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ample Setup" sheetId="1" state="visible" r:id="rId2"/>
    <sheet name="Amplification Data" sheetId="2" state="visible" r:id="rId3"/>
    <sheet name="Results" sheetId="3" state="visible" r:id="rId4"/>
    <sheet name="Melt Curve Raw Data" sheetId="4" state="visible" r:id="rId5"/>
    <sheet name="Melt Curve Resul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89" uniqueCount="231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06-2019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0-11-07 07:52:41 AM CST</t>
  </si>
  <si>
    <t xml:space="preserve">Experiment Barcode</t>
  </si>
  <si>
    <t xml:space="preserve">Experiment Comment</t>
  </si>
  <si>
    <t xml:space="preserve">Experiment File Name</t>
  </si>
  <si>
    <t xml:space="preserve">D:\cyt 2020\2020-10-23_073243txnip.eds</t>
  </si>
  <si>
    <t xml:space="preserve">Experiment Name</t>
  </si>
  <si>
    <t xml:space="preserve">2020-10-23_073243txnip</t>
  </si>
  <si>
    <t xml:space="preserve">Experiment Run End Time</t>
  </si>
  <si>
    <t xml:space="preserve">2020-10-22 17:40:12 PM CST</t>
  </si>
  <si>
    <t xml:space="preserve">Experiment Type</t>
  </si>
  <si>
    <t xml:space="preserve">Comparative Cт (ΔΔCт) </t>
  </si>
  <si>
    <t xml:space="preserve">Instrument Name</t>
  </si>
  <si>
    <t xml:space="preserve">      272522695</t>
  </si>
  <si>
    <t xml:space="preserve">Instrument Serial Number</t>
  </si>
  <si>
    <t xml:space="preserve">272522695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231</t>
  </si>
  <si>
    <t xml:space="preserve">RGB(176,23,31)</t>
  </si>
  <si>
    <t xml:space="preserve">GAPDH</t>
  </si>
  <si>
    <t xml:space="preserve">UNKNOWN</t>
  </si>
  <si>
    <t xml:space="preserve">SYBR</t>
  </si>
  <si>
    <t xml:space="preserve">None</t>
  </si>
  <si>
    <t xml:space="preserve">A2</t>
  </si>
  <si>
    <t xml:space="preserve">DR</t>
  </si>
  <si>
    <t xml:space="preserve">RGB(0,0,255)</t>
  </si>
  <si>
    <t xml:space="preserve">A3</t>
  </si>
  <si>
    <t xml:space="preserve">231 yun</t>
  </si>
  <si>
    <t xml:space="preserve">RGB(0,139,69)</t>
  </si>
  <si>
    <t xml:space="preserve">A4</t>
  </si>
  <si>
    <t xml:space="preserve">DR yun</t>
  </si>
  <si>
    <t xml:space="preserve">RGB(255,127,0)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txnip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2020-11-07 07:52:42 AM CST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THOLDFAIL</t>
  </si>
  <si>
    <t xml:space="preserve">Tm1</t>
  </si>
  <si>
    <t xml:space="preserve">Tm2</t>
  </si>
  <si>
    <t xml:space="preserve">Tm3</t>
  </si>
  <si>
    <t xml:space="preserve">Tm4</t>
  </si>
  <si>
    <t xml:space="preserve">Amp</t>
  </si>
  <si>
    <t xml:space="preserve">Y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foldchange</t>
  </si>
  <si>
    <t xml:space="preserve">Reading</t>
  </si>
  <si>
    <t xml:space="preserve">Temperature</t>
  </si>
  <si>
    <t xml:space="preserve">Fluorescence</t>
  </si>
  <si>
    <t xml:space="preserve">Derivative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671875" defaultRowHeight="12.65" zeroHeight="false" outlineLevelRow="0" outlineLevelCol="0"/>
  <sheetData>
    <row r="1" customFormat="false" ht="12.65" hidden="false" customHeight="false" outlineLevel="0" collapsed="false">
      <c r="A1" s="1" t="s">
        <v>0</v>
      </c>
      <c r="B1" s="1" t="s">
        <v>1</v>
      </c>
    </row>
    <row r="2" customFormat="false" ht="12.65" hidden="false" customHeight="false" outlineLevel="0" collapsed="false">
      <c r="A2" s="1" t="s">
        <v>2</v>
      </c>
      <c r="B2" s="1" t="s">
        <v>3</v>
      </c>
    </row>
    <row r="3" customFormat="false" ht="12.65" hidden="false" customHeight="false" outlineLevel="0" collapsed="false">
      <c r="A3" s="1" t="s">
        <v>4</v>
      </c>
      <c r="B3" s="1" t="s">
        <v>5</v>
      </c>
    </row>
    <row r="4" customFormat="false" ht="12.65" hidden="false" customHeight="false" outlineLevel="0" collapsed="false">
      <c r="A4" s="1" t="s">
        <v>6</v>
      </c>
      <c r="B4" s="1" t="s">
        <v>3</v>
      </c>
    </row>
    <row r="5" customFormat="false" ht="12.65" hidden="false" customHeight="false" outlineLevel="0" collapsed="false">
      <c r="A5" s="1" t="s">
        <v>7</v>
      </c>
      <c r="B5" s="1" t="s">
        <v>5</v>
      </c>
    </row>
    <row r="6" customFormat="false" ht="12.65" hidden="false" customHeight="false" outlineLevel="0" collapsed="false">
      <c r="A6" s="1" t="s">
        <v>8</v>
      </c>
      <c r="B6" s="1" t="s">
        <v>3</v>
      </c>
    </row>
    <row r="7" customFormat="false" ht="12.65" hidden="false" customHeight="false" outlineLevel="0" collapsed="false">
      <c r="A7" s="1" t="s">
        <v>9</v>
      </c>
      <c r="B7" s="1" t="s">
        <v>5</v>
      </c>
    </row>
    <row r="8" customFormat="false" ht="12.65" hidden="false" customHeight="false" outlineLevel="0" collapsed="false">
      <c r="A8" s="1" t="s">
        <v>10</v>
      </c>
      <c r="B8" s="1" t="s">
        <v>3</v>
      </c>
    </row>
    <row r="9" customFormat="false" ht="12.65" hidden="false" customHeight="false" outlineLevel="0" collapsed="false">
      <c r="A9" s="1" t="s">
        <v>11</v>
      </c>
      <c r="B9" s="1" t="s">
        <v>5</v>
      </c>
    </row>
    <row r="10" customFormat="false" ht="12.65" hidden="false" customHeight="false" outlineLevel="0" collapsed="false">
      <c r="A10" s="1" t="s">
        <v>12</v>
      </c>
      <c r="B10" s="1" t="s">
        <v>3</v>
      </c>
    </row>
    <row r="11" customFormat="false" ht="12.65" hidden="false" customHeight="false" outlineLevel="0" collapsed="false">
      <c r="A11" s="1" t="s">
        <v>13</v>
      </c>
      <c r="B11" s="1" t="s">
        <v>5</v>
      </c>
    </row>
    <row r="12" customFormat="false" ht="12.65" hidden="false" customHeight="false" outlineLevel="0" collapsed="false">
      <c r="A12" s="1" t="s">
        <v>14</v>
      </c>
      <c r="B12" s="1" t="s">
        <v>3</v>
      </c>
    </row>
    <row r="13" customFormat="false" ht="12.65" hidden="false" customHeight="false" outlineLevel="0" collapsed="false">
      <c r="A13" s="1" t="s">
        <v>15</v>
      </c>
      <c r="B13" s="1" t="s">
        <v>5</v>
      </c>
    </row>
    <row r="14" customFormat="false" ht="12.65" hidden="false" customHeight="false" outlineLevel="0" collapsed="false">
      <c r="A14" s="1" t="s">
        <v>16</v>
      </c>
      <c r="B14" s="1" t="s">
        <v>3</v>
      </c>
    </row>
    <row r="15" customFormat="false" ht="12.65" hidden="false" customHeight="false" outlineLevel="0" collapsed="false">
      <c r="A15" s="1" t="s">
        <v>17</v>
      </c>
      <c r="B15" s="1" t="s">
        <v>5</v>
      </c>
    </row>
    <row r="16" customFormat="false" ht="12.65" hidden="false" customHeight="false" outlineLevel="0" collapsed="false">
      <c r="A16" s="1" t="s">
        <v>18</v>
      </c>
      <c r="B16" s="1" t="s">
        <v>3</v>
      </c>
    </row>
    <row r="17" customFormat="false" ht="12.65" hidden="false" customHeight="false" outlineLevel="0" collapsed="false">
      <c r="A17" s="1" t="s">
        <v>19</v>
      </c>
      <c r="B17" s="1" t="s">
        <v>5</v>
      </c>
    </row>
    <row r="18" customFormat="false" ht="12.65" hidden="false" customHeight="false" outlineLevel="0" collapsed="false">
      <c r="A18" s="1" t="s">
        <v>20</v>
      </c>
      <c r="B18" s="1" t="s">
        <v>3</v>
      </c>
    </row>
    <row r="19" customFormat="false" ht="12.65" hidden="false" customHeight="false" outlineLevel="0" collapsed="false">
      <c r="A19" s="1" t="s">
        <v>21</v>
      </c>
      <c r="B19" s="1" t="s">
        <v>5</v>
      </c>
    </row>
    <row r="20" customFormat="false" ht="12.65" hidden="false" customHeight="false" outlineLevel="0" collapsed="false">
      <c r="A20" s="1" t="s">
        <v>22</v>
      </c>
      <c r="B20" s="1" t="s">
        <v>3</v>
      </c>
    </row>
    <row r="21" customFormat="false" ht="12.65" hidden="false" customHeight="false" outlineLevel="0" collapsed="false">
      <c r="A21" s="1" t="s">
        <v>23</v>
      </c>
      <c r="B21" s="1" t="s">
        <v>5</v>
      </c>
    </row>
    <row r="22" customFormat="false" ht="12.65" hidden="false" customHeight="false" outlineLevel="0" collapsed="false">
      <c r="A22" s="1" t="s">
        <v>24</v>
      </c>
      <c r="B22" s="1" t="s">
        <v>3</v>
      </c>
    </row>
    <row r="23" customFormat="false" ht="12.65" hidden="false" customHeight="false" outlineLevel="0" collapsed="false">
      <c r="A23" s="1" t="s">
        <v>25</v>
      </c>
      <c r="B23" s="1" t="s">
        <v>5</v>
      </c>
    </row>
    <row r="24" customFormat="false" ht="12.65" hidden="false" customHeight="false" outlineLevel="0" collapsed="false">
      <c r="A24" s="1" t="s">
        <v>26</v>
      </c>
      <c r="B24" s="1" t="s">
        <v>3</v>
      </c>
    </row>
    <row r="25" customFormat="false" ht="12.65" hidden="false" customHeight="false" outlineLevel="0" collapsed="false">
      <c r="A25" s="1" t="s">
        <v>27</v>
      </c>
      <c r="B25" s="1" t="s">
        <v>5</v>
      </c>
    </row>
    <row r="26" customFormat="false" ht="12.65" hidden="false" customHeight="false" outlineLevel="0" collapsed="false">
      <c r="A26" s="1" t="s">
        <v>28</v>
      </c>
      <c r="B26" s="1" t="s">
        <v>3</v>
      </c>
    </row>
    <row r="27" customFormat="false" ht="12.65" hidden="false" customHeight="false" outlineLevel="0" collapsed="false">
      <c r="A27" s="1" t="s">
        <v>29</v>
      </c>
      <c r="B27" s="1" t="s">
        <v>5</v>
      </c>
    </row>
    <row r="28" customFormat="false" ht="12.65" hidden="false" customHeight="false" outlineLevel="0" collapsed="false">
      <c r="A28" s="1" t="s">
        <v>30</v>
      </c>
      <c r="B28" s="1" t="s">
        <v>31</v>
      </c>
    </row>
    <row r="29" customFormat="false" ht="12.65" hidden="false" customHeight="false" outlineLevel="0" collapsed="false">
      <c r="A29" s="1" t="s">
        <v>32</v>
      </c>
      <c r="B29" s="1" t="s">
        <v>33</v>
      </c>
    </row>
    <row r="30" customFormat="false" ht="12.65" hidden="false" customHeight="false" outlineLevel="0" collapsed="false">
      <c r="A30" s="1" t="s">
        <v>34</v>
      </c>
    </row>
    <row r="31" customFormat="false" ht="12.65" hidden="false" customHeight="false" outlineLevel="0" collapsed="false">
      <c r="A31" s="1" t="s">
        <v>35</v>
      </c>
    </row>
    <row r="32" customFormat="false" ht="12.65" hidden="false" customHeight="false" outlineLevel="0" collapsed="false">
      <c r="A32" s="1" t="s">
        <v>36</v>
      </c>
      <c r="B32" s="1" t="s">
        <v>37</v>
      </c>
    </row>
    <row r="33" customFormat="false" ht="12.65" hidden="false" customHeight="false" outlineLevel="0" collapsed="false">
      <c r="A33" s="1" t="s">
        <v>38</v>
      </c>
      <c r="B33" s="1" t="s">
        <v>39</v>
      </c>
    </row>
    <row r="34" customFormat="false" ht="12.65" hidden="false" customHeight="false" outlineLevel="0" collapsed="false">
      <c r="A34" s="1" t="s">
        <v>40</v>
      </c>
      <c r="B34" s="1" t="s">
        <v>41</v>
      </c>
    </row>
    <row r="35" customFormat="false" ht="12.65" hidden="false" customHeight="false" outlineLevel="0" collapsed="false">
      <c r="A35" s="1" t="s">
        <v>42</v>
      </c>
      <c r="B35" s="1" t="s">
        <v>43</v>
      </c>
    </row>
    <row r="36" customFormat="false" ht="12.65" hidden="false" customHeight="false" outlineLevel="0" collapsed="false">
      <c r="A36" s="1" t="s">
        <v>44</v>
      </c>
      <c r="B36" s="1" t="s">
        <v>45</v>
      </c>
    </row>
    <row r="37" customFormat="false" ht="12.65" hidden="false" customHeight="false" outlineLevel="0" collapsed="false">
      <c r="A37" s="1" t="s">
        <v>46</v>
      </c>
      <c r="B37" s="1" t="s">
        <v>47</v>
      </c>
    </row>
    <row r="38" customFormat="false" ht="12.65" hidden="false" customHeight="false" outlineLevel="0" collapsed="false">
      <c r="A38" s="1" t="s">
        <v>48</v>
      </c>
      <c r="B38" s="1" t="s">
        <v>49</v>
      </c>
    </row>
    <row r="39" customFormat="false" ht="12.65" hidden="false" customHeight="false" outlineLevel="0" collapsed="false">
      <c r="A39" s="1" t="s">
        <v>50</v>
      </c>
      <c r="B39" s="1" t="s">
        <v>51</v>
      </c>
    </row>
    <row r="40" customFormat="false" ht="12.65" hidden="false" customHeight="false" outlineLevel="0" collapsed="false">
      <c r="A40" s="1" t="s">
        <v>52</v>
      </c>
      <c r="B40" s="1"/>
    </row>
    <row r="41" customFormat="false" ht="12.65" hidden="false" customHeight="false" outlineLevel="0" collapsed="false">
      <c r="A41" s="1" t="s">
        <v>53</v>
      </c>
      <c r="B41" s="1"/>
    </row>
    <row r="42" customFormat="false" ht="12.65" hidden="false" customHeight="false" outlineLevel="0" collapsed="false">
      <c r="A42" s="1" t="s">
        <v>54</v>
      </c>
      <c r="B42" s="1" t="s">
        <v>55</v>
      </c>
    </row>
    <row r="43" customFormat="false" ht="12.65" hidden="false" customHeight="false" outlineLevel="0" collapsed="false">
      <c r="A43" s="1" t="s">
        <v>56</v>
      </c>
      <c r="B43" s="1" t="s">
        <v>57</v>
      </c>
    </row>
    <row r="44" customFormat="false" ht="12.65" hidden="false" customHeight="false" outlineLevel="0" collapsed="false">
      <c r="A44" s="1" t="s">
        <v>58</v>
      </c>
      <c r="B44" s="1" t="s">
        <v>59</v>
      </c>
    </row>
    <row r="45" customFormat="false" ht="12.65" hidden="false" customHeight="false" outlineLevel="0" collapsed="false">
      <c r="A45" s="1" t="s">
        <v>60</v>
      </c>
      <c r="B45" s="1" t="s">
        <v>61</v>
      </c>
    </row>
    <row r="46" customFormat="false" ht="12.65" hidden="false" customHeight="false" outlineLevel="0" collapsed="false">
      <c r="A46" s="1" t="s">
        <v>62</v>
      </c>
    </row>
    <row r="48" customFormat="false" ht="12.65" hidden="false" customHeight="false" outlineLevel="0" collapsed="false">
      <c r="A48" s="1" t="s">
        <v>63</v>
      </c>
      <c r="B48" s="1" t="s">
        <v>64</v>
      </c>
      <c r="C48" s="1" t="s">
        <v>65</v>
      </c>
      <c r="D48" s="1" t="s">
        <v>66</v>
      </c>
      <c r="E48" s="1" t="s">
        <v>67</v>
      </c>
      <c r="F48" s="1" t="s">
        <v>68</v>
      </c>
      <c r="G48" s="1" t="s">
        <v>69</v>
      </c>
      <c r="H48" s="1" t="s">
        <v>70</v>
      </c>
      <c r="I48" s="1" t="s">
        <v>71</v>
      </c>
      <c r="J48" s="1" t="s">
        <v>72</v>
      </c>
      <c r="K48" s="1" t="s">
        <v>73</v>
      </c>
      <c r="L48" s="1" t="s">
        <v>74</v>
      </c>
      <c r="M48" s="1" t="s">
        <v>75</v>
      </c>
    </row>
    <row r="49" customFormat="false" ht="12.65" hidden="false" customHeight="false" outlineLevel="0" collapsed="false">
      <c r="A49" s="1" t="n">
        <v>1</v>
      </c>
      <c r="B49" s="1" t="s">
        <v>76</v>
      </c>
      <c r="C49" s="1" t="s">
        <v>77</v>
      </c>
      <c r="D49" s="1" t="s">
        <v>78</v>
      </c>
      <c r="E49" s="1"/>
      <c r="F49" s="1"/>
      <c r="G49" s="1" t="s">
        <v>79</v>
      </c>
      <c r="H49" s="1" t="s">
        <v>78</v>
      </c>
      <c r="I49" s="1" t="s">
        <v>80</v>
      </c>
      <c r="J49" s="1" t="s">
        <v>81</v>
      </c>
      <c r="K49" s="1" t="s">
        <v>82</v>
      </c>
      <c r="L49" s="1"/>
      <c r="M49" s="1"/>
    </row>
    <row r="50" customFormat="false" ht="12.65" hidden="false" customHeight="false" outlineLevel="0" collapsed="false">
      <c r="A50" s="1" t="n">
        <v>2</v>
      </c>
      <c r="B50" s="1" t="s">
        <v>83</v>
      </c>
      <c r="C50" s="1" t="s">
        <v>84</v>
      </c>
      <c r="D50" s="1" t="s">
        <v>85</v>
      </c>
      <c r="E50" s="1"/>
      <c r="F50" s="1"/>
      <c r="G50" s="1" t="s">
        <v>79</v>
      </c>
      <c r="H50" s="1" t="s">
        <v>78</v>
      </c>
      <c r="I50" s="1" t="s">
        <v>80</v>
      </c>
      <c r="J50" s="1" t="s">
        <v>81</v>
      </c>
      <c r="K50" s="1" t="s">
        <v>82</v>
      </c>
      <c r="L50" s="1"/>
      <c r="M50" s="1"/>
    </row>
    <row r="51" customFormat="false" ht="12.65" hidden="false" customHeight="false" outlineLevel="0" collapsed="false">
      <c r="A51" s="1" t="n">
        <v>3</v>
      </c>
      <c r="B51" s="1" t="s">
        <v>86</v>
      </c>
      <c r="C51" s="1" t="s">
        <v>87</v>
      </c>
      <c r="D51" s="1" t="s">
        <v>88</v>
      </c>
      <c r="E51" s="1"/>
      <c r="F51" s="1"/>
      <c r="G51" s="1" t="s">
        <v>79</v>
      </c>
      <c r="H51" s="1" t="s">
        <v>78</v>
      </c>
      <c r="I51" s="1" t="s">
        <v>80</v>
      </c>
      <c r="J51" s="1" t="s">
        <v>81</v>
      </c>
      <c r="K51" s="1" t="s">
        <v>82</v>
      </c>
      <c r="L51" s="1"/>
      <c r="M51" s="1"/>
    </row>
    <row r="52" customFormat="false" ht="12.65" hidden="false" customHeight="false" outlineLevel="0" collapsed="false">
      <c r="A52" s="1" t="n">
        <v>4</v>
      </c>
      <c r="B52" s="1" t="s">
        <v>89</v>
      </c>
      <c r="C52" s="1" t="s">
        <v>90</v>
      </c>
      <c r="D52" s="1" t="s">
        <v>91</v>
      </c>
      <c r="E52" s="1"/>
      <c r="F52" s="1"/>
      <c r="G52" s="1" t="s">
        <v>79</v>
      </c>
      <c r="H52" s="1" t="s">
        <v>78</v>
      </c>
      <c r="I52" s="1" t="s">
        <v>80</v>
      </c>
      <c r="J52" s="1" t="s">
        <v>81</v>
      </c>
      <c r="K52" s="1" t="s">
        <v>82</v>
      </c>
      <c r="L52" s="1"/>
      <c r="M52" s="1"/>
    </row>
    <row r="53" customFormat="false" ht="12.65" hidden="false" customHeight="false" outlineLevel="0" collapsed="false">
      <c r="A53" s="1" t="n">
        <v>5</v>
      </c>
      <c r="B53" s="1" t="s">
        <v>92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customFormat="false" ht="12.65" hidden="false" customHeight="false" outlineLevel="0" collapsed="false">
      <c r="A54" s="1" t="n">
        <v>6</v>
      </c>
      <c r="B54" s="1" t="s">
        <v>93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customFormat="false" ht="12.65" hidden="false" customHeight="false" outlineLevel="0" collapsed="false">
      <c r="A55" s="1" t="n">
        <v>7</v>
      </c>
      <c r="B55" s="1" t="s">
        <v>94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65" hidden="false" customHeight="false" outlineLevel="0" collapsed="false">
      <c r="A56" s="1" t="n">
        <v>8</v>
      </c>
      <c r="B56" s="1" t="s">
        <v>95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65" hidden="false" customHeight="false" outlineLevel="0" collapsed="false">
      <c r="A57" s="1" t="n">
        <v>9</v>
      </c>
      <c r="B57" s="1" t="s">
        <v>96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65" hidden="false" customHeight="false" outlineLevel="0" collapsed="false">
      <c r="A58" s="1" t="n">
        <v>10</v>
      </c>
      <c r="B58" s="1" t="s">
        <v>97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65" hidden="false" customHeight="false" outlineLevel="0" collapsed="false">
      <c r="A59" s="1" t="n">
        <v>11</v>
      </c>
      <c r="B59" s="1" t="s">
        <v>98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65" hidden="false" customHeight="false" outlineLevel="0" collapsed="false">
      <c r="A60" s="1" t="n">
        <v>12</v>
      </c>
      <c r="B60" s="1" t="s">
        <v>99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customFormat="false" ht="12.65" hidden="false" customHeight="false" outlineLevel="0" collapsed="false">
      <c r="A61" s="1" t="n">
        <v>13</v>
      </c>
      <c r="B61" s="1" t="s">
        <v>100</v>
      </c>
      <c r="C61" s="1" t="s">
        <v>77</v>
      </c>
      <c r="D61" s="1" t="s">
        <v>78</v>
      </c>
      <c r="E61" s="1"/>
      <c r="F61" s="1"/>
      <c r="G61" s="1" t="s">
        <v>79</v>
      </c>
      <c r="H61" s="1" t="s">
        <v>78</v>
      </c>
      <c r="I61" s="1" t="s">
        <v>80</v>
      </c>
      <c r="J61" s="1" t="s">
        <v>81</v>
      </c>
      <c r="K61" s="1" t="s">
        <v>82</v>
      </c>
      <c r="L61" s="1"/>
      <c r="M61" s="1"/>
    </row>
    <row r="62" customFormat="false" ht="12.65" hidden="false" customHeight="false" outlineLevel="0" collapsed="false">
      <c r="A62" s="1" t="n">
        <v>14</v>
      </c>
      <c r="B62" s="1" t="s">
        <v>101</v>
      </c>
      <c r="C62" s="1" t="s">
        <v>84</v>
      </c>
      <c r="D62" s="1" t="s">
        <v>85</v>
      </c>
      <c r="E62" s="1"/>
      <c r="F62" s="1"/>
      <c r="G62" s="1" t="s">
        <v>79</v>
      </c>
      <c r="H62" s="1" t="s">
        <v>78</v>
      </c>
      <c r="I62" s="1" t="s">
        <v>80</v>
      </c>
      <c r="J62" s="1" t="s">
        <v>81</v>
      </c>
      <c r="K62" s="1" t="s">
        <v>82</v>
      </c>
      <c r="L62" s="1"/>
      <c r="M62" s="1"/>
    </row>
    <row r="63" customFormat="false" ht="12.65" hidden="false" customHeight="false" outlineLevel="0" collapsed="false">
      <c r="A63" s="1" t="n">
        <v>15</v>
      </c>
      <c r="B63" s="1" t="s">
        <v>102</v>
      </c>
      <c r="C63" s="1" t="s">
        <v>87</v>
      </c>
      <c r="D63" s="1" t="s">
        <v>88</v>
      </c>
      <c r="E63" s="1"/>
      <c r="F63" s="1"/>
      <c r="G63" s="1" t="s">
        <v>79</v>
      </c>
      <c r="H63" s="1" t="s">
        <v>78</v>
      </c>
      <c r="I63" s="1" t="s">
        <v>80</v>
      </c>
      <c r="J63" s="1" t="s">
        <v>81</v>
      </c>
      <c r="K63" s="1" t="s">
        <v>82</v>
      </c>
      <c r="L63" s="1"/>
      <c r="M63" s="1"/>
    </row>
    <row r="64" customFormat="false" ht="12.65" hidden="false" customHeight="false" outlineLevel="0" collapsed="false">
      <c r="A64" s="1" t="n">
        <v>16</v>
      </c>
      <c r="B64" s="1" t="s">
        <v>103</v>
      </c>
      <c r="C64" s="1" t="s">
        <v>90</v>
      </c>
      <c r="D64" s="1" t="s">
        <v>91</v>
      </c>
      <c r="E64" s="1"/>
      <c r="F64" s="1"/>
      <c r="G64" s="1" t="s">
        <v>79</v>
      </c>
      <c r="H64" s="1" t="s">
        <v>78</v>
      </c>
      <c r="I64" s="1" t="s">
        <v>80</v>
      </c>
      <c r="J64" s="1" t="s">
        <v>81</v>
      </c>
      <c r="K64" s="1" t="s">
        <v>82</v>
      </c>
      <c r="L64" s="1"/>
      <c r="M64" s="1"/>
    </row>
    <row r="65" customFormat="false" ht="12.65" hidden="false" customHeight="false" outlineLevel="0" collapsed="false">
      <c r="A65" s="1" t="n">
        <v>17</v>
      </c>
      <c r="B65" s="1" t="s">
        <v>104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customFormat="false" ht="12.65" hidden="false" customHeight="false" outlineLevel="0" collapsed="false">
      <c r="A66" s="1" t="n">
        <v>18</v>
      </c>
      <c r="B66" s="1" t="s">
        <v>105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customFormat="false" ht="12.65" hidden="false" customHeight="false" outlineLevel="0" collapsed="false">
      <c r="A67" s="1" t="n">
        <v>19</v>
      </c>
      <c r="B67" s="1" t="s">
        <v>106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65" hidden="false" customHeight="false" outlineLevel="0" collapsed="false">
      <c r="A68" s="1" t="n">
        <v>20</v>
      </c>
      <c r="B68" s="1" t="s">
        <v>107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65" hidden="false" customHeight="false" outlineLevel="0" collapsed="false">
      <c r="A69" s="1" t="n">
        <v>21</v>
      </c>
      <c r="B69" s="1" t="s">
        <v>108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65" hidden="false" customHeight="false" outlineLevel="0" collapsed="false">
      <c r="A70" s="1" t="n">
        <v>22</v>
      </c>
      <c r="B70" s="1" t="s">
        <v>109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65" hidden="false" customHeight="false" outlineLevel="0" collapsed="false">
      <c r="A71" s="1" t="n">
        <v>23</v>
      </c>
      <c r="B71" s="1" t="s">
        <v>110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65" hidden="false" customHeight="false" outlineLevel="0" collapsed="false">
      <c r="A72" s="1" t="n">
        <v>24</v>
      </c>
      <c r="B72" s="1" t="s">
        <v>111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customFormat="false" ht="12.65" hidden="false" customHeight="false" outlineLevel="0" collapsed="false">
      <c r="A73" s="1" t="n">
        <v>25</v>
      </c>
      <c r="B73" s="1" t="s">
        <v>112</v>
      </c>
      <c r="C73" s="1" t="s">
        <v>77</v>
      </c>
      <c r="D73" s="1" t="s">
        <v>78</v>
      </c>
      <c r="E73" s="1"/>
      <c r="F73" s="1"/>
      <c r="G73" s="1" t="s">
        <v>79</v>
      </c>
      <c r="H73" s="1" t="s">
        <v>78</v>
      </c>
      <c r="I73" s="1" t="s">
        <v>80</v>
      </c>
      <c r="J73" s="1" t="s">
        <v>81</v>
      </c>
      <c r="K73" s="1" t="s">
        <v>82</v>
      </c>
      <c r="L73" s="1"/>
      <c r="M73" s="1"/>
    </row>
    <row r="74" customFormat="false" ht="12.65" hidden="false" customHeight="false" outlineLevel="0" collapsed="false">
      <c r="A74" s="1" t="n">
        <v>26</v>
      </c>
      <c r="B74" s="1" t="s">
        <v>113</v>
      </c>
      <c r="C74" s="1" t="s">
        <v>84</v>
      </c>
      <c r="D74" s="1" t="s">
        <v>85</v>
      </c>
      <c r="E74" s="1"/>
      <c r="F74" s="1"/>
      <c r="G74" s="1" t="s">
        <v>79</v>
      </c>
      <c r="H74" s="1" t="s">
        <v>78</v>
      </c>
      <c r="I74" s="1" t="s">
        <v>80</v>
      </c>
      <c r="J74" s="1" t="s">
        <v>81</v>
      </c>
      <c r="K74" s="1" t="s">
        <v>82</v>
      </c>
      <c r="L74" s="1"/>
      <c r="M74" s="1"/>
    </row>
    <row r="75" customFormat="false" ht="12.65" hidden="false" customHeight="false" outlineLevel="0" collapsed="false">
      <c r="A75" s="1" t="n">
        <v>27</v>
      </c>
      <c r="B75" s="1" t="s">
        <v>114</v>
      </c>
      <c r="C75" s="1" t="s">
        <v>87</v>
      </c>
      <c r="D75" s="1" t="s">
        <v>88</v>
      </c>
      <c r="E75" s="1"/>
      <c r="F75" s="1"/>
      <c r="G75" s="1" t="s">
        <v>79</v>
      </c>
      <c r="H75" s="1" t="s">
        <v>78</v>
      </c>
      <c r="I75" s="1" t="s">
        <v>80</v>
      </c>
      <c r="J75" s="1" t="s">
        <v>81</v>
      </c>
      <c r="K75" s="1" t="s">
        <v>82</v>
      </c>
      <c r="L75" s="1"/>
      <c r="M75" s="1"/>
    </row>
    <row r="76" customFormat="false" ht="12.65" hidden="false" customHeight="false" outlineLevel="0" collapsed="false">
      <c r="A76" s="1" t="n">
        <v>28</v>
      </c>
      <c r="B76" s="1" t="s">
        <v>115</v>
      </c>
      <c r="C76" s="1" t="s">
        <v>90</v>
      </c>
      <c r="D76" s="1" t="s">
        <v>91</v>
      </c>
      <c r="E76" s="1"/>
      <c r="F76" s="1"/>
      <c r="G76" s="1" t="s">
        <v>79</v>
      </c>
      <c r="H76" s="1" t="s">
        <v>78</v>
      </c>
      <c r="I76" s="1" t="s">
        <v>80</v>
      </c>
      <c r="J76" s="1" t="s">
        <v>81</v>
      </c>
      <c r="K76" s="1" t="s">
        <v>82</v>
      </c>
      <c r="L76" s="1"/>
      <c r="M76" s="1"/>
    </row>
    <row r="77" customFormat="false" ht="12.65" hidden="false" customHeight="false" outlineLevel="0" collapsed="false">
      <c r="A77" s="1" t="n">
        <v>29</v>
      </c>
      <c r="B77" s="1" t="s">
        <v>116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customFormat="false" ht="12.65" hidden="false" customHeight="false" outlineLevel="0" collapsed="false">
      <c r="A78" s="1" t="n">
        <v>30</v>
      </c>
      <c r="B78" s="1" t="s">
        <v>117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customFormat="false" ht="12.65" hidden="false" customHeight="false" outlineLevel="0" collapsed="false">
      <c r="A79" s="1" t="n">
        <v>31</v>
      </c>
      <c r="B79" s="1" t="s">
        <v>118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65" hidden="false" customHeight="false" outlineLevel="0" collapsed="false">
      <c r="A80" s="1" t="n">
        <v>32</v>
      </c>
      <c r="B80" s="1" t="s">
        <v>119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65" hidden="false" customHeight="false" outlineLevel="0" collapsed="false">
      <c r="A81" s="1" t="n">
        <v>33</v>
      </c>
      <c r="B81" s="1" t="s">
        <v>120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65" hidden="false" customHeight="false" outlineLevel="0" collapsed="false">
      <c r="A82" s="1" t="n">
        <v>34</v>
      </c>
      <c r="B82" s="1" t="s">
        <v>121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65" hidden="false" customHeight="false" outlineLevel="0" collapsed="false">
      <c r="A83" s="1" t="n">
        <v>35</v>
      </c>
      <c r="B83" s="1" t="s">
        <v>122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65" hidden="false" customHeight="false" outlineLevel="0" collapsed="false">
      <c r="A84" s="1" t="n">
        <v>36</v>
      </c>
      <c r="B84" s="1" t="s">
        <v>123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65" hidden="false" customHeight="false" outlineLevel="0" collapsed="false">
      <c r="A85" s="1" t="n">
        <v>37</v>
      </c>
      <c r="B85" s="1" t="s">
        <v>124</v>
      </c>
      <c r="C85" s="1" t="s">
        <v>77</v>
      </c>
      <c r="D85" s="1" t="s">
        <v>78</v>
      </c>
      <c r="E85" s="1"/>
      <c r="F85" s="1"/>
      <c r="G85" s="1" t="s">
        <v>125</v>
      </c>
      <c r="H85" s="1" t="s">
        <v>85</v>
      </c>
      <c r="I85" s="1" t="s">
        <v>80</v>
      </c>
      <c r="J85" s="1" t="s">
        <v>81</v>
      </c>
      <c r="K85" s="1" t="s">
        <v>82</v>
      </c>
      <c r="L85" s="1"/>
      <c r="M85" s="1"/>
    </row>
    <row r="86" customFormat="false" ht="12.65" hidden="false" customHeight="false" outlineLevel="0" collapsed="false">
      <c r="A86" s="1" t="n">
        <v>38</v>
      </c>
      <c r="B86" s="1" t="s">
        <v>126</v>
      </c>
      <c r="C86" s="1" t="s">
        <v>84</v>
      </c>
      <c r="D86" s="1" t="s">
        <v>85</v>
      </c>
      <c r="E86" s="1"/>
      <c r="F86" s="1"/>
      <c r="G86" s="1" t="s">
        <v>125</v>
      </c>
      <c r="H86" s="1" t="s">
        <v>85</v>
      </c>
      <c r="I86" s="1" t="s">
        <v>80</v>
      </c>
      <c r="J86" s="1" t="s">
        <v>81</v>
      </c>
      <c r="K86" s="1" t="s">
        <v>82</v>
      </c>
      <c r="L86" s="1"/>
      <c r="M86" s="1"/>
    </row>
    <row r="87" customFormat="false" ht="12.65" hidden="false" customHeight="false" outlineLevel="0" collapsed="false">
      <c r="A87" s="1" t="n">
        <v>39</v>
      </c>
      <c r="B87" s="1" t="s">
        <v>127</v>
      </c>
      <c r="C87" s="1" t="s">
        <v>87</v>
      </c>
      <c r="D87" s="1" t="s">
        <v>88</v>
      </c>
      <c r="E87" s="1"/>
      <c r="F87" s="1"/>
      <c r="G87" s="1" t="s">
        <v>125</v>
      </c>
      <c r="H87" s="1" t="s">
        <v>85</v>
      </c>
      <c r="I87" s="1" t="s">
        <v>80</v>
      </c>
      <c r="J87" s="1" t="s">
        <v>81</v>
      </c>
      <c r="K87" s="1" t="s">
        <v>82</v>
      </c>
      <c r="L87" s="1"/>
      <c r="M87" s="1"/>
    </row>
    <row r="88" customFormat="false" ht="12.65" hidden="false" customHeight="false" outlineLevel="0" collapsed="false">
      <c r="A88" s="1" t="n">
        <v>40</v>
      </c>
      <c r="B88" s="1" t="s">
        <v>128</v>
      </c>
      <c r="C88" s="1" t="s">
        <v>90</v>
      </c>
      <c r="D88" s="1" t="s">
        <v>91</v>
      </c>
      <c r="E88" s="1"/>
      <c r="F88" s="1"/>
      <c r="G88" s="1" t="s">
        <v>125</v>
      </c>
      <c r="H88" s="1" t="s">
        <v>85</v>
      </c>
      <c r="I88" s="1" t="s">
        <v>80</v>
      </c>
      <c r="J88" s="1" t="s">
        <v>81</v>
      </c>
      <c r="K88" s="1" t="s">
        <v>82</v>
      </c>
      <c r="L88" s="1"/>
      <c r="M88" s="1"/>
    </row>
    <row r="89" customFormat="false" ht="12.65" hidden="false" customHeight="false" outlineLevel="0" collapsed="false">
      <c r="A89" s="1" t="n">
        <v>41</v>
      </c>
      <c r="B89" s="1" t="s">
        <v>129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65" hidden="false" customHeight="false" outlineLevel="0" collapsed="false">
      <c r="A90" s="1" t="n">
        <v>42</v>
      </c>
      <c r="B90" s="1" t="s">
        <v>130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65" hidden="false" customHeight="false" outlineLevel="0" collapsed="false">
      <c r="A91" s="1" t="n">
        <v>43</v>
      </c>
      <c r="B91" s="1" t="s">
        <v>131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65" hidden="false" customHeight="false" outlineLevel="0" collapsed="false">
      <c r="A92" s="1" t="n">
        <v>44</v>
      </c>
      <c r="B92" s="1" t="s">
        <v>132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65" hidden="false" customHeight="false" outlineLevel="0" collapsed="false">
      <c r="A93" s="1" t="n">
        <v>45</v>
      </c>
      <c r="B93" s="1" t="s">
        <v>133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65" hidden="false" customHeight="false" outlineLevel="0" collapsed="false">
      <c r="A94" s="1" t="n">
        <v>46</v>
      </c>
      <c r="B94" s="1" t="s">
        <v>134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65" hidden="false" customHeight="false" outlineLevel="0" collapsed="false">
      <c r="A95" s="1" t="n">
        <v>47</v>
      </c>
      <c r="B95" s="1" t="s">
        <v>135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65" hidden="false" customHeight="false" outlineLevel="0" collapsed="false">
      <c r="A96" s="1" t="n">
        <v>48</v>
      </c>
      <c r="B96" s="1" t="s">
        <v>136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65" hidden="false" customHeight="false" outlineLevel="0" collapsed="false">
      <c r="A97" s="1" t="n">
        <v>49</v>
      </c>
      <c r="B97" s="1" t="s">
        <v>137</v>
      </c>
      <c r="C97" s="1" t="s">
        <v>77</v>
      </c>
      <c r="D97" s="1" t="s">
        <v>78</v>
      </c>
      <c r="E97" s="1"/>
      <c r="F97" s="1"/>
      <c r="G97" s="1" t="s">
        <v>125</v>
      </c>
      <c r="H97" s="1" t="s">
        <v>85</v>
      </c>
      <c r="I97" s="1" t="s">
        <v>80</v>
      </c>
      <c r="J97" s="1" t="s">
        <v>81</v>
      </c>
      <c r="K97" s="1" t="s">
        <v>82</v>
      </c>
      <c r="L97" s="1"/>
      <c r="M97" s="1"/>
    </row>
    <row r="98" customFormat="false" ht="12.65" hidden="false" customHeight="false" outlineLevel="0" collapsed="false">
      <c r="A98" s="1" t="n">
        <v>50</v>
      </c>
      <c r="B98" s="1" t="s">
        <v>138</v>
      </c>
      <c r="C98" s="1" t="s">
        <v>84</v>
      </c>
      <c r="D98" s="1" t="s">
        <v>85</v>
      </c>
      <c r="E98" s="1"/>
      <c r="F98" s="1"/>
      <c r="G98" s="1" t="s">
        <v>125</v>
      </c>
      <c r="H98" s="1" t="s">
        <v>85</v>
      </c>
      <c r="I98" s="1" t="s">
        <v>80</v>
      </c>
      <c r="J98" s="1" t="s">
        <v>81</v>
      </c>
      <c r="K98" s="1" t="s">
        <v>82</v>
      </c>
      <c r="L98" s="1"/>
      <c r="M98" s="1"/>
    </row>
    <row r="99" customFormat="false" ht="12.65" hidden="false" customHeight="false" outlineLevel="0" collapsed="false">
      <c r="A99" s="1" t="n">
        <v>51</v>
      </c>
      <c r="B99" s="1" t="s">
        <v>139</v>
      </c>
      <c r="C99" s="1" t="s">
        <v>87</v>
      </c>
      <c r="D99" s="1" t="s">
        <v>88</v>
      </c>
      <c r="E99" s="1"/>
      <c r="F99" s="1"/>
      <c r="G99" s="1" t="s">
        <v>125</v>
      </c>
      <c r="H99" s="1" t="s">
        <v>85</v>
      </c>
      <c r="I99" s="1" t="s">
        <v>80</v>
      </c>
      <c r="J99" s="1" t="s">
        <v>81</v>
      </c>
      <c r="K99" s="1" t="s">
        <v>82</v>
      </c>
      <c r="L99" s="1"/>
      <c r="M99" s="1"/>
    </row>
    <row r="100" customFormat="false" ht="12.65" hidden="false" customHeight="false" outlineLevel="0" collapsed="false">
      <c r="A100" s="1" t="n">
        <v>52</v>
      </c>
      <c r="B100" s="1" t="s">
        <v>140</v>
      </c>
      <c r="C100" s="1" t="s">
        <v>90</v>
      </c>
      <c r="D100" s="1" t="s">
        <v>91</v>
      </c>
      <c r="E100" s="1"/>
      <c r="F100" s="1"/>
      <c r="G100" s="1" t="s">
        <v>125</v>
      </c>
      <c r="H100" s="1" t="s">
        <v>85</v>
      </c>
      <c r="I100" s="1" t="s">
        <v>80</v>
      </c>
      <c r="J100" s="1" t="s">
        <v>81</v>
      </c>
      <c r="K100" s="1" t="s">
        <v>82</v>
      </c>
      <c r="L100" s="1"/>
      <c r="M100" s="1"/>
    </row>
    <row r="101" customFormat="false" ht="12.65" hidden="false" customHeight="false" outlineLevel="0" collapsed="false">
      <c r="A101" s="1" t="n">
        <v>53</v>
      </c>
      <c r="B101" s="1" t="s">
        <v>14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customFormat="false" ht="12.65" hidden="false" customHeight="false" outlineLevel="0" collapsed="false">
      <c r="A102" s="1" t="n">
        <v>54</v>
      </c>
      <c r="B102" s="1" t="s">
        <v>142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65" hidden="false" customHeight="false" outlineLevel="0" collapsed="false">
      <c r="A103" s="1" t="n">
        <v>55</v>
      </c>
      <c r="B103" s="1" t="s">
        <v>143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65" hidden="false" customHeight="false" outlineLevel="0" collapsed="false">
      <c r="A104" s="1" t="n">
        <v>56</v>
      </c>
      <c r="B104" s="1" t="s">
        <v>144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65" hidden="false" customHeight="false" outlineLevel="0" collapsed="false">
      <c r="A105" s="1" t="n">
        <v>57</v>
      </c>
      <c r="B105" s="1" t="s">
        <v>145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65" hidden="false" customHeight="false" outlineLevel="0" collapsed="false">
      <c r="A106" s="1" t="n">
        <v>58</v>
      </c>
      <c r="B106" s="1" t="s">
        <v>146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65" hidden="false" customHeight="false" outlineLevel="0" collapsed="false">
      <c r="A107" s="1" t="n">
        <v>59</v>
      </c>
      <c r="B107" s="1" t="s">
        <v>147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65" hidden="false" customHeight="false" outlineLevel="0" collapsed="false">
      <c r="A108" s="1" t="n">
        <v>60</v>
      </c>
      <c r="B108" s="1" t="s">
        <v>148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65" hidden="false" customHeight="false" outlineLevel="0" collapsed="false">
      <c r="A109" s="1" t="n">
        <v>61</v>
      </c>
      <c r="B109" s="1" t="s">
        <v>149</v>
      </c>
      <c r="C109" s="1" t="s">
        <v>77</v>
      </c>
      <c r="D109" s="1" t="s">
        <v>78</v>
      </c>
      <c r="E109" s="1"/>
      <c r="F109" s="1"/>
      <c r="G109" s="1" t="s">
        <v>125</v>
      </c>
      <c r="H109" s="1" t="s">
        <v>85</v>
      </c>
      <c r="I109" s="1" t="s">
        <v>80</v>
      </c>
      <c r="J109" s="1" t="s">
        <v>81</v>
      </c>
      <c r="K109" s="1" t="s">
        <v>82</v>
      </c>
      <c r="L109" s="1"/>
      <c r="M109" s="1"/>
    </row>
    <row r="110" customFormat="false" ht="12.65" hidden="false" customHeight="false" outlineLevel="0" collapsed="false">
      <c r="A110" s="1" t="n">
        <v>62</v>
      </c>
      <c r="B110" s="1" t="s">
        <v>150</v>
      </c>
      <c r="C110" s="1" t="s">
        <v>84</v>
      </c>
      <c r="D110" s="1" t="s">
        <v>85</v>
      </c>
      <c r="E110" s="1"/>
      <c r="F110" s="1"/>
      <c r="G110" s="1" t="s">
        <v>125</v>
      </c>
      <c r="H110" s="1" t="s">
        <v>85</v>
      </c>
      <c r="I110" s="1" t="s">
        <v>80</v>
      </c>
      <c r="J110" s="1" t="s">
        <v>81</v>
      </c>
      <c r="K110" s="1" t="s">
        <v>82</v>
      </c>
      <c r="L110" s="1"/>
      <c r="M110" s="1"/>
    </row>
    <row r="111" customFormat="false" ht="12.65" hidden="false" customHeight="false" outlineLevel="0" collapsed="false">
      <c r="A111" s="1" t="n">
        <v>63</v>
      </c>
      <c r="B111" s="1" t="s">
        <v>151</v>
      </c>
      <c r="C111" s="1" t="s">
        <v>87</v>
      </c>
      <c r="D111" s="1" t="s">
        <v>88</v>
      </c>
      <c r="E111" s="1"/>
      <c r="F111" s="1"/>
      <c r="G111" s="1" t="s">
        <v>125</v>
      </c>
      <c r="H111" s="1" t="s">
        <v>85</v>
      </c>
      <c r="I111" s="1" t="s">
        <v>80</v>
      </c>
      <c r="J111" s="1" t="s">
        <v>81</v>
      </c>
      <c r="K111" s="1" t="s">
        <v>82</v>
      </c>
      <c r="L111" s="1"/>
      <c r="M111" s="1"/>
    </row>
    <row r="112" customFormat="false" ht="12.65" hidden="false" customHeight="false" outlineLevel="0" collapsed="false">
      <c r="A112" s="1" t="n">
        <v>64</v>
      </c>
      <c r="B112" s="1" t="s">
        <v>152</v>
      </c>
      <c r="C112" s="1" t="s">
        <v>90</v>
      </c>
      <c r="D112" s="1" t="s">
        <v>91</v>
      </c>
      <c r="E112" s="1"/>
      <c r="F112" s="1"/>
      <c r="G112" s="1" t="s">
        <v>125</v>
      </c>
      <c r="H112" s="1" t="s">
        <v>85</v>
      </c>
      <c r="I112" s="1" t="s">
        <v>80</v>
      </c>
      <c r="J112" s="1" t="s">
        <v>81</v>
      </c>
      <c r="K112" s="1" t="s">
        <v>82</v>
      </c>
      <c r="L112" s="1"/>
      <c r="M112" s="1"/>
    </row>
    <row r="113" customFormat="false" ht="12.65" hidden="false" customHeight="false" outlineLevel="0" collapsed="false">
      <c r="A113" s="1" t="n">
        <v>65</v>
      </c>
      <c r="B113" s="1" t="s">
        <v>153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65" hidden="false" customHeight="false" outlineLevel="0" collapsed="false">
      <c r="A114" s="1" t="n">
        <v>66</v>
      </c>
      <c r="B114" s="1" t="s">
        <v>154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65" hidden="false" customHeight="false" outlineLevel="0" collapsed="false">
      <c r="A115" s="1" t="n">
        <v>67</v>
      </c>
      <c r="B115" s="1" t="s">
        <v>155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65" hidden="false" customHeight="false" outlineLevel="0" collapsed="false">
      <c r="A116" s="1" t="n">
        <v>68</v>
      </c>
      <c r="B116" s="1" t="s">
        <v>156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65" hidden="false" customHeight="false" outlineLevel="0" collapsed="false">
      <c r="A117" s="1" t="n">
        <v>69</v>
      </c>
      <c r="B117" s="1" t="s">
        <v>157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65" hidden="false" customHeight="false" outlineLevel="0" collapsed="false">
      <c r="A118" s="1" t="n">
        <v>70</v>
      </c>
      <c r="B118" s="1" t="s">
        <v>158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65" hidden="false" customHeight="false" outlineLevel="0" collapsed="false">
      <c r="A119" s="1" t="n">
        <v>71</v>
      </c>
      <c r="B119" s="1" t="s">
        <v>159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65" hidden="false" customHeight="false" outlineLevel="0" collapsed="false">
      <c r="A120" s="1" t="n">
        <v>72</v>
      </c>
      <c r="B120" s="1" t="s">
        <v>160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65" hidden="false" customHeight="false" outlineLevel="0" collapsed="false">
      <c r="A121" s="1" t="n">
        <v>73</v>
      </c>
      <c r="B121" s="1" t="s">
        <v>16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65" hidden="false" customHeight="false" outlineLevel="0" collapsed="false">
      <c r="A122" s="1" t="n">
        <v>74</v>
      </c>
      <c r="B122" s="1" t="s">
        <v>162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65" hidden="false" customHeight="false" outlineLevel="0" collapsed="false">
      <c r="A123" s="1" t="n">
        <v>75</v>
      </c>
      <c r="B123" s="1" t="s">
        <v>163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65" hidden="false" customHeight="false" outlineLevel="0" collapsed="false">
      <c r="A124" s="1" t="n">
        <v>76</v>
      </c>
      <c r="B124" s="1" t="s">
        <v>164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65" hidden="false" customHeight="false" outlineLevel="0" collapsed="false">
      <c r="A125" s="1" t="n">
        <v>77</v>
      </c>
      <c r="B125" s="1" t="s">
        <v>165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65" hidden="false" customHeight="false" outlineLevel="0" collapsed="false">
      <c r="A126" s="1" t="n">
        <v>78</v>
      </c>
      <c r="B126" s="1" t="s">
        <v>166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65" hidden="false" customHeight="false" outlineLevel="0" collapsed="false">
      <c r="A127" s="1" t="n">
        <v>79</v>
      </c>
      <c r="B127" s="1" t="s">
        <v>167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65" hidden="false" customHeight="false" outlineLevel="0" collapsed="false">
      <c r="A128" s="1" t="n">
        <v>80</v>
      </c>
      <c r="B128" s="1" t="s">
        <v>168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65" hidden="false" customHeight="false" outlineLevel="0" collapsed="false">
      <c r="A129" s="1" t="n">
        <v>81</v>
      </c>
      <c r="B129" s="1" t="s">
        <v>169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65" hidden="false" customHeight="false" outlineLevel="0" collapsed="false">
      <c r="A130" s="1" t="n">
        <v>82</v>
      </c>
      <c r="B130" s="1" t="s">
        <v>170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65" hidden="false" customHeight="false" outlineLevel="0" collapsed="false">
      <c r="A131" s="1" t="n">
        <v>83</v>
      </c>
      <c r="B131" s="1" t="s">
        <v>171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65" hidden="false" customHeight="false" outlineLevel="0" collapsed="false">
      <c r="A132" s="1" t="n">
        <v>84</v>
      </c>
      <c r="B132" s="1" t="s">
        <v>172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65" hidden="false" customHeight="false" outlineLevel="0" collapsed="false">
      <c r="A133" s="1" t="n">
        <v>85</v>
      </c>
      <c r="B133" s="1" t="s">
        <v>173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65" hidden="false" customHeight="false" outlineLevel="0" collapsed="false">
      <c r="A134" s="1" t="n">
        <v>86</v>
      </c>
      <c r="B134" s="1" t="s">
        <v>174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65" hidden="false" customHeight="false" outlineLevel="0" collapsed="false">
      <c r="A135" s="1" t="n">
        <v>87</v>
      </c>
      <c r="B135" s="1" t="s">
        <v>175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65" hidden="false" customHeight="false" outlineLevel="0" collapsed="false">
      <c r="A136" s="1" t="n">
        <v>88</v>
      </c>
      <c r="B136" s="1" t="s">
        <v>176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65" hidden="false" customHeight="false" outlineLevel="0" collapsed="false">
      <c r="A137" s="1" t="n">
        <v>89</v>
      </c>
      <c r="B137" s="1" t="s">
        <v>177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65" hidden="false" customHeight="false" outlineLevel="0" collapsed="false">
      <c r="A138" s="1" t="n">
        <v>90</v>
      </c>
      <c r="B138" s="1" t="s">
        <v>178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65" hidden="false" customHeight="false" outlineLevel="0" collapsed="false">
      <c r="A139" s="1" t="n">
        <v>91</v>
      </c>
      <c r="B139" s="1" t="s">
        <v>179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65" hidden="false" customHeight="false" outlineLevel="0" collapsed="false">
      <c r="A140" s="1" t="n">
        <v>92</v>
      </c>
      <c r="B140" s="1" t="s">
        <v>180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65" hidden="false" customHeight="false" outlineLevel="0" collapsed="false">
      <c r="A141" s="1" t="n">
        <v>93</v>
      </c>
      <c r="B141" s="1" t="s">
        <v>181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65" hidden="false" customHeight="false" outlineLevel="0" collapsed="false">
      <c r="A142" s="1" t="n">
        <v>94</v>
      </c>
      <c r="B142" s="1" t="s">
        <v>182</v>
      </c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customFormat="false" ht="12.65" hidden="false" customHeight="false" outlineLevel="0" collapsed="false">
      <c r="A143" s="1" t="n">
        <v>95</v>
      </c>
      <c r="B143" s="1" t="s">
        <v>183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customFormat="false" ht="12.65" hidden="false" customHeight="false" outlineLevel="0" collapsed="false">
      <c r="A144" s="1" t="n">
        <v>96</v>
      </c>
      <c r="B144" s="1" t="s">
        <v>184</v>
      </c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671875" defaultRowHeight="12.65" zeroHeight="false" outlineLevelRow="0" outlineLevelCol="0"/>
  <sheetData>
    <row r="1" customFormat="false" ht="12.65" hidden="false" customHeight="false" outlineLevel="0" collapsed="false">
      <c r="A1" s="1" t="s">
        <v>0</v>
      </c>
      <c r="B1" s="1" t="s">
        <v>1</v>
      </c>
    </row>
    <row r="2" customFormat="false" ht="12.65" hidden="false" customHeight="false" outlineLevel="0" collapsed="false">
      <c r="A2" s="1" t="s">
        <v>2</v>
      </c>
      <c r="B2" s="1" t="s">
        <v>3</v>
      </c>
    </row>
    <row r="3" customFormat="false" ht="12.65" hidden="false" customHeight="false" outlineLevel="0" collapsed="false">
      <c r="A3" s="1" t="s">
        <v>4</v>
      </c>
      <c r="B3" s="1" t="s">
        <v>5</v>
      </c>
    </row>
    <row r="4" customFormat="false" ht="12.65" hidden="false" customHeight="false" outlineLevel="0" collapsed="false">
      <c r="A4" s="1" t="s">
        <v>6</v>
      </c>
      <c r="B4" s="1" t="s">
        <v>3</v>
      </c>
    </row>
    <row r="5" customFormat="false" ht="12.65" hidden="false" customHeight="false" outlineLevel="0" collapsed="false">
      <c r="A5" s="1" t="s">
        <v>7</v>
      </c>
      <c r="B5" s="1" t="s">
        <v>5</v>
      </c>
    </row>
    <row r="6" customFormat="false" ht="12.65" hidden="false" customHeight="false" outlineLevel="0" collapsed="false">
      <c r="A6" s="1" t="s">
        <v>8</v>
      </c>
      <c r="B6" s="1" t="s">
        <v>3</v>
      </c>
    </row>
    <row r="7" customFormat="false" ht="12.65" hidden="false" customHeight="false" outlineLevel="0" collapsed="false">
      <c r="A7" s="1" t="s">
        <v>9</v>
      </c>
      <c r="B7" s="1" t="s">
        <v>5</v>
      </c>
    </row>
    <row r="8" customFormat="false" ht="12.65" hidden="false" customHeight="false" outlineLevel="0" collapsed="false">
      <c r="A8" s="1" t="s">
        <v>10</v>
      </c>
      <c r="B8" s="1" t="s">
        <v>3</v>
      </c>
    </row>
    <row r="9" customFormat="false" ht="12.65" hidden="false" customHeight="false" outlineLevel="0" collapsed="false">
      <c r="A9" s="1" t="s">
        <v>11</v>
      </c>
      <c r="B9" s="1" t="s">
        <v>5</v>
      </c>
    </row>
    <row r="10" customFormat="false" ht="12.65" hidden="false" customHeight="false" outlineLevel="0" collapsed="false">
      <c r="A10" s="1" t="s">
        <v>12</v>
      </c>
      <c r="B10" s="1" t="s">
        <v>3</v>
      </c>
    </row>
    <row r="11" customFormat="false" ht="12.65" hidden="false" customHeight="false" outlineLevel="0" collapsed="false">
      <c r="A11" s="1" t="s">
        <v>13</v>
      </c>
      <c r="B11" s="1" t="s">
        <v>5</v>
      </c>
    </row>
    <row r="12" customFormat="false" ht="12.65" hidden="false" customHeight="false" outlineLevel="0" collapsed="false">
      <c r="A12" s="1" t="s">
        <v>14</v>
      </c>
      <c r="B12" s="1" t="s">
        <v>3</v>
      </c>
    </row>
    <row r="13" customFormat="false" ht="12.65" hidden="false" customHeight="false" outlineLevel="0" collapsed="false">
      <c r="A13" s="1" t="s">
        <v>15</v>
      </c>
      <c r="B13" s="1" t="s">
        <v>5</v>
      </c>
    </row>
    <row r="14" customFormat="false" ht="12.65" hidden="false" customHeight="false" outlineLevel="0" collapsed="false">
      <c r="A14" s="1" t="s">
        <v>16</v>
      </c>
      <c r="B14" s="1" t="s">
        <v>3</v>
      </c>
    </row>
    <row r="15" customFormat="false" ht="12.65" hidden="false" customHeight="false" outlineLevel="0" collapsed="false">
      <c r="A15" s="1" t="s">
        <v>17</v>
      </c>
      <c r="B15" s="1" t="s">
        <v>5</v>
      </c>
    </row>
    <row r="16" customFormat="false" ht="12.65" hidden="false" customHeight="false" outlineLevel="0" collapsed="false">
      <c r="A16" s="1" t="s">
        <v>18</v>
      </c>
      <c r="B16" s="1" t="s">
        <v>3</v>
      </c>
    </row>
    <row r="17" customFormat="false" ht="12.65" hidden="false" customHeight="false" outlineLevel="0" collapsed="false">
      <c r="A17" s="1" t="s">
        <v>19</v>
      </c>
      <c r="B17" s="1" t="s">
        <v>5</v>
      </c>
    </row>
    <row r="18" customFormat="false" ht="12.65" hidden="false" customHeight="false" outlineLevel="0" collapsed="false">
      <c r="A18" s="1" t="s">
        <v>20</v>
      </c>
      <c r="B18" s="1" t="s">
        <v>3</v>
      </c>
    </row>
    <row r="19" customFormat="false" ht="12.65" hidden="false" customHeight="false" outlineLevel="0" collapsed="false">
      <c r="A19" s="1" t="s">
        <v>21</v>
      </c>
      <c r="B19" s="1" t="s">
        <v>5</v>
      </c>
    </row>
    <row r="20" customFormat="false" ht="12.65" hidden="false" customHeight="false" outlineLevel="0" collapsed="false">
      <c r="A20" s="1" t="s">
        <v>22</v>
      </c>
      <c r="B20" s="1" t="s">
        <v>3</v>
      </c>
    </row>
    <row r="21" customFormat="false" ht="12.65" hidden="false" customHeight="false" outlineLevel="0" collapsed="false">
      <c r="A21" s="1" t="s">
        <v>23</v>
      </c>
      <c r="B21" s="1" t="s">
        <v>5</v>
      </c>
    </row>
    <row r="22" customFormat="false" ht="12.65" hidden="false" customHeight="false" outlineLevel="0" collapsed="false">
      <c r="A22" s="1" t="s">
        <v>24</v>
      </c>
      <c r="B22" s="1" t="s">
        <v>3</v>
      </c>
    </row>
    <row r="23" customFormat="false" ht="12.65" hidden="false" customHeight="false" outlineLevel="0" collapsed="false">
      <c r="A23" s="1" t="s">
        <v>25</v>
      </c>
      <c r="B23" s="1" t="s">
        <v>5</v>
      </c>
    </row>
    <row r="24" customFormat="false" ht="12.65" hidden="false" customHeight="false" outlineLevel="0" collapsed="false">
      <c r="A24" s="1" t="s">
        <v>26</v>
      </c>
      <c r="B24" s="1" t="s">
        <v>3</v>
      </c>
    </row>
    <row r="25" customFormat="false" ht="12.65" hidden="false" customHeight="false" outlineLevel="0" collapsed="false">
      <c r="A25" s="1" t="s">
        <v>27</v>
      </c>
      <c r="B25" s="1" t="s">
        <v>5</v>
      </c>
    </row>
    <row r="26" customFormat="false" ht="12.65" hidden="false" customHeight="false" outlineLevel="0" collapsed="false">
      <c r="A26" s="1" t="s">
        <v>28</v>
      </c>
      <c r="B26" s="1" t="s">
        <v>3</v>
      </c>
    </row>
    <row r="27" customFormat="false" ht="12.65" hidden="false" customHeight="false" outlineLevel="0" collapsed="false">
      <c r="A27" s="1" t="s">
        <v>29</v>
      </c>
      <c r="B27" s="1" t="s">
        <v>5</v>
      </c>
    </row>
    <row r="28" customFormat="false" ht="12.65" hidden="false" customHeight="false" outlineLevel="0" collapsed="false">
      <c r="A28" s="1" t="s">
        <v>30</v>
      </c>
      <c r="B28" s="1" t="s">
        <v>31</v>
      </c>
    </row>
    <row r="29" customFormat="false" ht="12.65" hidden="false" customHeight="false" outlineLevel="0" collapsed="false">
      <c r="A29" s="1" t="s">
        <v>32</v>
      </c>
      <c r="B29" s="1" t="s">
        <v>185</v>
      </c>
    </row>
    <row r="30" customFormat="false" ht="12.65" hidden="false" customHeight="false" outlineLevel="0" collapsed="false">
      <c r="A30" s="1" t="s">
        <v>34</v>
      </c>
    </row>
    <row r="31" customFormat="false" ht="12.65" hidden="false" customHeight="false" outlineLevel="0" collapsed="false">
      <c r="A31" s="1" t="s">
        <v>35</v>
      </c>
    </row>
    <row r="32" customFormat="false" ht="12.65" hidden="false" customHeight="false" outlineLevel="0" collapsed="false">
      <c r="A32" s="1" t="s">
        <v>36</v>
      </c>
      <c r="B32" s="1" t="s">
        <v>37</v>
      </c>
    </row>
    <row r="33" customFormat="false" ht="12.65" hidden="false" customHeight="false" outlineLevel="0" collapsed="false">
      <c r="A33" s="1" t="s">
        <v>38</v>
      </c>
      <c r="B33" s="1" t="s">
        <v>39</v>
      </c>
    </row>
    <row r="34" customFormat="false" ht="12.65" hidden="false" customHeight="false" outlineLevel="0" collapsed="false">
      <c r="A34" s="1" t="s">
        <v>40</v>
      </c>
      <c r="B34" s="1" t="s">
        <v>41</v>
      </c>
    </row>
    <row r="35" customFormat="false" ht="12.65" hidden="false" customHeight="false" outlineLevel="0" collapsed="false">
      <c r="A35" s="1" t="s">
        <v>42</v>
      </c>
      <c r="B35" s="1" t="s">
        <v>43</v>
      </c>
    </row>
    <row r="36" customFormat="false" ht="12.65" hidden="false" customHeight="false" outlineLevel="0" collapsed="false">
      <c r="A36" s="1" t="s">
        <v>44</v>
      </c>
      <c r="B36" s="1" t="s">
        <v>45</v>
      </c>
    </row>
    <row r="37" customFormat="false" ht="12.65" hidden="false" customHeight="false" outlineLevel="0" collapsed="false">
      <c r="A37" s="1" t="s">
        <v>46</v>
      </c>
      <c r="B37" s="1" t="s">
        <v>47</v>
      </c>
    </row>
    <row r="38" customFormat="false" ht="12.65" hidden="false" customHeight="false" outlineLevel="0" collapsed="false">
      <c r="A38" s="1" t="s">
        <v>48</v>
      </c>
      <c r="B38" s="1" t="s">
        <v>49</v>
      </c>
    </row>
    <row r="39" customFormat="false" ht="12.65" hidden="false" customHeight="false" outlineLevel="0" collapsed="false">
      <c r="A39" s="1" t="s">
        <v>50</v>
      </c>
      <c r="B39" s="1" t="s">
        <v>51</v>
      </c>
    </row>
    <row r="40" customFormat="false" ht="12.65" hidden="false" customHeight="false" outlineLevel="0" collapsed="false">
      <c r="A40" s="1" t="s">
        <v>52</v>
      </c>
      <c r="B40" s="1"/>
    </row>
    <row r="41" customFormat="false" ht="12.65" hidden="false" customHeight="false" outlineLevel="0" collapsed="false">
      <c r="A41" s="1" t="s">
        <v>53</v>
      </c>
      <c r="B41" s="1"/>
    </row>
    <row r="42" customFormat="false" ht="12.65" hidden="false" customHeight="false" outlineLevel="0" collapsed="false">
      <c r="A42" s="1" t="s">
        <v>54</v>
      </c>
      <c r="B42" s="1" t="s">
        <v>55</v>
      </c>
    </row>
    <row r="43" customFormat="false" ht="12.65" hidden="false" customHeight="false" outlineLevel="0" collapsed="false">
      <c r="A43" s="1" t="s">
        <v>56</v>
      </c>
      <c r="B43" s="1" t="s">
        <v>57</v>
      </c>
    </row>
    <row r="44" customFormat="false" ht="12.65" hidden="false" customHeight="false" outlineLevel="0" collapsed="false">
      <c r="A44" s="1" t="s">
        <v>58</v>
      </c>
      <c r="B44" s="1" t="s">
        <v>59</v>
      </c>
    </row>
    <row r="45" customFormat="false" ht="12.65" hidden="false" customHeight="false" outlineLevel="0" collapsed="false">
      <c r="A45" s="1" t="s">
        <v>60</v>
      </c>
      <c r="B45" s="1" t="s">
        <v>61</v>
      </c>
    </row>
    <row r="46" customFormat="false" ht="12.65" hidden="false" customHeight="false" outlineLevel="0" collapsed="false">
      <c r="A46" s="1" t="s">
        <v>62</v>
      </c>
    </row>
    <row r="48" customFormat="false" ht="12.65" hidden="false" customHeight="false" outlineLevel="0" collapsed="false">
      <c r="A48" s="1" t="s">
        <v>63</v>
      </c>
      <c r="B48" s="1" t="s">
        <v>64</v>
      </c>
      <c r="C48" s="1" t="s">
        <v>186</v>
      </c>
      <c r="D48" s="1" t="s">
        <v>69</v>
      </c>
      <c r="E48" s="1" t="s">
        <v>187</v>
      </c>
      <c r="F48" s="1" t="s">
        <v>188</v>
      </c>
    </row>
    <row r="49" customFormat="false" ht="12.65" hidden="false" customHeight="false" outlineLevel="0" collapsed="false">
      <c r="A49" s="1" t="n">
        <v>1</v>
      </c>
      <c r="B49" s="1" t="s">
        <v>76</v>
      </c>
      <c r="C49" s="1" t="n">
        <v>1</v>
      </c>
      <c r="D49" s="1" t="s">
        <v>79</v>
      </c>
      <c r="E49" s="2" t="n">
        <v>-0.0492536649107933</v>
      </c>
      <c r="F49" s="2" t="n">
        <v>0.00400757323950529</v>
      </c>
    </row>
    <row r="50" customFormat="false" ht="12.65" hidden="false" customHeight="false" outlineLevel="0" collapsed="false">
      <c r="A50" s="1" t="n">
        <v>1</v>
      </c>
      <c r="B50" s="1" t="s">
        <v>76</v>
      </c>
      <c r="C50" s="1" t="n">
        <v>2</v>
      </c>
      <c r="D50" s="1" t="s">
        <v>79</v>
      </c>
      <c r="E50" s="2" t="n">
        <v>-0.0496435202658176</v>
      </c>
      <c r="F50" s="2" t="n">
        <v>0.00299732037819922</v>
      </c>
    </row>
    <row r="51" customFormat="false" ht="12.65" hidden="false" customHeight="false" outlineLevel="0" collapsed="false">
      <c r="A51" s="1" t="n">
        <v>1</v>
      </c>
      <c r="B51" s="1" t="s">
        <v>76</v>
      </c>
      <c r="C51" s="1" t="n">
        <v>3</v>
      </c>
      <c r="D51" s="1" t="s">
        <v>79</v>
      </c>
      <c r="E51" s="2" t="n">
        <v>-0.0503815300762653</v>
      </c>
      <c r="F51" s="2" t="n">
        <v>0.00163891306146979</v>
      </c>
    </row>
    <row r="52" customFormat="false" ht="12.65" hidden="false" customHeight="false" outlineLevel="0" collapsed="false">
      <c r="A52" s="1" t="n">
        <v>1</v>
      </c>
      <c r="B52" s="1" t="s">
        <v>76</v>
      </c>
      <c r="C52" s="1" t="n">
        <v>4</v>
      </c>
      <c r="D52" s="1" t="s">
        <v>79</v>
      </c>
      <c r="E52" s="2" t="n">
        <v>-0.0504799894988537</v>
      </c>
      <c r="F52" s="2" t="n">
        <v>0.000920056132599711</v>
      </c>
    </row>
    <row r="53" customFormat="false" ht="12.65" hidden="false" customHeight="false" outlineLevel="0" collapsed="false">
      <c r="A53" s="1" t="n">
        <v>1</v>
      </c>
      <c r="B53" s="1" t="s">
        <v>76</v>
      </c>
      <c r="C53" s="1" t="n">
        <v>5</v>
      </c>
      <c r="D53" s="1" t="s">
        <v>79</v>
      </c>
      <c r="E53" s="2" t="n">
        <v>-0.0497652925550938</v>
      </c>
      <c r="F53" s="2" t="n">
        <v>0.0010143555700779</v>
      </c>
    </row>
    <row r="54" customFormat="false" ht="12.65" hidden="false" customHeight="false" outlineLevel="0" collapsed="false">
      <c r="A54" s="1" t="n">
        <v>1</v>
      </c>
      <c r="B54" s="1" t="s">
        <v>76</v>
      </c>
      <c r="C54" s="1" t="n">
        <v>6</v>
      </c>
      <c r="D54" s="1" t="s">
        <v>79</v>
      </c>
      <c r="E54" s="2" t="n">
        <v>-0.050176627933979</v>
      </c>
      <c r="F54" s="2" t="n">
        <v>-1.73773423739476E-005</v>
      </c>
    </row>
    <row r="55" customFormat="false" ht="12.65" hidden="false" customHeight="false" outlineLevel="0" collapsed="false">
      <c r="A55" s="1" t="n">
        <v>1</v>
      </c>
      <c r="B55" s="1" t="s">
        <v>76</v>
      </c>
      <c r="C55" s="1" t="n">
        <v>7</v>
      </c>
      <c r="D55" s="1" t="s">
        <v>79</v>
      </c>
      <c r="E55" s="2" t="n">
        <v>-0.0511828660964966</v>
      </c>
      <c r="F55" s="2" t="n">
        <v>-0.00164401298388839</v>
      </c>
    </row>
    <row r="56" customFormat="false" ht="12.65" hidden="false" customHeight="false" outlineLevel="0" collapsed="false">
      <c r="A56" s="1" t="n">
        <v>1</v>
      </c>
      <c r="B56" s="1" t="s">
        <v>76</v>
      </c>
      <c r="C56" s="1" t="n">
        <v>8</v>
      </c>
      <c r="D56" s="1" t="s">
        <v>79</v>
      </c>
      <c r="E56" s="2" t="n">
        <v>-0.051017913967371</v>
      </c>
      <c r="F56" s="2" t="n">
        <v>-0.00209945836104453</v>
      </c>
    </row>
    <row r="57" customFormat="false" ht="12.65" hidden="false" customHeight="false" outlineLevel="0" collapsed="false">
      <c r="A57" s="1" t="n">
        <v>1</v>
      </c>
      <c r="B57" s="1" t="s">
        <v>76</v>
      </c>
      <c r="C57" s="1" t="n">
        <v>9</v>
      </c>
      <c r="D57" s="1" t="s">
        <v>79</v>
      </c>
      <c r="E57" s="2" t="n">
        <v>-0.0494094826281071</v>
      </c>
      <c r="F57" s="2" t="n">
        <v>-0.00111142452806234</v>
      </c>
    </row>
    <row r="58" customFormat="false" ht="12.65" hidden="false" customHeight="false" outlineLevel="0" collapsed="false">
      <c r="A58" s="1" t="n">
        <v>1</v>
      </c>
      <c r="B58" s="1" t="s">
        <v>76</v>
      </c>
      <c r="C58" s="1" t="n">
        <v>10</v>
      </c>
      <c r="D58" s="1" t="s">
        <v>79</v>
      </c>
      <c r="E58" s="2" t="n">
        <v>-0.0484512932598591</v>
      </c>
      <c r="F58" s="2" t="n">
        <v>-0.000773632724303752</v>
      </c>
    </row>
    <row r="59" customFormat="false" ht="12.65" hidden="false" customHeight="false" outlineLevel="0" collapsed="false">
      <c r="A59" s="1" t="n">
        <v>1</v>
      </c>
      <c r="B59" s="1" t="s">
        <v>76</v>
      </c>
      <c r="C59" s="1" t="n">
        <v>11</v>
      </c>
      <c r="D59" s="1" t="s">
        <v>79</v>
      </c>
      <c r="E59" s="2" t="n">
        <v>-0.0480436980724335</v>
      </c>
      <c r="F59" s="2" t="n">
        <v>-0.000986434984952211</v>
      </c>
    </row>
    <row r="60" customFormat="false" ht="12.65" hidden="false" customHeight="false" outlineLevel="0" collapsed="false">
      <c r="A60" s="1" t="n">
        <v>1</v>
      </c>
      <c r="B60" s="1" t="s">
        <v>76</v>
      </c>
      <c r="C60" s="1" t="n">
        <v>12</v>
      </c>
      <c r="D60" s="1" t="s">
        <v>79</v>
      </c>
      <c r="E60" s="2" t="n">
        <v>-0.0469786897301674</v>
      </c>
      <c r="F60" s="2" t="n">
        <v>-0.000541824207175523</v>
      </c>
    </row>
    <row r="61" customFormat="false" ht="12.65" hidden="false" customHeight="false" outlineLevel="0" collapsed="false">
      <c r="A61" s="1" t="n">
        <v>1</v>
      </c>
      <c r="B61" s="1" t="s">
        <v>76</v>
      </c>
      <c r="C61" s="1" t="n">
        <v>13</v>
      </c>
      <c r="D61" s="1" t="s">
        <v>79</v>
      </c>
      <c r="E61" s="2" t="n">
        <v>-0.0452358052134514</v>
      </c>
      <c r="F61" s="2" t="n">
        <v>0.000580662803258747</v>
      </c>
    </row>
    <row r="62" customFormat="false" ht="12.65" hidden="false" customHeight="false" outlineLevel="0" collapsed="false">
      <c r="A62" s="1" t="n">
        <v>1</v>
      </c>
      <c r="B62" s="1" t="s">
        <v>76</v>
      </c>
      <c r="C62" s="1" t="n">
        <v>14</v>
      </c>
      <c r="D62" s="1" t="s">
        <v>79</v>
      </c>
      <c r="E62" s="2" t="n">
        <v>-0.0421758927404881</v>
      </c>
      <c r="F62" s="2" t="n">
        <v>0.00302017782814801</v>
      </c>
    </row>
    <row r="63" customFormat="false" ht="12.65" hidden="false" customHeight="false" outlineLevel="0" collapsed="false">
      <c r="A63" s="1" t="n">
        <v>1</v>
      </c>
      <c r="B63" s="1" t="s">
        <v>76</v>
      </c>
      <c r="C63" s="1" t="n">
        <v>15</v>
      </c>
      <c r="D63" s="1" t="s">
        <v>79</v>
      </c>
      <c r="E63" s="2" t="n">
        <v>-0.0372621119022369</v>
      </c>
      <c r="F63" s="2" t="n">
        <v>0.00731356116011739</v>
      </c>
    </row>
    <row r="64" customFormat="false" ht="12.65" hidden="false" customHeight="false" outlineLevel="0" collapsed="false">
      <c r="A64" s="1" t="n">
        <v>1</v>
      </c>
      <c r="B64" s="1" t="s">
        <v>76</v>
      </c>
      <c r="C64" s="1" t="n">
        <v>16</v>
      </c>
      <c r="D64" s="1" t="s">
        <v>79</v>
      </c>
      <c r="E64" s="2" t="n">
        <v>-0.0287159215658903</v>
      </c>
      <c r="F64" s="2" t="n">
        <v>0.0152393542230129</v>
      </c>
    </row>
    <row r="65" customFormat="false" ht="12.65" hidden="false" customHeight="false" outlineLevel="0" collapsed="false">
      <c r="A65" s="1" t="n">
        <v>1</v>
      </c>
      <c r="B65" s="1" t="s">
        <v>76</v>
      </c>
      <c r="C65" s="1" t="n">
        <v>17</v>
      </c>
      <c r="D65" s="1" t="s">
        <v>79</v>
      </c>
      <c r="E65" s="2" t="n">
        <v>-0.0148989940062165</v>
      </c>
      <c r="F65" s="2" t="n">
        <v>0.0284358840435743</v>
      </c>
    </row>
    <row r="66" customFormat="false" ht="12.65" hidden="false" customHeight="false" outlineLevel="0" collapsed="false">
      <c r="A66" s="1" t="n">
        <v>1</v>
      </c>
      <c r="B66" s="1" t="s">
        <v>76</v>
      </c>
      <c r="C66" s="1" t="n">
        <v>18</v>
      </c>
      <c r="D66" s="1" t="s">
        <v>79</v>
      </c>
      <c r="E66" s="2" t="n">
        <v>0.00796512234956026</v>
      </c>
      <c r="F66" s="2" t="n">
        <v>0.0506796017289162</v>
      </c>
    </row>
    <row r="67" customFormat="false" ht="12.65" hidden="false" customHeight="false" outlineLevel="0" collapsed="false">
      <c r="A67" s="1" t="n">
        <v>1</v>
      </c>
      <c r="B67" s="1" t="s">
        <v>76</v>
      </c>
      <c r="C67" s="1" t="n">
        <v>19</v>
      </c>
      <c r="D67" s="1" t="s">
        <v>79</v>
      </c>
      <c r="E67" s="2" t="n">
        <v>0.0363484434783459</v>
      </c>
      <c r="F67" s="2" t="n">
        <v>0.0784425288438797</v>
      </c>
    </row>
    <row r="68" customFormat="false" ht="12.65" hidden="false" customHeight="false" outlineLevel="0" collapsed="false">
      <c r="A68" s="1" t="n">
        <v>1</v>
      </c>
      <c r="B68" s="1" t="s">
        <v>76</v>
      </c>
      <c r="C68" s="1" t="n">
        <v>20</v>
      </c>
      <c r="D68" s="1" t="s">
        <v>79</v>
      </c>
      <c r="E68" s="2" t="n">
        <v>0.0691305473446846</v>
      </c>
      <c r="F68" s="2" t="n">
        <v>0.110604234039783</v>
      </c>
    </row>
    <row r="69" customFormat="false" ht="12.65" hidden="false" customHeight="false" outlineLevel="0" collapsed="false">
      <c r="A69" s="1" t="n">
        <v>1</v>
      </c>
      <c r="B69" s="1" t="s">
        <v>76</v>
      </c>
      <c r="C69" s="1" t="n">
        <v>21</v>
      </c>
      <c r="D69" s="1" t="s">
        <v>79</v>
      </c>
      <c r="E69" s="2" t="n">
        <v>0.0983830764889717</v>
      </c>
      <c r="F69" s="2" t="n">
        <v>0.139236360788345</v>
      </c>
    </row>
    <row r="70" customFormat="false" ht="12.65" hidden="false" customHeight="false" outlineLevel="0" collapsed="false">
      <c r="A70" s="1" t="n">
        <v>1</v>
      </c>
      <c r="B70" s="1" t="s">
        <v>76</v>
      </c>
      <c r="C70" s="1" t="n">
        <v>22</v>
      </c>
      <c r="D70" s="1" t="s">
        <v>79</v>
      </c>
      <c r="E70" s="2" t="n">
        <v>0.118877850472927</v>
      </c>
      <c r="F70" s="2" t="n">
        <v>0.159110739827156</v>
      </c>
    </row>
    <row r="71" customFormat="false" ht="12.65" hidden="false" customHeight="false" outlineLevel="0" collapsed="false">
      <c r="A71" s="1" t="n">
        <v>1</v>
      </c>
      <c r="B71" s="1" t="s">
        <v>76</v>
      </c>
      <c r="C71" s="1" t="n">
        <v>23</v>
      </c>
      <c r="D71" s="1" t="s">
        <v>79</v>
      </c>
      <c r="E71" s="2" t="n">
        <v>0.130404368042946</v>
      </c>
      <c r="F71" s="2" t="n">
        <v>0.17001685500145</v>
      </c>
    </row>
    <row r="72" customFormat="false" ht="12.65" hidden="false" customHeight="false" outlineLevel="0" collapsed="false">
      <c r="A72" s="1" t="n">
        <v>1</v>
      </c>
      <c r="B72" s="1" t="s">
        <v>76</v>
      </c>
      <c r="C72" s="1" t="n">
        <v>24</v>
      </c>
      <c r="D72" s="1" t="s">
        <v>79</v>
      </c>
      <c r="E72" s="2" t="n">
        <v>0.133867114782333</v>
      </c>
      <c r="F72" s="2" t="n">
        <v>0.172859206795692</v>
      </c>
    </row>
    <row r="73" customFormat="false" ht="12.65" hidden="false" customHeight="false" outlineLevel="0" collapsed="false">
      <c r="A73" s="1" t="n">
        <v>1</v>
      </c>
      <c r="B73" s="1" t="s">
        <v>76</v>
      </c>
      <c r="C73" s="1" t="n">
        <v>25</v>
      </c>
      <c r="D73" s="1" t="s">
        <v>79</v>
      </c>
      <c r="E73" s="2" t="n">
        <v>0.134184092283249</v>
      </c>
      <c r="F73" s="2" t="n">
        <v>0.172555789351463</v>
      </c>
    </row>
    <row r="74" customFormat="false" ht="12.65" hidden="false" customHeight="false" outlineLevel="0" collapsed="false">
      <c r="A74" s="1" t="n">
        <v>1</v>
      </c>
      <c r="B74" s="1" t="s">
        <v>76</v>
      </c>
      <c r="C74" s="1" t="n">
        <v>26</v>
      </c>
      <c r="D74" s="1" t="s">
        <v>79</v>
      </c>
      <c r="E74" s="2" t="n">
        <v>0.135637551546097</v>
      </c>
      <c r="F74" s="2" t="n">
        <v>0.173388853669167</v>
      </c>
    </row>
    <row r="75" customFormat="false" ht="12.65" hidden="false" customHeight="false" outlineLevel="0" collapsed="false">
      <c r="A75" s="1" t="n">
        <v>1</v>
      </c>
      <c r="B75" s="1" t="s">
        <v>76</v>
      </c>
      <c r="C75" s="1" t="n">
        <v>27</v>
      </c>
      <c r="D75" s="1" t="s">
        <v>79</v>
      </c>
      <c r="E75" s="2" t="n">
        <v>0.136450424790382</v>
      </c>
      <c r="F75" s="2" t="n">
        <v>0.173581331968308</v>
      </c>
    </row>
    <row r="76" customFormat="false" ht="12.65" hidden="false" customHeight="false" outlineLevel="0" collapsed="false">
      <c r="A76" s="1" t="n">
        <v>1</v>
      </c>
      <c r="B76" s="1" t="s">
        <v>76</v>
      </c>
      <c r="C76" s="1" t="n">
        <v>28</v>
      </c>
      <c r="D76" s="1" t="s">
        <v>79</v>
      </c>
      <c r="E76" s="2" t="n">
        <v>0.137759953737259</v>
      </c>
      <c r="F76" s="2" t="n">
        <v>0.174270465970039</v>
      </c>
    </row>
    <row r="77" customFormat="false" ht="12.65" hidden="false" customHeight="false" outlineLevel="0" collapsed="false">
      <c r="A77" s="1" t="n">
        <v>1</v>
      </c>
      <c r="B77" s="1" t="s">
        <v>76</v>
      </c>
      <c r="C77" s="1" t="n">
        <v>29</v>
      </c>
      <c r="D77" s="1" t="s">
        <v>79</v>
      </c>
      <c r="E77" s="2" t="n">
        <v>0.138576775789261</v>
      </c>
      <c r="F77" s="2" t="n">
        <v>0.174466878175735</v>
      </c>
    </row>
    <row r="78" customFormat="false" ht="12.65" hidden="false" customHeight="false" outlineLevel="0" collapsed="false">
      <c r="A78" s="1" t="n">
        <v>1</v>
      </c>
      <c r="B78" s="1" t="s">
        <v>76</v>
      </c>
      <c r="C78" s="1" t="n">
        <v>30</v>
      </c>
      <c r="D78" s="1" t="s">
        <v>79</v>
      </c>
      <c r="E78" s="2" t="n">
        <v>0.138046711683273</v>
      </c>
      <c r="F78" s="2" t="n">
        <v>0.173316419124603</v>
      </c>
    </row>
    <row r="79" customFormat="false" ht="12.65" hidden="false" customHeight="false" outlineLevel="0" collapsed="false">
      <c r="A79" s="1" t="n">
        <v>1</v>
      </c>
      <c r="B79" s="1" t="s">
        <v>76</v>
      </c>
      <c r="C79" s="1" t="n">
        <v>31</v>
      </c>
      <c r="D79" s="1" t="s">
        <v>79</v>
      </c>
      <c r="E79" s="2" t="n">
        <v>0.138873487710953</v>
      </c>
      <c r="F79" s="2" t="n">
        <v>0.173522800207138</v>
      </c>
    </row>
    <row r="80" customFormat="false" ht="12.65" hidden="false" customHeight="false" outlineLevel="0" collapsed="false">
      <c r="A80" s="1" t="n">
        <v>1</v>
      </c>
      <c r="B80" s="1" t="s">
        <v>76</v>
      </c>
      <c r="C80" s="1" t="n">
        <v>32</v>
      </c>
      <c r="D80" s="1" t="s">
        <v>79</v>
      </c>
      <c r="E80" s="2" t="n">
        <v>0.140983298420906</v>
      </c>
      <c r="F80" s="2" t="n">
        <v>0.175012215971947</v>
      </c>
    </row>
    <row r="81" customFormat="false" ht="12.65" hidden="false" customHeight="false" outlineLevel="0" collapsed="false">
      <c r="A81" s="1" t="n">
        <v>1</v>
      </c>
      <c r="B81" s="1" t="s">
        <v>76</v>
      </c>
      <c r="C81" s="1" t="n">
        <v>33</v>
      </c>
      <c r="D81" s="1" t="s">
        <v>79</v>
      </c>
      <c r="E81" s="2" t="n">
        <v>0.142722144722939</v>
      </c>
      <c r="F81" s="2" t="n">
        <v>0.176130667328835</v>
      </c>
    </row>
    <row r="82" customFormat="false" ht="12.65" hidden="false" customHeight="false" outlineLevel="0" collapsed="false">
      <c r="A82" s="1" t="n">
        <v>1</v>
      </c>
      <c r="B82" s="1" t="s">
        <v>76</v>
      </c>
      <c r="C82" s="1" t="n">
        <v>34</v>
      </c>
      <c r="D82" s="1" t="s">
        <v>79</v>
      </c>
      <c r="E82" s="2" t="n">
        <v>0.143543779850006</v>
      </c>
      <c r="F82" s="2" t="n">
        <v>0.176331907510757</v>
      </c>
    </row>
    <row r="83" customFormat="false" ht="12.65" hidden="false" customHeight="false" outlineLevel="0" collapsed="false">
      <c r="A83" s="1" t="n">
        <v>1</v>
      </c>
      <c r="B83" s="1" t="s">
        <v>76</v>
      </c>
      <c r="C83" s="1" t="n">
        <v>35</v>
      </c>
      <c r="D83" s="1" t="s">
        <v>79</v>
      </c>
      <c r="E83" s="2" t="n">
        <v>0.143961071968079</v>
      </c>
      <c r="F83" s="2" t="n">
        <v>0.176128789782524</v>
      </c>
    </row>
    <row r="84" customFormat="false" ht="12.65" hidden="false" customHeight="false" outlineLevel="0" collapsed="false">
      <c r="A84" s="1" t="n">
        <v>1</v>
      </c>
      <c r="B84" s="1" t="s">
        <v>76</v>
      </c>
      <c r="C84" s="1" t="n">
        <v>36</v>
      </c>
      <c r="D84" s="1" t="s">
        <v>79</v>
      </c>
      <c r="E84" s="2" t="n">
        <v>0.145273149013519</v>
      </c>
      <c r="F84" s="2" t="n">
        <v>0.17682047188282</v>
      </c>
    </row>
    <row r="85" customFormat="false" ht="12.65" hidden="false" customHeight="false" outlineLevel="0" collapsed="false">
      <c r="A85" s="1" t="n">
        <v>1</v>
      </c>
      <c r="B85" s="1" t="s">
        <v>76</v>
      </c>
      <c r="C85" s="1" t="n">
        <v>37</v>
      </c>
      <c r="D85" s="1" t="s">
        <v>79</v>
      </c>
      <c r="E85" s="2" t="n">
        <v>0.146732375025749</v>
      </c>
      <c r="F85" s="2" t="n">
        <v>0.177659302949905</v>
      </c>
    </row>
    <row r="86" customFormat="false" ht="12.65" hidden="false" customHeight="false" outlineLevel="0" collapsed="false">
      <c r="A86" s="1" t="n">
        <v>1</v>
      </c>
      <c r="B86" s="1" t="s">
        <v>76</v>
      </c>
      <c r="C86" s="1" t="n">
        <v>38</v>
      </c>
      <c r="D86" s="1" t="s">
        <v>79</v>
      </c>
      <c r="E86" s="2" t="n">
        <v>0.146873518824577</v>
      </c>
      <c r="F86" s="2" t="n">
        <v>0.177180051803589</v>
      </c>
    </row>
    <row r="87" customFormat="false" ht="12.65" hidden="false" customHeight="false" outlineLevel="0" collapsed="false">
      <c r="A87" s="1" t="n">
        <v>1</v>
      </c>
      <c r="B87" s="1" t="s">
        <v>76</v>
      </c>
      <c r="C87" s="1" t="n">
        <v>39</v>
      </c>
      <c r="D87" s="1" t="s">
        <v>79</v>
      </c>
      <c r="E87" s="2" t="n">
        <v>0.147939503192902</v>
      </c>
      <c r="F87" s="2" t="n">
        <v>0.177625641226769</v>
      </c>
    </row>
    <row r="88" customFormat="false" ht="12.65" hidden="false" customHeight="false" outlineLevel="0" collapsed="false">
      <c r="A88" s="1" t="n">
        <v>1</v>
      </c>
      <c r="B88" s="1" t="s">
        <v>76</v>
      </c>
      <c r="C88" s="1" t="n">
        <v>40</v>
      </c>
      <c r="D88" s="1" t="s">
        <v>79</v>
      </c>
      <c r="E88" s="2" t="n">
        <v>0.148517698049545</v>
      </c>
      <c r="F88" s="2" t="n">
        <v>0.177583426237106</v>
      </c>
    </row>
    <row r="89" customFormat="false" ht="12.65" hidden="false" customHeight="false" outlineLevel="0" collapsed="false">
      <c r="A89" s="1" t="n">
        <v>2</v>
      </c>
      <c r="B89" s="1" t="s">
        <v>83</v>
      </c>
      <c r="C89" s="1" t="n">
        <v>1</v>
      </c>
      <c r="D89" s="1" t="s">
        <v>79</v>
      </c>
      <c r="E89" s="2" t="n">
        <v>-0.0539474450051785</v>
      </c>
      <c r="F89" s="2" t="n">
        <v>0.00185123924165964</v>
      </c>
    </row>
    <row r="90" customFormat="false" ht="12.65" hidden="false" customHeight="false" outlineLevel="0" collapsed="false">
      <c r="A90" s="1" t="n">
        <v>2</v>
      </c>
      <c r="B90" s="1" t="s">
        <v>83</v>
      </c>
      <c r="C90" s="1" t="n">
        <v>2</v>
      </c>
      <c r="D90" s="1" t="s">
        <v>79</v>
      </c>
      <c r="E90" s="2" t="n">
        <v>-0.0540434047579765</v>
      </c>
      <c r="F90" s="2" t="n">
        <v>0.00137460150290281</v>
      </c>
    </row>
    <row r="91" customFormat="false" ht="12.65" hidden="false" customHeight="false" outlineLevel="0" collapsed="false">
      <c r="A91" s="1" t="n">
        <v>2</v>
      </c>
      <c r="B91" s="1" t="s">
        <v>83</v>
      </c>
      <c r="C91" s="1" t="n">
        <v>3</v>
      </c>
      <c r="D91" s="1" t="s">
        <v>79</v>
      </c>
      <c r="E91" s="2" t="n">
        <v>-0.0538380928337574</v>
      </c>
      <c r="F91" s="2" t="n">
        <v>0.00119923544116318</v>
      </c>
    </row>
    <row r="92" customFormat="false" ht="12.65" hidden="false" customHeight="false" outlineLevel="0" collapsed="false">
      <c r="A92" s="1" t="n">
        <v>2</v>
      </c>
      <c r="B92" s="1" t="s">
        <v>83</v>
      </c>
      <c r="C92" s="1" t="n">
        <v>4</v>
      </c>
      <c r="D92" s="1" t="s">
        <v>79</v>
      </c>
      <c r="E92" s="2" t="n">
        <v>-0.0539673082530499</v>
      </c>
      <c r="F92" s="2" t="n">
        <v>0.000689342094119638</v>
      </c>
    </row>
    <row r="93" customFormat="false" ht="12.65" hidden="false" customHeight="false" outlineLevel="0" collapsed="false">
      <c r="A93" s="1" t="n">
        <v>2</v>
      </c>
      <c r="B93" s="1" t="s">
        <v>83</v>
      </c>
      <c r="C93" s="1" t="n">
        <v>5</v>
      </c>
      <c r="D93" s="1" t="s">
        <v>79</v>
      </c>
      <c r="E93" s="2" t="n">
        <v>-0.0537231229245663</v>
      </c>
      <c r="F93" s="2" t="n">
        <v>0.000552849436644465</v>
      </c>
    </row>
    <row r="94" customFormat="false" ht="12.65" hidden="false" customHeight="false" outlineLevel="0" collapsed="false">
      <c r="A94" s="1" t="n">
        <v>2</v>
      </c>
      <c r="B94" s="1" t="s">
        <v>83</v>
      </c>
      <c r="C94" s="1" t="n">
        <v>6</v>
      </c>
      <c r="D94" s="1" t="s">
        <v>79</v>
      </c>
      <c r="E94" s="2" t="n">
        <v>-0.0539812259376049</v>
      </c>
      <c r="F94" s="2" t="n">
        <v>-8.59315405250527E-005</v>
      </c>
    </row>
    <row r="95" customFormat="false" ht="12.65" hidden="false" customHeight="false" outlineLevel="0" collapsed="false">
      <c r="A95" s="1" t="n">
        <v>2</v>
      </c>
      <c r="B95" s="1" t="s">
        <v>83</v>
      </c>
      <c r="C95" s="1" t="n">
        <v>7</v>
      </c>
      <c r="D95" s="1" t="s">
        <v>79</v>
      </c>
      <c r="E95" s="2" t="n">
        <v>-0.0550318658351898</v>
      </c>
      <c r="F95" s="2" t="n">
        <v>-0.00151724938768893</v>
      </c>
    </row>
    <row r="96" customFormat="false" ht="12.65" hidden="false" customHeight="false" outlineLevel="0" collapsed="false">
      <c r="A96" s="1" t="n">
        <v>2</v>
      </c>
      <c r="B96" s="1" t="s">
        <v>83</v>
      </c>
      <c r="C96" s="1" t="n">
        <v>8</v>
      </c>
      <c r="D96" s="1" t="s">
        <v>79</v>
      </c>
      <c r="E96" s="2" t="n">
        <v>-0.0548450574278832</v>
      </c>
      <c r="F96" s="2" t="n">
        <v>-0.00171111896634102</v>
      </c>
    </row>
    <row r="97" customFormat="false" ht="12.65" hidden="false" customHeight="false" outlineLevel="0" collapsed="false">
      <c r="A97" s="1" t="n">
        <v>2</v>
      </c>
      <c r="B97" s="1" t="s">
        <v>83</v>
      </c>
      <c r="C97" s="1" t="n">
        <v>9</v>
      </c>
      <c r="D97" s="1" t="s">
        <v>79</v>
      </c>
      <c r="E97" s="2" t="n">
        <v>-0.0535937622189522</v>
      </c>
      <c r="F97" s="2" t="n">
        <v>-0.000840501743368805</v>
      </c>
    </row>
    <row r="98" customFormat="false" ht="12.65" hidden="false" customHeight="false" outlineLevel="0" collapsed="false">
      <c r="A98" s="1" t="n">
        <v>2</v>
      </c>
      <c r="B98" s="1" t="s">
        <v>83</v>
      </c>
      <c r="C98" s="1" t="n">
        <v>10</v>
      </c>
      <c r="D98" s="1" t="s">
        <v>79</v>
      </c>
      <c r="E98" s="2" t="n">
        <v>-0.0527815632522106</v>
      </c>
      <c r="F98" s="2" t="n">
        <v>-0.000408980733482167</v>
      </c>
    </row>
    <row r="99" customFormat="false" ht="12.65" hidden="false" customHeight="false" outlineLevel="0" collapsed="false">
      <c r="A99" s="1" t="n">
        <v>2</v>
      </c>
      <c r="B99" s="1" t="s">
        <v>83</v>
      </c>
      <c r="C99" s="1" t="n">
        <v>11</v>
      </c>
      <c r="D99" s="1" t="s">
        <v>79</v>
      </c>
      <c r="E99" s="2" t="n">
        <v>-0.052118856459856</v>
      </c>
      <c r="F99" s="2" t="n">
        <v>-0.000126951897982508</v>
      </c>
    </row>
    <row r="100" customFormat="false" ht="12.65" hidden="false" customHeight="false" outlineLevel="0" collapsed="false">
      <c r="A100" s="1" t="n">
        <v>2</v>
      </c>
      <c r="B100" s="1" t="s">
        <v>83</v>
      </c>
      <c r="C100" s="1" t="n">
        <v>12</v>
      </c>
      <c r="D100" s="1" t="s">
        <v>79</v>
      </c>
      <c r="E100" s="2" t="n">
        <v>-0.05112699046731</v>
      </c>
      <c r="F100" s="2" t="n">
        <v>0.000484236137708649</v>
      </c>
    </row>
    <row r="101" customFormat="false" ht="12.65" hidden="false" customHeight="false" outlineLevel="0" collapsed="false">
      <c r="A101" s="1" t="n">
        <v>2</v>
      </c>
      <c r="B101" s="1" t="s">
        <v>83</v>
      </c>
      <c r="C101" s="1" t="n">
        <v>13</v>
      </c>
      <c r="D101" s="1" t="s">
        <v>79</v>
      </c>
      <c r="E101" s="2" t="n">
        <v>-0.0494654774665833</v>
      </c>
      <c r="F101" s="2" t="n">
        <v>0.00176507118158042</v>
      </c>
    </row>
    <row r="102" customFormat="false" ht="12.65" hidden="false" customHeight="false" outlineLevel="0" collapsed="false">
      <c r="A102" s="1" t="n">
        <v>2</v>
      </c>
      <c r="B102" s="1" t="s">
        <v>83</v>
      </c>
      <c r="C102" s="1" t="n">
        <v>14</v>
      </c>
      <c r="D102" s="1" t="s">
        <v>79</v>
      </c>
      <c r="E102" s="2" t="n">
        <v>-0.0454135276377201</v>
      </c>
      <c r="F102" s="2" t="n">
        <v>0.00543634314090014</v>
      </c>
    </row>
    <row r="103" customFormat="false" ht="12.65" hidden="false" customHeight="false" outlineLevel="0" collapsed="false">
      <c r="A103" s="1" t="n">
        <v>2</v>
      </c>
      <c r="B103" s="1" t="s">
        <v>83</v>
      </c>
      <c r="C103" s="1" t="n">
        <v>15</v>
      </c>
      <c r="D103" s="1" t="s">
        <v>79</v>
      </c>
      <c r="E103" s="2" t="n">
        <v>-0.0384774431586266</v>
      </c>
      <c r="F103" s="2" t="n">
        <v>0.0119917495176196</v>
      </c>
    </row>
    <row r="104" customFormat="false" ht="12.65" hidden="false" customHeight="false" outlineLevel="0" collapsed="false">
      <c r="A104" s="1" t="n">
        <v>2</v>
      </c>
      <c r="B104" s="1" t="s">
        <v>83</v>
      </c>
      <c r="C104" s="1" t="n">
        <v>16</v>
      </c>
      <c r="D104" s="1" t="s">
        <v>79</v>
      </c>
      <c r="E104" s="2" t="n">
        <v>-0.0270506907254457</v>
      </c>
      <c r="F104" s="2" t="n">
        <v>0.0230378247797489</v>
      </c>
    </row>
    <row r="105" customFormat="false" ht="12.65" hidden="false" customHeight="false" outlineLevel="0" collapsed="false">
      <c r="A105" s="1" t="n">
        <v>2</v>
      </c>
      <c r="B105" s="1" t="s">
        <v>83</v>
      </c>
      <c r="C105" s="1" t="n">
        <v>17</v>
      </c>
      <c r="D105" s="1" t="s">
        <v>79</v>
      </c>
      <c r="E105" s="2" t="n">
        <v>-0.00725668715313077</v>
      </c>
      <c r="F105" s="2" t="n">
        <v>0.0424511507153511</v>
      </c>
    </row>
    <row r="106" customFormat="false" ht="12.65" hidden="false" customHeight="false" outlineLevel="0" collapsed="false">
      <c r="A106" s="1" t="n">
        <v>2</v>
      </c>
      <c r="B106" s="1" t="s">
        <v>83</v>
      </c>
      <c r="C106" s="1" t="n">
        <v>18</v>
      </c>
      <c r="D106" s="1" t="s">
        <v>79</v>
      </c>
      <c r="E106" s="2" t="n">
        <v>0.0201657824218273</v>
      </c>
      <c r="F106" s="2" t="n">
        <v>0.069492943584919</v>
      </c>
    </row>
    <row r="107" customFormat="false" ht="12.65" hidden="false" customHeight="false" outlineLevel="0" collapsed="false">
      <c r="A107" s="1" t="n">
        <v>2</v>
      </c>
      <c r="B107" s="1" t="s">
        <v>83</v>
      </c>
      <c r="C107" s="1" t="n">
        <v>19</v>
      </c>
      <c r="D107" s="1" t="s">
        <v>79</v>
      </c>
      <c r="E107" s="2" t="n">
        <v>0.0526597835123539</v>
      </c>
      <c r="F107" s="2" t="n">
        <v>0.101606264710426</v>
      </c>
    </row>
    <row r="108" customFormat="false" ht="12.65" hidden="false" customHeight="false" outlineLevel="0" collapsed="false">
      <c r="A108" s="1" t="n">
        <v>2</v>
      </c>
      <c r="B108" s="1" t="s">
        <v>83</v>
      </c>
      <c r="C108" s="1" t="n">
        <v>20</v>
      </c>
      <c r="D108" s="1" t="s">
        <v>79</v>
      </c>
      <c r="E108" s="2" t="n">
        <v>0.0851837173104286</v>
      </c>
      <c r="F108" s="2" t="n">
        <v>0.133749514818192</v>
      </c>
    </row>
    <row r="109" customFormat="false" ht="12.65" hidden="false" customHeight="false" outlineLevel="0" collapsed="false">
      <c r="A109" s="1" t="n">
        <v>2</v>
      </c>
      <c r="B109" s="1" t="s">
        <v>83</v>
      </c>
      <c r="C109" s="1" t="n">
        <v>21</v>
      </c>
      <c r="D109" s="1" t="s">
        <v>79</v>
      </c>
      <c r="E109" s="2" t="n">
        <v>0.109707944095135</v>
      </c>
      <c r="F109" s="2" t="n">
        <v>0.157893061637878</v>
      </c>
    </row>
    <row r="110" customFormat="false" ht="12.65" hidden="false" customHeight="false" outlineLevel="0" collapsed="false">
      <c r="A110" s="1" t="n">
        <v>2</v>
      </c>
      <c r="B110" s="1" t="s">
        <v>83</v>
      </c>
      <c r="C110" s="1" t="n">
        <v>22</v>
      </c>
      <c r="D110" s="1" t="s">
        <v>79</v>
      </c>
      <c r="E110" s="2" t="n">
        <v>0.123845316469669</v>
      </c>
      <c r="F110" s="2" t="n">
        <v>0.171649768948555</v>
      </c>
    </row>
    <row r="111" customFormat="false" ht="12.65" hidden="false" customHeight="false" outlineLevel="0" collapsed="false">
      <c r="A111" s="1" t="n">
        <v>2</v>
      </c>
      <c r="B111" s="1" t="s">
        <v>83</v>
      </c>
      <c r="C111" s="1" t="n">
        <v>23</v>
      </c>
      <c r="D111" s="1" t="s">
        <v>79</v>
      </c>
      <c r="E111" s="2" t="n">
        <v>0.12983313202858</v>
      </c>
      <c r="F111" s="2" t="n">
        <v>0.177256897091866</v>
      </c>
    </row>
    <row r="112" customFormat="false" ht="12.65" hidden="false" customHeight="false" outlineLevel="0" collapsed="false">
      <c r="A112" s="1" t="n">
        <v>2</v>
      </c>
      <c r="B112" s="1" t="s">
        <v>83</v>
      </c>
      <c r="C112" s="1" t="n">
        <v>24</v>
      </c>
      <c r="D112" s="1" t="s">
        <v>79</v>
      </c>
      <c r="E112" s="2" t="n">
        <v>0.131051033735275</v>
      </c>
      <c r="F112" s="2" t="n">
        <v>0.178094118833542</v>
      </c>
    </row>
    <row r="113" customFormat="false" ht="12.65" hidden="false" customHeight="false" outlineLevel="0" collapsed="false">
      <c r="A113" s="1" t="n">
        <v>2</v>
      </c>
      <c r="B113" s="1" t="s">
        <v>83</v>
      </c>
      <c r="C113" s="1" t="n">
        <v>25</v>
      </c>
      <c r="D113" s="1" t="s">
        <v>79</v>
      </c>
      <c r="E113" s="2" t="n">
        <v>0.130654394626617</v>
      </c>
      <c r="F113" s="2" t="n">
        <v>0.177316814661026</v>
      </c>
    </row>
    <row r="114" customFormat="false" ht="12.65" hidden="false" customHeight="false" outlineLevel="0" collapsed="false">
      <c r="A114" s="1" t="n">
        <v>2</v>
      </c>
      <c r="B114" s="1" t="s">
        <v>83</v>
      </c>
      <c r="C114" s="1" t="n">
        <v>26</v>
      </c>
      <c r="D114" s="1" t="s">
        <v>79</v>
      </c>
      <c r="E114" s="2" t="n">
        <v>0.131042957305908</v>
      </c>
      <c r="F114" s="2" t="n">
        <v>0.177324697375298</v>
      </c>
    </row>
    <row r="115" customFormat="false" ht="12.65" hidden="false" customHeight="false" outlineLevel="0" collapsed="false">
      <c r="A115" s="1" t="n">
        <v>2</v>
      </c>
      <c r="B115" s="1" t="s">
        <v>83</v>
      </c>
      <c r="C115" s="1" t="n">
        <v>27</v>
      </c>
      <c r="D115" s="1" t="s">
        <v>79</v>
      </c>
      <c r="E115" s="2" t="n">
        <v>0.131195679306984</v>
      </c>
      <c r="F115" s="2" t="n">
        <v>0.177096739411354</v>
      </c>
    </row>
    <row r="116" customFormat="false" ht="12.65" hidden="false" customHeight="false" outlineLevel="0" collapsed="false">
      <c r="A116" s="1" t="n">
        <v>2</v>
      </c>
      <c r="B116" s="1" t="s">
        <v>83</v>
      </c>
      <c r="C116" s="1" t="n">
        <v>28</v>
      </c>
      <c r="D116" s="1" t="s">
        <v>79</v>
      </c>
      <c r="E116" s="2" t="n">
        <v>0.131408885121346</v>
      </c>
      <c r="F116" s="2" t="n">
        <v>0.176929265260696</v>
      </c>
    </row>
    <row r="117" customFormat="false" ht="12.65" hidden="false" customHeight="false" outlineLevel="0" collapsed="false">
      <c r="A117" s="1" t="n">
        <v>2</v>
      </c>
      <c r="B117" s="1" t="s">
        <v>83</v>
      </c>
      <c r="C117" s="1" t="n">
        <v>29</v>
      </c>
      <c r="D117" s="1" t="s">
        <v>79</v>
      </c>
      <c r="E117" s="2" t="n">
        <v>0.13139645755291</v>
      </c>
      <c r="F117" s="2" t="n">
        <v>0.176536157727242</v>
      </c>
    </row>
    <row r="118" customFormat="false" ht="12.65" hidden="false" customHeight="false" outlineLevel="0" collapsed="false">
      <c r="A118" s="1" t="n">
        <v>2</v>
      </c>
      <c r="B118" s="1" t="s">
        <v>83</v>
      </c>
      <c r="C118" s="1" t="n">
        <v>30</v>
      </c>
      <c r="D118" s="1" t="s">
        <v>79</v>
      </c>
      <c r="E118" s="2" t="n">
        <v>0.130057811737061</v>
      </c>
      <c r="F118" s="2" t="n">
        <v>0.174816831946373</v>
      </c>
    </row>
    <row r="119" customFormat="false" ht="12.65" hidden="false" customHeight="false" outlineLevel="0" collapsed="false">
      <c r="A119" s="1" t="n">
        <v>2</v>
      </c>
      <c r="B119" s="1" t="s">
        <v>83</v>
      </c>
      <c r="C119" s="1" t="n">
        <v>31</v>
      </c>
      <c r="D119" s="1" t="s">
        <v>79</v>
      </c>
      <c r="E119" s="2" t="n">
        <v>0.129566252231598</v>
      </c>
      <c r="F119" s="2" t="n">
        <v>0.173944592475891</v>
      </c>
    </row>
    <row r="120" customFormat="false" ht="12.65" hidden="false" customHeight="false" outlineLevel="0" collapsed="false">
      <c r="A120" s="1" t="n">
        <v>2</v>
      </c>
      <c r="B120" s="1" t="s">
        <v>83</v>
      </c>
      <c r="C120" s="1" t="n">
        <v>32</v>
      </c>
      <c r="D120" s="1" t="s">
        <v>79</v>
      </c>
      <c r="E120" s="2" t="n">
        <v>0.130328834056854</v>
      </c>
      <c r="F120" s="2" t="n">
        <v>0.174326494336128</v>
      </c>
    </row>
    <row r="121" customFormat="false" ht="12.65" hidden="false" customHeight="false" outlineLevel="0" collapsed="false">
      <c r="A121" s="1" t="n">
        <v>2</v>
      </c>
      <c r="B121" s="1" t="s">
        <v>83</v>
      </c>
      <c r="C121" s="1" t="n">
        <v>33</v>
      </c>
      <c r="D121" s="1" t="s">
        <v>79</v>
      </c>
      <c r="E121" s="2" t="n">
        <v>0.130835384130478</v>
      </c>
      <c r="F121" s="2" t="n">
        <v>0.174452379345894</v>
      </c>
    </row>
    <row r="122" customFormat="false" ht="12.65" hidden="false" customHeight="false" outlineLevel="0" collapsed="false">
      <c r="A122" s="1" t="n">
        <v>2</v>
      </c>
      <c r="B122" s="1" t="s">
        <v>83</v>
      </c>
      <c r="C122" s="1" t="n">
        <v>34</v>
      </c>
      <c r="D122" s="1" t="s">
        <v>79</v>
      </c>
      <c r="E122" s="2" t="n">
        <v>0.130467683076859</v>
      </c>
      <c r="F122" s="2" t="n">
        <v>0.173703998327255</v>
      </c>
    </row>
    <row r="123" customFormat="false" ht="12.65" hidden="false" customHeight="false" outlineLevel="0" collapsed="false">
      <c r="A123" s="1" t="n">
        <v>2</v>
      </c>
      <c r="B123" s="1" t="s">
        <v>83</v>
      </c>
      <c r="C123" s="1" t="n">
        <v>35</v>
      </c>
      <c r="D123" s="1" t="s">
        <v>79</v>
      </c>
      <c r="E123" s="2" t="n">
        <v>0.130187839269638</v>
      </c>
      <c r="F123" s="2" t="n">
        <v>0.173043474555016</v>
      </c>
    </row>
    <row r="124" customFormat="false" ht="12.65" hidden="false" customHeight="false" outlineLevel="0" collapsed="false">
      <c r="A124" s="1" t="n">
        <v>2</v>
      </c>
      <c r="B124" s="1" t="s">
        <v>83</v>
      </c>
      <c r="C124" s="1" t="n">
        <v>36</v>
      </c>
      <c r="D124" s="1" t="s">
        <v>79</v>
      </c>
      <c r="E124" s="2" t="n">
        <v>0.130172714591026</v>
      </c>
      <c r="F124" s="2" t="n">
        <v>0.172647669911385</v>
      </c>
    </row>
    <row r="125" customFormat="false" ht="12.65" hidden="false" customHeight="false" outlineLevel="0" collapsed="false">
      <c r="A125" s="1" t="n">
        <v>2</v>
      </c>
      <c r="B125" s="1" t="s">
        <v>83</v>
      </c>
      <c r="C125" s="1" t="n">
        <v>37</v>
      </c>
      <c r="D125" s="1" t="s">
        <v>79</v>
      </c>
      <c r="E125" s="2" t="n">
        <v>0.129889830946922</v>
      </c>
      <c r="F125" s="2" t="n">
        <v>0.171984106302261</v>
      </c>
    </row>
    <row r="126" customFormat="false" ht="12.65" hidden="false" customHeight="false" outlineLevel="0" collapsed="false">
      <c r="A126" s="1" t="n">
        <v>2</v>
      </c>
      <c r="B126" s="1" t="s">
        <v>83</v>
      </c>
      <c r="C126" s="1" t="n">
        <v>38</v>
      </c>
      <c r="D126" s="1" t="s">
        <v>79</v>
      </c>
      <c r="E126" s="2" t="n">
        <v>0.129790663719177</v>
      </c>
      <c r="F126" s="2" t="n">
        <v>0.171504259109497</v>
      </c>
    </row>
    <row r="127" customFormat="false" ht="12.65" hidden="false" customHeight="false" outlineLevel="0" collapsed="false">
      <c r="A127" s="1" t="n">
        <v>2</v>
      </c>
      <c r="B127" s="1" t="s">
        <v>83</v>
      </c>
      <c r="C127" s="1" t="n">
        <v>39</v>
      </c>
      <c r="D127" s="1" t="s">
        <v>79</v>
      </c>
      <c r="E127" s="2" t="n">
        <v>0.129293948411942</v>
      </c>
      <c r="F127" s="2" t="n">
        <v>0.170626863837242</v>
      </c>
    </row>
    <row r="128" customFormat="false" ht="12.65" hidden="false" customHeight="false" outlineLevel="0" collapsed="false">
      <c r="A128" s="1" t="n">
        <v>2</v>
      </c>
      <c r="B128" s="1" t="s">
        <v>83</v>
      </c>
      <c r="C128" s="1" t="n">
        <v>40</v>
      </c>
      <c r="D128" s="1" t="s">
        <v>79</v>
      </c>
      <c r="E128" s="2" t="n">
        <v>0.129390209913254</v>
      </c>
      <c r="F128" s="2" t="n">
        <v>0.170342460274696</v>
      </c>
    </row>
    <row r="129" customFormat="false" ht="12.65" hidden="false" customHeight="false" outlineLevel="0" collapsed="false">
      <c r="A129" s="1" t="n">
        <v>3</v>
      </c>
      <c r="B129" s="1" t="s">
        <v>86</v>
      </c>
      <c r="C129" s="1" t="n">
        <v>1</v>
      </c>
      <c r="D129" s="1" t="s">
        <v>79</v>
      </c>
      <c r="E129" s="2" t="n">
        <v>-0.049390684813261</v>
      </c>
      <c r="F129" s="2" t="n">
        <v>0.00285740825347602</v>
      </c>
    </row>
    <row r="130" customFormat="false" ht="12.65" hidden="false" customHeight="false" outlineLevel="0" collapsed="false">
      <c r="A130" s="1" t="n">
        <v>3</v>
      </c>
      <c r="B130" s="1" t="s">
        <v>86</v>
      </c>
      <c r="C130" s="1" t="n">
        <v>2</v>
      </c>
      <c r="D130" s="1" t="s">
        <v>79</v>
      </c>
      <c r="E130" s="2" t="n">
        <v>-0.0497410222887993</v>
      </c>
      <c r="F130" s="2" t="n">
        <v>0.00209837942384183</v>
      </c>
    </row>
    <row r="131" customFormat="false" ht="12.65" hidden="false" customHeight="false" outlineLevel="0" collapsed="false">
      <c r="A131" s="1" t="n">
        <v>3</v>
      </c>
      <c r="B131" s="1" t="s">
        <v>86</v>
      </c>
      <c r="C131" s="1" t="n">
        <v>3</v>
      </c>
      <c r="D131" s="1" t="s">
        <v>79</v>
      </c>
      <c r="E131" s="2" t="n">
        <v>-0.0501131825149059</v>
      </c>
      <c r="F131" s="2" t="n">
        <v>0.00131752796005458</v>
      </c>
    </row>
    <row r="132" customFormat="false" ht="12.65" hidden="false" customHeight="false" outlineLevel="0" collapsed="false">
      <c r="A132" s="1" t="n">
        <v>3</v>
      </c>
      <c r="B132" s="1" t="s">
        <v>86</v>
      </c>
      <c r="C132" s="1" t="n">
        <v>4</v>
      </c>
      <c r="D132" s="1" t="s">
        <v>79</v>
      </c>
      <c r="E132" s="2" t="n">
        <v>-0.0501857399940491</v>
      </c>
      <c r="F132" s="2" t="n">
        <v>0.00083627924323082</v>
      </c>
    </row>
    <row r="133" customFormat="false" ht="12.65" hidden="false" customHeight="false" outlineLevel="0" collapsed="false">
      <c r="A133" s="1" t="n">
        <v>3</v>
      </c>
      <c r="B133" s="1" t="s">
        <v>86</v>
      </c>
      <c r="C133" s="1" t="n">
        <v>5</v>
      </c>
      <c r="D133" s="1" t="s">
        <v>79</v>
      </c>
      <c r="E133" s="2" t="n">
        <v>-0.0498820953071117</v>
      </c>
      <c r="F133" s="2" t="n">
        <v>0.000731232692487538</v>
      </c>
    </row>
    <row r="134" customFormat="false" ht="12.65" hidden="false" customHeight="false" outlineLevel="0" collapsed="false">
      <c r="A134" s="1" t="n">
        <v>3</v>
      </c>
      <c r="B134" s="1" t="s">
        <v>86</v>
      </c>
      <c r="C134" s="1" t="n">
        <v>6</v>
      </c>
      <c r="D134" s="1" t="s">
        <v>79</v>
      </c>
      <c r="E134" s="2" t="n">
        <v>-0.0502760261297226</v>
      </c>
      <c r="F134" s="2" t="n">
        <v>-7.13893823558465E-005</v>
      </c>
    </row>
    <row r="135" customFormat="false" ht="12.65" hidden="false" customHeight="false" outlineLevel="0" collapsed="false">
      <c r="A135" s="1" t="n">
        <v>3</v>
      </c>
      <c r="B135" s="1" t="s">
        <v>86</v>
      </c>
      <c r="C135" s="1" t="n">
        <v>7</v>
      </c>
      <c r="D135" s="1" t="s">
        <v>79</v>
      </c>
      <c r="E135" s="2" t="n">
        <v>-0.0508600994944572</v>
      </c>
      <c r="F135" s="2" t="n">
        <v>-0.00106415397021919</v>
      </c>
    </row>
    <row r="136" customFormat="false" ht="12.65" hidden="false" customHeight="false" outlineLevel="0" collapsed="false">
      <c r="A136" s="1" t="n">
        <v>3</v>
      </c>
      <c r="B136" s="1" t="s">
        <v>86</v>
      </c>
      <c r="C136" s="1" t="n">
        <v>8</v>
      </c>
      <c r="D136" s="1" t="s">
        <v>79</v>
      </c>
      <c r="E136" s="2" t="n">
        <v>-0.0507019385695457</v>
      </c>
      <c r="F136" s="2" t="n">
        <v>-0.00131468428298831</v>
      </c>
    </row>
    <row r="137" customFormat="false" ht="12.65" hidden="false" customHeight="false" outlineLevel="0" collapsed="false">
      <c r="A137" s="1" t="n">
        <v>3</v>
      </c>
      <c r="B137" s="1" t="s">
        <v>86</v>
      </c>
      <c r="C137" s="1" t="n">
        <v>9</v>
      </c>
      <c r="D137" s="1" t="s">
        <v>79</v>
      </c>
      <c r="E137" s="2" t="n">
        <v>-0.049881037324667</v>
      </c>
      <c r="F137" s="2" t="n">
        <v>-0.000902474333997816</v>
      </c>
    </row>
    <row r="138" customFormat="false" ht="12.65" hidden="false" customHeight="false" outlineLevel="0" collapsed="false">
      <c r="A138" s="1" t="n">
        <v>3</v>
      </c>
      <c r="B138" s="1" t="s">
        <v>86</v>
      </c>
      <c r="C138" s="1" t="n">
        <v>10</v>
      </c>
      <c r="D138" s="1" t="s">
        <v>79</v>
      </c>
      <c r="E138" s="2" t="n">
        <v>-0.0496177636086941</v>
      </c>
      <c r="F138" s="2" t="n">
        <v>-0.00104789191391319</v>
      </c>
    </row>
    <row r="139" customFormat="false" ht="12.65" hidden="false" customHeight="false" outlineLevel="0" collapsed="false">
      <c r="A139" s="1" t="n">
        <v>3</v>
      </c>
      <c r="B139" s="1" t="s">
        <v>86</v>
      </c>
      <c r="C139" s="1" t="n">
        <v>11</v>
      </c>
      <c r="D139" s="1" t="s">
        <v>79</v>
      </c>
      <c r="E139" s="2" t="n">
        <v>-0.0492449812591076</v>
      </c>
      <c r="F139" s="2" t="n">
        <v>-0.00108380080200732</v>
      </c>
    </row>
    <row r="140" customFormat="false" ht="12.65" hidden="false" customHeight="false" outlineLevel="0" collapsed="false">
      <c r="A140" s="1" t="n">
        <v>3</v>
      </c>
      <c r="B140" s="1" t="s">
        <v>86</v>
      </c>
      <c r="C140" s="1" t="n">
        <v>12</v>
      </c>
      <c r="D140" s="1" t="s">
        <v>79</v>
      </c>
      <c r="E140" s="2" t="n">
        <v>-0.0488431565463543</v>
      </c>
      <c r="F140" s="2" t="n">
        <v>-0.00109066732693464</v>
      </c>
    </row>
    <row r="141" customFormat="false" ht="12.65" hidden="false" customHeight="false" outlineLevel="0" collapsed="false">
      <c r="A141" s="1" t="n">
        <v>3</v>
      </c>
      <c r="B141" s="1" t="s">
        <v>86</v>
      </c>
      <c r="C141" s="1" t="n">
        <v>13</v>
      </c>
      <c r="D141" s="1" t="s">
        <v>79</v>
      </c>
      <c r="E141" s="2" t="n">
        <v>-0.046735517680645</v>
      </c>
      <c r="F141" s="2" t="n">
        <v>0.000608280301094055</v>
      </c>
    </row>
    <row r="142" customFormat="false" ht="12.65" hidden="false" customHeight="false" outlineLevel="0" collapsed="false">
      <c r="A142" s="1" t="n">
        <v>3</v>
      </c>
      <c r="B142" s="1" t="s">
        <v>86</v>
      </c>
      <c r="C142" s="1" t="n">
        <v>14</v>
      </c>
      <c r="D142" s="1" t="s">
        <v>79</v>
      </c>
      <c r="E142" s="2" t="n">
        <v>-0.0438533648848534</v>
      </c>
      <c r="F142" s="2" t="n">
        <v>0.00308174174278975</v>
      </c>
    </row>
    <row r="143" customFormat="false" ht="12.65" hidden="false" customHeight="false" outlineLevel="0" collapsed="false">
      <c r="A143" s="1" t="n">
        <v>3</v>
      </c>
      <c r="B143" s="1" t="s">
        <v>86</v>
      </c>
      <c r="C143" s="1" t="n">
        <v>15</v>
      </c>
      <c r="D143" s="1" t="s">
        <v>79</v>
      </c>
      <c r="E143" s="2" t="n">
        <v>-0.0375636145472527</v>
      </c>
      <c r="F143" s="2" t="n">
        <v>0.00896280072629452</v>
      </c>
    </row>
    <row r="144" customFormat="false" ht="12.65" hidden="false" customHeight="false" outlineLevel="0" collapsed="false">
      <c r="A144" s="1" t="n">
        <v>3</v>
      </c>
      <c r="B144" s="1" t="s">
        <v>86</v>
      </c>
      <c r="C144" s="1" t="n">
        <v>16</v>
      </c>
      <c r="D144" s="1" t="s">
        <v>79</v>
      </c>
      <c r="E144" s="2" t="n">
        <v>-0.0265463069081306</v>
      </c>
      <c r="F144" s="2" t="n">
        <v>0.0195714179426432</v>
      </c>
    </row>
    <row r="145" customFormat="false" ht="12.65" hidden="false" customHeight="false" outlineLevel="0" collapsed="false">
      <c r="A145" s="1" t="n">
        <v>3</v>
      </c>
      <c r="B145" s="1" t="s">
        <v>86</v>
      </c>
      <c r="C145" s="1" t="n">
        <v>17</v>
      </c>
      <c r="D145" s="1" t="s">
        <v>79</v>
      </c>
      <c r="E145" s="2" t="n">
        <v>-0.00897825602442026</v>
      </c>
      <c r="F145" s="2" t="n">
        <v>0.0367307774722576</v>
      </c>
    </row>
    <row r="146" customFormat="false" ht="12.65" hidden="false" customHeight="false" outlineLevel="0" collapsed="false">
      <c r="A146" s="1" t="n">
        <v>3</v>
      </c>
      <c r="B146" s="1" t="s">
        <v>86</v>
      </c>
      <c r="C146" s="1" t="n">
        <v>18</v>
      </c>
      <c r="D146" s="1" t="s">
        <v>79</v>
      </c>
      <c r="E146" s="2" t="n">
        <v>0.0168155524879694</v>
      </c>
      <c r="F146" s="2" t="n">
        <v>0.0621158927679062</v>
      </c>
    </row>
    <row r="147" customFormat="false" ht="12.65" hidden="false" customHeight="false" outlineLevel="0" collapsed="false">
      <c r="A147" s="1" t="n">
        <v>3</v>
      </c>
      <c r="B147" s="1" t="s">
        <v>86</v>
      </c>
      <c r="C147" s="1" t="n">
        <v>19</v>
      </c>
      <c r="D147" s="1" t="s">
        <v>79</v>
      </c>
      <c r="E147" s="2" t="n">
        <v>0.048897098749876</v>
      </c>
      <c r="F147" s="2" t="n">
        <v>0.0937887504696846</v>
      </c>
    </row>
    <row r="148" customFormat="false" ht="12.65" hidden="false" customHeight="false" outlineLevel="0" collapsed="false">
      <c r="A148" s="1" t="n">
        <v>3</v>
      </c>
      <c r="B148" s="1" t="s">
        <v>86</v>
      </c>
      <c r="C148" s="1" t="n">
        <v>20</v>
      </c>
      <c r="D148" s="1" t="s">
        <v>79</v>
      </c>
      <c r="E148" s="2" t="n">
        <v>0.0819642841815949</v>
      </c>
      <c r="F148" s="2" t="n">
        <v>0.12644724547863</v>
      </c>
    </row>
    <row r="149" customFormat="false" ht="12.65" hidden="false" customHeight="false" outlineLevel="0" collapsed="false">
      <c r="A149" s="1" t="n">
        <v>3</v>
      </c>
      <c r="B149" s="1" t="s">
        <v>86</v>
      </c>
      <c r="C149" s="1" t="n">
        <v>21</v>
      </c>
      <c r="D149" s="1" t="s">
        <v>79</v>
      </c>
      <c r="E149" s="2" t="n">
        <v>0.108253791928291</v>
      </c>
      <c r="F149" s="2" t="n">
        <v>0.152328059077263</v>
      </c>
    </row>
    <row r="150" customFormat="false" ht="12.65" hidden="false" customHeight="false" outlineLevel="0" collapsed="false">
      <c r="A150" s="1" t="n">
        <v>3</v>
      </c>
      <c r="B150" s="1" t="s">
        <v>86</v>
      </c>
      <c r="C150" s="1" t="n">
        <v>22</v>
      </c>
      <c r="D150" s="1" t="s">
        <v>79</v>
      </c>
      <c r="E150" s="2" t="n">
        <v>0.124239847064018</v>
      </c>
      <c r="F150" s="2" t="n">
        <v>0.167905420064926</v>
      </c>
    </row>
    <row r="151" customFormat="false" ht="12.65" hidden="false" customHeight="false" outlineLevel="0" collapsed="false">
      <c r="A151" s="1" t="n">
        <v>3</v>
      </c>
      <c r="B151" s="1" t="s">
        <v>86</v>
      </c>
      <c r="C151" s="1" t="n">
        <v>23</v>
      </c>
      <c r="D151" s="1" t="s">
        <v>79</v>
      </c>
      <c r="E151" s="2" t="n">
        <v>0.131682381033897</v>
      </c>
      <c r="F151" s="2" t="n">
        <v>0.174939259886742</v>
      </c>
    </row>
    <row r="152" customFormat="false" ht="12.65" hidden="false" customHeight="false" outlineLevel="0" collapsed="false">
      <c r="A152" s="1" t="n">
        <v>3</v>
      </c>
      <c r="B152" s="1" t="s">
        <v>86</v>
      </c>
      <c r="C152" s="1" t="n">
        <v>24</v>
      </c>
      <c r="D152" s="1" t="s">
        <v>79</v>
      </c>
      <c r="E152" s="2" t="n">
        <v>0.134153351187706</v>
      </c>
      <c r="F152" s="2" t="n">
        <v>0.177001550793648</v>
      </c>
    </row>
    <row r="153" customFormat="false" ht="12.65" hidden="false" customHeight="false" outlineLevel="0" collapsed="false">
      <c r="A153" s="1" t="n">
        <v>3</v>
      </c>
      <c r="B153" s="1" t="s">
        <v>86</v>
      </c>
      <c r="C153" s="1" t="n">
        <v>25</v>
      </c>
      <c r="D153" s="1" t="s">
        <v>79</v>
      </c>
      <c r="E153" s="2" t="n">
        <v>0.134710282087326</v>
      </c>
      <c r="F153" s="2" t="n">
        <v>0.177149787545204</v>
      </c>
    </row>
    <row r="154" customFormat="false" ht="12.65" hidden="false" customHeight="false" outlineLevel="0" collapsed="false">
      <c r="A154" s="1" t="n">
        <v>3</v>
      </c>
      <c r="B154" s="1" t="s">
        <v>86</v>
      </c>
      <c r="C154" s="1" t="n">
        <v>26</v>
      </c>
      <c r="D154" s="1" t="s">
        <v>79</v>
      </c>
      <c r="E154" s="2" t="n">
        <v>0.134307265281677</v>
      </c>
      <c r="F154" s="2" t="n">
        <v>0.176338076591492</v>
      </c>
    </row>
    <row r="155" customFormat="false" ht="12.65" hidden="false" customHeight="false" outlineLevel="0" collapsed="false">
      <c r="A155" s="1" t="n">
        <v>3</v>
      </c>
      <c r="B155" s="1" t="s">
        <v>86</v>
      </c>
      <c r="C155" s="1" t="n">
        <v>27</v>
      </c>
      <c r="D155" s="1" t="s">
        <v>79</v>
      </c>
      <c r="E155" s="2" t="n">
        <v>0.134377181529999</v>
      </c>
      <c r="F155" s="2" t="n">
        <v>0.17599929869175</v>
      </c>
    </row>
    <row r="156" customFormat="false" ht="12.65" hidden="false" customHeight="false" outlineLevel="0" collapsed="false">
      <c r="A156" s="1" t="n">
        <v>3</v>
      </c>
      <c r="B156" s="1" t="s">
        <v>86</v>
      </c>
      <c r="C156" s="1" t="n">
        <v>28</v>
      </c>
      <c r="D156" s="1" t="s">
        <v>79</v>
      </c>
      <c r="E156" s="2" t="n">
        <v>0.134966358542442</v>
      </c>
      <c r="F156" s="2" t="n">
        <v>0.176179781556129</v>
      </c>
    </row>
    <row r="157" customFormat="false" ht="12.65" hidden="false" customHeight="false" outlineLevel="0" collapsed="false">
      <c r="A157" s="1" t="n">
        <v>3</v>
      </c>
      <c r="B157" s="1" t="s">
        <v>86</v>
      </c>
      <c r="C157" s="1" t="n">
        <v>29</v>
      </c>
      <c r="D157" s="1" t="s">
        <v>79</v>
      </c>
      <c r="E157" s="2" t="n">
        <v>0.134928658604622</v>
      </c>
      <c r="F157" s="2" t="n">
        <v>0.175733402371407</v>
      </c>
    </row>
    <row r="158" customFormat="false" ht="12.65" hidden="false" customHeight="false" outlineLevel="0" collapsed="false">
      <c r="A158" s="1" t="n">
        <v>3</v>
      </c>
      <c r="B158" s="1" t="s">
        <v>86</v>
      </c>
      <c r="C158" s="1" t="n">
        <v>30</v>
      </c>
      <c r="D158" s="1" t="s">
        <v>79</v>
      </c>
      <c r="E158" s="2" t="n">
        <v>0.134648025035858</v>
      </c>
      <c r="F158" s="2" t="n">
        <v>0.175044074654579</v>
      </c>
    </row>
    <row r="159" customFormat="false" ht="12.65" hidden="false" customHeight="false" outlineLevel="0" collapsed="false">
      <c r="A159" s="1" t="n">
        <v>3</v>
      </c>
      <c r="B159" s="1" t="s">
        <v>86</v>
      </c>
      <c r="C159" s="1" t="n">
        <v>31</v>
      </c>
      <c r="D159" s="1" t="s">
        <v>79</v>
      </c>
      <c r="E159" s="2" t="n">
        <v>0.134611010551453</v>
      </c>
      <c r="F159" s="2" t="n">
        <v>0.17459836602211</v>
      </c>
    </row>
    <row r="160" customFormat="false" ht="12.65" hidden="false" customHeight="false" outlineLevel="0" collapsed="false">
      <c r="A160" s="1" t="n">
        <v>3</v>
      </c>
      <c r="B160" s="1" t="s">
        <v>86</v>
      </c>
      <c r="C160" s="1" t="n">
        <v>32</v>
      </c>
      <c r="D160" s="1" t="s">
        <v>79</v>
      </c>
      <c r="E160" s="2" t="n">
        <v>0.134479761123657</v>
      </c>
      <c r="F160" s="2" t="n">
        <v>0.174058422446251</v>
      </c>
    </row>
    <row r="161" customFormat="false" ht="12.65" hidden="false" customHeight="false" outlineLevel="0" collapsed="false">
      <c r="A161" s="1" t="n">
        <v>3</v>
      </c>
      <c r="B161" s="1" t="s">
        <v>86</v>
      </c>
      <c r="C161" s="1" t="n">
        <v>33</v>
      </c>
      <c r="D161" s="1" t="s">
        <v>79</v>
      </c>
      <c r="E161" s="2" t="n">
        <v>0.134682208299637</v>
      </c>
      <c r="F161" s="2" t="n">
        <v>0.173852175474167</v>
      </c>
    </row>
    <row r="162" customFormat="false" ht="12.65" hidden="false" customHeight="false" outlineLevel="0" collapsed="false">
      <c r="A162" s="1" t="n">
        <v>3</v>
      </c>
      <c r="B162" s="1" t="s">
        <v>86</v>
      </c>
      <c r="C162" s="1" t="n">
        <v>34</v>
      </c>
      <c r="D162" s="1" t="s">
        <v>79</v>
      </c>
      <c r="E162" s="2" t="n">
        <v>0.134604603052139</v>
      </c>
      <c r="F162" s="2" t="n">
        <v>0.173365890979767</v>
      </c>
    </row>
    <row r="163" customFormat="false" ht="12.65" hidden="false" customHeight="false" outlineLevel="0" collapsed="false">
      <c r="A163" s="1" t="n">
        <v>3</v>
      </c>
      <c r="B163" s="1" t="s">
        <v>86</v>
      </c>
      <c r="C163" s="1" t="n">
        <v>35</v>
      </c>
      <c r="D163" s="1" t="s">
        <v>79</v>
      </c>
      <c r="E163" s="2" t="n">
        <v>0.135079279541969</v>
      </c>
      <c r="F163" s="2" t="n">
        <v>0.173431873321533</v>
      </c>
    </row>
    <row r="164" customFormat="false" ht="12.65" hidden="false" customHeight="false" outlineLevel="0" collapsed="false">
      <c r="A164" s="1" t="n">
        <v>3</v>
      </c>
      <c r="B164" s="1" t="s">
        <v>86</v>
      </c>
      <c r="C164" s="1" t="n">
        <v>36</v>
      </c>
      <c r="D164" s="1" t="s">
        <v>79</v>
      </c>
      <c r="E164" s="2" t="n">
        <v>0.134308069944382</v>
      </c>
      <c r="F164" s="2" t="n">
        <v>0.172251969575882</v>
      </c>
    </row>
    <row r="165" customFormat="false" ht="12.65" hidden="false" customHeight="false" outlineLevel="0" collapsed="false">
      <c r="A165" s="1" t="n">
        <v>3</v>
      </c>
      <c r="B165" s="1" t="s">
        <v>86</v>
      </c>
      <c r="C165" s="1" t="n">
        <v>37</v>
      </c>
      <c r="D165" s="1" t="s">
        <v>79</v>
      </c>
      <c r="E165" s="2" t="n">
        <v>0.133733242750168</v>
      </c>
      <c r="F165" s="2" t="n">
        <v>0.171268448233604</v>
      </c>
    </row>
    <row r="166" customFormat="false" ht="12.65" hidden="false" customHeight="false" outlineLevel="0" collapsed="false">
      <c r="A166" s="1" t="n">
        <v>3</v>
      </c>
      <c r="B166" s="1" t="s">
        <v>86</v>
      </c>
      <c r="C166" s="1" t="n">
        <v>38</v>
      </c>
      <c r="D166" s="1" t="s">
        <v>79</v>
      </c>
      <c r="E166" s="2" t="n">
        <v>0.133652746677399</v>
      </c>
      <c r="F166" s="2" t="n">
        <v>0.170779258012772</v>
      </c>
    </row>
    <row r="167" customFormat="false" ht="12.65" hidden="false" customHeight="false" outlineLevel="0" collapsed="false">
      <c r="A167" s="1" t="n">
        <v>3</v>
      </c>
      <c r="B167" s="1" t="s">
        <v>86</v>
      </c>
      <c r="C167" s="1" t="n">
        <v>39</v>
      </c>
      <c r="D167" s="1" t="s">
        <v>79</v>
      </c>
      <c r="E167" s="2" t="n">
        <v>0.133489683270454</v>
      </c>
      <c r="F167" s="2" t="n">
        <v>0.170207515358925</v>
      </c>
    </row>
    <row r="168" customFormat="false" ht="12.65" hidden="false" customHeight="false" outlineLevel="0" collapsed="false">
      <c r="A168" s="1" t="n">
        <v>3</v>
      </c>
      <c r="B168" s="1" t="s">
        <v>86</v>
      </c>
      <c r="C168" s="1" t="n">
        <v>40</v>
      </c>
      <c r="D168" s="1" t="s">
        <v>79</v>
      </c>
      <c r="E168" s="2" t="n">
        <v>0.133104994893074</v>
      </c>
      <c r="F168" s="2" t="n">
        <v>0.169414132833481</v>
      </c>
    </row>
    <row r="169" customFormat="false" ht="12.65" hidden="false" customHeight="false" outlineLevel="0" collapsed="false">
      <c r="A169" s="1" t="n">
        <v>4</v>
      </c>
      <c r="B169" s="1" t="s">
        <v>89</v>
      </c>
      <c r="C169" s="1" t="n">
        <v>1</v>
      </c>
      <c r="D169" s="1" t="s">
        <v>79</v>
      </c>
      <c r="E169" s="2" t="n">
        <v>-0.0485653653740883</v>
      </c>
      <c r="F169" s="2" t="n">
        <v>0.00200520339421928</v>
      </c>
    </row>
    <row r="170" customFormat="false" ht="12.65" hidden="false" customHeight="false" outlineLevel="0" collapsed="false">
      <c r="A170" s="1" t="n">
        <v>4</v>
      </c>
      <c r="B170" s="1" t="s">
        <v>89</v>
      </c>
      <c r="C170" s="1" t="n">
        <v>2</v>
      </c>
      <c r="D170" s="1" t="s">
        <v>79</v>
      </c>
      <c r="E170" s="2" t="n">
        <v>-0.0483122169971466</v>
      </c>
      <c r="F170" s="2" t="n">
        <v>0.00172249379102141</v>
      </c>
    </row>
    <row r="171" customFormat="false" ht="12.65" hidden="false" customHeight="false" outlineLevel="0" collapsed="false">
      <c r="A171" s="1" t="n">
        <v>4</v>
      </c>
      <c r="B171" s="1" t="s">
        <v>89</v>
      </c>
      <c r="C171" s="1" t="n">
        <v>3</v>
      </c>
      <c r="D171" s="1" t="s">
        <v>79</v>
      </c>
      <c r="E171" s="2" t="n">
        <v>-0.0483712591230869</v>
      </c>
      <c r="F171" s="2" t="n">
        <v>0.00112759356852621</v>
      </c>
    </row>
    <row r="172" customFormat="false" ht="12.65" hidden="false" customHeight="false" outlineLevel="0" collapsed="false">
      <c r="A172" s="1" t="n">
        <v>4</v>
      </c>
      <c r="B172" s="1" t="s">
        <v>89</v>
      </c>
      <c r="C172" s="1" t="n">
        <v>4</v>
      </c>
      <c r="D172" s="1" t="s">
        <v>79</v>
      </c>
      <c r="E172" s="2" t="n">
        <v>-0.0482537038624287</v>
      </c>
      <c r="F172" s="2" t="n">
        <v>0.000709290732629597</v>
      </c>
    </row>
    <row r="173" customFormat="false" ht="12.65" hidden="false" customHeight="false" outlineLevel="0" collapsed="false">
      <c r="A173" s="1" t="n">
        <v>4</v>
      </c>
      <c r="B173" s="1" t="s">
        <v>89</v>
      </c>
      <c r="C173" s="1" t="n">
        <v>5</v>
      </c>
      <c r="D173" s="1" t="s">
        <v>79</v>
      </c>
      <c r="E173" s="2" t="n">
        <v>-0.0475203953683376</v>
      </c>
      <c r="F173" s="2" t="n">
        <v>0.000906741130165756</v>
      </c>
    </row>
    <row r="174" customFormat="false" ht="12.65" hidden="false" customHeight="false" outlineLevel="0" collapsed="false">
      <c r="A174" s="1" t="n">
        <v>4</v>
      </c>
      <c r="B174" s="1" t="s">
        <v>89</v>
      </c>
      <c r="C174" s="1" t="n">
        <v>6</v>
      </c>
      <c r="D174" s="1" t="s">
        <v>79</v>
      </c>
      <c r="E174" s="2" t="n">
        <v>-0.0477850586175919</v>
      </c>
      <c r="F174" s="2" t="n">
        <v>0.000106219813460484</v>
      </c>
    </row>
    <row r="175" customFormat="false" ht="12.65" hidden="false" customHeight="false" outlineLevel="0" collapsed="false">
      <c r="A175" s="1" t="n">
        <v>4</v>
      </c>
      <c r="B175" s="1" t="s">
        <v>89</v>
      </c>
      <c r="C175" s="1" t="n">
        <v>7</v>
      </c>
      <c r="D175" s="1" t="s">
        <v>79</v>
      </c>
      <c r="E175" s="2" t="n">
        <v>-0.0488733015954495</v>
      </c>
      <c r="F175" s="2" t="n">
        <v>-0.00151788129005581</v>
      </c>
    </row>
    <row r="176" customFormat="false" ht="12.65" hidden="false" customHeight="false" outlineLevel="0" collapsed="false">
      <c r="A176" s="1" t="n">
        <v>4</v>
      </c>
      <c r="B176" s="1" t="s">
        <v>89</v>
      </c>
      <c r="C176" s="1" t="n">
        <v>8</v>
      </c>
      <c r="D176" s="1" t="s">
        <v>79</v>
      </c>
      <c r="E176" s="2" t="n">
        <v>-0.0486746951937676</v>
      </c>
      <c r="F176" s="2" t="n">
        <v>-0.00185513298492879</v>
      </c>
    </row>
    <row r="177" customFormat="false" ht="12.65" hidden="false" customHeight="false" outlineLevel="0" collapsed="false">
      <c r="A177" s="1" t="n">
        <v>4</v>
      </c>
      <c r="B177" s="1" t="s">
        <v>89</v>
      </c>
      <c r="C177" s="1" t="n">
        <v>9</v>
      </c>
      <c r="D177" s="1" t="s">
        <v>79</v>
      </c>
      <c r="E177" s="2" t="n">
        <v>-0.0474737659096718</v>
      </c>
      <c r="F177" s="2" t="n">
        <v>-0.00119006168097258</v>
      </c>
    </row>
    <row r="178" customFormat="false" ht="12.65" hidden="false" customHeight="false" outlineLevel="0" collapsed="false">
      <c r="A178" s="1" t="n">
        <v>4</v>
      </c>
      <c r="B178" s="1" t="s">
        <v>89</v>
      </c>
      <c r="C178" s="1" t="n">
        <v>10</v>
      </c>
      <c r="D178" s="1" t="s">
        <v>79</v>
      </c>
      <c r="E178" s="2" t="n">
        <v>-0.0464869104325771</v>
      </c>
      <c r="F178" s="2" t="n">
        <v>-0.000739064358640462</v>
      </c>
    </row>
    <row r="179" customFormat="false" ht="12.65" hidden="false" customHeight="false" outlineLevel="0" collapsed="false">
      <c r="A179" s="1" t="n">
        <v>4</v>
      </c>
      <c r="B179" s="1" t="s">
        <v>89</v>
      </c>
      <c r="C179" s="1" t="n">
        <v>11</v>
      </c>
      <c r="D179" s="1" t="s">
        <v>79</v>
      </c>
      <c r="E179" s="2" t="n">
        <v>-0.0454482063651085</v>
      </c>
      <c r="F179" s="2" t="n">
        <v>-0.000236218358622864</v>
      </c>
    </row>
    <row r="180" customFormat="false" ht="12.65" hidden="false" customHeight="false" outlineLevel="0" collapsed="false">
      <c r="A180" s="1" t="n">
        <v>4</v>
      </c>
      <c r="B180" s="1" t="s">
        <v>89</v>
      </c>
      <c r="C180" s="1" t="n">
        <v>12</v>
      </c>
      <c r="D180" s="1" t="s">
        <v>79</v>
      </c>
      <c r="E180" s="2" t="n">
        <v>-0.0445003211498261</v>
      </c>
      <c r="F180" s="2" t="n">
        <v>0.000175808774656616</v>
      </c>
    </row>
    <row r="181" customFormat="false" ht="12.65" hidden="false" customHeight="false" outlineLevel="0" collapsed="false">
      <c r="A181" s="1" t="n">
        <v>4</v>
      </c>
      <c r="B181" s="1" t="s">
        <v>89</v>
      </c>
      <c r="C181" s="1" t="n">
        <v>13</v>
      </c>
      <c r="D181" s="1" t="s">
        <v>79</v>
      </c>
      <c r="E181" s="2" t="n">
        <v>-0.0416275672614574</v>
      </c>
      <c r="F181" s="2" t="n">
        <v>0.00251270458102226</v>
      </c>
    </row>
    <row r="182" customFormat="false" ht="12.65" hidden="false" customHeight="false" outlineLevel="0" collapsed="false">
      <c r="A182" s="1" t="n">
        <v>4</v>
      </c>
      <c r="B182" s="1" t="s">
        <v>89</v>
      </c>
      <c r="C182" s="1" t="n">
        <v>14</v>
      </c>
      <c r="D182" s="1" t="s">
        <v>79</v>
      </c>
      <c r="E182" s="2" t="n">
        <v>-0.0374219380319119</v>
      </c>
      <c r="F182" s="2" t="n">
        <v>0.00618247594684362</v>
      </c>
    </row>
    <row r="183" customFormat="false" ht="12.65" hidden="false" customHeight="false" outlineLevel="0" collapsed="false">
      <c r="A183" s="1" t="n">
        <v>4</v>
      </c>
      <c r="B183" s="1" t="s">
        <v>89</v>
      </c>
      <c r="C183" s="1" t="n">
        <v>15</v>
      </c>
      <c r="D183" s="1" t="s">
        <v>79</v>
      </c>
      <c r="E183" s="2" t="n">
        <v>-0.0272302217781544</v>
      </c>
      <c r="F183" s="2" t="n">
        <v>0.0158383343368769</v>
      </c>
    </row>
    <row r="184" customFormat="false" ht="12.65" hidden="false" customHeight="false" outlineLevel="0" collapsed="false">
      <c r="A184" s="1" t="n">
        <v>4</v>
      </c>
      <c r="B184" s="1" t="s">
        <v>89</v>
      </c>
      <c r="C184" s="1" t="n">
        <v>16</v>
      </c>
      <c r="D184" s="1" t="s">
        <v>79</v>
      </c>
      <c r="E184" s="2" t="n">
        <v>-0.00538674090057612</v>
      </c>
      <c r="F184" s="2" t="n">
        <v>0.0371459573507309</v>
      </c>
    </row>
    <row r="185" customFormat="false" ht="12.65" hidden="false" customHeight="false" outlineLevel="0" collapsed="false">
      <c r="A185" s="1" t="n">
        <v>4</v>
      </c>
      <c r="B185" s="1" t="s">
        <v>89</v>
      </c>
      <c r="C185" s="1" t="n">
        <v>17</v>
      </c>
      <c r="D185" s="1" t="s">
        <v>79</v>
      </c>
      <c r="E185" s="2" t="n">
        <v>0.0183733440935612</v>
      </c>
      <c r="F185" s="2" t="n">
        <v>0.060370184481144</v>
      </c>
    </row>
    <row r="186" customFormat="false" ht="12.65" hidden="false" customHeight="false" outlineLevel="0" collapsed="false">
      <c r="A186" s="1" t="n">
        <v>4</v>
      </c>
      <c r="B186" s="1" t="s">
        <v>89</v>
      </c>
      <c r="C186" s="1" t="n">
        <v>18</v>
      </c>
      <c r="D186" s="1" t="s">
        <v>79</v>
      </c>
      <c r="E186" s="2" t="n">
        <v>0.0478645004332066</v>
      </c>
      <c r="F186" s="2" t="n">
        <v>0.0893254801630974</v>
      </c>
    </row>
    <row r="187" customFormat="false" ht="12.65" hidden="false" customHeight="false" outlineLevel="0" collapsed="false">
      <c r="A187" s="1" t="n">
        <v>4</v>
      </c>
      <c r="B187" s="1" t="s">
        <v>89</v>
      </c>
      <c r="C187" s="1" t="n">
        <v>19</v>
      </c>
      <c r="D187" s="1" t="s">
        <v>79</v>
      </c>
      <c r="E187" s="2" t="n">
        <v>0.0819679126143456</v>
      </c>
      <c r="F187" s="2" t="n">
        <v>0.122893035411835</v>
      </c>
    </row>
    <row r="188" customFormat="false" ht="12.65" hidden="false" customHeight="false" outlineLevel="0" collapsed="false">
      <c r="A188" s="1" t="n">
        <v>4</v>
      </c>
      <c r="B188" s="1" t="s">
        <v>89</v>
      </c>
      <c r="C188" s="1" t="n">
        <v>20</v>
      </c>
      <c r="D188" s="1" t="s">
        <v>79</v>
      </c>
      <c r="E188" s="2" t="n">
        <v>0.115109786391258</v>
      </c>
      <c r="F188" s="2" t="n">
        <v>0.155499055981636</v>
      </c>
    </row>
    <row r="189" customFormat="false" ht="12.65" hidden="false" customHeight="false" outlineLevel="0" collapsed="false">
      <c r="A189" s="1" t="n">
        <v>4</v>
      </c>
      <c r="B189" s="1" t="s">
        <v>89</v>
      </c>
      <c r="C189" s="1" t="n">
        <v>21</v>
      </c>
      <c r="D189" s="1" t="s">
        <v>79</v>
      </c>
      <c r="E189" s="2" t="n">
        <v>0.140361681580544</v>
      </c>
      <c r="F189" s="2" t="n">
        <v>0.180215090513229</v>
      </c>
    </row>
    <row r="190" customFormat="false" ht="12.65" hidden="false" customHeight="false" outlineLevel="0" collapsed="false">
      <c r="A190" s="1" t="n">
        <v>4</v>
      </c>
      <c r="B190" s="1" t="s">
        <v>89</v>
      </c>
      <c r="C190" s="1" t="n">
        <v>22</v>
      </c>
      <c r="D190" s="1" t="s">
        <v>79</v>
      </c>
      <c r="E190" s="2" t="n">
        <v>0.153938919305801</v>
      </c>
      <c r="F190" s="2" t="n">
        <v>0.193256467580795</v>
      </c>
    </row>
    <row r="191" customFormat="false" ht="12.65" hidden="false" customHeight="false" outlineLevel="0" collapsed="false">
      <c r="A191" s="1" t="n">
        <v>4</v>
      </c>
      <c r="B191" s="1" t="s">
        <v>89</v>
      </c>
      <c r="C191" s="1" t="n">
        <v>23</v>
      </c>
      <c r="D191" s="1" t="s">
        <v>79</v>
      </c>
      <c r="E191" s="2" t="n">
        <v>0.160231977701187</v>
      </c>
      <c r="F191" s="2" t="n">
        <v>0.199013665318489</v>
      </c>
    </row>
    <row r="192" customFormat="false" ht="12.65" hidden="false" customHeight="false" outlineLevel="0" collapsed="false">
      <c r="A192" s="1" t="n">
        <v>4</v>
      </c>
      <c r="B192" s="1" t="s">
        <v>89</v>
      </c>
      <c r="C192" s="1" t="n">
        <v>24</v>
      </c>
      <c r="D192" s="1" t="s">
        <v>79</v>
      </c>
      <c r="E192" s="2" t="n">
        <v>0.161598026752472</v>
      </c>
      <c r="F192" s="2" t="n">
        <v>0.199843853712082</v>
      </c>
    </row>
    <row r="193" customFormat="false" ht="12.65" hidden="false" customHeight="false" outlineLevel="0" collapsed="false">
      <c r="A193" s="1" t="n">
        <v>4</v>
      </c>
      <c r="B193" s="1" t="s">
        <v>89</v>
      </c>
      <c r="C193" s="1" t="n">
        <v>25</v>
      </c>
      <c r="D193" s="1" t="s">
        <v>79</v>
      </c>
      <c r="E193" s="2" t="n">
        <v>0.162111341953278</v>
      </c>
      <c r="F193" s="2" t="n">
        <v>0.199821323156357</v>
      </c>
    </row>
    <row r="194" customFormat="false" ht="12.65" hidden="false" customHeight="false" outlineLevel="0" collapsed="false">
      <c r="A194" s="1" t="n">
        <v>4</v>
      </c>
      <c r="B194" s="1" t="s">
        <v>89</v>
      </c>
      <c r="C194" s="1" t="n">
        <v>26</v>
      </c>
      <c r="D194" s="1" t="s">
        <v>79</v>
      </c>
      <c r="E194" s="2" t="n">
        <v>0.162340521812439</v>
      </c>
      <c r="F194" s="2" t="n">
        <v>0.199514642357826</v>
      </c>
    </row>
    <row r="195" customFormat="false" ht="12.65" hidden="false" customHeight="false" outlineLevel="0" collapsed="false">
      <c r="A195" s="1" t="n">
        <v>4</v>
      </c>
      <c r="B195" s="1" t="s">
        <v>89</v>
      </c>
      <c r="C195" s="1" t="n">
        <v>27</v>
      </c>
      <c r="D195" s="1" t="s">
        <v>79</v>
      </c>
      <c r="E195" s="2" t="n">
        <v>0.162370592355728</v>
      </c>
      <c r="F195" s="2" t="n">
        <v>0.199008852243423</v>
      </c>
    </row>
    <row r="196" customFormat="false" ht="12.65" hidden="false" customHeight="false" outlineLevel="0" collapsed="false">
      <c r="A196" s="1" t="n">
        <v>4</v>
      </c>
      <c r="B196" s="1" t="s">
        <v>89</v>
      </c>
      <c r="C196" s="1" t="n">
        <v>28</v>
      </c>
      <c r="D196" s="1" t="s">
        <v>79</v>
      </c>
      <c r="E196" s="2" t="n">
        <v>0.162965714931488</v>
      </c>
      <c r="F196" s="2" t="n">
        <v>0.199068114161491</v>
      </c>
    </row>
    <row r="197" customFormat="false" ht="12.65" hidden="false" customHeight="false" outlineLevel="0" collapsed="false">
      <c r="A197" s="1" t="n">
        <v>4</v>
      </c>
      <c r="B197" s="1" t="s">
        <v>89</v>
      </c>
      <c r="C197" s="1" t="n">
        <v>29</v>
      </c>
      <c r="D197" s="1" t="s">
        <v>79</v>
      </c>
      <c r="E197" s="2" t="n">
        <v>0.163395538926125</v>
      </c>
      <c r="F197" s="2" t="n">
        <v>0.198962077498436</v>
      </c>
    </row>
    <row r="198" customFormat="false" ht="12.65" hidden="false" customHeight="false" outlineLevel="0" collapsed="false">
      <c r="A198" s="1" t="n">
        <v>4</v>
      </c>
      <c r="B198" s="1" t="s">
        <v>89</v>
      </c>
      <c r="C198" s="1" t="n">
        <v>30</v>
      </c>
      <c r="D198" s="1" t="s">
        <v>79</v>
      </c>
      <c r="E198" s="2" t="n">
        <v>0.162944138050079</v>
      </c>
      <c r="F198" s="2" t="n">
        <v>0.197974815964699</v>
      </c>
    </row>
    <row r="199" customFormat="false" ht="12.65" hidden="false" customHeight="false" outlineLevel="0" collapsed="false">
      <c r="A199" s="1" t="n">
        <v>4</v>
      </c>
      <c r="B199" s="1" t="s">
        <v>89</v>
      </c>
      <c r="C199" s="1" t="n">
        <v>31</v>
      </c>
      <c r="D199" s="1" t="s">
        <v>79</v>
      </c>
      <c r="E199" s="2" t="n">
        <v>0.162522912025452</v>
      </c>
      <c r="F199" s="2" t="n">
        <v>0.19701774418354</v>
      </c>
    </row>
    <row r="200" customFormat="false" ht="12.65" hidden="false" customHeight="false" outlineLevel="0" collapsed="false">
      <c r="A200" s="1" t="n">
        <v>4</v>
      </c>
      <c r="B200" s="1" t="s">
        <v>89</v>
      </c>
      <c r="C200" s="1" t="n">
        <v>32</v>
      </c>
      <c r="D200" s="1" t="s">
        <v>79</v>
      </c>
      <c r="E200" s="2" t="n">
        <v>0.163245037198067</v>
      </c>
      <c r="F200" s="2" t="n">
        <v>0.197204008698463</v>
      </c>
    </row>
    <row r="201" customFormat="false" ht="12.65" hidden="false" customHeight="false" outlineLevel="0" collapsed="false">
      <c r="A201" s="1" t="n">
        <v>4</v>
      </c>
      <c r="B201" s="1" t="s">
        <v>89</v>
      </c>
      <c r="C201" s="1" t="n">
        <v>33</v>
      </c>
      <c r="D201" s="1" t="s">
        <v>79</v>
      </c>
      <c r="E201" s="2" t="n">
        <v>0.164056330919266</v>
      </c>
      <c r="F201" s="2" t="n">
        <v>0.197479441761971</v>
      </c>
    </row>
    <row r="202" customFormat="false" ht="12.65" hidden="false" customHeight="false" outlineLevel="0" collapsed="false">
      <c r="A202" s="1" t="n">
        <v>4</v>
      </c>
      <c r="B202" s="1" t="s">
        <v>89</v>
      </c>
      <c r="C202" s="1" t="n">
        <v>34</v>
      </c>
      <c r="D202" s="1" t="s">
        <v>79</v>
      </c>
      <c r="E202" s="2" t="n">
        <v>0.16530579328537</v>
      </c>
      <c r="F202" s="2" t="n">
        <v>0.198193043470383</v>
      </c>
    </row>
    <row r="203" customFormat="false" ht="12.65" hidden="false" customHeight="false" outlineLevel="0" collapsed="false">
      <c r="A203" s="1" t="n">
        <v>4</v>
      </c>
      <c r="B203" s="1" t="s">
        <v>89</v>
      </c>
      <c r="C203" s="1" t="n">
        <v>35</v>
      </c>
      <c r="D203" s="1" t="s">
        <v>79</v>
      </c>
      <c r="E203" s="2" t="n">
        <v>0.165557473897934</v>
      </c>
      <c r="F203" s="2" t="n">
        <v>0.197908863425255</v>
      </c>
    </row>
    <row r="204" customFormat="false" ht="12.65" hidden="false" customHeight="false" outlineLevel="0" collapsed="false">
      <c r="A204" s="1" t="n">
        <v>4</v>
      </c>
      <c r="B204" s="1" t="s">
        <v>89</v>
      </c>
      <c r="C204" s="1" t="n">
        <v>36</v>
      </c>
      <c r="D204" s="1" t="s">
        <v>79</v>
      </c>
      <c r="E204" s="2" t="n">
        <v>0.167510643601418</v>
      </c>
      <c r="F204" s="2" t="n">
        <v>0.199326172471046</v>
      </c>
    </row>
    <row r="205" customFormat="false" ht="12.65" hidden="false" customHeight="false" outlineLevel="0" collapsed="false">
      <c r="A205" s="1" t="n">
        <v>4</v>
      </c>
      <c r="B205" s="1" t="s">
        <v>89</v>
      </c>
      <c r="C205" s="1" t="n">
        <v>37</v>
      </c>
      <c r="D205" s="1" t="s">
        <v>79</v>
      </c>
      <c r="E205" s="2" t="n">
        <v>0.169159471988678</v>
      </c>
      <c r="F205" s="2" t="n">
        <v>0.200439155101776</v>
      </c>
    </row>
    <row r="206" customFormat="false" ht="12.65" hidden="false" customHeight="false" outlineLevel="0" collapsed="false">
      <c r="A206" s="1" t="n">
        <v>4</v>
      </c>
      <c r="B206" s="1" t="s">
        <v>89</v>
      </c>
      <c r="C206" s="1" t="n">
        <v>38</v>
      </c>
      <c r="D206" s="1" t="s">
        <v>79</v>
      </c>
      <c r="E206" s="2" t="n">
        <v>0.169211775064468</v>
      </c>
      <c r="F206" s="2" t="n">
        <v>0.199955597519875</v>
      </c>
    </row>
    <row r="207" customFormat="false" ht="12.65" hidden="false" customHeight="false" outlineLevel="0" collapsed="false">
      <c r="A207" s="1" t="n">
        <v>4</v>
      </c>
      <c r="B207" s="1" t="s">
        <v>89</v>
      </c>
      <c r="C207" s="1" t="n">
        <v>39</v>
      </c>
      <c r="D207" s="1" t="s">
        <v>79</v>
      </c>
      <c r="E207" s="2" t="n">
        <v>0.170176893472672</v>
      </c>
      <c r="F207" s="2" t="n">
        <v>0.200384855270386</v>
      </c>
    </row>
    <row r="208" customFormat="false" ht="12.65" hidden="false" customHeight="false" outlineLevel="0" collapsed="false">
      <c r="A208" s="1" t="n">
        <v>4</v>
      </c>
      <c r="B208" s="1" t="s">
        <v>89</v>
      </c>
      <c r="C208" s="1" t="n">
        <v>40</v>
      </c>
      <c r="D208" s="1" t="s">
        <v>79</v>
      </c>
      <c r="E208" s="2" t="n">
        <v>0.171100258827209</v>
      </c>
      <c r="F208" s="2" t="n">
        <v>0.200772359967232</v>
      </c>
    </row>
    <row r="209" customFormat="false" ht="12.65" hidden="false" customHeight="false" outlineLevel="0" collapsed="false">
      <c r="A209" s="1" t="n">
        <v>5</v>
      </c>
      <c r="B209" s="1" t="s">
        <v>92</v>
      </c>
      <c r="C209" s="1" t="n">
        <v>1</v>
      </c>
      <c r="D209" s="1"/>
      <c r="E209" s="1"/>
      <c r="F209" s="1"/>
    </row>
    <row r="210" customFormat="false" ht="12.65" hidden="false" customHeight="false" outlineLevel="0" collapsed="false">
      <c r="A210" s="1" t="n">
        <v>5</v>
      </c>
      <c r="B210" s="1" t="s">
        <v>92</v>
      </c>
      <c r="C210" s="1" t="n">
        <v>2</v>
      </c>
      <c r="D210" s="1"/>
      <c r="E210" s="1"/>
      <c r="F210" s="1"/>
    </row>
    <row r="211" customFormat="false" ht="12.65" hidden="false" customHeight="false" outlineLevel="0" collapsed="false">
      <c r="A211" s="1" t="n">
        <v>5</v>
      </c>
      <c r="B211" s="1" t="s">
        <v>92</v>
      </c>
      <c r="C211" s="1" t="n">
        <v>3</v>
      </c>
      <c r="D211" s="1"/>
      <c r="E211" s="1"/>
      <c r="F211" s="1"/>
    </row>
    <row r="212" customFormat="false" ht="12.65" hidden="false" customHeight="false" outlineLevel="0" collapsed="false">
      <c r="A212" s="1" t="n">
        <v>5</v>
      </c>
      <c r="B212" s="1" t="s">
        <v>92</v>
      </c>
      <c r="C212" s="1" t="n">
        <v>4</v>
      </c>
      <c r="D212" s="1"/>
      <c r="E212" s="1"/>
      <c r="F212" s="1"/>
    </row>
    <row r="213" customFormat="false" ht="12.65" hidden="false" customHeight="false" outlineLevel="0" collapsed="false">
      <c r="A213" s="1" t="n">
        <v>5</v>
      </c>
      <c r="B213" s="1" t="s">
        <v>92</v>
      </c>
      <c r="C213" s="1" t="n">
        <v>5</v>
      </c>
      <c r="D213" s="1"/>
      <c r="E213" s="1"/>
      <c r="F213" s="1"/>
    </row>
    <row r="214" customFormat="false" ht="12.65" hidden="false" customHeight="false" outlineLevel="0" collapsed="false">
      <c r="A214" s="1" t="n">
        <v>5</v>
      </c>
      <c r="B214" s="1" t="s">
        <v>92</v>
      </c>
      <c r="C214" s="1" t="n">
        <v>6</v>
      </c>
      <c r="D214" s="1"/>
      <c r="E214" s="1"/>
      <c r="F214" s="1"/>
    </row>
    <row r="215" customFormat="false" ht="12.65" hidden="false" customHeight="false" outlineLevel="0" collapsed="false">
      <c r="A215" s="1" t="n">
        <v>5</v>
      </c>
      <c r="B215" s="1" t="s">
        <v>92</v>
      </c>
      <c r="C215" s="1" t="n">
        <v>7</v>
      </c>
      <c r="D215" s="1"/>
      <c r="E215" s="1"/>
      <c r="F215" s="1"/>
    </row>
    <row r="216" customFormat="false" ht="12.65" hidden="false" customHeight="false" outlineLevel="0" collapsed="false">
      <c r="A216" s="1" t="n">
        <v>5</v>
      </c>
      <c r="B216" s="1" t="s">
        <v>92</v>
      </c>
      <c r="C216" s="1" t="n">
        <v>8</v>
      </c>
      <c r="D216" s="1"/>
      <c r="E216" s="1"/>
      <c r="F216" s="1"/>
    </row>
    <row r="217" customFormat="false" ht="12.65" hidden="false" customHeight="false" outlineLevel="0" collapsed="false">
      <c r="A217" s="1" t="n">
        <v>5</v>
      </c>
      <c r="B217" s="1" t="s">
        <v>92</v>
      </c>
      <c r="C217" s="1" t="n">
        <v>9</v>
      </c>
      <c r="D217" s="1"/>
      <c r="E217" s="1"/>
      <c r="F217" s="1"/>
    </row>
    <row r="218" customFormat="false" ht="12.65" hidden="false" customHeight="false" outlineLevel="0" collapsed="false">
      <c r="A218" s="1" t="n">
        <v>5</v>
      </c>
      <c r="B218" s="1" t="s">
        <v>92</v>
      </c>
      <c r="C218" s="1" t="n">
        <v>10</v>
      </c>
      <c r="D218" s="1"/>
      <c r="E218" s="1"/>
      <c r="F218" s="1"/>
    </row>
    <row r="219" customFormat="false" ht="12.65" hidden="false" customHeight="false" outlineLevel="0" collapsed="false">
      <c r="A219" s="1" t="n">
        <v>5</v>
      </c>
      <c r="B219" s="1" t="s">
        <v>92</v>
      </c>
      <c r="C219" s="1" t="n">
        <v>11</v>
      </c>
      <c r="D219" s="1"/>
      <c r="E219" s="1"/>
      <c r="F219" s="1"/>
    </row>
    <row r="220" customFormat="false" ht="12.65" hidden="false" customHeight="false" outlineLevel="0" collapsed="false">
      <c r="A220" s="1" t="n">
        <v>5</v>
      </c>
      <c r="B220" s="1" t="s">
        <v>92</v>
      </c>
      <c r="C220" s="1" t="n">
        <v>12</v>
      </c>
      <c r="D220" s="1"/>
      <c r="E220" s="1"/>
      <c r="F220" s="1"/>
    </row>
    <row r="221" customFormat="false" ht="12.65" hidden="false" customHeight="false" outlineLevel="0" collapsed="false">
      <c r="A221" s="1" t="n">
        <v>5</v>
      </c>
      <c r="B221" s="1" t="s">
        <v>92</v>
      </c>
      <c r="C221" s="1" t="n">
        <v>13</v>
      </c>
      <c r="D221" s="1"/>
      <c r="E221" s="1"/>
      <c r="F221" s="1"/>
    </row>
    <row r="222" customFormat="false" ht="12.65" hidden="false" customHeight="false" outlineLevel="0" collapsed="false">
      <c r="A222" s="1" t="n">
        <v>5</v>
      </c>
      <c r="B222" s="1" t="s">
        <v>92</v>
      </c>
      <c r="C222" s="1" t="n">
        <v>14</v>
      </c>
      <c r="D222" s="1"/>
      <c r="E222" s="1"/>
      <c r="F222" s="1"/>
    </row>
    <row r="223" customFormat="false" ht="12.65" hidden="false" customHeight="false" outlineLevel="0" collapsed="false">
      <c r="A223" s="1" t="n">
        <v>5</v>
      </c>
      <c r="B223" s="1" t="s">
        <v>92</v>
      </c>
      <c r="C223" s="1" t="n">
        <v>15</v>
      </c>
      <c r="D223" s="1"/>
      <c r="E223" s="1"/>
      <c r="F223" s="1"/>
    </row>
    <row r="224" customFormat="false" ht="12.65" hidden="false" customHeight="false" outlineLevel="0" collapsed="false">
      <c r="A224" s="1" t="n">
        <v>5</v>
      </c>
      <c r="B224" s="1" t="s">
        <v>92</v>
      </c>
      <c r="C224" s="1" t="n">
        <v>16</v>
      </c>
      <c r="D224" s="1"/>
      <c r="E224" s="1"/>
      <c r="F224" s="1"/>
    </row>
    <row r="225" customFormat="false" ht="12.65" hidden="false" customHeight="false" outlineLevel="0" collapsed="false">
      <c r="A225" s="1" t="n">
        <v>5</v>
      </c>
      <c r="B225" s="1" t="s">
        <v>92</v>
      </c>
      <c r="C225" s="1" t="n">
        <v>17</v>
      </c>
      <c r="D225" s="1"/>
      <c r="E225" s="1"/>
      <c r="F225" s="1"/>
    </row>
    <row r="226" customFormat="false" ht="12.65" hidden="false" customHeight="false" outlineLevel="0" collapsed="false">
      <c r="A226" s="1" t="n">
        <v>5</v>
      </c>
      <c r="B226" s="1" t="s">
        <v>92</v>
      </c>
      <c r="C226" s="1" t="n">
        <v>18</v>
      </c>
      <c r="D226" s="1"/>
      <c r="E226" s="1"/>
      <c r="F226" s="1"/>
    </row>
    <row r="227" customFormat="false" ht="12.65" hidden="false" customHeight="false" outlineLevel="0" collapsed="false">
      <c r="A227" s="1" t="n">
        <v>5</v>
      </c>
      <c r="B227" s="1" t="s">
        <v>92</v>
      </c>
      <c r="C227" s="1" t="n">
        <v>19</v>
      </c>
      <c r="D227" s="1"/>
      <c r="E227" s="1"/>
      <c r="F227" s="1"/>
    </row>
    <row r="228" customFormat="false" ht="12.65" hidden="false" customHeight="false" outlineLevel="0" collapsed="false">
      <c r="A228" s="1" t="n">
        <v>5</v>
      </c>
      <c r="B228" s="1" t="s">
        <v>92</v>
      </c>
      <c r="C228" s="1" t="n">
        <v>20</v>
      </c>
      <c r="D228" s="1"/>
      <c r="E228" s="1"/>
      <c r="F228" s="1"/>
    </row>
    <row r="229" customFormat="false" ht="12.65" hidden="false" customHeight="false" outlineLevel="0" collapsed="false">
      <c r="A229" s="1" t="n">
        <v>5</v>
      </c>
      <c r="B229" s="1" t="s">
        <v>92</v>
      </c>
      <c r="C229" s="1" t="n">
        <v>21</v>
      </c>
      <c r="D229" s="1"/>
      <c r="E229" s="1"/>
      <c r="F229" s="1"/>
    </row>
    <row r="230" customFormat="false" ht="12.65" hidden="false" customHeight="false" outlineLevel="0" collapsed="false">
      <c r="A230" s="1" t="n">
        <v>5</v>
      </c>
      <c r="B230" s="1" t="s">
        <v>92</v>
      </c>
      <c r="C230" s="1" t="n">
        <v>22</v>
      </c>
      <c r="D230" s="1"/>
      <c r="E230" s="1"/>
      <c r="F230" s="1"/>
    </row>
    <row r="231" customFormat="false" ht="12.65" hidden="false" customHeight="false" outlineLevel="0" collapsed="false">
      <c r="A231" s="1" t="n">
        <v>5</v>
      </c>
      <c r="B231" s="1" t="s">
        <v>92</v>
      </c>
      <c r="C231" s="1" t="n">
        <v>23</v>
      </c>
      <c r="D231" s="1"/>
      <c r="E231" s="1"/>
      <c r="F231" s="1"/>
    </row>
    <row r="232" customFormat="false" ht="12.65" hidden="false" customHeight="false" outlineLevel="0" collapsed="false">
      <c r="A232" s="1" t="n">
        <v>5</v>
      </c>
      <c r="B232" s="1" t="s">
        <v>92</v>
      </c>
      <c r="C232" s="1" t="n">
        <v>24</v>
      </c>
      <c r="D232" s="1"/>
      <c r="E232" s="1"/>
      <c r="F232" s="1"/>
    </row>
    <row r="233" customFormat="false" ht="12.65" hidden="false" customHeight="false" outlineLevel="0" collapsed="false">
      <c r="A233" s="1" t="n">
        <v>5</v>
      </c>
      <c r="B233" s="1" t="s">
        <v>92</v>
      </c>
      <c r="C233" s="1" t="n">
        <v>25</v>
      </c>
      <c r="D233" s="1"/>
      <c r="E233" s="1"/>
      <c r="F233" s="1"/>
    </row>
    <row r="234" customFormat="false" ht="12.65" hidden="false" customHeight="false" outlineLevel="0" collapsed="false">
      <c r="A234" s="1" t="n">
        <v>5</v>
      </c>
      <c r="B234" s="1" t="s">
        <v>92</v>
      </c>
      <c r="C234" s="1" t="n">
        <v>26</v>
      </c>
      <c r="D234" s="1"/>
      <c r="E234" s="1"/>
      <c r="F234" s="1"/>
    </row>
    <row r="235" customFormat="false" ht="12.65" hidden="false" customHeight="false" outlineLevel="0" collapsed="false">
      <c r="A235" s="1" t="n">
        <v>5</v>
      </c>
      <c r="B235" s="1" t="s">
        <v>92</v>
      </c>
      <c r="C235" s="1" t="n">
        <v>27</v>
      </c>
      <c r="D235" s="1"/>
      <c r="E235" s="1"/>
      <c r="F235" s="1"/>
    </row>
    <row r="236" customFormat="false" ht="12.65" hidden="false" customHeight="false" outlineLevel="0" collapsed="false">
      <c r="A236" s="1" t="n">
        <v>5</v>
      </c>
      <c r="B236" s="1" t="s">
        <v>92</v>
      </c>
      <c r="C236" s="1" t="n">
        <v>28</v>
      </c>
      <c r="D236" s="1"/>
      <c r="E236" s="1"/>
      <c r="F236" s="1"/>
    </row>
    <row r="237" customFormat="false" ht="12.65" hidden="false" customHeight="false" outlineLevel="0" collapsed="false">
      <c r="A237" s="1" t="n">
        <v>5</v>
      </c>
      <c r="B237" s="1" t="s">
        <v>92</v>
      </c>
      <c r="C237" s="1" t="n">
        <v>29</v>
      </c>
      <c r="D237" s="1"/>
      <c r="E237" s="1"/>
      <c r="F237" s="1"/>
    </row>
    <row r="238" customFormat="false" ht="12.65" hidden="false" customHeight="false" outlineLevel="0" collapsed="false">
      <c r="A238" s="1" t="n">
        <v>5</v>
      </c>
      <c r="B238" s="1" t="s">
        <v>92</v>
      </c>
      <c r="C238" s="1" t="n">
        <v>30</v>
      </c>
      <c r="D238" s="1"/>
      <c r="E238" s="1"/>
      <c r="F238" s="1"/>
    </row>
    <row r="239" customFormat="false" ht="12.65" hidden="false" customHeight="false" outlineLevel="0" collapsed="false">
      <c r="A239" s="1" t="n">
        <v>5</v>
      </c>
      <c r="B239" s="1" t="s">
        <v>92</v>
      </c>
      <c r="C239" s="1" t="n">
        <v>31</v>
      </c>
      <c r="D239" s="1"/>
      <c r="E239" s="1"/>
      <c r="F239" s="1"/>
    </row>
    <row r="240" customFormat="false" ht="12.65" hidden="false" customHeight="false" outlineLevel="0" collapsed="false">
      <c r="A240" s="1" t="n">
        <v>5</v>
      </c>
      <c r="B240" s="1" t="s">
        <v>92</v>
      </c>
      <c r="C240" s="1" t="n">
        <v>32</v>
      </c>
      <c r="D240" s="1"/>
      <c r="E240" s="1"/>
      <c r="F240" s="1"/>
    </row>
    <row r="241" customFormat="false" ht="12.65" hidden="false" customHeight="false" outlineLevel="0" collapsed="false">
      <c r="A241" s="1" t="n">
        <v>5</v>
      </c>
      <c r="B241" s="1" t="s">
        <v>92</v>
      </c>
      <c r="C241" s="1" t="n">
        <v>33</v>
      </c>
      <c r="D241" s="1"/>
      <c r="E241" s="1"/>
      <c r="F241" s="1"/>
    </row>
    <row r="242" customFormat="false" ht="12.65" hidden="false" customHeight="false" outlineLevel="0" collapsed="false">
      <c r="A242" s="1" t="n">
        <v>5</v>
      </c>
      <c r="B242" s="1" t="s">
        <v>92</v>
      </c>
      <c r="C242" s="1" t="n">
        <v>34</v>
      </c>
      <c r="D242" s="1"/>
      <c r="E242" s="1"/>
      <c r="F242" s="1"/>
    </row>
    <row r="243" customFormat="false" ht="12.65" hidden="false" customHeight="false" outlineLevel="0" collapsed="false">
      <c r="A243" s="1" t="n">
        <v>5</v>
      </c>
      <c r="B243" s="1" t="s">
        <v>92</v>
      </c>
      <c r="C243" s="1" t="n">
        <v>35</v>
      </c>
      <c r="D243" s="1"/>
      <c r="E243" s="1"/>
      <c r="F243" s="1"/>
    </row>
    <row r="244" customFormat="false" ht="12.65" hidden="false" customHeight="false" outlineLevel="0" collapsed="false">
      <c r="A244" s="1" t="n">
        <v>5</v>
      </c>
      <c r="B244" s="1" t="s">
        <v>92</v>
      </c>
      <c r="C244" s="1" t="n">
        <v>36</v>
      </c>
      <c r="D244" s="1"/>
      <c r="E244" s="1"/>
      <c r="F244" s="1"/>
    </row>
    <row r="245" customFormat="false" ht="12.65" hidden="false" customHeight="false" outlineLevel="0" collapsed="false">
      <c r="A245" s="1" t="n">
        <v>5</v>
      </c>
      <c r="B245" s="1" t="s">
        <v>92</v>
      </c>
      <c r="C245" s="1" t="n">
        <v>37</v>
      </c>
      <c r="D245" s="1"/>
      <c r="E245" s="1"/>
      <c r="F245" s="1"/>
    </row>
    <row r="246" customFormat="false" ht="12.65" hidden="false" customHeight="false" outlineLevel="0" collapsed="false">
      <c r="A246" s="1" t="n">
        <v>5</v>
      </c>
      <c r="B246" s="1" t="s">
        <v>92</v>
      </c>
      <c r="C246" s="1" t="n">
        <v>38</v>
      </c>
      <c r="D246" s="1"/>
      <c r="E246" s="1"/>
      <c r="F246" s="1"/>
    </row>
    <row r="247" customFormat="false" ht="12.65" hidden="false" customHeight="false" outlineLevel="0" collapsed="false">
      <c r="A247" s="1" t="n">
        <v>5</v>
      </c>
      <c r="B247" s="1" t="s">
        <v>92</v>
      </c>
      <c r="C247" s="1" t="n">
        <v>39</v>
      </c>
      <c r="D247" s="1"/>
      <c r="E247" s="1"/>
      <c r="F247" s="1"/>
    </row>
    <row r="248" customFormat="false" ht="12.65" hidden="false" customHeight="false" outlineLevel="0" collapsed="false">
      <c r="A248" s="1" t="n">
        <v>5</v>
      </c>
      <c r="B248" s="1" t="s">
        <v>92</v>
      </c>
      <c r="C248" s="1" t="n">
        <v>40</v>
      </c>
      <c r="D248" s="1"/>
      <c r="E248" s="1"/>
      <c r="F248" s="1"/>
    </row>
    <row r="249" customFormat="false" ht="12.65" hidden="false" customHeight="false" outlineLevel="0" collapsed="false">
      <c r="A249" s="1" t="n">
        <v>6</v>
      </c>
      <c r="B249" s="1" t="s">
        <v>93</v>
      </c>
      <c r="C249" s="1" t="n">
        <v>1</v>
      </c>
      <c r="D249" s="1"/>
      <c r="E249" s="1"/>
      <c r="F249" s="1"/>
    </row>
    <row r="250" customFormat="false" ht="12.65" hidden="false" customHeight="false" outlineLevel="0" collapsed="false">
      <c r="A250" s="1" t="n">
        <v>6</v>
      </c>
      <c r="B250" s="1" t="s">
        <v>93</v>
      </c>
      <c r="C250" s="1" t="n">
        <v>2</v>
      </c>
      <c r="D250" s="1"/>
      <c r="E250" s="1"/>
      <c r="F250" s="1"/>
    </row>
    <row r="251" customFormat="false" ht="12.65" hidden="false" customHeight="false" outlineLevel="0" collapsed="false">
      <c r="A251" s="1" t="n">
        <v>6</v>
      </c>
      <c r="B251" s="1" t="s">
        <v>93</v>
      </c>
      <c r="C251" s="1" t="n">
        <v>3</v>
      </c>
      <c r="D251" s="1"/>
      <c r="E251" s="1"/>
      <c r="F251" s="1"/>
    </row>
    <row r="252" customFormat="false" ht="12.65" hidden="false" customHeight="false" outlineLevel="0" collapsed="false">
      <c r="A252" s="1" t="n">
        <v>6</v>
      </c>
      <c r="B252" s="1" t="s">
        <v>93</v>
      </c>
      <c r="C252" s="1" t="n">
        <v>4</v>
      </c>
      <c r="D252" s="1"/>
      <c r="E252" s="1"/>
      <c r="F252" s="1"/>
    </row>
    <row r="253" customFormat="false" ht="12.65" hidden="false" customHeight="false" outlineLevel="0" collapsed="false">
      <c r="A253" s="1" t="n">
        <v>6</v>
      </c>
      <c r="B253" s="1" t="s">
        <v>93</v>
      </c>
      <c r="C253" s="1" t="n">
        <v>5</v>
      </c>
      <c r="D253" s="1"/>
      <c r="E253" s="1"/>
      <c r="F253" s="1"/>
    </row>
    <row r="254" customFormat="false" ht="12.65" hidden="false" customHeight="false" outlineLevel="0" collapsed="false">
      <c r="A254" s="1" t="n">
        <v>6</v>
      </c>
      <c r="B254" s="1" t="s">
        <v>93</v>
      </c>
      <c r="C254" s="1" t="n">
        <v>6</v>
      </c>
      <c r="D254" s="1"/>
      <c r="E254" s="1"/>
      <c r="F254" s="1"/>
    </row>
    <row r="255" customFormat="false" ht="12.65" hidden="false" customHeight="false" outlineLevel="0" collapsed="false">
      <c r="A255" s="1" t="n">
        <v>6</v>
      </c>
      <c r="B255" s="1" t="s">
        <v>93</v>
      </c>
      <c r="C255" s="1" t="n">
        <v>7</v>
      </c>
      <c r="D255" s="1"/>
      <c r="E255" s="1"/>
      <c r="F255" s="1"/>
    </row>
    <row r="256" customFormat="false" ht="12.65" hidden="false" customHeight="false" outlineLevel="0" collapsed="false">
      <c r="A256" s="1" t="n">
        <v>6</v>
      </c>
      <c r="B256" s="1" t="s">
        <v>93</v>
      </c>
      <c r="C256" s="1" t="n">
        <v>8</v>
      </c>
      <c r="D256" s="1"/>
      <c r="E256" s="1"/>
      <c r="F256" s="1"/>
    </row>
    <row r="257" customFormat="false" ht="12.65" hidden="false" customHeight="false" outlineLevel="0" collapsed="false">
      <c r="A257" s="1" t="n">
        <v>6</v>
      </c>
      <c r="B257" s="1" t="s">
        <v>93</v>
      </c>
      <c r="C257" s="1" t="n">
        <v>9</v>
      </c>
      <c r="D257" s="1"/>
      <c r="E257" s="1"/>
      <c r="F257" s="1"/>
    </row>
    <row r="258" customFormat="false" ht="12.65" hidden="false" customHeight="false" outlineLevel="0" collapsed="false">
      <c r="A258" s="1" t="n">
        <v>6</v>
      </c>
      <c r="B258" s="1" t="s">
        <v>93</v>
      </c>
      <c r="C258" s="1" t="n">
        <v>10</v>
      </c>
      <c r="D258" s="1"/>
      <c r="E258" s="1"/>
      <c r="F258" s="1"/>
    </row>
    <row r="259" customFormat="false" ht="12.65" hidden="false" customHeight="false" outlineLevel="0" collapsed="false">
      <c r="A259" s="1" t="n">
        <v>6</v>
      </c>
      <c r="B259" s="1" t="s">
        <v>93</v>
      </c>
      <c r="C259" s="1" t="n">
        <v>11</v>
      </c>
      <c r="D259" s="1"/>
      <c r="E259" s="1"/>
      <c r="F259" s="1"/>
    </row>
    <row r="260" customFormat="false" ht="12.65" hidden="false" customHeight="false" outlineLevel="0" collapsed="false">
      <c r="A260" s="1" t="n">
        <v>6</v>
      </c>
      <c r="B260" s="1" t="s">
        <v>93</v>
      </c>
      <c r="C260" s="1" t="n">
        <v>12</v>
      </c>
      <c r="D260" s="1"/>
      <c r="E260" s="1"/>
      <c r="F260" s="1"/>
    </row>
    <row r="261" customFormat="false" ht="12.65" hidden="false" customHeight="false" outlineLevel="0" collapsed="false">
      <c r="A261" s="1" t="n">
        <v>6</v>
      </c>
      <c r="B261" s="1" t="s">
        <v>93</v>
      </c>
      <c r="C261" s="1" t="n">
        <v>13</v>
      </c>
      <c r="D261" s="1"/>
      <c r="E261" s="1"/>
      <c r="F261" s="1"/>
    </row>
    <row r="262" customFormat="false" ht="12.65" hidden="false" customHeight="false" outlineLevel="0" collapsed="false">
      <c r="A262" s="1" t="n">
        <v>6</v>
      </c>
      <c r="B262" s="1" t="s">
        <v>93</v>
      </c>
      <c r="C262" s="1" t="n">
        <v>14</v>
      </c>
      <c r="D262" s="1"/>
      <c r="E262" s="1"/>
      <c r="F262" s="1"/>
    </row>
    <row r="263" customFormat="false" ht="12.65" hidden="false" customHeight="false" outlineLevel="0" collapsed="false">
      <c r="A263" s="1" t="n">
        <v>6</v>
      </c>
      <c r="B263" s="1" t="s">
        <v>93</v>
      </c>
      <c r="C263" s="1" t="n">
        <v>15</v>
      </c>
      <c r="D263" s="1"/>
      <c r="E263" s="1"/>
      <c r="F263" s="1"/>
    </row>
    <row r="264" customFormat="false" ht="12.65" hidden="false" customHeight="false" outlineLevel="0" collapsed="false">
      <c r="A264" s="1" t="n">
        <v>6</v>
      </c>
      <c r="B264" s="1" t="s">
        <v>93</v>
      </c>
      <c r="C264" s="1" t="n">
        <v>16</v>
      </c>
      <c r="D264" s="1"/>
      <c r="E264" s="1"/>
      <c r="F264" s="1"/>
    </row>
    <row r="265" customFormat="false" ht="12.65" hidden="false" customHeight="false" outlineLevel="0" collapsed="false">
      <c r="A265" s="1" t="n">
        <v>6</v>
      </c>
      <c r="B265" s="1" t="s">
        <v>93</v>
      </c>
      <c r="C265" s="1" t="n">
        <v>17</v>
      </c>
      <c r="D265" s="1"/>
      <c r="E265" s="1"/>
      <c r="F265" s="1"/>
    </row>
    <row r="266" customFormat="false" ht="12.65" hidden="false" customHeight="false" outlineLevel="0" collapsed="false">
      <c r="A266" s="1" t="n">
        <v>6</v>
      </c>
      <c r="B266" s="1" t="s">
        <v>93</v>
      </c>
      <c r="C266" s="1" t="n">
        <v>18</v>
      </c>
      <c r="D266" s="1"/>
      <c r="E266" s="1"/>
      <c r="F266" s="1"/>
    </row>
    <row r="267" customFormat="false" ht="12.65" hidden="false" customHeight="false" outlineLevel="0" collapsed="false">
      <c r="A267" s="1" t="n">
        <v>6</v>
      </c>
      <c r="B267" s="1" t="s">
        <v>93</v>
      </c>
      <c r="C267" s="1" t="n">
        <v>19</v>
      </c>
      <c r="D267" s="1"/>
      <c r="E267" s="1"/>
      <c r="F267" s="1"/>
    </row>
    <row r="268" customFormat="false" ht="12.65" hidden="false" customHeight="false" outlineLevel="0" collapsed="false">
      <c r="A268" s="1" t="n">
        <v>6</v>
      </c>
      <c r="B268" s="1" t="s">
        <v>93</v>
      </c>
      <c r="C268" s="1" t="n">
        <v>20</v>
      </c>
      <c r="D268" s="1"/>
      <c r="E268" s="1"/>
      <c r="F268" s="1"/>
    </row>
    <row r="269" customFormat="false" ht="12.65" hidden="false" customHeight="false" outlineLevel="0" collapsed="false">
      <c r="A269" s="1" t="n">
        <v>6</v>
      </c>
      <c r="B269" s="1" t="s">
        <v>93</v>
      </c>
      <c r="C269" s="1" t="n">
        <v>21</v>
      </c>
      <c r="D269" s="1"/>
      <c r="E269" s="1"/>
      <c r="F269" s="1"/>
    </row>
    <row r="270" customFormat="false" ht="12.65" hidden="false" customHeight="false" outlineLevel="0" collapsed="false">
      <c r="A270" s="1" t="n">
        <v>6</v>
      </c>
      <c r="B270" s="1" t="s">
        <v>93</v>
      </c>
      <c r="C270" s="1" t="n">
        <v>22</v>
      </c>
      <c r="D270" s="1"/>
      <c r="E270" s="1"/>
      <c r="F270" s="1"/>
    </row>
    <row r="271" customFormat="false" ht="12.65" hidden="false" customHeight="false" outlineLevel="0" collapsed="false">
      <c r="A271" s="1" t="n">
        <v>6</v>
      </c>
      <c r="B271" s="1" t="s">
        <v>93</v>
      </c>
      <c r="C271" s="1" t="n">
        <v>23</v>
      </c>
      <c r="D271" s="1"/>
      <c r="E271" s="1"/>
      <c r="F271" s="1"/>
    </row>
    <row r="272" customFormat="false" ht="12.65" hidden="false" customHeight="false" outlineLevel="0" collapsed="false">
      <c r="A272" s="1" t="n">
        <v>6</v>
      </c>
      <c r="B272" s="1" t="s">
        <v>93</v>
      </c>
      <c r="C272" s="1" t="n">
        <v>24</v>
      </c>
      <c r="D272" s="1"/>
      <c r="E272" s="1"/>
      <c r="F272" s="1"/>
    </row>
    <row r="273" customFormat="false" ht="12.65" hidden="false" customHeight="false" outlineLevel="0" collapsed="false">
      <c r="A273" s="1" t="n">
        <v>6</v>
      </c>
      <c r="B273" s="1" t="s">
        <v>93</v>
      </c>
      <c r="C273" s="1" t="n">
        <v>25</v>
      </c>
      <c r="D273" s="1"/>
      <c r="E273" s="1"/>
      <c r="F273" s="1"/>
    </row>
    <row r="274" customFormat="false" ht="12.65" hidden="false" customHeight="false" outlineLevel="0" collapsed="false">
      <c r="A274" s="1" t="n">
        <v>6</v>
      </c>
      <c r="B274" s="1" t="s">
        <v>93</v>
      </c>
      <c r="C274" s="1" t="n">
        <v>26</v>
      </c>
      <c r="D274" s="1"/>
      <c r="E274" s="1"/>
      <c r="F274" s="1"/>
    </row>
    <row r="275" customFormat="false" ht="12.65" hidden="false" customHeight="false" outlineLevel="0" collapsed="false">
      <c r="A275" s="1" t="n">
        <v>6</v>
      </c>
      <c r="B275" s="1" t="s">
        <v>93</v>
      </c>
      <c r="C275" s="1" t="n">
        <v>27</v>
      </c>
      <c r="D275" s="1"/>
      <c r="E275" s="1"/>
      <c r="F275" s="1"/>
    </row>
    <row r="276" customFormat="false" ht="12.65" hidden="false" customHeight="false" outlineLevel="0" collapsed="false">
      <c r="A276" s="1" t="n">
        <v>6</v>
      </c>
      <c r="B276" s="1" t="s">
        <v>93</v>
      </c>
      <c r="C276" s="1" t="n">
        <v>28</v>
      </c>
      <c r="D276" s="1"/>
      <c r="E276" s="1"/>
      <c r="F276" s="1"/>
    </row>
    <row r="277" customFormat="false" ht="12.65" hidden="false" customHeight="false" outlineLevel="0" collapsed="false">
      <c r="A277" s="1" t="n">
        <v>6</v>
      </c>
      <c r="B277" s="1" t="s">
        <v>93</v>
      </c>
      <c r="C277" s="1" t="n">
        <v>29</v>
      </c>
      <c r="D277" s="1"/>
      <c r="E277" s="1"/>
      <c r="F277" s="1"/>
    </row>
    <row r="278" customFormat="false" ht="12.65" hidden="false" customHeight="false" outlineLevel="0" collapsed="false">
      <c r="A278" s="1" t="n">
        <v>6</v>
      </c>
      <c r="B278" s="1" t="s">
        <v>93</v>
      </c>
      <c r="C278" s="1" t="n">
        <v>30</v>
      </c>
      <c r="D278" s="1"/>
      <c r="E278" s="1"/>
      <c r="F278" s="1"/>
    </row>
    <row r="279" customFormat="false" ht="12.65" hidden="false" customHeight="false" outlineLevel="0" collapsed="false">
      <c r="A279" s="1" t="n">
        <v>6</v>
      </c>
      <c r="B279" s="1" t="s">
        <v>93</v>
      </c>
      <c r="C279" s="1" t="n">
        <v>31</v>
      </c>
      <c r="D279" s="1"/>
      <c r="E279" s="1"/>
      <c r="F279" s="1"/>
    </row>
    <row r="280" customFormat="false" ht="12.65" hidden="false" customHeight="false" outlineLevel="0" collapsed="false">
      <c r="A280" s="1" t="n">
        <v>6</v>
      </c>
      <c r="B280" s="1" t="s">
        <v>93</v>
      </c>
      <c r="C280" s="1" t="n">
        <v>32</v>
      </c>
      <c r="D280" s="1"/>
      <c r="E280" s="1"/>
      <c r="F280" s="1"/>
    </row>
    <row r="281" customFormat="false" ht="12.65" hidden="false" customHeight="false" outlineLevel="0" collapsed="false">
      <c r="A281" s="1" t="n">
        <v>6</v>
      </c>
      <c r="B281" s="1" t="s">
        <v>93</v>
      </c>
      <c r="C281" s="1" t="n">
        <v>33</v>
      </c>
      <c r="D281" s="1"/>
      <c r="E281" s="1"/>
      <c r="F281" s="1"/>
    </row>
    <row r="282" customFormat="false" ht="12.65" hidden="false" customHeight="false" outlineLevel="0" collapsed="false">
      <c r="A282" s="1" t="n">
        <v>6</v>
      </c>
      <c r="B282" s="1" t="s">
        <v>93</v>
      </c>
      <c r="C282" s="1" t="n">
        <v>34</v>
      </c>
      <c r="D282" s="1"/>
      <c r="E282" s="1"/>
      <c r="F282" s="1"/>
    </row>
    <row r="283" customFormat="false" ht="12.65" hidden="false" customHeight="false" outlineLevel="0" collapsed="false">
      <c r="A283" s="1" t="n">
        <v>6</v>
      </c>
      <c r="B283" s="1" t="s">
        <v>93</v>
      </c>
      <c r="C283" s="1" t="n">
        <v>35</v>
      </c>
      <c r="D283" s="1"/>
      <c r="E283" s="1"/>
      <c r="F283" s="1"/>
    </row>
    <row r="284" customFormat="false" ht="12.65" hidden="false" customHeight="false" outlineLevel="0" collapsed="false">
      <c r="A284" s="1" t="n">
        <v>6</v>
      </c>
      <c r="B284" s="1" t="s">
        <v>93</v>
      </c>
      <c r="C284" s="1" t="n">
        <v>36</v>
      </c>
      <c r="D284" s="1"/>
      <c r="E284" s="1"/>
      <c r="F284" s="1"/>
    </row>
    <row r="285" customFormat="false" ht="12.65" hidden="false" customHeight="false" outlineLevel="0" collapsed="false">
      <c r="A285" s="1" t="n">
        <v>6</v>
      </c>
      <c r="B285" s="1" t="s">
        <v>93</v>
      </c>
      <c r="C285" s="1" t="n">
        <v>37</v>
      </c>
      <c r="D285" s="1"/>
      <c r="E285" s="1"/>
      <c r="F285" s="1"/>
    </row>
    <row r="286" customFormat="false" ht="12.65" hidden="false" customHeight="false" outlineLevel="0" collapsed="false">
      <c r="A286" s="1" t="n">
        <v>6</v>
      </c>
      <c r="B286" s="1" t="s">
        <v>93</v>
      </c>
      <c r="C286" s="1" t="n">
        <v>38</v>
      </c>
      <c r="D286" s="1"/>
      <c r="E286" s="1"/>
      <c r="F286" s="1"/>
    </row>
    <row r="287" customFormat="false" ht="12.65" hidden="false" customHeight="false" outlineLevel="0" collapsed="false">
      <c r="A287" s="1" t="n">
        <v>6</v>
      </c>
      <c r="B287" s="1" t="s">
        <v>93</v>
      </c>
      <c r="C287" s="1" t="n">
        <v>39</v>
      </c>
      <c r="D287" s="1"/>
      <c r="E287" s="1"/>
      <c r="F287" s="1"/>
    </row>
    <row r="288" customFormat="false" ht="12.65" hidden="false" customHeight="false" outlineLevel="0" collapsed="false">
      <c r="A288" s="1" t="n">
        <v>6</v>
      </c>
      <c r="B288" s="1" t="s">
        <v>93</v>
      </c>
      <c r="C288" s="1" t="n">
        <v>40</v>
      </c>
      <c r="D288" s="1"/>
      <c r="E288" s="1"/>
      <c r="F288" s="1"/>
    </row>
    <row r="289" customFormat="false" ht="12.65" hidden="false" customHeight="false" outlineLevel="0" collapsed="false">
      <c r="A289" s="1" t="n">
        <v>7</v>
      </c>
      <c r="B289" s="1" t="s">
        <v>94</v>
      </c>
      <c r="C289" s="1" t="n">
        <v>1</v>
      </c>
      <c r="D289" s="1"/>
      <c r="E289" s="1"/>
      <c r="F289" s="1"/>
    </row>
    <row r="290" customFormat="false" ht="12.65" hidden="false" customHeight="false" outlineLevel="0" collapsed="false">
      <c r="A290" s="1" t="n">
        <v>7</v>
      </c>
      <c r="B290" s="1" t="s">
        <v>94</v>
      </c>
      <c r="C290" s="1" t="n">
        <v>2</v>
      </c>
      <c r="D290" s="1"/>
      <c r="E290" s="1"/>
      <c r="F290" s="1"/>
    </row>
    <row r="291" customFormat="false" ht="12.65" hidden="false" customHeight="false" outlineLevel="0" collapsed="false">
      <c r="A291" s="1" t="n">
        <v>7</v>
      </c>
      <c r="B291" s="1" t="s">
        <v>94</v>
      </c>
      <c r="C291" s="1" t="n">
        <v>3</v>
      </c>
      <c r="D291" s="1"/>
      <c r="E291" s="1"/>
      <c r="F291" s="1"/>
    </row>
    <row r="292" customFormat="false" ht="12.65" hidden="false" customHeight="false" outlineLevel="0" collapsed="false">
      <c r="A292" s="1" t="n">
        <v>7</v>
      </c>
      <c r="B292" s="1" t="s">
        <v>94</v>
      </c>
      <c r="C292" s="1" t="n">
        <v>4</v>
      </c>
      <c r="D292" s="1"/>
      <c r="E292" s="1"/>
      <c r="F292" s="1"/>
    </row>
    <row r="293" customFormat="false" ht="12.65" hidden="false" customHeight="false" outlineLevel="0" collapsed="false">
      <c r="A293" s="1" t="n">
        <v>7</v>
      </c>
      <c r="B293" s="1" t="s">
        <v>94</v>
      </c>
      <c r="C293" s="1" t="n">
        <v>5</v>
      </c>
      <c r="D293" s="1"/>
      <c r="E293" s="1"/>
      <c r="F293" s="1"/>
    </row>
    <row r="294" customFormat="false" ht="12.65" hidden="false" customHeight="false" outlineLevel="0" collapsed="false">
      <c r="A294" s="1" t="n">
        <v>7</v>
      </c>
      <c r="B294" s="1" t="s">
        <v>94</v>
      </c>
      <c r="C294" s="1" t="n">
        <v>6</v>
      </c>
      <c r="D294" s="1"/>
      <c r="E294" s="1"/>
      <c r="F294" s="1"/>
    </row>
    <row r="295" customFormat="false" ht="12.65" hidden="false" customHeight="false" outlineLevel="0" collapsed="false">
      <c r="A295" s="1" t="n">
        <v>7</v>
      </c>
      <c r="B295" s="1" t="s">
        <v>94</v>
      </c>
      <c r="C295" s="1" t="n">
        <v>7</v>
      </c>
      <c r="D295" s="1"/>
      <c r="E295" s="1"/>
      <c r="F295" s="1"/>
    </row>
    <row r="296" customFormat="false" ht="12.65" hidden="false" customHeight="false" outlineLevel="0" collapsed="false">
      <c r="A296" s="1" t="n">
        <v>7</v>
      </c>
      <c r="B296" s="1" t="s">
        <v>94</v>
      </c>
      <c r="C296" s="1" t="n">
        <v>8</v>
      </c>
      <c r="D296" s="1"/>
      <c r="E296" s="1"/>
      <c r="F296" s="1"/>
    </row>
    <row r="297" customFormat="false" ht="12.65" hidden="false" customHeight="false" outlineLevel="0" collapsed="false">
      <c r="A297" s="1" t="n">
        <v>7</v>
      </c>
      <c r="B297" s="1" t="s">
        <v>94</v>
      </c>
      <c r="C297" s="1" t="n">
        <v>9</v>
      </c>
      <c r="D297" s="1"/>
      <c r="E297" s="1"/>
      <c r="F297" s="1"/>
    </row>
    <row r="298" customFormat="false" ht="12.65" hidden="false" customHeight="false" outlineLevel="0" collapsed="false">
      <c r="A298" s="1" t="n">
        <v>7</v>
      </c>
      <c r="B298" s="1" t="s">
        <v>94</v>
      </c>
      <c r="C298" s="1" t="n">
        <v>10</v>
      </c>
      <c r="D298" s="1"/>
      <c r="E298" s="1"/>
      <c r="F298" s="1"/>
    </row>
    <row r="299" customFormat="false" ht="12.65" hidden="false" customHeight="false" outlineLevel="0" collapsed="false">
      <c r="A299" s="1" t="n">
        <v>7</v>
      </c>
      <c r="B299" s="1" t="s">
        <v>94</v>
      </c>
      <c r="C299" s="1" t="n">
        <v>11</v>
      </c>
      <c r="D299" s="1"/>
      <c r="E299" s="1"/>
      <c r="F299" s="1"/>
    </row>
    <row r="300" customFormat="false" ht="12.65" hidden="false" customHeight="false" outlineLevel="0" collapsed="false">
      <c r="A300" s="1" t="n">
        <v>7</v>
      </c>
      <c r="B300" s="1" t="s">
        <v>94</v>
      </c>
      <c r="C300" s="1" t="n">
        <v>12</v>
      </c>
      <c r="D300" s="1"/>
      <c r="E300" s="1"/>
      <c r="F300" s="1"/>
    </row>
    <row r="301" customFormat="false" ht="12.65" hidden="false" customHeight="false" outlineLevel="0" collapsed="false">
      <c r="A301" s="1" t="n">
        <v>7</v>
      </c>
      <c r="B301" s="1" t="s">
        <v>94</v>
      </c>
      <c r="C301" s="1" t="n">
        <v>13</v>
      </c>
      <c r="D301" s="1"/>
      <c r="E301" s="1"/>
      <c r="F301" s="1"/>
    </row>
    <row r="302" customFormat="false" ht="12.65" hidden="false" customHeight="false" outlineLevel="0" collapsed="false">
      <c r="A302" s="1" t="n">
        <v>7</v>
      </c>
      <c r="B302" s="1" t="s">
        <v>94</v>
      </c>
      <c r="C302" s="1" t="n">
        <v>14</v>
      </c>
      <c r="D302" s="1"/>
      <c r="E302" s="1"/>
      <c r="F302" s="1"/>
    </row>
    <row r="303" customFormat="false" ht="12.65" hidden="false" customHeight="false" outlineLevel="0" collapsed="false">
      <c r="A303" s="1" t="n">
        <v>7</v>
      </c>
      <c r="B303" s="1" t="s">
        <v>94</v>
      </c>
      <c r="C303" s="1" t="n">
        <v>15</v>
      </c>
      <c r="D303" s="1"/>
      <c r="E303" s="1"/>
      <c r="F303" s="1"/>
    </row>
    <row r="304" customFormat="false" ht="12.65" hidden="false" customHeight="false" outlineLevel="0" collapsed="false">
      <c r="A304" s="1" t="n">
        <v>7</v>
      </c>
      <c r="B304" s="1" t="s">
        <v>94</v>
      </c>
      <c r="C304" s="1" t="n">
        <v>16</v>
      </c>
      <c r="D304" s="1"/>
      <c r="E304" s="1"/>
      <c r="F304" s="1"/>
    </row>
    <row r="305" customFormat="false" ht="12.65" hidden="false" customHeight="false" outlineLevel="0" collapsed="false">
      <c r="A305" s="1" t="n">
        <v>7</v>
      </c>
      <c r="B305" s="1" t="s">
        <v>94</v>
      </c>
      <c r="C305" s="1" t="n">
        <v>17</v>
      </c>
      <c r="D305" s="1"/>
      <c r="E305" s="1"/>
      <c r="F305" s="1"/>
    </row>
    <row r="306" customFormat="false" ht="12.65" hidden="false" customHeight="false" outlineLevel="0" collapsed="false">
      <c r="A306" s="1" t="n">
        <v>7</v>
      </c>
      <c r="B306" s="1" t="s">
        <v>94</v>
      </c>
      <c r="C306" s="1" t="n">
        <v>18</v>
      </c>
      <c r="D306" s="1"/>
      <c r="E306" s="1"/>
      <c r="F306" s="1"/>
    </row>
    <row r="307" customFormat="false" ht="12.65" hidden="false" customHeight="false" outlineLevel="0" collapsed="false">
      <c r="A307" s="1" t="n">
        <v>7</v>
      </c>
      <c r="B307" s="1" t="s">
        <v>94</v>
      </c>
      <c r="C307" s="1" t="n">
        <v>19</v>
      </c>
      <c r="D307" s="1"/>
      <c r="E307" s="1"/>
      <c r="F307" s="1"/>
    </row>
    <row r="308" customFormat="false" ht="12.65" hidden="false" customHeight="false" outlineLevel="0" collapsed="false">
      <c r="A308" s="1" t="n">
        <v>7</v>
      </c>
      <c r="B308" s="1" t="s">
        <v>94</v>
      </c>
      <c r="C308" s="1" t="n">
        <v>20</v>
      </c>
      <c r="D308" s="1"/>
      <c r="E308" s="1"/>
      <c r="F308" s="1"/>
    </row>
    <row r="309" customFormat="false" ht="12.65" hidden="false" customHeight="false" outlineLevel="0" collapsed="false">
      <c r="A309" s="1" t="n">
        <v>7</v>
      </c>
      <c r="B309" s="1" t="s">
        <v>94</v>
      </c>
      <c r="C309" s="1" t="n">
        <v>21</v>
      </c>
      <c r="D309" s="1"/>
      <c r="E309" s="1"/>
      <c r="F309" s="1"/>
    </row>
    <row r="310" customFormat="false" ht="12.65" hidden="false" customHeight="false" outlineLevel="0" collapsed="false">
      <c r="A310" s="1" t="n">
        <v>7</v>
      </c>
      <c r="B310" s="1" t="s">
        <v>94</v>
      </c>
      <c r="C310" s="1" t="n">
        <v>22</v>
      </c>
      <c r="D310" s="1"/>
      <c r="E310" s="1"/>
      <c r="F310" s="1"/>
    </row>
    <row r="311" customFormat="false" ht="12.65" hidden="false" customHeight="false" outlineLevel="0" collapsed="false">
      <c r="A311" s="1" t="n">
        <v>7</v>
      </c>
      <c r="B311" s="1" t="s">
        <v>94</v>
      </c>
      <c r="C311" s="1" t="n">
        <v>23</v>
      </c>
      <c r="D311" s="1"/>
      <c r="E311" s="1"/>
      <c r="F311" s="1"/>
    </row>
    <row r="312" customFormat="false" ht="12.65" hidden="false" customHeight="false" outlineLevel="0" collapsed="false">
      <c r="A312" s="1" t="n">
        <v>7</v>
      </c>
      <c r="B312" s="1" t="s">
        <v>94</v>
      </c>
      <c r="C312" s="1" t="n">
        <v>24</v>
      </c>
      <c r="D312" s="1"/>
      <c r="E312" s="1"/>
      <c r="F312" s="1"/>
    </row>
    <row r="313" customFormat="false" ht="12.65" hidden="false" customHeight="false" outlineLevel="0" collapsed="false">
      <c r="A313" s="1" t="n">
        <v>7</v>
      </c>
      <c r="B313" s="1" t="s">
        <v>94</v>
      </c>
      <c r="C313" s="1" t="n">
        <v>25</v>
      </c>
      <c r="D313" s="1"/>
      <c r="E313" s="1"/>
      <c r="F313" s="1"/>
    </row>
    <row r="314" customFormat="false" ht="12.65" hidden="false" customHeight="false" outlineLevel="0" collapsed="false">
      <c r="A314" s="1" t="n">
        <v>7</v>
      </c>
      <c r="B314" s="1" t="s">
        <v>94</v>
      </c>
      <c r="C314" s="1" t="n">
        <v>26</v>
      </c>
      <c r="D314" s="1"/>
      <c r="E314" s="1"/>
      <c r="F314" s="1"/>
    </row>
    <row r="315" customFormat="false" ht="12.65" hidden="false" customHeight="false" outlineLevel="0" collapsed="false">
      <c r="A315" s="1" t="n">
        <v>7</v>
      </c>
      <c r="B315" s="1" t="s">
        <v>94</v>
      </c>
      <c r="C315" s="1" t="n">
        <v>27</v>
      </c>
      <c r="D315" s="1"/>
      <c r="E315" s="1"/>
      <c r="F315" s="1"/>
    </row>
    <row r="316" customFormat="false" ht="12.65" hidden="false" customHeight="false" outlineLevel="0" collapsed="false">
      <c r="A316" s="1" t="n">
        <v>7</v>
      </c>
      <c r="B316" s="1" t="s">
        <v>94</v>
      </c>
      <c r="C316" s="1" t="n">
        <v>28</v>
      </c>
      <c r="D316" s="1"/>
      <c r="E316" s="1"/>
      <c r="F316" s="1"/>
    </row>
    <row r="317" customFormat="false" ht="12.65" hidden="false" customHeight="false" outlineLevel="0" collapsed="false">
      <c r="A317" s="1" t="n">
        <v>7</v>
      </c>
      <c r="B317" s="1" t="s">
        <v>94</v>
      </c>
      <c r="C317" s="1" t="n">
        <v>29</v>
      </c>
      <c r="D317" s="1"/>
      <c r="E317" s="1"/>
      <c r="F317" s="1"/>
    </row>
    <row r="318" customFormat="false" ht="12.65" hidden="false" customHeight="false" outlineLevel="0" collapsed="false">
      <c r="A318" s="1" t="n">
        <v>7</v>
      </c>
      <c r="B318" s="1" t="s">
        <v>94</v>
      </c>
      <c r="C318" s="1" t="n">
        <v>30</v>
      </c>
      <c r="D318" s="1"/>
      <c r="E318" s="1"/>
      <c r="F318" s="1"/>
    </row>
    <row r="319" customFormat="false" ht="12.65" hidden="false" customHeight="false" outlineLevel="0" collapsed="false">
      <c r="A319" s="1" t="n">
        <v>7</v>
      </c>
      <c r="B319" s="1" t="s">
        <v>94</v>
      </c>
      <c r="C319" s="1" t="n">
        <v>31</v>
      </c>
      <c r="D319" s="1"/>
      <c r="E319" s="1"/>
      <c r="F319" s="1"/>
    </row>
    <row r="320" customFormat="false" ht="12.65" hidden="false" customHeight="false" outlineLevel="0" collapsed="false">
      <c r="A320" s="1" t="n">
        <v>7</v>
      </c>
      <c r="B320" s="1" t="s">
        <v>94</v>
      </c>
      <c r="C320" s="1" t="n">
        <v>32</v>
      </c>
      <c r="D320" s="1"/>
      <c r="E320" s="1"/>
      <c r="F320" s="1"/>
    </row>
    <row r="321" customFormat="false" ht="12.65" hidden="false" customHeight="false" outlineLevel="0" collapsed="false">
      <c r="A321" s="1" t="n">
        <v>7</v>
      </c>
      <c r="B321" s="1" t="s">
        <v>94</v>
      </c>
      <c r="C321" s="1" t="n">
        <v>33</v>
      </c>
      <c r="D321" s="1"/>
      <c r="E321" s="1"/>
      <c r="F321" s="1"/>
    </row>
    <row r="322" customFormat="false" ht="12.65" hidden="false" customHeight="false" outlineLevel="0" collapsed="false">
      <c r="A322" s="1" t="n">
        <v>7</v>
      </c>
      <c r="B322" s="1" t="s">
        <v>94</v>
      </c>
      <c r="C322" s="1" t="n">
        <v>34</v>
      </c>
      <c r="D322" s="1"/>
      <c r="E322" s="1"/>
      <c r="F322" s="1"/>
    </row>
    <row r="323" customFormat="false" ht="12.65" hidden="false" customHeight="false" outlineLevel="0" collapsed="false">
      <c r="A323" s="1" t="n">
        <v>7</v>
      </c>
      <c r="B323" s="1" t="s">
        <v>94</v>
      </c>
      <c r="C323" s="1" t="n">
        <v>35</v>
      </c>
      <c r="D323" s="1"/>
      <c r="E323" s="1"/>
      <c r="F323" s="1"/>
    </row>
    <row r="324" customFormat="false" ht="12.65" hidden="false" customHeight="false" outlineLevel="0" collapsed="false">
      <c r="A324" s="1" t="n">
        <v>7</v>
      </c>
      <c r="B324" s="1" t="s">
        <v>94</v>
      </c>
      <c r="C324" s="1" t="n">
        <v>36</v>
      </c>
      <c r="D324" s="1"/>
      <c r="E324" s="1"/>
      <c r="F324" s="1"/>
    </row>
    <row r="325" customFormat="false" ht="12.65" hidden="false" customHeight="false" outlineLevel="0" collapsed="false">
      <c r="A325" s="1" t="n">
        <v>7</v>
      </c>
      <c r="B325" s="1" t="s">
        <v>94</v>
      </c>
      <c r="C325" s="1" t="n">
        <v>37</v>
      </c>
      <c r="D325" s="1"/>
      <c r="E325" s="1"/>
      <c r="F325" s="1"/>
    </row>
    <row r="326" customFormat="false" ht="12.65" hidden="false" customHeight="false" outlineLevel="0" collapsed="false">
      <c r="A326" s="1" t="n">
        <v>7</v>
      </c>
      <c r="B326" s="1" t="s">
        <v>94</v>
      </c>
      <c r="C326" s="1" t="n">
        <v>38</v>
      </c>
      <c r="D326" s="1"/>
      <c r="E326" s="1"/>
      <c r="F326" s="1"/>
    </row>
    <row r="327" customFormat="false" ht="12.65" hidden="false" customHeight="false" outlineLevel="0" collapsed="false">
      <c r="A327" s="1" t="n">
        <v>7</v>
      </c>
      <c r="B327" s="1" t="s">
        <v>94</v>
      </c>
      <c r="C327" s="1" t="n">
        <v>39</v>
      </c>
      <c r="D327" s="1"/>
      <c r="E327" s="1"/>
      <c r="F327" s="1"/>
    </row>
    <row r="328" customFormat="false" ht="12.65" hidden="false" customHeight="false" outlineLevel="0" collapsed="false">
      <c r="A328" s="1" t="n">
        <v>7</v>
      </c>
      <c r="B328" s="1" t="s">
        <v>94</v>
      </c>
      <c r="C328" s="1" t="n">
        <v>40</v>
      </c>
      <c r="D328" s="1"/>
      <c r="E328" s="1"/>
      <c r="F328" s="1"/>
    </row>
    <row r="329" customFormat="false" ht="12.65" hidden="false" customHeight="false" outlineLevel="0" collapsed="false">
      <c r="A329" s="1" t="n">
        <v>8</v>
      </c>
      <c r="B329" s="1" t="s">
        <v>95</v>
      </c>
      <c r="C329" s="1" t="n">
        <v>1</v>
      </c>
      <c r="D329" s="1"/>
      <c r="E329" s="1"/>
      <c r="F329" s="1"/>
    </row>
    <row r="330" customFormat="false" ht="12.65" hidden="false" customHeight="false" outlineLevel="0" collapsed="false">
      <c r="A330" s="1" t="n">
        <v>8</v>
      </c>
      <c r="B330" s="1" t="s">
        <v>95</v>
      </c>
      <c r="C330" s="1" t="n">
        <v>2</v>
      </c>
      <c r="D330" s="1"/>
      <c r="E330" s="1"/>
      <c r="F330" s="1"/>
    </row>
    <row r="331" customFormat="false" ht="12.65" hidden="false" customHeight="false" outlineLevel="0" collapsed="false">
      <c r="A331" s="1" t="n">
        <v>8</v>
      </c>
      <c r="B331" s="1" t="s">
        <v>95</v>
      </c>
      <c r="C331" s="1" t="n">
        <v>3</v>
      </c>
      <c r="D331" s="1"/>
      <c r="E331" s="1"/>
      <c r="F331" s="1"/>
    </row>
    <row r="332" customFormat="false" ht="12.65" hidden="false" customHeight="false" outlineLevel="0" collapsed="false">
      <c r="A332" s="1" t="n">
        <v>8</v>
      </c>
      <c r="B332" s="1" t="s">
        <v>95</v>
      </c>
      <c r="C332" s="1" t="n">
        <v>4</v>
      </c>
      <c r="D332" s="1"/>
      <c r="E332" s="1"/>
      <c r="F332" s="1"/>
    </row>
    <row r="333" customFormat="false" ht="12.65" hidden="false" customHeight="false" outlineLevel="0" collapsed="false">
      <c r="A333" s="1" t="n">
        <v>8</v>
      </c>
      <c r="B333" s="1" t="s">
        <v>95</v>
      </c>
      <c r="C333" s="1" t="n">
        <v>5</v>
      </c>
      <c r="D333" s="1"/>
      <c r="E333" s="1"/>
      <c r="F333" s="1"/>
    </row>
    <row r="334" customFormat="false" ht="12.65" hidden="false" customHeight="false" outlineLevel="0" collapsed="false">
      <c r="A334" s="1" t="n">
        <v>8</v>
      </c>
      <c r="B334" s="1" t="s">
        <v>95</v>
      </c>
      <c r="C334" s="1" t="n">
        <v>6</v>
      </c>
      <c r="D334" s="1"/>
      <c r="E334" s="1"/>
      <c r="F334" s="1"/>
    </row>
    <row r="335" customFormat="false" ht="12.65" hidden="false" customHeight="false" outlineLevel="0" collapsed="false">
      <c r="A335" s="1" t="n">
        <v>8</v>
      </c>
      <c r="B335" s="1" t="s">
        <v>95</v>
      </c>
      <c r="C335" s="1" t="n">
        <v>7</v>
      </c>
      <c r="D335" s="1"/>
      <c r="E335" s="1"/>
      <c r="F335" s="1"/>
    </row>
    <row r="336" customFormat="false" ht="12.65" hidden="false" customHeight="false" outlineLevel="0" collapsed="false">
      <c r="A336" s="1" t="n">
        <v>8</v>
      </c>
      <c r="B336" s="1" t="s">
        <v>95</v>
      </c>
      <c r="C336" s="1" t="n">
        <v>8</v>
      </c>
      <c r="D336" s="1"/>
      <c r="E336" s="1"/>
      <c r="F336" s="1"/>
    </row>
    <row r="337" customFormat="false" ht="12.65" hidden="false" customHeight="false" outlineLevel="0" collapsed="false">
      <c r="A337" s="1" t="n">
        <v>8</v>
      </c>
      <c r="B337" s="1" t="s">
        <v>95</v>
      </c>
      <c r="C337" s="1" t="n">
        <v>9</v>
      </c>
      <c r="D337" s="1"/>
      <c r="E337" s="1"/>
      <c r="F337" s="1"/>
    </row>
    <row r="338" customFormat="false" ht="12.65" hidden="false" customHeight="false" outlineLevel="0" collapsed="false">
      <c r="A338" s="1" t="n">
        <v>8</v>
      </c>
      <c r="B338" s="1" t="s">
        <v>95</v>
      </c>
      <c r="C338" s="1" t="n">
        <v>10</v>
      </c>
      <c r="D338" s="1"/>
      <c r="E338" s="1"/>
      <c r="F338" s="1"/>
    </row>
    <row r="339" customFormat="false" ht="12.65" hidden="false" customHeight="false" outlineLevel="0" collapsed="false">
      <c r="A339" s="1" t="n">
        <v>8</v>
      </c>
      <c r="B339" s="1" t="s">
        <v>95</v>
      </c>
      <c r="C339" s="1" t="n">
        <v>11</v>
      </c>
      <c r="D339" s="1"/>
      <c r="E339" s="1"/>
      <c r="F339" s="1"/>
    </row>
    <row r="340" customFormat="false" ht="12.65" hidden="false" customHeight="false" outlineLevel="0" collapsed="false">
      <c r="A340" s="1" t="n">
        <v>8</v>
      </c>
      <c r="B340" s="1" t="s">
        <v>95</v>
      </c>
      <c r="C340" s="1" t="n">
        <v>12</v>
      </c>
      <c r="D340" s="1"/>
      <c r="E340" s="1"/>
      <c r="F340" s="1"/>
    </row>
    <row r="341" customFormat="false" ht="12.65" hidden="false" customHeight="false" outlineLevel="0" collapsed="false">
      <c r="A341" s="1" t="n">
        <v>8</v>
      </c>
      <c r="B341" s="1" t="s">
        <v>95</v>
      </c>
      <c r="C341" s="1" t="n">
        <v>13</v>
      </c>
      <c r="D341" s="1"/>
      <c r="E341" s="1"/>
      <c r="F341" s="1"/>
    </row>
    <row r="342" customFormat="false" ht="12.65" hidden="false" customHeight="false" outlineLevel="0" collapsed="false">
      <c r="A342" s="1" t="n">
        <v>8</v>
      </c>
      <c r="B342" s="1" t="s">
        <v>95</v>
      </c>
      <c r="C342" s="1" t="n">
        <v>14</v>
      </c>
      <c r="D342" s="1"/>
      <c r="E342" s="1"/>
      <c r="F342" s="1"/>
    </row>
    <row r="343" customFormat="false" ht="12.65" hidden="false" customHeight="false" outlineLevel="0" collapsed="false">
      <c r="A343" s="1" t="n">
        <v>8</v>
      </c>
      <c r="B343" s="1" t="s">
        <v>95</v>
      </c>
      <c r="C343" s="1" t="n">
        <v>15</v>
      </c>
      <c r="D343" s="1"/>
      <c r="E343" s="1"/>
      <c r="F343" s="1"/>
    </row>
    <row r="344" customFormat="false" ht="12.65" hidden="false" customHeight="false" outlineLevel="0" collapsed="false">
      <c r="A344" s="1" t="n">
        <v>8</v>
      </c>
      <c r="B344" s="1" t="s">
        <v>95</v>
      </c>
      <c r="C344" s="1" t="n">
        <v>16</v>
      </c>
      <c r="D344" s="1"/>
      <c r="E344" s="1"/>
      <c r="F344" s="1"/>
    </row>
    <row r="345" customFormat="false" ht="12.65" hidden="false" customHeight="false" outlineLevel="0" collapsed="false">
      <c r="A345" s="1" t="n">
        <v>8</v>
      </c>
      <c r="B345" s="1" t="s">
        <v>95</v>
      </c>
      <c r="C345" s="1" t="n">
        <v>17</v>
      </c>
      <c r="D345" s="1"/>
      <c r="E345" s="1"/>
      <c r="F345" s="1"/>
    </row>
    <row r="346" customFormat="false" ht="12.65" hidden="false" customHeight="false" outlineLevel="0" collapsed="false">
      <c r="A346" s="1" t="n">
        <v>8</v>
      </c>
      <c r="B346" s="1" t="s">
        <v>95</v>
      </c>
      <c r="C346" s="1" t="n">
        <v>18</v>
      </c>
      <c r="D346" s="1"/>
      <c r="E346" s="1"/>
      <c r="F346" s="1"/>
    </row>
    <row r="347" customFormat="false" ht="12.65" hidden="false" customHeight="false" outlineLevel="0" collapsed="false">
      <c r="A347" s="1" t="n">
        <v>8</v>
      </c>
      <c r="B347" s="1" t="s">
        <v>95</v>
      </c>
      <c r="C347" s="1" t="n">
        <v>19</v>
      </c>
      <c r="D347" s="1"/>
      <c r="E347" s="1"/>
      <c r="F347" s="1"/>
    </row>
    <row r="348" customFormat="false" ht="12.65" hidden="false" customHeight="false" outlineLevel="0" collapsed="false">
      <c r="A348" s="1" t="n">
        <v>8</v>
      </c>
      <c r="B348" s="1" t="s">
        <v>95</v>
      </c>
      <c r="C348" s="1" t="n">
        <v>20</v>
      </c>
      <c r="D348" s="1"/>
      <c r="E348" s="1"/>
      <c r="F348" s="1"/>
    </row>
    <row r="349" customFormat="false" ht="12.65" hidden="false" customHeight="false" outlineLevel="0" collapsed="false">
      <c r="A349" s="1" t="n">
        <v>8</v>
      </c>
      <c r="B349" s="1" t="s">
        <v>95</v>
      </c>
      <c r="C349" s="1" t="n">
        <v>21</v>
      </c>
      <c r="D349" s="1"/>
      <c r="E349" s="1"/>
      <c r="F349" s="1"/>
    </row>
    <row r="350" customFormat="false" ht="12.65" hidden="false" customHeight="false" outlineLevel="0" collapsed="false">
      <c r="A350" s="1" t="n">
        <v>8</v>
      </c>
      <c r="B350" s="1" t="s">
        <v>95</v>
      </c>
      <c r="C350" s="1" t="n">
        <v>22</v>
      </c>
      <c r="D350" s="1"/>
      <c r="E350" s="1"/>
      <c r="F350" s="1"/>
    </row>
    <row r="351" customFormat="false" ht="12.65" hidden="false" customHeight="false" outlineLevel="0" collapsed="false">
      <c r="A351" s="1" t="n">
        <v>8</v>
      </c>
      <c r="B351" s="1" t="s">
        <v>95</v>
      </c>
      <c r="C351" s="1" t="n">
        <v>23</v>
      </c>
      <c r="D351" s="1"/>
      <c r="E351" s="1"/>
      <c r="F351" s="1"/>
    </row>
    <row r="352" customFormat="false" ht="12.65" hidden="false" customHeight="false" outlineLevel="0" collapsed="false">
      <c r="A352" s="1" t="n">
        <v>8</v>
      </c>
      <c r="B352" s="1" t="s">
        <v>95</v>
      </c>
      <c r="C352" s="1" t="n">
        <v>24</v>
      </c>
      <c r="D352" s="1"/>
      <c r="E352" s="1"/>
      <c r="F352" s="1"/>
    </row>
    <row r="353" customFormat="false" ht="12.65" hidden="false" customHeight="false" outlineLevel="0" collapsed="false">
      <c r="A353" s="1" t="n">
        <v>8</v>
      </c>
      <c r="B353" s="1" t="s">
        <v>95</v>
      </c>
      <c r="C353" s="1" t="n">
        <v>25</v>
      </c>
      <c r="D353" s="1"/>
      <c r="E353" s="1"/>
      <c r="F353" s="1"/>
    </row>
    <row r="354" customFormat="false" ht="12.65" hidden="false" customHeight="false" outlineLevel="0" collapsed="false">
      <c r="A354" s="1" t="n">
        <v>8</v>
      </c>
      <c r="B354" s="1" t="s">
        <v>95</v>
      </c>
      <c r="C354" s="1" t="n">
        <v>26</v>
      </c>
      <c r="D354" s="1"/>
      <c r="E354" s="1"/>
      <c r="F354" s="1"/>
    </row>
    <row r="355" customFormat="false" ht="12.65" hidden="false" customHeight="false" outlineLevel="0" collapsed="false">
      <c r="A355" s="1" t="n">
        <v>8</v>
      </c>
      <c r="B355" s="1" t="s">
        <v>95</v>
      </c>
      <c r="C355" s="1" t="n">
        <v>27</v>
      </c>
      <c r="D355" s="1"/>
      <c r="E355" s="1"/>
      <c r="F355" s="1"/>
    </row>
    <row r="356" customFormat="false" ht="12.65" hidden="false" customHeight="false" outlineLevel="0" collapsed="false">
      <c r="A356" s="1" t="n">
        <v>8</v>
      </c>
      <c r="B356" s="1" t="s">
        <v>95</v>
      </c>
      <c r="C356" s="1" t="n">
        <v>28</v>
      </c>
      <c r="D356" s="1"/>
      <c r="E356" s="1"/>
      <c r="F356" s="1"/>
    </row>
    <row r="357" customFormat="false" ht="12.65" hidden="false" customHeight="false" outlineLevel="0" collapsed="false">
      <c r="A357" s="1" t="n">
        <v>8</v>
      </c>
      <c r="B357" s="1" t="s">
        <v>95</v>
      </c>
      <c r="C357" s="1" t="n">
        <v>29</v>
      </c>
      <c r="D357" s="1"/>
      <c r="E357" s="1"/>
      <c r="F357" s="1"/>
    </row>
    <row r="358" customFormat="false" ht="12.65" hidden="false" customHeight="false" outlineLevel="0" collapsed="false">
      <c r="A358" s="1" t="n">
        <v>8</v>
      </c>
      <c r="B358" s="1" t="s">
        <v>95</v>
      </c>
      <c r="C358" s="1" t="n">
        <v>30</v>
      </c>
      <c r="D358" s="1"/>
      <c r="E358" s="1"/>
      <c r="F358" s="1"/>
    </row>
    <row r="359" customFormat="false" ht="12.65" hidden="false" customHeight="false" outlineLevel="0" collapsed="false">
      <c r="A359" s="1" t="n">
        <v>8</v>
      </c>
      <c r="B359" s="1" t="s">
        <v>95</v>
      </c>
      <c r="C359" s="1" t="n">
        <v>31</v>
      </c>
      <c r="D359" s="1"/>
      <c r="E359" s="1"/>
      <c r="F359" s="1"/>
    </row>
    <row r="360" customFormat="false" ht="12.65" hidden="false" customHeight="false" outlineLevel="0" collapsed="false">
      <c r="A360" s="1" t="n">
        <v>8</v>
      </c>
      <c r="B360" s="1" t="s">
        <v>95</v>
      </c>
      <c r="C360" s="1" t="n">
        <v>32</v>
      </c>
      <c r="D360" s="1"/>
      <c r="E360" s="1"/>
      <c r="F360" s="1"/>
    </row>
    <row r="361" customFormat="false" ht="12.65" hidden="false" customHeight="false" outlineLevel="0" collapsed="false">
      <c r="A361" s="1" t="n">
        <v>8</v>
      </c>
      <c r="B361" s="1" t="s">
        <v>95</v>
      </c>
      <c r="C361" s="1" t="n">
        <v>33</v>
      </c>
      <c r="D361" s="1"/>
      <c r="E361" s="1"/>
      <c r="F361" s="1"/>
    </row>
    <row r="362" customFormat="false" ht="12.65" hidden="false" customHeight="false" outlineLevel="0" collapsed="false">
      <c r="A362" s="1" t="n">
        <v>8</v>
      </c>
      <c r="B362" s="1" t="s">
        <v>95</v>
      </c>
      <c r="C362" s="1" t="n">
        <v>34</v>
      </c>
      <c r="D362" s="1"/>
      <c r="E362" s="1"/>
      <c r="F362" s="1"/>
    </row>
    <row r="363" customFormat="false" ht="12.65" hidden="false" customHeight="false" outlineLevel="0" collapsed="false">
      <c r="A363" s="1" t="n">
        <v>8</v>
      </c>
      <c r="B363" s="1" t="s">
        <v>95</v>
      </c>
      <c r="C363" s="1" t="n">
        <v>35</v>
      </c>
      <c r="D363" s="1"/>
      <c r="E363" s="1"/>
      <c r="F363" s="1"/>
    </row>
    <row r="364" customFormat="false" ht="12.65" hidden="false" customHeight="false" outlineLevel="0" collapsed="false">
      <c r="A364" s="1" t="n">
        <v>8</v>
      </c>
      <c r="B364" s="1" t="s">
        <v>95</v>
      </c>
      <c r="C364" s="1" t="n">
        <v>36</v>
      </c>
      <c r="D364" s="1"/>
      <c r="E364" s="1"/>
      <c r="F364" s="1"/>
    </row>
    <row r="365" customFormat="false" ht="12.65" hidden="false" customHeight="false" outlineLevel="0" collapsed="false">
      <c r="A365" s="1" t="n">
        <v>8</v>
      </c>
      <c r="B365" s="1" t="s">
        <v>95</v>
      </c>
      <c r="C365" s="1" t="n">
        <v>37</v>
      </c>
      <c r="D365" s="1"/>
      <c r="E365" s="1"/>
      <c r="F365" s="1"/>
    </row>
    <row r="366" customFormat="false" ht="12.65" hidden="false" customHeight="false" outlineLevel="0" collapsed="false">
      <c r="A366" s="1" t="n">
        <v>8</v>
      </c>
      <c r="B366" s="1" t="s">
        <v>95</v>
      </c>
      <c r="C366" s="1" t="n">
        <v>38</v>
      </c>
      <c r="D366" s="1"/>
      <c r="E366" s="1"/>
      <c r="F366" s="1"/>
    </row>
    <row r="367" customFormat="false" ht="12.65" hidden="false" customHeight="false" outlineLevel="0" collapsed="false">
      <c r="A367" s="1" t="n">
        <v>8</v>
      </c>
      <c r="B367" s="1" t="s">
        <v>95</v>
      </c>
      <c r="C367" s="1" t="n">
        <v>39</v>
      </c>
      <c r="D367" s="1"/>
      <c r="E367" s="1"/>
      <c r="F367" s="1"/>
    </row>
    <row r="368" customFormat="false" ht="12.65" hidden="false" customHeight="false" outlineLevel="0" collapsed="false">
      <c r="A368" s="1" t="n">
        <v>8</v>
      </c>
      <c r="B368" s="1" t="s">
        <v>95</v>
      </c>
      <c r="C368" s="1" t="n">
        <v>40</v>
      </c>
      <c r="D368" s="1"/>
      <c r="E368" s="1"/>
      <c r="F368" s="1"/>
    </row>
    <row r="369" customFormat="false" ht="12.65" hidden="false" customHeight="false" outlineLevel="0" collapsed="false">
      <c r="A369" s="1" t="n">
        <v>9</v>
      </c>
      <c r="B369" s="1" t="s">
        <v>96</v>
      </c>
      <c r="C369" s="1" t="n">
        <v>1</v>
      </c>
      <c r="D369" s="1"/>
      <c r="E369" s="1"/>
      <c r="F369" s="1"/>
    </row>
    <row r="370" customFormat="false" ht="12.65" hidden="false" customHeight="false" outlineLevel="0" collapsed="false">
      <c r="A370" s="1" t="n">
        <v>9</v>
      </c>
      <c r="B370" s="1" t="s">
        <v>96</v>
      </c>
      <c r="C370" s="1" t="n">
        <v>2</v>
      </c>
      <c r="D370" s="1"/>
      <c r="E370" s="1"/>
      <c r="F370" s="1"/>
    </row>
    <row r="371" customFormat="false" ht="12.65" hidden="false" customHeight="false" outlineLevel="0" collapsed="false">
      <c r="A371" s="1" t="n">
        <v>9</v>
      </c>
      <c r="B371" s="1" t="s">
        <v>96</v>
      </c>
      <c r="C371" s="1" t="n">
        <v>3</v>
      </c>
      <c r="D371" s="1"/>
      <c r="E371" s="1"/>
      <c r="F371" s="1"/>
    </row>
    <row r="372" customFormat="false" ht="12.65" hidden="false" customHeight="false" outlineLevel="0" collapsed="false">
      <c r="A372" s="1" t="n">
        <v>9</v>
      </c>
      <c r="B372" s="1" t="s">
        <v>96</v>
      </c>
      <c r="C372" s="1" t="n">
        <v>4</v>
      </c>
      <c r="D372" s="1"/>
      <c r="E372" s="1"/>
      <c r="F372" s="1"/>
    </row>
    <row r="373" customFormat="false" ht="12.65" hidden="false" customHeight="false" outlineLevel="0" collapsed="false">
      <c r="A373" s="1" t="n">
        <v>9</v>
      </c>
      <c r="B373" s="1" t="s">
        <v>96</v>
      </c>
      <c r="C373" s="1" t="n">
        <v>5</v>
      </c>
      <c r="D373" s="1"/>
      <c r="E373" s="1"/>
      <c r="F373" s="1"/>
    </row>
    <row r="374" customFormat="false" ht="12.65" hidden="false" customHeight="false" outlineLevel="0" collapsed="false">
      <c r="A374" s="1" t="n">
        <v>9</v>
      </c>
      <c r="B374" s="1" t="s">
        <v>96</v>
      </c>
      <c r="C374" s="1" t="n">
        <v>6</v>
      </c>
      <c r="D374" s="1"/>
      <c r="E374" s="1"/>
      <c r="F374" s="1"/>
    </row>
    <row r="375" customFormat="false" ht="12.65" hidden="false" customHeight="false" outlineLevel="0" collapsed="false">
      <c r="A375" s="1" t="n">
        <v>9</v>
      </c>
      <c r="B375" s="1" t="s">
        <v>96</v>
      </c>
      <c r="C375" s="1" t="n">
        <v>7</v>
      </c>
      <c r="D375" s="1"/>
      <c r="E375" s="1"/>
      <c r="F375" s="1"/>
    </row>
    <row r="376" customFormat="false" ht="12.65" hidden="false" customHeight="false" outlineLevel="0" collapsed="false">
      <c r="A376" s="1" t="n">
        <v>9</v>
      </c>
      <c r="B376" s="1" t="s">
        <v>96</v>
      </c>
      <c r="C376" s="1" t="n">
        <v>8</v>
      </c>
      <c r="D376" s="1"/>
      <c r="E376" s="1"/>
      <c r="F376" s="1"/>
    </row>
    <row r="377" customFormat="false" ht="12.65" hidden="false" customHeight="false" outlineLevel="0" collapsed="false">
      <c r="A377" s="1" t="n">
        <v>9</v>
      </c>
      <c r="B377" s="1" t="s">
        <v>96</v>
      </c>
      <c r="C377" s="1" t="n">
        <v>9</v>
      </c>
      <c r="D377" s="1"/>
      <c r="E377" s="1"/>
      <c r="F377" s="1"/>
    </row>
    <row r="378" customFormat="false" ht="12.65" hidden="false" customHeight="false" outlineLevel="0" collapsed="false">
      <c r="A378" s="1" t="n">
        <v>9</v>
      </c>
      <c r="B378" s="1" t="s">
        <v>96</v>
      </c>
      <c r="C378" s="1" t="n">
        <v>10</v>
      </c>
      <c r="D378" s="1"/>
      <c r="E378" s="1"/>
      <c r="F378" s="1"/>
    </row>
    <row r="379" customFormat="false" ht="12.65" hidden="false" customHeight="false" outlineLevel="0" collapsed="false">
      <c r="A379" s="1" t="n">
        <v>9</v>
      </c>
      <c r="B379" s="1" t="s">
        <v>96</v>
      </c>
      <c r="C379" s="1" t="n">
        <v>11</v>
      </c>
      <c r="D379" s="1"/>
      <c r="E379" s="1"/>
      <c r="F379" s="1"/>
    </row>
    <row r="380" customFormat="false" ht="12.65" hidden="false" customHeight="false" outlineLevel="0" collapsed="false">
      <c r="A380" s="1" t="n">
        <v>9</v>
      </c>
      <c r="B380" s="1" t="s">
        <v>96</v>
      </c>
      <c r="C380" s="1" t="n">
        <v>12</v>
      </c>
      <c r="D380" s="1"/>
      <c r="E380" s="1"/>
      <c r="F380" s="1"/>
    </row>
    <row r="381" customFormat="false" ht="12.65" hidden="false" customHeight="false" outlineLevel="0" collapsed="false">
      <c r="A381" s="1" t="n">
        <v>9</v>
      </c>
      <c r="B381" s="1" t="s">
        <v>96</v>
      </c>
      <c r="C381" s="1" t="n">
        <v>13</v>
      </c>
      <c r="D381" s="1"/>
      <c r="E381" s="1"/>
      <c r="F381" s="1"/>
    </row>
    <row r="382" customFormat="false" ht="12.65" hidden="false" customHeight="false" outlineLevel="0" collapsed="false">
      <c r="A382" s="1" t="n">
        <v>9</v>
      </c>
      <c r="B382" s="1" t="s">
        <v>96</v>
      </c>
      <c r="C382" s="1" t="n">
        <v>14</v>
      </c>
      <c r="D382" s="1"/>
      <c r="E382" s="1"/>
      <c r="F382" s="1"/>
    </row>
    <row r="383" customFormat="false" ht="12.65" hidden="false" customHeight="false" outlineLevel="0" collapsed="false">
      <c r="A383" s="1" t="n">
        <v>9</v>
      </c>
      <c r="B383" s="1" t="s">
        <v>96</v>
      </c>
      <c r="C383" s="1" t="n">
        <v>15</v>
      </c>
      <c r="D383" s="1"/>
      <c r="E383" s="1"/>
      <c r="F383" s="1"/>
    </row>
    <row r="384" customFormat="false" ht="12.65" hidden="false" customHeight="false" outlineLevel="0" collapsed="false">
      <c r="A384" s="1" t="n">
        <v>9</v>
      </c>
      <c r="B384" s="1" t="s">
        <v>96</v>
      </c>
      <c r="C384" s="1" t="n">
        <v>16</v>
      </c>
      <c r="D384" s="1"/>
      <c r="E384" s="1"/>
      <c r="F384" s="1"/>
    </row>
    <row r="385" customFormat="false" ht="12.65" hidden="false" customHeight="false" outlineLevel="0" collapsed="false">
      <c r="A385" s="1" t="n">
        <v>9</v>
      </c>
      <c r="B385" s="1" t="s">
        <v>96</v>
      </c>
      <c r="C385" s="1" t="n">
        <v>17</v>
      </c>
      <c r="D385" s="1"/>
      <c r="E385" s="1"/>
      <c r="F385" s="1"/>
    </row>
    <row r="386" customFormat="false" ht="12.65" hidden="false" customHeight="false" outlineLevel="0" collapsed="false">
      <c r="A386" s="1" t="n">
        <v>9</v>
      </c>
      <c r="B386" s="1" t="s">
        <v>96</v>
      </c>
      <c r="C386" s="1" t="n">
        <v>18</v>
      </c>
      <c r="D386" s="1"/>
      <c r="E386" s="1"/>
      <c r="F386" s="1"/>
    </row>
    <row r="387" customFormat="false" ht="12.65" hidden="false" customHeight="false" outlineLevel="0" collapsed="false">
      <c r="A387" s="1" t="n">
        <v>9</v>
      </c>
      <c r="B387" s="1" t="s">
        <v>96</v>
      </c>
      <c r="C387" s="1" t="n">
        <v>19</v>
      </c>
      <c r="D387" s="1"/>
      <c r="E387" s="1"/>
      <c r="F387" s="1"/>
    </row>
    <row r="388" customFormat="false" ht="12.65" hidden="false" customHeight="false" outlineLevel="0" collapsed="false">
      <c r="A388" s="1" t="n">
        <v>9</v>
      </c>
      <c r="B388" s="1" t="s">
        <v>96</v>
      </c>
      <c r="C388" s="1" t="n">
        <v>20</v>
      </c>
      <c r="D388" s="1"/>
      <c r="E388" s="1"/>
      <c r="F388" s="1"/>
    </row>
    <row r="389" customFormat="false" ht="12.65" hidden="false" customHeight="false" outlineLevel="0" collapsed="false">
      <c r="A389" s="1" t="n">
        <v>9</v>
      </c>
      <c r="B389" s="1" t="s">
        <v>96</v>
      </c>
      <c r="C389" s="1" t="n">
        <v>21</v>
      </c>
      <c r="D389" s="1"/>
      <c r="E389" s="1"/>
      <c r="F389" s="1"/>
    </row>
    <row r="390" customFormat="false" ht="12.65" hidden="false" customHeight="false" outlineLevel="0" collapsed="false">
      <c r="A390" s="1" t="n">
        <v>9</v>
      </c>
      <c r="B390" s="1" t="s">
        <v>96</v>
      </c>
      <c r="C390" s="1" t="n">
        <v>22</v>
      </c>
      <c r="D390" s="1"/>
      <c r="E390" s="1"/>
      <c r="F390" s="1"/>
    </row>
    <row r="391" customFormat="false" ht="12.65" hidden="false" customHeight="false" outlineLevel="0" collapsed="false">
      <c r="A391" s="1" t="n">
        <v>9</v>
      </c>
      <c r="B391" s="1" t="s">
        <v>96</v>
      </c>
      <c r="C391" s="1" t="n">
        <v>23</v>
      </c>
      <c r="D391" s="1"/>
      <c r="E391" s="1"/>
      <c r="F391" s="1"/>
    </row>
    <row r="392" customFormat="false" ht="12.65" hidden="false" customHeight="false" outlineLevel="0" collapsed="false">
      <c r="A392" s="1" t="n">
        <v>9</v>
      </c>
      <c r="B392" s="1" t="s">
        <v>96</v>
      </c>
      <c r="C392" s="1" t="n">
        <v>24</v>
      </c>
      <c r="D392" s="1"/>
      <c r="E392" s="1"/>
      <c r="F392" s="1"/>
    </row>
    <row r="393" customFormat="false" ht="12.65" hidden="false" customHeight="false" outlineLevel="0" collapsed="false">
      <c r="A393" s="1" t="n">
        <v>9</v>
      </c>
      <c r="B393" s="1" t="s">
        <v>96</v>
      </c>
      <c r="C393" s="1" t="n">
        <v>25</v>
      </c>
      <c r="D393" s="1"/>
      <c r="E393" s="1"/>
      <c r="F393" s="1"/>
    </row>
    <row r="394" customFormat="false" ht="12.65" hidden="false" customHeight="false" outlineLevel="0" collapsed="false">
      <c r="A394" s="1" t="n">
        <v>9</v>
      </c>
      <c r="B394" s="1" t="s">
        <v>96</v>
      </c>
      <c r="C394" s="1" t="n">
        <v>26</v>
      </c>
      <c r="D394" s="1"/>
      <c r="E394" s="1"/>
      <c r="F394" s="1"/>
    </row>
    <row r="395" customFormat="false" ht="12.65" hidden="false" customHeight="false" outlineLevel="0" collapsed="false">
      <c r="A395" s="1" t="n">
        <v>9</v>
      </c>
      <c r="B395" s="1" t="s">
        <v>96</v>
      </c>
      <c r="C395" s="1" t="n">
        <v>27</v>
      </c>
      <c r="D395" s="1"/>
      <c r="E395" s="1"/>
      <c r="F395" s="1"/>
    </row>
    <row r="396" customFormat="false" ht="12.65" hidden="false" customHeight="false" outlineLevel="0" collapsed="false">
      <c r="A396" s="1" t="n">
        <v>9</v>
      </c>
      <c r="B396" s="1" t="s">
        <v>96</v>
      </c>
      <c r="C396" s="1" t="n">
        <v>28</v>
      </c>
      <c r="D396" s="1"/>
      <c r="E396" s="1"/>
      <c r="F396" s="1"/>
    </row>
    <row r="397" customFormat="false" ht="12.65" hidden="false" customHeight="false" outlineLevel="0" collapsed="false">
      <c r="A397" s="1" t="n">
        <v>9</v>
      </c>
      <c r="B397" s="1" t="s">
        <v>96</v>
      </c>
      <c r="C397" s="1" t="n">
        <v>29</v>
      </c>
      <c r="D397" s="1"/>
      <c r="E397" s="1"/>
      <c r="F397" s="1"/>
    </row>
    <row r="398" customFormat="false" ht="12.65" hidden="false" customHeight="false" outlineLevel="0" collapsed="false">
      <c r="A398" s="1" t="n">
        <v>9</v>
      </c>
      <c r="B398" s="1" t="s">
        <v>96</v>
      </c>
      <c r="C398" s="1" t="n">
        <v>30</v>
      </c>
      <c r="D398" s="1"/>
      <c r="E398" s="1"/>
      <c r="F398" s="1"/>
    </row>
    <row r="399" customFormat="false" ht="12.65" hidden="false" customHeight="false" outlineLevel="0" collapsed="false">
      <c r="A399" s="1" t="n">
        <v>9</v>
      </c>
      <c r="B399" s="1" t="s">
        <v>96</v>
      </c>
      <c r="C399" s="1" t="n">
        <v>31</v>
      </c>
      <c r="D399" s="1"/>
      <c r="E399" s="1"/>
      <c r="F399" s="1"/>
    </row>
    <row r="400" customFormat="false" ht="12.65" hidden="false" customHeight="false" outlineLevel="0" collapsed="false">
      <c r="A400" s="1" t="n">
        <v>9</v>
      </c>
      <c r="B400" s="1" t="s">
        <v>96</v>
      </c>
      <c r="C400" s="1" t="n">
        <v>32</v>
      </c>
      <c r="D400" s="1"/>
      <c r="E400" s="1"/>
      <c r="F400" s="1"/>
    </row>
    <row r="401" customFormat="false" ht="12.65" hidden="false" customHeight="false" outlineLevel="0" collapsed="false">
      <c r="A401" s="1" t="n">
        <v>9</v>
      </c>
      <c r="B401" s="1" t="s">
        <v>96</v>
      </c>
      <c r="C401" s="1" t="n">
        <v>33</v>
      </c>
      <c r="D401" s="1"/>
      <c r="E401" s="1"/>
      <c r="F401" s="1"/>
    </row>
    <row r="402" customFormat="false" ht="12.65" hidden="false" customHeight="false" outlineLevel="0" collapsed="false">
      <c r="A402" s="1" t="n">
        <v>9</v>
      </c>
      <c r="B402" s="1" t="s">
        <v>96</v>
      </c>
      <c r="C402" s="1" t="n">
        <v>34</v>
      </c>
      <c r="D402" s="1"/>
      <c r="E402" s="1"/>
      <c r="F402" s="1"/>
    </row>
    <row r="403" customFormat="false" ht="12.65" hidden="false" customHeight="false" outlineLevel="0" collapsed="false">
      <c r="A403" s="1" t="n">
        <v>9</v>
      </c>
      <c r="B403" s="1" t="s">
        <v>96</v>
      </c>
      <c r="C403" s="1" t="n">
        <v>35</v>
      </c>
      <c r="D403" s="1"/>
      <c r="E403" s="1"/>
      <c r="F403" s="1"/>
    </row>
    <row r="404" customFormat="false" ht="12.65" hidden="false" customHeight="false" outlineLevel="0" collapsed="false">
      <c r="A404" s="1" t="n">
        <v>9</v>
      </c>
      <c r="B404" s="1" t="s">
        <v>96</v>
      </c>
      <c r="C404" s="1" t="n">
        <v>36</v>
      </c>
      <c r="D404" s="1"/>
      <c r="E404" s="1"/>
      <c r="F404" s="1"/>
    </row>
    <row r="405" customFormat="false" ht="12.65" hidden="false" customHeight="false" outlineLevel="0" collapsed="false">
      <c r="A405" s="1" t="n">
        <v>9</v>
      </c>
      <c r="B405" s="1" t="s">
        <v>96</v>
      </c>
      <c r="C405" s="1" t="n">
        <v>37</v>
      </c>
      <c r="D405" s="1"/>
      <c r="E405" s="1"/>
      <c r="F405" s="1"/>
    </row>
    <row r="406" customFormat="false" ht="12.65" hidden="false" customHeight="false" outlineLevel="0" collapsed="false">
      <c r="A406" s="1" t="n">
        <v>9</v>
      </c>
      <c r="B406" s="1" t="s">
        <v>96</v>
      </c>
      <c r="C406" s="1" t="n">
        <v>38</v>
      </c>
      <c r="D406" s="1"/>
      <c r="E406" s="1"/>
      <c r="F406" s="1"/>
    </row>
    <row r="407" customFormat="false" ht="12.65" hidden="false" customHeight="false" outlineLevel="0" collapsed="false">
      <c r="A407" s="1" t="n">
        <v>9</v>
      </c>
      <c r="B407" s="1" t="s">
        <v>96</v>
      </c>
      <c r="C407" s="1" t="n">
        <v>39</v>
      </c>
      <c r="D407" s="1"/>
      <c r="E407" s="1"/>
      <c r="F407" s="1"/>
    </row>
    <row r="408" customFormat="false" ht="12.65" hidden="false" customHeight="false" outlineLevel="0" collapsed="false">
      <c r="A408" s="1" t="n">
        <v>9</v>
      </c>
      <c r="B408" s="1" t="s">
        <v>96</v>
      </c>
      <c r="C408" s="1" t="n">
        <v>40</v>
      </c>
      <c r="D408" s="1"/>
      <c r="E408" s="1"/>
      <c r="F408" s="1"/>
    </row>
    <row r="409" customFormat="false" ht="12.65" hidden="false" customHeight="false" outlineLevel="0" collapsed="false">
      <c r="A409" s="1" t="n">
        <v>10</v>
      </c>
      <c r="B409" s="1" t="s">
        <v>97</v>
      </c>
      <c r="C409" s="1" t="n">
        <v>1</v>
      </c>
      <c r="D409" s="1"/>
      <c r="E409" s="1"/>
      <c r="F409" s="1"/>
    </row>
    <row r="410" customFormat="false" ht="12.65" hidden="false" customHeight="false" outlineLevel="0" collapsed="false">
      <c r="A410" s="1" t="n">
        <v>10</v>
      </c>
      <c r="B410" s="1" t="s">
        <v>97</v>
      </c>
      <c r="C410" s="1" t="n">
        <v>2</v>
      </c>
      <c r="D410" s="1"/>
      <c r="E410" s="1"/>
      <c r="F410" s="1"/>
    </row>
    <row r="411" customFormat="false" ht="12.65" hidden="false" customHeight="false" outlineLevel="0" collapsed="false">
      <c r="A411" s="1" t="n">
        <v>10</v>
      </c>
      <c r="B411" s="1" t="s">
        <v>97</v>
      </c>
      <c r="C411" s="1" t="n">
        <v>3</v>
      </c>
      <c r="D411" s="1"/>
      <c r="E411" s="1"/>
      <c r="F411" s="1"/>
    </row>
    <row r="412" customFormat="false" ht="12.65" hidden="false" customHeight="false" outlineLevel="0" collapsed="false">
      <c r="A412" s="1" t="n">
        <v>10</v>
      </c>
      <c r="B412" s="1" t="s">
        <v>97</v>
      </c>
      <c r="C412" s="1" t="n">
        <v>4</v>
      </c>
      <c r="D412" s="1"/>
      <c r="E412" s="1"/>
      <c r="F412" s="1"/>
    </row>
    <row r="413" customFormat="false" ht="12.65" hidden="false" customHeight="false" outlineLevel="0" collapsed="false">
      <c r="A413" s="1" t="n">
        <v>10</v>
      </c>
      <c r="B413" s="1" t="s">
        <v>97</v>
      </c>
      <c r="C413" s="1" t="n">
        <v>5</v>
      </c>
      <c r="D413" s="1"/>
      <c r="E413" s="1"/>
      <c r="F413" s="1"/>
    </row>
    <row r="414" customFormat="false" ht="12.65" hidden="false" customHeight="false" outlineLevel="0" collapsed="false">
      <c r="A414" s="1" t="n">
        <v>10</v>
      </c>
      <c r="B414" s="1" t="s">
        <v>97</v>
      </c>
      <c r="C414" s="1" t="n">
        <v>6</v>
      </c>
      <c r="D414" s="1"/>
      <c r="E414" s="1"/>
      <c r="F414" s="1"/>
    </row>
    <row r="415" customFormat="false" ht="12.65" hidden="false" customHeight="false" outlineLevel="0" collapsed="false">
      <c r="A415" s="1" t="n">
        <v>10</v>
      </c>
      <c r="B415" s="1" t="s">
        <v>97</v>
      </c>
      <c r="C415" s="1" t="n">
        <v>7</v>
      </c>
      <c r="D415" s="1"/>
      <c r="E415" s="1"/>
      <c r="F415" s="1"/>
    </row>
    <row r="416" customFormat="false" ht="12.65" hidden="false" customHeight="false" outlineLevel="0" collapsed="false">
      <c r="A416" s="1" t="n">
        <v>10</v>
      </c>
      <c r="B416" s="1" t="s">
        <v>97</v>
      </c>
      <c r="C416" s="1" t="n">
        <v>8</v>
      </c>
      <c r="D416" s="1"/>
      <c r="E416" s="1"/>
      <c r="F416" s="1"/>
    </row>
    <row r="417" customFormat="false" ht="12.65" hidden="false" customHeight="false" outlineLevel="0" collapsed="false">
      <c r="A417" s="1" t="n">
        <v>10</v>
      </c>
      <c r="B417" s="1" t="s">
        <v>97</v>
      </c>
      <c r="C417" s="1" t="n">
        <v>9</v>
      </c>
      <c r="D417" s="1"/>
      <c r="E417" s="1"/>
      <c r="F417" s="1"/>
    </row>
    <row r="418" customFormat="false" ht="12.65" hidden="false" customHeight="false" outlineLevel="0" collapsed="false">
      <c r="A418" s="1" t="n">
        <v>10</v>
      </c>
      <c r="B418" s="1" t="s">
        <v>97</v>
      </c>
      <c r="C418" s="1" t="n">
        <v>10</v>
      </c>
      <c r="D418" s="1"/>
      <c r="E418" s="1"/>
      <c r="F418" s="1"/>
    </row>
    <row r="419" customFormat="false" ht="12.65" hidden="false" customHeight="false" outlineLevel="0" collapsed="false">
      <c r="A419" s="1" t="n">
        <v>10</v>
      </c>
      <c r="B419" s="1" t="s">
        <v>97</v>
      </c>
      <c r="C419" s="1" t="n">
        <v>11</v>
      </c>
      <c r="D419" s="1"/>
      <c r="E419" s="1"/>
      <c r="F419" s="1"/>
    </row>
    <row r="420" customFormat="false" ht="12.65" hidden="false" customHeight="false" outlineLevel="0" collapsed="false">
      <c r="A420" s="1" t="n">
        <v>10</v>
      </c>
      <c r="B420" s="1" t="s">
        <v>97</v>
      </c>
      <c r="C420" s="1" t="n">
        <v>12</v>
      </c>
      <c r="D420" s="1"/>
      <c r="E420" s="1"/>
      <c r="F420" s="1"/>
    </row>
    <row r="421" customFormat="false" ht="12.65" hidden="false" customHeight="false" outlineLevel="0" collapsed="false">
      <c r="A421" s="1" t="n">
        <v>10</v>
      </c>
      <c r="B421" s="1" t="s">
        <v>97</v>
      </c>
      <c r="C421" s="1" t="n">
        <v>13</v>
      </c>
      <c r="D421" s="1"/>
      <c r="E421" s="1"/>
      <c r="F421" s="1"/>
    </row>
    <row r="422" customFormat="false" ht="12.65" hidden="false" customHeight="false" outlineLevel="0" collapsed="false">
      <c r="A422" s="1" t="n">
        <v>10</v>
      </c>
      <c r="B422" s="1" t="s">
        <v>97</v>
      </c>
      <c r="C422" s="1" t="n">
        <v>14</v>
      </c>
      <c r="D422" s="1"/>
      <c r="E422" s="1"/>
      <c r="F422" s="1"/>
    </row>
    <row r="423" customFormat="false" ht="12.65" hidden="false" customHeight="false" outlineLevel="0" collapsed="false">
      <c r="A423" s="1" t="n">
        <v>10</v>
      </c>
      <c r="B423" s="1" t="s">
        <v>97</v>
      </c>
      <c r="C423" s="1" t="n">
        <v>15</v>
      </c>
      <c r="D423" s="1"/>
      <c r="E423" s="1"/>
      <c r="F423" s="1"/>
    </row>
    <row r="424" customFormat="false" ht="12.65" hidden="false" customHeight="false" outlineLevel="0" collapsed="false">
      <c r="A424" s="1" t="n">
        <v>10</v>
      </c>
      <c r="B424" s="1" t="s">
        <v>97</v>
      </c>
      <c r="C424" s="1" t="n">
        <v>16</v>
      </c>
      <c r="D424" s="1"/>
      <c r="E424" s="1"/>
      <c r="F424" s="1"/>
    </row>
    <row r="425" customFormat="false" ht="12.65" hidden="false" customHeight="false" outlineLevel="0" collapsed="false">
      <c r="A425" s="1" t="n">
        <v>10</v>
      </c>
      <c r="B425" s="1" t="s">
        <v>97</v>
      </c>
      <c r="C425" s="1" t="n">
        <v>17</v>
      </c>
      <c r="D425" s="1"/>
      <c r="E425" s="1"/>
      <c r="F425" s="1"/>
    </row>
    <row r="426" customFormat="false" ht="12.65" hidden="false" customHeight="false" outlineLevel="0" collapsed="false">
      <c r="A426" s="1" t="n">
        <v>10</v>
      </c>
      <c r="B426" s="1" t="s">
        <v>97</v>
      </c>
      <c r="C426" s="1" t="n">
        <v>18</v>
      </c>
      <c r="D426" s="1"/>
      <c r="E426" s="1"/>
      <c r="F426" s="1"/>
    </row>
    <row r="427" customFormat="false" ht="12.65" hidden="false" customHeight="false" outlineLevel="0" collapsed="false">
      <c r="A427" s="1" t="n">
        <v>10</v>
      </c>
      <c r="B427" s="1" t="s">
        <v>97</v>
      </c>
      <c r="C427" s="1" t="n">
        <v>19</v>
      </c>
      <c r="D427" s="1"/>
      <c r="E427" s="1"/>
      <c r="F427" s="1"/>
    </row>
    <row r="428" customFormat="false" ht="12.65" hidden="false" customHeight="false" outlineLevel="0" collapsed="false">
      <c r="A428" s="1" t="n">
        <v>10</v>
      </c>
      <c r="B428" s="1" t="s">
        <v>97</v>
      </c>
      <c r="C428" s="1" t="n">
        <v>20</v>
      </c>
      <c r="D428" s="1"/>
      <c r="E428" s="1"/>
      <c r="F428" s="1"/>
    </row>
    <row r="429" customFormat="false" ht="12.65" hidden="false" customHeight="false" outlineLevel="0" collapsed="false">
      <c r="A429" s="1" t="n">
        <v>10</v>
      </c>
      <c r="B429" s="1" t="s">
        <v>97</v>
      </c>
      <c r="C429" s="1" t="n">
        <v>21</v>
      </c>
      <c r="D429" s="1"/>
      <c r="E429" s="1"/>
      <c r="F429" s="1"/>
    </row>
    <row r="430" customFormat="false" ht="12.65" hidden="false" customHeight="false" outlineLevel="0" collapsed="false">
      <c r="A430" s="1" t="n">
        <v>10</v>
      </c>
      <c r="B430" s="1" t="s">
        <v>97</v>
      </c>
      <c r="C430" s="1" t="n">
        <v>22</v>
      </c>
      <c r="D430" s="1"/>
      <c r="E430" s="1"/>
      <c r="F430" s="1"/>
    </row>
    <row r="431" customFormat="false" ht="12.65" hidden="false" customHeight="false" outlineLevel="0" collapsed="false">
      <c r="A431" s="1" t="n">
        <v>10</v>
      </c>
      <c r="B431" s="1" t="s">
        <v>97</v>
      </c>
      <c r="C431" s="1" t="n">
        <v>23</v>
      </c>
      <c r="D431" s="1"/>
      <c r="E431" s="1"/>
      <c r="F431" s="1"/>
    </row>
    <row r="432" customFormat="false" ht="12.65" hidden="false" customHeight="false" outlineLevel="0" collapsed="false">
      <c r="A432" s="1" t="n">
        <v>10</v>
      </c>
      <c r="B432" s="1" t="s">
        <v>97</v>
      </c>
      <c r="C432" s="1" t="n">
        <v>24</v>
      </c>
      <c r="D432" s="1"/>
      <c r="E432" s="1"/>
      <c r="F432" s="1"/>
    </row>
    <row r="433" customFormat="false" ht="12.65" hidden="false" customHeight="false" outlineLevel="0" collapsed="false">
      <c r="A433" s="1" t="n">
        <v>10</v>
      </c>
      <c r="B433" s="1" t="s">
        <v>97</v>
      </c>
      <c r="C433" s="1" t="n">
        <v>25</v>
      </c>
      <c r="D433" s="1"/>
      <c r="E433" s="1"/>
      <c r="F433" s="1"/>
    </row>
    <row r="434" customFormat="false" ht="12.65" hidden="false" customHeight="false" outlineLevel="0" collapsed="false">
      <c r="A434" s="1" t="n">
        <v>10</v>
      </c>
      <c r="B434" s="1" t="s">
        <v>97</v>
      </c>
      <c r="C434" s="1" t="n">
        <v>26</v>
      </c>
      <c r="D434" s="1"/>
      <c r="E434" s="1"/>
      <c r="F434" s="1"/>
    </row>
    <row r="435" customFormat="false" ht="12.65" hidden="false" customHeight="false" outlineLevel="0" collapsed="false">
      <c r="A435" s="1" t="n">
        <v>10</v>
      </c>
      <c r="B435" s="1" t="s">
        <v>97</v>
      </c>
      <c r="C435" s="1" t="n">
        <v>27</v>
      </c>
      <c r="D435" s="1"/>
      <c r="E435" s="1"/>
      <c r="F435" s="1"/>
    </row>
    <row r="436" customFormat="false" ht="12.65" hidden="false" customHeight="false" outlineLevel="0" collapsed="false">
      <c r="A436" s="1" t="n">
        <v>10</v>
      </c>
      <c r="B436" s="1" t="s">
        <v>97</v>
      </c>
      <c r="C436" s="1" t="n">
        <v>28</v>
      </c>
      <c r="D436" s="1"/>
      <c r="E436" s="1"/>
      <c r="F436" s="1"/>
    </row>
    <row r="437" customFormat="false" ht="12.65" hidden="false" customHeight="false" outlineLevel="0" collapsed="false">
      <c r="A437" s="1" t="n">
        <v>10</v>
      </c>
      <c r="B437" s="1" t="s">
        <v>97</v>
      </c>
      <c r="C437" s="1" t="n">
        <v>29</v>
      </c>
      <c r="D437" s="1"/>
      <c r="E437" s="1"/>
      <c r="F437" s="1"/>
    </row>
    <row r="438" customFormat="false" ht="12.65" hidden="false" customHeight="false" outlineLevel="0" collapsed="false">
      <c r="A438" s="1" t="n">
        <v>10</v>
      </c>
      <c r="B438" s="1" t="s">
        <v>97</v>
      </c>
      <c r="C438" s="1" t="n">
        <v>30</v>
      </c>
      <c r="D438" s="1"/>
      <c r="E438" s="1"/>
      <c r="F438" s="1"/>
    </row>
    <row r="439" customFormat="false" ht="12.65" hidden="false" customHeight="false" outlineLevel="0" collapsed="false">
      <c r="A439" s="1" t="n">
        <v>10</v>
      </c>
      <c r="B439" s="1" t="s">
        <v>97</v>
      </c>
      <c r="C439" s="1" t="n">
        <v>31</v>
      </c>
      <c r="D439" s="1"/>
      <c r="E439" s="1"/>
      <c r="F439" s="1"/>
    </row>
    <row r="440" customFormat="false" ht="12.65" hidden="false" customHeight="false" outlineLevel="0" collapsed="false">
      <c r="A440" s="1" t="n">
        <v>10</v>
      </c>
      <c r="B440" s="1" t="s">
        <v>97</v>
      </c>
      <c r="C440" s="1" t="n">
        <v>32</v>
      </c>
      <c r="D440" s="1"/>
      <c r="E440" s="1"/>
      <c r="F440" s="1"/>
    </row>
    <row r="441" customFormat="false" ht="12.65" hidden="false" customHeight="false" outlineLevel="0" collapsed="false">
      <c r="A441" s="1" t="n">
        <v>10</v>
      </c>
      <c r="B441" s="1" t="s">
        <v>97</v>
      </c>
      <c r="C441" s="1" t="n">
        <v>33</v>
      </c>
      <c r="D441" s="1"/>
      <c r="E441" s="1"/>
      <c r="F441" s="1"/>
    </row>
    <row r="442" customFormat="false" ht="12.65" hidden="false" customHeight="false" outlineLevel="0" collapsed="false">
      <c r="A442" s="1" t="n">
        <v>10</v>
      </c>
      <c r="B442" s="1" t="s">
        <v>97</v>
      </c>
      <c r="C442" s="1" t="n">
        <v>34</v>
      </c>
      <c r="D442" s="1"/>
      <c r="E442" s="1"/>
      <c r="F442" s="1"/>
    </row>
    <row r="443" customFormat="false" ht="12.65" hidden="false" customHeight="false" outlineLevel="0" collapsed="false">
      <c r="A443" s="1" t="n">
        <v>10</v>
      </c>
      <c r="B443" s="1" t="s">
        <v>97</v>
      </c>
      <c r="C443" s="1" t="n">
        <v>35</v>
      </c>
      <c r="D443" s="1"/>
      <c r="E443" s="1"/>
      <c r="F443" s="1"/>
    </row>
    <row r="444" customFormat="false" ht="12.65" hidden="false" customHeight="false" outlineLevel="0" collapsed="false">
      <c r="A444" s="1" t="n">
        <v>10</v>
      </c>
      <c r="B444" s="1" t="s">
        <v>97</v>
      </c>
      <c r="C444" s="1" t="n">
        <v>36</v>
      </c>
      <c r="D444" s="1"/>
      <c r="E444" s="1"/>
      <c r="F444" s="1"/>
    </row>
    <row r="445" customFormat="false" ht="12.65" hidden="false" customHeight="false" outlineLevel="0" collapsed="false">
      <c r="A445" s="1" t="n">
        <v>10</v>
      </c>
      <c r="B445" s="1" t="s">
        <v>97</v>
      </c>
      <c r="C445" s="1" t="n">
        <v>37</v>
      </c>
      <c r="D445" s="1"/>
      <c r="E445" s="1"/>
      <c r="F445" s="1"/>
    </row>
    <row r="446" customFormat="false" ht="12.65" hidden="false" customHeight="false" outlineLevel="0" collapsed="false">
      <c r="A446" s="1" t="n">
        <v>10</v>
      </c>
      <c r="B446" s="1" t="s">
        <v>97</v>
      </c>
      <c r="C446" s="1" t="n">
        <v>38</v>
      </c>
      <c r="D446" s="1"/>
      <c r="E446" s="1"/>
      <c r="F446" s="1"/>
    </row>
    <row r="447" customFormat="false" ht="12.65" hidden="false" customHeight="false" outlineLevel="0" collapsed="false">
      <c r="A447" s="1" t="n">
        <v>10</v>
      </c>
      <c r="B447" s="1" t="s">
        <v>97</v>
      </c>
      <c r="C447" s="1" t="n">
        <v>39</v>
      </c>
      <c r="D447" s="1"/>
      <c r="E447" s="1"/>
      <c r="F447" s="1"/>
    </row>
    <row r="448" customFormat="false" ht="12.65" hidden="false" customHeight="false" outlineLevel="0" collapsed="false">
      <c r="A448" s="1" t="n">
        <v>10</v>
      </c>
      <c r="B448" s="1" t="s">
        <v>97</v>
      </c>
      <c r="C448" s="1" t="n">
        <v>40</v>
      </c>
      <c r="D448" s="1"/>
      <c r="E448" s="1"/>
      <c r="F448" s="1"/>
    </row>
    <row r="449" customFormat="false" ht="12.65" hidden="false" customHeight="false" outlineLevel="0" collapsed="false">
      <c r="A449" s="1" t="n">
        <v>11</v>
      </c>
      <c r="B449" s="1" t="s">
        <v>98</v>
      </c>
      <c r="C449" s="1" t="n">
        <v>1</v>
      </c>
      <c r="D449" s="1"/>
      <c r="E449" s="1"/>
      <c r="F449" s="1"/>
    </row>
    <row r="450" customFormat="false" ht="12.65" hidden="false" customHeight="false" outlineLevel="0" collapsed="false">
      <c r="A450" s="1" t="n">
        <v>11</v>
      </c>
      <c r="B450" s="1" t="s">
        <v>98</v>
      </c>
      <c r="C450" s="1" t="n">
        <v>2</v>
      </c>
      <c r="D450" s="1"/>
      <c r="E450" s="1"/>
      <c r="F450" s="1"/>
    </row>
    <row r="451" customFormat="false" ht="12.65" hidden="false" customHeight="false" outlineLevel="0" collapsed="false">
      <c r="A451" s="1" t="n">
        <v>11</v>
      </c>
      <c r="B451" s="1" t="s">
        <v>98</v>
      </c>
      <c r="C451" s="1" t="n">
        <v>3</v>
      </c>
      <c r="D451" s="1"/>
      <c r="E451" s="1"/>
      <c r="F451" s="1"/>
    </row>
    <row r="452" customFormat="false" ht="12.65" hidden="false" customHeight="false" outlineLevel="0" collapsed="false">
      <c r="A452" s="1" t="n">
        <v>11</v>
      </c>
      <c r="B452" s="1" t="s">
        <v>98</v>
      </c>
      <c r="C452" s="1" t="n">
        <v>4</v>
      </c>
      <c r="D452" s="1"/>
      <c r="E452" s="1"/>
      <c r="F452" s="1"/>
    </row>
    <row r="453" customFormat="false" ht="12.65" hidden="false" customHeight="false" outlineLevel="0" collapsed="false">
      <c r="A453" s="1" t="n">
        <v>11</v>
      </c>
      <c r="B453" s="1" t="s">
        <v>98</v>
      </c>
      <c r="C453" s="1" t="n">
        <v>5</v>
      </c>
      <c r="D453" s="1"/>
      <c r="E453" s="1"/>
      <c r="F453" s="1"/>
    </row>
    <row r="454" customFormat="false" ht="12.65" hidden="false" customHeight="false" outlineLevel="0" collapsed="false">
      <c r="A454" s="1" t="n">
        <v>11</v>
      </c>
      <c r="B454" s="1" t="s">
        <v>98</v>
      </c>
      <c r="C454" s="1" t="n">
        <v>6</v>
      </c>
      <c r="D454" s="1"/>
      <c r="E454" s="1"/>
      <c r="F454" s="1"/>
    </row>
    <row r="455" customFormat="false" ht="12.65" hidden="false" customHeight="false" outlineLevel="0" collapsed="false">
      <c r="A455" s="1" t="n">
        <v>11</v>
      </c>
      <c r="B455" s="1" t="s">
        <v>98</v>
      </c>
      <c r="C455" s="1" t="n">
        <v>7</v>
      </c>
      <c r="D455" s="1"/>
      <c r="E455" s="1"/>
      <c r="F455" s="1"/>
    </row>
    <row r="456" customFormat="false" ht="12.65" hidden="false" customHeight="false" outlineLevel="0" collapsed="false">
      <c r="A456" s="1" t="n">
        <v>11</v>
      </c>
      <c r="B456" s="1" t="s">
        <v>98</v>
      </c>
      <c r="C456" s="1" t="n">
        <v>8</v>
      </c>
      <c r="D456" s="1"/>
      <c r="E456" s="1"/>
      <c r="F456" s="1"/>
    </row>
    <row r="457" customFormat="false" ht="12.65" hidden="false" customHeight="false" outlineLevel="0" collapsed="false">
      <c r="A457" s="1" t="n">
        <v>11</v>
      </c>
      <c r="B457" s="1" t="s">
        <v>98</v>
      </c>
      <c r="C457" s="1" t="n">
        <v>9</v>
      </c>
      <c r="D457" s="1"/>
      <c r="E457" s="1"/>
      <c r="F457" s="1"/>
    </row>
    <row r="458" customFormat="false" ht="12.65" hidden="false" customHeight="false" outlineLevel="0" collapsed="false">
      <c r="A458" s="1" t="n">
        <v>11</v>
      </c>
      <c r="B458" s="1" t="s">
        <v>98</v>
      </c>
      <c r="C458" s="1" t="n">
        <v>10</v>
      </c>
      <c r="D458" s="1"/>
      <c r="E458" s="1"/>
      <c r="F458" s="1"/>
    </row>
    <row r="459" customFormat="false" ht="12.65" hidden="false" customHeight="false" outlineLevel="0" collapsed="false">
      <c r="A459" s="1" t="n">
        <v>11</v>
      </c>
      <c r="B459" s="1" t="s">
        <v>98</v>
      </c>
      <c r="C459" s="1" t="n">
        <v>11</v>
      </c>
      <c r="D459" s="1"/>
      <c r="E459" s="1"/>
      <c r="F459" s="1"/>
    </row>
    <row r="460" customFormat="false" ht="12.65" hidden="false" customHeight="false" outlineLevel="0" collapsed="false">
      <c r="A460" s="1" t="n">
        <v>11</v>
      </c>
      <c r="B460" s="1" t="s">
        <v>98</v>
      </c>
      <c r="C460" s="1" t="n">
        <v>12</v>
      </c>
      <c r="D460" s="1"/>
      <c r="E460" s="1"/>
      <c r="F460" s="1"/>
    </row>
    <row r="461" customFormat="false" ht="12.65" hidden="false" customHeight="false" outlineLevel="0" collapsed="false">
      <c r="A461" s="1" t="n">
        <v>11</v>
      </c>
      <c r="B461" s="1" t="s">
        <v>98</v>
      </c>
      <c r="C461" s="1" t="n">
        <v>13</v>
      </c>
      <c r="D461" s="1"/>
      <c r="E461" s="1"/>
      <c r="F461" s="1"/>
    </row>
    <row r="462" customFormat="false" ht="12.65" hidden="false" customHeight="false" outlineLevel="0" collapsed="false">
      <c r="A462" s="1" t="n">
        <v>11</v>
      </c>
      <c r="B462" s="1" t="s">
        <v>98</v>
      </c>
      <c r="C462" s="1" t="n">
        <v>14</v>
      </c>
      <c r="D462" s="1"/>
      <c r="E462" s="1"/>
      <c r="F462" s="1"/>
    </row>
    <row r="463" customFormat="false" ht="12.65" hidden="false" customHeight="false" outlineLevel="0" collapsed="false">
      <c r="A463" s="1" t="n">
        <v>11</v>
      </c>
      <c r="B463" s="1" t="s">
        <v>98</v>
      </c>
      <c r="C463" s="1" t="n">
        <v>15</v>
      </c>
      <c r="D463" s="1"/>
      <c r="E463" s="1"/>
      <c r="F463" s="1"/>
    </row>
    <row r="464" customFormat="false" ht="12.65" hidden="false" customHeight="false" outlineLevel="0" collapsed="false">
      <c r="A464" s="1" t="n">
        <v>11</v>
      </c>
      <c r="B464" s="1" t="s">
        <v>98</v>
      </c>
      <c r="C464" s="1" t="n">
        <v>16</v>
      </c>
      <c r="D464" s="1"/>
      <c r="E464" s="1"/>
      <c r="F464" s="1"/>
    </row>
    <row r="465" customFormat="false" ht="12.65" hidden="false" customHeight="false" outlineLevel="0" collapsed="false">
      <c r="A465" s="1" t="n">
        <v>11</v>
      </c>
      <c r="B465" s="1" t="s">
        <v>98</v>
      </c>
      <c r="C465" s="1" t="n">
        <v>17</v>
      </c>
      <c r="D465" s="1"/>
      <c r="E465" s="1"/>
      <c r="F465" s="1"/>
    </row>
    <row r="466" customFormat="false" ht="12.65" hidden="false" customHeight="false" outlineLevel="0" collapsed="false">
      <c r="A466" s="1" t="n">
        <v>11</v>
      </c>
      <c r="B466" s="1" t="s">
        <v>98</v>
      </c>
      <c r="C466" s="1" t="n">
        <v>18</v>
      </c>
      <c r="D466" s="1"/>
      <c r="E466" s="1"/>
      <c r="F466" s="1"/>
    </row>
    <row r="467" customFormat="false" ht="12.65" hidden="false" customHeight="false" outlineLevel="0" collapsed="false">
      <c r="A467" s="1" t="n">
        <v>11</v>
      </c>
      <c r="B467" s="1" t="s">
        <v>98</v>
      </c>
      <c r="C467" s="1" t="n">
        <v>19</v>
      </c>
      <c r="D467" s="1"/>
      <c r="E467" s="1"/>
      <c r="F467" s="1"/>
    </row>
    <row r="468" customFormat="false" ht="12.65" hidden="false" customHeight="false" outlineLevel="0" collapsed="false">
      <c r="A468" s="1" t="n">
        <v>11</v>
      </c>
      <c r="B468" s="1" t="s">
        <v>98</v>
      </c>
      <c r="C468" s="1" t="n">
        <v>20</v>
      </c>
      <c r="D468" s="1"/>
      <c r="E468" s="1"/>
      <c r="F468" s="1"/>
    </row>
    <row r="469" customFormat="false" ht="12.65" hidden="false" customHeight="false" outlineLevel="0" collapsed="false">
      <c r="A469" s="1" t="n">
        <v>11</v>
      </c>
      <c r="B469" s="1" t="s">
        <v>98</v>
      </c>
      <c r="C469" s="1" t="n">
        <v>21</v>
      </c>
      <c r="D469" s="1"/>
      <c r="E469" s="1"/>
      <c r="F469" s="1"/>
    </row>
    <row r="470" customFormat="false" ht="12.65" hidden="false" customHeight="false" outlineLevel="0" collapsed="false">
      <c r="A470" s="1" t="n">
        <v>11</v>
      </c>
      <c r="B470" s="1" t="s">
        <v>98</v>
      </c>
      <c r="C470" s="1" t="n">
        <v>22</v>
      </c>
      <c r="D470" s="1"/>
      <c r="E470" s="1"/>
      <c r="F470" s="1"/>
    </row>
    <row r="471" customFormat="false" ht="12.65" hidden="false" customHeight="false" outlineLevel="0" collapsed="false">
      <c r="A471" s="1" t="n">
        <v>11</v>
      </c>
      <c r="B471" s="1" t="s">
        <v>98</v>
      </c>
      <c r="C471" s="1" t="n">
        <v>23</v>
      </c>
      <c r="D471" s="1"/>
      <c r="E471" s="1"/>
      <c r="F471" s="1"/>
    </row>
    <row r="472" customFormat="false" ht="12.65" hidden="false" customHeight="false" outlineLevel="0" collapsed="false">
      <c r="A472" s="1" t="n">
        <v>11</v>
      </c>
      <c r="B472" s="1" t="s">
        <v>98</v>
      </c>
      <c r="C472" s="1" t="n">
        <v>24</v>
      </c>
      <c r="D472" s="1"/>
      <c r="E472" s="1"/>
      <c r="F472" s="1"/>
    </row>
    <row r="473" customFormat="false" ht="12.65" hidden="false" customHeight="false" outlineLevel="0" collapsed="false">
      <c r="A473" s="1" t="n">
        <v>11</v>
      </c>
      <c r="B473" s="1" t="s">
        <v>98</v>
      </c>
      <c r="C473" s="1" t="n">
        <v>25</v>
      </c>
      <c r="D473" s="1"/>
      <c r="E473" s="1"/>
      <c r="F473" s="1"/>
    </row>
    <row r="474" customFormat="false" ht="12.65" hidden="false" customHeight="false" outlineLevel="0" collapsed="false">
      <c r="A474" s="1" t="n">
        <v>11</v>
      </c>
      <c r="B474" s="1" t="s">
        <v>98</v>
      </c>
      <c r="C474" s="1" t="n">
        <v>26</v>
      </c>
      <c r="D474" s="1"/>
      <c r="E474" s="1"/>
      <c r="F474" s="1"/>
    </row>
    <row r="475" customFormat="false" ht="12.65" hidden="false" customHeight="false" outlineLevel="0" collapsed="false">
      <c r="A475" s="1" t="n">
        <v>11</v>
      </c>
      <c r="B475" s="1" t="s">
        <v>98</v>
      </c>
      <c r="C475" s="1" t="n">
        <v>27</v>
      </c>
      <c r="D475" s="1"/>
      <c r="E475" s="1"/>
      <c r="F475" s="1"/>
    </row>
    <row r="476" customFormat="false" ht="12.65" hidden="false" customHeight="false" outlineLevel="0" collapsed="false">
      <c r="A476" s="1" t="n">
        <v>11</v>
      </c>
      <c r="B476" s="1" t="s">
        <v>98</v>
      </c>
      <c r="C476" s="1" t="n">
        <v>28</v>
      </c>
      <c r="D476" s="1"/>
      <c r="E476" s="1"/>
      <c r="F476" s="1"/>
    </row>
    <row r="477" customFormat="false" ht="12.65" hidden="false" customHeight="false" outlineLevel="0" collapsed="false">
      <c r="A477" s="1" t="n">
        <v>11</v>
      </c>
      <c r="B477" s="1" t="s">
        <v>98</v>
      </c>
      <c r="C477" s="1" t="n">
        <v>29</v>
      </c>
      <c r="D477" s="1"/>
      <c r="E477" s="1"/>
      <c r="F477" s="1"/>
    </row>
    <row r="478" customFormat="false" ht="12.65" hidden="false" customHeight="false" outlineLevel="0" collapsed="false">
      <c r="A478" s="1" t="n">
        <v>11</v>
      </c>
      <c r="B478" s="1" t="s">
        <v>98</v>
      </c>
      <c r="C478" s="1" t="n">
        <v>30</v>
      </c>
      <c r="D478" s="1"/>
      <c r="E478" s="1"/>
      <c r="F478" s="1"/>
    </row>
    <row r="479" customFormat="false" ht="12.65" hidden="false" customHeight="false" outlineLevel="0" collapsed="false">
      <c r="A479" s="1" t="n">
        <v>11</v>
      </c>
      <c r="B479" s="1" t="s">
        <v>98</v>
      </c>
      <c r="C479" s="1" t="n">
        <v>31</v>
      </c>
      <c r="D479" s="1"/>
      <c r="E479" s="1"/>
      <c r="F479" s="1"/>
    </row>
    <row r="480" customFormat="false" ht="12.65" hidden="false" customHeight="false" outlineLevel="0" collapsed="false">
      <c r="A480" s="1" t="n">
        <v>11</v>
      </c>
      <c r="B480" s="1" t="s">
        <v>98</v>
      </c>
      <c r="C480" s="1" t="n">
        <v>32</v>
      </c>
      <c r="D480" s="1"/>
      <c r="E480" s="1"/>
      <c r="F480" s="1"/>
    </row>
    <row r="481" customFormat="false" ht="12.65" hidden="false" customHeight="false" outlineLevel="0" collapsed="false">
      <c r="A481" s="1" t="n">
        <v>11</v>
      </c>
      <c r="B481" s="1" t="s">
        <v>98</v>
      </c>
      <c r="C481" s="1" t="n">
        <v>33</v>
      </c>
      <c r="D481" s="1"/>
      <c r="E481" s="1"/>
      <c r="F481" s="1"/>
    </row>
    <row r="482" customFormat="false" ht="12.65" hidden="false" customHeight="false" outlineLevel="0" collapsed="false">
      <c r="A482" s="1" t="n">
        <v>11</v>
      </c>
      <c r="B482" s="1" t="s">
        <v>98</v>
      </c>
      <c r="C482" s="1" t="n">
        <v>34</v>
      </c>
      <c r="D482" s="1"/>
      <c r="E482" s="1"/>
      <c r="F482" s="1"/>
    </row>
    <row r="483" customFormat="false" ht="12.65" hidden="false" customHeight="false" outlineLevel="0" collapsed="false">
      <c r="A483" s="1" t="n">
        <v>11</v>
      </c>
      <c r="B483" s="1" t="s">
        <v>98</v>
      </c>
      <c r="C483" s="1" t="n">
        <v>35</v>
      </c>
      <c r="D483" s="1"/>
      <c r="E483" s="1"/>
      <c r="F483" s="1"/>
    </row>
    <row r="484" customFormat="false" ht="12.65" hidden="false" customHeight="false" outlineLevel="0" collapsed="false">
      <c r="A484" s="1" t="n">
        <v>11</v>
      </c>
      <c r="B484" s="1" t="s">
        <v>98</v>
      </c>
      <c r="C484" s="1" t="n">
        <v>36</v>
      </c>
      <c r="D484" s="1"/>
      <c r="E484" s="1"/>
      <c r="F484" s="1"/>
    </row>
    <row r="485" customFormat="false" ht="12.65" hidden="false" customHeight="false" outlineLevel="0" collapsed="false">
      <c r="A485" s="1" t="n">
        <v>11</v>
      </c>
      <c r="B485" s="1" t="s">
        <v>98</v>
      </c>
      <c r="C485" s="1" t="n">
        <v>37</v>
      </c>
      <c r="D485" s="1"/>
      <c r="E485" s="1"/>
      <c r="F485" s="1"/>
    </row>
    <row r="486" customFormat="false" ht="12.65" hidden="false" customHeight="false" outlineLevel="0" collapsed="false">
      <c r="A486" s="1" t="n">
        <v>11</v>
      </c>
      <c r="B486" s="1" t="s">
        <v>98</v>
      </c>
      <c r="C486" s="1" t="n">
        <v>38</v>
      </c>
      <c r="D486" s="1"/>
      <c r="E486" s="1"/>
      <c r="F486" s="1"/>
    </row>
    <row r="487" customFormat="false" ht="12.65" hidden="false" customHeight="false" outlineLevel="0" collapsed="false">
      <c r="A487" s="1" t="n">
        <v>11</v>
      </c>
      <c r="B487" s="1" t="s">
        <v>98</v>
      </c>
      <c r="C487" s="1" t="n">
        <v>39</v>
      </c>
      <c r="D487" s="1"/>
      <c r="E487" s="1"/>
      <c r="F487" s="1"/>
    </row>
    <row r="488" customFormat="false" ht="12.65" hidden="false" customHeight="false" outlineLevel="0" collapsed="false">
      <c r="A488" s="1" t="n">
        <v>11</v>
      </c>
      <c r="B488" s="1" t="s">
        <v>98</v>
      </c>
      <c r="C488" s="1" t="n">
        <v>40</v>
      </c>
      <c r="D488" s="1"/>
      <c r="E488" s="1"/>
      <c r="F488" s="1"/>
    </row>
    <row r="489" customFormat="false" ht="12.65" hidden="false" customHeight="false" outlineLevel="0" collapsed="false">
      <c r="A489" s="1" t="n">
        <v>12</v>
      </c>
      <c r="B489" s="1" t="s">
        <v>99</v>
      </c>
      <c r="C489" s="1" t="n">
        <v>1</v>
      </c>
      <c r="D489" s="1"/>
      <c r="E489" s="1"/>
      <c r="F489" s="1"/>
    </row>
    <row r="490" customFormat="false" ht="12.65" hidden="false" customHeight="false" outlineLevel="0" collapsed="false">
      <c r="A490" s="1" t="n">
        <v>12</v>
      </c>
      <c r="B490" s="1" t="s">
        <v>99</v>
      </c>
      <c r="C490" s="1" t="n">
        <v>2</v>
      </c>
      <c r="D490" s="1"/>
      <c r="E490" s="1"/>
      <c r="F490" s="1"/>
    </row>
    <row r="491" customFormat="false" ht="12.65" hidden="false" customHeight="false" outlineLevel="0" collapsed="false">
      <c r="A491" s="1" t="n">
        <v>12</v>
      </c>
      <c r="B491" s="1" t="s">
        <v>99</v>
      </c>
      <c r="C491" s="1" t="n">
        <v>3</v>
      </c>
      <c r="D491" s="1"/>
      <c r="E491" s="1"/>
      <c r="F491" s="1"/>
    </row>
    <row r="492" customFormat="false" ht="12.65" hidden="false" customHeight="false" outlineLevel="0" collapsed="false">
      <c r="A492" s="1" t="n">
        <v>12</v>
      </c>
      <c r="B492" s="1" t="s">
        <v>99</v>
      </c>
      <c r="C492" s="1" t="n">
        <v>4</v>
      </c>
      <c r="D492" s="1"/>
      <c r="E492" s="1"/>
      <c r="F492" s="1"/>
    </row>
    <row r="493" customFormat="false" ht="12.65" hidden="false" customHeight="false" outlineLevel="0" collapsed="false">
      <c r="A493" s="1" t="n">
        <v>12</v>
      </c>
      <c r="B493" s="1" t="s">
        <v>99</v>
      </c>
      <c r="C493" s="1" t="n">
        <v>5</v>
      </c>
      <c r="D493" s="1"/>
      <c r="E493" s="1"/>
      <c r="F493" s="1"/>
    </row>
    <row r="494" customFormat="false" ht="12.65" hidden="false" customHeight="false" outlineLevel="0" collapsed="false">
      <c r="A494" s="1" t="n">
        <v>12</v>
      </c>
      <c r="B494" s="1" t="s">
        <v>99</v>
      </c>
      <c r="C494" s="1" t="n">
        <v>6</v>
      </c>
      <c r="D494" s="1"/>
      <c r="E494" s="1"/>
      <c r="F494" s="1"/>
    </row>
    <row r="495" customFormat="false" ht="12.65" hidden="false" customHeight="false" outlineLevel="0" collapsed="false">
      <c r="A495" s="1" t="n">
        <v>12</v>
      </c>
      <c r="B495" s="1" t="s">
        <v>99</v>
      </c>
      <c r="C495" s="1" t="n">
        <v>7</v>
      </c>
      <c r="D495" s="1"/>
      <c r="E495" s="1"/>
      <c r="F495" s="1"/>
    </row>
    <row r="496" customFormat="false" ht="12.65" hidden="false" customHeight="false" outlineLevel="0" collapsed="false">
      <c r="A496" s="1" t="n">
        <v>12</v>
      </c>
      <c r="B496" s="1" t="s">
        <v>99</v>
      </c>
      <c r="C496" s="1" t="n">
        <v>8</v>
      </c>
      <c r="D496" s="1"/>
      <c r="E496" s="1"/>
      <c r="F496" s="1"/>
    </row>
    <row r="497" customFormat="false" ht="12.65" hidden="false" customHeight="false" outlineLevel="0" collapsed="false">
      <c r="A497" s="1" t="n">
        <v>12</v>
      </c>
      <c r="B497" s="1" t="s">
        <v>99</v>
      </c>
      <c r="C497" s="1" t="n">
        <v>9</v>
      </c>
      <c r="D497" s="1"/>
      <c r="E497" s="1"/>
      <c r="F497" s="1"/>
    </row>
    <row r="498" customFormat="false" ht="12.65" hidden="false" customHeight="false" outlineLevel="0" collapsed="false">
      <c r="A498" s="1" t="n">
        <v>12</v>
      </c>
      <c r="B498" s="1" t="s">
        <v>99</v>
      </c>
      <c r="C498" s="1" t="n">
        <v>10</v>
      </c>
      <c r="D498" s="1"/>
      <c r="E498" s="1"/>
      <c r="F498" s="1"/>
    </row>
    <row r="499" customFormat="false" ht="12.65" hidden="false" customHeight="false" outlineLevel="0" collapsed="false">
      <c r="A499" s="1" t="n">
        <v>12</v>
      </c>
      <c r="B499" s="1" t="s">
        <v>99</v>
      </c>
      <c r="C499" s="1" t="n">
        <v>11</v>
      </c>
      <c r="D499" s="1"/>
      <c r="E499" s="1"/>
      <c r="F499" s="1"/>
    </row>
    <row r="500" customFormat="false" ht="12.65" hidden="false" customHeight="false" outlineLevel="0" collapsed="false">
      <c r="A500" s="1" t="n">
        <v>12</v>
      </c>
      <c r="B500" s="1" t="s">
        <v>99</v>
      </c>
      <c r="C500" s="1" t="n">
        <v>12</v>
      </c>
      <c r="D500" s="1"/>
      <c r="E500" s="1"/>
      <c r="F500" s="1"/>
    </row>
    <row r="501" customFormat="false" ht="12.65" hidden="false" customHeight="false" outlineLevel="0" collapsed="false">
      <c r="A501" s="1" t="n">
        <v>12</v>
      </c>
      <c r="B501" s="1" t="s">
        <v>99</v>
      </c>
      <c r="C501" s="1" t="n">
        <v>13</v>
      </c>
      <c r="D501" s="1"/>
      <c r="E501" s="1"/>
      <c r="F501" s="1"/>
    </row>
    <row r="502" customFormat="false" ht="12.65" hidden="false" customHeight="false" outlineLevel="0" collapsed="false">
      <c r="A502" s="1" t="n">
        <v>12</v>
      </c>
      <c r="B502" s="1" t="s">
        <v>99</v>
      </c>
      <c r="C502" s="1" t="n">
        <v>14</v>
      </c>
      <c r="D502" s="1"/>
      <c r="E502" s="1"/>
      <c r="F502" s="1"/>
    </row>
    <row r="503" customFormat="false" ht="12.65" hidden="false" customHeight="false" outlineLevel="0" collapsed="false">
      <c r="A503" s="1" t="n">
        <v>12</v>
      </c>
      <c r="B503" s="1" t="s">
        <v>99</v>
      </c>
      <c r="C503" s="1" t="n">
        <v>15</v>
      </c>
      <c r="D503" s="1"/>
      <c r="E503" s="1"/>
      <c r="F503" s="1"/>
    </row>
    <row r="504" customFormat="false" ht="12.65" hidden="false" customHeight="false" outlineLevel="0" collapsed="false">
      <c r="A504" s="1" t="n">
        <v>12</v>
      </c>
      <c r="B504" s="1" t="s">
        <v>99</v>
      </c>
      <c r="C504" s="1" t="n">
        <v>16</v>
      </c>
      <c r="D504" s="1"/>
      <c r="E504" s="1"/>
      <c r="F504" s="1"/>
    </row>
    <row r="505" customFormat="false" ht="12.65" hidden="false" customHeight="false" outlineLevel="0" collapsed="false">
      <c r="A505" s="1" t="n">
        <v>12</v>
      </c>
      <c r="B505" s="1" t="s">
        <v>99</v>
      </c>
      <c r="C505" s="1" t="n">
        <v>17</v>
      </c>
      <c r="D505" s="1"/>
      <c r="E505" s="1"/>
      <c r="F505" s="1"/>
    </row>
    <row r="506" customFormat="false" ht="12.65" hidden="false" customHeight="false" outlineLevel="0" collapsed="false">
      <c r="A506" s="1" t="n">
        <v>12</v>
      </c>
      <c r="B506" s="1" t="s">
        <v>99</v>
      </c>
      <c r="C506" s="1" t="n">
        <v>18</v>
      </c>
      <c r="D506" s="1"/>
      <c r="E506" s="1"/>
      <c r="F506" s="1"/>
    </row>
    <row r="507" customFormat="false" ht="12.65" hidden="false" customHeight="false" outlineLevel="0" collapsed="false">
      <c r="A507" s="1" t="n">
        <v>12</v>
      </c>
      <c r="B507" s="1" t="s">
        <v>99</v>
      </c>
      <c r="C507" s="1" t="n">
        <v>19</v>
      </c>
      <c r="D507" s="1"/>
      <c r="E507" s="1"/>
      <c r="F507" s="1"/>
    </row>
    <row r="508" customFormat="false" ht="12.65" hidden="false" customHeight="false" outlineLevel="0" collapsed="false">
      <c r="A508" s="1" t="n">
        <v>12</v>
      </c>
      <c r="B508" s="1" t="s">
        <v>99</v>
      </c>
      <c r="C508" s="1" t="n">
        <v>20</v>
      </c>
      <c r="D508" s="1"/>
      <c r="E508" s="1"/>
      <c r="F508" s="1"/>
    </row>
    <row r="509" customFormat="false" ht="12.65" hidden="false" customHeight="false" outlineLevel="0" collapsed="false">
      <c r="A509" s="1" t="n">
        <v>12</v>
      </c>
      <c r="B509" s="1" t="s">
        <v>99</v>
      </c>
      <c r="C509" s="1" t="n">
        <v>21</v>
      </c>
      <c r="D509" s="1"/>
      <c r="E509" s="1"/>
      <c r="F509" s="1"/>
    </row>
    <row r="510" customFormat="false" ht="12.65" hidden="false" customHeight="false" outlineLevel="0" collapsed="false">
      <c r="A510" s="1" t="n">
        <v>12</v>
      </c>
      <c r="B510" s="1" t="s">
        <v>99</v>
      </c>
      <c r="C510" s="1" t="n">
        <v>22</v>
      </c>
      <c r="D510" s="1"/>
      <c r="E510" s="1"/>
      <c r="F510" s="1"/>
    </row>
    <row r="511" customFormat="false" ht="12.65" hidden="false" customHeight="false" outlineLevel="0" collapsed="false">
      <c r="A511" s="1" t="n">
        <v>12</v>
      </c>
      <c r="B511" s="1" t="s">
        <v>99</v>
      </c>
      <c r="C511" s="1" t="n">
        <v>23</v>
      </c>
      <c r="D511" s="1"/>
      <c r="E511" s="1"/>
      <c r="F511" s="1"/>
    </row>
    <row r="512" customFormat="false" ht="12.65" hidden="false" customHeight="false" outlineLevel="0" collapsed="false">
      <c r="A512" s="1" t="n">
        <v>12</v>
      </c>
      <c r="B512" s="1" t="s">
        <v>99</v>
      </c>
      <c r="C512" s="1" t="n">
        <v>24</v>
      </c>
      <c r="D512" s="1"/>
      <c r="E512" s="1"/>
      <c r="F512" s="1"/>
    </row>
    <row r="513" customFormat="false" ht="12.65" hidden="false" customHeight="false" outlineLevel="0" collapsed="false">
      <c r="A513" s="1" t="n">
        <v>12</v>
      </c>
      <c r="B513" s="1" t="s">
        <v>99</v>
      </c>
      <c r="C513" s="1" t="n">
        <v>25</v>
      </c>
      <c r="D513" s="1"/>
      <c r="E513" s="1"/>
      <c r="F513" s="1"/>
    </row>
    <row r="514" customFormat="false" ht="12.65" hidden="false" customHeight="false" outlineLevel="0" collapsed="false">
      <c r="A514" s="1" t="n">
        <v>12</v>
      </c>
      <c r="B514" s="1" t="s">
        <v>99</v>
      </c>
      <c r="C514" s="1" t="n">
        <v>26</v>
      </c>
      <c r="D514" s="1"/>
      <c r="E514" s="1"/>
      <c r="F514" s="1"/>
    </row>
    <row r="515" customFormat="false" ht="12.65" hidden="false" customHeight="false" outlineLevel="0" collapsed="false">
      <c r="A515" s="1" t="n">
        <v>12</v>
      </c>
      <c r="B515" s="1" t="s">
        <v>99</v>
      </c>
      <c r="C515" s="1" t="n">
        <v>27</v>
      </c>
      <c r="D515" s="1"/>
      <c r="E515" s="1"/>
      <c r="F515" s="1"/>
    </row>
    <row r="516" customFormat="false" ht="12.65" hidden="false" customHeight="false" outlineLevel="0" collapsed="false">
      <c r="A516" s="1" t="n">
        <v>12</v>
      </c>
      <c r="B516" s="1" t="s">
        <v>99</v>
      </c>
      <c r="C516" s="1" t="n">
        <v>28</v>
      </c>
      <c r="D516" s="1"/>
      <c r="E516" s="1"/>
      <c r="F516" s="1"/>
    </row>
    <row r="517" customFormat="false" ht="12.65" hidden="false" customHeight="false" outlineLevel="0" collapsed="false">
      <c r="A517" s="1" t="n">
        <v>12</v>
      </c>
      <c r="B517" s="1" t="s">
        <v>99</v>
      </c>
      <c r="C517" s="1" t="n">
        <v>29</v>
      </c>
      <c r="D517" s="1"/>
      <c r="E517" s="1"/>
      <c r="F517" s="1"/>
    </row>
    <row r="518" customFormat="false" ht="12.65" hidden="false" customHeight="false" outlineLevel="0" collapsed="false">
      <c r="A518" s="1" t="n">
        <v>12</v>
      </c>
      <c r="B518" s="1" t="s">
        <v>99</v>
      </c>
      <c r="C518" s="1" t="n">
        <v>30</v>
      </c>
      <c r="D518" s="1"/>
      <c r="E518" s="1"/>
      <c r="F518" s="1"/>
    </row>
    <row r="519" customFormat="false" ht="12.65" hidden="false" customHeight="false" outlineLevel="0" collapsed="false">
      <c r="A519" s="1" t="n">
        <v>12</v>
      </c>
      <c r="B519" s="1" t="s">
        <v>99</v>
      </c>
      <c r="C519" s="1" t="n">
        <v>31</v>
      </c>
      <c r="D519" s="1"/>
      <c r="E519" s="1"/>
      <c r="F519" s="1"/>
    </row>
    <row r="520" customFormat="false" ht="12.65" hidden="false" customHeight="false" outlineLevel="0" collapsed="false">
      <c r="A520" s="1" t="n">
        <v>12</v>
      </c>
      <c r="B520" s="1" t="s">
        <v>99</v>
      </c>
      <c r="C520" s="1" t="n">
        <v>32</v>
      </c>
      <c r="D520" s="1"/>
      <c r="E520" s="1"/>
      <c r="F520" s="1"/>
    </row>
    <row r="521" customFormat="false" ht="12.65" hidden="false" customHeight="false" outlineLevel="0" collapsed="false">
      <c r="A521" s="1" t="n">
        <v>12</v>
      </c>
      <c r="B521" s="1" t="s">
        <v>99</v>
      </c>
      <c r="C521" s="1" t="n">
        <v>33</v>
      </c>
      <c r="D521" s="1"/>
      <c r="E521" s="1"/>
      <c r="F521" s="1"/>
    </row>
    <row r="522" customFormat="false" ht="12.65" hidden="false" customHeight="false" outlineLevel="0" collapsed="false">
      <c r="A522" s="1" t="n">
        <v>12</v>
      </c>
      <c r="B522" s="1" t="s">
        <v>99</v>
      </c>
      <c r="C522" s="1" t="n">
        <v>34</v>
      </c>
      <c r="D522" s="1"/>
      <c r="E522" s="1"/>
      <c r="F522" s="1"/>
    </row>
    <row r="523" customFormat="false" ht="12.65" hidden="false" customHeight="false" outlineLevel="0" collapsed="false">
      <c r="A523" s="1" t="n">
        <v>12</v>
      </c>
      <c r="B523" s="1" t="s">
        <v>99</v>
      </c>
      <c r="C523" s="1" t="n">
        <v>35</v>
      </c>
      <c r="D523" s="1"/>
      <c r="E523" s="1"/>
      <c r="F523" s="1"/>
    </row>
    <row r="524" customFormat="false" ht="12.65" hidden="false" customHeight="false" outlineLevel="0" collapsed="false">
      <c r="A524" s="1" t="n">
        <v>12</v>
      </c>
      <c r="B524" s="1" t="s">
        <v>99</v>
      </c>
      <c r="C524" s="1" t="n">
        <v>36</v>
      </c>
      <c r="D524" s="1"/>
      <c r="E524" s="1"/>
      <c r="F524" s="1"/>
    </row>
    <row r="525" customFormat="false" ht="12.65" hidden="false" customHeight="false" outlineLevel="0" collapsed="false">
      <c r="A525" s="1" t="n">
        <v>12</v>
      </c>
      <c r="B525" s="1" t="s">
        <v>99</v>
      </c>
      <c r="C525" s="1" t="n">
        <v>37</v>
      </c>
      <c r="D525" s="1"/>
      <c r="E525" s="1"/>
      <c r="F525" s="1"/>
    </row>
    <row r="526" customFormat="false" ht="12.65" hidden="false" customHeight="false" outlineLevel="0" collapsed="false">
      <c r="A526" s="1" t="n">
        <v>12</v>
      </c>
      <c r="B526" s="1" t="s">
        <v>99</v>
      </c>
      <c r="C526" s="1" t="n">
        <v>38</v>
      </c>
      <c r="D526" s="1"/>
      <c r="E526" s="1"/>
      <c r="F526" s="1"/>
    </row>
    <row r="527" customFormat="false" ht="12.65" hidden="false" customHeight="false" outlineLevel="0" collapsed="false">
      <c r="A527" s="1" t="n">
        <v>12</v>
      </c>
      <c r="B527" s="1" t="s">
        <v>99</v>
      </c>
      <c r="C527" s="1" t="n">
        <v>39</v>
      </c>
      <c r="D527" s="1"/>
      <c r="E527" s="1"/>
      <c r="F527" s="1"/>
    </row>
    <row r="528" customFormat="false" ht="12.65" hidden="false" customHeight="false" outlineLevel="0" collapsed="false">
      <c r="A528" s="1" t="n">
        <v>12</v>
      </c>
      <c r="B528" s="1" t="s">
        <v>99</v>
      </c>
      <c r="C528" s="1" t="n">
        <v>40</v>
      </c>
      <c r="D528" s="1"/>
      <c r="E528" s="1"/>
      <c r="F528" s="1"/>
    </row>
    <row r="529" customFormat="false" ht="12.65" hidden="false" customHeight="false" outlineLevel="0" collapsed="false">
      <c r="A529" s="1" t="n">
        <v>13</v>
      </c>
      <c r="B529" s="1" t="s">
        <v>100</v>
      </c>
      <c r="C529" s="1" t="n">
        <v>1</v>
      </c>
      <c r="D529" s="1" t="s">
        <v>79</v>
      </c>
      <c r="E529" s="2" t="n">
        <v>-0.0952091291546822</v>
      </c>
      <c r="F529" s="2" t="n">
        <v>0.00111168471630663</v>
      </c>
    </row>
    <row r="530" customFormat="false" ht="12.65" hidden="false" customHeight="false" outlineLevel="0" collapsed="false">
      <c r="A530" s="1" t="n">
        <v>13</v>
      </c>
      <c r="B530" s="1" t="s">
        <v>100</v>
      </c>
      <c r="C530" s="1" t="n">
        <v>2</v>
      </c>
      <c r="D530" s="1" t="s">
        <v>79</v>
      </c>
      <c r="E530" s="2" t="n">
        <v>-0.0953580960631371</v>
      </c>
      <c r="F530" s="2" t="n">
        <v>0.000794746796600521</v>
      </c>
    </row>
    <row r="531" customFormat="false" ht="12.65" hidden="false" customHeight="false" outlineLevel="0" collapsed="false">
      <c r="A531" s="1" t="n">
        <v>13</v>
      </c>
      <c r="B531" s="1" t="s">
        <v>100</v>
      </c>
      <c r="C531" s="1" t="n">
        <v>3</v>
      </c>
      <c r="D531" s="1" t="s">
        <v>79</v>
      </c>
      <c r="E531" s="2" t="n">
        <v>-0.0950096547603607</v>
      </c>
      <c r="F531" s="2" t="n">
        <v>0.000975217029917985</v>
      </c>
    </row>
    <row r="532" customFormat="false" ht="12.65" hidden="false" customHeight="false" outlineLevel="0" collapsed="false">
      <c r="A532" s="1" t="n">
        <v>13</v>
      </c>
      <c r="B532" s="1" t="s">
        <v>100</v>
      </c>
      <c r="C532" s="1" t="n">
        <v>4</v>
      </c>
      <c r="D532" s="1" t="s">
        <v>79</v>
      </c>
      <c r="E532" s="2" t="n">
        <v>-0.0952789261937141</v>
      </c>
      <c r="F532" s="2" t="n">
        <v>0.000537974468898028</v>
      </c>
    </row>
    <row r="533" customFormat="false" ht="12.65" hidden="false" customHeight="false" outlineLevel="0" collapsed="false">
      <c r="A533" s="1" t="n">
        <v>13</v>
      </c>
      <c r="B533" s="1" t="s">
        <v>100</v>
      </c>
      <c r="C533" s="1" t="n">
        <v>5</v>
      </c>
      <c r="D533" s="1" t="s">
        <v>79</v>
      </c>
      <c r="E533" s="2" t="n">
        <v>-0.0955648943781853</v>
      </c>
      <c r="F533" s="2" t="n">
        <v>8.40352367958985E-005</v>
      </c>
    </row>
    <row r="534" customFormat="false" ht="12.65" hidden="false" customHeight="false" outlineLevel="0" collapsed="false">
      <c r="A534" s="1" t="n">
        <v>13</v>
      </c>
      <c r="B534" s="1" t="s">
        <v>100</v>
      </c>
      <c r="C534" s="1" t="n">
        <v>6</v>
      </c>
      <c r="D534" s="1" t="s">
        <v>79</v>
      </c>
      <c r="E534" s="2" t="n">
        <v>-0.0955991074442864</v>
      </c>
      <c r="F534" s="2" t="n">
        <v>-0.000118148898764048</v>
      </c>
    </row>
    <row r="535" customFormat="false" ht="12.65" hidden="false" customHeight="false" outlineLevel="0" collapsed="false">
      <c r="A535" s="1" t="n">
        <v>13</v>
      </c>
      <c r="B535" s="1" t="s">
        <v>100</v>
      </c>
      <c r="C535" s="1" t="n">
        <v>7</v>
      </c>
      <c r="D535" s="1" t="s">
        <v>79</v>
      </c>
      <c r="E535" s="2" t="n">
        <v>-0.0956962779164314</v>
      </c>
      <c r="F535" s="2" t="n">
        <v>-0.000383290433092043</v>
      </c>
    </row>
    <row r="536" customFormat="false" ht="12.65" hidden="false" customHeight="false" outlineLevel="0" collapsed="false">
      <c r="A536" s="1" t="n">
        <v>13</v>
      </c>
      <c r="B536" s="1" t="s">
        <v>100</v>
      </c>
      <c r="C536" s="1" t="n">
        <v>8</v>
      </c>
      <c r="D536" s="1" t="s">
        <v>79</v>
      </c>
      <c r="E536" s="2" t="n">
        <v>-0.0957069247961044</v>
      </c>
      <c r="F536" s="2" t="n">
        <v>-0.00056190841132775</v>
      </c>
    </row>
    <row r="537" customFormat="false" ht="12.65" hidden="false" customHeight="false" outlineLevel="0" collapsed="false">
      <c r="A537" s="1" t="n">
        <v>13</v>
      </c>
      <c r="B537" s="1" t="s">
        <v>100</v>
      </c>
      <c r="C537" s="1" t="n">
        <v>9</v>
      </c>
      <c r="D537" s="1" t="s">
        <v>79</v>
      </c>
      <c r="E537" s="2" t="n">
        <v>-0.0956980064511299</v>
      </c>
      <c r="F537" s="2" t="n">
        <v>-0.000720961135812104</v>
      </c>
    </row>
    <row r="538" customFormat="false" ht="12.65" hidden="false" customHeight="false" outlineLevel="0" collapsed="false">
      <c r="A538" s="1" t="n">
        <v>13</v>
      </c>
      <c r="B538" s="1" t="s">
        <v>100</v>
      </c>
      <c r="C538" s="1" t="n">
        <v>10</v>
      </c>
      <c r="D538" s="1" t="s">
        <v>79</v>
      </c>
      <c r="E538" s="2" t="n">
        <v>-0.0957531109452248</v>
      </c>
      <c r="F538" s="2" t="n">
        <v>-0.000944036699365825</v>
      </c>
    </row>
    <row r="539" customFormat="false" ht="12.65" hidden="false" customHeight="false" outlineLevel="0" collapsed="false">
      <c r="A539" s="1" t="n">
        <v>13</v>
      </c>
      <c r="B539" s="1" t="s">
        <v>100</v>
      </c>
      <c r="C539" s="1" t="n">
        <v>11</v>
      </c>
      <c r="D539" s="1" t="s">
        <v>79</v>
      </c>
      <c r="E539" s="2" t="n">
        <v>-0.0953761413693428</v>
      </c>
      <c r="F539" s="2" t="n">
        <v>-0.000735038192942739</v>
      </c>
    </row>
    <row r="540" customFormat="false" ht="12.65" hidden="false" customHeight="false" outlineLevel="0" collapsed="false">
      <c r="A540" s="1" t="n">
        <v>13</v>
      </c>
      <c r="B540" s="1" t="s">
        <v>100</v>
      </c>
      <c r="C540" s="1" t="n">
        <v>12</v>
      </c>
      <c r="D540" s="1" t="s">
        <v>79</v>
      </c>
      <c r="E540" s="2" t="n">
        <v>-0.0946730226278305</v>
      </c>
      <c r="F540" s="2" t="n">
        <v>-0.000199890520889312</v>
      </c>
    </row>
    <row r="541" customFormat="false" ht="12.65" hidden="false" customHeight="false" outlineLevel="0" collapsed="false">
      <c r="A541" s="1" t="n">
        <v>13</v>
      </c>
      <c r="B541" s="1" t="s">
        <v>100</v>
      </c>
      <c r="C541" s="1" t="n">
        <v>13</v>
      </c>
      <c r="D541" s="1" t="s">
        <v>79</v>
      </c>
      <c r="E541" s="2" t="n">
        <v>-0.094183087348938</v>
      </c>
      <c r="F541" s="2" t="n">
        <v>0.000122073688544333</v>
      </c>
    </row>
    <row r="542" customFormat="false" ht="12.65" hidden="false" customHeight="false" outlineLevel="0" collapsed="false">
      <c r="A542" s="1" t="n">
        <v>13</v>
      </c>
      <c r="B542" s="1" t="s">
        <v>100</v>
      </c>
      <c r="C542" s="1" t="n">
        <v>14</v>
      </c>
      <c r="D542" s="1" t="s">
        <v>79</v>
      </c>
      <c r="E542" s="2" t="n">
        <v>-0.092193216085434</v>
      </c>
      <c r="F542" s="2" t="n">
        <v>0.00194397382438183</v>
      </c>
    </row>
    <row r="543" customFormat="false" ht="12.65" hidden="false" customHeight="false" outlineLevel="0" collapsed="false">
      <c r="A543" s="1" t="n">
        <v>13</v>
      </c>
      <c r="B543" s="1" t="s">
        <v>100</v>
      </c>
      <c r="C543" s="1" t="n">
        <v>15</v>
      </c>
      <c r="D543" s="1" t="s">
        <v>79</v>
      </c>
      <c r="E543" s="2" t="n">
        <v>-0.0883256942033768</v>
      </c>
      <c r="F543" s="2" t="n">
        <v>0.00564352469518781</v>
      </c>
    </row>
    <row r="544" customFormat="false" ht="12.65" hidden="false" customHeight="false" outlineLevel="0" collapsed="false">
      <c r="A544" s="1" t="n">
        <v>13</v>
      </c>
      <c r="B544" s="1" t="s">
        <v>100</v>
      </c>
      <c r="C544" s="1" t="n">
        <v>16</v>
      </c>
      <c r="D544" s="1" t="s">
        <v>79</v>
      </c>
      <c r="E544" s="2" t="n">
        <v>-0.0818537399172783</v>
      </c>
      <c r="F544" s="2" t="n">
        <v>0.0119475079700351</v>
      </c>
    </row>
    <row r="545" customFormat="false" ht="12.65" hidden="false" customHeight="false" outlineLevel="0" collapsed="false">
      <c r="A545" s="1" t="n">
        <v>13</v>
      </c>
      <c r="B545" s="1" t="s">
        <v>100</v>
      </c>
      <c r="C545" s="1" t="n">
        <v>17</v>
      </c>
      <c r="D545" s="1" t="s">
        <v>79</v>
      </c>
      <c r="E545" s="2" t="n">
        <v>-0.0710261315107346</v>
      </c>
      <c r="F545" s="2" t="n">
        <v>0.0226071458309889</v>
      </c>
    </row>
    <row r="546" customFormat="false" ht="12.65" hidden="false" customHeight="false" outlineLevel="0" collapsed="false">
      <c r="A546" s="1" t="n">
        <v>13</v>
      </c>
      <c r="B546" s="1" t="s">
        <v>100</v>
      </c>
      <c r="C546" s="1" t="n">
        <v>18</v>
      </c>
      <c r="D546" s="1" t="s">
        <v>79</v>
      </c>
      <c r="E546" s="2" t="n">
        <v>-0.0532185360789299</v>
      </c>
      <c r="F546" s="2" t="n">
        <v>0.040246769785881</v>
      </c>
    </row>
    <row r="547" customFormat="false" ht="12.65" hidden="false" customHeight="false" outlineLevel="0" collapsed="false">
      <c r="A547" s="1" t="n">
        <v>13</v>
      </c>
      <c r="B547" s="1" t="s">
        <v>100</v>
      </c>
      <c r="C547" s="1" t="n">
        <v>19</v>
      </c>
      <c r="D547" s="1" t="s">
        <v>79</v>
      </c>
      <c r="E547" s="2" t="n">
        <v>-0.0271872840821743</v>
      </c>
      <c r="F547" s="2" t="n">
        <v>0.0661100521683693</v>
      </c>
    </row>
    <row r="548" customFormat="false" ht="12.65" hidden="false" customHeight="false" outlineLevel="0" collapsed="false">
      <c r="A548" s="1" t="n">
        <v>13</v>
      </c>
      <c r="B548" s="1" t="s">
        <v>100</v>
      </c>
      <c r="C548" s="1" t="n">
        <v>20</v>
      </c>
      <c r="D548" s="1" t="s">
        <v>79</v>
      </c>
      <c r="E548" s="2" t="n">
        <v>0.00368549977429211</v>
      </c>
      <c r="F548" s="2" t="n">
        <v>0.09681486338377</v>
      </c>
    </row>
    <row r="549" customFormat="false" ht="12.65" hidden="false" customHeight="false" outlineLevel="0" collapsed="false">
      <c r="A549" s="1" t="n">
        <v>13</v>
      </c>
      <c r="B549" s="1" t="s">
        <v>100</v>
      </c>
      <c r="C549" s="1" t="n">
        <v>21</v>
      </c>
      <c r="D549" s="1" t="s">
        <v>79</v>
      </c>
      <c r="E549" s="2" t="n">
        <v>0.0347785726189613</v>
      </c>
      <c r="F549" s="2" t="n">
        <v>0.12773996591568</v>
      </c>
    </row>
    <row r="550" customFormat="false" ht="12.65" hidden="false" customHeight="false" outlineLevel="0" collapsed="false">
      <c r="A550" s="1" t="n">
        <v>13</v>
      </c>
      <c r="B550" s="1" t="s">
        <v>100</v>
      </c>
      <c r="C550" s="1" t="n">
        <v>22</v>
      </c>
      <c r="D550" s="1" t="s">
        <v>79</v>
      </c>
      <c r="E550" s="2" t="n">
        <v>0.0596848428249359</v>
      </c>
      <c r="F550" s="2" t="n">
        <v>0.152478262782097</v>
      </c>
    </row>
    <row r="551" customFormat="false" ht="12.65" hidden="false" customHeight="false" outlineLevel="0" collapsed="false">
      <c r="A551" s="1" t="n">
        <v>13</v>
      </c>
      <c r="B551" s="1" t="s">
        <v>100</v>
      </c>
      <c r="C551" s="1" t="n">
        <v>23</v>
      </c>
      <c r="D551" s="1" t="s">
        <v>79</v>
      </c>
      <c r="E551" s="2" t="n">
        <v>0.0740212500095367</v>
      </c>
      <c r="F551" s="2" t="n">
        <v>0.166646704077721</v>
      </c>
    </row>
    <row r="552" customFormat="false" ht="12.65" hidden="false" customHeight="false" outlineLevel="0" collapsed="false">
      <c r="A552" s="1" t="n">
        <v>13</v>
      </c>
      <c r="B552" s="1" t="s">
        <v>100</v>
      </c>
      <c r="C552" s="1" t="n">
        <v>24</v>
      </c>
      <c r="D552" s="1" t="s">
        <v>79</v>
      </c>
      <c r="E552" s="2" t="n">
        <v>0.0808488428592682</v>
      </c>
      <c r="F552" s="2" t="n">
        <v>0.173306316137314</v>
      </c>
    </row>
    <row r="553" customFormat="false" ht="12.65" hidden="false" customHeight="false" outlineLevel="0" collapsed="false">
      <c r="A553" s="1" t="n">
        <v>13</v>
      </c>
      <c r="B553" s="1" t="s">
        <v>100</v>
      </c>
      <c r="C553" s="1" t="n">
        <v>25</v>
      </c>
      <c r="D553" s="1" t="s">
        <v>79</v>
      </c>
      <c r="E553" s="2" t="n">
        <v>0.082975909113884</v>
      </c>
      <c r="F553" s="2" t="n">
        <v>0.175265416502953</v>
      </c>
    </row>
    <row r="554" customFormat="false" ht="12.65" hidden="false" customHeight="false" outlineLevel="0" collapsed="false">
      <c r="A554" s="1" t="n">
        <v>13</v>
      </c>
      <c r="B554" s="1" t="s">
        <v>100</v>
      </c>
      <c r="C554" s="1" t="n">
        <v>26</v>
      </c>
      <c r="D554" s="1" t="s">
        <v>79</v>
      </c>
      <c r="E554" s="2" t="n">
        <v>0.0828894600272179</v>
      </c>
      <c r="F554" s="2" t="n">
        <v>0.175010994076729</v>
      </c>
    </row>
    <row r="555" customFormat="false" ht="12.65" hidden="false" customHeight="false" outlineLevel="0" collapsed="false">
      <c r="A555" s="1" t="n">
        <v>13</v>
      </c>
      <c r="B555" s="1" t="s">
        <v>100</v>
      </c>
      <c r="C555" s="1" t="n">
        <v>27</v>
      </c>
      <c r="D555" s="1" t="s">
        <v>79</v>
      </c>
      <c r="E555" s="2" t="n">
        <v>0.0826321095228195</v>
      </c>
      <c r="F555" s="2" t="n">
        <v>0.174585670232773</v>
      </c>
    </row>
    <row r="556" customFormat="false" ht="12.65" hidden="false" customHeight="false" outlineLevel="0" collapsed="false">
      <c r="A556" s="1" t="n">
        <v>13</v>
      </c>
      <c r="B556" s="1" t="s">
        <v>100</v>
      </c>
      <c r="C556" s="1" t="n">
        <v>28</v>
      </c>
      <c r="D556" s="1" t="s">
        <v>79</v>
      </c>
      <c r="E556" s="2" t="n">
        <v>0.0828106701374054</v>
      </c>
      <c r="F556" s="2" t="n">
        <v>0.174596264958382</v>
      </c>
    </row>
    <row r="557" customFormat="false" ht="12.65" hidden="false" customHeight="false" outlineLevel="0" collapsed="false">
      <c r="A557" s="1" t="n">
        <v>13</v>
      </c>
      <c r="B557" s="1" t="s">
        <v>100</v>
      </c>
      <c r="C557" s="1" t="n">
        <v>29</v>
      </c>
      <c r="D557" s="1" t="s">
        <v>79</v>
      </c>
      <c r="E557" s="2" t="n">
        <v>0.0824042037129402</v>
      </c>
      <c r="F557" s="2" t="n">
        <v>0.174021825194359</v>
      </c>
    </row>
    <row r="558" customFormat="false" ht="12.65" hidden="false" customHeight="false" outlineLevel="0" collapsed="false">
      <c r="A558" s="1" t="n">
        <v>13</v>
      </c>
      <c r="B558" s="1" t="s">
        <v>100</v>
      </c>
      <c r="C558" s="1" t="n">
        <v>30</v>
      </c>
      <c r="D558" s="1" t="s">
        <v>79</v>
      </c>
      <c r="E558" s="2" t="n">
        <v>0.0825566723942757</v>
      </c>
      <c r="F558" s="2" t="n">
        <v>0.174006327986717</v>
      </c>
    </row>
    <row r="559" customFormat="false" ht="12.65" hidden="false" customHeight="false" outlineLevel="0" collapsed="false">
      <c r="A559" s="1" t="n">
        <v>13</v>
      </c>
      <c r="B559" s="1" t="s">
        <v>100</v>
      </c>
      <c r="C559" s="1" t="n">
        <v>31</v>
      </c>
      <c r="D559" s="1" t="s">
        <v>79</v>
      </c>
      <c r="E559" s="2" t="n">
        <v>0.0830061808228493</v>
      </c>
      <c r="F559" s="2" t="n">
        <v>0.174287855625153</v>
      </c>
    </row>
    <row r="560" customFormat="false" ht="12.65" hidden="false" customHeight="false" outlineLevel="0" collapsed="false">
      <c r="A560" s="1" t="n">
        <v>13</v>
      </c>
      <c r="B560" s="1" t="s">
        <v>100</v>
      </c>
      <c r="C560" s="1" t="n">
        <v>32</v>
      </c>
      <c r="D560" s="1" t="s">
        <v>79</v>
      </c>
      <c r="E560" s="2" t="n">
        <v>0.0825712755322456</v>
      </c>
      <c r="F560" s="2" t="n">
        <v>0.173684984445572</v>
      </c>
    </row>
    <row r="561" customFormat="false" ht="12.65" hidden="false" customHeight="false" outlineLevel="0" collapsed="false">
      <c r="A561" s="1" t="n">
        <v>13</v>
      </c>
      <c r="B561" s="1" t="s">
        <v>100</v>
      </c>
      <c r="C561" s="1" t="n">
        <v>33</v>
      </c>
      <c r="D561" s="1" t="s">
        <v>79</v>
      </c>
      <c r="E561" s="2" t="n">
        <v>0.0829216614365578</v>
      </c>
      <c r="F561" s="2" t="n">
        <v>0.173867404460907</v>
      </c>
    </row>
    <row r="562" customFormat="false" ht="12.65" hidden="false" customHeight="false" outlineLevel="0" collapsed="false">
      <c r="A562" s="1" t="n">
        <v>13</v>
      </c>
      <c r="B562" s="1" t="s">
        <v>100</v>
      </c>
      <c r="C562" s="1" t="n">
        <v>34</v>
      </c>
      <c r="D562" s="1" t="s">
        <v>79</v>
      </c>
      <c r="E562" s="2" t="n">
        <v>0.0829344764351845</v>
      </c>
      <c r="F562" s="2" t="n">
        <v>0.173712238669395</v>
      </c>
    </row>
    <row r="563" customFormat="false" ht="12.65" hidden="false" customHeight="false" outlineLevel="0" collapsed="false">
      <c r="A563" s="1" t="n">
        <v>13</v>
      </c>
      <c r="B563" s="1" t="s">
        <v>100</v>
      </c>
      <c r="C563" s="1" t="n">
        <v>35</v>
      </c>
      <c r="D563" s="1" t="s">
        <v>79</v>
      </c>
      <c r="E563" s="2" t="n">
        <v>0.0827503949403763</v>
      </c>
      <c r="F563" s="2" t="n">
        <v>0.173360198736191</v>
      </c>
    </row>
    <row r="564" customFormat="false" ht="12.65" hidden="false" customHeight="false" outlineLevel="0" collapsed="false">
      <c r="A564" s="1" t="n">
        <v>13</v>
      </c>
      <c r="B564" s="1" t="s">
        <v>100</v>
      </c>
      <c r="C564" s="1" t="n">
        <v>36</v>
      </c>
      <c r="D564" s="1" t="s">
        <v>79</v>
      </c>
      <c r="E564" s="2" t="n">
        <v>0.0828318670392036</v>
      </c>
      <c r="F564" s="2" t="n">
        <v>0.173273697495461</v>
      </c>
    </row>
    <row r="565" customFormat="false" ht="12.65" hidden="false" customHeight="false" outlineLevel="0" collapsed="false">
      <c r="A565" s="1" t="n">
        <v>13</v>
      </c>
      <c r="B565" s="1" t="s">
        <v>100</v>
      </c>
      <c r="C565" s="1" t="n">
        <v>37</v>
      </c>
      <c r="D565" s="1" t="s">
        <v>79</v>
      </c>
      <c r="E565" s="2" t="n">
        <v>0.0827112644910812</v>
      </c>
      <c r="F565" s="2" t="n">
        <v>0.17298512160778</v>
      </c>
    </row>
    <row r="566" customFormat="false" ht="12.65" hidden="false" customHeight="false" outlineLevel="0" collapsed="false">
      <c r="A566" s="1" t="n">
        <v>13</v>
      </c>
      <c r="B566" s="1" t="s">
        <v>100</v>
      </c>
      <c r="C566" s="1" t="n">
        <v>38</v>
      </c>
      <c r="D566" s="1" t="s">
        <v>79</v>
      </c>
      <c r="E566" s="2" t="n">
        <v>0.0821045935153961</v>
      </c>
      <c r="F566" s="2" t="n">
        <v>0.172210484743118</v>
      </c>
    </row>
    <row r="567" customFormat="false" ht="12.65" hidden="false" customHeight="false" outlineLevel="0" collapsed="false">
      <c r="A567" s="1" t="n">
        <v>13</v>
      </c>
      <c r="B567" s="1" t="s">
        <v>100</v>
      </c>
      <c r="C567" s="1" t="n">
        <v>39</v>
      </c>
      <c r="D567" s="1" t="s">
        <v>79</v>
      </c>
      <c r="E567" s="2" t="n">
        <v>0.081563763320446</v>
      </c>
      <c r="F567" s="2" t="n">
        <v>0.171501681208611</v>
      </c>
    </row>
    <row r="568" customFormat="false" ht="12.65" hidden="false" customHeight="false" outlineLevel="0" collapsed="false">
      <c r="A568" s="1" t="n">
        <v>13</v>
      </c>
      <c r="B568" s="1" t="s">
        <v>100</v>
      </c>
      <c r="C568" s="1" t="n">
        <v>40</v>
      </c>
      <c r="D568" s="1" t="s">
        <v>79</v>
      </c>
      <c r="E568" s="2" t="n">
        <v>0.0802422985434532</v>
      </c>
      <c r="F568" s="2" t="n">
        <v>0.17001223564148</v>
      </c>
    </row>
    <row r="569" customFormat="false" ht="12.65" hidden="false" customHeight="false" outlineLevel="0" collapsed="false">
      <c r="A569" s="1" t="n">
        <v>14</v>
      </c>
      <c r="B569" s="1" t="s">
        <v>101</v>
      </c>
      <c r="C569" s="1" t="n">
        <v>1</v>
      </c>
      <c r="D569" s="1" t="s">
        <v>79</v>
      </c>
      <c r="E569" s="2" t="n">
        <v>-0.0581775344908237</v>
      </c>
      <c r="F569" s="2" t="n">
        <v>0.0019309549825266</v>
      </c>
    </row>
    <row r="570" customFormat="false" ht="12.65" hidden="false" customHeight="false" outlineLevel="0" collapsed="false">
      <c r="A570" s="1" t="n">
        <v>14</v>
      </c>
      <c r="B570" s="1" t="s">
        <v>101</v>
      </c>
      <c r="C570" s="1" t="n">
        <v>2</v>
      </c>
      <c r="D570" s="1" t="s">
        <v>79</v>
      </c>
      <c r="E570" s="2" t="n">
        <v>-0.058147806674242</v>
      </c>
      <c r="F570" s="2" t="n">
        <v>0.00149319274351001</v>
      </c>
    </row>
    <row r="571" customFormat="false" ht="12.65" hidden="false" customHeight="false" outlineLevel="0" collapsed="false">
      <c r="A571" s="1" t="n">
        <v>14</v>
      </c>
      <c r="B571" s="1" t="s">
        <v>101</v>
      </c>
      <c r="C571" s="1" t="n">
        <v>3</v>
      </c>
      <c r="D571" s="1" t="s">
        <v>79</v>
      </c>
      <c r="E571" s="2" t="n">
        <v>-0.0587633065879345</v>
      </c>
      <c r="F571" s="2" t="n">
        <v>0.000410202716011554</v>
      </c>
    </row>
    <row r="572" customFormat="false" ht="12.65" hidden="false" customHeight="false" outlineLevel="0" collapsed="false">
      <c r="A572" s="1" t="n">
        <v>14</v>
      </c>
      <c r="B572" s="1" t="s">
        <v>101</v>
      </c>
      <c r="C572" s="1" t="n">
        <v>4</v>
      </c>
      <c r="D572" s="1" t="s">
        <v>79</v>
      </c>
      <c r="E572" s="2" t="n">
        <v>-0.0587075799703598</v>
      </c>
      <c r="F572" s="2" t="n">
        <v>-1.56076112034498E-006</v>
      </c>
    </row>
    <row r="573" customFormat="false" ht="12.65" hidden="false" customHeight="false" outlineLevel="0" collapsed="false">
      <c r="A573" s="1" t="n">
        <v>14</v>
      </c>
      <c r="B573" s="1" t="s">
        <v>101</v>
      </c>
      <c r="C573" s="1" t="n">
        <v>5</v>
      </c>
      <c r="D573" s="1" t="s">
        <v>79</v>
      </c>
      <c r="E573" s="2" t="n">
        <v>-0.0576060600578785</v>
      </c>
      <c r="F573" s="2" t="n">
        <v>0.000632469076663256</v>
      </c>
    </row>
    <row r="574" customFormat="false" ht="12.65" hidden="false" customHeight="false" outlineLevel="0" collapsed="false">
      <c r="A574" s="1" t="n">
        <v>14</v>
      </c>
      <c r="B574" s="1" t="s">
        <v>101</v>
      </c>
      <c r="C574" s="1" t="n">
        <v>6</v>
      </c>
      <c r="D574" s="1" t="s">
        <v>79</v>
      </c>
      <c r="E574" s="2" t="n">
        <v>-0.0575044266879559</v>
      </c>
      <c r="F574" s="2" t="n">
        <v>0.000266612332779914</v>
      </c>
    </row>
    <row r="575" customFormat="false" ht="12.65" hidden="false" customHeight="false" outlineLevel="0" collapsed="false">
      <c r="A575" s="1" t="n">
        <v>14</v>
      </c>
      <c r="B575" s="1" t="s">
        <v>101</v>
      </c>
      <c r="C575" s="1" t="n">
        <v>7</v>
      </c>
      <c r="D575" s="1" t="s">
        <v>79</v>
      </c>
      <c r="E575" s="2" t="n">
        <v>-0.0573903545737267</v>
      </c>
      <c r="F575" s="2" t="n">
        <v>-8.68056667968631E-005</v>
      </c>
    </row>
    <row r="576" customFormat="false" ht="12.65" hidden="false" customHeight="false" outlineLevel="0" collapsed="false">
      <c r="A576" s="1" t="n">
        <v>14</v>
      </c>
      <c r="B576" s="1" t="s">
        <v>101</v>
      </c>
      <c r="C576" s="1" t="n">
        <v>8</v>
      </c>
      <c r="D576" s="1" t="s">
        <v>79</v>
      </c>
      <c r="E576" s="2" t="n">
        <v>-0.057318352162838</v>
      </c>
      <c r="F576" s="2" t="n">
        <v>-0.00048229334061034</v>
      </c>
    </row>
    <row r="577" customFormat="false" ht="12.65" hidden="false" customHeight="false" outlineLevel="0" collapsed="false">
      <c r="A577" s="1" t="n">
        <v>14</v>
      </c>
      <c r="B577" s="1" t="s">
        <v>101</v>
      </c>
      <c r="C577" s="1" t="n">
        <v>9</v>
      </c>
      <c r="D577" s="1" t="s">
        <v>79</v>
      </c>
      <c r="E577" s="2" t="n">
        <v>-0.0572587512433529</v>
      </c>
      <c r="F577" s="2" t="n">
        <v>-0.000890182505827397</v>
      </c>
    </row>
    <row r="578" customFormat="false" ht="12.65" hidden="false" customHeight="false" outlineLevel="0" collapsed="false">
      <c r="A578" s="1" t="n">
        <v>14</v>
      </c>
      <c r="B578" s="1" t="s">
        <v>101</v>
      </c>
      <c r="C578" s="1" t="n">
        <v>10</v>
      </c>
      <c r="D578" s="1" t="s">
        <v>79</v>
      </c>
      <c r="E578" s="2" t="n">
        <v>-0.0567416362464428</v>
      </c>
      <c r="F578" s="2" t="n">
        <v>-0.000840557622723281</v>
      </c>
    </row>
    <row r="579" customFormat="false" ht="12.65" hidden="false" customHeight="false" outlineLevel="0" collapsed="false">
      <c r="A579" s="1" t="n">
        <v>14</v>
      </c>
      <c r="B579" s="1" t="s">
        <v>101</v>
      </c>
      <c r="C579" s="1" t="n">
        <v>11</v>
      </c>
      <c r="D579" s="1" t="s">
        <v>79</v>
      </c>
      <c r="E579" s="2" t="n">
        <v>-0.0564459934830666</v>
      </c>
      <c r="F579" s="2" t="n">
        <v>-0.00101240503136069</v>
      </c>
    </row>
    <row r="580" customFormat="false" ht="12.65" hidden="false" customHeight="false" outlineLevel="0" collapsed="false">
      <c r="A580" s="1" t="n">
        <v>14</v>
      </c>
      <c r="B580" s="1" t="s">
        <v>101</v>
      </c>
      <c r="C580" s="1" t="n">
        <v>12</v>
      </c>
      <c r="D580" s="1" t="s">
        <v>79</v>
      </c>
      <c r="E580" s="2" t="n">
        <v>-0.0549406036734581</v>
      </c>
      <c r="F580" s="2" t="n">
        <v>2.54947353823809E-005</v>
      </c>
    </row>
    <row r="581" customFormat="false" ht="12.65" hidden="false" customHeight="false" outlineLevel="0" collapsed="false">
      <c r="A581" s="1" t="n">
        <v>14</v>
      </c>
      <c r="B581" s="1" t="s">
        <v>101</v>
      </c>
      <c r="C581" s="1" t="n">
        <v>13</v>
      </c>
      <c r="D581" s="1" t="s">
        <v>79</v>
      </c>
      <c r="E581" s="2" t="n">
        <v>-0.0525195822119713</v>
      </c>
      <c r="F581" s="2" t="n">
        <v>0.00197902601212263</v>
      </c>
    </row>
    <row r="582" customFormat="false" ht="12.65" hidden="false" customHeight="false" outlineLevel="0" collapsed="false">
      <c r="A582" s="1" t="n">
        <v>14</v>
      </c>
      <c r="B582" s="1" t="s">
        <v>101</v>
      </c>
      <c r="C582" s="1" t="n">
        <v>14</v>
      </c>
      <c r="D582" s="1" t="s">
        <v>79</v>
      </c>
      <c r="E582" s="2" t="n">
        <v>-0.0490973889827728</v>
      </c>
      <c r="F582" s="2" t="n">
        <v>0.00493372930213809</v>
      </c>
    </row>
    <row r="583" customFormat="false" ht="12.65" hidden="false" customHeight="false" outlineLevel="0" collapsed="false">
      <c r="A583" s="1" t="n">
        <v>14</v>
      </c>
      <c r="B583" s="1" t="s">
        <v>101</v>
      </c>
      <c r="C583" s="1" t="n">
        <v>15</v>
      </c>
      <c r="D583" s="1" t="s">
        <v>79</v>
      </c>
      <c r="E583" s="2" t="n">
        <v>-0.0416268557310104</v>
      </c>
      <c r="F583" s="2" t="n">
        <v>0.0119367726147175</v>
      </c>
    </row>
    <row r="584" customFormat="false" ht="12.65" hidden="false" customHeight="false" outlineLevel="0" collapsed="false">
      <c r="A584" s="1" t="n">
        <v>14</v>
      </c>
      <c r="B584" s="1" t="s">
        <v>101</v>
      </c>
      <c r="C584" s="1" t="n">
        <v>16</v>
      </c>
      <c r="D584" s="1" t="s">
        <v>79</v>
      </c>
      <c r="E584" s="2" t="n">
        <v>-0.0290830042213202</v>
      </c>
      <c r="F584" s="2" t="n">
        <v>0.0240131337195635</v>
      </c>
    </row>
    <row r="585" customFormat="false" ht="12.65" hidden="false" customHeight="false" outlineLevel="0" collapsed="false">
      <c r="A585" s="1" t="n">
        <v>14</v>
      </c>
      <c r="B585" s="1" t="s">
        <v>101</v>
      </c>
      <c r="C585" s="1" t="n">
        <v>17</v>
      </c>
      <c r="D585" s="1" t="s">
        <v>79</v>
      </c>
      <c r="E585" s="2" t="n">
        <v>-0.00952832866460085</v>
      </c>
      <c r="F585" s="2" t="n">
        <v>0.0431003198027611</v>
      </c>
    </row>
    <row r="586" customFormat="false" ht="12.65" hidden="false" customHeight="false" outlineLevel="0" collapsed="false">
      <c r="A586" s="1" t="n">
        <v>14</v>
      </c>
      <c r="B586" s="1" t="s">
        <v>101</v>
      </c>
      <c r="C586" s="1" t="n">
        <v>18</v>
      </c>
      <c r="D586" s="1" t="s">
        <v>79</v>
      </c>
      <c r="E586" s="2" t="n">
        <v>0.0194047223776579</v>
      </c>
      <c r="F586" s="2" t="n">
        <v>0.0715658813714981</v>
      </c>
    </row>
    <row r="587" customFormat="false" ht="12.65" hidden="false" customHeight="false" outlineLevel="0" collapsed="false">
      <c r="A587" s="1" t="n">
        <v>14</v>
      </c>
      <c r="B587" s="1" t="s">
        <v>101</v>
      </c>
      <c r="C587" s="1" t="n">
        <v>19</v>
      </c>
      <c r="D587" s="1" t="s">
        <v>79</v>
      </c>
      <c r="E587" s="2" t="n">
        <v>0.0535705648362637</v>
      </c>
      <c r="F587" s="2" t="n">
        <v>0.105264231562614</v>
      </c>
    </row>
    <row r="588" customFormat="false" ht="12.65" hidden="false" customHeight="false" outlineLevel="0" collapsed="false">
      <c r="A588" s="1" t="n">
        <v>14</v>
      </c>
      <c r="B588" s="1" t="s">
        <v>101</v>
      </c>
      <c r="C588" s="1" t="n">
        <v>20</v>
      </c>
      <c r="D588" s="1" t="s">
        <v>79</v>
      </c>
      <c r="E588" s="2" t="n">
        <v>0.0849542543292046</v>
      </c>
      <c r="F588" s="2" t="n">
        <v>0.136180430650711</v>
      </c>
    </row>
    <row r="589" customFormat="false" ht="12.65" hidden="false" customHeight="false" outlineLevel="0" collapsed="false">
      <c r="A589" s="1" t="n">
        <v>14</v>
      </c>
      <c r="B589" s="1" t="s">
        <v>101</v>
      </c>
      <c r="C589" s="1" t="n">
        <v>21</v>
      </c>
      <c r="D589" s="1" t="s">
        <v>79</v>
      </c>
      <c r="E589" s="2" t="n">
        <v>0.109512723982334</v>
      </c>
      <c r="F589" s="2" t="n">
        <v>0.160271406173706</v>
      </c>
    </row>
    <row r="590" customFormat="false" ht="12.65" hidden="false" customHeight="false" outlineLevel="0" collapsed="false">
      <c r="A590" s="1" t="n">
        <v>14</v>
      </c>
      <c r="B590" s="1" t="s">
        <v>101</v>
      </c>
      <c r="C590" s="1" t="n">
        <v>22</v>
      </c>
      <c r="D590" s="1" t="s">
        <v>79</v>
      </c>
      <c r="E590" s="2" t="n">
        <v>0.122625730931759</v>
      </c>
      <c r="F590" s="2" t="n">
        <v>0.172916933894157</v>
      </c>
    </row>
    <row r="591" customFormat="false" ht="12.65" hidden="false" customHeight="false" outlineLevel="0" collapsed="false">
      <c r="A591" s="1" t="n">
        <v>14</v>
      </c>
      <c r="B591" s="1" t="s">
        <v>101</v>
      </c>
      <c r="C591" s="1" t="n">
        <v>23</v>
      </c>
      <c r="D591" s="1" t="s">
        <v>79</v>
      </c>
      <c r="E591" s="2" t="n">
        <v>0.127689063549042</v>
      </c>
      <c r="F591" s="2" t="n">
        <v>0.177512764930725</v>
      </c>
    </row>
    <row r="592" customFormat="false" ht="12.65" hidden="false" customHeight="false" outlineLevel="0" collapsed="false">
      <c r="A592" s="1" t="n">
        <v>14</v>
      </c>
      <c r="B592" s="1" t="s">
        <v>101</v>
      </c>
      <c r="C592" s="1" t="n">
        <v>24</v>
      </c>
      <c r="D592" s="1" t="s">
        <v>79</v>
      </c>
      <c r="E592" s="2" t="n">
        <v>0.129652082920074</v>
      </c>
      <c r="F592" s="2" t="n">
        <v>0.179008305072784</v>
      </c>
    </row>
    <row r="593" customFormat="false" ht="12.65" hidden="false" customHeight="false" outlineLevel="0" collapsed="false">
      <c r="A593" s="1" t="n">
        <v>14</v>
      </c>
      <c r="B593" s="1" t="s">
        <v>101</v>
      </c>
      <c r="C593" s="1" t="n">
        <v>25</v>
      </c>
      <c r="D593" s="1" t="s">
        <v>79</v>
      </c>
      <c r="E593" s="2" t="n">
        <v>0.129535511136055</v>
      </c>
      <c r="F593" s="2" t="n">
        <v>0.17842423915863</v>
      </c>
    </row>
    <row r="594" customFormat="false" ht="12.65" hidden="false" customHeight="false" outlineLevel="0" collapsed="false">
      <c r="A594" s="1" t="n">
        <v>14</v>
      </c>
      <c r="B594" s="1" t="s">
        <v>101</v>
      </c>
      <c r="C594" s="1" t="n">
        <v>26</v>
      </c>
      <c r="D594" s="1" t="s">
        <v>79</v>
      </c>
      <c r="E594" s="2" t="n">
        <v>0.128936931490898</v>
      </c>
      <c r="F594" s="2" t="n">
        <v>0.177358165383339</v>
      </c>
    </row>
    <row r="595" customFormat="false" ht="12.65" hidden="false" customHeight="false" outlineLevel="0" collapsed="false">
      <c r="A595" s="1" t="n">
        <v>14</v>
      </c>
      <c r="B595" s="1" t="s">
        <v>101</v>
      </c>
      <c r="C595" s="1" t="n">
        <v>27</v>
      </c>
      <c r="D595" s="1" t="s">
        <v>79</v>
      </c>
      <c r="E595" s="2" t="n">
        <v>0.128506124019623</v>
      </c>
      <c r="F595" s="2" t="n">
        <v>0.176459863781929</v>
      </c>
    </row>
    <row r="596" customFormat="false" ht="12.65" hidden="false" customHeight="false" outlineLevel="0" collapsed="false">
      <c r="A596" s="1" t="n">
        <v>14</v>
      </c>
      <c r="B596" s="1" t="s">
        <v>101</v>
      </c>
      <c r="C596" s="1" t="n">
        <v>28</v>
      </c>
      <c r="D596" s="1" t="s">
        <v>79</v>
      </c>
      <c r="E596" s="2" t="n">
        <v>0.129082143306732</v>
      </c>
      <c r="F596" s="2" t="n">
        <v>0.176568403840065</v>
      </c>
    </row>
    <row r="597" customFormat="false" ht="12.65" hidden="false" customHeight="false" outlineLevel="0" collapsed="false">
      <c r="A597" s="1" t="n">
        <v>14</v>
      </c>
      <c r="B597" s="1" t="s">
        <v>101</v>
      </c>
      <c r="C597" s="1" t="n">
        <v>29</v>
      </c>
      <c r="D597" s="1" t="s">
        <v>79</v>
      </c>
      <c r="E597" s="2" t="n">
        <v>0.129188671708107</v>
      </c>
      <c r="F597" s="2" t="n">
        <v>0.176207438111305</v>
      </c>
    </row>
    <row r="598" customFormat="false" ht="12.65" hidden="false" customHeight="false" outlineLevel="0" collapsed="false">
      <c r="A598" s="1" t="n">
        <v>14</v>
      </c>
      <c r="B598" s="1" t="s">
        <v>101</v>
      </c>
      <c r="C598" s="1" t="n">
        <v>30</v>
      </c>
      <c r="D598" s="1" t="s">
        <v>79</v>
      </c>
      <c r="E598" s="2" t="n">
        <v>0.128347843885422</v>
      </c>
      <c r="F598" s="2" t="n">
        <v>0.174899116158485</v>
      </c>
    </row>
    <row r="599" customFormat="false" ht="12.65" hidden="false" customHeight="false" outlineLevel="0" collapsed="false">
      <c r="A599" s="1" t="n">
        <v>14</v>
      </c>
      <c r="B599" s="1" t="s">
        <v>101</v>
      </c>
      <c r="C599" s="1" t="n">
        <v>31</v>
      </c>
      <c r="D599" s="1" t="s">
        <v>79</v>
      </c>
      <c r="E599" s="2" t="n">
        <v>0.127944990992546</v>
      </c>
      <c r="F599" s="2" t="n">
        <v>0.174028784036636</v>
      </c>
    </row>
    <row r="600" customFormat="false" ht="12.65" hidden="false" customHeight="false" outlineLevel="0" collapsed="false">
      <c r="A600" s="1" t="n">
        <v>14</v>
      </c>
      <c r="B600" s="1" t="s">
        <v>101</v>
      </c>
      <c r="C600" s="1" t="n">
        <v>32</v>
      </c>
      <c r="D600" s="1" t="s">
        <v>79</v>
      </c>
      <c r="E600" s="2" t="n">
        <v>0.12753689289093</v>
      </c>
      <c r="F600" s="2" t="n">
        <v>0.173153191804886</v>
      </c>
    </row>
    <row r="601" customFormat="false" ht="12.65" hidden="false" customHeight="false" outlineLevel="0" collapsed="false">
      <c r="A601" s="1" t="n">
        <v>14</v>
      </c>
      <c r="B601" s="1" t="s">
        <v>101</v>
      </c>
      <c r="C601" s="1" t="n">
        <v>33</v>
      </c>
      <c r="D601" s="1" t="s">
        <v>79</v>
      </c>
      <c r="E601" s="2" t="n">
        <v>0.128278568387032</v>
      </c>
      <c r="F601" s="2" t="n">
        <v>0.173427373170853</v>
      </c>
    </row>
    <row r="602" customFormat="false" ht="12.65" hidden="false" customHeight="false" outlineLevel="0" collapsed="false">
      <c r="A602" s="1" t="n">
        <v>14</v>
      </c>
      <c r="B602" s="1" t="s">
        <v>101</v>
      </c>
      <c r="C602" s="1" t="n">
        <v>34</v>
      </c>
      <c r="D602" s="1" t="s">
        <v>79</v>
      </c>
      <c r="E602" s="2" t="n">
        <v>0.128921657800674</v>
      </c>
      <c r="F602" s="2" t="n">
        <v>0.173602968454361</v>
      </c>
    </row>
    <row r="603" customFormat="false" ht="12.65" hidden="false" customHeight="false" outlineLevel="0" collapsed="false">
      <c r="A603" s="1" t="n">
        <v>14</v>
      </c>
      <c r="B603" s="1" t="s">
        <v>101</v>
      </c>
      <c r="C603" s="1" t="n">
        <v>35</v>
      </c>
      <c r="D603" s="1" t="s">
        <v>79</v>
      </c>
      <c r="E603" s="2" t="n">
        <v>0.128263860940933</v>
      </c>
      <c r="F603" s="2" t="n">
        <v>0.172477692365646</v>
      </c>
    </row>
    <row r="604" customFormat="false" ht="12.65" hidden="false" customHeight="false" outlineLevel="0" collapsed="false">
      <c r="A604" s="1" t="n">
        <v>14</v>
      </c>
      <c r="B604" s="1" t="s">
        <v>101</v>
      </c>
      <c r="C604" s="1" t="n">
        <v>36</v>
      </c>
      <c r="D604" s="1" t="s">
        <v>79</v>
      </c>
      <c r="E604" s="2" t="n">
        <v>0.128164410591126</v>
      </c>
      <c r="F604" s="2" t="n">
        <v>0.171910747885704</v>
      </c>
    </row>
    <row r="605" customFormat="false" ht="12.65" hidden="false" customHeight="false" outlineLevel="0" collapsed="false">
      <c r="A605" s="1" t="n">
        <v>14</v>
      </c>
      <c r="B605" s="1" t="s">
        <v>101</v>
      </c>
      <c r="C605" s="1" t="n">
        <v>37</v>
      </c>
      <c r="D605" s="1" t="s">
        <v>79</v>
      </c>
      <c r="E605" s="2" t="n">
        <v>0.128081664443016</v>
      </c>
      <c r="F605" s="2" t="n">
        <v>0.17136050760746</v>
      </c>
    </row>
    <row r="606" customFormat="false" ht="12.65" hidden="false" customHeight="false" outlineLevel="0" collapsed="false">
      <c r="A606" s="1" t="n">
        <v>14</v>
      </c>
      <c r="B606" s="1" t="s">
        <v>101</v>
      </c>
      <c r="C606" s="1" t="n">
        <v>38</v>
      </c>
      <c r="D606" s="1" t="s">
        <v>79</v>
      </c>
      <c r="E606" s="2" t="n">
        <v>0.127766311168671</v>
      </c>
      <c r="F606" s="2" t="n">
        <v>0.17057766020298</v>
      </c>
    </row>
    <row r="607" customFormat="false" ht="12.65" hidden="false" customHeight="false" outlineLevel="0" collapsed="false">
      <c r="A607" s="1" t="n">
        <v>14</v>
      </c>
      <c r="B607" s="1" t="s">
        <v>101</v>
      </c>
      <c r="C607" s="1" t="n">
        <v>39</v>
      </c>
      <c r="D607" s="1" t="s">
        <v>79</v>
      </c>
      <c r="E607" s="2" t="n">
        <v>0.127731204032898</v>
      </c>
      <c r="F607" s="2" t="n">
        <v>0.170075073838234</v>
      </c>
    </row>
    <row r="608" customFormat="false" ht="12.65" hidden="false" customHeight="false" outlineLevel="0" collapsed="false">
      <c r="A608" s="1" t="n">
        <v>14</v>
      </c>
      <c r="B608" s="1" t="s">
        <v>101</v>
      </c>
      <c r="C608" s="1" t="n">
        <v>40</v>
      </c>
      <c r="D608" s="1" t="s">
        <v>79</v>
      </c>
      <c r="E608" s="2" t="n">
        <v>0.126828998327255</v>
      </c>
      <c r="F608" s="2" t="n">
        <v>0.168705374002457</v>
      </c>
    </row>
    <row r="609" customFormat="false" ht="12.65" hidden="false" customHeight="false" outlineLevel="0" collapsed="false">
      <c r="A609" s="1" t="n">
        <v>15</v>
      </c>
      <c r="B609" s="1" t="s">
        <v>102</v>
      </c>
      <c r="C609" s="1" t="n">
        <v>1</v>
      </c>
      <c r="D609" s="1" t="s">
        <v>79</v>
      </c>
      <c r="E609" s="2" t="n">
        <v>-0.058799535036087</v>
      </c>
      <c r="F609" s="2" t="n">
        <v>0.00169311708305031</v>
      </c>
    </row>
    <row r="610" customFormat="false" ht="12.65" hidden="false" customHeight="false" outlineLevel="0" collapsed="false">
      <c r="A610" s="1" t="n">
        <v>15</v>
      </c>
      <c r="B610" s="1" t="s">
        <v>102</v>
      </c>
      <c r="C610" s="1" t="n">
        <v>2</v>
      </c>
      <c r="D610" s="1" t="s">
        <v>79</v>
      </c>
      <c r="E610" s="2" t="n">
        <v>-0.0586821176111698</v>
      </c>
      <c r="F610" s="2" t="n">
        <v>0.00120484689250588</v>
      </c>
    </row>
    <row r="611" customFormat="false" ht="12.65" hidden="false" customHeight="false" outlineLevel="0" collapsed="false">
      <c r="A611" s="1" t="n">
        <v>15</v>
      </c>
      <c r="B611" s="1" t="s">
        <v>102</v>
      </c>
      <c r="C611" s="1" t="n">
        <v>3</v>
      </c>
      <c r="D611" s="1" t="s">
        <v>79</v>
      </c>
      <c r="E611" s="2" t="n">
        <v>-0.0583249740302563</v>
      </c>
      <c r="F611" s="2" t="n">
        <v>0.000956302916165441</v>
      </c>
    </row>
    <row r="612" customFormat="false" ht="12.65" hidden="false" customHeight="false" outlineLevel="0" collapsed="false">
      <c r="A612" s="1" t="n">
        <v>15</v>
      </c>
      <c r="B612" s="1" t="s">
        <v>102</v>
      </c>
      <c r="C612" s="1" t="n">
        <v>4</v>
      </c>
      <c r="D612" s="1" t="s">
        <v>79</v>
      </c>
      <c r="E612" s="2" t="n">
        <v>-0.0580186955630779</v>
      </c>
      <c r="F612" s="2" t="n">
        <v>0.000656893826089799</v>
      </c>
    </row>
    <row r="613" customFormat="false" ht="12.65" hidden="false" customHeight="false" outlineLevel="0" collapsed="false">
      <c r="A613" s="1" t="n">
        <v>15</v>
      </c>
      <c r="B613" s="1" t="s">
        <v>102</v>
      </c>
      <c r="C613" s="1" t="n">
        <v>5</v>
      </c>
      <c r="D613" s="1" t="s">
        <v>79</v>
      </c>
      <c r="E613" s="2" t="n">
        <v>-0.057311162352562</v>
      </c>
      <c r="F613" s="2" t="n">
        <v>0.000758739479351789</v>
      </c>
    </row>
    <row r="614" customFormat="false" ht="12.65" hidden="false" customHeight="false" outlineLevel="0" collapsed="false">
      <c r="A614" s="1" t="n">
        <v>15</v>
      </c>
      <c r="B614" s="1" t="s">
        <v>102</v>
      </c>
      <c r="C614" s="1" t="n">
        <v>6</v>
      </c>
      <c r="D614" s="1" t="s">
        <v>79</v>
      </c>
      <c r="E614" s="2" t="n">
        <v>-0.0574275739490986</v>
      </c>
      <c r="F614" s="2" t="n">
        <v>3.66402891813777E-005</v>
      </c>
    </row>
    <row r="615" customFormat="false" ht="12.65" hidden="false" customHeight="false" outlineLevel="0" collapsed="false">
      <c r="A615" s="1" t="n">
        <v>15</v>
      </c>
      <c r="B615" s="1" t="s">
        <v>102</v>
      </c>
      <c r="C615" s="1" t="n">
        <v>7</v>
      </c>
      <c r="D615" s="1" t="s">
        <v>79</v>
      </c>
      <c r="E615" s="2" t="n">
        <v>-0.0573074668645859</v>
      </c>
      <c r="F615" s="2" t="n">
        <v>-0.000448940205387771</v>
      </c>
    </row>
    <row r="616" customFormat="false" ht="12.65" hidden="false" customHeight="false" outlineLevel="0" collapsed="false">
      <c r="A616" s="1" t="n">
        <v>15</v>
      </c>
      <c r="B616" s="1" t="s">
        <v>102</v>
      </c>
      <c r="C616" s="1" t="n">
        <v>8</v>
      </c>
      <c r="D616" s="1" t="s">
        <v>79</v>
      </c>
      <c r="E616" s="2" t="n">
        <v>-0.0569183118641377</v>
      </c>
      <c r="F616" s="2" t="n">
        <v>-0.000665472762193531</v>
      </c>
    </row>
    <row r="617" customFormat="false" ht="12.65" hidden="false" customHeight="false" outlineLevel="0" collapsed="false">
      <c r="A617" s="1" t="n">
        <v>15</v>
      </c>
      <c r="B617" s="1" t="s">
        <v>102</v>
      </c>
      <c r="C617" s="1" t="n">
        <v>9</v>
      </c>
      <c r="D617" s="1" t="s">
        <v>79</v>
      </c>
      <c r="E617" s="2" t="n">
        <v>-0.0566522255539894</v>
      </c>
      <c r="F617" s="2" t="n">
        <v>-0.00100507400929928</v>
      </c>
    </row>
    <row r="618" customFormat="false" ht="12.65" hidden="false" customHeight="false" outlineLevel="0" collapsed="false">
      <c r="A618" s="1" t="n">
        <v>15</v>
      </c>
      <c r="B618" s="1" t="s">
        <v>102</v>
      </c>
      <c r="C618" s="1" t="n">
        <v>10</v>
      </c>
      <c r="D618" s="1" t="s">
        <v>79</v>
      </c>
      <c r="E618" s="2" t="n">
        <v>-0.0563379190862179</v>
      </c>
      <c r="F618" s="2" t="n">
        <v>-0.0012964551569894</v>
      </c>
    </row>
    <row r="619" customFormat="false" ht="12.65" hidden="false" customHeight="false" outlineLevel="0" collapsed="false">
      <c r="A619" s="1" t="n">
        <v>15</v>
      </c>
      <c r="B619" s="1" t="s">
        <v>102</v>
      </c>
      <c r="C619" s="1" t="n">
        <v>11</v>
      </c>
      <c r="D619" s="1" t="s">
        <v>79</v>
      </c>
      <c r="E619" s="2" t="n">
        <v>-0.0560966059565544</v>
      </c>
      <c r="F619" s="2" t="n">
        <v>-0.00166082964278758</v>
      </c>
    </row>
    <row r="620" customFormat="false" ht="12.65" hidden="false" customHeight="false" outlineLevel="0" collapsed="false">
      <c r="A620" s="1" t="n">
        <v>15</v>
      </c>
      <c r="B620" s="1" t="s">
        <v>102</v>
      </c>
      <c r="C620" s="1" t="n">
        <v>12</v>
      </c>
      <c r="D620" s="1" t="s">
        <v>79</v>
      </c>
      <c r="E620" s="2" t="n">
        <v>-0.0550597719848156</v>
      </c>
      <c r="F620" s="2" t="n">
        <v>-0.00122968317009509</v>
      </c>
    </row>
    <row r="621" customFormat="false" ht="12.65" hidden="false" customHeight="false" outlineLevel="0" collapsed="false">
      <c r="A621" s="1" t="n">
        <v>15</v>
      </c>
      <c r="B621" s="1" t="s">
        <v>102</v>
      </c>
      <c r="C621" s="1" t="n">
        <v>13</v>
      </c>
      <c r="D621" s="1" t="s">
        <v>79</v>
      </c>
      <c r="E621" s="2" t="n">
        <v>-0.0526459850370884</v>
      </c>
      <c r="F621" s="2" t="n">
        <v>0.00057841616217047</v>
      </c>
    </row>
    <row r="622" customFormat="false" ht="12.65" hidden="false" customHeight="false" outlineLevel="0" collapsed="false">
      <c r="A622" s="1" t="n">
        <v>15</v>
      </c>
      <c r="B622" s="1" t="s">
        <v>102</v>
      </c>
      <c r="C622" s="1" t="n">
        <v>14</v>
      </c>
      <c r="D622" s="1" t="s">
        <v>79</v>
      </c>
      <c r="E622" s="2" t="n">
        <v>-0.0492992512881756</v>
      </c>
      <c r="F622" s="2" t="n">
        <v>0.00331946229562163</v>
      </c>
    </row>
    <row r="623" customFormat="false" ht="12.65" hidden="false" customHeight="false" outlineLevel="0" collapsed="false">
      <c r="A623" s="1" t="n">
        <v>15</v>
      </c>
      <c r="B623" s="1" t="s">
        <v>102</v>
      </c>
      <c r="C623" s="1" t="n">
        <v>15</v>
      </c>
      <c r="D623" s="1" t="s">
        <v>79</v>
      </c>
      <c r="E623" s="2" t="n">
        <v>-0.0435198359191418</v>
      </c>
      <c r="F623" s="2" t="n">
        <v>0.00849318969994783</v>
      </c>
    </row>
    <row r="624" customFormat="false" ht="12.65" hidden="false" customHeight="false" outlineLevel="0" collapsed="false">
      <c r="A624" s="1" t="n">
        <v>15</v>
      </c>
      <c r="B624" s="1" t="s">
        <v>102</v>
      </c>
      <c r="C624" s="1" t="n">
        <v>16</v>
      </c>
      <c r="D624" s="1" t="s">
        <v>79</v>
      </c>
      <c r="E624" s="2" t="n">
        <v>-0.0327195338904858</v>
      </c>
      <c r="F624" s="2" t="n">
        <v>0.0186878051608801</v>
      </c>
    </row>
    <row r="625" customFormat="false" ht="12.65" hidden="false" customHeight="false" outlineLevel="0" collapsed="false">
      <c r="A625" s="1" t="n">
        <v>15</v>
      </c>
      <c r="B625" s="1" t="s">
        <v>102</v>
      </c>
      <c r="C625" s="1" t="n">
        <v>17</v>
      </c>
      <c r="D625" s="1" t="s">
        <v>79</v>
      </c>
      <c r="E625" s="2" t="n">
        <v>-0.01560471765697</v>
      </c>
      <c r="F625" s="2" t="n">
        <v>0.0351969338953495</v>
      </c>
    </row>
    <row r="626" customFormat="false" ht="12.65" hidden="false" customHeight="false" outlineLevel="0" collapsed="false">
      <c r="A626" s="1" t="n">
        <v>15</v>
      </c>
      <c r="B626" s="1" t="s">
        <v>102</v>
      </c>
      <c r="C626" s="1" t="n">
        <v>18</v>
      </c>
      <c r="D626" s="1" t="s">
        <v>79</v>
      </c>
      <c r="E626" s="2" t="n">
        <v>0.0102384388446808</v>
      </c>
      <c r="F626" s="2" t="n">
        <v>0.0604344010353088</v>
      </c>
    </row>
    <row r="627" customFormat="false" ht="12.65" hidden="false" customHeight="false" outlineLevel="0" collapsed="false">
      <c r="A627" s="1" t="n">
        <v>15</v>
      </c>
      <c r="B627" s="1" t="s">
        <v>102</v>
      </c>
      <c r="C627" s="1" t="n">
        <v>19</v>
      </c>
      <c r="D627" s="1" t="s">
        <v>79</v>
      </c>
      <c r="E627" s="2" t="n">
        <v>0.0428123436868191</v>
      </c>
      <c r="F627" s="2" t="n">
        <v>0.0924026221036911</v>
      </c>
    </row>
    <row r="628" customFormat="false" ht="12.65" hidden="false" customHeight="false" outlineLevel="0" collapsed="false">
      <c r="A628" s="1" t="n">
        <v>15</v>
      </c>
      <c r="B628" s="1" t="s">
        <v>102</v>
      </c>
      <c r="C628" s="1" t="n">
        <v>20</v>
      </c>
      <c r="D628" s="1" t="s">
        <v>79</v>
      </c>
      <c r="E628" s="2" t="n">
        <v>0.0764038935303688</v>
      </c>
      <c r="F628" s="2" t="n">
        <v>0.125388488173485</v>
      </c>
    </row>
    <row r="629" customFormat="false" ht="12.65" hidden="false" customHeight="false" outlineLevel="0" collapsed="false">
      <c r="A629" s="1" t="n">
        <v>15</v>
      </c>
      <c r="B629" s="1" t="s">
        <v>102</v>
      </c>
      <c r="C629" s="1" t="n">
        <v>21</v>
      </c>
      <c r="D629" s="1" t="s">
        <v>79</v>
      </c>
      <c r="E629" s="2" t="n">
        <v>0.103259414434433</v>
      </c>
      <c r="F629" s="2" t="n">
        <v>0.151638314127922</v>
      </c>
    </row>
    <row r="630" customFormat="false" ht="12.65" hidden="false" customHeight="false" outlineLevel="0" collapsed="false">
      <c r="A630" s="1" t="n">
        <v>15</v>
      </c>
      <c r="B630" s="1" t="s">
        <v>102</v>
      </c>
      <c r="C630" s="1" t="n">
        <v>22</v>
      </c>
      <c r="D630" s="1" t="s">
        <v>79</v>
      </c>
      <c r="E630" s="2" t="n">
        <v>0.120652630925179</v>
      </c>
      <c r="F630" s="2" t="n">
        <v>0.168425843119621</v>
      </c>
    </row>
    <row r="631" customFormat="false" ht="12.65" hidden="false" customHeight="false" outlineLevel="0" collapsed="false">
      <c r="A631" s="1" t="n">
        <v>15</v>
      </c>
      <c r="B631" s="1" t="s">
        <v>102</v>
      </c>
      <c r="C631" s="1" t="n">
        <v>23</v>
      </c>
      <c r="D631" s="1" t="s">
        <v>79</v>
      </c>
      <c r="E631" s="2" t="n">
        <v>0.12837453186512</v>
      </c>
      <c r="F631" s="2" t="n">
        <v>0.175542056560516</v>
      </c>
    </row>
    <row r="632" customFormat="false" ht="12.65" hidden="false" customHeight="false" outlineLevel="0" collapsed="false">
      <c r="A632" s="1" t="n">
        <v>15</v>
      </c>
      <c r="B632" s="1" t="s">
        <v>102</v>
      </c>
      <c r="C632" s="1" t="n">
        <v>24</v>
      </c>
      <c r="D632" s="1" t="s">
        <v>79</v>
      </c>
      <c r="E632" s="2" t="n">
        <v>0.13059014081955</v>
      </c>
      <c r="F632" s="2" t="n">
        <v>0.1771519780159</v>
      </c>
    </row>
    <row r="633" customFormat="false" ht="12.65" hidden="false" customHeight="false" outlineLevel="0" collapsed="false">
      <c r="A633" s="1" t="n">
        <v>15</v>
      </c>
      <c r="B633" s="1" t="s">
        <v>102</v>
      </c>
      <c r="C633" s="1" t="n">
        <v>25</v>
      </c>
      <c r="D633" s="1" t="s">
        <v>79</v>
      </c>
      <c r="E633" s="2" t="n">
        <v>0.131325423717499</v>
      </c>
      <c r="F633" s="2" t="n">
        <v>0.177281573414803</v>
      </c>
    </row>
    <row r="634" customFormat="false" ht="12.65" hidden="false" customHeight="false" outlineLevel="0" collapsed="false">
      <c r="A634" s="1" t="n">
        <v>15</v>
      </c>
      <c r="B634" s="1" t="s">
        <v>102</v>
      </c>
      <c r="C634" s="1" t="n">
        <v>26</v>
      </c>
      <c r="D634" s="1" t="s">
        <v>79</v>
      </c>
      <c r="E634" s="2" t="n">
        <v>0.131573393940926</v>
      </c>
      <c r="F634" s="2" t="n">
        <v>0.176923856139183</v>
      </c>
    </row>
    <row r="635" customFormat="false" ht="12.65" hidden="false" customHeight="false" outlineLevel="0" collapsed="false">
      <c r="A635" s="1" t="n">
        <v>15</v>
      </c>
      <c r="B635" s="1" t="s">
        <v>102</v>
      </c>
      <c r="C635" s="1" t="n">
        <v>27</v>
      </c>
      <c r="D635" s="1" t="s">
        <v>79</v>
      </c>
      <c r="E635" s="2" t="n">
        <v>0.132723793387413</v>
      </c>
      <c r="F635" s="2" t="n">
        <v>0.177468568086624</v>
      </c>
    </row>
    <row r="636" customFormat="false" ht="12.65" hidden="false" customHeight="false" outlineLevel="0" collapsed="false">
      <c r="A636" s="1" t="n">
        <v>15</v>
      </c>
      <c r="B636" s="1" t="s">
        <v>102</v>
      </c>
      <c r="C636" s="1" t="n">
        <v>28</v>
      </c>
      <c r="D636" s="1" t="s">
        <v>79</v>
      </c>
      <c r="E636" s="2" t="n">
        <v>0.133001506328583</v>
      </c>
      <c r="F636" s="2" t="n">
        <v>0.177140593528748</v>
      </c>
    </row>
    <row r="637" customFormat="false" ht="12.65" hidden="false" customHeight="false" outlineLevel="0" collapsed="false">
      <c r="A637" s="1" t="n">
        <v>15</v>
      </c>
      <c r="B637" s="1" t="s">
        <v>102</v>
      </c>
      <c r="C637" s="1" t="n">
        <v>29</v>
      </c>
      <c r="D637" s="1" t="s">
        <v>79</v>
      </c>
      <c r="E637" s="2" t="n">
        <v>0.131620556116104</v>
      </c>
      <c r="F637" s="2" t="n">
        <v>0.175153955817223</v>
      </c>
    </row>
    <row r="638" customFormat="false" ht="12.65" hidden="false" customHeight="false" outlineLevel="0" collapsed="false">
      <c r="A638" s="1" t="n">
        <v>15</v>
      </c>
      <c r="B638" s="1" t="s">
        <v>102</v>
      </c>
      <c r="C638" s="1" t="n">
        <v>30</v>
      </c>
      <c r="D638" s="1" t="s">
        <v>79</v>
      </c>
      <c r="E638" s="2" t="n">
        <v>0.131599009037018</v>
      </c>
      <c r="F638" s="2" t="n">
        <v>0.17452672123909</v>
      </c>
    </row>
    <row r="639" customFormat="false" ht="12.65" hidden="false" customHeight="false" outlineLevel="0" collapsed="false">
      <c r="A639" s="1" t="n">
        <v>15</v>
      </c>
      <c r="B639" s="1" t="s">
        <v>102</v>
      </c>
      <c r="C639" s="1" t="n">
        <v>31</v>
      </c>
      <c r="D639" s="1" t="s">
        <v>79</v>
      </c>
      <c r="E639" s="2" t="n">
        <v>0.13186027109623</v>
      </c>
      <c r="F639" s="2" t="n">
        <v>0.174182295799255</v>
      </c>
    </row>
    <row r="640" customFormat="false" ht="12.65" hidden="false" customHeight="false" outlineLevel="0" collapsed="false">
      <c r="A640" s="1" t="n">
        <v>15</v>
      </c>
      <c r="B640" s="1" t="s">
        <v>102</v>
      </c>
      <c r="C640" s="1" t="n">
        <v>32</v>
      </c>
      <c r="D640" s="1" t="s">
        <v>79</v>
      </c>
      <c r="E640" s="2" t="n">
        <v>0.132034108042717</v>
      </c>
      <c r="F640" s="2" t="n">
        <v>0.173750445246696</v>
      </c>
    </row>
    <row r="641" customFormat="false" ht="12.65" hidden="false" customHeight="false" outlineLevel="0" collapsed="false">
      <c r="A641" s="1" t="n">
        <v>15</v>
      </c>
      <c r="B641" s="1" t="s">
        <v>102</v>
      </c>
      <c r="C641" s="1" t="n">
        <v>33</v>
      </c>
      <c r="D641" s="1" t="s">
        <v>79</v>
      </c>
      <c r="E641" s="2" t="n">
        <v>0.131666585803032</v>
      </c>
      <c r="F641" s="2" t="n">
        <v>0.172777235507965</v>
      </c>
    </row>
    <row r="642" customFormat="false" ht="12.65" hidden="false" customHeight="false" outlineLevel="0" collapsed="false">
      <c r="A642" s="1" t="n">
        <v>15</v>
      </c>
      <c r="B642" s="1" t="s">
        <v>102</v>
      </c>
      <c r="C642" s="1" t="n">
        <v>34</v>
      </c>
      <c r="D642" s="1" t="s">
        <v>79</v>
      </c>
      <c r="E642" s="2" t="n">
        <v>0.131573215126991</v>
      </c>
      <c r="F642" s="2" t="n">
        <v>0.172078177332878</v>
      </c>
    </row>
    <row r="643" customFormat="false" ht="12.65" hidden="false" customHeight="false" outlineLevel="0" collapsed="false">
      <c r="A643" s="1" t="n">
        <v>15</v>
      </c>
      <c r="B643" s="1" t="s">
        <v>102</v>
      </c>
      <c r="C643" s="1" t="n">
        <v>35</v>
      </c>
      <c r="D643" s="1" t="s">
        <v>79</v>
      </c>
      <c r="E643" s="2" t="n">
        <v>0.132029160857201</v>
      </c>
      <c r="F643" s="2" t="n">
        <v>0.171928435564041</v>
      </c>
    </row>
    <row r="644" customFormat="false" ht="12.65" hidden="false" customHeight="false" outlineLevel="0" collapsed="false">
      <c r="A644" s="1" t="n">
        <v>15</v>
      </c>
      <c r="B644" s="1" t="s">
        <v>102</v>
      </c>
      <c r="C644" s="1" t="n">
        <v>36</v>
      </c>
      <c r="D644" s="1" t="s">
        <v>79</v>
      </c>
      <c r="E644" s="2" t="n">
        <v>0.131932154297829</v>
      </c>
      <c r="F644" s="2" t="n">
        <v>0.171225741505623</v>
      </c>
    </row>
    <row r="645" customFormat="false" ht="12.65" hidden="false" customHeight="false" outlineLevel="0" collapsed="false">
      <c r="A645" s="1" t="n">
        <v>15</v>
      </c>
      <c r="B645" s="1" t="s">
        <v>102</v>
      </c>
      <c r="C645" s="1" t="n">
        <v>37</v>
      </c>
      <c r="D645" s="1" t="s">
        <v>79</v>
      </c>
      <c r="E645" s="2" t="n">
        <v>0.131550922989845</v>
      </c>
      <c r="F645" s="2" t="n">
        <v>0.170238822698593</v>
      </c>
    </row>
    <row r="646" customFormat="false" ht="12.65" hidden="false" customHeight="false" outlineLevel="0" collapsed="false">
      <c r="A646" s="1" t="n">
        <v>15</v>
      </c>
      <c r="B646" s="1" t="s">
        <v>102</v>
      </c>
      <c r="C646" s="1" t="n">
        <v>38</v>
      </c>
      <c r="D646" s="1" t="s">
        <v>79</v>
      </c>
      <c r="E646" s="2" t="n">
        <v>0.131327047944069</v>
      </c>
      <c r="F646" s="2" t="n">
        <v>0.16940926015377</v>
      </c>
    </row>
    <row r="647" customFormat="false" ht="12.65" hidden="false" customHeight="false" outlineLevel="0" collapsed="false">
      <c r="A647" s="1" t="n">
        <v>15</v>
      </c>
      <c r="B647" s="1" t="s">
        <v>102</v>
      </c>
      <c r="C647" s="1" t="n">
        <v>39</v>
      </c>
      <c r="D647" s="1" t="s">
        <v>79</v>
      </c>
      <c r="E647" s="2" t="n">
        <v>0.130784943699837</v>
      </c>
      <c r="F647" s="2" t="n">
        <v>0.168261468410492</v>
      </c>
    </row>
    <row r="648" customFormat="false" ht="12.65" hidden="false" customHeight="false" outlineLevel="0" collapsed="false">
      <c r="A648" s="1" t="n">
        <v>15</v>
      </c>
      <c r="B648" s="1" t="s">
        <v>102</v>
      </c>
      <c r="C648" s="1" t="n">
        <v>40</v>
      </c>
      <c r="D648" s="1" t="s">
        <v>79</v>
      </c>
      <c r="E648" s="2" t="n">
        <v>0.129956483840942</v>
      </c>
      <c r="F648" s="2" t="n">
        <v>0.166827321052551</v>
      </c>
    </row>
    <row r="649" customFormat="false" ht="12.65" hidden="false" customHeight="false" outlineLevel="0" collapsed="false">
      <c r="A649" s="1" t="n">
        <v>16</v>
      </c>
      <c r="B649" s="1" t="s">
        <v>103</v>
      </c>
      <c r="C649" s="1" t="n">
        <v>1</v>
      </c>
      <c r="D649" s="1" t="s">
        <v>79</v>
      </c>
      <c r="E649" s="2" t="n">
        <v>-0.0481620617210865</v>
      </c>
      <c r="F649" s="2" t="n">
        <v>0.00235091149806976</v>
      </c>
    </row>
    <row r="650" customFormat="false" ht="12.65" hidden="false" customHeight="false" outlineLevel="0" collapsed="false">
      <c r="A650" s="1" t="n">
        <v>16</v>
      </c>
      <c r="B650" s="1" t="s">
        <v>103</v>
      </c>
      <c r="C650" s="1" t="n">
        <v>2</v>
      </c>
      <c r="D650" s="1" t="s">
        <v>79</v>
      </c>
      <c r="E650" s="2" t="n">
        <v>-0.0480790734291077</v>
      </c>
      <c r="F650" s="2" t="n">
        <v>0.00197430467233062</v>
      </c>
    </row>
    <row r="651" customFormat="false" ht="12.65" hidden="false" customHeight="false" outlineLevel="0" collapsed="false">
      <c r="A651" s="1" t="n">
        <v>16</v>
      </c>
      <c r="B651" s="1" t="s">
        <v>103</v>
      </c>
      <c r="C651" s="1" t="n">
        <v>3</v>
      </c>
      <c r="D651" s="1" t="s">
        <v>79</v>
      </c>
      <c r="E651" s="2" t="n">
        <v>-0.04857112839818</v>
      </c>
      <c r="F651" s="2" t="n">
        <v>0.00102265446912497</v>
      </c>
    </row>
    <row r="652" customFormat="false" ht="12.65" hidden="false" customHeight="false" outlineLevel="0" collapsed="false">
      <c r="A652" s="1" t="n">
        <v>16</v>
      </c>
      <c r="B652" s="1" t="s">
        <v>103</v>
      </c>
      <c r="C652" s="1" t="n">
        <v>4</v>
      </c>
      <c r="D652" s="1" t="s">
        <v>79</v>
      </c>
      <c r="E652" s="2" t="n">
        <v>-0.048662081360817</v>
      </c>
      <c r="F652" s="2" t="n">
        <v>0.000472106388770044</v>
      </c>
    </row>
    <row r="653" customFormat="false" ht="12.65" hidden="false" customHeight="false" outlineLevel="0" collapsed="false">
      <c r="A653" s="1" t="n">
        <v>16</v>
      </c>
      <c r="B653" s="1" t="s">
        <v>103</v>
      </c>
      <c r="C653" s="1" t="n">
        <v>5</v>
      </c>
      <c r="D653" s="1" t="s">
        <v>79</v>
      </c>
      <c r="E653" s="2" t="n">
        <v>-0.0484702959656715</v>
      </c>
      <c r="F653" s="2" t="n">
        <v>0.000204296607989818</v>
      </c>
    </row>
    <row r="654" customFormat="false" ht="12.65" hidden="false" customHeight="false" outlineLevel="0" collapsed="false">
      <c r="A654" s="1" t="n">
        <v>16</v>
      </c>
      <c r="B654" s="1" t="s">
        <v>103</v>
      </c>
      <c r="C654" s="1" t="n">
        <v>6</v>
      </c>
      <c r="D654" s="1" t="s">
        <v>79</v>
      </c>
      <c r="E654" s="2" t="n">
        <v>-0.0484287738800049</v>
      </c>
      <c r="F654" s="2" t="n">
        <v>-0.000213776467717253</v>
      </c>
    </row>
    <row r="655" customFormat="false" ht="12.65" hidden="false" customHeight="false" outlineLevel="0" collapsed="false">
      <c r="A655" s="1" t="n">
        <v>16</v>
      </c>
      <c r="B655" s="1" t="s">
        <v>103</v>
      </c>
      <c r="C655" s="1" t="n">
        <v>7</v>
      </c>
      <c r="D655" s="1" t="s">
        <v>79</v>
      </c>
      <c r="E655" s="2" t="n">
        <v>-0.0484036579728127</v>
      </c>
      <c r="F655" s="2" t="n">
        <v>-0.000648255692794919</v>
      </c>
    </row>
    <row r="656" customFormat="false" ht="12.65" hidden="false" customHeight="false" outlineLevel="0" collapsed="false">
      <c r="A656" s="1" t="n">
        <v>16</v>
      </c>
      <c r="B656" s="1" t="s">
        <v>103</v>
      </c>
      <c r="C656" s="1" t="n">
        <v>8</v>
      </c>
      <c r="D656" s="1" t="s">
        <v>79</v>
      </c>
      <c r="E656" s="2" t="n">
        <v>-0.048290591686964</v>
      </c>
      <c r="F656" s="2" t="n">
        <v>-0.000994784641079605</v>
      </c>
    </row>
    <row r="657" customFormat="false" ht="12.65" hidden="false" customHeight="false" outlineLevel="0" collapsed="false">
      <c r="A657" s="1" t="n">
        <v>16</v>
      </c>
      <c r="B657" s="1" t="s">
        <v>103</v>
      </c>
      <c r="C657" s="1" t="n">
        <v>9</v>
      </c>
      <c r="D657" s="1" t="s">
        <v>79</v>
      </c>
      <c r="E657" s="2" t="n">
        <v>-0.0477263107895851</v>
      </c>
      <c r="F657" s="2" t="n">
        <v>-0.000890098861418665</v>
      </c>
    </row>
    <row r="658" customFormat="false" ht="12.65" hidden="false" customHeight="false" outlineLevel="0" collapsed="false">
      <c r="A658" s="1" t="n">
        <v>16</v>
      </c>
      <c r="B658" s="1" t="s">
        <v>103</v>
      </c>
      <c r="C658" s="1" t="n">
        <v>10</v>
      </c>
      <c r="D658" s="1" t="s">
        <v>79</v>
      </c>
      <c r="E658" s="2" t="n">
        <v>-0.0468817763030529</v>
      </c>
      <c r="F658" s="2" t="n">
        <v>-0.000505159550812095</v>
      </c>
    </row>
    <row r="659" customFormat="false" ht="12.65" hidden="false" customHeight="false" outlineLevel="0" collapsed="false">
      <c r="A659" s="1" t="n">
        <v>16</v>
      </c>
      <c r="B659" s="1" t="s">
        <v>103</v>
      </c>
      <c r="C659" s="1" t="n">
        <v>11</v>
      </c>
      <c r="D659" s="1" t="s">
        <v>79</v>
      </c>
      <c r="E659" s="2" t="n">
        <v>-0.0463815815746784</v>
      </c>
      <c r="F659" s="2" t="n">
        <v>-0.000464559969259426</v>
      </c>
    </row>
    <row r="660" customFormat="false" ht="12.65" hidden="false" customHeight="false" outlineLevel="0" collapsed="false">
      <c r="A660" s="1" t="n">
        <v>16</v>
      </c>
      <c r="B660" s="1" t="s">
        <v>103</v>
      </c>
      <c r="C660" s="1" t="n">
        <v>12</v>
      </c>
      <c r="D660" s="1" t="s">
        <v>79</v>
      </c>
      <c r="E660" s="2" t="n">
        <v>-0.0452024154365063</v>
      </c>
      <c r="F660" s="2" t="n">
        <v>0.000255011022090912</v>
      </c>
    </row>
    <row r="661" customFormat="false" ht="12.65" hidden="false" customHeight="false" outlineLevel="0" collapsed="false">
      <c r="A661" s="1" t="n">
        <v>16</v>
      </c>
      <c r="B661" s="1" t="s">
        <v>103</v>
      </c>
      <c r="C661" s="1" t="n">
        <v>13</v>
      </c>
      <c r="D661" s="1" t="s">
        <v>79</v>
      </c>
      <c r="E661" s="2" t="n">
        <v>-0.0432352647185326</v>
      </c>
      <c r="F661" s="2" t="n">
        <v>0.00176256662234664</v>
      </c>
    </row>
    <row r="662" customFormat="false" ht="12.65" hidden="false" customHeight="false" outlineLevel="0" collapsed="false">
      <c r="A662" s="1" t="n">
        <v>16</v>
      </c>
      <c r="B662" s="1" t="s">
        <v>103</v>
      </c>
      <c r="C662" s="1" t="n">
        <v>14</v>
      </c>
      <c r="D662" s="1" t="s">
        <v>79</v>
      </c>
      <c r="E662" s="2" t="n">
        <v>-0.0391912870109081</v>
      </c>
      <c r="F662" s="2" t="n">
        <v>0.00534694921225309</v>
      </c>
    </row>
    <row r="663" customFormat="false" ht="12.65" hidden="false" customHeight="false" outlineLevel="0" collapsed="false">
      <c r="A663" s="1" t="n">
        <v>16</v>
      </c>
      <c r="B663" s="1" t="s">
        <v>103</v>
      </c>
      <c r="C663" s="1" t="n">
        <v>15</v>
      </c>
      <c r="D663" s="1" t="s">
        <v>79</v>
      </c>
      <c r="E663" s="2" t="n">
        <v>-0.0314246416091919</v>
      </c>
      <c r="F663" s="2" t="n">
        <v>0.0126539990305901</v>
      </c>
    </row>
    <row r="664" customFormat="false" ht="12.65" hidden="false" customHeight="false" outlineLevel="0" collapsed="false">
      <c r="A664" s="1" t="n">
        <v>16</v>
      </c>
      <c r="B664" s="1" t="s">
        <v>103</v>
      </c>
      <c r="C664" s="1" t="n">
        <v>16</v>
      </c>
      <c r="D664" s="1" t="s">
        <v>79</v>
      </c>
      <c r="E664" s="2" t="n">
        <v>-0.0176920779049397</v>
      </c>
      <c r="F664" s="2" t="n">
        <v>0.0259269680827856</v>
      </c>
    </row>
    <row r="665" customFormat="false" ht="12.65" hidden="false" customHeight="false" outlineLevel="0" collapsed="false">
      <c r="A665" s="1" t="n">
        <v>16</v>
      </c>
      <c r="B665" s="1" t="s">
        <v>103</v>
      </c>
      <c r="C665" s="1" t="n">
        <v>17</v>
      </c>
      <c r="D665" s="1" t="s">
        <v>79</v>
      </c>
      <c r="E665" s="2" t="n">
        <v>0.00329995458014309</v>
      </c>
      <c r="F665" s="2" t="n">
        <v>0.0464594066143036</v>
      </c>
    </row>
    <row r="666" customFormat="false" ht="12.65" hidden="false" customHeight="false" outlineLevel="0" collapsed="false">
      <c r="A666" s="1" t="n">
        <v>16</v>
      </c>
      <c r="B666" s="1" t="s">
        <v>103</v>
      </c>
      <c r="C666" s="1" t="n">
        <v>18</v>
      </c>
      <c r="D666" s="1" t="s">
        <v>79</v>
      </c>
      <c r="E666" s="2" t="n">
        <v>0.0332338847219944</v>
      </c>
      <c r="F666" s="2" t="n">
        <v>0.0759337395429611</v>
      </c>
    </row>
    <row r="667" customFormat="false" ht="12.65" hidden="false" customHeight="false" outlineLevel="0" collapsed="false">
      <c r="A667" s="1" t="n">
        <v>16</v>
      </c>
      <c r="B667" s="1" t="s">
        <v>103</v>
      </c>
      <c r="C667" s="1" t="n">
        <v>19</v>
      </c>
      <c r="D667" s="1" t="s">
        <v>79</v>
      </c>
      <c r="E667" s="2" t="n">
        <v>0.0679088681936264</v>
      </c>
      <c r="F667" s="2" t="n">
        <v>0.110149130225182</v>
      </c>
    </row>
    <row r="668" customFormat="false" ht="12.65" hidden="false" customHeight="false" outlineLevel="0" collapsed="false">
      <c r="A668" s="1" t="n">
        <v>16</v>
      </c>
      <c r="B668" s="1" t="s">
        <v>103</v>
      </c>
      <c r="C668" s="1" t="n">
        <v>20</v>
      </c>
      <c r="D668" s="1" t="s">
        <v>79</v>
      </c>
      <c r="E668" s="2" t="n">
        <v>0.100165389478207</v>
      </c>
      <c r="F668" s="2" t="n">
        <v>0.141946047544479</v>
      </c>
    </row>
    <row r="669" customFormat="false" ht="12.65" hidden="false" customHeight="false" outlineLevel="0" collapsed="false">
      <c r="A669" s="1" t="n">
        <v>16</v>
      </c>
      <c r="B669" s="1" t="s">
        <v>103</v>
      </c>
      <c r="C669" s="1" t="n">
        <v>21</v>
      </c>
      <c r="D669" s="1" t="s">
        <v>79</v>
      </c>
      <c r="E669" s="2" t="n">
        <v>0.124201469123364</v>
      </c>
      <c r="F669" s="2" t="n">
        <v>0.165522545576096</v>
      </c>
    </row>
    <row r="670" customFormat="false" ht="12.65" hidden="false" customHeight="false" outlineLevel="0" collapsed="false">
      <c r="A670" s="1" t="n">
        <v>16</v>
      </c>
      <c r="B670" s="1" t="s">
        <v>103</v>
      </c>
      <c r="C670" s="1" t="n">
        <v>22</v>
      </c>
      <c r="D670" s="1" t="s">
        <v>79</v>
      </c>
      <c r="E670" s="2" t="n">
        <v>0.138311073184013</v>
      </c>
      <c r="F670" s="2" t="n">
        <v>0.179172545671463</v>
      </c>
    </row>
    <row r="671" customFormat="false" ht="12.65" hidden="false" customHeight="false" outlineLevel="0" collapsed="false">
      <c r="A671" s="1" t="n">
        <v>16</v>
      </c>
      <c r="B671" s="1" t="s">
        <v>103</v>
      </c>
      <c r="C671" s="1" t="n">
        <v>23</v>
      </c>
      <c r="D671" s="1" t="s">
        <v>79</v>
      </c>
      <c r="E671" s="2" t="n">
        <v>0.143392264842987</v>
      </c>
      <c r="F671" s="2" t="n">
        <v>0.183794140815735</v>
      </c>
    </row>
    <row r="672" customFormat="false" ht="12.65" hidden="false" customHeight="false" outlineLevel="0" collapsed="false">
      <c r="A672" s="1" t="n">
        <v>16</v>
      </c>
      <c r="B672" s="1" t="s">
        <v>103</v>
      </c>
      <c r="C672" s="1" t="n">
        <v>24</v>
      </c>
      <c r="D672" s="1" t="s">
        <v>79</v>
      </c>
      <c r="E672" s="2" t="n">
        <v>0.143711596727371</v>
      </c>
      <c r="F672" s="2" t="n">
        <v>0.183653876185417</v>
      </c>
    </row>
    <row r="673" customFormat="false" ht="12.65" hidden="false" customHeight="false" outlineLevel="0" collapsed="false">
      <c r="A673" s="1" t="n">
        <v>16</v>
      </c>
      <c r="B673" s="1" t="s">
        <v>103</v>
      </c>
      <c r="C673" s="1" t="n">
        <v>25</v>
      </c>
      <c r="D673" s="1" t="s">
        <v>79</v>
      </c>
      <c r="E673" s="2" t="n">
        <v>0.143742457032204</v>
      </c>
      <c r="F673" s="2" t="n">
        <v>0.183225139975548</v>
      </c>
    </row>
    <row r="674" customFormat="false" ht="12.65" hidden="false" customHeight="false" outlineLevel="0" collapsed="false">
      <c r="A674" s="1" t="n">
        <v>16</v>
      </c>
      <c r="B674" s="1" t="s">
        <v>103</v>
      </c>
      <c r="C674" s="1" t="n">
        <v>26</v>
      </c>
      <c r="D674" s="1" t="s">
        <v>79</v>
      </c>
      <c r="E674" s="2" t="n">
        <v>0.143785536289215</v>
      </c>
      <c r="F674" s="2" t="n">
        <v>0.182808637619019</v>
      </c>
    </row>
    <row r="675" customFormat="false" ht="12.65" hidden="false" customHeight="false" outlineLevel="0" collapsed="false">
      <c r="A675" s="1" t="n">
        <v>16</v>
      </c>
      <c r="B675" s="1" t="s">
        <v>103</v>
      </c>
      <c r="C675" s="1" t="n">
        <v>27</v>
      </c>
      <c r="D675" s="1" t="s">
        <v>79</v>
      </c>
      <c r="E675" s="2" t="n">
        <v>0.144235834479332</v>
      </c>
      <c r="F675" s="2" t="n">
        <v>0.182799339294434</v>
      </c>
    </row>
    <row r="676" customFormat="false" ht="12.65" hidden="false" customHeight="false" outlineLevel="0" collapsed="false">
      <c r="A676" s="1" t="n">
        <v>16</v>
      </c>
      <c r="B676" s="1" t="s">
        <v>103</v>
      </c>
      <c r="C676" s="1" t="n">
        <v>28</v>
      </c>
      <c r="D676" s="1" t="s">
        <v>79</v>
      </c>
      <c r="E676" s="2" t="n">
        <v>0.144444093108177</v>
      </c>
      <c r="F676" s="2" t="n">
        <v>0.182548001408577</v>
      </c>
    </row>
    <row r="677" customFormat="false" ht="12.65" hidden="false" customHeight="false" outlineLevel="0" collapsed="false">
      <c r="A677" s="1" t="n">
        <v>16</v>
      </c>
      <c r="B677" s="1" t="s">
        <v>103</v>
      </c>
      <c r="C677" s="1" t="n">
        <v>29</v>
      </c>
      <c r="D677" s="1" t="s">
        <v>79</v>
      </c>
      <c r="E677" s="2" t="n">
        <v>0.144159972667694</v>
      </c>
      <c r="F677" s="2" t="n">
        <v>0.181804284453392</v>
      </c>
    </row>
    <row r="678" customFormat="false" ht="12.65" hidden="false" customHeight="false" outlineLevel="0" collapsed="false">
      <c r="A678" s="1" t="n">
        <v>16</v>
      </c>
      <c r="B678" s="1" t="s">
        <v>103</v>
      </c>
      <c r="C678" s="1" t="n">
        <v>30</v>
      </c>
      <c r="D678" s="1" t="s">
        <v>79</v>
      </c>
      <c r="E678" s="2" t="n">
        <v>0.1435467004776</v>
      </c>
      <c r="F678" s="2" t="n">
        <v>0.180731415748596</v>
      </c>
    </row>
    <row r="679" customFormat="false" ht="12.65" hidden="false" customHeight="false" outlineLevel="0" collapsed="false">
      <c r="A679" s="1" t="n">
        <v>16</v>
      </c>
      <c r="B679" s="1" t="s">
        <v>103</v>
      </c>
      <c r="C679" s="1" t="n">
        <v>31</v>
      </c>
      <c r="D679" s="1" t="s">
        <v>79</v>
      </c>
      <c r="E679" s="2" t="n">
        <v>0.143495127558708</v>
      </c>
      <c r="F679" s="2" t="n">
        <v>0.180220246315002</v>
      </c>
    </row>
    <row r="680" customFormat="false" ht="12.65" hidden="false" customHeight="false" outlineLevel="0" collapsed="false">
      <c r="A680" s="1" t="n">
        <v>16</v>
      </c>
      <c r="B680" s="1" t="s">
        <v>103</v>
      </c>
      <c r="C680" s="1" t="n">
        <v>32</v>
      </c>
      <c r="D680" s="1" t="s">
        <v>79</v>
      </c>
      <c r="E680" s="2" t="n">
        <v>0.144123077392578</v>
      </c>
      <c r="F680" s="2" t="n">
        <v>0.180388599634171</v>
      </c>
    </row>
    <row r="681" customFormat="false" ht="12.65" hidden="false" customHeight="false" outlineLevel="0" collapsed="false">
      <c r="A681" s="1" t="n">
        <v>16</v>
      </c>
      <c r="B681" s="1" t="s">
        <v>103</v>
      </c>
      <c r="C681" s="1" t="n">
        <v>33</v>
      </c>
      <c r="D681" s="1" t="s">
        <v>79</v>
      </c>
      <c r="E681" s="2" t="n">
        <v>0.143865585327148</v>
      </c>
      <c r="F681" s="2" t="n">
        <v>0.179671511054039</v>
      </c>
    </row>
    <row r="682" customFormat="false" ht="12.65" hidden="false" customHeight="false" outlineLevel="0" collapsed="false">
      <c r="A682" s="1" t="n">
        <v>16</v>
      </c>
      <c r="B682" s="1" t="s">
        <v>103</v>
      </c>
      <c r="C682" s="1" t="n">
        <v>34</v>
      </c>
      <c r="D682" s="1" t="s">
        <v>79</v>
      </c>
      <c r="E682" s="2" t="n">
        <v>0.143484503030777</v>
      </c>
      <c r="F682" s="2" t="n">
        <v>0.178830832242966</v>
      </c>
    </row>
    <row r="683" customFormat="false" ht="12.65" hidden="false" customHeight="false" outlineLevel="0" collapsed="false">
      <c r="A683" s="1" t="n">
        <v>16</v>
      </c>
      <c r="B683" s="1" t="s">
        <v>103</v>
      </c>
      <c r="C683" s="1" t="n">
        <v>35</v>
      </c>
      <c r="D683" s="1" t="s">
        <v>79</v>
      </c>
      <c r="E683" s="2" t="n">
        <v>0.144009232521057</v>
      </c>
      <c r="F683" s="2" t="n">
        <v>0.178895965218544</v>
      </c>
    </row>
    <row r="684" customFormat="false" ht="12.65" hidden="false" customHeight="false" outlineLevel="0" collapsed="false">
      <c r="A684" s="1" t="n">
        <v>16</v>
      </c>
      <c r="B684" s="1" t="s">
        <v>103</v>
      </c>
      <c r="C684" s="1" t="n">
        <v>36</v>
      </c>
      <c r="D684" s="1" t="s">
        <v>79</v>
      </c>
      <c r="E684" s="2" t="n">
        <v>0.143998384475708</v>
      </c>
      <c r="F684" s="2" t="n">
        <v>0.178425520658493</v>
      </c>
    </row>
    <row r="685" customFormat="false" ht="12.65" hidden="false" customHeight="false" outlineLevel="0" collapsed="false">
      <c r="A685" s="1" t="n">
        <v>16</v>
      </c>
      <c r="B685" s="1" t="s">
        <v>103</v>
      </c>
      <c r="C685" s="1" t="n">
        <v>37</v>
      </c>
      <c r="D685" s="1" t="s">
        <v>79</v>
      </c>
      <c r="E685" s="2" t="n">
        <v>0.143456891179085</v>
      </c>
      <c r="F685" s="2" t="n">
        <v>0.177424445748329</v>
      </c>
    </row>
    <row r="686" customFormat="false" ht="12.65" hidden="false" customHeight="false" outlineLevel="0" collapsed="false">
      <c r="A686" s="1" t="n">
        <v>16</v>
      </c>
      <c r="B686" s="1" t="s">
        <v>103</v>
      </c>
      <c r="C686" s="1" t="n">
        <v>38</v>
      </c>
      <c r="D686" s="1" t="s">
        <v>79</v>
      </c>
      <c r="E686" s="2" t="n">
        <v>0.142447382211685</v>
      </c>
      <c r="F686" s="2" t="n">
        <v>0.175955340266228</v>
      </c>
    </row>
    <row r="687" customFormat="false" ht="12.65" hidden="false" customHeight="false" outlineLevel="0" collapsed="false">
      <c r="A687" s="1" t="n">
        <v>16</v>
      </c>
      <c r="B687" s="1" t="s">
        <v>103</v>
      </c>
      <c r="C687" s="1" t="n">
        <v>39</v>
      </c>
      <c r="D687" s="1" t="s">
        <v>79</v>
      </c>
      <c r="E687" s="2" t="n">
        <v>0.141798481345177</v>
      </c>
      <c r="F687" s="2" t="n">
        <v>0.174846842885017</v>
      </c>
    </row>
    <row r="688" customFormat="false" ht="12.65" hidden="false" customHeight="false" outlineLevel="0" collapsed="false">
      <c r="A688" s="1" t="n">
        <v>16</v>
      </c>
      <c r="B688" s="1" t="s">
        <v>103</v>
      </c>
      <c r="C688" s="1" t="n">
        <v>40</v>
      </c>
      <c r="D688" s="1" t="s">
        <v>79</v>
      </c>
      <c r="E688" s="2" t="n">
        <v>0.141330927610397</v>
      </c>
      <c r="F688" s="2" t="n">
        <v>0.173919692635536</v>
      </c>
    </row>
    <row r="689" customFormat="false" ht="12.65" hidden="false" customHeight="false" outlineLevel="0" collapsed="false">
      <c r="A689" s="1" t="n">
        <v>17</v>
      </c>
      <c r="B689" s="1" t="s">
        <v>104</v>
      </c>
      <c r="C689" s="1" t="n">
        <v>1</v>
      </c>
      <c r="D689" s="1"/>
      <c r="E689" s="1"/>
      <c r="F689" s="1"/>
    </row>
    <row r="690" customFormat="false" ht="12.65" hidden="false" customHeight="false" outlineLevel="0" collapsed="false">
      <c r="A690" s="1" t="n">
        <v>17</v>
      </c>
      <c r="B690" s="1" t="s">
        <v>104</v>
      </c>
      <c r="C690" s="1" t="n">
        <v>2</v>
      </c>
      <c r="D690" s="1"/>
      <c r="E690" s="1"/>
      <c r="F690" s="1"/>
    </row>
    <row r="691" customFormat="false" ht="12.65" hidden="false" customHeight="false" outlineLevel="0" collapsed="false">
      <c r="A691" s="1" t="n">
        <v>17</v>
      </c>
      <c r="B691" s="1" t="s">
        <v>104</v>
      </c>
      <c r="C691" s="1" t="n">
        <v>3</v>
      </c>
      <c r="D691" s="1"/>
      <c r="E691" s="1"/>
      <c r="F691" s="1"/>
    </row>
    <row r="692" customFormat="false" ht="12.65" hidden="false" customHeight="false" outlineLevel="0" collapsed="false">
      <c r="A692" s="1" t="n">
        <v>17</v>
      </c>
      <c r="B692" s="1" t="s">
        <v>104</v>
      </c>
      <c r="C692" s="1" t="n">
        <v>4</v>
      </c>
      <c r="D692" s="1"/>
      <c r="E692" s="1"/>
      <c r="F692" s="1"/>
    </row>
    <row r="693" customFormat="false" ht="12.65" hidden="false" customHeight="false" outlineLevel="0" collapsed="false">
      <c r="A693" s="1" t="n">
        <v>17</v>
      </c>
      <c r="B693" s="1" t="s">
        <v>104</v>
      </c>
      <c r="C693" s="1" t="n">
        <v>5</v>
      </c>
      <c r="D693" s="1"/>
      <c r="E693" s="1"/>
      <c r="F693" s="1"/>
    </row>
    <row r="694" customFormat="false" ht="12.65" hidden="false" customHeight="false" outlineLevel="0" collapsed="false">
      <c r="A694" s="1" t="n">
        <v>17</v>
      </c>
      <c r="B694" s="1" t="s">
        <v>104</v>
      </c>
      <c r="C694" s="1" t="n">
        <v>6</v>
      </c>
      <c r="D694" s="1"/>
      <c r="E694" s="1"/>
      <c r="F694" s="1"/>
    </row>
    <row r="695" customFormat="false" ht="12.65" hidden="false" customHeight="false" outlineLevel="0" collapsed="false">
      <c r="A695" s="1" t="n">
        <v>17</v>
      </c>
      <c r="B695" s="1" t="s">
        <v>104</v>
      </c>
      <c r="C695" s="1" t="n">
        <v>7</v>
      </c>
      <c r="D695" s="1"/>
      <c r="E695" s="1"/>
      <c r="F695" s="1"/>
    </row>
    <row r="696" customFormat="false" ht="12.65" hidden="false" customHeight="false" outlineLevel="0" collapsed="false">
      <c r="A696" s="1" t="n">
        <v>17</v>
      </c>
      <c r="B696" s="1" t="s">
        <v>104</v>
      </c>
      <c r="C696" s="1" t="n">
        <v>8</v>
      </c>
      <c r="D696" s="1"/>
      <c r="E696" s="1"/>
      <c r="F696" s="1"/>
    </row>
    <row r="697" customFormat="false" ht="12.65" hidden="false" customHeight="false" outlineLevel="0" collapsed="false">
      <c r="A697" s="1" t="n">
        <v>17</v>
      </c>
      <c r="B697" s="1" t="s">
        <v>104</v>
      </c>
      <c r="C697" s="1" t="n">
        <v>9</v>
      </c>
      <c r="D697" s="1"/>
      <c r="E697" s="1"/>
      <c r="F697" s="1"/>
    </row>
    <row r="698" customFormat="false" ht="12.65" hidden="false" customHeight="false" outlineLevel="0" collapsed="false">
      <c r="A698" s="1" t="n">
        <v>17</v>
      </c>
      <c r="B698" s="1" t="s">
        <v>104</v>
      </c>
      <c r="C698" s="1" t="n">
        <v>10</v>
      </c>
      <c r="D698" s="1"/>
      <c r="E698" s="1"/>
      <c r="F698" s="1"/>
    </row>
    <row r="699" customFormat="false" ht="12.65" hidden="false" customHeight="false" outlineLevel="0" collapsed="false">
      <c r="A699" s="1" t="n">
        <v>17</v>
      </c>
      <c r="B699" s="1" t="s">
        <v>104</v>
      </c>
      <c r="C699" s="1" t="n">
        <v>11</v>
      </c>
      <c r="D699" s="1"/>
      <c r="E699" s="1"/>
      <c r="F699" s="1"/>
    </row>
    <row r="700" customFormat="false" ht="12.65" hidden="false" customHeight="false" outlineLevel="0" collapsed="false">
      <c r="A700" s="1" t="n">
        <v>17</v>
      </c>
      <c r="B700" s="1" t="s">
        <v>104</v>
      </c>
      <c r="C700" s="1" t="n">
        <v>12</v>
      </c>
      <c r="D700" s="1"/>
      <c r="E700" s="1"/>
      <c r="F700" s="1"/>
    </row>
    <row r="701" customFormat="false" ht="12.65" hidden="false" customHeight="false" outlineLevel="0" collapsed="false">
      <c r="A701" s="1" t="n">
        <v>17</v>
      </c>
      <c r="B701" s="1" t="s">
        <v>104</v>
      </c>
      <c r="C701" s="1" t="n">
        <v>13</v>
      </c>
      <c r="D701" s="1"/>
      <c r="E701" s="1"/>
      <c r="F701" s="1"/>
    </row>
    <row r="702" customFormat="false" ht="12.65" hidden="false" customHeight="false" outlineLevel="0" collapsed="false">
      <c r="A702" s="1" t="n">
        <v>17</v>
      </c>
      <c r="B702" s="1" t="s">
        <v>104</v>
      </c>
      <c r="C702" s="1" t="n">
        <v>14</v>
      </c>
      <c r="D702" s="1"/>
      <c r="E702" s="1"/>
      <c r="F702" s="1"/>
    </row>
    <row r="703" customFormat="false" ht="12.65" hidden="false" customHeight="false" outlineLevel="0" collapsed="false">
      <c r="A703" s="1" t="n">
        <v>17</v>
      </c>
      <c r="B703" s="1" t="s">
        <v>104</v>
      </c>
      <c r="C703" s="1" t="n">
        <v>15</v>
      </c>
      <c r="D703" s="1"/>
      <c r="E703" s="1"/>
      <c r="F703" s="1"/>
    </row>
    <row r="704" customFormat="false" ht="12.65" hidden="false" customHeight="false" outlineLevel="0" collapsed="false">
      <c r="A704" s="1" t="n">
        <v>17</v>
      </c>
      <c r="B704" s="1" t="s">
        <v>104</v>
      </c>
      <c r="C704" s="1" t="n">
        <v>16</v>
      </c>
      <c r="D704" s="1"/>
      <c r="E704" s="1"/>
      <c r="F704" s="1"/>
    </row>
    <row r="705" customFormat="false" ht="12.65" hidden="false" customHeight="false" outlineLevel="0" collapsed="false">
      <c r="A705" s="1" t="n">
        <v>17</v>
      </c>
      <c r="B705" s="1" t="s">
        <v>104</v>
      </c>
      <c r="C705" s="1" t="n">
        <v>17</v>
      </c>
      <c r="D705" s="1"/>
      <c r="E705" s="1"/>
      <c r="F705" s="1"/>
    </row>
    <row r="706" customFormat="false" ht="12.65" hidden="false" customHeight="false" outlineLevel="0" collapsed="false">
      <c r="A706" s="1" t="n">
        <v>17</v>
      </c>
      <c r="B706" s="1" t="s">
        <v>104</v>
      </c>
      <c r="C706" s="1" t="n">
        <v>18</v>
      </c>
      <c r="D706" s="1"/>
      <c r="E706" s="1"/>
      <c r="F706" s="1"/>
    </row>
    <row r="707" customFormat="false" ht="12.65" hidden="false" customHeight="false" outlineLevel="0" collapsed="false">
      <c r="A707" s="1" t="n">
        <v>17</v>
      </c>
      <c r="B707" s="1" t="s">
        <v>104</v>
      </c>
      <c r="C707" s="1" t="n">
        <v>19</v>
      </c>
      <c r="D707" s="1"/>
      <c r="E707" s="1"/>
      <c r="F707" s="1"/>
    </row>
    <row r="708" customFormat="false" ht="12.65" hidden="false" customHeight="false" outlineLevel="0" collapsed="false">
      <c r="A708" s="1" t="n">
        <v>17</v>
      </c>
      <c r="B708" s="1" t="s">
        <v>104</v>
      </c>
      <c r="C708" s="1" t="n">
        <v>20</v>
      </c>
      <c r="D708" s="1"/>
      <c r="E708" s="1"/>
      <c r="F708" s="1"/>
    </row>
    <row r="709" customFormat="false" ht="12.65" hidden="false" customHeight="false" outlineLevel="0" collapsed="false">
      <c r="A709" s="1" t="n">
        <v>17</v>
      </c>
      <c r="B709" s="1" t="s">
        <v>104</v>
      </c>
      <c r="C709" s="1" t="n">
        <v>21</v>
      </c>
      <c r="D709" s="1"/>
      <c r="E709" s="1"/>
      <c r="F709" s="1"/>
    </row>
    <row r="710" customFormat="false" ht="12.65" hidden="false" customHeight="false" outlineLevel="0" collapsed="false">
      <c r="A710" s="1" t="n">
        <v>17</v>
      </c>
      <c r="B710" s="1" t="s">
        <v>104</v>
      </c>
      <c r="C710" s="1" t="n">
        <v>22</v>
      </c>
      <c r="D710" s="1"/>
      <c r="E710" s="1"/>
      <c r="F710" s="1"/>
    </row>
    <row r="711" customFormat="false" ht="12.65" hidden="false" customHeight="false" outlineLevel="0" collapsed="false">
      <c r="A711" s="1" t="n">
        <v>17</v>
      </c>
      <c r="B711" s="1" t="s">
        <v>104</v>
      </c>
      <c r="C711" s="1" t="n">
        <v>23</v>
      </c>
      <c r="D711" s="1"/>
      <c r="E711" s="1"/>
      <c r="F711" s="1"/>
    </row>
    <row r="712" customFormat="false" ht="12.65" hidden="false" customHeight="false" outlineLevel="0" collapsed="false">
      <c r="A712" s="1" t="n">
        <v>17</v>
      </c>
      <c r="B712" s="1" t="s">
        <v>104</v>
      </c>
      <c r="C712" s="1" t="n">
        <v>24</v>
      </c>
      <c r="D712" s="1"/>
      <c r="E712" s="1"/>
      <c r="F712" s="1"/>
    </row>
    <row r="713" customFormat="false" ht="12.65" hidden="false" customHeight="false" outlineLevel="0" collapsed="false">
      <c r="A713" s="1" t="n">
        <v>17</v>
      </c>
      <c r="B713" s="1" t="s">
        <v>104</v>
      </c>
      <c r="C713" s="1" t="n">
        <v>25</v>
      </c>
      <c r="D713" s="1"/>
      <c r="E713" s="1"/>
      <c r="F713" s="1"/>
    </row>
    <row r="714" customFormat="false" ht="12.65" hidden="false" customHeight="false" outlineLevel="0" collapsed="false">
      <c r="A714" s="1" t="n">
        <v>17</v>
      </c>
      <c r="B714" s="1" t="s">
        <v>104</v>
      </c>
      <c r="C714" s="1" t="n">
        <v>26</v>
      </c>
      <c r="D714" s="1"/>
      <c r="E714" s="1"/>
      <c r="F714" s="1"/>
    </row>
    <row r="715" customFormat="false" ht="12.65" hidden="false" customHeight="false" outlineLevel="0" collapsed="false">
      <c r="A715" s="1" t="n">
        <v>17</v>
      </c>
      <c r="B715" s="1" t="s">
        <v>104</v>
      </c>
      <c r="C715" s="1" t="n">
        <v>27</v>
      </c>
      <c r="D715" s="1"/>
      <c r="E715" s="1"/>
      <c r="F715" s="1"/>
    </row>
    <row r="716" customFormat="false" ht="12.65" hidden="false" customHeight="false" outlineLevel="0" collapsed="false">
      <c r="A716" s="1" t="n">
        <v>17</v>
      </c>
      <c r="B716" s="1" t="s">
        <v>104</v>
      </c>
      <c r="C716" s="1" t="n">
        <v>28</v>
      </c>
      <c r="D716" s="1"/>
      <c r="E716" s="1"/>
      <c r="F716" s="1"/>
    </row>
    <row r="717" customFormat="false" ht="12.65" hidden="false" customHeight="false" outlineLevel="0" collapsed="false">
      <c r="A717" s="1" t="n">
        <v>17</v>
      </c>
      <c r="B717" s="1" t="s">
        <v>104</v>
      </c>
      <c r="C717" s="1" t="n">
        <v>29</v>
      </c>
      <c r="D717" s="1"/>
      <c r="E717" s="1"/>
      <c r="F717" s="1"/>
    </row>
    <row r="718" customFormat="false" ht="12.65" hidden="false" customHeight="false" outlineLevel="0" collapsed="false">
      <c r="A718" s="1" t="n">
        <v>17</v>
      </c>
      <c r="B718" s="1" t="s">
        <v>104</v>
      </c>
      <c r="C718" s="1" t="n">
        <v>30</v>
      </c>
      <c r="D718" s="1"/>
      <c r="E718" s="1"/>
      <c r="F718" s="1"/>
    </row>
    <row r="719" customFormat="false" ht="12.65" hidden="false" customHeight="false" outlineLevel="0" collapsed="false">
      <c r="A719" s="1" t="n">
        <v>17</v>
      </c>
      <c r="B719" s="1" t="s">
        <v>104</v>
      </c>
      <c r="C719" s="1" t="n">
        <v>31</v>
      </c>
      <c r="D719" s="1"/>
      <c r="E719" s="1"/>
      <c r="F719" s="1"/>
    </row>
    <row r="720" customFormat="false" ht="12.65" hidden="false" customHeight="false" outlineLevel="0" collapsed="false">
      <c r="A720" s="1" t="n">
        <v>17</v>
      </c>
      <c r="B720" s="1" t="s">
        <v>104</v>
      </c>
      <c r="C720" s="1" t="n">
        <v>32</v>
      </c>
      <c r="D720" s="1"/>
      <c r="E720" s="1"/>
      <c r="F720" s="1"/>
    </row>
    <row r="721" customFormat="false" ht="12.65" hidden="false" customHeight="false" outlineLevel="0" collapsed="false">
      <c r="A721" s="1" t="n">
        <v>17</v>
      </c>
      <c r="B721" s="1" t="s">
        <v>104</v>
      </c>
      <c r="C721" s="1" t="n">
        <v>33</v>
      </c>
      <c r="D721" s="1"/>
      <c r="E721" s="1"/>
      <c r="F721" s="1"/>
    </row>
    <row r="722" customFormat="false" ht="12.65" hidden="false" customHeight="false" outlineLevel="0" collapsed="false">
      <c r="A722" s="1" t="n">
        <v>17</v>
      </c>
      <c r="B722" s="1" t="s">
        <v>104</v>
      </c>
      <c r="C722" s="1" t="n">
        <v>34</v>
      </c>
      <c r="D722" s="1"/>
      <c r="E722" s="1"/>
      <c r="F722" s="1"/>
    </row>
    <row r="723" customFormat="false" ht="12.65" hidden="false" customHeight="false" outlineLevel="0" collapsed="false">
      <c r="A723" s="1" t="n">
        <v>17</v>
      </c>
      <c r="B723" s="1" t="s">
        <v>104</v>
      </c>
      <c r="C723" s="1" t="n">
        <v>35</v>
      </c>
      <c r="D723" s="1"/>
      <c r="E723" s="1"/>
      <c r="F723" s="1"/>
    </row>
    <row r="724" customFormat="false" ht="12.65" hidden="false" customHeight="false" outlineLevel="0" collapsed="false">
      <c r="A724" s="1" t="n">
        <v>17</v>
      </c>
      <c r="B724" s="1" t="s">
        <v>104</v>
      </c>
      <c r="C724" s="1" t="n">
        <v>36</v>
      </c>
      <c r="D724" s="1"/>
      <c r="E724" s="1"/>
      <c r="F724" s="1"/>
    </row>
    <row r="725" customFormat="false" ht="12.65" hidden="false" customHeight="false" outlineLevel="0" collapsed="false">
      <c r="A725" s="1" t="n">
        <v>17</v>
      </c>
      <c r="B725" s="1" t="s">
        <v>104</v>
      </c>
      <c r="C725" s="1" t="n">
        <v>37</v>
      </c>
      <c r="D725" s="1"/>
      <c r="E725" s="1"/>
      <c r="F725" s="1"/>
    </row>
    <row r="726" customFormat="false" ht="12.65" hidden="false" customHeight="false" outlineLevel="0" collapsed="false">
      <c r="A726" s="1" t="n">
        <v>17</v>
      </c>
      <c r="B726" s="1" t="s">
        <v>104</v>
      </c>
      <c r="C726" s="1" t="n">
        <v>38</v>
      </c>
      <c r="D726" s="1"/>
      <c r="E726" s="1"/>
      <c r="F726" s="1"/>
    </row>
    <row r="727" customFormat="false" ht="12.65" hidden="false" customHeight="false" outlineLevel="0" collapsed="false">
      <c r="A727" s="1" t="n">
        <v>17</v>
      </c>
      <c r="B727" s="1" t="s">
        <v>104</v>
      </c>
      <c r="C727" s="1" t="n">
        <v>39</v>
      </c>
      <c r="D727" s="1"/>
      <c r="E727" s="1"/>
      <c r="F727" s="1"/>
    </row>
    <row r="728" customFormat="false" ht="12.65" hidden="false" customHeight="false" outlineLevel="0" collapsed="false">
      <c r="A728" s="1" t="n">
        <v>17</v>
      </c>
      <c r="B728" s="1" t="s">
        <v>104</v>
      </c>
      <c r="C728" s="1" t="n">
        <v>40</v>
      </c>
      <c r="D728" s="1"/>
      <c r="E728" s="1"/>
      <c r="F728" s="1"/>
    </row>
    <row r="729" customFormat="false" ht="12.65" hidden="false" customHeight="false" outlineLevel="0" collapsed="false">
      <c r="A729" s="1" t="n">
        <v>18</v>
      </c>
      <c r="B729" s="1" t="s">
        <v>105</v>
      </c>
      <c r="C729" s="1" t="n">
        <v>1</v>
      </c>
      <c r="D729" s="1"/>
      <c r="E729" s="1"/>
      <c r="F729" s="1"/>
    </row>
    <row r="730" customFormat="false" ht="12.65" hidden="false" customHeight="false" outlineLevel="0" collapsed="false">
      <c r="A730" s="1" t="n">
        <v>18</v>
      </c>
      <c r="B730" s="1" t="s">
        <v>105</v>
      </c>
      <c r="C730" s="1" t="n">
        <v>2</v>
      </c>
      <c r="D730" s="1"/>
      <c r="E730" s="1"/>
      <c r="F730" s="1"/>
    </row>
    <row r="731" customFormat="false" ht="12.65" hidden="false" customHeight="false" outlineLevel="0" collapsed="false">
      <c r="A731" s="1" t="n">
        <v>18</v>
      </c>
      <c r="B731" s="1" t="s">
        <v>105</v>
      </c>
      <c r="C731" s="1" t="n">
        <v>3</v>
      </c>
      <c r="D731" s="1"/>
      <c r="E731" s="1"/>
      <c r="F731" s="1"/>
    </row>
    <row r="732" customFormat="false" ht="12.65" hidden="false" customHeight="false" outlineLevel="0" collapsed="false">
      <c r="A732" s="1" t="n">
        <v>18</v>
      </c>
      <c r="B732" s="1" t="s">
        <v>105</v>
      </c>
      <c r="C732" s="1" t="n">
        <v>4</v>
      </c>
      <c r="D732" s="1"/>
      <c r="E732" s="1"/>
      <c r="F732" s="1"/>
    </row>
    <row r="733" customFormat="false" ht="12.65" hidden="false" customHeight="false" outlineLevel="0" collapsed="false">
      <c r="A733" s="1" t="n">
        <v>18</v>
      </c>
      <c r="B733" s="1" t="s">
        <v>105</v>
      </c>
      <c r="C733" s="1" t="n">
        <v>5</v>
      </c>
      <c r="D733" s="1"/>
      <c r="E733" s="1"/>
      <c r="F733" s="1"/>
    </row>
    <row r="734" customFormat="false" ht="12.65" hidden="false" customHeight="false" outlineLevel="0" collapsed="false">
      <c r="A734" s="1" t="n">
        <v>18</v>
      </c>
      <c r="B734" s="1" t="s">
        <v>105</v>
      </c>
      <c r="C734" s="1" t="n">
        <v>6</v>
      </c>
      <c r="D734" s="1"/>
      <c r="E734" s="1"/>
      <c r="F734" s="1"/>
    </row>
    <row r="735" customFormat="false" ht="12.65" hidden="false" customHeight="false" outlineLevel="0" collapsed="false">
      <c r="A735" s="1" t="n">
        <v>18</v>
      </c>
      <c r="B735" s="1" t="s">
        <v>105</v>
      </c>
      <c r="C735" s="1" t="n">
        <v>7</v>
      </c>
      <c r="D735" s="1"/>
      <c r="E735" s="1"/>
      <c r="F735" s="1"/>
    </row>
    <row r="736" customFormat="false" ht="12.65" hidden="false" customHeight="false" outlineLevel="0" collapsed="false">
      <c r="A736" s="1" t="n">
        <v>18</v>
      </c>
      <c r="B736" s="1" t="s">
        <v>105</v>
      </c>
      <c r="C736" s="1" t="n">
        <v>8</v>
      </c>
      <c r="D736" s="1"/>
      <c r="E736" s="1"/>
      <c r="F736" s="1"/>
    </row>
    <row r="737" customFormat="false" ht="12.65" hidden="false" customHeight="false" outlineLevel="0" collapsed="false">
      <c r="A737" s="1" t="n">
        <v>18</v>
      </c>
      <c r="B737" s="1" t="s">
        <v>105</v>
      </c>
      <c r="C737" s="1" t="n">
        <v>9</v>
      </c>
      <c r="D737" s="1"/>
      <c r="E737" s="1"/>
      <c r="F737" s="1"/>
    </row>
    <row r="738" customFormat="false" ht="12.65" hidden="false" customHeight="false" outlineLevel="0" collapsed="false">
      <c r="A738" s="1" t="n">
        <v>18</v>
      </c>
      <c r="B738" s="1" t="s">
        <v>105</v>
      </c>
      <c r="C738" s="1" t="n">
        <v>10</v>
      </c>
      <c r="D738" s="1"/>
      <c r="E738" s="1"/>
      <c r="F738" s="1"/>
    </row>
    <row r="739" customFormat="false" ht="12.65" hidden="false" customHeight="false" outlineLevel="0" collapsed="false">
      <c r="A739" s="1" t="n">
        <v>18</v>
      </c>
      <c r="B739" s="1" t="s">
        <v>105</v>
      </c>
      <c r="C739" s="1" t="n">
        <v>11</v>
      </c>
      <c r="D739" s="1"/>
      <c r="E739" s="1"/>
      <c r="F739" s="1"/>
    </row>
    <row r="740" customFormat="false" ht="12.65" hidden="false" customHeight="false" outlineLevel="0" collapsed="false">
      <c r="A740" s="1" t="n">
        <v>18</v>
      </c>
      <c r="B740" s="1" t="s">
        <v>105</v>
      </c>
      <c r="C740" s="1" t="n">
        <v>12</v>
      </c>
      <c r="D740" s="1"/>
      <c r="E740" s="1"/>
      <c r="F740" s="1"/>
    </row>
    <row r="741" customFormat="false" ht="12.65" hidden="false" customHeight="false" outlineLevel="0" collapsed="false">
      <c r="A741" s="1" t="n">
        <v>18</v>
      </c>
      <c r="B741" s="1" t="s">
        <v>105</v>
      </c>
      <c r="C741" s="1" t="n">
        <v>13</v>
      </c>
      <c r="D741" s="1"/>
      <c r="E741" s="1"/>
      <c r="F741" s="1"/>
    </row>
    <row r="742" customFormat="false" ht="12.65" hidden="false" customHeight="false" outlineLevel="0" collapsed="false">
      <c r="A742" s="1" t="n">
        <v>18</v>
      </c>
      <c r="B742" s="1" t="s">
        <v>105</v>
      </c>
      <c r="C742" s="1" t="n">
        <v>14</v>
      </c>
      <c r="D742" s="1"/>
      <c r="E742" s="1"/>
      <c r="F742" s="1"/>
    </row>
    <row r="743" customFormat="false" ht="12.65" hidden="false" customHeight="false" outlineLevel="0" collapsed="false">
      <c r="A743" s="1" t="n">
        <v>18</v>
      </c>
      <c r="B743" s="1" t="s">
        <v>105</v>
      </c>
      <c r="C743" s="1" t="n">
        <v>15</v>
      </c>
      <c r="D743" s="1"/>
      <c r="E743" s="1"/>
      <c r="F743" s="1"/>
    </row>
    <row r="744" customFormat="false" ht="12.65" hidden="false" customHeight="false" outlineLevel="0" collapsed="false">
      <c r="A744" s="1" t="n">
        <v>18</v>
      </c>
      <c r="B744" s="1" t="s">
        <v>105</v>
      </c>
      <c r="C744" s="1" t="n">
        <v>16</v>
      </c>
      <c r="D744" s="1"/>
      <c r="E744" s="1"/>
      <c r="F744" s="1"/>
    </row>
    <row r="745" customFormat="false" ht="12.65" hidden="false" customHeight="false" outlineLevel="0" collapsed="false">
      <c r="A745" s="1" t="n">
        <v>18</v>
      </c>
      <c r="B745" s="1" t="s">
        <v>105</v>
      </c>
      <c r="C745" s="1" t="n">
        <v>17</v>
      </c>
      <c r="D745" s="1"/>
      <c r="E745" s="1"/>
      <c r="F745" s="1"/>
    </row>
    <row r="746" customFormat="false" ht="12.65" hidden="false" customHeight="false" outlineLevel="0" collapsed="false">
      <c r="A746" s="1" t="n">
        <v>18</v>
      </c>
      <c r="B746" s="1" t="s">
        <v>105</v>
      </c>
      <c r="C746" s="1" t="n">
        <v>18</v>
      </c>
      <c r="D746" s="1"/>
      <c r="E746" s="1"/>
      <c r="F746" s="1"/>
    </row>
    <row r="747" customFormat="false" ht="12.65" hidden="false" customHeight="false" outlineLevel="0" collapsed="false">
      <c r="A747" s="1" t="n">
        <v>18</v>
      </c>
      <c r="B747" s="1" t="s">
        <v>105</v>
      </c>
      <c r="C747" s="1" t="n">
        <v>19</v>
      </c>
      <c r="D747" s="1"/>
      <c r="E747" s="1"/>
      <c r="F747" s="1"/>
    </row>
    <row r="748" customFormat="false" ht="12.65" hidden="false" customHeight="false" outlineLevel="0" collapsed="false">
      <c r="A748" s="1" t="n">
        <v>18</v>
      </c>
      <c r="B748" s="1" t="s">
        <v>105</v>
      </c>
      <c r="C748" s="1" t="n">
        <v>20</v>
      </c>
      <c r="D748" s="1"/>
      <c r="E748" s="1"/>
      <c r="F748" s="1"/>
    </row>
    <row r="749" customFormat="false" ht="12.65" hidden="false" customHeight="false" outlineLevel="0" collapsed="false">
      <c r="A749" s="1" t="n">
        <v>18</v>
      </c>
      <c r="B749" s="1" t="s">
        <v>105</v>
      </c>
      <c r="C749" s="1" t="n">
        <v>21</v>
      </c>
      <c r="D749" s="1"/>
      <c r="E749" s="1"/>
      <c r="F749" s="1"/>
    </row>
    <row r="750" customFormat="false" ht="12.65" hidden="false" customHeight="false" outlineLevel="0" collapsed="false">
      <c r="A750" s="1" t="n">
        <v>18</v>
      </c>
      <c r="B750" s="1" t="s">
        <v>105</v>
      </c>
      <c r="C750" s="1" t="n">
        <v>22</v>
      </c>
      <c r="D750" s="1"/>
      <c r="E750" s="1"/>
      <c r="F750" s="1"/>
    </row>
    <row r="751" customFormat="false" ht="12.65" hidden="false" customHeight="false" outlineLevel="0" collapsed="false">
      <c r="A751" s="1" t="n">
        <v>18</v>
      </c>
      <c r="B751" s="1" t="s">
        <v>105</v>
      </c>
      <c r="C751" s="1" t="n">
        <v>23</v>
      </c>
      <c r="D751" s="1"/>
      <c r="E751" s="1"/>
      <c r="F751" s="1"/>
    </row>
    <row r="752" customFormat="false" ht="12.65" hidden="false" customHeight="false" outlineLevel="0" collapsed="false">
      <c r="A752" s="1" t="n">
        <v>18</v>
      </c>
      <c r="B752" s="1" t="s">
        <v>105</v>
      </c>
      <c r="C752" s="1" t="n">
        <v>24</v>
      </c>
      <c r="D752" s="1"/>
      <c r="E752" s="1"/>
      <c r="F752" s="1"/>
    </row>
    <row r="753" customFormat="false" ht="12.65" hidden="false" customHeight="false" outlineLevel="0" collapsed="false">
      <c r="A753" s="1" t="n">
        <v>18</v>
      </c>
      <c r="B753" s="1" t="s">
        <v>105</v>
      </c>
      <c r="C753" s="1" t="n">
        <v>25</v>
      </c>
      <c r="D753" s="1"/>
      <c r="E753" s="1"/>
      <c r="F753" s="1"/>
    </row>
    <row r="754" customFormat="false" ht="12.65" hidden="false" customHeight="false" outlineLevel="0" collapsed="false">
      <c r="A754" s="1" t="n">
        <v>18</v>
      </c>
      <c r="B754" s="1" t="s">
        <v>105</v>
      </c>
      <c r="C754" s="1" t="n">
        <v>26</v>
      </c>
      <c r="D754" s="1"/>
      <c r="E754" s="1"/>
      <c r="F754" s="1"/>
    </row>
    <row r="755" customFormat="false" ht="12.65" hidden="false" customHeight="false" outlineLevel="0" collapsed="false">
      <c r="A755" s="1" t="n">
        <v>18</v>
      </c>
      <c r="B755" s="1" t="s">
        <v>105</v>
      </c>
      <c r="C755" s="1" t="n">
        <v>27</v>
      </c>
      <c r="D755" s="1"/>
      <c r="E755" s="1"/>
      <c r="F755" s="1"/>
    </row>
    <row r="756" customFormat="false" ht="12.65" hidden="false" customHeight="false" outlineLevel="0" collapsed="false">
      <c r="A756" s="1" t="n">
        <v>18</v>
      </c>
      <c r="B756" s="1" t="s">
        <v>105</v>
      </c>
      <c r="C756" s="1" t="n">
        <v>28</v>
      </c>
      <c r="D756" s="1"/>
      <c r="E756" s="1"/>
      <c r="F756" s="1"/>
    </row>
    <row r="757" customFormat="false" ht="12.65" hidden="false" customHeight="false" outlineLevel="0" collapsed="false">
      <c r="A757" s="1" t="n">
        <v>18</v>
      </c>
      <c r="B757" s="1" t="s">
        <v>105</v>
      </c>
      <c r="C757" s="1" t="n">
        <v>29</v>
      </c>
      <c r="D757" s="1"/>
      <c r="E757" s="1"/>
      <c r="F757" s="1"/>
    </row>
    <row r="758" customFormat="false" ht="12.65" hidden="false" customHeight="false" outlineLevel="0" collapsed="false">
      <c r="A758" s="1" t="n">
        <v>18</v>
      </c>
      <c r="B758" s="1" t="s">
        <v>105</v>
      </c>
      <c r="C758" s="1" t="n">
        <v>30</v>
      </c>
      <c r="D758" s="1"/>
      <c r="E758" s="1"/>
      <c r="F758" s="1"/>
    </row>
    <row r="759" customFormat="false" ht="12.65" hidden="false" customHeight="false" outlineLevel="0" collapsed="false">
      <c r="A759" s="1" t="n">
        <v>18</v>
      </c>
      <c r="B759" s="1" t="s">
        <v>105</v>
      </c>
      <c r="C759" s="1" t="n">
        <v>31</v>
      </c>
      <c r="D759" s="1"/>
      <c r="E759" s="1"/>
      <c r="F759" s="1"/>
    </row>
    <row r="760" customFormat="false" ht="12.65" hidden="false" customHeight="false" outlineLevel="0" collapsed="false">
      <c r="A760" s="1" t="n">
        <v>18</v>
      </c>
      <c r="B760" s="1" t="s">
        <v>105</v>
      </c>
      <c r="C760" s="1" t="n">
        <v>32</v>
      </c>
      <c r="D760" s="1"/>
      <c r="E760" s="1"/>
      <c r="F760" s="1"/>
    </row>
    <row r="761" customFormat="false" ht="12.65" hidden="false" customHeight="false" outlineLevel="0" collapsed="false">
      <c r="A761" s="1" t="n">
        <v>18</v>
      </c>
      <c r="B761" s="1" t="s">
        <v>105</v>
      </c>
      <c r="C761" s="1" t="n">
        <v>33</v>
      </c>
      <c r="D761" s="1"/>
      <c r="E761" s="1"/>
      <c r="F761" s="1"/>
    </row>
    <row r="762" customFormat="false" ht="12.65" hidden="false" customHeight="false" outlineLevel="0" collapsed="false">
      <c r="A762" s="1" t="n">
        <v>18</v>
      </c>
      <c r="B762" s="1" t="s">
        <v>105</v>
      </c>
      <c r="C762" s="1" t="n">
        <v>34</v>
      </c>
      <c r="D762" s="1"/>
      <c r="E762" s="1"/>
      <c r="F762" s="1"/>
    </row>
    <row r="763" customFormat="false" ht="12.65" hidden="false" customHeight="false" outlineLevel="0" collapsed="false">
      <c r="A763" s="1" t="n">
        <v>18</v>
      </c>
      <c r="B763" s="1" t="s">
        <v>105</v>
      </c>
      <c r="C763" s="1" t="n">
        <v>35</v>
      </c>
      <c r="D763" s="1"/>
      <c r="E763" s="1"/>
      <c r="F763" s="1"/>
    </row>
    <row r="764" customFormat="false" ht="12.65" hidden="false" customHeight="false" outlineLevel="0" collapsed="false">
      <c r="A764" s="1" t="n">
        <v>18</v>
      </c>
      <c r="B764" s="1" t="s">
        <v>105</v>
      </c>
      <c r="C764" s="1" t="n">
        <v>36</v>
      </c>
      <c r="D764" s="1"/>
      <c r="E764" s="1"/>
      <c r="F764" s="1"/>
    </row>
    <row r="765" customFormat="false" ht="12.65" hidden="false" customHeight="false" outlineLevel="0" collapsed="false">
      <c r="A765" s="1" t="n">
        <v>18</v>
      </c>
      <c r="B765" s="1" t="s">
        <v>105</v>
      </c>
      <c r="C765" s="1" t="n">
        <v>37</v>
      </c>
      <c r="D765" s="1"/>
      <c r="E765" s="1"/>
      <c r="F765" s="1"/>
    </row>
    <row r="766" customFormat="false" ht="12.65" hidden="false" customHeight="false" outlineLevel="0" collapsed="false">
      <c r="A766" s="1" t="n">
        <v>18</v>
      </c>
      <c r="B766" s="1" t="s">
        <v>105</v>
      </c>
      <c r="C766" s="1" t="n">
        <v>38</v>
      </c>
      <c r="D766" s="1"/>
      <c r="E766" s="1"/>
      <c r="F766" s="1"/>
    </row>
    <row r="767" customFormat="false" ht="12.65" hidden="false" customHeight="false" outlineLevel="0" collapsed="false">
      <c r="A767" s="1" t="n">
        <v>18</v>
      </c>
      <c r="B767" s="1" t="s">
        <v>105</v>
      </c>
      <c r="C767" s="1" t="n">
        <v>39</v>
      </c>
      <c r="D767" s="1"/>
      <c r="E767" s="1"/>
      <c r="F767" s="1"/>
    </row>
    <row r="768" customFormat="false" ht="12.65" hidden="false" customHeight="false" outlineLevel="0" collapsed="false">
      <c r="A768" s="1" t="n">
        <v>18</v>
      </c>
      <c r="B768" s="1" t="s">
        <v>105</v>
      </c>
      <c r="C768" s="1" t="n">
        <v>40</v>
      </c>
      <c r="D768" s="1"/>
      <c r="E768" s="1"/>
      <c r="F768" s="1"/>
    </row>
    <row r="769" customFormat="false" ht="12.65" hidden="false" customHeight="false" outlineLevel="0" collapsed="false">
      <c r="A769" s="1" t="n">
        <v>19</v>
      </c>
      <c r="B769" s="1" t="s">
        <v>106</v>
      </c>
      <c r="C769" s="1" t="n">
        <v>1</v>
      </c>
      <c r="D769" s="1"/>
      <c r="E769" s="1"/>
      <c r="F769" s="1"/>
    </row>
    <row r="770" customFormat="false" ht="12.65" hidden="false" customHeight="false" outlineLevel="0" collapsed="false">
      <c r="A770" s="1" t="n">
        <v>19</v>
      </c>
      <c r="B770" s="1" t="s">
        <v>106</v>
      </c>
      <c r="C770" s="1" t="n">
        <v>2</v>
      </c>
      <c r="D770" s="1"/>
      <c r="E770" s="1"/>
      <c r="F770" s="1"/>
    </row>
    <row r="771" customFormat="false" ht="12.65" hidden="false" customHeight="false" outlineLevel="0" collapsed="false">
      <c r="A771" s="1" t="n">
        <v>19</v>
      </c>
      <c r="B771" s="1" t="s">
        <v>106</v>
      </c>
      <c r="C771" s="1" t="n">
        <v>3</v>
      </c>
      <c r="D771" s="1"/>
      <c r="E771" s="1"/>
      <c r="F771" s="1"/>
    </row>
    <row r="772" customFormat="false" ht="12.65" hidden="false" customHeight="false" outlineLevel="0" collapsed="false">
      <c r="A772" s="1" t="n">
        <v>19</v>
      </c>
      <c r="B772" s="1" t="s">
        <v>106</v>
      </c>
      <c r="C772" s="1" t="n">
        <v>4</v>
      </c>
      <c r="D772" s="1"/>
      <c r="E772" s="1"/>
      <c r="F772" s="1"/>
    </row>
    <row r="773" customFormat="false" ht="12.65" hidden="false" customHeight="false" outlineLevel="0" collapsed="false">
      <c r="A773" s="1" t="n">
        <v>19</v>
      </c>
      <c r="B773" s="1" t="s">
        <v>106</v>
      </c>
      <c r="C773" s="1" t="n">
        <v>5</v>
      </c>
      <c r="D773" s="1"/>
      <c r="E773" s="1"/>
      <c r="F773" s="1"/>
    </row>
    <row r="774" customFormat="false" ht="12.65" hidden="false" customHeight="false" outlineLevel="0" collapsed="false">
      <c r="A774" s="1" t="n">
        <v>19</v>
      </c>
      <c r="B774" s="1" t="s">
        <v>106</v>
      </c>
      <c r="C774" s="1" t="n">
        <v>6</v>
      </c>
      <c r="D774" s="1"/>
      <c r="E774" s="1"/>
      <c r="F774" s="1"/>
    </row>
    <row r="775" customFormat="false" ht="12.65" hidden="false" customHeight="false" outlineLevel="0" collapsed="false">
      <c r="A775" s="1" t="n">
        <v>19</v>
      </c>
      <c r="B775" s="1" t="s">
        <v>106</v>
      </c>
      <c r="C775" s="1" t="n">
        <v>7</v>
      </c>
      <c r="D775" s="1"/>
      <c r="E775" s="1"/>
      <c r="F775" s="1"/>
    </row>
    <row r="776" customFormat="false" ht="12.65" hidden="false" customHeight="false" outlineLevel="0" collapsed="false">
      <c r="A776" s="1" t="n">
        <v>19</v>
      </c>
      <c r="B776" s="1" t="s">
        <v>106</v>
      </c>
      <c r="C776" s="1" t="n">
        <v>8</v>
      </c>
      <c r="D776" s="1"/>
      <c r="E776" s="1"/>
      <c r="F776" s="1"/>
    </row>
    <row r="777" customFormat="false" ht="12.65" hidden="false" customHeight="false" outlineLevel="0" collapsed="false">
      <c r="A777" s="1" t="n">
        <v>19</v>
      </c>
      <c r="B777" s="1" t="s">
        <v>106</v>
      </c>
      <c r="C777" s="1" t="n">
        <v>9</v>
      </c>
      <c r="D777" s="1"/>
      <c r="E777" s="1"/>
      <c r="F777" s="1"/>
    </row>
    <row r="778" customFormat="false" ht="12.65" hidden="false" customHeight="false" outlineLevel="0" collapsed="false">
      <c r="A778" s="1" t="n">
        <v>19</v>
      </c>
      <c r="B778" s="1" t="s">
        <v>106</v>
      </c>
      <c r="C778" s="1" t="n">
        <v>10</v>
      </c>
      <c r="D778" s="1"/>
      <c r="E778" s="1"/>
      <c r="F778" s="1"/>
    </row>
    <row r="779" customFormat="false" ht="12.65" hidden="false" customHeight="false" outlineLevel="0" collapsed="false">
      <c r="A779" s="1" t="n">
        <v>19</v>
      </c>
      <c r="B779" s="1" t="s">
        <v>106</v>
      </c>
      <c r="C779" s="1" t="n">
        <v>11</v>
      </c>
      <c r="D779" s="1"/>
      <c r="E779" s="1"/>
      <c r="F779" s="1"/>
    </row>
    <row r="780" customFormat="false" ht="12.65" hidden="false" customHeight="false" outlineLevel="0" collapsed="false">
      <c r="A780" s="1" t="n">
        <v>19</v>
      </c>
      <c r="B780" s="1" t="s">
        <v>106</v>
      </c>
      <c r="C780" s="1" t="n">
        <v>12</v>
      </c>
      <c r="D780" s="1"/>
      <c r="E780" s="1"/>
      <c r="F780" s="1"/>
    </row>
    <row r="781" customFormat="false" ht="12.65" hidden="false" customHeight="false" outlineLevel="0" collapsed="false">
      <c r="A781" s="1" t="n">
        <v>19</v>
      </c>
      <c r="B781" s="1" t="s">
        <v>106</v>
      </c>
      <c r="C781" s="1" t="n">
        <v>13</v>
      </c>
      <c r="D781" s="1"/>
      <c r="E781" s="1"/>
      <c r="F781" s="1"/>
    </row>
    <row r="782" customFormat="false" ht="12.65" hidden="false" customHeight="false" outlineLevel="0" collapsed="false">
      <c r="A782" s="1" t="n">
        <v>19</v>
      </c>
      <c r="B782" s="1" t="s">
        <v>106</v>
      </c>
      <c r="C782" s="1" t="n">
        <v>14</v>
      </c>
      <c r="D782" s="1"/>
      <c r="E782" s="1"/>
      <c r="F782" s="1"/>
    </row>
    <row r="783" customFormat="false" ht="12.65" hidden="false" customHeight="false" outlineLevel="0" collapsed="false">
      <c r="A783" s="1" t="n">
        <v>19</v>
      </c>
      <c r="B783" s="1" t="s">
        <v>106</v>
      </c>
      <c r="C783" s="1" t="n">
        <v>15</v>
      </c>
      <c r="D783" s="1"/>
      <c r="E783" s="1"/>
      <c r="F783" s="1"/>
    </row>
    <row r="784" customFormat="false" ht="12.65" hidden="false" customHeight="false" outlineLevel="0" collapsed="false">
      <c r="A784" s="1" t="n">
        <v>19</v>
      </c>
      <c r="B784" s="1" t="s">
        <v>106</v>
      </c>
      <c r="C784" s="1" t="n">
        <v>16</v>
      </c>
      <c r="D784" s="1"/>
      <c r="E784" s="1"/>
      <c r="F784" s="1"/>
    </row>
    <row r="785" customFormat="false" ht="12.65" hidden="false" customHeight="false" outlineLevel="0" collapsed="false">
      <c r="A785" s="1" t="n">
        <v>19</v>
      </c>
      <c r="B785" s="1" t="s">
        <v>106</v>
      </c>
      <c r="C785" s="1" t="n">
        <v>17</v>
      </c>
      <c r="D785" s="1"/>
      <c r="E785" s="1"/>
      <c r="F785" s="1"/>
    </row>
    <row r="786" customFormat="false" ht="12.65" hidden="false" customHeight="false" outlineLevel="0" collapsed="false">
      <c r="A786" s="1" t="n">
        <v>19</v>
      </c>
      <c r="B786" s="1" t="s">
        <v>106</v>
      </c>
      <c r="C786" s="1" t="n">
        <v>18</v>
      </c>
      <c r="D786" s="1"/>
      <c r="E786" s="1"/>
      <c r="F786" s="1"/>
    </row>
    <row r="787" customFormat="false" ht="12.65" hidden="false" customHeight="false" outlineLevel="0" collapsed="false">
      <c r="A787" s="1" t="n">
        <v>19</v>
      </c>
      <c r="B787" s="1" t="s">
        <v>106</v>
      </c>
      <c r="C787" s="1" t="n">
        <v>19</v>
      </c>
      <c r="D787" s="1"/>
      <c r="E787" s="1"/>
      <c r="F787" s="1"/>
    </row>
    <row r="788" customFormat="false" ht="12.65" hidden="false" customHeight="false" outlineLevel="0" collapsed="false">
      <c r="A788" s="1" t="n">
        <v>19</v>
      </c>
      <c r="B788" s="1" t="s">
        <v>106</v>
      </c>
      <c r="C788" s="1" t="n">
        <v>20</v>
      </c>
      <c r="D788" s="1"/>
      <c r="E788" s="1"/>
      <c r="F788" s="1"/>
    </row>
    <row r="789" customFormat="false" ht="12.65" hidden="false" customHeight="false" outlineLevel="0" collapsed="false">
      <c r="A789" s="1" t="n">
        <v>19</v>
      </c>
      <c r="B789" s="1" t="s">
        <v>106</v>
      </c>
      <c r="C789" s="1" t="n">
        <v>21</v>
      </c>
      <c r="D789" s="1"/>
      <c r="E789" s="1"/>
      <c r="F789" s="1"/>
    </row>
    <row r="790" customFormat="false" ht="12.65" hidden="false" customHeight="false" outlineLevel="0" collapsed="false">
      <c r="A790" s="1" t="n">
        <v>19</v>
      </c>
      <c r="B790" s="1" t="s">
        <v>106</v>
      </c>
      <c r="C790" s="1" t="n">
        <v>22</v>
      </c>
      <c r="D790" s="1"/>
      <c r="E790" s="1"/>
      <c r="F790" s="1"/>
    </row>
    <row r="791" customFormat="false" ht="12.65" hidden="false" customHeight="false" outlineLevel="0" collapsed="false">
      <c r="A791" s="1" t="n">
        <v>19</v>
      </c>
      <c r="B791" s="1" t="s">
        <v>106</v>
      </c>
      <c r="C791" s="1" t="n">
        <v>23</v>
      </c>
      <c r="D791" s="1"/>
      <c r="E791" s="1"/>
      <c r="F791" s="1"/>
    </row>
    <row r="792" customFormat="false" ht="12.65" hidden="false" customHeight="false" outlineLevel="0" collapsed="false">
      <c r="A792" s="1" t="n">
        <v>19</v>
      </c>
      <c r="B792" s="1" t="s">
        <v>106</v>
      </c>
      <c r="C792" s="1" t="n">
        <v>24</v>
      </c>
      <c r="D792" s="1"/>
      <c r="E792" s="1"/>
      <c r="F792" s="1"/>
    </row>
    <row r="793" customFormat="false" ht="12.65" hidden="false" customHeight="false" outlineLevel="0" collapsed="false">
      <c r="A793" s="1" t="n">
        <v>19</v>
      </c>
      <c r="B793" s="1" t="s">
        <v>106</v>
      </c>
      <c r="C793" s="1" t="n">
        <v>25</v>
      </c>
      <c r="D793" s="1"/>
      <c r="E793" s="1"/>
      <c r="F793" s="1"/>
    </row>
    <row r="794" customFormat="false" ht="12.65" hidden="false" customHeight="false" outlineLevel="0" collapsed="false">
      <c r="A794" s="1" t="n">
        <v>19</v>
      </c>
      <c r="B794" s="1" t="s">
        <v>106</v>
      </c>
      <c r="C794" s="1" t="n">
        <v>26</v>
      </c>
      <c r="D794" s="1"/>
      <c r="E794" s="1"/>
      <c r="F794" s="1"/>
    </row>
    <row r="795" customFormat="false" ht="12.65" hidden="false" customHeight="false" outlineLevel="0" collapsed="false">
      <c r="A795" s="1" t="n">
        <v>19</v>
      </c>
      <c r="B795" s="1" t="s">
        <v>106</v>
      </c>
      <c r="C795" s="1" t="n">
        <v>27</v>
      </c>
      <c r="D795" s="1"/>
      <c r="E795" s="1"/>
      <c r="F795" s="1"/>
    </row>
    <row r="796" customFormat="false" ht="12.65" hidden="false" customHeight="false" outlineLevel="0" collapsed="false">
      <c r="A796" s="1" t="n">
        <v>19</v>
      </c>
      <c r="B796" s="1" t="s">
        <v>106</v>
      </c>
      <c r="C796" s="1" t="n">
        <v>28</v>
      </c>
      <c r="D796" s="1"/>
      <c r="E796" s="1"/>
      <c r="F796" s="1"/>
    </row>
    <row r="797" customFormat="false" ht="12.65" hidden="false" customHeight="false" outlineLevel="0" collapsed="false">
      <c r="A797" s="1" t="n">
        <v>19</v>
      </c>
      <c r="B797" s="1" t="s">
        <v>106</v>
      </c>
      <c r="C797" s="1" t="n">
        <v>29</v>
      </c>
      <c r="D797" s="1"/>
      <c r="E797" s="1"/>
      <c r="F797" s="1"/>
    </row>
    <row r="798" customFormat="false" ht="12.65" hidden="false" customHeight="false" outlineLevel="0" collapsed="false">
      <c r="A798" s="1" t="n">
        <v>19</v>
      </c>
      <c r="B798" s="1" t="s">
        <v>106</v>
      </c>
      <c r="C798" s="1" t="n">
        <v>30</v>
      </c>
      <c r="D798" s="1"/>
      <c r="E798" s="1"/>
      <c r="F798" s="1"/>
    </row>
    <row r="799" customFormat="false" ht="12.65" hidden="false" customHeight="false" outlineLevel="0" collapsed="false">
      <c r="A799" s="1" t="n">
        <v>19</v>
      </c>
      <c r="B799" s="1" t="s">
        <v>106</v>
      </c>
      <c r="C799" s="1" t="n">
        <v>31</v>
      </c>
      <c r="D799" s="1"/>
      <c r="E799" s="1"/>
      <c r="F799" s="1"/>
    </row>
    <row r="800" customFormat="false" ht="12.65" hidden="false" customHeight="false" outlineLevel="0" collapsed="false">
      <c r="A800" s="1" t="n">
        <v>19</v>
      </c>
      <c r="B800" s="1" t="s">
        <v>106</v>
      </c>
      <c r="C800" s="1" t="n">
        <v>32</v>
      </c>
      <c r="D800" s="1"/>
      <c r="E800" s="1"/>
      <c r="F800" s="1"/>
    </row>
    <row r="801" customFormat="false" ht="12.65" hidden="false" customHeight="false" outlineLevel="0" collapsed="false">
      <c r="A801" s="1" t="n">
        <v>19</v>
      </c>
      <c r="B801" s="1" t="s">
        <v>106</v>
      </c>
      <c r="C801" s="1" t="n">
        <v>33</v>
      </c>
      <c r="D801" s="1"/>
      <c r="E801" s="1"/>
      <c r="F801" s="1"/>
    </row>
    <row r="802" customFormat="false" ht="12.65" hidden="false" customHeight="false" outlineLevel="0" collapsed="false">
      <c r="A802" s="1" t="n">
        <v>19</v>
      </c>
      <c r="B802" s="1" t="s">
        <v>106</v>
      </c>
      <c r="C802" s="1" t="n">
        <v>34</v>
      </c>
      <c r="D802" s="1"/>
      <c r="E802" s="1"/>
      <c r="F802" s="1"/>
    </row>
    <row r="803" customFormat="false" ht="12.65" hidden="false" customHeight="false" outlineLevel="0" collapsed="false">
      <c r="A803" s="1" t="n">
        <v>19</v>
      </c>
      <c r="B803" s="1" t="s">
        <v>106</v>
      </c>
      <c r="C803" s="1" t="n">
        <v>35</v>
      </c>
      <c r="D803" s="1"/>
      <c r="E803" s="1"/>
      <c r="F803" s="1"/>
    </row>
    <row r="804" customFormat="false" ht="12.65" hidden="false" customHeight="false" outlineLevel="0" collapsed="false">
      <c r="A804" s="1" t="n">
        <v>19</v>
      </c>
      <c r="B804" s="1" t="s">
        <v>106</v>
      </c>
      <c r="C804" s="1" t="n">
        <v>36</v>
      </c>
      <c r="D804" s="1"/>
      <c r="E804" s="1"/>
      <c r="F804" s="1"/>
    </row>
    <row r="805" customFormat="false" ht="12.65" hidden="false" customHeight="false" outlineLevel="0" collapsed="false">
      <c r="A805" s="1" t="n">
        <v>19</v>
      </c>
      <c r="B805" s="1" t="s">
        <v>106</v>
      </c>
      <c r="C805" s="1" t="n">
        <v>37</v>
      </c>
      <c r="D805" s="1"/>
      <c r="E805" s="1"/>
      <c r="F805" s="1"/>
    </row>
    <row r="806" customFormat="false" ht="12.65" hidden="false" customHeight="false" outlineLevel="0" collapsed="false">
      <c r="A806" s="1" t="n">
        <v>19</v>
      </c>
      <c r="B806" s="1" t="s">
        <v>106</v>
      </c>
      <c r="C806" s="1" t="n">
        <v>38</v>
      </c>
      <c r="D806" s="1"/>
      <c r="E806" s="1"/>
      <c r="F806" s="1"/>
    </row>
    <row r="807" customFormat="false" ht="12.65" hidden="false" customHeight="false" outlineLevel="0" collapsed="false">
      <c r="A807" s="1" t="n">
        <v>19</v>
      </c>
      <c r="B807" s="1" t="s">
        <v>106</v>
      </c>
      <c r="C807" s="1" t="n">
        <v>39</v>
      </c>
      <c r="D807" s="1"/>
      <c r="E807" s="1"/>
      <c r="F807" s="1"/>
    </row>
    <row r="808" customFormat="false" ht="12.65" hidden="false" customHeight="false" outlineLevel="0" collapsed="false">
      <c r="A808" s="1" t="n">
        <v>19</v>
      </c>
      <c r="B808" s="1" t="s">
        <v>106</v>
      </c>
      <c r="C808" s="1" t="n">
        <v>40</v>
      </c>
      <c r="D808" s="1"/>
      <c r="E808" s="1"/>
      <c r="F808" s="1"/>
    </row>
    <row r="809" customFormat="false" ht="12.65" hidden="false" customHeight="false" outlineLevel="0" collapsed="false">
      <c r="A809" s="1" t="n">
        <v>20</v>
      </c>
      <c r="B809" s="1" t="s">
        <v>107</v>
      </c>
      <c r="C809" s="1" t="n">
        <v>1</v>
      </c>
      <c r="D809" s="1"/>
      <c r="E809" s="1"/>
      <c r="F809" s="1"/>
    </row>
    <row r="810" customFormat="false" ht="12.65" hidden="false" customHeight="false" outlineLevel="0" collapsed="false">
      <c r="A810" s="1" t="n">
        <v>20</v>
      </c>
      <c r="B810" s="1" t="s">
        <v>107</v>
      </c>
      <c r="C810" s="1" t="n">
        <v>2</v>
      </c>
      <c r="D810" s="1"/>
      <c r="E810" s="1"/>
      <c r="F810" s="1"/>
    </row>
    <row r="811" customFormat="false" ht="12.65" hidden="false" customHeight="false" outlineLevel="0" collapsed="false">
      <c r="A811" s="1" t="n">
        <v>20</v>
      </c>
      <c r="B811" s="1" t="s">
        <v>107</v>
      </c>
      <c r="C811" s="1" t="n">
        <v>3</v>
      </c>
      <c r="D811" s="1"/>
      <c r="E811" s="1"/>
      <c r="F811" s="1"/>
    </row>
    <row r="812" customFormat="false" ht="12.65" hidden="false" customHeight="false" outlineLevel="0" collapsed="false">
      <c r="A812" s="1" t="n">
        <v>20</v>
      </c>
      <c r="B812" s="1" t="s">
        <v>107</v>
      </c>
      <c r="C812" s="1" t="n">
        <v>4</v>
      </c>
      <c r="D812" s="1"/>
      <c r="E812" s="1"/>
      <c r="F812" s="1"/>
    </row>
    <row r="813" customFormat="false" ht="12.65" hidden="false" customHeight="false" outlineLevel="0" collapsed="false">
      <c r="A813" s="1" t="n">
        <v>20</v>
      </c>
      <c r="B813" s="1" t="s">
        <v>107</v>
      </c>
      <c r="C813" s="1" t="n">
        <v>5</v>
      </c>
      <c r="D813" s="1"/>
      <c r="E813" s="1"/>
      <c r="F813" s="1"/>
    </row>
    <row r="814" customFormat="false" ht="12.65" hidden="false" customHeight="false" outlineLevel="0" collapsed="false">
      <c r="A814" s="1" t="n">
        <v>20</v>
      </c>
      <c r="B814" s="1" t="s">
        <v>107</v>
      </c>
      <c r="C814" s="1" t="n">
        <v>6</v>
      </c>
      <c r="D814" s="1"/>
      <c r="E814" s="1"/>
      <c r="F814" s="1"/>
    </row>
    <row r="815" customFormat="false" ht="12.65" hidden="false" customHeight="false" outlineLevel="0" collapsed="false">
      <c r="A815" s="1" t="n">
        <v>20</v>
      </c>
      <c r="B815" s="1" t="s">
        <v>107</v>
      </c>
      <c r="C815" s="1" t="n">
        <v>7</v>
      </c>
      <c r="D815" s="1"/>
      <c r="E815" s="1"/>
      <c r="F815" s="1"/>
    </row>
    <row r="816" customFormat="false" ht="12.65" hidden="false" customHeight="false" outlineLevel="0" collapsed="false">
      <c r="A816" s="1" t="n">
        <v>20</v>
      </c>
      <c r="B816" s="1" t="s">
        <v>107</v>
      </c>
      <c r="C816" s="1" t="n">
        <v>8</v>
      </c>
      <c r="D816" s="1"/>
      <c r="E816" s="1"/>
      <c r="F816" s="1"/>
    </row>
    <row r="817" customFormat="false" ht="12.65" hidden="false" customHeight="false" outlineLevel="0" collapsed="false">
      <c r="A817" s="1" t="n">
        <v>20</v>
      </c>
      <c r="B817" s="1" t="s">
        <v>107</v>
      </c>
      <c r="C817" s="1" t="n">
        <v>9</v>
      </c>
      <c r="D817" s="1"/>
      <c r="E817" s="1"/>
      <c r="F817" s="1"/>
    </row>
    <row r="818" customFormat="false" ht="12.65" hidden="false" customHeight="false" outlineLevel="0" collapsed="false">
      <c r="A818" s="1" t="n">
        <v>20</v>
      </c>
      <c r="B818" s="1" t="s">
        <v>107</v>
      </c>
      <c r="C818" s="1" t="n">
        <v>10</v>
      </c>
      <c r="D818" s="1"/>
      <c r="E818" s="1"/>
      <c r="F818" s="1"/>
    </row>
    <row r="819" customFormat="false" ht="12.65" hidden="false" customHeight="false" outlineLevel="0" collapsed="false">
      <c r="A819" s="1" t="n">
        <v>20</v>
      </c>
      <c r="B819" s="1" t="s">
        <v>107</v>
      </c>
      <c r="C819" s="1" t="n">
        <v>11</v>
      </c>
      <c r="D819" s="1"/>
      <c r="E819" s="1"/>
      <c r="F819" s="1"/>
    </row>
    <row r="820" customFormat="false" ht="12.65" hidden="false" customHeight="false" outlineLevel="0" collapsed="false">
      <c r="A820" s="1" t="n">
        <v>20</v>
      </c>
      <c r="B820" s="1" t="s">
        <v>107</v>
      </c>
      <c r="C820" s="1" t="n">
        <v>12</v>
      </c>
      <c r="D820" s="1"/>
      <c r="E820" s="1"/>
      <c r="F820" s="1"/>
    </row>
    <row r="821" customFormat="false" ht="12.65" hidden="false" customHeight="false" outlineLevel="0" collapsed="false">
      <c r="A821" s="1" t="n">
        <v>20</v>
      </c>
      <c r="B821" s="1" t="s">
        <v>107</v>
      </c>
      <c r="C821" s="1" t="n">
        <v>13</v>
      </c>
      <c r="D821" s="1"/>
      <c r="E821" s="1"/>
      <c r="F821" s="1"/>
    </row>
    <row r="822" customFormat="false" ht="12.65" hidden="false" customHeight="false" outlineLevel="0" collapsed="false">
      <c r="A822" s="1" t="n">
        <v>20</v>
      </c>
      <c r="B822" s="1" t="s">
        <v>107</v>
      </c>
      <c r="C822" s="1" t="n">
        <v>14</v>
      </c>
      <c r="D822" s="1"/>
      <c r="E822" s="1"/>
      <c r="F822" s="1"/>
    </row>
    <row r="823" customFormat="false" ht="12.65" hidden="false" customHeight="false" outlineLevel="0" collapsed="false">
      <c r="A823" s="1" t="n">
        <v>20</v>
      </c>
      <c r="B823" s="1" t="s">
        <v>107</v>
      </c>
      <c r="C823" s="1" t="n">
        <v>15</v>
      </c>
      <c r="D823" s="1"/>
      <c r="E823" s="1"/>
      <c r="F823" s="1"/>
    </row>
    <row r="824" customFormat="false" ht="12.65" hidden="false" customHeight="false" outlineLevel="0" collapsed="false">
      <c r="A824" s="1" t="n">
        <v>20</v>
      </c>
      <c r="B824" s="1" t="s">
        <v>107</v>
      </c>
      <c r="C824" s="1" t="n">
        <v>16</v>
      </c>
      <c r="D824" s="1"/>
      <c r="E824" s="1"/>
      <c r="F824" s="1"/>
    </row>
    <row r="825" customFormat="false" ht="12.65" hidden="false" customHeight="false" outlineLevel="0" collapsed="false">
      <c r="A825" s="1" t="n">
        <v>20</v>
      </c>
      <c r="B825" s="1" t="s">
        <v>107</v>
      </c>
      <c r="C825" s="1" t="n">
        <v>17</v>
      </c>
      <c r="D825" s="1"/>
      <c r="E825" s="1"/>
      <c r="F825" s="1"/>
    </row>
    <row r="826" customFormat="false" ht="12.65" hidden="false" customHeight="false" outlineLevel="0" collapsed="false">
      <c r="A826" s="1" t="n">
        <v>20</v>
      </c>
      <c r="B826" s="1" t="s">
        <v>107</v>
      </c>
      <c r="C826" s="1" t="n">
        <v>18</v>
      </c>
      <c r="D826" s="1"/>
      <c r="E826" s="1"/>
      <c r="F826" s="1"/>
    </row>
    <row r="827" customFormat="false" ht="12.65" hidden="false" customHeight="false" outlineLevel="0" collapsed="false">
      <c r="A827" s="1" t="n">
        <v>20</v>
      </c>
      <c r="B827" s="1" t="s">
        <v>107</v>
      </c>
      <c r="C827" s="1" t="n">
        <v>19</v>
      </c>
      <c r="D827" s="1"/>
      <c r="E827" s="1"/>
      <c r="F827" s="1"/>
    </row>
    <row r="828" customFormat="false" ht="12.65" hidden="false" customHeight="false" outlineLevel="0" collapsed="false">
      <c r="A828" s="1" t="n">
        <v>20</v>
      </c>
      <c r="B828" s="1" t="s">
        <v>107</v>
      </c>
      <c r="C828" s="1" t="n">
        <v>20</v>
      </c>
      <c r="D828" s="1"/>
      <c r="E828" s="1"/>
      <c r="F828" s="1"/>
    </row>
    <row r="829" customFormat="false" ht="12.65" hidden="false" customHeight="false" outlineLevel="0" collapsed="false">
      <c r="A829" s="1" t="n">
        <v>20</v>
      </c>
      <c r="B829" s="1" t="s">
        <v>107</v>
      </c>
      <c r="C829" s="1" t="n">
        <v>21</v>
      </c>
      <c r="D829" s="1"/>
      <c r="E829" s="1"/>
      <c r="F829" s="1"/>
    </row>
    <row r="830" customFormat="false" ht="12.65" hidden="false" customHeight="false" outlineLevel="0" collapsed="false">
      <c r="A830" s="1" t="n">
        <v>20</v>
      </c>
      <c r="B830" s="1" t="s">
        <v>107</v>
      </c>
      <c r="C830" s="1" t="n">
        <v>22</v>
      </c>
      <c r="D830" s="1"/>
      <c r="E830" s="1"/>
      <c r="F830" s="1"/>
    </row>
    <row r="831" customFormat="false" ht="12.65" hidden="false" customHeight="false" outlineLevel="0" collapsed="false">
      <c r="A831" s="1" t="n">
        <v>20</v>
      </c>
      <c r="B831" s="1" t="s">
        <v>107</v>
      </c>
      <c r="C831" s="1" t="n">
        <v>23</v>
      </c>
      <c r="D831" s="1"/>
      <c r="E831" s="1"/>
      <c r="F831" s="1"/>
    </row>
    <row r="832" customFormat="false" ht="12.65" hidden="false" customHeight="false" outlineLevel="0" collapsed="false">
      <c r="A832" s="1" t="n">
        <v>20</v>
      </c>
      <c r="B832" s="1" t="s">
        <v>107</v>
      </c>
      <c r="C832" s="1" t="n">
        <v>24</v>
      </c>
      <c r="D832" s="1"/>
      <c r="E832" s="1"/>
      <c r="F832" s="1"/>
    </row>
    <row r="833" customFormat="false" ht="12.65" hidden="false" customHeight="false" outlineLevel="0" collapsed="false">
      <c r="A833" s="1" t="n">
        <v>20</v>
      </c>
      <c r="B833" s="1" t="s">
        <v>107</v>
      </c>
      <c r="C833" s="1" t="n">
        <v>25</v>
      </c>
      <c r="D833" s="1"/>
      <c r="E833" s="1"/>
      <c r="F833" s="1"/>
    </row>
    <row r="834" customFormat="false" ht="12.65" hidden="false" customHeight="false" outlineLevel="0" collapsed="false">
      <c r="A834" s="1" t="n">
        <v>20</v>
      </c>
      <c r="B834" s="1" t="s">
        <v>107</v>
      </c>
      <c r="C834" s="1" t="n">
        <v>26</v>
      </c>
      <c r="D834" s="1"/>
      <c r="E834" s="1"/>
      <c r="F834" s="1"/>
    </row>
    <row r="835" customFormat="false" ht="12.65" hidden="false" customHeight="false" outlineLevel="0" collapsed="false">
      <c r="A835" s="1" t="n">
        <v>20</v>
      </c>
      <c r="B835" s="1" t="s">
        <v>107</v>
      </c>
      <c r="C835" s="1" t="n">
        <v>27</v>
      </c>
      <c r="D835" s="1"/>
      <c r="E835" s="1"/>
      <c r="F835" s="1"/>
    </row>
    <row r="836" customFormat="false" ht="12.65" hidden="false" customHeight="false" outlineLevel="0" collapsed="false">
      <c r="A836" s="1" t="n">
        <v>20</v>
      </c>
      <c r="B836" s="1" t="s">
        <v>107</v>
      </c>
      <c r="C836" s="1" t="n">
        <v>28</v>
      </c>
      <c r="D836" s="1"/>
      <c r="E836" s="1"/>
      <c r="F836" s="1"/>
    </row>
    <row r="837" customFormat="false" ht="12.65" hidden="false" customHeight="false" outlineLevel="0" collapsed="false">
      <c r="A837" s="1" t="n">
        <v>20</v>
      </c>
      <c r="B837" s="1" t="s">
        <v>107</v>
      </c>
      <c r="C837" s="1" t="n">
        <v>29</v>
      </c>
      <c r="D837" s="1"/>
      <c r="E837" s="1"/>
      <c r="F837" s="1"/>
    </row>
    <row r="838" customFormat="false" ht="12.65" hidden="false" customHeight="false" outlineLevel="0" collapsed="false">
      <c r="A838" s="1" t="n">
        <v>20</v>
      </c>
      <c r="B838" s="1" t="s">
        <v>107</v>
      </c>
      <c r="C838" s="1" t="n">
        <v>30</v>
      </c>
      <c r="D838" s="1"/>
      <c r="E838" s="1"/>
      <c r="F838" s="1"/>
    </row>
    <row r="839" customFormat="false" ht="12.65" hidden="false" customHeight="false" outlineLevel="0" collapsed="false">
      <c r="A839" s="1" t="n">
        <v>20</v>
      </c>
      <c r="B839" s="1" t="s">
        <v>107</v>
      </c>
      <c r="C839" s="1" t="n">
        <v>31</v>
      </c>
      <c r="D839" s="1"/>
      <c r="E839" s="1"/>
      <c r="F839" s="1"/>
    </row>
    <row r="840" customFormat="false" ht="12.65" hidden="false" customHeight="false" outlineLevel="0" collapsed="false">
      <c r="A840" s="1" t="n">
        <v>20</v>
      </c>
      <c r="B840" s="1" t="s">
        <v>107</v>
      </c>
      <c r="C840" s="1" t="n">
        <v>32</v>
      </c>
      <c r="D840" s="1"/>
      <c r="E840" s="1"/>
      <c r="F840" s="1"/>
    </row>
    <row r="841" customFormat="false" ht="12.65" hidden="false" customHeight="false" outlineLevel="0" collapsed="false">
      <c r="A841" s="1" t="n">
        <v>20</v>
      </c>
      <c r="B841" s="1" t="s">
        <v>107</v>
      </c>
      <c r="C841" s="1" t="n">
        <v>33</v>
      </c>
      <c r="D841" s="1"/>
      <c r="E841" s="1"/>
      <c r="F841" s="1"/>
    </row>
    <row r="842" customFormat="false" ht="12.65" hidden="false" customHeight="false" outlineLevel="0" collapsed="false">
      <c r="A842" s="1" t="n">
        <v>20</v>
      </c>
      <c r="B842" s="1" t="s">
        <v>107</v>
      </c>
      <c r="C842" s="1" t="n">
        <v>34</v>
      </c>
      <c r="D842" s="1"/>
      <c r="E842" s="1"/>
      <c r="F842" s="1"/>
    </row>
    <row r="843" customFormat="false" ht="12.65" hidden="false" customHeight="false" outlineLevel="0" collapsed="false">
      <c r="A843" s="1" t="n">
        <v>20</v>
      </c>
      <c r="B843" s="1" t="s">
        <v>107</v>
      </c>
      <c r="C843" s="1" t="n">
        <v>35</v>
      </c>
      <c r="D843" s="1"/>
      <c r="E843" s="1"/>
      <c r="F843" s="1"/>
    </row>
    <row r="844" customFormat="false" ht="12.65" hidden="false" customHeight="false" outlineLevel="0" collapsed="false">
      <c r="A844" s="1" t="n">
        <v>20</v>
      </c>
      <c r="B844" s="1" t="s">
        <v>107</v>
      </c>
      <c r="C844" s="1" t="n">
        <v>36</v>
      </c>
      <c r="D844" s="1"/>
      <c r="E844" s="1"/>
      <c r="F844" s="1"/>
    </row>
    <row r="845" customFormat="false" ht="12.65" hidden="false" customHeight="false" outlineLevel="0" collapsed="false">
      <c r="A845" s="1" t="n">
        <v>20</v>
      </c>
      <c r="B845" s="1" t="s">
        <v>107</v>
      </c>
      <c r="C845" s="1" t="n">
        <v>37</v>
      </c>
      <c r="D845" s="1"/>
      <c r="E845" s="1"/>
      <c r="F845" s="1"/>
    </row>
    <row r="846" customFormat="false" ht="12.65" hidden="false" customHeight="false" outlineLevel="0" collapsed="false">
      <c r="A846" s="1" t="n">
        <v>20</v>
      </c>
      <c r="B846" s="1" t="s">
        <v>107</v>
      </c>
      <c r="C846" s="1" t="n">
        <v>38</v>
      </c>
      <c r="D846" s="1"/>
      <c r="E846" s="1"/>
      <c r="F846" s="1"/>
    </row>
    <row r="847" customFormat="false" ht="12.65" hidden="false" customHeight="false" outlineLevel="0" collapsed="false">
      <c r="A847" s="1" t="n">
        <v>20</v>
      </c>
      <c r="B847" s="1" t="s">
        <v>107</v>
      </c>
      <c r="C847" s="1" t="n">
        <v>39</v>
      </c>
      <c r="D847" s="1"/>
      <c r="E847" s="1"/>
      <c r="F847" s="1"/>
    </row>
    <row r="848" customFormat="false" ht="12.65" hidden="false" customHeight="false" outlineLevel="0" collapsed="false">
      <c r="A848" s="1" t="n">
        <v>20</v>
      </c>
      <c r="B848" s="1" t="s">
        <v>107</v>
      </c>
      <c r="C848" s="1" t="n">
        <v>40</v>
      </c>
      <c r="D848" s="1"/>
      <c r="E848" s="1"/>
      <c r="F848" s="1"/>
    </row>
    <row r="849" customFormat="false" ht="12.65" hidden="false" customHeight="false" outlineLevel="0" collapsed="false">
      <c r="A849" s="1" t="n">
        <v>21</v>
      </c>
      <c r="B849" s="1" t="s">
        <v>108</v>
      </c>
      <c r="C849" s="1" t="n">
        <v>1</v>
      </c>
      <c r="D849" s="1"/>
      <c r="E849" s="1"/>
      <c r="F849" s="1"/>
    </row>
    <row r="850" customFormat="false" ht="12.65" hidden="false" customHeight="false" outlineLevel="0" collapsed="false">
      <c r="A850" s="1" t="n">
        <v>21</v>
      </c>
      <c r="B850" s="1" t="s">
        <v>108</v>
      </c>
      <c r="C850" s="1" t="n">
        <v>2</v>
      </c>
      <c r="D850" s="1"/>
      <c r="E850" s="1"/>
      <c r="F850" s="1"/>
    </row>
    <row r="851" customFormat="false" ht="12.65" hidden="false" customHeight="false" outlineLevel="0" collapsed="false">
      <c r="A851" s="1" t="n">
        <v>21</v>
      </c>
      <c r="B851" s="1" t="s">
        <v>108</v>
      </c>
      <c r="C851" s="1" t="n">
        <v>3</v>
      </c>
      <c r="D851" s="1"/>
      <c r="E851" s="1"/>
      <c r="F851" s="1"/>
    </row>
    <row r="852" customFormat="false" ht="12.65" hidden="false" customHeight="false" outlineLevel="0" collapsed="false">
      <c r="A852" s="1" t="n">
        <v>21</v>
      </c>
      <c r="B852" s="1" t="s">
        <v>108</v>
      </c>
      <c r="C852" s="1" t="n">
        <v>4</v>
      </c>
      <c r="D852" s="1"/>
      <c r="E852" s="1"/>
      <c r="F852" s="1"/>
    </row>
    <row r="853" customFormat="false" ht="12.65" hidden="false" customHeight="false" outlineLevel="0" collapsed="false">
      <c r="A853" s="1" t="n">
        <v>21</v>
      </c>
      <c r="B853" s="1" t="s">
        <v>108</v>
      </c>
      <c r="C853" s="1" t="n">
        <v>5</v>
      </c>
      <c r="D853" s="1"/>
      <c r="E853" s="1"/>
      <c r="F853" s="1"/>
    </row>
    <row r="854" customFormat="false" ht="12.65" hidden="false" customHeight="false" outlineLevel="0" collapsed="false">
      <c r="A854" s="1" t="n">
        <v>21</v>
      </c>
      <c r="B854" s="1" t="s">
        <v>108</v>
      </c>
      <c r="C854" s="1" t="n">
        <v>6</v>
      </c>
      <c r="D854" s="1"/>
      <c r="E854" s="1"/>
      <c r="F854" s="1"/>
    </row>
    <row r="855" customFormat="false" ht="12.65" hidden="false" customHeight="false" outlineLevel="0" collapsed="false">
      <c r="A855" s="1" t="n">
        <v>21</v>
      </c>
      <c r="B855" s="1" t="s">
        <v>108</v>
      </c>
      <c r="C855" s="1" t="n">
        <v>7</v>
      </c>
      <c r="D855" s="1"/>
      <c r="E855" s="1"/>
      <c r="F855" s="1"/>
    </row>
    <row r="856" customFormat="false" ht="12.65" hidden="false" customHeight="false" outlineLevel="0" collapsed="false">
      <c r="A856" s="1" t="n">
        <v>21</v>
      </c>
      <c r="B856" s="1" t="s">
        <v>108</v>
      </c>
      <c r="C856" s="1" t="n">
        <v>8</v>
      </c>
      <c r="D856" s="1"/>
      <c r="E856" s="1"/>
      <c r="F856" s="1"/>
    </row>
    <row r="857" customFormat="false" ht="12.65" hidden="false" customHeight="false" outlineLevel="0" collapsed="false">
      <c r="A857" s="1" t="n">
        <v>21</v>
      </c>
      <c r="B857" s="1" t="s">
        <v>108</v>
      </c>
      <c r="C857" s="1" t="n">
        <v>9</v>
      </c>
      <c r="D857" s="1"/>
      <c r="E857" s="1"/>
      <c r="F857" s="1"/>
    </row>
    <row r="858" customFormat="false" ht="12.65" hidden="false" customHeight="false" outlineLevel="0" collapsed="false">
      <c r="A858" s="1" t="n">
        <v>21</v>
      </c>
      <c r="B858" s="1" t="s">
        <v>108</v>
      </c>
      <c r="C858" s="1" t="n">
        <v>10</v>
      </c>
      <c r="D858" s="1"/>
      <c r="E858" s="1"/>
      <c r="F858" s="1"/>
    </row>
    <row r="859" customFormat="false" ht="12.65" hidden="false" customHeight="false" outlineLevel="0" collapsed="false">
      <c r="A859" s="1" t="n">
        <v>21</v>
      </c>
      <c r="B859" s="1" t="s">
        <v>108</v>
      </c>
      <c r="C859" s="1" t="n">
        <v>11</v>
      </c>
      <c r="D859" s="1"/>
      <c r="E859" s="1"/>
      <c r="F859" s="1"/>
    </row>
    <row r="860" customFormat="false" ht="12.65" hidden="false" customHeight="false" outlineLevel="0" collapsed="false">
      <c r="A860" s="1" t="n">
        <v>21</v>
      </c>
      <c r="B860" s="1" t="s">
        <v>108</v>
      </c>
      <c r="C860" s="1" t="n">
        <v>12</v>
      </c>
      <c r="D860" s="1"/>
      <c r="E860" s="1"/>
      <c r="F860" s="1"/>
    </row>
    <row r="861" customFormat="false" ht="12.65" hidden="false" customHeight="false" outlineLevel="0" collapsed="false">
      <c r="A861" s="1" t="n">
        <v>21</v>
      </c>
      <c r="B861" s="1" t="s">
        <v>108</v>
      </c>
      <c r="C861" s="1" t="n">
        <v>13</v>
      </c>
      <c r="D861" s="1"/>
      <c r="E861" s="1"/>
      <c r="F861" s="1"/>
    </row>
    <row r="862" customFormat="false" ht="12.65" hidden="false" customHeight="false" outlineLevel="0" collapsed="false">
      <c r="A862" s="1" t="n">
        <v>21</v>
      </c>
      <c r="B862" s="1" t="s">
        <v>108</v>
      </c>
      <c r="C862" s="1" t="n">
        <v>14</v>
      </c>
      <c r="D862" s="1"/>
      <c r="E862" s="1"/>
      <c r="F862" s="1"/>
    </row>
    <row r="863" customFormat="false" ht="12.65" hidden="false" customHeight="false" outlineLevel="0" collapsed="false">
      <c r="A863" s="1" t="n">
        <v>21</v>
      </c>
      <c r="B863" s="1" t="s">
        <v>108</v>
      </c>
      <c r="C863" s="1" t="n">
        <v>15</v>
      </c>
      <c r="D863" s="1"/>
      <c r="E863" s="1"/>
      <c r="F863" s="1"/>
    </row>
    <row r="864" customFormat="false" ht="12.65" hidden="false" customHeight="false" outlineLevel="0" collapsed="false">
      <c r="A864" s="1" t="n">
        <v>21</v>
      </c>
      <c r="B864" s="1" t="s">
        <v>108</v>
      </c>
      <c r="C864" s="1" t="n">
        <v>16</v>
      </c>
      <c r="D864" s="1"/>
      <c r="E864" s="1"/>
      <c r="F864" s="1"/>
    </row>
    <row r="865" customFormat="false" ht="12.65" hidden="false" customHeight="false" outlineLevel="0" collapsed="false">
      <c r="A865" s="1" t="n">
        <v>21</v>
      </c>
      <c r="B865" s="1" t="s">
        <v>108</v>
      </c>
      <c r="C865" s="1" t="n">
        <v>17</v>
      </c>
      <c r="D865" s="1"/>
      <c r="E865" s="1"/>
      <c r="F865" s="1"/>
    </row>
    <row r="866" customFormat="false" ht="12.65" hidden="false" customHeight="false" outlineLevel="0" collapsed="false">
      <c r="A866" s="1" t="n">
        <v>21</v>
      </c>
      <c r="B866" s="1" t="s">
        <v>108</v>
      </c>
      <c r="C866" s="1" t="n">
        <v>18</v>
      </c>
      <c r="D866" s="1"/>
      <c r="E866" s="1"/>
      <c r="F866" s="1"/>
    </row>
    <row r="867" customFormat="false" ht="12.65" hidden="false" customHeight="false" outlineLevel="0" collapsed="false">
      <c r="A867" s="1" t="n">
        <v>21</v>
      </c>
      <c r="B867" s="1" t="s">
        <v>108</v>
      </c>
      <c r="C867" s="1" t="n">
        <v>19</v>
      </c>
      <c r="D867" s="1"/>
      <c r="E867" s="1"/>
      <c r="F867" s="1"/>
    </row>
    <row r="868" customFormat="false" ht="12.65" hidden="false" customHeight="false" outlineLevel="0" collapsed="false">
      <c r="A868" s="1" t="n">
        <v>21</v>
      </c>
      <c r="B868" s="1" t="s">
        <v>108</v>
      </c>
      <c r="C868" s="1" t="n">
        <v>20</v>
      </c>
      <c r="D868" s="1"/>
      <c r="E868" s="1"/>
      <c r="F868" s="1"/>
    </row>
    <row r="869" customFormat="false" ht="12.65" hidden="false" customHeight="false" outlineLevel="0" collapsed="false">
      <c r="A869" s="1" t="n">
        <v>21</v>
      </c>
      <c r="B869" s="1" t="s">
        <v>108</v>
      </c>
      <c r="C869" s="1" t="n">
        <v>21</v>
      </c>
      <c r="D869" s="1"/>
      <c r="E869" s="1"/>
      <c r="F869" s="1"/>
    </row>
    <row r="870" customFormat="false" ht="12.65" hidden="false" customHeight="false" outlineLevel="0" collapsed="false">
      <c r="A870" s="1" t="n">
        <v>21</v>
      </c>
      <c r="B870" s="1" t="s">
        <v>108</v>
      </c>
      <c r="C870" s="1" t="n">
        <v>22</v>
      </c>
      <c r="D870" s="1"/>
      <c r="E870" s="1"/>
      <c r="F870" s="1"/>
    </row>
    <row r="871" customFormat="false" ht="12.65" hidden="false" customHeight="false" outlineLevel="0" collapsed="false">
      <c r="A871" s="1" t="n">
        <v>21</v>
      </c>
      <c r="B871" s="1" t="s">
        <v>108</v>
      </c>
      <c r="C871" s="1" t="n">
        <v>23</v>
      </c>
      <c r="D871" s="1"/>
      <c r="E871" s="1"/>
      <c r="F871" s="1"/>
    </row>
    <row r="872" customFormat="false" ht="12.65" hidden="false" customHeight="false" outlineLevel="0" collapsed="false">
      <c r="A872" s="1" t="n">
        <v>21</v>
      </c>
      <c r="B872" s="1" t="s">
        <v>108</v>
      </c>
      <c r="C872" s="1" t="n">
        <v>24</v>
      </c>
      <c r="D872" s="1"/>
      <c r="E872" s="1"/>
      <c r="F872" s="1"/>
    </row>
    <row r="873" customFormat="false" ht="12.65" hidden="false" customHeight="false" outlineLevel="0" collapsed="false">
      <c r="A873" s="1" t="n">
        <v>21</v>
      </c>
      <c r="B873" s="1" t="s">
        <v>108</v>
      </c>
      <c r="C873" s="1" t="n">
        <v>25</v>
      </c>
      <c r="D873" s="1"/>
      <c r="E873" s="1"/>
      <c r="F873" s="1"/>
    </row>
    <row r="874" customFormat="false" ht="12.65" hidden="false" customHeight="false" outlineLevel="0" collapsed="false">
      <c r="A874" s="1" t="n">
        <v>21</v>
      </c>
      <c r="B874" s="1" t="s">
        <v>108</v>
      </c>
      <c r="C874" s="1" t="n">
        <v>26</v>
      </c>
      <c r="D874" s="1"/>
      <c r="E874" s="1"/>
      <c r="F874" s="1"/>
    </row>
    <row r="875" customFormat="false" ht="12.65" hidden="false" customHeight="false" outlineLevel="0" collapsed="false">
      <c r="A875" s="1" t="n">
        <v>21</v>
      </c>
      <c r="B875" s="1" t="s">
        <v>108</v>
      </c>
      <c r="C875" s="1" t="n">
        <v>27</v>
      </c>
      <c r="D875" s="1"/>
      <c r="E875" s="1"/>
      <c r="F875" s="1"/>
    </row>
    <row r="876" customFormat="false" ht="12.65" hidden="false" customHeight="false" outlineLevel="0" collapsed="false">
      <c r="A876" s="1" t="n">
        <v>21</v>
      </c>
      <c r="B876" s="1" t="s">
        <v>108</v>
      </c>
      <c r="C876" s="1" t="n">
        <v>28</v>
      </c>
      <c r="D876" s="1"/>
      <c r="E876" s="1"/>
      <c r="F876" s="1"/>
    </row>
    <row r="877" customFormat="false" ht="12.65" hidden="false" customHeight="false" outlineLevel="0" collapsed="false">
      <c r="A877" s="1" t="n">
        <v>21</v>
      </c>
      <c r="B877" s="1" t="s">
        <v>108</v>
      </c>
      <c r="C877" s="1" t="n">
        <v>29</v>
      </c>
      <c r="D877" s="1"/>
      <c r="E877" s="1"/>
      <c r="F877" s="1"/>
    </row>
    <row r="878" customFormat="false" ht="12.65" hidden="false" customHeight="false" outlineLevel="0" collapsed="false">
      <c r="A878" s="1" t="n">
        <v>21</v>
      </c>
      <c r="B878" s="1" t="s">
        <v>108</v>
      </c>
      <c r="C878" s="1" t="n">
        <v>30</v>
      </c>
      <c r="D878" s="1"/>
      <c r="E878" s="1"/>
      <c r="F878" s="1"/>
    </row>
    <row r="879" customFormat="false" ht="12.65" hidden="false" customHeight="false" outlineLevel="0" collapsed="false">
      <c r="A879" s="1" t="n">
        <v>21</v>
      </c>
      <c r="B879" s="1" t="s">
        <v>108</v>
      </c>
      <c r="C879" s="1" t="n">
        <v>31</v>
      </c>
      <c r="D879" s="1"/>
      <c r="E879" s="1"/>
      <c r="F879" s="1"/>
    </row>
    <row r="880" customFormat="false" ht="12.65" hidden="false" customHeight="false" outlineLevel="0" collapsed="false">
      <c r="A880" s="1" t="n">
        <v>21</v>
      </c>
      <c r="B880" s="1" t="s">
        <v>108</v>
      </c>
      <c r="C880" s="1" t="n">
        <v>32</v>
      </c>
      <c r="D880" s="1"/>
      <c r="E880" s="1"/>
      <c r="F880" s="1"/>
    </row>
    <row r="881" customFormat="false" ht="12.65" hidden="false" customHeight="false" outlineLevel="0" collapsed="false">
      <c r="A881" s="1" t="n">
        <v>21</v>
      </c>
      <c r="B881" s="1" t="s">
        <v>108</v>
      </c>
      <c r="C881" s="1" t="n">
        <v>33</v>
      </c>
      <c r="D881" s="1"/>
      <c r="E881" s="1"/>
      <c r="F881" s="1"/>
    </row>
    <row r="882" customFormat="false" ht="12.65" hidden="false" customHeight="false" outlineLevel="0" collapsed="false">
      <c r="A882" s="1" t="n">
        <v>21</v>
      </c>
      <c r="B882" s="1" t="s">
        <v>108</v>
      </c>
      <c r="C882" s="1" t="n">
        <v>34</v>
      </c>
      <c r="D882" s="1"/>
      <c r="E882" s="1"/>
      <c r="F882" s="1"/>
    </row>
    <row r="883" customFormat="false" ht="12.65" hidden="false" customHeight="false" outlineLevel="0" collapsed="false">
      <c r="A883" s="1" t="n">
        <v>21</v>
      </c>
      <c r="B883" s="1" t="s">
        <v>108</v>
      </c>
      <c r="C883" s="1" t="n">
        <v>35</v>
      </c>
      <c r="D883" s="1"/>
      <c r="E883" s="1"/>
      <c r="F883" s="1"/>
    </row>
    <row r="884" customFormat="false" ht="12.65" hidden="false" customHeight="false" outlineLevel="0" collapsed="false">
      <c r="A884" s="1" t="n">
        <v>21</v>
      </c>
      <c r="B884" s="1" t="s">
        <v>108</v>
      </c>
      <c r="C884" s="1" t="n">
        <v>36</v>
      </c>
      <c r="D884" s="1"/>
      <c r="E884" s="1"/>
      <c r="F884" s="1"/>
    </row>
    <row r="885" customFormat="false" ht="12.65" hidden="false" customHeight="false" outlineLevel="0" collapsed="false">
      <c r="A885" s="1" t="n">
        <v>21</v>
      </c>
      <c r="B885" s="1" t="s">
        <v>108</v>
      </c>
      <c r="C885" s="1" t="n">
        <v>37</v>
      </c>
      <c r="D885" s="1"/>
      <c r="E885" s="1"/>
      <c r="F885" s="1"/>
    </row>
    <row r="886" customFormat="false" ht="12.65" hidden="false" customHeight="false" outlineLevel="0" collapsed="false">
      <c r="A886" s="1" t="n">
        <v>21</v>
      </c>
      <c r="B886" s="1" t="s">
        <v>108</v>
      </c>
      <c r="C886" s="1" t="n">
        <v>38</v>
      </c>
      <c r="D886" s="1"/>
      <c r="E886" s="1"/>
      <c r="F886" s="1"/>
    </row>
    <row r="887" customFormat="false" ht="12.65" hidden="false" customHeight="false" outlineLevel="0" collapsed="false">
      <c r="A887" s="1" t="n">
        <v>21</v>
      </c>
      <c r="B887" s="1" t="s">
        <v>108</v>
      </c>
      <c r="C887" s="1" t="n">
        <v>39</v>
      </c>
      <c r="D887" s="1"/>
      <c r="E887" s="1"/>
      <c r="F887" s="1"/>
    </row>
    <row r="888" customFormat="false" ht="12.65" hidden="false" customHeight="false" outlineLevel="0" collapsed="false">
      <c r="A888" s="1" t="n">
        <v>21</v>
      </c>
      <c r="B888" s="1" t="s">
        <v>108</v>
      </c>
      <c r="C888" s="1" t="n">
        <v>40</v>
      </c>
      <c r="D888" s="1"/>
      <c r="E888" s="1"/>
      <c r="F888" s="1"/>
    </row>
    <row r="889" customFormat="false" ht="12.65" hidden="false" customHeight="false" outlineLevel="0" collapsed="false">
      <c r="A889" s="1" t="n">
        <v>22</v>
      </c>
      <c r="B889" s="1" t="s">
        <v>109</v>
      </c>
      <c r="C889" s="1" t="n">
        <v>1</v>
      </c>
      <c r="D889" s="1"/>
      <c r="E889" s="1"/>
      <c r="F889" s="1"/>
    </row>
    <row r="890" customFormat="false" ht="12.65" hidden="false" customHeight="false" outlineLevel="0" collapsed="false">
      <c r="A890" s="1" t="n">
        <v>22</v>
      </c>
      <c r="B890" s="1" t="s">
        <v>109</v>
      </c>
      <c r="C890" s="1" t="n">
        <v>2</v>
      </c>
      <c r="D890" s="1"/>
      <c r="E890" s="1"/>
      <c r="F890" s="1"/>
    </row>
    <row r="891" customFormat="false" ht="12.65" hidden="false" customHeight="false" outlineLevel="0" collapsed="false">
      <c r="A891" s="1" t="n">
        <v>22</v>
      </c>
      <c r="B891" s="1" t="s">
        <v>109</v>
      </c>
      <c r="C891" s="1" t="n">
        <v>3</v>
      </c>
      <c r="D891" s="1"/>
      <c r="E891" s="1"/>
      <c r="F891" s="1"/>
    </row>
    <row r="892" customFormat="false" ht="12.65" hidden="false" customHeight="false" outlineLevel="0" collapsed="false">
      <c r="A892" s="1" t="n">
        <v>22</v>
      </c>
      <c r="B892" s="1" t="s">
        <v>109</v>
      </c>
      <c r="C892" s="1" t="n">
        <v>4</v>
      </c>
      <c r="D892" s="1"/>
      <c r="E892" s="1"/>
      <c r="F892" s="1"/>
    </row>
    <row r="893" customFormat="false" ht="12.65" hidden="false" customHeight="false" outlineLevel="0" collapsed="false">
      <c r="A893" s="1" t="n">
        <v>22</v>
      </c>
      <c r="B893" s="1" t="s">
        <v>109</v>
      </c>
      <c r="C893" s="1" t="n">
        <v>5</v>
      </c>
      <c r="D893" s="1"/>
      <c r="E893" s="1"/>
      <c r="F893" s="1"/>
    </row>
    <row r="894" customFormat="false" ht="12.65" hidden="false" customHeight="false" outlineLevel="0" collapsed="false">
      <c r="A894" s="1" t="n">
        <v>22</v>
      </c>
      <c r="B894" s="1" t="s">
        <v>109</v>
      </c>
      <c r="C894" s="1" t="n">
        <v>6</v>
      </c>
      <c r="D894" s="1"/>
      <c r="E894" s="1"/>
      <c r="F894" s="1"/>
    </row>
    <row r="895" customFormat="false" ht="12.65" hidden="false" customHeight="false" outlineLevel="0" collapsed="false">
      <c r="A895" s="1" t="n">
        <v>22</v>
      </c>
      <c r="B895" s="1" t="s">
        <v>109</v>
      </c>
      <c r="C895" s="1" t="n">
        <v>7</v>
      </c>
      <c r="D895" s="1"/>
      <c r="E895" s="1"/>
      <c r="F895" s="1"/>
    </row>
    <row r="896" customFormat="false" ht="12.65" hidden="false" customHeight="false" outlineLevel="0" collapsed="false">
      <c r="A896" s="1" t="n">
        <v>22</v>
      </c>
      <c r="B896" s="1" t="s">
        <v>109</v>
      </c>
      <c r="C896" s="1" t="n">
        <v>8</v>
      </c>
      <c r="D896" s="1"/>
      <c r="E896" s="1"/>
      <c r="F896" s="1"/>
    </row>
    <row r="897" customFormat="false" ht="12.65" hidden="false" customHeight="false" outlineLevel="0" collapsed="false">
      <c r="A897" s="1" t="n">
        <v>22</v>
      </c>
      <c r="B897" s="1" t="s">
        <v>109</v>
      </c>
      <c r="C897" s="1" t="n">
        <v>9</v>
      </c>
      <c r="D897" s="1"/>
      <c r="E897" s="1"/>
      <c r="F897" s="1"/>
    </row>
    <row r="898" customFormat="false" ht="12.65" hidden="false" customHeight="false" outlineLevel="0" collapsed="false">
      <c r="A898" s="1" t="n">
        <v>22</v>
      </c>
      <c r="B898" s="1" t="s">
        <v>109</v>
      </c>
      <c r="C898" s="1" t="n">
        <v>10</v>
      </c>
      <c r="D898" s="1"/>
      <c r="E898" s="1"/>
      <c r="F898" s="1"/>
    </row>
    <row r="899" customFormat="false" ht="12.65" hidden="false" customHeight="false" outlineLevel="0" collapsed="false">
      <c r="A899" s="1" t="n">
        <v>22</v>
      </c>
      <c r="B899" s="1" t="s">
        <v>109</v>
      </c>
      <c r="C899" s="1" t="n">
        <v>11</v>
      </c>
      <c r="D899" s="1"/>
      <c r="E899" s="1"/>
      <c r="F899" s="1"/>
    </row>
    <row r="900" customFormat="false" ht="12.65" hidden="false" customHeight="false" outlineLevel="0" collapsed="false">
      <c r="A900" s="1" t="n">
        <v>22</v>
      </c>
      <c r="B900" s="1" t="s">
        <v>109</v>
      </c>
      <c r="C900" s="1" t="n">
        <v>12</v>
      </c>
      <c r="D900" s="1"/>
      <c r="E900" s="1"/>
      <c r="F900" s="1"/>
    </row>
    <row r="901" customFormat="false" ht="12.65" hidden="false" customHeight="false" outlineLevel="0" collapsed="false">
      <c r="A901" s="1" t="n">
        <v>22</v>
      </c>
      <c r="B901" s="1" t="s">
        <v>109</v>
      </c>
      <c r="C901" s="1" t="n">
        <v>13</v>
      </c>
      <c r="D901" s="1"/>
      <c r="E901" s="1"/>
      <c r="F901" s="1"/>
    </row>
    <row r="902" customFormat="false" ht="12.65" hidden="false" customHeight="false" outlineLevel="0" collapsed="false">
      <c r="A902" s="1" t="n">
        <v>22</v>
      </c>
      <c r="B902" s="1" t="s">
        <v>109</v>
      </c>
      <c r="C902" s="1" t="n">
        <v>14</v>
      </c>
      <c r="D902" s="1"/>
      <c r="E902" s="1"/>
      <c r="F902" s="1"/>
    </row>
    <row r="903" customFormat="false" ht="12.65" hidden="false" customHeight="false" outlineLevel="0" collapsed="false">
      <c r="A903" s="1" t="n">
        <v>22</v>
      </c>
      <c r="B903" s="1" t="s">
        <v>109</v>
      </c>
      <c r="C903" s="1" t="n">
        <v>15</v>
      </c>
      <c r="D903" s="1"/>
      <c r="E903" s="1"/>
      <c r="F903" s="1"/>
    </row>
    <row r="904" customFormat="false" ht="12.65" hidden="false" customHeight="false" outlineLevel="0" collapsed="false">
      <c r="A904" s="1" t="n">
        <v>22</v>
      </c>
      <c r="B904" s="1" t="s">
        <v>109</v>
      </c>
      <c r="C904" s="1" t="n">
        <v>16</v>
      </c>
      <c r="D904" s="1"/>
      <c r="E904" s="1"/>
      <c r="F904" s="1"/>
    </row>
    <row r="905" customFormat="false" ht="12.65" hidden="false" customHeight="false" outlineLevel="0" collapsed="false">
      <c r="A905" s="1" t="n">
        <v>22</v>
      </c>
      <c r="B905" s="1" t="s">
        <v>109</v>
      </c>
      <c r="C905" s="1" t="n">
        <v>17</v>
      </c>
      <c r="D905" s="1"/>
      <c r="E905" s="1"/>
      <c r="F905" s="1"/>
    </row>
    <row r="906" customFormat="false" ht="12.65" hidden="false" customHeight="false" outlineLevel="0" collapsed="false">
      <c r="A906" s="1" t="n">
        <v>22</v>
      </c>
      <c r="B906" s="1" t="s">
        <v>109</v>
      </c>
      <c r="C906" s="1" t="n">
        <v>18</v>
      </c>
      <c r="D906" s="1"/>
      <c r="E906" s="1"/>
      <c r="F906" s="1"/>
    </row>
    <row r="907" customFormat="false" ht="12.65" hidden="false" customHeight="false" outlineLevel="0" collapsed="false">
      <c r="A907" s="1" t="n">
        <v>22</v>
      </c>
      <c r="B907" s="1" t="s">
        <v>109</v>
      </c>
      <c r="C907" s="1" t="n">
        <v>19</v>
      </c>
      <c r="D907" s="1"/>
      <c r="E907" s="1"/>
      <c r="F907" s="1"/>
    </row>
    <row r="908" customFormat="false" ht="12.65" hidden="false" customHeight="false" outlineLevel="0" collapsed="false">
      <c r="A908" s="1" t="n">
        <v>22</v>
      </c>
      <c r="B908" s="1" t="s">
        <v>109</v>
      </c>
      <c r="C908" s="1" t="n">
        <v>20</v>
      </c>
      <c r="D908" s="1"/>
      <c r="E908" s="1"/>
      <c r="F908" s="1"/>
    </row>
    <row r="909" customFormat="false" ht="12.65" hidden="false" customHeight="false" outlineLevel="0" collapsed="false">
      <c r="A909" s="1" t="n">
        <v>22</v>
      </c>
      <c r="B909" s="1" t="s">
        <v>109</v>
      </c>
      <c r="C909" s="1" t="n">
        <v>21</v>
      </c>
      <c r="D909" s="1"/>
      <c r="E909" s="1"/>
      <c r="F909" s="1"/>
    </row>
    <row r="910" customFormat="false" ht="12.65" hidden="false" customHeight="false" outlineLevel="0" collapsed="false">
      <c r="A910" s="1" t="n">
        <v>22</v>
      </c>
      <c r="B910" s="1" t="s">
        <v>109</v>
      </c>
      <c r="C910" s="1" t="n">
        <v>22</v>
      </c>
      <c r="D910" s="1"/>
      <c r="E910" s="1"/>
      <c r="F910" s="1"/>
    </row>
    <row r="911" customFormat="false" ht="12.65" hidden="false" customHeight="false" outlineLevel="0" collapsed="false">
      <c r="A911" s="1" t="n">
        <v>22</v>
      </c>
      <c r="B911" s="1" t="s">
        <v>109</v>
      </c>
      <c r="C911" s="1" t="n">
        <v>23</v>
      </c>
      <c r="D911" s="1"/>
      <c r="E911" s="1"/>
      <c r="F911" s="1"/>
    </row>
    <row r="912" customFormat="false" ht="12.65" hidden="false" customHeight="false" outlineLevel="0" collapsed="false">
      <c r="A912" s="1" t="n">
        <v>22</v>
      </c>
      <c r="B912" s="1" t="s">
        <v>109</v>
      </c>
      <c r="C912" s="1" t="n">
        <v>24</v>
      </c>
      <c r="D912" s="1"/>
      <c r="E912" s="1"/>
      <c r="F912" s="1"/>
    </row>
    <row r="913" customFormat="false" ht="12.65" hidden="false" customHeight="false" outlineLevel="0" collapsed="false">
      <c r="A913" s="1" t="n">
        <v>22</v>
      </c>
      <c r="B913" s="1" t="s">
        <v>109</v>
      </c>
      <c r="C913" s="1" t="n">
        <v>25</v>
      </c>
      <c r="D913" s="1"/>
      <c r="E913" s="1"/>
      <c r="F913" s="1"/>
    </row>
    <row r="914" customFormat="false" ht="12.65" hidden="false" customHeight="false" outlineLevel="0" collapsed="false">
      <c r="A914" s="1" t="n">
        <v>22</v>
      </c>
      <c r="B914" s="1" t="s">
        <v>109</v>
      </c>
      <c r="C914" s="1" t="n">
        <v>26</v>
      </c>
      <c r="D914" s="1"/>
      <c r="E914" s="1"/>
      <c r="F914" s="1"/>
    </row>
    <row r="915" customFormat="false" ht="12.65" hidden="false" customHeight="false" outlineLevel="0" collapsed="false">
      <c r="A915" s="1" t="n">
        <v>22</v>
      </c>
      <c r="B915" s="1" t="s">
        <v>109</v>
      </c>
      <c r="C915" s="1" t="n">
        <v>27</v>
      </c>
      <c r="D915" s="1"/>
      <c r="E915" s="1"/>
      <c r="F915" s="1"/>
    </row>
    <row r="916" customFormat="false" ht="12.65" hidden="false" customHeight="false" outlineLevel="0" collapsed="false">
      <c r="A916" s="1" t="n">
        <v>22</v>
      </c>
      <c r="B916" s="1" t="s">
        <v>109</v>
      </c>
      <c r="C916" s="1" t="n">
        <v>28</v>
      </c>
      <c r="D916" s="1"/>
      <c r="E916" s="1"/>
      <c r="F916" s="1"/>
    </row>
    <row r="917" customFormat="false" ht="12.65" hidden="false" customHeight="false" outlineLevel="0" collapsed="false">
      <c r="A917" s="1" t="n">
        <v>22</v>
      </c>
      <c r="B917" s="1" t="s">
        <v>109</v>
      </c>
      <c r="C917" s="1" t="n">
        <v>29</v>
      </c>
      <c r="D917" s="1"/>
      <c r="E917" s="1"/>
      <c r="F917" s="1"/>
    </row>
    <row r="918" customFormat="false" ht="12.65" hidden="false" customHeight="false" outlineLevel="0" collapsed="false">
      <c r="A918" s="1" t="n">
        <v>22</v>
      </c>
      <c r="B918" s="1" t="s">
        <v>109</v>
      </c>
      <c r="C918" s="1" t="n">
        <v>30</v>
      </c>
      <c r="D918" s="1"/>
      <c r="E918" s="1"/>
      <c r="F918" s="1"/>
    </row>
    <row r="919" customFormat="false" ht="12.65" hidden="false" customHeight="false" outlineLevel="0" collapsed="false">
      <c r="A919" s="1" t="n">
        <v>22</v>
      </c>
      <c r="B919" s="1" t="s">
        <v>109</v>
      </c>
      <c r="C919" s="1" t="n">
        <v>31</v>
      </c>
      <c r="D919" s="1"/>
      <c r="E919" s="1"/>
      <c r="F919" s="1"/>
    </row>
    <row r="920" customFormat="false" ht="12.65" hidden="false" customHeight="false" outlineLevel="0" collapsed="false">
      <c r="A920" s="1" t="n">
        <v>22</v>
      </c>
      <c r="B920" s="1" t="s">
        <v>109</v>
      </c>
      <c r="C920" s="1" t="n">
        <v>32</v>
      </c>
      <c r="D920" s="1"/>
      <c r="E920" s="1"/>
      <c r="F920" s="1"/>
    </row>
    <row r="921" customFormat="false" ht="12.65" hidden="false" customHeight="false" outlineLevel="0" collapsed="false">
      <c r="A921" s="1" t="n">
        <v>22</v>
      </c>
      <c r="B921" s="1" t="s">
        <v>109</v>
      </c>
      <c r="C921" s="1" t="n">
        <v>33</v>
      </c>
      <c r="D921" s="1"/>
      <c r="E921" s="1"/>
      <c r="F921" s="1"/>
    </row>
    <row r="922" customFormat="false" ht="12.65" hidden="false" customHeight="false" outlineLevel="0" collapsed="false">
      <c r="A922" s="1" t="n">
        <v>22</v>
      </c>
      <c r="B922" s="1" t="s">
        <v>109</v>
      </c>
      <c r="C922" s="1" t="n">
        <v>34</v>
      </c>
      <c r="D922" s="1"/>
      <c r="E922" s="1"/>
      <c r="F922" s="1"/>
    </row>
    <row r="923" customFormat="false" ht="12.65" hidden="false" customHeight="false" outlineLevel="0" collapsed="false">
      <c r="A923" s="1" t="n">
        <v>22</v>
      </c>
      <c r="B923" s="1" t="s">
        <v>109</v>
      </c>
      <c r="C923" s="1" t="n">
        <v>35</v>
      </c>
      <c r="D923" s="1"/>
      <c r="E923" s="1"/>
      <c r="F923" s="1"/>
    </row>
    <row r="924" customFormat="false" ht="12.65" hidden="false" customHeight="false" outlineLevel="0" collapsed="false">
      <c r="A924" s="1" t="n">
        <v>22</v>
      </c>
      <c r="B924" s="1" t="s">
        <v>109</v>
      </c>
      <c r="C924" s="1" t="n">
        <v>36</v>
      </c>
      <c r="D924" s="1"/>
      <c r="E924" s="1"/>
      <c r="F924" s="1"/>
    </row>
    <row r="925" customFormat="false" ht="12.65" hidden="false" customHeight="false" outlineLevel="0" collapsed="false">
      <c r="A925" s="1" t="n">
        <v>22</v>
      </c>
      <c r="B925" s="1" t="s">
        <v>109</v>
      </c>
      <c r="C925" s="1" t="n">
        <v>37</v>
      </c>
      <c r="D925" s="1"/>
      <c r="E925" s="1"/>
      <c r="F925" s="1"/>
    </row>
    <row r="926" customFormat="false" ht="12.65" hidden="false" customHeight="false" outlineLevel="0" collapsed="false">
      <c r="A926" s="1" t="n">
        <v>22</v>
      </c>
      <c r="B926" s="1" t="s">
        <v>109</v>
      </c>
      <c r="C926" s="1" t="n">
        <v>38</v>
      </c>
      <c r="D926" s="1"/>
      <c r="E926" s="1"/>
      <c r="F926" s="1"/>
    </row>
    <row r="927" customFormat="false" ht="12.65" hidden="false" customHeight="false" outlineLevel="0" collapsed="false">
      <c r="A927" s="1" t="n">
        <v>22</v>
      </c>
      <c r="B927" s="1" t="s">
        <v>109</v>
      </c>
      <c r="C927" s="1" t="n">
        <v>39</v>
      </c>
      <c r="D927" s="1"/>
      <c r="E927" s="1"/>
      <c r="F927" s="1"/>
    </row>
    <row r="928" customFormat="false" ht="12.65" hidden="false" customHeight="false" outlineLevel="0" collapsed="false">
      <c r="A928" s="1" t="n">
        <v>22</v>
      </c>
      <c r="B928" s="1" t="s">
        <v>109</v>
      </c>
      <c r="C928" s="1" t="n">
        <v>40</v>
      </c>
      <c r="D928" s="1"/>
      <c r="E928" s="1"/>
      <c r="F928" s="1"/>
    </row>
    <row r="929" customFormat="false" ht="12.65" hidden="false" customHeight="false" outlineLevel="0" collapsed="false">
      <c r="A929" s="1" t="n">
        <v>23</v>
      </c>
      <c r="B929" s="1" t="s">
        <v>110</v>
      </c>
      <c r="C929" s="1" t="n">
        <v>1</v>
      </c>
      <c r="D929" s="1"/>
      <c r="E929" s="1"/>
      <c r="F929" s="1"/>
    </row>
    <row r="930" customFormat="false" ht="12.65" hidden="false" customHeight="false" outlineLevel="0" collapsed="false">
      <c r="A930" s="1" t="n">
        <v>23</v>
      </c>
      <c r="B930" s="1" t="s">
        <v>110</v>
      </c>
      <c r="C930" s="1" t="n">
        <v>2</v>
      </c>
      <c r="D930" s="1"/>
      <c r="E930" s="1"/>
      <c r="F930" s="1"/>
    </row>
    <row r="931" customFormat="false" ht="12.65" hidden="false" customHeight="false" outlineLevel="0" collapsed="false">
      <c r="A931" s="1" t="n">
        <v>23</v>
      </c>
      <c r="B931" s="1" t="s">
        <v>110</v>
      </c>
      <c r="C931" s="1" t="n">
        <v>3</v>
      </c>
      <c r="D931" s="1"/>
      <c r="E931" s="1"/>
      <c r="F931" s="1"/>
    </row>
    <row r="932" customFormat="false" ht="12.65" hidden="false" customHeight="false" outlineLevel="0" collapsed="false">
      <c r="A932" s="1" t="n">
        <v>23</v>
      </c>
      <c r="B932" s="1" t="s">
        <v>110</v>
      </c>
      <c r="C932" s="1" t="n">
        <v>4</v>
      </c>
      <c r="D932" s="1"/>
      <c r="E932" s="1"/>
      <c r="F932" s="1"/>
    </row>
    <row r="933" customFormat="false" ht="12.65" hidden="false" customHeight="false" outlineLevel="0" collapsed="false">
      <c r="A933" s="1" t="n">
        <v>23</v>
      </c>
      <c r="B933" s="1" t="s">
        <v>110</v>
      </c>
      <c r="C933" s="1" t="n">
        <v>5</v>
      </c>
      <c r="D933" s="1"/>
      <c r="E933" s="1"/>
      <c r="F933" s="1"/>
    </row>
    <row r="934" customFormat="false" ht="12.65" hidden="false" customHeight="false" outlineLevel="0" collapsed="false">
      <c r="A934" s="1" t="n">
        <v>23</v>
      </c>
      <c r="B934" s="1" t="s">
        <v>110</v>
      </c>
      <c r="C934" s="1" t="n">
        <v>6</v>
      </c>
      <c r="D934" s="1"/>
      <c r="E934" s="1"/>
      <c r="F934" s="1"/>
    </row>
    <row r="935" customFormat="false" ht="12.65" hidden="false" customHeight="false" outlineLevel="0" collapsed="false">
      <c r="A935" s="1" t="n">
        <v>23</v>
      </c>
      <c r="B935" s="1" t="s">
        <v>110</v>
      </c>
      <c r="C935" s="1" t="n">
        <v>7</v>
      </c>
      <c r="D935" s="1"/>
      <c r="E935" s="1"/>
      <c r="F935" s="1"/>
    </row>
    <row r="936" customFormat="false" ht="12.65" hidden="false" customHeight="false" outlineLevel="0" collapsed="false">
      <c r="A936" s="1" t="n">
        <v>23</v>
      </c>
      <c r="B936" s="1" t="s">
        <v>110</v>
      </c>
      <c r="C936" s="1" t="n">
        <v>8</v>
      </c>
      <c r="D936" s="1"/>
      <c r="E936" s="1"/>
      <c r="F936" s="1"/>
    </row>
    <row r="937" customFormat="false" ht="12.65" hidden="false" customHeight="false" outlineLevel="0" collapsed="false">
      <c r="A937" s="1" t="n">
        <v>23</v>
      </c>
      <c r="B937" s="1" t="s">
        <v>110</v>
      </c>
      <c r="C937" s="1" t="n">
        <v>9</v>
      </c>
      <c r="D937" s="1"/>
      <c r="E937" s="1"/>
      <c r="F937" s="1"/>
    </row>
    <row r="938" customFormat="false" ht="12.65" hidden="false" customHeight="false" outlineLevel="0" collapsed="false">
      <c r="A938" s="1" t="n">
        <v>23</v>
      </c>
      <c r="B938" s="1" t="s">
        <v>110</v>
      </c>
      <c r="C938" s="1" t="n">
        <v>10</v>
      </c>
      <c r="D938" s="1"/>
      <c r="E938" s="1"/>
      <c r="F938" s="1"/>
    </row>
    <row r="939" customFormat="false" ht="12.65" hidden="false" customHeight="false" outlineLevel="0" collapsed="false">
      <c r="A939" s="1" t="n">
        <v>23</v>
      </c>
      <c r="B939" s="1" t="s">
        <v>110</v>
      </c>
      <c r="C939" s="1" t="n">
        <v>11</v>
      </c>
      <c r="D939" s="1"/>
      <c r="E939" s="1"/>
      <c r="F939" s="1"/>
    </row>
    <row r="940" customFormat="false" ht="12.65" hidden="false" customHeight="false" outlineLevel="0" collapsed="false">
      <c r="A940" s="1" t="n">
        <v>23</v>
      </c>
      <c r="B940" s="1" t="s">
        <v>110</v>
      </c>
      <c r="C940" s="1" t="n">
        <v>12</v>
      </c>
      <c r="D940" s="1"/>
      <c r="E940" s="1"/>
      <c r="F940" s="1"/>
    </row>
    <row r="941" customFormat="false" ht="12.65" hidden="false" customHeight="false" outlineLevel="0" collapsed="false">
      <c r="A941" s="1" t="n">
        <v>23</v>
      </c>
      <c r="B941" s="1" t="s">
        <v>110</v>
      </c>
      <c r="C941" s="1" t="n">
        <v>13</v>
      </c>
      <c r="D941" s="1"/>
      <c r="E941" s="1"/>
      <c r="F941" s="1"/>
    </row>
    <row r="942" customFormat="false" ht="12.65" hidden="false" customHeight="false" outlineLevel="0" collapsed="false">
      <c r="A942" s="1" t="n">
        <v>23</v>
      </c>
      <c r="B942" s="1" t="s">
        <v>110</v>
      </c>
      <c r="C942" s="1" t="n">
        <v>14</v>
      </c>
      <c r="D942" s="1"/>
      <c r="E942" s="1"/>
      <c r="F942" s="1"/>
    </row>
    <row r="943" customFormat="false" ht="12.65" hidden="false" customHeight="false" outlineLevel="0" collapsed="false">
      <c r="A943" s="1" t="n">
        <v>23</v>
      </c>
      <c r="B943" s="1" t="s">
        <v>110</v>
      </c>
      <c r="C943" s="1" t="n">
        <v>15</v>
      </c>
      <c r="D943" s="1"/>
      <c r="E943" s="1"/>
      <c r="F943" s="1"/>
    </row>
    <row r="944" customFormat="false" ht="12.65" hidden="false" customHeight="false" outlineLevel="0" collapsed="false">
      <c r="A944" s="1" t="n">
        <v>23</v>
      </c>
      <c r="B944" s="1" t="s">
        <v>110</v>
      </c>
      <c r="C944" s="1" t="n">
        <v>16</v>
      </c>
      <c r="D944" s="1"/>
      <c r="E944" s="1"/>
      <c r="F944" s="1"/>
    </row>
    <row r="945" customFormat="false" ht="12.65" hidden="false" customHeight="false" outlineLevel="0" collapsed="false">
      <c r="A945" s="1" t="n">
        <v>23</v>
      </c>
      <c r="B945" s="1" t="s">
        <v>110</v>
      </c>
      <c r="C945" s="1" t="n">
        <v>17</v>
      </c>
      <c r="D945" s="1"/>
      <c r="E945" s="1"/>
      <c r="F945" s="1"/>
    </row>
    <row r="946" customFormat="false" ht="12.65" hidden="false" customHeight="false" outlineLevel="0" collapsed="false">
      <c r="A946" s="1" t="n">
        <v>23</v>
      </c>
      <c r="B946" s="1" t="s">
        <v>110</v>
      </c>
      <c r="C946" s="1" t="n">
        <v>18</v>
      </c>
      <c r="D946" s="1"/>
      <c r="E946" s="1"/>
      <c r="F946" s="1"/>
    </row>
    <row r="947" customFormat="false" ht="12.65" hidden="false" customHeight="false" outlineLevel="0" collapsed="false">
      <c r="A947" s="1" t="n">
        <v>23</v>
      </c>
      <c r="B947" s="1" t="s">
        <v>110</v>
      </c>
      <c r="C947" s="1" t="n">
        <v>19</v>
      </c>
      <c r="D947" s="1"/>
      <c r="E947" s="1"/>
      <c r="F947" s="1"/>
    </row>
    <row r="948" customFormat="false" ht="12.65" hidden="false" customHeight="false" outlineLevel="0" collapsed="false">
      <c r="A948" s="1" t="n">
        <v>23</v>
      </c>
      <c r="B948" s="1" t="s">
        <v>110</v>
      </c>
      <c r="C948" s="1" t="n">
        <v>20</v>
      </c>
      <c r="D948" s="1"/>
      <c r="E948" s="1"/>
      <c r="F948" s="1"/>
    </row>
    <row r="949" customFormat="false" ht="12.65" hidden="false" customHeight="false" outlineLevel="0" collapsed="false">
      <c r="A949" s="1" t="n">
        <v>23</v>
      </c>
      <c r="B949" s="1" t="s">
        <v>110</v>
      </c>
      <c r="C949" s="1" t="n">
        <v>21</v>
      </c>
      <c r="D949" s="1"/>
      <c r="E949" s="1"/>
      <c r="F949" s="1"/>
    </row>
    <row r="950" customFormat="false" ht="12.65" hidden="false" customHeight="false" outlineLevel="0" collapsed="false">
      <c r="A950" s="1" t="n">
        <v>23</v>
      </c>
      <c r="B950" s="1" t="s">
        <v>110</v>
      </c>
      <c r="C950" s="1" t="n">
        <v>22</v>
      </c>
      <c r="D950" s="1"/>
      <c r="E950" s="1"/>
      <c r="F950" s="1"/>
    </row>
    <row r="951" customFormat="false" ht="12.65" hidden="false" customHeight="false" outlineLevel="0" collapsed="false">
      <c r="A951" s="1" t="n">
        <v>23</v>
      </c>
      <c r="B951" s="1" t="s">
        <v>110</v>
      </c>
      <c r="C951" s="1" t="n">
        <v>23</v>
      </c>
      <c r="D951" s="1"/>
      <c r="E951" s="1"/>
      <c r="F951" s="1"/>
    </row>
    <row r="952" customFormat="false" ht="12.65" hidden="false" customHeight="false" outlineLevel="0" collapsed="false">
      <c r="A952" s="1" t="n">
        <v>23</v>
      </c>
      <c r="B952" s="1" t="s">
        <v>110</v>
      </c>
      <c r="C952" s="1" t="n">
        <v>24</v>
      </c>
      <c r="D952" s="1"/>
      <c r="E952" s="1"/>
      <c r="F952" s="1"/>
    </row>
    <row r="953" customFormat="false" ht="12.65" hidden="false" customHeight="false" outlineLevel="0" collapsed="false">
      <c r="A953" s="1" t="n">
        <v>23</v>
      </c>
      <c r="B953" s="1" t="s">
        <v>110</v>
      </c>
      <c r="C953" s="1" t="n">
        <v>25</v>
      </c>
      <c r="D953" s="1"/>
      <c r="E953" s="1"/>
      <c r="F953" s="1"/>
    </row>
    <row r="954" customFormat="false" ht="12.65" hidden="false" customHeight="false" outlineLevel="0" collapsed="false">
      <c r="A954" s="1" t="n">
        <v>23</v>
      </c>
      <c r="B954" s="1" t="s">
        <v>110</v>
      </c>
      <c r="C954" s="1" t="n">
        <v>26</v>
      </c>
      <c r="D954" s="1"/>
      <c r="E954" s="1"/>
      <c r="F954" s="1"/>
    </row>
    <row r="955" customFormat="false" ht="12.65" hidden="false" customHeight="false" outlineLevel="0" collapsed="false">
      <c r="A955" s="1" t="n">
        <v>23</v>
      </c>
      <c r="B955" s="1" t="s">
        <v>110</v>
      </c>
      <c r="C955" s="1" t="n">
        <v>27</v>
      </c>
      <c r="D955" s="1"/>
      <c r="E955" s="1"/>
      <c r="F955" s="1"/>
    </row>
    <row r="956" customFormat="false" ht="12.65" hidden="false" customHeight="false" outlineLevel="0" collapsed="false">
      <c r="A956" s="1" t="n">
        <v>23</v>
      </c>
      <c r="B956" s="1" t="s">
        <v>110</v>
      </c>
      <c r="C956" s="1" t="n">
        <v>28</v>
      </c>
      <c r="D956" s="1"/>
      <c r="E956" s="1"/>
      <c r="F956" s="1"/>
    </row>
    <row r="957" customFormat="false" ht="12.65" hidden="false" customHeight="false" outlineLevel="0" collapsed="false">
      <c r="A957" s="1" t="n">
        <v>23</v>
      </c>
      <c r="B957" s="1" t="s">
        <v>110</v>
      </c>
      <c r="C957" s="1" t="n">
        <v>29</v>
      </c>
      <c r="D957" s="1"/>
      <c r="E957" s="1"/>
      <c r="F957" s="1"/>
    </row>
    <row r="958" customFormat="false" ht="12.65" hidden="false" customHeight="false" outlineLevel="0" collapsed="false">
      <c r="A958" s="1" t="n">
        <v>23</v>
      </c>
      <c r="B958" s="1" t="s">
        <v>110</v>
      </c>
      <c r="C958" s="1" t="n">
        <v>30</v>
      </c>
      <c r="D958" s="1"/>
      <c r="E958" s="1"/>
      <c r="F958" s="1"/>
    </row>
    <row r="959" customFormat="false" ht="12.65" hidden="false" customHeight="false" outlineLevel="0" collapsed="false">
      <c r="A959" s="1" t="n">
        <v>23</v>
      </c>
      <c r="B959" s="1" t="s">
        <v>110</v>
      </c>
      <c r="C959" s="1" t="n">
        <v>31</v>
      </c>
      <c r="D959" s="1"/>
      <c r="E959" s="1"/>
      <c r="F959" s="1"/>
    </row>
    <row r="960" customFormat="false" ht="12.65" hidden="false" customHeight="false" outlineLevel="0" collapsed="false">
      <c r="A960" s="1" t="n">
        <v>23</v>
      </c>
      <c r="B960" s="1" t="s">
        <v>110</v>
      </c>
      <c r="C960" s="1" t="n">
        <v>32</v>
      </c>
      <c r="D960" s="1"/>
      <c r="E960" s="1"/>
      <c r="F960" s="1"/>
    </row>
    <row r="961" customFormat="false" ht="12.65" hidden="false" customHeight="false" outlineLevel="0" collapsed="false">
      <c r="A961" s="1" t="n">
        <v>23</v>
      </c>
      <c r="B961" s="1" t="s">
        <v>110</v>
      </c>
      <c r="C961" s="1" t="n">
        <v>33</v>
      </c>
      <c r="D961" s="1"/>
      <c r="E961" s="1"/>
      <c r="F961" s="1"/>
    </row>
    <row r="962" customFormat="false" ht="12.65" hidden="false" customHeight="false" outlineLevel="0" collapsed="false">
      <c r="A962" s="1" t="n">
        <v>23</v>
      </c>
      <c r="B962" s="1" t="s">
        <v>110</v>
      </c>
      <c r="C962" s="1" t="n">
        <v>34</v>
      </c>
      <c r="D962" s="1"/>
      <c r="E962" s="1"/>
      <c r="F962" s="1"/>
    </row>
    <row r="963" customFormat="false" ht="12.65" hidden="false" customHeight="false" outlineLevel="0" collapsed="false">
      <c r="A963" s="1" t="n">
        <v>23</v>
      </c>
      <c r="B963" s="1" t="s">
        <v>110</v>
      </c>
      <c r="C963" s="1" t="n">
        <v>35</v>
      </c>
      <c r="D963" s="1"/>
      <c r="E963" s="1"/>
      <c r="F963" s="1"/>
    </row>
    <row r="964" customFormat="false" ht="12.65" hidden="false" customHeight="false" outlineLevel="0" collapsed="false">
      <c r="A964" s="1" t="n">
        <v>23</v>
      </c>
      <c r="B964" s="1" t="s">
        <v>110</v>
      </c>
      <c r="C964" s="1" t="n">
        <v>36</v>
      </c>
      <c r="D964" s="1"/>
      <c r="E964" s="1"/>
      <c r="F964" s="1"/>
    </row>
    <row r="965" customFormat="false" ht="12.65" hidden="false" customHeight="false" outlineLevel="0" collapsed="false">
      <c r="A965" s="1" t="n">
        <v>23</v>
      </c>
      <c r="B965" s="1" t="s">
        <v>110</v>
      </c>
      <c r="C965" s="1" t="n">
        <v>37</v>
      </c>
      <c r="D965" s="1"/>
      <c r="E965" s="1"/>
      <c r="F965" s="1"/>
    </row>
    <row r="966" customFormat="false" ht="12.65" hidden="false" customHeight="false" outlineLevel="0" collapsed="false">
      <c r="A966" s="1" t="n">
        <v>23</v>
      </c>
      <c r="B966" s="1" t="s">
        <v>110</v>
      </c>
      <c r="C966" s="1" t="n">
        <v>38</v>
      </c>
      <c r="D966" s="1"/>
      <c r="E966" s="1"/>
      <c r="F966" s="1"/>
    </row>
    <row r="967" customFormat="false" ht="12.65" hidden="false" customHeight="false" outlineLevel="0" collapsed="false">
      <c r="A967" s="1" t="n">
        <v>23</v>
      </c>
      <c r="B967" s="1" t="s">
        <v>110</v>
      </c>
      <c r="C967" s="1" t="n">
        <v>39</v>
      </c>
      <c r="D967" s="1"/>
      <c r="E967" s="1"/>
      <c r="F967" s="1"/>
    </row>
    <row r="968" customFormat="false" ht="12.65" hidden="false" customHeight="false" outlineLevel="0" collapsed="false">
      <c r="A968" s="1" t="n">
        <v>23</v>
      </c>
      <c r="B968" s="1" t="s">
        <v>110</v>
      </c>
      <c r="C968" s="1" t="n">
        <v>40</v>
      </c>
      <c r="D968" s="1"/>
      <c r="E968" s="1"/>
      <c r="F968" s="1"/>
    </row>
    <row r="969" customFormat="false" ht="12.65" hidden="false" customHeight="false" outlineLevel="0" collapsed="false">
      <c r="A969" s="1" t="n">
        <v>24</v>
      </c>
      <c r="B969" s="1" t="s">
        <v>111</v>
      </c>
      <c r="C969" s="1" t="n">
        <v>1</v>
      </c>
      <c r="D969" s="1"/>
      <c r="E969" s="1"/>
      <c r="F969" s="1"/>
    </row>
    <row r="970" customFormat="false" ht="12.65" hidden="false" customHeight="false" outlineLevel="0" collapsed="false">
      <c r="A970" s="1" t="n">
        <v>24</v>
      </c>
      <c r="B970" s="1" t="s">
        <v>111</v>
      </c>
      <c r="C970" s="1" t="n">
        <v>2</v>
      </c>
      <c r="D970" s="1"/>
      <c r="E970" s="1"/>
      <c r="F970" s="1"/>
    </row>
    <row r="971" customFormat="false" ht="12.65" hidden="false" customHeight="false" outlineLevel="0" collapsed="false">
      <c r="A971" s="1" t="n">
        <v>24</v>
      </c>
      <c r="B971" s="1" t="s">
        <v>111</v>
      </c>
      <c r="C971" s="1" t="n">
        <v>3</v>
      </c>
      <c r="D971" s="1"/>
      <c r="E971" s="1"/>
      <c r="F971" s="1"/>
    </row>
    <row r="972" customFormat="false" ht="12.65" hidden="false" customHeight="false" outlineLevel="0" collapsed="false">
      <c r="A972" s="1" t="n">
        <v>24</v>
      </c>
      <c r="B972" s="1" t="s">
        <v>111</v>
      </c>
      <c r="C972" s="1" t="n">
        <v>4</v>
      </c>
      <c r="D972" s="1"/>
      <c r="E972" s="1"/>
      <c r="F972" s="1"/>
    </row>
    <row r="973" customFormat="false" ht="12.65" hidden="false" customHeight="false" outlineLevel="0" collapsed="false">
      <c r="A973" s="1" t="n">
        <v>24</v>
      </c>
      <c r="B973" s="1" t="s">
        <v>111</v>
      </c>
      <c r="C973" s="1" t="n">
        <v>5</v>
      </c>
      <c r="D973" s="1"/>
      <c r="E973" s="1"/>
      <c r="F973" s="1"/>
    </row>
    <row r="974" customFormat="false" ht="12.65" hidden="false" customHeight="false" outlineLevel="0" collapsed="false">
      <c r="A974" s="1" t="n">
        <v>24</v>
      </c>
      <c r="B974" s="1" t="s">
        <v>111</v>
      </c>
      <c r="C974" s="1" t="n">
        <v>6</v>
      </c>
      <c r="D974" s="1"/>
      <c r="E974" s="1"/>
      <c r="F974" s="1"/>
    </row>
    <row r="975" customFormat="false" ht="12.65" hidden="false" customHeight="false" outlineLevel="0" collapsed="false">
      <c r="A975" s="1" t="n">
        <v>24</v>
      </c>
      <c r="B975" s="1" t="s">
        <v>111</v>
      </c>
      <c r="C975" s="1" t="n">
        <v>7</v>
      </c>
      <c r="D975" s="1"/>
      <c r="E975" s="1"/>
      <c r="F975" s="1"/>
    </row>
    <row r="976" customFormat="false" ht="12.65" hidden="false" customHeight="false" outlineLevel="0" collapsed="false">
      <c r="A976" s="1" t="n">
        <v>24</v>
      </c>
      <c r="B976" s="1" t="s">
        <v>111</v>
      </c>
      <c r="C976" s="1" t="n">
        <v>8</v>
      </c>
      <c r="D976" s="1"/>
      <c r="E976" s="1"/>
      <c r="F976" s="1"/>
    </row>
    <row r="977" customFormat="false" ht="12.65" hidden="false" customHeight="false" outlineLevel="0" collapsed="false">
      <c r="A977" s="1" t="n">
        <v>24</v>
      </c>
      <c r="B977" s="1" t="s">
        <v>111</v>
      </c>
      <c r="C977" s="1" t="n">
        <v>9</v>
      </c>
      <c r="D977" s="1"/>
      <c r="E977" s="1"/>
      <c r="F977" s="1"/>
    </row>
    <row r="978" customFormat="false" ht="12.65" hidden="false" customHeight="false" outlineLevel="0" collapsed="false">
      <c r="A978" s="1" t="n">
        <v>24</v>
      </c>
      <c r="B978" s="1" t="s">
        <v>111</v>
      </c>
      <c r="C978" s="1" t="n">
        <v>10</v>
      </c>
      <c r="D978" s="1"/>
      <c r="E978" s="1"/>
      <c r="F978" s="1"/>
    </row>
    <row r="979" customFormat="false" ht="12.65" hidden="false" customHeight="false" outlineLevel="0" collapsed="false">
      <c r="A979" s="1" t="n">
        <v>24</v>
      </c>
      <c r="B979" s="1" t="s">
        <v>111</v>
      </c>
      <c r="C979" s="1" t="n">
        <v>11</v>
      </c>
      <c r="D979" s="1"/>
      <c r="E979" s="1"/>
      <c r="F979" s="1"/>
    </row>
    <row r="980" customFormat="false" ht="12.65" hidden="false" customHeight="false" outlineLevel="0" collapsed="false">
      <c r="A980" s="1" t="n">
        <v>24</v>
      </c>
      <c r="B980" s="1" t="s">
        <v>111</v>
      </c>
      <c r="C980" s="1" t="n">
        <v>12</v>
      </c>
      <c r="D980" s="1"/>
      <c r="E980" s="1"/>
      <c r="F980" s="1"/>
    </row>
    <row r="981" customFormat="false" ht="12.65" hidden="false" customHeight="false" outlineLevel="0" collapsed="false">
      <c r="A981" s="1" t="n">
        <v>24</v>
      </c>
      <c r="B981" s="1" t="s">
        <v>111</v>
      </c>
      <c r="C981" s="1" t="n">
        <v>13</v>
      </c>
      <c r="D981" s="1"/>
      <c r="E981" s="1"/>
      <c r="F981" s="1"/>
    </row>
    <row r="982" customFormat="false" ht="12.65" hidden="false" customHeight="false" outlineLevel="0" collapsed="false">
      <c r="A982" s="1" t="n">
        <v>24</v>
      </c>
      <c r="B982" s="1" t="s">
        <v>111</v>
      </c>
      <c r="C982" s="1" t="n">
        <v>14</v>
      </c>
      <c r="D982" s="1"/>
      <c r="E982" s="1"/>
      <c r="F982" s="1"/>
    </row>
    <row r="983" customFormat="false" ht="12.65" hidden="false" customHeight="false" outlineLevel="0" collapsed="false">
      <c r="A983" s="1" t="n">
        <v>24</v>
      </c>
      <c r="B983" s="1" t="s">
        <v>111</v>
      </c>
      <c r="C983" s="1" t="n">
        <v>15</v>
      </c>
      <c r="D983" s="1"/>
      <c r="E983" s="1"/>
      <c r="F983" s="1"/>
    </row>
    <row r="984" customFormat="false" ht="12.65" hidden="false" customHeight="false" outlineLevel="0" collapsed="false">
      <c r="A984" s="1" t="n">
        <v>24</v>
      </c>
      <c r="B984" s="1" t="s">
        <v>111</v>
      </c>
      <c r="C984" s="1" t="n">
        <v>16</v>
      </c>
      <c r="D984" s="1"/>
      <c r="E984" s="1"/>
      <c r="F984" s="1"/>
    </row>
    <row r="985" customFormat="false" ht="12.65" hidden="false" customHeight="false" outlineLevel="0" collapsed="false">
      <c r="A985" s="1" t="n">
        <v>24</v>
      </c>
      <c r="B985" s="1" t="s">
        <v>111</v>
      </c>
      <c r="C985" s="1" t="n">
        <v>17</v>
      </c>
      <c r="D985" s="1"/>
      <c r="E985" s="1"/>
      <c r="F985" s="1"/>
    </row>
    <row r="986" customFormat="false" ht="12.65" hidden="false" customHeight="false" outlineLevel="0" collapsed="false">
      <c r="A986" s="1" t="n">
        <v>24</v>
      </c>
      <c r="B986" s="1" t="s">
        <v>111</v>
      </c>
      <c r="C986" s="1" t="n">
        <v>18</v>
      </c>
      <c r="D986" s="1"/>
      <c r="E986" s="1"/>
      <c r="F986" s="1"/>
    </row>
    <row r="987" customFormat="false" ht="12.65" hidden="false" customHeight="false" outlineLevel="0" collapsed="false">
      <c r="A987" s="1" t="n">
        <v>24</v>
      </c>
      <c r="B987" s="1" t="s">
        <v>111</v>
      </c>
      <c r="C987" s="1" t="n">
        <v>19</v>
      </c>
      <c r="D987" s="1"/>
      <c r="E987" s="1"/>
      <c r="F987" s="1"/>
    </row>
    <row r="988" customFormat="false" ht="12.65" hidden="false" customHeight="false" outlineLevel="0" collapsed="false">
      <c r="A988" s="1" t="n">
        <v>24</v>
      </c>
      <c r="B988" s="1" t="s">
        <v>111</v>
      </c>
      <c r="C988" s="1" t="n">
        <v>20</v>
      </c>
      <c r="D988" s="1"/>
      <c r="E988" s="1"/>
      <c r="F988" s="1"/>
    </row>
    <row r="989" customFormat="false" ht="12.65" hidden="false" customHeight="false" outlineLevel="0" collapsed="false">
      <c r="A989" s="1" t="n">
        <v>24</v>
      </c>
      <c r="B989" s="1" t="s">
        <v>111</v>
      </c>
      <c r="C989" s="1" t="n">
        <v>21</v>
      </c>
      <c r="D989" s="1"/>
      <c r="E989" s="1"/>
      <c r="F989" s="1"/>
    </row>
    <row r="990" customFormat="false" ht="12.65" hidden="false" customHeight="false" outlineLevel="0" collapsed="false">
      <c r="A990" s="1" t="n">
        <v>24</v>
      </c>
      <c r="B990" s="1" t="s">
        <v>111</v>
      </c>
      <c r="C990" s="1" t="n">
        <v>22</v>
      </c>
      <c r="D990" s="1"/>
      <c r="E990" s="1"/>
      <c r="F990" s="1"/>
    </row>
    <row r="991" customFormat="false" ht="12.65" hidden="false" customHeight="false" outlineLevel="0" collapsed="false">
      <c r="A991" s="1" t="n">
        <v>24</v>
      </c>
      <c r="B991" s="1" t="s">
        <v>111</v>
      </c>
      <c r="C991" s="1" t="n">
        <v>23</v>
      </c>
      <c r="D991" s="1"/>
      <c r="E991" s="1"/>
      <c r="F991" s="1"/>
    </row>
    <row r="992" customFormat="false" ht="12.65" hidden="false" customHeight="false" outlineLevel="0" collapsed="false">
      <c r="A992" s="1" t="n">
        <v>24</v>
      </c>
      <c r="B992" s="1" t="s">
        <v>111</v>
      </c>
      <c r="C992" s="1" t="n">
        <v>24</v>
      </c>
      <c r="D992" s="1"/>
      <c r="E992" s="1"/>
      <c r="F992" s="1"/>
    </row>
    <row r="993" customFormat="false" ht="12.65" hidden="false" customHeight="false" outlineLevel="0" collapsed="false">
      <c r="A993" s="1" t="n">
        <v>24</v>
      </c>
      <c r="B993" s="1" t="s">
        <v>111</v>
      </c>
      <c r="C993" s="1" t="n">
        <v>25</v>
      </c>
      <c r="D993" s="1"/>
      <c r="E993" s="1"/>
      <c r="F993" s="1"/>
    </row>
    <row r="994" customFormat="false" ht="12.65" hidden="false" customHeight="false" outlineLevel="0" collapsed="false">
      <c r="A994" s="1" t="n">
        <v>24</v>
      </c>
      <c r="B994" s="1" t="s">
        <v>111</v>
      </c>
      <c r="C994" s="1" t="n">
        <v>26</v>
      </c>
      <c r="D994" s="1"/>
      <c r="E994" s="1"/>
      <c r="F994" s="1"/>
    </row>
    <row r="995" customFormat="false" ht="12.65" hidden="false" customHeight="false" outlineLevel="0" collapsed="false">
      <c r="A995" s="1" t="n">
        <v>24</v>
      </c>
      <c r="B995" s="1" t="s">
        <v>111</v>
      </c>
      <c r="C995" s="1" t="n">
        <v>27</v>
      </c>
      <c r="D995" s="1"/>
      <c r="E995" s="1"/>
      <c r="F995" s="1"/>
    </row>
    <row r="996" customFormat="false" ht="12.65" hidden="false" customHeight="false" outlineLevel="0" collapsed="false">
      <c r="A996" s="1" t="n">
        <v>24</v>
      </c>
      <c r="B996" s="1" t="s">
        <v>111</v>
      </c>
      <c r="C996" s="1" t="n">
        <v>28</v>
      </c>
      <c r="D996" s="1"/>
      <c r="E996" s="1"/>
      <c r="F996" s="1"/>
    </row>
    <row r="997" customFormat="false" ht="12.65" hidden="false" customHeight="false" outlineLevel="0" collapsed="false">
      <c r="A997" s="1" t="n">
        <v>24</v>
      </c>
      <c r="B997" s="1" t="s">
        <v>111</v>
      </c>
      <c r="C997" s="1" t="n">
        <v>29</v>
      </c>
      <c r="D997" s="1"/>
      <c r="E997" s="1"/>
      <c r="F997" s="1"/>
    </row>
    <row r="998" customFormat="false" ht="12.65" hidden="false" customHeight="false" outlineLevel="0" collapsed="false">
      <c r="A998" s="1" t="n">
        <v>24</v>
      </c>
      <c r="B998" s="1" t="s">
        <v>111</v>
      </c>
      <c r="C998" s="1" t="n">
        <v>30</v>
      </c>
      <c r="D998" s="1"/>
      <c r="E998" s="1"/>
      <c r="F998" s="1"/>
    </row>
    <row r="999" customFormat="false" ht="12.65" hidden="false" customHeight="false" outlineLevel="0" collapsed="false">
      <c r="A999" s="1" t="n">
        <v>24</v>
      </c>
      <c r="B999" s="1" t="s">
        <v>111</v>
      </c>
      <c r="C999" s="1" t="n">
        <v>31</v>
      </c>
      <c r="D999" s="1"/>
      <c r="E999" s="1"/>
      <c r="F999" s="1"/>
    </row>
    <row r="1000" customFormat="false" ht="12.65" hidden="false" customHeight="false" outlineLevel="0" collapsed="false">
      <c r="A1000" s="1" t="n">
        <v>24</v>
      </c>
      <c r="B1000" s="1" t="s">
        <v>111</v>
      </c>
      <c r="C1000" s="1" t="n">
        <v>32</v>
      </c>
      <c r="D1000" s="1"/>
      <c r="E1000" s="1"/>
      <c r="F1000" s="1"/>
    </row>
    <row r="1001" customFormat="false" ht="12.65" hidden="false" customHeight="false" outlineLevel="0" collapsed="false">
      <c r="A1001" s="1" t="n">
        <v>24</v>
      </c>
      <c r="B1001" s="1" t="s">
        <v>111</v>
      </c>
      <c r="C1001" s="1" t="n">
        <v>33</v>
      </c>
      <c r="D1001" s="1"/>
      <c r="E1001" s="1"/>
      <c r="F1001" s="1"/>
    </row>
    <row r="1002" customFormat="false" ht="12.65" hidden="false" customHeight="false" outlineLevel="0" collapsed="false">
      <c r="A1002" s="1" t="n">
        <v>24</v>
      </c>
      <c r="B1002" s="1" t="s">
        <v>111</v>
      </c>
      <c r="C1002" s="1" t="n">
        <v>34</v>
      </c>
      <c r="D1002" s="1"/>
      <c r="E1002" s="1"/>
      <c r="F1002" s="1"/>
    </row>
    <row r="1003" customFormat="false" ht="12.65" hidden="false" customHeight="false" outlineLevel="0" collapsed="false">
      <c r="A1003" s="1" t="n">
        <v>24</v>
      </c>
      <c r="B1003" s="1" t="s">
        <v>111</v>
      </c>
      <c r="C1003" s="1" t="n">
        <v>35</v>
      </c>
      <c r="D1003" s="1"/>
      <c r="E1003" s="1"/>
      <c r="F1003" s="1"/>
    </row>
    <row r="1004" customFormat="false" ht="12.65" hidden="false" customHeight="false" outlineLevel="0" collapsed="false">
      <c r="A1004" s="1" t="n">
        <v>24</v>
      </c>
      <c r="B1004" s="1" t="s">
        <v>111</v>
      </c>
      <c r="C1004" s="1" t="n">
        <v>36</v>
      </c>
      <c r="D1004" s="1"/>
      <c r="E1004" s="1"/>
      <c r="F1004" s="1"/>
    </row>
    <row r="1005" customFormat="false" ht="12.65" hidden="false" customHeight="false" outlineLevel="0" collapsed="false">
      <c r="A1005" s="1" t="n">
        <v>24</v>
      </c>
      <c r="B1005" s="1" t="s">
        <v>111</v>
      </c>
      <c r="C1005" s="1" t="n">
        <v>37</v>
      </c>
      <c r="D1005" s="1"/>
      <c r="E1005" s="1"/>
      <c r="F1005" s="1"/>
    </row>
    <row r="1006" customFormat="false" ht="12.65" hidden="false" customHeight="false" outlineLevel="0" collapsed="false">
      <c r="A1006" s="1" t="n">
        <v>24</v>
      </c>
      <c r="B1006" s="1" t="s">
        <v>111</v>
      </c>
      <c r="C1006" s="1" t="n">
        <v>38</v>
      </c>
      <c r="D1006" s="1"/>
      <c r="E1006" s="1"/>
      <c r="F1006" s="1"/>
    </row>
    <row r="1007" customFormat="false" ht="12.65" hidden="false" customHeight="false" outlineLevel="0" collapsed="false">
      <c r="A1007" s="1" t="n">
        <v>24</v>
      </c>
      <c r="B1007" s="1" t="s">
        <v>111</v>
      </c>
      <c r="C1007" s="1" t="n">
        <v>39</v>
      </c>
      <c r="D1007" s="1"/>
      <c r="E1007" s="1"/>
      <c r="F1007" s="1"/>
    </row>
    <row r="1008" customFormat="false" ht="12.65" hidden="false" customHeight="false" outlineLevel="0" collapsed="false">
      <c r="A1008" s="1" t="n">
        <v>24</v>
      </c>
      <c r="B1008" s="1" t="s">
        <v>111</v>
      </c>
      <c r="C1008" s="1" t="n">
        <v>40</v>
      </c>
      <c r="D1008" s="1"/>
      <c r="E1008" s="1"/>
      <c r="F1008" s="1"/>
    </row>
    <row r="1009" customFormat="false" ht="12.65" hidden="false" customHeight="false" outlineLevel="0" collapsed="false">
      <c r="A1009" s="1" t="n">
        <v>25</v>
      </c>
      <c r="B1009" s="1" t="s">
        <v>112</v>
      </c>
      <c r="C1009" s="1" t="n">
        <v>1</v>
      </c>
      <c r="D1009" s="1" t="s">
        <v>79</v>
      </c>
      <c r="E1009" s="2" t="n">
        <v>-0.00929115433245897</v>
      </c>
      <c r="F1009" s="2" t="n">
        <v>0.00459257559850812</v>
      </c>
    </row>
    <row r="1010" customFormat="false" ht="12.65" hidden="false" customHeight="false" outlineLevel="0" collapsed="false">
      <c r="A1010" s="1" t="n">
        <v>25</v>
      </c>
      <c r="B1010" s="1" t="s">
        <v>112</v>
      </c>
      <c r="C1010" s="1" t="n">
        <v>2</v>
      </c>
      <c r="D1010" s="1" t="s">
        <v>79</v>
      </c>
      <c r="E1010" s="2" t="n">
        <v>-0.0101285018026829</v>
      </c>
      <c r="F1010" s="2" t="n">
        <v>0.00397498114034534</v>
      </c>
    </row>
    <row r="1011" customFormat="false" ht="12.65" hidden="false" customHeight="false" outlineLevel="0" collapsed="false">
      <c r="A1011" s="1" t="n">
        <v>25</v>
      </c>
      <c r="B1011" s="1" t="s">
        <v>112</v>
      </c>
      <c r="C1011" s="1" t="n">
        <v>3</v>
      </c>
      <c r="D1011" s="1" t="s">
        <v>79</v>
      </c>
      <c r="E1011" s="2" t="n">
        <v>-0.0122557478025556</v>
      </c>
      <c r="F1011" s="2" t="n">
        <v>0.00206748768687248</v>
      </c>
    </row>
    <row r="1012" customFormat="false" ht="12.65" hidden="false" customHeight="false" outlineLevel="0" collapsed="false">
      <c r="A1012" s="1" t="n">
        <v>25</v>
      </c>
      <c r="B1012" s="1" t="s">
        <v>112</v>
      </c>
      <c r="C1012" s="1" t="n">
        <v>4</v>
      </c>
      <c r="D1012" s="1" t="s">
        <v>79</v>
      </c>
      <c r="E1012" s="2" t="n">
        <v>-0.0131628047674894</v>
      </c>
      <c r="F1012" s="2" t="n">
        <v>0.00138018326833844</v>
      </c>
    </row>
    <row r="1013" customFormat="false" ht="12.65" hidden="false" customHeight="false" outlineLevel="0" collapsed="false">
      <c r="A1013" s="1" t="n">
        <v>25</v>
      </c>
      <c r="B1013" s="1" t="s">
        <v>112</v>
      </c>
      <c r="C1013" s="1" t="n">
        <v>5</v>
      </c>
      <c r="D1013" s="1" t="s">
        <v>79</v>
      </c>
      <c r="E1013" s="2" t="n">
        <v>-0.0144748110324144</v>
      </c>
      <c r="F1013" s="2" t="n">
        <v>0.000287929637124762</v>
      </c>
    </row>
    <row r="1014" customFormat="false" ht="12.65" hidden="false" customHeight="false" outlineLevel="0" collapsed="false">
      <c r="A1014" s="1" t="n">
        <v>25</v>
      </c>
      <c r="B1014" s="1" t="s">
        <v>112</v>
      </c>
      <c r="C1014" s="1" t="n">
        <v>6</v>
      </c>
      <c r="D1014" s="1" t="s">
        <v>79</v>
      </c>
      <c r="E1014" s="2" t="n">
        <v>-0.0154582355171442</v>
      </c>
      <c r="F1014" s="2" t="n">
        <v>-0.000475742184789851</v>
      </c>
    </row>
    <row r="1015" customFormat="false" ht="12.65" hidden="false" customHeight="false" outlineLevel="0" collapsed="false">
      <c r="A1015" s="1" t="n">
        <v>25</v>
      </c>
      <c r="B1015" s="1" t="s">
        <v>112</v>
      </c>
      <c r="C1015" s="1" t="n">
        <v>7</v>
      </c>
      <c r="D1015" s="1" t="s">
        <v>79</v>
      </c>
      <c r="E1015" s="2" t="n">
        <v>-0.0168254282325506</v>
      </c>
      <c r="F1015" s="2" t="n">
        <v>-0.00162318220827729</v>
      </c>
    </row>
    <row r="1016" customFormat="false" ht="12.65" hidden="false" customHeight="false" outlineLevel="0" collapsed="false">
      <c r="A1016" s="1" t="n">
        <v>25</v>
      </c>
      <c r="B1016" s="1" t="s">
        <v>112</v>
      </c>
      <c r="C1016" s="1" t="n">
        <v>8</v>
      </c>
      <c r="D1016" s="1" t="s">
        <v>79</v>
      </c>
      <c r="E1016" s="2" t="n">
        <v>-0.01711187325418</v>
      </c>
      <c r="F1016" s="2" t="n">
        <v>-0.00168987456709147</v>
      </c>
    </row>
    <row r="1017" customFormat="false" ht="12.65" hidden="false" customHeight="false" outlineLevel="0" collapsed="false">
      <c r="A1017" s="1" t="n">
        <v>25</v>
      </c>
      <c r="B1017" s="1" t="s">
        <v>112</v>
      </c>
      <c r="C1017" s="1" t="n">
        <v>9</v>
      </c>
      <c r="D1017" s="1" t="s">
        <v>79</v>
      </c>
      <c r="E1017" s="2" t="n">
        <v>-0.0171140413731337</v>
      </c>
      <c r="F1017" s="2" t="n">
        <v>-0.00147229013964534</v>
      </c>
    </row>
    <row r="1018" customFormat="false" ht="12.65" hidden="false" customHeight="false" outlineLevel="0" collapsed="false">
      <c r="A1018" s="1" t="n">
        <v>25</v>
      </c>
      <c r="B1018" s="1" t="s">
        <v>112</v>
      </c>
      <c r="C1018" s="1" t="n">
        <v>10</v>
      </c>
      <c r="D1018" s="1" t="s">
        <v>79</v>
      </c>
      <c r="E1018" s="2" t="n">
        <v>-0.0171064622700214</v>
      </c>
      <c r="F1018" s="2" t="n">
        <v>-0.00124495837371796</v>
      </c>
    </row>
    <row r="1019" customFormat="false" ht="12.65" hidden="false" customHeight="false" outlineLevel="0" collapsed="false">
      <c r="A1019" s="1" t="n">
        <v>25</v>
      </c>
      <c r="B1019" s="1" t="s">
        <v>112</v>
      </c>
      <c r="C1019" s="1" t="n">
        <v>11</v>
      </c>
      <c r="D1019" s="1" t="s">
        <v>79</v>
      </c>
      <c r="E1019" s="2" t="n">
        <v>-0.0169089771807194</v>
      </c>
      <c r="F1019" s="2" t="n">
        <v>-0.000827720621600747</v>
      </c>
    </row>
    <row r="1020" customFormat="false" ht="12.65" hidden="false" customHeight="false" outlineLevel="0" collapsed="false">
      <c r="A1020" s="1" t="n">
        <v>25</v>
      </c>
      <c r="B1020" s="1" t="s">
        <v>112</v>
      </c>
      <c r="C1020" s="1" t="n">
        <v>12</v>
      </c>
      <c r="D1020" s="1" t="s">
        <v>79</v>
      </c>
      <c r="E1020" s="2" t="n">
        <v>-0.0161712933331728</v>
      </c>
      <c r="F1020" s="2" t="n">
        <v>0.000129715903312899</v>
      </c>
    </row>
    <row r="1021" customFormat="false" ht="12.65" hidden="false" customHeight="false" outlineLevel="0" collapsed="false">
      <c r="A1021" s="1" t="n">
        <v>25</v>
      </c>
      <c r="B1021" s="1" t="s">
        <v>112</v>
      </c>
      <c r="C1021" s="1" t="n">
        <v>13</v>
      </c>
      <c r="D1021" s="1" t="s">
        <v>79</v>
      </c>
      <c r="E1021" s="2" t="n">
        <v>-0.0157838501036167</v>
      </c>
      <c r="F1021" s="2" t="n">
        <v>0.000736911781132221</v>
      </c>
    </row>
    <row r="1022" customFormat="false" ht="12.65" hidden="false" customHeight="false" outlineLevel="0" collapsed="false">
      <c r="A1022" s="1" t="n">
        <v>25</v>
      </c>
      <c r="B1022" s="1" t="s">
        <v>112</v>
      </c>
      <c r="C1022" s="1" t="n">
        <v>14</v>
      </c>
      <c r="D1022" s="1" t="s">
        <v>79</v>
      </c>
      <c r="E1022" s="2" t="n">
        <v>-0.0140089746564627</v>
      </c>
      <c r="F1022" s="2" t="n">
        <v>0.0027315397746861</v>
      </c>
    </row>
    <row r="1023" customFormat="false" ht="12.65" hidden="false" customHeight="false" outlineLevel="0" collapsed="false">
      <c r="A1023" s="1" t="n">
        <v>25</v>
      </c>
      <c r="B1023" s="1" t="s">
        <v>112</v>
      </c>
      <c r="C1023" s="1" t="n">
        <v>15</v>
      </c>
      <c r="D1023" s="1" t="s">
        <v>79</v>
      </c>
      <c r="E1023" s="2" t="n">
        <v>-0.00997875165194273</v>
      </c>
      <c r="F1023" s="2" t="n">
        <v>0.00698151532560587</v>
      </c>
    </row>
    <row r="1024" customFormat="false" ht="12.65" hidden="false" customHeight="false" outlineLevel="0" collapsed="false">
      <c r="A1024" s="1" t="n">
        <v>25</v>
      </c>
      <c r="B1024" s="1" t="s">
        <v>112</v>
      </c>
      <c r="C1024" s="1" t="n">
        <v>16</v>
      </c>
      <c r="D1024" s="1" t="s">
        <v>79</v>
      </c>
      <c r="E1024" s="2" t="n">
        <v>-0.00387014611624181</v>
      </c>
      <c r="F1024" s="2" t="n">
        <v>0.0133098736405373</v>
      </c>
    </row>
    <row r="1025" customFormat="false" ht="12.65" hidden="false" customHeight="false" outlineLevel="0" collapsed="false">
      <c r="A1025" s="1" t="n">
        <v>25</v>
      </c>
      <c r="B1025" s="1" t="s">
        <v>112</v>
      </c>
      <c r="C1025" s="1" t="n">
        <v>17</v>
      </c>
      <c r="D1025" s="1" t="s">
        <v>79</v>
      </c>
      <c r="E1025" s="2" t="n">
        <v>0.00627930881455541</v>
      </c>
      <c r="F1025" s="2" t="n">
        <v>0.023679081350565</v>
      </c>
    </row>
    <row r="1026" customFormat="false" ht="12.65" hidden="false" customHeight="false" outlineLevel="0" collapsed="false">
      <c r="A1026" s="1" t="n">
        <v>25</v>
      </c>
      <c r="B1026" s="1" t="s">
        <v>112</v>
      </c>
      <c r="C1026" s="1" t="n">
        <v>18</v>
      </c>
      <c r="D1026" s="1" t="s">
        <v>79</v>
      </c>
      <c r="E1026" s="2" t="n">
        <v>0.0243997648358345</v>
      </c>
      <c r="F1026" s="2" t="n">
        <v>0.0420192889869213</v>
      </c>
    </row>
    <row r="1027" customFormat="false" ht="12.65" hidden="false" customHeight="false" outlineLevel="0" collapsed="false">
      <c r="A1027" s="1" t="n">
        <v>25</v>
      </c>
      <c r="B1027" s="1" t="s">
        <v>112</v>
      </c>
      <c r="C1027" s="1" t="n">
        <v>19</v>
      </c>
      <c r="D1027" s="1" t="s">
        <v>79</v>
      </c>
      <c r="E1027" s="2" t="n">
        <v>0.0509792193770409</v>
      </c>
      <c r="F1027" s="2" t="n">
        <v>0.0688184946775436</v>
      </c>
    </row>
    <row r="1028" customFormat="false" ht="12.65" hidden="false" customHeight="false" outlineLevel="0" collapsed="false">
      <c r="A1028" s="1" t="n">
        <v>25</v>
      </c>
      <c r="B1028" s="1" t="s">
        <v>112</v>
      </c>
      <c r="C1028" s="1" t="n">
        <v>20</v>
      </c>
      <c r="D1028" s="1" t="s">
        <v>79</v>
      </c>
      <c r="E1028" s="2" t="n">
        <v>0.0820177644491196</v>
      </c>
      <c r="F1028" s="2" t="n">
        <v>0.100076794624329</v>
      </c>
    </row>
    <row r="1029" customFormat="false" ht="12.65" hidden="false" customHeight="false" outlineLevel="0" collapsed="false">
      <c r="A1029" s="1" t="n">
        <v>25</v>
      </c>
      <c r="B1029" s="1" t="s">
        <v>112</v>
      </c>
      <c r="C1029" s="1" t="n">
        <v>21</v>
      </c>
      <c r="D1029" s="1" t="s">
        <v>79</v>
      </c>
      <c r="E1029" s="2" t="n">
        <v>0.114219725131989</v>
      </c>
      <c r="F1029" s="2" t="n">
        <v>0.132498502731323</v>
      </c>
    </row>
    <row r="1030" customFormat="false" ht="12.65" hidden="false" customHeight="false" outlineLevel="0" collapsed="false">
      <c r="A1030" s="1" t="n">
        <v>25</v>
      </c>
      <c r="B1030" s="1" t="s">
        <v>112</v>
      </c>
      <c r="C1030" s="1" t="n">
        <v>22</v>
      </c>
      <c r="D1030" s="1" t="s">
        <v>79</v>
      </c>
      <c r="E1030" s="2" t="n">
        <v>0.13859811425209</v>
      </c>
      <c r="F1030" s="2" t="n">
        <v>0.157096654176712</v>
      </c>
    </row>
    <row r="1031" customFormat="false" ht="12.65" hidden="false" customHeight="false" outlineLevel="0" collapsed="false">
      <c r="A1031" s="1" t="n">
        <v>25</v>
      </c>
      <c r="B1031" s="1" t="s">
        <v>112</v>
      </c>
      <c r="C1031" s="1" t="n">
        <v>23</v>
      </c>
      <c r="D1031" s="1" t="s">
        <v>79</v>
      </c>
      <c r="E1031" s="2" t="n">
        <v>0.153162702918053</v>
      </c>
      <c r="F1031" s="2" t="n">
        <v>0.1718809902668</v>
      </c>
    </row>
    <row r="1032" customFormat="false" ht="12.65" hidden="false" customHeight="false" outlineLevel="0" collapsed="false">
      <c r="A1032" s="1" t="n">
        <v>25</v>
      </c>
      <c r="B1032" s="1" t="s">
        <v>112</v>
      </c>
      <c r="C1032" s="1" t="n">
        <v>24</v>
      </c>
      <c r="D1032" s="1" t="s">
        <v>79</v>
      </c>
      <c r="E1032" s="2" t="n">
        <v>0.159842699766159</v>
      </c>
      <c r="F1032" s="2" t="n">
        <v>0.178780734539032</v>
      </c>
    </row>
    <row r="1033" customFormat="false" ht="12.65" hidden="false" customHeight="false" outlineLevel="0" collapsed="false">
      <c r="A1033" s="1" t="n">
        <v>25</v>
      </c>
      <c r="B1033" s="1" t="s">
        <v>112</v>
      </c>
      <c r="C1033" s="1" t="n">
        <v>25</v>
      </c>
      <c r="D1033" s="1" t="s">
        <v>79</v>
      </c>
      <c r="E1033" s="2" t="n">
        <v>0.160582304000855</v>
      </c>
      <c r="F1033" s="2" t="n">
        <v>0.179740101099014</v>
      </c>
    </row>
    <row r="1034" customFormat="false" ht="12.65" hidden="false" customHeight="false" outlineLevel="0" collapsed="false">
      <c r="A1034" s="1" t="n">
        <v>25</v>
      </c>
      <c r="B1034" s="1" t="s">
        <v>112</v>
      </c>
      <c r="C1034" s="1" t="n">
        <v>26</v>
      </c>
      <c r="D1034" s="1" t="s">
        <v>79</v>
      </c>
      <c r="E1034" s="2" t="n">
        <v>0.161031678318977</v>
      </c>
      <c r="F1034" s="2" t="n">
        <v>0.180409222841263</v>
      </c>
    </row>
    <row r="1035" customFormat="false" ht="12.65" hidden="false" customHeight="false" outlineLevel="0" collapsed="false">
      <c r="A1035" s="1" t="n">
        <v>25</v>
      </c>
      <c r="B1035" s="1" t="s">
        <v>112</v>
      </c>
      <c r="C1035" s="1" t="n">
        <v>27</v>
      </c>
      <c r="D1035" s="1" t="s">
        <v>79</v>
      </c>
      <c r="E1035" s="2" t="n">
        <v>0.161843597888947</v>
      </c>
      <c r="F1035" s="2" t="n">
        <v>0.181440889835358</v>
      </c>
    </row>
    <row r="1036" customFormat="false" ht="12.65" hidden="false" customHeight="false" outlineLevel="0" collapsed="false">
      <c r="A1036" s="1" t="n">
        <v>25</v>
      </c>
      <c r="B1036" s="1" t="s">
        <v>112</v>
      </c>
      <c r="C1036" s="1" t="n">
        <v>28</v>
      </c>
      <c r="D1036" s="1" t="s">
        <v>79</v>
      </c>
      <c r="E1036" s="2" t="n">
        <v>0.161944016814232</v>
      </c>
      <c r="F1036" s="2" t="n">
        <v>0.18176107108593</v>
      </c>
    </row>
    <row r="1037" customFormat="false" ht="12.65" hidden="false" customHeight="false" outlineLevel="0" collapsed="false">
      <c r="A1037" s="1" t="n">
        <v>25</v>
      </c>
      <c r="B1037" s="1" t="s">
        <v>112</v>
      </c>
      <c r="C1037" s="1" t="n">
        <v>29</v>
      </c>
      <c r="D1037" s="1" t="s">
        <v>79</v>
      </c>
      <c r="E1037" s="2" t="n">
        <v>0.161011502146721</v>
      </c>
      <c r="F1037" s="2" t="n">
        <v>0.181048303842545</v>
      </c>
    </row>
    <row r="1038" customFormat="false" ht="12.65" hidden="false" customHeight="false" outlineLevel="0" collapsed="false">
      <c r="A1038" s="1" t="n">
        <v>25</v>
      </c>
      <c r="B1038" s="1" t="s">
        <v>112</v>
      </c>
      <c r="C1038" s="1" t="n">
        <v>30</v>
      </c>
      <c r="D1038" s="1" t="s">
        <v>79</v>
      </c>
      <c r="E1038" s="2" t="n">
        <v>0.161972030997276</v>
      </c>
      <c r="F1038" s="2" t="n">
        <v>0.182228595018387</v>
      </c>
    </row>
    <row r="1039" customFormat="false" ht="12.65" hidden="false" customHeight="false" outlineLevel="0" collapsed="false">
      <c r="A1039" s="1" t="n">
        <v>25</v>
      </c>
      <c r="B1039" s="1" t="s">
        <v>112</v>
      </c>
      <c r="C1039" s="1" t="n">
        <v>31</v>
      </c>
      <c r="D1039" s="1" t="s">
        <v>79</v>
      </c>
      <c r="E1039" s="2" t="n">
        <v>0.162000373005867</v>
      </c>
      <c r="F1039" s="2" t="n">
        <v>0.182476684451103</v>
      </c>
    </row>
    <row r="1040" customFormat="false" ht="12.65" hidden="false" customHeight="false" outlineLevel="0" collapsed="false">
      <c r="A1040" s="1" t="n">
        <v>25</v>
      </c>
      <c r="B1040" s="1" t="s">
        <v>112</v>
      </c>
      <c r="C1040" s="1" t="n">
        <v>32</v>
      </c>
      <c r="D1040" s="1" t="s">
        <v>79</v>
      </c>
      <c r="E1040" s="2" t="n">
        <v>0.162046998739243</v>
      </c>
      <c r="F1040" s="2" t="n">
        <v>0.182743057608604</v>
      </c>
    </row>
    <row r="1041" customFormat="false" ht="12.65" hidden="false" customHeight="false" outlineLevel="0" collapsed="false">
      <c r="A1041" s="1" t="n">
        <v>25</v>
      </c>
      <c r="B1041" s="1" t="s">
        <v>112</v>
      </c>
      <c r="C1041" s="1" t="n">
        <v>33</v>
      </c>
      <c r="D1041" s="1" t="s">
        <v>79</v>
      </c>
      <c r="E1041" s="2" t="n">
        <v>0.161489143967628</v>
      </c>
      <c r="F1041" s="2" t="n">
        <v>0.182404965162277</v>
      </c>
    </row>
    <row r="1042" customFormat="false" ht="12.65" hidden="false" customHeight="false" outlineLevel="0" collapsed="false">
      <c r="A1042" s="1" t="n">
        <v>25</v>
      </c>
      <c r="B1042" s="1" t="s">
        <v>112</v>
      </c>
      <c r="C1042" s="1" t="n">
        <v>34</v>
      </c>
      <c r="D1042" s="1" t="s">
        <v>79</v>
      </c>
      <c r="E1042" s="2" t="n">
        <v>0.161814838647842</v>
      </c>
      <c r="F1042" s="2" t="n">
        <v>0.182950407266617</v>
      </c>
    </row>
    <row r="1043" customFormat="false" ht="12.65" hidden="false" customHeight="false" outlineLevel="0" collapsed="false">
      <c r="A1043" s="1" t="n">
        <v>25</v>
      </c>
      <c r="B1043" s="1" t="s">
        <v>112</v>
      </c>
      <c r="C1043" s="1" t="n">
        <v>35</v>
      </c>
      <c r="D1043" s="1" t="s">
        <v>79</v>
      </c>
      <c r="E1043" s="2" t="n">
        <v>0.161455482244492</v>
      </c>
      <c r="F1043" s="2" t="n">
        <v>0.182810798287392</v>
      </c>
    </row>
    <row r="1044" customFormat="false" ht="12.65" hidden="false" customHeight="false" outlineLevel="0" collapsed="false">
      <c r="A1044" s="1" t="n">
        <v>25</v>
      </c>
      <c r="B1044" s="1" t="s">
        <v>112</v>
      </c>
      <c r="C1044" s="1" t="n">
        <v>36</v>
      </c>
      <c r="D1044" s="1" t="s">
        <v>79</v>
      </c>
      <c r="E1044" s="2" t="n">
        <v>0.160416916012764</v>
      </c>
      <c r="F1044" s="2" t="n">
        <v>0.181991994380951</v>
      </c>
    </row>
    <row r="1045" customFormat="false" ht="12.65" hidden="false" customHeight="false" outlineLevel="0" collapsed="false">
      <c r="A1045" s="1" t="n">
        <v>25</v>
      </c>
      <c r="B1045" s="1" t="s">
        <v>112</v>
      </c>
      <c r="C1045" s="1" t="n">
        <v>37</v>
      </c>
      <c r="D1045" s="1" t="s">
        <v>79</v>
      </c>
      <c r="E1045" s="2" t="n">
        <v>0.159960493445396</v>
      </c>
      <c r="F1045" s="2" t="n">
        <v>0.181755319237709</v>
      </c>
    </row>
    <row r="1046" customFormat="false" ht="12.65" hidden="false" customHeight="false" outlineLevel="0" collapsed="false">
      <c r="A1046" s="1" t="n">
        <v>25</v>
      </c>
      <c r="B1046" s="1" t="s">
        <v>112</v>
      </c>
      <c r="C1046" s="1" t="n">
        <v>38</v>
      </c>
      <c r="D1046" s="1" t="s">
        <v>79</v>
      </c>
      <c r="E1046" s="2" t="n">
        <v>0.160570725798607</v>
      </c>
      <c r="F1046" s="2" t="n">
        <v>0.182585299015045</v>
      </c>
    </row>
    <row r="1047" customFormat="false" ht="12.65" hidden="false" customHeight="false" outlineLevel="0" collapsed="false">
      <c r="A1047" s="1" t="n">
        <v>25</v>
      </c>
      <c r="B1047" s="1" t="s">
        <v>112</v>
      </c>
      <c r="C1047" s="1" t="n">
        <v>39</v>
      </c>
      <c r="D1047" s="1" t="s">
        <v>79</v>
      </c>
      <c r="E1047" s="2" t="n">
        <v>0.161341816186905</v>
      </c>
      <c r="F1047" s="2" t="n">
        <v>0.18357615172863</v>
      </c>
    </row>
    <row r="1048" customFormat="false" ht="12.65" hidden="false" customHeight="false" outlineLevel="0" collapsed="false">
      <c r="A1048" s="1" t="n">
        <v>25</v>
      </c>
      <c r="B1048" s="1" t="s">
        <v>112</v>
      </c>
      <c r="C1048" s="1" t="n">
        <v>40</v>
      </c>
      <c r="D1048" s="1" t="s">
        <v>79</v>
      </c>
      <c r="E1048" s="2" t="n">
        <v>0.16095007956028</v>
      </c>
      <c r="F1048" s="2" t="n">
        <v>0.183404162526131</v>
      </c>
    </row>
    <row r="1049" customFormat="false" ht="12.65" hidden="false" customHeight="false" outlineLevel="0" collapsed="false">
      <c r="A1049" s="1" t="n">
        <v>26</v>
      </c>
      <c r="B1049" s="1" t="s">
        <v>113</v>
      </c>
      <c r="C1049" s="1" t="n">
        <v>1</v>
      </c>
      <c r="D1049" s="1" t="s">
        <v>79</v>
      </c>
      <c r="E1049" s="2" t="n">
        <v>-0.0500090420246124</v>
      </c>
      <c r="F1049" s="2" t="n">
        <v>0.00387330423109233</v>
      </c>
    </row>
    <row r="1050" customFormat="false" ht="12.65" hidden="false" customHeight="false" outlineLevel="0" collapsed="false">
      <c r="A1050" s="1" t="n">
        <v>26</v>
      </c>
      <c r="B1050" s="1" t="s">
        <v>113</v>
      </c>
      <c r="C1050" s="1" t="n">
        <v>2</v>
      </c>
      <c r="D1050" s="1" t="s">
        <v>79</v>
      </c>
      <c r="E1050" s="2" t="n">
        <v>-0.0494557432830334</v>
      </c>
      <c r="F1050" s="2" t="n">
        <v>0.00318037043325603</v>
      </c>
    </row>
    <row r="1051" customFormat="false" ht="12.65" hidden="false" customHeight="false" outlineLevel="0" collapsed="false">
      <c r="A1051" s="1" t="n">
        <v>26</v>
      </c>
      <c r="B1051" s="1" t="s">
        <v>113</v>
      </c>
      <c r="C1051" s="1" t="n">
        <v>3</v>
      </c>
      <c r="D1051" s="1" t="s">
        <v>79</v>
      </c>
      <c r="E1051" s="2" t="n">
        <v>-0.0491522885859013</v>
      </c>
      <c r="F1051" s="2" t="n">
        <v>0.00223759282380343</v>
      </c>
    </row>
    <row r="1052" customFormat="false" ht="12.65" hidden="false" customHeight="false" outlineLevel="0" collapsed="false">
      <c r="A1052" s="1" t="n">
        <v>26</v>
      </c>
      <c r="B1052" s="1" t="s">
        <v>113</v>
      </c>
      <c r="C1052" s="1" t="n">
        <v>4</v>
      </c>
      <c r="D1052" s="1" t="s">
        <v>79</v>
      </c>
      <c r="E1052" s="2" t="n">
        <v>-0.0491668395698071</v>
      </c>
      <c r="F1052" s="2" t="n">
        <v>0.000976809300482273</v>
      </c>
    </row>
    <row r="1053" customFormat="false" ht="12.65" hidden="false" customHeight="false" outlineLevel="0" collapsed="false">
      <c r="A1053" s="1" t="n">
        <v>26</v>
      </c>
      <c r="B1053" s="1" t="s">
        <v>113</v>
      </c>
      <c r="C1053" s="1" t="n">
        <v>5</v>
      </c>
      <c r="D1053" s="1" t="s">
        <v>79</v>
      </c>
      <c r="E1053" s="2" t="n">
        <v>-0.0483919680118561</v>
      </c>
      <c r="F1053" s="2" t="n">
        <v>0.000505448435433209</v>
      </c>
    </row>
    <row r="1054" customFormat="false" ht="12.65" hidden="false" customHeight="false" outlineLevel="0" collapsed="false">
      <c r="A1054" s="1" t="n">
        <v>26</v>
      </c>
      <c r="B1054" s="1" t="s">
        <v>113</v>
      </c>
      <c r="C1054" s="1" t="n">
        <v>6</v>
      </c>
      <c r="D1054" s="1" t="s">
        <v>79</v>
      </c>
      <c r="E1054" s="2" t="n">
        <v>-0.0481960400938988</v>
      </c>
      <c r="F1054" s="2" t="n">
        <v>-0.000544856069609523</v>
      </c>
    </row>
    <row r="1055" customFormat="false" ht="12.65" hidden="false" customHeight="false" outlineLevel="0" collapsed="false">
      <c r="A1055" s="1" t="n">
        <v>26</v>
      </c>
      <c r="B1055" s="1" t="s">
        <v>113</v>
      </c>
      <c r="C1055" s="1" t="n">
        <v>7</v>
      </c>
      <c r="D1055" s="1" t="s">
        <v>79</v>
      </c>
      <c r="E1055" s="2" t="n">
        <v>-0.047947283834219</v>
      </c>
      <c r="F1055" s="2" t="n">
        <v>-0.00154233223292977</v>
      </c>
    </row>
    <row r="1056" customFormat="false" ht="12.65" hidden="false" customHeight="false" outlineLevel="0" collapsed="false">
      <c r="A1056" s="1" t="n">
        <v>26</v>
      </c>
      <c r="B1056" s="1" t="s">
        <v>113</v>
      </c>
      <c r="C1056" s="1" t="n">
        <v>8</v>
      </c>
      <c r="D1056" s="1" t="s">
        <v>79</v>
      </c>
      <c r="E1056" s="2" t="n">
        <v>-0.0474136099219322</v>
      </c>
      <c r="F1056" s="2" t="n">
        <v>-0.00225489074364305</v>
      </c>
    </row>
    <row r="1057" customFormat="false" ht="12.65" hidden="false" customHeight="false" outlineLevel="0" collapsed="false">
      <c r="A1057" s="1" t="n">
        <v>26</v>
      </c>
      <c r="B1057" s="1" t="s">
        <v>113</v>
      </c>
      <c r="C1057" s="1" t="n">
        <v>9</v>
      </c>
      <c r="D1057" s="1" t="s">
        <v>79</v>
      </c>
      <c r="E1057" s="2" t="n">
        <v>-0.0462685227394104</v>
      </c>
      <c r="F1057" s="2" t="n">
        <v>-0.00235603610053659</v>
      </c>
    </row>
    <row r="1058" customFormat="false" ht="12.65" hidden="false" customHeight="false" outlineLevel="0" collapsed="false">
      <c r="A1058" s="1" t="n">
        <v>26</v>
      </c>
      <c r="B1058" s="1" t="s">
        <v>113</v>
      </c>
      <c r="C1058" s="1" t="n">
        <v>10</v>
      </c>
      <c r="D1058" s="1" t="s">
        <v>79</v>
      </c>
      <c r="E1058" s="2" t="n">
        <v>-0.0436636321246624</v>
      </c>
      <c r="F1058" s="2" t="n">
        <v>-0.000997377908788621</v>
      </c>
    </row>
    <row r="1059" customFormat="false" ht="12.65" hidden="false" customHeight="false" outlineLevel="0" collapsed="false">
      <c r="A1059" s="1" t="n">
        <v>26</v>
      </c>
      <c r="B1059" s="1" t="s">
        <v>113</v>
      </c>
      <c r="C1059" s="1" t="n">
        <v>11</v>
      </c>
      <c r="D1059" s="1" t="s">
        <v>79</v>
      </c>
      <c r="E1059" s="2" t="n">
        <v>-0.0412582196295261</v>
      </c>
      <c r="F1059" s="2" t="n">
        <v>0.000161802192451432</v>
      </c>
    </row>
    <row r="1060" customFormat="false" ht="12.65" hidden="false" customHeight="false" outlineLevel="0" collapsed="false">
      <c r="A1060" s="1" t="n">
        <v>26</v>
      </c>
      <c r="B1060" s="1" t="s">
        <v>113</v>
      </c>
      <c r="C1060" s="1" t="n">
        <v>12</v>
      </c>
      <c r="D1060" s="1" t="s">
        <v>79</v>
      </c>
      <c r="E1060" s="2" t="n">
        <v>-0.0389494746923447</v>
      </c>
      <c r="F1060" s="2" t="n">
        <v>0.00122431467752904</v>
      </c>
    </row>
    <row r="1061" customFormat="false" ht="12.65" hidden="false" customHeight="false" outlineLevel="0" collapsed="false">
      <c r="A1061" s="1" t="n">
        <v>26</v>
      </c>
      <c r="B1061" s="1" t="s">
        <v>113</v>
      </c>
      <c r="C1061" s="1" t="n">
        <v>13</v>
      </c>
      <c r="D1061" s="1" t="s">
        <v>79</v>
      </c>
      <c r="E1061" s="2" t="n">
        <v>-0.0363380312919617</v>
      </c>
      <c r="F1061" s="2" t="n">
        <v>0.002589525654912</v>
      </c>
    </row>
    <row r="1062" customFormat="false" ht="12.65" hidden="false" customHeight="false" outlineLevel="0" collapsed="false">
      <c r="A1062" s="1" t="n">
        <v>26</v>
      </c>
      <c r="B1062" s="1" t="s">
        <v>113</v>
      </c>
      <c r="C1062" s="1" t="n">
        <v>14</v>
      </c>
      <c r="D1062" s="1" t="s">
        <v>79</v>
      </c>
      <c r="E1062" s="2" t="n">
        <v>-0.0319937467575073</v>
      </c>
      <c r="F1062" s="2" t="n">
        <v>0.00568757764995098</v>
      </c>
    </row>
    <row r="1063" customFormat="false" ht="12.65" hidden="false" customHeight="false" outlineLevel="0" collapsed="false">
      <c r="A1063" s="1" t="n">
        <v>26</v>
      </c>
      <c r="B1063" s="1" t="s">
        <v>113</v>
      </c>
      <c r="C1063" s="1" t="n">
        <v>15</v>
      </c>
      <c r="D1063" s="1" t="s">
        <v>79</v>
      </c>
      <c r="E1063" s="2" t="n">
        <v>-0.0235434472560883</v>
      </c>
      <c r="F1063" s="2" t="n">
        <v>0.0128916446119547</v>
      </c>
    </row>
    <row r="1064" customFormat="false" ht="12.65" hidden="false" customHeight="false" outlineLevel="0" collapsed="false">
      <c r="A1064" s="1" t="n">
        <v>26</v>
      </c>
      <c r="B1064" s="1" t="s">
        <v>113</v>
      </c>
      <c r="C1064" s="1" t="n">
        <v>16</v>
      </c>
      <c r="D1064" s="1" t="s">
        <v>79</v>
      </c>
      <c r="E1064" s="2" t="n">
        <v>-0.0102596068754792</v>
      </c>
      <c r="F1064" s="2" t="n">
        <v>0.0249292533844709</v>
      </c>
    </row>
    <row r="1065" customFormat="false" ht="12.65" hidden="false" customHeight="false" outlineLevel="0" collapsed="false">
      <c r="A1065" s="1" t="n">
        <v>26</v>
      </c>
      <c r="B1065" s="1" t="s">
        <v>113</v>
      </c>
      <c r="C1065" s="1" t="n">
        <v>17</v>
      </c>
      <c r="D1065" s="1" t="s">
        <v>79</v>
      </c>
      <c r="E1065" s="2" t="n">
        <v>0.0107756666839123</v>
      </c>
      <c r="F1065" s="2" t="n">
        <v>0.0447182953357697</v>
      </c>
    </row>
    <row r="1066" customFormat="false" ht="12.65" hidden="false" customHeight="false" outlineLevel="0" collapsed="false">
      <c r="A1066" s="1" t="n">
        <v>26</v>
      </c>
      <c r="B1066" s="1" t="s">
        <v>113</v>
      </c>
      <c r="C1066" s="1" t="n">
        <v>18</v>
      </c>
      <c r="D1066" s="1" t="s">
        <v>79</v>
      </c>
      <c r="E1066" s="2" t="n">
        <v>0.0405853427946568</v>
      </c>
      <c r="F1066" s="2" t="n">
        <v>0.0732817351818085</v>
      </c>
    </row>
    <row r="1067" customFormat="false" ht="12.65" hidden="false" customHeight="false" outlineLevel="0" collapsed="false">
      <c r="A1067" s="1" t="n">
        <v>26</v>
      </c>
      <c r="B1067" s="1" t="s">
        <v>113</v>
      </c>
      <c r="C1067" s="1" t="n">
        <v>19</v>
      </c>
      <c r="D1067" s="1" t="s">
        <v>79</v>
      </c>
      <c r="E1067" s="2" t="n">
        <v>0.0756795778870583</v>
      </c>
      <c r="F1067" s="2" t="n">
        <v>0.107129737734795</v>
      </c>
    </row>
    <row r="1068" customFormat="false" ht="12.65" hidden="false" customHeight="false" outlineLevel="0" collapsed="false">
      <c r="A1068" s="1" t="n">
        <v>26</v>
      </c>
      <c r="B1068" s="1" t="s">
        <v>113</v>
      </c>
      <c r="C1068" s="1" t="n">
        <v>20</v>
      </c>
      <c r="D1068" s="1" t="s">
        <v>79</v>
      </c>
      <c r="E1068" s="2" t="n">
        <v>0.10799203068018</v>
      </c>
      <c r="F1068" s="2" t="n">
        <v>0.138195961713791</v>
      </c>
    </row>
    <row r="1069" customFormat="false" ht="12.65" hidden="false" customHeight="false" outlineLevel="0" collapsed="false">
      <c r="A1069" s="1" t="n">
        <v>26</v>
      </c>
      <c r="B1069" s="1" t="s">
        <v>113</v>
      </c>
      <c r="C1069" s="1" t="n">
        <v>21</v>
      </c>
      <c r="D1069" s="1" t="s">
        <v>79</v>
      </c>
      <c r="E1069" s="2" t="n">
        <v>0.132316321134567</v>
      </c>
      <c r="F1069" s="2" t="n">
        <v>0.161274015903473</v>
      </c>
    </row>
    <row r="1070" customFormat="false" ht="12.65" hidden="false" customHeight="false" outlineLevel="0" collapsed="false">
      <c r="A1070" s="1" t="n">
        <v>26</v>
      </c>
      <c r="B1070" s="1" t="s">
        <v>113</v>
      </c>
      <c r="C1070" s="1" t="n">
        <v>22</v>
      </c>
      <c r="D1070" s="1" t="s">
        <v>79</v>
      </c>
      <c r="E1070" s="2" t="n">
        <v>0.144290268421173</v>
      </c>
      <c r="F1070" s="2" t="n">
        <v>0.172001734375954</v>
      </c>
    </row>
    <row r="1071" customFormat="false" ht="12.65" hidden="false" customHeight="false" outlineLevel="0" collapsed="false">
      <c r="A1071" s="1" t="n">
        <v>26</v>
      </c>
      <c r="B1071" s="1" t="s">
        <v>113</v>
      </c>
      <c r="C1071" s="1" t="n">
        <v>23</v>
      </c>
      <c r="D1071" s="1" t="s">
        <v>79</v>
      </c>
      <c r="E1071" s="2" t="n">
        <v>0.148282840847969</v>
      </c>
      <c r="F1071" s="2" t="n">
        <v>0.174748077988625</v>
      </c>
    </row>
    <row r="1072" customFormat="false" ht="12.65" hidden="false" customHeight="false" outlineLevel="0" collapsed="false">
      <c r="A1072" s="1" t="n">
        <v>26</v>
      </c>
      <c r="B1072" s="1" t="s">
        <v>113</v>
      </c>
      <c r="C1072" s="1" t="n">
        <v>24</v>
      </c>
      <c r="D1072" s="1" t="s">
        <v>79</v>
      </c>
      <c r="E1072" s="2" t="n">
        <v>0.150164067745209</v>
      </c>
      <c r="F1072" s="2" t="n">
        <v>0.175383061170578</v>
      </c>
    </row>
    <row r="1073" customFormat="false" ht="12.65" hidden="false" customHeight="false" outlineLevel="0" collapsed="false">
      <c r="A1073" s="1" t="n">
        <v>26</v>
      </c>
      <c r="B1073" s="1" t="s">
        <v>113</v>
      </c>
      <c r="C1073" s="1" t="n">
        <v>25</v>
      </c>
      <c r="D1073" s="1" t="s">
        <v>79</v>
      </c>
      <c r="E1073" s="2" t="n">
        <v>0.150387123227119</v>
      </c>
      <c r="F1073" s="2" t="n">
        <v>0.174359887838364</v>
      </c>
    </row>
    <row r="1074" customFormat="false" ht="12.65" hidden="false" customHeight="false" outlineLevel="0" collapsed="false">
      <c r="A1074" s="1" t="n">
        <v>26</v>
      </c>
      <c r="B1074" s="1" t="s">
        <v>113</v>
      </c>
      <c r="C1074" s="1" t="n">
        <v>26</v>
      </c>
      <c r="D1074" s="1" t="s">
        <v>79</v>
      </c>
      <c r="E1074" s="2" t="n">
        <v>0.150415733456612</v>
      </c>
      <c r="F1074" s="2" t="n">
        <v>0.173142269253731</v>
      </c>
    </row>
    <row r="1075" customFormat="false" ht="12.65" hidden="false" customHeight="false" outlineLevel="0" collapsed="false">
      <c r="A1075" s="1" t="n">
        <v>26</v>
      </c>
      <c r="B1075" s="1" t="s">
        <v>113</v>
      </c>
      <c r="C1075" s="1" t="n">
        <v>27</v>
      </c>
      <c r="D1075" s="1" t="s">
        <v>79</v>
      </c>
      <c r="E1075" s="2" t="n">
        <v>0.150787368416786</v>
      </c>
      <c r="F1075" s="2" t="n">
        <v>0.17226767539978</v>
      </c>
    </row>
    <row r="1076" customFormat="false" ht="12.65" hidden="false" customHeight="false" outlineLevel="0" collapsed="false">
      <c r="A1076" s="1" t="n">
        <v>26</v>
      </c>
      <c r="B1076" s="1" t="s">
        <v>113</v>
      </c>
      <c r="C1076" s="1" t="n">
        <v>28</v>
      </c>
      <c r="D1076" s="1" t="s">
        <v>79</v>
      </c>
      <c r="E1076" s="2" t="n">
        <v>0.151886761188507</v>
      </c>
      <c r="F1076" s="2" t="n">
        <v>0.172120824456215</v>
      </c>
    </row>
    <row r="1077" customFormat="false" ht="12.65" hidden="false" customHeight="false" outlineLevel="0" collapsed="false">
      <c r="A1077" s="1" t="n">
        <v>26</v>
      </c>
      <c r="B1077" s="1" t="s">
        <v>113</v>
      </c>
      <c r="C1077" s="1" t="n">
        <v>29</v>
      </c>
      <c r="D1077" s="1" t="s">
        <v>79</v>
      </c>
      <c r="E1077" s="2" t="n">
        <v>0.151542201638222</v>
      </c>
      <c r="F1077" s="2" t="n">
        <v>0.170530036091805</v>
      </c>
    </row>
    <row r="1078" customFormat="false" ht="12.65" hidden="false" customHeight="false" outlineLevel="0" collapsed="false">
      <c r="A1078" s="1" t="n">
        <v>26</v>
      </c>
      <c r="B1078" s="1" t="s">
        <v>113</v>
      </c>
      <c r="C1078" s="1" t="n">
        <v>30</v>
      </c>
      <c r="D1078" s="1" t="s">
        <v>79</v>
      </c>
      <c r="E1078" s="2" t="n">
        <v>0.151861533522606</v>
      </c>
      <c r="F1078" s="2" t="n">
        <v>0.169603139162064</v>
      </c>
    </row>
    <row r="1079" customFormat="false" ht="12.65" hidden="false" customHeight="false" outlineLevel="0" collapsed="false">
      <c r="A1079" s="1" t="n">
        <v>26</v>
      </c>
      <c r="B1079" s="1" t="s">
        <v>113</v>
      </c>
      <c r="C1079" s="1" t="n">
        <v>31</v>
      </c>
      <c r="D1079" s="1" t="s">
        <v>79</v>
      </c>
      <c r="E1079" s="2" t="n">
        <v>0.151425793766975</v>
      </c>
      <c r="F1079" s="2" t="n">
        <v>0.167921170592308</v>
      </c>
    </row>
    <row r="1080" customFormat="false" ht="12.65" hidden="false" customHeight="false" outlineLevel="0" collapsed="false">
      <c r="A1080" s="1" t="n">
        <v>26</v>
      </c>
      <c r="B1080" s="1" t="s">
        <v>113</v>
      </c>
      <c r="C1080" s="1" t="n">
        <v>32</v>
      </c>
      <c r="D1080" s="1" t="s">
        <v>79</v>
      </c>
      <c r="E1080" s="2" t="n">
        <v>0.151201114058495</v>
      </c>
      <c r="F1080" s="2" t="n">
        <v>0.166450262069702</v>
      </c>
    </row>
    <row r="1081" customFormat="false" ht="12.65" hidden="false" customHeight="false" outlineLevel="0" collapsed="false">
      <c r="A1081" s="1" t="n">
        <v>26</v>
      </c>
      <c r="B1081" s="1" t="s">
        <v>113</v>
      </c>
      <c r="C1081" s="1" t="n">
        <v>33</v>
      </c>
      <c r="D1081" s="1" t="s">
        <v>79</v>
      </c>
      <c r="E1081" s="2" t="n">
        <v>0.151080057024956</v>
      </c>
      <c r="F1081" s="2" t="n">
        <v>0.165082961320877</v>
      </c>
    </row>
    <row r="1082" customFormat="false" ht="12.65" hidden="false" customHeight="false" outlineLevel="0" collapsed="false">
      <c r="A1082" s="1" t="n">
        <v>26</v>
      </c>
      <c r="B1082" s="1" t="s">
        <v>113</v>
      </c>
      <c r="C1082" s="1" t="n">
        <v>34</v>
      </c>
      <c r="D1082" s="1" t="s">
        <v>79</v>
      </c>
      <c r="E1082" s="2" t="n">
        <v>0.151270285248756</v>
      </c>
      <c r="F1082" s="2" t="n">
        <v>0.164026960730553</v>
      </c>
    </row>
    <row r="1083" customFormat="false" ht="12.65" hidden="false" customHeight="false" outlineLevel="0" collapsed="false">
      <c r="A1083" s="1" t="n">
        <v>26</v>
      </c>
      <c r="B1083" s="1" t="s">
        <v>113</v>
      </c>
      <c r="C1083" s="1" t="n">
        <v>35</v>
      </c>
      <c r="D1083" s="1" t="s">
        <v>79</v>
      </c>
      <c r="E1083" s="2" t="n">
        <v>0.151628881692886</v>
      </c>
      <c r="F1083" s="2" t="n">
        <v>0.163139328360558</v>
      </c>
    </row>
    <row r="1084" customFormat="false" ht="12.65" hidden="false" customHeight="false" outlineLevel="0" collapsed="false">
      <c r="A1084" s="1" t="n">
        <v>26</v>
      </c>
      <c r="B1084" s="1" t="s">
        <v>113</v>
      </c>
      <c r="C1084" s="1" t="n">
        <v>36</v>
      </c>
      <c r="D1084" s="1" t="s">
        <v>79</v>
      </c>
      <c r="E1084" s="2" t="n">
        <v>0.151364132761955</v>
      </c>
      <c r="F1084" s="2" t="n">
        <v>0.161628350615501</v>
      </c>
    </row>
    <row r="1085" customFormat="false" ht="12.65" hidden="false" customHeight="false" outlineLevel="0" collapsed="false">
      <c r="A1085" s="1" t="n">
        <v>26</v>
      </c>
      <c r="B1085" s="1" t="s">
        <v>113</v>
      </c>
      <c r="C1085" s="1" t="n">
        <v>37</v>
      </c>
      <c r="D1085" s="1" t="s">
        <v>79</v>
      </c>
      <c r="E1085" s="2" t="n">
        <v>0.149889692664146</v>
      </c>
      <c r="F1085" s="2" t="n">
        <v>0.158907666802406</v>
      </c>
    </row>
    <row r="1086" customFormat="false" ht="12.65" hidden="false" customHeight="false" outlineLevel="0" collapsed="false">
      <c r="A1086" s="1" t="n">
        <v>26</v>
      </c>
      <c r="B1086" s="1" t="s">
        <v>113</v>
      </c>
      <c r="C1086" s="1" t="n">
        <v>38</v>
      </c>
      <c r="D1086" s="1" t="s">
        <v>79</v>
      </c>
      <c r="E1086" s="2" t="n">
        <v>0.1492650359869</v>
      </c>
      <c r="F1086" s="2" t="n">
        <v>0.157036781311035</v>
      </c>
    </row>
    <row r="1087" customFormat="false" ht="12.65" hidden="false" customHeight="false" outlineLevel="0" collapsed="false">
      <c r="A1087" s="1" t="n">
        <v>26</v>
      </c>
      <c r="B1087" s="1" t="s">
        <v>113</v>
      </c>
      <c r="C1087" s="1" t="n">
        <v>39</v>
      </c>
      <c r="D1087" s="1" t="s">
        <v>79</v>
      </c>
      <c r="E1087" s="2" t="n">
        <v>0.149842575192451</v>
      </c>
      <c r="F1087" s="2" t="n">
        <v>0.156368091702461</v>
      </c>
    </row>
    <row r="1088" customFormat="false" ht="12.65" hidden="false" customHeight="false" outlineLevel="0" collapsed="false">
      <c r="A1088" s="1" t="n">
        <v>26</v>
      </c>
      <c r="B1088" s="1" t="s">
        <v>113</v>
      </c>
      <c r="C1088" s="1" t="n">
        <v>40</v>
      </c>
      <c r="D1088" s="1" t="s">
        <v>79</v>
      </c>
      <c r="E1088" s="2" t="n">
        <v>0.15039473772049</v>
      </c>
      <c r="F1088" s="2" t="n">
        <v>0.155674025416374</v>
      </c>
    </row>
    <row r="1089" customFormat="false" ht="12.65" hidden="false" customHeight="false" outlineLevel="0" collapsed="false">
      <c r="A1089" s="1" t="n">
        <v>27</v>
      </c>
      <c r="B1089" s="1" t="s">
        <v>114</v>
      </c>
      <c r="C1089" s="1" t="n">
        <v>1</v>
      </c>
      <c r="D1089" s="1" t="s">
        <v>79</v>
      </c>
      <c r="E1089" s="2" t="n">
        <v>-0.0607483312487602</v>
      </c>
      <c r="F1089" s="2" t="n">
        <v>0.00134497322142124</v>
      </c>
    </row>
    <row r="1090" customFormat="false" ht="12.65" hidden="false" customHeight="false" outlineLevel="0" collapsed="false">
      <c r="A1090" s="1" t="n">
        <v>27</v>
      </c>
      <c r="B1090" s="1" t="s">
        <v>114</v>
      </c>
      <c r="C1090" s="1" t="n">
        <v>2</v>
      </c>
      <c r="D1090" s="1" t="s">
        <v>79</v>
      </c>
      <c r="E1090" s="2" t="n">
        <v>-0.0602897889912128</v>
      </c>
      <c r="F1090" s="2" t="n">
        <v>0.00115568935871124</v>
      </c>
    </row>
    <row r="1091" customFormat="false" ht="12.65" hidden="false" customHeight="false" outlineLevel="0" collapsed="false">
      <c r="A1091" s="1" t="n">
        <v>27</v>
      </c>
      <c r="B1091" s="1" t="s">
        <v>114</v>
      </c>
      <c r="C1091" s="1" t="n">
        <v>3</v>
      </c>
      <c r="D1091" s="1" t="s">
        <v>79</v>
      </c>
      <c r="E1091" s="2" t="n">
        <v>-0.0597961880266666</v>
      </c>
      <c r="F1091" s="2" t="n">
        <v>0.00100146431941539</v>
      </c>
    </row>
    <row r="1092" customFormat="false" ht="12.65" hidden="false" customHeight="false" outlineLevel="0" collapsed="false">
      <c r="A1092" s="1" t="n">
        <v>27</v>
      </c>
      <c r="B1092" s="1" t="s">
        <v>114</v>
      </c>
      <c r="C1092" s="1" t="n">
        <v>4</v>
      </c>
      <c r="D1092" s="1" t="s">
        <v>79</v>
      </c>
      <c r="E1092" s="2" t="n">
        <v>-0.0593469105660915</v>
      </c>
      <c r="F1092" s="2" t="n">
        <v>0.000802915659733117</v>
      </c>
    </row>
    <row r="1093" customFormat="false" ht="12.65" hidden="false" customHeight="false" outlineLevel="0" collapsed="false">
      <c r="A1093" s="1" t="n">
        <v>27</v>
      </c>
      <c r="B1093" s="1" t="s">
        <v>114</v>
      </c>
      <c r="C1093" s="1" t="n">
        <v>5</v>
      </c>
      <c r="D1093" s="1" t="s">
        <v>79</v>
      </c>
      <c r="E1093" s="2" t="n">
        <v>-0.0591126456856728</v>
      </c>
      <c r="F1093" s="2" t="n">
        <v>0.000389354478102177</v>
      </c>
    </row>
    <row r="1094" customFormat="false" ht="12.65" hidden="false" customHeight="false" outlineLevel="0" collapsed="false">
      <c r="A1094" s="1" t="n">
        <v>27</v>
      </c>
      <c r="B1094" s="1" t="s">
        <v>114</v>
      </c>
      <c r="C1094" s="1" t="n">
        <v>6</v>
      </c>
      <c r="D1094" s="1" t="s">
        <v>79</v>
      </c>
      <c r="E1094" s="2" t="n">
        <v>-0.0589747317135334</v>
      </c>
      <c r="F1094" s="2" t="n">
        <v>-0.000120557633636054</v>
      </c>
    </row>
    <row r="1095" customFormat="false" ht="12.65" hidden="false" customHeight="false" outlineLevel="0" collapsed="false">
      <c r="A1095" s="1" t="n">
        <v>27</v>
      </c>
      <c r="B1095" s="1" t="s">
        <v>114</v>
      </c>
      <c r="C1095" s="1" t="n">
        <v>7</v>
      </c>
      <c r="D1095" s="1" t="s">
        <v>79</v>
      </c>
      <c r="E1095" s="2" t="n">
        <v>-0.0587525218725205</v>
      </c>
      <c r="F1095" s="2" t="n">
        <v>-0.000546173891052604</v>
      </c>
    </row>
    <row r="1096" customFormat="false" ht="12.65" hidden="false" customHeight="false" outlineLevel="0" collapsed="false">
      <c r="A1096" s="1" t="n">
        <v>27</v>
      </c>
      <c r="B1096" s="1" t="s">
        <v>114</v>
      </c>
      <c r="C1096" s="1" t="n">
        <v>8</v>
      </c>
      <c r="D1096" s="1" t="s">
        <v>79</v>
      </c>
      <c r="E1096" s="2" t="n">
        <v>-0.0584533773362637</v>
      </c>
      <c r="F1096" s="2" t="n">
        <v>-0.00089485541684553</v>
      </c>
    </row>
    <row r="1097" customFormat="false" ht="12.65" hidden="false" customHeight="false" outlineLevel="0" collapsed="false">
      <c r="A1097" s="1" t="n">
        <v>27</v>
      </c>
      <c r="B1097" s="1" t="s">
        <v>114</v>
      </c>
      <c r="C1097" s="1" t="n">
        <v>9</v>
      </c>
      <c r="D1097" s="1" t="s">
        <v>79</v>
      </c>
      <c r="E1097" s="2" t="n">
        <v>-0.0576062463223934</v>
      </c>
      <c r="F1097" s="2" t="n">
        <v>-0.000695550465025008</v>
      </c>
    </row>
    <row r="1098" customFormat="false" ht="12.65" hidden="false" customHeight="false" outlineLevel="0" collapsed="false">
      <c r="A1098" s="1" t="n">
        <v>27</v>
      </c>
      <c r="B1098" s="1" t="s">
        <v>114</v>
      </c>
      <c r="C1098" s="1" t="n">
        <v>10</v>
      </c>
      <c r="D1098" s="1" t="s">
        <v>79</v>
      </c>
      <c r="E1098" s="2" t="n">
        <v>-0.0571959130465984</v>
      </c>
      <c r="F1098" s="2" t="n">
        <v>-0.000933043309487402</v>
      </c>
    </row>
    <row r="1099" customFormat="false" ht="12.65" hidden="false" customHeight="false" outlineLevel="0" collapsed="false">
      <c r="A1099" s="1" t="n">
        <v>27</v>
      </c>
      <c r="B1099" s="1" t="s">
        <v>114</v>
      </c>
      <c r="C1099" s="1" t="n">
        <v>11</v>
      </c>
      <c r="D1099" s="1" t="s">
        <v>79</v>
      </c>
      <c r="E1099" s="2" t="n">
        <v>-0.0569517500698566</v>
      </c>
      <c r="F1099" s="2" t="n">
        <v>-0.00133670633658767</v>
      </c>
    </row>
    <row r="1100" customFormat="false" ht="12.65" hidden="false" customHeight="false" outlineLevel="0" collapsed="false">
      <c r="A1100" s="1" t="n">
        <v>27</v>
      </c>
      <c r="B1100" s="1" t="s">
        <v>114</v>
      </c>
      <c r="C1100" s="1" t="n">
        <v>12</v>
      </c>
      <c r="D1100" s="1" t="s">
        <v>79</v>
      </c>
      <c r="E1100" s="2" t="n">
        <v>-0.055685967206955</v>
      </c>
      <c r="F1100" s="2" t="n">
        <v>-0.000718749593943358</v>
      </c>
    </row>
    <row r="1101" customFormat="false" ht="12.65" hidden="false" customHeight="false" outlineLevel="0" collapsed="false">
      <c r="A1101" s="1" t="n">
        <v>27</v>
      </c>
      <c r="B1101" s="1" t="s">
        <v>114</v>
      </c>
      <c r="C1101" s="1" t="n">
        <v>13</v>
      </c>
      <c r="D1101" s="1" t="s">
        <v>79</v>
      </c>
      <c r="E1101" s="2" t="n">
        <v>-0.0540544912219048</v>
      </c>
      <c r="F1101" s="2" t="n">
        <v>0.000264900299953297</v>
      </c>
    </row>
    <row r="1102" customFormat="false" ht="12.65" hidden="false" customHeight="false" outlineLevel="0" collapsed="false">
      <c r="A1102" s="1" t="n">
        <v>27</v>
      </c>
      <c r="B1102" s="1" t="s">
        <v>114</v>
      </c>
      <c r="C1102" s="1" t="n">
        <v>14</v>
      </c>
      <c r="D1102" s="1" t="s">
        <v>79</v>
      </c>
      <c r="E1102" s="2" t="n">
        <v>-0.0508845634758472</v>
      </c>
      <c r="F1102" s="2" t="n">
        <v>0.0027870018966496</v>
      </c>
    </row>
    <row r="1103" customFormat="false" ht="12.65" hidden="false" customHeight="false" outlineLevel="0" collapsed="false">
      <c r="A1103" s="1" t="n">
        <v>27</v>
      </c>
      <c r="B1103" s="1" t="s">
        <v>114</v>
      </c>
      <c r="C1103" s="1" t="n">
        <v>15</v>
      </c>
      <c r="D1103" s="1" t="s">
        <v>79</v>
      </c>
      <c r="E1103" s="2" t="n">
        <v>-0.0446642637252808</v>
      </c>
      <c r="F1103" s="2" t="n">
        <v>0.00835947599261999</v>
      </c>
    </row>
    <row r="1104" customFormat="false" ht="12.65" hidden="false" customHeight="false" outlineLevel="0" collapsed="false">
      <c r="A1104" s="1" t="n">
        <v>27</v>
      </c>
      <c r="B1104" s="1" t="s">
        <v>114</v>
      </c>
      <c r="C1104" s="1" t="n">
        <v>16</v>
      </c>
      <c r="D1104" s="1" t="s">
        <v>79</v>
      </c>
      <c r="E1104" s="2" t="n">
        <v>-0.0334901846945286</v>
      </c>
      <c r="F1104" s="2" t="n">
        <v>0.0188857279717922</v>
      </c>
    </row>
    <row r="1105" customFormat="false" ht="12.65" hidden="false" customHeight="false" outlineLevel="0" collapsed="false">
      <c r="A1105" s="1" t="n">
        <v>27</v>
      </c>
      <c r="B1105" s="1" t="s">
        <v>114</v>
      </c>
      <c r="C1105" s="1" t="n">
        <v>17</v>
      </c>
      <c r="D1105" s="1" t="s">
        <v>79</v>
      </c>
      <c r="E1105" s="2" t="n">
        <v>-0.0157238971441984</v>
      </c>
      <c r="F1105" s="2" t="n">
        <v>0.036004189401865</v>
      </c>
    </row>
    <row r="1106" customFormat="false" ht="12.65" hidden="false" customHeight="false" outlineLevel="0" collapsed="false">
      <c r="A1106" s="1" t="n">
        <v>27</v>
      </c>
      <c r="B1106" s="1" t="s">
        <v>114</v>
      </c>
      <c r="C1106" s="1" t="n">
        <v>18</v>
      </c>
      <c r="D1106" s="1" t="s">
        <v>79</v>
      </c>
      <c r="E1106" s="2" t="n">
        <v>0.0112586785107851</v>
      </c>
      <c r="F1106" s="2" t="n">
        <v>0.0623389407992363</v>
      </c>
    </row>
    <row r="1107" customFormat="false" ht="12.65" hidden="false" customHeight="false" outlineLevel="0" collapsed="false">
      <c r="A1107" s="1" t="n">
        <v>27</v>
      </c>
      <c r="B1107" s="1" t="s">
        <v>114</v>
      </c>
      <c r="C1107" s="1" t="n">
        <v>19</v>
      </c>
      <c r="D1107" s="1" t="s">
        <v>79</v>
      </c>
      <c r="E1107" s="2" t="n">
        <v>0.0450437180697918</v>
      </c>
      <c r="F1107" s="2" t="n">
        <v>0.0954761505126953</v>
      </c>
    </row>
    <row r="1108" customFormat="false" ht="12.65" hidden="false" customHeight="false" outlineLevel="0" collapsed="false">
      <c r="A1108" s="1" t="n">
        <v>27</v>
      </c>
      <c r="B1108" s="1" t="s">
        <v>114</v>
      </c>
      <c r="C1108" s="1" t="n">
        <v>20</v>
      </c>
      <c r="D1108" s="1" t="s">
        <v>79</v>
      </c>
      <c r="E1108" s="2" t="n">
        <v>0.0782774537801743</v>
      </c>
      <c r="F1108" s="2" t="n">
        <v>0.128062069416046</v>
      </c>
    </row>
    <row r="1109" customFormat="false" ht="12.65" hidden="false" customHeight="false" outlineLevel="0" collapsed="false">
      <c r="A1109" s="1" t="n">
        <v>27</v>
      </c>
      <c r="B1109" s="1" t="s">
        <v>114</v>
      </c>
      <c r="C1109" s="1" t="n">
        <v>21</v>
      </c>
      <c r="D1109" s="1" t="s">
        <v>79</v>
      </c>
      <c r="E1109" s="2" t="n">
        <v>0.106226019561291</v>
      </c>
      <c r="F1109" s="2" t="n">
        <v>0.15536279976368</v>
      </c>
    </row>
    <row r="1110" customFormat="false" ht="12.65" hidden="false" customHeight="false" outlineLevel="0" collapsed="false">
      <c r="A1110" s="1" t="n">
        <v>27</v>
      </c>
      <c r="B1110" s="1" t="s">
        <v>114</v>
      </c>
      <c r="C1110" s="1" t="n">
        <v>22</v>
      </c>
      <c r="D1110" s="1" t="s">
        <v>79</v>
      </c>
      <c r="E1110" s="2" t="n">
        <v>0.122699312865734</v>
      </c>
      <c r="F1110" s="2" t="n">
        <v>0.17118826508522</v>
      </c>
    </row>
    <row r="1111" customFormat="false" ht="12.65" hidden="false" customHeight="false" outlineLevel="0" collapsed="false">
      <c r="A1111" s="1" t="n">
        <v>27</v>
      </c>
      <c r="B1111" s="1" t="s">
        <v>114</v>
      </c>
      <c r="C1111" s="1" t="n">
        <v>23</v>
      </c>
      <c r="D1111" s="1" t="s">
        <v>79</v>
      </c>
      <c r="E1111" s="2" t="n">
        <v>0.129866138100624</v>
      </c>
      <c r="F1111" s="2" t="n">
        <v>0.177707269787788</v>
      </c>
    </row>
    <row r="1112" customFormat="false" ht="12.65" hidden="false" customHeight="false" outlineLevel="0" collapsed="false">
      <c r="A1112" s="1" t="n">
        <v>27</v>
      </c>
      <c r="B1112" s="1" t="s">
        <v>114</v>
      </c>
      <c r="C1112" s="1" t="n">
        <v>24</v>
      </c>
      <c r="D1112" s="1" t="s">
        <v>79</v>
      </c>
      <c r="E1112" s="2" t="n">
        <v>0.132244005799294</v>
      </c>
      <c r="F1112" s="2" t="n">
        <v>0.179437309503555</v>
      </c>
    </row>
    <row r="1113" customFormat="false" ht="12.65" hidden="false" customHeight="false" outlineLevel="0" collapsed="false">
      <c r="A1113" s="1" t="n">
        <v>27</v>
      </c>
      <c r="B1113" s="1" t="s">
        <v>114</v>
      </c>
      <c r="C1113" s="1" t="n">
        <v>25</v>
      </c>
      <c r="D1113" s="1" t="s">
        <v>79</v>
      </c>
      <c r="E1113" s="2" t="n">
        <v>0.133347749710083</v>
      </c>
      <c r="F1113" s="2" t="n">
        <v>0.179893225431442</v>
      </c>
    </row>
    <row r="1114" customFormat="false" ht="12.65" hidden="false" customHeight="false" outlineLevel="0" collapsed="false">
      <c r="A1114" s="1" t="n">
        <v>27</v>
      </c>
      <c r="B1114" s="1" t="s">
        <v>114</v>
      </c>
      <c r="C1114" s="1" t="n">
        <v>26</v>
      </c>
      <c r="D1114" s="1" t="s">
        <v>79</v>
      </c>
      <c r="E1114" s="2" t="n">
        <v>0.133166283369064</v>
      </c>
      <c r="F1114" s="2" t="n">
        <v>0.179063931107521</v>
      </c>
    </row>
    <row r="1115" customFormat="false" ht="12.65" hidden="false" customHeight="false" outlineLevel="0" collapsed="false">
      <c r="A1115" s="1" t="n">
        <v>27</v>
      </c>
      <c r="B1115" s="1" t="s">
        <v>114</v>
      </c>
      <c r="C1115" s="1" t="n">
        <v>27</v>
      </c>
      <c r="D1115" s="1" t="s">
        <v>79</v>
      </c>
      <c r="E1115" s="2" t="n">
        <v>0.132667198777199</v>
      </c>
      <c r="F1115" s="2" t="n">
        <v>0.177917018532753</v>
      </c>
    </row>
    <row r="1116" customFormat="false" ht="12.65" hidden="false" customHeight="false" outlineLevel="0" collapsed="false">
      <c r="A1116" s="1" t="n">
        <v>27</v>
      </c>
      <c r="B1116" s="1" t="s">
        <v>114</v>
      </c>
      <c r="C1116" s="1" t="n">
        <v>28</v>
      </c>
      <c r="D1116" s="1" t="s">
        <v>79</v>
      </c>
      <c r="E1116" s="2" t="n">
        <v>0.133341655135155</v>
      </c>
      <c r="F1116" s="2" t="n">
        <v>0.177943661808968</v>
      </c>
    </row>
    <row r="1117" customFormat="false" ht="12.65" hidden="false" customHeight="false" outlineLevel="0" collapsed="false">
      <c r="A1117" s="1" t="n">
        <v>27</v>
      </c>
      <c r="B1117" s="1" t="s">
        <v>114</v>
      </c>
      <c r="C1117" s="1" t="n">
        <v>29</v>
      </c>
      <c r="D1117" s="1" t="s">
        <v>79</v>
      </c>
      <c r="E1117" s="2" t="n">
        <v>0.133481994271278</v>
      </c>
      <c r="F1117" s="2" t="n">
        <v>0.177436172962189</v>
      </c>
    </row>
    <row r="1118" customFormat="false" ht="12.65" hidden="false" customHeight="false" outlineLevel="0" collapsed="false">
      <c r="A1118" s="1" t="n">
        <v>27</v>
      </c>
      <c r="B1118" s="1" t="s">
        <v>114</v>
      </c>
      <c r="C1118" s="1" t="n">
        <v>30</v>
      </c>
      <c r="D1118" s="1" t="s">
        <v>79</v>
      </c>
      <c r="E1118" s="2" t="n">
        <v>0.132863223552704</v>
      </c>
      <c r="F1118" s="2" t="n">
        <v>0.176169574260712</v>
      </c>
    </row>
    <row r="1119" customFormat="false" ht="12.65" hidden="false" customHeight="false" outlineLevel="0" collapsed="false">
      <c r="A1119" s="1" t="n">
        <v>27</v>
      </c>
      <c r="B1119" s="1" t="s">
        <v>114</v>
      </c>
      <c r="C1119" s="1" t="n">
        <v>31</v>
      </c>
      <c r="D1119" s="1" t="s">
        <v>79</v>
      </c>
      <c r="E1119" s="2" t="n">
        <v>0.133132115006447</v>
      </c>
      <c r="F1119" s="2" t="n">
        <v>0.175790637731552</v>
      </c>
    </row>
    <row r="1120" customFormat="false" ht="12.65" hidden="false" customHeight="false" outlineLevel="0" collapsed="false">
      <c r="A1120" s="1" t="n">
        <v>27</v>
      </c>
      <c r="B1120" s="1" t="s">
        <v>114</v>
      </c>
      <c r="C1120" s="1" t="n">
        <v>32</v>
      </c>
      <c r="D1120" s="1" t="s">
        <v>79</v>
      </c>
      <c r="E1120" s="2" t="n">
        <v>0.133192181587219</v>
      </c>
      <c r="F1120" s="2" t="n">
        <v>0.175202876329422</v>
      </c>
    </row>
    <row r="1121" customFormat="false" ht="12.65" hidden="false" customHeight="false" outlineLevel="0" collapsed="false">
      <c r="A1121" s="1" t="n">
        <v>27</v>
      </c>
      <c r="B1121" s="1" t="s">
        <v>114</v>
      </c>
      <c r="C1121" s="1" t="n">
        <v>33</v>
      </c>
      <c r="D1121" s="1" t="s">
        <v>79</v>
      </c>
      <c r="E1121" s="2" t="n">
        <v>0.132862478494644</v>
      </c>
      <c r="F1121" s="2" t="n">
        <v>0.174225345253944</v>
      </c>
    </row>
    <row r="1122" customFormat="false" ht="12.65" hidden="false" customHeight="false" outlineLevel="0" collapsed="false">
      <c r="A1122" s="1" t="n">
        <v>27</v>
      </c>
      <c r="B1122" s="1" t="s">
        <v>114</v>
      </c>
      <c r="C1122" s="1" t="n">
        <v>34</v>
      </c>
      <c r="D1122" s="1" t="s">
        <v>79</v>
      </c>
      <c r="E1122" s="2" t="n">
        <v>0.132895931601524</v>
      </c>
      <c r="F1122" s="2" t="n">
        <v>0.173610970377922</v>
      </c>
    </row>
    <row r="1123" customFormat="false" ht="12.65" hidden="false" customHeight="false" outlineLevel="0" collapsed="false">
      <c r="A1123" s="1" t="n">
        <v>27</v>
      </c>
      <c r="B1123" s="1" t="s">
        <v>114</v>
      </c>
      <c r="C1123" s="1" t="n">
        <v>35</v>
      </c>
      <c r="D1123" s="1" t="s">
        <v>79</v>
      </c>
      <c r="E1123" s="2" t="n">
        <v>0.13267756998539</v>
      </c>
      <c r="F1123" s="2" t="n">
        <v>0.172744780778885</v>
      </c>
    </row>
    <row r="1124" customFormat="false" ht="12.65" hidden="false" customHeight="false" outlineLevel="0" collapsed="false">
      <c r="A1124" s="1" t="n">
        <v>27</v>
      </c>
      <c r="B1124" s="1" t="s">
        <v>114</v>
      </c>
      <c r="C1124" s="1" t="n">
        <v>36</v>
      </c>
      <c r="D1124" s="1" t="s">
        <v>79</v>
      </c>
      <c r="E1124" s="2" t="n">
        <v>0.132834061980248</v>
      </c>
      <c r="F1124" s="2" t="n">
        <v>0.172253459692001</v>
      </c>
    </row>
    <row r="1125" customFormat="false" ht="12.65" hidden="false" customHeight="false" outlineLevel="0" collapsed="false">
      <c r="A1125" s="1" t="n">
        <v>27</v>
      </c>
      <c r="B1125" s="1" t="s">
        <v>114</v>
      </c>
      <c r="C1125" s="1" t="n">
        <v>37</v>
      </c>
      <c r="D1125" s="1" t="s">
        <v>79</v>
      </c>
      <c r="E1125" s="2" t="n">
        <v>0.132225662469864</v>
      </c>
      <c r="F1125" s="2" t="n">
        <v>0.170997232198715</v>
      </c>
    </row>
    <row r="1126" customFormat="false" ht="12.65" hidden="false" customHeight="false" outlineLevel="0" collapsed="false">
      <c r="A1126" s="1" t="n">
        <v>27</v>
      </c>
      <c r="B1126" s="1" t="s">
        <v>114</v>
      </c>
      <c r="C1126" s="1" t="n">
        <v>38</v>
      </c>
      <c r="D1126" s="1" t="s">
        <v>79</v>
      </c>
      <c r="E1126" s="2" t="n">
        <v>0.132477447390556</v>
      </c>
      <c r="F1126" s="2" t="n">
        <v>0.170601189136505</v>
      </c>
    </row>
    <row r="1127" customFormat="false" ht="12.65" hidden="false" customHeight="false" outlineLevel="0" collapsed="false">
      <c r="A1127" s="1" t="n">
        <v>27</v>
      </c>
      <c r="B1127" s="1" t="s">
        <v>114</v>
      </c>
      <c r="C1127" s="1" t="n">
        <v>39</v>
      </c>
      <c r="D1127" s="1" t="s">
        <v>79</v>
      </c>
      <c r="E1127" s="2" t="n">
        <v>0.132468074560165</v>
      </c>
      <c r="F1127" s="2" t="n">
        <v>0.169943988323212</v>
      </c>
    </row>
    <row r="1128" customFormat="false" ht="12.65" hidden="false" customHeight="false" outlineLevel="0" collapsed="false">
      <c r="A1128" s="1" t="n">
        <v>27</v>
      </c>
      <c r="B1128" s="1" t="s">
        <v>114</v>
      </c>
      <c r="C1128" s="1" t="n">
        <v>40</v>
      </c>
      <c r="D1128" s="1" t="s">
        <v>79</v>
      </c>
      <c r="E1128" s="2" t="n">
        <v>0.13231135904789</v>
      </c>
      <c r="F1128" s="2" t="n">
        <v>0.169139444828033</v>
      </c>
    </row>
    <row r="1129" customFormat="false" ht="12.65" hidden="false" customHeight="false" outlineLevel="0" collapsed="false">
      <c r="A1129" s="1" t="n">
        <v>28</v>
      </c>
      <c r="B1129" s="1" t="s">
        <v>115</v>
      </c>
      <c r="C1129" s="1" t="n">
        <v>1</v>
      </c>
      <c r="D1129" s="1" t="s">
        <v>79</v>
      </c>
      <c r="E1129" s="2" t="n">
        <v>-0.0535958968102932</v>
      </c>
      <c r="F1129" s="2" t="n">
        <v>0.000765920907724649</v>
      </c>
    </row>
    <row r="1130" customFormat="false" ht="12.65" hidden="false" customHeight="false" outlineLevel="0" collapsed="false">
      <c r="A1130" s="1" t="n">
        <v>28</v>
      </c>
      <c r="B1130" s="1" t="s">
        <v>115</v>
      </c>
      <c r="C1130" s="1" t="n">
        <v>2</v>
      </c>
      <c r="D1130" s="1" t="s">
        <v>79</v>
      </c>
      <c r="E1130" s="2" t="n">
        <v>-0.0532360561192036</v>
      </c>
      <c r="F1130" s="2" t="n">
        <v>0.000532748643308878</v>
      </c>
    </row>
    <row r="1131" customFormat="false" ht="12.65" hidden="false" customHeight="false" outlineLevel="0" collapsed="false">
      <c r="A1131" s="1" t="n">
        <v>28</v>
      </c>
      <c r="B1131" s="1" t="s">
        <v>115</v>
      </c>
      <c r="C1131" s="1" t="n">
        <v>3</v>
      </c>
      <c r="D1131" s="1" t="s">
        <v>79</v>
      </c>
      <c r="E1131" s="2" t="n">
        <v>-0.0524598807096481</v>
      </c>
      <c r="F1131" s="2" t="n">
        <v>0.000715911039151251</v>
      </c>
    </row>
    <row r="1132" customFormat="false" ht="12.65" hidden="false" customHeight="false" outlineLevel="0" collapsed="false">
      <c r="A1132" s="1" t="n">
        <v>28</v>
      </c>
      <c r="B1132" s="1" t="s">
        <v>115</v>
      </c>
      <c r="C1132" s="1" t="n">
        <v>4</v>
      </c>
      <c r="D1132" s="1" t="s">
        <v>79</v>
      </c>
      <c r="E1132" s="2" t="n">
        <v>-0.0522073470056057</v>
      </c>
      <c r="F1132" s="2" t="n">
        <v>0.000375431787688285</v>
      </c>
    </row>
    <row r="1133" customFormat="false" ht="12.65" hidden="false" customHeight="false" outlineLevel="0" collapsed="false">
      <c r="A1133" s="1" t="n">
        <v>28</v>
      </c>
      <c r="B1133" s="1" t="s">
        <v>115</v>
      </c>
      <c r="C1133" s="1" t="n">
        <v>5</v>
      </c>
      <c r="D1133" s="1" t="s">
        <v>79</v>
      </c>
      <c r="E1133" s="2" t="n">
        <v>-0.0516603998839855</v>
      </c>
      <c r="F1133" s="2" t="n">
        <v>0.000329365924699232</v>
      </c>
    </row>
    <row r="1134" customFormat="false" ht="12.65" hidden="false" customHeight="false" outlineLevel="0" collapsed="false">
      <c r="A1134" s="1" t="n">
        <v>28</v>
      </c>
      <c r="B1134" s="1" t="s">
        <v>115</v>
      </c>
      <c r="C1134" s="1" t="n">
        <v>6</v>
      </c>
      <c r="D1134" s="1" t="s">
        <v>79</v>
      </c>
      <c r="E1134" s="2" t="n">
        <v>-0.0515365190804005</v>
      </c>
      <c r="F1134" s="2" t="n">
        <v>-0.000139766256324947</v>
      </c>
    </row>
    <row r="1135" customFormat="false" ht="12.65" hidden="false" customHeight="false" outlineLevel="0" collapsed="false">
      <c r="A1135" s="1" t="n">
        <v>28</v>
      </c>
      <c r="B1135" s="1" t="s">
        <v>115</v>
      </c>
      <c r="C1135" s="1" t="n">
        <v>7</v>
      </c>
      <c r="D1135" s="1" t="s">
        <v>79</v>
      </c>
      <c r="E1135" s="2" t="n">
        <v>-0.0513173937797546</v>
      </c>
      <c r="F1135" s="2" t="n">
        <v>-0.00051365391118452</v>
      </c>
    </row>
    <row r="1136" customFormat="false" ht="12.65" hidden="false" customHeight="false" outlineLevel="0" collapsed="false">
      <c r="A1136" s="1" t="n">
        <v>28</v>
      </c>
      <c r="B1136" s="1" t="s">
        <v>115</v>
      </c>
      <c r="C1136" s="1" t="n">
        <v>8</v>
      </c>
      <c r="D1136" s="1" t="s">
        <v>79</v>
      </c>
      <c r="E1136" s="2" t="n">
        <v>-0.0505034774541855</v>
      </c>
      <c r="F1136" s="2" t="n">
        <v>-0.000292750570224598</v>
      </c>
    </row>
    <row r="1137" customFormat="false" ht="12.65" hidden="false" customHeight="false" outlineLevel="0" collapsed="false">
      <c r="A1137" s="1" t="n">
        <v>28</v>
      </c>
      <c r="B1137" s="1" t="s">
        <v>115</v>
      </c>
      <c r="C1137" s="1" t="n">
        <v>9</v>
      </c>
      <c r="D1137" s="1" t="s">
        <v>79</v>
      </c>
      <c r="E1137" s="2" t="n">
        <v>-0.0503439903259277</v>
      </c>
      <c r="F1137" s="2" t="n">
        <v>-0.000726276426576078</v>
      </c>
    </row>
    <row r="1138" customFormat="false" ht="12.65" hidden="false" customHeight="false" outlineLevel="0" collapsed="false">
      <c r="A1138" s="1" t="n">
        <v>28</v>
      </c>
      <c r="B1138" s="1" t="s">
        <v>115</v>
      </c>
      <c r="C1138" s="1" t="n">
        <v>10</v>
      </c>
      <c r="D1138" s="1" t="s">
        <v>79</v>
      </c>
      <c r="E1138" s="2" t="n">
        <v>-0.0498906522989273</v>
      </c>
      <c r="F1138" s="2" t="n">
        <v>-0.000865951355081052</v>
      </c>
    </row>
    <row r="1139" customFormat="false" ht="12.65" hidden="false" customHeight="false" outlineLevel="0" collapsed="false">
      <c r="A1139" s="1" t="n">
        <v>28</v>
      </c>
      <c r="B1139" s="1" t="s">
        <v>115</v>
      </c>
      <c r="C1139" s="1" t="n">
        <v>11</v>
      </c>
      <c r="D1139" s="1" t="s">
        <v>79</v>
      </c>
      <c r="E1139" s="2" t="n">
        <v>-0.0493189021945</v>
      </c>
      <c r="F1139" s="2" t="n">
        <v>-0.000887214264366776</v>
      </c>
    </row>
    <row r="1140" customFormat="false" ht="12.65" hidden="false" customHeight="false" outlineLevel="0" collapsed="false">
      <c r="A1140" s="1" t="n">
        <v>28</v>
      </c>
      <c r="B1140" s="1" t="s">
        <v>115</v>
      </c>
      <c r="C1140" s="1" t="n">
        <v>12</v>
      </c>
      <c r="D1140" s="1" t="s">
        <v>79</v>
      </c>
      <c r="E1140" s="2" t="n">
        <v>-0.0482101701200008</v>
      </c>
      <c r="F1140" s="2" t="n">
        <v>-0.000371495174476877</v>
      </c>
    </row>
    <row r="1141" customFormat="false" ht="12.65" hidden="false" customHeight="false" outlineLevel="0" collapsed="false">
      <c r="A1141" s="1" t="n">
        <v>28</v>
      </c>
      <c r="B1141" s="1" t="s">
        <v>115</v>
      </c>
      <c r="C1141" s="1" t="n">
        <v>13</v>
      </c>
      <c r="D1141" s="1" t="s">
        <v>79</v>
      </c>
      <c r="E1141" s="2" t="n">
        <v>-0.0448692627251148</v>
      </c>
      <c r="F1141" s="2" t="n">
        <v>0.00237639923579991</v>
      </c>
    </row>
    <row r="1142" customFormat="false" ht="12.65" hidden="false" customHeight="false" outlineLevel="0" collapsed="false">
      <c r="A1142" s="1" t="n">
        <v>28</v>
      </c>
      <c r="B1142" s="1" t="s">
        <v>115</v>
      </c>
      <c r="C1142" s="1" t="n">
        <v>14</v>
      </c>
      <c r="D1142" s="1" t="s">
        <v>79</v>
      </c>
      <c r="E1142" s="2" t="n">
        <v>-0.0401060804724693</v>
      </c>
      <c r="F1142" s="2" t="n">
        <v>0.00654656859114766</v>
      </c>
    </row>
    <row r="1143" customFormat="false" ht="12.65" hidden="false" customHeight="false" outlineLevel="0" collapsed="false">
      <c r="A1143" s="1" t="n">
        <v>28</v>
      </c>
      <c r="B1143" s="1" t="s">
        <v>115</v>
      </c>
      <c r="C1143" s="1" t="n">
        <v>15</v>
      </c>
      <c r="D1143" s="1" t="s">
        <v>79</v>
      </c>
      <c r="E1143" s="2" t="n">
        <v>-0.031299538910389</v>
      </c>
      <c r="F1143" s="2" t="n">
        <v>0.0147600974887609</v>
      </c>
    </row>
    <row r="1144" customFormat="false" ht="12.65" hidden="false" customHeight="false" outlineLevel="0" collapsed="false">
      <c r="A1144" s="1" t="n">
        <v>28</v>
      </c>
      <c r="B1144" s="1" t="s">
        <v>115</v>
      </c>
      <c r="C1144" s="1" t="n">
        <v>16</v>
      </c>
      <c r="D1144" s="1" t="s">
        <v>79</v>
      </c>
      <c r="E1144" s="2" t="n">
        <v>-0.0170688945800066</v>
      </c>
      <c r="F1144" s="2" t="n">
        <v>0.0283977277576923</v>
      </c>
    </row>
    <row r="1145" customFormat="false" ht="12.65" hidden="false" customHeight="false" outlineLevel="0" collapsed="false">
      <c r="A1145" s="1" t="n">
        <v>28</v>
      </c>
      <c r="B1145" s="1" t="s">
        <v>115</v>
      </c>
      <c r="C1145" s="1" t="n">
        <v>17</v>
      </c>
      <c r="D1145" s="1" t="s">
        <v>79</v>
      </c>
      <c r="E1145" s="2" t="n">
        <v>0.00571460323408246</v>
      </c>
      <c r="F1145" s="2" t="n">
        <v>0.0505882129073143</v>
      </c>
    </row>
    <row r="1146" customFormat="false" ht="12.65" hidden="false" customHeight="false" outlineLevel="0" collapsed="false">
      <c r="A1146" s="1" t="n">
        <v>28</v>
      </c>
      <c r="B1146" s="1" t="s">
        <v>115</v>
      </c>
      <c r="C1146" s="1" t="n">
        <v>18</v>
      </c>
      <c r="D1146" s="1" t="s">
        <v>79</v>
      </c>
      <c r="E1146" s="2" t="n">
        <v>0.0368284583091736</v>
      </c>
      <c r="F1146" s="2" t="n">
        <v>0.0811090543866158</v>
      </c>
    </row>
    <row r="1147" customFormat="false" ht="12.65" hidden="false" customHeight="false" outlineLevel="0" collapsed="false">
      <c r="A1147" s="1" t="n">
        <v>28</v>
      </c>
      <c r="B1147" s="1" t="s">
        <v>115</v>
      </c>
      <c r="C1147" s="1" t="n">
        <v>19</v>
      </c>
      <c r="D1147" s="1" t="s">
        <v>79</v>
      </c>
      <c r="E1147" s="2" t="n">
        <v>0.0712637305259705</v>
      </c>
      <c r="F1147" s="2" t="n">
        <v>0.114951312541962</v>
      </c>
    </row>
    <row r="1148" customFormat="false" ht="12.65" hidden="false" customHeight="false" outlineLevel="0" collapsed="false">
      <c r="A1148" s="1" t="n">
        <v>28</v>
      </c>
      <c r="B1148" s="1" t="s">
        <v>115</v>
      </c>
      <c r="C1148" s="1" t="n">
        <v>20</v>
      </c>
      <c r="D1148" s="1" t="s">
        <v>79</v>
      </c>
      <c r="E1148" s="2" t="n">
        <v>0.100963234901428</v>
      </c>
      <c r="F1148" s="2" t="n">
        <v>0.144057810306549</v>
      </c>
    </row>
    <row r="1149" customFormat="false" ht="12.65" hidden="false" customHeight="false" outlineLevel="0" collapsed="false">
      <c r="A1149" s="1" t="n">
        <v>28</v>
      </c>
      <c r="B1149" s="1" t="s">
        <v>115</v>
      </c>
      <c r="C1149" s="1" t="n">
        <v>21</v>
      </c>
      <c r="D1149" s="1" t="s">
        <v>79</v>
      </c>
      <c r="E1149" s="2" t="n">
        <v>0.122294284403324</v>
      </c>
      <c r="F1149" s="2" t="n">
        <v>0.164795845746994</v>
      </c>
    </row>
    <row r="1150" customFormat="false" ht="12.65" hidden="false" customHeight="false" outlineLevel="0" collapsed="false">
      <c r="A1150" s="1" t="n">
        <v>28</v>
      </c>
      <c r="B1150" s="1" t="s">
        <v>115</v>
      </c>
      <c r="C1150" s="1" t="n">
        <v>22</v>
      </c>
      <c r="D1150" s="1" t="s">
        <v>79</v>
      </c>
      <c r="E1150" s="2" t="n">
        <v>0.133450329303741</v>
      </c>
      <c r="F1150" s="2" t="n">
        <v>0.17535887658596</v>
      </c>
    </row>
    <row r="1151" customFormat="false" ht="12.65" hidden="false" customHeight="false" outlineLevel="0" collapsed="false">
      <c r="A1151" s="1" t="n">
        <v>28</v>
      </c>
      <c r="B1151" s="1" t="s">
        <v>115</v>
      </c>
      <c r="C1151" s="1" t="n">
        <v>23</v>
      </c>
      <c r="D1151" s="1" t="s">
        <v>79</v>
      </c>
      <c r="E1151" s="2" t="n">
        <v>0.136509254574776</v>
      </c>
      <c r="F1151" s="2" t="n">
        <v>0.177824780344963</v>
      </c>
    </row>
    <row r="1152" customFormat="false" ht="12.65" hidden="false" customHeight="false" outlineLevel="0" collapsed="false">
      <c r="A1152" s="1" t="n">
        <v>28</v>
      </c>
      <c r="B1152" s="1" t="s">
        <v>115</v>
      </c>
      <c r="C1152" s="1" t="n">
        <v>24</v>
      </c>
      <c r="D1152" s="1" t="s">
        <v>79</v>
      </c>
      <c r="E1152" s="2" t="n">
        <v>0.137582331895828</v>
      </c>
      <c r="F1152" s="2" t="n">
        <v>0.178304851055145</v>
      </c>
    </row>
    <row r="1153" customFormat="false" ht="12.65" hidden="false" customHeight="false" outlineLevel="0" collapsed="false">
      <c r="A1153" s="1" t="n">
        <v>28</v>
      </c>
      <c r="B1153" s="1" t="s">
        <v>115</v>
      </c>
      <c r="C1153" s="1" t="n">
        <v>25</v>
      </c>
      <c r="D1153" s="1" t="s">
        <v>79</v>
      </c>
      <c r="E1153" s="2" t="n">
        <v>0.138346493244171</v>
      </c>
      <c r="F1153" s="2" t="n">
        <v>0.178476005792618</v>
      </c>
    </row>
    <row r="1154" customFormat="false" ht="12.65" hidden="false" customHeight="false" outlineLevel="0" collapsed="false">
      <c r="A1154" s="1" t="n">
        <v>28</v>
      </c>
      <c r="B1154" s="1" t="s">
        <v>115</v>
      </c>
      <c r="C1154" s="1" t="n">
        <v>26</v>
      </c>
      <c r="D1154" s="1" t="s">
        <v>79</v>
      </c>
      <c r="E1154" s="2" t="n">
        <v>0.138315871357918</v>
      </c>
      <c r="F1154" s="2" t="n">
        <v>0.177852362394333</v>
      </c>
    </row>
    <row r="1155" customFormat="false" ht="12.65" hidden="false" customHeight="false" outlineLevel="0" collapsed="false">
      <c r="A1155" s="1" t="n">
        <v>28</v>
      </c>
      <c r="B1155" s="1" t="s">
        <v>115</v>
      </c>
      <c r="C1155" s="1" t="n">
        <v>27</v>
      </c>
      <c r="D1155" s="1" t="s">
        <v>79</v>
      </c>
      <c r="E1155" s="2" t="n">
        <v>0.137979865074158</v>
      </c>
      <c r="F1155" s="2" t="n">
        <v>0.176923349499702</v>
      </c>
    </row>
    <row r="1156" customFormat="false" ht="12.65" hidden="false" customHeight="false" outlineLevel="0" collapsed="false">
      <c r="A1156" s="1" t="n">
        <v>28</v>
      </c>
      <c r="B1156" s="1" t="s">
        <v>115</v>
      </c>
      <c r="C1156" s="1" t="n">
        <v>28</v>
      </c>
      <c r="D1156" s="1" t="s">
        <v>79</v>
      </c>
      <c r="E1156" s="2" t="n">
        <v>0.137507095932961</v>
      </c>
      <c r="F1156" s="2" t="n">
        <v>0.175857558846474</v>
      </c>
    </row>
    <row r="1157" customFormat="false" ht="12.65" hidden="false" customHeight="false" outlineLevel="0" collapsed="false">
      <c r="A1157" s="1" t="n">
        <v>28</v>
      </c>
      <c r="B1157" s="1" t="s">
        <v>115</v>
      </c>
      <c r="C1157" s="1" t="n">
        <v>29</v>
      </c>
      <c r="D1157" s="1" t="s">
        <v>79</v>
      </c>
      <c r="E1157" s="2" t="n">
        <v>0.137308537960053</v>
      </c>
      <c r="F1157" s="2" t="n">
        <v>0.175065994262695</v>
      </c>
    </row>
    <row r="1158" customFormat="false" ht="12.65" hidden="false" customHeight="false" outlineLevel="0" collapsed="false">
      <c r="A1158" s="1" t="n">
        <v>28</v>
      </c>
      <c r="B1158" s="1" t="s">
        <v>115</v>
      </c>
      <c r="C1158" s="1" t="n">
        <v>30</v>
      </c>
      <c r="D1158" s="1" t="s">
        <v>79</v>
      </c>
      <c r="E1158" s="2" t="n">
        <v>0.138191714882851</v>
      </c>
      <c r="F1158" s="2" t="n">
        <v>0.175356149673462</v>
      </c>
    </row>
    <row r="1159" customFormat="false" ht="12.65" hidden="false" customHeight="false" outlineLevel="0" collapsed="false">
      <c r="A1159" s="1" t="n">
        <v>28</v>
      </c>
      <c r="B1159" s="1" t="s">
        <v>115</v>
      </c>
      <c r="C1159" s="1" t="n">
        <v>31</v>
      </c>
      <c r="D1159" s="1" t="s">
        <v>79</v>
      </c>
      <c r="E1159" s="2" t="n">
        <v>0.137804299592972</v>
      </c>
      <c r="F1159" s="2" t="n">
        <v>0.174375727772713</v>
      </c>
    </row>
    <row r="1160" customFormat="false" ht="12.65" hidden="false" customHeight="false" outlineLevel="0" collapsed="false">
      <c r="A1160" s="1" t="n">
        <v>28</v>
      </c>
      <c r="B1160" s="1" t="s">
        <v>115</v>
      </c>
      <c r="C1160" s="1" t="n">
        <v>32</v>
      </c>
      <c r="D1160" s="1" t="s">
        <v>79</v>
      </c>
      <c r="E1160" s="2" t="n">
        <v>0.137250199913979</v>
      </c>
      <c r="F1160" s="2" t="n">
        <v>0.173228621482849</v>
      </c>
    </row>
    <row r="1161" customFormat="false" ht="12.65" hidden="false" customHeight="false" outlineLevel="0" collapsed="false">
      <c r="A1161" s="1" t="n">
        <v>28</v>
      </c>
      <c r="B1161" s="1" t="s">
        <v>115</v>
      </c>
      <c r="C1161" s="1" t="n">
        <v>33</v>
      </c>
      <c r="D1161" s="1" t="s">
        <v>79</v>
      </c>
      <c r="E1161" s="2" t="n">
        <v>0.137445136904717</v>
      </c>
      <c r="F1161" s="2" t="n">
        <v>0.172830536961555</v>
      </c>
    </row>
    <row r="1162" customFormat="false" ht="12.65" hidden="false" customHeight="false" outlineLevel="0" collapsed="false">
      <c r="A1162" s="1" t="n">
        <v>28</v>
      </c>
      <c r="B1162" s="1" t="s">
        <v>115</v>
      </c>
      <c r="C1162" s="1" t="n">
        <v>34</v>
      </c>
      <c r="D1162" s="1" t="s">
        <v>79</v>
      </c>
      <c r="E1162" s="2" t="n">
        <v>0.13793095946312</v>
      </c>
      <c r="F1162" s="2" t="n">
        <v>0.172723352909088</v>
      </c>
    </row>
    <row r="1163" customFormat="false" ht="12.65" hidden="false" customHeight="false" outlineLevel="0" collapsed="false">
      <c r="A1163" s="1" t="n">
        <v>28</v>
      </c>
      <c r="B1163" s="1" t="s">
        <v>115</v>
      </c>
      <c r="C1163" s="1" t="n">
        <v>35</v>
      </c>
      <c r="D1163" s="1" t="s">
        <v>79</v>
      </c>
      <c r="E1163" s="2" t="n">
        <v>0.137454345822334</v>
      </c>
      <c r="F1163" s="2" t="n">
        <v>0.171653717756271</v>
      </c>
    </row>
    <row r="1164" customFormat="false" ht="12.65" hidden="false" customHeight="false" outlineLevel="0" collapsed="false">
      <c r="A1164" s="1" t="n">
        <v>28</v>
      </c>
      <c r="B1164" s="1" t="s">
        <v>115</v>
      </c>
      <c r="C1164" s="1" t="n">
        <v>36</v>
      </c>
      <c r="D1164" s="1" t="s">
        <v>79</v>
      </c>
      <c r="E1164" s="2" t="n">
        <v>0.137344256043434</v>
      </c>
      <c r="F1164" s="2" t="n">
        <v>0.170950621366501</v>
      </c>
    </row>
    <row r="1165" customFormat="false" ht="12.65" hidden="false" customHeight="false" outlineLevel="0" collapsed="false">
      <c r="A1165" s="1" t="n">
        <v>28</v>
      </c>
      <c r="B1165" s="1" t="s">
        <v>115</v>
      </c>
      <c r="C1165" s="1" t="n">
        <v>37</v>
      </c>
      <c r="D1165" s="1" t="s">
        <v>79</v>
      </c>
      <c r="E1165" s="2" t="n">
        <v>0.136842787265778</v>
      </c>
      <c r="F1165" s="2" t="n">
        <v>0.169856131076813</v>
      </c>
    </row>
    <row r="1166" customFormat="false" ht="12.65" hidden="false" customHeight="false" outlineLevel="0" collapsed="false">
      <c r="A1166" s="1" t="n">
        <v>28</v>
      </c>
      <c r="B1166" s="1" t="s">
        <v>115</v>
      </c>
      <c r="C1166" s="1" t="n">
        <v>38</v>
      </c>
      <c r="D1166" s="1" t="s">
        <v>79</v>
      </c>
      <c r="E1166" s="2" t="n">
        <v>0.136649519205093</v>
      </c>
      <c r="F1166" s="2" t="n">
        <v>0.169069856405258</v>
      </c>
    </row>
    <row r="1167" customFormat="false" ht="12.65" hidden="false" customHeight="false" outlineLevel="0" collapsed="false">
      <c r="A1167" s="1" t="n">
        <v>28</v>
      </c>
      <c r="B1167" s="1" t="s">
        <v>115</v>
      </c>
      <c r="C1167" s="1" t="n">
        <v>39</v>
      </c>
      <c r="D1167" s="1" t="s">
        <v>79</v>
      </c>
      <c r="E1167" s="2" t="n">
        <v>0.137095242738724</v>
      </c>
      <c r="F1167" s="2" t="n">
        <v>0.168922573328018</v>
      </c>
    </row>
    <row r="1168" customFormat="false" ht="12.65" hidden="false" customHeight="false" outlineLevel="0" collapsed="false">
      <c r="A1168" s="1" t="n">
        <v>28</v>
      </c>
      <c r="B1168" s="1" t="s">
        <v>115</v>
      </c>
      <c r="C1168" s="1" t="n">
        <v>40</v>
      </c>
      <c r="D1168" s="1" t="s">
        <v>79</v>
      </c>
      <c r="E1168" s="2" t="n">
        <v>0.136309862136841</v>
      </c>
      <c r="F1168" s="2" t="n">
        <v>0.167544171214104</v>
      </c>
    </row>
    <row r="1169" customFormat="false" ht="12.65" hidden="false" customHeight="false" outlineLevel="0" collapsed="false">
      <c r="A1169" s="1" t="n">
        <v>29</v>
      </c>
      <c r="B1169" s="1" t="s">
        <v>116</v>
      </c>
      <c r="C1169" s="1" t="n">
        <v>1</v>
      </c>
      <c r="D1169" s="1"/>
      <c r="E1169" s="1"/>
      <c r="F1169" s="1"/>
    </row>
    <row r="1170" customFormat="false" ht="12.65" hidden="false" customHeight="false" outlineLevel="0" collapsed="false">
      <c r="A1170" s="1" t="n">
        <v>29</v>
      </c>
      <c r="B1170" s="1" t="s">
        <v>116</v>
      </c>
      <c r="C1170" s="1" t="n">
        <v>2</v>
      </c>
      <c r="D1170" s="1"/>
      <c r="E1170" s="1"/>
      <c r="F1170" s="1"/>
    </row>
    <row r="1171" customFormat="false" ht="12.65" hidden="false" customHeight="false" outlineLevel="0" collapsed="false">
      <c r="A1171" s="1" t="n">
        <v>29</v>
      </c>
      <c r="B1171" s="1" t="s">
        <v>116</v>
      </c>
      <c r="C1171" s="1" t="n">
        <v>3</v>
      </c>
      <c r="D1171" s="1"/>
      <c r="E1171" s="1"/>
      <c r="F1171" s="1"/>
    </row>
    <row r="1172" customFormat="false" ht="12.65" hidden="false" customHeight="false" outlineLevel="0" collapsed="false">
      <c r="A1172" s="1" t="n">
        <v>29</v>
      </c>
      <c r="B1172" s="1" t="s">
        <v>116</v>
      </c>
      <c r="C1172" s="1" t="n">
        <v>4</v>
      </c>
      <c r="D1172" s="1"/>
      <c r="E1172" s="1"/>
      <c r="F1172" s="1"/>
    </row>
    <row r="1173" customFormat="false" ht="12.65" hidden="false" customHeight="false" outlineLevel="0" collapsed="false">
      <c r="A1173" s="1" t="n">
        <v>29</v>
      </c>
      <c r="B1173" s="1" t="s">
        <v>116</v>
      </c>
      <c r="C1173" s="1" t="n">
        <v>5</v>
      </c>
      <c r="D1173" s="1"/>
      <c r="E1173" s="1"/>
      <c r="F1173" s="1"/>
    </row>
    <row r="1174" customFormat="false" ht="12.65" hidden="false" customHeight="false" outlineLevel="0" collapsed="false">
      <c r="A1174" s="1" t="n">
        <v>29</v>
      </c>
      <c r="B1174" s="1" t="s">
        <v>116</v>
      </c>
      <c r="C1174" s="1" t="n">
        <v>6</v>
      </c>
      <c r="D1174" s="1"/>
      <c r="E1174" s="1"/>
      <c r="F1174" s="1"/>
    </row>
    <row r="1175" customFormat="false" ht="12.65" hidden="false" customHeight="false" outlineLevel="0" collapsed="false">
      <c r="A1175" s="1" t="n">
        <v>29</v>
      </c>
      <c r="B1175" s="1" t="s">
        <v>116</v>
      </c>
      <c r="C1175" s="1" t="n">
        <v>7</v>
      </c>
      <c r="D1175" s="1"/>
      <c r="E1175" s="1"/>
      <c r="F1175" s="1"/>
    </row>
    <row r="1176" customFormat="false" ht="12.65" hidden="false" customHeight="false" outlineLevel="0" collapsed="false">
      <c r="A1176" s="1" t="n">
        <v>29</v>
      </c>
      <c r="B1176" s="1" t="s">
        <v>116</v>
      </c>
      <c r="C1176" s="1" t="n">
        <v>8</v>
      </c>
      <c r="D1176" s="1"/>
      <c r="E1176" s="1"/>
      <c r="F1176" s="1"/>
    </row>
    <row r="1177" customFormat="false" ht="12.65" hidden="false" customHeight="false" outlineLevel="0" collapsed="false">
      <c r="A1177" s="1" t="n">
        <v>29</v>
      </c>
      <c r="B1177" s="1" t="s">
        <v>116</v>
      </c>
      <c r="C1177" s="1" t="n">
        <v>9</v>
      </c>
      <c r="D1177" s="1"/>
      <c r="E1177" s="1"/>
      <c r="F1177" s="1"/>
    </row>
    <row r="1178" customFormat="false" ht="12.65" hidden="false" customHeight="false" outlineLevel="0" collapsed="false">
      <c r="A1178" s="1" t="n">
        <v>29</v>
      </c>
      <c r="B1178" s="1" t="s">
        <v>116</v>
      </c>
      <c r="C1178" s="1" t="n">
        <v>10</v>
      </c>
      <c r="D1178" s="1"/>
      <c r="E1178" s="1"/>
      <c r="F1178" s="1"/>
    </row>
    <row r="1179" customFormat="false" ht="12.65" hidden="false" customHeight="false" outlineLevel="0" collapsed="false">
      <c r="A1179" s="1" t="n">
        <v>29</v>
      </c>
      <c r="B1179" s="1" t="s">
        <v>116</v>
      </c>
      <c r="C1179" s="1" t="n">
        <v>11</v>
      </c>
      <c r="D1179" s="1"/>
      <c r="E1179" s="1"/>
      <c r="F1179" s="1"/>
    </row>
    <row r="1180" customFormat="false" ht="12.65" hidden="false" customHeight="false" outlineLevel="0" collapsed="false">
      <c r="A1180" s="1" t="n">
        <v>29</v>
      </c>
      <c r="B1180" s="1" t="s">
        <v>116</v>
      </c>
      <c r="C1180" s="1" t="n">
        <v>12</v>
      </c>
      <c r="D1180" s="1"/>
      <c r="E1180" s="1"/>
      <c r="F1180" s="1"/>
    </row>
    <row r="1181" customFormat="false" ht="12.65" hidden="false" customHeight="false" outlineLevel="0" collapsed="false">
      <c r="A1181" s="1" t="n">
        <v>29</v>
      </c>
      <c r="B1181" s="1" t="s">
        <v>116</v>
      </c>
      <c r="C1181" s="1" t="n">
        <v>13</v>
      </c>
      <c r="D1181" s="1"/>
      <c r="E1181" s="1"/>
      <c r="F1181" s="1"/>
    </row>
    <row r="1182" customFormat="false" ht="12.65" hidden="false" customHeight="false" outlineLevel="0" collapsed="false">
      <c r="A1182" s="1" t="n">
        <v>29</v>
      </c>
      <c r="B1182" s="1" t="s">
        <v>116</v>
      </c>
      <c r="C1182" s="1" t="n">
        <v>14</v>
      </c>
      <c r="D1182" s="1"/>
      <c r="E1182" s="1"/>
      <c r="F1182" s="1"/>
    </row>
    <row r="1183" customFormat="false" ht="12.65" hidden="false" customHeight="false" outlineLevel="0" collapsed="false">
      <c r="A1183" s="1" t="n">
        <v>29</v>
      </c>
      <c r="B1183" s="1" t="s">
        <v>116</v>
      </c>
      <c r="C1183" s="1" t="n">
        <v>15</v>
      </c>
      <c r="D1183" s="1"/>
      <c r="E1183" s="1"/>
      <c r="F1183" s="1"/>
    </row>
    <row r="1184" customFormat="false" ht="12.65" hidden="false" customHeight="false" outlineLevel="0" collapsed="false">
      <c r="A1184" s="1" t="n">
        <v>29</v>
      </c>
      <c r="B1184" s="1" t="s">
        <v>116</v>
      </c>
      <c r="C1184" s="1" t="n">
        <v>16</v>
      </c>
      <c r="D1184" s="1"/>
      <c r="E1184" s="1"/>
      <c r="F1184" s="1"/>
    </row>
    <row r="1185" customFormat="false" ht="12.65" hidden="false" customHeight="false" outlineLevel="0" collapsed="false">
      <c r="A1185" s="1" t="n">
        <v>29</v>
      </c>
      <c r="B1185" s="1" t="s">
        <v>116</v>
      </c>
      <c r="C1185" s="1" t="n">
        <v>17</v>
      </c>
      <c r="D1185" s="1"/>
      <c r="E1185" s="1"/>
      <c r="F1185" s="1"/>
    </row>
    <row r="1186" customFormat="false" ht="12.65" hidden="false" customHeight="false" outlineLevel="0" collapsed="false">
      <c r="A1186" s="1" t="n">
        <v>29</v>
      </c>
      <c r="B1186" s="1" t="s">
        <v>116</v>
      </c>
      <c r="C1186" s="1" t="n">
        <v>18</v>
      </c>
      <c r="D1186" s="1"/>
      <c r="E1186" s="1"/>
      <c r="F1186" s="1"/>
    </row>
    <row r="1187" customFormat="false" ht="12.65" hidden="false" customHeight="false" outlineLevel="0" collapsed="false">
      <c r="A1187" s="1" t="n">
        <v>29</v>
      </c>
      <c r="B1187" s="1" t="s">
        <v>116</v>
      </c>
      <c r="C1187" s="1" t="n">
        <v>19</v>
      </c>
      <c r="D1187" s="1"/>
      <c r="E1187" s="1"/>
      <c r="F1187" s="1"/>
    </row>
    <row r="1188" customFormat="false" ht="12.65" hidden="false" customHeight="false" outlineLevel="0" collapsed="false">
      <c r="A1188" s="1" t="n">
        <v>29</v>
      </c>
      <c r="B1188" s="1" t="s">
        <v>116</v>
      </c>
      <c r="C1188" s="1" t="n">
        <v>20</v>
      </c>
      <c r="D1188" s="1"/>
      <c r="E1188" s="1"/>
      <c r="F1188" s="1"/>
    </row>
    <row r="1189" customFormat="false" ht="12.65" hidden="false" customHeight="false" outlineLevel="0" collapsed="false">
      <c r="A1189" s="1" t="n">
        <v>29</v>
      </c>
      <c r="B1189" s="1" t="s">
        <v>116</v>
      </c>
      <c r="C1189" s="1" t="n">
        <v>21</v>
      </c>
      <c r="D1189" s="1"/>
      <c r="E1189" s="1"/>
      <c r="F1189" s="1"/>
    </row>
    <row r="1190" customFormat="false" ht="12.65" hidden="false" customHeight="false" outlineLevel="0" collapsed="false">
      <c r="A1190" s="1" t="n">
        <v>29</v>
      </c>
      <c r="B1190" s="1" t="s">
        <v>116</v>
      </c>
      <c r="C1190" s="1" t="n">
        <v>22</v>
      </c>
      <c r="D1190" s="1"/>
      <c r="E1190" s="1"/>
      <c r="F1190" s="1"/>
    </row>
    <row r="1191" customFormat="false" ht="12.65" hidden="false" customHeight="false" outlineLevel="0" collapsed="false">
      <c r="A1191" s="1" t="n">
        <v>29</v>
      </c>
      <c r="B1191" s="1" t="s">
        <v>116</v>
      </c>
      <c r="C1191" s="1" t="n">
        <v>23</v>
      </c>
      <c r="D1191" s="1"/>
      <c r="E1191" s="1"/>
      <c r="F1191" s="1"/>
    </row>
    <row r="1192" customFormat="false" ht="12.65" hidden="false" customHeight="false" outlineLevel="0" collapsed="false">
      <c r="A1192" s="1" t="n">
        <v>29</v>
      </c>
      <c r="B1192" s="1" t="s">
        <v>116</v>
      </c>
      <c r="C1192" s="1" t="n">
        <v>24</v>
      </c>
      <c r="D1192" s="1"/>
      <c r="E1192" s="1"/>
      <c r="F1192" s="1"/>
    </row>
    <row r="1193" customFormat="false" ht="12.65" hidden="false" customHeight="false" outlineLevel="0" collapsed="false">
      <c r="A1193" s="1" t="n">
        <v>29</v>
      </c>
      <c r="B1193" s="1" t="s">
        <v>116</v>
      </c>
      <c r="C1193" s="1" t="n">
        <v>25</v>
      </c>
      <c r="D1193" s="1"/>
      <c r="E1193" s="1"/>
      <c r="F1193" s="1"/>
    </row>
    <row r="1194" customFormat="false" ht="12.65" hidden="false" customHeight="false" outlineLevel="0" collapsed="false">
      <c r="A1194" s="1" t="n">
        <v>29</v>
      </c>
      <c r="B1194" s="1" t="s">
        <v>116</v>
      </c>
      <c r="C1194" s="1" t="n">
        <v>26</v>
      </c>
      <c r="D1194" s="1"/>
      <c r="E1194" s="1"/>
      <c r="F1194" s="1"/>
    </row>
    <row r="1195" customFormat="false" ht="12.65" hidden="false" customHeight="false" outlineLevel="0" collapsed="false">
      <c r="A1195" s="1" t="n">
        <v>29</v>
      </c>
      <c r="B1195" s="1" t="s">
        <v>116</v>
      </c>
      <c r="C1195" s="1" t="n">
        <v>27</v>
      </c>
      <c r="D1195" s="1"/>
      <c r="E1195" s="1"/>
      <c r="F1195" s="1"/>
    </row>
    <row r="1196" customFormat="false" ht="12.65" hidden="false" customHeight="false" outlineLevel="0" collapsed="false">
      <c r="A1196" s="1" t="n">
        <v>29</v>
      </c>
      <c r="B1196" s="1" t="s">
        <v>116</v>
      </c>
      <c r="C1196" s="1" t="n">
        <v>28</v>
      </c>
      <c r="D1196" s="1"/>
      <c r="E1196" s="1"/>
      <c r="F1196" s="1"/>
    </row>
    <row r="1197" customFormat="false" ht="12.65" hidden="false" customHeight="false" outlineLevel="0" collapsed="false">
      <c r="A1197" s="1" t="n">
        <v>29</v>
      </c>
      <c r="B1197" s="1" t="s">
        <v>116</v>
      </c>
      <c r="C1197" s="1" t="n">
        <v>29</v>
      </c>
      <c r="D1197" s="1"/>
      <c r="E1197" s="1"/>
      <c r="F1197" s="1"/>
    </row>
    <row r="1198" customFormat="false" ht="12.65" hidden="false" customHeight="false" outlineLevel="0" collapsed="false">
      <c r="A1198" s="1" t="n">
        <v>29</v>
      </c>
      <c r="B1198" s="1" t="s">
        <v>116</v>
      </c>
      <c r="C1198" s="1" t="n">
        <v>30</v>
      </c>
      <c r="D1198" s="1"/>
      <c r="E1198" s="1"/>
      <c r="F1198" s="1"/>
    </row>
    <row r="1199" customFormat="false" ht="12.65" hidden="false" customHeight="false" outlineLevel="0" collapsed="false">
      <c r="A1199" s="1" t="n">
        <v>29</v>
      </c>
      <c r="B1199" s="1" t="s">
        <v>116</v>
      </c>
      <c r="C1199" s="1" t="n">
        <v>31</v>
      </c>
      <c r="D1199" s="1"/>
      <c r="E1199" s="1"/>
      <c r="F1199" s="1"/>
    </row>
    <row r="1200" customFormat="false" ht="12.65" hidden="false" customHeight="false" outlineLevel="0" collapsed="false">
      <c r="A1200" s="1" t="n">
        <v>29</v>
      </c>
      <c r="B1200" s="1" t="s">
        <v>116</v>
      </c>
      <c r="C1200" s="1" t="n">
        <v>32</v>
      </c>
      <c r="D1200" s="1"/>
      <c r="E1200" s="1"/>
      <c r="F1200" s="1"/>
    </row>
    <row r="1201" customFormat="false" ht="12.65" hidden="false" customHeight="false" outlineLevel="0" collapsed="false">
      <c r="A1201" s="1" t="n">
        <v>29</v>
      </c>
      <c r="B1201" s="1" t="s">
        <v>116</v>
      </c>
      <c r="C1201" s="1" t="n">
        <v>33</v>
      </c>
      <c r="D1201" s="1"/>
      <c r="E1201" s="1"/>
      <c r="F1201" s="1"/>
    </row>
    <row r="1202" customFormat="false" ht="12.65" hidden="false" customHeight="false" outlineLevel="0" collapsed="false">
      <c r="A1202" s="1" t="n">
        <v>29</v>
      </c>
      <c r="B1202" s="1" t="s">
        <v>116</v>
      </c>
      <c r="C1202" s="1" t="n">
        <v>34</v>
      </c>
      <c r="D1202" s="1"/>
      <c r="E1202" s="1"/>
      <c r="F1202" s="1"/>
    </row>
    <row r="1203" customFormat="false" ht="12.65" hidden="false" customHeight="false" outlineLevel="0" collapsed="false">
      <c r="A1203" s="1" t="n">
        <v>29</v>
      </c>
      <c r="B1203" s="1" t="s">
        <v>116</v>
      </c>
      <c r="C1203" s="1" t="n">
        <v>35</v>
      </c>
      <c r="D1203" s="1"/>
      <c r="E1203" s="1"/>
      <c r="F1203" s="1"/>
    </row>
    <row r="1204" customFormat="false" ht="12.65" hidden="false" customHeight="false" outlineLevel="0" collapsed="false">
      <c r="A1204" s="1" t="n">
        <v>29</v>
      </c>
      <c r="B1204" s="1" t="s">
        <v>116</v>
      </c>
      <c r="C1204" s="1" t="n">
        <v>36</v>
      </c>
      <c r="D1204" s="1"/>
      <c r="E1204" s="1"/>
      <c r="F1204" s="1"/>
    </row>
    <row r="1205" customFormat="false" ht="12.65" hidden="false" customHeight="false" outlineLevel="0" collapsed="false">
      <c r="A1205" s="1" t="n">
        <v>29</v>
      </c>
      <c r="B1205" s="1" t="s">
        <v>116</v>
      </c>
      <c r="C1205" s="1" t="n">
        <v>37</v>
      </c>
      <c r="D1205" s="1"/>
      <c r="E1205" s="1"/>
      <c r="F1205" s="1"/>
    </row>
    <row r="1206" customFormat="false" ht="12.65" hidden="false" customHeight="false" outlineLevel="0" collapsed="false">
      <c r="A1206" s="1" t="n">
        <v>29</v>
      </c>
      <c r="B1206" s="1" t="s">
        <v>116</v>
      </c>
      <c r="C1206" s="1" t="n">
        <v>38</v>
      </c>
      <c r="D1206" s="1"/>
      <c r="E1206" s="1"/>
      <c r="F1206" s="1"/>
    </row>
    <row r="1207" customFormat="false" ht="12.65" hidden="false" customHeight="false" outlineLevel="0" collapsed="false">
      <c r="A1207" s="1" t="n">
        <v>29</v>
      </c>
      <c r="B1207" s="1" t="s">
        <v>116</v>
      </c>
      <c r="C1207" s="1" t="n">
        <v>39</v>
      </c>
      <c r="D1207" s="1"/>
      <c r="E1207" s="1"/>
      <c r="F1207" s="1"/>
    </row>
    <row r="1208" customFormat="false" ht="12.65" hidden="false" customHeight="false" outlineLevel="0" collapsed="false">
      <c r="A1208" s="1" t="n">
        <v>29</v>
      </c>
      <c r="B1208" s="1" t="s">
        <v>116</v>
      </c>
      <c r="C1208" s="1" t="n">
        <v>40</v>
      </c>
      <c r="D1208" s="1"/>
      <c r="E1208" s="1"/>
      <c r="F1208" s="1"/>
    </row>
    <row r="1209" customFormat="false" ht="12.65" hidden="false" customHeight="false" outlineLevel="0" collapsed="false">
      <c r="A1209" s="1" t="n">
        <v>30</v>
      </c>
      <c r="B1209" s="1" t="s">
        <v>117</v>
      </c>
      <c r="C1209" s="1" t="n">
        <v>1</v>
      </c>
      <c r="D1209" s="1"/>
      <c r="E1209" s="1"/>
      <c r="F1209" s="1"/>
    </row>
    <row r="1210" customFormat="false" ht="12.65" hidden="false" customHeight="false" outlineLevel="0" collapsed="false">
      <c r="A1210" s="1" t="n">
        <v>30</v>
      </c>
      <c r="B1210" s="1" t="s">
        <v>117</v>
      </c>
      <c r="C1210" s="1" t="n">
        <v>2</v>
      </c>
      <c r="D1210" s="1"/>
      <c r="E1210" s="1"/>
      <c r="F1210" s="1"/>
    </row>
    <row r="1211" customFormat="false" ht="12.65" hidden="false" customHeight="false" outlineLevel="0" collapsed="false">
      <c r="A1211" s="1" t="n">
        <v>30</v>
      </c>
      <c r="B1211" s="1" t="s">
        <v>117</v>
      </c>
      <c r="C1211" s="1" t="n">
        <v>3</v>
      </c>
      <c r="D1211" s="1"/>
      <c r="E1211" s="1"/>
      <c r="F1211" s="1"/>
    </row>
    <row r="1212" customFormat="false" ht="12.65" hidden="false" customHeight="false" outlineLevel="0" collapsed="false">
      <c r="A1212" s="1" t="n">
        <v>30</v>
      </c>
      <c r="B1212" s="1" t="s">
        <v>117</v>
      </c>
      <c r="C1212" s="1" t="n">
        <v>4</v>
      </c>
      <c r="D1212" s="1"/>
      <c r="E1212" s="1"/>
      <c r="F1212" s="1"/>
    </row>
    <row r="1213" customFormat="false" ht="12.65" hidden="false" customHeight="false" outlineLevel="0" collapsed="false">
      <c r="A1213" s="1" t="n">
        <v>30</v>
      </c>
      <c r="B1213" s="1" t="s">
        <v>117</v>
      </c>
      <c r="C1213" s="1" t="n">
        <v>5</v>
      </c>
      <c r="D1213" s="1"/>
      <c r="E1213" s="1"/>
      <c r="F1213" s="1"/>
    </row>
    <row r="1214" customFormat="false" ht="12.65" hidden="false" customHeight="false" outlineLevel="0" collapsed="false">
      <c r="A1214" s="1" t="n">
        <v>30</v>
      </c>
      <c r="B1214" s="1" t="s">
        <v>117</v>
      </c>
      <c r="C1214" s="1" t="n">
        <v>6</v>
      </c>
      <c r="D1214" s="1"/>
      <c r="E1214" s="1"/>
      <c r="F1214" s="1"/>
    </row>
    <row r="1215" customFormat="false" ht="12.65" hidden="false" customHeight="false" outlineLevel="0" collapsed="false">
      <c r="A1215" s="1" t="n">
        <v>30</v>
      </c>
      <c r="B1215" s="1" t="s">
        <v>117</v>
      </c>
      <c r="C1215" s="1" t="n">
        <v>7</v>
      </c>
      <c r="D1215" s="1"/>
      <c r="E1215" s="1"/>
      <c r="F1215" s="1"/>
    </row>
    <row r="1216" customFormat="false" ht="12.65" hidden="false" customHeight="false" outlineLevel="0" collapsed="false">
      <c r="A1216" s="1" t="n">
        <v>30</v>
      </c>
      <c r="B1216" s="1" t="s">
        <v>117</v>
      </c>
      <c r="C1216" s="1" t="n">
        <v>8</v>
      </c>
      <c r="D1216" s="1"/>
      <c r="E1216" s="1"/>
      <c r="F1216" s="1"/>
    </row>
    <row r="1217" customFormat="false" ht="12.65" hidden="false" customHeight="false" outlineLevel="0" collapsed="false">
      <c r="A1217" s="1" t="n">
        <v>30</v>
      </c>
      <c r="B1217" s="1" t="s">
        <v>117</v>
      </c>
      <c r="C1217" s="1" t="n">
        <v>9</v>
      </c>
      <c r="D1217" s="1"/>
      <c r="E1217" s="1"/>
      <c r="F1217" s="1"/>
    </row>
    <row r="1218" customFormat="false" ht="12.65" hidden="false" customHeight="false" outlineLevel="0" collapsed="false">
      <c r="A1218" s="1" t="n">
        <v>30</v>
      </c>
      <c r="B1218" s="1" t="s">
        <v>117</v>
      </c>
      <c r="C1218" s="1" t="n">
        <v>10</v>
      </c>
      <c r="D1218" s="1"/>
      <c r="E1218" s="1"/>
      <c r="F1218" s="1"/>
    </row>
    <row r="1219" customFormat="false" ht="12.65" hidden="false" customHeight="false" outlineLevel="0" collapsed="false">
      <c r="A1219" s="1" t="n">
        <v>30</v>
      </c>
      <c r="B1219" s="1" t="s">
        <v>117</v>
      </c>
      <c r="C1219" s="1" t="n">
        <v>11</v>
      </c>
      <c r="D1219" s="1"/>
      <c r="E1219" s="1"/>
      <c r="F1219" s="1"/>
    </row>
    <row r="1220" customFormat="false" ht="12.65" hidden="false" customHeight="false" outlineLevel="0" collapsed="false">
      <c r="A1220" s="1" t="n">
        <v>30</v>
      </c>
      <c r="B1220" s="1" t="s">
        <v>117</v>
      </c>
      <c r="C1220" s="1" t="n">
        <v>12</v>
      </c>
      <c r="D1220" s="1"/>
      <c r="E1220" s="1"/>
      <c r="F1220" s="1"/>
    </row>
    <row r="1221" customFormat="false" ht="12.65" hidden="false" customHeight="false" outlineLevel="0" collapsed="false">
      <c r="A1221" s="1" t="n">
        <v>30</v>
      </c>
      <c r="B1221" s="1" t="s">
        <v>117</v>
      </c>
      <c r="C1221" s="1" t="n">
        <v>13</v>
      </c>
      <c r="D1221" s="1"/>
      <c r="E1221" s="1"/>
      <c r="F1221" s="1"/>
    </row>
    <row r="1222" customFormat="false" ht="12.65" hidden="false" customHeight="false" outlineLevel="0" collapsed="false">
      <c r="A1222" s="1" t="n">
        <v>30</v>
      </c>
      <c r="B1222" s="1" t="s">
        <v>117</v>
      </c>
      <c r="C1222" s="1" t="n">
        <v>14</v>
      </c>
      <c r="D1222" s="1"/>
      <c r="E1222" s="1"/>
      <c r="F1222" s="1"/>
    </row>
    <row r="1223" customFormat="false" ht="12.65" hidden="false" customHeight="false" outlineLevel="0" collapsed="false">
      <c r="A1223" s="1" t="n">
        <v>30</v>
      </c>
      <c r="B1223" s="1" t="s">
        <v>117</v>
      </c>
      <c r="C1223" s="1" t="n">
        <v>15</v>
      </c>
      <c r="D1223" s="1"/>
      <c r="E1223" s="1"/>
      <c r="F1223" s="1"/>
    </row>
    <row r="1224" customFormat="false" ht="12.65" hidden="false" customHeight="false" outlineLevel="0" collapsed="false">
      <c r="A1224" s="1" t="n">
        <v>30</v>
      </c>
      <c r="B1224" s="1" t="s">
        <v>117</v>
      </c>
      <c r="C1224" s="1" t="n">
        <v>16</v>
      </c>
      <c r="D1224" s="1"/>
      <c r="E1224" s="1"/>
      <c r="F1224" s="1"/>
    </row>
    <row r="1225" customFormat="false" ht="12.65" hidden="false" customHeight="false" outlineLevel="0" collapsed="false">
      <c r="A1225" s="1" t="n">
        <v>30</v>
      </c>
      <c r="B1225" s="1" t="s">
        <v>117</v>
      </c>
      <c r="C1225" s="1" t="n">
        <v>17</v>
      </c>
      <c r="D1225" s="1"/>
      <c r="E1225" s="1"/>
      <c r="F1225" s="1"/>
    </row>
    <row r="1226" customFormat="false" ht="12.65" hidden="false" customHeight="false" outlineLevel="0" collapsed="false">
      <c r="A1226" s="1" t="n">
        <v>30</v>
      </c>
      <c r="B1226" s="1" t="s">
        <v>117</v>
      </c>
      <c r="C1226" s="1" t="n">
        <v>18</v>
      </c>
      <c r="D1226" s="1"/>
      <c r="E1226" s="1"/>
      <c r="F1226" s="1"/>
    </row>
    <row r="1227" customFormat="false" ht="12.65" hidden="false" customHeight="false" outlineLevel="0" collapsed="false">
      <c r="A1227" s="1" t="n">
        <v>30</v>
      </c>
      <c r="B1227" s="1" t="s">
        <v>117</v>
      </c>
      <c r="C1227" s="1" t="n">
        <v>19</v>
      </c>
      <c r="D1227" s="1"/>
      <c r="E1227" s="1"/>
      <c r="F1227" s="1"/>
    </row>
    <row r="1228" customFormat="false" ht="12.65" hidden="false" customHeight="false" outlineLevel="0" collapsed="false">
      <c r="A1228" s="1" t="n">
        <v>30</v>
      </c>
      <c r="B1228" s="1" t="s">
        <v>117</v>
      </c>
      <c r="C1228" s="1" t="n">
        <v>20</v>
      </c>
      <c r="D1228" s="1"/>
      <c r="E1228" s="1"/>
      <c r="F1228" s="1"/>
    </row>
    <row r="1229" customFormat="false" ht="12.65" hidden="false" customHeight="false" outlineLevel="0" collapsed="false">
      <c r="A1229" s="1" t="n">
        <v>30</v>
      </c>
      <c r="B1229" s="1" t="s">
        <v>117</v>
      </c>
      <c r="C1229" s="1" t="n">
        <v>21</v>
      </c>
      <c r="D1229" s="1"/>
      <c r="E1229" s="1"/>
      <c r="F1229" s="1"/>
    </row>
    <row r="1230" customFormat="false" ht="12.65" hidden="false" customHeight="false" outlineLevel="0" collapsed="false">
      <c r="A1230" s="1" t="n">
        <v>30</v>
      </c>
      <c r="B1230" s="1" t="s">
        <v>117</v>
      </c>
      <c r="C1230" s="1" t="n">
        <v>22</v>
      </c>
      <c r="D1230" s="1"/>
      <c r="E1230" s="1"/>
      <c r="F1230" s="1"/>
    </row>
    <row r="1231" customFormat="false" ht="12.65" hidden="false" customHeight="false" outlineLevel="0" collapsed="false">
      <c r="A1231" s="1" t="n">
        <v>30</v>
      </c>
      <c r="B1231" s="1" t="s">
        <v>117</v>
      </c>
      <c r="C1231" s="1" t="n">
        <v>23</v>
      </c>
      <c r="D1231" s="1"/>
      <c r="E1231" s="1"/>
      <c r="F1231" s="1"/>
    </row>
    <row r="1232" customFormat="false" ht="12.65" hidden="false" customHeight="false" outlineLevel="0" collapsed="false">
      <c r="A1232" s="1" t="n">
        <v>30</v>
      </c>
      <c r="B1232" s="1" t="s">
        <v>117</v>
      </c>
      <c r="C1232" s="1" t="n">
        <v>24</v>
      </c>
      <c r="D1232" s="1"/>
      <c r="E1232" s="1"/>
      <c r="F1232" s="1"/>
    </row>
    <row r="1233" customFormat="false" ht="12.65" hidden="false" customHeight="false" outlineLevel="0" collapsed="false">
      <c r="A1233" s="1" t="n">
        <v>30</v>
      </c>
      <c r="B1233" s="1" t="s">
        <v>117</v>
      </c>
      <c r="C1233" s="1" t="n">
        <v>25</v>
      </c>
      <c r="D1233" s="1"/>
      <c r="E1233" s="1"/>
      <c r="F1233" s="1"/>
    </row>
    <row r="1234" customFormat="false" ht="12.65" hidden="false" customHeight="false" outlineLevel="0" collapsed="false">
      <c r="A1234" s="1" t="n">
        <v>30</v>
      </c>
      <c r="B1234" s="1" t="s">
        <v>117</v>
      </c>
      <c r="C1234" s="1" t="n">
        <v>26</v>
      </c>
      <c r="D1234" s="1"/>
      <c r="E1234" s="1"/>
      <c r="F1234" s="1"/>
    </row>
    <row r="1235" customFormat="false" ht="12.65" hidden="false" customHeight="false" outlineLevel="0" collapsed="false">
      <c r="A1235" s="1" t="n">
        <v>30</v>
      </c>
      <c r="B1235" s="1" t="s">
        <v>117</v>
      </c>
      <c r="C1235" s="1" t="n">
        <v>27</v>
      </c>
      <c r="D1235" s="1"/>
      <c r="E1235" s="1"/>
      <c r="F1235" s="1"/>
    </row>
    <row r="1236" customFormat="false" ht="12.65" hidden="false" customHeight="false" outlineLevel="0" collapsed="false">
      <c r="A1236" s="1" t="n">
        <v>30</v>
      </c>
      <c r="B1236" s="1" t="s">
        <v>117</v>
      </c>
      <c r="C1236" s="1" t="n">
        <v>28</v>
      </c>
      <c r="D1236" s="1"/>
      <c r="E1236" s="1"/>
      <c r="F1236" s="1"/>
    </row>
    <row r="1237" customFormat="false" ht="12.65" hidden="false" customHeight="false" outlineLevel="0" collapsed="false">
      <c r="A1237" s="1" t="n">
        <v>30</v>
      </c>
      <c r="B1237" s="1" t="s">
        <v>117</v>
      </c>
      <c r="C1237" s="1" t="n">
        <v>29</v>
      </c>
      <c r="D1237" s="1"/>
      <c r="E1237" s="1"/>
      <c r="F1237" s="1"/>
    </row>
    <row r="1238" customFormat="false" ht="12.65" hidden="false" customHeight="false" outlineLevel="0" collapsed="false">
      <c r="A1238" s="1" t="n">
        <v>30</v>
      </c>
      <c r="B1238" s="1" t="s">
        <v>117</v>
      </c>
      <c r="C1238" s="1" t="n">
        <v>30</v>
      </c>
      <c r="D1238" s="1"/>
      <c r="E1238" s="1"/>
      <c r="F1238" s="1"/>
    </row>
    <row r="1239" customFormat="false" ht="12.65" hidden="false" customHeight="false" outlineLevel="0" collapsed="false">
      <c r="A1239" s="1" t="n">
        <v>30</v>
      </c>
      <c r="B1239" s="1" t="s">
        <v>117</v>
      </c>
      <c r="C1239" s="1" t="n">
        <v>31</v>
      </c>
      <c r="D1239" s="1"/>
      <c r="E1239" s="1"/>
      <c r="F1239" s="1"/>
    </row>
    <row r="1240" customFormat="false" ht="12.65" hidden="false" customHeight="false" outlineLevel="0" collapsed="false">
      <c r="A1240" s="1" t="n">
        <v>30</v>
      </c>
      <c r="B1240" s="1" t="s">
        <v>117</v>
      </c>
      <c r="C1240" s="1" t="n">
        <v>32</v>
      </c>
      <c r="D1240" s="1"/>
      <c r="E1240" s="1"/>
      <c r="F1240" s="1"/>
    </row>
    <row r="1241" customFormat="false" ht="12.65" hidden="false" customHeight="false" outlineLevel="0" collapsed="false">
      <c r="A1241" s="1" t="n">
        <v>30</v>
      </c>
      <c r="B1241" s="1" t="s">
        <v>117</v>
      </c>
      <c r="C1241" s="1" t="n">
        <v>33</v>
      </c>
      <c r="D1241" s="1"/>
      <c r="E1241" s="1"/>
      <c r="F1241" s="1"/>
    </row>
    <row r="1242" customFormat="false" ht="12.65" hidden="false" customHeight="false" outlineLevel="0" collapsed="false">
      <c r="A1242" s="1" t="n">
        <v>30</v>
      </c>
      <c r="B1242" s="1" t="s">
        <v>117</v>
      </c>
      <c r="C1242" s="1" t="n">
        <v>34</v>
      </c>
      <c r="D1242" s="1"/>
      <c r="E1242" s="1"/>
      <c r="F1242" s="1"/>
    </row>
    <row r="1243" customFormat="false" ht="12.65" hidden="false" customHeight="false" outlineLevel="0" collapsed="false">
      <c r="A1243" s="1" t="n">
        <v>30</v>
      </c>
      <c r="B1243" s="1" t="s">
        <v>117</v>
      </c>
      <c r="C1243" s="1" t="n">
        <v>35</v>
      </c>
      <c r="D1243" s="1"/>
      <c r="E1243" s="1"/>
      <c r="F1243" s="1"/>
    </row>
    <row r="1244" customFormat="false" ht="12.65" hidden="false" customHeight="false" outlineLevel="0" collapsed="false">
      <c r="A1244" s="1" t="n">
        <v>30</v>
      </c>
      <c r="B1244" s="1" t="s">
        <v>117</v>
      </c>
      <c r="C1244" s="1" t="n">
        <v>36</v>
      </c>
      <c r="D1244" s="1"/>
      <c r="E1244" s="1"/>
      <c r="F1244" s="1"/>
    </row>
    <row r="1245" customFormat="false" ht="12.65" hidden="false" customHeight="false" outlineLevel="0" collapsed="false">
      <c r="A1245" s="1" t="n">
        <v>30</v>
      </c>
      <c r="B1245" s="1" t="s">
        <v>117</v>
      </c>
      <c r="C1245" s="1" t="n">
        <v>37</v>
      </c>
      <c r="D1245" s="1"/>
      <c r="E1245" s="1"/>
      <c r="F1245" s="1"/>
    </row>
    <row r="1246" customFormat="false" ht="12.65" hidden="false" customHeight="false" outlineLevel="0" collapsed="false">
      <c r="A1246" s="1" t="n">
        <v>30</v>
      </c>
      <c r="B1246" s="1" t="s">
        <v>117</v>
      </c>
      <c r="C1246" s="1" t="n">
        <v>38</v>
      </c>
      <c r="D1246" s="1"/>
      <c r="E1246" s="1"/>
      <c r="F1246" s="1"/>
    </row>
    <row r="1247" customFormat="false" ht="12.65" hidden="false" customHeight="false" outlineLevel="0" collapsed="false">
      <c r="A1247" s="1" t="n">
        <v>30</v>
      </c>
      <c r="B1247" s="1" t="s">
        <v>117</v>
      </c>
      <c r="C1247" s="1" t="n">
        <v>39</v>
      </c>
      <c r="D1247" s="1"/>
      <c r="E1247" s="1"/>
      <c r="F1247" s="1"/>
    </row>
    <row r="1248" customFormat="false" ht="12.65" hidden="false" customHeight="false" outlineLevel="0" collapsed="false">
      <c r="A1248" s="1" t="n">
        <v>30</v>
      </c>
      <c r="B1248" s="1" t="s">
        <v>117</v>
      </c>
      <c r="C1248" s="1" t="n">
        <v>40</v>
      </c>
      <c r="D1248" s="1"/>
      <c r="E1248" s="1"/>
      <c r="F1248" s="1"/>
    </row>
    <row r="1249" customFormat="false" ht="12.65" hidden="false" customHeight="false" outlineLevel="0" collapsed="false">
      <c r="A1249" s="1" t="n">
        <v>31</v>
      </c>
      <c r="B1249" s="1" t="s">
        <v>118</v>
      </c>
      <c r="C1249" s="1" t="n">
        <v>1</v>
      </c>
      <c r="D1249" s="1"/>
      <c r="E1249" s="1"/>
      <c r="F1249" s="1"/>
    </row>
    <row r="1250" customFormat="false" ht="12.65" hidden="false" customHeight="false" outlineLevel="0" collapsed="false">
      <c r="A1250" s="1" t="n">
        <v>31</v>
      </c>
      <c r="B1250" s="1" t="s">
        <v>118</v>
      </c>
      <c r="C1250" s="1" t="n">
        <v>2</v>
      </c>
      <c r="D1250" s="1"/>
      <c r="E1250" s="1"/>
      <c r="F1250" s="1"/>
    </row>
    <row r="1251" customFormat="false" ht="12.65" hidden="false" customHeight="false" outlineLevel="0" collapsed="false">
      <c r="A1251" s="1" t="n">
        <v>31</v>
      </c>
      <c r="B1251" s="1" t="s">
        <v>118</v>
      </c>
      <c r="C1251" s="1" t="n">
        <v>3</v>
      </c>
      <c r="D1251" s="1"/>
      <c r="E1251" s="1"/>
      <c r="F1251" s="1"/>
    </row>
    <row r="1252" customFormat="false" ht="12.65" hidden="false" customHeight="false" outlineLevel="0" collapsed="false">
      <c r="A1252" s="1" t="n">
        <v>31</v>
      </c>
      <c r="B1252" s="1" t="s">
        <v>118</v>
      </c>
      <c r="C1252" s="1" t="n">
        <v>4</v>
      </c>
      <c r="D1252" s="1"/>
      <c r="E1252" s="1"/>
      <c r="F1252" s="1"/>
    </row>
    <row r="1253" customFormat="false" ht="12.65" hidden="false" customHeight="false" outlineLevel="0" collapsed="false">
      <c r="A1253" s="1" t="n">
        <v>31</v>
      </c>
      <c r="B1253" s="1" t="s">
        <v>118</v>
      </c>
      <c r="C1253" s="1" t="n">
        <v>5</v>
      </c>
      <c r="D1253" s="1"/>
      <c r="E1253" s="1"/>
      <c r="F1253" s="1"/>
    </row>
    <row r="1254" customFormat="false" ht="12.65" hidden="false" customHeight="false" outlineLevel="0" collapsed="false">
      <c r="A1254" s="1" t="n">
        <v>31</v>
      </c>
      <c r="B1254" s="1" t="s">
        <v>118</v>
      </c>
      <c r="C1254" s="1" t="n">
        <v>6</v>
      </c>
      <c r="D1254" s="1"/>
      <c r="E1254" s="1"/>
      <c r="F1254" s="1"/>
    </row>
    <row r="1255" customFormat="false" ht="12.65" hidden="false" customHeight="false" outlineLevel="0" collapsed="false">
      <c r="A1255" s="1" t="n">
        <v>31</v>
      </c>
      <c r="B1255" s="1" t="s">
        <v>118</v>
      </c>
      <c r="C1255" s="1" t="n">
        <v>7</v>
      </c>
      <c r="D1255" s="1"/>
      <c r="E1255" s="1"/>
      <c r="F1255" s="1"/>
    </row>
    <row r="1256" customFormat="false" ht="12.65" hidden="false" customHeight="false" outlineLevel="0" collapsed="false">
      <c r="A1256" s="1" t="n">
        <v>31</v>
      </c>
      <c r="B1256" s="1" t="s">
        <v>118</v>
      </c>
      <c r="C1256" s="1" t="n">
        <v>8</v>
      </c>
      <c r="D1256" s="1"/>
      <c r="E1256" s="1"/>
      <c r="F1256" s="1"/>
    </row>
    <row r="1257" customFormat="false" ht="12.65" hidden="false" customHeight="false" outlineLevel="0" collapsed="false">
      <c r="A1257" s="1" t="n">
        <v>31</v>
      </c>
      <c r="B1257" s="1" t="s">
        <v>118</v>
      </c>
      <c r="C1257" s="1" t="n">
        <v>9</v>
      </c>
      <c r="D1257" s="1"/>
      <c r="E1257" s="1"/>
      <c r="F1257" s="1"/>
    </row>
    <row r="1258" customFormat="false" ht="12.65" hidden="false" customHeight="false" outlineLevel="0" collapsed="false">
      <c r="A1258" s="1" t="n">
        <v>31</v>
      </c>
      <c r="B1258" s="1" t="s">
        <v>118</v>
      </c>
      <c r="C1258" s="1" t="n">
        <v>10</v>
      </c>
      <c r="D1258" s="1"/>
      <c r="E1258" s="1"/>
      <c r="F1258" s="1"/>
    </row>
    <row r="1259" customFormat="false" ht="12.65" hidden="false" customHeight="false" outlineLevel="0" collapsed="false">
      <c r="A1259" s="1" t="n">
        <v>31</v>
      </c>
      <c r="B1259" s="1" t="s">
        <v>118</v>
      </c>
      <c r="C1259" s="1" t="n">
        <v>11</v>
      </c>
      <c r="D1259" s="1"/>
      <c r="E1259" s="1"/>
      <c r="F1259" s="1"/>
    </row>
    <row r="1260" customFormat="false" ht="12.65" hidden="false" customHeight="false" outlineLevel="0" collapsed="false">
      <c r="A1260" s="1" t="n">
        <v>31</v>
      </c>
      <c r="B1260" s="1" t="s">
        <v>118</v>
      </c>
      <c r="C1260" s="1" t="n">
        <v>12</v>
      </c>
      <c r="D1260" s="1"/>
      <c r="E1260" s="1"/>
      <c r="F1260" s="1"/>
    </row>
    <row r="1261" customFormat="false" ht="12.65" hidden="false" customHeight="false" outlineLevel="0" collapsed="false">
      <c r="A1261" s="1" t="n">
        <v>31</v>
      </c>
      <c r="B1261" s="1" t="s">
        <v>118</v>
      </c>
      <c r="C1261" s="1" t="n">
        <v>13</v>
      </c>
      <c r="D1261" s="1"/>
      <c r="E1261" s="1"/>
      <c r="F1261" s="1"/>
    </row>
    <row r="1262" customFormat="false" ht="12.65" hidden="false" customHeight="false" outlineLevel="0" collapsed="false">
      <c r="A1262" s="1" t="n">
        <v>31</v>
      </c>
      <c r="B1262" s="1" t="s">
        <v>118</v>
      </c>
      <c r="C1262" s="1" t="n">
        <v>14</v>
      </c>
      <c r="D1262" s="1"/>
      <c r="E1262" s="1"/>
      <c r="F1262" s="1"/>
    </row>
    <row r="1263" customFormat="false" ht="12.65" hidden="false" customHeight="false" outlineLevel="0" collapsed="false">
      <c r="A1263" s="1" t="n">
        <v>31</v>
      </c>
      <c r="B1263" s="1" t="s">
        <v>118</v>
      </c>
      <c r="C1263" s="1" t="n">
        <v>15</v>
      </c>
      <c r="D1263" s="1"/>
      <c r="E1263" s="1"/>
      <c r="F1263" s="1"/>
    </row>
    <row r="1264" customFormat="false" ht="12.65" hidden="false" customHeight="false" outlineLevel="0" collapsed="false">
      <c r="A1264" s="1" t="n">
        <v>31</v>
      </c>
      <c r="B1264" s="1" t="s">
        <v>118</v>
      </c>
      <c r="C1264" s="1" t="n">
        <v>16</v>
      </c>
      <c r="D1264" s="1"/>
      <c r="E1264" s="1"/>
      <c r="F1264" s="1"/>
    </row>
    <row r="1265" customFormat="false" ht="12.65" hidden="false" customHeight="false" outlineLevel="0" collapsed="false">
      <c r="A1265" s="1" t="n">
        <v>31</v>
      </c>
      <c r="B1265" s="1" t="s">
        <v>118</v>
      </c>
      <c r="C1265" s="1" t="n">
        <v>17</v>
      </c>
      <c r="D1265" s="1"/>
      <c r="E1265" s="1"/>
      <c r="F1265" s="1"/>
    </row>
    <row r="1266" customFormat="false" ht="12.65" hidden="false" customHeight="false" outlineLevel="0" collapsed="false">
      <c r="A1266" s="1" t="n">
        <v>31</v>
      </c>
      <c r="B1266" s="1" t="s">
        <v>118</v>
      </c>
      <c r="C1266" s="1" t="n">
        <v>18</v>
      </c>
      <c r="D1266" s="1"/>
      <c r="E1266" s="1"/>
      <c r="F1266" s="1"/>
    </row>
    <row r="1267" customFormat="false" ht="12.65" hidden="false" customHeight="false" outlineLevel="0" collapsed="false">
      <c r="A1267" s="1" t="n">
        <v>31</v>
      </c>
      <c r="B1267" s="1" t="s">
        <v>118</v>
      </c>
      <c r="C1267" s="1" t="n">
        <v>19</v>
      </c>
      <c r="D1267" s="1"/>
      <c r="E1267" s="1"/>
      <c r="F1267" s="1"/>
    </row>
    <row r="1268" customFormat="false" ht="12.65" hidden="false" customHeight="false" outlineLevel="0" collapsed="false">
      <c r="A1268" s="1" t="n">
        <v>31</v>
      </c>
      <c r="B1268" s="1" t="s">
        <v>118</v>
      </c>
      <c r="C1268" s="1" t="n">
        <v>20</v>
      </c>
      <c r="D1268" s="1"/>
      <c r="E1268" s="1"/>
      <c r="F1268" s="1"/>
    </row>
    <row r="1269" customFormat="false" ht="12.65" hidden="false" customHeight="false" outlineLevel="0" collapsed="false">
      <c r="A1269" s="1" t="n">
        <v>31</v>
      </c>
      <c r="B1269" s="1" t="s">
        <v>118</v>
      </c>
      <c r="C1269" s="1" t="n">
        <v>21</v>
      </c>
      <c r="D1269" s="1"/>
      <c r="E1269" s="1"/>
      <c r="F1269" s="1"/>
    </row>
    <row r="1270" customFormat="false" ht="12.65" hidden="false" customHeight="false" outlineLevel="0" collapsed="false">
      <c r="A1270" s="1" t="n">
        <v>31</v>
      </c>
      <c r="B1270" s="1" t="s">
        <v>118</v>
      </c>
      <c r="C1270" s="1" t="n">
        <v>22</v>
      </c>
      <c r="D1270" s="1"/>
      <c r="E1270" s="1"/>
      <c r="F1270" s="1"/>
    </row>
    <row r="1271" customFormat="false" ht="12.65" hidden="false" customHeight="false" outlineLevel="0" collapsed="false">
      <c r="A1271" s="1" t="n">
        <v>31</v>
      </c>
      <c r="B1271" s="1" t="s">
        <v>118</v>
      </c>
      <c r="C1271" s="1" t="n">
        <v>23</v>
      </c>
      <c r="D1271" s="1"/>
      <c r="E1271" s="1"/>
      <c r="F1271" s="1"/>
    </row>
    <row r="1272" customFormat="false" ht="12.65" hidden="false" customHeight="false" outlineLevel="0" collapsed="false">
      <c r="A1272" s="1" t="n">
        <v>31</v>
      </c>
      <c r="B1272" s="1" t="s">
        <v>118</v>
      </c>
      <c r="C1272" s="1" t="n">
        <v>24</v>
      </c>
      <c r="D1272" s="1"/>
      <c r="E1272" s="1"/>
      <c r="F1272" s="1"/>
    </row>
    <row r="1273" customFormat="false" ht="12.65" hidden="false" customHeight="false" outlineLevel="0" collapsed="false">
      <c r="A1273" s="1" t="n">
        <v>31</v>
      </c>
      <c r="B1273" s="1" t="s">
        <v>118</v>
      </c>
      <c r="C1273" s="1" t="n">
        <v>25</v>
      </c>
      <c r="D1273" s="1"/>
      <c r="E1273" s="1"/>
      <c r="F1273" s="1"/>
    </row>
    <row r="1274" customFormat="false" ht="12.65" hidden="false" customHeight="false" outlineLevel="0" collapsed="false">
      <c r="A1274" s="1" t="n">
        <v>31</v>
      </c>
      <c r="B1274" s="1" t="s">
        <v>118</v>
      </c>
      <c r="C1274" s="1" t="n">
        <v>26</v>
      </c>
      <c r="D1274" s="1"/>
      <c r="E1274" s="1"/>
      <c r="F1274" s="1"/>
    </row>
    <row r="1275" customFormat="false" ht="12.65" hidden="false" customHeight="false" outlineLevel="0" collapsed="false">
      <c r="A1275" s="1" t="n">
        <v>31</v>
      </c>
      <c r="B1275" s="1" t="s">
        <v>118</v>
      </c>
      <c r="C1275" s="1" t="n">
        <v>27</v>
      </c>
      <c r="D1275" s="1"/>
      <c r="E1275" s="1"/>
      <c r="F1275" s="1"/>
    </row>
    <row r="1276" customFormat="false" ht="12.65" hidden="false" customHeight="false" outlineLevel="0" collapsed="false">
      <c r="A1276" s="1" t="n">
        <v>31</v>
      </c>
      <c r="B1276" s="1" t="s">
        <v>118</v>
      </c>
      <c r="C1276" s="1" t="n">
        <v>28</v>
      </c>
      <c r="D1276" s="1"/>
      <c r="E1276" s="1"/>
      <c r="F1276" s="1"/>
    </row>
    <row r="1277" customFormat="false" ht="12.65" hidden="false" customHeight="false" outlineLevel="0" collapsed="false">
      <c r="A1277" s="1" t="n">
        <v>31</v>
      </c>
      <c r="B1277" s="1" t="s">
        <v>118</v>
      </c>
      <c r="C1277" s="1" t="n">
        <v>29</v>
      </c>
      <c r="D1277" s="1"/>
      <c r="E1277" s="1"/>
      <c r="F1277" s="1"/>
    </row>
    <row r="1278" customFormat="false" ht="12.65" hidden="false" customHeight="false" outlineLevel="0" collapsed="false">
      <c r="A1278" s="1" t="n">
        <v>31</v>
      </c>
      <c r="B1278" s="1" t="s">
        <v>118</v>
      </c>
      <c r="C1278" s="1" t="n">
        <v>30</v>
      </c>
      <c r="D1278" s="1"/>
      <c r="E1278" s="1"/>
      <c r="F1278" s="1"/>
    </row>
    <row r="1279" customFormat="false" ht="12.65" hidden="false" customHeight="false" outlineLevel="0" collapsed="false">
      <c r="A1279" s="1" t="n">
        <v>31</v>
      </c>
      <c r="B1279" s="1" t="s">
        <v>118</v>
      </c>
      <c r="C1279" s="1" t="n">
        <v>31</v>
      </c>
      <c r="D1279" s="1"/>
      <c r="E1279" s="1"/>
      <c r="F1279" s="1"/>
    </row>
    <row r="1280" customFormat="false" ht="12.65" hidden="false" customHeight="false" outlineLevel="0" collapsed="false">
      <c r="A1280" s="1" t="n">
        <v>31</v>
      </c>
      <c r="B1280" s="1" t="s">
        <v>118</v>
      </c>
      <c r="C1280" s="1" t="n">
        <v>32</v>
      </c>
      <c r="D1280" s="1"/>
      <c r="E1280" s="1"/>
      <c r="F1280" s="1"/>
    </row>
    <row r="1281" customFormat="false" ht="12.65" hidden="false" customHeight="false" outlineLevel="0" collapsed="false">
      <c r="A1281" s="1" t="n">
        <v>31</v>
      </c>
      <c r="B1281" s="1" t="s">
        <v>118</v>
      </c>
      <c r="C1281" s="1" t="n">
        <v>33</v>
      </c>
      <c r="D1281" s="1"/>
      <c r="E1281" s="1"/>
      <c r="F1281" s="1"/>
    </row>
    <row r="1282" customFormat="false" ht="12.65" hidden="false" customHeight="false" outlineLevel="0" collapsed="false">
      <c r="A1282" s="1" t="n">
        <v>31</v>
      </c>
      <c r="B1282" s="1" t="s">
        <v>118</v>
      </c>
      <c r="C1282" s="1" t="n">
        <v>34</v>
      </c>
      <c r="D1282" s="1"/>
      <c r="E1282" s="1"/>
      <c r="F1282" s="1"/>
    </row>
    <row r="1283" customFormat="false" ht="12.65" hidden="false" customHeight="false" outlineLevel="0" collapsed="false">
      <c r="A1283" s="1" t="n">
        <v>31</v>
      </c>
      <c r="B1283" s="1" t="s">
        <v>118</v>
      </c>
      <c r="C1283" s="1" t="n">
        <v>35</v>
      </c>
      <c r="D1283" s="1"/>
      <c r="E1283" s="1"/>
      <c r="F1283" s="1"/>
    </row>
    <row r="1284" customFormat="false" ht="12.65" hidden="false" customHeight="false" outlineLevel="0" collapsed="false">
      <c r="A1284" s="1" t="n">
        <v>31</v>
      </c>
      <c r="B1284" s="1" t="s">
        <v>118</v>
      </c>
      <c r="C1284" s="1" t="n">
        <v>36</v>
      </c>
      <c r="D1284" s="1"/>
      <c r="E1284" s="1"/>
      <c r="F1284" s="1"/>
    </row>
    <row r="1285" customFormat="false" ht="12.65" hidden="false" customHeight="false" outlineLevel="0" collapsed="false">
      <c r="A1285" s="1" t="n">
        <v>31</v>
      </c>
      <c r="B1285" s="1" t="s">
        <v>118</v>
      </c>
      <c r="C1285" s="1" t="n">
        <v>37</v>
      </c>
      <c r="D1285" s="1"/>
      <c r="E1285" s="1"/>
      <c r="F1285" s="1"/>
    </row>
    <row r="1286" customFormat="false" ht="12.65" hidden="false" customHeight="false" outlineLevel="0" collapsed="false">
      <c r="A1286" s="1" t="n">
        <v>31</v>
      </c>
      <c r="B1286" s="1" t="s">
        <v>118</v>
      </c>
      <c r="C1286" s="1" t="n">
        <v>38</v>
      </c>
      <c r="D1286" s="1"/>
      <c r="E1286" s="1"/>
      <c r="F1286" s="1"/>
    </row>
    <row r="1287" customFormat="false" ht="12.65" hidden="false" customHeight="false" outlineLevel="0" collapsed="false">
      <c r="A1287" s="1" t="n">
        <v>31</v>
      </c>
      <c r="B1287" s="1" t="s">
        <v>118</v>
      </c>
      <c r="C1287" s="1" t="n">
        <v>39</v>
      </c>
      <c r="D1287" s="1"/>
      <c r="E1287" s="1"/>
      <c r="F1287" s="1"/>
    </row>
    <row r="1288" customFormat="false" ht="12.65" hidden="false" customHeight="false" outlineLevel="0" collapsed="false">
      <c r="A1288" s="1" t="n">
        <v>31</v>
      </c>
      <c r="B1288" s="1" t="s">
        <v>118</v>
      </c>
      <c r="C1288" s="1" t="n">
        <v>40</v>
      </c>
      <c r="D1288" s="1"/>
      <c r="E1288" s="1"/>
      <c r="F1288" s="1"/>
    </row>
    <row r="1289" customFormat="false" ht="12.65" hidden="false" customHeight="false" outlineLevel="0" collapsed="false">
      <c r="A1289" s="1" t="n">
        <v>32</v>
      </c>
      <c r="B1289" s="1" t="s">
        <v>119</v>
      </c>
      <c r="C1289" s="1" t="n">
        <v>1</v>
      </c>
      <c r="D1289" s="1"/>
      <c r="E1289" s="1"/>
      <c r="F1289" s="1"/>
    </row>
    <row r="1290" customFormat="false" ht="12.65" hidden="false" customHeight="false" outlineLevel="0" collapsed="false">
      <c r="A1290" s="1" t="n">
        <v>32</v>
      </c>
      <c r="B1290" s="1" t="s">
        <v>119</v>
      </c>
      <c r="C1290" s="1" t="n">
        <v>2</v>
      </c>
      <c r="D1290" s="1"/>
      <c r="E1290" s="1"/>
      <c r="F1290" s="1"/>
    </row>
    <row r="1291" customFormat="false" ht="12.65" hidden="false" customHeight="false" outlineLevel="0" collapsed="false">
      <c r="A1291" s="1" t="n">
        <v>32</v>
      </c>
      <c r="B1291" s="1" t="s">
        <v>119</v>
      </c>
      <c r="C1291" s="1" t="n">
        <v>3</v>
      </c>
      <c r="D1291" s="1"/>
      <c r="E1291" s="1"/>
      <c r="F1291" s="1"/>
    </row>
    <row r="1292" customFormat="false" ht="12.65" hidden="false" customHeight="false" outlineLevel="0" collapsed="false">
      <c r="A1292" s="1" t="n">
        <v>32</v>
      </c>
      <c r="B1292" s="1" t="s">
        <v>119</v>
      </c>
      <c r="C1292" s="1" t="n">
        <v>4</v>
      </c>
      <c r="D1292" s="1"/>
      <c r="E1292" s="1"/>
      <c r="F1292" s="1"/>
    </row>
    <row r="1293" customFormat="false" ht="12.65" hidden="false" customHeight="false" outlineLevel="0" collapsed="false">
      <c r="A1293" s="1" t="n">
        <v>32</v>
      </c>
      <c r="B1293" s="1" t="s">
        <v>119</v>
      </c>
      <c r="C1293" s="1" t="n">
        <v>5</v>
      </c>
      <c r="D1293" s="1"/>
      <c r="E1293" s="1"/>
      <c r="F1293" s="1"/>
    </row>
    <row r="1294" customFormat="false" ht="12.65" hidden="false" customHeight="false" outlineLevel="0" collapsed="false">
      <c r="A1294" s="1" t="n">
        <v>32</v>
      </c>
      <c r="B1294" s="1" t="s">
        <v>119</v>
      </c>
      <c r="C1294" s="1" t="n">
        <v>6</v>
      </c>
      <c r="D1294" s="1"/>
      <c r="E1294" s="1"/>
      <c r="F1294" s="1"/>
    </row>
    <row r="1295" customFormat="false" ht="12.65" hidden="false" customHeight="false" outlineLevel="0" collapsed="false">
      <c r="A1295" s="1" t="n">
        <v>32</v>
      </c>
      <c r="B1295" s="1" t="s">
        <v>119</v>
      </c>
      <c r="C1295" s="1" t="n">
        <v>7</v>
      </c>
      <c r="D1295" s="1"/>
      <c r="E1295" s="1"/>
      <c r="F1295" s="1"/>
    </row>
    <row r="1296" customFormat="false" ht="12.65" hidden="false" customHeight="false" outlineLevel="0" collapsed="false">
      <c r="A1296" s="1" t="n">
        <v>32</v>
      </c>
      <c r="B1296" s="1" t="s">
        <v>119</v>
      </c>
      <c r="C1296" s="1" t="n">
        <v>8</v>
      </c>
      <c r="D1296" s="1"/>
      <c r="E1296" s="1"/>
      <c r="F1296" s="1"/>
    </row>
    <row r="1297" customFormat="false" ht="12.65" hidden="false" customHeight="false" outlineLevel="0" collapsed="false">
      <c r="A1297" s="1" t="n">
        <v>32</v>
      </c>
      <c r="B1297" s="1" t="s">
        <v>119</v>
      </c>
      <c r="C1297" s="1" t="n">
        <v>9</v>
      </c>
      <c r="D1297" s="1"/>
      <c r="E1297" s="1"/>
      <c r="F1297" s="1"/>
    </row>
    <row r="1298" customFormat="false" ht="12.65" hidden="false" customHeight="false" outlineLevel="0" collapsed="false">
      <c r="A1298" s="1" t="n">
        <v>32</v>
      </c>
      <c r="B1298" s="1" t="s">
        <v>119</v>
      </c>
      <c r="C1298" s="1" t="n">
        <v>10</v>
      </c>
      <c r="D1298" s="1"/>
      <c r="E1298" s="1"/>
      <c r="F1298" s="1"/>
    </row>
    <row r="1299" customFormat="false" ht="12.65" hidden="false" customHeight="false" outlineLevel="0" collapsed="false">
      <c r="A1299" s="1" t="n">
        <v>32</v>
      </c>
      <c r="B1299" s="1" t="s">
        <v>119</v>
      </c>
      <c r="C1299" s="1" t="n">
        <v>11</v>
      </c>
      <c r="D1299" s="1"/>
      <c r="E1299" s="1"/>
      <c r="F1299" s="1"/>
    </row>
    <row r="1300" customFormat="false" ht="12.65" hidden="false" customHeight="false" outlineLevel="0" collapsed="false">
      <c r="A1300" s="1" t="n">
        <v>32</v>
      </c>
      <c r="B1300" s="1" t="s">
        <v>119</v>
      </c>
      <c r="C1300" s="1" t="n">
        <v>12</v>
      </c>
      <c r="D1300" s="1"/>
      <c r="E1300" s="1"/>
      <c r="F1300" s="1"/>
    </row>
    <row r="1301" customFormat="false" ht="12.65" hidden="false" customHeight="false" outlineLevel="0" collapsed="false">
      <c r="A1301" s="1" t="n">
        <v>32</v>
      </c>
      <c r="B1301" s="1" t="s">
        <v>119</v>
      </c>
      <c r="C1301" s="1" t="n">
        <v>13</v>
      </c>
      <c r="D1301" s="1"/>
      <c r="E1301" s="1"/>
      <c r="F1301" s="1"/>
    </row>
    <row r="1302" customFormat="false" ht="12.65" hidden="false" customHeight="false" outlineLevel="0" collapsed="false">
      <c r="A1302" s="1" t="n">
        <v>32</v>
      </c>
      <c r="B1302" s="1" t="s">
        <v>119</v>
      </c>
      <c r="C1302" s="1" t="n">
        <v>14</v>
      </c>
      <c r="D1302" s="1"/>
      <c r="E1302" s="1"/>
      <c r="F1302" s="1"/>
    </row>
    <row r="1303" customFormat="false" ht="12.65" hidden="false" customHeight="false" outlineLevel="0" collapsed="false">
      <c r="A1303" s="1" t="n">
        <v>32</v>
      </c>
      <c r="B1303" s="1" t="s">
        <v>119</v>
      </c>
      <c r="C1303" s="1" t="n">
        <v>15</v>
      </c>
      <c r="D1303" s="1"/>
      <c r="E1303" s="1"/>
      <c r="F1303" s="1"/>
    </row>
    <row r="1304" customFormat="false" ht="12.65" hidden="false" customHeight="false" outlineLevel="0" collapsed="false">
      <c r="A1304" s="1" t="n">
        <v>32</v>
      </c>
      <c r="B1304" s="1" t="s">
        <v>119</v>
      </c>
      <c r="C1304" s="1" t="n">
        <v>16</v>
      </c>
      <c r="D1304" s="1"/>
      <c r="E1304" s="1"/>
      <c r="F1304" s="1"/>
    </row>
    <row r="1305" customFormat="false" ht="12.65" hidden="false" customHeight="false" outlineLevel="0" collapsed="false">
      <c r="A1305" s="1" t="n">
        <v>32</v>
      </c>
      <c r="B1305" s="1" t="s">
        <v>119</v>
      </c>
      <c r="C1305" s="1" t="n">
        <v>17</v>
      </c>
      <c r="D1305" s="1"/>
      <c r="E1305" s="1"/>
      <c r="F1305" s="1"/>
    </row>
    <row r="1306" customFormat="false" ht="12.65" hidden="false" customHeight="false" outlineLevel="0" collapsed="false">
      <c r="A1306" s="1" t="n">
        <v>32</v>
      </c>
      <c r="B1306" s="1" t="s">
        <v>119</v>
      </c>
      <c r="C1306" s="1" t="n">
        <v>18</v>
      </c>
      <c r="D1306" s="1"/>
      <c r="E1306" s="1"/>
      <c r="F1306" s="1"/>
    </row>
    <row r="1307" customFormat="false" ht="12.65" hidden="false" customHeight="false" outlineLevel="0" collapsed="false">
      <c r="A1307" s="1" t="n">
        <v>32</v>
      </c>
      <c r="B1307" s="1" t="s">
        <v>119</v>
      </c>
      <c r="C1307" s="1" t="n">
        <v>19</v>
      </c>
      <c r="D1307" s="1"/>
      <c r="E1307" s="1"/>
      <c r="F1307" s="1"/>
    </row>
    <row r="1308" customFormat="false" ht="12.65" hidden="false" customHeight="false" outlineLevel="0" collapsed="false">
      <c r="A1308" s="1" t="n">
        <v>32</v>
      </c>
      <c r="B1308" s="1" t="s">
        <v>119</v>
      </c>
      <c r="C1308" s="1" t="n">
        <v>20</v>
      </c>
      <c r="D1308" s="1"/>
      <c r="E1308" s="1"/>
      <c r="F1308" s="1"/>
    </row>
    <row r="1309" customFormat="false" ht="12.65" hidden="false" customHeight="false" outlineLevel="0" collapsed="false">
      <c r="A1309" s="1" t="n">
        <v>32</v>
      </c>
      <c r="B1309" s="1" t="s">
        <v>119</v>
      </c>
      <c r="C1309" s="1" t="n">
        <v>21</v>
      </c>
      <c r="D1309" s="1"/>
      <c r="E1309" s="1"/>
      <c r="F1309" s="1"/>
    </row>
    <row r="1310" customFormat="false" ht="12.65" hidden="false" customHeight="false" outlineLevel="0" collapsed="false">
      <c r="A1310" s="1" t="n">
        <v>32</v>
      </c>
      <c r="B1310" s="1" t="s">
        <v>119</v>
      </c>
      <c r="C1310" s="1" t="n">
        <v>22</v>
      </c>
      <c r="D1310" s="1"/>
      <c r="E1310" s="1"/>
      <c r="F1310" s="1"/>
    </row>
    <row r="1311" customFormat="false" ht="12.65" hidden="false" customHeight="false" outlineLevel="0" collapsed="false">
      <c r="A1311" s="1" t="n">
        <v>32</v>
      </c>
      <c r="B1311" s="1" t="s">
        <v>119</v>
      </c>
      <c r="C1311" s="1" t="n">
        <v>23</v>
      </c>
      <c r="D1311" s="1"/>
      <c r="E1311" s="1"/>
      <c r="F1311" s="1"/>
    </row>
    <row r="1312" customFormat="false" ht="12.65" hidden="false" customHeight="false" outlineLevel="0" collapsed="false">
      <c r="A1312" s="1" t="n">
        <v>32</v>
      </c>
      <c r="B1312" s="1" t="s">
        <v>119</v>
      </c>
      <c r="C1312" s="1" t="n">
        <v>24</v>
      </c>
      <c r="D1312" s="1"/>
      <c r="E1312" s="1"/>
      <c r="F1312" s="1"/>
    </row>
    <row r="1313" customFormat="false" ht="12.65" hidden="false" customHeight="false" outlineLevel="0" collapsed="false">
      <c r="A1313" s="1" t="n">
        <v>32</v>
      </c>
      <c r="B1313" s="1" t="s">
        <v>119</v>
      </c>
      <c r="C1313" s="1" t="n">
        <v>25</v>
      </c>
      <c r="D1313" s="1"/>
      <c r="E1313" s="1"/>
      <c r="F1313" s="1"/>
    </row>
    <row r="1314" customFormat="false" ht="12.65" hidden="false" customHeight="false" outlineLevel="0" collapsed="false">
      <c r="A1314" s="1" t="n">
        <v>32</v>
      </c>
      <c r="B1314" s="1" t="s">
        <v>119</v>
      </c>
      <c r="C1314" s="1" t="n">
        <v>26</v>
      </c>
      <c r="D1314" s="1"/>
      <c r="E1314" s="1"/>
      <c r="F1314" s="1"/>
    </row>
    <row r="1315" customFormat="false" ht="12.65" hidden="false" customHeight="false" outlineLevel="0" collapsed="false">
      <c r="A1315" s="1" t="n">
        <v>32</v>
      </c>
      <c r="B1315" s="1" t="s">
        <v>119</v>
      </c>
      <c r="C1315" s="1" t="n">
        <v>27</v>
      </c>
      <c r="D1315" s="1"/>
      <c r="E1315" s="1"/>
      <c r="F1315" s="1"/>
    </row>
    <row r="1316" customFormat="false" ht="12.65" hidden="false" customHeight="false" outlineLevel="0" collapsed="false">
      <c r="A1316" s="1" t="n">
        <v>32</v>
      </c>
      <c r="B1316" s="1" t="s">
        <v>119</v>
      </c>
      <c r="C1316" s="1" t="n">
        <v>28</v>
      </c>
      <c r="D1316" s="1"/>
      <c r="E1316" s="1"/>
      <c r="F1316" s="1"/>
    </row>
    <row r="1317" customFormat="false" ht="12.65" hidden="false" customHeight="false" outlineLevel="0" collapsed="false">
      <c r="A1317" s="1" t="n">
        <v>32</v>
      </c>
      <c r="B1317" s="1" t="s">
        <v>119</v>
      </c>
      <c r="C1317" s="1" t="n">
        <v>29</v>
      </c>
      <c r="D1317" s="1"/>
      <c r="E1317" s="1"/>
      <c r="F1317" s="1"/>
    </row>
    <row r="1318" customFormat="false" ht="12.65" hidden="false" customHeight="false" outlineLevel="0" collapsed="false">
      <c r="A1318" s="1" t="n">
        <v>32</v>
      </c>
      <c r="B1318" s="1" t="s">
        <v>119</v>
      </c>
      <c r="C1318" s="1" t="n">
        <v>30</v>
      </c>
      <c r="D1318" s="1"/>
      <c r="E1318" s="1"/>
      <c r="F1318" s="1"/>
    </row>
    <row r="1319" customFormat="false" ht="12.65" hidden="false" customHeight="false" outlineLevel="0" collapsed="false">
      <c r="A1319" s="1" t="n">
        <v>32</v>
      </c>
      <c r="B1319" s="1" t="s">
        <v>119</v>
      </c>
      <c r="C1319" s="1" t="n">
        <v>31</v>
      </c>
      <c r="D1319" s="1"/>
      <c r="E1319" s="1"/>
      <c r="F1319" s="1"/>
    </row>
    <row r="1320" customFormat="false" ht="12.65" hidden="false" customHeight="false" outlineLevel="0" collapsed="false">
      <c r="A1320" s="1" t="n">
        <v>32</v>
      </c>
      <c r="B1320" s="1" t="s">
        <v>119</v>
      </c>
      <c r="C1320" s="1" t="n">
        <v>32</v>
      </c>
      <c r="D1320" s="1"/>
      <c r="E1320" s="1"/>
      <c r="F1320" s="1"/>
    </row>
    <row r="1321" customFormat="false" ht="12.65" hidden="false" customHeight="false" outlineLevel="0" collapsed="false">
      <c r="A1321" s="1" t="n">
        <v>32</v>
      </c>
      <c r="B1321" s="1" t="s">
        <v>119</v>
      </c>
      <c r="C1321" s="1" t="n">
        <v>33</v>
      </c>
      <c r="D1321" s="1"/>
      <c r="E1321" s="1"/>
      <c r="F1321" s="1"/>
    </row>
    <row r="1322" customFormat="false" ht="12.65" hidden="false" customHeight="false" outlineLevel="0" collapsed="false">
      <c r="A1322" s="1" t="n">
        <v>32</v>
      </c>
      <c r="B1322" s="1" t="s">
        <v>119</v>
      </c>
      <c r="C1322" s="1" t="n">
        <v>34</v>
      </c>
      <c r="D1322" s="1"/>
      <c r="E1322" s="1"/>
      <c r="F1322" s="1"/>
    </row>
    <row r="1323" customFormat="false" ht="12.65" hidden="false" customHeight="false" outlineLevel="0" collapsed="false">
      <c r="A1323" s="1" t="n">
        <v>32</v>
      </c>
      <c r="B1323" s="1" t="s">
        <v>119</v>
      </c>
      <c r="C1323" s="1" t="n">
        <v>35</v>
      </c>
      <c r="D1323" s="1"/>
      <c r="E1323" s="1"/>
      <c r="F1323" s="1"/>
    </row>
    <row r="1324" customFormat="false" ht="12.65" hidden="false" customHeight="false" outlineLevel="0" collapsed="false">
      <c r="A1324" s="1" t="n">
        <v>32</v>
      </c>
      <c r="B1324" s="1" t="s">
        <v>119</v>
      </c>
      <c r="C1324" s="1" t="n">
        <v>36</v>
      </c>
      <c r="D1324" s="1"/>
      <c r="E1324" s="1"/>
      <c r="F1324" s="1"/>
    </row>
    <row r="1325" customFormat="false" ht="12.65" hidden="false" customHeight="false" outlineLevel="0" collapsed="false">
      <c r="A1325" s="1" t="n">
        <v>32</v>
      </c>
      <c r="B1325" s="1" t="s">
        <v>119</v>
      </c>
      <c r="C1325" s="1" t="n">
        <v>37</v>
      </c>
      <c r="D1325" s="1"/>
      <c r="E1325" s="1"/>
      <c r="F1325" s="1"/>
    </row>
    <row r="1326" customFormat="false" ht="12.65" hidden="false" customHeight="false" outlineLevel="0" collapsed="false">
      <c r="A1326" s="1" t="n">
        <v>32</v>
      </c>
      <c r="B1326" s="1" t="s">
        <v>119</v>
      </c>
      <c r="C1326" s="1" t="n">
        <v>38</v>
      </c>
      <c r="D1326" s="1"/>
      <c r="E1326" s="1"/>
      <c r="F1326" s="1"/>
    </row>
    <row r="1327" customFormat="false" ht="12.65" hidden="false" customHeight="false" outlineLevel="0" collapsed="false">
      <c r="A1327" s="1" t="n">
        <v>32</v>
      </c>
      <c r="B1327" s="1" t="s">
        <v>119</v>
      </c>
      <c r="C1327" s="1" t="n">
        <v>39</v>
      </c>
      <c r="D1327" s="1"/>
      <c r="E1327" s="1"/>
      <c r="F1327" s="1"/>
    </row>
    <row r="1328" customFormat="false" ht="12.65" hidden="false" customHeight="false" outlineLevel="0" collapsed="false">
      <c r="A1328" s="1" t="n">
        <v>32</v>
      </c>
      <c r="B1328" s="1" t="s">
        <v>119</v>
      </c>
      <c r="C1328" s="1" t="n">
        <v>40</v>
      </c>
      <c r="D1328" s="1"/>
      <c r="E1328" s="1"/>
      <c r="F1328" s="1"/>
    </row>
    <row r="1329" customFormat="false" ht="12.65" hidden="false" customHeight="false" outlineLevel="0" collapsed="false">
      <c r="A1329" s="1" t="n">
        <v>33</v>
      </c>
      <c r="B1329" s="1" t="s">
        <v>120</v>
      </c>
      <c r="C1329" s="1" t="n">
        <v>1</v>
      </c>
      <c r="D1329" s="1"/>
      <c r="E1329" s="1"/>
      <c r="F1329" s="1"/>
    </row>
    <row r="1330" customFormat="false" ht="12.65" hidden="false" customHeight="false" outlineLevel="0" collapsed="false">
      <c r="A1330" s="1" t="n">
        <v>33</v>
      </c>
      <c r="B1330" s="1" t="s">
        <v>120</v>
      </c>
      <c r="C1330" s="1" t="n">
        <v>2</v>
      </c>
      <c r="D1330" s="1"/>
      <c r="E1330" s="1"/>
      <c r="F1330" s="1"/>
    </row>
    <row r="1331" customFormat="false" ht="12.65" hidden="false" customHeight="false" outlineLevel="0" collapsed="false">
      <c r="A1331" s="1" t="n">
        <v>33</v>
      </c>
      <c r="B1331" s="1" t="s">
        <v>120</v>
      </c>
      <c r="C1331" s="1" t="n">
        <v>3</v>
      </c>
      <c r="D1331" s="1"/>
      <c r="E1331" s="1"/>
      <c r="F1331" s="1"/>
    </row>
    <row r="1332" customFormat="false" ht="12.65" hidden="false" customHeight="false" outlineLevel="0" collapsed="false">
      <c r="A1332" s="1" t="n">
        <v>33</v>
      </c>
      <c r="B1332" s="1" t="s">
        <v>120</v>
      </c>
      <c r="C1332" s="1" t="n">
        <v>4</v>
      </c>
      <c r="D1332" s="1"/>
      <c r="E1332" s="1"/>
      <c r="F1332" s="1"/>
    </row>
    <row r="1333" customFormat="false" ht="12.65" hidden="false" customHeight="false" outlineLevel="0" collapsed="false">
      <c r="A1333" s="1" t="n">
        <v>33</v>
      </c>
      <c r="B1333" s="1" t="s">
        <v>120</v>
      </c>
      <c r="C1333" s="1" t="n">
        <v>5</v>
      </c>
      <c r="D1333" s="1"/>
      <c r="E1333" s="1"/>
      <c r="F1333" s="1"/>
    </row>
    <row r="1334" customFormat="false" ht="12.65" hidden="false" customHeight="false" outlineLevel="0" collapsed="false">
      <c r="A1334" s="1" t="n">
        <v>33</v>
      </c>
      <c r="B1334" s="1" t="s">
        <v>120</v>
      </c>
      <c r="C1334" s="1" t="n">
        <v>6</v>
      </c>
      <c r="D1334" s="1"/>
      <c r="E1334" s="1"/>
      <c r="F1334" s="1"/>
    </row>
    <row r="1335" customFormat="false" ht="12.65" hidden="false" customHeight="false" outlineLevel="0" collapsed="false">
      <c r="A1335" s="1" t="n">
        <v>33</v>
      </c>
      <c r="B1335" s="1" t="s">
        <v>120</v>
      </c>
      <c r="C1335" s="1" t="n">
        <v>7</v>
      </c>
      <c r="D1335" s="1"/>
      <c r="E1335" s="1"/>
      <c r="F1335" s="1"/>
    </row>
    <row r="1336" customFormat="false" ht="12.65" hidden="false" customHeight="false" outlineLevel="0" collapsed="false">
      <c r="A1336" s="1" t="n">
        <v>33</v>
      </c>
      <c r="B1336" s="1" t="s">
        <v>120</v>
      </c>
      <c r="C1336" s="1" t="n">
        <v>8</v>
      </c>
      <c r="D1336" s="1"/>
      <c r="E1336" s="1"/>
      <c r="F1336" s="1"/>
    </row>
    <row r="1337" customFormat="false" ht="12.65" hidden="false" customHeight="false" outlineLevel="0" collapsed="false">
      <c r="A1337" s="1" t="n">
        <v>33</v>
      </c>
      <c r="B1337" s="1" t="s">
        <v>120</v>
      </c>
      <c r="C1337" s="1" t="n">
        <v>9</v>
      </c>
      <c r="D1337" s="1"/>
      <c r="E1337" s="1"/>
      <c r="F1337" s="1"/>
    </row>
    <row r="1338" customFormat="false" ht="12.65" hidden="false" customHeight="false" outlineLevel="0" collapsed="false">
      <c r="A1338" s="1" t="n">
        <v>33</v>
      </c>
      <c r="B1338" s="1" t="s">
        <v>120</v>
      </c>
      <c r="C1338" s="1" t="n">
        <v>10</v>
      </c>
      <c r="D1338" s="1"/>
      <c r="E1338" s="1"/>
      <c r="F1338" s="1"/>
    </row>
    <row r="1339" customFormat="false" ht="12.65" hidden="false" customHeight="false" outlineLevel="0" collapsed="false">
      <c r="A1339" s="1" t="n">
        <v>33</v>
      </c>
      <c r="B1339" s="1" t="s">
        <v>120</v>
      </c>
      <c r="C1339" s="1" t="n">
        <v>11</v>
      </c>
      <c r="D1339" s="1"/>
      <c r="E1339" s="1"/>
      <c r="F1339" s="1"/>
    </row>
    <row r="1340" customFormat="false" ht="12.65" hidden="false" customHeight="false" outlineLevel="0" collapsed="false">
      <c r="A1340" s="1" t="n">
        <v>33</v>
      </c>
      <c r="B1340" s="1" t="s">
        <v>120</v>
      </c>
      <c r="C1340" s="1" t="n">
        <v>12</v>
      </c>
      <c r="D1340" s="1"/>
      <c r="E1340" s="1"/>
      <c r="F1340" s="1"/>
    </row>
    <row r="1341" customFormat="false" ht="12.65" hidden="false" customHeight="false" outlineLevel="0" collapsed="false">
      <c r="A1341" s="1" t="n">
        <v>33</v>
      </c>
      <c r="B1341" s="1" t="s">
        <v>120</v>
      </c>
      <c r="C1341" s="1" t="n">
        <v>13</v>
      </c>
      <c r="D1341" s="1"/>
      <c r="E1341" s="1"/>
      <c r="F1341" s="1"/>
    </row>
    <row r="1342" customFormat="false" ht="12.65" hidden="false" customHeight="false" outlineLevel="0" collapsed="false">
      <c r="A1342" s="1" t="n">
        <v>33</v>
      </c>
      <c r="B1342" s="1" t="s">
        <v>120</v>
      </c>
      <c r="C1342" s="1" t="n">
        <v>14</v>
      </c>
      <c r="D1342" s="1"/>
      <c r="E1342" s="1"/>
      <c r="F1342" s="1"/>
    </row>
    <row r="1343" customFormat="false" ht="12.65" hidden="false" customHeight="false" outlineLevel="0" collapsed="false">
      <c r="A1343" s="1" t="n">
        <v>33</v>
      </c>
      <c r="B1343" s="1" t="s">
        <v>120</v>
      </c>
      <c r="C1343" s="1" t="n">
        <v>15</v>
      </c>
      <c r="D1343" s="1"/>
      <c r="E1343" s="1"/>
      <c r="F1343" s="1"/>
    </row>
    <row r="1344" customFormat="false" ht="12.65" hidden="false" customHeight="false" outlineLevel="0" collapsed="false">
      <c r="A1344" s="1" t="n">
        <v>33</v>
      </c>
      <c r="B1344" s="1" t="s">
        <v>120</v>
      </c>
      <c r="C1344" s="1" t="n">
        <v>16</v>
      </c>
      <c r="D1344" s="1"/>
      <c r="E1344" s="1"/>
      <c r="F1344" s="1"/>
    </row>
    <row r="1345" customFormat="false" ht="12.65" hidden="false" customHeight="false" outlineLevel="0" collapsed="false">
      <c r="A1345" s="1" t="n">
        <v>33</v>
      </c>
      <c r="B1345" s="1" t="s">
        <v>120</v>
      </c>
      <c r="C1345" s="1" t="n">
        <v>17</v>
      </c>
      <c r="D1345" s="1"/>
      <c r="E1345" s="1"/>
      <c r="F1345" s="1"/>
    </row>
    <row r="1346" customFormat="false" ht="12.65" hidden="false" customHeight="false" outlineLevel="0" collapsed="false">
      <c r="A1346" s="1" t="n">
        <v>33</v>
      </c>
      <c r="B1346" s="1" t="s">
        <v>120</v>
      </c>
      <c r="C1346" s="1" t="n">
        <v>18</v>
      </c>
      <c r="D1346" s="1"/>
      <c r="E1346" s="1"/>
      <c r="F1346" s="1"/>
    </row>
    <row r="1347" customFormat="false" ht="12.65" hidden="false" customHeight="false" outlineLevel="0" collapsed="false">
      <c r="A1347" s="1" t="n">
        <v>33</v>
      </c>
      <c r="B1347" s="1" t="s">
        <v>120</v>
      </c>
      <c r="C1347" s="1" t="n">
        <v>19</v>
      </c>
      <c r="D1347" s="1"/>
      <c r="E1347" s="1"/>
      <c r="F1347" s="1"/>
    </row>
    <row r="1348" customFormat="false" ht="12.65" hidden="false" customHeight="false" outlineLevel="0" collapsed="false">
      <c r="A1348" s="1" t="n">
        <v>33</v>
      </c>
      <c r="B1348" s="1" t="s">
        <v>120</v>
      </c>
      <c r="C1348" s="1" t="n">
        <v>20</v>
      </c>
      <c r="D1348" s="1"/>
      <c r="E1348" s="1"/>
      <c r="F1348" s="1"/>
    </row>
    <row r="1349" customFormat="false" ht="12.65" hidden="false" customHeight="false" outlineLevel="0" collapsed="false">
      <c r="A1349" s="1" t="n">
        <v>33</v>
      </c>
      <c r="B1349" s="1" t="s">
        <v>120</v>
      </c>
      <c r="C1349" s="1" t="n">
        <v>21</v>
      </c>
      <c r="D1349" s="1"/>
      <c r="E1349" s="1"/>
      <c r="F1349" s="1"/>
    </row>
    <row r="1350" customFormat="false" ht="12.65" hidden="false" customHeight="false" outlineLevel="0" collapsed="false">
      <c r="A1350" s="1" t="n">
        <v>33</v>
      </c>
      <c r="B1350" s="1" t="s">
        <v>120</v>
      </c>
      <c r="C1350" s="1" t="n">
        <v>22</v>
      </c>
      <c r="D1350" s="1"/>
      <c r="E1350" s="1"/>
      <c r="F1350" s="1"/>
    </row>
    <row r="1351" customFormat="false" ht="12.65" hidden="false" customHeight="false" outlineLevel="0" collapsed="false">
      <c r="A1351" s="1" t="n">
        <v>33</v>
      </c>
      <c r="B1351" s="1" t="s">
        <v>120</v>
      </c>
      <c r="C1351" s="1" t="n">
        <v>23</v>
      </c>
      <c r="D1351" s="1"/>
      <c r="E1351" s="1"/>
      <c r="F1351" s="1"/>
    </row>
    <row r="1352" customFormat="false" ht="12.65" hidden="false" customHeight="false" outlineLevel="0" collapsed="false">
      <c r="A1352" s="1" t="n">
        <v>33</v>
      </c>
      <c r="B1352" s="1" t="s">
        <v>120</v>
      </c>
      <c r="C1352" s="1" t="n">
        <v>24</v>
      </c>
      <c r="D1352" s="1"/>
      <c r="E1352" s="1"/>
      <c r="F1352" s="1"/>
    </row>
    <row r="1353" customFormat="false" ht="12.65" hidden="false" customHeight="false" outlineLevel="0" collapsed="false">
      <c r="A1353" s="1" t="n">
        <v>33</v>
      </c>
      <c r="B1353" s="1" t="s">
        <v>120</v>
      </c>
      <c r="C1353" s="1" t="n">
        <v>25</v>
      </c>
      <c r="D1353" s="1"/>
      <c r="E1353" s="1"/>
      <c r="F1353" s="1"/>
    </row>
    <row r="1354" customFormat="false" ht="12.65" hidden="false" customHeight="false" outlineLevel="0" collapsed="false">
      <c r="A1354" s="1" t="n">
        <v>33</v>
      </c>
      <c r="B1354" s="1" t="s">
        <v>120</v>
      </c>
      <c r="C1354" s="1" t="n">
        <v>26</v>
      </c>
      <c r="D1354" s="1"/>
      <c r="E1354" s="1"/>
      <c r="F1354" s="1"/>
    </row>
    <row r="1355" customFormat="false" ht="12.65" hidden="false" customHeight="false" outlineLevel="0" collapsed="false">
      <c r="A1355" s="1" t="n">
        <v>33</v>
      </c>
      <c r="B1355" s="1" t="s">
        <v>120</v>
      </c>
      <c r="C1355" s="1" t="n">
        <v>27</v>
      </c>
      <c r="D1355" s="1"/>
      <c r="E1355" s="1"/>
      <c r="F1355" s="1"/>
    </row>
    <row r="1356" customFormat="false" ht="12.65" hidden="false" customHeight="false" outlineLevel="0" collapsed="false">
      <c r="A1356" s="1" t="n">
        <v>33</v>
      </c>
      <c r="B1356" s="1" t="s">
        <v>120</v>
      </c>
      <c r="C1356" s="1" t="n">
        <v>28</v>
      </c>
      <c r="D1356" s="1"/>
      <c r="E1356" s="1"/>
      <c r="F1356" s="1"/>
    </row>
    <row r="1357" customFormat="false" ht="12.65" hidden="false" customHeight="false" outlineLevel="0" collapsed="false">
      <c r="A1357" s="1" t="n">
        <v>33</v>
      </c>
      <c r="B1357" s="1" t="s">
        <v>120</v>
      </c>
      <c r="C1357" s="1" t="n">
        <v>29</v>
      </c>
      <c r="D1357" s="1"/>
      <c r="E1357" s="1"/>
      <c r="F1357" s="1"/>
    </row>
    <row r="1358" customFormat="false" ht="12.65" hidden="false" customHeight="false" outlineLevel="0" collapsed="false">
      <c r="A1358" s="1" t="n">
        <v>33</v>
      </c>
      <c r="B1358" s="1" t="s">
        <v>120</v>
      </c>
      <c r="C1358" s="1" t="n">
        <v>30</v>
      </c>
      <c r="D1358" s="1"/>
      <c r="E1358" s="1"/>
      <c r="F1358" s="1"/>
    </row>
    <row r="1359" customFormat="false" ht="12.65" hidden="false" customHeight="false" outlineLevel="0" collapsed="false">
      <c r="A1359" s="1" t="n">
        <v>33</v>
      </c>
      <c r="B1359" s="1" t="s">
        <v>120</v>
      </c>
      <c r="C1359" s="1" t="n">
        <v>31</v>
      </c>
      <c r="D1359" s="1"/>
      <c r="E1359" s="1"/>
      <c r="F1359" s="1"/>
    </row>
    <row r="1360" customFormat="false" ht="12.65" hidden="false" customHeight="false" outlineLevel="0" collapsed="false">
      <c r="A1360" s="1" t="n">
        <v>33</v>
      </c>
      <c r="B1360" s="1" t="s">
        <v>120</v>
      </c>
      <c r="C1360" s="1" t="n">
        <v>32</v>
      </c>
      <c r="D1360" s="1"/>
      <c r="E1360" s="1"/>
      <c r="F1360" s="1"/>
    </row>
    <row r="1361" customFormat="false" ht="12.65" hidden="false" customHeight="false" outlineLevel="0" collapsed="false">
      <c r="A1361" s="1" t="n">
        <v>33</v>
      </c>
      <c r="B1361" s="1" t="s">
        <v>120</v>
      </c>
      <c r="C1361" s="1" t="n">
        <v>33</v>
      </c>
      <c r="D1361" s="1"/>
      <c r="E1361" s="1"/>
      <c r="F1361" s="1"/>
    </row>
    <row r="1362" customFormat="false" ht="12.65" hidden="false" customHeight="false" outlineLevel="0" collapsed="false">
      <c r="A1362" s="1" t="n">
        <v>33</v>
      </c>
      <c r="B1362" s="1" t="s">
        <v>120</v>
      </c>
      <c r="C1362" s="1" t="n">
        <v>34</v>
      </c>
      <c r="D1362" s="1"/>
      <c r="E1362" s="1"/>
      <c r="F1362" s="1"/>
    </row>
    <row r="1363" customFormat="false" ht="12.65" hidden="false" customHeight="false" outlineLevel="0" collapsed="false">
      <c r="A1363" s="1" t="n">
        <v>33</v>
      </c>
      <c r="B1363" s="1" t="s">
        <v>120</v>
      </c>
      <c r="C1363" s="1" t="n">
        <v>35</v>
      </c>
      <c r="D1363" s="1"/>
      <c r="E1363" s="1"/>
      <c r="F1363" s="1"/>
    </row>
    <row r="1364" customFormat="false" ht="12.65" hidden="false" customHeight="false" outlineLevel="0" collapsed="false">
      <c r="A1364" s="1" t="n">
        <v>33</v>
      </c>
      <c r="B1364" s="1" t="s">
        <v>120</v>
      </c>
      <c r="C1364" s="1" t="n">
        <v>36</v>
      </c>
      <c r="D1364" s="1"/>
      <c r="E1364" s="1"/>
      <c r="F1364" s="1"/>
    </row>
    <row r="1365" customFormat="false" ht="12.65" hidden="false" customHeight="false" outlineLevel="0" collapsed="false">
      <c r="A1365" s="1" t="n">
        <v>33</v>
      </c>
      <c r="B1365" s="1" t="s">
        <v>120</v>
      </c>
      <c r="C1365" s="1" t="n">
        <v>37</v>
      </c>
      <c r="D1365" s="1"/>
      <c r="E1365" s="1"/>
      <c r="F1365" s="1"/>
    </row>
    <row r="1366" customFormat="false" ht="12.65" hidden="false" customHeight="false" outlineLevel="0" collapsed="false">
      <c r="A1366" s="1" t="n">
        <v>33</v>
      </c>
      <c r="B1366" s="1" t="s">
        <v>120</v>
      </c>
      <c r="C1366" s="1" t="n">
        <v>38</v>
      </c>
      <c r="D1366" s="1"/>
      <c r="E1366" s="1"/>
      <c r="F1366" s="1"/>
    </row>
    <row r="1367" customFormat="false" ht="12.65" hidden="false" customHeight="false" outlineLevel="0" collapsed="false">
      <c r="A1367" s="1" t="n">
        <v>33</v>
      </c>
      <c r="B1367" s="1" t="s">
        <v>120</v>
      </c>
      <c r="C1367" s="1" t="n">
        <v>39</v>
      </c>
      <c r="D1367" s="1"/>
      <c r="E1367" s="1"/>
      <c r="F1367" s="1"/>
    </row>
    <row r="1368" customFormat="false" ht="12.65" hidden="false" customHeight="false" outlineLevel="0" collapsed="false">
      <c r="A1368" s="1" t="n">
        <v>33</v>
      </c>
      <c r="B1368" s="1" t="s">
        <v>120</v>
      </c>
      <c r="C1368" s="1" t="n">
        <v>40</v>
      </c>
      <c r="D1368" s="1"/>
      <c r="E1368" s="1"/>
      <c r="F1368" s="1"/>
    </row>
    <row r="1369" customFormat="false" ht="12.65" hidden="false" customHeight="false" outlineLevel="0" collapsed="false">
      <c r="A1369" s="1" t="n">
        <v>34</v>
      </c>
      <c r="B1369" s="1" t="s">
        <v>121</v>
      </c>
      <c r="C1369" s="1" t="n">
        <v>1</v>
      </c>
      <c r="D1369" s="1"/>
      <c r="E1369" s="1"/>
      <c r="F1369" s="1"/>
    </row>
    <row r="1370" customFormat="false" ht="12.65" hidden="false" customHeight="false" outlineLevel="0" collapsed="false">
      <c r="A1370" s="1" t="n">
        <v>34</v>
      </c>
      <c r="B1370" s="1" t="s">
        <v>121</v>
      </c>
      <c r="C1370" s="1" t="n">
        <v>2</v>
      </c>
      <c r="D1370" s="1"/>
      <c r="E1370" s="1"/>
      <c r="F1370" s="1"/>
    </row>
    <row r="1371" customFormat="false" ht="12.65" hidden="false" customHeight="false" outlineLevel="0" collapsed="false">
      <c r="A1371" s="1" t="n">
        <v>34</v>
      </c>
      <c r="B1371" s="1" t="s">
        <v>121</v>
      </c>
      <c r="C1371" s="1" t="n">
        <v>3</v>
      </c>
      <c r="D1371" s="1"/>
      <c r="E1371" s="1"/>
      <c r="F1371" s="1"/>
    </row>
    <row r="1372" customFormat="false" ht="12.65" hidden="false" customHeight="false" outlineLevel="0" collapsed="false">
      <c r="A1372" s="1" t="n">
        <v>34</v>
      </c>
      <c r="B1372" s="1" t="s">
        <v>121</v>
      </c>
      <c r="C1372" s="1" t="n">
        <v>4</v>
      </c>
      <c r="D1372" s="1"/>
      <c r="E1372" s="1"/>
      <c r="F1372" s="1"/>
    </row>
    <row r="1373" customFormat="false" ht="12.65" hidden="false" customHeight="false" outlineLevel="0" collapsed="false">
      <c r="A1373" s="1" t="n">
        <v>34</v>
      </c>
      <c r="B1373" s="1" t="s">
        <v>121</v>
      </c>
      <c r="C1373" s="1" t="n">
        <v>5</v>
      </c>
      <c r="D1373" s="1"/>
      <c r="E1373" s="1"/>
      <c r="F1373" s="1"/>
    </row>
    <row r="1374" customFormat="false" ht="12.65" hidden="false" customHeight="false" outlineLevel="0" collapsed="false">
      <c r="A1374" s="1" t="n">
        <v>34</v>
      </c>
      <c r="B1374" s="1" t="s">
        <v>121</v>
      </c>
      <c r="C1374" s="1" t="n">
        <v>6</v>
      </c>
      <c r="D1374" s="1"/>
      <c r="E1374" s="1"/>
      <c r="F1374" s="1"/>
    </row>
    <row r="1375" customFormat="false" ht="12.65" hidden="false" customHeight="false" outlineLevel="0" collapsed="false">
      <c r="A1375" s="1" t="n">
        <v>34</v>
      </c>
      <c r="B1375" s="1" t="s">
        <v>121</v>
      </c>
      <c r="C1375" s="1" t="n">
        <v>7</v>
      </c>
      <c r="D1375" s="1"/>
      <c r="E1375" s="1"/>
      <c r="F1375" s="1"/>
    </row>
    <row r="1376" customFormat="false" ht="12.65" hidden="false" customHeight="false" outlineLevel="0" collapsed="false">
      <c r="A1376" s="1" t="n">
        <v>34</v>
      </c>
      <c r="B1376" s="1" t="s">
        <v>121</v>
      </c>
      <c r="C1376" s="1" t="n">
        <v>8</v>
      </c>
      <c r="D1376" s="1"/>
      <c r="E1376" s="1"/>
      <c r="F1376" s="1"/>
    </row>
    <row r="1377" customFormat="false" ht="12.65" hidden="false" customHeight="false" outlineLevel="0" collapsed="false">
      <c r="A1377" s="1" t="n">
        <v>34</v>
      </c>
      <c r="B1377" s="1" t="s">
        <v>121</v>
      </c>
      <c r="C1377" s="1" t="n">
        <v>9</v>
      </c>
      <c r="D1377" s="1"/>
      <c r="E1377" s="1"/>
      <c r="F1377" s="1"/>
    </row>
    <row r="1378" customFormat="false" ht="12.65" hidden="false" customHeight="false" outlineLevel="0" collapsed="false">
      <c r="A1378" s="1" t="n">
        <v>34</v>
      </c>
      <c r="B1378" s="1" t="s">
        <v>121</v>
      </c>
      <c r="C1378" s="1" t="n">
        <v>10</v>
      </c>
      <c r="D1378" s="1"/>
      <c r="E1378" s="1"/>
      <c r="F1378" s="1"/>
    </row>
    <row r="1379" customFormat="false" ht="12.65" hidden="false" customHeight="false" outlineLevel="0" collapsed="false">
      <c r="A1379" s="1" t="n">
        <v>34</v>
      </c>
      <c r="B1379" s="1" t="s">
        <v>121</v>
      </c>
      <c r="C1379" s="1" t="n">
        <v>11</v>
      </c>
      <c r="D1379" s="1"/>
      <c r="E1379" s="1"/>
      <c r="F1379" s="1"/>
    </row>
    <row r="1380" customFormat="false" ht="12.65" hidden="false" customHeight="false" outlineLevel="0" collapsed="false">
      <c r="A1380" s="1" t="n">
        <v>34</v>
      </c>
      <c r="B1380" s="1" t="s">
        <v>121</v>
      </c>
      <c r="C1380" s="1" t="n">
        <v>12</v>
      </c>
      <c r="D1380" s="1"/>
      <c r="E1380" s="1"/>
      <c r="F1380" s="1"/>
    </row>
    <row r="1381" customFormat="false" ht="12.65" hidden="false" customHeight="false" outlineLevel="0" collapsed="false">
      <c r="A1381" s="1" t="n">
        <v>34</v>
      </c>
      <c r="B1381" s="1" t="s">
        <v>121</v>
      </c>
      <c r="C1381" s="1" t="n">
        <v>13</v>
      </c>
      <c r="D1381" s="1"/>
      <c r="E1381" s="1"/>
      <c r="F1381" s="1"/>
    </row>
    <row r="1382" customFormat="false" ht="12.65" hidden="false" customHeight="false" outlineLevel="0" collapsed="false">
      <c r="A1382" s="1" t="n">
        <v>34</v>
      </c>
      <c r="B1382" s="1" t="s">
        <v>121</v>
      </c>
      <c r="C1382" s="1" t="n">
        <v>14</v>
      </c>
      <c r="D1382" s="1"/>
      <c r="E1382" s="1"/>
      <c r="F1382" s="1"/>
    </row>
    <row r="1383" customFormat="false" ht="12.65" hidden="false" customHeight="false" outlineLevel="0" collapsed="false">
      <c r="A1383" s="1" t="n">
        <v>34</v>
      </c>
      <c r="B1383" s="1" t="s">
        <v>121</v>
      </c>
      <c r="C1383" s="1" t="n">
        <v>15</v>
      </c>
      <c r="D1383" s="1"/>
      <c r="E1383" s="1"/>
      <c r="F1383" s="1"/>
    </row>
    <row r="1384" customFormat="false" ht="12.65" hidden="false" customHeight="false" outlineLevel="0" collapsed="false">
      <c r="A1384" s="1" t="n">
        <v>34</v>
      </c>
      <c r="B1384" s="1" t="s">
        <v>121</v>
      </c>
      <c r="C1384" s="1" t="n">
        <v>16</v>
      </c>
      <c r="D1384" s="1"/>
      <c r="E1384" s="1"/>
      <c r="F1384" s="1"/>
    </row>
    <row r="1385" customFormat="false" ht="12.65" hidden="false" customHeight="false" outlineLevel="0" collapsed="false">
      <c r="A1385" s="1" t="n">
        <v>34</v>
      </c>
      <c r="B1385" s="1" t="s">
        <v>121</v>
      </c>
      <c r="C1385" s="1" t="n">
        <v>17</v>
      </c>
      <c r="D1385" s="1"/>
      <c r="E1385" s="1"/>
      <c r="F1385" s="1"/>
    </row>
    <row r="1386" customFormat="false" ht="12.65" hidden="false" customHeight="false" outlineLevel="0" collapsed="false">
      <c r="A1386" s="1" t="n">
        <v>34</v>
      </c>
      <c r="B1386" s="1" t="s">
        <v>121</v>
      </c>
      <c r="C1386" s="1" t="n">
        <v>18</v>
      </c>
      <c r="D1386" s="1"/>
      <c r="E1386" s="1"/>
      <c r="F1386" s="1"/>
    </row>
    <row r="1387" customFormat="false" ht="12.65" hidden="false" customHeight="false" outlineLevel="0" collapsed="false">
      <c r="A1387" s="1" t="n">
        <v>34</v>
      </c>
      <c r="B1387" s="1" t="s">
        <v>121</v>
      </c>
      <c r="C1387" s="1" t="n">
        <v>19</v>
      </c>
      <c r="D1387" s="1"/>
      <c r="E1387" s="1"/>
      <c r="F1387" s="1"/>
    </row>
    <row r="1388" customFormat="false" ht="12.65" hidden="false" customHeight="false" outlineLevel="0" collapsed="false">
      <c r="A1388" s="1" t="n">
        <v>34</v>
      </c>
      <c r="B1388" s="1" t="s">
        <v>121</v>
      </c>
      <c r="C1388" s="1" t="n">
        <v>20</v>
      </c>
      <c r="D1388" s="1"/>
      <c r="E1388" s="1"/>
      <c r="F1388" s="1"/>
    </row>
    <row r="1389" customFormat="false" ht="12.65" hidden="false" customHeight="false" outlineLevel="0" collapsed="false">
      <c r="A1389" s="1" t="n">
        <v>34</v>
      </c>
      <c r="B1389" s="1" t="s">
        <v>121</v>
      </c>
      <c r="C1389" s="1" t="n">
        <v>21</v>
      </c>
      <c r="D1389" s="1"/>
      <c r="E1389" s="1"/>
      <c r="F1389" s="1"/>
    </row>
    <row r="1390" customFormat="false" ht="12.65" hidden="false" customHeight="false" outlineLevel="0" collapsed="false">
      <c r="A1390" s="1" t="n">
        <v>34</v>
      </c>
      <c r="B1390" s="1" t="s">
        <v>121</v>
      </c>
      <c r="C1390" s="1" t="n">
        <v>22</v>
      </c>
      <c r="D1390" s="1"/>
      <c r="E1390" s="1"/>
      <c r="F1390" s="1"/>
    </row>
    <row r="1391" customFormat="false" ht="12.65" hidden="false" customHeight="false" outlineLevel="0" collapsed="false">
      <c r="A1391" s="1" t="n">
        <v>34</v>
      </c>
      <c r="B1391" s="1" t="s">
        <v>121</v>
      </c>
      <c r="C1391" s="1" t="n">
        <v>23</v>
      </c>
      <c r="D1391" s="1"/>
      <c r="E1391" s="1"/>
      <c r="F1391" s="1"/>
    </row>
    <row r="1392" customFormat="false" ht="12.65" hidden="false" customHeight="false" outlineLevel="0" collapsed="false">
      <c r="A1392" s="1" t="n">
        <v>34</v>
      </c>
      <c r="B1392" s="1" t="s">
        <v>121</v>
      </c>
      <c r="C1392" s="1" t="n">
        <v>24</v>
      </c>
      <c r="D1392" s="1"/>
      <c r="E1392" s="1"/>
      <c r="F1392" s="1"/>
    </row>
    <row r="1393" customFormat="false" ht="12.65" hidden="false" customHeight="false" outlineLevel="0" collapsed="false">
      <c r="A1393" s="1" t="n">
        <v>34</v>
      </c>
      <c r="B1393" s="1" t="s">
        <v>121</v>
      </c>
      <c r="C1393" s="1" t="n">
        <v>25</v>
      </c>
      <c r="D1393" s="1"/>
      <c r="E1393" s="1"/>
      <c r="F1393" s="1"/>
    </row>
    <row r="1394" customFormat="false" ht="12.65" hidden="false" customHeight="false" outlineLevel="0" collapsed="false">
      <c r="A1394" s="1" t="n">
        <v>34</v>
      </c>
      <c r="B1394" s="1" t="s">
        <v>121</v>
      </c>
      <c r="C1394" s="1" t="n">
        <v>26</v>
      </c>
      <c r="D1394" s="1"/>
      <c r="E1394" s="1"/>
      <c r="F1394" s="1"/>
    </row>
    <row r="1395" customFormat="false" ht="12.65" hidden="false" customHeight="false" outlineLevel="0" collapsed="false">
      <c r="A1395" s="1" t="n">
        <v>34</v>
      </c>
      <c r="B1395" s="1" t="s">
        <v>121</v>
      </c>
      <c r="C1395" s="1" t="n">
        <v>27</v>
      </c>
      <c r="D1395" s="1"/>
      <c r="E1395" s="1"/>
      <c r="F1395" s="1"/>
    </row>
    <row r="1396" customFormat="false" ht="12.65" hidden="false" customHeight="false" outlineLevel="0" collapsed="false">
      <c r="A1396" s="1" t="n">
        <v>34</v>
      </c>
      <c r="B1396" s="1" t="s">
        <v>121</v>
      </c>
      <c r="C1396" s="1" t="n">
        <v>28</v>
      </c>
      <c r="D1396" s="1"/>
      <c r="E1396" s="1"/>
      <c r="F1396" s="1"/>
    </row>
    <row r="1397" customFormat="false" ht="12.65" hidden="false" customHeight="false" outlineLevel="0" collapsed="false">
      <c r="A1397" s="1" t="n">
        <v>34</v>
      </c>
      <c r="B1397" s="1" t="s">
        <v>121</v>
      </c>
      <c r="C1397" s="1" t="n">
        <v>29</v>
      </c>
      <c r="D1397" s="1"/>
      <c r="E1397" s="1"/>
      <c r="F1397" s="1"/>
    </row>
    <row r="1398" customFormat="false" ht="12.65" hidden="false" customHeight="false" outlineLevel="0" collapsed="false">
      <c r="A1398" s="1" t="n">
        <v>34</v>
      </c>
      <c r="B1398" s="1" t="s">
        <v>121</v>
      </c>
      <c r="C1398" s="1" t="n">
        <v>30</v>
      </c>
      <c r="D1398" s="1"/>
      <c r="E1398" s="1"/>
      <c r="F1398" s="1"/>
    </row>
    <row r="1399" customFormat="false" ht="12.65" hidden="false" customHeight="false" outlineLevel="0" collapsed="false">
      <c r="A1399" s="1" t="n">
        <v>34</v>
      </c>
      <c r="B1399" s="1" t="s">
        <v>121</v>
      </c>
      <c r="C1399" s="1" t="n">
        <v>31</v>
      </c>
      <c r="D1399" s="1"/>
      <c r="E1399" s="1"/>
      <c r="F1399" s="1"/>
    </row>
    <row r="1400" customFormat="false" ht="12.65" hidden="false" customHeight="false" outlineLevel="0" collapsed="false">
      <c r="A1400" s="1" t="n">
        <v>34</v>
      </c>
      <c r="B1400" s="1" t="s">
        <v>121</v>
      </c>
      <c r="C1400" s="1" t="n">
        <v>32</v>
      </c>
      <c r="D1400" s="1"/>
      <c r="E1400" s="1"/>
      <c r="F1400" s="1"/>
    </row>
    <row r="1401" customFormat="false" ht="12.65" hidden="false" customHeight="false" outlineLevel="0" collapsed="false">
      <c r="A1401" s="1" t="n">
        <v>34</v>
      </c>
      <c r="B1401" s="1" t="s">
        <v>121</v>
      </c>
      <c r="C1401" s="1" t="n">
        <v>33</v>
      </c>
      <c r="D1401" s="1"/>
      <c r="E1401" s="1"/>
      <c r="F1401" s="1"/>
    </row>
    <row r="1402" customFormat="false" ht="12.65" hidden="false" customHeight="false" outlineLevel="0" collapsed="false">
      <c r="A1402" s="1" t="n">
        <v>34</v>
      </c>
      <c r="B1402" s="1" t="s">
        <v>121</v>
      </c>
      <c r="C1402" s="1" t="n">
        <v>34</v>
      </c>
      <c r="D1402" s="1"/>
      <c r="E1402" s="1"/>
      <c r="F1402" s="1"/>
    </row>
    <row r="1403" customFormat="false" ht="12.65" hidden="false" customHeight="false" outlineLevel="0" collapsed="false">
      <c r="A1403" s="1" t="n">
        <v>34</v>
      </c>
      <c r="B1403" s="1" t="s">
        <v>121</v>
      </c>
      <c r="C1403" s="1" t="n">
        <v>35</v>
      </c>
      <c r="D1403" s="1"/>
      <c r="E1403" s="1"/>
      <c r="F1403" s="1"/>
    </row>
    <row r="1404" customFormat="false" ht="12.65" hidden="false" customHeight="false" outlineLevel="0" collapsed="false">
      <c r="A1404" s="1" t="n">
        <v>34</v>
      </c>
      <c r="B1404" s="1" t="s">
        <v>121</v>
      </c>
      <c r="C1404" s="1" t="n">
        <v>36</v>
      </c>
      <c r="D1404" s="1"/>
      <c r="E1404" s="1"/>
      <c r="F1404" s="1"/>
    </row>
    <row r="1405" customFormat="false" ht="12.65" hidden="false" customHeight="false" outlineLevel="0" collapsed="false">
      <c r="A1405" s="1" t="n">
        <v>34</v>
      </c>
      <c r="B1405" s="1" t="s">
        <v>121</v>
      </c>
      <c r="C1405" s="1" t="n">
        <v>37</v>
      </c>
      <c r="D1405" s="1"/>
      <c r="E1405" s="1"/>
      <c r="F1405" s="1"/>
    </row>
    <row r="1406" customFormat="false" ht="12.65" hidden="false" customHeight="false" outlineLevel="0" collapsed="false">
      <c r="A1406" s="1" t="n">
        <v>34</v>
      </c>
      <c r="B1406" s="1" t="s">
        <v>121</v>
      </c>
      <c r="C1406" s="1" t="n">
        <v>38</v>
      </c>
      <c r="D1406" s="1"/>
      <c r="E1406" s="1"/>
      <c r="F1406" s="1"/>
    </row>
    <row r="1407" customFormat="false" ht="12.65" hidden="false" customHeight="false" outlineLevel="0" collapsed="false">
      <c r="A1407" s="1" t="n">
        <v>34</v>
      </c>
      <c r="B1407" s="1" t="s">
        <v>121</v>
      </c>
      <c r="C1407" s="1" t="n">
        <v>39</v>
      </c>
      <c r="D1407" s="1"/>
      <c r="E1407" s="1"/>
      <c r="F1407" s="1"/>
    </row>
    <row r="1408" customFormat="false" ht="12.65" hidden="false" customHeight="false" outlineLevel="0" collapsed="false">
      <c r="A1408" s="1" t="n">
        <v>34</v>
      </c>
      <c r="B1408" s="1" t="s">
        <v>121</v>
      </c>
      <c r="C1408" s="1" t="n">
        <v>40</v>
      </c>
      <c r="D1408" s="1"/>
      <c r="E1408" s="1"/>
      <c r="F1408" s="1"/>
    </row>
    <row r="1409" customFormat="false" ht="12.65" hidden="false" customHeight="false" outlineLevel="0" collapsed="false">
      <c r="A1409" s="1" t="n">
        <v>35</v>
      </c>
      <c r="B1409" s="1" t="s">
        <v>122</v>
      </c>
      <c r="C1409" s="1" t="n">
        <v>1</v>
      </c>
      <c r="D1409" s="1"/>
      <c r="E1409" s="1"/>
      <c r="F1409" s="1"/>
    </row>
    <row r="1410" customFormat="false" ht="12.65" hidden="false" customHeight="false" outlineLevel="0" collapsed="false">
      <c r="A1410" s="1" t="n">
        <v>35</v>
      </c>
      <c r="B1410" s="1" t="s">
        <v>122</v>
      </c>
      <c r="C1410" s="1" t="n">
        <v>2</v>
      </c>
      <c r="D1410" s="1"/>
      <c r="E1410" s="1"/>
      <c r="F1410" s="1"/>
    </row>
    <row r="1411" customFormat="false" ht="12.65" hidden="false" customHeight="false" outlineLevel="0" collapsed="false">
      <c r="A1411" s="1" t="n">
        <v>35</v>
      </c>
      <c r="B1411" s="1" t="s">
        <v>122</v>
      </c>
      <c r="C1411" s="1" t="n">
        <v>3</v>
      </c>
      <c r="D1411" s="1"/>
      <c r="E1411" s="1"/>
      <c r="F1411" s="1"/>
    </row>
    <row r="1412" customFormat="false" ht="12.65" hidden="false" customHeight="false" outlineLevel="0" collapsed="false">
      <c r="A1412" s="1" t="n">
        <v>35</v>
      </c>
      <c r="B1412" s="1" t="s">
        <v>122</v>
      </c>
      <c r="C1412" s="1" t="n">
        <v>4</v>
      </c>
      <c r="D1412" s="1"/>
      <c r="E1412" s="1"/>
      <c r="F1412" s="1"/>
    </row>
    <row r="1413" customFormat="false" ht="12.65" hidden="false" customHeight="false" outlineLevel="0" collapsed="false">
      <c r="A1413" s="1" t="n">
        <v>35</v>
      </c>
      <c r="B1413" s="1" t="s">
        <v>122</v>
      </c>
      <c r="C1413" s="1" t="n">
        <v>5</v>
      </c>
      <c r="D1413" s="1"/>
      <c r="E1413" s="1"/>
      <c r="F1413" s="1"/>
    </row>
    <row r="1414" customFormat="false" ht="12.65" hidden="false" customHeight="false" outlineLevel="0" collapsed="false">
      <c r="A1414" s="1" t="n">
        <v>35</v>
      </c>
      <c r="B1414" s="1" t="s">
        <v>122</v>
      </c>
      <c r="C1414" s="1" t="n">
        <v>6</v>
      </c>
      <c r="D1414" s="1"/>
      <c r="E1414" s="1"/>
      <c r="F1414" s="1"/>
    </row>
    <row r="1415" customFormat="false" ht="12.65" hidden="false" customHeight="false" outlineLevel="0" collapsed="false">
      <c r="A1415" s="1" t="n">
        <v>35</v>
      </c>
      <c r="B1415" s="1" t="s">
        <v>122</v>
      </c>
      <c r="C1415" s="1" t="n">
        <v>7</v>
      </c>
      <c r="D1415" s="1"/>
      <c r="E1415" s="1"/>
      <c r="F1415" s="1"/>
    </row>
    <row r="1416" customFormat="false" ht="12.65" hidden="false" customHeight="false" outlineLevel="0" collapsed="false">
      <c r="A1416" s="1" t="n">
        <v>35</v>
      </c>
      <c r="B1416" s="1" t="s">
        <v>122</v>
      </c>
      <c r="C1416" s="1" t="n">
        <v>8</v>
      </c>
      <c r="D1416" s="1"/>
      <c r="E1416" s="1"/>
      <c r="F1416" s="1"/>
    </row>
    <row r="1417" customFormat="false" ht="12.65" hidden="false" customHeight="false" outlineLevel="0" collapsed="false">
      <c r="A1417" s="1" t="n">
        <v>35</v>
      </c>
      <c r="B1417" s="1" t="s">
        <v>122</v>
      </c>
      <c r="C1417" s="1" t="n">
        <v>9</v>
      </c>
      <c r="D1417" s="1"/>
      <c r="E1417" s="1"/>
      <c r="F1417" s="1"/>
    </row>
    <row r="1418" customFormat="false" ht="12.65" hidden="false" customHeight="false" outlineLevel="0" collapsed="false">
      <c r="A1418" s="1" t="n">
        <v>35</v>
      </c>
      <c r="B1418" s="1" t="s">
        <v>122</v>
      </c>
      <c r="C1418" s="1" t="n">
        <v>10</v>
      </c>
      <c r="D1418" s="1"/>
      <c r="E1418" s="1"/>
      <c r="F1418" s="1"/>
    </row>
    <row r="1419" customFormat="false" ht="12.65" hidden="false" customHeight="false" outlineLevel="0" collapsed="false">
      <c r="A1419" s="1" t="n">
        <v>35</v>
      </c>
      <c r="B1419" s="1" t="s">
        <v>122</v>
      </c>
      <c r="C1419" s="1" t="n">
        <v>11</v>
      </c>
      <c r="D1419" s="1"/>
      <c r="E1419" s="1"/>
      <c r="F1419" s="1"/>
    </row>
    <row r="1420" customFormat="false" ht="12.65" hidden="false" customHeight="false" outlineLevel="0" collapsed="false">
      <c r="A1420" s="1" t="n">
        <v>35</v>
      </c>
      <c r="B1420" s="1" t="s">
        <v>122</v>
      </c>
      <c r="C1420" s="1" t="n">
        <v>12</v>
      </c>
      <c r="D1420" s="1"/>
      <c r="E1420" s="1"/>
      <c r="F1420" s="1"/>
    </row>
    <row r="1421" customFormat="false" ht="12.65" hidden="false" customHeight="false" outlineLevel="0" collapsed="false">
      <c r="A1421" s="1" t="n">
        <v>35</v>
      </c>
      <c r="B1421" s="1" t="s">
        <v>122</v>
      </c>
      <c r="C1421" s="1" t="n">
        <v>13</v>
      </c>
      <c r="D1421" s="1"/>
      <c r="E1421" s="1"/>
      <c r="F1421" s="1"/>
    </row>
    <row r="1422" customFormat="false" ht="12.65" hidden="false" customHeight="false" outlineLevel="0" collapsed="false">
      <c r="A1422" s="1" t="n">
        <v>35</v>
      </c>
      <c r="B1422" s="1" t="s">
        <v>122</v>
      </c>
      <c r="C1422" s="1" t="n">
        <v>14</v>
      </c>
      <c r="D1422" s="1"/>
      <c r="E1422" s="1"/>
      <c r="F1422" s="1"/>
    </row>
    <row r="1423" customFormat="false" ht="12.65" hidden="false" customHeight="false" outlineLevel="0" collapsed="false">
      <c r="A1423" s="1" t="n">
        <v>35</v>
      </c>
      <c r="B1423" s="1" t="s">
        <v>122</v>
      </c>
      <c r="C1423" s="1" t="n">
        <v>15</v>
      </c>
      <c r="D1423" s="1"/>
      <c r="E1423" s="1"/>
      <c r="F1423" s="1"/>
    </row>
    <row r="1424" customFormat="false" ht="12.65" hidden="false" customHeight="false" outlineLevel="0" collapsed="false">
      <c r="A1424" s="1" t="n">
        <v>35</v>
      </c>
      <c r="B1424" s="1" t="s">
        <v>122</v>
      </c>
      <c r="C1424" s="1" t="n">
        <v>16</v>
      </c>
      <c r="D1424" s="1"/>
      <c r="E1424" s="1"/>
      <c r="F1424" s="1"/>
    </row>
    <row r="1425" customFormat="false" ht="12.65" hidden="false" customHeight="false" outlineLevel="0" collapsed="false">
      <c r="A1425" s="1" t="n">
        <v>35</v>
      </c>
      <c r="B1425" s="1" t="s">
        <v>122</v>
      </c>
      <c r="C1425" s="1" t="n">
        <v>17</v>
      </c>
      <c r="D1425" s="1"/>
      <c r="E1425" s="1"/>
      <c r="F1425" s="1"/>
    </row>
    <row r="1426" customFormat="false" ht="12.65" hidden="false" customHeight="false" outlineLevel="0" collapsed="false">
      <c r="A1426" s="1" t="n">
        <v>35</v>
      </c>
      <c r="B1426" s="1" t="s">
        <v>122</v>
      </c>
      <c r="C1426" s="1" t="n">
        <v>18</v>
      </c>
      <c r="D1426" s="1"/>
      <c r="E1426" s="1"/>
      <c r="F1426" s="1"/>
    </row>
    <row r="1427" customFormat="false" ht="12.65" hidden="false" customHeight="false" outlineLevel="0" collapsed="false">
      <c r="A1427" s="1" t="n">
        <v>35</v>
      </c>
      <c r="B1427" s="1" t="s">
        <v>122</v>
      </c>
      <c r="C1427" s="1" t="n">
        <v>19</v>
      </c>
      <c r="D1427" s="1"/>
      <c r="E1427" s="1"/>
      <c r="F1427" s="1"/>
    </row>
    <row r="1428" customFormat="false" ht="12.65" hidden="false" customHeight="false" outlineLevel="0" collapsed="false">
      <c r="A1428" s="1" t="n">
        <v>35</v>
      </c>
      <c r="B1428" s="1" t="s">
        <v>122</v>
      </c>
      <c r="C1428" s="1" t="n">
        <v>20</v>
      </c>
      <c r="D1428" s="1"/>
      <c r="E1428" s="1"/>
      <c r="F1428" s="1"/>
    </row>
    <row r="1429" customFormat="false" ht="12.65" hidden="false" customHeight="false" outlineLevel="0" collapsed="false">
      <c r="A1429" s="1" t="n">
        <v>35</v>
      </c>
      <c r="B1429" s="1" t="s">
        <v>122</v>
      </c>
      <c r="C1429" s="1" t="n">
        <v>21</v>
      </c>
      <c r="D1429" s="1"/>
      <c r="E1429" s="1"/>
      <c r="F1429" s="1"/>
    </row>
    <row r="1430" customFormat="false" ht="12.65" hidden="false" customHeight="false" outlineLevel="0" collapsed="false">
      <c r="A1430" s="1" t="n">
        <v>35</v>
      </c>
      <c r="B1430" s="1" t="s">
        <v>122</v>
      </c>
      <c r="C1430" s="1" t="n">
        <v>22</v>
      </c>
      <c r="D1430" s="1"/>
      <c r="E1430" s="1"/>
      <c r="F1430" s="1"/>
    </row>
    <row r="1431" customFormat="false" ht="12.65" hidden="false" customHeight="false" outlineLevel="0" collapsed="false">
      <c r="A1431" s="1" t="n">
        <v>35</v>
      </c>
      <c r="B1431" s="1" t="s">
        <v>122</v>
      </c>
      <c r="C1431" s="1" t="n">
        <v>23</v>
      </c>
      <c r="D1431" s="1"/>
      <c r="E1431" s="1"/>
      <c r="F1431" s="1"/>
    </row>
    <row r="1432" customFormat="false" ht="12.65" hidden="false" customHeight="false" outlineLevel="0" collapsed="false">
      <c r="A1432" s="1" t="n">
        <v>35</v>
      </c>
      <c r="B1432" s="1" t="s">
        <v>122</v>
      </c>
      <c r="C1432" s="1" t="n">
        <v>24</v>
      </c>
      <c r="D1432" s="1"/>
      <c r="E1432" s="1"/>
      <c r="F1432" s="1"/>
    </row>
    <row r="1433" customFormat="false" ht="12.65" hidden="false" customHeight="false" outlineLevel="0" collapsed="false">
      <c r="A1433" s="1" t="n">
        <v>35</v>
      </c>
      <c r="B1433" s="1" t="s">
        <v>122</v>
      </c>
      <c r="C1433" s="1" t="n">
        <v>25</v>
      </c>
      <c r="D1433" s="1"/>
      <c r="E1433" s="1"/>
      <c r="F1433" s="1"/>
    </row>
    <row r="1434" customFormat="false" ht="12.65" hidden="false" customHeight="false" outlineLevel="0" collapsed="false">
      <c r="A1434" s="1" t="n">
        <v>35</v>
      </c>
      <c r="B1434" s="1" t="s">
        <v>122</v>
      </c>
      <c r="C1434" s="1" t="n">
        <v>26</v>
      </c>
      <c r="D1434" s="1"/>
      <c r="E1434" s="1"/>
      <c r="F1434" s="1"/>
    </row>
    <row r="1435" customFormat="false" ht="12.65" hidden="false" customHeight="false" outlineLevel="0" collapsed="false">
      <c r="A1435" s="1" t="n">
        <v>35</v>
      </c>
      <c r="B1435" s="1" t="s">
        <v>122</v>
      </c>
      <c r="C1435" s="1" t="n">
        <v>27</v>
      </c>
      <c r="D1435" s="1"/>
      <c r="E1435" s="1"/>
      <c r="F1435" s="1"/>
    </row>
    <row r="1436" customFormat="false" ht="12.65" hidden="false" customHeight="false" outlineLevel="0" collapsed="false">
      <c r="A1436" s="1" t="n">
        <v>35</v>
      </c>
      <c r="B1436" s="1" t="s">
        <v>122</v>
      </c>
      <c r="C1436" s="1" t="n">
        <v>28</v>
      </c>
      <c r="D1436" s="1"/>
      <c r="E1436" s="1"/>
      <c r="F1436" s="1"/>
    </row>
    <row r="1437" customFormat="false" ht="12.65" hidden="false" customHeight="false" outlineLevel="0" collapsed="false">
      <c r="A1437" s="1" t="n">
        <v>35</v>
      </c>
      <c r="B1437" s="1" t="s">
        <v>122</v>
      </c>
      <c r="C1437" s="1" t="n">
        <v>29</v>
      </c>
      <c r="D1437" s="1"/>
      <c r="E1437" s="1"/>
      <c r="F1437" s="1"/>
    </row>
    <row r="1438" customFormat="false" ht="12.65" hidden="false" customHeight="false" outlineLevel="0" collapsed="false">
      <c r="A1438" s="1" t="n">
        <v>35</v>
      </c>
      <c r="B1438" s="1" t="s">
        <v>122</v>
      </c>
      <c r="C1438" s="1" t="n">
        <v>30</v>
      </c>
      <c r="D1438" s="1"/>
      <c r="E1438" s="1"/>
      <c r="F1438" s="1"/>
    </row>
    <row r="1439" customFormat="false" ht="12.65" hidden="false" customHeight="false" outlineLevel="0" collapsed="false">
      <c r="A1439" s="1" t="n">
        <v>35</v>
      </c>
      <c r="B1439" s="1" t="s">
        <v>122</v>
      </c>
      <c r="C1439" s="1" t="n">
        <v>31</v>
      </c>
      <c r="D1439" s="1"/>
      <c r="E1439" s="1"/>
      <c r="F1439" s="1"/>
    </row>
    <row r="1440" customFormat="false" ht="12.65" hidden="false" customHeight="false" outlineLevel="0" collapsed="false">
      <c r="A1440" s="1" t="n">
        <v>35</v>
      </c>
      <c r="B1440" s="1" t="s">
        <v>122</v>
      </c>
      <c r="C1440" s="1" t="n">
        <v>32</v>
      </c>
      <c r="D1440" s="1"/>
      <c r="E1440" s="1"/>
      <c r="F1440" s="1"/>
    </row>
    <row r="1441" customFormat="false" ht="12.65" hidden="false" customHeight="false" outlineLevel="0" collapsed="false">
      <c r="A1441" s="1" t="n">
        <v>35</v>
      </c>
      <c r="B1441" s="1" t="s">
        <v>122</v>
      </c>
      <c r="C1441" s="1" t="n">
        <v>33</v>
      </c>
      <c r="D1441" s="1"/>
      <c r="E1441" s="1"/>
      <c r="F1441" s="1"/>
    </row>
    <row r="1442" customFormat="false" ht="12.65" hidden="false" customHeight="false" outlineLevel="0" collapsed="false">
      <c r="A1442" s="1" t="n">
        <v>35</v>
      </c>
      <c r="B1442" s="1" t="s">
        <v>122</v>
      </c>
      <c r="C1442" s="1" t="n">
        <v>34</v>
      </c>
      <c r="D1442" s="1"/>
      <c r="E1442" s="1"/>
      <c r="F1442" s="1"/>
    </row>
    <row r="1443" customFormat="false" ht="12.65" hidden="false" customHeight="false" outlineLevel="0" collapsed="false">
      <c r="A1443" s="1" t="n">
        <v>35</v>
      </c>
      <c r="B1443" s="1" t="s">
        <v>122</v>
      </c>
      <c r="C1443" s="1" t="n">
        <v>35</v>
      </c>
      <c r="D1443" s="1"/>
      <c r="E1443" s="1"/>
      <c r="F1443" s="1"/>
    </row>
    <row r="1444" customFormat="false" ht="12.65" hidden="false" customHeight="false" outlineLevel="0" collapsed="false">
      <c r="A1444" s="1" t="n">
        <v>35</v>
      </c>
      <c r="B1444" s="1" t="s">
        <v>122</v>
      </c>
      <c r="C1444" s="1" t="n">
        <v>36</v>
      </c>
      <c r="D1444" s="1"/>
      <c r="E1444" s="1"/>
      <c r="F1444" s="1"/>
    </row>
    <row r="1445" customFormat="false" ht="12.65" hidden="false" customHeight="false" outlineLevel="0" collapsed="false">
      <c r="A1445" s="1" t="n">
        <v>35</v>
      </c>
      <c r="B1445" s="1" t="s">
        <v>122</v>
      </c>
      <c r="C1445" s="1" t="n">
        <v>37</v>
      </c>
      <c r="D1445" s="1"/>
      <c r="E1445" s="1"/>
      <c r="F1445" s="1"/>
    </row>
    <row r="1446" customFormat="false" ht="12.65" hidden="false" customHeight="false" outlineLevel="0" collapsed="false">
      <c r="A1446" s="1" t="n">
        <v>35</v>
      </c>
      <c r="B1446" s="1" t="s">
        <v>122</v>
      </c>
      <c r="C1446" s="1" t="n">
        <v>38</v>
      </c>
      <c r="D1446" s="1"/>
      <c r="E1446" s="1"/>
      <c r="F1446" s="1"/>
    </row>
    <row r="1447" customFormat="false" ht="12.65" hidden="false" customHeight="false" outlineLevel="0" collapsed="false">
      <c r="A1447" s="1" t="n">
        <v>35</v>
      </c>
      <c r="B1447" s="1" t="s">
        <v>122</v>
      </c>
      <c r="C1447" s="1" t="n">
        <v>39</v>
      </c>
      <c r="D1447" s="1"/>
      <c r="E1447" s="1"/>
      <c r="F1447" s="1"/>
    </row>
    <row r="1448" customFormat="false" ht="12.65" hidden="false" customHeight="false" outlineLevel="0" collapsed="false">
      <c r="A1448" s="1" t="n">
        <v>35</v>
      </c>
      <c r="B1448" s="1" t="s">
        <v>122</v>
      </c>
      <c r="C1448" s="1" t="n">
        <v>40</v>
      </c>
      <c r="D1448" s="1"/>
      <c r="E1448" s="1"/>
      <c r="F1448" s="1"/>
    </row>
    <row r="1449" customFormat="false" ht="12.65" hidden="false" customHeight="false" outlineLevel="0" collapsed="false">
      <c r="A1449" s="1" t="n">
        <v>36</v>
      </c>
      <c r="B1449" s="1" t="s">
        <v>123</v>
      </c>
      <c r="C1449" s="1" t="n">
        <v>1</v>
      </c>
      <c r="D1449" s="1"/>
      <c r="E1449" s="1"/>
      <c r="F1449" s="1"/>
    </row>
    <row r="1450" customFormat="false" ht="12.65" hidden="false" customHeight="false" outlineLevel="0" collapsed="false">
      <c r="A1450" s="1" t="n">
        <v>36</v>
      </c>
      <c r="B1450" s="1" t="s">
        <v>123</v>
      </c>
      <c r="C1450" s="1" t="n">
        <v>2</v>
      </c>
      <c r="D1450" s="1"/>
      <c r="E1450" s="1"/>
      <c r="F1450" s="1"/>
    </row>
    <row r="1451" customFormat="false" ht="12.65" hidden="false" customHeight="false" outlineLevel="0" collapsed="false">
      <c r="A1451" s="1" t="n">
        <v>36</v>
      </c>
      <c r="B1451" s="1" t="s">
        <v>123</v>
      </c>
      <c r="C1451" s="1" t="n">
        <v>3</v>
      </c>
      <c r="D1451" s="1"/>
      <c r="E1451" s="1"/>
      <c r="F1451" s="1"/>
    </row>
    <row r="1452" customFormat="false" ht="12.65" hidden="false" customHeight="false" outlineLevel="0" collapsed="false">
      <c r="A1452" s="1" t="n">
        <v>36</v>
      </c>
      <c r="B1452" s="1" t="s">
        <v>123</v>
      </c>
      <c r="C1452" s="1" t="n">
        <v>4</v>
      </c>
      <c r="D1452" s="1"/>
      <c r="E1452" s="1"/>
      <c r="F1452" s="1"/>
    </row>
    <row r="1453" customFormat="false" ht="12.65" hidden="false" customHeight="false" outlineLevel="0" collapsed="false">
      <c r="A1453" s="1" t="n">
        <v>36</v>
      </c>
      <c r="B1453" s="1" t="s">
        <v>123</v>
      </c>
      <c r="C1453" s="1" t="n">
        <v>5</v>
      </c>
      <c r="D1453" s="1"/>
      <c r="E1453" s="1"/>
      <c r="F1453" s="1"/>
    </row>
    <row r="1454" customFormat="false" ht="12.65" hidden="false" customHeight="false" outlineLevel="0" collapsed="false">
      <c r="A1454" s="1" t="n">
        <v>36</v>
      </c>
      <c r="B1454" s="1" t="s">
        <v>123</v>
      </c>
      <c r="C1454" s="1" t="n">
        <v>6</v>
      </c>
      <c r="D1454" s="1"/>
      <c r="E1454" s="1"/>
      <c r="F1454" s="1"/>
    </row>
    <row r="1455" customFormat="false" ht="12.65" hidden="false" customHeight="false" outlineLevel="0" collapsed="false">
      <c r="A1455" s="1" t="n">
        <v>36</v>
      </c>
      <c r="B1455" s="1" t="s">
        <v>123</v>
      </c>
      <c r="C1455" s="1" t="n">
        <v>7</v>
      </c>
      <c r="D1455" s="1"/>
      <c r="E1455" s="1"/>
      <c r="F1455" s="1"/>
    </row>
    <row r="1456" customFormat="false" ht="12.65" hidden="false" customHeight="false" outlineLevel="0" collapsed="false">
      <c r="A1456" s="1" t="n">
        <v>36</v>
      </c>
      <c r="B1456" s="1" t="s">
        <v>123</v>
      </c>
      <c r="C1456" s="1" t="n">
        <v>8</v>
      </c>
      <c r="D1456" s="1"/>
      <c r="E1456" s="1"/>
      <c r="F1456" s="1"/>
    </row>
    <row r="1457" customFormat="false" ht="12.65" hidden="false" customHeight="false" outlineLevel="0" collapsed="false">
      <c r="A1457" s="1" t="n">
        <v>36</v>
      </c>
      <c r="B1457" s="1" t="s">
        <v>123</v>
      </c>
      <c r="C1457" s="1" t="n">
        <v>9</v>
      </c>
      <c r="D1457" s="1"/>
      <c r="E1457" s="1"/>
      <c r="F1457" s="1"/>
    </row>
    <row r="1458" customFormat="false" ht="12.65" hidden="false" customHeight="false" outlineLevel="0" collapsed="false">
      <c r="A1458" s="1" t="n">
        <v>36</v>
      </c>
      <c r="B1458" s="1" t="s">
        <v>123</v>
      </c>
      <c r="C1458" s="1" t="n">
        <v>10</v>
      </c>
      <c r="D1458" s="1"/>
      <c r="E1458" s="1"/>
      <c r="F1458" s="1"/>
    </row>
    <row r="1459" customFormat="false" ht="12.65" hidden="false" customHeight="false" outlineLevel="0" collapsed="false">
      <c r="A1459" s="1" t="n">
        <v>36</v>
      </c>
      <c r="B1459" s="1" t="s">
        <v>123</v>
      </c>
      <c r="C1459" s="1" t="n">
        <v>11</v>
      </c>
      <c r="D1459" s="1"/>
      <c r="E1459" s="1"/>
      <c r="F1459" s="1"/>
    </row>
    <row r="1460" customFormat="false" ht="12.65" hidden="false" customHeight="false" outlineLevel="0" collapsed="false">
      <c r="A1460" s="1" t="n">
        <v>36</v>
      </c>
      <c r="B1460" s="1" t="s">
        <v>123</v>
      </c>
      <c r="C1460" s="1" t="n">
        <v>12</v>
      </c>
      <c r="D1460" s="1"/>
      <c r="E1460" s="1"/>
      <c r="F1460" s="1"/>
    </row>
    <row r="1461" customFormat="false" ht="12.65" hidden="false" customHeight="false" outlineLevel="0" collapsed="false">
      <c r="A1461" s="1" t="n">
        <v>36</v>
      </c>
      <c r="B1461" s="1" t="s">
        <v>123</v>
      </c>
      <c r="C1461" s="1" t="n">
        <v>13</v>
      </c>
      <c r="D1461" s="1"/>
      <c r="E1461" s="1"/>
      <c r="F1461" s="1"/>
    </row>
    <row r="1462" customFormat="false" ht="12.65" hidden="false" customHeight="false" outlineLevel="0" collapsed="false">
      <c r="A1462" s="1" t="n">
        <v>36</v>
      </c>
      <c r="B1462" s="1" t="s">
        <v>123</v>
      </c>
      <c r="C1462" s="1" t="n">
        <v>14</v>
      </c>
      <c r="D1462" s="1"/>
      <c r="E1462" s="1"/>
      <c r="F1462" s="1"/>
    </row>
    <row r="1463" customFormat="false" ht="12.65" hidden="false" customHeight="false" outlineLevel="0" collapsed="false">
      <c r="A1463" s="1" t="n">
        <v>36</v>
      </c>
      <c r="B1463" s="1" t="s">
        <v>123</v>
      </c>
      <c r="C1463" s="1" t="n">
        <v>15</v>
      </c>
      <c r="D1463" s="1"/>
      <c r="E1463" s="1"/>
      <c r="F1463" s="1"/>
    </row>
    <row r="1464" customFormat="false" ht="12.65" hidden="false" customHeight="false" outlineLevel="0" collapsed="false">
      <c r="A1464" s="1" t="n">
        <v>36</v>
      </c>
      <c r="B1464" s="1" t="s">
        <v>123</v>
      </c>
      <c r="C1464" s="1" t="n">
        <v>16</v>
      </c>
      <c r="D1464" s="1"/>
      <c r="E1464" s="1"/>
      <c r="F1464" s="1"/>
    </row>
    <row r="1465" customFormat="false" ht="12.65" hidden="false" customHeight="false" outlineLevel="0" collapsed="false">
      <c r="A1465" s="1" t="n">
        <v>36</v>
      </c>
      <c r="B1465" s="1" t="s">
        <v>123</v>
      </c>
      <c r="C1465" s="1" t="n">
        <v>17</v>
      </c>
      <c r="D1465" s="1"/>
      <c r="E1465" s="1"/>
      <c r="F1465" s="1"/>
    </row>
    <row r="1466" customFormat="false" ht="12.65" hidden="false" customHeight="false" outlineLevel="0" collapsed="false">
      <c r="A1466" s="1" t="n">
        <v>36</v>
      </c>
      <c r="B1466" s="1" t="s">
        <v>123</v>
      </c>
      <c r="C1466" s="1" t="n">
        <v>18</v>
      </c>
      <c r="D1466" s="1"/>
      <c r="E1466" s="1"/>
      <c r="F1466" s="1"/>
    </row>
    <row r="1467" customFormat="false" ht="12.65" hidden="false" customHeight="false" outlineLevel="0" collapsed="false">
      <c r="A1467" s="1" t="n">
        <v>36</v>
      </c>
      <c r="B1467" s="1" t="s">
        <v>123</v>
      </c>
      <c r="C1467" s="1" t="n">
        <v>19</v>
      </c>
      <c r="D1467" s="1"/>
      <c r="E1467" s="1"/>
      <c r="F1467" s="1"/>
    </row>
    <row r="1468" customFormat="false" ht="12.65" hidden="false" customHeight="false" outlineLevel="0" collapsed="false">
      <c r="A1468" s="1" t="n">
        <v>36</v>
      </c>
      <c r="B1468" s="1" t="s">
        <v>123</v>
      </c>
      <c r="C1468" s="1" t="n">
        <v>20</v>
      </c>
      <c r="D1468" s="1"/>
      <c r="E1468" s="1"/>
      <c r="F1468" s="1"/>
    </row>
    <row r="1469" customFormat="false" ht="12.65" hidden="false" customHeight="false" outlineLevel="0" collapsed="false">
      <c r="A1469" s="1" t="n">
        <v>36</v>
      </c>
      <c r="B1469" s="1" t="s">
        <v>123</v>
      </c>
      <c r="C1469" s="1" t="n">
        <v>21</v>
      </c>
      <c r="D1469" s="1"/>
      <c r="E1469" s="1"/>
      <c r="F1469" s="1"/>
    </row>
    <row r="1470" customFormat="false" ht="12.65" hidden="false" customHeight="false" outlineLevel="0" collapsed="false">
      <c r="A1470" s="1" t="n">
        <v>36</v>
      </c>
      <c r="B1470" s="1" t="s">
        <v>123</v>
      </c>
      <c r="C1470" s="1" t="n">
        <v>22</v>
      </c>
      <c r="D1470" s="1"/>
      <c r="E1470" s="1"/>
      <c r="F1470" s="1"/>
    </row>
    <row r="1471" customFormat="false" ht="12.65" hidden="false" customHeight="false" outlineLevel="0" collapsed="false">
      <c r="A1471" s="1" t="n">
        <v>36</v>
      </c>
      <c r="B1471" s="1" t="s">
        <v>123</v>
      </c>
      <c r="C1471" s="1" t="n">
        <v>23</v>
      </c>
      <c r="D1471" s="1"/>
      <c r="E1471" s="1"/>
      <c r="F1471" s="1"/>
    </row>
    <row r="1472" customFormat="false" ht="12.65" hidden="false" customHeight="false" outlineLevel="0" collapsed="false">
      <c r="A1472" s="1" t="n">
        <v>36</v>
      </c>
      <c r="B1472" s="1" t="s">
        <v>123</v>
      </c>
      <c r="C1472" s="1" t="n">
        <v>24</v>
      </c>
      <c r="D1472" s="1"/>
      <c r="E1472" s="1"/>
      <c r="F1472" s="1"/>
    </row>
    <row r="1473" customFormat="false" ht="12.65" hidden="false" customHeight="false" outlineLevel="0" collapsed="false">
      <c r="A1473" s="1" t="n">
        <v>36</v>
      </c>
      <c r="B1473" s="1" t="s">
        <v>123</v>
      </c>
      <c r="C1473" s="1" t="n">
        <v>25</v>
      </c>
      <c r="D1473" s="1"/>
      <c r="E1473" s="1"/>
      <c r="F1473" s="1"/>
    </row>
    <row r="1474" customFormat="false" ht="12.65" hidden="false" customHeight="false" outlineLevel="0" collapsed="false">
      <c r="A1474" s="1" t="n">
        <v>36</v>
      </c>
      <c r="B1474" s="1" t="s">
        <v>123</v>
      </c>
      <c r="C1474" s="1" t="n">
        <v>26</v>
      </c>
      <c r="D1474" s="1"/>
      <c r="E1474" s="1"/>
      <c r="F1474" s="1"/>
    </row>
    <row r="1475" customFormat="false" ht="12.65" hidden="false" customHeight="false" outlineLevel="0" collapsed="false">
      <c r="A1475" s="1" t="n">
        <v>36</v>
      </c>
      <c r="B1475" s="1" t="s">
        <v>123</v>
      </c>
      <c r="C1475" s="1" t="n">
        <v>27</v>
      </c>
      <c r="D1475" s="1"/>
      <c r="E1475" s="1"/>
      <c r="F1475" s="1"/>
    </row>
    <row r="1476" customFormat="false" ht="12.65" hidden="false" customHeight="false" outlineLevel="0" collapsed="false">
      <c r="A1476" s="1" t="n">
        <v>36</v>
      </c>
      <c r="B1476" s="1" t="s">
        <v>123</v>
      </c>
      <c r="C1476" s="1" t="n">
        <v>28</v>
      </c>
      <c r="D1476" s="1"/>
      <c r="E1476" s="1"/>
      <c r="F1476" s="1"/>
    </row>
    <row r="1477" customFormat="false" ht="12.65" hidden="false" customHeight="false" outlineLevel="0" collapsed="false">
      <c r="A1477" s="1" t="n">
        <v>36</v>
      </c>
      <c r="B1477" s="1" t="s">
        <v>123</v>
      </c>
      <c r="C1477" s="1" t="n">
        <v>29</v>
      </c>
      <c r="D1477" s="1"/>
      <c r="E1477" s="1"/>
      <c r="F1477" s="1"/>
    </row>
    <row r="1478" customFormat="false" ht="12.65" hidden="false" customHeight="false" outlineLevel="0" collapsed="false">
      <c r="A1478" s="1" t="n">
        <v>36</v>
      </c>
      <c r="B1478" s="1" t="s">
        <v>123</v>
      </c>
      <c r="C1478" s="1" t="n">
        <v>30</v>
      </c>
      <c r="D1478" s="1"/>
      <c r="E1478" s="1"/>
      <c r="F1478" s="1"/>
    </row>
    <row r="1479" customFormat="false" ht="12.65" hidden="false" customHeight="false" outlineLevel="0" collapsed="false">
      <c r="A1479" s="1" t="n">
        <v>36</v>
      </c>
      <c r="B1479" s="1" t="s">
        <v>123</v>
      </c>
      <c r="C1479" s="1" t="n">
        <v>31</v>
      </c>
      <c r="D1479" s="1"/>
      <c r="E1479" s="1"/>
      <c r="F1479" s="1"/>
    </row>
    <row r="1480" customFormat="false" ht="12.65" hidden="false" customHeight="false" outlineLevel="0" collapsed="false">
      <c r="A1480" s="1" t="n">
        <v>36</v>
      </c>
      <c r="B1480" s="1" t="s">
        <v>123</v>
      </c>
      <c r="C1480" s="1" t="n">
        <v>32</v>
      </c>
      <c r="D1480" s="1"/>
      <c r="E1480" s="1"/>
      <c r="F1480" s="1"/>
    </row>
    <row r="1481" customFormat="false" ht="12.65" hidden="false" customHeight="false" outlineLevel="0" collapsed="false">
      <c r="A1481" s="1" t="n">
        <v>36</v>
      </c>
      <c r="B1481" s="1" t="s">
        <v>123</v>
      </c>
      <c r="C1481" s="1" t="n">
        <v>33</v>
      </c>
      <c r="D1481" s="1"/>
      <c r="E1481" s="1"/>
      <c r="F1481" s="1"/>
    </row>
    <row r="1482" customFormat="false" ht="12.65" hidden="false" customHeight="false" outlineLevel="0" collapsed="false">
      <c r="A1482" s="1" t="n">
        <v>36</v>
      </c>
      <c r="B1482" s="1" t="s">
        <v>123</v>
      </c>
      <c r="C1482" s="1" t="n">
        <v>34</v>
      </c>
      <c r="D1482" s="1"/>
      <c r="E1482" s="1"/>
      <c r="F1482" s="1"/>
    </row>
    <row r="1483" customFormat="false" ht="12.65" hidden="false" customHeight="false" outlineLevel="0" collapsed="false">
      <c r="A1483" s="1" t="n">
        <v>36</v>
      </c>
      <c r="B1483" s="1" t="s">
        <v>123</v>
      </c>
      <c r="C1483" s="1" t="n">
        <v>35</v>
      </c>
      <c r="D1483" s="1"/>
      <c r="E1483" s="1"/>
      <c r="F1483" s="1"/>
    </row>
    <row r="1484" customFormat="false" ht="12.65" hidden="false" customHeight="false" outlineLevel="0" collapsed="false">
      <c r="A1484" s="1" t="n">
        <v>36</v>
      </c>
      <c r="B1484" s="1" t="s">
        <v>123</v>
      </c>
      <c r="C1484" s="1" t="n">
        <v>36</v>
      </c>
      <c r="D1484" s="1"/>
      <c r="E1484" s="1"/>
      <c r="F1484" s="1"/>
    </row>
    <row r="1485" customFormat="false" ht="12.65" hidden="false" customHeight="false" outlineLevel="0" collapsed="false">
      <c r="A1485" s="1" t="n">
        <v>36</v>
      </c>
      <c r="B1485" s="1" t="s">
        <v>123</v>
      </c>
      <c r="C1485" s="1" t="n">
        <v>37</v>
      </c>
      <c r="D1485" s="1"/>
      <c r="E1485" s="1"/>
      <c r="F1485" s="1"/>
    </row>
    <row r="1486" customFormat="false" ht="12.65" hidden="false" customHeight="false" outlineLevel="0" collapsed="false">
      <c r="A1486" s="1" t="n">
        <v>36</v>
      </c>
      <c r="B1486" s="1" t="s">
        <v>123</v>
      </c>
      <c r="C1486" s="1" t="n">
        <v>38</v>
      </c>
      <c r="D1486" s="1"/>
      <c r="E1486" s="1"/>
      <c r="F1486" s="1"/>
    </row>
    <row r="1487" customFormat="false" ht="12.65" hidden="false" customHeight="false" outlineLevel="0" collapsed="false">
      <c r="A1487" s="1" t="n">
        <v>36</v>
      </c>
      <c r="B1487" s="1" t="s">
        <v>123</v>
      </c>
      <c r="C1487" s="1" t="n">
        <v>39</v>
      </c>
      <c r="D1487" s="1"/>
      <c r="E1487" s="1"/>
      <c r="F1487" s="1"/>
    </row>
    <row r="1488" customFormat="false" ht="12.65" hidden="false" customHeight="false" outlineLevel="0" collapsed="false">
      <c r="A1488" s="1" t="n">
        <v>36</v>
      </c>
      <c r="B1488" s="1" t="s">
        <v>123</v>
      </c>
      <c r="C1488" s="1" t="n">
        <v>40</v>
      </c>
      <c r="D1488" s="1"/>
      <c r="E1488" s="1"/>
      <c r="F1488" s="1"/>
    </row>
    <row r="1489" customFormat="false" ht="12.65" hidden="false" customHeight="false" outlineLevel="0" collapsed="false">
      <c r="A1489" s="1" t="n">
        <v>37</v>
      </c>
      <c r="B1489" s="1" t="s">
        <v>124</v>
      </c>
      <c r="C1489" s="1" t="n">
        <v>1</v>
      </c>
      <c r="D1489" s="1" t="s">
        <v>125</v>
      </c>
      <c r="E1489" s="2" t="n">
        <v>-0.0621039308607578</v>
      </c>
      <c r="F1489" s="2" t="n">
        <v>0.000746133853681386</v>
      </c>
    </row>
    <row r="1490" customFormat="false" ht="12.65" hidden="false" customHeight="false" outlineLevel="0" collapsed="false">
      <c r="A1490" s="1" t="n">
        <v>37</v>
      </c>
      <c r="B1490" s="1" t="s">
        <v>124</v>
      </c>
      <c r="C1490" s="1" t="n">
        <v>2</v>
      </c>
      <c r="D1490" s="1" t="s">
        <v>125</v>
      </c>
      <c r="E1490" s="2" t="n">
        <v>-0.0620127283036709</v>
      </c>
      <c r="F1490" s="2" t="n">
        <v>0.000718419207260013</v>
      </c>
    </row>
    <row r="1491" customFormat="false" ht="12.65" hidden="false" customHeight="false" outlineLevel="0" collapsed="false">
      <c r="A1491" s="1" t="n">
        <v>37</v>
      </c>
      <c r="B1491" s="1" t="s">
        <v>124</v>
      </c>
      <c r="C1491" s="1" t="n">
        <v>3</v>
      </c>
      <c r="D1491" s="1" t="s">
        <v>125</v>
      </c>
      <c r="E1491" s="2" t="n">
        <v>-0.062136098742485</v>
      </c>
      <c r="F1491" s="2" t="n">
        <v>0.000476131623145193</v>
      </c>
    </row>
    <row r="1492" customFormat="false" ht="12.65" hidden="false" customHeight="false" outlineLevel="0" collapsed="false">
      <c r="A1492" s="1" t="n">
        <v>37</v>
      </c>
      <c r="B1492" s="1" t="s">
        <v>124</v>
      </c>
      <c r="C1492" s="1" t="n">
        <v>4</v>
      </c>
      <c r="D1492" s="1" t="s">
        <v>125</v>
      </c>
      <c r="E1492" s="2" t="n">
        <v>-0.062052059918642</v>
      </c>
      <c r="F1492" s="2" t="n">
        <v>0.000441253272583708</v>
      </c>
    </row>
    <row r="1493" customFormat="false" ht="12.65" hidden="false" customHeight="false" outlineLevel="0" collapsed="false">
      <c r="A1493" s="1" t="n">
        <v>37</v>
      </c>
      <c r="B1493" s="1" t="s">
        <v>124</v>
      </c>
      <c r="C1493" s="1" t="n">
        <v>5</v>
      </c>
      <c r="D1493" s="1" t="s">
        <v>125</v>
      </c>
      <c r="E1493" s="2" t="n">
        <v>-0.061664704233408</v>
      </c>
      <c r="F1493" s="2" t="n">
        <v>0.000709691783413291</v>
      </c>
    </row>
    <row r="1494" customFormat="false" ht="12.65" hidden="false" customHeight="false" outlineLevel="0" collapsed="false">
      <c r="A1494" s="1" t="n">
        <v>37</v>
      </c>
      <c r="B1494" s="1" t="s">
        <v>124</v>
      </c>
      <c r="C1494" s="1" t="n">
        <v>6</v>
      </c>
      <c r="D1494" s="1" t="s">
        <v>125</v>
      </c>
      <c r="E1494" s="2" t="n">
        <v>-0.0618623234331608</v>
      </c>
      <c r="F1494" s="2" t="n">
        <v>0.000393155409255996</v>
      </c>
    </row>
    <row r="1495" customFormat="false" ht="12.65" hidden="false" customHeight="false" outlineLevel="0" collapsed="false">
      <c r="A1495" s="1" t="n">
        <v>37</v>
      </c>
      <c r="B1495" s="1" t="s">
        <v>124</v>
      </c>
      <c r="C1495" s="1" t="n">
        <v>7</v>
      </c>
      <c r="D1495" s="1" t="s">
        <v>125</v>
      </c>
      <c r="E1495" s="2" t="n">
        <v>-0.0619681403040886</v>
      </c>
      <c r="F1495" s="2" t="n">
        <v>0.000168421363923699</v>
      </c>
    </row>
    <row r="1496" customFormat="false" ht="12.65" hidden="false" customHeight="false" outlineLevel="0" collapsed="false">
      <c r="A1496" s="1" t="n">
        <v>37</v>
      </c>
      <c r="B1496" s="1" t="s">
        <v>124</v>
      </c>
      <c r="C1496" s="1" t="n">
        <v>8</v>
      </c>
      <c r="D1496" s="1" t="s">
        <v>125</v>
      </c>
      <c r="E1496" s="2" t="n">
        <v>-0.0619515217840672</v>
      </c>
      <c r="F1496" s="2" t="n">
        <v>6.61227022646926E-005</v>
      </c>
    </row>
    <row r="1497" customFormat="false" ht="12.65" hidden="false" customHeight="false" outlineLevel="0" collapsed="false">
      <c r="A1497" s="1" t="n">
        <v>37</v>
      </c>
      <c r="B1497" s="1" t="s">
        <v>124</v>
      </c>
      <c r="C1497" s="1" t="n">
        <v>9</v>
      </c>
      <c r="D1497" s="1" t="s">
        <v>125</v>
      </c>
      <c r="E1497" s="2" t="n">
        <v>-0.0615095160901547</v>
      </c>
      <c r="F1497" s="2" t="n">
        <v>0.000389211229048669</v>
      </c>
    </row>
    <row r="1498" customFormat="false" ht="12.65" hidden="false" customHeight="false" outlineLevel="0" collapsed="false">
      <c r="A1498" s="1" t="n">
        <v>37</v>
      </c>
      <c r="B1498" s="1" t="s">
        <v>124</v>
      </c>
      <c r="C1498" s="1" t="n">
        <v>10</v>
      </c>
      <c r="D1498" s="1" t="s">
        <v>125</v>
      </c>
      <c r="E1498" s="2" t="n">
        <v>-0.0614543333649635</v>
      </c>
      <c r="F1498" s="2" t="n">
        <v>0.000325476779835299</v>
      </c>
    </row>
    <row r="1499" customFormat="false" ht="12.65" hidden="false" customHeight="false" outlineLevel="0" collapsed="false">
      <c r="A1499" s="1" t="n">
        <v>37</v>
      </c>
      <c r="B1499" s="1" t="s">
        <v>124</v>
      </c>
      <c r="C1499" s="1" t="n">
        <v>11</v>
      </c>
      <c r="D1499" s="1" t="s">
        <v>125</v>
      </c>
      <c r="E1499" s="2" t="n">
        <v>-0.0616692751646042</v>
      </c>
      <c r="F1499" s="2" t="n">
        <v>-8.38220148580149E-006</v>
      </c>
    </row>
    <row r="1500" customFormat="false" ht="12.65" hidden="false" customHeight="false" outlineLevel="0" collapsed="false">
      <c r="A1500" s="1" t="n">
        <v>37</v>
      </c>
      <c r="B1500" s="1" t="s">
        <v>124</v>
      </c>
      <c r="C1500" s="1" t="n">
        <v>12</v>
      </c>
      <c r="D1500" s="1" t="s">
        <v>125</v>
      </c>
      <c r="E1500" s="2" t="n">
        <v>-0.0617884919047356</v>
      </c>
      <c r="F1500" s="2" t="n">
        <v>-0.000246516108745709</v>
      </c>
    </row>
    <row r="1501" customFormat="false" ht="12.65" hidden="false" customHeight="false" outlineLevel="0" collapsed="false">
      <c r="A1501" s="1" t="n">
        <v>37</v>
      </c>
      <c r="B1501" s="1" t="s">
        <v>124</v>
      </c>
      <c r="C1501" s="1" t="n">
        <v>13</v>
      </c>
      <c r="D1501" s="1" t="s">
        <v>125</v>
      </c>
      <c r="E1501" s="2" t="n">
        <v>-0.0619794726371765</v>
      </c>
      <c r="F1501" s="2" t="n">
        <v>-0.000556414015591145</v>
      </c>
    </row>
    <row r="1502" customFormat="false" ht="12.65" hidden="false" customHeight="false" outlineLevel="0" collapsed="false">
      <c r="A1502" s="1" t="n">
        <v>37</v>
      </c>
      <c r="B1502" s="1" t="s">
        <v>124</v>
      </c>
      <c r="C1502" s="1" t="n">
        <v>14</v>
      </c>
      <c r="D1502" s="1" t="s">
        <v>125</v>
      </c>
      <c r="E1502" s="2" t="n">
        <v>-0.0620097517967224</v>
      </c>
      <c r="F1502" s="2" t="n">
        <v>-0.000705610378645361</v>
      </c>
    </row>
    <row r="1503" customFormat="false" ht="12.65" hidden="false" customHeight="false" outlineLevel="0" collapsed="false">
      <c r="A1503" s="1" t="n">
        <v>37</v>
      </c>
      <c r="B1503" s="1" t="s">
        <v>124</v>
      </c>
      <c r="C1503" s="1" t="n">
        <v>15</v>
      </c>
      <c r="D1503" s="1" t="s">
        <v>125</v>
      </c>
      <c r="E1503" s="2" t="n">
        <v>-0.0619516707956791</v>
      </c>
      <c r="F1503" s="2" t="n">
        <v>-0.000766446522902697</v>
      </c>
    </row>
    <row r="1504" customFormat="false" ht="12.65" hidden="false" customHeight="false" outlineLevel="0" collapsed="false">
      <c r="A1504" s="1" t="n">
        <v>37</v>
      </c>
      <c r="B1504" s="1" t="s">
        <v>124</v>
      </c>
      <c r="C1504" s="1" t="n">
        <v>16</v>
      </c>
      <c r="D1504" s="1" t="s">
        <v>125</v>
      </c>
      <c r="E1504" s="2" t="n">
        <v>-0.0619700290262699</v>
      </c>
      <c r="F1504" s="2" t="n">
        <v>-0.000903721957001835</v>
      </c>
    </row>
    <row r="1505" customFormat="false" ht="12.65" hidden="false" customHeight="false" outlineLevel="0" collapsed="false">
      <c r="A1505" s="1" t="n">
        <v>37</v>
      </c>
      <c r="B1505" s="1" t="s">
        <v>124</v>
      </c>
      <c r="C1505" s="1" t="n">
        <v>17</v>
      </c>
      <c r="D1505" s="1" t="s">
        <v>125</v>
      </c>
      <c r="E1505" s="2" t="n">
        <v>-0.0619650296866894</v>
      </c>
      <c r="F1505" s="2" t="n">
        <v>-0.00101763976272196</v>
      </c>
    </row>
    <row r="1506" customFormat="false" ht="12.65" hidden="false" customHeight="false" outlineLevel="0" collapsed="false">
      <c r="A1506" s="1" t="n">
        <v>37</v>
      </c>
      <c r="B1506" s="1" t="s">
        <v>124</v>
      </c>
      <c r="C1506" s="1" t="n">
        <v>18</v>
      </c>
      <c r="D1506" s="1" t="s">
        <v>125</v>
      </c>
      <c r="E1506" s="2" t="n">
        <v>-0.0619056671857834</v>
      </c>
      <c r="F1506" s="2" t="n">
        <v>-0.00107719446532428</v>
      </c>
    </row>
    <row r="1507" customFormat="false" ht="12.65" hidden="false" customHeight="false" outlineLevel="0" collapsed="false">
      <c r="A1507" s="1" t="n">
        <v>37</v>
      </c>
      <c r="B1507" s="1" t="s">
        <v>124</v>
      </c>
      <c r="C1507" s="1" t="n">
        <v>19</v>
      </c>
      <c r="D1507" s="1" t="s">
        <v>125</v>
      </c>
      <c r="E1507" s="2" t="n">
        <v>-0.061573825776577</v>
      </c>
      <c r="F1507" s="2" t="n">
        <v>-0.000864270201418549</v>
      </c>
    </row>
    <row r="1508" customFormat="false" ht="12.65" hidden="false" customHeight="false" outlineLevel="0" collapsed="false">
      <c r="A1508" s="1" t="n">
        <v>37</v>
      </c>
      <c r="B1508" s="1" t="s">
        <v>124</v>
      </c>
      <c r="C1508" s="1" t="n">
        <v>20</v>
      </c>
      <c r="D1508" s="1" t="s">
        <v>125</v>
      </c>
      <c r="E1508" s="2" t="n">
        <v>-0.0614934414625168</v>
      </c>
      <c r="F1508" s="2" t="n">
        <v>-0.000902803090866655</v>
      </c>
    </row>
    <row r="1509" customFormat="false" ht="12.65" hidden="false" customHeight="false" outlineLevel="0" collapsed="false">
      <c r="A1509" s="1" t="n">
        <v>37</v>
      </c>
      <c r="B1509" s="1" t="s">
        <v>124</v>
      </c>
      <c r="C1509" s="1" t="n">
        <v>21</v>
      </c>
      <c r="D1509" s="1" t="s">
        <v>125</v>
      </c>
      <c r="E1509" s="2" t="n">
        <v>-0.0613650232553482</v>
      </c>
      <c r="F1509" s="2" t="n">
        <v>-0.000893302028998733</v>
      </c>
    </row>
    <row r="1510" customFormat="false" ht="12.65" hidden="false" customHeight="false" outlineLevel="0" collapsed="false">
      <c r="A1510" s="1" t="n">
        <v>37</v>
      </c>
      <c r="B1510" s="1" t="s">
        <v>124</v>
      </c>
      <c r="C1510" s="1" t="n">
        <v>22</v>
      </c>
      <c r="D1510" s="1" t="s">
        <v>125</v>
      </c>
      <c r="E1510" s="2" t="n">
        <v>-0.060625396668911</v>
      </c>
      <c r="F1510" s="2" t="n">
        <v>-0.000272592646069825</v>
      </c>
    </row>
    <row r="1511" customFormat="false" ht="12.65" hidden="false" customHeight="false" outlineLevel="0" collapsed="false">
      <c r="A1511" s="1" t="n">
        <v>37</v>
      </c>
      <c r="B1511" s="1" t="s">
        <v>124</v>
      </c>
      <c r="C1511" s="1" t="n">
        <v>23</v>
      </c>
      <c r="D1511" s="1" t="s">
        <v>125</v>
      </c>
      <c r="E1511" s="2" t="n">
        <v>-0.0588187128305435</v>
      </c>
      <c r="F1511" s="2" t="n">
        <v>0.00141517398878932</v>
      </c>
    </row>
    <row r="1512" customFormat="false" ht="12.65" hidden="false" customHeight="false" outlineLevel="0" collapsed="false">
      <c r="A1512" s="1" t="n">
        <v>37</v>
      </c>
      <c r="B1512" s="1" t="s">
        <v>124</v>
      </c>
      <c r="C1512" s="1" t="n">
        <v>24</v>
      </c>
      <c r="D1512" s="1" t="s">
        <v>125</v>
      </c>
      <c r="E1512" s="2" t="n">
        <v>-0.0562847144901753</v>
      </c>
      <c r="F1512" s="2" t="n">
        <v>0.0038302552420646</v>
      </c>
    </row>
    <row r="1513" customFormat="false" ht="12.65" hidden="false" customHeight="false" outlineLevel="0" collapsed="false">
      <c r="A1513" s="1" t="n">
        <v>37</v>
      </c>
      <c r="B1513" s="1" t="s">
        <v>124</v>
      </c>
      <c r="C1513" s="1" t="n">
        <v>25</v>
      </c>
      <c r="D1513" s="1" t="s">
        <v>125</v>
      </c>
      <c r="E1513" s="2" t="n">
        <v>-0.0513006299734116</v>
      </c>
      <c r="F1513" s="2" t="n">
        <v>0.00869542267173529</v>
      </c>
    </row>
    <row r="1514" customFormat="false" ht="12.65" hidden="false" customHeight="false" outlineLevel="0" collapsed="false">
      <c r="A1514" s="1" t="n">
        <v>37</v>
      </c>
      <c r="B1514" s="1" t="s">
        <v>124</v>
      </c>
      <c r="C1514" s="1" t="n">
        <v>26</v>
      </c>
      <c r="D1514" s="1" t="s">
        <v>125</v>
      </c>
      <c r="E1514" s="2" t="n">
        <v>-0.0429290384054184</v>
      </c>
      <c r="F1514" s="2" t="n">
        <v>0.0169480964541435</v>
      </c>
    </row>
    <row r="1515" customFormat="false" ht="12.65" hidden="false" customHeight="false" outlineLevel="0" collapsed="false">
      <c r="A1515" s="1" t="n">
        <v>37</v>
      </c>
      <c r="B1515" s="1" t="s">
        <v>124</v>
      </c>
      <c r="C1515" s="1" t="n">
        <v>27</v>
      </c>
      <c r="D1515" s="1" t="s">
        <v>125</v>
      </c>
      <c r="E1515" s="2" t="n">
        <v>-0.0295575521886349</v>
      </c>
      <c r="F1515" s="2" t="n">
        <v>0.0302006658166647</v>
      </c>
    </row>
    <row r="1516" customFormat="false" ht="12.65" hidden="false" customHeight="false" outlineLevel="0" collapsed="false">
      <c r="A1516" s="1" t="n">
        <v>37</v>
      </c>
      <c r="B1516" s="1" t="s">
        <v>124</v>
      </c>
      <c r="C1516" s="1" t="n">
        <v>28</v>
      </c>
      <c r="D1516" s="1" t="s">
        <v>125</v>
      </c>
      <c r="E1516" s="2" t="n">
        <v>-0.0116558931767941</v>
      </c>
      <c r="F1516" s="2" t="n">
        <v>0.0479834079742432</v>
      </c>
    </row>
    <row r="1517" customFormat="false" ht="12.65" hidden="false" customHeight="false" outlineLevel="0" collapsed="false">
      <c r="A1517" s="1" t="n">
        <v>37</v>
      </c>
      <c r="B1517" s="1" t="s">
        <v>124</v>
      </c>
      <c r="C1517" s="1" t="n">
        <v>29</v>
      </c>
      <c r="D1517" s="1" t="s">
        <v>125</v>
      </c>
      <c r="E1517" s="2" t="n">
        <v>0.00662769889459014</v>
      </c>
      <c r="F1517" s="2" t="n">
        <v>0.066148079931736</v>
      </c>
    </row>
    <row r="1518" customFormat="false" ht="12.65" hidden="false" customHeight="false" outlineLevel="0" collapsed="false">
      <c r="A1518" s="1" t="n">
        <v>37</v>
      </c>
      <c r="B1518" s="1" t="s">
        <v>124</v>
      </c>
      <c r="C1518" s="1" t="n">
        <v>30</v>
      </c>
      <c r="D1518" s="1" t="s">
        <v>125</v>
      </c>
      <c r="E1518" s="2" t="n">
        <v>0.0211609024554491</v>
      </c>
      <c r="F1518" s="2" t="n">
        <v>0.0805623680353165</v>
      </c>
    </row>
    <row r="1519" customFormat="false" ht="12.65" hidden="false" customHeight="false" outlineLevel="0" collapsed="false">
      <c r="A1519" s="1" t="n">
        <v>37</v>
      </c>
      <c r="B1519" s="1" t="s">
        <v>124</v>
      </c>
      <c r="C1519" s="1" t="n">
        <v>31</v>
      </c>
      <c r="D1519" s="1" t="s">
        <v>125</v>
      </c>
      <c r="E1519" s="2" t="n">
        <v>0.0313267856836319</v>
      </c>
      <c r="F1519" s="2" t="n">
        <v>0.0906093344092369</v>
      </c>
    </row>
    <row r="1520" customFormat="false" ht="12.65" hidden="false" customHeight="false" outlineLevel="0" collapsed="false">
      <c r="A1520" s="1" t="n">
        <v>37</v>
      </c>
      <c r="B1520" s="1" t="s">
        <v>124</v>
      </c>
      <c r="C1520" s="1" t="n">
        <v>32</v>
      </c>
      <c r="D1520" s="1" t="s">
        <v>125</v>
      </c>
      <c r="E1520" s="2" t="n">
        <v>0.0379465371370316</v>
      </c>
      <c r="F1520" s="2" t="n">
        <v>0.0971101671457291</v>
      </c>
    </row>
    <row r="1521" customFormat="false" ht="12.65" hidden="false" customHeight="false" outlineLevel="0" collapsed="false">
      <c r="A1521" s="1" t="n">
        <v>37</v>
      </c>
      <c r="B1521" s="1" t="s">
        <v>124</v>
      </c>
      <c r="C1521" s="1" t="n">
        <v>33</v>
      </c>
      <c r="D1521" s="1" t="s">
        <v>125</v>
      </c>
      <c r="E1521" s="2" t="n">
        <v>0.0427899993956089</v>
      </c>
      <c r="F1521" s="2" t="n">
        <v>0.101834714412689</v>
      </c>
    </row>
    <row r="1522" customFormat="false" ht="12.65" hidden="false" customHeight="false" outlineLevel="0" collapsed="false">
      <c r="A1522" s="1" t="n">
        <v>37</v>
      </c>
      <c r="B1522" s="1" t="s">
        <v>124</v>
      </c>
      <c r="C1522" s="1" t="n">
        <v>34</v>
      </c>
      <c r="D1522" s="1" t="s">
        <v>125</v>
      </c>
      <c r="E1522" s="2" t="n">
        <v>0.0461832247674465</v>
      </c>
      <c r="F1522" s="2" t="n">
        <v>0.105109021067619</v>
      </c>
    </row>
    <row r="1523" customFormat="false" ht="12.65" hidden="false" customHeight="false" outlineLevel="0" collapsed="false">
      <c r="A1523" s="1" t="n">
        <v>37</v>
      </c>
      <c r="B1523" s="1" t="s">
        <v>124</v>
      </c>
      <c r="C1523" s="1" t="n">
        <v>35</v>
      </c>
      <c r="D1523" s="1" t="s">
        <v>125</v>
      </c>
      <c r="E1523" s="2" t="n">
        <v>0.0485717914998531</v>
      </c>
      <c r="F1523" s="2" t="n">
        <v>0.107378669083118</v>
      </c>
    </row>
    <row r="1524" customFormat="false" ht="12.65" hidden="false" customHeight="false" outlineLevel="0" collapsed="false">
      <c r="A1524" s="1" t="n">
        <v>37</v>
      </c>
      <c r="B1524" s="1" t="s">
        <v>124</v>
      </c>
      <c r="C1524" s="1" t="n">
        <v>36</v>
      </c>
      <c r="D1524" s="1" t="s">
        <v>125</v>
      </c>
      <c r="E1524" s="2" t="n">
        <v>0.0502361655235291</v>
      </c>
      <c r="F1524" s="2" t="n">
        <v>0.108924128115177</v>
      </c>
    </row>
    <row r="1525" customFormat="false" ht="12.65" hidden="false" customHeight="false" outlineLevel="0" collapsed="false">
      <c r="A1525" s="1" t="n">
        <v>37</v>
      </c>
      <c r="B1525" s="1" t="s">
        <v>124</v>
      </c>
      <c r="C1525" s="1" t="n">
        <v>37</v>
      </c>
      <c r="D1525" s="1" t="s">
        <v>125</v>
      </c>
      <c r="E1525" s="2" t="n">
        <v>0.0518098138272762</v>
      </c>
      <c r="F1525" s="2" t="n">
        <v>0.110378861427307</v>
      </c>
    </row>
    <row r="1526" customFormat="false" ht="12.65" hidden="false" customHeight="false" outlineLevel="0" collapsed="false">
      <c r="A1526" s="1" t="n">
        <v>37</v>
      </c>
      <c r="B1526" s="1" t="s">
        <v>124</v>
      </c>
      <c r="C1526" s="1" t="n">
        <v>38</v>
      </c>
      <c r="D1526" s="1" t="s">
        <v>125</v>
      </c>
      <c r="E1526" s="2" t="n">
        <v>0.0530117005109787</v>
      </c>
      <c r="F1526" s="2" t="n">
        <v>0.111461833119392</v>
      </c>
    </row>
    <row r="1527" customFormat="false" ht="12.65" hidden="false" customHeight="false" outlineLevel="0" collapsed="false">
      <c r="A1527" s="1" t="n">
        <v>37</v>
      </c>
      <c r="B1527" s="1" t="s">
        <v>124</v>
      </c>
      <c r="C1527" s="1" t="n">
        <v>39</v>
      </c>
      <c r="D1527" s="1" t="s">
        <v>125</v>
      </c>
      <c r="E1527" s="2" t="n">
        <v>0.0535314194858074</v>
      </c>
      <c r="F1527" s="2" t="n">
        <v>0.111862629652023</v>
      </c>
    </row>
    <row r="1528" customFormat="false" ht="12.65" hidden="false" customHeight="false" outlineLevel="0" collapsed="false">
      <c r="A1528" s="1" t="n">
        <v>37</v>
      </c>
      <c r="B1528" s="1" t="s">
        <v>124</v>
      </c>
      <c r="C1528" s="1" t="n">
        <v>40</v>
      </c>
      <c r="D1528" s="1" t="s">
        <v>125</v>
      </c>
      <c r="E1528" s="2" t="n">
        <v>0.0541535951197147</v>
      </c>
      <c r="F1528" s="2" t="n">
        <v>0.112365886569023</v>
      </c>
    </row>
    <row r="1529" customFormat="false" ht="12.65" hidden="false" customHeight="false" outlineLevel="0" collapsed="false">
      <c r="A1529" s="1" t="n">
        <v>38</v>
      </c>
      <c r="B1529" s="1" t="s">
        <v>126</v>
      </c>
      <c r="C1529" s="1" t="n">
        <v>1</v>
      </c>
      <c r="D1529" s="1" t="s">
        <v>125</v>
      </c>
      <c r="E1529" s="2" t="n">
        <v>-0.0630269572138786</v>
      </c>
      <c r="F1529" s="2" t="n">
        <v>0.000581838365178555</v>
      </c>
    </row>
    <row r="1530" customFormat="false" ht="12.65" hidden="false" customHeight="false" outlineLevel="0" collapsed="false">
      <c r="A1530" s="1" t="n">
        <v>38</v>
      </c>
      <c r="B1530" s="1" t="s">
        <v>126</v>
      </c>
      <c r="C1530" s="1" t="n">
        <v>2</v>
      </c>
      <c r="D1530" s="1" t="s">
        <v>125</v>
      </c>
      <c r="E1530" s="2" t="n">
        <v>-0.0628608241677284</v>
      </c>
      <c r="F1530" s="2" t="n">
        <v>0.000604474334977567</v>
      </c>
    </row>
    <row r="1531" customFormat="false" ht="12.65" hidden="false" customHeight="false" outlineLevel="0" collapsed="false">
      <c r="A1531" s="1" t="n">
        <v>38</v>
      </c>
      <c r="B1531" s="1" t="s">
        <v>126</v>
      </c>
      <c r="C1531" s="1" t="n">
        <v>3</v>
      </c>
      <c r="D1531" s="1" t="s">
        <v>125</v>
      </c>
      <c r="E1531" s="2" t="n">
        <v>-0.0626318901777268</v>
      </c>
      <c r="F1531" s="2" t="n">
        <v>0.00068991124862805</v>
      </c>
    </row>
    <row r="1532" customFormat="false" ht="12.65" hidden="false" customHeight="false" outlineLevel="0" collapsed="false">
      <c r="A1532" s="1" t="n">
        <v>38</v>
      </c>
      <c r="B1532" s="1" t="s">
        <v>126</v>
      </c>
      <c r="C1532" s="1" t="n">
        <v>4</v>
      </c>
      <c r="D1532" s="1" t="s">
        <v>125</v>
      </c>
      <c r="E1532" s="2" t="n">
        <v>-0.0625409409403801</v>
      </c>
      <c r="F1532" s="2" t="n">
        <v>0.000637363409623504</v>
      </c>
    </row>
    <row r="1533" customFormat="false" ht="12.65" hidden="false" customHeight="false" outlineLevel="0" collapsed="false">
      <c r="A1533" s="1" t="n">
        <v>38</v>
      </c>
      <c r="B1533" s="1" t="s">
        <v>126</v>
      </c>
      <c r="C1533" s="1" t="n">
        <v>5</v>
      </c>
      <c r="D1533" s="1" t="s">
        <v>125</v>
      </c>
      <c r="E1533" s="2" t="n">
        <v>-0.0624409057199955</v>
      </c>
      <c r="F1533" s="2" t="n">
        <v>0.000593901553656906</v>
      </c>
    </row>
    <row r="1534" customFormat="false" ht="12.65" hidden="false" customHeight="false" outlineLevel="0" collapsed="false">
      <c r="A1534" s="1" t="n">
        <v>38</v>
      </c>
      <c r="B1534" s="1" t="s">
        <v>126</v>
      </c>
      <c r="C1534" s="1" t="n">
        <v>6</v>
      </c>
      <c r="D1534" s="1" t="s">
        <v>125</v>
      </c>
      <c r="E1534" s="2" t="n">
        <v>-0.0623365677893162</v>
      </c>
      <c r="F1534" s="2" t="n">
        <v>0.000554742466192693</v>
      </c>
    </row>
    <row r="1535" customFormat="false" ht="12.65" hidden="false" customHeight="false" outlineLevel="0" collapsed="false">
      <c r="A1535" s="1" t="n">
        <v>38</v>
      </c>
      <c r="B1535" s="1" t="s">
        <v>126</v>
      </c>
      <c r="C1535" s="1" t="n">
        <v>7</v>
      </c>
      <c r="D1535" s="1" t="s">
        <v>125</v>
      </c>
      <c r="E1535" s="2" t="n">
        <v>-0.0621659755706787</v>
      </c>
      <c r="F1535" s="2" t="n">
        <v>0.000581837608478963</v>
      </c>
    </row>
    <row r="1536" customFormat="false" ht="12.65" hidden="false" customHeight="false" outlineLevel="0" collapsed="false">
      <c r="A1536" s="1" t="n">
        <v>38</v>
      </c>
      <c r="B1536" s="1" t="s">
        <v>126</v>
      </c>
      <c r="C1536" s="1" t="n">
        <v>8</v>
      </c>
      <c r="D1536" s="1" t="s">
        <v>125</v>
      </c>
      <c r="E1536" s="2" t="n">
        <v>-0.062210951000452</v>
      </c>
      <c r="F1536" s="2" t="n">
        <v>0.000393365102354437</v>
      </c>
    </row>
    <row r="1537" customFormat="false" ht="12.65" hidden="false" customHeight="false" outlineLevel="0" collapsed="false">
      <c r="A1537" s="1" t="n">
        <v>38</v>
      </c>
      <c r="B1537" s="1" t="s">
        <v>126</v>
      </c>
      <c r="C1537" s="1" t="n">
        <v>9</v>
      </c>
      <c r="D1537" s="1" t="s">
        <v>125</v>
      </c>
      <c r="E1537" s="2" t="n">
        <v>-0.0622199177742004</v>
      </c>
      <c r="F1537" s="2" t="n">
        <v>0.000240901252254844</v>
      </c>
    </row>
    <row r="1538" customFormat="false" ht="12.65" hidden="false" customHeight="false" outlineLevel="0" collapsed="false">
      <c r="A1538" s="1" t="n">
        <v>38</v>
      </c>
      <c r="B1538" s="1" t="s">
        <v>126</v>
      </c>
      <c r="C1538" s="1" t="n">
        <v>10</v>
      </c>
      <c r="D1538" s="1" t="s">
        <v>125</v>
      </c>
      <c r="E1538" s="2" t="n">
        <v>-0.062079418450594</v>
      </c>
      <c r="F1538" s="2" t="n">
        <v>0.000237903514062054</v>
      </c>
    </row>
    <row r="1539" customFormat="false" ht="12.65" hidden="false" customHeight="false" outlineLevel="0" collapsed="false">
      <c r="A1539" s="1" t="n">
        <v>38</v>
      </c>
      <c r="B1539" s="1" t="s">
        <v>126</v>
      </c>
      <c r="C1539" s="1" t="n">
        <v>11</v>
      </c>
      <c r="D1539" s="1" t="s">
        <v>125</v>
      </c>
      <c r="E1539" s="2" t="n">
        <v>-0.0624303631484509</v>
      </c>
      <c r="F1539" s="2" t="n">
        <v>-0.000256538245594129</v>
      </c>
    </row>
    <row r="1540" customFormat="false" ht="12.65" hidden="false" customHeight="false" outlineLevel="0" collapsed="false">
      <c r="A1540" s="1" t="n">
        <v>38</v>
      </c>
      <c r="B1540" s="1" t="s">
        <v>126</v>
      </c>
      <c r="C1540" s="1" t="n">
        <v>12</v>
      </c>
      <c r="D1540" s="1" t="s">
        <v>125</v>
      </c>
      <c r="E1540" s="2" t="n">
        <v>-0.0624474100768566</v>
      </c>
      <c r="F1540" s="2" t="n">
        <v>-0.000417082250351086</v>
      </c>
    </row>
    <row r="1541" customFormat="false" ht="12.65" hidden="false" customHeight="false" outlineLevel="0" collapsed="false">
      <c r="A1541" s="1" t="n">
        <v>38</v>
      </c>
      <c r="B1541" s="1" t="s">
        <v>126</v>
      </c>
      <c r="C1541" s="1" t="n">
        <v>13</v>
      </c>
      <c r="D1541" s="1" t="s">
        <v>125</v>
      </c>
      <c r="E1541" s="2" t="n">
        <v>-0.0624273717403412</v>
      </c>
      <c r="F1541" s="2" t="n">
        <v>-0.000540540961083025</v>
      </c>
    </row>
    <row r="1542" customFormat="false" ht="12.65" hidden="false" customHeight="false" outlineLevel="0" collapsed="false">
      <c r="A1542" s="1" t="n">
        <v>38</v>
      </c>
      <c r="B1542" s="1" t="s">
        <v>126</v>
      </c>
      <c r="C1542" s="1" t="n">
        <v>14</v>
      </c>
      <c r="D1542" s="1" t="s">
        <v>125</v>
      </c>
      <c r="E1542" s="2" t="n">
        <v>-0.0624810084700584</v>
      </c>
      <c r="F1542" s="2" t="n">
        <v>-0.000737674767151475</v>
      </c>
    </row>
    <row r="1543" customFormat="false" ht="12.65" hidden="false" customHeight="false" outlineLevel="0" collapsed="false">
      <c r="A1543" s="1" t="n">
        <v>38</v>
      </c>
      <c r="B1543" s="1" t="s">
        <v>126</v>
      </c>
      <c r="C1543" s="1" t="n">
        <v>15</v>
      </c>
      <c r="D1543" s="1" t="s">
        <v>125</v>
      </c>
      <c r="E1543" s="2" t="n">
        <v>-0.0621942952275276</v>
      </c>
      <c r="F1543" s="2" t="n">
        <v>-0.000594458600971848</v>
      </c>
    </row>
    <row r="1544" customFormat="false" ht="12.65" hidden="false" customHeight="false" outlineLevel="0" collapsed="false">
      <c r="A1544" s="1" t="n">
        <v>38</v>
      </c>
      <c r="B1544" s="1" t="s">
        <v>126</v>
      </c>
      <c r="C1544" s="1" t="n">
        <v>16</v>
      </c>
      <c r="D1544" s="1" t="s">
        <v>125</v>
      </c>
      <c r="E1544" s="2" t="n">
        <v>-0.062208067625761</v>
      </c>
      <c r="F1544" s="2" t="n">
        <v>-0.000751728075556457</v>
      </c>
    </row>
    <row r="1545" customFormat="false" ht="12.65" hidden="false" customHeight="false" outlineLevel="0" collapsed="false">
      <c r="A1545" s="1" t="n">
        <v>38</v>
      </c>
      <c r="B1545" s="1" t="s">
        <v>126</v>
      </c>
      <c r="C1545" s="1" t="n">
        <v>17</v>
      </c>
      <c r="D1545" s="1" t="s">
        <v>125</v>
      </c>
      <c r="E1545" s="2" t="n">
        <v>-0.0622219890356064</v>
      </c>
      <c r="F1545" s="2" t="n">
        <v>-0.000909146561753005</v>
      </c>
    </row>
    <row r="1546" customFormat="false" ht="12.65" hidden="false" customHeight="false" outlineLevel="0" collapsed="false">
      <c r="A1546" s="1" t="n">
        <v>38</v>
      </c>
      <c r="B1546" s="1" t="s">
        <v>126</v>
      </c>
      <c r="C1546" s="1" t="n">
        <v>18</v>
      </c>
      <c r="D1546" s="1" t="s">
        <v>125</v>
      </c>
      <c r="E1546" s="2" t="n">
        <v>-0.0621637180447578</v>
      </c>
      <c r="F1546" s="2" t="n">
        <v>-0.000994372647255659</v>
      </c>
    </row>
    <row r="1547" customFormat="false" ht="12.65" hidden="false" customHeight="false" outlineLevel="0" collapsed="false">
      <c r="A1547" s="1" t="n">
        <v>38</v>
      </c>
      <c r="B1547" s="1" t="s">
        <v>126</v>
      </c>
      <c r="C1547" s="1" t="n">
        <v>19</v>
      </c>
      <c r="D1547" s="1" t="s">
        <v>125</v>
      </c>
      <c r="E1547" s="2" t="n">
        <v>-0.0619926527142525</v>
      </c>
      <c r="F1547" s="2" t="n">
        <v>-0.000966804393101484</v>
      </c>
    </row>
    <row r="1548" customFormat="false" ht="12.65" hidden="false" customHeight="false" outlineLevel="0" collapsed="false">
      <c r="A1548" s="1" t="n">
        <v>38</v>
      </c>
      <c r="B1548" s="1" t="s">
        <v>126</v>
      </c>
      <c r="C1548" s="1" t="n">
        <v>20</v>
      </c>
      <c r="D1548" s="1" t="s">
        <v>125</v>
      </c>
      <c r="E1548" s="2" t="n">
        <v>-0.0619796104729176</v>
      </c>
      <c r="F1548" s="2" t="n">
        <v>-0.00109725922811776</v>
      </c>
    </row>
    <row r="1549" customFormat="false" ht="12.65" hidden="false" customHeight="false" outlineLevel="0" collapsed="false">
      <c r="A1549" s="1" t="n">
        <v>38</v>
      </c>
      <c r="B1549" s="1" t="s">
        <v>126</v>
      </c>
      <c r="C1549" s="1" t="n">
        <v>21</v>
      </c>
      <c r="D1549" s="1" t="s">
        <v>125</v>
      </c>
      <c r="E1549" s="2" t="n">
        <v>-0.0618240796029568</v>
      </c>
      <c r="F1549" s="2" t="n">
        <v>-0.00108522537630051</v>
      </c>
    </row>
    <row r="1550" customFormat="false" ht="12.65" hidden="false" customHeight="false" outlineLevel="0" collapsed="false">
      <c r="A1550" s="1" t="n">
        <v>38</v>
      </c>
      <c r="B1550" s="1" t="s">
        <v>126</v>
      </c>
      <c r="C1550" s="1" t="n">
        <v>22</v>
      </c>
      <c r="D1550" s="1" t="s">
        <v>125</v>
      </c>
      <c r="E1550" s="2" t="n">
        <v>-0.0615245401859283</v>
      </c>
      <c r="F1550" s="2" t="n">
        <v>-0.000929183035623282</v>
      </c>
    </row>
    <row r="1551" customFormat="false" ht="12.65" hidden="false" customHeight="false" outlineLevel="0" collapsed="false">
      <c r="A1551" s="1" t="n">
        <v>38</v>
      </c>
      <c r="B1551" s="1" t="s">
        <v>126</v>
      </c>
      <c r="C1551" s="1" t="n">
        <v>23</v>
      </c>
      <c r="D1551" s="1" t="s">
        <v>125</v>
      </c>
      <c r="E1551" s="2" t="n">
        <v>-0.0612105391919613</v>
      </c>
      <c r="F1551" s="2" t="n">
        <v>-0.000758679118007422</v>
      </c>
    </row>
    <row r="1552" customFormat="false" ht="12.65" hidden="false" customHeight="false" outlineLevel="0" collapsed="false">
      <c r="A1552" s="1" t="n">
        <v>38</v>
      </c>
      <c r="B1552" s="1" t="s">
        <v>126</v>
      </c>
      <c r="C1552" s="1" t="n">
        <v>24</v>
      </c>
      <c r="D1552" s="1" t="s">
        <v>125</v>
      </c>
      <c r="E1552" s="2" t="n">
        <v>-0.0605338290333748</v>
      </c>
      <c r="F1552" s="2" t="n">
        <v>-0.0002254660212202</v>
      </c>
    </row>
    <row r="1553" customFormat="false" ht="12.65" hidden="false" customHeight="false" outlineLevel="0" collapsed="false">
      <c r="A1553" s="1" t="n">
        <v>38</v>
      </c>
      <c r="B1553" s="1" t="s">
        <v>126</v>
      </c>
      <c r="C1553" s="1" t="n">
        <v>25</v>
      </c>
      <c r="D1553" s="1" t="s">
        <v>125</v>
      </c>
      <c r="E1553" s="2" t="n">
        <v>-0.0586778707802296</v>
      </c>
      <c r="F1553" s="2" t="n">
        <v>0.00148699514102191</v>
      </c>
    </row>
    <row r="1554" customFormat="false" ht="12.65" hidden="false" customHeight="false" outlineLevel="0" collapsed="false">
      <c r="A1554" s="1" t="n">
        <v>38</v>
      </c>
      <c r="B1554" s="1" t="s">
        <v>126</v>
      </c>
      <c r="C1554" s="1" t="n">
        <v>26</v>
      </c>
      <c r="D1554" s="1" t="s">
        <v>125</v>
      </c>
      <c r="E1554" s="2" t="n">
        <v>-0.0551741309463978</v>
      </c>
      <c r="F1554" s="2" t="n">
        <v>0.00484723784029484</v>
      </c>
    </row>
    <row r="1555" customFormat="false" ht="12.65" hidden="false" customHeight="false" outlineLevel="0" collapsed="false">
      <c r="A1555" s="1" t="n">
        <v>38</v>
      </c>
      <c r="B1555" s="1" t="s">
        <v>126</v>
      </c>
      <c r="C1555" s="1" t="n">
        <v>27</v>
      </c>
      <c r="D1555" s="1" t="s">
        <v>125</v>
      </c>
      <c r="E1555" s="2" t="n">
        <v>-0.0490136817097664</v>
      </c>
      <c r="F1555" s="2" t="n">
        <v>0.0108641898259521</v>
      </c>
    </row>
    <row r="1556" customFormat="false" ht="12.65" hidden="false" customHeight="false" outlineLevel="0" collapsed="false">
      <c r="A1556" s="1" t="n">
        <v>38</v>
      </c>
      <c r="B1556" s="1" t="s">
        <v>126</v>
      </c>
      <c r="C1556" s="1" t="n">
        <v>28</v>
      </c>
      <c r="D1556" s="1" t="s">
        <v>125</v>
      </c>
      <c r="E1556" s="2" t="n">
        <v>-0.0388561598956585</v>
      </c>
      <c r="F1556" s="2" t="n">
        <v>0.0208782143890858</v>
      </c>
    </row>
    <row r="1557" customFormat="false" ht="12.65" hidden="false" customHeight="false" outlineLevel="0" collapsed="false">
      <c r="A1557" s="1" t="n">
        <v>38</v>
      </c>
      <c r="B1557" s="1" t="s">
        <v>126</v>
      </c>
      <c r="C1557" s="1" t="n">
        <v>29</v>
      </c>
      <c r="D1557" s="1" t="s">
        <v>125</v>
      </c>
      <c r="E1557" s="2" t="n">
        <v>-0.0237618647515774</v>
      </c>
      <c r="F1557" s="2" t="n">
        <v>0.0358290113508701</v>
      </c>
    </row>
    <row r="1558" customFormat="false" ht="12.65" hidden="false" customHeight="false" outlineLevel="0" collapsed="false">
      <c r="A1558" s="1" t="n">
        <v>38</v>
      </c>
      <c r="B1558" s="1" t="s">
        <v>126</v>
      </c>
      <c r="C1558" s="1" t="n">
        <v>30</v>
      </c>
      <c r="D1558" s="1" t="s">
        <v>125</v>
      </c>
      <c r="E1558" s="2" t="n">
        <v>-0.00474208267405629</v>
      </c>
      <c r="F1558" s="2" t="n">
        <v>0.0547052994370461</v>
      </c>
    </row>
    <row r="1559" customFormat="false" ht="12.65" hidden="false" customHeight="false" outlineLevel="0" collapsed="false">
      <c r="A1559" s="1" t="n">
        <v>38</v>
      </c>
      <c r="B1559" s="1" t="s">
        <v>126</v>
      </c>
      <c r="C1559" s="1" t="n">
        <v>31</v>
      </c>
      <c r="D1559" s="1" t="s">
        <v>125</v>
      </c>
      <c r="E1559" s="2" t="n">
        <v>0.0144663378596306</v>
      </c>
      <c r="F1559" s="2" t="n">
        <v>0.0737702250480652</v>
      </c>
    </row>
    <row r="1560" customFormat="false" ht="12.65" hidden="false" customHeight="false" outlineLevel="0" collapsed="false">
      <c r="A1560" s="1" t="n">
        <v>38</v>
      </c>
      <c r="B1560" s="1" t="s">
        <v>126</v>
      </c>
      <c r="C1560" s="1" t="n">
        <v>32</v>
      </c>
      <c r="D1560" s="1" t="s">
        <v>125</v>
      </c>
      <c r="E1560" s="2" t="n">
        <v>0.0291582681238651</v>
      </c>
      <c r="F1560" s="2" t="n">
        <v>0.0883186534047127</v>
      </c>
    </row>
    <row r="1561" customFormat="false" ht="12.65" hidden="false" customHeight="false" outlineLevel="0" collapsed="false">
      <c r="A1561" s="1" t="n">
        <v>38</v>
      </c>
      <c r="B1561" s="1" t="s">
        <v>126</v>
      </c>
      <c r="C1561" s="1" t="n">
        <v>33</v>
      </c>
      <c r="D1561" s="1" t="s">
        <v>125</v>
      </c>
      <c r="E1561" s="2" t="n">
        <v>0.038378894329071</v>
      </c>
      <c r="F1561" s="2" t="n">
        <v>0.0973957851529121</v>
      </c>
    </row>
    <row r="1562" customFormat="false" ht="12.65" hidden="false" customHeight="false" outlineLevel="0" collapsed="false">
      <c r="A1562" s="1" t="n">
        <v>38</v>
      </c>
      <c r="B1562" s="1" t="s">
        <v>126</v>
      </c>
      <c r="C1562" s="1" t="n">
        <v>34</v>
      </c>
      <c r="D1562" s="1" t="s">
        <v>125</v>
      </c>
      <c r="E1562" s="2" t="n">
        <v>0.0444021746516228</v>
      </c>
      <c r="F1562" s="2" t="n">
        <v>0.103275567293167</v>
      </c>
    </row>
    <row r="1563" customFormat="false" ht="12.65" hidden="false" customHeight="false" outlineLevel="0" collapsed="false">
      <c r="A1563" s="1" t="n">
        <v>38</v>
      </c>
      <c r="B1563" s="1" t="s">
        <v>126</v>
      </c>
      <c r="C1563" s="1" t="n">
        <v>35</v>
      </c>
      <c r="D1563" s="1" t="s">
        <v>125</v>
      </c>
      <c r="E1563" s="2" t="n">
        <v>0.0488090813159943</v>
      </c>
      <c r="F1563" s="2" t="n">
        <v>0.107538975775242</v>
      </c>
    </row>
    <row r="1564" customFormat="false" ht="12.65" hidden="false" customHeight="false" outlineLevel="0" collapsed="false">
      <c r="A1564" s="1" t="n">
        <v>38</v>
      </c>
      <c r="B1564" s="1" t="s">
        <v>126</v>
      </c>
      <c r="C1564" s="1" t="n">
        <v>36</v>
      </c>
      <c r="D1564" s="1" t="s">
        <v>125</v>
      </c>
      <c r="E1564" s="2" t="n">
        <v>0.0518871918320656</v>
      </c>
      <c r="F1564" s="2" t="n">
        <v>0.110473588109016</v>
      </c>
    </row>
    <row r="1565" customFormat="false" ht="12.65" hidden="false" customHeight="false" outlineLevel="0" collapsed="false">
      <c r="A1565" s="1" t="n">
        <v>38</v>
      </c>
      <c r="B1565" s="1" t="s">
        <v>126</v>
      </c>
      <c r="C1565" s="1" t="n">
        <v>37</v>
      </c>
      <c r="D1565" s="1" t="s">
        <v>125</v>
      </c>
      <c r="E1565" s="2" t="n">
        <v>0.0541747659444809</v>
      </c>
      <c r="F1565" s="2" t="n">
        <v>0.112617664039135</v>
      </c>
    </row>
    <row r="1566" customFormat="false" ht="12.65" hidden="false" customHeight="false" outlineLevel="0" collapsed="false">
      <c r="A1566" s="1" t="n">
        <v>38</v>
      </c>
      <c r="B1566" s="1" t="s">
        <v>126</v>
      </c>
      <c r="C1566" s="1" t="n">
        <v>38</v>
      </c>
      <c r="D1566" s="1" t="s">
        <v>125</v>
      </c>
      <c r="E1566" s="2" t="n">
        <v>0.0562785156071186</v>
      </c>
      <c r="F1566" s="2" t="n">
        <v>0.114577919244766</v>
      </c>
    </row>
    <row r="1567" customFormat="false" ht="12.65" hidden="false" customHeight="false" outlineLevel="0" collapsed="false">
      <c r="A1567" s="1" t="n">
        <v>38</v>
      </c>
      <c r="B1567" s="1" t="s">
        <v>126</v>
      </c>
      <c r="C1567" s="1" t="n">
        <v>39</v>
      </c>
      <c r="D1567" s="1" t="s">
        <v>125</v>
      </c>
      <c r="E1567" s="2" t="n">
        <v>0.0574652291834354</v>
      </c>
      <c r="F1567" s="2" t="n">
        <v>0.115621134638786</v>
      </c>
    </row>
    <row r="1568" customFormat="false" ht="12.65" hidden="false" customHeight="false" outlineLevel="0" collapsed="false">
      <c r="A1568" s="1" t="n">
        <v>38</v>
      </c>
      <c r="B1568" s="1" t="s">
        <v>126</v>
      </c>
      <c r="C1568" s="1" t="n">
        <v>40</v>
      </c>
      <c r="D1568" s="1" t="s">
        <v>125</v>
      </c>
      <c r="E1568" s="2" t="n">
        <v>0.0582344047725201</v>
      </c>
      <c r="F1568" s="2" t="n">
        <v>0.116246812045574</v>
      </c>
    </row>
    <row r="1569" customFormat="false" ht="12.65" hidden="false" customHeight="false" outlineLevel="0" collapsed="false">
      <c r="A1569" s="1" t="n">
        <v>39</v>
      </c>
      <c r="B1569" s="1" t="s">
        <v>127</v>
      </c>
      <c r="C1569" s="1" t="n">
        <v>1</v>
      </c>
      <c r="D1569" s="1" t="s">
        <v>125</v>
      </c>
      <c r="E1569" s="2" t="n">
        <v>-0.0634344145655632</v>
      </c>
      <c r="F1569" s="2" t="n">
        <v>0.00100284058135003</v>
      </c>
    </row>
    <row r="1570" customFormat="false" ht="12.65" hidden="false" customHeight="false" outlineLevel="0" collapsed="false">
      <c r="A1570" s="1" t="n">
        <v>39</v>
      </c>
      <c r="B1570" s="1" t="s">
        <v>127</v>
      </c>
      <c r="C1570" s="1" t="n">
        <v>2</v>
      </c>
      <c r="D1570" s="1" t="s">
        <v>125</v>
      </c>
      <c r="E1570" s="2" t="n">
        <v>-0.0633568614721298</v>
      </c>
      <c r="F1570" s="2" t="n">
        <v>0.000833289348520339</v>
      </c>
    </row>
    <row r="1571" customFormat="false" ht="12.65" hidden="false" customHeight="false" outlineLevel="0" collapsed="false">
      <c r="A1571" s="1" t="n">
        <v>39</v>
      </c>
      <c r="B1571" s="1" t="s">
        <v>127</v>
      </c>
      <c r="C1571" s="1" t="n">
        <v>3</v>
      </c>
      <c r="D1571" s="1" t="s">
        <v>125</v>
      </c>
      <c r="E1571" s="2" t="n">
        <v>-0.0630086213350296</v>
      </c>
      <c r="F1571" s="2" t="n">
        <v>0.000934425217565149</v>
      </c>
    </row>
    <row r="1572" customFormat="false" ht="12.65" hidden="false" customHeight="false" outlineLevel="0" collapsed="false">
      <c r="A1572" s="1" t="n">
        <v>39</v>
      </c>
      <c r="B1572" s="1" t="s">
        <v>127</v>
      </c>
      <c r="C1572" s="1" t="n">
        <v>4</v>
      </c>
      <c r="D1572" s="1" t="s">
        <v>125</v>
      </c>
      <c r="E1572" s="2" t="n">
        <v>-0.0629351809620857</v>
      </c>
      <c r="F1572" s="2" t="n">
        <v>0.000760761322453618</v>
      </c>
    </row>
    <row r="1573" customFormat="false" ht="12.65" hidden="false" customHeight="false" outlineLevel="0" collapsed="false">
      <c r="A1573" s="1" t="n">
        <v>39</v>
      </c>
      <c r="B1573" s="1" t="s">
        <v>127</v>
      </c>
      <c r="C1573" s="1" t="n">
        <v>5</v>
      </c>
      <c r="D1573" s="1" t="s">
        <v>125</v>
      </c>
      <c r="E1573" s="2" t="n">
        <v>-0.0629512071609497</v>
      </c>
      <c r="F1573" s="2" t="n">
        <v>0.000497630797326565</v>
      </c>
    </row>
    <row r="1574" customFormat="false" ht="12.65" hidden="false" customHeight="false" outlineLevel="0" collapsed="false">
      <c r="A1574" s="1" t="n">
        <v>39</v>
      </c>
      <c r="B1574" s="1" t="s">
        <v>127</v>
      </c>
      <c r="C1574" s="1" t="n">
        <v>6</v>
      </c>
      <c r="D1574" s="1" t="s">
        <v>125</v>
      </c>
      <c r="E1574" s="2" t="n">
        <v>-0.0627624094486237</v>
      </c>
      <c r="F1574" s="2" t="n">
        <v>0.000439324241597205</v>
      </c>
    </row>
    <row r="1575" customFormat="false" ht="12.65" hidden="false" customHeight="false" outlineLevel="0" collapsed="false">
      <c r="A1575" s="1" t="n">
        <v>39</v>
      </c>
      <c r="B1575" s="1" t="s">
        <v>127</v>
      </c>
      <c r="C1575" s="1" t="n">
        <v>7</v>
      </c>
      <c r="D1575" s="1" t="s">
        <v>125</v>
      </c>
      <c r="E1575" s="2" t="n">
        <v>-0.0628395900130272</v>
      </c>
      <c r="F1575" s="2" t="n">
        <v>0.000115039387310389</v>
      </c>
    </row>
    <row r="1576" customFormat="false" ht="12.65" hidden="false" customHeight="false" outlineLevel="0" collapsed="false">
      <c r="A1576" s="1" t="n">
        <v>39</v>
      </c>
      <c r="B1576" s="1" t="s">
        <v>127</v>
      </c>
      <c r="C1576" s="1" t="n">
        <v>8</v>
      </c>
      <c r="D1576" s="1" t="s">
        <v>125</v>
      </c>
      <c r="E1576" s="2" t="n">
        <v>-0.0627563297748566</v>
      </c>
      <c r="F1576" s="2" t="n">
        <v>-4.880466076429E-005</v>
      </c>
    </row>
    <row r="1577" customFormat="false" ht="12.65" hidden="false" customHeight="false" outlineLevel="0" collapsed="false">
      <c r="A1577" s="1" t="n">
        <v>39</v>
      </c>
      <c r="B1577" s="1" t="s">
        <v>127</v>
      </c>
      <c r="C1577" s="1" t="n">
        <v>9</v>
      </c>
      <c r="D1577" s="1" t="s">
        <v>125</v>
      </c>
      <c r="E1577" s="2" t="n">
        <v>-0.0627019926905632</v>
      </c>
      <c r="F1577" s="2" t="n">
        <v>-0.000241571862716228</v>
      </c>
    </row>
    <row r="1578" customFormat="false" ht="12.65" hidden="false" customHeight="false" outlineLevel="0" collapsed="false">
      <c r="A1578" s="1" t="n">
        <v>39</v>
      </c>
      <c r="B1578" s="1" t="s">
        <v>127</v>
      </c>
      <c r="C1578" s="1" t="n">
        <v>10</v>
      </c>
      <c r="D1578" s="1" t="s">
        <v>125</v>
      </c>
      <c r="E1578" s="2" t="n">
        <v>-0.0626573264598846</v>
      </c>
      <c r="F1578" s="2" t="n">
        <v>-0.000444009929196909</v>
      </c>
    </row>
    <row r="1579" customFormat="false" ht="12.65" hidden="false" customHeight="false" outlineLevel="0" collapsed="false">
      <c r="A1579" s="1" t="n">
        <v>39</v>
      </c>
      <c r="B1579" s="1" t="s">
        <v>127</v>
      </c>
      <c r="C1579" s="1" t="n">
        <v>11</v>
      </c>
      <c r="D1579" s="1" t="s">
        <v>125</v>
      </c>
      <c r="E1579" s="2" t="n">
        <v>-0.0625026151537895</v>
      </c>
      <c r="F1579" s="2" t="n">
        <v>-0.000536402920261025</v>
      </c>
    </row>
    <row r="1580" customFormat="false" ht="12.65" hidden="false" customHeight="false" outlineLevel="0" collapsed="false">
      <c r="A1580" s="1" t="n">
        <v>39</v>
      </c>
      <c r="B1580" s="1" t="s">
        <v>127</v>
      </c>
      <c r="C1580" s="1" t="n">
        <v>12</v>
      </c>
      <c r="D1580" s="1" t="s">
        <v>125</v>
      </c>
      <c r="E1580" s="2" t="n">
        <v>-0.0623877756297588</v>
      </c>
      <c r="F1580" s="2" t="n">
        <v>-0.000668667664285749</v>
      </c>
    </row>
    <row r="1581" customFormat="false" ht="12.65" hidden="false" customHeight="false" outlineLevel="0" collapsed="false">
      <c r="A1581" s="1" t="n">
        <v>39</v>
      </c>
      <c r="B1581" s="1" t="s">
        <v>127</v>
      </c>
      <c r="C1581" s="1" t="n">
        <v>13</v>
      </c>
      <c r="D1581" s="1" t="s">
        <v>125</v>
      </c>
      <c r="E1581" s="2" t="n">
        <v>-0.0622943565249443</v>
      </c>
      <c r="F1581" s="2" t="n">
        <v>-0.000822352827526629</v>
      </c>
    </row>
    <row r="1582" customFormat="false" ht="12.65" hidden="false" customHeight="false" outlineLevel="0" collapsed="false">
      <c r="A1582" s="1" t="n">
        <v>39</v>
      </c>
      <c r="B1582" s="1" t="s">
        <v>127</v>
      </c>
      <c r="C1582" s="1" t="n">
        <v>14</v>
      </c>
      <c r="D1582" s="1" t="s">
        <v>125</v>
      </c>
      <c r="E1582" s="2" t="n">
        <v>-0.0623124316334724</v>
      </c>
      <c r="F1582" s="2" t="n">
        <v>-0.00108753226231784</v>
      </c>
    </row>
    <row r="1583" customFormat="false" ht="12.65" hidden="false" customHeight="false" outlineLevel="0" collapsed="false">
      <c r="A1583" s="1" t="n">
        <v>39</v>
      </c>
      <c r="B1583" s="1" t="s">
        <v>127</v>
      </c>
      <c r="C1583" s="1" t="n">
        <v>15</v>
      </c>
      <c r="D1583" s="1" t="s">
        <v>125</v>
      </c>
      <c r="E1583" s="2" t="n">
        <v>-0.0622855760157108</v>
      </c>
      <c r="F1583" s="2" t="n">
        <v>-0.00130778097081929</v>
      </c>
    </row>
    <row r="1584" customFormat="false" ht="12.65" hidden="false" customHeight="false" outlineLevel="0" collapsed="false">
      <c r="A1584" s="1" t="n">
        <v>39</v>
      </c>
      <c r="B1584" s="1" t="s">
        <v>127</v>
      </c>
      <c r="C1584" s="1" t="n">
        <v>16</v>
      </c>
      <c r="D1584" s="1" t="s">
        <v>125</v>
      </c>
      <c r="E1584" s="2" t="n">
        <v>-0.0618326291441917</v>
      </c>
      <c r="F1584" s="2" t="n">
        <v>-0.00110193830914795</v>
      </c>
    </row>
    <row r="1585" customFormat="false" ht="12.65" hidden="false" customHeight="false" outlineLevel="0" collapsed="false">
      <c r="A1585" s="1" t="n">
        <v>39</v>
      </c>
      <c r="B1585" s="1" t="s">
        <v>127</v>
      </c>
      <c r="C1585" s="1" t="n">
        <v>17</v>
      </c>
      <c r="D1585" s="1" t="s">
        <v>125</v>
      </c>
      <c r="E1585" s="2" t="n">
        <v>-0.0612545199692249</v>
      </c>
      <c r="F1585" s="2" t="n">
        <v>-0.000770933460444212</v>
      </c>
    </row>
    <row r="1586" customFormat="false" ht="12.65" hidden="false" customHeight="false" outlineLevel="0" collapsed="false">
      <c r="A1586" s="1" t="n">
        <v>39</v>
      </c>
      <c r="B1586" s="1" t="s">
        <v>127</v>
      </c>
      <c r="C1586" s="1" t="n">
        <v>18</v>
      </c>
      <c r="D1586" s="1" t="s">
        <v>125</v>
      </c>
      <c r="E1586" s="2" t="n">
        <v>-0.0606426745653153</v>
      </c>
      <c r="F1586" s="2" t="n">
        <v>-0.000406192324589938</v>
      </c>
    </row>
    <row r="1587" customFormat="false" ht="12.65" hidden="false" customHeight="false" outlineLevel="0" collapsed="false">
      <c r="A1587" s="1" t="n">
        <v>39</v>
      </c>
      <c r="B1587" s="1" t="s">
        <v>127</v>
      </c>
      <c r="C1587" s="1" t="n">
        <v>19</v>
      </c>
      <c r="D1587" s="1" t="s">
        <v>125</v>
      </c>
      <c r="E1587" s="2" t="n">
        <v>-0.0589437820017338</v>
      </c>
      <c r="F1587" s="2" t="n">
        <v>0.00104559597093612</v>
      </c>
    </row>
    <row r="1588" customFormat="false" ht="12.65" hidden="false" customHeight="false" outlineLevel="0" collapsed="false">
      <c r="A1588" s="1" t="n">
        <v>39</v>
      </c>
      <c r="B1588" s="1" t="s">
        <v>127</v>
      </c>
      <c r="C1588" s="1" t="n">
        <v>20</v>
      </c>
      <c r="D1588" s="1" t="s">
        <v>125</v>
      </c>
      <c r="E1588" s="2" t="n">
        <v>-0.0560988634824753</v>
      </c>
      <c r="F1588" s="2" t="n">
        <v>0.00364341028034687</v>
      </c>
    </row>
    <row r="1589" customFormat="false" ht="12.65" hidden="false" customHeight="false" outlineLevel="0" collapsed="false">
      <c r="A1589" s="1" t="n">
        <v>39</v>
      </c>
      <c r="B1589" s="1" t="s">
        <v>127</v>
      </c>
      <c r="C1589" s="1" t="n">
        <v>21</v>
      </c>
      <c r="D1589" s="1" t="s">
        <v>125</v>
      </c>
      <c r="E1589" s="2" t="n">
        <v>-0.0507659204304218</v>
      </c>
      <c r="F1589" s="2" t="n">
        <v>0.0087292492389679</v>
      </c>
    </row>
    <row r="1590" customFormat="false" ht="12.65" hidden="false" customHeight="false" outlineLevel="0" collapsed="false">
      <c r="A1590" s="1" t="n">
        <v>39</v>
      </c>
      <c r="B1590" s="1" t="s">
        <v>127</v>
      </c>
      <c r="C1590" s="1" t="n">
        <v>22</v>
      </c>
      <c r="D1590" s="1" t="s">
        <v>125</v>
      </c>
      <c r="E1590" s="2" t="n">
        <v>-0.0415281094610691</v>
      </c>
      <c r="F1590" s="2" t="n">
        <v>0.0177199561148882</v>
      </c>
    </row>
    <row r="1591" customFormat="false" ht="12.65" hidden="false" customHeight="false" outlineLevel="0" collapsed="false">
      <c r="A1591" s="1" t="n">
        <v>39</v>
      </c>
      <c r="B1591" s="1" t="s">
        <v>127</v>
      </c>
      <c r="C1591" s="1" t="n">
        <v>23</v>
      </c>
      <c r="D1591" s="1" t="s">
        <v>125</v>
      </c>
      <c r="E1591" s="2" t="n">
        <v>-0.0270028933882713</v>
      </c>
      <c r="F1591" s="2" t="n">
        <v>0.0319980680942535</v>
      </c>
    </row>
    <row r="1592" customFormat="false" ht="12.65" hidden="false" customHeight="false" outlineLevel="0" collapsed="false">
      <c r="A1592" s="1" t="n">
        <v>39</v>
      </c>
      <c r="B1592" s="1" t="s">
        <v>127</v>
      </c>
      <c r="C1592" s="1" t="n">
        <v>24</v>
      </c>
      <c r="D1592" s="1" t="s">
        <v>125</v>
      </c>
      <c r="E1592" s="2" t="n">
        <v>-0.00790623389184475</v>
      </c>
      <c r="F1592" s="2" t="n">
        <v>0.0508476234972477</v>
      </c>
    </row>
    <row r="1593" customFormat="false" ht="12.65" hidden="false" customHeight="false" outlineLevel="0" collapsed="false">
      <c r="A1593" s="1" t="n">
        <v>39</v>
      </c>
      <c r="B1593" s="1" t="s">
        <v>127</v>
      </c>
      <c r="C1593" s="1" t="n">
        <v>25</v>
      </c>
      <c r="D1593" s="1" t="s">
        <v>125</v>
      </c>
      <c r="E1593" s="2" t="n">
        <v>0.012110416777432</v>
      </c>
      <c r="F1593" s="2" t="n">
        <v>0.0706171691417694</v>
      </c>
    </row>
    <row r="1594" customFormat="false" ht="12.65" hidden="false" customHeight="false" outlineLevel="0" collapsed="false">
      <c r="A1594" s="1" t="n">
        <v>39</v>
      </c>
      <c r="B1594" s="1" t="s">
        <v>127</v>
      </c>
      <c r="C1594" s="1" t="n">
        <v>26</v>
      </c>
      <c r="D1594" s="1" t="s">
        <v>125</v>
      </c>
      <c r="E1594" s="2" t="n">
        <v>0.027903163805604</v>
      </c>
      <c r="F1594" s="2" t="n">
        <v>0.0861628130078316</v>
      </c>
    </row>
    <row r="1595" customFormat="false" ht="12.65" hidden="false" customHeight="false" outlineLevel="0" collapsed="false">
      <c r="A1595" s="1" t="n">
        <v>39</v>
      </c>
      <c r="B1595" s="1" t="s">
        <v>127</v>
      </c>
      <c r="C1595" s="1" t="n">
        <v>27</v>
      </c>
      <c r="D1595" s="1" t="s">
        <v>125</v>
      </c>
      <c r="E1595" s="2" t="n">
        <v>0.0380543321371079</v>
      </c>
      <c r="F1595" s="2" t="n">
        <v>0.096066877245903</v>
      </c>
    </row>
    <row r="1596" customFormat="false" ht="12.65" hidden="false" customHeight="false" outlineLevel="0" collapsed="false">
      <c r="A1596" s="1" t="n">
        <v>39</v>
      </c>
      <c r="B1596" s="1" t="s">
        <v>127</v>
      </c>
      <c r="C1596" s="1" t="n">
        <v>28</v>
      </c>
      <c r="D1596" s="1" t="s">
        <v>125</v>
      </c>
      <c r="E1596" s="2" t="n">
        <v>0.0447061359882355</v>
      </c>
      <c r="F1596" s="2" t="n">
        <v>0.102471575140953</v>
      </c>
    </row>
    <row r="1597" customFormat="false" ht="12.65" hidden="false" customHeight="false" outlineLevel="0" collapsed="false">
      <c r="A1597" s="1" t="n">
        <v>39</v>
      </c>
      <c r="B1597" s="1" t="s">
        <v>127</v>
      </c>
      <c r="C1597" s="1" t="n">
        <v>29</v>
      </c>
      <c r="D1597" s="1" t="s">
        <v>125</v>
      </c>
      <c r="E1597" s="2" t="n">
        <v>0.0495116896927357</v>
      </c>
      <c r="F1597" s="2" t="n">
        <v>0.107030026614666</v>
      </c>
    </row>
    <row r="1598" customFormat="false" ht="12.65" hidden="false" customHeight="false" outlineLevel="0" collapsed="false">
      <c r="A1598" s="1" t="n">
        <v>39</v>
      </c>
      <c r="B1598" s="1" t="s">
        <v>127</v>
      </c>
      <c r="C1598" s="1" t="n">
        <v>30</v>
      </c>
      <c r="D1598" s="1" t="s">
        <v>125</v>
      </c>
      <c r="E1598" s="2" t="n">
        <v>0.0528596639633179</v>
      </c>
      <c r="F1598" s="2" t="n">
        <v>0.11013089120388</v>
      </c>
    </row>
    <row r="1599" customFormat="false" ht="12.65" hidden="false" customHeight="false" outlineLevel="0" collapsed="false">
      <c r="A1599" s="1" t="n">
        <v>39</v>
      </c>
      <c r="B1599" s="1" t="s">
        <v>127</v>
      </c>
      <c r="C1599" s="1" t="n">
        <v>31</v>
      </c>
      <c r="D1599" s="1" t="s">
        <v>125</v>
      </c>
      <c r="E1599" s="2" t="n">
        <v>0.0554205775260925</v>
      </c>
      <c r="F1599" s="2" t="n">
        <v>0.112444706261158</v>
      </c>
    </row>
    <row r="1600" customFormat="false" ht="12.65" hidden="false" customHeight="false" outlineLevel="0" collapsed="false">
      <c r="A1600" s="1" t="n">
        <v>39</v>
      </c>
      <c r="B1600" s="1" t="s">
        <v>127</v>
      </c>
      <c r="C1600" s="1" t="n">
        <v>32</v>
      </c>
      <c r="D1600" s="1" t="s">
        <v>125</v>
      </c>
      <c r="E1600" s="2" t="n">
        <v>0.0570317395031452</v>
      </c>
      <c r="F1600" s="2" t="n">
        <v>0.113808758556843</v>
      </c>
    </row>
    <row r="1601" customFormat="false" ht="12.65" hidden="false" customHeight="false" outlineLevel="0" collapsed="false">
      <c r="A1601" s="1" t="n">
        <v>39</v>
      </c>
      <c r="B1601" s="1" t="s">
        <v>127</v>
      </c>
      <c r="C1601" s="1" t="n">
        <v>33</v>
      </c>
      <c r="D1601" s="1" t="s">
        <v>125</v>
      </c>
      <c r="E1601" s="2" t="n">
        <v>0.0586536712944508</v>
      </c>
      <c r="F1601" s="2" t="n">
        <v>0.115183591842651</v>
      </c>
    </row>
    <row r="1602" customFormat="false" ht="12.65" hidden="false" customHeight="false" outlineLevel="0" collapsed="false">
      <c r="A1602" s="1" t="n">
        <v>39</v>
      </c>
      <c r="B1602" s="1" t="s">
        <v>127</v>
      </c>
      <c r="C1602" s="1" t="n">
        <v>34</v>
      </c>
      <c r="D1602" s="1" t="s">
        <v>125</v>
      </c>
      <c r="E1602" s="2" t="n">
        <v>0.0595230907201767</v>
      </c>
      <c r="F1602" s="2" t="n">
        <v>0.115805901587009</v>
      </c>
    </row>
    <row r="1603" customFormat="false" ht="12.65" hidden="false" customHeight="false" outlineLevel="0" collapsed="false">
      <c r="A1603" s="1" t="n">
        <v>39</v>
      </c>
      <c r="B1603" s="1" t="s">
        <v>127</v>
      </c>
      <c r="C1603" s="1" t="n">
        <v>35</v>
      </c>
      <c r="D1603" s="1" t="s">
        <v>125</v>
      </c>
      <c r="E1603" s="2" t="n">
        <v>0.059946458786726</v>
      </c>
      <c r="F1603" s="2" t="n">
        <v>0.115982167422771</v>
      </c>
    </row>
    <row r="1604" customFormat="false" ht="12.65" hidden="false" customHeight="false" outlineLevel="0" collapsed="false">
      <c r="A1604" s="1" t="n">
        <v>39</v>
      </c>
      <c r="B1604" s="1" t="s">
        <v>127</v>
      </c>
      <c r="C1604" s="1" t="n">
        <v>36</v>
      </c>
      <c r="D1604" s="1" t="s">
        <v>125</v>
      </c>
      <c r="E1604" s="2" t="n">
        <v>0.060641273856163</v>
      </c>
      <c r="F1604" s="2" t="n">
        <v>0.116429880261421</v>
      </c>
    </row>
    <row r="1605" customFormat="false" ht="12.65" hidden="false" customHeight="false" outlineLevel="0" collapsed="false">
      <c r="A1605" s="1" t="n">
        <v>39</v>
      </c>
      <c r="B1605" s="1" t="s">
        <v>127</v>
      </c>
      <c r="C1605" s="1" t="n">
        <v>37</v>
      </c>
      <c r="D1605" s="1" t="s">
        <v>125</v>
      </c>
      <c r="E1605" s="2" t="n">
        <v>0.0613816827535629</v>
      </c>
      <c r="F1605" s="2" t="n">
        <v>0.116923183202744</v>
      </c>
    </row>
    <row r="1606" customFormat="false" ht="12.65" hidden="false" customHeight="false" outlineLevel="0" collapsed="false">
      <c r="A1606" s="1" t="n">
        <v>39</v>
      </c>
      <c r="B1606" s="1" t="s">
        <v>127</v>
      </c>
      <c r="C1606" s="1" t="n">
        <v>38</v>
      </c>
      <c r="D1606" s="1" t="s">
        <v>125</v>
      </c>
      <c r="E1606" s="2" t="n">
        <v>0.0620392113924027</v>
      </c>
      <c r="F1606" s="2" t="n">
        <v>0.117333605885506</v>
      </c>
    </row>
    <row r="1607" customFormat="false" ht="12.65" hidden="false" customHeight="false" outlineLevel="0" collapsed="false">
      <c r="A1607" s="1" t="n">
        <v>39</v>
      </c>
      <c r="B1607" s="1" t="s">
        <v>127</v>
      </c>
      <c r="C1607" s="1" t="n">
        <v>39</v>
      </c>
      <c r="D1607" s="1" t="s">
        <v>125</v>
      </c>
      <c r="E1607" s="2" t="n">
        <v>0.0621857903897762</v>
      </c>
      <c r="F1607" s="2" t="n">
        <v>0.117233082652092</v>
      </c>
    </row>
    <row r="1608" customFormat="false" ht="12.65" hidden="false" customHeight="false" outlineLevel="0" collapsed="false">
      <c r="A1608" s="1" t="n">
        <v>39</v>
      </c>
      <c r="B1608" s="1" t="s">
        <v>127</v>
      </c>
      <c r="C1608" s="1" t="n">
        <v>40</v>
      </c>
      <c r="D1608" s="1" t="s">
        <v>125</v>
      </c>
      <c r="E1608" s="2" t="n">
        <v>0.0623700581490994</v>
      </c>
      <c r="F1608" s="2" t="n">
        <v>0.117170244455338</v>
      </c>
    </row>
    <row r="1609" customFormat="false" ht="12.65" hidden="false" customHeight="false" outlineLevel="0" collapsed="false">
      <c r="A1609" s="1" t="n">
        <v>40</v>
      </c>
      <c r="B1609" s="1" t="s">
        <v>128</v>
      </c>
      <c r="C1609" s="1" t="n">
        <v>1</v>
      </c>
      <c r="D1609" s="1" t="s">
        <v>125</v>
      </c>
      <c r="E1609" s="2" t="n">
        <v>-0.0649232268333435</v>
      </c>
      <c r="F1609" s="2" t="n">
        <v>-4.48320279247128E-005</v>
      </c>
    </row>
    <row r="1610" customFormat="false" ht="12.65" hidden="false" customHeight="false" outlineLevel="0" collapsed="false">
      <c r="A1610" s="1" t="n">
        <v>40</v>
      </c>
      <c r="B1610" s="1" t="s">
        <v>128</v>
      </c>
      <c r="C1610" s="1" t="n">
        <v>2</v>
      </c>
      <c r="D1610" s="1" t="s">
        <v>125</v>
      </c>
      <c r="E1610" s="2" t="n">
        <v>-0.0648524686694145</v>
      </c>
      <c r="F1610" s="2" t="n">
        <v>-0.00013428259990178</v>
      </c>
    </row>
    <row r="1611" customFormat="false" ht="12.65" hidden="false" customHeight="false" outlineLevel="0" collapsed="false">
      <c r="A1611" s="1" t="n">
        <v>40</v>
      </c>
      <c r="B1611" s="1" t="s">
        <v>128</v>
      </c>
      <c r="C1611" s="1" t="n">
        <v>3</v>
      </c>
      <c r="D1611" s="1" t="s">
        <v>125</v>
      </c>
      <c r="E1611" s="2" t="n">
        <v>-0.0643187984824181</v>
      </c>
      <c r="F1611" s="2" t="n">
        <v>0.000239178858464584</v>
      </c>
    </row>
    <row r="1612" customFormat="false" ht="12.65" hidden="false" customHeight="false" outlineLevel="0" collapsed="false">
      <c r="A1612" s="1" t="n">
        <v>40</v>
      </c>
      <c r="B1612" s="1" t="s">
        <v>128</v>
      </c>
      <c r="C1612" s="1" t="n">
        <v>4</v>
      </c>
      <c r="D1612" s="1" t="s">
        <v>125</v>
      </c>
      <c r="E1612" s="2" t="n">
        <v>-0.0638969540596008</v>
      </c>
      <c r="F1612" s="2" t="n">
        <v>0.000500814523547888</v>
      </c>
    </row>
    <row r="1613" customFormat="false" ht="12.65" hidden="false" customHeight="false" outlineLevel="0" collapsed="false">
      <c r="A1613" s="1" t="n">
        <v>40</v>
      </c>
      <c r="B1613" s="1" t="s">
        <v>128</v>
      </c>
      <c r="C1613" s="1" t="n">
        <v>5</v>
      </c>
      <c r="D1613" s="1" t="s">
        <v>125</v>
      </c>
      <c r="E1613" s="2" t="n">
        <v>-0.0636060237884522</v>
      </c>
      <c r="F1613" s="2" t="n">
        <v>0.000631536066066474</v>
      </c>
    </row>
    <row r="1614" customFormat="false" ht="12.65" hidden="false" customHeight="false" outlineLevel="0" collapsed="false">
      <c r="A1614" s="1" t="n">
        <v>40</v>
      </c>
      <c r="B1614" s="1" t="s">
        <v>128</v>
      </c>
      <c r="C1614" s="1" t="n">
        <v>6</v>
      </c>
      <c r="D1614" s="1" t="s">
        <v>125</v>
      </c>
      <c r="E1614" s="2" t="n">
        <v>-0.0636940598487854</v>
      </c>
      <c r="F1614" s="2" t="n">
        <v>0.000383291306206957</v>
      </c>
    </row>
    <row r="1615" customFormat="false" ht="12.65" hidden="false" customHeight="false" outlineLevel="0" collapsed="false">
      <c r="A1615" s="1" t="n">
        <v>40</v>
      </c>
      <c r="B1615" s="1" t="s">
        <v>128</v>
      </c>
      <c r="C1615" s="1" t="n">
        <v>7</v>
      </c>
      <c r="D1615" s="1" t="s">
        <v>125</v>
      </c>
      <c r="E1615" s="2" t="n">
        <v>-0.0636618211865425</v>
      </c>
      <c r="F1615" s="2" t="n">
        <v>0.00025532123981975</v>
      </c>
    </row>
    <row r="1616" customFormat="false" ht="12.65" hidden="false" customHeight="false" outlineLevel="0" collapsed="false">
      <c r="A1616" s="1" t="n">
        <v>40</v>
      </c>
      <c r="B1616" s="1" t="s">
        <v>128</v>
      </c>
      <c r="C1616" s="1" t="n">
        <v>8</v>
      </c>
      <c r="D1616" s="1" t="s">
        <v>125</v>
      </c>
      <c r="E1616" s="2" t="n">
        <v>-0.0634662434458733</v>
      </c>
      <c r="F1616" s="2" t="n">
        <v>0.000290690251858905</v>
      </c>
    </row>
    <row r="1617" customFormat="false" ht="12.65" hidden="false" customHeight="false" outlineLevel="0" collapsed="false">
      <c r="A1617" s="1" t="n">
        <v>40</v>
      </c>
      <c r="B1617" s="1" t="s">
        <v>128</v>
      </c>
      <c r="C1617" s="1" t="n">
        <v>9</v>
      </c>
      <c r="D1617" s="1" t="s">
        <v>125</v>
      </c>
      <c r="E1617" s="2" t="n">
        <v>-0.0634880736470223</v>
      </c>
      <c r="F1617" s="2" t="n">
        <v>0.000108651307527907</v>
      </c>
    </row>
    <row r="1618" customFormat="false" ht="12.65" hidden="false" customHeight="false" outlineLevel="0" collapsed="false">
      <c r="A1618" s="1" t="n">
        <v>40</v>
      </c>
      <c r="B1618" s="1" t="s">
        <v>128</v>
      </c>
      <c r="C1618" s="1" t="n">
        <v>10</v>
      </c>
      <c r="D1618" s="1" t="s">
        <v>125</v>
      </c>
      <c r="E1618" s="2" t="n">
        <v>-0.0634378492832184</v>
      </c>
      <c r="F1618" s="2" t="n">
        <v>-1.33306048155646E-006</v>
      </c>
    </row>
    <row r="1619" customFormat="false" ht="12.65" hidden="false" customHeight="false" outlineLevel="0" collapsed="false">
      <c r="A1619" s="1" t="n">
        <v>40</v>
      </c>
      <c r="B1619" s="1" t="s">
        <v>128</v>
      </c>
      <c r="C1619" s="1" t="n">
        <v>11</v>
      </c>
      <c r="D1619" s="1" t="s">
        <v>125</v>
      </c>
      <c r="E1619" s="2" t="n">
        <v>-0.063378170132637</v>
      </c>
      <c r="F1619" s="2" t="n">
        <v>-0.000101862642623018</v>
      </c>
    </row>
    <row r="1620" customFormat="false" ht="12.65" hidden="false" customHeight="false" outlineLevel="0" collapsed="false">
      <c r="A1620" s="1" t="n">
        <v>40</v>
      </c>
      <c r="B1620" s="1" t="s">
        <v>128</v>
      </c>
      <c r="C1620" s="1" t="n">
        <v>12</v>
      </c>
      <c r="D1620" s="1" t="s">
        <v>125</v>
      </c>
      <c r="E1620" s="2" t="n">
        <v>-0.0633924305438995</v>
      </c>
      <c r="F1620" s="2" t="n">
        <v>-0.000276331789791584</v>
      </c>
    </row>
    <row r="1621" customFormat="false" ht="12.65" hidden="false" customHeight="false" outlineLevel="0" collapsed="false">
      <c r="A1621" s="1" t="n">
        <v>40</v>
      </c>
      <c r="B1621" s="1" t="s">
        <v>128</v>
      </c>
      <c r="C1621" s="1" t="n">
        <v>13</v>
      </c>
      <c r="D1621" s="1" t="s">
        <v>125</v>
      </c>
      <c r="E1621" s="2" t="n">
        <v>-0.0634485855698586</v>
      </c>
      <c r="F1621" s="2" t="n">
        <v>-0.000492695544380695</v>
      </c>
    </row>
    <row r="1622" customFormat="false" ht="12.65" hidden="false" customHeight="false" outlineLevel="0" collapsed="false">
      <c r="A1622" s="1" t="n">
        <v>40</v>
      </c>
      <c r="B1622" s="1" t="s">
        <v>128</v>
      </c>
      <c r="C1622" s="1" t="n">
        <v>14</v>
      </c>
      <c r="D1622" s="1" t="s">
        <v>125</v>
      </c>
      <c r="E1622" s="2" t="n">
        <v>-0.0634754225611687</v>
      </c>
      <c r="F1622" s="2" t="n">
        <v>-0.00067974126432091</v>
      </c>
    </row>
    <row r="1623" customFormat="false" ht="12.65" hidden="false" customHeight="false" outlineLevel="0" collapsed="false">
      <c r="A1623" s="1" t="n">
        <v>40</v>
      </c>
      <c r="B1623" s="1" t="s">
        <v>128</v>
      </c>
      <c r="C1623" s="1" t="n">
        <v>15</v>
      </c>
      <c r="D1623" s="1" t="s">
        <v>125</v>
      </c>
      <c r="E1623" s="2" t="n">
        <v>-0.0634433329105377</v>
      </c>
      <c r="F1623" s="2" t="n">
        <v>-0.000807860342320055</v>
      </c>
    </row>
    <row r="1624" customFormat="false" ht="12.65" hidden="false" customHeight="false" outlineLevel="0" collapsed="false">
      <c r="A1624" s="1" t="n">
        <v>40</v>
      </c>
      <c r="B1624" s="1" t="s">
        <v>128</v>
      </c>
      <c r="C1624" s="1" t="n">
        <v>16</v>
      </c>
      <c r="D1624" s="1" t="s">
        <v>125</v>
      </c>
      <c r="E1624" s="2" t="n">
        <v>-0.0633796751499176</v>
      </c>
      <c r="F1624" s="2" t="n">
        <v>-0.000904411310330033</v>
      </c>
    </row>
    <row r="1625" customFormat="false" ht="12.65" hidden="false" customHeight="false" outlineLevel="0" collapsed="false">
      <c r="A1625" s="1" t="n">
        <v>40</v>
      </c>
      <c r="B1625" s="1" t="s">
        <v>128</v>
      </c>
      <c r="C1625" s="1" t="n">
        <v>17</v>
      </c>
      <c r="D1625" s="1" t="s">
        <v>125</v>
      </c>
      <c r="E1625" s="2" t="n">
        <v>-0.0631917864084244</v>
      </c>
      <c r="F1625" s="2" t="n">
        <v>-0.000876731297466904</v>
      </c>
    </row>
    <row r="1626" customFormat="false" ht="12.65" hidden="false" customHeight="false" outlineLevel="0" collapsed="false">
      <c r="A1626" s="1" t="n">
        <v>40</v>
      </c>
      <c r="B1626" s="1" t="s">
        <v>128</v>
      </c>
      <c r="C1626" s="1" t="n">
        <v>18</v>
      </c>
      <c r="D1626" s="1" t="s">
        <v>125</v>
      </c>
      <c r="E1626" s="2" t="n">
        <v>-0.0630558133125305</v>
      </c>
      <c r="F1626" s="2" t="n">
        <v>-0.00090096693020314</v>
      </c>
    </row>
    <row r="1627" customFormat="false" ht="12.65" hidden="false" customHeight="false" outlineLevel="0" collapsed="false">
      <c r="A1627" s="1" t="n">
        <v>40</v>
      </c>
      <c r="B1627" s="1" t="s">
        <v>128</v>
      </c>
      <c r="C1627" s="1" t="n">
        <v>19</v>
      </c>
      <c r="D1627" s="1" t="s">
        <v>125</v>
      </c>
      <c r="E1627" s="2" t="n">
        <v>-0.0626360476016998</v>
      </c>
      <c r="F1627" s="2" t="n">
        <v>-0.000641409948002547</v>
      </c>
    </row>
    <row r="1628" customFormat="false" ht="12.65" hidden="false" customHeight="false" outlineLevel="0" collapsed="false">
      <c r="A1628" s="1" t="n">
        <v>40</v>
      </c>
      <c r="B1628" s="1" t="s">
        <v>128</v>
      </c>
      <c r="C1628" s="1" t="n">
        <v>20</v>
      </c>
      <c r="D1628" s="1" t="s">
        <v>125</v>
      </c>
      <c r="E1628" s="2" t="n">
        <v>-0.0625275298953056</v>
      </c>
      <c r="F1628" s="2" t="n">
        <v>-0.000693100970238447</v>
      </c>
    </row>
    <row r="1629" customFormat="false" ht="12.65" hidden="false" customHeight="false" outlineLevel="0" collapsed="false">
      <c r="A1629" s="1" t="n">
        <v>40</v>
      </c>
      <c r="B1629" s="1" t="s">
        <v>128</v>
      </c>
      <c r="C1629" s="1" t="n">
        <v>21</v>
      </c>
      <c r="D1629" s="1" t="s">
        <v>125</v>
      </c>
      <c r="E1629" s="2" t="n">
        <v>-0.0619754418730736</v>
      </c>
      <c r="F1629" s="2" t="n">
        <v>-0.000301221705740318</v>
      </c>
    </row>
    <row r="1630" customFormat="false" ht="12.65" hidden="false" customHeight="false" outlineLevel="0" collapsed="false">
      <c r="A1630" s="1" t="n">
        <v>40</v>
      </c>
      <c r="B1630" s="1" t="s">
        <v>128</v>
      </c>
      <c r="C1630" s="1" t="n">
        <v>22</v>
      </c>
      <c r="D1630" s="1" t="s">
        <v>125</v>
      </c>
      <c r="E1630" s="2" t="n">
        <v>-0.0605329498648644</v>
      </c>
      <c r="F1630" s="2" t="n">
        <v>0.000981061602942646</v>
      </c>
    </row>
    <row r="1631" customFormat="false" ht="12.65" hidden="false" customHeight="false" outlineLevel="0" collapsed="false">
      <c r="A1631" s="1" t="n">
        <v>40</v>
      </c>
      <c r="B1631" s="1" t="s">
        <v>128</v>
      </c>
      <c r="C1631" s="1" t="n">
        <v>23</v>
      </c>
      <c r="D1631" s="1" t="s">
        <v>125</v>
      </c>
      <c r="E1631" s="2" t="n">
        <v>-0.0580666810274124</v>
      </c>
      <c r="F1631" s="2" t="n">
        <v>0.00328712165355682</v>
      </c>
    </row>
    <row r="1632" customFormat="false" ht="12.65" hidden="false" customHeight="false" outlineLevel="0" collapsed="false">
      <c r="A1632" s="1" t="n">
        <v>40</v>
      </c>
      <c r="B1632" s="1" t="s">
        <v>128</v>
      </c>
      <c r="C1632" s="1" t="n">
        <v>24</v>
      </c>
      <c r="D1632" s="1" t="s">
        <v>125</v>
      </c>
      <c r="E1632" s="2" t="n">
        <v>-0.0536176264286041</v>
      </c>
      <c r="F1632" s="2" t="n">
        <v>0.00757596734911203</v>
      </c>
    </row>
    <row r="1633" customFormat="false" ht="12.65" hidden="false" customHeight="false" outlineLevel="0" collapsed="false">
      <c r="A1633" s="1" t="n">
        <v>40</v>
      </c>
      <c r="B1633" s="1" t="s">
        <v>128</v>
      </c>
      <c r="C1633" s="1" t="n">
        <v>25</v>
      </c>
      <c r="D1633" s="1" t="s">
        <v>125</v>
      </c>
      <c r="E1633" s="2" t="n">
        <v>-0.0455520041286945</v>
      </c>
      <c r="F1633" s="2" t="n">
        <v>0.0154813807457685</v>
      </c>
    </row>
    <row r="1634" customFormat="false" ht="12.65" hidden="false" customHeight="false" outlineLevel="0" collapsed="false">
      <c r="A1634" s="1" t="n">
        <v>40</v>
      </c>
      <c r="B1634" s="1" t="s">
        <v>128</v>
      </c>
      <c r="C1634" s="1" t="n">
        <v>26</v>
      </c>
      <c r="D1634" s="1" t="s">
        <v>125</v>
      </c>
      <c r="E1634" s="2" t="n">
        <v>-0.032876268029213</v>
      </c>
      <c r="F1634" s="2" t="n">
        <v>0.0279969088733196</v>
      </c>
    </row>
    <row r="1635" customFormat="false" ht="12.65" hidden="false" customHeight="false" outlineLevel="0" collapsed="false">
      <c r="A1635" s="1" t="n">
        <v>40</v>
      </c>
      <c r="B1635" s="1" t="s">
        <v>128</v>
      </c>
      <c r="C1635" s="1" t="n">
        <v>27</v>
      </c>
      <c r="D1635" s="1" t="s">
        <v>125</v>
      </c>
      <c r="E1635" s="2" t="n">
        <v>-0.0149284498766065</v>
      </c>
      <c r="F1635" s="2" t="n">
        <v>0.045784518122673</v>
      </c>
    </row>
    <row r="1636" customFormat="false" ht="12.65" hidden="false" customHeight="false" outlineLevel="0" collapsed="false">
      <c r="A1636" s="1" t="n">
        <v>40</v>
      </c>
      <c r="B1636" s="1" t="s">
        <v>128</v>
      </c>
      <c r="C1636" s="1" t="n">
        <v>28</v>
      </c>
      <c r="D1636" s="1" t="s">
        <v>125</v>
      </c>
      <c r="E1636" s="2" t="n">
        <v>0.00544211454689503</v>
      </c>
      <c r="F1636" s="2" t="n">
        <v>0.0659948736429215</v>
      </c>
    </row>
    <row r="1637" customFormat="false" ht="12.65" hidden="false" customHeight="false" outlineLevel="0" collapsed="false">
      <c r="A1637" s="1" t="n">
        <v>40</v>
      </c>
      <c r="B1637" s="1" t="s">
        <v>128</v>
      </c>
      <c r="C1637" s="1" t="n">
        <v>29</v>
      </c>
      <c r="D1637" s="1" t="s">
        <v>125</v>
      </c>
      <c r="E1637" s="2" t="n">
        <v>0.0233918372541666</v>
      </c>
      <c r="F1637" s="2" t="n">
        <v>0.0837843865156174</v>
      </c>
    </row>
    <row r="1638" customFormat="false" ht="12.65" hidden="false" customHeight="false" outlineLevel="0" collapsed="false">
      <c r="A1638" s="1" t="n">
        <v>40</v>
      </c>
      <c r="B1638" s="1" t="s">
        <v>128</v>
      </c>
      <c r="C1638" s="1" t="n">
        <v>30</v>
      </c>
      <c r="D1638" s="1" t="s">
        <v>125</v>
      </c>
      <c r="E1638" s="2" t="n">
        <v>0.0355568341910839</v>
      </c>
      <c r="F1638" s="2" t="n">
        <v>0.0957891792058945</v>
      </c>
    </row>
    <row r="1639" customFormat="false" ht="12.65" hidden="false" customHeight="false" outlineLevel="0" collapsed="false">
      <c r="A1639" s="1" t="n">
        <v>40</v>
      </c>
      <c r="B1639" s="1" t="s">
        <v>128</v>
      </c>
      <c r="C1639" s="1" t="n">
        <v>31</v>
      </c>
      <c r="D1639" s="1" t="s">
        <v>125</v>
      </c>
      <c r="E1639" s="2" t="n">
        <v>0.0432343222200871</v>
      </c>
      <c r="F1639" s="2" t="n">
        <v>0.103306457400322</v>
      </c>
    </row>
    <row r="1640" customFormat="false" ht="12.65" hidden="false" customHeight="false" outlineLevel="0" collapsed="false">
      <c r="A1640" s="1" t="n">
        <v>40</v>
      </c>
      <c r="B1640" s="1" t="s">
        <v>128</v>
      </c>
      <c r="C1640" s="1" t="n">
        <v>32</v>
      </c>
      <c r="D1640" s="1" t="s">
        <v>125</v>
      </c>
      <c r="E1640" s="2" t="n">
        <v>0.0484906956553459</v>
      </c>
      <c r="F1640" s="2" t="n">
        <v>0.108402617275715</v>
      </c>
    </row>
    <row r="1641" customFormat="false" ht="12.65" hidden="false" customHeight="false" outlineLevel="0" collapsed="false">
      <c r="A1641" s="1" t="n">
        <v>40</v>
      </c>
      <c r="B1641" s="1" t="s">
        <v>128</v>
      </c>
      <c r="C1641" s="1" t="n">
        <v>33</v>
      </c>
      <c r="D1641" s="1" t="s">
        <v>125</v>
      </c>
      <c r="E1641" s="2" t="n">
        <v>0.052163403481245</v>
      </c>
      <c r="F1641" s="2" t="n">
        <v>0.111915118992329</v>
      </c>
    </row>
    <row r="1642" customFormat="false" ht="12.65" hidden="false" customHeight="false" outlineLevel="0" collapsed="false">
      <c r="A1642" s="1" t="n">
        <v>40</v>
      </c>
      <c r="B1642" s="1" t="s">
        <v>128</v>
      </c>
      <c r="C1642" s="1" t="n">
        <v>34</v>
      </c>
      <c r="D1642" s="1" t="s">
        <v>125</v>
      </c>
      <c r="E1642" s="2" t="n">
        <v>0.0550473742187023</v>
      </c>
      <c r="F1642" s="2" t="n">
        <v>0.11463887989521</v>
      </c>
    </row>
    <row r="1643" customFormat="false" ht="12.65" hidden="false" customHeight="false" outlineLevel="0" collapsed="false">
      <c r="A1643" s="1" t="n">
        <v>40</v>
      </c>
      <c r="B1643" s="1" t="s">
        <v>128</v>
      </c>
      <c r="C1643" s="1" t="n">
        <v>35</v>
      </c>
      <c r="D1643" s="1" t="s">
        <v>125</v>
      </c>
      <c r="E1643" s="2" t="n">
        <v>0.0568571947515011</v>
      </c>
      <c r="F1643" s="2" t="n">
        <v>0.116288490593433</v>
      </c>
    </row>
    <row r="1644" customFormat="false" ht="12.65" hidden="false" customHeight="false" outlineLevel="0" collapsed="false">
      <c r="A1644" s="1" t="n">
        <v>40</v>
      </c>
      <c r="B1644" s="1" t="s">
        <v>128</v>
      </c>
      <c r="C1644" s="1" t="n">
        <v>36</v>
      </c>
      <c r="D1644" s="1" t="s">
        <v>125</v>
      </c>
      <c r="E1644" s="2" t="n">
        <v>0.0583738349378109</v>
      </c>
      <c r="F1644" s="2" t="n">
        <v>0.117644920945168</v>
      </c>
    </row>
    <row r="1645" customFormat="false" ht="12.65" hidden="false" customHeight="false" outlineLevel="0" collapsed="false">
      <c r="A1645" s="1" t="n">
        <v>40</v>
      </c>
      <c r="B1645" s="1" t="s">
        <v>128</v>
      </c>
      <c r="C1645" s="1" t="n">
        <v>37</v>
      </c>
      <c r="D1645" s="1" t="s">
        <v>125</v>
      </c>
      <c r="E1645" s="2" t="n">
        <v>0.0594150647521019</v>
      </c>
      <c r="F1645" s="2" t="n">
        <v>0.118525944650173</v>
      </c>
    </row>
    <row r="1646" customFormat="false" ht="12.65" hidden="false" customHeight="false" outlineLevel="0" collapsed="false">
      <c r="A1646" s="1" t="n">
        <v>40</v>
      </c>
      <c r="B1646" s="1" t="s">
        <v>128</v>
      </c>
      <c r="C1646" s="1" t="n">
        <v>38</v>
      </c>
      <c r="D1646" s="1" t="s">
        <v>125</v>
      </c>
      <c r="E1646" s="2" t="n">
        <v>0.0603794045746326</v>
      </c>
      <c r="F1646" s="2" t="n">
        <v>0.119330078363419</v>
      </c>
    </row>
    <row r="1647" customFormat="false" ht="12.65" hidden="false" customHeight="false" outlineLevel="0" collapsed="false">
      <c r="A1647" s="1" t="n">
        <v>40</v>
      </c>
      <c r="B1647" s="1" t="s">
        <v>128</v>
      </c>
      <c r="C1647" s="1" t="n">
        <v>39</v>
      </c>
      <c r="D1647" s="1" t="s">
        <v>125</v>
      </c>
      <c r="E1647" s="2" t="n">
        <v>0.0611261539161205</v>
      </c>
      <c r="F1647" s="2" t="n">
        <v>0.119916617870331</v>
      </c>
    </row>
    <row r="1648" customFormat="false" ht="12.65" hidden="false" customHeight="false" outlineLevel="0" collapsed="false">
      <c r="A1648" s="1" t="n">
        <v>40</v>
      </c>
      <c r="B1648" s="1" t="s">
        <v>128</v>
      </c>
      <c r="C1648" s="1" t="n">
        <v>40</v>
      </c>
      <c r="D1648" s="1" t="s">
        <v>125</v>
      </c>
      <c r="E1648" s="2" t="n">
        <v>0.0616167262196541</v>
      </c>
      <c r="F1648" s="2" t="n">
        <v>0.120246984064579</v>
      </c>
    </row>
    <row r="1649" customFormat="false" ht="12.65" hidden="false" customHeight="false" outlineLevel="0" collapsed="false">
      <c r="A1649" s="1" t="n">
        <v>41</v>
      </c>
      <c r="B1649" s="1" t="s">
        <v>129</v>
      </c>
      <c r="C1649" s="1" t="n">
        <v>1</v>
      </c>
      <c r="D1649" s="1"/>
      <c r="E1649" s="1"/>
      <c r="F1649" s="1"/>
    </row>
    <row r="1650" customFormat="false" ht="12.65" hidden="false" customHeight="false" outlineLevel="0" collapsed="false">
      <c r="A1650" s="1" t="n">
        <v>41</v>
      </c>
      <c r="B1650" s="1" t="s">
        <v>129</v>
      </c>
      <c r="C1650" s="1" t="n">
        <v>2</v>
      </c>
      <c r="D1650" s="1"/>
      <c r="E1650" s="1"/>
      <c r="F1650" s="1"/>
    </row>
    <row r="1651" customFormat="false" ht="12.65" hidden="false" customHeight="false" outlineLevel="0" collapsed="false">
      <c r="A1651" s="1" t="n">
        <v>41</v>
      </c>
      <c r="B1651" s="1" t="s">
        <v>129</v>
      </c>
      <c r="C1651" s="1" t="n">
        <v>3</v>
      </c>
      <c r="D1651" s="1"/>
      <c r="E1651" s="1"/>
      <c r="F1651" s="1"/>
    </row>
    <row r="1652" customFormat="false" ht="12.65" hidden="false" customHeight="false" outlineLevel="0" collapsed="false">
      <c r="A1652" s="1" t="n">
        <v>41</v>
      </c>
      <c r="B1652" s="1" t="s">
        <v>129</v>
      </c>
      <c r="C1652" s="1" t="n">
        <v>4</v>
      </c>
      <c r="D1652" s="1"/>
      <c r="E1652" s="1"/>
      <c r="F1652" s="1"/>
    </row>
    <row r="1653" customFormat="false" ht="12.65" hidden="false" customHeight="false" outlineLevel="0" collapsed="false">
      <c r="A1653" s="1" t="n">
        <v>41</v>
      </c>
      <c r="B1653" s="1" t="s">
        <v>129</v>
      </c>
      <c r="C1653" s="1" t="n">
        <v>5</v>
      </c>
      <c r="D1653" s="1"/>
      <c r="E1653" s="1"/>
      <c r="F1653" s="1"/>
    </row>
    <row r="1654" customFormat="false" ht="12.65" hidden="false" customHeight="false" outlineLevel="0" collapsed="false">
      <c r="A1654" s="1" t="n">
        <v>41</v>
      </c>
      <c r="B1654" s="1" t="s">
        <v>129</v>
      </c>
      <c r="C1654" s="1" t="n">
        <v>6</v>
      </c>
      <c r="D1654" s="1"/>
      <c r="E1654" s="1"/>
      <c r="F1654" s="1"/>
    </row>
    <row r="1655" customFormat="false" ht="12.65" hidden="false" customHeight="false" outlineLevel="0" collapsed="false">
      <c r="A1655" s="1" t="n">
        <v>41</v>
      </c>
      <c r="B1655" s="1" t="s">
        <v>129</v>
      </c>
      <c r="C1655" s="1" t="n">
        <v>7</v>
      </c>
      <c r="D1655" s="1"/>
      <c r="E1655" s="1"/>
      <c r="F1655" s="1"/>
    </row>
    <row r="1656" customFormat="false" ht="12.65" hidden="false" customHeight="false" outlineLevel="0" collapsed="false">
      <c r="A1656" s="1" t="n">
        <v>41</v>
      </c>
      <c r="B1656" s="1" t="s">
        <v>129</v>
      </c>
      <c r="C1656" s="1" t="n">
        <v>8</v>
      </c>
      <c r="D1656" s="1"/>
      <c r="E1656" s="1"/>
      <c r="F1656" s="1"/>
    </row>
    <row r="1657" customFormat="false" ht="12.65" hidden="false" customHeight="false" outlineLevel="0" collapsed="false">
      <c r="A1657" s="1" t="n">
        <v>41</v>
      </c>
      <c r="B1657" s="1" t="s">
        <v>129</v>
      </c>
      <c r="C1657" s="1" t="n">
        <v>9</v>
      </c>
      <c r="D1657" s="1"/>
      <c r="E1657" s="1"/>
      <c r="F1657" s="1"/>
    </row>
    <row r="1658" customFormat="false" ht="12.65" hidden="false" customHeight="false" outlineLevel="0" collapsed="false">
      <c r="A1658" s="1" t="n">
        <v>41</v>
      </c>
      <c r="B1658" s="1" t="s">
        <v>129</v>
      </c>
      <c r="C1658" s="1" t="n">
        <v>10</v>
      </c>
      <c r="D1658" s="1"/>
      <c r="E1658" s="1"/>
      <c r="F1658" s="1"/>
    </row>
    <row r="1659" customFormat="false" ht="12.65" hidden="false" customHeight="false" outlineLevel="0" collapsed="false">
      <c r="A1659" s="1" t="n">
        <v>41</v>
      </c>
      <c r="B1659" s="1" t="s">
        <v>129</v>
      </c>
      <c r="C1659" s="1" t="n">
        <v>11</v>
      </c>
      <c r="D1659" s="1"/>
      <c r="E1659" s="1"/>
      <c r="F1659" s="1"/>
    </row>
    <row r="1660" customFormat="false" ht="12.65" hidden="false" customHeight="false" outlineLevel="0" collapsed="false">
      <c r="A1660" s="1" t="n">
        <v>41</v>
      </c>
      <c r="B1660" s="1" t="s">
        <v>129</v>
      </c>
      <c r="C1660" s="1" t="n">
        <v>12</v>
      </c>
      <c r="D1660" s="1"/>
      <c r="E1660" s="1"/>
      <c r="F1660" s="1"/>
    </row>
    <row r="1661" customFormat="false" ht="12.65" hidden="false" customHeight="false" outlineLevel="0" collapsed="false">
      <c r="A1661" s="1" t="n">
        <v>41</v>
      </c>
      <c r="B1661" s="1" t="s">
        <v>129</v>
      </c>
      <c r="C1661" s="1" t="n">
        <v>13</v>
      </c>
      <c r="D1661" s="1"/>
      <c r="E1661" s="1"/>
      <c r="F1661" s="1"/>
    </row>
    <row r="1662" customFormat="false" ht="12.65" hidden="false" customHeight="false" outlineLevel="0" collapsed="false">
      <c r="A1662" s="1" t="n">
        <v>41</v>
      </c>
      <c r="B1662" s="1" t="s">
        <v>129</v>
      </c>
      <c r="C1662" s="1" t="n">
        <v>14</v>
      </c>
      <c r="D1662" s="1"/>
      <c r="E1662" s="1"/>
      <c r="F1662" s="1"/>
    </row>
    <row r="1663" customFormat="false" ht="12.65" hidden="false" customHeight="false" outlineLevel="0" collapsed="false">
      <c r="A1663" s="1" t="n">
        <v>41</v>
      </c>
      <c r="B1663" s="1" t="s">
        <v>129</v>
      </c>
      <c r="C1663" s="1" t="n">
        <v>15</v>
      </c>
      <c r="D1663" s="1"/>
      <c r="E1663" s="1"/>
      <c r="F1663" s="1"/>
    </row>
    <row r="1664" customFormat="false" ht="12.65" hidden="false" customHeight="false" outlineLevel="0" collapsed="false">
      <c r="A1664" s="1" t="n">
        <v>41</v>
      </c>
      <c r="B1664" s="1" t="s">
        <v>129</v>
      </c>
      <c r="C1664" s="1" t="n">
        <v>16</v>
      </c>
      <c r="D1664" s="1"/>
      <c r="E1664" s="1"/>
      <c r="F1664" s="1"/>
    </row>
    <row r="1665" customFormat="false" ht="12.65" hidden="false" customHeight="false" outlineLevel="0" collapsed="false">
      <c r="A1665" s="1" t="n">
        <v>41</v>
      </c>
      <c r="B1665" s="1" t="s">
        <v>129</v>
      </c>
      <c r="C1665" s="1" t="n">
        <v>17</v>
      </c>
      <c r="D1665" s="1"/>
      <c r="E1665" s="1"/>
      <c r="F1665" s="1"/>
    </row>
    <row r="1666" customFormat="false" ht="12.65" hidden="false" customHeight="false" outlineLevel="0" collapsed="false">
      <c r="A1666" s="1" t="n">
        <v>41</v>
      </c>
      <c r="B1666" s="1" t="s">
        <v>129</v>
      </c>
      <c r="C1666" s="1" t="n">
        <v>18</v>
      </c>
      <c r="D1666" s="1"/>
      <c r="E1666" s="1"/>
      <c r="F1666" s="1"/>
    </row>
    <row r="1667" customFormat="false" ht="12.65" hidden="false" customHeight="false" outlineLevel="0" collapsed="false">
      <c r="A1667" s="1" t="n">
        <v>41</v>
      </c>
      <c r="B1667" s="1" t="s">
        <v>129</v>
      </c>
      <c r="C1667" s="1" t="n">
        <v>19</v>
      </c>
      <c r="D1667" s="1"/>
      <c r="E1667" s="1"/>
      <c r="F1667" s="1"/>
    </row>
    <row r="1668" customFormat="false" ht="12.65" hidden="false" customHeight="false" outlineLevel="0" collapsed="false">
      <c r="A1668" s="1" t="n">
        <v>41</v>
      </c>
      <c r="B1668" s="1" t="s">
        <v>129</v>
      </c>
      <c r="C1668" s="1" t="n">
        <v>20</v>
      </c>
      <c r="D1668" s="1"/>
      <c r="E1668" s="1"/>
      <c r="F1668" s="1"/>
    </row>
    <row r="1669" customFormat="false" ht="12.65" hidden="false" customHeight="false" outlineLevel="0" collapsed="false">
      <c r="A1669" s="1" t="n">
        <v>41</v>
      </c>
      <c r="B1669" s="1" t="s">
        <v>129</v>
      </c>
      <c r="C1669" s="1" t="n">
        <v>21</v>
      </c>
      <c r="D1669" s="1"/>
      <c r="E1669" s="1"/>
      <c r="F1669" s="1"/>
    </row>
    <row r="1670" customFormat="false" ht="12.65" hidden="false" customHeight="false" outlineLevel="0" collapsed="false">
      <c r="A1670" s="1" t="n">
        <v>41</v>
      </c>
      <c r="B1670" s="1" t="s">
        <v>129</v>
      </c>
      <c r="C1670" s="1" t="n">
        <v>22</v>
      </c>
      <c r="D1670" s="1"/>
      <c r="E1670" s="1"/>
      <c r="F1670" s="1"/>
    </row>
    <row r="1671" customFormat="false" ht="12.65" hidden="false" customHeight="false" outlineLevel="0" collapsed="false">
      <c r="A1671" s="1" t="n">
        <v>41</v>
      </c>
      <c r="B1671" s="1" t="s">
        <v>129</v>
      </c>
      <c r="C1671" s="1" t="n">
        <v>23</v>
      </c>
      <c r="D1671" s="1"/>
      <c r="E1671" s="1"/>
      <c r="F1671" s="1"/>
    </row>
    <row r="1672" customFormat="false" ht="12.65" hidden="false" customHeight="false" outlineLevel="0" collapsed="false">
      <c r="A1672" s="1" t="n">
        <v>41</v>
      </c>
      <c r="B1672" s="1" t="s">
        <v>129</v>
      </c>
      <c r="C1672" s="1" t="n">
        <v>24</v>
      </c>
      <c r="D1672" s="1"/>
      <c r="E1672" s="1"/>
      <c r="F1672" s="1"/>
    </row>
    <row r="1673" customFormat="false" ht="12.65" hidden="false" customHeight="false" outlineLevel="0" collapsed="false">
      <c r="A1673" s="1" t="n">
        <v>41</v>
      </c>
      <c r="B1673" s="1" t="s">
        <v>129</v>
      </c>
      <c r="C1673" s="1" t="n">
        <v>25</v>
      </c>
      <c r="D1673" s="1"/>
      <c r="E1673" s="1"/>
      <c r="F1673" s="1"/>
    </row>
    <row r="1674" customFormat="false" ht="12.65" hidden="false" customHeight="false" outlineLevel="0" collapsed="false">
      <c r="A1674" s="1" t="n">
        <v>41</v>
      </c>
      <c r="B1674" s="1" t="s">
        <v>129</v>
      </c>
      <c r="C1674" s="1" t="n">
        <v>26</v>
      </c>
      <c r="D1674" s="1"/>
      <c r="E1674" s="1"/>
      <c r="F1674" s="1"/>
    </row>
    <row r="1675" customFormat="false" ht="12.65" hidden="false" customHeight="false" outlineLevel="0" collapsed="false">
      <c r="A1675" s="1" t="n">
        <v>41</v>
      </c>
      <c r="B1675" s="1" t="s">
        <v>129</v>
      </c>
      <c r="C1675" s="1" t="n">
        <v>27</v>
      </c>
      <c r="D1675" s="1"/>
      <c r="E1675" s="1"/>
      <c r="F1675" s="1"/>
    </row>
    <row r="1676" customFormat="false" ht="12.65" hidden="false" customHeight="false" outlineLevel="0" collapsed="false">
      <c r="A1676" s="1" t="n">
        <v>41</v>
      </c>
      <c r="B1676" s="1" t="s">
        <v>129</v>
      </c>
      <c r="C1676" s="1" t="n">
        <v>28</v>
      </c>
      <c r="D1676" s="1"/>
      <c r="E1676" s="1"/>
      <c r="F1676" s="1"/>
    </row>
    <row r="1677" customFormat="false" ht="12.65" hidden="false" customHeight="false" outlineLevel="0" collapsed="false">
      <c r="A1677" s="1" t="n">
        <v>41</v>
      </c>
      <c r="B1677" s="1" t="s">
        <v>129</v>
      </c>
      <c r="C1677" s="1" t="n">
        <v>29</v>
      </c>
      <c r="D1677" s="1"/>
      <c r="E1677" s="1"/>
      <c r="F1677" s="1"/>
    </row>
    <row r="1678" customFormat="false" ht="12.65" hidden="false" customHeight="false" outlineLevel="0" collapsed="false">
      <c r="A1678" s="1" t="n">
        <v>41</v>
      </c>
      <c r="B1678" s="1" t="s">
        <v>129</v>
      </c>
      <c r="C1678" s="1" t="n">
        <v>30</v>
      </c>
      <c r="D1678" s="1"/>
      <c r="E1678" s="1"/>
      <c r="F1678" s="1"/>
    </row>
    <row r="1679" customFormat="false" ht="12.65" hidden="false" customHeight="false" outlineLevel="0" collapsed="false">
      <c r="A1679" s="1" t="n">
        <v>41</v>
      </c>
      <c r="B1679" s="1" t="s">
        <v>129</v>
      </c>
      <c r="C1679" s="1" t="n">
        <v>31</v>
      </c>
      <c r="D1679" s="1"/>
      <c r="E1679" s="1"/>
      <c r="F1679" s="1"/>
    </row>
    <row r="1680" customFormat="false" ht="12.65" hidden="false" customHeight="false" outlineLevel="0" collapsed="false">
      <c r="A1680" s="1" t="n">
        <v>41</v>
      </c>
      <c r="B1680" s="1" t="s">
        <v>129</v>
      </c>
      <c r="C1680" s="1" t="n">
        <v>32</v>
      </c>
      <c r="D1680" s="1"/>
      <c r="E1680" s="1"/>
      <c r="F1680" s="1"/>
    </row>
    <row r="1681" customFormat="false" ht="12.65" hidden="false" customHeight="false" outlineLevel="0" collapsed="false">
      <c r="A1681" s="1" t="n">
        <v>41</v>
      </c>
      <c r="B1681" s="1" t="s">
        <v>129</v>
      </c>
      <c r="C1681" s="1" t="n">
        <v>33</v>
      </c>
      <c r="D1681" s="1"/>
      <c r="E1681" s="1"/>
      <c r="F1681" s="1"/>
    </row>
    <row r="1682" customFormat="false" ht="12.65" hidden="false" customHeight="false" outlineLevel="0" collapsed="false">
      <c r="A1682" s="1" t="n">
        <v>41</v>
      </c>
      <c r="B1682" s="1" t="s">
        <v>129</v>
      </c>
      <c r="C1682" s="1" t="n">
        <v>34</v>
      </c>
      <c r="D1682" s="1"/>
      <c r="E1682" s="1"/>
      <c r="F1682" s="1"/>
    </row>
    <row r="1683" customFormat="false" ht="12.65" hidden="false" customHeight="false" outlineLevel="0" collapsed="false">
      <c r="A1683" s="1" t="n">
        <v>41</v>
      </c>
      <c r="B1683" s="1" t="s">
        <v>129</v>
      </c>
      <c r="C1683" s="1" t="n">
        <v>35</v>
      </c>
      <c r="D1683" s="1"/>
      <c r="E1683" s="1"/>
      <c r="F1683" s="1"/>
    </row>
    <row r="1684" customFormat="false" ht="12.65" hidden="false" customHeight="false" outlineLevel="0" collapsed="false">
      <c r="A1684" s="1" t="n">
        <v>41</v>
      </c>
      <c r="B1684" s="1" t="s">
        <v>129</v>
      </c>
      <c r="C1684" s="1" t="n">
        <v>36</v>
      </c>
      <c r="D1684" s="1"/>
      <c r="E1684" s="1"/>
      <c r="F1684" s="1"/>
    </row>
    <row r="1685" customFormat="false" ht="12.65" hidden="false" customHeight="false" outlineLevel="0" collapsed="false">
      <c r="A1685" s="1" t="n">
        <v>41</v>
      </c>
      <c r="B1685" s="1" t="s">
        <v>129</v>
      </c>
      <c r="C1685" s="1" t="n">
        <v>37</v>
      </c>
      <c r="D1685" s="1"/>
      <c r="E1685" s="1"/>
      <c r="F1685" s="1"/>
    </row>
    <row r="1686" customFormat="false" ht="12.65" hidden="false" customHeight="false" outlineLevel="0" collapsed="false">
      <c r="A1686" s="1" t="n">
        <v>41</v>
      </c>
      <c r="B1686" s="1" t="s">
        <v>129</v>
      </c>
      <c r="C1686" s="1" t="n">
        <v>38</v>
      </c>
      <c r="D1686" s="1"/>
      <c r="E1686" s="1"/>
      <c r="F1686" s="1"/>
    </row>
    <row r="1687" customFormat="false" ht="12.65" hidden="false" customHeight="false" outlineLevel="0" collapsed="false">
      <c r="A1687" s="1" t="n">
        <v>41</v>
      </c>
      <c r="B1687" s="1" t="s">
        <v>129</v>
      </c>
      <c r="C1687" s="1" t="n">
        <v>39</v>
      </c>
      <c r="D1687" s="1"/>
      <c r="E1687" s="1"/>
      <c r="F1687" s="1"/>
    </row>
    <row r="1688" customFormat="false" ht="12.65" hidden="false" customHeight="false" outlineLevel="0" collapsed="false">
      <c r="A1688" s="1" t="n">
        <v>41</v>
      </c>
      <c r="B1688" s="1" t="s">
        <v>129</v>
      </c>
      <c r="C1688" s="1" t="n">
        <v>40</v>
      </c>
      <c r="D1688" s="1"/>
      <c r="E1688" s="1"/>
      <c r="F1688" s="1"/>
    </row>
    <row r="1689" customFormat="false" ht="12.65" hidden="false" customHeight="false" outlineLevel="0" collapsed="false">
      <c r="A1689" s="1" t="n">
        <v>42</v>
      </c>
      <c r="B1689" s="1" t="s">
        <v>130</v>
      </c>
      <c r="C1689" s="1" t="n">
        <v>1</v>
      </c>
      <c r="D1689" s="1"/>
      <c r="E1689" s="1"/>
      <c r="F1689" s="1"/>
    </row>
    <row r="1690" customFormat="false" ht="12.65" hidden="false" customHeight="false" outlineLevel="0" collapsed="false">
      <c r="A1690" s="1" t="n">
        <v>42</v>
      </c>
      <c r="B1690" s="1" t="s">
        <v>130</v>
      </c>
      <c r="C1690" s="1" t="n">
        <v>2</v>
      </c>
      <c r="D1690" s="1"/>
      <c r="E1690" s="1"/>
      <c r="F1690" s="1"/>
    </row>
    <row r="1691" customFormat="false" ht="12.65" hidden="false" customHeight="false" outlineLevel="0" collapsed="false">
      <c r="A1691" s="1" t="n">
        <v>42</v>
      </c>
      <c r="B1691" s="1" t="s">
        <v>130</v>
      </c>
      <c r="C1691" s="1" t="n">
        <v>3</v>
      </c>
      <c r="D1691" s="1"/>
      <c r="E1691" s="1"/>
      <c r="F1691" s="1"/>
    </row>
    <row r="1692" customFormat="false" ht="12.65" hidden="false" customHeight="false" outlineLevel="0" collapsed="false">
      <c r="A1692" s="1" t="n">
        <v>42</v>
      </c>
      <c r="B1692" s="1" t="s">
        <v>130</v>
      </c>
      <c r="C1692" s="1" t="n">
        <v>4</v>
      </c>
      <c r="D1692" s="1"/>
      <c r="E1692" s="1"/>
      <c r="F1692" s="1"/>
    </row>
    <row r="1693" customFormat="false" ht="12.65" hidden="false" customHeight="false" outlineLevel="0" collapsed="false">
      <c r="A1693" s="1" t="n">
        <v>42</v>
      </c>
      <c r="B1693" s="1" t="s">
        <v>130</v>
      </c>
      <c r="C1693" s="1" t="n">
        <v>5</v>
      </c>
      <c r="D1693" s="1"/>
      <c r="E1693" s="1"/>
      <c r="F1693" s="1"/>
    </row>
    <row r="1694" customFormat="false" ht="12.65" hidden="false" customHeight="false" outlineLevel="0" collapsed="false">
      <c r="A1694" s="1" t="n">
        <v>42</v>
      </c>
      <c r="B1694" s="1" t="s">
        <v>130</v>
      </c>
      <c r="C1694" s="1" t="n">
        <v>6</v>
      </c>
      <c r="D1694" s="1"/>
      <c r="E1694" s="1"/>
      <c r="F1694" s="1"/>
    </row>
    <row r="1695" customFormat="false" ht="12.65" hidden="false" customHeight="false" outlineLevel="0" collapsed="false">
      <c r="A1695" s="1" t="n">
        <v>42</v>
      </c>
      <c r="B1695" s="1" t="s">
        <v>130</v>
      </c>
      <c r="C1695" s="1" t="n">
        <v>7</v>
      </c>
      <c r="D1695" s="1"/>
      <c r="E1695" s="1"/>
      <c r="F1695" s="1"/>
    </row>
    <row r="1696" customFormat="false" ht="12.65" hidden="false" customHeight="false" outlineLevel="0" collapsed="false">
      <c r="A1696" s="1" t="n">
        <v>42</v>
      </c>
      <c r="B1696" s="1" t="s">
        <v>130</v>
      </c>
      <c r="C1696" s="1" t="n">
        <v>8</v>
      </c>
      <c r="D1696" s="1"/>
      <c r="E1696" s="1"/>
      <c r="F1696" s="1"/>
    </row>
    <row r="1697" customFormat="false" ht="12.65" hidden="false" customHeight="false" outlineLevel="0" collapsed="false">
      <c r="A1697" s="1" t="n">
        <v>42</v>
      </c>
      <c r="B1697" s="1" t="s">
        <v>130</v>
      </c>
      <c r="C1697" s="1" t="n">
        <v>9</v>
      </c>
      <c r="D1697" s="1"/>
      <c r="E1697" s="1"/>
      <c r="F1697" s="1"/>
    </row>
    <row r="1698" customFormat="false" ht="12.65" hidden="false" customHeight="false" outlineLevel="0" collapsed="false">
      <c r="A1698" s="1" t="n">
        <v>42</v>
      </c>
      <c r="B1698" s="1" t="s">
        <v>130</v>
      </c>
      <c r="C1698" s="1" t="n">
        <v>10</v>
      </c>
      <c r="D1698" s="1"/>
      <c r="E1698" s="1"/>
      <c r="F1698" s="1"/>
    </row>
    <row r="1699" customFormat="false" ht="12.65" hidden="false" customHeight="false" outlineLevel="0" collapsed="false">
      <c r="A1699" s="1" t="n">
        <v>42</v>
      </c>
      <c r="B1699" s="1" t="s">
        <v>130</v>
      </c>
      <c r="C1699" s="1" t="n">
        <v>11</v>
      </c>
      <c r="D1699" s="1"/>
      <c r="E1699" s="1"/>
      <c r="F1699" s="1"/>
    </row>
    <row r="1700" customFormat="false" ht="12.65" hidden="false" customHeight="false" outlineLevel="0" collapsed="false">
      <c r="A1700" s="1" t="n">
        <v>42</v>
      </c>
      <c r="B1700" s="1" t="s">
        <v>130</v>
      </c>
      <c r="C1700" s="1" t="n">
        <v>12</v>
      </c>
      <c r="D1700" s="1"/>
      <c r="E1700" s="1"/>
      <c r="F1700" s="1"/>
    </row>
    <row r="1701" customFormat="false" ht="12.65" hidden="false" customHeight="false" outlineLevel="0" collapsed="false">
      <c r="A1701" s="1" t="n">
        <v>42</v>
      </c>
      <c r="B1701" s="1" t="s">
        <v>130</v>
      </c>
      <c r="C1701" s="1" t="n">
        <v>13</v>
      </c>
      <c r="D1701" s="1"/>
      <c r="E1701" s="1"/>
      <c r="F1701" s="1"/>
    </row>
    <row r="1702" customFormat="false" ht="12.65" hidden="false" customHeight="false" outlineLevel="0" collapsed="false">
      <c r="A1702" s="1" t="n">
        <v>42</v>
      </c>
      <c r="B1702" s="1" t="s">
        <v>130</v>
      </c>
      <c r="C1702" s="1" t="n">
        <v>14</v>
      </c>
      <c r="D1702" s="1"/>
      <c r="E1702" s="1"/>
      <c r="F1702" s="1"/>
    </row>
    <row r="1703" customFormat="false" ht="12.65" hidden="false" customHeight="false" outlineLevel="0" collapsed="false">
      <c r="A1703" s="1" t="n">
        <v>42</v>
      </c>
      <c r="B1703" s="1" t="s">
        <v>130</v>
      </c>
      <c r="C1703" s="1" t="n">
        <v>15</v>
      </c>
      <c r="D1703" s="1"/>
      <c r="E1703" s="1"/>
      <c r="F1703" s="1"/>
    </row>
    <row r="1704" customFormat="false" ht="12.65" hidden="false" customHeight="false" outlineLevel="0" collapsed="false">
      <c r="A1704" s="1" t="n">
        <v>42</v>
      </c>
      <c r="B1704" s="1" t="s">
        <v>130</v>
      </c>
      <c r="C1704" s="1" t="n">
        <v>16</v>
      </c>
      <c r="D1704" s="1"/>
      <c r="E1704" s="1"/>
      <c r="F1704" s="1"/>
    </row>
    <row r="1705" customFormat="false" ht="12.65" hidden="false" customHeight="false" outlineLevel="0" collapsed="false">
      <c r="A1705" s="1" t="n">
        <v>42</v>
      </c>
      <c r="B1705" s="1" t="s">
        <v>130</v>
      </c>
      <c r="C1705" s="1" t="n">
        <v>17</v>
      </c>
      <c r="D1705" s="1"/>
      <c r="E1705" s="1"/>
      <c r="F1705" s="1"/>
    </row>
    <row r="1706" customFormat="false" ht="12.65" hidden="false" customHeight="false" outlineLevel="0" collapsed="false">
      <c r="A1706" s="1" t="n">
        <v>42</v>
      </c>
      <c r="B1706" s="1" t="s">
        <v>130</v>
      </c>
      <c r="C1706" s="1" t="n">
        <v>18</v>
      </c>
      <c r="D1706" s="1"/>
      <c r="E1706" s="1"/>
      <c r="F1706" s="1"/>
    </row>
    <row r="1707" customFormat="false" ht="12.65" hidden="false" customHeight="false" outlineLevel="0" collapsed="false">
      <c r="A1707" s="1" t="n">
        <v>42</v>
      </c>
      <c r="B1707" s="1" t="s">
        <v>130</v>
      </c>
      <c r="C1707" s="1" t="n">
        <v>19</v>
      </c>
      <c r="D1707" s="1"/>
      <c r="E1707" s="1"/>
      <c r="F1707" s="1"/>
    </row>
    <row r="1708" customFormat="false" ht="12.65" hidden="false" customHeight="false" outlineLevel="0" collapsed="false">
      <c r="A1708" s="1" t="n">
        <v>42</v>
      </c>
      <c r="B1708" s="1" t="s">
        <v>130</v>
      </c>
      <c r="C1708" s="1" t="n">
        <v>20</v>
      </c>
      <c r="D1708" s="1"/>
      <c r="E1708" s="1"/>
      <c r="F1708" s="1"/>
    </row>
    <row r="1709" customFormat="false" ht="12.65" hidden="false" customHeight="false" outlineLevel="0" collapsed="false">
      <c r="A1709" s="1" t="n">
        <v>42</v>
      </c>
      <c r="B1709" s="1" t="s">
        <v>130</v>
      </c>
      <c r="C1709" s="1" t="n">
        <v>21</v>
      </c>
      <c r="D1709" s="1"/>
      <c r="E1709" s="1"/>
      <c r="F1709" s="1"/>
    </row>
    <row r="1710" customFormat="false" ht="12.65" hidden="false" customHeight="false" outlineLevel="0" collapsed="false">
      <c r="A1710" s="1" t="n">
        <v>42</v>
      </c>
      <c r="B1710" s="1" t="s">
        <v>130</v>
      </c>
      <c r="C1710" s="1" t="n">
        <v>22</v>
      </c>
      <c r="D1710" s="1"/>
      <c r="E1710" s="1"/>
      <c r="F1710" s="1"/>
    </row>
    <row r="1711" customFormat="false" ht="12.65" hidden="false" customHeight="false" outlineLevel="0" collapsed="false">
      <c r="A1711" s="1" t="n">
        <v>42</v>
      </c>
      <c r="B1711" s="1" t="s">
        <v>130</v>
      </c>
      <c r="C1711" s="1" t="n">
        <v>23</v>
      </c>
      <c r="D1711" s="1"/>
      <c r="E1711" s="1"/>
      <c r="F1711" s="1"/>
    </row>
    <row r="1712" customFormat="false" ht="12.65" hidden="false" customHeight="false" outlineLevel="0" collapsed="false">
      <c r="A1712" s="1" t="n">
        <v>42</v>
      </c>
      <c r="B1712" s="1" t="s">
        <v>130</v>
      </c>
      <c r="C1712" s="1" t="n">
        <v>24</v>
      </c>
      <c r="D1712" s="1"/>
      <c r="E1712" s="1"/>
      <c r="F1712" s="1"/>
    </row>
    <row r="1713" customFormat="false" ht="12.65" hidden="false" customHeight="false" outlineLevel="0" collapsed="false">
      <c r="A1713" s="1" t="n">
        <v>42</v>
      </c>
      <c r="B1713" s="1" t="s">
        <v>130</v>
      </c>
      <c r="C1713" s="1" t="n">
        <v>25</v>
      </c>
      <c r="D1713" s="1"/>
      <c r="E1713" s="1"/>
      <c r="F1713" s="1"/>
    </row>
    <row r="1714" customFormat="false" ht="12.65" hidden="false" customHeight="false" outlineLevel="0" collapsed="false">
      <c r="A1714" s="1" t="n">
        <v>42</v>
      </c>
      <c r="B1714" s="1" t="s">
        <v>130</v>
      </c>
      <c r="C1714" s="1" t="n">
        <v>26</v>
      </c>
      <c r="D1714" s="1"/>
      <c r="E1714" s="1"/>
      <c r="F1714" s="1"/>
    </row>
    <row r="1715" customFormat="false" ht="12.65" hidden="false" customHeight="false" outlineLevel="0" collapsed="false">
      <c r="A1715" s="1" t="n">
        <v>42</v>
      </c>
      <c r="B1715" s="1" t="s">
        <v>130</v>
      </c>
      <c r="C1715" s="1" t="n">
        <v>27</v>
      </c>
      <c r="D1715" s="1"/>
      <c r="E1715" s="1"/>
      <c r="F1715" s="1"/>
    </row>
    <row r="1716" customFormat="false" ht="12.65" hidden="false" customHeight="false" outlineLevel="0" collapsed="false">
      <c r="A1716" s="1" t="n">
        <v>42</v>
      </c>
      <c r="B1716" s="1" t="s">
        <v>130</v>
      </c>
      <c r="C1716" s="1" t="n">
        <v>28</v>
      </c>
      <c r="D1716" s="1"/>
      <c r="E1716" s="1"/>
      <c r="F1716" s="1"/>
    </row>
    <row r="1717" customFormat="false" ht="12.65" hidden="false" customHeight="false" outlineLevel="0" collapsed="false">
      <c r="A1717" s="1" t="n">
        <v>42</v>
      </c>
      <c r="B1717" s="1" t="s">
        <v>130</v>
      </c>
      <c r="C1717" s="1" t="n">
        <v>29</v>
      </c>
      <c r="D1717" s="1"/>
      <c r="E1717" s="1"/>
      <c r="F1717" s="1"/>
    </row>
    <row r="1718" customFormat="false" ht="12.65" hidden="false" customHeight="false" outlineLevel="0" collapsed="false">
      <c r="A1718" s="1" t="n">
        <v>42</v>
      </c>
      <c r="B1718" s="1" t="s">
        <v>130</v>
      </c>
      <c r="C1718" s="1" t="n">
        <v>30</v>
      </c>
      <c r="D1718" s="1"/>
      <c r="E1718" s="1"/>
      <c r="F1718" s="1"/>
    </row>
    <row r="1719" customFormat="false" ht="12.65" hidden="false" customHeight="false" outlineLevel="0" collapsed="false">
      <c r="A1719" s="1" t="n">
        <v>42</v>
      </c>
      <c r="B1719" s="1" t="s">
        <v>130</v>
      </c>
      <c r="C1719" s="1" t="n">
        <v>31</v>
      </c>
      <c r="D1719" s="1"/>
      <c r="E1719" s="1"/>
      <c r="F1719" s="1"/>
    </row>
    <row r="1720" customFormat="false" ht="12.65" hidden="false" customHeight="false" outlineLevel="0" collapsed="false">
      <c r="A1720" s="1" t="n">
        <v>42</v>
      </c>
      <c r="B1720" s="1" t="s">
        <v>130</v>
      </c>
      <c r="C1720" s="1" t="n">
        <v>32</v>
      </c>
      <c r="D1720" s="1"/>
      <c r="E1720" s="1"/>
      <c r="F1720" s="1"/>
    </row>
    <row r="1721" customFormat="false" ht="12.65" hidden="false" customHeight="false" outlineLevel="0" collapsed="false">
      <c r="A1721" s="1" t="n">
        <v>42</v>
      </c>
      <c r="B1721" s="1" t="s">
        <v>130</v>
      </c>
      <c r="C1721" s="1" t="n">
        <v>33</v>
      </c>
      <c r="D1721" s="1"/>
      <c r="E1721" s="1"/>
      <c r="F1721" s="1"/>
    </row>
    <row r="1722" customFormat="false" ht="12.65" hidden="false" customHeight="false" outlineLevel="0" collapsed="false">
      <c r="A1722" s="1" t="n">
        <v>42</v>
      </c>
      <c r="B1722" s="1" t="s">
        <v>130</v>
      </c>
      <c r="C1722" s="1" t="n">
        <v>34</v>
      </c>
      <c r="D1722" s="1"/>
      <c r="E1722" s="1"/>
      <c r="F1722" s="1"/>
    </row>
    <row r="1723" customFormat="false" ht="12.65" hidden="false" customHeight="false" outlineLevel="0" collapsed="false">
      <c r="A1723" s="1" t="n">
        <v>42</v>
      </c>
      <c r="B1723" s="1" t="s">
        <v>130</v>
      </c>
      <c r="C1723" s="1" t="n">
        <v>35</v>
      </c>
      <c r="D1723" s="1"/>
      <c r="E1723" s="1"/>
      <c r="F1723" s="1"/>
    </row>
    <row r="1724" customFormat="false" ht="12.65" hidden="false" customHeight="false" outlineLevel="0" collapsed="false">
      <c r="A1724" s="1" t="n">
        <v>42</v>
      </c>
      <c r="B1724" s="1" t="s">
        <v>130</v>
      </c>
      <c r="C1724" s="1" t="n">
        <v>36</v>
      </c>
      <c r="D1724" s="1"/>
      <c r="E1724" s="1"/>
      <c r="F1724" s="1"/>
    </row>
    <row r="1725" customFormat="false" ht="12.65" hidden="false" customHeight="false" outlineLevel="0" collapsed="false">
      <c r="A1725" s="1" t="n">
        <v>42</v>
      </c>
      <c r="B1725" s="1" t="s">
        <v>130</v>
      </c>
      <c r="C1725" s="1" t="n">
        <v>37</v>
      </c>
      <c r="D1725" s="1"/>
      <c r="E1725" s="1"/>
      <c r="F1725" s="1"/>
    </row>
    <row r="1726" customFormat="false" ht="12.65" hidden="false" customHeight="false" outlineLevel="0" collapsed="false">
      <c r="A1726" s="1" t="n">
        <v>42</v>
      </c>
      <c r="B1726" s="1" t="s">
        <v>130</v>
      </c>
      <c r="C1726" s="1" t="n">
        <v>38</v>
      </c>
      <c r="D1726" s="1"/>
      <c r="E1726" s="1"/>
      <c r="F1726" s="1"/>
    </row>
    <row r="1727" customFormat="false" ht="12.65" hidden="false" customHeight="false" outlineLevel="0" collapsed="false">
      <c r="A1727" s="1" t="n">
        <v>42</v>
      </c>
      <c r="B1727" s="1" t="s">
        <v>130</v>
      </c>
      <c r="C1727" s="1" t="n">
        <v>39</v>
      </c>
      <c r="D1727" s="1"/>
      <c r="E1727" s="1"/>
      <c r="F1727" s="1"/>
    </row>
    <row r="1728" customFormat="false" ht="12.65" hidden="false" customHeight="false" outlineLevel="0" collapsed="false">
      <c r="A1728" s="1" t="n">
        <v>42</v>
      </c>
      <c r="B1728" s="1" t="s">
        <v>130</v>
      </c>
      <c r="C1728" s="1" t="n">
        <v>40</v>
      </c>
      <c r="D1728" s="1"/>
      <c r="E1728" s="1"/>
      <c r="F1728" s="1"/>
    </row>
    <row r="1729" customFormat="false" ht="12.65" hidden="false" customHeight="false" outlineLevel="0" collapsed="false">
      <c r="A1729" s="1" t="n">
        <v>43</v>
      </c>
      <c r="B1729" s="1" t="s">
        <v>131</v>
      </c>
      <c r="C1729" s="1" t="n">
        <v>1</v>
      </c>
      <c r="D1729" s="1"/>
      <c r="E1729" s="1"/>
      <c r="F1729" s="1"/>
    </row>
    <row r="1730" customFormat="false" ht="12.65" hidden="false" customHeight="false" outlineLevel="0" collapsed="false">
      <c r="A1730" s="1" t="n">
        <v>43</v>
      </c>
      <c r="B1730" s="1" t="s">
        <v>131</v>
      </c>
      <c r="C1730" s="1" t="n">
        <v>2</v>
      </c>
      <c r="D1730" s="1"/>
      <c r="E1730" s="1"/>
      <c r="F1730" s="1"/>
    </row>
    <row r="1731" customFormat="false" ht="12.65" hidden="false" customHeight="false" outlineLevel="0" collapsed="false">
      <c r="A1731" s="1" t="n">
        <v>43</v>
      </c>
      <c r="B1731" s="1" t="s">
        <v>131</v>
      </c>
      <c r="C1731" s="1" t="n">
        <v>3</v>
      </c>
      <c r="D1731" s="1"/>
      <c r="E1731" s="1"/>
      <c r="F1731" s="1"/>
    </row>
    <row r="1732" customFormat="false" ht="12.65" hidden="false" customHeight="false" outlineLevel="0" collapsed="false">
      <c r="A1732" s="1" t="n">
        <v>43</v>
      </c>
      <c r="B1732" s="1" t="s">
        <v>131</v>
      </c>
      <c r="C1732" s="1" t="n">
        <v>4</v>
      </c>
      <c r="D1732" s="1"/>
      <c r="E1732" s="1"/>
      <c r="F1732" s="1"/>
    </row>
    <row r="1733" customFormat="false" ht="12.65" hidden="false" customHeight="false" outlineLevel="0" collapsed="false">
      <c r="A1733" s="1" t="n">
        <v>43</v>
      </c>
      <c r="B1733" s="1" t="s">
        <v>131</v>
      </c>
      <c r="C1733" s="1" t="n">
        <v>5</v>
      </c>
      <c r="D1733" s="1"/>
      <c r="E1733" s="1"/>
      <c r="F1733" s="1"/>
    </row>
    <row r="1734" customFormat="false" ht="12.65" hidden="false" customHeight="false" outlineLevel="0" collapsed="false">
      <c r="A1734" s="1" t="n">
        <v>43</v>
      </c>
      <c r="B1734" s="1" t="s">
        <v>131</v>
      </c>
      <c r="C1734" s="1" t="n">
        <v>6</v>
      </c>
      <c r="D1734" s="1"/>
      <c r="E1734" s="1"/>
      <c r="F1734" s="1"/>
    </row>
    <row r="1735" customFormat="false" ht="12.65" hidden="false" customHeight="false" outlineLevel="0" collapsed="false">
      <c r="A1735" s="1" t="n">
        <v>43</v>
      </c>
      <c r="B1735" s="1" t="s">
        <v>131</v>
      </c>
      <c r="C1735" s="1" t="n">
        <v>7</v>
      </c>
      <c r="D1735" s="1"/>
      <c r="E1735" s="1"/>
      <c r="F1735" s="1"/>
    </row>
    <row r="1736" customFormat="false" ht="12.65" hidden="false" customHeight="false" outlineLevel="0" collapsed="false">
      <c r="A1736" s="1" t="n">
        <v>43</v>
      </c>
      <c r="B1736" s="1" t="s">
        <v>131</v>
      </c>
      <c r="C1736" s="1" t="n">
        <v>8</v>
      </c>
      <c r="D1736" s="1"/>
      <c r="E1736" s="1"/>
      <c r="F1736" s="1"/>
    </row>
    <row r="1737" customFormat="false" ht="12.65" hidden="false" customHeight="false" outlineLevel="0" collapsed="false">
      <c r="A1737" s="1" t="n">
        <v>43</v>
      </c>
      <c r="B1737" s="1" t="s">
        <v>131</v>
      </c>
      <c r="C1737" s="1" t="n">
        <v>9</v>
      </c>
      <c r="D1737" s="1"/>
      <c r="E1737" s="1"/>
      <c r="F1737" s="1"/>
    </row>
    <row r="1738" customFormat="false" ht="12.65" hidden="false" customHeight="false" outlineLevel="0" collapsed="false">
      <c r="A1738" s="1" t="n">
        <v>43</v>
      </c>
      <c r="B1738" s="1" t="s">
        <v>131</v>
      </c>
      <c r="C1738" s="1" t="n">
        <v>10</v>
      </c>
      <c r="D1738" s="1"/>
      <c r="E1738" s="1"/>
      <c r="F1738" s="1"/>
    </row>
    <row r="1739" customFormat="false" ht="12.65" hidden="false" customHeight="false" outlineLevel="0" collapsed="false">
      <c r="A1739" s="1" t="n">
        <v>43</v>
      </c>
      <c r="B1739" s="1" t="s">
        <v>131</v>
      </c>
      <c r="C1739" s="1" t="n">
        <v>11</v>
      </c>
      <c r="D1739" s="1"/>
      <c r="E1739" s="1"/>
      <c r="F1739" s="1"/>
    </row>
    <row r="1740" customFormat="false" ht="12.65" hidden="false" customHeight="false" outlineLevel="0" collapsed="false">
      <c r="A1740" s="1" t="n">
        <v>43</v>
      </c>
      <c r="B1740" s="1" t="s">
        <v>131</v>
      </c>
      <c r="C1740" s="1" t="n">
        <v>12</v>
      </c>
      <c r="D1740" s="1"/>
      <c r="E1740" s="1"/>
      <c r="F1740" s="1"/>
    </row>
    <row r="1741" customFormat="false" ht="12.65" hidden="false" customHeight="false" outlineLevel="0" collapsed="false">
      <c r="A1741" s="1" t="n">
        <v>43</v>
      </c>
      <c r="B1741" s="1" t="s">
        <v>131</v>
      </c>
      <c r="C1741" s="1" t="n">
        <v>13</v>
      </c>
      <c r="D1741" s="1"/>
      <c r="E1741" s="1"/>
      <c r="F1741" s="1"/>
    </row>
    <row r="1742" customFormat="false" ht="12.65" hidden="false" customHeight="false" outlineLevel="0" collapsed="false">
      <c r="A1742" s="1" t="n">
        <v>43</v>
      </c>
      <c r="B1742" s="1" t="s">
        <v>131</v>
      </c>
      <c r="C1742" s="1" t="n">
        <v>14</v>
      </c>
      <c r="D1742" s="1"/>
      <c r="E1742" s="1"/>
      <c r="F1742" s="1"/>
    </row>
    <row r="1743" customFormat="false" ht="12.65" hidden="false" customHeight="false" outlineLevel="0" collapsed="false">
      <c r="A1743" s="1" t="n">
        <v>43</v>
      </c>
      <c r="B1743" s="1" t="s">
        <v>131</v>
      </c>
      <c r="C1743" s="1" t="n">
        <v>15</v>
      </c>
      <c r="D1743" s="1"/>
      <c r="E1743" s="1"/>
      <c r="F1743" s="1"/>
    </row>
    <row r="1744" customFormat="false" ht="12.65" hidden="false" customHeight="false" outlineLevel="0" collapsed="false">
      <c r="A1744" s="1" t="n">
        <v>43</v>
      </c>
      <c r="B1744" s="1" t="s">
        <v>131</v>
      </c>
      <c r="C1744" s="1" t="n">
        <v>16</v>
      </c>
      <c r="D1744" s="1"/>
      <c r="E1744" s="1"/>
      <c r="F1744" s="1"/>
    </row>
    <row r="1745" customFormat="false" ht="12.65" hidden="false" customHeight="false" outlineLevel="0" collapsed="false">
      <c r="A1745" s="1" t="n">
        <v>43</v>
      </c>
      <c r="B1745" s="1" t="s">
        <v>131</v>
      </c>
      <c r="C1745" s="1" t="n">
        <v>17</v>
      </c>
      <c r="D1745" s="1"/>
      <c r="E1745" s="1"/>
      <c r="F1745" s="1"/>
    </row>
    <row r="1746" customFormat="false" ht="12.65" hidden="false" customHeight="false" outlineLevel="0" collapsed="false">
      <c r="A1746" s="1" t="n">
        <v>43</v>
      </c>
      <c r="B1746" s="1" t="s">
        <v>131</v>
      </c>
      <c r="C1746" s="1" t="n">
        <v>18</v>
      </c>
      <c r="D1746" s="1"/>
      <c r="E1746" s="1"/>
      <c r="F1746" s="1"/>
    </row>
    <row r="1747" customFormat="false" ht="12.65" hidden="false" customHeight="false" outlineLevel="0" collapsed="false">
      <c r="A1747" s="1" t="n">
        <v>43</v>
      </c>
      <c r="B1747" s="1" t="s">
        <v>131</v>
      </c>
      <c r="C1747" s="1" t="n">
        <v>19</v>
      </c>
      <c r="D1747" s="1"/>
      <c r="E1747" s="1"/>
      <c r="F1747" s="1"/>
    </row>
    <row r="1748" customFormat="false" ht="12.65" hidden="false" customHeight="false" outlineLevel="0" collapsed="false">
      <c r="A1748" s="1" t="n">
        <v>43</v>
      </c>
      <c r="B1748" s="1" t="s">
        <v>131</v>
      </c>
      <c r="C1748" s="1" t="n">
        <v>20</v>
      </c>
      <c r="D1748" s="1"/>
      <c r="E1748" s="1"/>
      <c r="F1748" s="1"/>
    </row>
    <row r="1749" customFormat="false" ht="12.65" hidden="false" customHeight="false" outlineLevel="0" collapsed="false">
      <c r="A1749" s="1" t="n">
        <v>43</v>
      </c>
      <c r="B1749" s="1" t="s">
        <v>131</v>
      </c>
      <c r="C1749" s="1" t="n">
        <v>21</v>
      </c>
      <c r="D1749" s="1"/>
      <c r="E1749" s="1"/>
      <c r="F1749" s="1"/>
    </row>
    <row r="1750" customFormat="false" ht="12.65" hidden="false" customHeight="false" outlineLevel="0" collapsed="false">
      <c r="A1750" s="1" t="n">
        <v>43</v>
      </c>
      <c r="B1750" s="1" t="s">
        <v>131</v>
      </c>
      <c r="C1750" s="1" t="n">
        <v>22</v>
      </c>
      <c r="D1750" s="1"/>
      <c r="E1750" s="1"/>
      <c r="F1750" s="1"/>
    </row>
    <row r="1751" customFormat="false" ht="12.65" hidden="false" customHeight="false" outlineLevel="0" collapsed="false">
      <c r="A1751" s="1" t="n">
        <v>43</v>
      </c>
      <c r="B1751" s="1" t="s">
        <v>131</v>
      </c>
      <c r="C1751" s="1" t="n">
        <v>23</v>
      </c>
      <c r="D1751" s="1"/>
      <c r="E1751" s="1"/>
      <c r="F1751" s="1"/>
    </row>
    <row r="1752" customFormat="false" ht="12.65" hidden="false" customHeight="false" outlineLevel="0" collapsed="false">
      <c r="A1752" s="1" t="n">
        <v>43</v>
      </c>
      <c r="B1752" s="1" t="s">
        <v>131</v>
      </c>
      <c r="C1752" s="1" t="n">
        <v>24</v>
      </c>
      <c r="D1752" s="1"/>
      <c r="E1752" s="1"/>
      <c r="F1752" s="1"/>
    </row>
    <row r="1753" customFormat="false" ht="12.65" hidden="false" customHeight="false" outlineLevel="0" collapsed="false">
      <c r="A1753" s="1" t="n">
        <v>43</v>
      </c>
      <c r="B1753" s="1" t="s">
        <v>131</v>
      </c>
      <c r="C1753" s="1" t="n">
        <v>25</v>
      </c>
      <c r="D1753" s="1"/>
      <c r="E1753" s="1"/>
      <c r="F1753" s="1"/>
    </row>
    <row r="1754" customFormat="false" ht="12.65" hidden="false" customHeight="false" outlineLevel="0" collapsed="false">
      <c r="A1754" s="1" t="n">
        <v>43</v>
      </c>
      <c r="B1754" s="1" t="s">
        <v>131</v>
      </c>
      <c r="C1754" s="1" t="n">
        <v>26</v>
      </c>
      <c r="D1754" s="1"/>
      <c r="E1754" s="1"/>
      <c r="F1754" s="1"/>
    </row>
    <row r="1755" customFormat="false" ht="12.65" hidden="false" customHeight="false" outlineLevel="0" collapsed="false">
      <c r="A1755" s="1" t="n">
        <v>43</v>
      </c>
      <c r="B1755" s="1" t="s">
        <v>131</v>
      </c>
      <c r="C1755" s="1" t="n">
        <v>27</v>
      </c>
      <c r="D1755" s="1"/>
      <c r="E1755" s="1"/>
      <c r="F1755" s="1"/>
    </row>
    <row r="1756" customFormat="false" ht="12.65" hidden="false" customHeight="false" outlineLevel="0" collapsed="false">
      <c r="A1756" s="1" t="n">
        <v>43</v>
      </c>
      <c r="B1756" s="1" t="s">
        <v>131</v>
      </c>
      <c r="C1756" s="1" t="n">
        <v>28</v>
      </c>
      <c r="D1756" s="1"/>
      <c r="E1756" s="1"/>
      <c r="F1756" s="1"/>
    </row>
    <row r="1757" customFormat="false" ht="12.65" hidden="false" customHeight="false" outlineLevel="0" collapsed="false">
      <c r="A1757" s="1" t="n">
        <v>43</v>
      </c>
      <c r="B1757" s="1" t="s">
        <v>131</v>
      </c>
      <c r="C1757" s="1" t="n">
        <v>29</v>
      </c>
      <c r="D1757" s="1"/>
      <c r="E1757" s="1"/>
      <c r="F1757" s="1"/>
    </row>
    <row r="1758" customFormat="false" ht="12.65" hidden="false" customHeight="false" outlineLevel="0" collapsed="false">
      <c r="A1758" s="1" t="n">
        <v>43</v>
      </c>
      <c r="B1758" s="1" t="s">
        <v>131</v>
      </c>
      <c r="C1758" s="1" t="n">
        <v>30</v>
      </c>
      <c r="D1758" s="1"/>
      <c r="E1758" s="1"/>
      <c r="F1758" s="1"/>
    </row>
    <row r="1759" customFormat="false" ht="12.65" hidden="false" customHeight="false" outlineLevel="0" collapsed="false">
      <c r="A1759" s="1" t="n">
        <v>43</v>
      </c>
      <c r="B1759" s="1" t="s">
        <v>131</v>
      </c>
      <c r="C1759" s="1" t="n">
        <v>31</v>
      </c>
      <c r="D1759" s="1"/>
      <c r="E1759" s="1"/>
      <c r="F1759" s="1"/>
    </row>
    <row r="1760" customFormat="false" ht="12.65" hidden="false" customHeight="false" outlineLevel="0" collapsed="false">
      <c r="A1760" s="1" t="n">
        <v>43</v>
      </c>
      <c r="B1760" s="1" t="s">
        <v>131</v>
      </c>
      <c r="C1760" s="1" t="n">
        <v>32</v>
      </c>
      <c r="D1760" s="1"/>
      <c r="E1760" s="1"/>
      <c r="F1760" s="1"/>
    </row>
    <row r="1761" customFormat="false" ht="12.65" hidden="false" customHeight="false" outlineLevel="0" collapsed="false">
      <c r="A1761" s="1" t="n">
        <v>43</v>
      </c>
      <c r="B1761" s="1" t="s">
        <v>131</v>
      </c>
      <c r="C1761" s="1" t="n">
        <v>33</v>
      </c>
      <c r="D1761" s="1"/>
      <c r="E1761" s="1"/>
      <c r="F1761" s="1"/>
    </row>
    <row r="1762" customFormat="false" ht="12.65" hidden="false" customHeight="false" outlineLevel="0" collapsed="false">
      <c r="A1762" s="1" t="n">
        <v>43</v>
      </c>
      <c r="B1762" s="1" t="s">
        <v>131</v>
      </c>
      <c r="C1762" s="1" t="n">
        <v>34</v>
      </c>
      <c r="D1762" s="1"/>
      <c r="E1762" s="1"/>
      <c r="F1762" s="1"/>
    </row>
    <row r="1763" customFormat="false" ht="12.65" hidden="false" customHeight="false" outlineLevel="0" collapsed="false">
      <c r="A1763" s="1" t="n">
        <v>43</v>
      </c>
      <c r="B1763" s="1" t="s">
        <v>131</v>
      </c>
      <c r="C1763" s="1" t="n">
        <v>35</v>
      </c>
      <c r="D1763" s="1"/>
      <c r="E1763" s="1"/>
      <c r="F1763" s="1"/>
    </row>
    <row r="1764" customFormat="false" ht="12.65" hidden="false" customHeight="false" outlineLevel="0" collapsed="false">
      <c r="A1764" s="1" t="n">
        <v>43</v>
      </c>
      <c r="B1764" s="1" t="s">
        <v>131</v>
      </c>
      <c r="C1764" s="1" t="n">
        <v>36</v>
      </c>
      <c r="D1764" s="1"/>
      <c r="E1764" s="1"/>
      <c r="F1764" s="1"/>
    </row>
    <row r="1765" customFormat="false" ht="12.65" hidden="false" customHeight="false" outlineLevel="0" collapsed="false">
      <c r="A1765" s="1" t="n">
        <v>43</v>
      </c>
      <c r="B1765" s="1" t="s">
        <v>131</v>
      </c>
      <c r="C1765" s="1" t="n">
        <v>37</v>
      </c>
      <c r="D1765" s="1"/>
      <c r="E1765" s="1"/>
      <c r="F1765" s="1"/>
    </row>
    <row r="1766" customFormat="false" ht="12.65" hidden="false" customHeight="false" outlineLevel="0" collapsed="false">
      <c r="A1766" s="1" t="n">
        <v>43</v>
      </c>
      <c r="B1766" s="1" t="s">
        <v>131</v>
      </c>
      <c r="C1766" s="1" t="n">
        <v>38</v>
      </c>
      <c r="D1766" s="1"/>
      <c r="E1766" s="1"/>
      <c r="F1766" s="1"/>
    </row>
    <row r="1767" customFormat="false" ht="12.65" hidden="false" customHeight="false" outlineLevel="0" collapsed="false">
      <c r="A1767" s="1" t="n">
        <v>43</v>
      </c>
      <c r="B1767" s="1" t="s">
        <v>131</v>
      </c>
      <c r="C1767" s="1" t="n">
        <v>39</v>
      </c>
      <c r="D1767" s="1"/>
      <c r="E1767" s="1"/>
      <c r="F1767" s="1"/>
    </row>
    <row r="1768" customFormat="false" ht="12.65" hidden="false" customHeight="false" outlineLevel="0" collapsed="false">
      <c r="A1768" s="1" t="n">
        <v>43</v>
      </c>
      <c r="B1768" s="1" t="s">
        <v>131</v>
      </c>
      <c r="C1768" s="1" t="n">
        <v>40</v>
      </c>
      <c r="D1768" s="1"/>
      <c r="E1768" s="1"/>
      <c r="F1768" s="1"/>
    </row>
    <row r="1769" customFormat="false" ht="12.65" hidden="false" customHeight="false" outlineLevel="0" collapsed="false">
      <c r="A1769" s="1" t="n">
        <v>44</v>
      </c>
      <c r="B1769" s="1" t="s">
        <v>132</v>
      </c>
      <c r="C1769" s="1" t="n">
        <v>1</v>
      </c>
      <c r="D1769" s="1"/>
      <c r="E1769" s="1"/>
      <c r="F1769" s="1"/>
    </row>
    <row r="1770" customFormat="false" ht="12.65" hidden="false" customHeight="false" outlineLevel="0" collapsed="false">
      <c r="A1770" s="1" t="n">
        <v>44</v>
      </c>
      <c r="B1770" s="1" t="s">
        <v>132</v>
      </c>
      <c r="C1770" s="1" t="n">
        <v>2</v>
      </c>
      <c r="D1770" s="1"/>
      <c r="E1770" s="1"/>
      <c r="F1770" s="1"/>
    </row>
    <row r="1771" customFormat="false" ht="12.65" hidden="false" customHeight="false" outlineLevel="0" collapsed="false">
      <c r="A1771" s="1" t="n">
        <v>44</v>
      </c>
      <c r="B1771" s="1" t="s">
        <v>132</v>
      </c>
      <c r="C1771" s="1" t="n">
        <v>3</v>
      </c>
      <c r="D1771" s="1"/>
      <c r="E1771" s="1"/>
      <c r="F1771" s="1"/>
    </row>
    <row r="1772" customFormat="false" ht="12.65" hidden="false" customHeight="false" outlineLevel="0" collapsed="false">
      <c r="A1772" s="1" t="n">
        <v>44</v>
      </c>
      <c r="B1772" s="1" t="s">
        <v>132</v>
      </c>
      <c r="C1772" s="1" t="n">
        <v>4</v>
      </c>
      <c r="D1772" s="1"/>
      <c r="E1772" s="1"/>
      <c r="F1772" s="1"/>
    </row>
    <row r="1773" customFormat="false" ht="12.65" hidden="false" customHeight="false" outlineLevel="0" collapsed="false">
      <c r="A1773" s="1" t="n">
        <v>44</v>
      </c>
      <c r="B1773" s="1" t="s">
        <v>132</v>
      </c>
      <c r="C1773" s="1" t="n">
        <v>5</v>
      </c>
      <c r="D1773" s="1"/>
      <c r="E1773" s="1"/>
      <c r="F1773" s="1"/>
    </row>
    <row r="1774" customFormat="false" ht="12.65" hidden="false" customHeight="false" outlineLevel="0" collapsed="false">
      <c r="A1774" s="1" t="n">
        <v>44</v>
      </c>
      <c r="B1774" s="1" t="s">
        <v>132</v>
      </c>
      <c r="C1774" s="1" t="n">
        <v>6</v>
      </c>
      <c r="D1774" s="1"/>
      <c r="E1774" s="1"/>
      <c r="F1774" s="1"/>
    </row>
    <row r="1775" customFormat="false" ht="12.65" hidden="false" customHeight="false" outlineLevel="0" collapsed="false">
      <c r="A1775" s="1" t="n">
        <v>44</v>
      </c>
      <c r="B1775" s="1" t="s">
        <v>132</v>
      </c>
      <c r="C1775" s="1" t="n">
        <v>7</v>
      </c>
      <c r="D1775" s="1"/>
      <c r="E1775" s="1"/>
      <c r="F1775" s="1"/>
    </row>
    <row r="1776" customFormat="false" ht="12.65" hidden="false" customHeight="false" outlineLevel="0" collapsed="false">
      <c r="A1776" s="1" t="n">
        <v>44</v>
      </c>
      <c r="B1776" s="1" t="s">
        <v>132</v>
      </c>
      <c r="C1776" s="1" t="n">
        <v>8</v>
      </c>
      <c r="D1776" s="1"/>
      <c r="E1776" s="1"/>
      <c r="F1776" s="1"/>
    </row>
    <row r="1777" customFormat="false" ht="12.65" hidden="false" customHeight="false" outlineLevel="0" collapsed="false">
      <c r="A1777" s="1" t="n">
        <v>44</v>
      </c>
      <c r="B1777" s="1" t="s">
        <v>132</v>
      </c>
      <c r="C1777" s="1" t="n">
        <v>9</v>
      </c>
      <c r="D1777" s="1"/>
      <c r="E1777" s="1"/>
      <c r="F1777" s="1"/>
    </row>
    <row r="1778" customFormat="false" ht="12.65" hidden="false" customHeight="false" outlineLevel="0" collapsed="false">
      <c r="A1778" s="1" t="n">
        <v>44</v>
      </c>
      <c r="B1778" s="1" t="s">
        <v>132</v>
      </c>
      <c r="C1778" s="1" t="n">
        <v>10</v>
      </c>
      <c r="D1778" s="1"/>
      <c r="E1778" s="1"/>
      <c r="F1778" s="1"/>
    </row>
    <row r="1779" customFormat="false" ht="12.65" hidden="false" customHeight="false" outlineLevel="0" collapsed="false">
      <c r="A1779" s="1" t="n">
        <v>44</v>
      </c>
      <c r="B1779" s="1" t="s">
        <v>132</v>
      </c>
      <c r="C1779" s="1" t="n">
        <v>11</v>
      </c>
      <c r="D1779" s="1"/>
      <c r="E1779" s="1"/>
      <c r="F1779" s="1"/>
    </row>
    <row r="1780" customFormat="false" ht="12.65" hidden="false" customHeight="false" outlineLevel="0" collapsed="false">
      <c r="A1780" s="1" t="n">
        <v>44</v>
      </c>
      <c r="B1780" s="1" t="s">
        <v>132</v>
      </c>
      <c r="C1780" s="1" t="n">
        <v>12</v>
      </c>
      <c r="D1780" s="1"/>
      <c r="E1780" s="1"/>
      <c r="F1780" s="1"/>
    </row>
    <row r="1781" customFormat="false" ht="12.65" hidden="false" customHeight="false" outlineLevel="0" collapsed="false">
      <c r="A1781" s="1" t="n">
        <v>44</v>
      </c>
      <c r="B1781" s="1" t="s">
        <v>132</v>
      </c>
      <c r="C1781" s="1" t="n">
        <v>13</v>
      </c>
      <c r="D1781" s="1"/>
      <c r="E1781" s="1"/>
      <c r="F1781" s="1"/>
    </row>
    <row r="1782" customFormat="false" ht="12.65" hidden="false" customHeight="false" outlineLevel="0" collapsed="false">
      <c r="A1782" s="1" t="n">
        <v>44</v>
      </c>
      <c r="B1782" s="1" t="s">
        <v>132</v>
      </c>
      <c r="C1782" s="1" t="n">
        <v>14</v>
      </c>
      <c r="D1782" s="1"/>
      <c r="E1782" s="1"/>
      <c r="F1782" s="1"/>
    </row>
    <row r="1783" customFormat="false" ht="12.65" hidden="false" customHeight="false" outlineLevel="0" collapsed="false">
      <c r="A1783" s="1" t="n">
        <v>44</v>
      </c>
      <c r="B1783" s="1" t="s">
        <v>132</v>
      </c>
      <c r="C1783" s="1" t="n">
        <v>15</v>
      </c>
      <c r="D1783" s="1"/>
      <c r="E1783" s="1"/>
      <c r="F1783" s="1"/>
    </row>
    <row r="1784" customFormat="false" ht="12.65" hidden="false" customHeight="false" outlineLevel="0" collapsed="false">
      <c r="A1784" s="1" t="n">
        <v>44</v>
      </c>
      <c r="B1784" s="1" t="s">
        <v>132</v>
      </c>
      <c r="C1784" s="1" t="n">
        <v>16</v>
      </c>
      <c r="D1784" s="1"/>
      <c r="E1784" s="1"/>
      <c r="F1784" s="1"/>
    </row>
    <row r="1785" customFormat="false" ht="12.65" hidden="false" customHeight="false" outlineLevel="0" collapsed="false">
      <c r="A1785" s="1" t="n">
        <v>44</v>
      </c>
      <c r="B1785" s="1" t="s">
        <v>132</v>
      </c>
      <c r="C1785" s="1" t="n">
        <v>17</v>
      </c>
      <c r="D1785" s="1"/>
      <c r="E1785" s="1"/>
      <c r="F1785" s="1"/>
    </row>
    <row r="1786" customFormat="false" ht="12.65" hidden="false" customHeight="false" outlineLevel="0" collapsed="false">
      <c r="A1786" s="1" t="n">
        <v>44</v>
      </c>
      <c r="B1786" s="1" t="s">
        <v>132</v>
      </c>
      <c r="C1786" s="1" t="n">
        <v>18</v>
      </c>
      <c r="D1786" s="1"/>
      <c r="E1786" s="1"/>
      <c r="F1786" s="1"/>
    </row>
    <row r="1787" customFormat="false" ht="12.65" hidden="false" customHeight="false" outlineLevel="0" collapsed="false">
      <c r="A1787" s="1" t="n">
        <v>44</v>
      </c>
      <c r="B1787" s="1" t="s">
        <v>132</v>
      </c>
      <c r="C1787" s="1" t="n">
        <v>19</v>
      </c>
      <c r="D1787" s="1"/>
      <c r="E1787" s="1"/>
      <c r="F1787" s="1"/>
    </row>
    <row r="1788" customFormat="false" ht="12.65" hidden="false" customHeight="false" outlineLevel="0" collapsed="false">
      <c r="A1788" s="1" t="n">
        <v>44</v>
      </c>
      <c r="B1788" s="1" t="s">
        <v>132</v>
      </c>
      <c r="C1788" s="1" t="n">
        <v>20</v>
      </c>
      <c r="D1788" s="1"/>
      <c r="E1788" s="1"/>
      <c r="F1788" s="1"/>
    </row>
    <row r="1789" customFormat="false" ht="12.65" hidden="false" customHeight="false" outlineLevel="0" collapsed="false">
      <c r="A1789" s="1" t="n">
        <v>44</v>
      </c>
      <c r="B1789" s="1" t="s">
        <v>132</v>
      </c>
      <c r="C1789" s="1" t="n">
        <v>21</v>
      </c>
      <c r="D1789" s="1"/>
      <c r="E1789" s="1"/>
      <c r="F1789" s="1"/>
    </row>
    <row r="1790" customFormat="false" ht="12.65" hidden="false" customHeight="false" outlineLevel="0" collapsed="false">
      <c r="A1790" s="1" t="n">
        <v>44</v>
      </c>
      <c r="B1790" s="1" t="s">
        <v>132</v>
      </c>
      <c r="C1790" s="1" t="n">
        <v>22</v>
      </c>
      <c r="D1790" s="1"/>
      <c r="E1790" s="1"/>
      <c r="F1790" s="1"/>
    </row>
    <row r="1791" customFormat="false" ht="12.65" hidden="false" customHeight="false" outlineLevel="0" collapsed="false">
      <c r="A1791" s="1" t="n">
        <v>44</v>
      </c>
      <c r="B1791" s="1" t="s">
        <v>132</v>
      </c>
      <c r="C1791" s="1" t="n">
        <v>23</v>
      </c>
      <c r="D1791" s="1"/>
      <c r="E1791" s="1"/>
      <c r="F1791" s="1"/>
    </row>
    <row r="1792" customFormat="false" ht="12.65" hidden="false" customHeight="false" outlineLevel="0" collapsed="false">
      <c r="A1792" s="1" t="n">
        <v>44</v>
      </c>
      <c r="B1792" s="1" t="s">
        <v>132</v>
      </c>
      <c r="C1792" s="1" t="n">
        <v>24</v>
      </c>
      <c r="D1792" s="1"/>
      <c r="E1792" s="1"/>
      <c r="F1792" s="1"/>
    </row>
    <row r="1793" customFormat="false" ht="12.65" hidden="false" customHeight="false" outlineLevel="0" collapsed="false">
      <c r="A1793" s="1" t="n">
        <v>44</v>
      </c>
      <c r="B1793" s="1" t="s">
        <v>132</v>
      </c>
      <c r="C1793" s="1" t="n">
        <v>25</v>
      </c>
      <c r="D1793" s="1"/>
      <c r="E1793" s="1"/>
      <c r="F1793" s="1"/>
    </row>
    <row r="1794" customFormat="false" ht="12.65" hidden="false" customHeight="false" outlineLevel="0" collapsed="false">
      <c r="A1794" s="1" t="n">
        <v>44</v>
      </c>
      <c r="B1794" s="1" t="s">
        <v>132</v>
      </c>
      <c r="C1794" s="1" t="n">
        <v>26</v>
      </c>
      <c r="D1794" s="1"/>
      <c r="E1794" s="1"/>
      <c r="F1794" s="1"/>
    </row>
    <row r="1795" customFormat="false" ht="12.65" hidden="false" customHeight="false" outlineLevel="0" collapsed="false">
      <c r="A1795" s="1" t="n">
        <v>44</v>
      </c>
      <c r="B1795" s="1" t="s">
        <v>132</v>
      </c>
      <c r="C1795" s="1" t="n">
        <v>27</v>
      </c>
      <c r="D1795" s="1"/>
      <c r="E1795" s="1"/>
      <c r="F1795" s="1"/>
    </row>
    <row r="1796" customFormat="false" ht="12.65" hidden="false" customHeight="false" outlineLevel="0" collapsed="false">
      <c r="A1796" s="1" t="n">
        <v>44</v>
      </c>
      <c r="B1796" s="1" t="s">
        <v>132</v>
      </c>
      <c r="C1796" s="1" t="n">
        <v>28</v>
      </c>
      <c r="D1796" s="1"/>
      <c r="E1796" s="1"/>
      <c r="F1796" s="1"/>
    </row>
    <row r="1797" customFormat="false" ht="12.65" hidden="false" customHeight="false" outlineLevel="0" collapsed="false">
      <c r="A1797" s="1" t="n">
        <v>44</v>
      </c>
      <c r="B1797" s="1" t="s">
        <v>132</v>
      </c>
      <c r="C1797" s="1" t="n">
        <v>29</v>
      </c>
      <c r="D1797" s="1"/>
      <c r="E1797" s="1"/>
      <c r="F1797" s="1"/>
    </row>
    <row r="1798" customFormat="false" ht="12.65" hidden="false" customHeight="false" outlineLevel="0" collapsed="false">
      <c r="A1798" s="1" t="n">
        <v>44</v>
      </c>
      <c r="B1798" s="1" t="s">
        <v>132</v>
      </c>
      <c r="C1798" s="1" t="n">
        <v>30</v>
      </c>
      <c r="D1798" s="1"/>
      <c r="E1798" s="1"/>
      <c r="F1798" s="1"/>
    </row>
    <row r="1799" customFormat="false" ht="12.65" hidden="false" customHeight="false" outlineLevel="0" collapsed="false">
      <c r="A1799" s="1" t="n">
        <v>44</v>
      </c>
      <c r="B1799" s="1" t="s">
        <v>132</v>
      </c>
      <c r="C1799" s="1" t="n">
        <v>31</v>
      </c>
      <c r="D1799" s="1"/>
      <c r="E1799" s="1"/>
      <c r="F1799" s="1"/>
    </row>
    <row r="1800" customFormat="false" ht="12.65" hidden="false" customHeight="false" outlineLevel="0" collapsed="false">
      <c r="A1800" s="1" t="n">
        <v>44</v>
      </c>
      <c r="B1800" s="1" t="s">
        <v>132</v>
      </c>
      <c r="C1800" s="1" t="n">
        <v>32</v>
      </c>
      <c r="D1800" s="1"/>
      <c r="E1800" s="1"/>
      <c r="F1800" s="1"/>
    </row>
    <row r="1801" customFormat="false" ht="12.65" hidden="false" customHeight="false" outlineLevel="0" collapsed="false">
      <c r="A1801" s="1" t="n">
        <v>44</v>
      </c>
      <c r="B1801" s="1" t="s">
        <v>132</v>
      </c>
      <c r="C1801" s="1" t="n">
        <v>33</v>
      </c>
      <c r="D1801" s="1"/>
      <c r="E1801" s="1"/>
      <c r="F1801" s="1"/>
    </row>
    <row r="1802" customFormat="false" ht="12.65" hidden="false" customHeight="false" outlineLevel="0" collapsed="false">
      <c r="A1802" s="1" t="n">
        <v>44</v>
      </c>
      <c r="B1802" s="1" t="s">
        <v>132</v>
      </c>
      <c r="C1802" s="1" t="n">
        <v>34</v>
      </c>
      <c r="D1802" s="1"/>
      <c r="E1802" s="1"/>
      <c r="F1802" s="1"/>
    </row>
    <row r="1803" customFormat="false" ht="12.65" hidden="false" customHeight="false" outlineLevel="0" collapsed="false">
      <c r="A1803" s="1" t="n">
        <v>44</v>
      </c>
      <c r="B1803" s="1" t="s">
        <v>132</v>
      </c>
      <c r="C1803" s="1" t="n">
        <v>35</v>
      </c>
      <c r="D1803" s="1"/>
      <c r="E1803" s="1"/>
      <c r="F1803" s="1"/>
    </row>
    <row r="1804" customFormat="false" ht="12.65" hidden="false" customHeight="false" outlineLevel="0" collapsed="false">
      <c r="A1804" s="1" t="n">
        <v>44</v>
      </c>
      <c r="B1804" s="1" t="s">
        <v>132</v>
      </c>
      <c r="C1804" s="1" t="n">
        <v>36</v>
      </c>
      <c r="D1804" s="1"/>
      <c r="E1804" s="1"/>
      <c r="F1804" s="1"/>
    </row>
    <row r="1805" customFormat="false" ht="12.65" hidden="false" customHeight="false" outlineLevel="0" collapsed="false">
      <c r="A1805" s="1" t="n">
        <v>44</v>
      </c>
      <c r="B1805" s="1" t="s">
        <v>132</v>
      </c>
      <c r="C1805" s="1" t="n">
        <v>37</v>
      </c>
      <c r="D1805" s="1"/>
      <c r="E1805" s="1"/>
      <c r="F1805" s="1"/>
    </row>
    <row r="1806" customFormat="false" ht="12.65" hidden="false" customHeight="false" outlineLevel="0" collapsed="false">
      <c r="A1806" s="1" t="n">
        <v>44</v>
      </c>
      <c r="B1806" s="1" t="s">
        <v>132</v>
      </c>
      <c r="C1806" s="1" t="n">
        <v>38</v>
      </c>
      <c r="D1806" s="1"/>
      <c r="E1806" s="1"/>
      <c r="F1806" s="1"/>
    </row>
    <row r="1807" customFormat="false" ht="12.65" hidden="false" customHeight="false" outlineLevel="0" collapsed="false">
      <c r="A1807" s="1" t="n">
        <v>44</v>
      </c>
      <c r="B1807" s="1" t="s">
        <v>132</v>
      </c>
      <c r="C1807" s="1" t="n">
        <v>39</v>
      </c>
      <c r="D1807" s="1"/>
      <c r="E1807" s="1"/>
      <c r="F1807" s="1"/>
    </row>
    <row r="1808" customFormat="false" ht="12.65" hidden="false" customHeight="false" outlineLevel="0" collapsed="false">
      <c r="A1808" s="1" t="n">
        <v>44</v>
      </c>
      <c r="B1808" s="1" t="s">
        <v>132</v>
      </c>
      <c r="C1808" s="1" t="n">
        <v>40</v>
      </c>
      <c r="D1808" s="1"/>
      <c r="E1808" s="1"/>
      <c r="F1808" s="1"/>
    </row>
    <row r="1809" customFormat="false" ht="12.65" hidden="false" customHeight="false" outlineLevel="0" collapsed="false">
      <c r="A1809" s="1" t="n">
        <v>45</v>
      </c>
      <c r="B1809" s="1" t="s">
        <v>133</v>
      </c>
      <c r="C1809" s="1" t="n">
        <v>1</v>
      </c>
      <c r="D1809" s="1"/>
      <c r="E1809" s="1"/>
      <c r="F1809" s="1"/>
    </row>
    <row r="1810" customFormat="false" ht="12.65" hidden="false" customHeight="false" outlineLevel="0" collapsed="false">
      <c r="A1810" s="1" t="n">
        <v>45</v>
      </c>
      <c r="B1810" s="1" t="s">
        <v>133</v>
      </c>
      <c r="C1810" s="1" t="n">
        <v>2</v>
      </c>
      <c r="D1810" s="1"/>
      <c r="E1810" s="1"/>
      <c r="F1810" s="1"/>
    </row>
    <row r="1811" customFormat="false" ht="12.65" hidden="false" customHeight="false" outlineLevel="0" collapsed="false">
      <c r="A1811" s="1" t="n">
        <v>45</v>
      </c>
      <c r="B1811" s="1" t="s">
        <v>133</v>
      </c>
      <c r="C1811" s="1" t="n">
        <v>3</v>
      </c>
      <c r="D1811" s="1"/>
      <c r="E1811" s="1"/>
      <c r="F1811" s="1"/>
    </row>
    <row r="1812" customFormat="false" ht="12.65" hidden="false" customHeight="false" outlineLevel="0" collapsed="false">
      <c r="A1812" s="1" t="n">
        <v>45</v>
      </c>
      <c r="B1812" s="1" t="s">
        <v>133</v>
      </c>
      <c r="C1812" s="1" t="n">
        <v>4</v>
      </c>
      <c r="D1812" s="1"/>
      <c r="E1812" s="1"/>
      <c r="F1812" s="1"/>
    </row>
    <row r="1813" customFormat="false" ht="12.65" hidden="false" customHeight="false" outlineLevel="0" collapsed="false">
      <c r="A1813" s="1" t="n">
        <v>45</v>
      </c>
      <c r="B1813" s="1" t="s">
        <v>133</v>
      </c>
      <c r="C1813" s="1" t="n">
        <v>5</v>
      </c>
      <c r="D1813" s="1"/>
      <c r="E1813" s="1"/>
      <c r="F1813" s="1"/>
    </row>
    <row r="1814" customFormat="false" ht="12.65" hidden="false" customHeight="false" outlineLevel="0" collapsed="false">
      <c r="A1814" s="1" t="n">
        <v>45</v>
      </c>
      <c r="B1814" s="1" t="s">
        <v>133</v>
      </c>
      <c r="C1814" s="1" t="n">
        <v>6</v>
      </c>
      <c r="D1814" s="1"/>
      <c r="E1814" s="1"/>
      <c r="F1814" s="1"/>
    </row>
    <row r="1815" customFormat="false" ht="12.65" hidden="false" customHeight="false" outlineLevel="0" collapsed="false">
      <c r="A1815" s="1" t="n">
        <v>45</v>
      </c>
      <c r="B1815" s="1" t="s">
        <v>133</v>
      </c>
      <c r="C1815" s="1" t="n">
        <v>7</v>
      </c>
      <c r="D1815" s="1"/>
      <c r="E1815" s="1"/>
      <c r="F1815" s="1"/>
    </row>
    <row r="1816" customFormat="false" ht="12.65" hidden="false" customHeight="false" outlineLevel="0" collapsed="false">
      <c r="A1816" s="1" t="n">
        <v>45</v>
      </c>
      <c r="B1816" s="1" t="s">
        <v>133</v>
      </c>
      <c r="C1816" s="1" t="n">
        <v>8</v>
      </c>
      <c r="D1816" s="1"/>
      <c r="E1816" s="1"/>
      <c r="F1816" s="1"/>
    </row>
    <row r="1817" customFormat="false" ht="12.65" hidden="false" customHeight="false" outlineLevel="0" collapsed="false">
      <c r="A1817" s="1" t="n">
        <v>45</v>
      </c>
      <c r="B1817" s="1" t="s">
        <v>133</v>
      </c>
      <c r="C1817" s="1" t="n">
        <v>9</v>
      </c>
      <c r="D1817" s="1"/>
      <c r="E1817" s="1"/>
      <c r="F1817" s="1"/>
    </row>
    <row r="1818" customFormat="false" ht="12.65" hidden="false" customHeight="false" outlineLevel="0" collapsed="false">
      <c r="A1818" s="1" t="n">
        <v>45</v>
      </c>
      <c r="B1818" s="1" t="s">
        <v>133</v>
      </c>
      <c r="C1818" s="1" t="n">
        <v>10</v>
      </c>
      <c r="D1818" s="1"/>
      <c r="E1818" s="1"/>
      <c r="F1818" s="1"/>
    </row>
    <row r="1819" customFormat="false" ht="12.65" hidden="false" customHeight="false" outlineLevel="0" collapsed="false">
      <c r="A1819" s="1" t="n">
        <v>45</v>
      </c>
      <c r="B1819" s="1" t="s">
        <v>133</v>
      </c>
      <c r="C1819" s="1" t="n">
        <v>11</v>
      </c>
      <c r="D1819" s="1"/>
      <c r="E1819" s="1"/>
      <c r="F1819" s="1"/>
    </row>
    <row r="1820" customFormat="false" ht="12.65" hidden="false" customHeight="false" outlineLevel="0" collapsed="false">
      <c r="A1820" s="1" t="n">
        <v>45</v>
      </c>
      <c r="B1820" s="1" t="s">
        <v>133</v>
      </c>
      <c r="C1820" s="1" t="n">
        <v>12</v>
      </c>
      <c r="D1820" s="1"/>
      <c r="E1820" s="1"/>
      <c r="F1820" s="1"/>
    </row>
    <row r="1821" customFormat="false" ht="12.65" hidden="false" customHeight="false" outlineLevel="0" collapsed="false">
      <c r="A1821" s="1" t="n">
        <v>45</v>
      </c>
      <c r="B1821" s="1" t="s">
        <v>133</v>
      </c>
      <c r="C1821" s="1" t="n">
        <v>13</v>
      </c>
      <c r="D1821" s="1"/>
      <c r="E1821" s="1"/>
      <c r="F1821" s="1"/>
    </row>
    <row r="1822" customFormat="false" ht="12.65" hidden="false" customHeight="false" outlineLevel="0" collapsed="false">
      <c r="A1822" s="1" t="n">
        <v>45</v>
      </c>
      <c r="B1822" s="1" t="s">
        <v>133</v>
      </c>
      <c r="C1822" s="1" t="n">
        <v>14</v>
      </c>
      <c r="D1822" s="1"/>
      <c r="E1822" s="1"/>
      <c r="F1822" s="1"/>
    </row>
    <row r="1823" customFormat="false" ht="12.65" hidden="false" customHeight="false" outlineLevel="0" collapsed="false">
      <c r="A1823" s="1" t="n">
        <v>45</v>
      </c>
      <c r="B1823" s="1" t="s">
        <v>133</v>
      </c>
      <c r="C1823" s="1" t="n">
        <v>15</v>
      </c>
      <c r="D1823" s="1"/>
      <c r="E1823" s="1"/>
      <c r="F1823" s="1"/>
    </row>
    <row r="1824" customFormat="false" ht="12.65" hidden="false" customHeight="false" outlineLevel="0" collapsed="false">
      <c r="A1824" s="1" t="n">
        <v>45</v>
      </c>
      <c r="B1824" s="1" t="s">
        <v>133</v>
      </c>
      <c r="C1824" s="1" t="n">
        <v>16</v>
      </c>
      <c r="D1824" s="1"/>
      <c r="E1824" s="1"/>
      <c r="F1824" s="1"/>
    </row>
    <row r="1825" customFormat="false" ht="12.65" hidden="false" customHeight="false" outlineLevel="0" collapsed="false">
      <c r="A1825" s="1" t="n">
        <v>45</v>
      </c>
      <c r="B1825" s="1" t="s">
        <v>133</v>
      </c>
      <c r="C1825" s="1" t="n">
        <v>17</v>
      </c>
      <c r="D1825" s="1"/>
      <c r="E1825" s="1"/>
      <c r="F1825" s="1"/>
    </row>
    <row r="1826" customFormat="false" ht="12.65" hidden="false" customHeight="false" outlineLevel="0" collapsed="false">
      <c r="A1826" s="1" t="n">
        <v>45</v>
      </c>
      <c r="B1826" s="1" t="s">
        <v>133</v>
      </c>
      <c r="C1826" s="1" t="n">
        <v>18</v>
      </c>
      <c r="D1826" s="1"/>
      <c r="E1826" s="1"/>
      <c r="F1826" s="1"/>
    </row>
    <row r="1827" customFormat="false" ht="12.65" hidden="false" customHeight="false" outlineLevel="0" collapsed="false">
      <c r="A1827" s="1" t="n">
        <v>45</v>
      </c>
      <c r="B1827" s="1" t="s">
        <v>133</v>
      </c>
      <c r="C1827" s="1" t="n">
        <v>19</v>
      </c>
      <c r="D1827" s="1"/>
      <c r="E1827" s="1"/>
      <c r="F1827" s="1"/>
    </row>
    <row r="1828" customFormat="false" ht="12.65" hidden="false" customHeight="false" outlineLevel="0" collapsed="false">
      <c r="A1828" s="1" t="n">
        <v>45</v>
      </c>
      <c r="B1828" s="1" t="s">
        <v>133</v>
      </c>
      <c r="C1828" s="1" t="n">
        <v>20</v>
      </c>
      <c r="D1828" s="1"/>
      <c r="E1828" s="1"/>
      <c r="F1828" s="1"/>
    </row>
    <row r="1829" customFormat="false" ht="12.65" hidden="false" customHeight="false" outlineLevel="0" collapsed="false">
      <c r="A1829" s="1" t="n">
        <v>45</v>
      </c>
      <c r="B1829" s="1" t="s">
        <v>133</v>
      </c>
      <c r="C1829" s="1" t="n">
        <v>21</v>
      </c>
      <c r="D1829" s="1"/>
      <c r="E1829" s="1"/>
      <c r="F1829" s="1"/>
    </row>
    <row r="1830" customFormat="false" ht="12.65" hidden="false" customHeight="false" outlineLevel="0" collapsed="false">
      <c r="A1830" s="1" t="n">
        <v>45</v>
      </c>
      <c r="B1830" s="1" t="s">
        <v>133</v>
      </c>
      <c r="C1830" s="1" t="n">
        <v>22</v>
      </c>
      <c r="D1830" s="1"/>
      <c r="E1830" s="1"/>
      <c r="F1830" s="1"/>
    </row>
    <row r="1831" customFormat="false" ht="12.65" hidden="false" customHeight="false" outlineLevel="0" collapsed="false">
      <c r="A1831" s="1" t="n">
        <v>45</v>
      </c>
      <c r="B1831" s="1" t="s">
        <v>133</v>
      </c>
      <c r="C1831" s="1" t="n">
        <v>23</v>
      </c>
      <c r="D1831" s="1"/>
      <c r="E1831" s="1"/>
      <c r="F1831" s="1"/>
    </row>
    <row r="1832" customFormat="false" ht="12.65" hidden="false" customHeight="false" outlineLevel="0" collapsed="false">
      <c r="A1832" s="1" t="n">
        <v>45</v>
      </c>
      <c r="B1832" s="1" t="s">
        <v>133</v>
      </c>
      <c r="C1832" s="1" t="n">
        <v>24</v>
      </c>
      <c r="D1832" s="1"/>
      <c r="E1832" s="1"/>
      <c r="F1832" s="1"/>
    </row>
    <row r="1833" customFormat="false" ht="12.65" hidden="false" customHeight="false" outlineLevel="0" collapsed="false">
      <c r="A1833" s="1" t="n">
        <v>45</v>
      </c>
      <c r="B1833" s="1" t="s">
        <v>133</v>
      </c>
      <c r="C1833" s="1" t="n">
        <v>25</v>
      </c>
      <c r="D1833" s="1"/>
      <c r="E1833" s="1"/>
      <c r="F1833" s="1"/>
    </row>
    <row r="1834" customFormat="false" ht="12.65" hidden="false" customHeight="false" outlineLevel="0" collapsed="false">
      <c r="A1834" s="1" t="n">
        <v>45</v>
      </c>
      <c r="B1834" s="1" t="s">
        <v>133</v>
      </c>
      <c r="C1834" s="1" t="n">
        <v>26</v>
      </c>
      <c r="D1834" s="1"/>
      <c r="E1834" s="1"/>
      <c r="F1834" s="1"/>
    </row>
    <row r="1835" customFormat="false" ht="12.65" hidden="false" customHeight="false" outlineLevel="0" collapsed="false">
      <c r="A1835" s="1" t="n">
        <v>45</v>
      </c>
      <c r="B1835" s="1" t="s">
        <v>133</v>
      </c>
      <c r="C1835" s="1" t="n">
        <v>27</v>
      </c>
      <c r="D1835" s="1"/>
      <c r="E1835" s="1"/>
      <c r="F1835" s="1"/>
    </row>
    <row r="1836" customFormat="false" ht="12.65" hidden="false" customHeight="false" outlineLevel="0" collapsed="false">
      <c r="A1836" s="1" t="n">
        <v>45</v>
      </c>
      <c r="B1836" s="1" t="s">
        <v>133</v>
      </c>
      <c r="C1836" s="1" t="n">
        <v>28</v>
      </c>
      <c r="D1836" s="1"/>
      <c r="E1836" s="1"/>
      <c r="F1836" s="1"/>
    </row>
    <row r="1837" customFormat="false" ht="12.65" hidden="false" customHeight="false" outlineLevel="0" collapsed="false">
      <c r="A1837" s="1" t="n">
        <v>45</v>
      </c>
      <c r="B1837" s="1" t="s">
        <v>133</v>
      </c>
      <c r="C1837" s="1" t="n">
        <v>29</v>
      </c>
      <c r="D1837" s="1"/>
      <c r="E1837" s="1"/>
      <c r="F1837" s="1"/>
    </row>
    <row r="1838" customFormat="false" ht="12.65" hidden="false" customHeight="false" outlineLevel="0" collapsed="false">
      <c r="A1838" s="1" t="n">
        <v>45</v>
      </c>
      <c r="B1838" s="1" t="s">
        <v>133</v>
      </c>
      <c r="C1838" s="1" t="n">
        <v>30</v>
      </c>
      <c r="D1838" s="1"/>
      <c r="E1838" s="1"/>
      <c r="F1838" s="1"/>
    </row>
    <row r="1839" customFormat="false" ht="12.65" hidden="false" customHeight="false" outlineLevel="0" collapsed="false">
      <c r="A1839" s="1" t="n">
        <v>45</v>
      </c>
      <c r="B1839" s="1" t="s">
        <v>133</v>
      </c>
      <c r="C1839" s="1" t="n">
        <v>31</v>
      </c>
      <c r="D1839" s="1"/>
      <c r="E1839" s="1"/>
      <c r="F1839" s="1"/>
    </row>
    <row r="1840" customFormat="false" ht="12.65" hidden="false" customHeight="false" outlineLevel="0" collapsed="false">
      <c r="A1840" s="1" t="n">
        <v>45</v>
      </c>
      <c r="B1840" s="1" t="s">
        <v>133</v>
      </c>
      <c r="C1840" s="1" t="n">
        <v>32</v>
      </c>
      <c r="D1840" s="1"/>
      <c r="E1840" s="1"/>
      <c r="F1840" s="1"/>
    </row>
    <row r="1841" customFormat="false" ht="12.65" hidden="false" customHeight="false" outlineLevel="0" collapsed="false">
      <c r="A1841" s="1" t="n">
        <v>45</v>
      </c>
      <c r="B1841" s="1" t="s">
        <v>133</v>
      </c>
      <c r="C1841" s="1" t="n">
        <v>33</v>
      </c>
      <c r="D1841" s="1"/>
      <c r="E1841" s="1"/>
      <c r="F1841" s="1"/>
    </row>
    <row r="1842" customFormat="false" ht="12.65" hidden="false" customHeight="false" outlineLevel="0" collapsed="false">
      <c r="A1842" s="1" t="n">
        <v>45</v>
      </c>
      <c r="B1842" s="1" t="s">
        <v>133</v>
      </c>
      <c r="C1842" s="1" t="n">
        <v>34</v>
      </c>
      <c r="D1842" s="1"/>
      <c r="E1842" s="1"/>
      <c r="F1842" s="1"/>
    </row>
    <row r="1843" customFormat="false" ht="12.65" hidden="false" customHeight="false" outlineLevel="0" collapsed="false">
      <c r="A1843" s="1" t="n">
        <v>45</v>
      </c>
      <c r="B1843" s="1" t="s">
        <v>133</v>
      </c>
      <c r="C1843" s="1" t="n">
        <v>35</v>
      </c>
      <c r="D1843" s="1"/>
      <c r="E1843" s="1"/>
      <c r="F1843" s="1"/>
    </row>
    <row r="1844" customFormat="false" ht="12.65" hidden="false" customHeight="false" outlineLevel="0" collapsed="false">
      <c r="A1844" s="1" t="n">
        <v>45</v>
      </c>
      <c r="B1844" s="1" t="s">
        <v>133</v>
      </c>
      <c r="C1844" s="1" t="n">
        <v>36</v>
      </c>
      <c r="D1844" s="1"/>
      <c r="E1844" s="1"/>
      <c r="F1844" s="1"/>
    </row>
    <row r="1845" customFormat="false" ht="12.65" hidden="false" customHeight="false" outlineLevel="0" collapsed="false">
      <c r="A1845" s="1" t="n">
        <v>45</v>
      </c>
      <c r="B1845" s="1" t="s">
        <v>133</v>
      </c>
      <c r="C1845" s="1" t="n">
        <v>37</v>
      </c>
      <c r="D1845" s="1"/>
      <c r="E1845" s="1"/>
      <c r="F1845" s="1"/>
    </row>
    <row r="1846" customFormat="false" ht="12.65" hidden="false" customHeight="false" outlineLevel="0" collapsed="false">
      <c r="A1846" s="1" t="n">
        <v>45</v>
      </c>
      <c r="B1846" s="1" t="s">
        <v>133</v>
      </c>
      <c r="C1846" s="1" t="n">
        <v>38</v>
      </c>
      <c r="D1846" s="1"/>
      <c r="E1846" s="1"/>
      <c r="F1846" s="1"/>
    </row>
    <row r="1847" customFormat="false" ht="12.65" hidden="false" customHeight="false" outlineLevel="0" collapsed="false">
      <c r="A1847" s="1" t="n">
        <v>45</v>
      </c>
      <c r="B1847" s="1" t="s">
        <v>133</v>
      </c>
      <c r="C1847" s="1" t="n">
        <v>39</v>
      </c>
      <c r="D1847" s="1"/>
      <c r="E1847" s="1"/>
      <c r="F1847" s="1"/>
    </row>
    <row r="1848" customFormat="false" ht="12.65" hidden="false" customHeight="false" outlineLevel="0" collapsed="false">
      <c r="A1848" s="1" t="n">
        <v>45</v>
      </c>
      <c r="B1848" s="1" t="s">
        <v>133</v>
      </c>
      <c r="C1848" s="1" t="n">
        <v>40</v>
      </c>
      <c r="D1848" s="1"/>
      <c r="E1848" s="1"/>
      <c r="F1848" s="1"/>
    </row>
    <row r="1849" customFormat="false" ht="12.65" hidden="false" customHeight="false" outlineLevel="0" collapsed="false">
      <c r="A1849" s="1" t="n">
        <v>46</v>
      </c>
      <c r="B1849" s="1" t="s">
        <v>134</v>
      </c>
      <c r="C1849" s="1" t="n">
        <v>1</v>
      </c>
      <c r="D1849" s="1"/>
      <c r="E1849" s="1"/>
      <c r="F1849" s="1"/>
    </row>
    <row r="1850" customFormat="false" ht="12.65" hidden="false" customHeight="false" outlineLevel="0" collapsed="false">
      <c r="A1850" s="1" t="n">
        <v>46</v>
      </c>
      <c r="B1850" s="1" t="s">
        <v>134</v>
      </c>
      <c r="C1850" s="1" t="n">
        <v>2</v>
      </c>
      <c r="D1850" s="1"/>
      <c r="E1850" s="1"/>
      <c r="F1850" s="1"/>
    </row>
    <row r="1851" customFormat="false" ht="12.65" hidden="false" customHeight="false" outlineLevel="0" collapsed="false">
      <c r="A1851" s="1" t="n">
        <v>46</v>
      </c>
      <c r="B1851" s="1" t="s">
        <v>134</v>
      </c>
      <c r="C1851" s="1" t="n">
        <v>3</v>
      </c>
      <c r="D1851" s="1"/>
      <c r="E1851" s="1"/>
      <c r="F1851" s="1"/>
    </row>
    <row r="1852" customFormat="false" ht="12.65" hidden="false" customHeight="false" outlineLevel="0" collapsed="false">
      <c r="A1852" s="1" t="n">
        <v>46</v>
      </c>
      <c r="B1852" s="1" t="s">
        <v>134</v>
      </c>
      <c r="C1852" s="1" t="n">
        <v>4</v>
      </c>
      <c r="D1852" s="1"/>
      <c r="E1852" s="1"/>
      <c r="F1852" s="1"/>
    </row>
    <row r="1853" customFormat="false" ht="12.65" hidden="false" customHeight="false" outlineLevel="0" collapsed="false">
      <c r="A1853" s="1" t="n">
        <v>46</v>
      </c>
      <c r="B1853" s="1" t="s">
        <v>134</v>
      </c>
      <c r="C1853" s="1" t="n">
        <v>5</v>
      </c>
      <c r="D1853" s="1"/>
      <c r="E1853" s="1"/>
      <c r="F1853" s="1"/>
    </row>
    <row r="1854" customFormat="false" ht="12.65" hidden="false" customHeight="false" outlineLevel="0" collapsed="false">
      <c r="A1854" s="1" t="n">
        <v>46</v>
      </c>
      <c r="B1854" s="1" t="s">
        <v>134</v>
      </c>
      <c r="C1854" s="1" t="n">
        <v>6</v>
      </c>
      <c r="D1854" s="1"/>
      <c r="E1854" s="1"/>
      <c r="F1854" s="1"/>
    </row>
    <row r="1855" customFormat="false" ht="12.65" hidden="false" customHeight="false" outlineLevel="0" collapsed="false">
      <c r="A1855" s="1" t="n">
        <v>46</v>
      </c>
      <c r="B1855" s="1" t="s">
        <v>134</v>
      </c>
      <c r="C1855" s="1" t="n">
        <v>7</v>
      </c>
      <c r="D1855" s="1"/>
      <c r="E1855" s="1"/>
      <c r="F1855" s="1"/>
    </row>
    <row r="1856" customFormat="false" ht="12.65" hidden="false" customHeight="false" outlineLevel="0" collapsed="false">
      <c r="A1856" s="1" t="n">
        <v>46</v>
      </c>
      <c r="B1856" s="1" t="s">
        <v>134</v>
      </c>
      <c r="C1856" s="1" t="n">
        <v>8</v>
      </c>
      <c r="D1856" s="1"/>
      <c r="E1856" s="1"/>
      <c r="F1856" s="1"/>
    </row>
    <row r="1857" customFormat="false" ht="12.65" hidden="false" customHeight="false" outlineLevel="0" collapsed="false">
      <c r="A1857" s="1" t="n">
        <v>46</v>
      </c>
      <c r="B1857" s="1" t="s">
        <v>134</v>
      </c>
      <c r="C1857" s="1" t="n">
        <v>9</v>
      </c>
      <c r="D1857" s="1"/>
      <c r="E1857" s="1"/>
      <c r="F1857" s="1"/>
    </row>
    <row r="1858" customFormat="false" ht="12.65" hidden="false" customHeight="false" outlineLevel="0" collapsed="false">
      <c r="A1858" s="1" t="n">
        <v>46</v>
      </c>
      <c r="B1858" s="1" t="s">
        <v>134</v>
      </c>
      <c r="C1858" s="1" t="n">
        <v>10</v>
      </c>
      <c r="D1858" s="1"/>
      <c r="E1858" s="1"/>
      <c r="F1858" s="1"/>
    </row>
    <row r="1859" customFormat="false" ht="12.65" hidden="false" customHeight="false" outlineLevel="0" collapsed="false">
      <c r="A1859" s="1" t="n">
        <v>46</v>
      </c>
      <c r="B1859" s="1" t="s">
        <v>134</v>
      </c>
      <c r="C1859" s="1" t="n">
        <v>11</v>
      </c>
      <c r="D1859" s="1"/>
      <c r="E1859" s="1"/>
      <c r="F1859" s="1"/>
    </row>
    <row r="1860" customFormat="false" ht="12.65" hidden="false" customHeight="false" outlineLevel="0" collapsed="false">
      <c r="A1860" s="1" t="n">
        <v>46</v>
      </c>
      <c r="B1860" s="1" t="s">
        <v>134</v>
      </c>
      <c r="C1860" s="1" t="n">
        <v>12</v>
      </c>
      <c r="D1860" s="1"/>
      <c r="E1860" s="1"/>
      <c r="F1860" s="1"/>
    </row>
    <row r="1861" customFormat="false" ht="12.65" hidden="false" customHeight="false" outlineLevel="0" collapsed="false">
      <c r="A1861" s="1" t="n">
        <v>46</v>
      </c>
      <c r="B1861" s="1" t="s">
        <v>134</v>
      </c>
      <c r="C1861" s="1" t="n">
        <v>13</v>
      </c>
      <c r="D1861" s="1"/>
      <c r="E1861" s="1"/>
      <c r="F1861" s="1"/>
    </row>
    <row r="1862" customFormat="false" ht="12.65" hidden="false" customHeight="false" outlineLevel="0" collapsed="false">
      <c r="A1862" s="1" t="n">
        <v>46</v>
      </c>
      <c r="B1862" s="1" t="s">
        <v>134</v>
      </c>
      <c r="C1862" s="1" t="n">
        <v>14</v>
      </c>
      <c r="D1862" s="1"/>
      <c r="E1862" s="1"/>
      <c r="F1862" s="1"/>
    </row>
    <row r="1863" customFormat="false" ht="12.65" hidden="false" customHeight="false" outlineLevel="0" collapsed="false">
      <c r="A1863" s="1" t="n">
        <v>46</v>
      </c>
      <c r="B1863" s="1" t="s">
        <v>134</v>
      </c>
      <c r="C1863" s="1" t="n">
        <v>15</v>
      </c>
      <c r="D1863" s="1"/>
      <c r="E1863" s="1"/>
      <c r="F1863" s="1"/>
    </row>
    <row r="1864" customFormat="false" ht="12.65" hidden="false" customHeight="false" outlineLevel="0" collapsed="false">
      <c r="A1864" s="1" t="n">
        <v>46</v>
      </c>
      <c r="B1864" s="1" t="s">
        <v>134</v>
      </c>
      <c r="C1864" s="1" t="n">
        <v>16</v>
      </c>
      <c r="D1864" s="1"/>
      <c r="E1864" s="1"/>
      <c r="F1864" s="1"/>
    </row>
    <row r="1865" customFormat="false" ht="12.65" hidden="false" customHeight="false" outlineLevel="0" collapsed="false">
      <c r="A1865" s="1" t="n">
        <v>46</v>
      </c>
      <c r="B1865" s="1" t="s">
        <v>134</v>
      </c>
      <c r="C1865" s="1" t="n">
        <v>17</v>
      </c>
      <c r="D1865" s="1"/>
      <c r="E1865" s="1"/>
      <c r="F1865" s="1"/>
    </row>
    <row r="1866" customFormat="false" ht="12.65" hidden="false" customHeight="false" outlineLevel="0" collapsed="false">
      <c r="A1866" s="1" t="n">
        <v>46</v>
      </c>
      <c r="B1866" s="1" t="s">
        <v>134</v>
      </c>
      <c r="C1866" s="1" t="n">
        <v>18</v>
      </c>
      <c r="D1866" s="1"/>
      <c r="E1866" s="1"/>
      <c r="F1866" s="1"/>
    </row>
    <row r="1867" customFormat="false" ht="12.65" hidden="false" customHeight="false" outlineLevel="0" collapsed="false">
      <c r="A1867" s="1" t="n">
        <v>46</v>
      </c>
      <c r="B1867" s="1" t="s">
        <v>134</v>
      </c>
      <c r="C1867" s="1" t="n">
        <v>19</v>
      </c>
      <c r="D1867" s="1"/>
      <c r="E1867" s="1"/>
      <c r="F1867" s="1"/>
    </row>
    <row r="1868" customFormat="false" ht="12.65" hidden="false" customHeight="false" outlineLevel="0" collapsed="false">
      <c r="A1868" s="1" t="n">
        <v>46</v>
      </c>
      <c r="B1868" s="1" t="s">
        <v>134</v>
      </c>
      <c r="C1868" s="1" t="n">
        <v>20</v>
      </c>
      <c r="D1868" s="1"/>
      <c r="E1868" s="1"/>
      <c r="F1868" s="1"/>
    </row>
    <row r="1869" customFormat="false" ht="12.65" hidden="false" customHeight="false" outlineLevel="0" collapsed="false">
      <c r="A1869" s="1" t="n">
        <v>46</v>
      </c>
      <c r="B1869" s="1" t="s">
        <v>134</v>
      </c>
      <c r="C1869" s="1" t="n">
        <v>21</v>
      </c>
      <c r="D1869" s="1"/>
      <c r="E1869" s="1"/>
      <c r="F1869" s="1"/>
    </row>
    <row r="1870" customFormat="false" ht="12.65" hidden="false" customHeight="false" outlineLevel="0" collapsed="false">
      <c r="A1870" s="1" t="n">
        <v>46</v>
      </c>
      <c r="B1870" s="1" t="s">
        <v>134</v>
      </c>
      <c r="C1870" s="1" t="n">
        <v>22</v>
      </c>
      <c r="D1870" s="1"/>
      <c r="E1870" s="1"/>
      <c r="F1870" s="1"/>
    </row>
    <row r="1871" customFormat="false" ht="12.65" hidden="false" customHeight="false" outlineLevel="0" collapsed="false">
      <c r="A1871" s="1" t="n">
        <v>46</v>
      </c>
      <c r="B1871" s="1" t="s">
        <v>134</v>
      </c>
      <c r="C1871" s="1" t="n">
        <v>23</v>
      </c>
      <c r="D1871" s="1"/>
      <c r="E1871" s="1"/>
      <c r="F1871" s="1"/>
    </row>
    <row r="1872" customFormat="false" ht="12.65" hidden="false" customHeight="false" outlineLevel="0" collapsed="false">
      <c r="A1872" s="1" t="n">
        <v>46</v>
      </c>
      <c r="B1872" s="1" t="s">
        <v>134</v>
      </c>
      <c r="C1872" s="1" t="n">
        <v>24</v>
      </c>
      <c r="D1872" s="1"/>
      <c r="E1872" s="1"/>
      <c r="F1872" s="1"/>
    </row>
    <row r="1873" customFormat="false" ht="12.65" hidden="false" customHeight="false" outlineLevel="0" collapsed="false">
      <c r="A1873" s="1" t="n">
        <v>46</v>
      </c>
      <c r="B1873" s="1" t="s">
        <v>134</v>
      </c>
      <c r="C1873" s="1" t="n">
        <v>25</v>
      </c>
      <c r="D1873" s="1"/>
      <c r="E1873" s="1"/>
      <c r="F1873" s="1"/>
    </row>
    <row r="1874" customFormat="false" ht="12.65" hidden="false" customHeight="false" outlineLevel="0" collapsed="false">
      <c r="A1874" s="1" t="n">
        <v>46</v>
      </c>
      <c r="B1874" s="1" t="s">
        <v>134</v>
      </c>
      <c r="C1874" s="1" t="n">
        <v>26</v>
      </c>
      <c r="D1874" s="1"/>
      <c r="E1874" s="1"/>
      <c r="F1874" s="1"/>
    </row>
    <row r="1875" customFormat="false" ht="12.65" hidden="false" customHeight="false" outlineLevel="0" collapsed="false">
      <c r="A1875" s="1" t="n">
        <v>46</v>
      </c>
      <c r="B1875" s="1" t="s">
        <v>134</v>
      </c>
      <c r="C1875" s="1" t="n">
        <v>27</v>
      </c>
      <c r="D1875" s="1"/>
      <c r="E1875" s="1"/>
      <c r="F1875" s="1"/>
    </row>
    <row r="1876" customFormat="false" ht="12.65" hidden="false" customHeight="false" outlineLevel="0" collapsed="false">
      <c r="A1876" s="1" t="n">
        <v>46</v>
      </c>
      <c r="B1876" s="1" t="s">
        <v>134</v>
      </c>
      <c r="C1876" s="1" t="n">
        <v>28</v>
      </c>
      <c r="D1876" s="1"/>
      <c r="E1876" s="1"/>
      <c r="F1876" s="1"/>
    </row>
    <row r="1877" customFormat="false" ht="12.65" hidden="false" customHeight="false" outlineLevel="0" collapsed="false">
      <c r="A1877" s="1" t="n">
        <v>46</v>
      </c>
      <c r="B1877" s="1" t="s">
        <v>134</v>
      </c>
      <c r="C1877" s="1" t="n">
        <v>29</v>
      </c>
      <c r="D1877" s="1"/>
      <c r="E1877" s="1"/>
      <c r="F1877" s="1"/>
    </row>
    <row r="1878" customFormat="false" ht="12.65" hidden="false" customHeight="false" outlineLevel="0" collapsed="false">
      <c r="A1878" s="1" t="n">
        <v>46</v>
      </c>
      <c r="B1878" s="1" t="s">
        <v>134</v>
      </c>
      <c r="C1878" s="1" t="n">
        <v>30</v>
      </c>
      <c r="D1878" s="1"/>
      <c r="E1878" s="1"/>
      <c r="F1878" s="1"/>
    </row>
    <row r="1879" customFormat="false" ht="12.65" hidden="false" customHeight="false" outlineLevel="0" collapsed="false">
      <c r="A1879" s="1" t="n">
        <v>46</v>
      </c>
      <c r="B1879" s="1" t="s">
        <v>134</v>
      </c>
      <c r="C1879" s="1" t="n">
        <v>31</v>
      </c>
      <c r="D1879" s="1"/>
      <c r="E1879" s="1"/>
      <c r="F1879" s="1"/>
    </row>
    <row r="1880" customFormat="false" ht="12.65" hidden="false" customHeight="false" outlineLevel="0" collapsed="false">
      <c r="A1880" s="1" t="n">
        <v>46</v>
      </c>
      <c r="B1880" s="1" t="s">
        <v>134</v>
      </c>
      <c r="C1880" s="1" t="n">
        <v>32</v>
      </c>
      <c r="D1880" s="1"/>
      <c r="E1880" s="1"/>
      <c r="F1880" s="1"/>
    </row>
    <row r="1881" customFormat="false" ht="12.65" hidden="false" customHeight="false" outlineLevel="0" collapsed="false">
      <c r="A1881" s="1" t="n">
        <v>46</v>
      </c>
      <c r="B1881" s="1" t="s">
        <v>134</v>
      </c>
      <c r="C1881" s="1" t="n">
        <v>33</v>
      </c>
      <c r="D1881" s="1"/>
      <c r="E1881" s="1"/>
      <c r="F1881" s="1"/>
    </row>
    <row r="1882" customFormat="false" ht="12.65" hidden="false" customHeight="false" outlineLevel="0" collapsed="false">
      <c r="A1882" s="1" t="n">
        <v>46</v>
      </c>
      <c r="B1882" s="1" t="s">
        <v>134</v>
      </c>
      <c r="C1882" s="1" t="n">
        <v>34</v>
      </c>
      <c r="D1882" s="1"/>
      <c r="E1882" s="1"/>
      <c r="F1882" s="1"/>
    </row>
    <row r="1883" customFormat="false" ht="12.65" hidden="false" customHeight="false" outlineLevel="0" collapsed="false">
      <c r="A1883" s="1" t="n">
        <v>46</v>
      </c>
      <c r="B1883" s="1" t="s">
        <v>134</v>
      </c>
      <c r="C1883" s="1" t="n">
        <v>35</v>
      </c>
      <c r="D1883" s="1"/>
      <c r="E1883" s="1"/>
      <c r="F1883" s="1"/>
    </row>
    <row r="1884" customFormat="false" ht="12.65" hidden="false" customHeight="false" outlineLevel="0" collapsed="false">
      <c r="A1884" s="1" t="n">
        <v>46</v>
      </c>
      <c r="B1884" s="1" t="s">
        <v>134</v>
      </c>
      <c r="C1884" s="1" t="n">
        <v>36</v>
      </c>
      <c r="D1884" s="1"/>
      <c r="E1884" s="1"/>
      <c r="F1884" s="1"/>
    </row>
    <row r="1885" customFormat="false" ht="12.65" hidden="false" customHeight="false" outlineLevel="0" collapsed="false">
      <c r="A1885" s="1" t="n">
        <v>46</v>
      </c>
      <c r="B1885" s="1" t="s">
        <v>134</v>
      </c>
      <c r="C1885" s="1" t="n">
        <v>37</v>
      </c>
      <c r="D1885" s="1"/>
      <c r="E1885" s="1"/>
      <c r="F1885" s="1"/>
    </row>
    <row r="1886" customFormat="false" ht="12.65" hidden="false" customHeight="false" outlineLevel="0" collapsed="false">
      <c r="A1886" s="1" t="n">
        <v>46</v>
      </c>
      <c r="B1886" s="1" t="s">
        <v>134</v>
      </c>
      <c r="C1886" s="1" t="n">
        <v>38</v>
      </c>
      <c r="D1886" s="1"/>
      <c r="E1886" s="1"/>
      <c r="F1886" s="1"/>
    </row>
    <row r="1887" customFormat="false" ht="12.65" hidden="false" customHeight="false" outlineLevel="0" collapsed="false">
      <c r="A1887" s="1" t="n">
        <v>46</v>
      </c>
      <c r="B1887" s="1" t="s">
        <v>134</v>
      </c>
      <c r="C1887" s="1" t="n">
        <v>39</v>
      </c>
      <c r="D1887" s="1"/>
      <c r="E1887" s="1"/>
      <c r="F1887" s="1"/>
    </row>
    <row r="1888" customFormat="false" ht="12.65" hidden="false" customHeight="false" outlineLevel="0" collapsed="false">
      <c r="A1888" s="1" t="n">
        <v>46</v>
      </c>
      <c r="B1888" s="1" t="s">
        <v>134</v>
      </c>
      <c r="C1888" s="1" t="n">
        <v>40</v>
      </c>
      <c r="D1888" s="1"/>
      <c r="E1888" s="1"/>
      <c r="F1888" s="1"/>
    </row>
    <row r="1889" customFormat="false" ht="12.65" hidden="false" customHeight="false" outlineLevel="0" collapsed="false">
      <c r="A1889" s="1" t="n">
        <v>47</v>
      </c>
      <c r="B1889" s="1" t="s">
        <v>135</v>
      </c>
      <c r="C1889" s="1" t="n">
        <v>1</v>
      </c>
      <c r="D1889" s="1"/>
      <c r="E1889" s="1"/>
      <c r="F1889" s="1"/>
    </row>
    <row r="1890" customFormat="false" ht="12.65" hidden="false" customHeight="false" outlineLevel="0" collapsed="false">
      <c r="A1890" s="1" t="n">
        <v>47</v>
      </c>
      <c r="B1890" s="1" t="s">
        <v>135</v>
      </c>
      <c r="C1890" s="1" t="n">
        <v>2</v>
      </c>
      <c r="D1890" s="1"/>
      <c r="E1890" s="1"/>
      <c r="F1890" s="1"/>
    </row>
    <row r="1891" customFormat="false" ht="12.65" hidden="false" customHeight="false" outlineLevel="0" collapsed="false">
      <c r="A1891" s="1" t="n">
        <v>47</v>
      </c>
      <c r="B1891" s="1" t="s">
        <v>135</v>
      </c>
      <c r="C1891" s="1" t="n">
        <v>3</v>
      </c>
      <c r="D1891" s="1"/>
      <c r="E1891" s="1"/>
      <c r="F1891" s="1"/>
    </row>
    <row r="1892" customFormat="false" ht="12.65" hidden="false" customHeight="false" outlineLevel="0" collapsed="false">
      <c r="A1892" s="1" t="n">
        <v>47</v>
      </c>
      <c r="B1892" s="1" t="s">
        <v>135</v>
      </c>
      <c r="C1892" s="1" t="n">
        <v>4</v>
      </c>
      <c r="D1892" s="1"/>
      <c r="E1892" s="1"/>
      <c r="F1892" s="1"/>
    </row>
    <row r="1893" customFormat="false" ht="12.65" hidden="false" customHeight="false" outlineLevel="0" collapsed="false">
      <c r="A1893" s="1" t="n">
        <v>47</v>
      </c>
      <c r="B1893" s="1" t="s">
        <v>135</v>
      </c>
      <c r="C1893" s="1" t="n">
        <v>5</v>
      </c>
      <c r="D1893" s="1"/>
      <c r="E1893" s="1"/>
      <c r="F1893" s="1"/>
    </row>
    <row r="1894" customFormat="false" ht="12.65" hidden="false" customHeight="false" outlineLevel="0" collapsed="false">
      <c r="A1894" s="1" t="n">
        <v>47</v>
      </c>
      <c r="B1894" s="1" t="s">
        <v>135</v>
      </c>
      <c r="C1894" s="1" t="n">
        <v>6</v>
      </c>
      <c r="D1894" s="1"/>
      <c r="E1894" s="1"/>
      <c r="F1894" s="1"/>
    </row>
    <row r="1895" customFormat="false" ht="12.65" hidden="false" customHeight="false" outlineLevel="0" collapsed="false">
      <c r="A1895" s="1" t="n">
        <v>47</v>
      </c>
      <c r="B1895" s="1" t="s">
        <v>135</v>
      </c>
      <c r="C1895" s="1" t="n">
        <v>7</v>
      </c>
      <c r="D1895" s="1"/>
      <c r="E1895" s="1"/>
      <c r="F1895" s="1"/>
    </row>
    <row r="1896" customFormat="false" ht="12.65" hidden="false" customHeight="false" outlineLevel="0" collapsed="false">
      <c r="A1896" s="1" t="n">
        <v>47</v>
      </c>
      <c r="B1896" s="1" t="s">
        <v>135</v>
      </c>
      <c r="C1896" s="1" t="n">
        <v>8</v>
      </c>
      <c r="D1896" s="1"/>
      <c r="E1896" s="1"/>
      <c r="F1896" s="1"/>
    </row>
    <row r="1897" customFormat="false" ht="12.65" hidden="false" customHeight="false" outlineLevel="0" collapsed="false">
      <c r="A1897" s="1" t="n">
        <v>47</v>
      </c>
      <c r="B1897" s="1" t="s">
        <v>135</v>
      </c>
      <c r="C1897" s="1" t="n">
        <v>9</v>
      </c>
      <c r="D1897" s="1"/>
      <c r="E1897" s="1"/>
      <c r="F1897" s="1"/>
    </row>
    <row r="1898" customFormat="false" ht="12.65" hidden="false" customHeight="false" outlineLevel="0" collapsed="false">
      <c r="A1898" s="1" t="n">
        <v>47</v>
      </c>
      <c r="B1898" s="1" t="s">
        <v>135</v>
      </c>
      <c r="C1898" s="1" t="n">
        <v>10</v>
      </c>
      <c r="D1898" s="1"/>
      <c r="E1898" s="1"/>
      <c r="F1898" s="1"/>
    </row>
    <row r="1899" customFormat="false" ht="12.65" hidden="false" customHeight="false" outlineLevel="0" collapsed="false">
      <c r="A1899" s="1" t="n">
        <v>47</v>
      </c>
      <c r="B1899" s="1" t="s">
        <v>135</v>
      </c>
      <c r="C1899" s="1" t="n">
        <v>11</v>
      </c>
      <c r="D1899" s="1"/>
      <c r="E1899" s="1"/>
      <c r="F1899" s="1"/>
    </row>
    <row r="1900" customFormat="false" ht="12.65" hidden="false" customHeight="false" outlineLevel="0" collapsed="false">
      <c r="A1900" s="1" t="n">
        <v>47</v>
      </c>
      <c r="B1900" s="1" t="s">
        <v>135</v>
      </c>
      <c r="C1900" s="1" t="n">
        <v>12</v>
      </c>
      <c r="D1900" s="1"/>
      <c r="E1900" s="1"/>
      <c r="F1900" s="1"/>
    </row>
    <row r="1901" customFormat="false" ht="12.65" hidden="false" customHeight="false" outlineLevel="0" collapsed="false">
      <c r="A1901" s="1" t="n">
        <v>47</v>
      </c>
      <c r="B1901" s="1" t="s">
        <v>135</v>
      </c>
      <c r="C1901" s="1" t="n">
        <v>13</v>
      </c>
      <c r="D1901" s="1"/>
      <c r="E1901" s="1"/>
      <c r="F1901" s="1"/>
    </row>
    <row r="1902" customFormat="false" ht="12.65" hidden="false" customHeight="false" outlineLevel="0" collapsed="false">
      <c r="A1902" s="1" t="n">
        <v>47</v>
      </c>
      <c r="B1902" s="1" t="s">
        <v>135</v>
      </c>
      <c r="C1902" s="1" t="n">
        <v>14</v>
      </c>
      <c r="D1902" s="1"/>
      <c r="E1902" s="1"/>
      <c r="F1902" s="1"/>
    </row>
    <row r="1903" customFormat="false" ht="12.65" hidden="false" customHeight="false" outlineLevel="0" collapsed="false">
      <c r="A1903" s="1" t="n">
        <v>47</v>
      </c>
      <c r="B1903" s="1" t="s">
        <v>135</v>
      </c>
      <c r="C1903" s="1" t="n">
        <v>15</v>
      </c>
      <c r="D1903" s="1"/>
      <c r="E1903" s="1"/>
      <c r="F1903" s="1"/>
    </row>
    <row r="1904" customFormat="false" ht="12.65" hidden="false" customHeight="false" outlineLevel="0" collapsed="false">
      <c r="A1904" s="1" t="n">
        <v>47</v>
      </c>
      <c r="B1904" s="1" t="s">
        <v>135</v>
      </c>
      <c r="C1904" s="1" t="n">
        <v>16</v>
      </c>
      <c r="D1904" s="1"/>
      <c r="E1904" s="1"/>
      <c r="F1904" s="1"/>
    </row>
    <row r="1905" customFormat="false" ht="12.65" hidden="false" customHeight="false" outlineLevel="0" collapsed="false">
      <c r="A1905" s="1" t="n">
        <v>47</v>
      </c>
      <c r="B1905" s="1" t="s">
        <v>135</v>
      </c>
      <c r="C1905" s="1" t="n">
        <v>17</v>
      </c>
      <c r="D1905" s="1"/>
      <c r="E1905" s="1"/>
      <c r="F1905" s="1"/>
    </row>
    <row r="1906" customFormat="false" ht="12.65" hidden="false" customHeight="false" outlineLevel="0" collapsed="false">
      <c r="A1906" s="1" t="n">
        <v>47</v>
      </c>
      <c r="B1906" s="1" t="s">
        <v>135</v>
      </c>
      <c r="C1906" s="1" t="n">
        <v>18</v>
      </c>
      <c r="D1906" s="1"/>
      <c r="E1906" s="1"/>
      <c r="F1906" s="1"/>
    </row>
    <row r="1907" customFormat="false" ht="12.65" hidden="false" customHeight="false" outlineLevel="0" collapsed="false">
      <c r="A1907" s="1" t="n">
        <v>47</v>
      </c>
      <c r="B1907" s="1" t="s">
        <v>135</v>
      </c>
      <c r="C1907" s="1" t="n">
        <v>19</v>
      </c>
      <c r="D1907" s="1"/>
      <c r="E1907" s="1"/>
      <c r="F1907" s="1"/>
    </row>
    <row r="1908" customFormat="false" ht="12.65" hidden="false" customHeight="false" outlineLevel="0" collapsed="false">
      <c r="A1908" s="1" t="n">
        <v>47</v>
      </c>
      <c r="B1908" s="1" t="s">
        <v>135</v>
      </c>
      <c r="C1908" s="1" t="n">
        <v>20</v>
      </c>
      <c r="D1908" s="1"/>
      <c r="E1908" s="1"/>
      <c r="F1908" s="1"/>
    </row>
    <row r="1909" customFormat="false" ht="12.65" hidden="false" customHeight="false" outlineLevel="0" collapsed="false">
      <c r="A1909" s="1" t="n">
        <v>47</v>
      </c>
      <c r="B1909" s="1" t="s">
        <v>135</v>
      </c>
      <c r="C1909" s="1" t="n">
        <v>21</v>
      </c>
      <c r="D1909" s="1"/>
      <c r="E1909" s="1"/>
      <c r="F1909" s="1"/>
    </row>
    <row r="1910" customFormat="false" ht="12.65" hidden="false" customHeight="false" outlineLevel="0" collapsed="false">
      <c r="A1910" s="1" t="n">
        <v>47</v>
      </c>
      <c r="B1910" s="1" t="s">
        <v>135</v>
      </c>
      <c r="C1910" s="1" t="n">
        <v>22</v>
      </c>
      <c r="D1910" s="1"/>
      <c r="E1910" s="1"/>
      <c r="F1910" s="1"/>
    </row>
    <row r="1911" customFormat="false" ht="12.65" hidden="false" customHeight="false" outlineLevel="0" collapsed="false">
      <c r="A1911" s="1" t="n">
        <v>47</v>
      </c>
      <c r="B1911" s="1" t="s">
        <v>135</v>
      </c>
      <c r="C1911" s="1" t="n">
        <v>23</v>
      </c>
      <c r="D1911" s="1"/>
      <c r="E1911" s="1"/>
      <c r="F1911" s="1"/>
    </row>
    <row r="1912" customFormat="false" ht="12.65" hidden="false" customHeight="false" outlineLevel="0" collapsed="false">
      <c r="A1912" s="1" t="n">
        <v>47</v>
      </c>
      <c r="B1912" s="1" t="s">
        <v>135</v>
      </c>
      <c r="C1912" s="1" t="n">
        <v>24</v>
      </c>
      <c r="D1912" s="1"/>
      <c r="E1912" s="1"/>
      <c r="F1912" s="1"/>
    </row>
    <row r="1913" customFormat="false" ht="12.65" hidden="false" customHeight="false" outlineLevel="0" collapsed="false">
      <c r="A1913" s="1" t="n">
        <v>47</v>
      </c>
      <c r="B1913" s="1" t="s">
        <v>135</v>
      </c>
      <c r="C1913" s="1" t="n">
        <v>25</v>
      </c>
      <c r="D1913" s="1"/>
      <c r="E1913" s="1"/>
      <c r="F1913" s="1"/>
    </row>
    <row r="1914" customFormat="false" ht="12.65" hidden="false" customHeight="false" outlineLevel="0" collapsed="false">
      <c r="A1914" s="1" t="n">
        <v>47</v>
      </c>
      <c r="B1914" s="1" t="s">
        <v>135</v>
      </c>
      <c r="C1914" s="1" t="n">
        <v>26</v>
      </c>
      <c r="D1914" s="1"/>
      <c r="E1914" s="1"/>
      <c r="F1914" s="1"/>
    </row>
    <row r="1915" customFormat="false" ht="12.65" hidden="false" customHeight="false" outlineLevel="0" collapsed="false">
      <c r="A1915" s="1" t="n">
        <v>47</v>
      </c>
      <c r="B1915" s="1" t="s">
        <v>135</v>
      </c>
      <c r="C1915" s="1" t="n">
        <v>27</v>
      </c>
      <c r="D1915" s="1"/>
      <c r="E1915" s="1"/>
      <c r="F1915" s="1"/>
    </row>
    <row r="1916" customFormat="false" ht="12.65" hidden="false" customHeight="false" outlineLevel="0" collapsed="false">
      <c r="A1916" s="1" t="n">
        <v>47</v>
      </c>
      <c r="B1916" s="1" t="s">
        <v>135</v>
      </c>
      <c r="C1916" s="1" t="n">
        <v>28</v>
      </c>
      <c r="D1916" s="1"/>
      <c r="E1916" s="1"/>
      <c r="F1916" s="1"/>
    </row>
    <row r="1917" customFormat="false" ht="12.65" hidden="false" customHeight="false" outlineLevel="0" collapsed="false">
      <c r="A1917" s="1" t="n">
        <v>47</v>
      </c>
      <c r="B1917" s="1" t="s">
        <v>135</v>
      </c>
      <c r="C1917" s="1" t="n">
        <v>29</v>
      </c>
      <c r="D1917" s="1"/>
      <c r="E1917" s="1"/>
      <c r="F1917" s="1"/>
    </row>
    <row r="1918" customFormat="false" ht="12.65" hidden="false" customHeight="false" outlineLevel="0" collapsed="false">
      <c r="A1918" s="1" t="n">
        <v>47</v>
      </c>
      <c r="B1918" s="1" t="s">
        <v>135</v>
      </c>
      <c r="C1918" s="1" t="n">
        <v>30</v>
      </c>
      <c r="D1918" s="1"/>
      <c r="E1918" s="1"/>
      <c r="F1918" s="1"/>
    </row>
    <row r="1919" customFormat="false" ht="12.65" hidden="false" customHeight="false" outlineLevel="0" collapsed="false">
      <c r="A1919" s="1" t="n">
        <v>47</v>
      </c>
      <c r="B1919" s="1" t="s">
        <v>135</v>
      </c>
      <c r="C1919" s="1" t="n">
        <v>31</v>
      </c>
      <c r="D1919" s="1"/>
      <c r="E1919" s="1"/>
      <c r="F1919" s="1"/>
    </row>
    <row r="1920" customFormat="false" ht="12.65" hidden="false" customHeight="false" outlineLevel="0" collapsed="false">
      <c r="A1920" s="1" t="n">
        <v>47</v>
      </c>
      <c r="B1920" s="1" t="s">
        <v>135</v>
      </c>
      <c r="C1920" s="1" t="n">
        <v>32</v>
      </c>
      <c r="D1920" s="1"/>
      <c r="E1920" s="1"/>
      <c r="F1920" s="1"/>
    </row>
    <row r="1921" customFormat="false" ht="12.65" hidden="false" customHeight="false" outlineLevel="0" collapsed="false">
      <c r="A1921" s="1" t="n">
        <v>47</v>
      </c>
      <c r="B1921" s="1" t="s">
        <v>135</v>
      </c>
      <c r="C1921" s="1" t="n">
        <v>33</v>
      </c>
      <c r="D1921" s="1"/>
      <c r="E1921" s="1"/>
      <c r="F1921" s="1"/>
    </row>
    <row r="1922" customFormat="false" ht="12.65" hidden="false" customHeight="false" outlineLevel="0" collapsed="false">
      <c r="A1922" s="1" t="n">
        <v>47</v>
      </c>
      <c r="B1922" s="1" t="s">
        <v>135</v>
      </c>
      <c r="C1922" s="1" t="n">
        <v>34</v>
      </c>
      <c r="D1922" s="1"/>
      <c r="E1922" s="1"/>
      <c r="F1922" s="1"/>
    </row>
    <row r="1923" customFormat="false" ht="12.65" hidden="false" customHeight="false" outlineLevel="0" collapsed="false">
      <c r="A1923" s="1" t="n">
        <v>47</v>
      </c>
      <c r="B1923" s="1" t="s">
        <v>135</v>
      </c>
      <c r="C1923" s="1" t="n">
        <v>35</v>
      </c>
      <c r="D1923" s="1"/>
      <c r="E1923" s="1"/>
      <c r="F1923" s="1"/>
    </row>
    <row r="1924" customFormat="false" ht="12.65" hidden="false" customHeight="false" outlineLevel="0" collapsed="false">
      <c r="A1924" s="1" t="n">
        <v>47</v>
      </c>
      <c r="B1924" s="1" t="s">
        <v>135</v>
      </c>
      <c r="C1924" s="1" t="n">
        <v>36</v>
      </c>
      <c r="D1924" s="1"/>
      <c r="E1924" s="1"/>
      <c r="F1924" s="1"/>
    </row>
    <row r="1925" customFormat="false" ht="12.65" hidden="false" customHeight="false" outlineLevel="0" collapsed="false">
      <c r="A1925" s="1" t="n">
        <v>47</v>
      </c>
      <c r="B1925" s="1" t="s">
        <v>135</v>
      </c>
      <c r="C1925" s="1" t="n">
        <v>37</v>
      </c>
      <c r="D1925" s="1"/>
      <c r="E1925" s="1"/>
      <c r="F1925" s="1"/>
    </row>
    <row r="1926" customFormat="false" ht="12.65" hidden="false" customHeight="false" outlineLevel="0" collapsed="false">
      <c r="A1926" s="1" t="n">
        <v>47</v>
      </c>
      <c r="B1926" s="1" t="s">
        <v>135</v>
      </c>
      <c r="C1926" s="1" t="n">
        <v>38</v>
      </c>
      <c r="D1926" s="1"/>
      <c r="E1926" s="1"/>
      <c r="F1926" s="1"/>
    </row>
    <row r="1927" customFormat="false" ht="12.65" hidden="false" customHeight="false" outlineLevel="0" collapsed="false">
      <c r="A1927" s="1" t="n">
        <v>47</v>
      </c>
      <c r="B1927" s="1" t="s">
        <v>135</v>
      </c>
      <c r="C1927" s="1" t="n">
        <v>39</v>
      </c>
      <c r="D1927" s="1"/>
      <c r="E1927" s="1"/>
      <c r="F1927" s="1"/>
    </row>
    <row r="1928" customFormat="false" ht="12.65" hidden="false" customHeight="false" outlineLevel="0" collapsed="false">
      <c r="A1928" s="1" t="n">
        <v>47</v>
      </c>
      <c r="B1928" s="1" t="s">
        <v>135</v>
      </c>
      <c r="C1928" s="1" t="n">
        <v>40</v>
      </c>
      <c r="D1928" s="1"/>
      <c r="E1928" s="1"/>
      <c r="F1928" s="1"/>
    </row>
    <row r="1929" customFormat="false" ht="12.65" hidden="false" customHeight="false" outlineLevel="0" collapsed="false">
      <c r="A1929" s="1" t="n">
        <v>48</v>
      </c>
      <c r="B1929" s="1" t="s">
        <v>136</v>
      </c>
      <c r="C1929" s="1" t="n">
        <v>1</v>
      </c>
      <c r="D1929" s="1"/>
      <c r="E1929" s="1"/>
      <c r="F1929" s="1"/>
    </row>
    <row r="1930" customFormat="false" ht="12.65" hidden="false" customHeight="false" outlineLevel="0" collapsed="false">
      <c r="A1930" s="1" t="n">
        <v>48</v>
      </c>
      <c r="B1930" s="1" t="s">
        <v>136</v>
      </c>
      <c r="C1930" s="1" t="n">
        <v>2</v>
      </c>
      <c r="D1930" s="1"/>
      <c r="E1930" s="1"/>
      <c r="F1930" s="1"/>
    </row>
    <row r="1931" customFormat="false" ht="12.65" hidden="false" customHeight="false" outlineLevel="0" collapsed="false">
      <c r="A1931" s="1" t="n">
        <v>48</v>
      </c>
      <c r="B1931" s="1" t="s">
        <v>136</v>
      </c>
      <c r="C1931" s="1" t="n">
        <v>3</v>
      </c>
      <c r="D1931" s="1"/>
      <c r="E1931" s="1"/>
      <c r="F1931" s="1"/>
    </row>
    <row r="1932" customFormat="false" ht="12.65" hidden="false" customHeight="false" outlineLevel="0" collapsed="false">
      <c r="A1932" s="1" t="n">
        <v>48</v>
      </c>
      <c r="B1932" s="1" t="s">
        <v>136</v>
      </c>
      <c r="C1932" s="1" t="n">
        <v>4</v>
      </c>
      <c r="D1932" s="1"/>
      <c r="E1932" s="1"/>
      <c r="F1932" s="1"/>
    </row>
    <row r="1933" customFormat="false" ht="12.65" hidden="false" customHeight="false" outlineLevel="0" collapsed="false">
      <c r="A1933" s="1" t="n">
        <v>48</v>
      </c>
      <c r="B1933" s="1" t="s">
        <v>136</v>
      </c>
      <c r="C1933" s="1" t="n">
        <v>5</v>
      </c>
      <c r="D1933" s="1"/>
      <c r="E1933" s="1"/>
      <c r="F1933" s="1"/>
    </row>
    <row r="1934" customFormat="false" ht="12.65" hidden="false" customHeight="false" outlineLevel="0" collapsed="false">
      <c r="A1934" s="1" t="n">
        <v>48</v>
      </c>
      <c r="B1934" s="1" t="s">
        <v>136</v>
      </c>
      <c r="C1934" s="1" t="n">
        <v>6</v>
      </c>
      <c r="D1934" s="1"/>
      <c r="E1934" s="1"/>
      <c r="F1934" s="1"/>
    </row>
    <row r="1935" customFormat="false" ht="12.65" hidden="false" customHeight="false" outlineLevel="0" collapsed="false">
      <c r="A1935" s="1" t="n">
        <v>48</v>
      </c>
      <c r="B1935" s="1" t="s">
        <v>136</v>
      </c>
      <c r="C1935" s="1" t="n">
        <v>7</v>
      </c>
      <c r="D1935" s="1"/>
      <c r="E1935" s="1"/>
      <c r="F1935" s="1"/>
    </row>
    <row r="1936" customFormat="false" ht="12.65" hidden="false" customHeight="false" outlineLevel="0" collapsed="false">
      <c r="A1936" s="1" t="n">
        <v>48</v>
      </c>
      <c r="B1936" s="1" t="s">
        <v>136</v>
      </c>
      <c r="C1936" s="1" t="n">
        <v>8</v>
      </c>
      <c r="D1936" s="1"/>
      <c r="E1936" s="1"/>
      <c r="F1936" s="1"/>
    </row>
    <row r="1937" customFormat="false" ht="12.65" hidden="false" customHeight="false" outlineLevel="0" collapsed="false">
      <c r="A1937" s="1" t="n">
        <v>48</v>
      </c>
      <c r="B1937" s="1" t="s">
        <v>136</v>
      </c>
      <c r="C1937" s="1" t="n">
        <v>9</v>
      </c>
      <c r="D1937" s="1"/>
      <c r="E1937" s="1"/>
      <c r="F1937" s="1"/>
    </row>
    <row r="1938" customFormat="false" ht="12.65" hidden="false" customHeight="false" outlineLevel="0" collapsed="false">
      <c r="A1938" s="1" t="n">
        <v>48</v>
      </c>
      <c r="B1938" s="1" t="s">
        <v>136</v>
      </c>
      <c r="C1938" s="1" t="n">
        <v>10</v>
      </c>
      <c r="D1938" s="1"/>
      <c r="E1938" s="1"/>
      <c r="F1938" s="1"/>
    </row>
    <row r="1939" customFormat="false" ht="12.65" hidden="false" customHeight="false" outlineLevel="0" collapsed="false">
      <c r="A1939" s="1" t="n">
        <v>48</v>
      </c>
      <c r="B1939" s="1" t="s">
        <v>136</v>
      </c>
      <c r="C1939" s="1" t="n">
        <v>11</v>
      </c>
      <c r="D1939" s="1"/>
      <c r="E1939" s="1"/>
      <c r="F1939" s="1"/>
    </row>
    <row r="1940" customFormat="false" ht="12.65" hidden="false" customHeight="false" outlineLevel="0" collapsed="false">
      <c r="A1940" s="1" t="n">
        <v>48</v>
      </c>
      <c r="B1940" s="1" t="s">
        <v>136</v>
      </c>
      <c r="C1940" s="1" t="n">
        <v>12</v>
      </c>
      <c r="D1940" s="1"/>
      <c r="E1940" s="1"/>
      <c r="F1940" s="1"/>
    </row>
    <row r="1941" customFormat="false" ht="12.65" hidden="false" customHeight="false" outlineLevel="0" collapsed="false">
      <c r="A1941" s="1" t="n">
        <v>48</v>
      </c>
      <c r="B1941" s="1" t="s">
        <v>136</v>
      </c>
      <c r="C1941" s="1" t="n">
        <v>13</v>
      </c>
      <c r="D1941" s="1"/>
      <c r="E1941" s="1"/>
      <c r="F1941" s="1"/>
    </row>
    <row r="1942" customFormat="false" ht="12.65" hidden="false" customHeight="false" outlineLevel="0" collapsed="false">
      <c r="A1942" s="1" t="n">
        <v>48</v>
      </c>
      <c r="B1942" s="1" t="s">
        <v>136</v>
      </c>
      <c r="C1942" s="1" t="n">
        <v>14</v>
      </c>
      <c r="D1942" s="1"/>
      <c r="E1942" s="1"/>
      <c r="F1942" s="1"/>
    </row>
    <row r="1943" customFormat="false" ht="12.65" hidden="false" customHeight="false" outlineLevel="0" collapsed="false">
      <c r="A1943" s="1" t="n">
        <v>48</v>
      </c>
      <c r="B1943" s="1" t="s">
        <v>136</v>
      </c>
      <c r="C1943" s="1" t="n">
        <v>15</v>
      </c>
      <c r="D1943" s="1"/>
      <c r="E1943" s="1"/>
      <c r="F1943" s="1"/>
    </row>
    <row r="1944" customFormat="false" ht="12.65" hidden="false" customHeight="false" outlineLevel="0" collapsed="false">
      <c r="A1944" s="1" t="n">
        <v>48</v>
      </c>
      <c r="B1944" s="1" t="s">
        <v>136</v>
      </c>
      <c r="C1944" s="1" t="n">
        <v>16</v>
      </c>
      <c r="D1944" s="1"/>
      <c r="E1944" s="1"/>
      <c r="F1944" s="1"/>
    </row>
    <row r="1945" customFormat="false" ht="12.65" hidden="false" customHeight="false" outlineLevel="0" collapsed="false">
      <c r="A1945" s="1" t="n">
        <v>48</v>
      </c>
      <c r="B1945" s="1" t="s">
        <v>136</v>
      </c>
      <c r="C1945" s="1" t="n">
        <v>17</v>
      </c>
      <c r="D1945" s="1"/>
      <c r="E1945" s="1"/>
      <c r="F1945" s="1"/>
    </row>
    <row r="1946" customFormat="false" ht="12.65" hidden="false" customHeight="false" outlineLevel="0" collapsed="false">
      <c r="A1946" s="1" t="n">
        <v>48</v>
      </c>
      <c r="B1946" s="1" t="s">
        <v>136</v>
      </c>
      <c r="C1946" s="1" t="n">
        <v>18</v>
      </c>
      <c r="D1946" s="1"/>
      <c r="E1946" s="1"/>
      <c r="F1946" s="1"/>
    </row>
    <row r="1947" customFormat="false" ht="12.65" hidden="false" customHeight="false" outlineLevel="0" collapsed="false">
      <c r="A1947" s="1" t="n">
        <v>48</v>
      </c>
      <c r="B1947" s="1" t="s">
        <v>136</v>
      </c>
      <c r="C1947" s="1" t="n">
        <v>19</v>
      </c>
      <c r="D1947" s="1"/>
      <c r="E1947" s="1"/>
      <c r="F1947" s="1"/>
    </row>
    <row r="1948" customFormat="false" ht="12.65" hidden="false" customHeight="false" outlineLevel="0" collapsed="false">
      <c r="A1948" s="1" t="n">
        <v>48</v>
      </c>
      <c r="B1948" s="1" t="s">
        <v>136</v>
      </c>
      <c r="C1948" s="1" t="n">
        <v>20</v>
      </c>
      <c r="D1948" s="1"/>
      <c r="E1948" s="1"/>
      <c r="F1948" s="1"/>
    </row>
    <row r="1949" customFormat="false" ht="12.65" hidden="false" customHeight="false" outlineLevel="0" collapsed="false">
      <c r="A1949" s="1" t="n">
        <v>48</v>
      </c>
      <c r="B1949" s="1" t="s">
        <v>136</v>
      </c>
      <c r="C1949" s="1" t="n">
        <v>21</v>
      </c>
      <c r="D1949" s="1"/>
      <c r="E1949" s="1"/>
      <c r="F1949" s="1"/>
    </row>
    <row r="1950" customFormat="false" ht="12.65" hidden="false" customHeight="false" outlineLevel="0" collapsed="false">
      <c r="A1950" s="1" t="n">
        <v>48</v>
      </c>
      <c r="B1950" s="1" t="s">
        <v>136</v>
      </c>
      <c r="C1950" s="1" t="n">
        <v>22</v>
      </c>
      <c r="D1950" s="1"/>
      <c r="E1950" s="1"/>
      <c r="F1950" s="1"/>
    </row>
    <row r="1951" customFormat="false" ht="12.65" hidden="false" customHeight="false" outlineLevel="0" collapsed="false">
      <c r="A1951" s="1" t="n">
        <v>48</v>
      </c>
      <c r="B1951" s="1" t="s">
        <v>136</v>
      </c>
      <c r="C1951" s="1" t="n">
        <v>23</v>
      </c>
      <c r="D1951" s="1"/>
      <c r="E1951" s="1"/>
      <c r="F1951" s="1"/>
    </row>
    <row r="1952" customFormat="false" ht="12.65" hidden="false" customHeight="false" outlineLevel="0" collapsed="false">
      <c r="A1952" s="1" t="n">
        <v>48</v>
      </c>
      <c r="B1952" s="1" t="s">
        <v>136</v>
      </c>
      <c r="C1952" s="1" t="n">
        <v>24</v>
      </c>
      <c r="D1952" s="1"/>
      <c r="E1952" s="1"/>
      <c r="F1952" s="1"/>
    </row>
    <row r="1953" customFormat="false" ht="12.65" hidden="false" customHeight="false" outlineLevel="0" collapsed="false">
      <c r="A1953" s="1" t="n">
        <v>48</v>
      </c>
      <c r="B1953" s="1" t="s">
        <v>136</v>
      </c>
      <c r="C1953" s="1" t="n">
        <v>25</v>
      </c>
      <c r="D1953" s="1"/>
      <c r="E1953" s="1"/>
      <c r="F1953" s="1"/>
    </row>
    <row r="1954" customFormat="false" ht="12.65" hidden="false" customHeight="false" outlineLevel="0" collapsed="false">
      <c r="A1954" s="1" t="n">
        <v>48</v>
      </c>
      <c r="B1954" s="1" t="s">
        <v>136</v>
      </c>
      <c r="C1954" s="1" t="n">
        <v>26</v>
      </c>
      <c r="D1954" s="1"/>
      <c r="E1954" s="1"/>
      <c r="F1954" s="1"/>
    </row>
    <row r="1955" customFormat="false" ht="12.65" hidden="false" customHeight="false" outlineLevel="0" collapsed="false">
      <c r="A1955" s="1" t="n">
        <v>48</v>
      </c>
      <c r="B1955" s="1" t="s">
        <v>136</v>
      </c>
      <c r="C1955" s="1" t="n">
        <v>27</v>
      </c>
      <c r="D1955" s="1"/>
      <c r="E1955" s="1"/>
      <c r="F1955" s="1"/>
    </row>
    <row r="1956" customFormat="false" ht="12.65" hidden="false" customHeight="false" outlineLevel="0" collapsed="false">
      <c r="A1956" s="1" t="n">
        <v>48</v>
      </c>
      <c r="B1956" s="1" t="s">
        <v>136</v>
      </c>
      <c r="C1956" s="1" t="n">
        <v>28</v>
      </c>
      <c r="D1956" s="1"/>
      <c r="E1956" s="1"/>
      <c r="F1956" s="1"/>
    </row>
    <row r="1957" customFormat="false" ht="12.65" hidden="false" customHeight="false" outlineLevel="0" collapsed="false">
      <c r="A1957" s="1" t="n">
        <v>48</v>
      </c>
      <c r="B1957" s="1" t="s">
        <v>136</v>
      </c>
      <c r="C1957" s="1" t="n">
        <v>29</v>
      </c>
      <c r="D1957" s="1"/>
      <c r="E1957" s="1"/>
      <c r="F1957" s="1"/>
    </row>
    <row r="1958" customFormat="false" ht="12.65" hidden="false" customHeight="false" outlineLevel="0" collapsed="false">
      <c r="A1958" s="1" t="n">
        <v>48</v>
      </c>
      <c r="B1958" s="1" t="s">
        <v>136</v>
      </c>
      <c r="C1958" s="1" t="n">
        <v>30</v>
      </c>
      <c r="D1958" s="1"/>
      <c r="E1958" s="1"/>
      <c r="F1958" s="1"/>
    </row>
    <row r="1959" customFormat="false" ht="12.65" hidden="false" customHeight="false" outlineLevel="0" collapsed="false">
      <c r="A1959" s="1" t="n">
        <v>48</v>
      </c>
      <c r="B1959" s="1" t="s">
        <v>136</v>
      </c>
      <c r="C1959" s="1" t="n">
        <v>31</v>
      </c>
      <c r="D1959" s="1"/>
      <c r="E1959" s="1"/>
      <c r="F1959" s="1"/>
    </row>
    <row r="1960" customFormat="false" ht="12.65" hidden="false" customHeight="false" outlineLevel="0" collapsed="false">
      <c r="A1960" s="1" t="n">
        <v>48</v>
      </c>
      <c r="B1960" s="1" t="s">
        <v>136</v>
      </c>
      <c r="C1960" s="1" t="n">
        <v>32</v>
      </c>
      <c r="D1960" s="1"/>
      <c r="E1960" s="1"/>
      <c r="F1960" s="1"/>
    </row>
    <row r="1961" customFormat="false" ht="12.65" hidden="false" customHeight="false" outlineLevel="0" collapsed="false">
      <c r="A1961" s="1" t="n">
        <v>48</v>
      </c>
      <c r="B1961" s="1" t="s">
        <v>136</v>
      </c>
      <c r="C1961" s="1" t="n">
        <v>33</v>
      </c>
      <c r="D1961" s="1"/>
      <c r="E1961" s="1"/>
      <c r="F1961" s="1"/>
    </row>
    <row r="1962" customFormat="false" ht="12.65" hidden="false" customHeight="false" outlineLevel="0" collapsed="false">
      <c r="A1962" s="1" t="n">
        <v>48</v>
      </c>
      <c r="B1962" s="1" t="s">
        <v>136</v>
      </c>
      <c r="C1962" s="1" t="n">
        <v>34</v>
      </c>
      <c r="D1962" s="1"/>
      <c r="E1962" s="1"/>
      <c r="F1962" s="1"/>
    </row>
    <row r="1963" customFormat="false" ht="12.65" hidden="false" customHeight="false" outlineLevel="0" collapsed="false">
      <c r="A1963" s="1" t="n">
        <v>48</v>
      </c>
      <c r="B1963" s="1" t="s">
        <v>136</v>
      </c>
      <c r="C1963" s="1" t="n">
        <v>35</v>
      </c>
      <c r="D1963" s="1"/>
      <c r="E1963" s="1"/>
      <c r="F1963" s="1"/>
    </row>
    <row r="1964" customFormat="false" ht="12.65" hidden="false" customHeight="false" outlineLevel="0" collapsed="false">
      <c r="A1964" s="1" t="n">
        <v>48</v>
      </c>
      <c r="B1964" s="1" t="s">
        <v>136</v>
      </c>
      <c r="C1964" s="1" t="n">
        <v>36</v>
      </c>
      <c r="D1964" s="1"/>
      <c r="E1964" s="1"/>
      <c r="F1964" s="1"/>
    </row>
    <row r="1965" customFormat="false" ht="12.65" hidden="false" customHeight="false" outlineLevel="0" collapsed="false">
      <c r="A1965" s="1" t="n">
        <v>48</v>
      </c>
      <c r="B1965" s="1" t="s">
        <v>136</v>
      </c>
      <c r="C1965" s="1" t="n">
        <v>37</v>
      </c>
      <c r="D1965" s="1"/>
      <c r="E1965" s="1"/>
      <c r="F1965" s="1"/>
    </row>
    <row r="1966" customFormat="false" ht="12.65" hidden="false" customHeight="false" outlineLevel="0" collapsed="false">
      <c r="A1966" s="1" t="n">
        <v>48</v>
      </c>
      <c r="B1966" s="1" t="s">
        <v>136</v>
      </c>
      <c r="C1966" s="1" t="n">
        <v>38</v>
      </c>
      <c r="D1966" s="1"/>
      <c r="E1966" s="1"/>
      <c r="F1966" s="1"/>
    </row>
    <row r="1967" customFormat="false" ht="12.65" hidden="false" customHeight="false" outlineLevel="0" collapsed="false">
      <c r="A1967" s="1" t="n">
        <v>48</v>
      </c>
      <c r="B1967" s="1" t="s">
        <v>136</v>
      </c>
      <c r="C1967" s="1" t="n">
        <v>39</v>
      </c>
      <c r="D1967" s="1"/>
      <c r="E1967" s="1"/>
      <c r="F1967" s="1"/>
    </row>
    <row r="1968" customFormat="false" ht="12.65" hidden="false" customHeight="false" outlineLevel="0" collapsed="false">
      <c r="A1968" s="1" t="n">
        <v>48</v>
      </c>
      <c r="B1968" s="1" t="s">
        <v>136</v>
      </c>
      <c r="C1968" s="1" t="n">
        <v>40</v>
      </c>
      <c r="D1968" s="1"/>
      <c r="E1968" s="1"/>
      <c r="F1968" s="1"/>
    </row>
    <row r="1969" customFormat="false" ht="12.65" hidden="false" customHeight="false" outlineLevel="0" collapsed="false">
      <c r="A1969" s="1" t="n">
        <v>49</v>
      </c>
      <c r="B1969" s="1" t="s">
        <v>137</v>
      </c>
      <c r="C1969" s="1" t="n">
        <v>1</v>
      </c>
      <c r="D1969" s="1" t="s">
        <v>125</v>
      </c>
      <c r="E1969" s="2" t="n">
        <v>-0.0622995086014271</v>
      </c>
      <c r="F1969" s="2" t="n">
        <v>0.000541507208254188</v>
      </c>
    </row>
    <row r="1970" customFormat="false" ht="12.65" hidden="false" customHeight="false" outlineLevel="0" collapsed="false">
      <c r="A1970" s="1" t="n">
        <v>49</v>
      </c>
      <c r="B1970" s="1" t="s">
        <v>137</v>
      </c>
      <c r="C1970" s="1" t="n">
        <v>2</v>
      </c>
      <c r="D1970" s="1" t="s">
        <v>125</v>
      </c>
      <c r="E1970" s="2" t="n">
        <v>-0.0620913133025169</v>
      </c>
      <c r="F1970" s="2" t="n">
        <v>0.000639628327917308</v>
      </c>
    </row>
    <row r="1971" customFormat="false" ht="12.65" hidden="false" customHeight="false" outlineLevel="0" collapsed="false">
      <c r="A1971" s="1" t="n">
        <v>49</v>
      </c>
      <c r="B1971" s="1" t="s">
        <v>137</v>
      </c>
      <c r="C1971" s="1" t="n">
        <v>3</v>
      </c>
      <c r="D1971" s="1" t="s">
        <v>125</v>
      </c>
      <c r="E1971" s="2" t="n">
        <v>-0.0618707947432995</v>
      </c>
      <c r="F1971" s="2" t="n">
        <v>0.000750072707887739</v>
      </c>
    </row>
    <row r="1972" customFormat="false" ht="12.65" hidden="false" customHeight="false" outlineLevel="0" collapsed="false">
      <c r="A1972" s="1" t="n">
        <v>49</v>
      </c>
      <c r="B1972" s="1" t="s">
        <v>137</v>
      </c>
      <c r="C1972" s="1" t="n">
        <v>4</v>
      </c>
      <c r="D1972" s="1" t="s">
        <v>125</v>
      </c>
      <c r="E1972" s="2" t="n">
        <v>-0.061802189797163</v>
      </c>
      <c r="F1972" s="2" t="n">
        <v>0.000708603532984853</v>
      </c>
    </row>
    <row r="1973" customFormat="false" ht="12.65" hidden="false" customHeight="false" outlineLevel="0" collapsed="false">
      <c r="A1973" s="1" t="n">
        <v>49</v>
      </c>
      <c r="B1973" s="1" t="s">
        <v>137</v>
      </c>
      <c r="C1973" s="1" t="n">
        <v>5</v>
      </c>
      <c r="D1973" s="1" t="s">
        <v>125</v>
      </c>
      <c r="E1973" s="2" t="n">
        <v>-0.0616788603365421</v>
      </c>
      <c r="F1973" s="2" t="n">
        <v>0.000721858814358711</v>
      </c>
    </row>
    <row r="1974" customFormat="false" ht="12.65" hidden="false" customHeight="false" outlineLevel="0" collapsed="false">
      <c r="A1974" s="1" t="n">
        <v>49</v>
      </c>
      <c r="B1974" s="1" t="s">
        <v>137</v>
      </c>
      <c r="C1974" s="1" t="n">
        <v>6</v>
      </c>
      <c r="D1974" s="1" t="s">
        <v>125</v>
      </c>
      <c r="E1974" s="2" t="n">
        <v>-0.0618854761123657</v>
      </c>
      <c r="F1974" s="2" t="n">
        <v>0.000405168888391927</v>
      </c>
    </row>
    <row r="1975" customFormat="false" ht="12.65" hidden="false" customHeight="false" outlineLevel="0" collapsed="false">
      <c r="A1975" s="1" t="n">
        <v>49</v>
      </c>
      <c r="B1975" s="1" t="s">
        <v>137</v>
      </c>
      <c r="C1975" s="1" t="n">
        <v>7</v>
      </c>
      <c r="D1975" s="1" t="s">
        <v>125</v>
      </c>
      <c r="E1975" s="2" t="n">
        <v>-0.0619321800768375</v>
      </c>
      <c r="F1975" s="2" t="n">
        <v>0.000248390744673088</v>
      </c>
    </row>
    <row r="1976" customFormat="false" ht="12.65" hidden="false" customHeight="false" outlineLevel="0" collapsed="false">
      <c r="A1976" s="1" t="n">
        <v>49</v>
      </c>
      <c r="B1976" s="1" t="s">
        <v>137</v>
      </c>
      <c r="C1976" s="1" t="n">
        <v>8</v>
      </c>
      <c r="D1976" s="1" t="s">
        <v>125</v>
      </c>
      <c r="E1976" s="2" t="n">
        <v>-0.0619308315217495</v>
      </c>
      <c r="F1976" s="2" t="n">
        <v>0.00013966514961794</v>
      </c>
    </row>
    <row r="1977" customFormat="false" ht="12.65" hidden="false" customHeight="false" outlineLevel="0" collapsed="false">
      <c r="A1977" s="1" t="n">
        <v>49</v>
      </c>
      <c r="B1977" s="1" t="s">
        <v>137</v>
      </c>
      <c r="C1977" s="1" t="n">
        <v>9</v>
      </c>
      <c r="D1977" s="1" t="s">
        <v>125</v>
      </c>
      <c r="E1977" s="2" t="n">
        <v>-0.0620371326804161</v>
      </c>
      <c r="F1977" s="2" t="n">
        <v>-7.6710173743777E-005</v>
      </c>
    </row>
    <row r="1978" customFormat="false" ht="12.65" hidden="false" customHeight="false" outlineLevel="0" collapsed="false">
      <c r="A1978" s="1" t="n">
        <v>49</v>
      </c>
      <c r="B1978" s="1" t="s">
        <v>137</v>
      </c>
      <c r="C1978" s="1" t="n">
        <v>10</v>
      </c>
      <c r="D1978" s="1" t="s">
        <v>125</v>
      </c>
      <c r="E1978" s="2" t="n">
        <v>-0.062064953148365</v>
      </c>
      <c r="F1978" s="2" t="n">
        <v>-0.000214604806387797</v>
      </c>
    </row>
    <row r="1979" customFormat="false" ht="12.65" hidden="false" customHeight="false" outlineLevel="0" collapsed="false">
      <c r="A1979" s="1" t="n">
        <v>49</v>
      </c>
      <c r="B1979" s="1" t="s">
        <v>137</v>
      </c>
      <c r="C1979" s="1" t="n">
        <v>11</v>
      </c>
      <c r="D1979" s="1" t="s">
        <v>125</v>
      </c>
      <c r="E1979" s="2" t="n">
        <v>-0.0619562417268753</v>
      </c>
      <c r="F1979" s="2" t="n">
        <v>-0.000215967535041273</v>
      </c>
    </row>
    <row r="1980" customFormat="false" ht="12.65" hidden="false" customHeight="false" outlineLevel="0" collapsed="false">
      <c r="A1980" s="1" t="n">
        <v>49</v>
      </c>
      <c r="B1980" s="1" t="s">
        <v>137</v>
      </c>
      <c r="C1980" s="1" t="n">
        <v>12</v>
      </c>
      <c r="D1980" s="1" t="s">
        <v>125</v>
      </c>
      <c r="E1980" s="2" t="n">
        <v>-0.0618995688855648</v>
      </c>
      <c r="F1980" s="2" t="n">
        <v>-0.000269368872977793</v>
      </c>
    </row>
    <row r="1981" customFormat="false" ht="12.65" hidden="false" customHeight="false" outlineLevel="0" collapsed="false">
      <c r="A1981" s="1" t="n">
        <v>49</v>
      </c>
      <c r="B1981" s="1" t="s">
        <v>137</v>
      </c>
      <c r="C1981" s="1" t="n">
        <v>13</v>
      </c>
      <c r="D1981" s="1" t="s">
        <v>125</v>
      </c>
      <c r="E1981" s="2" t="n">
        <v>-0.0618366524577141</v>
      </c>
      <c r="F1981" s="2" t="n">
        <v>-0.000316526595270261</v>
      </c>
    </row>
    <row r="1982" customFormat="false" ht="12.65" hidden="false" customHeight="false" outlineLevel="0" collapsed="false">
      <c r="A1982" s="1" t="n">
        <v>49</v>
      </c>
      <c r="B1982" s="1" t="s">
        <v>137</v>
      </c>
      <c r="C1982" s="1" t="n">
        <v>14</v>
      </c>
      <c r="D1982" s="1" t="s">
        <v>125</v>
      </c>
      <c r="E1982" s="2" t="n">
        <v>-0.0618400163948536</v>
      </c>
      <c r="F1982" s="2" t="n">
        <v>-0.000429964682552964</v>
      </c>
    </row>
    <row r="1983" customFormat="false" ht="12.65" hidden="false" customHeight="false" outlineLevel="0" collapsed="false">
      <c r="A1983" s="1" t="n">
        <v>49</v>
      </c>
      <c r="B1983" s="1" t="s">
        <v>137</v>
      </c>
      <c r="C1983" s="1" t="n">
        <v>15</v>
      </c>
      <c r="D1983" s="1" t="s">
        <v>125</v>
      </c>
      <c r="E1983" s="2" t="n">
        <v>-0.0618004016578198</v>
      </c>
      <c r="F1983" s="2" t="n">
        <v>-0.000500424124766141</v>
      </c>
    </row>
    <row r="1984" customFormat="false" ht="12.65" hidden="false" customHeight="false" outlineLevel="0" collapsed="false">
      <c r="A1984" s="1" t="n">
        <v>49</v>
      </c>
      <c r="B1984" s="1" t="s">
        <v>137</v>
      </c>
      <c r="C1984" s="1" t="n">
        <v>16</v>
      </c>
      <c r="D1984" s="1" t="s">
        <v>125</v>
      </c>
      <c r="E1984" s="2" t="n">
        <v>-0.0621590651571751</v>
      </c>
      <c r="F1984" s="2" t="n">
        <v>-0.000969161745160818</v>
      </c>
    </row>
    <row r="1985" customFormat="false" ht="12.65" hidden="false" customHeight="false" outlineLevel="0" collapsed="false">
      <c r="A1985" s="1" t="n">
        <v>49</v>
      </c>
      <c r="B1985" s="1" t="s">
        <v>137</v>
      </c>
      <c r="C1985" s="1" t="n">
        <v>17</v>
      </c>
      <c r="D1985" s="1" t="s">
        <v>125</v>
      </c>
      <c r="E1985" s="2" t="n">
        <v>-0.0623703673481941</v>
      </c>
      <c r="F1985" s="2" t="n">
        <v>-0.0012905381154269</v>
      </c>
    </row>
    <row r="1986" customFormat="false" ht="12.65" hidden="false" customHeight="false" outlineLevel="0" collapsed="false">
      <c r="A1986" s="1" t="n">
        <v>49</v>
      </c>
      <c r="B1986" s="1" t="s">
        <v>137</v>
      </c>
      <c r="C1986" s="1" t="n">
        <v>18</v>
      </c>
      <c r="D1986" s="1" t="s">
        <v>125</v>
      </c>
      <c r="E1986" s="2" t="n">
        <v>-0.0622972808778286</v>
      </c>
      <c r="F1986" s="2" t="n">
        <v>-0.0013275258243084</v>
      </c>
    </row>
    <row r="1987" customFormat="false" ht="12.65" hidden="false" customHeight="false" outlineLevel="0" collapsed="false">
      <c r="A1987" s="1" t="n">
        <v>49</v>
      </c>
      <c r="B1987" s="1" t="s">
        <v>137</v>
      </c>
      <c r="C1987" s="1" t="n">
        <v>19</v>
      </c>
      <c r="D1987" s="1" t="s">
        <v>125</v>
      </c>
      <c r="E1987" s="2" t="n">
        <v>-0.0620410367846489</v>
      </c>
      <c r="F1987" s="2" t="n">
        <v>-0.00118135591037571</v>
      </c>
    </row>
    <row r="1988" customFormat="false" ht="12.65" hidden="false" customHeight="false" outlineLevel="0" collapsed="false">
      <c r="A1988" s="1" t="n">
        <v>49</v>
      </c>
      <c r="B1988" s="1" t="s">
        <v>137</v>
      </c>
      <c r="C1988" s="1" t="n">
        <v>20</v>
      </c>
      <c r="D1988" s="1" t="s">
        <v>125</v>
      </c>
      <c r="E1988" s="2" t="n">
        <v>-0.061579454690218</v>
      </c>
      <c r="F1988" s="2" t="n">
        <v>-0.000829847936984152</v>
      </c>
    </row>
    <row r="1989" customFormat="false" ht="12.65" hidden="false" customHeight="false" outlineLevel="0" collapsed="false">
      <c r="A1989" s="1" t="n">
        <v>49</v>
      </c>
      <c r="B1989" s="1" t="s">
        <v>137</v>
      </c>
      <c r="C1989" s="1" t="n">
        <v>21</v>
      </c>
      <c r="D1989" s="1" t="s">
        <v>125</v>
      </c>
      <c r="E1989" s="2" t="n">
        <v>-0.0613689124584198</v>
      </c>
      <c r="F1989" s="2" t="n">
        <v>-0.000729379884433001</v>
      </c>
    </row>
    <row r="1990" customFormat="false" ht="12.65" hidden="false" customHeight="false" outlineLevel="0" collapsed="false">
      <c r="A1990" s="1" t="n">
        <v>49</v>
      </c>
      <c r="B1990" s="1" t="s">
        <v>137</v>
      </c>
      <c r="C1990" s="1" t="n">
        <v>22</v>
      </c>
      <c r="D1990" s="1" t="s">
        <v>125</v>
      </c>
      <c r="E1990" s="2" t="n">
        <v>-0.060666136443615</v>
      </c>
      <c r="F1990" s="2" t="n">
        <v>-0.000136678019771352</v>
      </c>
    </row>
    <row r="1991" customFormat="false" ht="12.65" hidden="false" customHeight="false" outlineLevel="0" collapsed="false">
      <c r="A1991" s="1" t="n">
        <v>49</v>
      </c>
      <c r="B1991" s="1" t="s">
        <v>137</v>
      </c>
      <c r="C1991" s="1" t="n">
        <v>23</v>
      </c>
      <c r="D1991" s="1" t="s">
        <v>125</v>
      </c>
      <c r="E1991" s="2" t="n">
        <v>-0.0588883608579636</v>
      </c>
      <c r="F1991" s="2" t="n">
        <v>0.00153102341573685</v>
      </c>
    </row>
    <row r="1992" customFormat="false" ht="12.65" hidden="false" customHeight="false" outlineLevel="0" collapsed="false">
      <c r="A1992" s="1" t="n">
        <v>49</v>
      </c>
      <c r="B1992" s="1" t="s">
        <v>137</v>
      </c>
      <c r="C1992" s="1" t="n">
        <v>24</v>
      </c>
      <c r="D1992" s="1" t="s">
        <v>125</v>
      </c>
      <c r="E1992" s="2" t="n">
        <v>-0.0563260391354561</v>
      </c>
      <c r="F1992" s="2" t="n">
        <v>0.00398327084258199</v>
      </c>
    </row>
    <row r="1993" customFormat="false" ht="12.65" hidden="false" customHeight="false" outlineLevel="0" collapsed="false">
      <c r="A1993" s="1" t="n">
        <v>49</v>
      </c>
      <c r="B1993" s="1" t="s">
        <v>137</v>
      </c>
      <c r="C1993" s="1" t="n">
        <v>25</v>
      </c>
      <c r="D1993" s="1" t="s">
        <v>125</v>
      </c>
      <c r="E1993" s="2" t="n">
        <v>-0.0511987879872322</v>
      </c>
      <c r="F1993" s="2" t="n">
        <v>0.0090004475787282</v>
      </c>
    </row>
    <row r="1994" customFormat="false" ht="12.65" hidden="false" customHeight="false" outlineLevel="0" collapsed="false">
      <c r="A1994" s="1" t="n">
        <v>49</v>
      </c>
      <c r="B1994" s="1" t="s">
        <v>137</v>
      </c>
      <c r="C1994" s="1" t="n">
        <v>26</v>
      </c>
      <c r="D1994" s="1" t="s">
        <v>125</v>
      </c>
      <c r="E1994" s="2" t="n">
        <v>-0.0421397052705288</v>
      </c>
      <c r="F1994" s="2" t="n">
        <v>0.0179494563490152</v>
      </c>
    </row>
    <row r="1995" customFormat="false" ht="12.65" hidden="false" customHeight="false" outlineLevel="0" collapsed="false">
      <c r="A1995" s="1" t="n">
        <v>49</v>
      </c>
      <c r="B1995" s="1" t="s">
        <v>137</v>
      </c>
      <c r="C1995" s="1" t="n">
        <v>27</v>
      </c>
      <c r="D1995" s="1" t="s">
        <v>125</v>
      </c>
      <c r="E1995" s="2" t="n">
        <v>-0.028020266443491</v>
      </c>
      <c r="F1995" s="2" t="n">
        <v>0.0319588221609592</v>
      </c>
    </row>
    <row r="1996" customFormat="false" ht="12.65" hidden="false" customHeight="false" outlineLevel="0" collapsed="false">
      <c r="A1996" s="1" t="n">
        <v>49</v>
      </c>
      <c r="B1996" s="1" t="s">
        <v>137</v>
      </c>
      <c r="C1996" s="1" t="n">
        <v>28</v>
      </c>
      <c r="D1996" s="1" t="s">
        <v>125</v>
      </c>
      <c r="E1996" s="2" t="n">
        <v>-0.0100564090535045</v>
      </c>
      <c r="F1996" s="2" t="n">
        <v>0.0498126037418842</v>
      </c>
    </row>
    <row r="1997" customFormat="false" ht="12.65" hidden="false" customHeight="false" outlineLevel="0" collapsed="false">
      <c r="A1997" s="1" t="n">
        <v>49</v>
      </c>
      <c r="B1997" s="1" t="s">
        <v>137</v>
      </c>
      <c r="C1997" s="1" t="n">
        <v>29</v>
      </c>
      <c r="D1997" s="1" t="s">
        <v>125</v>
      </c>
      <c r="E1997" s="2" t="n">
        <v>0.00890373159199953</v>
      </c>
      <c r="F1997" s="2" t="n">
        <v>0.0686626732349396</v>
      </c>
    </row>
    <row r="1998" customFormat="false" ht="12.65" hidden="false" customHeight="false" outlineLevel="0" collapsed="false">
      <c r="A1998" s="1" t="n">
        <v>49</v>
      </c>
      <c r="B1998" s="1" t="s">
        <v>137</v>
      </c>
      <c r="C1998" s="1" t="n">
        <v>30</v>
      </c>
      <c r="D1998" s="1" t="s">
        <v>125</v>
      </c>
      <c r="E1998" s="2" t="n">
        <v>0.0243773106485605</v>
      </c>
      <c r="F1998" s="2" t="n">
        <v>0.0840261727571487</v>
      </c>
    </row>
    <row r="1999" customFormat="false" ht="12.65" hidden="false" customHeight="false" outlineLevel="0" collapsed="false">
      <c r="A1999" s="1" t="n">
        <v>49</v>
      </c>
      <c r="B1999" s="1" t="s">
        <v>137</v>
      </c>
      <c r="C1999" s="1" t="n">
        <v>31</v>
      </c>
      <c r="D1999" s="1" t="s">
        <v>125</v>
      </c>
      <c r="E1999" s="2" t="n">
        <v>0.0346362926065922</v>
      </c>
      <c r="F1999" s="2" t="n">
        <v>0.0941750854253769</v>
      </c>
    </row>
    <row r="2000" customFormat="false" ht="12.65" hidden="false" customHeight="false" outlineLevel="0" collapsed="false">
      <c r="A2000" s="1" t="n">
        <v>49</v>
      </c>
      <c r="B2000" s="1" t="s">
        <v>137</v>
      </c>
      <c r="C2000" s="1" t="n">
        <v>32</v>
      </c>
      <c r="D2000" s="1" t="s">
        <v>125</v>
      </c>
      <c r="E2000" s="2" t="n">
        <v>0.0412079282104969</v>
      </c>
      <c r="F2000" s="2" t="n">
        <v>0.100636646151543</v>
      </c>
    </row>
    <row r="2001" customFormat="false" ht="12.65" hidden="false" customHeight="false" outlineLevel="0" collapsed="false">
      <c r="A2001" s="1" t="n">
        <v>49</v>
      </c>
      <c r="B2001" s="1" t="s">
        <v>137</v>
      </c>
      <c r="C2001" s="1" t="n">
        <v>33</v>
      </c>
      <c r="D2001" s="1" t="s">
        <v>125</v>
      </c>
      <c r="E2001" s="2" t="n">
        <v>0.0454469844698906</v>
      </c>
      <c r="F2001" s="2" t="n">
        <v>0.104765623807907</v>
      </c>
    </row>
    <row r="2002" customFormat="false" ht="12.65" hidden="false" customHeight="false" outlineLevel="0" collapsed="false">
      <c r="A2002" s="1" t="n">
        <v>49</v>
      </c>
      <c r="B2002" s="1" t="s">
        <v>137</v>
      </c>
      <c r="C2002" s="1" t="n">
        <v>34</v>
      </c>
      <c r="D2002" s="1" t="s">
        <v>125</v>
      </c>
      <c r="E2002" s="2" t="n">
        <v>0.0489700883626938</v>
      </c>
      <c r="F2002" s="2" t="n">
        <v>0.108178660273552</v>
      </c>
    </row>
    <row r="2003" customFormat="false" ht="12.65" hidden="false" customHeight="false" outlineLevel="0" collapsed="false">
      <c r="A2003" s="1" t="n">
        <v>49</v>
      </c>
      <c r="B2003" s="1" t="s">
        <v>137</v>
      </c>
      <c r="C2003" s="1" t="n">
        <v>35</v>
      </c>
      <c r="D2003" s="1" t="s">
        <v>125</v>
      </c>
      <c r="E2003" s="2" t="n">
        <v>0.0516090132296085</v>
      </c>
      <c r="F2003" s="2" t="n">
        <v>0.110707506537437</v>
      </c>
    </row>
    <row r="2004" customFormat="false" ht="12.65" hidden="false" customHeight="false" outlineLevel="0" collapsed="false">
      <c r="A2004" s="1" t="n">
        <v>49</v>
      </c>
      <c r="B2004" s="1" t="s">
        <v>137</v>
      </c>
      <c r="C2004" s="1" t="n">
        <v>36</v>
      </c>
      <c r="D2004" s="1" t="s">
        <v>125</v>
      </c>
      <c r="E2004" s="2" t="n">
        <v>0.0537820160388947</v>
      </c>
      <c r="F2004" s="2" t="n">
        <v>0.112770438194275</v>
      </c>
    </row>
    <row r="2005" customFormat="false" ht="12.65" hidden="false" customHeight="false" outlineLevel="0" collapsed="false">
      <c r="A2005" s="1" t="n">
        <v>49</v>
      </c>
      <c r="B2005" s="1" t="s">
        <v>137</v>
      </c>
      <c r="C2005" s="1" t="n">
        <v>37</v>
      </c>
      <c r="D2005" s="1" t="s">
        <v>125</v>
      </c>
      <c r="E2005" s="2" t="n">
        <v>0.0549192614853382</v>
      </c>
      <c r="F2005" s="2" t="n">
        <v>0.113797605037689</v>
      </c>
    </row>
    <row r="2006" customFormat="false" ht="12.65" hidden="false" customHeight="false" outlineLevel="0" collapsed="false">
      <c r="A2006" s="1" t="n">
        <v>49</v>
      </c>
      <c r="B2006" s="1" t="s">
        <v>137</v>
      </c>
      <c r="C2006" s="1" t="n">
        <v>38</v>
      </c>
      <c r="D2006" s="1" t="s">
        <v>125</v>
      </c>
      <c r="E2006" s="2" t="n">
        <v>0.0561916790902615</v>
      </c>
      <c r="F2006" s="2" t="n">
        <v>0.114959947764874</v>
      </c>
    </row>
    <row r="2007" customFormat="false" ht="12.65" hidden="false" customHeight="false" outlineLevel="0" collapsed="false">
      <c r="A2007" s="1" t="n">
        <v>49</v>
      </c>
      <c r="B2007" s="1" t="s">
        <v>137</v>
      </c>
      <c r="C2007" s="1" t="n">
        <v>39</v>
      </c>
      <c r="D2007" s="1" t="s">
        <v>125</v>
      </c>
      <c r="E2007" s="2" t="n">
        <v>0.0570190399885178</v>
      </c>
      <c r="F2007" s="2" t="n">
        <v>0.115677237510681</v>
      </c>
    </row>
    <row r="2008" customFormat="false" ht="12.65" hidden="false" customHeight="false" outlineLevel="0" collapsed="false">
      <c r="A2008" s="1" t="n">
        <v>49</v>
      </c>
      <c r="B2008" s="1" t="s">
        <v>137</v>
      </c>
      <c r="C2008" s="1" t="n">
        <v>40</v>
      </c>
      <c r="D2008" s="1" t="s">
        <v>125</v>
      </c>
      <c r="E2008" s="2" t="n">
        <v>0.0577223412692547</v>
      </c>
      <c r="F2008" s="2" t="n">
        <v>0.116270467638969</v>
      </c>
    </row>
    <row r="2009" customFormat="false" ht="12.65" hidden="false" customHeight="false" outlineLevel="0" collapsed="false">
      <c r="A2009" s="1" t="n">
        <v>50</v>
      </c>
      <c r="B2009" s="1" t="s">
        <v>138</v>
      </c>
      <c r="C2009" s="1" t="n">
        <v>1</v>
      </c>
      <c r="D2009" s="1" t="s">
        <v>125</v>
      </c>
      <c r="E2009" s="2" t="n">
        <v>-0.06394412368536</v>
      </c>
      <c r="F2009" s="2" t="n">
        <v>0.000752828374970704</v>
      </c>
    </row>
    <row r="2010" customFormat="false" ht="12.65" hidden="false" customHeight="false" outlineLevel="0" collapsed="false">
      <c r="A2010" s="1" t="n">
        <v>50</v>
      </c>
      <c r="B2010" s="1" t="s">
        <v>138</v>
      </c>
      <c r="C2010" s="1" t="n">
        <v>2</v>
      </c>
      <c r="D2010" s="1" t="s">
        <v>125</v>
      </c>
      <c r="E2010" s="2" t="n">
        <v>-0.0638762041926384</v>
      </c>
      <c r="F2010" s="2" t="n">
        <v>0.000659503159113228</v>
      </c>
    </row>
    <row r="2011" customFormat="false" ht="12.65" hidden="false" customHeight="false" outlineLevel="0" collapsed="false">
      <c r="A2011" s="1" t="n">
        <v>50</v>
      </c>
      <c r="B2011" s="1" t="s">
        <v>138</v>
      </c>
      <c r="C2011" s="1" t="n">
        <v>3</v>
      </c>
      <c r="D2011" s="1" t="s">
        <v>125</v>
      </c>
      <c r="E2011" s="2" t="n">
        <v>-0.0639425665140152</v>
      </c>
      <c r="F2011" s="2" t="n">
        <v>0.000431896129157394</v>
      </c>
    </row>
    <row r="2012" customFormat="false" ht="12.65" hidden="false" customHeight="false" outlineLevel="0" collapsed="false">
      <c r="A2012" s="1" t="n">
        <v>50</v>
      </c>
      <c r="B2012" s="1" t="s">
        <v>138</v>
      </c>
      <c r="C2012" s="1" t="n">
        <v>4</v>
      </c>
      <c r="D2012" s="1" t="s">
        <v>125</v>
      </c>
      <c r="E2012" s="2" t="n">
        <v>-0.0639373064041138</v>
      </c>
      <c r="F2012" s="2" t="n">
        <v>0.000275911530479789</v>
      </c>
    </row>
    <row r="2013" customFormat="false" ht="12.65" hidden="false" customHeight="false" outlineLevel="0" collapsed="false">
      <c r="A2013" s="1" t="n">
        <v>50</v>
      </c>
      <c r="B2013" s="1" t="s">
        <v>138</v>
      </c>
      <c r="C2013" s="1" t="n">
        <v>5</v>
      </c>
      <c r="D2013" s="1" t="s">
        <v>125</v>
      </c>
      <c r="E2013" s="2" t="n">
        <v>-0.0635209605097771</v>
      </c>
      <c r="F2013" s="2" t="n">
        <v>0.000531012716237456</v>
      </c>
    </row>
    <row r="2014" customFormat="false" ht="12.65" hidden="false" customHeight="false" outlineLevel="0" collapsed="false">
      <c r="A2014" s="1" t="n">
        <v>50</v>
      </c>
      <c r="B2014" s="1" t="s">
        <v>138</v>
      </c>
      <c r="C2014" s="1" t="n">
        <v>6</v>
      </c>
      <c r="D2014" s="1" t="s">
        <v>125</v>
      </c>
      <c r="E2014" s="2" t="n">
        <v>-0.0633933544158936</v>
      </c>
      <c r="F2014" s="2" t="n">
        <v>0.000497374101541936</v>
      </c>
    </row>
    <row r="2015" customFormat="false" ht="12.65" hidden="false" customHeight="false" outlineLevel="0" collapsed="false">
      <c r="A2015" s="1" t="n">
        <v>50</v>
      </c>
      <c r="B2015" s="1" t="s">
        <v>138</v>
      </c>
      <c r="C2015" s="1" t="n">
        <v>7</v>
      </c>
      <c r="D2015" s="1" t="s">
        <v>125</v>
      </c>
      <c r="E2015" s="2" t="n">
        <v>-0.0632736384868622</v>
      </c>
      <c r="F2015" s="2" t="n">
        <v>0.000455845292890444</v>
      </c>
    </row>
    <row r="2016" customFormat="false" ht="12.65" hidden="false" customHeight="false" outlineLevel="0" collapsed="false">
      <c r="A2016" s="1" t="n">
        <v>50</v>
      </c>
      <c r="B2016" s="1" t="s">
        <v>138</v>
      </c>
      <c r="C2016" s="1" t="n">
        <v>8</v>
      </c>
      <c r="D2016" s="1" t="s">
        <v>125</v>
      </c>
      <c r="E2016" s="2" t="n">
        <v>-0.0633416175842285</v>
      </c>
      <c r="F2016" s="2" t="n">
        <v>0.000226621472393163</v>
      </c>
    </row>
    <row r="2017" customFormat="false" ht="12.65" hidden="false" customHeight="false" outlineLevel="0" collapsed="false">
      <c r="A2017" s="1" t="n">
        <v>50</v>
      </c>
      <c r="B2017" s="1" t="s">
        <v>138</v>
      </c>
      <c r="C2017" s="1" t="n">
        <v>9</v>
      </c>
      <c r="D2017" s="1" t="s">
        <v>125</v>
      </c>
      <c r="E2017" s="2" t="n">
        <v>-0.0632399469614029</v>
      </c>
      <c r="F2017" s="2" t="n">
        <v>0.000167047372087836</v>
      </c>
    </row>
    <row r="2018" customFormat="false" ht="12.65" hidden="false" customHeight="false" outlineLevel="0" collapsed="false">
      <c r="A2018" s="1" t="n">
        <v>50</v>
      </c>
      <c r="B2018" s="1" t="s">
        <v>138</v>
      </c>
      <c r="C2018" s="1" t="n">
        <v>10</v>
      </c>
      <c r="D2018" s="1" t="s">
        <v>125</v>
      </c>
      <c r="E2018" s="2" t="n">
        <v>-0.063162237405777</v>
      </c>
      <c r="F2018" s="2" t="n">
        <v>8.35122191347182E-005</v>
      </c>
    </row>
    <row r="2019" customFormat="false" ht="12.65" hidden="false" customHeight="false" outlineLevel="0" collapsed="false">
      <c r="A2019" s="1" t="n">
        <v>50</v>
      </c>
      <c r="B2019" s="1" t="s">
        <v>138</v>
      </c>
      <c r="C2019" s="1" t="n">
        <v>11</v>
      </c>
      <c r="D2019" s="1" t="s">
        <v>125</v>
      </c>
      <c r="E2019" s="2" t="n">
        <v>-0.0630088970065117</v>
      </c>
      <c r="F2019" s="2" t="n">
        <v>7.56078952690586E-005</v>
      </c>
    </row>
    <row r="2020" customFormat="false" ht="12.65" hidden="false" customHeight="false" outlineLevel="0" collapsed="false">
      <c r="A2020" s="1" t="n">
        <v>50</v>
      </c>
      <c r="B2020" s="1" t="s">
        <v>138</v>
      </c>
      <c r="C2020" s="1" t="n">
        <v>12</v>
      </c>
      <c r="D2020" s="1" t="s">
        <v>125</v>
      </c>
      <c r="E2020" s="2" t="n">
        <v>-0.0629826560616493</v>
      </c>
      <c r="F2020" s="2" t="n">
        <v>-5.93958757235669E-005</v>
      </c>
    </row>
    <row r="2021" customFormat="false" ht="12.65" hidden="false" customHeight="false" outlineLevel="0" collapsed="false">
      <c r="A2021" s="1" t="n">
        <v>50</v>
      </c>
      <c r="B2021" s="1" t="s">
        <v>138</v>
      </c>
      <c r="C2021" s="1" t="n">
        <v>13</v>
      </c>
      <c r="D2021" s="1" t="s">
        <v>125</v>
      </c>
      <c r="E2021" s="2" t="n">
        <v>-0.0629980638623238</v>
      </c>
      <c r="F2021" s="2" t="n">
        <v>-0.000236048392252997</v>
      </c>
    </row>
    <row r="2022" customFormat="false" ht="12.65" hidden="false" customHeight="false" outlineLevel="0" collapsed="false">
      <c r="A2022" s="1" t="n">
        <v>50</v>
      </c>
      <c r="B2022" s="1" t="s">
        <v>138</v>
      </c>
      <c r="C2022" s="1" t="n">
        <v>14</v>
      </c>
      <c r="D2022" s="1" t="s">
        <v>125</v>
      </c>
      <c r="E2022" s="2" t="n">
        <v>-0.0629791840910912</v>
      </c>
      <c r="F2022" s="2" t="n">
        <v>-0.000378413329599425</v>
      </c>
    </row>
    <row r="2023" customFormat="false" ht="12.65" hidden="false" customHeight="false" outlineLevel="0" collapsed="false">
      <c r="A2023" s="1" t="n">
        <v>50</v>
      </c>
      <c r="B2023" s="1" t="s">
        <v>138</v>
      </c>
      <c r="C2023" s="1" t="n">
        <v>15</v>
      </c>
      <c r="D2023" s="1" t="s">
        <v>125</v>
      </c>
      <c r="E2023" s="2" t="n">
        <v>-0.0627802684903145</v>
      </c>
      <c r="F2023" s="2" t="n">
        <v>-0.000340742466505617</v>
      </c>
    </row>
    <row r="2024" customFormat="false" ht="12.65" hidden="false" customHeight="false" outlineLevel="0" collapsed="false">
      <c r="A2024" s="1" t="n">
        <v>50</v>
      </c>
      <c r="B2024" s="1" t="s">
        <v>138</v>
      </c>
      <c r="C2024" s="1" t="n">
        <v>16</v>
      </c>
      <c r="D2024" s="1" t="s">
        <v>125</v>
      </c>
      <c r="E2024" s="2" t="n">
        <v>-0.0628025680780411</v>
      </c>
      <c r="F2024" s="2" t="n">
        <v>-0.000524286762811244</v>
      </c>
    </row>
    <row r="2025" customFormat="false" ht="12.65" hidden="false" customHeight="false" outlineLevel="0" collapsed="false">
      <c r="A2025" s="1" t="n">
        <v>50</v>
      </c>
      <c r="B2025" s="1" t="s">
        <v>138</v>
      </c>
      <c r="C2025" s="1" t="n">
        <v>17</v>
      </c>
      <c r="D2025" s="1" t="s">
        <v>125</v>
      </c>
      <c r="E2025" s="2" t="n">
        <v>-0.062939815223217</v>
      </c>
      <c r="F2025" s="2" t="n">
        <v>-0.000822778616566211</v>
      </c>
    </row>
    <row r="2026" customFormat="false" ht="12.65" hidden="false" customHeight="false" outlineLevel="0" collapsed="false">
      <c r="A2026" s="1" t="n">
        <v>50</v>
      </c>
      <c r="B2026" s="1" t="s">
        <v>138</v>
      </c>
      <c r="C2026" s="1" t="n">
        <v>18</v>
      </c>
      <c r="D2026" s="1" t="s">
        <v>125</v>
      </c>
      <c r="E2026" s="2" t="n">
        <v>-0.0628972426056862</v>
      </c>
      <c r="F2026" s="2" t="n">
        <v>-0.000941450707614422</v>
      </c>
    </row>
    <row r="2027" customFormat="false" ht="12.65" hidden="false" customHeight="false" outlineLevel="0" collapsed="false">
      <c r="A2027" s="1" t="n">
        <v>50</v>
      </c>
      <c r="B2027" s="1" t="s">
        <v>138</v>
      </c>
      <c r="C2027" s="1" t="n">
        <v>19</v>
      </c>
      <c r="D2027" s="1" t="s">
        <v>125</v>
      </c>
      <c r="E2027" s="2" t="n">
        <v>-0.0627230182290077</v>
      </c>
      <c r="F2027" s="2" t="n">
        <v>-0.00092847109772265</v>
      </c>
    </row>
    <row r="2028" customFormat="false" ht="12.65" hidden="false" customHeight="false" outlineLevel="0" collapsed="false">
      <c r="A2028" s="1" t="n">
        <v>50</v>
      </c>
      <c r="B2028" s="1" t="s">
        <v>138</v>
      </c>
      <c r="C2028" s="1" t="n">
        <v>20</v>
      </c>
      <c r="D2028" s="1" t="s">
        <v>125</v>
      </c>
      <c r="E2028" s="2" t="n">
        <v>-0.0626156255602837</v>
      </c>
      <c r="F2028" s="2" t="n">
        <v>-0.000982323079369962</v>
      </c>
    </row>
    <row r="2029" customFormat="false" ht="12.65" hidden="false" customHeight="false" outlineLevel="0" collapsed="false">
      <c r="A2029" s="1" t="n">
        <v>50</v>
      </c>
      <c r="B2029" s="1" t="s">
        <v>138</v>
      </c>
      <c r="C2029" s="1" t="n">
        <v>21</v>
      </c>
      <c r="D2029" s="1" t="s">
        <v>125</v>
      </c>
      <c r="E2029" s="2" t="n">
        <v>-0.0625782683491707</v>
      </c>
      <c r="F2029" s="2" t="n">
        <v>-0.00110621063504368</v>
      </c>
    </row>
    <row r="2030" customFormat="false" ht="12.65" hidden="false" customHeight="false" outlineLevel="0" collapsed="false">
      <c r="A2030" s="1" t="n">
        <v>50</v>
      </c>
      <c r="B2030" s="1" t="s">
        <v>138</v>
      </c>
      <c r="C2030" s="1" t="n">
        <v>22</v>
      </c>
      <c r="D2030" s="1" t="s">
        <v>125</v>
      </c>
      <c r="E2030" s="2" t="n">
        <v>-0.0623724758625031</v>
      </c>
      <c r="F2030" s="2" t="n">
        <v>-0.00106166291516274</v>
      </c>
    </row>
    <row r="2031" customFormat="false" ht="12.65" hidden="false" customHeight="false" outlineLevel="0" collapsed="false">
      <c r="A2031" s="1" t="n">
        <v>50</v>
      </c>
      <c r="B2031" s="1" t="s">
        <v>138</v>
      </c>
      <c r="C2031" s="1" t="n">
        <v>23</v>
      </c>
      <c r="D2031" s="1" t="s">
        <v>125</v>
      </c>
      <c r="E2031" s="2" t="n">
        <v>-0.061791654676199</v>
      </c>
      <c r="F2031" s="2" t="n">
        <v>-0.000642086379230022</v>
      </c>
    </row>
    <row r="2032" customFormat="false" ht="12.65" hidden="false" customHeight="false" outlineLevel="0" collapsed="false">
      <c r="A2032" s="1" t="n">
        <v>50</v>
      </c>
      <c r="B2032" s="1" t="s">
        <v>138</v>
      </c>
      <c r="C2032" s="1" t="n">
        <v>24</v>
      </c>
      <c r="D2032" s="1" t="s">
        <v>125</v>
      </c>
      <c r="E2032" s="2" t="n">
        <v>-0.0609561502933502</v>
      </c>
      <c r="F2032" s="2" t="n">
        <v>3.21732659358531E-005</v>
      </c>
    </row>
    <row r="2033" customFormat="false" ht="12.65" hidden="false" customHeight="false" outlineLevel="0" collapsed="false">
      <c r="A2033" s="1" t="n">
        <v>50</v>
      </c>
      <c r="B2033" s="1" t="s">
        <v>138</v>
      </c>
      <c r="C2033" s="1" t="n">
        <v>25</v>
      </c>
      <c r="D2033" s="1" t="s">
        <v>125</v>
      </c>
      <c r="E2033" s="2" t="n">
        <v>-0.0595782250165939</v>
      </c>
      <c r="F2033" s="2" t="n">
        <v>0.00124885386321694</v>
      </c>
    </row>
    <row r="2034" customFormat="false" ht="12.65" hidden="false" customHeight="false" outlineLevel="0" collapsed="false">
      <c r="A2034" s="1" t="n">
        <v>50</v>
      </c>
      <c r="B2034" s="1" t="s">
        <v>138</v>
      </c>
      <c r="C2034" s="1" t="n">
        <v>26</v>
      </c>
      <c r="D2034" s="1" t="s">
        <v>125</v>
      </c>
      <c r="E2034" s="2" t="n">
        <v>-0.0566678196191788</v>
      </c>
      <c r="F2034" s="2" t="n">
        <v>0.00399801461026073</v>
      </c>
    </row>
    <row r="2035" customFormat="false" ht="12.65" hidden="false" customHeight="false" outlineLevel="0" collapsed="false">
      <c r="A2035" s="1" t="n">
        <v>50</v>
      </c>
      <c r="B2035" s="1" t="s">
        <v>138</v>
      </c>
      <c r="C2035" s="1" t="n">
        <v>27</v>
      </c>
      <c r="D2035" s="1" t="s">
        <v>125</v>
      </c>
      <c r="E2035" s="2" t="n">
        <v>-0.0512676388025284</v>
      </c>
      <c r="F2035" s="2" t="n">
        <v>0.00923695042729378</v>
      </c>
    </row>
    <row r="2036" customFormat="false" ht="12.65" hidden="false" customHeight="false" outlineLevel="0" collapsed="false">
      <c r="A2036" s="1" t="n">
        <v>50</v>
      </c>
      <c r="B2036" s="1" t="s">
        <v>138</v>
      </c>
      <c r="C2036" s="1" t="n">
        <v>28</v>
      </c>
      <c r="D2036" s="1" t="s">
        <v>125</v>
      </c>
      <c r="E2036" s="2" t="n">
        <v>-0.0422234907746315</v>
      </c>
      <c r="F2036" s="2" t="n">
        <v>0.018119852989912</v>
      </c>
    </row>
    <row r="2037" customFormat="false" ht="12.65" hidden="false" customHeight="false" outlineLevel="0" collapsed="false">
      <c r="A2037" s="1" t="n">
        <v>50</v>
      </c>
      <c r="B2037" s="1" t="s">
        <v>138</v>
      </c>
      <c r="C2037" s="1" t="n">
        <v>29</v>
      </c>
      <c r="D2037" s="1" t="s">
        <v>125</v>
      </c>
      <c r="E2037" s="2" t="n">
        <v>-0.0279585272073746</v>
      </c>
      <c r="F2037" s="2" t="n">
        <v>0.0322235710918903</v>
      </c>
    </row>
    <row r="2038" customFormat="false" ht="12.65" hidden="false" customHeight="false" outlineLevel="0" collapsed="false">
      <c r="A2038" s="1" t="n">
        <v>50</v>
      </c>
      <c r="B2038" s="1" t="s">
        <v>138</v>
      </c>
      <c r="C2038" s="1" t="n">
        <v>30</v>
      </c>
      <c r="D2038" s="1" t="s">
        <v>125</v>
      </c>
      <c r="E2038" s="2" t="n">
        <v>-0.00924432370811701</v>
      </c>
      <c r="F2038" s="2" t="n">
        <v>0.0507765300571919</v>
      </c>
    </row>
    <row r="2039" customFormat="false" ht="12.65" hidden="false" customHeight="false" outlineLevel="0" collapsed="false">
      <c r="A2039" s="1" t="n">
        <v>50</v>
      </c>
      <c r="B2039" s="1" t="s">
        <v>138</v>
      </c>
      <c r="C2039" s="1" t="n">
        <v>31</v>
      </c>
      <c r="D2039" s="1" t="s">
        <v>125</v>
      </c>
      <c r="E2039" s="2" t="n">
        <v>0.0110586462542415</v>
      </c>
      <c r="F2039" s="2" t="n">
        <v>0.0709182545542717</v>
      </c>
    </row>
    <row r="2040" customFormat="false" ht="12.65" hidden="false" customHeight="false" outlineLevel="0" collapsed="false">
      <c r="A2040" s="1" t="n">
        <v>50</v>
      </c>
      <c r="B2040" s="1" t="s">
        <v>138</v>
      </c>
      <c r="C2040" s="1" t="n">
        <v>32</v>
      </c>
      <c r="D2040" s="1" t="s">
        <v>125</v>
      </c>
      <c r="E2040" s="2" t="n">
        <v>0.027662755921483</v>
      </c>
      <c r="F2040" s="2" t="n">
        <v>0.0873611196875572</v>
      </c>
    </row>
    <row r="2041" customFormat="false" ht="12.65" hidden="false" customHeight="false" outlineLevel="0" collapsed="false">
      <c r="A2041" s="1" t="n">
        <v>50</v>
      </c>
      <c r="B2041" s="1" t="s">
        <v>138</v>
      </c>
      <c r="C2041" s="1" t="n">
        <v>33</v>
      </c>
      <c r="D2041" s="1" t="s">
        <v>125</v>
      </c>
      <c r="E2041" s="2" t="n">
        <v>0.0383228696882725</v>
      </c>
      <c r="F2041" s="2" t="n">
        <v>0.0978599935770035</v>
      </c>
    </row>
    <row r="2042" customFormat="false" ht="12.65" hidden="false" customHeight="false" outlineLevel="0" collapsed="false">
      <c r="A2042" s="1" t="n">
        <v>50</v>
      </c>
      <c r="B2042" s="1" t="s">
        <v>138</v>
      </c>
      <c r="C2042" s="1" t="n">
        <v>34</v>
      </c>
      <c r="D2042" s="1" t="s">
        <v>125</v>
      </c>
      <c r="E2042" s="2" t="n">
        <v>0.0452787727117538</v>
      </c>
      <c r="F2042" s="2" t="n">
        <v>0.104654647409916</v>
      </c>
    </row>
    <row r="2043" customFormat="false" ht="12.65" hidden="false" customHeight="false" outlineLevel="0" collapsed="false">
      <c r="A2043" s="1" t="n">
        <v>50</v>
      </c>
      <c r="B2043" s="1" t="s">
        <v>138</v>
      </c>
      <c r="C2043" s="1" t="n">
        <v>35</v>
      </c>
      <c r="D2043" s="1" t="s">
        <v>125</v>
      </c>
      <c r="E2043" s="2" t="n">
        <v>0.0503751188516617</v>
      </c>
      <c r="F2043" s="2" t="n">
        <v>0.109589748084545</v>
      </c>
    </row>
    <row r="2044" customFormat="false" ht="12.65" hidden="false" customHeight="false" outlineLevel="0" collapsed="false">
      <c r="A2044" s="1" t="n">
        <v>50</v>
      </c>
      <c r="B2044" s="1" t="s">
        <v>138</v>
      </c>
      <c r="C2044" s="1" t="n">
        <v>36</v>
      </c>
      <c r="D2044" s="1" t="s">
        <v>125</v>
      </c>
      <c r="E2044" s="2" t="n">
        <v>0.0542128831148148</v>
      </c>
      <c r="F2044" s="2" t="n">
        <v>0.11326626688242</v>
      </c>
    </row>
    <row r="2045" customFormat="false" ht="12.65" hidden="false" customHeight="false" outlineLevel="0" collapsed="false">
      <c r="A2045" s="1" t="n">
        <v>50</v>
      </c>
      <c r="B2045" s="1" t="s">
        <v>138</v>
      </c>
      <c r="C2045" s="1" t="n">
        <v>37</v>
      </c>
      <c r="D2045" s="1" t="s">
        <v>125</v>
      </c>
      <c r="E2045" s="2" t="n">
        <v>0.056637242436409</v>
      </c>
      <c r="F2045" s="2" t="n">
        <v>0.115529388189316</v>
      </c>
    </row>
    <row r="2046" customFormat="false" ht="12.65" hidden="false" customHeight="false" outlineLevel="0" collapsed="false">
      <c r="A2046" s="1" t="n">
        <v>50</v>
      </c>
      <c r="B2046" s="1" t="s">
        <v>138</v>
      </c>
      <c r="C2046" s="1" t="n">
        <v>38</v>
      </c>
      <c r="D2046" s="1" t="s">
        <v>125</v>
      </c>
      <c r="E2046" s="2" t="n">
        <v>0.0584224909543991</v>
      </c>
      <c r="F2046" s="2" t="n">
        <v>0.117153391242027</v>
      </c>
    </row>
    <row r="2047" customFormat="false" ht="12.65" hidden="false" customHeight="false" outlineLevel="0" collapsed="false">
      <c r="A2047" s="1" t="n">
        <v>50</v>
      </c>
      <c r="B2047" s="1" t="s">
        <v>138</v>
      </c>
      <c r="C2047" s="1" t="n">
        <v>39</v>
      </c>
      <c r="D2047" s="1" t="s">
        <v>125</v>
      </c>
      <c r="E2047" s="2" t="n">
        <v>0.059989158064127</v>
      </c>
      <c r="F2047" s="2" t="n">
        <v>0.118558809161186</v>
      </c>
    </row>
    <row r="2048" customFormat="false" ht="12.65" hidden="false" customHeight="false" outlineLevel="0" collapsed="false">
      <c r="A2048" s="1" t="n">
        <v>50</v>
      </c>
      <c r="B2048" s="1" t="s">
        <v>138</v>
      </c>
      <c r="C2048" s="1" t="n">
        <v>40</v>
      </c>
      <c r="D2048" s="1" t="s">
        <v>125</v>
      </c>
      <c r="E2048" s="2" t="n">
        <v>0.0606688894331455</v>
      </c>
      <c r="F2048" s="2" t="n">
        <v>0.119077295064926</v>
      </c>
    </row>
    <row r="2049" customFormat="false" ht="12.65" hidden="false" customHeight="false" outlineLevel="0" collapsed="false">
      <c r="A2049" s="1" t="n">
        <v>51</v>
      </c>
      <c r="B2049" s="1" t="s">
        <v>139</v>
      </c>
      <c r="C2049" s="1" t="n">
        <v>1</v>
      </c>
      <c r="D2049" s="1" t="s">
        <v>125</v>
      </c>
      <c r="E2049" s="2" t="n">
        <v>-0.0639486834406853</v>
      </c>
      <c r="F2049" s="2" t="n">
        <v>0.000934860785491765</v>
      </c>
    </row>
    <row r="2050" customFormat="false" ht="12.65" hidden="false" customHeight="false" outlineLevel="0" collapsed="false">
      <c r="A2050" s="1" t="n">
        <v>51</v>
      </c>
      <c r="B2050" s="1" t="s">
        <v>139</v>
      </c>
      <c r="C2050" s="1" t="n">
        <v>2</v>
      </c>
      <c r="D2050" s="1" t="s">
        <v>125</v>
      </c>
      <c r="E2050" s="2" t="n">
        <v>-0.0638810023665428</v>
      </c>
      <c r="F2050" s="2" t="n">
        <v>0.000755155517254025</v>
      </c>
    </row>
    <row r="2051" customFormat="false" ht="12.65" hidden="false" customHeight="false" outlineLevel="0" collapsed="false">
      <c r="A2051" s="1" t="n">
        <v>51</v>
      </c>
      <c r="B2051" s="1" t="s">
        <v>139</v>
      </c>
      <c r="C2051" s="1" t="n">
        <v>3</v>
      </c>
      <c r="D2051" s="1" t="s">
        <v>125</v>
      </c>
      <c r="E2051" s="2" t="n">
        <v>-0.0639138296246529</v>
      </c>
      <c r="F2051" s="2" t="n">
        <v>0.000474941974971443</v>
      </c>
    </row>
    <row r="2052" customFormat="false" ht="12.65" hidden="false" customHeight="false" outlineLevel="0" collapsed="false">
      <c r="A2052" s="1" t="n">
        <v>51</v>
      </c>
      <c r="B2052" s="1" t="s">
        <v>139</v>
      </c>
      <c r="C2052" s="1" t="n">
        <v>4</v>
      </c>
      <c r="D2052" s="1" t="s">
        <v>125</v>
      </c>
      <c r="E2052" s="2" t="n">
        <v>-0.0637769922614098</v>
      </c>
      <c r="F2052" s="2" t="n">
        <v>0.000364393054042012</v>
      </c>
    </row>
    <row r="2053" customFormat="false" ht="12.65" hidden="false" customHeight="false" outlineLevel="0" collapsed="false">
      <c r="A2053" s="1" t="n">
        <v>51</v>
      </c>
      <c r="B2053" s="1" t="s">
        <v>139</v>
      </c>
      <c r="C2053" s="1" t="n">
        <v>5</v>
      </c>
      <c r="D2053" s="1" t="s">
        <v>125</v>
      </c>
      <c r="E2053" s="2" t="n">
        <v>-0.0632393062114716</v>
      </c>
      <c r="F2053" s="2" t="n">
        <v>0.000654692819807679</v>
      </c>
    </row>
    <row r="2054" customFormat="false" ht="12.65" hidden="false" customHeight="false" outlineLevel="0" collapsed="false">
      <c r="A2054" s="1" t="n">
        <v>51</v>
      </c>
      <c r="B2054" s="1" t="s">
        <v>139</v>
      </c>
      <c r="C2054" s="1" t="n">
        <v>6</v>
      </c>
      <c r="D2054" s="1" t="s">
        <v>125</v>
      </c>
      <c r="E2054" s="2" t="n">
        <v>-0.0630561858415604</v>
      </c>
      <c r="F2054" s="2" t="n">
        <v>0.000590426847338677</v>
      </c>
    </row>
    <row r="2055" customFormat="false" ht="12.65" hidden="false" customHeight="false" outlineLevel="0" collapsed="false">
      <c r="A2055" s="1" t="n">
        <v>51</v>
      </c>
      <c r="B2055" s="1" t="s">
        <v>139</v>
      </c>
      <c r="C2055" s="1" t="n">
        <v>7</v>
      </c>
      <c r="D2055" s="1" t="s">
        <v>125</v>
      </c>
      <c r="E2055" s="2" t="n">
        <v>-0.0630010589957237</v>
      </c>
      <c r="F2055" s="2" t="n">
        <v>0.000398167409002781</v>
      </c>
    </row>
    <row r="2056" customFormat="false" ht="12.65" hidden="false" customHeight="false" outlineLevel="0" collapsed="false">
      <c r="A2056" s="1" t="n">
        <v>51</v>
      </c>
      <c r="B2056" s="1" t="s">
        <v>139</v>
      </c>
      <c r="C2056" s="1" t="n">
        <v>8</v>
      </c>
      <c r="D2056" s="1" t="s">
        <v>125</v>
      </c>
      <c r="E2056" s="2" t="n">
        <v>-0.0628268793225288</v>
      </c>
      <c r="F2056" s="2" t="n">
        <v>0.000324960798025131</v>
      </c>
    </row>
    <row r="2057" customFormat="false" ht="12.65" hidden="false" customHeight="false" outlineLevel="0" collapsed="false">
      <c r="A2057" s="1" t="n">
        <v>51</v>
      </c>
      <c r="B2057" s="1" t="s">
        <v>139</v>
      </c>
      <c r="C2057" s="1" t="n">
        <v>9</v>
      </c>
      <c r="D2057" s="1" t="s">
        <v>125</v>
      </c>
      <c r="E2057" s="2" t="n">
        <v>-0.0628605782985687</v>
      </c>
      <c r="F2057" s="2" t="n">
        <v>4.38755232607946E-005</v>
      </c>
    </row>
    <row r="2058" customFormat="false" ht="12.65" hidden="false" customHeight="false" outlineLevel="0" collapsed="false">
      <c r="A2058" s="1" t="n">
        <v>51</v>
      </c>
      <c r="B2058" s="1" t="s">
        <v>139</v>
      </c>
      <c r="C2058" s="1" t="n">
        <v>10</v>
      </c>
      <c r="D2058" s="1" t="s">
        <v>125</v>
      </c>
      <c r="E2058" s="2" t="n">
        <v>-0.0629572421312332</v>
      </c>
      <c r="F2058" s="2" t="n">
        <v>-0.000300174608128145</v>
      </c>
    </row>
    <row r="2059" customFormat="false" ht="12.65" hidden="false" customHeight="false" outlineLevel="0" collapsed="false">
      <c r="A2059" s="1" t="n">
        <v>51</v>
      </c>
      <c r="B2059" s="1" t="s">
        <v>139</v>
      </c>
      <c r="C2059" s="1" t="n">
        <v>11</v>
      </c>
      <c r="D2059" s="1" t="s">
        <v>125</v>
      </c>
      <c r="E2059" s="2" t="n">
        <v>-0.0632649138569832</v>
      </c>
      <c r="F2059" s="2" t="n">
        <v>-0.00085523264715448</v>
      </c>
    </row>
    <row r="2060" customFormat="false" ht="12.65" hidden="false" customHeight="false" outlineLevel="0" collapsed="false">
      <c r="A2060" s="1" t="n">
        <v>51</v>
      </c>
      <c r="B2060" s="1" t="s">
        <v>139</v>
      </c>
      <c r="C2060" s="1" t="n">
        <v>12</v>
      </c>
      <c r="D2060" s="1" t="s">
        <v>125</v>
      </c>
      <c r="E2060" s="2" t="n">
        <v>-0.0631799027323723</v>
      </c>
      <c r="F2060" s="2" t="n">
        <v>-0.00101760786492378</v>
      </c>
    </row>
    <row r="2061" customFormat="false" ht="12.65" hidden="false" customHeight="false" outlineLevel="0" collapsed="false">
      <c r="A2061" s="1" t="n">
        <v>51</v>
      </c>
      <c r="B2061" s="1" t="s">
        <v>139</v>
      </c>
      <c r="C2061" s="1" t="n">
        <v>13</v>
      </c>
      <c r="D2061" s="1" t="s">
        <v>125</v>
      </c>
      <c r="E2061" s="2" t="n">
        <v>-0.0626816004514694</v>
      </c>
      <c r="F2061" s="2" t="n">
        <v>-0.000766691809985787</v>
      </c>
    </row>
    <row r="2062" customFormat="false" ht="12.65" hidden="false" customHeight="false" outlineLevel="0" collapsed="false">
      <c r="A2062" s="1" t="n">
        <v>51</v>
      </c>
      <c r="B2062" s="1" t="s">
        <v>139</v>
      </c>
      <c r="C2062" s="1" t="n">
        <v>14</v>
      </c>
      <c r="D2062" s="1" t="s">
        <v>125</v>
      </c>
      <c r="E2062" s="2" t="n">
        <v>-0.0625892505049706</v>
      </c>
      <c r="F2062" s="2" t="n">
        <v>-0.000921728205867112</v>
      </c>
    </row>
    <row r="2063" customFormat="false" ht="12.65" hidden="false" customHeight="false" outlineLevel="0" collapsed="false">
      <c r="A2063" s="1" t="n">
        <v>51</v>
      </c>
      <c r="B2063" s="1" t="s">
        <v>139</v>
      </c>
      <c r="C2063" s="1" t="n">
        <v>15</v>
      </c>
      <c r="D2063" s="1" t="s">
        <v>125</v>
      </c>
      <c r="E2063" s="2" t="n">
        <v>-0.0625054836273193</v>
      </c>
      <c r="F2063" s="2" t="n">
        <v>-0.00108534761238843</v>
      </c>
    </row>
    <row r="2064" customFormat="false" ht="12.65" hidden="false" customHeight="false" outlineLevel="0" collapsed="false">
      <c r="A2064" s="1" t="n">
        <v>51</v>
      </c>
      <c r="B2064" s="1" t="s">
        <v>139</v>
      </c>
      <c r="C2064" s="1" t="n">
        <v>16</v>
      </c>
      <c r="D2064" s="1" t="s">
        <v>125</v>
      </c>
      <c r="E2064" s="2" t="n">
        <v>-0.0622508004307747</v>
      </c>
      <c r="F2064" s="2" t="n">
        <v>-0.00107805070001632</v>
      </c>
    </row>
    <row r="2065" customFormat="false" ht="12.65" hidden="false" customHeight="false" outlineLevel="0" collapsed="false">
      <c r="A2065" s="1" t="n">
        <v>51</v>
      </c>
      <c r="B2065" s="1" t="s">
        <v>139</v>
      </c>
      <c r="C2065" s="1" t="n">
        <v>17</v>
      </c>
      <c r="D2065" s="1" t="s">
        <v>125</v>
      </c>
      <c r="E2065" s="2" t="n">
        <v>-0.0618160702288151</v>
      </c>
      <c r="F2065" s="2" t="n">
        <v>-0.000890706782229245</v>
      </c>
    </row>
    <row r="2066" customFormat="false" ht="12.65" hidden="false" customHeight="false" outlineLevel="0" collapsed="false">
      <c r="A2066" s="1" t="n">
        <v>51</v>
      </c>
      <c r="B2066" s="1" t="s">
        <v>139</v>
      </c>
      <c r="C2066" s="1" t="n">
        <v>18</v>
      </c>
      <c r="D2066" s="1" t="s">
        <v>125</v>
      </c>
      <c r="E2066" s="2" t="n">
        <v>-0.0609269179403782</v>
      </c>
      <c r="F2066" s="2" t="n">
        <v>-0.00024894080706872</v>
      </c>
    </row>
    <row r="2067" customFormat="false" ht="12.65" hidden="false" customHeight="false" outlineLevel="0" collapsed="false">
      <c r="A2067" s="1" t="n">
        <v>51</v>
      </c>
      <c r="B2067" s="1" t="s">
        <v>139</v>
      </c>
      <c r="C2067" s="1" t="n">
        <v>19</v>
      </c>
      <c r="D2067" s="1" t="s">
        <v>125</v>
      </c>
      <c r="E2067" s="2" t="n">
        <v>-0.0593337416648865</v>
      </c>
      <c r="F2067" s="2" t="n">
        <v>0.00109684921335429</v>
      </c>
    </row>
    <row r="2068" customFormat="false" ht="12.65" hidden="false" customHeight="false" outlineLevel="0" collapsed="false">
      <c r="A2068" s="1" t="n">
        <v>51</v>
      </c>
      <c r="B2068" s="1" t="s">
        <v>139</v>
      </c>
      <c r="C2068" s="1" t="n">
        <v>20</v>
      </c>
      <c r="D2068" s="1" t="s">
        <v>125</v>
      </c>
      <c r="E2068" s="2" t="n">
        <v>-0.0569670312106609</v>
      </c>
      <c r="F2068" s="2" t="n">
        <v>0.00321617326699197</v>
      </c>
    </row>
    <row r="2069" customFormat="false" ht="12.65" hidden="false" customHeight="false" outlineLevel="0" collapsed="false">
      <c r="A2069" s="1" t="n">
        <v>51</v>
      </c>
      <c r="B2069" s="1" t="s">
        <v>139</v>
      </c>
      <c r="C2069" s="1" t="n">
        <v>21</v>
      </c>
      <c r="D2069" s="1" t="s">
        <v>125</v>
      </c>
      <c r="E2069" s="2" t="n">
        <v>-0.0524272285401821</v>
      </c>
      <c r="F2069" s="2" t="n">
        <v>0.0075085898861289</v>
      </c>
    </row>
    <row r="2070" customFormat="false" ht="12.65" hidden="false" customHeight="false" outlineLevel="0" collapsed="false">
      <c r="A2070" s="1" t="n">
        <v>51</v>
      </c>
      <c r="B2070" s="1" t="s">
        <v>139</v>
      </c>
      <c r="C2070" s="1" t="n">
        <v>22</v>
      </c>
      <c r="D2070" s="1" t="s">
        <v>125</v>
      </c>
      <c r="E2070" s="2" t="n">
        <v>-0.0439359173178673</v>
      </c>
      <c r="F2070" s="2" t="n">
        <v>0.0157525148242712</v>
      </c>
    </row>
    <row r="2071" customFormat="false" ht="12.65" hidden="false" customHeight="false" outlineLevel="0" collapsed="false">
      <c r="A2071" s="1" t="n">
        <v>51</v>
      </c>
      <c r="B2071" s="1" t="s">
        <v>139</v>
      </c>
      <c r="C2071" s="1" t="n">
        <v>23</v>
      </c>
      <c r="D2071" s="1" t="s">
        <v>125</v>
      </c>
      <c r="E2071" s="2" t="n">
        <v>-0.0304243210703135</v>
      </c>
      <c r="F2071" s="2" t="n">
        <v>0.0290167238563299</v>
      </c>
    </row>
    <row r="2072" customFormat="false" ht="12.65" hidden="false" customHeight="false" outlineLevel="0" collapsed="false">
      <c r="A2072" s="1" t="n">
        <v>51</v>
      </c>
      <c r="B2072" s="1" t="s">
        <v>139</v>
      </c>
      <c r="C2072" s="1" t="n">
        <v>24</v>
      </c>
      <c r="D2072" s="1" t="s">
        <v>125</v>
      </c>
      <c r="E2072" s="2" t="n">
        <v>-0.0120032643899322</v>
      </c>
      <c r="F2072" s="2" t="n">
        <v>0.0471903942525387</v>
      </c>
    </row>
    <row r="2073" customFormat="false" ht="12.65" hidden="false" customHeight="false" outlineLevel="0" collapsed="false">
      <c r="A2073" s="1" t="n">
        <v>51</v>
      </c>
      <c r="B2073" s="1" t="s">
        <v>139</v>
      </c>
      <c r="C2073" s="1" t="n">
        <v>25</v>
      </c>
      <c r="D2073" s="1" t="s">
        <v>125</v>
      </c>
      <c r="E2073" s="2" t="n">
        <v>0.00779710011556745</v>
      </c>
      <c r="F2073" s="2" t="n">
        <v>0.0667433738708496</v>
      </c>
    </row>
    <row r="2074" customFormat="false" ht="12.65" hidden="false" customHeight="false" outlineLevel="0" collapsed="false">
      <c r="A2074" s="1" t="n">
        <v>51</v>
      </c>
      <c r="B2074" s="1" t="s">
        <v>139</v>
      </c>
      <c r="C2074" s="1" t="n">
        <v>26</v>
      </c>
      <c r="D2074" s="1" t="s">
        <v>125</v>
      </c>
      <c r="E2074" s="2" t="n">
        <v>0.0246843416243792</v>
      </c>
      <c r="F2074" s="2" t="n">
        <v>0.0833832249045372</v>
      </c>
    </row>
    <row r="2075" customFormat="false" ht="12.65" hidden="false" customHeight="false" outlineLevel="0" collapsed="false">
      <c r="A2075" s="1" t="n">
        <v>51</v>
      </c>
      <c r="B2075" s="1" t="s">
        <v>139</v>
      </c>
      <c r="C2075" s="1" t="n">
        <v>27</v>
      </c>
      <c r="D2075" s="1" t="s">
        <v>125</v>
      </c>
      <c r="E2075" s="2" t="n">
        <v>0.0362636595964432</v>
      </c>
      <c r="F2075" s="2" t="n">
        <v>0.0947151631116867</v>
      </c>
    </row>
    <row r="2076" customFormat="false" ht="12.65" hidden="false" customHeight="false" outlineLevel="0" collapsed="false">
      <c r="A2076" s="1" t="n">
        <v>51</v>
      </c>
      <c r="B2076" s="1" t="s">
        <v>139</v>
      </c>
      <c r="C2076" s="1" t="n">
        <v>28</v>
      </c>
      <c r="D2076" s="1" t="s">
        <v>125</v>
      </c>
      <c r="E2076" s="2" t="n">
        <v>0.0434914790093899</v>
      </c>
      <c r="F2076" s="2" t="n">
        <v>0.101695589721203</v>
      </c>
    </row>
    <row r="2077" customFormat="false" ht="12.65" hidden="false" customHeight="false" outlineLevel="0" collapsed="false">
      <c r="A2077" s="1" t="n">
        <v>51</v>
      </c>
      <c r="B2077" s="1" t="s">
        <v>139</v>
      </c>
      <c r="C2077" s="1" t="n">
        <v>29</v>
      </c>
      <c r="D2077" s="1" t="s">
        <v>125</v>
      </c>
      <c r="E2077" s="2" t="n">
        <v>0.048463836312294</v>
      </c>
      <c r="F2077" s="2" t="n">
        <v>0.106420561671257</v>
      </c>
    </row>
    <row r="2078" customFormat="false" ht="12.65" hidden="false" customHeight="false" outlineLevel="0" collapsed="false">
      <c r="A2078" s="1" t="n">
        <v>51</v>
      </c>
      <c r="B2078" s="1" t="s">
        <v>139</v>
      </c>
      <c r="C2078" s="1" t="n">
        <v>30</v>
      </c>
      <c r="D2078" s="1" t="s">
        <v>125</v>
      </c>
      <c r="E2078" s="2" t="n">
        <v>0.0520392768085003</v>
      </c>
      <c r="F2078" s="2" t="n">
        <v>0.109748616814613</v>
      </c>
    </row>
    <row r="2079" customFormat="false" ht="12.65" hidden="false" customHeight="false" outlineLevel="0" collapsed="false">
      <c r="A2079" s="1" t="n">
        <v>51</v>
      </c>
      <c r="B2079" s="1" t="s">
        <v>139</v>
      </c>
      <c r="C2079" s="1" t="n">
        <v>31</v>
      </c>
      <c r="D2079" s="1" t="s">
        <v>125</v>
      </c>
      <c r="E2079" s="2" t="n">
        <v>0.0551270954310894</v>
      </c>
      <c r="F2079" s="2" t="n">
        <v>0.112589053809643</v>
      </c>
    </row>
    <row r="2080" customFormat="false" ht="12.65" hidden="false" customHeight="false" outlineLevel="0" collapsed="false">
      <c r="A2080" s="1" t="n">
        <v>51</v>
      </c>
      <c r="B2080" s="1" t="s">
        <v>139</v>
      </c>
      <c r="C2080" s="1" t="n">
        <v>32</v>
      </c>
      <c r="D2080" s="1" t="s">
        <v>125</v>
      </c>
      <c r="E2080" s="2" t="n">
        <v>0.0570308342576027</v>
      </c>
      <c r="F2080" s="2" t="n">
        <v>0.114245399832726</v>
      </c>
    </row>
    <row r="2081" customFormat="false" ht="12.65" hidden="false" customHeight="false" outlineLevel="0" collapsed="false">
      <c r="A2081" s="1" t="n">
        <v>51</v>
      </c>
      <c r="B2081" s="1" t="s">
        <v>139</v>
      </c>
      <c r="C2081" s="1" t="n">
        <v>33</v>
      </c>
      <c r="D2081" s="1" t="s">
        <v>125</v>
      </c>
      <c r="E2081" s="2" t="n">
        <v>0.0581738092005253</v>
      </c>
      <c r="F2081" s="2" t="n">
        <v>0.115140989422798</v>
      </c>
    </row>
    <row r="2082" customFormat="false" ht="12.65" hidden="false" customHeight="false" outlineLevel="0" collapsed="false">
      <c r="A2082" s="1" t="n">
        <v>51</v>
      </c>
      <c r="B2082" s="1" t="s">
        <v>139</v>
      </c>
      <c r="C2082" s="1" t="n">
        <v>34</v>
      </c>
      <c r="D2082" s="1" t="s">
        <v>125</v>
      </c>
      <c r="E2082" s="2" t="n">
        <v>0.0593548603355885</v>
      </c>
      <c r="F2082" s="2" t="n">
        <v>0.116074658930302</v>
      </c>
    </row>
    <row r="2083" customFormat="false" ht="12.65" hidden="false" customHeight="false" outlineLevel="0" collapsed="false">
      <c r="A2083" s="1" t="n">
        <v>51</v>
      </c>
      <c r="B2083" s="1" t="s">
        <v>139</v>
      </c>
      <c r="C2083" s="1" t="n">
        <v>35</v>
      </c>
      <c r="D2083" s="1" t="s">
        <v>125</v>
      </c>
      <c r="E2083" s="2" t="n">
        <v>0.0600943230092526</v>
      </c>
      <c r="F2083" s="2" t="n">
        <v>0.116566732525826</v>
      </c>
    </row>
    <row r="2084" customFormat="false" ht="12.65" hidden="false" customHeight="false" outlineLevel="0" collapsed="false">
      <c r="A2084" s="1" t="n">
        <v>51</v>
      </c>
      <c r="B2084" s="1" t="s">
        <v>139</v>
      </c>
      <c r="C2084" s="1" t="n">
        <v>36</v>
      </c>
      <c r="D2084" s="1" t="s">
        <v>125</v>
      </c>
      <c r="E2084" s="2" t="n">
        <v>0.0605367198586464</v>
      </c>
      <c r="F2084" s="2" t="n">
        <v>0.116761744022369</v>
      </c>
    </row>
    <row r="2085" customFormat="false" ht="12.65" hidden="false" customHeight="false" outlineLevel="0" collapsed="false">
      <c r="A2085" s="1" t="n">
        <v>51</v>
      </c>
      <c r="B2085" s="1" t="s">
        <v>139</v>
      </c>
      <c r="C2085" s="1" t="n">
        <v>37</v>
      </c>
      <c r="D2085" s="1" t="s">
        <v>125</v>
      </c>
      <c r="E2085" s="2" t="n">
        <v>0.0611993446946144</v>
      </c>
      <c r="F2085" s="2" t="n">
        <v>0.117176979780197</v>
      </c>
    </row>
    <row r="2086" customFormat="false" ht="12.65" hidden="false" customHeight="false" outlineLevel="0" collapsed="false">
      <c r="A2086" s="1" t="n">
        <v>51</v>
      </c>
      <c r="B2086" s="1" t="s">
        <v>139</v>
      </c>
      <c r="C2086" s="1" t="n">
        <v>38</v>
      </c>
      <c r="D2086" s="1" t="s">
        <v>125</v>
      </c>
      <c r="E2086" s="2" t="n">
        <v>0.0619851835072041</v>
      </c>
      <c r="F2086" s="2" t="n">
        <v>0.117715433239937</v>
      </c>
    </row>
    <row r="2087" customFormat="false" ht="12.65" hidden="false" customHeight="false" outlineLevel="0" collapsed="false">
      <c r="A2087" s="1" t="n">
        <v>51</v>
      </c>
      <c r="B2087" s="1" t="s">
        <v>139</v>
      </c>
      <c r="C2087" s="1" t="n">
        <v>39</v>
      </c>
      <c r="D2087" s="1" t="s">
        <v>125</v>
      </c>
      <c r="E2087" s="2" t="n">
        <v>0.0620236545801163</v>
      </c>
      <c r="F2087" s="2" t="n">
        <v>0.117506518959999</v>
      </c>
    </row>
    <row r="2088" customFormat="false" ht="12.65" hidden="false" customHeight="false" outlineLevel="0" collapsed="false">
      <c r="A2088" s="1" t="n">
        <v>51</v>
      </c>
      <c r="B2088" s="1" t="s">
        <v>139</v>
      </c>
      <c r="C2088" s="1" t="n">
        <v>40</v>
      </c>
      <c r="D2088" s="1" t="s">
        <v>125</v>
      </c>
      <c r="E2088" s="2" t="n">
        <v>0.0624274127185345</v>
      </c>
      <c r="F2088" s="2" t="n">
        <v>0.117662891745567</v>
      </c>
    </row>
    <row r="2089" customFormat="false" ht="12.65" hidden="false" customHeight="false" outlineLevel="0" collapsed="false">
      <c r="A2089" s="1" t="n">
        <v>52</v>
      </c>
      <c r="B2089" s="1" t="s">
        <v>140</v>
      </c>
      <c r="C2089" s="1" t="n">
        <v>1</v>
      </c>
      <c r="D2089" s="1" t="s">
        <v>125</v>
      </c>
      <c r="E2089" s="2" t="n">
        <v>-0.0663159787654877</v>
      </c>
      <c r="F2089" s="2" t="n">
        <v>0.000717946735676378</v>
      </c>
    </row>
    <row r="2090" customFormat="false" ht="12.65" hidden="false" customHeight="false" outlineLevel="0" collapsed="false">
      <c r="A2090" s="1" t="n">
        <v>52</v>
      </c>
      <c r="B2090" s="1" t="s">
        <v>140</v>
      </c>
      <c r="C2090" s="1" t="n">
        <v>2</v>
      </c>
      <c r="D2090" s="1" t="s">
        <v>125</v>
      </c>
      <c r="E2090" s="2" t="n">
        <v>-0.0661454349756241</v>
      </c>
      <c r="F2090" s="2" t="n">
        <v>0.0007225361187011</v>
      </c>
    </row>
    <row r="2091" customFormat="false" ht="12.65" hidden="false" customHeight="false" outlineLevel="0" collapsed="false">
      <c r="A2091" s="1" t="n">
        <v>52</v>
      </c>
      <c r="B2091" s="1" t="s">
        <v>140</v>
      </c>
      <c r="C2091" s="1" t="n">
        <v>3</v>
      </c>
      <c r="D2091" s="1" t="s">
        <v>125</v>
      </c>
      <c r="E2091" s="2" t="n">
        <v>-0.0661882981657982</v>
      </c>
      <c r="F2091" s="2" t="n">
        <v>0.000513718463480473</v>
      </c>
    </row>
    <row r="2092" customFormat="false" ht="12.65" hidden="false" customHeight="false" outlineLevel="0" collapsed="false">
      <c r="A2092" s="1" t="n">
        <v>52</v>
      </c>
      <c r="B2092" s="1" t="s">
        <v>140</v>
      </c>
      <c r="C2092" s="1" t="n">
        <v>4</v>
      </c>
      <c r="D2092" s="1" t="s">
        <v>125</v>
      </c>
      <c r="E2092" s="2" t="n">
        <v>-0.0660530626773834</v>
      </c>
      <c r="F2092" s="2" t="n">
        <v>0.000482999457744882</v>
      </c>
    </row>
    <row r="2093" customFormat="false" ht="12.65" hidden="false" customHeight="false" outlineLevel="0" collapsed="false">
      <c r="A2093" s="1" t="n">
        <v>52</v>
      </c>
      <c r="B2093" s="1" t="s">
        <v>140</v>
      </c>
      <c r="C2093" s="1" t="n">
        <v>5</v>
      </c>
      <c r="D2093" s="1" t="s">
        <v>125</v>
      </c>
      <c r="E2093" s="2" t="n">
        <v>-0.0659735277295113</v>
      </c>
      <c r="F2093" s="2" t="n">
        <v>0.000396579940570518</v>
      </c>
    </row>
    <row r="2094" customFormat="false" ht="12.65" hidden="false" customHeight="false" outlineLevel="0" collapsed="false">
      <c r="A2094" s="1" t="n">
        <v>52</v>
      </c>
      <c r="B2094" s="1" t="s">
        <v>140</v>
      </c>
      <c r="C2094" s="1" t="n">
        <v>6</v>
      </c>
      <c r="D2094" s="1" t="s">
        <v>125</v>
      </c>
      <c r="E2094" s="2" t="n">
        <v>-0.0658568441867828</v>
      </c>
      <c r="F2094" s="2" t="n">
        <v>0.000347309018252417</v>
      </c>
    </row>
    <row r="2095" customFormat="false" ht="12.65" hidden="false" customHeight="false" outlineLevel="0" collapsed="false">
      <c r="A2095" s="1" t="n">
        <v>52</v>
      </c>
      <c r="B2095" s="1" t="s">
        <v>140</v>
      </c>
      <c r="C2095" s="1" t="n">
        <v>7</v>
      </c>
      <c r="D2095" s="1" t="s">
        <v>125</v>
      </c>
      <c r="E2095" s="2" t="n">
        <v>-0.0657407566905022</v>
      </c>
      <c r="F2095" s="2" t="n">
        <v>0.000297442049486563</v>
      </c>
    </row>
    <row r="2096" customFormat="false" ht="12.65" hidden="false" customHeight="false" outlineLevel="0" collapsed="false">
      <c r="A2096" s="1" t="n">
        <v>52</v>
      </c>
      <c r="B2096" s="1" t="s">
        <v>140</v>
      </c>
      <c r="C2096" s="1" t="n">
        <v>8</v>
      </c>
      <c r="D2096" s="1" t="s">
        <v>125</v>
      </c>
      <c r="E2096" s="2" t="n">
        <v>-0.0654403790831566</v>
      </c>
      <c r="F2096" s="2" t="n">
        <v>0.000431865191785619</v>
      </c>
    </row>
    <row r="2097" customFormat="false" ht="12.65" hidden="false" customHeight="false" outlineLevel="0" collapsed="false">
      <c r="A2097" s="1" t="n">
        <v>52</v>
      </c>
      <c r="B2097" s="1" t="s">
        <v>140</v>
      </c>
      <c r="C2097" s="1" t="n">
        <v>9</v>
      </c>
      <c r="D2097" s="1" t="s">
        <v>125</v>
      </c>
      <c r="E2097" s="2" t="n">
        <v>-0.0654406249523163</v>
      </c>
      <c r="F2097" s="2" t="n">
        <v>0.000265664857579395</v>
      </c>
    </row>
    <row r="2098" customFormat="false" ht="12.65" hidden="false" customHeight="false" outlineLevel="0" collapsed="false">
      <c r="A2098" s="1" t="n">
        <v>52</v>
      </c>
      <c r="B2098" s="1" t="s">
        <v>140</v>
      </c>
      <c r="C2098" s="1" t="n">
        <v>10</v>
      </c>
      <c r="D2098" s="1" t="s">
        <v>125</v>
      </c>
      <c r="E2098" s="2" t="n">
        <v>-0.0655330792069435</v>
      </c>
      <c r="F2098" s="2" t="n">
        <v>7.25614290786325E-006</v>
      </c>
    </row>
    <row r="2099" customFormat="false" ht="12.65" hidden="false" customHeight="false" outlineLevel="0" collapsed="false">
      <c r="A2099" s="1" t="n">
        <v>52</v>
      </c>
      <c r="B2099" s="1" t="s">
        <v>140</v>
      </c>
      <c r="C2099" s="1" t="n">
        <v>11</v>
      </c>
      <c r="D2099" s="1" t="s">
        <v>125</v>
      </c>
      <c r="E2099" s="2" t="n">
        <v>-0.0655512064695358</v>
      </c>
      <c r="F2099" s="2" t="n">
        <v>-0.000176825589733198</v>
      </c>
    </row>
    <row r="2100" customFormat="false" ht="12.65" hidden="false" customHeight="false" outlineLevel="0" collapsed="false">
      <c r="A2100" s="1" t="n">
        <v>52</v>
      </c>
      <c r="B2100" s="1" t="s">
        <v>140</v>
      </c>
      <c r="C2100" s="1" t="n">
        <v>12</v>
      </c>
      <c r="D2100" s="1" t="s">
        <v>125</v>
      </c>
      <c r="E2100" s="2" t="n">
        <v>-0.065537616610527</v>
      </c>
      <c r="F2100" s="2" t="n">
        <v>-0.000329190195770934</v>
      </c>
    </row>
    <row r="2101" customFormat="false" ht="12.65" hidden="false" customHeight="false" outlineLevel="0" collapsed="false">
      <c r="A2101" s="1" t="n">
        <v>52</v>
      </c>
      <c r="B2101" s="1" t="s">
        <v>140</v>
      </c>
      <c r="C2101" s="1" t="n">
        <v>13</v>
      </c>
      <c r="D2101" s="1" t="s">
        <v>125</v>
      </c>
      <c r="E2101" s="2" t="n">
        <v>-0.0655103623867035</v>
      </c>
      <c r="F2101" s="2" t="n">
        <v>-0.000467890436993912</v>
      </c>
    </row>
    <row r="2102" customFormat="false" ht="12.65" hidden="false" customHeight="false" outlineLevel="0" collapsed="false">
      <c r="A2102" s="1" t="n">
        <v>52</v>
      </c>
      <c r="B2102" s="1" t="s">
        <v>140</v>
      </c>
      <c r="C2102" s="1" t="n">
        <v>14</v>
      </c>
      <c r="D2102" s="1" t="s">
        <v>125</v>
      </c>
      <c r="E2102" s="2" t="n">
        <v>-0.0654202699661255</v>
      </c>
      <c r="F2102" s="2" t="n">
        <v>-0.000543752452358604</v>
      </c>
    </row>
    <row r="2103" customFormat="false" ht="12.65" hidden="false" customHeight="false" outlineLevel="0" collapsed="false">
      <c r="A2103" s="1" t="n">
        <v>52</v>
      </c>
      <c r="B2103" s="1" t="s">
        <v>140</v>
      </c>
      <c r="C2103" s="1" t="n">
        <v>15</v>
      </c>
      <c r="D2103" s="1" t="s">
        <v>125</v>
      </c>
      <c r="E2103" s="2" t="n">
        <v>-0.0654615610837936</v>
      </c>
      <c r="F2103" s="2" t="n">
        <v>-0.00075099803507328</v>
      </c>
    </row>
    <row r="2104" customFormat="false" ht="12.65" hidden="false" customHeight="false" outlineLevel="0" collapsed="false">
      <c r="A2104" s="1" t="n">
        <v>52</v>
      </c>
      <c r="B2104" s="1" t="s">
        <v>140</v>
      </c>
      <c r="C2104" s="1" t="n">
        <v>16</v>
      </c>
      <c r="D2104" s="1" t="s">
        <v>125</v>
      </c>
      <c r="E2104" s="2" t="n">
        <v>-0.0656447112560272</v>
      </c>
      <c r="F2104" s="2" t="n">
        <v>-0.00110010267235339</v>
      </c>
    </row>
    <row r="2105" customFormat="false" ht="12.65" hidden="false" customHeight="false" outlineLevel="0" collapsed="false">
      <c r="A2105" s="1" t="n">
        <v>52</v>
      </c>
      <c r="B2105" s="1" t="s">
        <v>140</v>
      </c>
      <c r="C2105" s="1" t="n">
        <v>17</v>
      </c>
      <c r="D2105" s="1" t="s">
        <v>125</v>
      </c>
      <c r="E2105" s="2" t="n">
        <v>-0.0657321438193321</v>
      </c>
      <c r="F2105" s="2" t="n">
        <v>-0.00135348970070481</v>
      </c>
    </row>
    <row r="2106" customFormat="false" ht="12.65" hidden="false" customHeight="false" outlineLevel="0" collapsed="false">
      <c r="A2106" s="1" t="n">
        <v>52</v>
      </c>
      <c r="B2106" s="1" t="s">
        <v>140</v>
      </c>
      <c r="C2106" s="1" t="n">
        <v>18</v>
      </c>
      <c r="D2106" s="1" t="s">
        <v>125</v>
      </c>
      <c r="E2106" s="2" t="n">
        <v>-0.0654152855277062</v>
      </c>
      <c r="F2106" s="2" t="n">
        <v>-0.00120258587412536</v>
      </c>
    </row>
    <row r="2107" customFormat="false" ht="12.65" hidden="false" customHeight="false" outlineLevel="0" collapsed="false">
      <c r="A2107" s="1" t="n">
        <v>52</v>
      </c>
      <c r="B2107" s="1" t="s">
        <v>140</v>
      </c>
      <c r="C2107" s="1" t="n">
        <v>19</v>
      </c>
      <c r="D2107" s="1" t="s">
        <v>125</v>
      </c>
      <c r="E2107" s="2" t="n">
        <v>-0.0649856626987457</v>
      </c>
      <c r="F2107" s="2" t="n">
        <v>-0.000938917510211468</v>
      </c>
    </row>
    <row r="2108" customFormat="false" ht="12.65" hidden="false" customHeight="false" outlineLevel="0" collapsed="false">
      <c r="A2108" s="1" t="n">
        <v>52</v>
      </c>
      <c r="B2108" s="1" t="s">
        <v>140</v>
      </c>
      <c r="C2108" s="1" t="n">
        <v>20</v>
      </c>
      <c r="D2108" s="1" t="s">
        <v>125</v>
      </c>
      <c r="E2108" s="2" t="n">
        <v>-0.0643987581133843</v>
      </c>
      <c r="F2108" s="2" t="n">
        <v>-0.000517967389896512</v>
      </c>
    </row>
    <row r="2109" customFormat="false" ht="12.65" hidden="false" customHeight="false" outlineLevel="0" collapsed="false">
      <c r="A2109" s="1" t="n">
        <v>52</v>
      </c>
      <c r="B2109" s="1" t="s">
        <v>140</v>
      </c>
      <c r="C2109" s="1" t="n">
        <v>21</v>
      </c>
      <c r="D2109" s="1" t="s">
        <v>125</v>
      </c>
      <c r="E2109" s="2" t="n">
        <v>-0.0636808648705483</v>
      </c>
      <c r="F2109" s="2" t="n">
        <v>3.39713697030675E-005</v>
      </c>
    </row>
    <row r="2110" customFormat="false" ht="12.65" hidden="false" customHeight="false" outlineLevel="0" collapsed="false">
      <c r="A2110" s="1" t="n">
        <v>52</v>
      </c>
      <c r="B2110" s="1" t="s">
        <v>140</v>
      </c>
      <c r="C2110" s="1" t="n">
        <v>22</v>
      </c>
      <c r="D2110" s="1" t="s">
        <v>125</v>
      </c>
      <c r="E2110" s="2" t="n">
        <v>-0.0626937448978424</v>
      </c>
      <c r="F2110" s="2" t="n">
        <v>0.000855136895552278</v>
      </c>
    </row>
    <row r="2111" customFormat="false" ht="12.65" hidden="false" customHeight="false" outlineLevel="0" collapsed="false">
      <c r="A2111" s="1" t="n">
        <v>52</v>
      </c>
      <c r="B2111" s="1" t="s">
        <v>140</v>
      </c>
      <c r="C2111" s="1" t="n">
        <v>23</v>
      </c>
      <c r="D2111" s="1" t="s">
        <v>125</v>
      </c>
      <c r="E2111" s="2" t="n">
        <v>-0.0596331506967545</v>
      </c>
      <c r="F2111" s="2" t="n">
        <v>0.0037497766315937</v>
      </c>
    </row>
    <row r="2112" customFormat="false" ht="12.65" hidden="false" customHeight="false" outlineLevel="0" collapsed="false">
      <c r="A2112" s="1" t="n">
        <v>52</v>
      </c>
      <c r="B2112" s="1" t="s">
        <v>140</v>
      </c>
      <c r="C2112" s="1" t="n">
        <v>24</v>
      </c>
      <c r="D2112" s="1" t="s">
        <v>125</v>
      </c>
      <c r="E2112" s="2" t="n">
        <v>-0.0541528835892677</v>
      </c>
      <c r="F2112" s="2" t="n">
        <v>0.00906408950686455</v>
      </c>
    </row>
    <row r="2113" customFormat="false" ht="12.65" hidden="false" customHeight="false" outlineLevel="0" collapsed="false">
      <c r="A2113" s="1" t="n">
        <v>52</v>
      </c>
      <c r="B2113" s="1" t="s">
        <v>140</v>
      </c>
      <c r="C2113" s="1" t="n">
        <v>25</v>
      </c>
      <c r="D2113" s="1" t="s">
        <v>125</v>
      </c>
      <c r="E2113" s="2" t="n">
        <v>-0.0449876263737679</v>
      </c>
      <c r="F2113" s="2" t="n">
        <v>0.0180633924901485</v>
      </c>
    </row>
    <row r="2114" customFormat="false" ht="12.65" hidden="false" customHeight="false" outlineLevel="0" collapsed="false">
      <c r="A2114" s="1" t="n">
        <v>52</v>
      </c>
      <c r="B2114" s="1" t="s">
        <v>140</v>
      </c>
      <c r="C2114" s="1" t="n">
        <v>26</v>
      </c>
      <c r="D2114" s="1" t="s">
        <v>125</v>
      </c>
      <c r="E2114" s="2" t="n">
        <v>-0.0305260010063648</v>
      </c>
      <c r="F2114" s="2" t="n">
        <v>0.0323590636253357</v>
      </c>
    </row>
    <row r="2115" customFormat="false" ht="12.65" hidden="false" customHeight="false" outlineLevel="0" collapsed="false">
      <c r="A2115" s="1" t="n">
        <v>52</v>
      </c>
      <c r="B2115" s="1" t="s">
        <v>140</v>
      </c>
      <c r="C2115" s="1" t="n">
        <v>27</v>
      </c>
      <c r="D2115" s="1" t="s">
        <v>125</v>
      </c>
      <c r="E2115" s="2" t="n">
        <v>-0.0113574247807264</v>
      </c>
      <c r="F2115" s="2" t="n">
        <v>0.0513616837561131</v>
      </c>
    </row>
    <row r="2116" customFormat="false" ht="12.65" hidden="false" customHeight="false" outlineLevel="0" collapsed="false">
      <c r="A2116" s="1" t="n">
        <v>52</v>
      </c>
      <c r="B2116" s="1" t="s">
        <v>140</v>
      </c>
      <c r="C2116" s="1" t="n">
        <v>28</v>
      </c>
      <c r="D2116" s="1" t="s">
        <v>125</v>
      </c>
      <c r="E2116" s="2" t="n">
        <v>0.00903726369142532</v>
      </c>
      <c r="F2116" s="2" t="n">
        <v>0.0715904161334038</v>
      </c>
    </row>
    <row r="2117" customFormat="false" ht="12.65" hidden="false" customHeight="false" outlineLevel="0" collapsed="false">
      <c r="A2117" s="1" t="n">
        <v>52</v>
      </c>
      <c r="B2117" s="1" t="s">
        <v>140</v>
      </c>
      <c r="C2117" s="1" t="n">
        <v>29</v>
      </c>
      <c r="D2117" s="1" t="s">
        <v>125</v>
      </c>
      <c r="E2117" s="2" t="n">
        <v>0.0250311158597469</v>
      </c>
      <c r="F2117" s="2" t="n">
        <v>0.0874183177947998</v>
      </c>
    </row>
    <row r="2118" customFormat="false" ht="12.65" hidden="false" customHeight="false" outlineLevel="0" collapsed="false">
      <c r="A2118" s="1" t="n">
        <v>52</v>
      </c>
      <c r="B2118" s="1" t="s">
        <v>140</v>
      </c>
      <c r="C2118" s="1" t="n">
        <v>30</v>
      </c>
      <c r="D2118" s="1" t="s">
        <v>125</v>
      </c>
      <c r="E2118" s="2" t="n">
        <v>0.0354230739176273</v>
      </c>
      <c r="F2118" s="2" t="n">
        <v>0.0976443216204643</v>
      </c>
    </row>
    <row r="2119" customFormat="false" ht="12.65" hidden="false" customHeight="false" outlineLevel="0" collapsed="false">
      <c r="A2119" s="1" t="n">
        <v>52</v>
      </c>
      <c r="B2119" s="1" t="s">
        <v>140</v>
      </c>
      <c r="C2119" s="1" t="n">
        <v>31</v>
      </c>
      <c r="D2119" s="1" t="s">
        <v>125</v>
      </c>
      <c r="E2119" s="2" t="n">
        <v>0.0424755848944187</v>
      </c>
      <c r="F2119" s="2" t="n">
        <v>0.10453087836504</v>
      </c>
    </row>
    <row r="2120" customFormat="false" ht="12.65" hidden="false" customHeight="false" outlineLevel="0" collapsed="false">
      <c r="A2120" s="1" t="n">
        <v>52</v>
      </c>
      <c r="B2120" s="1" t="s">
        <v>140</v>
      </c>
      <c r="C2120" s="1" t="n">
        <v>32</v>
      </c>
      <c r="D2120" s="1" t="s">
        <v>125</v>
      </c>
      <c r="E2120" s="2" t="n">
        <v>0.0473234131932259</v>
      </c>
      <c r="F2120" s="2" t="n">
        <v>0.109212748706341</v>
      </c>
    </row>
    <row r="2121" customFormat="false" ht="12.65" hidden="false" customHeight="false" outlineLevel="0" collapsed="false">
      <c r="A2121" s="1" t="n">
        <v>52</v>
      </c>
      <c r="B2121" s="1" t="s">
        <v>140</v>
      </c>
      <c r="C2121" s="1" t="n">
        <v>33</v>
      </c>
      <c r="D2121" s="1" t="s">
        <v>125</v>
      </c>
      <c r="E2121" s="2" t="n">
        <v>0.0506343692541122</v>
      </c>
      <c r="F2121" s="2" t="n">
        <v>0.112357750535011</v>
      </c>
    </row>
    <row r="2122" customFormat="false" ht="12.65" hidden="false" customHeight="false" outlineLevel="0" collapsed="false">
      <c r="A2122" s="1" t="n">
        <v>52</v>
      </c>
      <c r="B2122" s="1" t="s">
        <v>140</v>
      </c>
      <c r="C2122" s="1" t="n">
        <v>34</v>
      </c>
      <c r="D2122" s="1" t="s">
        <v>125</v>
      </c>
      <c r="E2122" s="2" t="n">
        <v>0.0535252280533314</v>
      </c>
      <c r="F2122" s="2" t="n">
        <v>0.115082658827305</v>
      </c>
    </row>
    <row r="2123" customFormat="false" ht="12.65" hidden="false" customHeight="false" outlineLevel="0" collapsed="false">
      <c r="A2123" s="1" t="n">
        <v>52</v>
      </c>
      <c r="B2123" s="1" t="s">
        <v>140</v>
      </c>
      <c r="C2123" s="1" t="n">
        <v>35</v>
      </c>
      <c r="D2123" s="1" t="s">
        <v>125</v>
      </c>
      <c r="E2123" s="2" t="n">
        <v>0.0553406439721584</v>
      </c>
      <c r="F2123" s="2" t="n">
        <v>0.116732120513916</v>
      </c>
    </row>
    <row r="2124" customFormat="false" ht="12.65" hidden="false" customHeight="false" outlineLevel="0" collapsed="false">
      <c r="A2124" s="1" t="n">
        <v>52</v>
      </c>
      <c r="B2124" s="1" t="s">
        <v>140</v>
      </c>
      <c r="C2124" s="1" t="n">
        <v>36</v>
      </c>
      <c r="D2124" s="1" t="s">
        <v>125</v>
      </c>
      <c r="E2124" s="2" t="n">
        <v>0.0565053857862949</v>
      </c>
      <c r="F2124" s="2" t="n">
        <v>0.117730908095837</v>
      </c>
    </row>
    <row r="2125" customFormat="false" ht="12.65" hidden="false" customHeight="false" outlineLevel="0" collapsed="false">
      <c r="A2125" s="1" t="n">
        <v>52</v>
      </c>
      <c r="B2125" s="1" t="s">
        <v>140</v>
      </c>
      <c r="C2125" s="1" t="n">
        <v>37</v>
      </c>
      <c r="D2125" s="1" t="s">
        <v>125</v>
      </c>
      <c r="E2125" s="2" t="n">
        <v>0.0573680177330971</v>
      </c>
      <c r="F2125" s="2" t="n">
        <v>0.118427582085133</v>
      </c>
    </row>
    <row r="2126" customFormat="false" ht="12.65" hidden="false" customHeight="false" outlineLevel="0" collapsed="false">
      <c r="A2126" s="1" t="n">
        <v>52</v>
      </c>
      <c r="B2126" s="1" t="s">
        <v>140</v>
      </c>
      <c r="C2126" s="1" t="n">
        <v>38</v>
      </c>
      <c r="D2126" s="1" t="s">
        <v>125</v>
      </c>
      <c r="E2126" s="2" t="n">
        <v>0.0584823451936245</v>
      </c>
      <c r="F2126" s="2" t="n">
        <v>0.119375959038734</v>
      </c>
    </row>
    <row r="2127" customFormat="false" ht="12.65" hidden="false" customHeight="false" outlineLevel="0" collapsed="false">
      <c r="A2127" s="1" t="n">
        <v>52</v>
      </c>
      <c r="B2127" s="1" t="s">
        <v>140</v>
      </c>
      <c r="C2127" s="1" t="n">
        <v>39</v>
      </c>
      <c r="D2127" s="1" t="s">
        <v>125</v>
      </c>
      <c r="E2127" s="2" t="n">
        <v>0.0593098662793636</v>
      </c>
      <c r="F2127" s="2" t="n">
        <v>0.120037518441677</v>
      </c>
    </row>
    <row r="2128" customFormat="false" ht="12.65" hidden="false" customHeight="false" outlineLevel="0" collapsed="false">
      <c r="A2128" s="1" t="n">
        <v>52</v>
      </c>
      <c r="B2128" s="1" t="s">
        <v>140</v>
      </c>
      <c r="C2128" s="1" t="n">
        <v>40</v>
      </c>
      <c r="D2128" s="1" t="s">
        <v>125</v>
      </c>
      <c r="E2128" s="2" t="n">
        <v>0.0592674799263477</v>
      </c>
      <c r="F2128" s="2" t="n">
        <v>0.119829177856445</v>
      </c>
    </row>
    <row r="2129" customFormat="false" ht="12.65" hidden="false" customHeight="false" outlineLevel="0" collapsed="false">
      <c r="A2129" s="1" t="n">
        <v>53</v>
      </c>
      <c r="B2129" s="1" t="s">
        <v>141</v>
      </c>
      <c r="C2129" s="1" t="n">
        <v>1</v>
      </c>
      <c r="D2129" s="1"/>
      <c r="E2129" s="1"/>
      <c r="F2129" s="1"/>
    </row>
    <row r="2130" customFormat="false" ht="12.65" hidden="false" customHeight="false" outlineLevel="0" collapsed="false">
      <c r="A2130" s="1" t="n">
        <v>53</v>
      </c>
      <c r="B2130" s="1" t="s">
        <v>141</v>
      </c>
      <c r="C2130" s="1" t="n">
        <v>2</v>
      </c>
      <c r="D2130" s="1"/>
      <c r="E2130" s="1"/>
      <c r="F2130" s="1"/>
    </row>
    <row r="2131" customFormat="false" ht="12.65" hidden="false" customHeight="false" outlineLevel="0" collapsed="false">
      <c r="A2131" s="1" t="n">
        <v>53</v>
      </c>
      <c r="B2131" s="1" t="s">
        <v>141</v>
      </c>
      <c r="C2131" s="1" t="n">
        <v>3</v>
      </c>
      <c r="D2131" s="1"/>
      <c r="E2131" s="1"/>
      <c r="F2131" s="1"/>
    </row>
    <row r="2132" customFormat="false" ht="12.65" hidden="false" customHeight="false" outlineLevel="0" collapsed="false">
      <c r="A2132" s="1" t="n">
        <v>53</v>
      </c>
      <c r="B2132" s="1" t="s">
        <v>141</v>
      </c>
      <c r="C2132" s="1" t="n">
        <v>4</v>
      </c>
      <c r="D2132" s="1"/>
      <c r="E2132" s="1"/>
      <c r="F2132" s="1"/>
    </row>
    <row r="2133" customFormat="false" ht="12.65" hidden="false" customHeight="false" outlineLevel="0" collapsed="false">
      <c r="A2133" s="1" t="n">
        <v>53</v>
      </c>
      <c r="B2133" s="1" t="s">
        <v>141</v>
      </c>
      <c r="C2133" s="1" t="n">
        <v>5</v>
      </c>
      <c r="D2133" s="1"/>
      <c r="E2133" s="1"/>
      <c r="F2133" s="1"/>
    </row>
    <row r="2134" customFormat="false" ht="12.65" hidden="false" customHeight="false" outlineLevel="0" collapsed="false">
      <c r="A2134" s="1" t="n">
        <v>53</v>
      </c>
      <c r="B2134" s="1" t="s">
        <v>141</v>
      </c>
      <c r="C2134" s="1" t="n">
        <v>6</v>
      </c>
      <c r="D2134" s="1"/>
      <c r="E2134" s="1"/>
      <c r="F2134" s="1"/>
    </row>
    <row r="2135" customFormat="false" ht="12.65" hidden="false" customHeight="false" outlineLevel="0" collapsed="false">
      <c r="A2135" s="1" t="n">
        <v>53</v>
      </c>
      <c r="B2135" s="1" t="s">
        <v>141</v>
      </c>
      <c r="C2135" s="1" t="n">
        <v>7</v>
      </c>
      <c r="D2135" s="1"/>
      <c r="E2135" s="1"/>
      <c r="F2135" s="1"/>
    </row>
    <row r="2136" customFormat="false" ht="12.65" hidden="false" customHeight="false" outlineLevel="0" collapsed="false">
      <c r="A2136" s="1" t="n">
        <v>53</v>
      </c>
      <c r="B2136" s="1" t="s">
        <v>141</v>
      </c>
      <c r="C2136" s="1" t="n">
        <v>8</v>
      </c>
      <c r="D2136" s="1"/>
      <c r="E2136" s="1"/>
      <c r="F2136" s="1"/>
    </row>
    <row r="2137" customFormat="false" ht="12.65" hidden="false" customHeight="false" outlineLevel="0" collapsed="false">
      <c r="A2137" s="1" t="n">
        <v>53</v>
      </c>
      <c r="B2137" s="1" t="s">
        <v>141</v>
      </c>
      <c r="C2137" s="1" t="n">
        <v>9</v>
      </c>
      <c r="D2137" s="1"/>
      <c r="E2137" s="1"/>
      <c r="F2137" s="1"/>
    </row>
    <row r="2138" customFormat="false" ht="12.65" hidden="false" customHeight="false" outlineLevel="0" collapsed="false">
      <c r="A2138" s="1" t="n">
        <v>53</v>
      </c>
      <c r="B2138" s="1" t="s">
        <v>141</v>
      </c>
      <c r="C2138" s="1" t="n">
        <v>10</v>
      </c>
      <c r="D2138" s="1"/>
      <c r="E2138" s="1"/>
      <c r="F2138" s="1"/>
    </row>
    <row r="2139" customFormat="false" ht="12.65" hidden="false" customHeight="false" outlineLevel="0" collapsed="false">
      <c r="A2139" s="1" t="n">
        <v>53</v>
      </c>
      <c r="B2139" s="1" t="s">
        <v>141</v>
      </c>
      <c r="C2139" s="1" t="n">
        <v>11</v>
      </c>
      <c r="D2139" s="1"/>
      <c r="E2139" s="1"/>
      <c r="F2139" s="1"/>
    </row>
    <row r="2140" customFormat="false" ht="12.65" hidden="false" customHeight="false" outlineLevel="0" collapsed="false">
      <c r="A2140" s="1" t="n">
        <v>53</v>
      </c>
      <c r="B2140" s="1" t="s">
        <v>141</v>
      </c>
      <c r="C2140" s="1" t="n">
        <v>12</v>
      </c>
      <c r="D2140" s="1"/>
      <c r="E2140" s="1"/>
      <c r="F2140" s="1"/>
    </row>
    <row r="2141" customFormat="false" ht="12.65" hidden="false" customHeight="false" outlineLevel="0" collapsed="false">
      <c r="A2141" s="1" t="n">
        <v>53</v>
      </c>
      <c r="B2141" s="1" t="s">
        <v>141</v>
      </c>
      <c r="C2141" s="1" t="n">
        <v>13</v>
      </c>
      <c r="D2141" s="1"/>
      <c r="E2141" s="1"/>
      <c r="F2141" s="1"/>
    </row>
    <row r="2142" customFormat="false" ht="12.65" hidden="false" customHeight="false" outlineLevel="0" collapsed="false">
      <c r="A2142" s="1" t="n">
        <v>53</v>
      </c>
      <c r="B2142" s="1" t="s">
        <v>141</v>
      </c>
      <c r="C2142" s="1" t="n">
        <v>14</v>
      </c>
      <c r="D2142" s="1"/>
      <c r="E2142" s="1"/>
      <c r="F2142" s="1"/>
    </row>
    <row r="2143" customFormat="false" ht="12.65" hidden="false" customHeight="false" outlineLevel="0" collapsed="false">
      <c r="A2143" s="1" t="n">
        <v>53</v>
      </c>
      <c r="B2143" s="1" t="s">
        <v>141</v>
      </c>
      <c r="C2143" s="1" t="n">
        <v>15</v>
      </c>
      <c r="D2143" s="1"/>
      <c r="E2143" s="1"/>
      <c r="F2143" s="1"/>
    </row>
    <row r="2144" customFormat="false" ht="12.65" hidden="false" customHeight="false" outlineLevel="0" collapsed="false">
      <c r="A2144" s="1" t="n">
        <v>53</v>
      </c>
      <c r="B2144" s="1" t="s">
        <v>141</v>
      </c>
      <c r="C2144" s="1" t="n">
        <v>16</v>
      </c>
      <c r="D2144" s="1"/>
      <c r="E2144" s="1"/>
      <c r="F2144" s="1"/>
    </row>
    <row r="2145" customFormat="false" ht="12.65" hidden="false" customHeight="false" outlineLevel="0" collapsed="false">
      <c r="A2145" s="1" t="n">
        <v>53</v>
      </c>
      <c r="B2145" s="1" t="s">
        <v>141</v>
      </c>
      <c r="C2145" s="1" t="n">
        <v>17</v>
      </c>
      <c r="D2145" s="1"/>
      <c r="E2145" s="1"/>
      <c r="F2145" s="1"/>
    </row>
    <row r="2146" customFormat="false" ht="12.65" hidden="false" customHeight="false" outlineLevel="0" collapsed="false">
      <c r="A2146" s="1" t="n">
        <v>53</v>
      </c>
      <c r="B2146" s="1" t="s">
        <v>141</v>
      </c>
      <c r="C2146" s="1" t="n">
        <v>18</v>
      </c>
      <c r="D2146" s="1"/>
      <c r="E2146" s="1"/>
      <c r="F2146" s="1"/>
    </row>
    <row r="2147" customFormat="false" ht="12.65" hidden="false" customHeight="false" outlineLevel="0" collapsed="false">
      <c r="A2147" s="1" t="n">
        <v>53</v>
      </c>
      <c r="B2147" s="1" t="s">
        <v>141</v>
      </c>
      <c r="C2147" s="1" t="n">
        <v>19</v>
      </c>
      <c r="D2147" s="1"/>
      <c r="E2147" s="1"/>
      <c r="F2147" s="1"/>
    </row>
    <row r="2148" customFormat="false" ht="12.65" hidden="false" customHeight="false" outlineLevel="0" collapsed="false">
      <c r="A2148" s="1" t="n">
        <v>53</v>
      </c>
      <c r="B2148" s="1" t="s">
        <v>141</v>
      </c>
      <c r="C2148" s="1" t="n">
        <v>20</v>
      </c>
      <c r="D2148" s="1"/>
      <c r="E2148" s="1"/>
      <c r="F2148" s="1"/>
    </row>
    <row r="2149" customFormat="false" ht="12.65" hidden="false" customHeight="false" outlineLevel="0" collapsed="false">
      <c r="A2149" s="1" t="n">
        <v>53</v>
      </c>
      <c r="B2149" s="1" t="s">
        <v>141</v>
      </c>
      <c r="C2149" s="1" t="n">
        <v>21</v>
      </c>
      <c r="D2149" s="1"/>
      <c r="E2149" s="1"/>
      <c r="F2149" s="1"/>
    </row>
    <row r="2150" customFormat="false" ht="12.65" hidden="false" customHeight="false" outlineLevel="0" collapsed="false">
      <c r="A2150" s="1" t="n">
        <v>53</v>
      </c>
      <c r="B2150" s="1" t="s">
        <v>141</v>
      </c>
      <c r="C2150" s="1" t="n">
        <v>22</v>
      </c>
      <c r="D2150" s="1"/>
      <c r="E2150" s="1"/>
      <c r="F2150" s="1"/>
    </row>
    <row r="2151" customFormat="false" ht="12.65" hidden="false" customHeight="false" outlineLevel="0" collapsed="false">
      <c r="A2151" s="1" t="n">
        <v>53</v>
      </c>
      <c r="B2151" s="1" t="s">
        <v>141</v>
      </c>
      <c r="C2151" s="1" t="n">
        <v>23</v>
      </c>
      <c r="D2151" s="1"/>
      <c r="E2151" s="1"/>
      <c r="F2151" s="1"/>
    </row>
    <row r="2152" customFormat="false" ht="12.65" hidden="false" customHeight="false" outlineLevel="0" collapsed="false">
      <c r="A2152" s="1" t="n">
        <v>53</v>
      </c>
      <c r="B2152" s="1" t="s">
        <v>141</v>
      </c>
      <c r="C2152" s="1" t="n">
        <v>24</v>
      </c>
      <c r="D2152" s="1"/>
      <c r="E2152" s="1"/>
      <c r="F2152" s="1"/>
    </row>
    <row r="2153" customFormat="false" ht="12.65" hidden="false" customHeight="false" outlineLevel="0" collapsed="false">
      <c r="A2153" s="1" t="n">
        <v>53</v>
      </c>
      <c r="B2153" s="1" t="s">
        <v>141</v>
      </c>
      <c r="C2153" s="1" t="n">
        <v>25</v>
      </c>
      <c r="D2153" s="1"/>
      <c r="E2153" s="1"/>
      <c r="F2153" s="1"/>
    </row>
    <row r="2154" customFormat="false" ht="12.65" hidden="false" customHeight="false" outlineLevel="0" collapsed="false">
      <c r="A2154" s="1" t="n">
        <v>53</v>
      </c>
      <c r="B2154" s="1" t="s">
        <v>141</v>
      </c>
      <c r="C2154" s="1" t="n">
        <v>26</v>
      </c>
      <c r="D2154" s="1"/>
      <c r="E2154" s="1"/>
      <c r="F2154" s="1"/>
    </row>
    <row r="2155" customFormat="false" ht="12.65" hidden="false" customHeight="false" outlineLevel="0" collapsed="false">
      <c r="A2155" s="1" t="n">
        <v>53</v>
      </c>
      <c r="B2155" s="1" t="s">
        <v>141</v>
      </c>
      <c r="C2155" s="1" t="n">
        <v>27</v>
      </c>
      <c r="D2155" s="1"/>
      <c r="E2155" s="1"/>
      <c r="F2155" s="1"/>
    </row>
    <row r="2156" customFormat="false" ht="12.65" hidden="false" customHeight="false" outlineLevel="0" collapsed="false">
      <c r="A2156" s="1" t="n">
        <v>53</v>
      </c>
      <c r="B2156" s="1" t="s">
        <v>141</v>
      </c>
      <c r="C2156" s="1" t="n">
        <v>28</v>
      </c>
      <c r="D2156" s="1"/>
      <c r="E2156" s="1"/>
      <c r="F2156" s="1"/>
    </row>
    <row r="2157" customFormat="false" ht="12.65" hidden="false" customHeight="false" outlineLevel="0" collapsed="false">
      <c r="A2157" s="1" t="n">
        <v>53</v>
      </c>
      <c r="B2157" s="1" t="s">
        <v>141</v>
      </c>
      <c r="C2157" s="1" t="n">
        <v>29</v>
      </c>
      <c r="D2157" s="1"/>
      <c r="E2157" s="1"/>
      <c r="F2157" s="1"/>
    </row>
    <row r="2158" customFormat="false" ht="12.65" hidden="false" customHeight="false" outlineLevel="0" collapsed="false">
      <c r="A2158" s="1" t="n">
        <v>53</v>
      </c>
      <c r="B2158" s="1" t="s">
        <v>141</v>
      </c>
      <c r="C2158" s="1" t="n">
        <v>30</v>
      </c>
      <c r="D2158" s="1"/>
      <c r="E2158" s="1"/>
      <c r="F2158" s="1"/>
    </row>
    <row r="2159" customFormat="false" ht="12.65" hidden="false" customHeight="false" outlineLevel="0" collapsed="false">
      <c r="A2159" s="1" t="n">
        <v>53</v>
      </c>
      <c r="B2159" s="1" t="s">
        <v>141</v>
      </c>
      <c r="C2159" s="1" t="n">
        <v>31</v>
      </c>
      <c r="D2159" s="1"/>
      <c r="E2159" s="1"/>
      <c r="F2159" s="1"/>
    </row>
    <row r="2160" customFormat="false" ht="12.65" hidden="false" customHeight="false" outlineLevel="0" collapsed="false">
      <c r="A2160" s="1" t="n">
        <v>53</v>
      </c>
      <c r="B2160" s="1" t="s">
        <v>141</v>
      </c>
      <c r="C2160" s="1" t="n">
        <v>32</v>
      </c>
      <c r="D2160" s="1"/>
      <c r="E2160" s="1"/>
      <c r="F2160" s="1"/>
    </row>
    <row r="2161" customFormat="false" ht="12.65" hidden="false" customHeight="false" outlineLevel="0" collapsed="false">
      <c r="A2161" s="1" t="n">
        <v>53</v>
      </c>
      <c r="B2161" s="1" t="s">
        <v>141</v>
      </c>
      <c r="C2161" s="1" t="n">
        <v>33</v>
      </c>
      <c r="D2161" s="1"/>
      <c r="E2161" s="1"/>
      <c r="F2161" s="1"/>
    </row>
    <row r="2162" customFormat="false" ht="12.65" hidden="false" customHeight="false" outlineLevel="0" collapsed="false">
      <c r="A2162" s="1" t="n">
        <v>53</v>
      </c>
      <c r="B2162" s="1" t="s">
        <v>141</v>
      </c>
      <c r="C2162" s="1" t="n">
        <v>34</v>
      </c>
      <c r="D2162" s="1"/>
      <c r="E2162" s="1"/>
      <c r="F2162" s="1"/>
    </row>
    <row r="2163" customFormat="false" ht="12.65" hidden="false" customHeight="false" outlineLevel="0" collapsed="false">
      <c r="A2163" s="1" t="n">
        <v>53</v>
      </c>
      <c r="B2163" s="1" t="s">
        <v>141</v>
      </c>
      <c r="C2163" s="1" t="n">
        <v>35</v>
      </c>
      <c r="D2163" s="1"/>
      <c r="E2163" s="1"/>
      <c r="F2163" s="1"/>
    </row>
    <row r="2164" customFormat="false" ht="12.65" hidden="false" customHeight="false" outlineLevel="0" collapsed="false">
      <c r="A2164" s="1" t="n">
        <v>53</v>
      </c>
      <c r="B2164" s="1" t="s">
        <v>141</v>
      </c>
      <c r="C2164" s="1" t="n">
        <v>36</v>
      </c>
      <c r="D2164" s="1"/>
      <c r="E2164" s="1"/>
      <c r="F2164" s="1"/>
    </row>
    <row r="2165" customFormat="false" ht="12.65" hidden="false" customHeight="false" outlineLevel="0" collapsed="false">
      <c r="A2165" s="1" t="n">
        <v>53</v>
      </c>
      <c r="B2165" s="1" t="s">
        <v>141</v>
      </c>
      <c r="C2165" s="1" t="n">
        <v>37</v>
      </c>
      <c r="D2165" s="1"/>
      <c r="E2165" s="1"/>
      <c r="F2165" s="1"/>
    </row>
    <row r="2166" customFormat="false" ht="12.65" hidden="false" customHeight="false" outlineLevel="0" collapsed="false">
      <c r="A2166" s="1" t="n">
        <v>53</v>
      </c>
      <c r="B2166" s="1" t="s">
        <v>141</v>
      </c>
      <c r="C2166" s="1" t="n">
        <v>38</v>
      </c>
      <c r="D2166" s="1"/>
      <c r="E2166" s="1"/>
      <c r="F2166" s="1"/>
    </row>
    <row r="2167" customFormat="false" ht="12.65" hidden="false" customHeight="false" outlineLevel="0" collapsed="false">
      <c r="A2167" s="1" t="n">
        <v>53</v>
      </c>
      <c r="B2167" s="1" t="s">
        <v>141</v>
      </c>
      <c r="C2167" s="1" t="n">
        <v>39</v>
      </c>
      <c r="D2167" s="1"/>
      <c r="E2167" s="1"/>
      <c r="F2167" s="1"/>
    </row>
    <row r="2168" customFormat="false" ht="12.65" hidden="false" customHeight="false" outlineLevel="0" collapsed="false">
      <c r="A2168" s="1" t="n">
        <v>53</v>
      </c>
      <c r="B2168" s="1" t="s">
        <v>141</v>
      </c>
      <c r="C2168" s="1" t="n">
        <v>40</v>
      </c>
      <c r="D2168" s="1"/>
      <c r="E2168" s="1"/>
      <c r="F2168" s="1"/>
    </row>
    <row r="2169" customFormat="false" ht="12.65" hidden="false" customHeight="false" outlineLevel="0" collapsed="false">
      <c r="A2169" s="1" t="n">
        <v>54</v>
      </c>
      <c r="B2169" s="1" t="s">
        <v>142</v>
      </c>
      <c r="C2169" s="1" t="n">
        <v>1</v>
      </c>
      <c r="D2169" s="1"/>
      <c r="E2169" s="1"/>
      <c r="F2169" s="1"/>
    </row>
    <row r="2170" customFormat="false" ht="12.65" hidden="false" customHeight="false" outlineLevel="0" collapsed="false">
      <c r="A2170" s="1" t="n">
        <v>54</v>
      </c>
      <c r="B2170" s="1" t="s">
        <v>142</v>
      </c>
      <c r="C2170" s="1" t="n">
        <v>2</v>
      </c>
      <c r="D2170" s="1"/>
      <c r="E2170" s="1"/>
      <c r="F2170" s="1"/>
    </row>
    <row r="2171" customFormat="false" ht="12.65" hidden="false" customHeight="false" outlineLevel="0" collapsed="false">
      <c r="A2171" s="1" t="n">
        <v>54</v>
      </c>
      <c r="B2171" s="1" t="s">
        <v>142</v>
      </c>
      <c r="C2171" s="1" t="n">
        <v>3</v>
      </c>
      <c r="D2171" s="1"/>
      <c r="E2171" s="1"/>
      <c r="F2171" s="1"/>
    </row>
    <row r="2172" customFormat="false" ht="12.65" hidden="false" customHeight="false" outlineLevel="0" collapsed="false">
      <c r="A2172" s="1" t="n">
        <v>54</v>
      </c>
      <c r="B2172" s="1" t="s">
        <v>142</v>
      </c>
      <c r="C2172" s="1" t="n">
        <v>4</v>
      </c>
      <c r="D2172" s="1"/>
      <c r="E2172" s="1"/>
      <c r="F2172" s="1"/>
    </row>
    <row r="2173" customFormat="false" ht="12.65" hidden="false" customHeight="false" outlineLevel="0" collapsed="false">
      <c r="A2173" s="1" t="n">
        <v>54</v>
      </c>
      <c r="B2173" s="1" t="s">
        <v>142</v>
      </c>
      <c r="C2173" s="1" t="n">
        <v>5</v>
      </c>
      <c r="D2173" s="1"/>
      <c r="E2173" s="1"/>
      <c r="F2173" s="1"/>
    </row>
    <row r="2174" customFormat="false" ht="12.65" hidden="false" customHeight="false" outlineLevel="0" collapsed="false">
      <c r="A2174" s="1" t="n">
        <v>54</v>
      </c>
      <c r="B2174" s="1" t="s">
        <v>142</v>
      </c>
      <c r="C2174" s="1" t="n">
        <v>6</v>
      </c>
      <c r="D2174" s="1"/>
      <c r="E2174" s="1"/>
      <c r="F2174" s="1"/>
    </row>
    <row r="2175" customFormat="false" ht="12.65" hidden="false" customHeight="false" outlineLevel="0" collapsed="false">
      <c r="A2175" s="1" t="n">
        <v>54</v>
      </c>
      <c r="B2175" s="1" t="s">
        <v>142</v>
      </c>
      <c r="C2175" s="1" t="n">
        <v>7</v>
      </c>
      <c r="D2175" s="1"/>
      <c r="E2175" s="1"/>
      <c r="F2175" s="1"/>
    </row>
    <row r="2176" customFormat="false" ht="12.65" hidden="false" customHeight="false" outlineLevel="0" collapsed="false">
      <c r="A2176" s="1" t="n">
        <v>54</v>
      </c>
      <c r="B2176" s="1" t="s">
        <v>142</v>
      </c>
      <c r="C2176" s="1" t="n">
        <v>8</v>
      </c>
      <c r="D2176" s="1"/>
      <c r="E2176" s="1"/>
      <c r="F2176" s="1"/>
    </row>
    <row r="2177" customFormat="false" ht="12.65" hidden="false" customHeight="false" outlineLevel="0" collapsed="false">
      <c r="A2177" s="1" t="n">
        <v>54</v>
      </c>
      <c r="B2177" s="1" t="s">
        <v>142</v>
      </c>
      <c r="C2177" s="1" t="n">
        <v>9</v>
      </c>
      <c r="D2177" s="1"/>
      <c r="E2177" s="1"/>
      <c r="F2177" s="1"/>
    </row>
    <row r="2178" customFormat="false" ht="12.65" hidden="false" customHeight="false" outlineLevel="0" collapsed="false">
      <c r="A2178" s="1" t="n">
        <v>54</v>
      </c>
      <c r="B2178" s="1" t="s">
        <v>142</v>
      </c>
      <c r="C2178" s="1" t="n">
        <v>10</v>
      </c>
      <c r="D2178" s="1"/>
      <c r="E2178" s="1"/>
      <c r="F2178" s="1"/>
    </row>
    <row r="2179" customFormat="false" ht="12.65" hidden="false" customHeight="false" outlineLevel="0" collapsed="false">
      <c r="A2179" s="1" t="n">
        <v>54</v>
      </c>
      <c r="B2179" s="1" t="s">
        <v>142</v>
      </c>
      <c r="C2179" s="1" t="n">
        <v>11</v>
      </c>
      <c r="D2179" s="1"/>
      <c r="E2179" s="1"/>
      <c r="F2179" s="1"/>
    </row>
    <row r="2180" customFormat="false" ht="12.65" hidden="false" customHeight="false" outlineLevel="0" collapsed="false">
      <c r="A2180" s="1" t="n">
        <v>54</v>
      </c>
      <c r="B2180" s="1" t="s">
        <v>142</v>
      </c>
      <c r="C2180" s="1" t="n">
        <v>12</v>
      </c>
      <c r="D2180" s="1"/>
      <c r="E2180" s="1"/>
      <c r="F2180" s="1"/>
    </row>
    <row r="2181" customFormat="false" ht="12.65" hidden="false" customHeight="false" outlineLevel="0" collapsed="false">
      <c r="A2181" s="1" t="n">
        <v>54</v>
      </c>
      <c r="B2181" s="1" t="s">
        <v>142</v>
      </c>
      <c r="C2181" s="1" t="n">
        <v>13</v>
      </c>
      <c r="D2181" s="1"/>
      <c r="E2181" s="1"/>
      <c r="F2181" s="1"/>
    </row>
    <row r="2182" customFormat="false" ht="12.65" hidden="false" customHeight="false" outlineLevel="0" collapsed="false">
      <c r="A2182" s="1" t="n">
        <v>54</v>
      </c>
      <c r="B2182" s="1" t="s">
        <v>142</v>
      </c>
      <c r="C2182" s="1" t="n">
        <v>14</v>
      </c>
      <c r="D2182" s="1"/>
      <c r="E2182" s="1"/>
      <c r="F2182" s="1"/>
    </row>
    <row r="2183" customFormat="false" ht="12.65" hidden="false" customHeight="false" outlineLevel="0" collapsed="false">
      <c r="A2183" s="1" t="n">
        <v>54</v>
      </c>
      <c r="B2183" s="1" t="s">
        <v>142</v>
      </c>
      <c r="C2183" s="1" t="n">
        <v>15</v>
      </c>
      <c r="D2183" s="1"/>
      <c r="E2183" s="1"/>
      <c r="F2183" s="1"/>
    </row>
    <row r="2184" customFormat="false" ht="12.65" hidden="false" customHeight="false" outlineLevel="0" collapsed="false">
      <c r="A2184" s="1" t="n">
        <v>54</v>
      </c>
      <c r="B2184" s="1" t="s">
        <v>142</v>
      </c>
      <c r="C2184" s="1" t="n">
        <v>16</v>
      </c>
      <c r="D2184" s="1"/>
      <c r="E2184" s="1"/>
      <c r="F2184" s="1"/>
    </row>
    <row r="2185" customFormat="false" ht="12.65" hidden="false" customHeight="false" outlineLevel="0" collapsed="false">
      <c r="A2185" s="1" t="n">
        <v>54</v>
      </c>
      <c r="B2185" s="1" t="s">
        <v>142</v>
      </c>
      <c r="C2185" s="1" t="n">
        <v>17</v>
      </c>
      <c r="D2185" s="1"/>
      <c r="E2185" s="1"/>
      <c r="F2185" s="1"/>
    </row>
    <row r="2186" customFormat="false" ht="12.65" hidden="false" customHeight="false" outlineLevel="0" collapsed="false">
      <c r="A2186" s="1" t="n">
        <v>54</v>
      </c>
      <c r="B2186" s="1" t="s">
        <v>142</v>
      </c>
      <c r="C2186" s="1" t="n">
        <v>18</v>
      </c>
      <c r="D2186" s="1"/>
      <c r="E2186" s="1"/>
      <c r="F2186" s="1"/>
    </row>
    <row r="2187" customFormat="false" ht="12.65" hidden="false" customHeight="false" outlineLevel="0" collapsed="false">
      <c r="A2187" s="1" t="n">
        <v>54</v>
      </c>
      <c r="B2187" s="1" t="s">
        <v>142</v>
      </c>
      <c r="C2187" s="1" t="n">
        <v>19</v>
      </c>
      <c r="D2187" s="1"/>
      <c r="E2187" s="1"/>
      <c r="F2187" s="1"/>
    </row>
    <row r="2188" customFormat="false" ht="12.65" hidden="false" customHeight="false" outlineLevel="0" collapsed="false">
      <c r="A2188" s="1" t="n">
        <v>54</v>
      </c>
      <c r="B2188" s="1" t="s">
        <v>142</v>
      </c>
      <c r="C2188" s="1" t="n">
        <v>20</v>
      </c>
      <c r="D2188" s="1"/>
      <c r="E2188" s="1"/>
      <c r="F2188" s="1"/>
    </row>
    <row r="2189" customFormat="false" ht="12.65" hidden="false" customHeight="false" outlineLevel="0" collapsed="false">
      <c r="A2189" s="1" t="n">
        <v>54</v>
      </c>
      <c r="B2189" s="1" t="s">
        <v>142</v>
      </c>
      <c r="C2189" s="1" t="n">
        <v>21</v>
      </c>
      <c r="D2189" s="1"/>
      <c r="E2189" s="1"/>
      <c r="F2189" s="1"/>
    </row>
    <row r="2190" customFormat="false" ht="12.65" hidden="false" customHeight="false" outlineLevel="0" collapsed="false">
      <c r="A2190" s="1" t="n">
        <v>54</v>
      </c>
      <c r="B2190" s="1" t="s">
        <v>142</v>
      </c>
      <c r="C2190" s="1" t="n">
        <v>22</v>
      </c>
      <c r="D2190" s="1"/>
      <c r="E2190" s="1"/>
      <c r="F2190" s="1"/>
    </row>
    <row r="2191" customFormat="false" ht="12.65" hidden="false" customHeight="false" outlineLevel="0" collapsed="false">
      <c r="A2191" s="1" t="n">
        <v>54</v>
      </c>
      <c r="B2191" s="1" t="s">
        <v>142</v>
      </c>
      <c r="C2191" s="1" t="n">
        <v>23</v>
      </c>
      <c r="D2191" s="1"/>
      <c r="E2191" s="1"/>
      <c r="F2191" s="1"/>
    </row>
    <row r="2192" customFormat="false" ht="12.65" hidden="false" customHeight="false" outlineLevel="0" collapsed="false">
      <c r="A2192" s="1" t="n">
        <v>54</v>
      </c>
      <c r="B2192" s="1" t="s">
        <v>142</v>
      </c>
      <c r="C2192" s="1" t="n">
        <v>24</v>
      </c>
      <c r="D2192" s="1"/>
      <c r="E2192" s="1"/>
      <c r="F2192" s="1"/>
    </row>
    <row r="2193" customFormat="false" ht="12.65" hidden="false" customHeight="false" outlineLevel="0" collapsed="false">
      <c r="A2193" s="1" t="n">
        <v>54</v>
      </c>
      <c r="B2193" s="1" t="s">
        <v>142</v>
      </c>
      <c r="C2193" s="1" t="n">
        <v>25</v>
      </c>
      <c r="D2193" s="1"/>
      <c r="E2193" s="1"/>
      <c r="F2193" s="1"/>
    </row>
    <row r="2194" customFormat="false" ht="12.65" hidden="false" customHeight="false" outlineLevel="0" collapsed="false">
      <c r="A2194" s="1" t="n">
        <v>54</v>
      </c>
      <c r="B2194" s="1" t="s">
        <v>142</v>
      </c>
      <c r="C2194" s="1" t="n">
        <v>26</v>
      </c>
      <c r="D2194" s="1"/>
      <c r="E2194" s="1"/>
      <c r="F2194" s="1"/>
    </row>
    <row r="2195" customFormat="false" ht="12.65" hidden="false" customHeight="false" outlineLevel="0" collapsed="false">
      <c r="A2195" s="1" t="n">
        <v>54</v>
      </c>
      <c r="B2195" s="1" t="s">
        <v>142</v>
      </c>
      <c r="C2195" s="1" t="n">
        <v>27</v>
      </c>
      <c r="D2195" s="1"/>
      <c r="E2195" s="1"/>
      <c r="F2195" s="1"/>
    </row>
    <row r="2196" customFormat="false" ht="12.65" hidden="false" customHeight="false" outlineLevel="0" collapsed="false">
      <c r="A2196" s="1" t="n">
        <v>54</v>
      </c>
      <c r="B2196" s="1" t="s">
        <v>142</v>
      </c>
      <c r="C2196" s="1" t="n">
        <v>28</v>
      </c>
      <c r="D2196" s="1"/>
      <c r="E2196" s="1"/>
      <c r="F2196" s="1"/>
    </row>
    <row r="2197" customFormat="false" ht="12.65" hidden="false" customHeight="false" outlineLevel="0" collapsed="false">
      <c r="A2197" s="1" t="n">
        <v>54</v>
      </c>
      <c r="B2197" s="1" t="s">
        <v>142</v>
      </c>
      <c r="C2197" s="1" t="n">
        <v>29</v>
      </c>
      <c r="D2197" s="1"/>
      <c r="E2197" s="1"/>
      <c r="F2197" s="1"/>
    </row>
    <row r="2198" customFormat="false" ht="12.65" hidden="false" customHeight="false" outlineLevel="0" collapsed="false">
      <c r="A2198" s="1" t="n">
        <v>54</v>
      </c>
      <c r="B2198" s="1" t="s">
        <v>142</v>
      </c>
      <c r="C2198" s="1" t="n">
        <v>30</v>
      </c>
      <c r="D2198" s="1"/>
      <c r="E2198" s="1"/>
      <c r="F2198" s="1"/>
    </row>
    <row r="2199" customFormat="false" ht="12.65" hidden="false" customHeight="false" outlineLevel="0" collapsed="false">
      <c r="A2199" s="1" t="n">
        <v>54</v>
      </c>
      <c r="B2199" s="1" t="s">
        <v>142</v>
      </c>
      <c r="C2199" s="1" t="n">
        <v>31</v>
      </c>
      <c r="D2199" s="1"/>
      <c r="E2199" s="1"/>
      <c r="F2199" s="1"/>
    </row>
    <row r="2200" customFormat="false" ht="12.65" hidden="false" customHeight="false" outlineLevel="0" collapsed="false">
      <c r="A2200" s="1" t="n">
        <v>54</v>
      </c>
      <c r="B2200" s="1" t="s">
        <v>142</v>
      </c>
      <c r="C2200" s="1" t="n">
        <v>32</v>
      </c>
      <c r="D2200" s="1"/>
      <c r="E2200" s="1"/>
      <c r="F2200" s="1"/>
    </row>
    <row r="2201" customFormat="false" ht="12.65" hidden="false" customHeight="false" outlineLevel="0" collapsed="false">
      <c r="A2201" s="1" t="n">
        <v>54</v>
      </c>
      <c r="B2201" s="1" t="s">
        <v>142</v>
      </c>
      <c r="C2201" s="1" t="n">
        <v>33</v>
      </c>
      <c r="D2201" s="1"/>
      <c r="E2201" s="1"/>
      <c r="F2201" s="1"/>
    </row>
    <row r="2202" customFormat="false" ht="12.65" hidden="false" customHeight="false" outlineLevel="0" collapsed="false">
      <c r="A2202" s="1" t="n">
        <v>54</v>
      </c>
      <c r="B2202" s="1" t="s">
        <v>142</v>
      </c>
      <c r="C2202" s="1" t="n">
        <v>34</v>
      </c>
      <c r="D2202" s="1"/>
      <c r="E2202" s="1"/>
      <c r="F2202" s="1"/>
    </row>
    <row r="2203" customFormat="false" ht="12.65" hidden="false" customHeight="false" outlineLevel="0" collapsed="false">
      <c r="A2203" s="1" t="n">
        <v>54</v>
      </c>
      <c r="B2203" s="1" t="s">
        <v>142</v>
      </c>
      <c r="C2203" s="1" t="n">
        <v>35</v>
      </c>
      <c r="D2203" s="1"/>
      <c r="E2203" s="1"/>
      <c r="F2203" s="1"/>
    </row>
    <row r="2204" customFormat="false" ht="12.65" hidden="false" customHeight="false" outlineLevel="0" collapsed="false">
      <c r="A2204" s="1" t="n">
        <v>54</v>
      </c>
      <c r="B2204" s="1" t="s">
        <v>142</v>
      </c>
      <c r="C2204" s="1" t="n">
        <v>36</v>
      </c>
      <c r="D2204" s="1"/>
      <c r="E2204" s="1"/>
      <c r="F2204" s="1"/>
    </row>
    <row r="2205" customFormat="false" ht="12.65" hidden="false" customHeight="false" outlineLevel="0" collapsed="false">
      <c r="A2205" s="1" t="n">
        <v>54</v>
      </c>
      <c r="B2205" s="1" t="s">
        <v>142</v>
      </c>
      <c r="C2205" s="1" t="n">
        <v>37</v>
      </c>
      <c r="D2205" s="1"/>
      <c r="E2205" s="1"/>
      <c r="F2205" s="1"/>
    </row>
    <row r="2206" customFormat="false" ht="12.65" hidden="false" customHeight="false" outlineLevel="0" collapsed="false">
      <c r="A2206" s="1" t="n">
        <v>54</v>
      </c>
      <c r="B2206" s="1" t="s">
        <v>142</v>
      </c>
      <c r="C2206" s="1" t="n">
        <v>38</v>
      </c>
      <c r="D2206" s="1"/>
      <c r="E2206" s="1"/>
      <c r="F2206" s="1"/>
    </row>
    <row r="2207" customFormat="false" ht="12.65" hidden="false" customHeight="false" outlineLevel="0" collapsed="false">
      <c r="A2207" s="1" t="n">
        <v>54</v>
      </c>
      <c r="B2207" s="1" t="s">
        <v>142</v>
      </c>
      <c r="C2207" s="1" t="n">
        <v>39</v>
      </c>
      <c r="D2207" s="1"/>
      <c r="E2207" s="1"/>
      <c r="F2207" s="1"/>
    </row>
    <row r="2208" customFormat="false" ht="12.65" hidden="false" customHeight="false" outlineLevel="0" collapsed="false">
      <c r="A2208" s="1" t="n">
        <v>54</v>
      </c>
      <c r="B2208" s="1" t="s">
        <v>142</v>
      </c>
      <c r="C2208" s="1" t="n">
        <v>40</v>
      </c>
      <c r="D2208" s="1"/>
      <c r="E2208" s="1"/>
      <c r="F2208" s="1"/>
    </row>
    <row r="2209" customFormat="false" ht="12.65" hidden="false" customHeight="false" outlineLevel="0" collapsed="false">
      <c r="A2209" s="1" t="n">
        <v>55</v>
      </c>
      <c r="B2209" s="1" t="s">
        <v>143</v>
      </c>
      <c r="C2209" s="1" t="n">
        <v>1</v>
      </c>
      <c r="D2209" s="1"/>
      <c r="E2209" s="1"/>
      <c r="F2209" s="1"/>
    </row>
    <row r="2210" customFormat="false" ht="12.65" hidden="false" customHeight="false" outlineLevel="0" collapsed="false">
      <c r="A2210" s="1" t="n">
        <v>55</v>
      </c>
      <c r="B2210" s="1" t="s">
        <v>143</v>
      </c>
      <c r="C2210" s="1" t="n">
        <v>2</v>
      </c>
      <c r="D2210" s="1"/>
      <c r="E2210" s="1"/>
      <c r="F2210" s="1"/>
    </row>
    <row r="2211" customFormat="false" ht="12.65" hidden="false" customHeight="false" outlineLevel="0" collapsed="false">
      <c r="A2211" s="1" t="n">
        <v>55</v>
      </c>
      <c r="B2211" s="1" t="s">
        <v>143</v>
      </c>
      <c r="C2211" s="1" t="n">
        <v>3</v>
      </c>
      <c r="D2211" s="1"/>
      <c r="E2211" s="1"/>
      <c r="F2211" s="1"/>
    </row>
    <row r="2212" customFormat="false" ht="12.65" hidden="false" customHeight="false" outlineLevel="0" collapsed="false">
      <c r="A2212" s="1" t="n">
        <v>55</v>
      </c>
      <c r="B2212" s="1" t="s">
        <v>143</v>
      </c>
      <c r="C2212" s="1" t="n">
        <v>4</v>
      </c>
      <c r="D2212" s="1"/>
      <c r="E2212" s="1"/>
      <c r="F2212" s="1"/>
    </row>
    <row r="2213" customFormat="false" ht="12.65" hidden="false" customHeight="false" outlineLevel="0" collapsed="false">
      <c r="A2213" s="1" t="n">
        <v>55</v>
      </c>
      <c r="B2213" s="1" t="s">
        <v>143</v>
      </c>
      <c r="C2213" s="1" t="n">
        <v>5</v>
      </c>
      <c r="D2213" s="1"/>
      <c r="E2213" s="1"/>
      <c r="F2213" s="1"/>
    </row>
    <row r="2214" customFormat="false" ht="12.65" hidden="false" customHeight="false" outlineLevel="0" collapsed="false">
      <c r="A2214" s="1" t="n">
        <v>55</v>
      </c>
      <c r="B2214" s="1" t="s">
        <v>143</v>
      </c>
      <c r="C2214" s="1" t="n">
        <v>6</v>
      </c>
      <c r="D2214" s="1"/>
      <c r="E2214" s="1"/>
      <c r="F2214" s="1"/>
    </row>
    <row r="2215" customFormat="false" ht="12.65" hidden="false" customHeight="false" outlineLevel="0" collapsed="false">
      <c r="A2215" s="1" t="n">
        <v>55</v>
      </c>
      <c r="B2215" s="1" t="s">
        <v>143</v>
      </c>
      <c r="C2215" s="1" t="n">
        <v>7</v>
      </c>
      <c r="D2215" s="1"/>
      <c r="E2215" s="1"/>
      <c r="F2215" s="1"/>
    </row>
    <row r="2216" customFormat="false" ht="12.65" hidden="false" customHeight="false" outlineLevel="0" collapsed="false">
      <c r="A2216" s="1" t="n">
        <v>55</v>
      </c>
      <c r="B2216" s="1" t="s">
        <v>143</v>
      </c>
      <c r="C2216" s="1" t="n">
        <v>8</v>
      </c>
      <c r="D2216" s="1"/>
      <c r="E2216" s="1"/>
      <c r="F2216" s="1"/>
    </row>
    <row r="2217" customFormat="false" ht="12.65" hidden="false" customHeight="false" outlineLevel="0" collapsed="false">
      <c r="A2217" s="1" t="n">
        <v>55</v>
      </c>
      <c r="B2217" s="1" t="s">
        <v>143</v>
      </c>
      <c r="C2217" s="1" t="n">
        <v>9</v>
      </c>
      <c r="D2217" s="1"/>
      <c r="E2217" s="1"/>
      <c r="F2217" s="1"/>
    </row>
    <row r="2218" customFormat="false" ht="12.65" hidden="false" customHeight="false" outlineLevel="0" collapsed="false">
      <c r="A2218" s="1" t="n">
        <v>55</v>
      </c>
      <c r="B2218" s="1" t="s">
        <v>143</v>
      </c>
      <c r="C2218" s="1" t="n">
        <v>10</v>
      </c>
      <c r="D2218" s="1"/>
      <c r="E2218" s="1"/>
      <c r="F2218" s="1"/>
    </row>
    <row r="2219" customFormat="false" ht="12.65" hidden="false" customHeight="false" outlineLevel="0" collapsed="false">
      <c r="A2219" s="1" t="n">
        <v>55</v>
      </c>
      <c r="B2219" s="1" t="s">
        <v>143</v>
      </c>
      <c r="C2219" s="1" t="n">
        <v>11</v>
      </c>
      <c r="D2219" s="1"/>
      <c r="E2219" s="1"/>
      <c r="F2219" s="1"/>
    </row>
    <row r="2220" customFormat="false" ht="12.65" hidden="false" customHeight="false" outlineLevel="0" collapsed="false">
      <c r="A2220" s="1" t="n">
        <v>55</v>
      </c>
      <c r="B2220" s="1" t="s">
        <v>143</v>
      </c>
      <c r="C2220" s="1" t="n">
        <v>12</v>
      </c>
      <c r="D2220" s="1"/>
      <c r="E2220" s="1"/>
      <c r="F2220" s="1"/>
    </row>
    <row r="2221" customFormat="false" ht="12.65" hidden="false" customHeight="false" outlineLevel="0" collapsed="false">
      <c r="A2221" s="1" t="n">
        <v>55</v>
      </c>
      <c r="B2221" s="1" t="s">
        <v>143</v>
      </c>
      <c r="C2221" s="1" t="n">
        <v>13</v>
      </c>
      <c r="D2221" s="1"/>
      <c r="E2221" s="1"/>
      <c r="F2221" s="1"/>
    </row>
    <row r="2222" customFormat="false" ht="12.65" hidden="false" customHeight="false" outlineLevel="0" collapsed="false">
      <c r="A2222" s="1" t="n">
        <v>55</v>
      </c>
      <c r="B2222" s="1" t="s">
        <v>143</v>
      </c>
      <c r="C2222" s="1" t="n">
        <v>14</v>
      </c>
      <c r="D2222" s="1"/>
      <c r="E2222" s="1"/>
      <c r="F2222" s="1"/>
    </row>
    <row r="2223" customFormat="false" ht="12.65" hidden="false" customHeight="false" outlineLevel="0" collapsed="false">
      <c r="A2223" s="1" t="n">
        <v>55</v>
      </c>
      <c r="B2223" s="1" t="s">
        <v>143</v>
      </c>
      <c r="C2223" s="1" t="n">
        <v>15</v>
      </c>
      <c r="D2223" s="1"/>
      <c r="E2223" s="1"/>
      <c r="F2223" s="1"/>
    </row>
    <row r="2224" customFormat="false" ht="12.65" hidden="false" customHeight="false" outlineLevel="0" collapsed="false">
      <c r="A2224" s="1" t="n">
        <v>55</v>
      </c>
      <c r="B2224" s="1" t="s">
        <v>143</v>
      </c>
      <c r="C2224" s="1" t="n">
        <v>16</v>
      </c>
      <c r="D2224" s="1"/>
      <c r="E2224" s="1"/>
      <c r="F2224" s="1"/>
    </row>
    <row r="2225" customFormat="false" ht="12.65" hidden="false" customHeight="false" outlineLevel="0" collapsed="false">
      <c r="A2225" s="1" t="n">
        <v>55</v>
      </c>
      <c r="B2225" s="1" t="s">
        <v>143</v>
      </c>
      <c r="C2225" s="1" t="n">
        <v>17</v>
      </c>
      <c r="D2225" s="1"/>
      <c r="E2225" s="1"/>
      <c r="F2225" s="1"/>
    </row>
    <row r="2226" customFormat="false" ht="12.65" hidden="false" customHeight="false" outlineLevel="0" collapsed="false">
      <c r="A2226" s="1" t="n">
        <v>55</v>
      </c>
      <c r="B2226" s="1" t="s">
        <v>143</v>
      </c>
      <c r="C2226" s="1" t="n">
        <v>18</v>
      </c>
      <c r="D2226" s="1"/>
      <c r="E2226" s="1"/>
      <c r="F2226" s="1"/>
    </row>
    <row r="2227" customFormat="false" ht="12.65" hidden="false" customHeight="false" outlineLevel="0" collapsed="false">
      <c r="A2227" s="1" t="n">
        <v>55</v>
      </c>
      <c r="B2227" s="1" t="s">
        <v>143</v>
      </c>
      <c r="C2227" s="1" t="n">
        <v>19</v>
      </c>
      <c r="D2227" s="1"/>
      <c r="E2227" s="1"/>
      <c r="F2227" s="1"/>
    </row>
    <row r="2228" customFormat="false" ht="12.65" hidden="false" customHeight="false" outlineLevel="0" collapsed="false">
      <c r="A2228" s="1" t="n">
        <v>55</v>
      </c>
      <c r="B2228" s="1" t="s">
        <v>143</v>
      </c>
      <c r="C2228" s="1" t="n">
        <v>20</v>
      </c>
      <c r="D2228" s="1"/>
      <c r="E2228" s="1"/>
      <c r="F2228" s="1"/>
    </row>
    <row r="2229" customFormat="false" ht="12.65" hidden="false" customHeight="false" outlineLevel="0" collapsed="false">
      <c r="A2229" s="1" t="n">
        <v>55</v>
      </c>
      <c r="B2229" s="1" t="s">
        <v>143</v>
      </c>
      <c r="C2229" s="1" t="n">
        <v>21</v>
      </c>
      <c r="D2229" s="1"/>
      <c r="E2229" s="1"/>
      <c r="F2229" s="1"/>
    </row>
    <row r="2230" customFormat="false" ht="12.65" hidden="false" customHeight="false" outlineLevel="0" collapsed="false">
      <c r="A2230" s="1" t="n">
        <v>55</v>
      </c>
      <c r="B2230" s="1" t="s">
        <v>143</v>
      </c>
      <c r="C2230" s="1" t="n">
        <v>22</v>
      </c>
      <c r="D2230" s="1"/>
      <c r="E2230" s="1"/>
      <c r="F2230" s="1"/>
    </row>
    <row r="2231" customFormat="false" ht="12.65" hidden="false" customHeight="false" outlineLevel="0" collapsed="false">
      <c r="A2231" s="1" t="n">
        <v>55</v>
      </c>
      <c r="B2231" s="1" t="s">
        <v>143</v>
      </c>
      <c r="C2231" s="1" t="n">
        <v>23</v>
      </c>
      <c r="D2231" s="1"/>
      <c r="E2231" s="1"/>
      <c r="F2231" s="1"/>
    </row>
    <row r="2232" customFormat="false" ht="12.65" hidden="false" customHeight="false" outlineLevel="0" collapsed="false">
      <c r="A2232" s="1" t="n">
        <v>55</v>
      </c>
      <c r="B2232" s="1" t="s">
        <v>143</v>
      </c>
      <c r="C2232" s="1" t="n">
        <v>24</v>
      </c>
      <c r="D2232" s="1"/>
      <c r="E2232" s="1"/>
      <c r="F2232" s="1"/>
    </row>
    <row r="2233" customFormat="false" ht="12.65" hidden="false" customHeight="false" outlineLevel="0" collapsed="false">
      <c r="A2233" s="1" t="n">
        <v>55</v>
      </c>
      <c r="B2233" s="1" t="s">
        <v>143</v>
      </c>
      <c r="C2233" s="1" t="n">
        <v>25</v>
      </c>
      <c r="D2233" s="1"/>
      <c r="E2233" s="1"/>
      <c r="F2233" s="1"/>
    </row>
    <row r="2234" customFormat="false" ht="12.65" hidden="false" customHeight="false" outlineLevel="0" collapsed="false">
      <c r="A2234" s="1" t="n">
        <v>55</v>
      </c>
      <c r="B2234" s="1" t="s">
        <v>143</v>
      </c>
      <c r="C2234" s="1" t="n">
        <v>26</v>
      </c>
      <c r="D2234" s="1"/>
      <c r="E2234" s="1"/>
      <c r="F2234" s="1"/>
    </row>
    <row r="2235" customFormat="false" ht="12.65" hidden="false" customHeight="false" outlineLevel="0" collapsed="false">
      <c r="A2235" s="1" t="n">
        <v>55</v>
      </c>
      <c r="B2235" s="1" t="s">
        <v>143</v>
      </c>
      <c r="C2235" s="1" t="n">
        <v>27</v>
      </c>
      <c r="D2235" s="1"/>
      <c r="E2235" s="1"/>
      <c r="F2235" s="1"/>
    </row>
    <row r="2236" customFormat="false" ht="12.65" hidden="false" customHeight="false" outlineLevel="0" collapsed="false">
      <c r="A2236" s="1" t="n">
        <v>55</v>
      </c>
      <c r="B2236" s="1" t="s">
        <v>143</v>
      </c>
      <c r="C2236" s="1" t="n">
        <v>28</v>
      </c>
      <c r="D2236" s="1"/>
      <c r="E2236" s="1"/>
      <c r="F2236" s="1"/>
    </row>
    <row r="2237" customFormat="false" ht="12.65" hidden="false" customHeight="false" outlineLevel="0" collapsed="false">
      <c r="A2237" s="1" t="n">
        <v>55</v>
      </c>
      <c r="B2237" s="1" t="s">
        <v>143</v>
      </c>
      <c r="C2237" s="1" t="n">
        <v>29</v>
      </c>
      <c r="D2237" s="1"/>
      <c r="E2237" s="1"/>
      <c r="F2237" s="1"/>
    </row>
    <row r="2238" customFormat="false" ht="12.65" hidden="false" customHeight="false" outlineLevel="0" collapsed="false">
      <c r="A2238" s="1" t="n">
        <v>55</v>
      </c>
      <c r="B2238" s="1" t="s">
        <v>143</v>
      </c>
      <c r="C2238" s="1" t="n">
        <v>30</v>
      </c>
      <c r="D2238" s="1"/>
      <c r="E2238" s="1"/>
      <c r="F2238" s="1"/>
    </row>
    <row r="2239" customFormat="false" ht="12.65" hidden="false" customHeight="false" outlineLevel="0" collapsed="false">
      <c r="A2239" s="1" t="n">
        <v>55</v>
      </c>
      <c r="B2239" s="1" t="s">
        <v>143</v>
      </c>
      <c r="C2239" s="1" t="n">
        <v>31</v>
      </c>
      <c r="D2239" s="1"/>
      <c r="E2239" s="1"/>
      <c r="F2239" s="1"/>
    </row>
    <row r="2240" customFormat="false" ht="12.65" hidden="false" customHeight="false" outlineLevel="0" collapsed="false">
      <c r="A2240" s="1" t="n">
        <v>55</v>
      </c>
      <c r="B2240" s="1" t="s">
        <v>143</v>
      </c>
      <c r="C2240" s="1" t="n">
        <v>32</v>
      </c>
      <c r="D2240" s="1"/>
      <c r="E2240" s="1"/>
      <c r="F2240" s="1"/>
    </row>
    <row r="2241" customFormat="false" ht="12.65" hidden="false" customHeight="false" outlineLevel="0" collapsed="false">
      <c r="A2241" s="1" t="n">
        <v>55</v>
      </c>
      <c r="B2241" s="1" t="s">
        <v>143</v>
      </c>
      <c r="C2241" s="1" t="n">
        <v>33</v>
      </c>
      <c r="D2241" s="1"/>
      <c r="E2241" s="1"/>
      <c r="F2241" s="1"/>
    </row>
    <row r="2242" customFormat="false" ht="12.65" hidden="false" customHeight="false" outlineLevel="0" collapsed="false">
      <c r="A2242" s="1" t="n">
        <v>55</v>
      </c>
      <c r="B2242" s="1" t="s">
        <v>143</v>
      </c>
      <c r="C2242" s="1" t="n">
        <v>34</v>
      </c>
      <c r="D2242" s="1"/>
      <c r="E2242" s="1"/>
      <c r="F2242" s="1"/>
    </row>
    <row r="2243" customFormat="false" ht="12.65" hidden="false" customHeight="false" outlineLevel="0" collapsed="false">
      <c r="A2243" s="1" t="n">
        <v>55</v>
      </c>
      <c r="B2243" s="1" t="s">
        <v>143</v>
      </c>
      <c r="C2243" s="1" t="n">
        <v>35</v>
      </c>
      <c r="D2243" s="1"/>
      <c r="E2243" s="1"/>
      <c r="F2243" s="1"/>
    </row>
    <row r="2244" customFormat="false" ht="12.65" hidden="false" customHeight="false" outlineLevel="0" collapsed="false">
      <c r="A2244" s="1" t="n">
        <v>55</v>
      </c>
      <c r="B2244" s="1" t="s">
        <v>143</v>
      </c>
      <c r="C2244" s="1" t="n">
        <v>36</v>
      </c>
      <c r="D2244" s="1"/>
      <c r="E2244" s="1"/>
      <c r="F2244" s="1"/>
    </row>
    <row r="2245" customFormat="false" ht="12.65" hidden="false" customHeight="false" outlineLevel="0" collapsed="false">
      <c r="A2245" s="1" t="n">
        <v>55</v>
      </c>
      <c r="B2245" s="1" t="s">
        <v>143</v>
      </c>
      <c r="C2245" s="1" t="n">
        <v>37</v>
      </c>
      <c r="D2245" s="1"/>
      <c r="E2245" s="1"/>
      <c r="F2245" s="1"/>
    </row>
    <row r="2246" customFormat="false" ht="12.65" hidden="false" customHeight="false" outlineLevel="0" collapsed="false">
      <c r="A2246" s="1" t="n">
        <v>55</v>
      </c>
      <c r="B2246" s="1" t="s">
        <v>143</v>
      </c>
      <c r="C2246" s="1" t="n">
        <v>38</v>
      </c>
      <c r="D2246" s="1"/>
      <c r="E2246" s="1"/>
      <c r="F2246" s="1"/>
    </row>
    <row r="2247" customFormat="false" ht="12.65" hidden="false" customHeight="false" outlineLevel="0" collapsed="false">
      <c r="A2247" s="1" t="n">
        <v>55</v>
      </c>
      <c r="B2247" s="1" t="s">
        <v>143</v>
      </c>
      <c r="C2247" s="1" t="n">
        <v>39</v>
      </c>
      <c r="D2247" s="1"/>
      <c r="E2247" s="1"/>
      <c r="F2247" s="1"/>
    </row>
    <row r="2248" customFormat="false" ht="12.65" hidden="false" customHeight="false" outlineLevel="0" collapsed="false">
      <c r="A2248" s="1" t="n">
        <v>55</v>
      </c>
      <c r="B2248" s="1" t="s">
        <v>143</v>
      </c>
      <c r="C2248" s="1" t="n">
        <v>40</v>
      </c>
      <c r="D2248" s="1"/>
      <c r="E2248" s="1"/>
      <c r="F2248" s="1"/>
    </row>
    <row r="2249" customFormat="false" ht="12.65" hidden="false" customHeight="false" outlineLevel="0" collapsed="false">
      <c r="A2249" s="1" t="n">
        <v>56</v>
      </c>
      <c r="B2249" s="1" t="s">
        <v>144</v>
      </c>
      <c r="C2249" s="1" t="n">
        <v>1</v>
      </c>
      <c r="D2249" s="1"/>
      <c r="E2249" s="1"/>
      <c r="F2249" s="1"/>
    </row>
    <row r="2250" customFormat="false" ht="12.65" hidden="false" customHeight="false" outlineLevel="0" collapsed="false">
      <c r="A2250" s="1" t="n">
        <v>56</v>
      </c>
      <c r="B2250" s="1" t="s">
        <v>144</v>
      </c>
      <c r="C2250" s="1" t="n">
        <v>2</v>
      </c>
      <c r="D2250" s="1"/>
      <c r="E2250" s="1"/>
      <c r="F2250" s="1"/>
    </row>
    <row r="2251" customFormat="false" ht="12.65" hidden="false" customHeight="false" outlineLevel="0" collapsed="false">
      <c r="A2251" s="1" t="n">
        <v>56</v>
      </c>
      <c r="B2251" s="1" t="s">
        <v>144</v>
      </c>
      <c r="C2251" s="1" t="n">
        <v>3</v>
      </c>
      <c r="D2251" s="1"/>
      <c r="E2251" s="1"/>
      <c r="F2251" s="1"/>
    </row>
    <row r="2252" customFormat="false" ht="12.65" hidden="false" customHeight="false" outlineLevel="0" collapsed="false">
      <c r="A2252" s="1" t="n">
        <v>56</v>
      </c>
      <c r="B2252" s="1" t="s">
        <v>144</v>
      </c>
      <c r="C2252" s="1" t="n">
        <v>4</v>
      </c>
      <c r="D2252" s="1"/>
      <c r="E2252" s="1"/>
      <c r="F2252" s="1"/>
    </row>
    <row r="2253" customFormat="false" ht="12.65" hidden="false" customHeight="false" outlineLevel="0" collapsed="false">
      <c r="A2253" s="1" t="n">
        <v>56</v>
      </c>
      <c r="B2253" s="1" t="s">
        <v>144</v>
      </c>
      <c r="C2253" s="1" t="n">
        <v>5</v>
      </c>
      <c r="D2253" s="1"/>
      <c r="E2253" s="1"/>
      <c r="F2253" s="1"/>
    </row>
    <row r="2254" customFormat="false" ht="12.65" hidden="false" customHeight="false" outlineLevel="0" collapsed="false">
      <c r="A2254" s="1" t="n">
        <v>56</v>
      </c>
      <c r="B2254" s="1" t="s">
        <v>144</v>
      </c>
      <c r="C2254" s="1" t="n">
        <v>6</v>
      </c>
      <c r="D2254" s="1"/>
      <c r="E2254" s="1"/>
      <c r="F2254" s="1"/>
    </row>
    <row r="2255" customFormat="false" ht="12.65" hidden="false" customHeight="false" outlineLevel="0" collapsed="false">
      <c r="A2255" s="1" t="n">
        <v>56</v>
      </c>
      <c r="B2255" s="1" t="s">
        <v>144</v>
      </c>
      <c r="C2255" s="1" t="n">
        <v>7</v>
      </c>
      <c r="D2255" s="1"/>
      <c r="E2255" s="1"/>
      <c r="F2255" s="1"/>
    </row>
    <row r="2256" customFormat="false" ht="12.65" hidden="false" customHeight="false" outlineLevel="0" collapsed="false">
      <c r="A2256" s="1" t="n">
        <v>56</v>
      </c>
      <c r="B2256" s="1" t="s">
        <v>144</v>
      </c>
      <c r="C2256" s="1" t="n">
        <v>8</v>
      </c>
      <c r="D2256" s="1"/>
      <c r="E2256" s="1"/>
      <c r="F2256" s="1"/>
    </row>
    <row r="2257" customFormat="false" ht="12.65" hidden="false" customHeight="false" outlineLevel="0" collapsed="false">
      <c r="A2257" s="1" t="n">
        <v>56</v>
      </c>
      <c r="B2257" s="1" t="s">
        <v>144</v>
      </c>
      <c r="C2257" s="1" t="n">
        <v>9</v>
      </c>
      <c r="D2257" s="1"/>
      <c r="E2257" s="1"/>
      <c r="F2257" s="1"/>
    </row>
    <row r="2258" customFormat="false" ht="12.65" hidden="false" customHeight="false" outlineLevel="0" collapsed="false">
      <c r="A2258" s="1" t="n">
        <v>56</v>
      </c>
      <c r="B2258" s="1" t="s">
        <v>144</v>
      </c>
      <c r="C2258" s="1" t="n">
        <v>10</v>
      </c>
      <c r="D2258" s="1"/>
      <c r="E2258" s="1"/>
      <c r="F2258" s="1"/>
    </row>
    <row r="2259" customFormat="false" ht="12.65" hidden="false" customHeight="false" outlineLevel="0" collapsed="false">
      <c r="A2259" s="1" t="n">
        <v>56</v>
      </c>
      <c r="B2259" s="1" t="s">
        <v>144</v>
      </c>
      <c r="C2259" s="1" t="n">
        <v>11</v>
      </c>
      <c r="D2259" s="1"/>
      <c r="E2259" s="1"/>
      <c r="F2259" s="1"/>
    </row>
    <row r="2260" customFormat="false" ht="12.65" hidden="false" customHeight="false" outlineLevel="0" collapsed="false">
      <c r="A2260" s="1" t="n">
        <v>56</v>
      </c>
      <c r="B2260" s="1" t="s">
        <v>144</v>
      </c>
      <c r="C2260" s="1" t="n">
        <v>12</v>
      </c>
      <c r="D2260" s="1"/>
      <c r="E2260" s="1"/>
      <c r="F2260" s="1"/>
    </row>
    <row r="2261" customFormat="false" ht="12.65" hidden="false" customHeight="false" outlineLevel="0" collapsed="false">
      <c r="A2261" s="1" t="n">
        <v>56</v>
      </c>
      <c r="B2261" s="1" t="s">
        <v>144</v>
      </c>
      <c r="C2261" s="1" t="n">
        <v>13</v>
      </c>
      <c r="D2261" s="1"/>
      <c r="E2261" s="1"/>
      <c r="F2261" s="1"/>
    </row>
    <row r="2262" customFormat="false" ht="12.65" hidden="false" customHeight="false" outlineLevel="0" collapsed="false">
      <c r="A2262" s="1" t="n">
        <v>56</v>
      </c>
      <c r="B2262" s="1" t="s">
        <v>144</v>
      </c>
      <c r="C2262" s="1" t="n">
        <v>14</v>
      </c>
      <c r="D2262" s="1"/>
      <c r="E2262" s="1"/>
      <c r="F2262" s="1"/>
    </row>
    <row r="2263" customFormat="false" ht="12.65" hidden="false" customHeight="false" outlineLevel="0" collapsed="false">
      <c r="A2263" s="1" t="n">
        <v>56</v>
      </c>
      <c r="B2263" s="1" t="s">
        <v>144</v>
      </c>
      <c r="C2263" s="1" t="n">
        <v>15</v>
      </c>
      <c r="D2263" s="1"/>
      <c r="E2263" s="1"/>
      <c r="F2263" s="1"/>
    </row>
    <row r="2264" customFormat="false" ht="12.65" hidden="false" customHeight="false" outlineLevel="0" collapsed="false">
      <c r="A2264" s="1" t="n">
        <v>56</v>
      </c>
      <c r="B2264" s="1" t="s">
        <v>144</v>
      </c>
      <c r="C2264" s="1" t="n">
        <v>16</v>
      </c>
      <c r="D2264" s="1"/>
      <c r="E2264" s="1"/>
      <c r="F2264" s="1"/>
    </row>
    <row r="2265" customFormat="false" ht="12.65" hidden="false" customHeight="false" outlineLevel="0" collapsed="false">
      <c r="A2265" s="1" t="n">
        <v>56</v>
      </c>
      <c r="B2265" s="1" t="s">
        <v>144</v>
      </c>
      <c r="C2265" s="1" t="n">
        <v>17</v>
      </c>
      <c r="D2265" s="1"/>
      <c r="E2265" s="1"/>
      <c r="F2265" s="1"/>
    </row>
    <row r="2266" customFormat="false" ht="12.65" hidden="false" customHeight="false" outlineLevel="0" collapsed="false">
      <c r="A2266" s="1" t="n">
        <v>56</v>
      </c>
      <c r="B2266" s="1" t="s">
        <v>144</v>
      </c>
      <c r="C2266" s="1" t="n">
        <v>18</v>
      </c>
      <c r="D2266" s="1"/>
      <c r="E2266" s="1"/>
      <c r="F2266" s="1"/>
    </row>
    <row r="2267" customFormat="false" ht="12.65" hidden="false" customHeight="false" outlineLevel="0" collapsed="false">
      <c r="A2267" s="1" t="n">
        <v>56</v>
      </c>
      <c r="B2267" s="1" t="s">
        <v>144</v>
      </c>
      <c r="C2267" s="1" t="n">
        <v>19</v>
      </c>
      <c r="D2267" s="1"/>
      <c r="E2267" s="1"/>
      <c r="F2267" s="1"/>
    </row>
    <row r="2268" customFormat="false" ht="12.65" hidden="false" customHeight="false" outlineLevel="0" collapsed="false">
      <c r="A2268" s="1" t="n">
        <v>56</v>
      </c>
      <c r="B2268" s="1" t="s">
        <v>144</v>
      </c>
      <c r="C2268" s="1" t="n">
        <v>20</v>
      </c>
      <c r="D2268" s="1"/>
      <c r="E2268" s="1"/>
      <c r="F2268" s="1"/>
    </row>
    <row r="2269" customFormat="false" ht="12.65" hidden="false" customHeight="false" outlineLevel="0" collapsed="false">
      <c r="A2269" s="1" t="n">
        <v>56</v>
      </c>
      <c r="B2269" s="1" t="s">
        <v>144</v>
      </c>
      <c r="C2269" s="1" t="n">
        <v>21</v>
      </c>
      <c r="D2269" s="1"/>
      <c r="E2269" s="1"/>
      <c r="F2269" s="1"/>
    </row>
    <row r="2270" customFormat="false" ht="12.65" hidden="false" customHeight="false" outlineLevel="0" collapsed="false">
      <c r="A2270" s="1" t="n">
        <v>56</v>
      </c>
      <c r="B2270" s="1" t="s">
        <v>144</v>
      </c>
      <c r="C2270" s="1" t="n">
        <v>22</v>
      </c>
      <c r="D2270" s="1"/>
      <c r="E2270" s="1"/>
      <c r="F2270" s="1"/>
    </row>
    <row r="2271" customFormat="false" ht="12.65" hidden="false" customHeight="false" outlineLevel="0" collapsed="false">
      <c r="A2271" s="1" t="n">
        <v>56</v>
      </c>
      <c r="B2271" s="1" t="s">
        <v>144</v>
      </c>
      <c r="C2271" s="1" t="n">
        <v>23</v>
      </c>
      <c r="D2271" s="1"/>
      <c r="E2271" s="1"/>
      <c r="F2271" s="1"/>
    </row>
    <row r="2272" customFormat="false" ht="12.65" hidden="false" customHeight="false" outlineLevel="0" collapsed="false">
      <c r="A2272" s="1" t="n">
        <v>56</v>
      </c>
      <c r="B2272" s="1" t="s">
        <v>144</v>
      </c>
      <c r="C2272" s="1" t="n">
        <v>24</v>
      </c>
      <c r="D2272" s="1"/>
      <c r="E2272" s="1"/>
      <c r="F2272" s="1"/>
    </row>
    <row r="2273" customFormat="false" ht="12.65" hidden="false" customHeight="false" outlineLevel="0" collapsed="false">
      <c r="A2273" s="1" t="n">
        <v>56</v>
      </c>
      <c r="B2273" s="1" t="s">
        <v>144</v>
      </c>
      <c r="C2273" s="1" t="n">
        <v>25</v>
      </c>
      <c r="D2273" s="1"/>
      <c r="E2273" s="1"/>
      <c r="F2273" s="1"/>
    </row>
    <row r="2274" customFormat="false" ht="12.65" hidden="false" customHeight="false" outlineLevel="0" collapsed="false">
      <c r="A2274" s="1" t="n">
        <v>56</v>
      </c>
      <c r="B2274" s="1" t="s">
        <v>144</v>
      </c>
      <c r="C2274" s="1" t="n">
        <v>26</v>
      </c>
      <c r="D2274" s="1"/>
      <c r="E2274" s="1"/>
      <c r="F2274" s="1"/>
    </row>
    <row r="2275" customFormat="false" ht="12.65" hidden="false" customHeight="false" outlineLevel="0" collapsed="false">
      <c r="A2275" s="1" t="n">
        <v>56</v>
      </c>
      <c r="B2275" s="1" t="s">
        <v>144</v>
      </c>
      <c r="C2275" s="1" t="n">
        <v>27</v>
      </c>
      <c r="D2275" s="1"/>
      <c r="E2275" s="1"/>
      <c r="F2275" s="1"/>
    </row>
    <row r="2276" customFormat="false" ht="12.65" hidden="false" customHeight="false" outlineLevel="0" collapsed="false">
      <c r="A2276" s="1" t="n">
        <v>56</v>
      </c>
      <c r="B2276" s="1" t="s">
        <v>144</v>
      </c>
      <c r="C2276" s="1" t="n">
        <v>28</v>
      </c>
      <c r="D2276" s="1"/>
      <c r="E2276" s="1"/>
      <c r="F2276" s="1"/>
    </row>
    <row r="2277" customFormat="false" ht="12.65" hidden="false" customHeight="false" outlineLevel="0" collapsed="false">
      <c r="A2277" s="1" t="n">
        <v>56</v>
      </c>
      <c r="B2277" s="1" t="s">
        <v>144</v>
      </c>
      <c r="C2277" s="1" t="n">
        <v>29</v>
      </c>
      <c r="D2277" s="1"/>
      <c r="E2277" s="1"/>
      <c r="F2277" s="1"/>
    </row>
    <row r="2278" customFormat="false" ht="12.65" hidden="false" customHeight="false" outlineLevel="0" collapsed="false">
      <c r="A2278" s="1" t="n">
        <v>56</v>
      </c>
      <c r="B2278" s="1" t="s">
        <v>144</v>
      </c>
      <c r="C2278" s="1" t="n">
        <v>30</v>
      </c>
      <c r="D2278" s="1"/>
      <c r="E2278" s="1"/>
      <c r="F2278" s="1"/>
    </row>
    <row r="2279" customFormat="false" ht="12.65" hidden="false" customHeight="false" outlineLevel="0" collapsed="false">
      <c r="A2279" s="1" t="n">
        <v>56</v>
      </c>
      <c r="B2279" s="1" t="s">
        <v>144</v>
      </c>
      <c r="C2279" s="1" t="n">
        <v>31</v>
      </c>
      <c r="D2279" s="1"/>
      <c r="E2279" s="1"/>
      <c r="F2279" s="1"/>
    </row>
    <row r="2280" customFormat="false" ht="12.65" hidden="false" customHeight="false" outlineLevel="0" collapsed="false">
      <c r="A2280" s="1" t="n">
        <v>56</v>
      </c>
      <c r="B2280" s="1" t="s">
        <v>144</v>
      </c>
      <c r="C2280" s="1" t="n">
        <v>32</v>
      </c>
      <c r="D2280" s="1"/>
      <c r="E2280" s="1"/>
      <c r="F2280" s="1"/>
    </row>
    <row r="2281" customFormat="false" ht="12.65" hidden="false" customHeight="false" outlineLevel="0" collapsed="false">
      <c r="A2281" s="1" t="n">
        <v>56</v>
      </c>
      <c r="B2281" s="1" t="s">
        <v>144</v>
      </c>
      <c r="C2281" s="1" t="n">
        <v>33</v>
      </c>
      <c r="D2281" s="1"/>
      <c r="E2281" s="1"/>
      <c r="F2281" s="1"/>
    </row>
    <row r="2282" customFormat="false" ht="12.65" hidden="false" customHeight="false" outlineLevel="0" collapsed="false">
      <c r="A2282" s="1" t="n">
        <v>56</v>
      </c>
      <c r="B2282" s="1" t="s">
        <v>144</v>
      </c>
      <c r="C2282" s="1" t="n">
        <v>34</v>
      </c>
      <c r="D2282" s="1"/>
      <c r="E2282" s="1"/>
      <c r="F2282" s="1"/>
    </row>
    <row r="2283" customFormat="false" ht="12.65" hidden="false" customHeight="false" outlineLevel="0" collapsed="false">
      <c r="A2283" s="1" t="n">
        <v>56</v>
      </c>
      <c r="B2283" s="1" t="s">
        <v>144</v>
      </c>
      <c r="C2283" s="1" t="n">
        <v>35</v>
      </c>
      <c r="D2283" s="1"/>
      <c r="E2283" s="1"/>
      <c r="F2283" s="1"/>
    </row>
    <row r="2284" customFormat="false" ht="12.65" hidden="false" customHeight="false" outlineLevel="0" collapsed="false">
      <c r="A2284" s="1" t="n">
        <v>56</v>
      </c>
      <c r="B2284" s="1" t="s">
        <v>144</v>
      </c>
      <c r="C2284" s="1" t="n">
        <v>36</v>
      </c>
      <c r="D2284" s="1"/>
      <c r="E2284" s="1"/>
      <c r="F2284" s="1"/>
    </row>
    <row r="2285" customFormat="false" ht="12.65" hidden="false" customHeight="false" outlineLevel="0" collapsed="false">
      <c r="A2285" s="1" t="n">
        <v>56</v>
      </c>
      <c r="B2285" s="1" t="s">
        <v>144</v>
      </c>
      <c r="C2285" s="1" t="n">
        <v>37</v>
      </c>
      <c r="D2285" s="1"/>
      <c r="E2285" s="1"/>
      <c r="F2285" s="1"/>
    </row>
    <row r="2286" customFormat="false" ht="12.65" hidden="false" customHeight="false" outlineLevel="0" collapsed="false">
      <c r="A2286" s="1" t="n">
        <v>56</v>
      </c>
      <c r="B2286" s="1" t="s">
        <v>144</v>
      </c>
      <c r="C2286" s="1" t="n">
        <v>38</v>
      </c>
      <c r="D2286" s="1"/>
      <c r="E2286" s="1"/>
      <c r="F2286" s="1"/>
    </row>
    <row r="2287" customFormat="false" ht="12.65" hidden="false" customHeight="false" outlineLevel="0" collapsed="false">
      <c r="A2287" s="1" t="n">
        <v>56</v>
      </c>
      <c r="B2287" s="1" t="s">
        <v>144</v>
      </c>
      <c r="C2287" s="1" t="n">
        <v>39</v>
      </c>
      <c r="D2287" s="1"/>
      <c r="E2287" s="1"/>
      <c r="F2287" s="1"/>
    </row>
    <row r="2288" customFormat="false" ht="12.65" hidden="false" customHeight="false" outlineLevel="0" collapsed="false">
      <c r="A2288" s="1" t="n">
        <v>56</v>
      </c>
      <c r="B2288" s="1" t="s">
        <v>144</v>
      </c>
      <c r="C2288" s="1" t="n">
        <v>40</v>
      </c>
      <c r="D2288" s="1"/>
      <c r="E2288" s="1"/>
      <c r="F2288" s="1"/>
    </row>
    <row r="2289" customFormat="false" ht="12.65" hidden="false" customHeight="false" outlineLevel="0" collapsed="false">
      <c r="A2289" s="1" t="n">
        <v>57</v>
      </c>
      <c r="B2289" s="1" t="s">
        <v>145</v>
      </c>
      <c r="C2289" s="1" t="n">
        <v>1</v>
      </c>
      <c r="D2289" s="1"/>
      <c r="E2289" s="1"/>
      <c r="F2289" s="1"/>
    </row>
    <row r="2290" customFormat="false" ht="12.65" hidden="false" customHeight="false" outlineLevel="0" collapsed="false">
      <c r="A2290" s="1" t="n">
        <v>57</v>
      </c>
      <c r="B2290" s="1" t="s">
        <v>145</v>
      </c>
      <c r="C2290" s="1" t="n">
        <v>2</v>
      </c>
      <c r="D2290" s="1"/>
      <c r="E2290" s="1"/>
      <c r="F2290" s="1"/>
    </row>
    <row r="2291" customFormat="false" ht="12.65" hidden="false" customHeight="false" outlineLevel="0" collapsed="false">
      <c r="A2291" s="1" t="n">
        <v>57</v>
      </c>
      <c r="B2291" s="1" t="s">
        <v>145</v>
      </c>
      <c r="C2291" s="1" t="n">
        <v>3</v>
      </c>
      <c r="D2291" s="1"/>
      <c r="E2291" s="1"/>
      <c r="F2291" s="1"/>
    </row>
    <row r="2292" customFormat="false" ht="12.65" hidden="false" customHeight="false" outlineLevel="0" collapsed="false">
      <c r="A2292" s="1" t="n">
        <v>57</v>
      </c>
      <c r="B2292" s="1" t="s">
        <v>145</v>
      </c>
      <c r="C2292" s="1" t="n">
        <v>4</v>
      </c>
      <c r="D2292" s="1"/>
      <c r="E2292" s="1"/>
      <c r="F2292" s="1"/>
    </row>
    <row r="2293" customFormat="false" ht="12.65" hidden="false" customHeight="false" outlineLevel="0" collapsed="false">
      <c r="A2293" s="1" t="n">
        <v>57</v>
      </c>
      <c r="B2293" s="1" t="s">
        <v>145</v>
      </c>
      <c r="C2293" s="1" t="n">
        <v>5</v>
      </c>
      <c r="D2293" s="1"/>
      <c r="E2293" s="1"/>
      <c r="F2293" s="1"/>
    </row>
    <row r="2294" customFormat="false" ht="12.65" hidden="false" customHeight="false" outlineLevel="0" collapsed="false">
      <c r="A2294" s="1" t="n">
        <v>57</v>
      </c>
      <c r="B2294" s="1" t="s">
        <v>145</v>
      </c>
      <c r="C2294" s="1" t="n">
        <v>6</v>
      </c>
      <c r="D2294" s="1"/>
      <c r="E2294" s="1"/>
      <c r="F2294" s="1"/>
    </row>
    <row r="2295" customFormat="false" ht="12.65" hidden="false" customHeight="false" outlineLevel="0" collapsed="false">
      <c r="A2295" s="1" t="n">
        <v>57</v>
      </c>
      <c r="B2295" s="1" t="s">
        <v>145</v>
      </c>
      <c r="C2295" s="1" t="n">
        <v>7</v>
      </c>
      <c r="D2295" s="1"/>
      <c r="E2295" s="1"/>
      <c r="F2295" s="1"/>
    </row>
    <row r="2296" customFormat="false" ht="12.65" hidden="false" customHeight="false" outlineLevel="0" collapsed="false">
      <c r="A2296" s="1" t="n">
        <v>57</v>
      </c>
      <c r="B2296" s="1" t="s">
        <v>145</v>
      </c>
      <c r="C2296" s="1" t="n">
        <v>8</v>
      </c>
      <c r="D2296" s="1"/>
      <c r="E2296" s="1"/>
      <c r="F2296" s="1"/>
    </row>
    <row r="2297" customFormat="false" ht="12.65" hidden="false" customHeight="false" outlineLevel="0" collapsed="false">
      <c r="A2297" s="1" t="n">
        <v>57</v>
      </c>
      <c r="B2297" s="1" t="s">
        <v>145</v>
      </c>
      <c r="C2297" s="1" t="n">
        <v>9</v>
      </c>
      <c r="D2297" s="1"/>
      <c r="E2297" s="1"/>
      <c r="F2297" s="1"/>
    </row>
    <row r="2298" customFormat="false" ht="12.65" hidden="false" customHeight="false" outlineLevel="0" collapsed="false">
      <c r="A2298" s="1" t="n">
        <v>57</v>
      </c>
      <c r="B2298" s="1" t="s">
        <v>145</v>
      </c>
      <c r="C2298" s="1" t="n">
        <v>10</v>
      </c>
      <c r="D2298" s="1"/>
      <c r="E2298" s="1"/>
      <c r="F2298" s="1"/>
    </row>
    <row r="2299" customFormat="false" ht="12.65" hidden="false" customHeight="false" outlineLevel="0" collapsed="false">
      <c r="A2299" s="1" t="n">
        <v>57</v>
      </c>
      <c r="B2299" s="1" t="s">
        <v>145</v>
      </c>
      <c r="C2299" s="1" t="n">
        <v>11</v>
      </c>
      <c r="D2299" s="1"/>
      <c r="E2299" s="1"/>
      <c r="F2299" s="1"/>
    </row>
    <row r="2300" customFormat="false" ht="12.65" hidden="false" customHeight="false" outlineLevel="0" collapsed="false">
      <c r="A2300" s="1" t="n">
        <v>57</v>
      </c>
      <c r="B2300" s="1" t="s">
        <v>145</v>
      </c>
      <c r="C2300" s="1" t="n">
        <v>12</v>
      </c>
      <c r="D2300" s="1"/>
      <c r="E2300" s="1"/>
      <c r="F2300" s="1"/>
    </row>
    <row r="2301" customFormat="false" ht="12.65" hidden="false" customHeight="false" outlineLevel="0" collapsed="false">
      <c r="A2301" s="1" t="n">
        <v>57</v>
      </c>
      <c r="B2301" s="1" t="s">
        <v>145</v>
      </c>
      <c r="C2301" s="1" t="n">
        <v>13</v>
      </c>
      <c r="D2301" s="1"/>
      <c r="E2301" s="1"/>
      <c r="F2301" s="1"/>
    </row>
    <row r="2302" customFormat="false" ht="12.65" hidden="false" customHeight="false" outlineLevel="0" collapsed="false">
      <c r="A2302" s="1" t="n">
        <v>57</v>
      </c>
      <c r="B2302" s="1" t="s">
        <v>145</v>
      </c>
      <c r="C2302" s="1" t="n">
        <v>14</v>
      </c>
      <c r="D2302" s="1"/>
      <c r="E2302" s="1"/>
      <c r="F2302" s="1"/>
    </row>
    <row r="2303" customFormat="false" ht="12.65" hidden="false" customHeight="false" outlineLevel="0" collapsed="false">
      <c r="A2303" s="1" t="n">
        <v>57</v>
      </c>
      <c r="B2303" s="1" t="s">
        <v>145</v>
      </c>
      <c r="C2303" s="1" t="n">
        <v>15</v>
      </c>
      <c r="D2303" s="1"/>
      <c r="E2303" s="1"/>
      <c r="F2303" s="1"/>
    </row>
    <row r="2304" customFormat="false" ht="12.65" hidden="false" customHeight="false" outlineLevel="0" collapsed="false">
      <c r="A2304" s="1" t="n">
        <v>57</v>
      </c>
      <c r="B2304" s="1" t="s">
        <v>145</v>
      </c>
      <c r="C2304" s="1" t="n">
        <v>16</v>
      </c>
      <c r="D2304" s="1"/>
      <c r="E2304" s="1"/>
      <c r="F2304" s="1"/>
    </row>
    <row r="2305" customFormat="false" ht="12.65" hidden="false" customHeight="false" outlineLevel="0" collapsed="false">
      <c r="A2305" s="1" t="n">
        <v>57</v>
      </c>
      <c r="B2305" s="1" t="s">
        <v>145</v>
      </c>
      <c r="C2305" s="1" t="n">
        <v>17</v>
      </c>
      <c r="D2305" s="1"/>
      <c r="E2305" s="1"/>
      <c r="F2305" s="1"/>
    </row>
    <row r="2306" customFormat="false" ht="12.65" hidden="false" customHeight="false" outlineLevel="0" collapsed="false">
      <c r="A2306" s="1" t="n">
        <v>57</v>
      </c>
      <c r="B2306" s="1" t="s">
        <v>145</v>
      </c>
      <c r="C2306" s="1" t="n">
        <v>18</v>
      </c>
      <c r="D2306" s="1"/>
      <c r="E2306" s="1"/>
      <c r="F2306" s="1"/>
    </row>
    <row r="2307" customFormat="false" ht="12.65" hidden="false" customHeight="false" outlineLevel="0" collapsed="false">
      <c r="A2307" s="1" t="n">
        <v>57</v>
      </c>
      <c r="B2307" s="1" t="s">
        <v>145</v>
      </c>
      <c r="C2307" s="1" t="n">
        <v>19</v>
      </c>
      <c r="D2307" s="1"/>
      <c r="E2307" s="1"/>
      <c r="F2307" s="1"/>
    </row>
    <row r="2308" customFormat="false" ht="12.65" hidden="false" customHeight="false" outlineLevel="0" collapsed="false">
      <c r="A2308" s="1" t="n">
        <v>57</v>
      </c>
      <c r="B2308" s="1" t="s">
        <v>145</v>
      </c>
      <c r="C2308" s="1" t="n">
        <v>20</v>
      </c>
      <c r="D2308" s="1"/>
      <c r="E2308" s="1"/>
      <c r="F2308" s="1"/>
    </row>
    <row r="2309" customFormat="false" ht="12.65" hidden="false" customHeight="false" outlineLevel="0" collapsed="false">
      <c r="A2309" s="1" t="n">
        <v>57</v>
      </c>
      <c r="B2309" s="1" t="s">
        <v>145</v>
      </c>
      <c r="C2309" s="1" t="n">
        <v>21</v>
      </c>
      <c r="D2309" s="1"/>
      <c r="E2309" s="1"/>
      <c r="F2309" s="1"/>
    </row>
    <row r="2310" customFormat="false" ht="12.65" hidden="false" customHeight="false" outlineLevel="0" collapsed="false">
      <c r="A2310" s="1" t="n">
        <v>57</v>
      </c>
      <c r="B2310" s="1" t="s">
        <v>145</v>
      </c>
      <c r="C2310" s="1" t="n">
        <v>22</v>
      </c>
      <c r="D2310" s="1"/>
      <c r="E2310" s="1"/>
      <c r="F2310" s="1"/>
    </row>
    <row r="2311" customFormat="false" ht="12.65" hidden="false" customHeight="false" outlineLevel="0" collapsed="false">
      <c r="A2311" s="1" t="n">
        <v>57</v>
      </c>
      <c r="B2311" s="1" t="s">
        <v>145</v>
      </c>
      <c r="C2311" s="1" t="n">
        <v>23</v>
      </c>
      <c r="D2311" s="1"/>
      <c r="E2311" s="1"/>
      <c r="F2311" s="1"/>
    </row>
    <row r="2312" customFormat="false" ht="12.65" hidden="false" customHeight="false" outlineLevel="0" collapsed="false">
      <c r="A2312" s="1" t="n">
        <v>57</v>
      </c>
      <c r="B2312" s="1" t="s">
        <v>145</v>
      </c>
      <c r="C2312" s="1" t="n">
        <v>24</v>
      </c>
      <c r="D2312" s="1"/>
      <c r="E2312" s="1"/>
      <c r="F2312" s="1"/>
    </row>
    <row r="2313" customFormat="false" ht="12.65" hidden="false" customHeight="false" outlineLevel="0" collapsed="false">
      <c r="A2313" s="1" t="n">
        <v>57</v>
      </c>
      <c r="B2313" s="1" t="s">
        <v>145</v>
      </c>
      <c r="C2313" s="1" t="n">
        <v>25</v>
      </c>
      <c r="D2313" s="1"/>
      <c r="E2313" s="1"/>
      <c r="F2313" s="1"/>
    </row>
    <row r="2314" customFormat="false" ht="12.65" hidden="false" customHeight="false" outlineLevel="0" collapsed="false">
      <c r="A2314" s="1" t="n">
        <v>57</v>
      </c>
      <c r="B2314" s="1" t="s">
        <v>145</v>
      </c>
      <c r="C2314" s="1" t="n">
        <v>26</v>
      </c>
      <c r="D2314" s="1"/>
      <c r="E2314" s="1"/>
      <c r="F2314" s="1"/>
    </row>
    <row r="2315" customFormat="false" ht="12.65" hidden="false" customHeight="false" outlineLevel="0" collapsed="false">
      <c r="A2315" s="1" t="n">
        <v>57</v>
      </c>
      <c r="B2315" s="1" t="s">
        <v>145</v>
      </c>
      <c r="C2315" s="1" t="n">
        <v>27</v>
      </c>
      <c r="D2315" s="1"/>
      <c r="E2315" s="1"/>
      <c r="F2315" s="1"/>
    </row>
    <row r="2316" customFormat="false" ht="12.65" hidden="false" customHeight="false" outlineLevel="0" collapsed="false">
      <c r="A2316" s="1" t="n">
        <v>57</v>
      </c>
      <c r="B2316" s="1" t="s">
        <v>145</v>
      </c>
      <c r="C2316" s="1" t="n">
        <v>28</v>
      </c>
      <c r="D2316" s="1"/>
      <c r="E2316" s="1"/>
      <c r="F2316" s="1"/>
    </row>
    <row r="2317" customFormat="false" ht="12.65" hidden="false" customHeight="false" outlineLevel="0" collapsed="false">
      <c r="A2317" s="1" t="n">
        <v>57</v>
      </c>
      <c r="B2317" s="1" t="s">
        <v>145</v>
      </c>
      <c r="C2317" s="1" t="n">
        <v>29</v>
      </c>
      <c r="D2317" s="1"/>
      <c r="E2317" s="1"/>
      <c r="F2317" s="1"/>
    </row>
    <row r="2318" customFormat="false" ht="12.65" hidden="false" customHeight="false" outlineLevel="0" collapsed="false">
      <c r="A2318" s="1" t="n">
        <v>57</v>
      </c>
      <c r="B2318" s="1" t="s">
        <v>145</v>
      </c>
      <c r="C2318" s="1" t="n">
        <v>30</v>
      </c>
      <c r="D2318" s="1"/>
      <c r="E2318" s="1"/>
      <c r="F2318" s="1"/>
    </row>
    <row r="2319" customFormat="false" ht="12.65" hidden="false" customHeight="false" outlineLevel="0" collapsed="false">
      <c r="A2319" s="1" t="n">
        <v>57</v>
      </c>
      <c r="B2319" s="1" t="s">
        <v>145</v>
      </c>
      <c r="C2319" s="1" t="n">
        <v>31</v>
      </c>
      <c r="D2319" s="1"/>
      <c r="E2319" s="1"/>
      <c r="F2319" s="1"/>
    </row>
    <row r="2320" customFormat="false" ht="12.65" hidden="false" customHeight="false" outlineLevel="0" collapsed="false">
      <c r="A2320" s="1" t="n">
        <v>57</v>
      </c>
      <c r="B2320" s="1" t="s">
        <v>145</v>
      </c>
      <c r="C2320" s="1" t="n">
        <v>32</v>
      </c>
      <c r="D2320" s="1"/>
      <c r="E2320" s="1"/>
      <c r="F2320" s="1"/>
    </row>
    <row r="2321" customFormat="false" ht="12.65" hidden="false" customHeight="false" outlineLevel="0" collapsed="false">
      <c r="A2321" s="1" t="n">
        <v>57</v>
      </c>
      <c r="B2321" s="1" t="s">
        <v>145</v>
      </c>
      <c r="C2321" s="1" t="n">
        <v>33</v>
      </c>
      <c r="D2321" s="1"/>
      <c r="E2321" s="1"/>
      <c r="F2321" s="1"/>
    </row>
    <row r="2322" customFormat="false" ht="12.65" hidden="false" customHeight="false" outlineLevel="0" collapsed="false">
      <c r="A2322" s="1" t="n">
        <v>57</v>
      </c>
      <c r="B2322" s="1" t="s">
        <v>145</v>
      </c>
      <c r="C2322" s="1" t="n">
        <v>34</v>
      </c>
      <c r="D2322" s="1"/>
      <c r="E2322" s="1"/>
      <c r="F2322" s="1"/>
    </row>
    <row r="2323" customFormat="false" ht="12.65" hidden="false" customHeight="false" outlineLevel="0" collapsed="false">
      <c r="A2323" s="1" t="n">
        <v>57</v>
      </c>
      <c r="B2323" s="1" t="s">
        <v>145</v>
      </c>
      <c r="C2323" s="1" t="n">
        <v>35</v>
      </c>
      <c r="D2323" s="1"/>
      <c r="E2323" s="1"/>
      <c r="F2323" s="1"/>
    </row>
    <row r="2324" customFormat="false" ht="12.65" hidden="false" customHeight="false" outlineLevel="0" collapsed="false">
      <c r="A2324" s="1" t="n">
        <v>57</v>
      </c>
      <c r="B2324" s="1" t="s">
        <v>145</v>
      </c>
      <c r="C2324" s="1" t="n">
        <v>36</v>
      </c>
      <c r="D2324" s="1"/>
      <c r="E2324" s="1"/>
      <c r="F2324" s="1"/>
    </row>
    <row r="2325" customFormat="false" ht="12.65" hidden="false" customHeight="false" outlineLevel="0" collapsed="false">
      <c r="A2325" s="1" t="n">
        <v>57</v>
      </c>
      <c r="B2325" s="1" t="s">
        <v>145</v>
      </c>
      <c r="C2325" s="1" t="n">
        <v>37</v>
      </c>
      <c r="D2325" s="1"/>
      <c r="E2325" s="1"/>
      <c r="F2325" s="1"/>
    </row>
    <row r="2326" customFormat="false" ht="12.65" hidden="false" customHeight="false" outlineLevel="0" collapsed="false">
      <c r="A2326" s="1" t="n">
        <v>57</v>
      </c>
      <c r="B2326" s="1" t="s">
        <v>145</v>
      </c>
      <c r="C2326" s="1" t="n">
        <v>38</v>
      </c>
      <c r="D2326" s="1"/>
      <c r="E2326" s="1"/>
      <c r="F2326" s="1"/>
    </row>
    <row r="2327" customFormat="false" ht="12.65" hidden="false" customHeight="false" outlineLevel="0" collapsed="false">
      <c r="A2327" s="1" t="n">
        <v>57</v>
      </c>
      <c r="B2327" s="1" t="s">
        <v>145</v>
      </c>
      <c r="C2327" s="1" t="n">
        <v>39</v>
      </c>
      <c r="D2327" s="1"/>
      <c r="E2327" s="1"/>
      <c r="F2327" s="1"/>
    </row>
    <row r="2328" customFormat="false" ht="12.65" hidden="false" customHeight="false" outlineLevel="0" collapsed="false">
      <c r="A2328" s="1" t="n">
        <v>57</v>
      </c>
      <c r="B2328" s="1" t="s">
        <v>145</v>
      </c>
      <c r="C2328" s="1" t="n">
        <v>40</v>
      </c>
      <c r="D2328" s="1"/>
      <c r="E2328" s="1"/>
      <c r="F2328" s="1"/>
    </row>
    <row r="2329" customFormat="false" ht="12.65" hidden="false" customHeight="false" outlineLevel="0" collapsed="false">
      <c r="A2329" s="1" t="n">
        <v>58</v>
      </c>
      <c r="B2329" s="1" t="s">
        <v>146</v>
      </c>
      <c r="C2329" s="1" t="n">
        <v>1</v>
      </c>
      <c r="D2329" s="1"/>
      <c r="E2329" s="1"/>
      <c r="F2329" s="1"/>
    </row>
    <row r="2330" customFormat="false" ht="12.65" hidden="false" customHeight="false" outlineLevel="0" collapsed="false">
      <c r="A2330" s="1" t="n">
        <v>58</v>
      </c>
      <c r="B2330" s="1" t="s">
        <v>146</v>
      </c>
      <c r="C2330" s="1" t="n">
        <v>2</v>
      </c>
      <c r="D2330" s="1"/>
      <c r="E2330" s="1"/>
      <c r="F2330" s="1"/>
    </row>
    <row r="2331" customFormat="false" ht="12.65" hidden="false" customHeight="false" outlineLevel="0" collapsed="false">
      <c r="A2331" s="1" t="n">
        <v>58</v>
      </c>
      <c r="B2331" s="1" t="s">
        <v>146</v>
      </c>
      <c r="C2331" s="1" t="n">
        <v>3</v>
      </c>
      <c r="D2331" s="1"/>
      <c r="E2331" s="1"/>
      <c r="F2331" s="1"/>
    </row>
    <row r="2332" customFormat="false" ht="12.65" hidden="false" customHeight="false" outlineLevel="0" collapsed="false">
      <c r="A2332" s="1" t="n">
        <v>58</v>
      </c>
      <c r="B2332" s="1" t="s">
        <v>146</v>
      </c>
      <c r="C2332" s="1" t="n">
        <v>4</v>
      </c>
      <c r="D2332" s="1"/>
      <c r="E2332" s="1"/>
      <c r="F2332" s="1"/>
    </row>
    <row r="2333" customFormat="false" ht="12.65" hidden="false" customHeight="false" outlineLevel="0" collapsed="false">
      <c r="A2333" s="1" t="n">
        <v>58</v>
      </c>
      <c r="B2333" s="1" t="s">
        <v>146</v>
      </c>
      <c r="C2333" s="1" t="n">
        <v>5</v>
      </c>
      <c r="D2333" s="1"/>
      <c r="E2333" s="1"/>
      <c r="F2333" s="1"/>
    </row>
    <row r="2334" customFormat="false" ht="12.65" hidden="false" customHeight="false" outlineLevel="0" collapsed="false">
      <c r="A2334" s="1" t="n">
        <v>58</v>
      </c>
      <c r="B2334" s="1" t="s">
        <v>146</v>
      </c>
      <c r="C2334" s="1" t="n">
        <v>6</v>
      </c>
      <c r="D2334" s="1"/>
      <c r="E2334" s="1"/>
      <c r="F2334" s="1"/>
    </row>
    <row r="2335" customFormat="false" ht="12.65" hidden="false" customHeight="false" outlineLevel="0" collapsed="false">
      <c r="A2335" s="1" t="n">
        <v>58</v>
      </c>
      <c r="B2335" s="1" t="s">
        <v>146</v>
      </c>
      <c r="C2335" s="1" t="n">
        <v>7</v>
      </c>
      <c r="D2335" s="1"/>
      <c r="E2335" s="1"/>
      <c r="F2335" s="1"/>
    </row>
    <row r="2336" customFormat="false" ht="12.65" hidden="false" customHeight="false" outlineLevel="0" collapsed="false">
      <c r="A2336" s="1" t="n">
        <v>58</v>
      </c>
      <c r="B2336" s="1" t="s">
        <v>146</v>
      </c>
      <c r="C2336" s="1" t="n">
        <v>8</v>
      </c>
      <c r="D2336" s="1"/>
      <c r="E2336" s="1"/>
      <c r="F2336" s="1"/>
    </row>
    <row r="2337" customFormat="false" ht="12.65" hidden="false" customHeight="false" outlineLevel="0" collapsed="false">
      <c r="A2337" s="1" t="n">
        <v>58</v>
      </c>
      <c r="B2337" s="1" t="s">
        <v>146</v>
      </c>
      <c r="C2337" s="1" t="n">
        <v>9</v>
      </c>
      <c r="D2337" s="1"/>
      <c r="E2337" s="1"/>
      <c r="F2337" s="1"/>
    </row>
    <row r="2338" customFormat="false" ht="12.65" hidden="false" customHeight="false" outlineLevel="0" collapsed="false">
      <c r="A2338" s="1" t="n">
        <v>58</v>
      </c>
      <c r="B2338" s="1" t="s">
        <v>146</v>
      </c>
      <c r="C2338" s="1" t="n">
        <v>10</v>
      </c>
      <c r="D2338" s="1"/>
      <c r="E2338" s="1"/>
      <c r="F2338" s="1"/>
    </row>
    <row r="2339" customFormat="false" ht="12.65" hidden="false" customHeight="false" outlineLevel="0" collapsed="false">
      <c r="A2339" s="1" t="n">
        <v>58</v>
      </c>
      <c r="B2339" s="1" t="s">
        <v>146</v>
      </c>
      <c r="C2339" s="1" t="n">
        <v>11</v>
      </c>
      <c r="D2339" s="1"/>
      <c r="E2339" s="1"/>
      <c r="F2339" s="1"/>
    </row>
    <row r="2340" customFormat="false" ht="12.65" hidden="false" customHeight="false" outlineLevel="0" collapsed="false">
      <c r="A2340" s="1" t="n">
        <v>58</v>
      </c>
      <c r="B2340" s="1" t="s">
        <v>146</v>
      </c>
      <c r="C2340" s="1" t="n">
        <v>12</v>
      </c>
      <c r="D2340" s="1"/>
      <c r="E2340" s="1"/>
      <c r="F2340" s="1"/>
    </row>
    <row r="2341" customFormat="false" ht="12.65" hidden="false" customHeight="false" outlineLevel="0" collapsed="false">
      <c r="A2341" s="1" t="n">
        <v>58</v>
      </c>
      <c r="B2341" s="1" t="s">
        <v>146</v>
      </c>
      <c r="C2341" s="1" t="n">
        <v>13</v>
      </c>
      <c r="D2341" s="1"/>
      <c r="E2341" s="1"/>
      <c r="F2341" s="1"/>
    </row>
    <row r="2342" customFormat="false" ht="12.65" hidden="false" customHeight="false" outlineLevel="0" collapsed="false">
      <c r="A2342" s="1" t="n">
        <v>58</v>
      </c>
      <c r="B2342" s="1" t="s">
        <v>146</v>
      </c>
      <c r="C2342" s="1" t="n">
        <v>14</v>
      </c>
      <c r="D2342" s="1"/>
      <c r="E2342" s="1"/>
      <c r="F2342" s="1"/>
    </row>
    <row r="2343" customFormat="false" ht="12.65" hidden="false" customHeight="false" outlineLevel="0" collapsed="false">
      <c r="A2343" s="1" t="n">
        <v>58</v>
      </c>
      <c r="B2343" s="1" t="s">
        <v>146</v>
      </c>
      <c r="C2343" s="1" t="n">
        <v>15</v>
      </c>
      <c r="D2343" s="1"/>
      <c r="E2343" s="1"/>
      <c r="F2343" s="1"/>
    </row>
    <row r="2344" customFormat="false" ht="12.65" hidden="false" customHeight="false" outlineLevel="0" collapsed="false">
      <c r="A2344" s="1" t="n">
        <v>58</v>
      </c>
      <c r="B2344" s="1" t="s">
        <v>146</v>
      </c>
      <c r="C2344" s="1" t="n">
        <v>16</v>
      </c>
      <c r="D2344" s="1"/>
      <c r="E2344" s="1"/>
      <c r="F2344" s="1"/>
    </row>
    <row r="2345" customFormat="false" ht="12.65" hidden="false" customHeight="false" outlineLevel="0" collapsed="false">
      <c r="A2345" s="1" t="n">
        <v>58</v>
      </c>
      <c r="B2345" s="1" t="s">
        <v>146</v>
      </c>
      <c r="C2345" s="1" t="n">
        <v>17</v>
      </c>
      <c r="D2345" s="1"/>
      <c r="E2345" s="1"/>
      <c r="F2345" s="1"/>
    </row>
    <row r="2346" customFormat="false" ht="12.65" hidden="false" customHeight="false" outlineLevel="0" collapsed="false">
      <c r="A2346" s="1" t="n">
        <v>58</v>
      </c>
      <c r="B2346" s="1" t="s">
        <v>146</v>
      </c>
      <c r="C2346" s="1" t="n">
        <v>18</v>
      </c>
      <c r="D2346" s="1"/>
      <c r="E2346" s="1"/>
      <c r="F2346" s="1"/>
    </row>
    <row r="2347" customFormat="false" ht="12.65" hidden="false" customHeight="false" outlineLevel="0" collapsed="false">
      <c r="A2347" s="1" t="n">
        <v>58</v>
      </c>
      <c r="B2347" s="1" t="s">
        <v>146</v>
      </c>
      <c r="C2347" s="1" t="n">
        <v>19</v>
      </c>
      <c r="D2347" s="1"/>
      <c r="E2347" s="1"/>
      <c r="F2347" s="1"/>
    </row>
    <row r="2348" customFormat="false" ht="12.65" hidden="false" customHeight="false" outlineLevel="0" collapsed="false">
      <c r="A2348" s="1" t="n">
        <v>58</v>
      </c>
      <c r="B2348" s="1" t="s">
        <v>146</v>
      </c>
      <c r="C2348" s="1" t="n">
        <v>20</v>
      </c>
      <c r="D2348" s="1"/>
      <c r="E2348" s="1"/>
      <c r="F2348" s="1"/>
    </row>
    <row r="2349" customFormat="false" ht="12.65" hidden="false" customHeight="false" outlineLevel="0" collapsed="false">
      <c r="A2349" s="1" t="n">
        <v>58</v>
      </c>
      <c r="B2349" s="1" t="s">
        <v>146</v>
      </c>
      <c r="C2349" s="1" t="n">
        <v>21</v>
      </c>
      <c r="D2349" s="1"/>
      <c r="E2349" s="1"/>
      <c r="F2349" s="1"/>
    </row>
    <row r="2350" customFormat="false" ht="12.65" hidden="false" customHeight="false" outlineLevel="0" collapsed="false">
      <c r="A2350" s="1" t="n">
        <v>58</v>
      </c>
      <c r="B2350" s="1" t="s">
        <v>146</v>
      </c>
      <c r="C2350" s="1" t="n">
        <v>22</v>
      </c>
      <c r="D2350" s="1"/>
      <c r="E2350" s="1"/>
      <c r="F2350" s="1"/>
    </row>
    <row r="2351" customFormat="false" ht="12.65" hidden="false" customHeight="false" outlineLevel="0" collapsed="false">
      <c r="A2351" s="1" t="n">
        <v>58</v>
      </c>
      <c r="B2351" s="1" t="s">
        <v>146</v>
      </c>
      <c r="C2351" s="1" t="n">
        <v>23</v>
      </c>
      <c r="D2351" s="1"/>
      <c r="E2351" s="1"/>
      <c r="F2351" s="1"/>
    </row>
    <row r="2352" customFormat="false" ht="12.65" hidden="false" customHeight="false" outlineLevel="0" collapsed="false">
      <c r="A2352" s="1" t="n">
        <v>58</v>
      </c>
      <c r="B2352" s="1" t="s">
        <v>146</v>
      </c>
      <c r="C2352" s="1" t="n">
        <v>24</v>
      </c>
      <c r="D2352" s="1"/>
      <c r="E2352" s="1"/>
      <c r="F2352" s="1"/>
    </row>
    <row r="2353" customFormat="false" ht="12.65" hidden="false" customHeight="false" outlineLevel="0" collapsed="false">
      <c r="A2353" s="1" t="n">
        <v>58</v>
      </c>
      <c r="B2353" s="1" t="s">
        <v>146</v>
      </c>
      <c r="C2353" s="1" t="n">
        <v>25</v>
      </c>
      <c r="D2353" s="1"/>
      <c r="E2353" s="1"/>
      <c r="F2353" s="1"/>
    </row>
    <row r="2354" customFormat="false" ht="12.65" hidden="false" customHeight="false" outlineLevel="0" collapsed="false">
      <c r="A2354" s="1" t="n">
        <v>58</v>
      </c>
      <c r="B2354" s="1" t="s">
        <v>146</v>
      </c>
      <c r="C2354" s="1" t="n">
        <v>26</v>
      </c>
      <c r="D2354" s="1"/>
      <c r="E2354" s="1"/>
      <c r="F2354" s="1"/>
    </row>
    <row r="2355" customFormat="false" ht="12.65" hidden="false" customHeight="false" outlineLevel="0" collapsed="false">
      <c r="A2355" s="1" t="n">
        <v>58</v>
      </c>
      <c r="B2355" s="1" t="s">
        <v>146</v>
      </c>
      <c r="C2355" s="1" t="n">
        <v>27</v>
      </c>
      <c r="D2355" s="1"/>
      <c r="E2355" s="1"/>
      <c r="F2355" s="1"/>
    </row>
    <row r="2356" customFormat="false" ht="12.65" hidden="false" customHeight="false" outlineLevel="0" collapsed="false">
      <c r="A2356" s="1" t="n">
        <v>58</v>
      </c>
      <c r="B2356" s="1" t="s">
        <v>146</v>
      </c>
      <c r="C2356" s="1" t="n">
        <v>28</v>
      </c>
      <c r="D2356" s="1"/>
      <c r="E2356" s="1"/>
      <c r="F2356" s="1"/>
    </row>
    <row r="2357" customFormat="false" ht="12.65" hidden="false" customHeight="false" outlineLevel="0" collapsed="false">
      <c r="A2357" s="1" t="n">
        <v>58</v>
      </c>
      <c r="B2357" s="1" t="s">
        <v>146</v>
      </c>
      <c r="C2357" s="1" t="n">
        <v>29</v>
      </c>
      <c r="D2357" s="1"/>
      <c r="E2357" s="1"/>
      <c r="F2357" s="1"/>
    </row>
    <row r="2358" customFormat="false" ht="12.65" hidden="false" customHeight="false" outlineLevel="0" collapsed="false">
      <c r="A2358" s="1" t="n">
        <v>58</v>
      </c>
      <c r="B2358" s="1" t="s">
        <v>146</v>
      </c>
      <c r="C2358" s="1" t="n">
        <v>30</v>
      </c>
      <c r="D2358" s="1"/>
      <c r="E2358" s="1"/>
      <c r="F2358" s="1"/>
    </row>
    <row r="2359" customFormat="false" ht="12.65" hidden="false" customHeight="false" outlineLevel="0" collapsed="false">
      <c r="A2359" s="1" t="n">
        <v>58</v>
      </c>
      <c r="B2359" s="1" t="s">
        <v>146</v>
      </c>
      <c r="C2359" s="1" t="n">
        <v>31</v>
      </c>
      <c r="D2359" s="1"/>
      <c r="E2359" s="1"/>
      <c r="F2359" s="1"/>
    </row>
    <row r="2360" customFormat="false" ht="12.65" hidden="false" customHeight="false" outlineLevel="0" collapsed="false">
      <c r="A2360" s="1" t="n">
        <v>58</v>
      </c>
      <c r="B2360" s="1" t="s">
        <v>146</v>
      </c>
      <c r="C2360" s="1" t="n">
        <v>32</v>
      </c>
      <c r="D2360" s="1"/>
      <c r="E2360" s="1"/>
      <c r="F2360" s="1"/>
    </row>
    <row r="2361" customFormat="false" ht="12.65" hidden="false" customHeight="false" outlineLevel="0" collapsed="false">
      <c r="A2361" s="1" t="n">
        <v>58</v>
      </c>
      <c r="B2361" s="1" t="s">
        <v>146</v>
      </c>
      <c r="C2361" s="1" t="n">
        <v>33</v>
      </c>
      <c r="D2361" s="1"/>
      <c r="E2361" s="1"/>
      <c r="F2361" s="1"/>
    </row>
    <row r="2362" customFormat="false" ht="12.65" hidden="false" customHeight="false" outlineLevel="0" collapsed="false">
      <c r="A2362" s="1" t="n">
        <v>58</v>
      </c>
      <c r="B2362" s="1" t="s">
        <v>146</v>
      </c>
      <c r="C2362" s="1" t="n">
        <v>34</v>
      </c>
      <c r="D2362" s="1"/>
      <c r="E2362" s="1"/>
      <c r="F2362" s="1"/>
    </row>
    <row r="2363" customFormat="false" ht="12.65" hidden="false" customHeight="false" outlineLevel="0" collapsed="false">
      <c r="A2363" s="1" t="n">
        <v>58</v>
      </c>
      <c r="B2363" s="1" t="s">
        <v>146</v>
      </c>
      <c r="C2363" s="1" t="n">
        <v>35</v>
      </c>
      <c r="D2363" s="1"/>
      <c r="E2363" s="1"/>
      <c r="F2363" s="1"/>
    </row>
    <row r="2364" customFormat="false" ht="12.65" hidden="false" customHeight="false" outlineLevel="0" collapsed="false">
      <c r="A2364" s="1" t="n">
        <v>58</v>
      </c>
      <c r="B2364" s="1" t="s">
        <v>146</v>
      </c>
      <c r="C2364" s="1" t="n">
        <v>36</v>
      </c>
      <c r="D2364" s="1"/>
      <c r="E2364" s="1"/>
      <c r="F2364" s="1"/>
    </row>
    <row r="2365" customFormat="false" ht="12.65" hidden="false" customHeight="false" outlineLevel="0" collapsed="false">
      <c r="A2365" s="1" t="n">
        <v>58</v>
      </c>
      <c r="B2365" s="1" t="s">
        <v>146</v>
      </c>
      <c r="C2365" s="1" t="n">
        <v>37</v>
      </c>
      <c r="D2365" s="1"/>
      <c r="E2365" s="1"/>
      <c r="F2365" s="1"/>
    </row>
    <row r="2366" customFormat="false" ht="12.65" hidden="false" customHeight="false" outlineLevel="0" collapsed="false">
      <c r="A2366" s="1" t="n">
        <v>58</v>
      </c>
      <c r="B2366" s="1" t="s">
        <v>146</v>
      </c>
      <c r="C2366" s="1" t="n">
        <v>38</v>
      </c>
      <c r="D2366" s="1"/>
      <c r="E2366" s="1"/>
      <c r="F2366" s="1"/>
    </row>
    <row r="2367" customFormat="false" ht="12.65" hidden="false" customHeight="false" outlineLevel="0" collapsed="false">
      <c r="A2367" s="1" t="n">
        <v>58</v>
      </c>
      <c r="B2367" s="1" t="s">
        <v>146</v>
      </c>
      <c r="C2367" s="1" t="n">
        <v>39</v>
      </c>
      <c r="D2367" s="1"/>
      <c r="E2367" s="1"/>
      <c r="F2367" s="1"/>
    </row>
    <row r="2368" customFormat="false" ht="12.65" hidden="false" customHeight="false" outlineLevel="0" collapsed="false">
      <c r="A2368" s="1" t="n">
        <v>58</v>
      </c>
      <c r="B2368" s="1" t="s">
        <v>146</v>
      </c>
      <c r="C2368" s="1" t="n">
        <v>40</v>
      </c>
      <c r="D2368" s="1"/>
      <c r="E2368" s="1"/>
      <c r="F2368" s="1"/>
    </row>
    <row r="2369" customFormat="false" ht="12.65" hidden="false" customHeight="false" outlineLevel="0" collapsed="false">
      <c r="A2369" s="1" t="n">
        <v>59</v>
      </c>
      <c r="B2369" s="1" t="s">
        <v>147</v>
      </c>
      <c r="C2369" s="1" t="n">
        <v>1</v>
      </c>
      <c r="D2369" s="1"/>
      <c r="E2369" s="1"/>
      <c r="F2369" s="1"/>
    </row>
    <row r="2370" customFormat="false" ht="12.65" hidden="false" customHeight="false" outlineLevel="0" collapsed="false">
      <c r="A2370" s="1" t="n">
        <v>59</v>
      </c>
      <c r="B2370" s="1" t="s">
        <v>147</v>
      </c>
      <c r="C2370" s="1" t="n">
        <v>2</v>
      </c>
      <c r="D2370" s="1"/>
      <c r="E2370" s="1"/>
      <c r="F2370" s="1"/>
    </row>
    <row r="2371" customFormat="false" ht="12.65" hidden="false" customHeight="false" outlineLevel="0" collapsed="false">
      <c r="A2371" s="1" t="n">
        <v>59</v>
      </c>
      <c r="B2371" s="1" t="s">
        <v>147</v>
      </c>
      <c r="C2371" s="1" t="n">
        <v>3</v>
      </c>
      <c r="D2371" s="1"/>
      <c r="E2371" s="1"/>
      <c r="F2371" s="1"/>
    </row>
    <row r="2372" customFormat="false" ht="12.65" hidden="false" customHeight="false" outlineLevel="0" collapsed="false">
      <c r="A2372" s="1" t="n">
        <v>59</v>
      </c>
      <c r="B2372" s="1" t="s">
        <v>147</v>
      </c>
      <c r="C2372" s="1" t="n">
        <v>4</v>
      </c>
      <c r="D2372" s="1"/>
      <c r="E2372" s="1"/>
      <c r="F2372" s="1"/>
    </row>
    <row r="2373" customFormat="false" ht="12.65" hidden="false" customHeight="false" outlineLevel="0" collapsed="false">
      <c r="A2373" s="1" t="n">
        <v>59</v>
      </c>
      <c r="B2373" s="1" t="s">
        <v>147</v>
      </c>
      <c r="C2373" s="1" t="n">
        <v>5</v>
      </c>
      <c r="D2373" s="1"/>
      <c r="E2373" s="1"/>
      <c r="F2373" s="1"/>
    </row>
    <row r="2374" customFormat="false" ht="12.65" hidden="false" customHeight="false" outlineLevel="0" collapsed="false">
      <c r="A2374" s="1" t="n">
        <v>59</v>
      </c>
      <c r="B2374" s="1" t="s">
        <v>147</v>
      </c>
      <c r="C2374" s="1" t="n">
        <v>6</v>
      </c>
      <c r="D2374" s="1"/>
      <c r="E2374" s="1"/>
      <c r="F2374" s="1"/>
    </row>
    <row r="2375" customFormat="false" ht="12.65" hidden="false" customHeight="false" outlineLevel="0" collapsed="false">
      <c r="A2375" s="1" t="n">
        <v>59</v>
      </c>
      <c r="B2375" s="1" t="s">
        <v>147</v>
      </c>
      <c r="C2375" s="1" t="n">
        <v>7</v>
      </c>
      <c r="D2375" s="1"/>
      <c r="E2375" s="1"/>
      <c r="F2375" s="1"/>
    </row>
    <row r="2376" customFormat="false" ht="12.65" hidden="false" customHeight="false" outlineLevel="0" collapsed="false">
      <c r="A2376" s="1" t="n">
        <v>59</v>
      </c>
      <c r="B2376" s="1" t="s">
        <v>147</v>
      </c>
      <c r="C2376" s="1" t="n">
        <v>8</v>
      </c>
      <c r="D2376" s="1"/>
      <c r="E2376" s="1"/>
      <c r="F2376" s="1"/>
    </row>
    <row r="2377" customFormat="false" ht="12.65" hidden="false" customHeight="false" outlineLevel="0" collapsed="false">
      <c r="A2377" s="1" t="n">
        <v>59</v>
      </c>
      <c r="B2377" s="1" t="s">
        <v>147</v>
      </c>
      <c r="C2377" s="1" t="n">
        <v>9</v>
      </c>
      <c r="D2377" s="1"/>
      <c r="E2377" s="1"/>
      <c r="F2377" s="1"/>
    </row>
    <row r="2378" customFormat="false" ht="12.65" hidden="false" customHeight="false" outlineLevel="0" collapsed="false">
      <c r="A2378" s="1" t="n">
        <v>59</v>
      </c>
      <c r="B2378" s="1" t="s">
        <v>147</v>
      </c>
      <c r="C2378" s="1" t="n">
        <v>10</v>
      </c>
      <c r="D2378" s="1"/>
      <c r="E2378" s="1"/>
      <c r="F2378" s="1"/>
    </row>
    <row r="2379" customFormat="false" ht="12.65" hidden="false" customHeight="false" outlineLevel="0" collapsed="false">
      <c r="A2379" s="1" t="n">
        <v>59</v>
      </c>
      <c r="B2379" s="1" t="s">
        <v>147</v>
      </c>
      <c r="C2379" s="1" t="n">
        <v>11</v>
      </c>
      <c r="D2379" s="1"/>
      <c r="E2379" s="1"/>
      <c r="F2379" s="1"/>
    </row>
    <row r="2380" customFormat="false" ht="12.65" hidden="false" customHeight="false" outlineLevel="0" collapsed="false">
      <c r="A2380" s="1" t="n">
        <v>59</v>
      </c>
      <c r="B2380" s="1" t="s">
        <v>147</v>
      </c>
      <c r="C2380" s="1" t="n">
        <v>12</v>
      </c>
      <c r="D2380" s="1"/>
      <c r="E2380" s="1"/>
      <c r="F2380" s="1"/>
    </row>
    <row r="2381" customFormat="false" ht="12.65" hidden="false" customHeight="false" outlineLevel="0" collapsed="false">
      <c r="A2381" s="1" t="n">
        <v>59</v>
      </c>
      <c r="B2381" s="1" t="s">
        <v>147</v>
      </c>
      <c r="C2381" s="1" t="n">
        <v>13</v>
      </c>
      <c r="D2381" s="1"/>
      <c r="E2381" s="1"/>
      <c r="F2381" s="1"/>
    </row>
    <row r="2382" customFormat="false" ht="12.65" hidden="false" customHeight="false" outlineLevel="0" collapsed="false">
      <c r="A2382" s="1" t="n">
        <v>59</v>
      </c>
      <c r="B2382" s="1" t="s">
        <v>147</v>
      </c>
      <c r="C2382" s="1" t="n">
        <v>14</v>
      </c>
      <c r="D2382" s="1"/>
      <c r="E2382" s="1"/>
      <c r="F2382" s="1"/>
    </row>
    <row r="2383" customFormat="false" ht="12.65" hidden="false" customHeight="false" outlineLevel="0" collapsed="false">
      <c r="A2383" s="1" t="n">
        <v>59</v>
      </c>
      <c r="B2383" s="1" t="s">
        <v>147</v>
      </c>
      <c r="C2383" s="1" t="n">
        <v>15</v>
      </c>
      <c r="D2383" s="1"/>
      <c r="E2383" s="1"/>
      <c r="F2383" s="1"/>
    </row>
    <row r="2384" customFormat="false" ht="12.65" hidden="false" customHeight="false" outlineLevel="0" collapsed="false">
      <c r="A2384" s="1" t="n">
        <v>59</v>
      </c>
      <c r="B2384" s="1" t="s">
        <v>147</v>
      </c>
      <c r="C2384" s="1" t="n">
        <v>16</v>
      </c>
      <c r="D2384" s="1"/>
      <c r="E2384" s="1"/>
      <c r="F2384" s="1"/>
    </row>
    <row r="2385" customFormat="false" ht="12.65" hidden="false" customHeight="false" outlineLevel="0" collapsed="false">
      <c r="A2385" s="1" t="n">
        <v>59</v>
      </c>
      <c r="B2385" s="1" t="s">
        <v>147</v>
      </c>
      <c r="C2385" s="1" t="n">
        <v>17</v>
      </c>
      <c r="D2385" s="1"/>
      <c r="E2385" s="1"/>
      <c r="F2385" s="1"/>
    </row>
    <row r="2386" customFormat="false" ht="12.65" hidden="false" customHeight="false" outlineLevel="0" collapsed="false">
      <c r="A2386" s="1" t="n">
        <v>59</v>
      </c>
      <c r="B2386" s="1" t="s">
        <v>147</v>
      </c>
      <c r="C2386" s="1" t="n">
        <v>18</v>
      </c>
      <c r="D2386" s="1"/>
      <c r="E2386" s="1"/>
      <c r="F2386" s="1"/>
    </row>
    <row r="2387" customFormat="false" ht="12.65" hidden="false" customHeight="false" outlineLevel="0" collapsed="false">
      <c r="A2387" s="1" t="n">
        <v>59</v>
      </c>
      <c r="B2387" s="1" t="s">
        <v>147</v>
      </c>
      <c r="C2387" s="1" t="n">
        <v>19</v>
      </c>
      <c r="D2387" s="1"/>
      <c r="E2387" s="1"/>
      <c r="F2387" s="1"/>
    </row>
    <row r="2388" customFormat="false" ht="12.65" hidden="false" customHeight="false" outlineLevel="0" collapsed="false">
      <c r="A2388" s="1" t="n">
        <v>59</v>
      </c>
      <c r="B2388" s="1" t="s">
        <v>147</v>
      </c>
      <c r="C2388" s="1" t="n">
        <v>20</v>
      </c>
      <c r="D2388" s="1"/>
      <c r="E2388" s="1"/>
      <c r="F2388" s="1"/>
    </row>
    <row r="2389" customFormat="false" ht="12.65" hidden="false" customHeight="false" outlineLevel="0" collapsed="false">
      <c r="A2389" s="1" t="n">
        <v>59</v>
      </c>
      <c r="B2389" s="1" t="s">
        <v>147</v>
      </c>
      <c r="C2389" s="1" t="n">
        <v>21</v>
      </c>
      <c r="D2389" s="1"/>
      <c r="E2389" s="1"/>
      <c r="F2389" s="1"/>
    </row>
    <row r="2390" customFormat="false" ht="12.65" hidden="false" customHeight="false" outlineLevel="0" collapsed="false">
      <c r="A2390" s="1" t="n">
        <v>59</v>
      </c>
      <c r="B2390" s="1" t="s">
        <v>147</v>
      </c>
      <c r="C2390" s="1" t="n">
        <v>22</v>
      </c>
      <c r="D2390" s="1"/>
      <c r="E2390" s="1"/>
      <c r="F2390" s="1"/>
    </row>
    <row r="2391" customFormat="false" ht="12.65" hidden="false" customHeight="false" outlineLevel="0" collapsed="false">
      <c r="A2391" s="1" t="n">
        <v>59</v>
      </c>
      <c r="B2391" s="1" t="s">
        <v>147</v>
      </c>
      <c r="C2391" s="1" t="n">
        <v>23</v>
      </c>
      <c r="D2391" s="1"/>
      <c r="E2391" s="1"/>
      <c r="F2391" s="1"/>
    </row>
    <row r="2392" customFormat="false" ht="12.65" hidden="false" customHeight="false" outlineLevel="0" collapsed="false">
      <c r="A2392" s="1" t="n">
        <v>59</v>
      </c>
      <c r="B2392" s="1" t="s">
        <v>147</v>
      </c>
      <c r="C2392" s="1" t="n">
        <v>24</v>
      </c>
      <c r="D2392" s="1"/>
      <c r="E2392" s="1"/>
      <c r="F2392" s="1"/>
    </row>
    <row r="2393" customFormat="false" ht="12.65" hidden="false" customHeight="false" outlineLevel="0" collapsed="false">
      <c r="A2393" s="1" t="n">
        <v>59</v>
      </c>
      <c r="B2393" s="1" t="s">
        <v>147</v>
      </c>
      <c r="C2393" s="1" t="n">
        <v>25</v>
      </c>
      <c r="D2393" s="1"/>
      <c r="E2393" s="1"/>
      <c r="F2393" s="1"/>
    </row>
    <row r="2394" customFormat="false" ht="12.65" hidden="false" customHeight="false" outlineLevel="0" collapsed="false">
      <c r="A2394" s="1" t="n">
        <v>59</v>
      </c>
      <c r="B2394" s="1" t="s">
        <v>147</v>
      </c>
      <c r="C2394" s="1" t="n">
        <v>26</v>
      </c>
      <c r="D2394" s="1"/>
      <c r="E2394" s="1"/>
      <c r="F2394" s="1"/>
    </row>
    <row r="2395" customFormat="false" ht="12.65" hidden="false" customHeight="false" outlineLevel="0" collapsed="false">
      <c r="A2395" s="1" t="n">
        <v>59</v>
      </c>
      <c r="B2395" s="1" t="s">
        <v>147</v>
      </c>
      <c r="C2395" s="1" t="n">
        <v>27</v>
      </c>
      <c r="D2395" s="1"/>
      <c r="E2395" s="1"/>
      <c r="F2395" s="1"/>
    </row>
    <row r="2396" customFormat="false" ht="12.65" hidden="false" customHeight="false" outlineLevel="0" collapsed="false">
      <c r="A2396" s="1" t="n">
        <v>59</v>
      </c>
      <c r="B2396" s="1" t="s">
        <v>147</v>
      </c>
      <c r="C2396" s="1" t="n">
        <v>28</v>
      </c>
      <c r="D2396" s="1"/>
      <c r="E2396" s="1"/>
      <c r="F2396" s="1"/>
    </row>
    <row r="2397" customFormat="false" ht="12.65" hidden="false" customHeight="false" outlineLevel="0" collapsed="false">
      <c r="A2397" s="1" t="n">
        <v>59</v>
      </c>
      <c r="B2397" s="1" t="s">
        <v>147</v>
      </c>
      <c r="C2397" s="1" t="n">
        <v>29</v>
      </c>
      <c r="D2397" s="1"/>
      <c r="E2397" s="1"/>
      <c r="F2397" s="1"/>
    </row>
    <row r="2398" customFormat="false" ht="12.65" hidden="false" customHeight="false" outlineLevel="0" collapsed="false">
      <c r="A2398" s="1" t="n">
        <v>59</v>
      </c>
      <c r="B2398" s="1" t="s">
        <v>147</v>
      </c>
      <c r="C2398" s="1" t="n">
        <v>30</v>
      </c>
      <c r="D2398" s="1"/>
      <c r="E2398" s="1"/>
      <c r="F2398" s="1"/>
    </row>
    <row r="2399" customFormat="false" ht="12.65" hidden="false" customHeight="false" outlineLevel="0" collapsed="false">
      <c r="A2399" s="1" t="n">
        <v>59</v>
      </c>
      <c r="B2399" s="1" t="s">
        <v>147</v>
      </c>
      <c r="C2399" s="1" t="n">
        <v>31</v>
      </c>
      <c r="D2399" s="1"/>
      <c r="E2399" s="1"/>
      <c r="F2399" s="1"/>
    </row>
    <row r="2400" customFormat="false" ht="12.65" hidden="false" customHeight="false" outlineLevel="0" collapsed="false">
      <c r="A2400" s="1" t="n">
        <v>59</v>
      </c>
      <c r="B2400" s="1" t="s">
        <v>147</v>
      </c>
      <c r="C2400" s="1" t="n">
        <v>32</v>
      </c>
      <c r="D2400" s="1"/>
      <c r="E2400" s="1"/>
      <c r="F2400" s="1"/>
    </row>
    <row r="2401" customFormat="false" ht="12.65" hidden="false" customHeight="false" outlineLevel="0" collapsed="false">
      <c r="A2401" s="1" t="n">
        <v>59</v>
      </c>
      <c r="B2401" s="1" t="s">
        <v>147</v>
      </c>
      <c r="C2401" s="1" t="n">
        <v>33</v>
      </c>
      <c r="D2401" s="1"/>
      <c r="E2401" s="1"/>
      <c r="F2401" s="1"/>
    </row>
    <row r="2402" customFormat="false" ht="12.65" hidden="false" customHeight="false" outlineLevel="0" collapsed="false">
      <c r="A2402" s="1" t="n">
        <v>59</v>
      </c>
      <c r="B2402" s="1" t="s">
        <v>147</v>
      </c>
      <c r="C2402" s="1" t="n">
        <v>34</v>
      </c>
      <c r="D2402" s="1"/>
      <c r="E2402" s="1"/>
      <c r="F2402" s="1"/>
    </row>
    <row r="2403" customFormat="false" ht="12.65" hidden="false" customHeight="false" outlineLevel="0" collapsed="false">
      <c r="A2403" s="1" t="n">
        <v>59</v>
      </c>
      <c r="B2403" s="1" t="s">
        <v>147</v>
      </c>
      <c r="C2403" s="1" t="n">
        <v>35</v>
      </c>
      <c r="D2403" s="1"/>
      <c r="E2403" s="1"/>
      <c r="F2403" s="1"/>
    </row>
    <row r="2404" customFormat="false" ht="12.65" hidden="false" customHeight="false" outlineLevel="0" collapsed="false">
      <c r="A2404" s="1" t="n">
        <v>59</v>
      </c>
      <c r="B2404" s="1" t="s">
        <v>147</v>
      </c>
      <c r="C2404" s="1" t="n">
        <v>36</v>
      </c>
      <c r="D2404" s="1"/>
      <c r="E2404" s="1"/>
      <c r="F2404" s="1"/>
    </row>
    <row r="2405" customFormat="false" ht="12.65" hidden="false" customHeight="false" outlineLevel="0" collapsed="false">
      <c r="A2405" s="1" t="n">
        <v>59</v>
      </c>
      <c r="B2405" s="1" t="s">
        <v>147</v>
      </c>
      <c r="C2405" s="1" t="n">
        <v>37</v>
      </c>
      <c r="D2405" s="1"/>
      <c r="E2405" s="1"/>
      <c r="F2405" s="1"/>
    </row>
    <row r="2406" customFormat="false" ht="12.65" hidden="false" customHeight="false" outlineLevel="0" collapsed="false">
      <c r="A2406" s="1" t="n">
        <v>59</v>
      </c>
      <c r="B2406" s="1" t="s">
        <v>147</v>
      </c>
      <c r="C2406" s="1" t="n">
        <v>38</v>
      </c>
      <c r="D2406" s="1"/>
      <c r="E2406" s="1"/>
      <c r="F2406" s="1"/>
    </row>
    <row r="2407" customFormat="false" ht="12.65" hidden="false" customHeight="false" outlineLevel="0" collapsed="false">
      <c r="A2407" s="1" t="n">
        <v>59</v>
      </c>
      <c r="B2407" s="1" t="s">
        <v>147</v>
      </c>
      <c r="C2407" s="1" t="n">
        <v>39</v>
      </c>
      <c r="D2407" s="1"/>
      <c r="E2407" s="1"/>
      <c r="F2407" s="1"/>
    </row>
    <row r="2408" customFormat="false" ht="12.65" hidden="false" customHeight="false" outlineLevel="0" collapsed="false">
      <c r="A2408" s="1" t="n">
        <v>59</v>
      </c>
      <c r="B2408" s="1" t="s">
        <v>147</v>
      </c>
      <c r="C2408" s="1" t="n">
        <v>40</v>
      </c>
      <c r="D2408" s="1"/>
      <c r="E2408" s="1"/>
      <c r="F2408" s="1"/>
    </row>
    <row r="2409" customFormat="false" ht="12.65" hidden="false" customHeight="false" outlineLevel="0" collapsed="false">
      <c r="A2409" s="1" t="n">
        <v>60</v>
      </c>
      <c r="B2409" s="1" t="s">
        <v>148</v>
      </c>
      <c r="C2409" s="1" t="n">
        <v>1</v>
      </c>
      <c r="D2409" s="1"/>
      <c r="E2409" s="1"/>
      <c r="F2409" s="1"/>
    </row>
    <row r="2410" customFormat="false" ht="12.65" hidden="false" customHeight="false" outlineLevel="0" collapsed="false">
      <c r="A2410" s="1" t="n">
        <v>60</v>
      </c>
      <c r="B2410" s="1" t="s">
        <v>148</v>
      </c>
      <c r="C2410" s="1" t="n">
        <v>2</v>
      </c>
      <c r="D2410" s="1"/>
      <c r="E2410" s="1"/>
      <c r="F2410" s="1"/>
    </row>
    <row r="2411" customFormat="false" ht="12.65" hidden="false" customHeight="false" outlineLevel="0" collapsed="false">
      <c r="A2411" s="1" t="n">
        <v>60</v>
      </c>
      <c r="B2411" s="1" t="s">
        <v>148</v>
      </c>
      <c r="C2411" s="1" t="n">
        <v>3</v>
      </c>
      <c r="D2411" s="1"/>
      <c r="E2411" s="1"/>
      <c r="F2411" s="1"/>
    </row>
    <row r="2412" customFormat="false" ht="12.65" hidden="false" customHeight="false" outlineLevel="0" collapsed="false">
      <c r="A2412" s="1" t="n">
        <v>60</v>
      </c>
      <c r="B2412" s="1" t="s">
        <v>148</v>
      </c>
      <c r="C2412" s="1" t="n">
        <v>4</v>
      </c>
      <c r="D2412" s="1"/>
      <c r="E2412" s="1"/>
      <c r="F2412" s="1"/>
    </row>
    <row r="2413" customFormat="false" ht="12.65" hidden="false" customHeight="false" outlineLevel="0" collapsed="false">
      <c r="A2413" s="1" t="n">
        <v>60</v>
      </c>
      <c r="B2413" s="1" t="s">
        <v>148</v>
      </c>
      <c r="C2413" s="1" t="n">
        <v>5</v>
      </c>
      <c r="D2413" s="1"/>
      <c r="E2413" s="1"/>
      <c r="F2413" s="1"/>
    </row>
    <row r="2414" customFormat="false" ht="12.65" hidden="false" customHeight="false" outlineLevel="0" collapsed="false">
      <c r="A2414" s="1" t="n">
        <v>60</v>
      </c>
      <c r="B2414" s="1" t="s">
        <v>148</v>
      </c>
      <c r="C2414" s="1" t="n">
        <v>6</v>
      </c>
      <c r="D2414" s="1"/>
      <c r="E2414" s="1"/>
      <c r="F2414" s="1"/>
    </row>
    <row r="2415" customFormat="false" ht="12.65" hidden="false" customHeight="false" outlineLevel="0" collapsed="false">
      <c r="A2415" s="1" t="n">
        <v>60</v>
      </c>
      <c r="B2415" s="1" t="s">
        <v>148</v>
      </c>
      <c r="C2415" s="1" t="n">
        <v>7</v>
      </c>
      <c r="D2415" s="1"/>
      <c r="E2415" s="1"/>
      <c r="F2415" s="1"/>
    </row>
    <row r="2416" customFormat="false" ht="12.65" hidden="false" customHeight="false" outlineLevel="0" collapsed="false">
      <c r="A2416" s="1" t="n">
        <v>60</v>
      </c>
      <c r="B2416" s="1" t="s">
        <v>148</v>
      </c>
      <c r="C2416" s="1" t="n">
        <v>8</v>
      </c>
      <c r="D2416" s="1"/>
      <c r="E2416" s="1"/>
      <c r="F2416" s="1"/>
    </row>
    <row r="2417" customFormat="false" ht="12.65" hidden="false" customHeight="false" outlineLevel="0" collapsed="false">
      <c r="A2417" s="1" t="n">
        <v>60</v>
      </c>
      <c r="B2417" s="1" t="s">
        <v>148</v>
      </c>
      <c r="C2417" s="1" t="n">
        <v>9</v>
      </c>
      <c r="D2417" s="1"/>
      <c r="E2417" s="1"/>
      <c r="F2417" s="1"/>
    </row>
    <row r="2418" customFormat="false" ht="12.65" hidden="false" customHeight="false" outlineLevel="0" collapsed="false">
      <c r="A2418" s="1" t="n">
        <v>60</v>
      </c>
      <c r="B2418" s="1" t="s">
        <v>148</v>
      </c>
      <c r="C2418" s="1" t="n">
        <v>10</v>
      </c>
      <c r="D2418" s="1"/>
      <c r="E2418" s="1"/>
      <c r="F2418" s="1"/>
    </row>
    <row r="2419" customFormat="false" ht="12.65" hidden="false" customHeight="false" outlineLevel="0" collapsed="false">
      <c r="A2419" s="1" t="n">
        <v>60</v>
      </c>
      <c r="B2419" s="1" t="s">
        <v>148</v>
      </c>
      <c r="C2419" s="1" t="n">
        <v>11</v>
      </c>
      <c r="D2419" s="1"/>
      <c r="E2419" s="1"/>
      <c r="F2419" s="1"/>
    </row>
    <row r="2420" customFormat="false" ht="12.65" hidden="false" customHeight="false" outlineLevel="0" collapsed="false">
      <c r="A2420" s="1" t="n">
        <v>60</v>
      </c>
      <c r="B2420" s="1" t="s">
        <v>148</v>
      </c>
      <c r="C2420" s="1" t="n">
        <v>12</v>
      </c>
      <c r="D2420" s="1"/>
      <c r="E2420" s="1"/>
      <c r="F2420" s="1"/>
    </row>
    <row r="2421" customFormat="false" ht="12.65" hidden="false" customHeight="false" outlineLevel="0" collapsed="false">
      <c r="A2421" s="1" t="n">
        <v>60</v>
      </c>
      <c r="B2421" s="1" t="s">
        <v>148</v>
      </c>
      <c r="C2421" s="1" t="n">
        <v>13</v>
      </c>
      <c r="D2421" s="1"/>
      <c r="E2421" s="1"/>
      <c r="F2421" s="1"/>
    </row>
    <row r="2422" customFormat="false" ht="12.65" hidden="false" customHeight="false" outlineLevel="0" collapsed="false">
      <c r="A2422" s="1" t="n">
        <v>60</v>
      </c>
      <c r="B2422" s="1" t="s">
        <v>148</v>
      </c>
      <c r="C2422" s="1" t="n">
        <v>14</v>
      </c>
      <c r="D2422" s="1"/>
      <c r="E2422" s="1"/>
      <c r="F2422" s="1"/>
    </row>
    <row r="2423" customFormat="false" ht="12.65" hidden="false" customHeight="false" outlineLevel="0" collapsed="false">
      <c r="A2423" s="1" t="n">
        <v>60</v>
      </c>
      <c r="B2423" s="1" t="s">
        <v>148</v>
      </c>
      <c r="C2423" s="1" t="n">
        <v>15</v>
      </c>
      <c r="D2423" s="1"/>
      <c r="E2423" s="1"/>
      <c r="F2423" s="1"/>
    </row>
    <row r="2424" customFormat="false" ht="12.65" hidden="false" customHeight="false" outlineLevel="0" collapsed="false">
      <c r="A2424" s="1" t="n">
        <v>60</v>
      </c>
      <c r="B2424" s="1" t="s">
        <v>148</v>
      </c>
      <c r="C2424" s="1" t="n">
        <v>16</v>
      </c>
      <c r="D2424" s="1"/>
      <c r="E2424" s="1"/>
      <c r="F2424" s="1"/>
    </row>
    <row r="2425" customFormat="false" ht="12.65" hidden="false" customHeight="false" outlineLevel="0" collapsed="false">
      <c r="A2425" s="1" t="n">
        <v>60</v>
      </c>
      <c r="B2425" s="1" t="s">
        <v>148</v>
      </c>
      <c r="C2425" s="1" t="n">
        <v>17</v>
      </c>
      <c r="D2425" s="1"/>
      <c r="E2425" s="1"/>
      <c r="F2425" s="1"/>
    </row>
    <row r="2426" customFormat="false" ht="12.65" hidden="false" customHeight="false" outlineLevel="0" collapsed="false">
      <c r="A2426" s="1" t="n">
        <v>60</v>
      </c>
      <c r="B2426" s="1" t="s">
        <v>148</v>
      </c>
      <c r="C2426" s="1" t="n">
        <v>18</v>
      </c>
      <c r="D2426" s="1"/>
      <c r="E2426" s="1"/>
      <c r="F2426" s="1"/>
    </row>
    <row r="2427" customFormat="false" ht="12.65" hidden="false" customHeight="false" outlineLevel="0" collapsed="false">
      <c r="A2427" s="1" t="n">
        <v>60</v>
      </c>
      <c r="B2427" s="1" t="s">
        <v>148</v>
      </c>
      <c r="C2427" s="1" t="n">
        <v>19</v>
      </c>
      <c r="D2427" s="1"/>
      <c r="E2427" s="1"/>
      <c r="F2427" s="1"/>
    </row>
    <row r="2428" customFormat="false" ht="12.65" hidden="false" customHeight="false" outlineLevel="0" collapsed="false">
      <c r="A2428" s="1" t="n">
        <v>60</v>
      </c>
      <c r="B2428" s="1" t="s">
        <v>148</v>
      </c>
      <c r="C2428" s="1" t="n">
        <v>20</v>
      </c>
      <c r="D2428" s="1"/>
      <c r="E2428" s="1"/>
      <c r="F2428" s="1"/>
    </row>
    <row r="2429" customFormat="false" ht="12.65" hidden="false" customHeight="false" outlineLevel="0" collapsed="false">
      <c r="A2429" s="1" t="n">
        <v>60</v>
      </c>
      <c r="B2429" s="1" t="s">
        <v>148</v>
      </c>
      <c r="C2429" s="1" t="n">
        <v>21</v>
      </c>
      <c r="D2429" s="1"/>
      <c r="E2429" s="1"/>
      <c r="F2429" s="1"/>
    </row>
    <row r="2430" customFormat="false" ht="12.65" hidden="false" customHeight="false" outlineLevel="0" collapsed="false">
      <c r="A2430" s="1" t="n">
        <v>60</v>
      </c>
      <c r="B2430" s="1" t="s">
        <v>148</v>
      </c>
      <c r="C2430" s="1" t="n">
        <v>22</v>
      </c>
      <c r="D2430" s="1"/>
      <c r="E2430" s="1"/>
      <c r="F2430" s="1"/>
    </row>
    <row r="2431" customFormat="false" ht="12.65" hidden="false" customHeight="false" outlineLevel="0" collapsed="false">
      <c r="A2431" s="1" t="n">
        <v>60</v>
      </c>
      <c r="B2431" s="1" t="s">
        <v>148</v>
      </c>
      <c r="C2431" s="1" t="n">
        <v>23</v>
      </c>
      <c r="D2431" s="1"/>
      <c r="E2431" s="1"/>
      <c r="F2431" s="1"/>
    </row>
    <row r="2432" customFormat="false" ht="12.65" hidden="false" customHeight="false" outlineLevel="0" collapsed="false">
      <c r="A2432" s="1" t="n">
        <v>60</v>
      </c>
      <c r="B2432" s="1" t="s">
        <v>148</v>
      </c>
      <c r="C2432" s="1" t="n">
        <v>24</v>
      </c>
      <c r="D2432" s="1"/>
      <c r="E2432" s="1"/>
      <c r="F2432" s="1"/>
    </row>
    <row r="2433" customFormat="false" ht="12.65" hidden="false" customHeight="false" outlineLevel="0" collapsed="false">
      <c r="A2433" s="1" t="n">
        <v>60</v>
      </c>
      <c r="B2433" s="1" t="s">
        <v>148</v>
      </c>
      <c r="C2433" s="1" t="n">
        <v>25</v>
      </c>
      <c r="D2433" s="1"/>
      <c r="E2433" s="1"/>
      <c r="F2433" s="1"/>
    </row>
    <row r="2434" customFormat="false" ht="12.65" hidden="false" customHeight="false" outlineLevel="0" collapsed="false">
      <c r="A2434" s="1" t="n">
        <v>60</v>
      </c>
      <c r="B2434" s="1" t="s">
        <v>148</v>
      </c>
      <c r="C2434" s="1" t="n">
        <v>26</v>
      </c>
      <c r="D2434" s="1"/>
      <c r="E2434" s="1"/>
      <c r="F2434" s="1"/>
    </row>
    <row r="2435" customFormat="false" ht="12.65" hidden="false" customHeight="false" outlineLevel="0" collapsed="false">
      <c r="A2435" s="1" t="n">
        <v>60</v>
      </c>
      <c r="B2435" s="1" t="s">
        <v>148</v>
      </c>
      <c r="C2435" s="1" t="n">
        <v>27</v>
      </c>
      <c r="D2435" s="1"/>
      <c r="E2435" s="1"/>
      <c r="F2435" s="1"/>
    </row>
    <row r="2436" customFormat="false" ht="12.65" hidden="false" customHeight="false" outlineLevel="0" collapsed="false">
      <c r="A2436" s="1" t="n">
        <v>60</v>
      </c>
      <c r="B2436" s="1" t="s">
        <v>148</v>
      </c>
      <c r="C2436" s="1" t="n">
        <v>28</v>
      </c>
      <c r="D2436" s="1"/>
      <c r="E2436" s="1"/>
      <c r="F2436" s="1"/>
    </row>
    <row r="2437" customFormat="false" ht="12.65" hidden="false" customHeight="false" outlineLevel="0" collapsed="false">
      <c r="A2437" s="1" t="n">
        <v>60</v>
      </c>
      <c r="B2437" s="1" t="s">
        <v>148</v>
      </c>
      <c r="C2437" s="1" t="n">
        <v>29</v>
      </c>
      <c r="D2437" s="1"/>
      <c r="E2437" s="1"/>
      <c r="F2437" s="1"/>
    </row>
    <row r="2438" customFormat="false" ht="12.65" hidden="false" customHeight="false" outlineLevel="0" collapsed="false">
      <c r="A2438" s="1" t="n">
        <v>60</v>
      </c>
      <c r="B2438" s="1" t="s">
        <v>148</v>
      </c>
      <c r="C2438" s="1" t="n">
        <v>30</v>
      </c>
      <c r="D2438" s="1"/>
      <c r="E2438" s="1"/>
      <c r="F2438" s="1"/>
    </row>
    <row r="2439" customFormat="false" ht="12.65" hidden="false" customHeight="false" outlineLevel="0" collapsed="false">
      <c r="A2439" s="1" t="n">
        <v>60</v>
      </c>
      <c r="B2439" s="1" t="s">
        <v>148</v>
      </c>
      <c r="C2439" s="1" t="n">
        <v>31</v>
      </c>
      <c r="D2439" s="1"/>
      <c r="E2439" s="1"/>
      <c r="F2439" s="1"/>
    </row>
    <row r="2440" customFormat="false" ht="12.65" hidden="false" customHeight="false" outlineLevel="0" collapsed="false">
      <c r="A2440" s="1" t="n">
        <v>60</v>
      </c>
      <c r="B2440" s="1" t="s">
        <v>148</v>
      </c>
      <c r="C2440" s="1" t="n">
        <v>32</v>
      </c>
      <c r="D2440" s="1"/>
      <c r="E2440" s="1"/>
      <c r="F2440" s="1"/>
    </row>
    <row r="2441" customFormat="false" ht="12.65" hidden="false" customHeight="false" outlineLevel="0" collapsed="false">
      <c r="A2441" s="1" t="n">
        <v>60</v>
      </c>
      <c r="B2441" s="1" t="s">
        <v>148</v>
      </c>
      <c r="C2441" s="1" t="n">
        <v>33</v>
      </c>
      <c r="D2441" s="1"/>
      <c r="E2441" s="1"/>
      <c r="F2441" s="1"/>
    </row>
    <row r="2442" customFormat="false" ht="12.65" hidden="false" customHeight="false" outlineLevel="0" collapsed="false">
      <c r="A2442" s="1" t="n">
        <v>60</v>
      </c>
      <c r="B2442" s="1" t="s">
        <v>148</v>
      </c>
      <c r="C2442" s="1" t="n">
        <v>34</v>
      </c>
      <c r="D2442" s="1"/>
      <c r="E2442" s="1"/>
      <c r="F2442" s="1"/>
    </row>
    <row r="2443" customFormat="false" ht="12.65" hidden="false" customHeight="false" outlineLevel="0" collapsed="false">
      <c r="A2443" s="1" t="n">
        <v>60</v>
      </c>
      <c r="B2443" s="1" t="s">
        <v>148</v>
      </c>
      <c r="C2443" s="1" t="n">
        <v>35</v>
      </c>
      <c r="D2443" s="1"/>
      <c r="E2443" s="1"/>
      <c r="F2443" s="1"/>
    </row>
    <row r="2444" customFormat="false" ht="12.65" hidden="false" customHeight="false" outlineLevel="0" collapsed="false">
      <c r="A2444" s="1" t="n">
        <v>60</v>
      </c>
      <c r="B2444" s="1" t="s">
        <v>148</v>
      </c>
      <c r="C2444" s="1" t="n">
        <v>36</v>
      </c>
      <c r="D2444" s="1"/>
      <c r="E2444" s="1"/>
      <c r="F2444" s="1"/>
    </row>
    <row r="2445" customFormat="false" ht="12.65" hidden="false" customHeight="false" outlineLevel="0" collapsed="false">
      <c r="A2445" s="1" t="n">
        <v>60</v>
      </c>
      <c r="B2445" s="1" t="s">
        <v>148</v>
      </c>
      <c r="C2445" s="1" t="n">
        <v>37</v>
      </c>
      <c r="D2445" s="1"/>
      <c r="E2445" s="1"/>
      <c r="F2445" s="1"/>
    </row>
    <row r="2446" customFormat="false" ht="12.65" hidden="false" customHeight="false" outlineLevel="0" collapsed="false">
      <c r="A2446" s="1" t="n">
        <v>60</v>
      </c>
      <c r="B2446" s="1" t="s">
        <v>148</v>
      </c>
      <c r="C2446" s="1" t="n">
        <v>38</v>
      </c>
      <c r="D2446" s="1"/>
      <c r="E2446" s="1"/>
      <c r="F2446" s="1"/>
    </row>
    <row r="2447" customFormat="false" ht="12.65" hidden="false" customHeight="false" outlineLevel="0" collapsed="false">
      <c r="A2447" s="1" t="n">
        <v>60</v>
      </c>
      <c r="B2447" s="1" t="s">
        <v>148</v>
      </c>
      <c r="C2447" s="1" t="n">
        <v>39</v>
      </c>
      <c r="D2447" s="1"/>
      <c r="E2447" s="1"/>
      <c r="F2447" s="1"/>
    </row>
    <row r="2448" customFormat="false" ht="12.65" hidden="false" customHeight="false" outlineLevel="0" collapsed="false">
      <c r="A2448" s="1" t="n">
        <v>60</v>
      </c>
      <c r="B2448" s="1" t="s">
        <v>148</v>
      </c>
      <c r="C2448" s="1" t="n">
        <v>40</v>
      </c>
      <c r="D2448" s="1"/>
      <c r="E2448" s="1"/>
      <c r="F2448" s="1"/>
    </row>
    <row r="2449" customFormat="false" ht="12.65" hidden="false" customHeight="false" outlineLevel="0" collapsed="false">
      <c r="A2449" s="1" t="n">
        <v>61</v>
      </c>
      <c r="B2449" s="1" t="s">
        <v>149</v>
      </c>
      <c r="C2449" s="1" t="n">
        <v>1</v>
      </c>
      <c r="D2449" s="1" t="s">
        <v>125</v>
      </c>
      <c r="E2449" s="2" t="n">
        <v>-0.0617173463106155</v>
      </c>
      <c r="F2449" s="2" t="n">
        <v>0.000649357447400689</v>
      </c>
    </row>
    <row r="2450" customFormat="false" ht="12.65" hidden="false" customHeight="false" outlineLevel="0" collapsed="false">
      <c r="A2450" s="1" t="n">
        <v>61</v>
      </c>
      <c r="B2450" s="1" t="s">
        <v>149</v>
      </c>
      <c r="C2450" s="1" t="n">
        <v>2</v>
      </c>
      <c r="D2450" s="1" t="s">
        <v>125</v>
      </c>
      <c r="E2450" s="2" t="n">
        <v>-0.0616377033293247</v>
      </c>
      <c r="F2450" s="2" t="n">
        <v>0.000578915176447481</v>
      </c>
    </row>
    <row r="2451" customFormat="false" ht="12.65" hidden="false" customHeight="false" outlineLevel="0" collapsed="false">
      <c r="A2451" s="1" t="n">
        <v>61</v>
      </c>
      <c r="B2451" s="1" t="s">
        <v>149</v>
      </c>
      <c r="C2451" s="1" t="n">
        <v>3</v>
      </c>
      <c r="D2451" s="1" t="s">
        <v>125</v>
      </c>
      <c r="E2451" s="2" t="n">
        <v>-0.0618361011147499</v>
      </c>
      <c r="F2451" s="2" t="n">
        <v>0.000230432138778269</v>
      </c>
    </row>
    <row r="2452" customFormat="false" ht="12.65" hidden="false" customHeight="false" outlineLevel="0" collapsed="false">
      <c r="A2452" s="1" t="n">
        <v>61</v>
      </c>
      <c r="B2452" s="1" t="s">
        <v>149</v>
      </c>
      <c r="C2452" s="1" t="n">
        <v>4</v>
      </c>
      <c r="D2452" s="1" t="s">
        <v>125</v>
      </c>
      <c r="E2452" s="2" t="n">
        <v>-0.0616653822362423</v>
      </c>
      <c r="F2452" s="2" t="n">
        <v>0.000251065765041858</v>
      </c>
    </row>
    <row r="2453" customFormat="false" ht="12.65" hidden="false" customHeight="false" outlineLevel="0" collapsed="false">
      <c r="A2453" s="1" t="n">
        <v>61</v>
      </c>
      <c r="B2453" s="1" t="s">
        <v>149</v>
      </c>
      <c r="C2453" s="1" t="n">
        <v>5</v>
      </c>
      <c r="D2453" s="1" t="s">
        <v>125</v>
      </c>
      <c r="E2453" s="2" t="n">
        <v>-0.0610349848866463</v>
      </c>
      <c r="F2453" s="2" t="n">
        <v>0.000731377862393856</v>
      </c>
    </row>
    <row r="2454" customFormat="false" ht="12.65" hidden="false" customHeight="false" outlineLevel="0" collapsed="false">
      <c r="A2454" s="1" t="n">
        <v>61</v>
      </c>
      <c r="B2454" s="1" t="s">
        <v>149</v>
      </c>
      <c r="C2454" s="1" t="n">
        <v>6</v>
      </c>
      <c r="D2454" s="1" t="s">
        <v>125</v>
      </c>
      <c r="E2454" s="2" t="n">
        <v>-0.060998160392046</v>
      </c>
      <c r="F2454" s="2" t="n">
        <v>0.000618117104750127</v>
      </c>
    </row>
    <row r="2455" customFormat="false" ht="12.65" hidden="false" customHeight="false" outlineLevel="0" collapsed="false">
      <c r="A2455" s="1" t="n">
        <v>61</v>
      </c>
      <c r="B2455" s="1" t="s">
        <v>149</v>
      </c>
      <c r="C2455" s="1" t="n">
        <v>7</v>
      </c>
      <c r="D2455" s="1" t="s">
        <v>125</v>
      </c>
      <c r="E2455" s="2" t="n">
        <v>-0.0610312446951866</v>
      </c>
      <c r="F2455" s="2" t="n">
        <v>0.00043494752026163</v>
      </c>
    </row>
    <row r="2456" customFormat="false" ht="12.65" hidden="false" customHeight="false" outlineLevel="0" collapsed="false">
      <c r="A2456" s="1" t="n">
        <v>61</v>
      </c>
      <c r="B2456" s="1" t="s">
        <v>149</v>
      </c>
      <c r="C2456" s="1" t="n">
        <v>8</v>
      </c>
      <c r="D2456" s="1" t="s">
        <v>125</v>
      </c>
      <c r="E2456" s="2" t="n">
        <v>-0.0609255470335484</v>
      </c>
      <c r="F2456" s="2" t="n">
        <v>0.000390559929655865</v>
      </c>
    </row>
    <row r="2457" customFormat="false" ht="12.65" hidden="false" customHeight="false" outlineLevel="0" collapsed="false">
      <c r="A2457" s="1" t="n">
        <v>61</v>
      </c>
      <c r="B2457" s="1" t="s">
        <v>149</v>
      </c>
      <c r="C2457" s="1" t="n">
        <v>9</v>
      </c>
      <c r="D2457" s="1" t="s">
        <v>125</v>
      </c>
      <c r="E2457" s="2" t="n">
        <v>-0.0609922334551811</v>
      </c>
      <c r="F2457" s="2" t="n">
        <v>0.000173788241227157</v>
      </c>
    </row>
    <row r="2458" customFormat="false" ht="12.65" hidden="false" customHeight="false" outlineLevel="0" collapsed="false">
      <c r="A2458" s="1" t="n">
        <v>61</v>
      </c>
      <c r="B2458" s="1" t="s">
        <v>149</v>
      </c>
      <c r="C2458" s="1" t="n">
        <v>10</v>
      </c>
      <c r="D2458" s="1" t="s">
        <v>125</v>
      </c>
      <c r="E2458" s="2" t="n">
        <v>-0.0610280521214008</v>
      </c>
      <c r="F2458" s="2" t="n">
        <v>-1.21156890600105E-005</v>
      </c>
    </row>
    <row r="2459" customFormat="false" ht="12.65" hidden="false" customHeight="false" outlineLevel="0" collapsed="false">
      <c r="A2459" s="1" t="n">
        <v>61</v>
      </c>
      <c r="B2459" s="1" t="s">
        <v>149</v>
      </c>
      <c r="C2459" s="1" t="n">
        <v>11</v>
      </c>
      <c r="D2459" s="1" t="s">
        <v>125</v>
      </c>
      <c r="E2459" s="2" t="n">
        <v>-0.0611233115196228</v>
      </c>
      <c r="F2459" s="2" t="n">
        <v>-0.00025746034225449</v>
      </c>
    </row>
    <row r="2460" customFormat="false" ht="12.65" hidden="false" customHeight="false" outlineLevel="0" collapsed="false">
      <c r="A2460" s="1" t="n">
        <v>61</v>
      </c>
      <c r="B2460" s="1" t="s">
        <v>149</v>
      </c>
      <c r="C2460" s="1" t="n">
        <v>12</v>
      </c>
      <c r="D2460" s="1" t="s">
        <v>125</v>
      </c>
      <c r="E2460" s="2" t="n">
        <v>-0.0610483586788178</v>
      </c>
      <c r="F2460" s="2" t="n">
        <v>-0.000332592782797292</v>
      </c>
    </row>
    <row r="2461" customFormat="false" ht="12.65" hidden="false" customHeight="false" outlineLevel="0" collapsed="false">
      <c r="A2461" s="1" t="n">
        <v>61</v>
      </c>
      <c r="B2461" s="1" t="s">
        <v>149</v>
      </c>
      <c r="C2461" s="1" t="n">
        <v>13</v>
      </c>
      <c r="D2461" s="1" t="s">
        <v>125</v>
      </c>
      <c r="E2461" s="2" t="n">
        <v>-0.060935627669096</v>
      </c>
      <c r="F2461" s="2" t="n">
        <v>-0.000369947025319561</v>
      </c>
    </row>
    <row r="2462" customFormat="false" ht="12.65" hidden="false" customHeight="false" outlineLevel="0" collapsed="false">
      <c r="A2462" s="1" t="n">
        <v>61</v>
      </c>
      <c r="B2462" s="1" t="s">
        <v>149</v>
      </c>
      <c r="C2462" s="1" t="n">
        <v>14</v>
      </c>
      <c r="D2462" s="1" t="s">
        <v>125</v>
      </c>
      <c r="E2462" s="2" t="n">
        <v>-0.0609214939177036</v>
      </c>
      <c r="F2462" s="2" t="n">
        <v>-0.000505898555275053</v>
      </c>
    </row>
    <row r="2463" customFormat="false" ht="12.65" hidden="false" customHeight="false" outlineLevel="0" collapsed="false">
      <c r="A2463" s="1" t="n">
        <v>61</v>
      </c>
      <c r="B2463" s="1" t="s">
        <v>149</v>
      </c>
      <c r="C2463" s="1" t="n">
        <v>15</v>
      </c>
      <c r="D2463" s="1" t="s">
        <v>125</v>
      </c>
      <c r="E2463" s="2" t="n">
        <v>-0.0609720423817635</v>
      </c>
      <c r="F2463" s="2" t="n">
        <v>-0.000706532271578908</v>
      </c>
    </row>
    <row r="2464" customFormat="false" ht="12.65" hidden="false" customHeight="false" outlineLevel="0" collapsed="false">
      <c r="A2464" s="1" t="n">
        <v>61</v>
      </c>
      <c r="B2464" s="1" t="s">
        <v>149</v>
      </c>
      <c r="C2464" s="1" t="n">
        <v>16</v>
      </c>
      <c r="D2464" s="1" t="s">
        <v>125</v>
      </c>
      <c r="E2464" s="2" t="n">
        <v>-0.0610223636031151</v>
      </c>
      <c r="F2464" s="2" t="n">
        <v>-0.000906938745174557</v>
      </c>
    </row>
    <row r="2465" customFormat="false" ht="12.65" hidden="false" customHeight="false" outlineLevel="0" collapsed="false">
      <c r="A2465" s="1" t="n">
        <v>61</v>
      </c>
      <c r="B2465" s="1" t="s">
        <v>149</v>
      </c>
      <c r="C2465" s="1" t="n">
        <v>17</v>
      </c>
      <c r="D2465" s="1" t="s">
        <v>125</v>
      </c>
      <c r="E2465" s="2" t="n">
        <v>-0.0608603842556477</v>
      </c>
      <c r="F2465" s="2" t="n">
        <v>-0.00089504464995116</v>
      </c>
    </row>
    <row r="2466" customFormat="false" ht="12.65" hidden="false" customHeight="false" outlineLevel="0" collapsed="false">
      <c r="A2466" s="1" t="n">
        <v>61</v>
      </c>
      <c r="B2466" s="1" t="s">
        <v>149</v>
      </c>
      <c r="C2466" s="1" t="n">
        <v>18</v>
      </c>
      <c r="D2466" s="1" t="s">
        <v>125</v>
      </c>
      <c r="E2466" s="2" t="n">
        <v>-0.0605380311608315</v>
      </c>
      <c r="F2466" s="2" t="n">
        <v>-0.000722776807378978</v>
      </c>
    </row>
    <row r="2467" customFormat="false" ht="12.65" hidden="false" customHeight="false" outlineLevel="0" collapsed="false">
      <c r="A2467" s="1" t="n">
        <v>61</v>
      </c>
      <c r="B2467" s="1" t="s">
        <v>149</v>
      </c>
      <c r="C2467" s="1" t="n">
        <v>19</v>
      </c>
      <c r="D2467" s="1" t="s">
        <v>125</v>
      </c>
      <c r="E2467" s="2" t="n">
        <v>-0.0605233795940876</v>
      </c>
      <c r="F2467" s="2" t="n">
        <v>-0.000858210492879152</v>
      </c>
    </row>
    <row r="2468" customFormat="false" ht="12.65" hidden="false" customHeight="false" outlineLevel="0" collapsed="false">
      <c r="A2468" s="1" t="n">
        <v>61</v>
      </c>
      <c r="B2468" s="1" t="s">
        <v>149</v>
      </c>
      <c r="C2468" s="1" t="n">
        <v>20</v>
      </c>
      <c r="D2468" s="1" t="s">
        <v>125</v>
      </c>
      <c r="E2468" s="2" t="n">
        <v>-0.0604487434029579</v>
      </c>
      <c r="F2468" s="2" t="n">
        <v>-0.000933659612201154</v>
      </c>
    </row>
    <row r="2469" customFormat="false" ht="12.65" hidden="false" customHeight="false" outlineLevel="0" collapsed="false">
      <c r="A2469" s="1" t="n">
        <v>61</v>
      </c>
      <c r="B2469" s="1" t="s">
        <v>149</v>
      </c>
      <c r="C2469" s="1" t="n">
        <v>21</v>
      </c>
      <c r="D2469" s="1" t="s">
        <v>125</v>
      </c>
      <c r="E2469" s="2" t="n">
        <v>-0.0603427514433861</v>
      </c>
      <c r="F2469" s="2" t="n">
        <v>-0.00097775284666568</v>
      </c>
    </row>
    <row r="2470" customFormat="false" ht="12.65" hidden="false" customHeight="false" outlineLevel="0" collapsed="false">
      <c r="A2470" s="1" t="n">
        <v>61</v>
      </c>
      <c r="B2470" s="1" t="s">
        <v>149</v>
      </c>
      <c r="C2470" s="1" t="n">
        <v>22</v>
      </c>
      <c r="D2470" s="1" t="s">
        <v>125</v>
      </c>
      <c r="E2470" s="2" t="n">
        <v>-0.0594838075339794</v>
      </c>
      <c r="F2470" s="2" t="n">
        <v>-0.000268894247710705</v>
      </c>
    </row>
    <row r="2471" customFormat="false" ht="12.65" hidden="false" customHeight="false" outlineLevel="0" collapsed="false">
      <c r="A2471" s="1" t="n">
        <v>61</v>
      </c>
      <c r="B2471" s="1" t="s">
        <v>149</v>
      </c>
      <c r="C2471" s="1" t="n">
        <v>23</v>
      </c>
      <c r="D2471" s="1" t="s">
        <v>125</v>
      </c>
      <c r="E2471" s="2" t="n">
        <v>-0.0578482635319233</v>
      </c>
      <c r="F2471" s="2" t="n">
        <v>0.00121656456030905</v>
      </c>
    </row>
    <row r="2472" customFormat="false" ht="12.65" hidden="false" customHeight="false" outlineLevel="0" collapsed="false">
      <c r="A2472" s="1" t="n">
        <v>61</v>
      </c>
      <c r="B2472" s="1" t="s">
        <v>149</v>
      </c>
      <c r="C2472" s="1" t="n">
        <v>24</v>
      </c>
      <c r="D2472" s="1" t="s">
        <v>125</v>
      </c>
      <c r="E2472" s="2" t="n">
        <v>-0.0552137717604637</v>
      </c>
      <c r="F2472" s="2" t="n">
        <v>0.00370097090490162</v>
      </c>
    </row>
    <row r="2473" customFormat="false" ht="12.65" hidden="false" customHeight="false" outlineLevel="0" collapsed="false">
      <c r="A2473" s="1" t="n">
        <v>61</v>
      </c>
      <c r="B2473" s="1" t="s">
        <v>149</v>
      </c>
      <c r="C2473" s="1" t="n">
        <v>25</v>
      </c>
      <c r="D2473" s="1" t="s">
        <v>125</v>
      </c>
      <c r="E2473" s="2" t="n">
        <v>-0.050398051738739</v>
      </c>
      <c r="F2473" s="2" t="n">
        <v>0.00836660619825125</v>
      </c>
    </row>
    <row r="2474" customFormat="false" ht="12.65" hidden="false" customHeight="false" outlineLevel="0" collapsed="false">
      <c r="A2474" s="1" t="n">
        <v>61</v>
      </c>
      <c r="B2474" s="1" t="s">
        <v>149</v>
      </c>
      <c r="C2474" s="1" t="n">
        <v>26</v>
      </c>
      <c r="D2474" s="1" t="s">
        <v>125</v>
      </c>
      <c r="E2474" s="2" t="n">
        <v>-0.0421796329319477</v>
      </c>
      <c r="F2474" s="2" t="n">
        <v>0.0164349395781755</v>
      </c>
    </row>
    <row r="2475" customFormat="false" ht="12.65" hidden="false" customHeight="false" outlineLevel="0" collapsed="false">
      <c r="A2475" s="1" t="n">
        <v>61</v>
      </c>
      <c r="B2475" s="1" t="s">
        <v>149</v>
      </c>
      <c r="C2475" s="1" t="n">
        <v>27</v>
      </c>
      <c r="D2475" s="1" t="s">
        <v>125</v>
      </c>
      <c r="E2475" s="2" t="n">
        <v>-0.029236514121294</v>
      </c>
      <c r="F2475" s="2" t="n">
        <v>0.0292279720306397</v>
      </c>
    </row>
    <row r="2476" customFormat="false" ht="12.65" hidden="false" customHeight="false" outlineLevel="0" collapsed="false">
      <c r="A2476" s="1" t="n">
        <v>61</v>
      </c>
      <c r="B2476" s="1" t="s">
        <v>149</v>
      </c>
      <c r="C2476" s="1" t="n">
        <v>28</v>
      </c>
      <c r="D2476" s="1" t="s">
        <v>125</v>
      </c>
      <c r="E2476" s="2" t="n">
        <v>-0.0114371366798878</v>
      </c>
      <c r="F2476" s="2" t="n">
        <v>0.0468772649765015</v>
      </c>
    </row>
    <row r="2477" customFormat="false" ht="12.65" hidden="false" customHeight="false" outlineLevel="0" collapsed="false">
      <c r="A2477" s="1" t="n">
        <v>61</v>
      </c>
      <c r="B2477" s="1" t="s">
        <v>149</v>
      </c>
      <c r="C2477" s="1" t="n">
        <v>29</v>
      </c>
      <c r="D2477" s="1" t="s">
        <v>125</v>
      </c>
      <c r="E2477" s="2" t="n">
        <v>0.00787028297781944</v>
      </c>
      <c r="F2477" s="2" t="n">
        <v>0.0660346001386643</v>
      </c>
    </row>
    <row r="2478" customFormat="false" ht="12.65" hidden="false" customHeight="false" outlineLevel="0" collapsed="false">
      <c r="A2478" s="1" t="n">
        <v>61</v>
      </c>
      <c r="B2478" s="1" t="s">
        <v>149</v>
      </c>
      <c r="C2478" s="1" t="n">
        <v>30</v>
      </c>
      <c r="D2478" s="1" t="s">
        <v>125</v>
      </c>
      <c r="E2478" s="2" t="n">
        <v>0.023870600387454</v>
      </c>
      <c r="F2478" s="2" t="n">
        <v>0.0818848311901093</v>
      </c>
    </row>
    <row r="2479" customFormat="false" ht="12.65" hidden="false" customHeight="false" outlineLevel="0" collapsed="false">
      <c r="A2479" s="1" t="n">
        <v>61</v>
      </c>
      <c r="B2479" s="1" t="s">
        <v>149</v>
      </c>
      <c r="C2479" s="1" t="n">
        <v>31</v>
      </c>
      <c r="D2479" s="1" t="s">
        <v>125</v>
      </c>
      <c r="E2479" s="2" t="n">
        <v>0.0347245745360851</v>
      </c>
      <c r="F2479" s="2" t="n">
        <v>0.0925887227058411</v>
      </c>
    </row>
    <row r="2480" customFormat="false" ht="12.65" hidden="false" customHeight="false" outlineLevel="0" collapsed="false">
      <c r="A2480" s="1" t="n">
        <v>61</v>
      </c>
      <c r="B2480" s="1" t="s">
        <v>149</v>
      </c>
      <c r="C2480" s="1" t="n">
        <v>32</v>
      </c>
      <c r="D2480" s="1" t="s">
        <v>125</v>
      </c>
      <c r="E2480" s="2" t="n">
        <v>0.0412290282547474</v>
      </c>
      <c r="F2480" s="2" t="n">
        <v>0.0989430919289589</v>
      </c>
    </row>
    <row r="2481" customFormat="false" ht="12.65" hidden="false" customHeight="false" outlineLevel="0" collapsed="false">
      <c r="A2481" s="1" t="n">
        <v>61</v>
      </c>
      <c r="B2481" s="1" t="s">
        <v>149</v>
      </c>
      <c r="C2481" s="1" t="n">
        <v>33</v>
      </c>
      <c r="D2481" s="1" t="s">
        <v>125</v>
      </c>
      <c r="E2481" s="2" t="n">
        <v>0.0460181646049023</v>
      </c>
      <c r="F2481" s="2" t="n">
        <v>0.103582136332989</v>
      </c>
    </row>
    <row r="2482" customFormat="false" ht="12.65" hidden="false" customHeight="false" outlineLevel="0" collapsed="false">
      <c r="A2482" s="1" t="n">
        <v>61</v>
      </c>
      <c r="B2482" s="1" t="s">
        <v>149</v>
      </c>
      <c r="C2482" s="1" t="n">
        <v>34</v>
      </c>
      <c r="D2482" s="1" t="s">
        <v>125</v>
      </c>
      <c r="E2482" s="2" t="n">
        <v>0.0496935211122036</v>
      </c>
      <c r="F2482" s="2" t="n">
        <v>0.107107408344746</v>
      </c>
    </row>
    <row r="2483" customFormat="false" ht="12.65" hidden="false" customHeight="false" outlineLevel="0" collapsed="false">
      <c r="A2483" s="1" t="n">
        <v>61</v>
      </c>
      <c r="B2483" s="1" t="s">
        <v>149</v>
      </c>
      <c r="C2483" s="1" t="n">
        <v>35</v>
      </c>
      <c r="D2483" s="1" t="s">
        <v>125</v>
      </c>
      <c r="E2483" s="2" t="n">
        <v>0.0523639991879463</v>
      </c>
      <c r="F2483" s="2" t="n">
        <v>0.109627805650234</v>
      </c>
    </row>
    <row r="2484" customFormat="false" ht="12.65" hidden="false" customHeight="false" outlineLevel="0" collapsed="false">
      <c r="A2484" s="1" t="n">
        <v>61</v>
      </c>
      <c r="B2484" s="1" t="s">
        <v>149</v>
      </c>
      <c r="C2484" s="1" t="n">
        <v>36</v>
      </c>
      <c r="D2484" s="1" t="s">
        <v>125</v>
      </c>
      <c r="E2484" s="2" t="n">
        <v>0.0546894520521164</v>
      </c>
      <c r="F2484" s="2" t="n">
        <v>0.11180317401886</v>
      </c>
    </row>
    <row r="2485" customFormat="false" ht="12.65" hidden="false" customHeight="false" outlineLevel="0" collapsed="false">
      <c r="A2485" s="1" t="n">
        <v>61</v>
      </c>
      <c r="B2485" s="1" t="s">
        <v>149</v>
      </c>
      <c r="C2485" s="1" t="n">
        <v>37</v>
      </c>
      <c r="D2485" s="1" t="s">
        <v>125</v>
      </c>
      <c r="E2485" s="2" t="n">
        <v>0.0561845451593399</v>
      </c>
      <c r="F2485" s="2" t="n">
        <v>0.113148182630539</v>
      </c>
    </row>
    <row r="2486" customFormat="false" ht="12.65" hidden="false" customHeight="false" outlineLevel="0" collapsed="false">
      <c r="A2486" s="1" t="n">
        <v>61</v>
      </c>
      <c r="B2486" s="1" t="s">
        <v>149</v>
      </c>
      <c r="C2486" s="1" t="n">
        <v>38</v>
      </c>
      <c r="D2486" s="1" t="s">
        <v>125</v>
      </c>
      <c r="E2486" s="2" t="n">
        <v>0.0571041740477085</v>
      </c>
      <c r="F2486" s="2" t="n">
        <v>0.113917723298073</v>
      </c>
    </row>
    <row r="2487" customFormat="false" ht="12.65" hidden="false" customHeight="false" outlineLevel="0" collapsed="false">
      <c r="A2487" s="1" t="n">
        <v>61</v>
      </c>
      <c r="B2487" s="1" t="s">
        <v>149</v>
      </c>
      <c r="C2487" s="1" t="n">
        <v>39</v>
      </c>
      <c r="D2487" s="1" t="s">
        <v>125</v>
      </c>
      <c r="E2487" s="2" t="n">
        <v>0.058137871325016</v>
      </c>
      <c r="F2487" s="2" t="n">
        <v>0.114801332354546</v>
      </c>
    </row>
    <row r="2488" customFormat="false" ht="12.65" hidden="false" customHeight="false" outlineLevel="0" collapsed="false">
      <c r="A2488" s="1" t="n">
        <v>61</v>
      </c>
      <c r="B2488" s="1" t="s">
        <v>149</v>
      </c>
      <c r="C2488" s="1" t="n">
        <v>40</v>
      </c>
      <c r="D2488" s="1" t="s">
        <v>125</v>
      </c>
      <c r="E2488" s="2" t="n">
        <v>0.058558102697134</v>
      </c>
      <c r="F2488" s="2" t="n">
        <v>0.115071482956409</v>
      </c>
    </row>
    <row r="2489" customFormat="false" ht="12.65" hidden="false" customHeight="false" outlineLevel="0" collapsed="false">
      <c r="A2489" s="1" t="n">
        <v>62</v>
      </c>
      <c r="B2489" s="1" t="s">
        <v>150</v>
      </c>
      <c r="C2489" s="1" t="n">
        <v>1</v>
      </c>
      <c r="D2489" s="1" t="s">
        <v>125</v>
      </c>
      <c r="E2489" s="2" t="n">
        <v>-0.0603074207901955</v>
      </c>
      <c r="F2489" s="2" t="n">
        <v>0.000619767175521702</v>
      </c>
    </row>
    <row r="2490" customFormat="false" ht="12.65" hidden="false" customHeight="false" outlineLevel="0" collapsed="false">
      <c r="A2490" s="1" t="n">
        <v>62</v>
      </c>
      <c r="B2490" s="1" t="s">
        <v>150</v>
      </c>
      <c r="C2490" s="1" t="n">
        <v>2</v>
      </c>
      <c r="D2490" s="1" t="s">
        <v>125</v>
      </c>
      <c r="E2490" s="2" t="n">
        <v>-0.0600641146302223</v>
      </c>
      <c r="F2490" s="2" t="n">
        <v>0.000651795358862728</v>
      </c>
    </row>
    <row r="2491" customFormat="false" ht="12.65" hidden="false" customHeight="false" outlineLevel="0" collapsed="false">
      <c r="A2491" s="1" t="n">
        <v>62</v>
      </c>
      <c r="B2491" s="1" t="s">
        <v>150</v>
      </c>
      <c r="C2491" s="1" t="n">
        <v>3</v>
      </c>
      <c r="D2491" s="1" t="s">
        <v>125</v>
      </c>
      <c r="E2491" s="2" t="n">
        <v>-0.059907041490078</v>
      </c>
      <c r="F2491" s="2" t="n">
        <v>0.000597590522374958</v>
      </c>
    </row>
    <row r="2492" customFormat="false" ht="12.65" hidden="false" customHeight="false" outlineLevel="0" collapsed="false">
      <c r="A2492" s="1" t="n">
        <v>62</v>
      </c>
      <c r="B2492" s="1" t="s">
        <v>150</v>
      </c>
      <c r="C2492" s="1" t="n">
        <v>4</v>
      </c>
      <c r="D2492" s="1" t="s">
        <v>125</v>
      </c>
      <c r="E2492" s="2" t="n">
        <v>-0.059678602963686</v>
      </c>
      <c r="F2492" s="2" t="n">
        <v>0.000614751072134823</v>
      </c>
    </row>
    <row r="2493" customFormat="false" ht="12.65" hidden="false" customHeight="false" outlineLevel="0" collapsed="false">
      <c r="A2493" s="1" t="n">
        <v>62</v>
      </c>
      <c r="B2493" s="1" t="s">
        <v>150</v>
      </c>
      <c r="C2493" s="1" t="n">
        <v>5</v>
      </c>
      <c r="D2493" s="1" t="s">
        <v>125</v>
      </c>
      <c r="E2493" s="2" t="n">
        <v>-0.0595532618463039</v>
      </c>
      <c r="F2493" s="2" t="n">
        <v>0.000528814271092415</v>
      </c>
    </row>
    <row r="2494" customFormat="false" ht="12.65" hidden="false" customHeight="false" outlineLevel="0" collapsed="false">
      <c r="A2494" s="1" t="n">
        <v>62</v>
      </c>
      <c r="B2494" s="1" t="s">
        <v>150</v>
      </c>
      <c r="C2494" s="1" t="n">
        <v>6</v>
      </c>
      <c r="D2494" s="1" t="s">
        <v>125</v>
      </c>
      <c r="E2494" s="2" t="n">
        <v>-0.0593436844646931</v>
      </c>
      <c r="F2494" s="2" t="n">
        <v>0.000527113676071167</v>
      </c>
    </row>
    <row r="2495" customFormat="false" ht="12.65" hidden="false" customHeight="false" outlineLevel="0" collapsed="false">
      <c r="A2495" s="1" t="n">
        <v>62</v>
      </c>
      <c r="B2495" s="1" t="s">
        <v>150</v>
      </c>
      <c r="C2495" s="1" t="n">
        <v>7</v>
      </c>
      <c r="D2495" s="1" t="s">
        <v>125</v>
      </c>
      <c r="E2495" s="2" t="n">
        <v>-0.05924441665411</v>
      </c>
      <c r="F2495" s="2" t="n">
        <v>0.000415103539125994</v>
      </c>
    </row>
    <row r="2496" customFormat="false" ht="12.65" hidden="false" customHeight="false" outlineLevel="0" collapsed="false">
      <c r="A2496" s="1" t="n">
        <v>62</v>
      </c>
      <c r="B2496" s="1" t="s">
        <v>150</v>
      </c>
      <c r="C2496" s="1" t="n">
        <v>8</v>
      </c>
      <c r="D2496" s="1" t="s">
        <v>125</v>
      </c>
      <c r="E2496" s="2" t="n">
        <v>-0.0588276647031307</v>
      </c>
      <c r="F2496" s="2" t="n">
        <v>0.000620577542576939</v>
      </c>
    </row>
    <row r="2497" customFormat="false" ht="12.65" hidden="false" customHeight="false" outlineLevel="0" collapsed="false">
      <c r="A2497" s="1" t="n">
        <v>62</v>
      </c>
      <c r="B2497" s="1" t="s">
        <v>150</v>
      </c>
      <c r="C2497" s="1" t="n">
        <v>9</v>
      </c>
      <c r="D2497" s="1" t="s">
        <v>125</v>
      </c>
      <c r="E2497" s="2" t="n">
        <v>-0.0587760545313358</v>
      </c>
      <c r="F2497" s="2" t="n">
        <v>0.000460909737739712</v>
      </c>
    </row>
    <row r="2498" customFormat="false" ht="12.65" hidden="false" customHeight="false" outlineLevel="0" collapsed="false">
      <c r="A2498" s="1" t="n">
        <v>62</v>
      </c>
      <c r="B2498" s="1" t="s">
        <v>150</v>
      </c>
      <c r="C2498" s="1" t="n">
        <v>10</v>
      </c>
      <c r="D2498" s="1" t="s">
        <v>125</v>
      </c>
      <c r="E2498" s="2" t="n">
        <v>-0.0587921552360058</v>
      </c>
      <c r="F2498" s="2" t="n">
        <v>0.000233531070989557</v>
      </c>
    </row>
    <row r="2499" customFormat="false" ht="12.65" hidden="false" customHeight="false" outlineLevel="0" collapsed="false">
      <c r="A2499" s="1" t="n">
        <v>62</v>
      </c>
      <c r="B2499" s="1" t="s">
        <v>150</v>
      </c>
      <c r="C2499" s="1" t="n">
        <v>11</v>
      </c>
      <c r="D2499" s="1" t="s">
        <v>125</v>
      </c>
      <c r="E2499" s="2" t="n">
        <v>-0.0589517615735531</v>
      </c>
      <c r="F2499" s="2" t="n">
        <v>-0.000137353228637949</v>
      </c>
    </row>
    <row r="2500" customFormat="false" ht="12.65" hidden="false" customHeight="false" outlineLevel="0" collapsed="false">
      <c r="A2500" s="1" t="n">
        <v>62</v>
      </c>
      <c r="B2500" s="1" t="s">
        <v>150</v>
      </c>
      <c r="C2500" s="1" t="n">
        <v>12</v>
      </c>
      <c r="D2500" s="1" t="s">
        <v>125</v>
      </c>
      <c r="E2500" s="2" t="n">
        <v>-0.0589302368462086</v>
      </c>
      <c r="F2500" s="2" t="n">
        <v>-0.000327106448821723</v>
      </c>
    </row>
    <row r="2501" customFormat="false" ht="12.65" hidden="false" customHeight="false" outlineLevel="0" collapsed="false">
      <c r="A2501" s="1" t="n">
        <v>62</v>
      </c>
      <c r="B2501" s="1" t="s">
        <v>150</v>
      </c>
      <c r="C2501" s="1" t="n">
        <v>13</v>
      </c>
      <c r="D2501" s="1" t="s">
        <v>125</v>
      </c>
      <c r="E2501" s="2" t="n">
        <v>-0.0587854944169521</v>
      </c>
      <c r="F2501" s="2" t="n">
        <v>-0.000393641996197403</v>
      </c>
    </row>
    <row r="2502" customFormat="false" ht="12.65" hidden="false" customHeight="false" outlineLevel="0" collapsed="false">
      <c r="A2502" s="1" t="n">
        <v>62</v>
      </c>
      <c r="B2502" s="1" t="s">
        <v>150</v>
      </c>
      <c r="C2502" s="1" t="n">
        <v>14</v>
      </c>
      <c r="D2502" s="1" t="s">
        <v>125</v>
      </c>
      <c r="E2502" s="2" t="n">
        <v>-0.0589399375021458</v>
      </c>
      <c r="F2502" s="2" t="n">
        <v>-0.000759362999815494</v>
      </c>
    </row>
    <row r="2503" customFormat="false" ht="12.65" hidden="false" customHeight="false" outlineLevel="0" collapsed="false">
      <c r="A2503" s="1" t="n">
        <v>62</v>
      </c>
      <c r="B2503" s="1" t="s">
        <v>150</v>
      </c>
      <c r="C2503" s="1" t="n">
        <v>15</v>
      </c>
      <c r="D2503" s="1" t="s">
        <v>125</v>
      </c>
      <c r="E2503" s="2" t="n">
        <v>-0.0588645227253437</v>
      </c>
      <c r="F2503" s="2" t="n">
        <v>-0.000895226199645549</v>
      </c>
    </row>
    <row r="2504" customFormat="false" ht="12.65" hidden="false" customHeight="false" outlineLevel="0" collapsed="false">
      <c r="A2504" s="1" t="n">
        <v>62</v>
      </c>
      <c r="B2504" s="1" t="s">
        <v>150</v>
      </c>
      <c r="C2504" s="1" t="n">
        <v>16</v>
      </c>
      <c r="D2504" s="1" t="s">
        <v>125</v>
      </c>
      <c r="E2504" s="2" t="n">
        <v>-0.0584904253482819</v>
      </c>
      <c r="F2504" s="2" t="n">
        <v>-0.000732406799215823</v>
      </c>
    </row>
    <row r="2505" customFormat="false" ht="12.65" hidden="false" customHeight="false" outlineLevel="0" collapsed="false">
      <c r="A2505" s="1" t="n">
        <v>62</v>
      </c>
      <c r="B2505" s="1" t="s">
        <v>150</v>
      </c>
      <c r="C2505" s="1" t="n">
        <v>17</v>
      </c>
      <c r="D2505" s="1" t="s">
        <v>125</v>
      </c>
      <c r="E2505" s="2" t="n">
        <v>-0.058198869228363</v>
      </c>
      <c r="F2505" s="2" t="n">
        <v>-0.000652128655929118</v>
      </c>
    </row>
    <row r="2506" customFormat="false" ht="12.65" hidden="false" customHeight="false" outlineLevel="0" collapsed="false">
      <c r="A2506" s="1" t="n">
        <v>62</v>
      </c>
      <c r="B2506" s="1" t="s">
        <v>150</v>
      </c>
      <c r="C2506" s="1" t="n">
        <v>18</v>
      </c>
      <c r="D2506" s="1" t="s">
        <v>125</v>
      </c>
      <c r="E2506" s="2" t="n">
        <v>-0.0582300387322903</v>
      </c>
      <c r="F2506" s="2" t="n">
        <v>-0.000894576078280807</v>
      </c>
    </row>
    <row r="2507" customFormat="false" ht="12.65" hidden="false" customHeight="false" outlineLevel="0" collapsed="false">
      <c r="A2507" s="1" t="n">
        <v>62</v>
      </c>
      <c r="B2507" s="1" t="s">
        <v>150</v>
      </c>
      <c r="C2507" s="1" t="n">
        <v>19</v>
      </c>
      <c r="D2507" s="1" t="s">
        <v>125</v>
      </c>
      <c r="E2507" s="2" t="n">
        <v>-0.0582439303398132</v>
      </c>
      <c r="F2507" s="2" t="n">
        <v>-0.00111974566243589</v>
      </c>
    </row>
    <row r="2508" customFormat="false" ht="12.65" hidden="false" customHeight="false" outlineLevel="0" collapsed="false">
      <c r="A2508" s="1" t="n">
        <v>62</v>
      </c>
      <c r="B2508" s="1" t="s">
        <v>150</v>
      </c>
      <c r="C2508" s="1" t="n">
        <v>20</v>
      </c>
      <c r="D2508" s="1" t="s">
        <v>125</v>
      </c>
      <c r="E2508" s="2" t="n">
        <v>-0.0582575015723705</v>
      </c>
      <c r="F2508" s="2" t="n">
        <v>-0.0013445948716253</v>
      </c>
    </row>
    <row r="2509" customFormat="false" ht="12.65" hidden="false" customHeight="false" outlineLevel="0" collapsed="false">
      <c r="A2509" s="1" t="n">
        <v>62</v>
      </c>
      <c r="B2509" s="1" t="s">
        <v>150</v>
      </c>
      <c r="C2509" s="1" t="n">
        <v>21</v>
      </c>
      <c r="D2509" s="1" t="s">
        <v>125</v>
      </c>
      <c r="E2509" s="2" t="n">
        <v>-0.0582001730799675</v>
      </c>
      <c r="F2509" s="2" t="n">
        <v>-0.00149854435585439</v>
      </c>
    </row>
    <row r="2510" customFormat="false" ht="12.65" hidden="false" customHeight="false" outlineLevel="0" collapsed="false">
      <c r="A2510" s="1" t="n">
        <v>62</v>
      </c>
      <c r="B2510" s="1" t="s">
        <v>150</v>
      </c>
      <c r="C2510" s="1" t="n">
        <v>22</v>
      </c>
      <c r="D2510" s="1" t="s">
        <v>125</v>
      </c>
      <c r="E2510" s="2" t="n">
        <v>-0.0577583089470863</v>
      </c>
      <c r="F2510" s="2" t="n">
        <v>-0.00126795819960535</v>
      </c>
    </row>
    <row r="2511" customFormat="false" ht="12.65" hidden="false" customHeight="false" outlineLevel="0" collapsed="false">
      <c r="A2511" s="1" t="n">
        <v>62</v>
      </c>
      <c r="B2511" s="1" t="s">
        <v>150</v>
      </c>
      <c r="C2511" s="1" t="n">
        <v>23</v>
      </c>
      <c r="D2511" s="1" t="s">
        <v>125</v>
      </c>
      <c r="E2511" s="2" t="n">
        <v>-0.0569106973707676</v>
      </c>
      <c r="F2511" s="2" t="n">
        <v>-0.000631624541711062</v>
      </c>
    </row>
    <row r="2512" customFormat="false" ht="12.65" hidden="false" customHeight="false" outlineLevel="0" collapsed="false">
      <c r="A2512" s="1" t="n">
        <v>62</v>
      </c>
      <c r="B2512" s="1" t="s">
        <v>150</v>
      </c>
      <c r="C2512" s="1" t="n">
        <v>24</v>
      </c>
      <c r="D2512" s="1" t="s">
        <v>125</v>
      </c>
      <c r="E2512" s="2" t="n">
        <v>-0.0559658668935299</v>
      </c>
      <c r="F2512" s="2" t="n">
        <v>0.000101927995274309</v>
      </c>
    </row>
    <row r="2513" customFormat="false" ht="12.65" hidden="false" customHeight="false" outlineLevel="0" collapsed="false">
      <c r="A2513" s="1" t="n">
        <v>62</v>
      </c>
      <c r="B2513" s="1" t="s">
        <v>150</v>
      </c>
      <c r="C2513" s="1" t="n">
        <v>25</v>
      </c>
      <c r="D2513" s="1" t="s">
        <v>125</v>
      </c>
      <c r="E2513" s="2" t="n">
        <v>-0.0541741475462914</v>
      </c>
      <c r="F2513" s="2" t="n">
        <v>0.0016823693877086</v>
      </c>
    </row>
    <row r="2514" customFormat="false" ht="12.65" hidden="false" customHeight="false" outlineLevel="0" collapsed="false">
      <c r="A2514" s="1" t="n">
        <v>62</v>
      </c>
      <c r="B2514" s="1" t="s">
        <v>150</v>
      </c>
      <c r="C2514" s="1" t="n">
        <v>26</v>
      </c>
      <c r="D2514" s="1" t="s">
        <v>125</v>
      </c>
      <c r="E2514" s="2" t="n">
        <v>-0.0507736578583717</v>
      </c>
      <c r="F2514" s="2" t="n">
        <v>0.00487158121541143</v>
      </c>
    </row>
    <row r="2515" customFormat="false" ht="12.65" hidden="false" customHeight="false" outlineLevel="0" collapsed="false">
      <c r="A2515" s="1" t="n">
        <v>62</v>
      </c>
      <c r="B2515" s="1" t="s">
        <v>150</v>
      </c>
      <c r="C2515" s="1" t="n">
        <v>27</v>
      </c>
      <c r="D2515" s="1" t="s">
        <v>125</v>
      </c>
      <c r="E2515" s="2" t="n">
        <v>-0.0440427958965302</v>
      </c>
      <c r="F2515" s="2" t="n">
        <v>0.0113911647349596</v>
      </c>
    </row>
    <row r="2516" customFormat="false" ht="12.65" hidden="false" customHeight="false" outlineLevel="0" collapsed="false">
      <c r="A2516" s="1" t="n">
        <v>62</v>
      </c>
      <c r="B2516" s="1" t="s">
        <v>150</v>
      </c>
      <c r="C2516" s="1" t="n">
        <v>28</v>
      </c>
      <c r="D2516" s="1" t="s">
        <v>125</v>
      </c>
      <c r="E2516" s="2" t="n">
        <v>-0.0334082916378975</v>
      </c>
      <c r="F2516" s="2" t="n">
        <v>0.0218143910169601</v>
      </c>
    </row>
    <row r="2517" customFormat="false" ht="12.65" hidden="false" customHeight="false" outlineLevel="0" collapsed="false">
      <c r="A2517" s="1" t="n">
        <v>62</v>
      </c>
      <c r="B2517" s="1" t="s">
        <v>150</v>
      </c>
      <c r="C2517" s="1" t="n">
        <v>29</v>
      </c>
      <c r="D2517" s="1" t="s">
        <v>125</v>
      </c>
      <c r="E2517" s="2" t="n">
        <v>-0.0177595093846321</v>
      </c>
      <c r="F2517" s="2" t="n">
        <v>0.0372518971562386</v>
      </c>
    </row>
    <row r="2518" customFormat="false" ht="12.65" hidden="false" customHeight="false" outlineLevel="0" collapsed="false">
      <c r="A2518" s="1" t="n">
        <v>62</v>
      </c>
      <c r="B2518" s="1" t="s">
        <v>150</v>
      </c>
      <c r="C2518" s="1" t="n">
        <v>30</v>
      </c>
      <c r="D2518" s="1" t="s">
        <v>125</v>
      </c>
      <c r="E2518" s="2" t="n">
        <v>0.00161496270447969</v>
      </c>
      <c r="F2518" s="2" t="n">
        <v>0.0564150884747505</v>
      </c>
    </row>
    <row r="2519" customFormat="false" ht="12.65" hidden="false" customHeight="false" outlineLevel="0" collapsed="false">
      <c r="A2519" s="1" t="n">
        <v>62</v>
      </c>
      <c r="B2519" s="1" t="s">
        <v>150</v>
      </c>
      <c r="C2519" s="1" t="n">
        <v>31</v>
      </c>
      <c r="D2519" s="1" t="s">
        <v>125</v>
      </c>
      <c r="E2519" s="2" t="n">
        <v>0.0202232394367456</v>
      </c>
      <c r="F2519" s="2" t="n">
        <v>0.0748120918869972</v>
      </c>
    </row>
    <row r="2520" customFormat="false" ht="12.65" hidden="false" customHeight="false" outlineLevel="0" collapsed="false">
      <c r="A2520" s="1" t="n">
        <v>62</v>
      </c>
      <c r="B2520" s="1" t="s">
        <v>150</v>
      </c>
      <c r="C2520" s="1" t="n">
        <v>32</v>
      </c>
      <c r="D2520" s="1" t="s">
        <v>125</v>
      </c>
      <c r="E2520" s="2" t="n">
        <v>0.0337384454905987</v>
      </c>
      <c r="F2520" s="2" t="n">
        <v>0.0881160199642181</v>
      </c>
    </row>
    <row r="2521" customFormat="false" ht="12.65" hidden="false" customHeight="false" outlineLevel="0" collapsed="false">
      <c r="A2521" s="1" t="n">
        <v>62</v>
      </c>
      <c r="B2521" s="1" t="s">
        <v>150</v>
      </c>
      <c r="C2521" s="1" t="n">
        <v>33</v>
      </c>
      <c r="D2521" s="1" t="s">
        <v>125</v>
      </c>
      <c r="E2521" s="2" t="n">
        <v>0.0422161258757114</v>
      </c>
      <c r="F2521" s="2" t="n">
        <v>0.0963824167847633</v>
      </c>
    </row>
    <row r="2522" customFormat="false" ht="12.65" hidden="false" customHeight="false" outlineLevel="0" collapsed="false">
      <c r="A2522" s="1" t="n">
        <v>62</v>
      </c>
      <c r="B2522" s="1" t="s">
        <v>150</v>
      </c>
      <c r="C2522" s="1" t="n">
        <v>34</v>
      </c>
      <c r="D2522" s="1" t="s">
        <v>125</v>
      </c>
      <c r="E2522" s="2" t="n">
        <v>0.0480427332222462</v>
      </c>
      <c r="F2522" s="2" t="n">
        <v>0.101997748017311</v>
      </c>
    </row>
    <row r="2523" customFormat="false" ht="12.65" hidden="false" customHeight="false" outlineLevel="0" collapsed="false">
      <c r="A2523" s="1" t="n">
        <v>62</v>
      </c>
      <c r="B2523" s="1" t="s">
        <v>150</v>
      </c>
      <c r="C2523" s="1" t="n">
        <v>35</v>
      </c>
      <c r="D2523" s="1" t="s">
        <v>125</v>
      </c>
      <c r="E2523" s="2" t="n">
        <v>0.0518404990434647</v>
      </c>
      <c r="F2523" s="2" t="n">
        <v>0.105584233999252</v>
      </c>
    </row>
    <row r="2524" customFormat="false" ht="12.65" hidden="false" customHeight="false" outlineLevel="0" collapsed="false">
      <c r="A2524" s="1" t="n">
        <v>62</v>
      </c>
      <c r="B2524" s="1" t="s">
        <v>150</v>
      </c>
      <c r="C2524" s="1" t="n">
        <v>36</v>
      </c>
      <c r="D2524" s="1" t="s">
        <v>125</v>
      </c>
      <c r="E2524" s="2" t="n">
        <v>0.0549743436276913</v>
      </c>
      <c r="F2524" s="2" t="n">
        <v>0.108506806194782</v>
      </c>
    </row>
    <row r="2525" customFormat="false" ht="12.65" hidden="false" customHeight="false" outlineLevel="0" collapsed="false">
      <c r="A2525" s="1" t="n">
        <v>62</v>
      </c>
      <c r="B2525" s="1" t="s">
        <v>150</v>
      </c>
      <c r="C2525" s="1" t="n">
        <v>37</v>
      </c>
      <c r="D2525" s="1" t="s">
        <v>125</v>
      </c>
      <c r="E2525" s="2" t="n">
        <v>0.0573253892362118</v>
      </c>
      <c r="F2525" s="2" t="n">
        <v>0.110646568238735</v>
      </c>
    </row>
    <row r="2526" customFormat="false" ht="12.65" hidden="false" customHeight="false" outlineLevel="0" collapsed="false">
      <c r="A2526" s="1" t="n">
        <v>62</v>
      </c>
      <c r="B2526" s="1" t="s">
        <v>150</v>
      </c>
      <c r="C2526" s="1" t="n">
        <v>38</v>
      </c>
      <c r="D2526" s="1" t="s">
        <v>125</v>
      </c>
      <c r="E2526" s="2" t="n">
        <v>0.0588560439646244</v>
      </c>
      <c r="F2526" s="2" t="n">
        <v>0.111965946853161</v>
      </c>
    </row>
    <row r="2527" customFormat="false" ht="12.65" hidden="false" customHeight="false" outlineLevel="0" collapsed="false">
      <c r="A2527" s="1" t="n">
        <v>62</v>
      </c>
      <c r="B2527" s="1" t="s">
        <v>150</v>
      </c>
      <c r="C2527" s="1" t="n">
        <v>39</v>
      </c>
      <c r="D2527" s="1" t="s">
        <v>125</v>
      </c>
      <c r="E2527" s="2" t="n">
        <v>0.0600776374340057</v>
      </c>
      <c r="F2527" s="2" t="n">
        <v>0.112976260483265</v>
      </c>
    </row>
    <row r="2528" customFormat="false" ht="12.65" hidden="false" customHeight="false" outlineLevel="0" collapsed="false">
      <c r="A2528" s="1" t="n">
        <v>62</v>
      </c>
      <c r="B2528" s="1" t="s">
        <v>150</v>
      </c>
      <c r="C2528" s="1" t="n">
        <v>40</v>
      </c>
      <c r="D2528" s="1" t="s">
        <v>125</v>
      </c>
      <c r="E2528" s="2" t="n">
        <v>0.0607931092381477</v>
      </c>
      <c r="F2528" s="2" t="n">
        <v>0.11348045617342</v>
      </c>
    </row>
    <row r="2529" customFormat="false" ht="12.65" hidden="false" customHeight="false" outlineLevel="0" collapsed="false">
      <c r="A2529" s="1" t="n">
        <v>63</v>
      </c>
      <c r="B2529" s="1" t="s">
        <v>151</v>
      </c>
      <c r="C2529" s="1" t="n">
        <v>1</v>
      </c>
      <c r="D2529" s="1" t="s">
        <v>125</v>
      </c>
      <c r="E2529" s="2" t="n">
        <v>-0.0618158020079136</v>
      </c>
      <c r="F2529" s="2" t="n">
        <v>-0.00015940835874062</v>
      </c>
    </row>
    <row r="2530" customFormat="false" ht="12.65" hidden="false" customHeight="false" outlineLevel="0" collapsed="false">
      <c r="A2530" s="1" t="n">
        <v>63</v>
      </c>
      <c r="B2530" s="1" t="s">
        <v>151</v>
      </c>
      <c r="C2530" s="1" t="n">
        <v>2</v>
      </c>
      <c r="D2530" s="1" t="s">
        <v>125</v>
      </c>
      <c r="E2530" s="2" t="n">
        <v>-0.0614258721470833</v>
      </c>
      <c r="F2530" s="2" t="n">
        <v>-9.54642382566817E-005</v>
      </c>
    </row>
    <row r="2531" customFormat="false" ht="12.65" hidden="false" customHeight="false" outlineLevel="0" collapsed="false">
      <c r="A2531" s="1" t="n">
        <v>63</v>
      </c>
      <c r="B2531" s="1" t="s">
        <v>151</v>
      </c>
      <c r="C2531" s="1" t="n">
        <v>3</v>
      </c>
      <c r="D2531" s="1" t="s">
        <v>125</v>
      </c>
      <c r="E2531" s="2" t="n">
        <v>-0.0607911311089993</v>
      </c>
      <c r="F2531" s="2" t="n">
        <v>0.00021329105948098</v>
      </c>
    </row>
    <row r="2532" customFormat="false" ht="12.65" hidden="false" customHeight="false" outlineLevel="0" collapsed="false">
      <c r="A2532" s="1" t="n">
        <v>63</v>
      </c>
      <c r="B2532" s="1" t="s">
        <v>151</v>
      </c>
      <c r="C2532" s="1" t="n">
        <v>4</v>
      </c>
      <c r="D2532" s="1" t="s">
        <v>125</v>
      </c>
      <c r="E2532" s="2" t="n">
        <v>-0.0603952892124653</v>
      </c>
      <c r="F2532" s="2" t="n">
        <v>0.00028314720839262</v>
      </c>
    </row>
    <row r="2533" customFormat="false" ht="12.65" hidden="false" customHeight="false" outlineLevel="0" collapsed="false">
      <c r="A2533" s="1" t="n">
        <v>63</v>
      </c>
      <c r="B2533" s="1" t="s">
        <v>151</v>
      </c>
      <c r="C2533" s="1" t="n">
        <v>5</v>
      </c>
      <c r="D2533" s="1" t="s">
        <v>125</v>
      </c>
      <c r="E2533" s="2" t="n">
        <v>-0.0598147101700306</v>
      </c>
      <c r="F2533" s="2" t="n">
        <v>0.000537740532308817</v>
      </c>
    </row>
    <row r="2534" customFormat="false" ht="12.65" hidden="false" customHeight="false" outlineLevel="0" collapsed="false">
      <c r="A2534" s="1" t="n">
        <v>63</v>
      </c>
      <c r="B2534" s="1" t="s">
        <v>151</v>
      </c>
      <c r="C2534" s="1" t="n">
        <v>6</v>
      </c>
      <c r="D2534" s="1" t="s">
        <v>125</v>
      </c>
      <c r="E2534" s="2" t="n">
        <v>-0.0596500374376774</v>
      </c>
      <c r="F2534" s="2" t="n">
        <v>0.000376427517039701</v>
      </c>
    </row>
    <row r="2535" customFormat="false" ht="12.65" hidden="false" customHeight="false" outlineLevel="0" collapsed="false">
      <c r="A2535" s="1" t="n">
        <v>63</v>
      </c>
      <c r="B2535" s="1" t="s">
        <v>151</v>
      </c>
      <c r="C2535" s="1" t="n">
        <v>7</v>
      </c>
      <c r="D2535" s="1" t="s">
        <v>125</v>
      </c>
      <c r="E2535" s="2" t="n">
        <v>-0.0594508424401283</v>
      </c>
      <c r="F2535" s="2" t="n">
        <v>0.000249636766966432</v>
      </c>
    </row>
    <row r="2536" customFormat="false" ht="12.65" hidden="false" customHeight="false" outlineLevel="0" collapsed="false">
      <c r="A2536" s="1" t="n">
        <v>63</v>
      </c>
      <c r="B2536" s="1" t="s">
        <v>151</v>
      </c>
      <c r="C2536" s="1" t="n">
        <v>8</v>
      </c>
      <c r="D2536" s="1" t="s">
        <v>125</v>
      </c>
      <c r="E2536" s="2" t="n">
        <v>-0.0592996850609779</v>
      </c>
      <c r="F2536" s="2" t="n">
        <v>7.48084203223698E-005</v>
      </c>
    </row>
    <row r="2537" customFormat="false" ht="12.65" hidden="false" customHeight="false" outlineLevel="0" collapsed="false">
      <c r="A2537" s="1" t="n">
        <v>63</v>
      </c>
      <c r="B2537" s="1" t="s">
        <v>151</v>
      </c>
      <c r="C2537" s="1" t="n">
        <v>9</v>
      </c>
      <c r="D2537" s="1" t="s">
        <v>125</v>
      </c>
      <c r="E2537" s="2" t="n">
        <v>-0.0591184534132481</v>
      </c>
      <c r="F2537" s="2" t="n">
        <v>-6.99456650181674E-005</v>
      </c>
    </row>
    <row r="2538" customFormat="false" ht="12.65" hidden="false" customHeight="false" outlineLevel="0" collapsed="false">
      <c r="A2538" s="1" t="n">
        <v>63</v>
      </c>
      <c r="B2538" s="1" t="s">
        <v>151</v>
      </c>
      <c r="C2538" s="1" t="n">
        <v>10</v>
      </c>
      <c r="D2538" s="1" t="s">
        <v>125</v>
      </c>
      <c r="E2538" s="2" t="n">
        <v>-0.0587510466575623</v>
      </c>
      <c r="F2538" s="2" t="n">
        <v>-2.85246496787295E-005</v>
      </c>
    </row>
    <row r="2539" customFormat="false" ht="12.65" hidden="false" customHeight="false" outlineLevel="0" collapsed="false">
      <c r="A2539" s="1" t="n">
        <v>63</v>
      </c>
      <c r="B2539" s="1" t="s">
        <v>151</v>
      </c>
      <c r="C2539" s="1" t="n">
        <v>11</v>
      </c>
      <c r="D2539" s="1" t="s">
        <v>125</v>
      </c>
      <c r="E2539" s="2" t="n">
        <v>-0.0584397129714489</v>
      </c>
      <c r="F2539" s="2" t="n">
        <v>-4.31767002737615E-005</v>
      </c>
    </row>
    <row r="2540" customFormat="false" ht="12.65" hidden="false" customHeight="false" outlineLevel="0" collapsed="false">
      <c r="A2540" s="1" t="n">
        <v>63</v>
      </c>
      <c r="B2540" s="1" t="s">
        <v>151</v>
      </c>
      <c r="C2540" s="1" t="n">
        <v>12</v>
      </c>
      <c r="D2540" s="1" t="s">
        <v>125</v>
      </c>
      <c r="E2540" s="2" t="n">
        <v>-0.058396004140377</v>
      </c>
      <c r="F2540" s="2" t="n">
        <v>-0.000325453613186255</v>
      </c>
    </row>
    <row r="2541" customFormat="false" ht="12.65" hidden="false" customHeight="false" outlineLevel="0" collapsed="false">
      <c r="A2541" s="1" t="n">
        <v>63</v>
      </c>
      <c r="B2541" s="1" t="s">
        <v>151</v>
      </c>
      <c r="C2541" s="1" t="n">
        <v>13</v>
      </c>
      <c r="D2541" s="1" t="s">
        <v>125</v>
      </c>
      <c r="E2541" s="2" t="n">
        <v>-0.058490201830864</v>
      </c>
      <c r="F2541" s="2" t="n">
        <v>-0.000745637051295489</v>
      </c>
    </row>
    <row r="2542" customFormat="false" ht="12.65" hidden="false" customHeight="false" outlineLevel="0" collapsed="false">
      <c r="A2542" s="1" t="n">
        <v>63</v>
      </c>
      <c r="B2542" s="1" t="s">
        <v>151</v>
      </c>
      <c r="C2542" s="1" t="n">
        <v>14</v>
      </c>
      <c r="D2542" s="1" t="s">
        <v>125</v>
      </c>
      <c r="E2542" s="2" t="n">
        <v>-0.0583204329013824</v>
      </c>
      <c r="F2542" s="2" t="n">
        <v>-0.000901853840332478</v>
      </c>
    </row>
    <row r="2543" customFormat="false" ht="12.65" hidden="false" customHeight="false" outlineLevel="0" collapsed="false">
      <c r="A2543" s="1" t="n">
        <v>63</v>
      </c>
      <c r="B2543" s="1" t="s">
        <v>151</v>
      </c>
      <c r="C2543" s="1" t="n">
        <v>15</v>
      </c>
      <c r="D2543" s="1" t="s">
        <v>125</v>
      </c>
      <c r="E2543" s="2" t="n">
        <v>-0.0581072419881821</v>
      </c>
      <c r="F2543" s="2" t="n">
        <v>-0.00101464870385826</v>
      </c>
    </row>
    <row r="2544" customFormat="false" ht="12.65" hidden="false" customHeight="false" outlineLevel="0" collapsed="false">
      <c r="A2544" s="1" t="n">
        <v>63</v>
      </c>
      <c r="B2544" s="1" t="s">
        <v>151</v>
      </c>
      <c r="C2544" s="1" t="n">
        <v>16</v>
      </c>
      <c r="D2544" s="1" t="s">
        <v>125</v>
      </c>
      <c r="E2544" s="2" t="n">
        <v>-0.0577438250184059</v>
      </c>
      <c r="F2544" s="2" t="n">
        <v>-0.000977217452600598</v>
      </c>
    </row>
    <row r="2545" customFormat="false" ht="12.65" hidden="false" customHeight="false" outlineLevel="0" collapsed="false">
      <c r="A2545" s="1" t="n">
        <v>63</v>
      </c>
      <c r="B2545" s="1" t="s">
        <v>151</v>
      </c>
      <c r="C2545" s="1" t="n">
        <v>17</v>
      </c>
      <c r="D2545" s="1" t="s">
        <v>125</v>
      </c>
      <c r="E2545" s="2" t="n">
        <v>-0.0571911819279194</v>
      </c>
      <c r="F2545" s="2" t="n">
        <v>-0.000750560080632567</v>
      </c>
    </row>
    <row r="2546" customFormat="false" ht="12.65" hidden="false" customHeight="false" outlineLevel="0" collapsed="false">
      <c r="A2546" s="1" t="n">
        <v>63</v>
      </c>
      <c r="B2546" s="1" t="s">
        <v>151</v>
      </c>
      <c r="C2546" s="1" t="n">
        <v>18</v>
      </c>
      <c r="D2546" s="1" t="s">
        <v>125</v>
      </c>
      <c r="E2546" s="2" t="n">
        <v>-0.0563080161809921</v>
      </c>
      <c r="F2546" s="2" t="n">
        <v>-0.000193380066775717</v>
      </c>
    </row>
    <row r="2547" customFormat="false" ht="12.65" hidden="false" customHeight="false" outlineLevel="0" collapsed="false">
      <c r="A2547" s="1" t="n">
        <v>63</v>
      </c>
      <c r="B2547" s="1" t="s">
        <v>151</v>
      </c>
      <c r="C2547" s="1" t="n">
        <v>19</v>
      </c>
      <c r="D2547" s="1" t="s">
        <v>125</v>
      </c>
      <c r="E2547" s="2" t="n">
        <v>-0.0551260225474834</v>
      </c>
      <c r="F2547" s="2" t="n">
        <v>0.000662627804558724</v>
      </c>
    </row>
    <row r="2548" customFormat="false" ht="12.65" hidden="false" customHeight="false" outlineLevel="0" collapsed="false">
      <c r="A2548" s="1" t="n">
        <v>63</v>
      </c>
      <c r="B2548" s="1" t="s">
        <v>151</v>
      </c>
      <c r="C2548" s="1" t="n">
        <v>20</v>
      </c>
      <c r="D2548" s="1" t="s">
        <v>125</v>
      </c>
      <c r="E2548" s="2" t="n">
        <v>-0.0528099462389946</v>
      </c>
      <c r="F2548" s="2" t="n">
        <v>0.00265271845273674</v>
      </c>
    </row>
    <row r="2549" customFormat="false" ht="12.65" hidden="false" customHeight="false" outlineLevel="0" collapsed="false">
      <c r="A2549" s="1" t="n">
        <v>63</v>
      </c>
      <c r="B2549" s="1" t="s">
        <v>151</v>
      </c>
      <c r="C2549" s="1" t="n">
        <v>21</v>
      </c>
      <c r="D2549" s="1" t="s">
        <v>125</v>
      </c>
      <c r="E2549" s="2" t="n">
        <v>-0.0485831163823605</v>
      </c>
      <c r="F2549" s="2" t="n">
        <v>0.00655356235802174</v>
      </c>
    </row>
    <row r="2550" customFormat="false" ht="12.65" hidden="false" customHeight="false" outlineLevel="0" collapsed="false">
      <c r="A2550" s="1" t="n">
        <v>63</v>
      </c>
      <c r="B2550" s="1" t="s">
        <v>151</v>
      </c>
      <c r="C2550" s="1" t="n">
        <v>22</v>
      </c>
      <c r="D2550" s="1" t="s">
        <v>125</v>
      </c>
      <c r="E2550" s="2" t="n">
        <v>-0.0408509857952595</v>
      </c>
      <c r="F2550" s="2" t="n">
        <v>0.0139597076922655</v>
      </c>
    </row>
    <row r="2551" customFormat="false" ht="12.65" hidden="false" customHeight="false" outlineLevel="0" collapsed="false">
      <c r="A2551" s="1" t="n">
        <v>63</v>
      </c>
      <c r="B2551" s="1" t="s">
        <v>151</v>
      </c>
      <c r="C2551" s="1" t="n">
        <v>23</v>
      </c>
      <c r="D2551" s="1" t="s">
        <v>125</v>
      </c>
      <c r="E2551" s="2" t="n">
        <v>-0.0282692536711693</v>
      </c>
      <c r="F2551" s="2" t="n">
        <v>0.0262154545634985</v>
      </c>
    </row>
    <row r="2552" customFormat="false" ht="12.65" hidden="false" customHeight="false" outlineLevel="0" collapsed="false">
      <c r="A2552" s="1" t="n">
        <v>63</v>
      </c>
      <c r="B2552" s="1" t="s">
        <v>151</v>
      </c>
      <c r="C2552" s="1" t="n">
        <v>24</v>
      </c>
      <c r="D2552" s="1" t="s">
        <v>125</v>
      </c>
      <c r="E2552" s="2" t="n">
        <v>-0.010865462012589</v>
      </c>
      <c r="F2552" s="2" t="n">
        <v>0.043293260037899</v>
      </c>
    </row>
    <row r="2553" customFormat="false" ht="12.65" hidden="false" customHeight="false" outlineLevel="0" collapsed="false">
      <c r="A2553" s="1" t="n">
        <v>63</v>
      </c>
      <c r="B2553" s="1" t="s">
        <v>151</v>
      </c>
      <c r="C2553" s="1" t="n">
        <v>25</v>
      </c>
      <c r="D2553" s="1" t="s">
        <v>125</v>
      </c>
      <c r="E2553" s="2" t="n">
        <v>0.00911863800138235</v>
      </c>
      <c r="F2553" s="2" t="n">
        <v>0.0629513710737228</v>
      </c>
    </row>
    <row r="2554" customFormat="false" ht="12.65" hidden="false" customHeight="false" outlineLevel="0" collapsed="false">
      <c r="A2554" s="1" t="n">
        <v>63</v>
      </c>
      <c r="B2554" s="1" t="s">
        <v>151</v>
      </c>
      <c r="C2554" s="1" t="n">
        <v>26</v>
      </c>
      <c r="D2554" s="1" t="s">
        <v>125</v>
      </c>
      <c r="E2554" s="2" t="n">
        <v>0.0270333681255579</v>
      </c>
      <c r="F2554" s="2" t="n">
        <v>0.0805401206016541</v>
      </c>
    </row>
    <row r="2555" customFormat="false" ht="12.65" hidden="false" customHeight="false" outlineLevel="0" collapsed="false">
      <c r="A2555" s="1" t="n">
        <v>63</v>
      </c>
      <c r="B2555" s="1" t="s">
        <v>151</v>
      </c>
      <c r="C2555" s="1" t="n">
        <v>27</v>
      </c>
      <c r="D2555" s="1" t="s">
        <v>125</v>
      </c>
      <c r="E2555" s="2" t="n">
        <v>0.0396304987370968</v>
      </c>
      <c r="F2555" s="2" t="n">
        <v>0.0928112640976906</v>
      </c>
    </row>
    <row r="2556" customFormat="false" ht="12.65" hidden="false" customHeight="false" outlineLevel="0" collapsed="false">
      <c r="A2556" s="1" t="n">
        <v>63</v>
      </c>
      <c r="B2556" s="1" t="s">
        <v>151</v>
      </c>
      <c r="C2556" s="1" t="n">
        <v>28</v>
      </c>
      <c r="D2556" s="1" t="s">
        <v>125</v>
      </c>
      <c r="E2556" s="2" t="n">
        <v>0.0473265871405602</v>
      </c>
      <c r="F2556" s="2" t="n">
        <v>0.100181363523006</v>
      </c>
    </row>
    <row r="2557" customFormat="false" ht="12.65" hidden="false" customHeight="false" outlineLevel="0" collapsed="false">
      <c r="A2557" s="1" t="n">
        <v>63</v>
      </c>
      <c r="B2557" s="1" t="s">
        <v>151</v>
      </c>
      <c r="C2557" s="1" t="n">
        <v>29</v>
      </c>
      <c r="D2557" s="1" t="s">
        <v>125</v>
      </c>
      <c r="E2557" s="2" t="n">
        <v>0.0529281124472618</v>
      </c>
      <c r="F2557" s="2" t="n">
        <v>0.105456903576851</v>
      </c>
    </row>
    <row r="2558" customFormat="false" ht="12.65" hidden="false" customHeight="false" outlineLevel="0" collapsed="false">
      <c r="A2558" s="1" t="n">
        <v>63</v>
      </c>
      <c r="B2558" s="1" t="s">
        <v>151</v>
      </c>
      <c r="C2558" s="1" t="n">
        <v>30</v>
      </c>
      <c r="D2558" s="1" t="s">
        <v>125</v>
      </c>
      <c r="E2558" s="2" t="n">
        <v>0.057281207293272</v>
      </c>
      <c r="F2558" s="2" t="n">
        <v>0.109484016895294</v>
      </c>
    </row>
    <row r="2559" customFormat="false" ht="12.65" hidden="false" customHeight="false" outlineLevel="0" collapsed="false">
      <c r="A2559" s="1" t="n">
        <v>63</v>
      </c>
      <c r="B2559" s="1" t="s">
        <v>151</v>
      </c>
      <c r="C2559" s="1" t="n">
        <v>31</v>
      </c>
      <c r="D2559" s="1" t="s">
        <v>125</v>
      </c>
      <c r="E2559" s="2" t="n">
        <v>0.0602186620235443</v>
      </c>
      <c r="F2559" s="2" t="n">
        <v>0.112095482647419</v>
      </c>
    </row>
    <row r="2560" customFormat="false" ht="12.65" hidden="false" customHeight="false" outlineLevel="0" collapsed="false">
      <c r="A2560" s="1" t="n">
        <v>63</v>
      </c>
      <c r="B2560" s="1" t="s">
        <v>151</v>
      </c>
      <c r="C2560" s="1" t="n">
        <v>32</v>
      </c>
      <c r="D2560" s="1" t="s">
        <v>125</v>
      </c>
      <c r="E2560" s="2" t="n">
        <v>0.0622127205133438</v>
      </c>
      <c r="F2560" s="2" t="n">
        <v>0.113763555884361</v>
      </c>
    </row>
    <row r="2561" customFormat="false" ht="12.65" hidden="false" customHeight="false" outlineLevel="0" collapsed="false">
      <c r="A2561" s="1" t="n">
        <v>63</v>
      </c>
      <c r="B2561" s="1" t="s">
        <v>151</v>
      </c>
      <c r="C2561" s="1" t="n">
        <v>33</v>
      </c>
      <c r="D2561" s="1" t="s">
        <v>125</v>
      </c>
      <c r="E2561" s="2" t="n">
        <v>0.0634404048323631</v>
      </c>
      <c r="F2561" s="2" t="n">
        <v>0.114665254950523</v>
      </c>
    </row>
    <row r="2562" customFormat="false" ht="12.65" hidden="false" customHeight="false" outlineLevel="0" collapsed="false">
      <c r="A2562" s="1" t="n">
        <v>63</v>
      </c>
      <c r="B2562" s="1" t="s">
        <v>151</v>
      </c>
      <c r="C2562" s="1" t="n">
        <v>34</v>
      </c>
      <c r="D2562" s="1" t="s">
        <v>125</v>
      </c>
      <c r="E2562" s="2" t="n">
        <v>0.0646011382341385</v>
      </c>
      <c r="F2562" s="2" t="n">
        <v>0.115500003099442</v>
      </c>
    </row>
    <row r="2563" customFormat="false" ht="12.65" hidden="false" customHeight="false" outlineLevel="0" collapsed="false">
      <c r="A2563" s="1" t="n">
        <v>63</v>
      </c>
      <c r="B2563" s="1" t="s">
        <v>151</v>
      </c>
      <c r="C2563" s="1" t="n">
        <v>35</v>
      </c>
      <c r="D2563" s="1" t="s">
        <v>125</v>
      </c>
      <c r="E2563" s="2" t="n">
        <v>0.0656698495149612</v>
      </c>
      <c r="F2563" s="2" t="n">
        <v>0.116242729127407</v>
      </c>
    </row>
    <row r="2564" customFormat="false" ht="12.65" hidden="false" customHeight="false" outlineLevel="0" collapsed="false">
      <c r="A2564" s="1" t="n">
        <v>63</v>
      </c>
      <c r="B2564" s="1" t="s">
        <v>151</v>
      </c>
      <c r="C2564" s="1" t="n">
        <v>36</v>
      </c>
      <c r="D2564" s="1" t="s">
        <v>125</v>
      </c>
      <c r="E2564" s="2" t="n">
        <v>0.0666667520999908</v>
      </c>
      <c r="F2564" s="2" t="n">
        <v>0.116913646459579</v>
      </c>
    </row>
    <row r="2565" customFormat="false" ht="12.65" hidden="false" customHeight="false" outlineLevel="0" collapsed="false">
      <c r="A2565" s="1" t="n">
        <v>63</v>
      </c>
      <c r="B2565" s="1" t="s">
        <v>151</v>
      </c>
      <c r="C2565" s="1" t="n">
        <v>37</v>
      </c>
      <c r="D2565" s="1" t="s">
        <v>125</v>
      </c>
      <c r="E2565" s="2" t="n">
        <v>0.0673460513353348</v>
      </c>
      <c r="F2565" s="2" t="n">
        <v>0.117266960442066</v>
      </c>
    </row>
    <row r="2566" customFormat="false" ht="12.65" hidden="false" customHeight="false" outlineLevel="0" collapsed="false">
      <c r="A2566" s="1" t="n">
        <v>63</v>
      </c>
      <c r="B2566" s="1" t="s">
        <v>151</v>
      </c>
      <c r="C2566" s="1" t="n">
        <v>38</v>
      </c>
      <c r="D2566" s="1" t="s">
        <v>125</v>
      </c>
      <c r="E2566" s="2" t="n">
        <v>0.0679157450795174</v>
      </c>
      <c r="F2566" s="2" t="n">
        <v>0.117510668933392</v>
      </c>
    </row>
    <row r="2567" customFormat="false" ht="12.65" hidden="false" customHeight="false" outlineLevel="0" collapsed="false">
      <c r="A2567" s="1" t="n">
        <v>63</v>
      </c>
      <c r="B2567" s="1" t="s">
        <v>151</v>
      </c>
      <c r="C2567" s="1" t="n">
        <v>39</v>
      </c>
      <c r="D2567" s="1" t="s">
        <v>125</v>
      </c>
      <c r="E2567" s="2" t="n">
        <v>0.06831194460392</v>
      </c>
      <c r="F2567" s="2" t="n">
        <v>0.117580883204937</v>
      </c>
    </row>
    <row r="2568" customFormat="false" ht="12.65" hidden="false" customHeight="false" outlineLevel="0" collapsed="false">
      <c r="A2568" s="1" t="n">
        <v>63</v>
      </c>
      <c r="B2568" s="1" t="s">
        <v>151</v>
      </c>
      <c r="C2568" s="1" t="n">
        <v>40</v>
      </c>
      <c r="D2568" s="1" t="s">
        <v>125</v>
      </c>
      <c r="E2568" s="2" t="n">
        <v>0.0686422735452652</v>
      </c>
      <c r="F2568" s="2" t="n">
        <v>0.117585226893425</v>
      </c>
    </row>
    <row r="2569" customFormat="false" ht="12.65" hidden="false" customHeight="false" outlineLevel="0" collapsed="false">
      <c r="A2569" s="1" t="n">
        <v>64</v>
      </c>
      <c r="B2569" s="1" t="s">
        <v>152</v>
      </c>
      <c r="C2569" s="1" t="n">
        <v>1</v>
      </c>
      <c r="D2569" s="1" t="s">
        <v>125</v>
      </c>
      <c r="E2569" s="2" t="n">
        <v>-0.0475827716290951</v>
      </c>
      <c r="F2569" s="2" t="n">
        <v>0.000889985705725849</v>
      </c>
    </row>
    <row r="2570" customFormat="false" ht="12.65" hidden="false" customHeight="false" outlineLevel="0" collapsed="false">
      <c r="A2570" s="1" t="n">
        <v>64</v>
      </c>
      <c r="B2570" s="1" t="s">
        <v>152</v>
      </c>
      <c r="C2570" s="1" t="n">
        <v>2</v>
      </c>
      <c r="D2570" s="1" t="s">
        <v>125</v>
      </c>
      <c r="E2570" s="2" t="n">
        <v>-0.0474920980632305</v>
      </c>
      <c r="F2570" s="2" t="n">
        <v>0.000920308462809771</v>
      </c>
    </row>
    <row r="2571" customFormat="false" ht="12.65" hidden="false" customHeight="false" outlineLevel="0" collapsed="false">
      <c r="A2571" s="1" t="n">
        <v>64</v>
      </c>
      <c r="B2571" s="1" t="s">
        <v>152</v>
      </c>
      <c r="C2571" s="1" t="n">
        <v>3</v>
      </c>
      <c r="D2571" s="1" t="s">
        <v>125</v>
      </c>
      <c r="E2571" s="2" t="n">
        <v>-0.0478006228804588</v>
      </c>
      <c r="F2571" s="2" t="n">
        <v>0.000551432895008475</v>
      </c>
    </row>
    <row r="2572" customFormat="false" ht="12.65" hidden="false" customHeight="false" outlineLevel="0" collapsed="false">
      <c r="A2572" s="1" t="n">
        <v>64</v>
      </c>
      <c r="B2572" s="1" t="s">
        <v>152</v>
      </c>
      <c r="C2572" s="1" t="n">
        <v>4</v>
      </c>
      <c r="D2572" s="1" t="s">
        <v>125</v>
      </c>
      <c r="E2572" s="2" t="n">
        <v>-0.0477895252406597</v>
      </c>
      <c r="F2572" s="2" t="n">
        <v>0.000502179784234613</v>
      </c>
    </row>
    <row r="2573" customFormat="false" ht="12.65" hidden="false" customHeight="false" outlineLevel="0" collapsed="false">
      <c r="A2573" s="1" t="n">
        <v>64</v>
      </c>
      <c r="B2573" s="1" t="s">
        <v>152</v>
      </c>
      <c r="C2573" s="1" t="n">
        <v>5</v>
      </c>
      <c r="D2573" s="1" t="s">
        <v>125</v>
      </c>
      <c r="E2573" s="2" t="n">
        <v>-0.0476427599787712</v>
      </c>
      <c r="F2573" s="2" t="n">
        <v>0.000588594295550138</v>
      </c>
    </row>
    <row r="2574" customFormat="false" ht="12.65" hidden="false" customHeight="false" outlineLevel="0" collapsed="false">
      <c r="A2574" s="1" t="n">
        <v>64</v>
      </c>
      <c r="B2574" s="1" t="s">
        <v>152</v>
      </c>
      <c r="C2574" s="1" t="n">
        <v>6</v>
      </c>
      <c r="D2574" s="1" t="s">
        <v>125</v>
      </c>
      <c r="E2574" s="2" t="n">
        <v>-0.047800537198782</v>
      </c>
      <c r="F2574" s="2" t="n">
        <v>0.00037046629586257</v>
      </c>
    </row>
    <row r="2575" customFormat="false" ht="12.65" hidden="false" customHeight="false" outlineLevel="0" collapsed="false">
      <c r="A2575" s="1" t="n">
        <v>64</v>
      </c>
      <c r="B2575" s="1" t="s">
        <v>152</v>
      </c>
      <c r="C2575" s="1" t="n">
        <v>7</v>
      </c>
      <c r="D2575" s="1" t="s">
        <v>125</v>
      </c>
      <c r="E2575" s="2" t="n">
        <v>-0.0478656627237797</v>
      </c>
      <c r="F2575" s="2" t="n">
        <v>0.000244989991188049</v>
      </c>
    </row>
    <row r="2576" customFormat="false" ht="12.65" hidden="false" customHeight="false" outlineLevel="0" collapsed="false">
      <c r="A2576" s="1" t="n">
        <v>64</v>
      </c>
      <c r="B2576" s="1" t="s">
        <v>152</v>
      </c>
      <c r="C2576" s="1" t="n">
        <v>8</v>
      </c>
      <c r="D2576" s="1" t="s">
        <v>125</v>
      </c>
      <c r="E2576" s="2" t="n">
        <v>-0.0479198805987835</v>
      </c>
      <c r="F2576" s="2" t="n">
        <v>0.00013042135105934</v>
      </c>
    </row>
    <row r="2577" customFormat="false" ht="12.65" hidden="false" customHeight="false" outlineLevel="0" collapsed="false">
      <c r="A2577" s="1" t="n">
        <v>64</v>
      </c>
      <c r="B2577" s="1" t="s">
        <v>152</v>
      </c>
      <c r="C2577" s="1" t="n">
        <v>9</v>
      </c>
      <c r="D2577" s="1" t="s">
        <v>125</v>
      </c>
      <c r="E2577" s="2" t="n">
        <v>-0.0480681881308556</v>
      </c>
      <c r="F2577" s="2" t="n">
        <v>-7.82369534135796E-005</v>
      </c>
    </row>
    <row r="2578" customFormat="false" ht="12.65" hidden="false" customHeight="false" outlineLevel="0" collapsed="false">
      <c r="A2578" s="1" t="n">
        <v>64</v>
      </c>
      <c r="B2578" s="1" t="s">
        <v>152</v>
      </c>
      <c r="C2578" s="1" t="n">
        <v>10</v>
      </c>
      <c r="D2578" s="1" t="s">
        <v>125</v>
      </c>
      <c r="E2578" s="2" t="n">
        <v>-0.0481340736150742</v>
      </c>
      <c r="F2578" s="2" t="n">
        <v>-0.000204473195481114</v>
      </c>
    </row>
    <row r="2579" customFormat="false" ht="12.65" hidden="false" customHeight="false" outlineLevel="0" collapsed="false">
      <c r="A2579" s="1" t="n">
        <v>64</v>
      </c>
      <c r="B2579" s="1" t="s">
        <v>152</v>
      </c>
      <c r="C2579" s="1" t="n">
        <v>11</v>
      </c>
      <c r="D2579" s="1" t="s">
        <v>125</v>
      </c>
      <c r="E2579" s="2" t="n">
        <v>-0.0480572916567326</v>
      </c>
      <c r="F2579" s="2" t="n">
        <v>-0.000188042016816325</v>
      </c>
    </row>
    <row r="2580" customFormat="false" ht="12.65" hidden="false" customHeight="false" outlineLevel="0" collapsed="false">
      <c r="A2580" s="1" t="n">
        <v>64</v>
      </c>
      <c r="B2580" s="1" t="s">
        <v>152</v>
      </c>
      <c r="C2580" s="1" t="n">
        <v>12</v>
      </c>
      <c r="D2580" s="1" t="s">
        <v>125</v>
      </c>
      <c r="E2580" s="2" t="n">
        <v>-0.048106674104929</v>
      </c>
      <c r="F2580" s="2" t="n">
        <v>-0.000297775230137631</v>
      </c>
    </row>
    <row r="2581" customFormat="false" ht="12.65" hidden="false" customHeight="false" outlineLevel="0" collapsed="false">
      <c r="A2581" s="1" t="n">
        <v>64</v>
      </c>
      <c r="B2581" s="1" t="s">
        <v>152</v>
      </c>
      <c r="C2581" s="1" t="n">
        <v>13</v>
      </c>
      <c r="D2581" s="1" t="s">
        <v>125</v>
      </c>
      <c r="E2581" s="2" t="n">
        <v>-0.0482483394443989</v>
      </c>
      <c r="F2581" s="2" t="n">
        <v>-0.000499791349284351</v>
      </c>
    </row>
    <row r="2582" customFormat="false" ht="12.65" hidden="false" customHeight="false" outlineLevel="0" collapsed="false">
      <c r="A2582" s="1" t="n">
        <v>64</v>
      </c>
      <c r="B2582" s="1" t="s">
        <v>152</v>
      </c>
      <c r="C2582" s="1" t="n">
        <v>14</v>
      </c>
      <c r="D2582" s="1" t="s">
        <v>125</v>
      </c>
      <c r="E2582" s="2" t="n">
        <v>-0.0482003837823868</v>
      </c>
      <c r="F2582" s="2" t="n">
        <v>-0.00051218643784523</v>
      </c>
    </row>
    <row r="2583" customFormat="false" ht="12.65" hidden="false" customHeight="false" outlineLevel="0" collapsed="false">
      <c r="A2583" s="1" t="n">
        <v>64</v>
      </c>
      <c r="B2583" s="1" t="s">
        <v>152</v>
      </c>
      <c r="C2583" s="1" t="n">
        <v>15</v>
      </c>
      <c r="D2583" s="1" t="s">
        <v>125</v>
      </c>
      <c r="E2583" s="2" t="n">
        <v>-0.0480850264430046</v>
      </c>
      <c r="F2583" s="2" t="n">
        <v>-0.000457179878139868</v>
      </c>
    </row>
    <row r="2584" customFormat="false" ht="12.65" hidden="false" customHeight="false" outlineLevel="0" collapsed="false">
      <c r="A2584" s="1" t="n">
        <v>64</v>
      </c>
      <c r="B2584" s="1" t="s">
        <v>152</v>
      </c>
      <c r="C2584" s="1" t="n">
        <v>16</v>
      </c>
      <c r="D2584" s="1" t="s">
        <v>125</v>
      </c>
      <c r="E2584" s="2" t="n">
        <v>-0.0484703555703163</v>
      </c>
      <c r="F2584" s="2" t="n">
        <v>-0.000902859785128385</v>
      </c>
    </row>
    <row r="2585" customFormat="false" ht="12.65" hidden="false" customHeight="false" outlineLevel="0" collapsed="false">
      <c r="A2585" s="1" t="n">
        <v>64</v>
      </c>
      <c r="B2585" s="1" t="s">
        <v>152</v>
      </c>
      <c r="C2585" s="1" t="n">
        <v>17</v>
      </c>
      <c r="D2585" s="1" t="s">
        <v>125</v>
      </c>
      <c r="E2585" s="2" t="n">
        <v>-0.0484926402568817</v>
      </c>
      <c r="F2585" s="2" t="n">
        <v>-0.000985495164059103</v>
      </c>
    </row>
    <row r="2586" customFormat="false" ht="12.65" hidden="false" customHeight="false" outlineLevel="0" collapsed="false">
      <c r="A2586" s="1" t="n">
        <v>64</v>
      </c>
      <c r="B2586" s="1" t="s">
        <v>152</v>
      </c>
      <c r="C2586" s="1" t="n">
        <v>18</v>
      </c>
      <c r="D2586" s="1" t="s">
        <v>125</v>
      </c>
      <c r="E2586" s="2" t="n">
        <v>-0.0482610650360584</v>
      </c>
      <c r="F2586" s="2" t="n">
        <v>-0.000814270752016455</v>
      </c>
    </row>
    <row r="2587" customFormat="false" ht="12.65" hidden="false" customHeight="false" outlineLevel="0" collapsed="false">
      <c r="A2587" s="1" t="n">
        <v>64</v>
      </c>
      <c r="B2587" s="1" t="s">
        <v>152</v>
      </c>
      <c r="C2587" s="1" t="n">
        <v>19</v>
      </c>
      <c r="D2587" s="1" t="s">
        <v>125</v>
      </c>
      <c r="E2587" s="2" t="n">
        <v>-0.0481838621199131</v>
      </c>
      <c r="F2587" s="2" t="n">
        <v>-0.00079741858644411</v>
      </c>
    </row>
    <row r="2588" customFormat="false" ht="12.65" hidden="false" customHeight="false" outlineLevel="0" collapsed="false">
      <c r="A2588" s="1" t="n">
        <v>64</v>
      </c>
      <c r="B2588" s="1" t="s">
        <v>152</v>
      </c>
      <c r="C2588" s="1" t="n">
        <v>20</v>
      </c>
      <c r="D2588" s="1" t="s">
        <v>125</v>
      </c>
      <c r="E2588" s="2" t="n">
        <v>-0.0479784943163395</v>
      </c>
      <c r="F2588" s="2" t="n">
        <v>-0.000652401591651142</v>
      </c>
    </row>
    <row r="2589" customFormat="false" ht="12.65" hidden="false" customHeight="false" outlineLevel="0" collapsed="false">
      <c r="A2589" s="1" t="n">
        <v>64</v>
      </c>
      <c r="B2589" s="1" t="s">
        <v>152</v>
      </c>
      <c r="C2589" s="1" t="n">
        <v>21</v>
      </c>
      <c r="D2589" s="1" t="s">
        <v>125</v>
      </c>
      <c r="E2589" s="2" t="n">
        <v>-0.0474450439214706</v>
      </c>
      <c r="F2589" s="2" t="n">
        <v>-0.00017930194735527</v>
      </c>
    </row>
    <row r="2590" customFormat="false" ht="12.65" hidden="false" customHeight="false" outlineLevel="0" collapsed="false">
      <c r="A2590" s="1" t="n">
        <v>64</v>
      </c>
      <c r="B2590" s="1" t="s">
        <v>152</v>
      </c>
      <c r="C2590" s="1" t="n">
        <v>22</v>
      </c>
      <c r="D2590" s="1" t="s">
        <v>125</v>
      </c>
      <c r="E2590" s="2" t="n">
        <v>-0.0461838915944099</v>
      </c>
      <c r="F2590" s="2" t="n">
        <v>0.00102149962913245</v>
      </c>
    </row>
    <row r="2591" customFormat="false" ht="12.65" hidden="false" customHeight="false" outlineLevel="0" collapsed="false">
      <c r="A2591" s="1" t="n">
        <v>64</v>
      </c>
      <c r="B2591" s="1" t="s">
        <v>152</v>
      </c>
      <c r="C2591" s="1" t="n">
        <v>23</v>
      </c>
      <c r="D2591" s="1" t="s">
        <v>125</v>
      </c>
      <c r="E2591" s="2" t="n">
        <v>-0.043985191732645</v>
      </c>
      <c r="F2591" s="2" t="n">
        <v>0.00315984874032438</v>
      </c>
    </row>
    <row r="2592" customFormat="false" ht="12.65" hidden="false" customHeight="false" outlineLevel="0" collapsed="false">
      <c r="A2592" s="1" t="n">
        <v>64</v>
      </c>
      <c r="B2592" s="1" t="s">
        <v>152</v>
      </c>
      <c r="C2592" s="1" t="n">
        <v>24</v>
      </c>
      <c r="D2592" s="1" t="s">
        <v>125</v>
      </c>
      <c r="E2592" s="2" t="n">
        <v>-0.0398381091654301</v>
      </c>
      <c r="F2592" s="2" t="n">
        <v>0.00724658044055104</v>
      </c>
    </row>
    <row r="2593" customFormat="false" ht="12.65" hidden="false" customHeight="false" outlineLevel="0" collapsed="false">
      <c r="A2593" s="1" t="n">
        <v>64</v>
      </c>
      <c r="B2593" s="1" t="s">
        <v>152</v>
      </c>
      <c r="C2593" s="1" t="n">
        <v>25</v>
      </c>
      <c r="D2593" s="1" t="s">
        <v>125</v>
      </c>
      <c r="E2593" s="2" t="n">
        <v>-0.0323288440704346</v>
      </c>
      <c r="F2593" s="2" t="n">
        <v>0.0146954944357276</v>
      </c>
    </row>
    <row r="2594" customFormat="false" ht="12.65" hidden="false" customHeight="false" outlineLevel="0" collapsed="false">
      <c r="A2594" s="1" t="n">
        <v>64</v>
      </c>
      <c r="B2594" s="1" t="s">
        <v>152</v>
      </c>
      <c r="C2594" s="1" t="n">
        <v>26</v>
      </c>
      <c r="D2594" s="1" t="s">
        <v>125</v>
      </c>
      <c r="E2594" s="2" t="n">
        <v>-0.0203915312886238</v>
      </c>
      <c r="F2594" s="2" t="n">
        <v>0.0265724565833807</v>
      </c>
    </row>
    <row r="2595" customFormat="false" ht="12.65" hidden="false" customHeight="false" outlineLevel="0" collapsed="false">
      <c r="A2595" s="1" t="n">
        <v>64</v>
      </c>
      <c r="B2595" s="1" t="s">
        <v>152</v>
      </c>
      <c r="C2595" s="1" t="n">
        <v>27</v>
      </c>
      <c r="D2595" s="1" t="s">
        <v>125</v>
      </c>
      <c r="E2595" s="2" t="n">
        <v>-0.00323953991755843</v>
      </c>
      <c r="F2595" s="2" t="n">
        <v>0.0436640977859497</v>
      </c>
    </row>
    <row r="2596" customFormat="false" ht="12.65" hidden="false" customHeight="false" outlineLevel="0" collapsed="false">
      <c r="A2596" s="1" t="n">
        <v>64</v>
      </c>
      <c r="B2596" s="1" t="s">
        <v>152</v>
      </c>
      <c r="C2596" s="1" t="n">
        <v>28</v>
      </c>
      <c r="D2596" s="1" t="s">
        <v>125</v>
      </c>
      <c r="E2596" s="2" t="n">
        <v>0.0165258925408125</v>
      </c>
      <c r="F2596" s="2" t="n">
        <v>0.0633691772818565</v>
      </c>
    </row>
    <row r="2597" customFormat="false" ht="12.65" hidden="false" customHeight="false" outlineLevel="0" collapsed="false">
      <c r="A2597" s="1" t="n">
        <v>64</v>
      </c>
      <c r="B2597" s="1" t="s">
        <v>152</v>
      </c>
      <c r="C2597" s="1" t="n">
        <v>29</v>
      </c>
      <c r="D2597" s="1" t="s">
        <v>125</v>
      </c>
      <c r="E2597" s="2" t="n">
        <v>0.0346478521823883</v>
      </c>
      <c r="F2597" s="2" t="n">
        <v>0.0814307853579521</v>
      </c>
    </row>
    <row r="2598" customFormat="false" ht="12.65" hidden="false" customHeight="false" outlineLevel="0" collapsed="false">
      <c r="A2598" s="1" t="n">
        <v>64</v>
      </c>
      <c r="B2598" s="1" t="s">
        <v>152</v>
      </c>
      <c r="C2598" s="1" t="n">
        <v>30</v>
      </c>
      <c r="D2598" s="1" t="s">
        <v>125</v>
      </c>
      <c r="E2598" s="2" t="n">
        <v>0.0475266203284264</v>
      </c>
      <c r="F2598" s="2" t="n">
        <v>0.0942492038011551</v>
      </c>
    </row>
    <row r="2599" customFormat="false" ht="12.65" hidden="false" customHeight="false" outlineLevel="0" collapsed="false">
      <c r="A2599" s="1" t="n">
        <v>64</v>
      </c>
      <c r="B2599" s="1" t="s">
        <v>152</v>
      </c>
      <c r="C2599" s="1" t="n">
        <v>31</v>
      </c>
      <c r="D2599" s="1" t="s">
        <v>125</v>
      </c>
      <c r="E2599" s="2" t="n">
        <v>0.0554010234773159</v>
      </c>
      <c r="F2599" s="2" t="n">
        <v>0.1020632609725</v>
      </c>
    </row>
    <row r="2600" customFormat="false" ht="12.65" hidden="false" customHeight="false" outlineLevel="0" collapsed="false">
      <c r="A2600" s="1" t="n">
        <v>64</v>
      </c>
      <c r="B2600" s="1" t="s">
        <v>152</v>
      </c>
      <c r="C2600" s="1" t="n">
        <v>32</v>
      </c>
      <c r="D2600" s="1" t="s">
        <v>125</v>
      </c>
      <c r="E2600" s="2" t="n">
        <v>0.0604657270014286</v>
      </c>
      <c r="F2600" s="2" t="n">
        <v>0.107067607343197</v>
      </c>
    </row>
    <row r="2601" customFormat="false" ht="12.65" hidden="false" customHeight="false" outlineLevel="0" collapsed="false">
      <c r="A2601" s="1" t="n">
        <v>64</v>
      </c>
      <c r="B2601" s="1" t="s">
        <v>152</v>
      </c>
      <c r="C2601" s="1" t="n">
        <v>33</v>
      </c>
      <c r="D2601" s="1" t="s">
        <v>125</v>
      </c>
      <c r="E2601" s="2" t="n">
        <v>0.0638706982135773</v>
      </c>
      <c r="F2601" s="2" t="n">
        <v>0.110412232577801</v>
      </c>
    </row>
    <row r="2602" customFormat="false" ht="12.65" hidden="false" customHeight="false" outlineLevel="0" collapsed="false">
      <c r="A2602" s="1" t="n">
        <v>64</v>
      </c>
      <c r="B2602" s="1" t="s">
        <v>152</v>
      </c>
      <c r="C2602" s="1" t="n">
        <v>34</v>
      </c>
      <c r="D2602" s="1" t="s">
        <v>125</v>
      </c>
      <c r="E2602" s="2" t="n">
        <v>0.0668902546167374</v>
      </c>
      <c r="F2602" s="2" t="n">
        <v>0.113371439278126</v>
      </c>
    </row>
    <row r="2603" customFormat="false" ht="12.65" hidden="false" customHeight="false" outlineLevel="0" collapsed="false">
      <c r="A2603" s="1" t="n">
        <v>64</v>
      </c>
      <c r="B2603" s="1" t="s">
        <v>152</v>
      </c>
      <c r="C2603" s="1" t="n">
        <v>35</v>
      </c>
      <c r="D2603" s="1" t="s">
        <v>125</v>
      </c>
      <c r="E2603" s="2" t="n">
        <v>0.0690958425402641</v>
      </c>
      <c r="F2603" s="2" t="n">
        <v>0.115516677498817</v>
      </c>
    </row>
    <row r="2604" customFormat="false" ht="12.65" hidden="false" customHeight="false" outlineLevel="0" collapsed="false">
      <c r="A2604" s="1" t="n">
        <v>64</v>
      </c>
      <c r="B2604" s="1" t="s">
        <v>152</v>
      </c>
      <c r="C2604" s="1" t="n">
        <v>36</v>
      </c>
      <c r="D2604" s="1" t="s">
        <v>125</v>
      </c>
      <c r="E2604" s="2" t="n">
        <v>0.0705539137125015</v>
      </c>
      <c r="F2604" s="2" t="n">
        <v>0.116914391517639</v>
      </c>
    </row>
    <row r="2605" customFormat="false" ht="12.65" hidden="false" customHeight="false" outlineLevel="0" collapsed="false">
      <c r="A2605" s="1" t="n">
        <v>64</v>
      </c>
      <c r="B2605" s="1" t="s">
        <v>152</v>
      </c>
      <c r="C2605" s="1" t="n">
        <v>37</v>
      </c>
      <c r="D2605" s="1" t="s">
        <v>125</v>
      </c>
      <c r="E2605" s="2" t="n">
        <v>0.0717148259282112</v>
      </c>
      <c r="F2605" s="2" t="n">
        <v>0.118014954030514</v>
      </c>
    </row>
    <row r="2606" customFormat="false" ht="12.65" hidden="false" customHeight="false" outlineLevel="0" collapsed="false">
      <c r="A2606" s="1" t="n">
        <v>64</v>
      </c>
      <c r="B2606" s="1" t="s">
        <v>152</v>
      </c>
      <c r="C2606" s="1" t="n">
        <v>38</v>
      </c>
      <c r="D2606" s="1" t="s">
        <v>125</v>
      </c>
      <c r="E2606" s="2" t="n">
        <v>0.0728734210133553</v>
      </c>
      <c r="F2606" s="2" t="n">
        <v>0.119113199412823</v>
      </c>
    </row>
    <row r="2607" customFormat="false" ht="12.65" hidden="false" customHeight="false" outlineLevel="0" collapsed="false">
      <c r="A2607" s="1" t="n">
        <v>64</v>
      </c>
      <c r="B2607" s="1" t="s">
        <v>152</v>
      </c>
      <c r="C2607" s="1" t="n">
        <v>39</v>
      </c>
      <c r="D2607" s="1" t="s">
        <v>125</v>
      </c>
      <c r="E2607" s="2" t="n">
        <v>0.0736379846930504</v>
      </c>
      <c r="F2607" s="2" t="n">
        <v>0.119817413389683</v>
      </c>
    </row>
    <row r="2608" customFormat="false" ht="12.65" hidden="false" customHeight="false" outlineLevel="0" collapsed="false">
      <c r="A2608" s="1" t="n">
        <v>64</v>
      </c>
      <c r="B2608" s="1" t="s">
        <v>152</v>
      </c>
      <c r="C2608" s="1" t="n">
        <v>40</v>
      </c>
      <c r="D2608" s="1" t="s">
        <v>125</v>
      </c>
      <c r="E2608" s="2" t="n">
        <v>0.0738583728671074</v>
      </c>
      <c r="F2608" s="2" t="n">
        <v>0.119977451860905</v>
      </c>
    </row>
    <row r="2609" customFormat="false" ht="12.65" hidden="false" customHeight="false" outlineLevel="0" collapsed="false">
      <c r="A2609" s="1" t="n">
        <v>65</v>
      </c>
      <c r="B2609" s="1" t="s">
        <v>153</v>
      </c>
      <c r="C2609" s="1" t="n">
        <v>1</v>
      </c>
      <c r="D2609" s="1"/>
      <c r="E2609" s="1"/>
      <c r="F2609" s="1"/>
    </row>
    <row r="2610" customFormat="false" ht="12.65" hidden="false" customHeight="false" outlineLevel="0" collapsed="false">
      <c r="A2610" s="1" t="n">
        <v>65</v>
      </c>
      <c r="B2610" s="1" t="s">
        <v>153</v>
      </c>
      <c r="C2610" s="1" t="n">
        <v>2</v>
      </c>
      <c r="D2610" s="1"/>
      <c r="E2610" s="1"/>
      <c r="F2610" s="1"/>
    </row>
    <row r="2611" customFormat="false" ht="12.65" hidden="false" customHeight="false" outlineLevel="0" collapsed="false">
      <c r="A2611" s="1" t="n">
        <v>65</v>
      </c>
      <c r="B2611" s="1" t="s">
        <v>153</v>
      </c>
      <c r="C2611" s="1" t="n">
        <v>3</v>
      </c>
      <c r="D2611" s="1"/>
      <c r="E2611" s="1"/>
      <c r="F2611" s="1"/>
    </row>
    <row r="2612" customFormat="false" ht="12.65" hidden="false" customHeight="false" outlineLevel="0" collapsed="false">
      <c r="A2612" s="1" t="n">
        <v>65</v>
      </c>
      <c r="B2612" s="1" t="s">
        <v>153</v>
      </c>
      <c r="C2612" s="1" t="n">
        <v>4</v>
      </c>
      <c r="D2612" s="1"/>
      <c r="E2612" s="1"/>
      <c r="F2612" s="1"/>
    </row>
    <row r="2613" customFormat="false" ht="12.65" hidden="false" customHeight="false" outlineLevel="0" collapsed="false">
      <c r="A2613" s="1" t="n">
        <v>65</v>
      </c>
      <c r="B2613" s="1" t="s">
        <v>153</v>
      </c>
      <c r="C2613" s="1" t="n">
        <v>5</v>
      </c>
      <c r="D2613" s="1"/>
      <c r="E2613" s="1"/>
      <c r="F2613" s="1"/>
    </row>
    <row r="2614" customFormat="false" ht="12.65" hidden="false" customHeight="false" outlineLevel="0" collapsed="false">
      <c r="A2614" s="1" t="n">
        <v>65</v>
      </c>
      <c r="B2614" s="1" t="s">
        <v>153</v>
      </c>
      <c r="C2614" s="1" t="n">
        <v>6</v>
      </c>
      <c r="D2614" s="1"/>
      <c r="E2614" s="1"/>
      <c r="F2614" s="1"/>
    </row>
    <row r="2615" customFormat="false" ht="12.65" hidden="false" customHeight="false" outlineLevel="0" collapsed="false">
      <c r="A2615" s="1" t="n">
        <v>65</v>
      </c>
      <c r="B2615" s="1" t="s">
        <v>153</v>
      </c>
      <c r="C2615" s="1" t="n">
        <v>7</v>
      </c>
      <c r="D2615" s="1"/>
      <c r="E2615" s="1"/>
      <c r="F2615" s="1"/>
    </row>
    <row r="2616" customFormat="false" ht="12.65" hidden="false" customHeight="false" outlineLevel="0" collapsed="false">
      <c r="A2616" s="1" t="n">
        <v>65</v>
      </c>
      <c r="B2616" s="1" t="s">
        <v>153</v>
      </c>
      <c r="C2616" s="1" t="n">
        <v>8</v>
      </c>
      <c r="D2616" s="1"/>
      <c r="E2616" s="1"/>
      <c r="F2616" s="1"/>
    </row>
    <row r="2617" customFormat="false" ht="12.65" hidden="false" customHeight="false" outlineLevel="0" collapsed="false">
      <c r="A2617" s="1" t="n">
        <v>65</v>
      </c>
      <c r="B2617" s="1" t="s">
        <v>153</v>
      </c>
      <c r="C2617" s="1" t="n">
        <v>9</v>
      </c>
      <c r="D2617" s="1"/>
      <c r="E2617" s="1"/>
      <c r="F2617" s="1"/>
    </row>
    <row r="2618" customFormat="false" ht="12.65" hidden="false" customHeight="false" outlineLevel="0" collapsed="false">
      <c r="A2618" s="1" t="n">
        <v>65</v>
      </c>
      <c r="B2618" s="1" t="s">
        <v>153</v>
      </c>
      <c r="C2618" s="1" t="n">
        <v>10</v>
      </c>
      <c r="D2618" s="1"/>
      <c r="E2618" s="1"/>
      <c r="F2618" s="1"/>
    </row>
    <row r="2619" customFormat="false" ht="12.65" hidden="false" customHeight="false" outlineLevel="0" collapsed="false">
      <c r="A2619" s="1" t="n">
        <v>65</v>
      </c>
      <c r="B2619" s="1" t="s">
        <v>153</v>
      </c>
      <c r="C2619" s="1" t="n">
        <v>11</v>
      </c>
      <c r="D2619" s="1"/>
      <c r="E2619" s="1"/>
      <c r="F2619" s="1"/>
    </row>
    <row r="2620" customFormat="false" ht="12.65" hidden="false" customHeight="false" outlineLevel="0" collapsed="false">
      <c r="A2620" s="1" t="n">
        <v>65</v>
      </c>
      <c r="B2620" s="1" t="s">
        <v>153</v>
      </c>
      <c r="C2620" s="1" t="n">
        <v>12</v>
      </c>
      <c r="D2620" s="1"/>
      <c r="E2620" s="1"/>
      <c r="F2620" s="1"/>
    </row>
    <row r="2621" customFormat="false" ht="12.65" hidden="false" customHeight="false" outlineLevel="0" collapsed="false">
      <c r="A2621" s="1" t="n">
        <v>65</v>
      </c>
      <c r="B2621" s="1" t="s">
        <v>153</v>
      </c>
      <c r="C2621" s="1" t="n">
        <v>13</v>
      </c>
      <c r="D2621" s="1"/>
      <c r="E2621" s="1"/>
      <c r="F2621" s="1"/>
    </row>
    <row r="2622" customFormat="false" ht="12.65" hidden="false" customHeight="false" outlineLevel="0" collapsed="false">
      <c r="A2622" s="1" t="n">
        <v>65</v>
      </c>
      <c r="B2622" s="1" t="s">
        <v>153</v>
      </c>
      <c r="C2622" s="1" t="n">
        <v>14</v>
      </c>
      <c r="D2622" s="1"/>
      <c r="E2622" s="1"/>
      <c r="F2622" s="1"/>
    </row>
    <row r="2623" customFormat="false" ht="12.65" hidden="false" customHeight="false" outlineLevel="0" collapsed="false">
      <c r="A2623" s="1" t="n">
        <v>65</v>
      </c>
      <c r="B2623" s="1" t="s">
        <v>153</v>
      </c>
      <c r="C2623" s="1" t="n">
        <v>15</v>
      </c>
      <c r="D2623" s="1"/>
      <c r="E2623" s="1"/>
      <c r="F2623" s="1"/>
    </row>
    <row r="2624" customFormat="false" ht="12.65" hidden="false" customHeight="false" outlineLevel="0" collapsed="false">
      <c r="A2624" s="1" t="n">
        <v>65</v>
      </c>
      <c r="B2624" s="1" t="s">
        <v>153</v>
      </c>
      <c r="C2624" s="1" t="n">
        <v>16</v>
      </c>
      <c r="D2624" s="1"/>
      <c r="E2624" s="1"/>
      <c r="F2624" s="1"/>
    </row>
    <row r="2625" customFormat="false" ht="12.65" hidden="false" customHeight="false" outlineLevel="0" collapsed="false">
      <c r="A2625" s="1" t="n">
        <v>65</v>
      </c>
      <c r="B2625" s="1" t="s">
        <v>153</v>
      </c>
      <c r="C2625" s="1" t="n">
        <v>17</v>
      </c>
      <c r="D2625" s="1"/>
      <c r="E2625" s="1"/>
      <c r="F2625" s="1"/>
    </row>
    <row r="2626" customFormat="false" ht="12.65" hidden="false" customHeight="false" outlineLevel="0" collapsed="false">
      <c r="A2626" s="1" t="n">
        <v>65</v>
      </c>
      <c r="B2626" s="1" t="s">
        <v>153</v>
      </c>
      <c r="C2626" s="1" t="n">
        <v>18</v>
      </c>
      <c r="D2626" s="1"/>
      <c r="E2626" s="1"/>
      <c r="F2626" s="1"/>
    </row>
    <row r="2627" customFormat="false" ht="12.65" hidden="false" customHeight="false" outlineLevel="0" collapsed="false">
      <c r="A2627" s="1" t="n">
        <v>65</v>
      </c>
      <c r="B2627" s="1" t="s">
        <v>153</v>
      </c>
      <c r="C2627" s="1" t="n">
        <v>19</v>
      </c>
      <c r="D2627" s="1"/>
      <c r="E2627" s="1"/>
      <c r="F2627" s="1"/>
    </row>
    <row r="2628" customFormat="false" ht="12.65" hidden="false" customHeight="false" outlineLevel="0" collapsed="false">
      <c r="A2628" s="1" t="n">
        <v>65</v>
      </c>
      <c r="B2628" s="1" t="s">
        <v>153</v>
      </c>
      <c r="C2628" s="1" t="n">
        <v>20</v>
      </c>
      <c r="D2628" s="1"/>
      <c r="E2628" s="1"/>
      <c r="F2628" s="1"/>
    </row>
    <row r="2629" customFormat="false" ht="12.65" hidden="false" customHeight="false" outlineLevel="0" collapsed="false">
      <c r="A2629" s="1" t="n">
        <v>65</v>
      </c>
      <c r="B2629" s="1" t="s">
        <v>153</v>
      </c>
      <c r="C2629" s="1" t="n">
        <v>21</v>
      </c>
      <c r="D2629" s="1"/>
      <c r="E2629" s="1"/>
      <c r="F2629" s="1"/>
    </row>
    <row r="2630" customFormat="false" ht="12.65" hidden="false" customHeight="false" outlineLevel="0" collapsed="false">
      <c r="A2630" s="1" t="n">
        <v>65</v>
      </c>
      <c r="B2630" s="1" t="s">
        <v>153</v>
      </c>
      <c r="C2630" s="1" t="n">
        <v>22</v>
      </c>
      <c r="D2630" s="1"/>
      <c r="E2630" s="1"/>
      <c r="F2630" s="1"/>
    </row>
    <row r="2631" customFormat="false" ht="12.65" hidden="false" customHeight="false" outlineLevel="0" collapsed="false">
      <c r="A2631" s="1" t="n">
        <v>65</v>
      </c>
      <c r="B2631" s="1" t="s">
        <v>153</v>
      </c>
      <c r="C2631" s="1" t="n">
        <v>23</v>
      </c>
      <c r="D2631" s="1"/>
      <c r="E2631" s="1"/>
      <c r="F2631" s="1"/>
    </row>
    <row r="2632" customFormat="false" ht="12.65" hidden="false" customHeight="false" outlineLevel="0" collapsed="false">
      <c r="A2632" s="1" t="n">
        <v>65</v>
      </c>
      <c r="B2632" s="1" t="s">
        <v>153</v>
      </c>
      <c r="C2632" s="1" t="n">
        <v>24</v>
      </c>
      <c r="D2632" s="1"/>
      <c r="E2632" s="1"/>
      <c r="F2632" s="1"/>
    </row>
    <row r="2633" customFormat="false" ht="12.65" hidden="false" customHeight="false" outlineLevel="0" collapsed="false">
      <c r="A2633" s="1" t="n">
        <v>65</v>
      </c>
      <c r="B2633" s="1" t="s">
        <v>153</v>
      </c>
      <c r="C2633" s="1" t="n">
        <v>25</v>
      </c>
      <c r="D2633" s="1"/>
      <c r="E2633" s="1"/>
      <c r="F2633" s="1"/>
    </row>
    <row r="2634" customFormat="false" ht="12.65" hidden="false" customHeight="false" outlineLevel="0" collapsed="false">
      <c r="A2634" s="1" t="n">
        <v>65</v>
      </c>
      <c r="B2634" s="1" t="s">
        <v>153</v>
      </c>
      <c r="C2634" s="1" t="n">
        <v>26</v>
      </c>
      <c r="D2634" s="1"/>
      <c r="E2634" s="1"/>
      <c r="F2634" s="1"/>
    </row>
    <row r="2635" customFormat="false" ht="12.65" hidden="false" customHeight="false" outlineLevel="0" collapsed="false">
      <c r="A2635" s="1" t="n">
        <v>65</v>
      </c>
      <c r="B2635" s="1" t="s">
        <v>153</v>
      </c>
      <c r="C2635" s="1" t="n">
        <v>27</v>
      </c>
      <c r="D2635" s="1"/>
      <c r="E2635" s="1"/>
      <c r="F2635" s="1"/>
    </row>
    <row r="2636" customFormat="false" ht="12.65" hidden="false" customHeight="false" outlineLevel="0" collapsed="false">
      <c r="A2636" s="1" t="n">
        <v>65</v>
      </c>
      <c r="B2636" s="1" t="s">
        <v>153</v>
      </c>
      <c r="C2636" s="1" t="n">
        <v>28</v>
      </c>
      <c r="D2636" s="1"/>
      <c r="E2636" s="1"/>
      <c r="F2636" s="1"/>
    </row>
    <row r="2637" customFormat="false" ht="12.65" hidden="false" customHeight="false" outlineLevel="0" collapsed="false">
      <c r="A2637" s="1" t="n">
        <v>65</v>
      </c>
      <c r="B2637" s="1" t="s">
        <v>153</v>
      </c>
      <c r="C2637" s="1" t="n">
        <v>29</v>
      </c>
      <c r="D2637" s="1"/>
      <c r="E2637" s="1"/>
      <c r="F2637" s="1"/>
    </row>
    <row r="2638" customFormat="false" ht="12.65" hidden="false" customHeight="false" outlineLevel="0" collapsed="false">
      <c r="A2638" s="1" t="n">
        <v>65</v>
      </c>
      <c r="B2638" s="1" t="s">
        <v>153</v>
      </c>
      <c r="C2638" s="1" t="n">
        <v>30</v>
      </c>
      <c r="D2638" s="1"/>
      <c r="E2638" s="1"/>
      <c r="F2638" s="1"/>
    </row>
    <row r="2639" customFormat="false" ht="12.65" hidden="false" customHeight="false" outlineLevel="0" collapsed="false">
      <c r="A2639" s="1" t="n">
        <v>65</v>
      </c>
      <c r="B2639" s="1" t="s">
        <v>153</v>
      </c>
      <c r="C2639" s="1" t="n">
        <v>31</v>
      </c>
      <c r="D2639" s="1"/>
      <c r="E2639" s="1"/>
      <c r="F2639" s="1"/>
    </row>
    <row r="2640" customFormat="false" ht="12.65" hidden="false" customHeight="false" outlineLevel="0" collapsed="false">
      <c r="A2640" s="1" t="n">
        <v>65</v>
      </c>
      <c r="B2640" s="1" t="s">
        <v>153</v>
      </c>
      <c r="C2640" s="1" t="n">
        <v>32</v>
      </c>
      <c r="D2640" s="1"/>
      <c r="E2640" s="1"/>
      <c r="F2640" s="1"/>
    </row>
    <row r="2641" customFormat="false" ht="12.65" hidden="false" customHeight="false" outlineLevel="0" collapsed="false">
      <c r="A2641" s="1" t="n">
        <v>65</v>
      </c>
      <c r="B2641" s="1" t="s">
        <v>153</v>
      </c>
      <c r="C2641" s="1" t="n">
        <v>33</v>
      </c>
      <c r="D2641" s="1"/>
      <c r="E2641" s="1"/>
      <c r="F2641" s="1"/>
    </row>
    <row r="2642" customFormat="false" ht="12.65" hidden="false" customHeight="false" outlineLevel="0" collapsed="false">
      <c r="A2642" s="1" t="n">
        <v>65</v>
      </c>
      <c r="B2642" s="1" t="s">
        <v>153</v>
      </c>
      <c r="C2642" s="1" t="n">
        <v>34</v>
      </c>
      <c r="D2642" s="1"/>
      <c r="E2642" s="1"/>
      <c r="F2642" s="1"/>
    </row>
    <row r="2643" customFormat="false" ht="12.65" hidden="false" customHeight="false" outlineLevel="0" collapsed="false">
      <c r="A2643" s="1" t="n">
        <v>65</v>
      </c>
      <c r="B2643" s="1" t="s">
        <v>153</v>
      </c>
      <c r="C2643" s="1" t="n">
        <v>35</v>
      </c>
      <c r="D2643" s="1"/>
      <c r="E2643" s="1"/>
      <c r="F2643" s="1"/>
    </row>
    <row r="2644" customFormat="false" ht="12.65" hidden="false" customHeight="false" outlineLevel="0" collapsed="false">
      <c r="A2644" s="1" t="n">
        <v>65</v>
      </c>
      <c r="B2644" s="1" t="s">
        <v>153</v>
      </c>
      <c r="C2644" s="1" t="n">
        <v>36</v>
      </c>
      <c r="D2644" s="1"/>
      <c r="E2644" s="1"/>
      <c r="F2644" s="1"/>
    </row>
    <row r="2645" customFormat="false" ht="12.65" hidden="false" customHeight="false" outlineLevel="0" collapsed="false">
      <c r="A2645" s="1" t="n">
        <v>65</v>
      </c>
      <c r="B2645" s="1" t="s">
        <v>153</v>
      </c>
      <c r="C2645" s="1" t="n">
        <v>37</v>
      </c>
      <c r="D2645" s="1"/>
      <c r="E2645" s="1"/>
      <c r="F2645" s="1"/>
    </row>
    <row r="2646" customFormat="false" ht="12.65" hidden="false" customHeight="false" outlineLevel="0" collapsed="false">
      <c r="A2646" s="1" t="n">
        <v>65</v>
      </c>
      <c r="B2646" s="1" t="s">
        <v>153</v>
      </c>
      <c r="C2646" s="1" t="n">
        <v>38</v>
      </c>
      <c r="D2646" s="1"/>
      <c r="E2646" s="1"/>
      <c r="F2646" s="1"/>
    </row>
    <row r="2647" customFormat="false" ht="12.65" hidden="false" customHeight="false" outlineLevel="0" collapsed="false">
      <c r="A2647" s="1" t="n">
        <v>65</v>
      </c>
      <c r="B2647" s="1" t="s">
        <v>153</v>
      </c>
      <c r="C2647" s="1" t="n">
        <v>39</v>
      </c>
      <c r="D2647" s="1"/>
      <c r="E2647" s="1"/>
      <c r="F2647" s="1"/>
    </row>
    <row r="2648" customFormat="false" ht="12.65" hidden="false" customHeight="false" outlineLevel="0" collapsed="false">
      <c r="A2648" s="1" t="n">
        <v>65</v>
      </c>
      <c r="B2648" s="1" t="s">
        <v>153</v>
      </c>
      <c r="C2648" s="1" t="n">
        <v>40</v>
      </c>
      <c r="D2648" s="1"/>
      <c r="E2648" s="1"/>
      <c r="F2648" s="1"/>
    </row>
    <row r="2649" customFormat="false" ht="12.65" hidden="false" customHeight="false" outlineLevel="0" collapsed="false">
      <c r="A2649" s="1" t="n">
        <v>66</v>
      </c>
      <c r="B2649" s="1" t="s">
        <v>154</v>
      </c>
      <c r="C2649" s="1" t="n">
        <v>1</v>
      </c>
      <c r="D2649" s="1"/>
      <c r="E2649" s="1"/>
      <c r="F2649" s="1"/>
    </row>
    <row r="2650" customFormat="false" ht="12.65" hidden="false" customHeight="false" outlineLevel="0" collapsed="false">
      <c r="A2650" s="1" t="n">
        <v>66</v>
      </c>
      <c r="B2650" s="1" t="s">
        <v>154</v>
      </c>
      <c r="C2650" s="1" t="n">
        <v>2</v>
      </c>
      <c r="D2650" s="1"/>
      <c r="E2650" s="1"/>
      <c r="F2650" s="1"/>
    </row>
    <row r="2651" customFormat="false" ht="12.65" hidden="false" customHeight="false" outlineLevel="0" collapsed="false">
      <c r="A2651" s="1" t="n">
        <v>66</v>
      </c>
      <c r="B2651" s="1" t="s">
        <v>154</v>
      </c>
      <c r="C2651" s="1" t="n">
        <v>3</v>
      </c>
      <c r="D2651" s="1"/>
      <c r="E2651" s="1"/>
      <c r="F2651" s="1"/>
    </row>
    <row r="2652" customFormat="false" ht="12.65" hidden="false" customHeight="false" outlineLevel="0" collapsed="false">
      <c r="A2652" s="1" t="n">
        <v>66</v>
      </c>
      <c r="B2652" s="1" t="s">
        <v>154</v>
      </c>
      <c r="C2652" s="1" t="n">
        <v>4</v>
      </c>
      <c r="D2652" s="1"/>
      <c r="E2652" s="1"/>
      <c r="F2652" s="1"/>
    </row>
    <row r="2653" customFormat="false" ht="12.65" hidden="false" customHeight="false" outlineLevel="0" collapsed="false">
      <c r="A2653" s="1" t="n">
        <v>66</v>
      </c>
      <c r="B2653" s="1" t="s">
        <v>154</v>
      </c>
      <c r="C2653" s="1" t="n">
        <v>5</v>
      </c>
      <c r="D2653" s="1"/>
      <c r="E2653" s="1"/>
      <c r="F2653" s="1"/>
    </row>
    <row r="2654" customFormat="false" ht="12.65" hidden="false" customHeight="false" outlineLevel="0" collapsed="false">
      <c r="A2654" s="1" t="n">
        <v>66</v>
      </c>
      <c r="B2654" s="1" t="s">
        <v>154</v>
      </c>
      <c r="C2654" s="1" t="n">
        <v>6</v>
      </c>
      <c r="D2654" s="1"/>
      <c r="E2654" s="1"/>
      <c r="F2654" s="1"/>
    </row>
    <row r="2655" customFormat="false" ht="12.65" hidden="false" customHeight="false" outlineLevel="0" collapsed="false">
      <c r="A2655" s="1" t="n">
        <v>66</v>
      </c>
      <c r="B2655" s="1" t="s">
        <v>154</v>
      </c>
      <c r="C2655" s="1" t="n">
        <v>7</v>
      </c>
      <c r="D2655" s="1"/>
      <c r="E2655" s="1"/>
      <c r="F2655" s="1"/>
    </row>
    <row r="2656" customFormat="false" ht="12.65" hidden="false" customHeight="false" outlineLevel="0" collapsed="false">
      <c r="A2656" s="1" t="n">
        <v>66</v>
      </c>
      <c r="B2656" s="1" t="s">
        <v>154</v>
      </c>
      <c r="C2656" s="1" t="n">
        <v>8</v>
      </c>
      <c r="D2656" s="1"/>
      <c r="E2656" s="1"/>
      <c r="F2656" s="1"/>
    </row>
    <row r="2657" customFormat="false" ht="12.65" hidden="false" customHeight="false" outlineLevel="0" collapsed="false">
      <c r="A2657" s="1" t="n">
        <v>66</v>
      </c>
      <c r="B2657" s="1" t="s">
        <v>154</v>
      </c>
      <c r="C2657" s="1" t="n">
        <v>9</v>
      </c>
      <c r="D2657" s="1"/>
      <c r="E2657" s="1"/>
      <c r="F2657" s="1"/>
    </row>
    <row r="2658" customFormat="false" ht="12.65" hidden="false" customHeight="false" outlineLevel="0" collapsed="false">
      <c r="A2658" s="1" t="n">
        <v>66</v>
      </c>
      <c r="B2658" s="1" t="s">
        <v>154</v>
      </c>
      <c r="C2658" s="1" t="n">
        <v>10</v>
      </c>
      <c r="D2658" s="1"/>
      <c r="E2658" s="1"/>
      <c r="F2658" s="1"/>
    </row>
    <row r="2659" customFormat="false" ht="12.65" hidden="false" customHeight="false" outlineLevel="0" collapsed="false">
      <c r="A2659" s="1" t="n">
        <v>66</v>
      </c>
      <c r="B2659" s="1" t="s">
        <v>154</v>
      </c>
      <c r="C2659" s="1" t="n">
        <v>11</v>
      </c>
      <c r="D2659" s="1"/>
      <c r="E2659" s="1"/>
      <c r="F2659" s="1"/>
    </row>
    <row r="2660" customFormat="false" ht="12.65" hidden="false" customHeight="false" outlineLevel="0" collapsed="false">
      <c r="A2660" s="1" t="n">
        <v>66</v>
      </c>
      <c r="B2660" s="1" t="s">
        <v>154</v>
      </c>
      <c r="C2660" s="1" t="n">
        <v>12</v>
      </c>
      <c r="D2660" s="1"/>
      <c r="E2660" s="1"/>
      <c r="F2660" s="1"/>
    </row>
    <row r="2661" customFormat="false" ht="12.65" hidden="false" customHeight="false" outlineLevel="0" collapsed="false">
      <c r="A2661" s="1" t="n">
        <v>66</v>
      </c>
      <c r="B2661" s="1" t="s">
        <v>154</v>
      </c>
      <c r="C2661" s="1" t="n">
        <v>13</v>
      </c>
      <c r="D2661" s="1"/>
      <c r="E2661" s="1"/>
      <c r="F2661" s="1"/>
    </row>
    <row r="2662" customFormat="false" ht="12.65" hidden="false" customHeight="false" outlineLevel="0" collapsed="false">
      <c r="A2662" s="1" t="n">
        <v>66</v>
      </c>
      <c r="B2662" s="1" t="s">
        <v>154</v>
      </c>
      <c r="C2662" s="1" t="n">
        <v>14</v>
      </c>
      <c r="D2662" s="1"/>
      <c r="E2662" s="1"/>
      <c r="F2662" s="1"/>
    </row>
    <row r="2663" customFormat="false" ht="12.65" hidden="false" customHeight="false" outlineLevel="0" collapsed="false">
      <c r="A2663" s="1" t="n">
        <v>66</v>
      </c>
      <c r="B2663" s="1" t="s">
        <v>154</v>
      </c>
      <c r="C2663" s="1" t="n">
        <v>15</v>
      </c>
      <c r="D2663" s="1"/>
      <c r="E2663" s="1"/>
      <c r="F2663" s="1"/>
    </row>
    <row r="2664" customFormat="false" ht="12.65" hidden="false" customHeight="false" outlineLevel="0" collapsed="false">
      <c r="A2664" s="1" t="n">
        <v>66</v>
      </c>
      <c r="B2664" s="1" t="s">
        <v>154</v>
      </c>
      <c r="C2664" s="1" t="n">
        <v>16</v>
      </c>
      <c r="D2664" s="1"/>
      <c r="E2664" s="1"/>
      <c r="F2664" s="1"/>
    </row>
    <row r="2665" customFormat="false" ht="12.65" hidden="false" customHeight="false" outlineLevel="0" collapsed="false">
      <c r="A2665" s="1" t="n">
        <v>66</v>
      </c>
      <c r="B2665" s="1" t="s">
        <v>154</v>
      </c>
      <c r="C2665" s="1" t="n">
        <v>17</v>
      </c>
      <c r="D2665" s="1"/>
      <c r="E2665" s="1"/>
      <c r="F2665" s="1"/>
    </row>
    <row r="2666" customFormat="false" ht="12.65" hidden="false" customHeight="false" outlineLevel="0" collapsed="false">
      <c r="A2666" s="1" t="n">
        <v>66</v>
      </c>
      <c r="B2666" s="1" t="s">
        <v>154</v>
      </c>
      <c r="C2666" s="1" t="n">
        <v>18</v>
      </c>
      <c r="D2666" s="1"/>
      <c r="E2666" s="1"/>
      <c r="F2666" s="1"/>
    </row>
    <row r="2667" customFormat="false" ht="12.65" hidden="false" customHeight="false" outlineLevel="0" collapsed="false">
      <c r="A2667" s="1" t="n">
        <v>66</v>
      </c>
      <c r="B2667" s="1" t="s">
        <v>154</v>
      </c>
      <c r="C2667" s="1" t="n">
        <v>19</v>
      </c>
      <c r="D2667" s="1"/>
      <c r="E2667" s="1"/>
      <c r="F2667" s="1"/>
    </row>
    <row r="2668" customFormat="false" ht="12.65" hidden="false" customHeight="false" outlineLevel="0" collapsed="false">
      <c r="A2668" s="1" t="n">
        <v>66</v>
      </c>
      <c r="B2668" s="1" t="s">
        <v>154</v>
      </c>
      <c r="C2668" s="1" t="n">
        <v>20</v>
      </c>
      <c r="D2668" s="1"/>
      <c r="E2668" s="1"/>
      <c r="F2668" s="1"/>
    </row>
    <row r="2669" customFormat="false" ht="12.65" hidden="false" customHeight="false" outlineLevel="0" collapsed="false">
      <c r="A2669" s="1" t="n">
        <v>66</v>
      </c>
      <c r="B2669" s="1" t="s">
        <v>154</v>
      </c>
      <c r="C2669" s="1" t="n">
        <v>21</v>
      </c>
      <c r="D2669" s="1"/>
      <c r="E2669" s="1"/>
      <c r="F2669" s="1"/>
    </row>
    <row r="2670" customFormat="false" ht="12.65" hidden="false" customHeight="false" outlineLevel="0" collapsed="false">
      <c r="A2670" s="1" t="n">
        <v>66</v>
      </c>
      <c r="B2670" s="1" t="s">
        <v>154</v>
      </c>
      <c r="C2670" s="1" t="n">
        <v>22</v>
      </c>
      <c r="D2670" s="1"/>
      <c r="E2670" s="1"/>
      <c r="F2670" s="1"/>
    </row>
    <row r="2671" customFormat="false" ht="12.65" hidden="false" customHeight="false" outlineLevel="0" collapsed="false">
      <c r="A2671" s="1" t="n">
        <v>66</v>
      </c>
      <c r="B2671" s="1" t="s">
        <v>154</v>
      </c>
      <c r="C2671" s="1" t="n">
        <v>23</v>
      </c>
      <c r="D2671" s="1"/>
      <c r="E2671" s="1"/>
      <c r="F2671" s="1"/>
    </row>
    <row r="2672" customFormat="false" ht="12.65" hidden="false" customHeight="false" outlineLevel="0" collapsed="false">
      <c r="A2672" s="1" t="n">
        <v>66</v>
      </c>
      <c r="B2672" s="1" t="s">
        <v>154</v>
      </c>
      <c r="C2672" s="1" t="n">
        <v>24</v>
      </c>
      <c r="D2672" s="1"/>
      <c r="E2672" s="1"/>
      <c r="F2672" s="1"/>
    </row>
    <row r="2673" customFormat="false" ht="12.65" hidden="false" customHeight="false" outlineLevel="0" collapsed="false">
      <c r="A2673" s="1" t="n">
        <v>66</v>
      </c>
      <c r="B2673" s="1" t="s">
        <v>154</v>
      </c>
      <c r="C2673" s="1" t="n">
        <v>25</v>
      </c>
      <c r="D2673" s="1"/>
      <c r="E2673" s="1"/>
      <c r="F2673" s="1"/>
    </row>
    <row r="2674" customFormat="false" ht="12.65" hidden="false" customHeight="false" outlineLevel="0" collapsed="false">
      <c r="A2674" s="1" t="n">
        <v>66</v>
      </c>
      <c r="B2674" s="1" t="s">
        <v>154</v>
      </c>
      <c r="C2674" s="1" t="n">
        <v>26</v>
      </c>
      <c r="D2674" s="1"/>
      <c r="E2674" s="1"/>
      <c r="F2674" s="1"/>
    </row>
    <row r="2675" customFormat="false" ht="12.65" hidden="false" customHeight="false" outlineLevel="0" collapsed="false">
      <c r="A2675" s="1" t="n">
        <v>66</v>
      </c>
      <c r="B2675" s="1" t="s">
        <v>154</v>
      </c>
      <c r="C2675" s="1" t="n">
        <v>27</v>
      </c>
      <c r="D2675" s="1"/>
      <c r="E2675" s="1"/>
      <c r="F2675" s="1"/>
    </row>
    <row r="2676" customFormat="false" ht="12.65" hidden="false" customHeight="false" outlineLevel="0" collapsed="false">
      <c r="A2676" s="1" t="n">
        <v>66</v>
      </c>
      <c r="B2676" s="1" t="s">
        <v>154</v>
      </c>
      <c r="C2676" s="1" t="n">
        <v>28</v>
      </c>
      <c r="D2676" s="1"/>
      <c r="E2676" s="1"/>
      <c r="F2676" s="1"/>
    </row>
    <row r="2677" customFormat="false" ht="12.65" hidden="false" customHeight="false" outlineLevel="0" collapsed="false">
      <c r="A2677" s="1" t="n">
        <v>66</v>
      </c>
      <c r="B2677" s="1" t="s">
        <v>154</v>
      </c>
      <c r="C2677" s="1" t="n">
        <v>29</v>
      </c>
      <c r="D2677" s="1"/>
      <c r="E2677" s="1"/>
      <c r="F2677" s="1"/>
    </row>
    <row r="2678" customFormat="false" ht="12.65" hidden="false" customHeight="false" outlineLevel="0" collapsed="false">
      <c r="A2678" s="1" t="n">
        <v>66</v>
      </c>
      <c r="B2678" s="1" t="s">
        <v>154</v>
      </c>
      <c r="C2678" s="1" t="n">
        <v>30</v>
      </c>
      <c r="D2678" s="1"/>
      <c r="E2678" s="1"/>
      <c r="F2678" s="1"/>
    </row>
    <row r="2679" customFormat="false" ht="12.65" hidden="false" customHeight="false" outlineLevel="0" collapsed="false">
      <c r="A2679" s="1" t="n">
        <v>66</v>
      </c>
      <c r="B2679" s="1" t="s">
        <v>154</v>
      </c>
      <c r="C2679" s="1" t="n">
        <v>31</v>
      </c>
      <c r="D2679" s="1"/>
      <c r="E2679" s="1"/>
      <c r="F2679" s="1"/>
    </row>
    <row r="2680" customFormat="false" ht="12.65" hidden="false" customHeight="false" outlineLevel="0" collapsed="false">
      <c r="A2680" s="1" t="n">
        <v>66</v>
      </c>
      <c r="B2680" s="1" t="s">
        <v>154</v>
      </c>
      <c r="C2680" s="1" t="n">
        <v>32</v>
      </c>
      <c r="D2680" s="1"/>
      <c r="E2680" s="1"/>
      <c r="F2680" s="1"/>
    </row>
    <row r="2681" customFormat="false" ht="12.65" hidden="false" customHeight="false" outlineLevel="0" collapsed="false">
      <c r="A2681" s="1" t="n">
        <v>66</v>
      </c>
      <c r="B2681" s="1" t="s">
        <v>154</v>
      </c>
      <c r="C2681" s="1" t="n">
        <v>33</v>
      </c>
      <c r="D2681" s="1"/>
      <c r="E2681" s="1"/>
      <c r="F2681" s="1"/>
    </row>
    <row r="2682" customFormat="false" ht="12.65" hidden="false" customHeight="false" outlineLevel="0" collapsed="false">
      <c r="A2682" s="1" t="n">
        <v>66</v>
      </c>
      <c r="B2682" s="1" t="s">
        <v>154</v>
      </c>
      <c r="C2682" s="1" t="n">
        <v>34</v>
      </c>
      <c r="D2682" s="1"/>
      <c r="E2682" s="1"/>
      <c r="F2682" s="1"/>
    </row>
    <row r="2683" customFormat="false" ht="12.65" hidden="false" customHeight="false" outlineLevel="0" collapsed="false">
      <c r="A2683" s="1" t="n">
        <v>66</v>
      </c>
      <c r="B2683" s="1" t="s">
        <v>154</v>
      </c>
      <c r="C2683" s="1" t="n">
        <v>35</v>
      </c>
      <c r="D2683" s="1"/>
      <c r="E2683" s="1"/>
      <c r="F2683" s="1"/>
    </row>
    <row r="2684" customFormat="false" ht="12.65" hidden="false" customHeight="false" outlineLevel="0" collapsed="false">
      <c r="A2684" s="1" t="n">
        <v>66</v>
      </c>
      <c r="B2684" s="1" t="s">
        <v>154</v>
      </c>
      <c r="C2684" s="1" t="n">
        <v>36</v>
      </c>
      <c r="D2684" s="1"/>
      <c r="E2684" s="1"/>
      <c r="F2684" s="1"/>
    </row>
    <row r="2685" customFormat="false" ht="12.65" hidden="false" customHeight="false" outlineLevel="0" collapsed="false">
      <c r="A2685" s="1" t="n">
        <v>66</v>
      </c>
      <c r="B2685" s="1" t="s">
        <v>154</v>
      </c>
      <c r="C2685" s="1" t="n">
        <v>37</v>
      </c>
      <c r="D2685" s="1"/>
      <c r="E2685" s="1"/>
      <c r="F2685" s="1"/>
    </row>
    <row r="2686" customFormat="false" ht="12.65" hidden="false" customHeight="false" outlineLevel="0" collapsed="false">
      <c r="A2686" s="1" t="n">
        <v>66</v>
      </c>
      <c r="B2686" s="1" t="s">
        <v>154</v>
      </c>
      <c r="C2686" s="1" t="n">
        <v>38</v>
      </c>
      <c r="D2686" s="1"/>
      <c r="E2686" s="1"/>
      <c r="F2686" s="1"/>
    </row>
    <row r="2687" customFormat="false" ht="12.65" hidden="false" customHeight="false" outlineLevel="0" collapsed="false">
      <c r="A2687" s="1" t="n">
        <v>66</v>
      </c>
      <c r="B2687" s="1" t="s">
        <v>154</v>
      </c>
      <c r="C2687" s="1" t="n">
        <v>39</v>
      </c>
      <c r="D2687" s="1"/>
      <c r="E2687" s="1"/>
      <c r="F2687" s="1"/>
    </row>
    <row r="2688" customFormat="false" ht="12.65" hidden="false" customHeight="false" outlineLevel="0" collapsed="false">
      <c r="A2688" s="1" t="n">
        <v>66</v>
      </c>
      <c r="B2688" s="1" t="s">
        <v>154</v>
      </c>
      <c r="C2688" s="1" t="n">
        <v>40</v>
      </c>
      <c r="D2688" s="1"/>
      <c r="E2688" s="1"/>
      <c r="F2688" s="1"/>
    </row>
    <row r="2689" customFormat="false" ht="12.65" hidden="false" customHeight="false" outlineLevel="0" collapsed="false">
      <c r="A2689" s="1" t="n">
        <v>67</v>
      </c>
      <c r="B2689" s="1" t="s">
        <v>155</v>
      </c>
      <c r="C2689" s="1" t="n">
        <v>1</v>
      </c>
      <c r="D2689" s="1"/>
      <c r="E2689" s="1"/>
      <c r="F2689" s="1"/>
    </row>
    <row r="2690" customFormat="false" ht="12.65" hidden="false" customHeight="false" outlineLevel="0" collapsed="false">
      <c r="A2690" s="1" t="n">
        <v>67</v>
      </c>
      <c r="B2690" s="1" t="s">
        <v>155</v>
      </c>
      <c r="C2690" s="1" t="n">
        <v>2</v>
      </c>
      <c r="D2690" s="1"/>
      <c r="E2690" s="1"/>
      <c r="F2690" s="1"/>
    </row>
    <row r="2691" customFormat="false" ht="12.65" hidden="false" customHeight="false" outlineLevel="0" collapsed="false">
      <c r="A2691" s="1" t="n">
        <v>67</v>
      </c>
      <c r="B2691" s="1" t="s">
        <v>155</v>
      </c>
      <c r="C2691" s="1" t="n">
        <v>3</v>
      </c>
      <c r="D2691" s="1"/>
      <c r="E2691" s="1"/>
      <c r="F2691" s="1"/>
    </row>
    <row r="2692" customFormat="false" ht="12.65" hidden="false" customHeight="false" outlineLevel="0" collapsed="false">
      <c r="A2692" s="1" t="n">
        <v>67</v>
      </c>
      <c r="B2692" s="1" t="s">
        <v>155</v>
      </c>
      <c r="C2692" s="1" t="n">
        <v>4</v>
      </c>
      <c r="D2692" s="1"/>
      <c r="E2692" s="1"/>
      <c r="F2692" s="1"/>
    </row>
    <row r="2693" customFormat="false" ht="12.65" hidden="false" customHeight="false" outlineLevel="0" collapsed="false">
      <c r="A2693" s="1" t="n">
        <v>67</v>
      </c>
      <c r="B2693" s="1" t="s">
        <v>155</v>
      </c>
      <c r="C2693" s="1" t="n">
        <v>5</v>
      </c>
      <c r="D2693" s="1"/>
      <c r="E2693" s="1"/>
      <c r="F2693" s="1"/>
    </row>
    <row r="2694" customFormat="false" ht="12.65" hidden="false" customHeight="false" outlineLevel="0" collapsed="false">
      <c r="A2694" s="1" t="n">
        <v>67</v>
      </c>
      <c r="B2694" s="1" t="s">
        <v>155</v>
      </c>
      <c r="C2694" s="1" t="n">
        <v>6</v>
      </c>
      <c r="D2694" s="1"/>
      <c r="E2694" s="1"/>
      <c r="F2694" s="1"/>
    </row>
    <row r="2695" customFormat="false" ht="12.65" hidden="false" customHeight="false" outlineLevel="0" collapsed="false">
      <c r="A2695" s="1" t="n">
        <v>67</v>
      </c>
      <c r="B2695" s="1" t="s">
        <v>155</v>
      </c>
      <c r="C2695" s="1" t="n">
        <v>7</v>
      </c>
      <c r="D2695" s="1"/>
      <c r="E2695" s="1"/>
      <c r="F2695" s="1"/>
    </row>
    <row r="2696" customFormat="false" ht="12.65" hidden="false" customHeight="false" outlineLevel="0" collapsed="false">
      <c r="A2696" s="1" t="n">
        <v>67</v>
      </c>
      <c r="B2696" s="1" t="s">
        <v>155</v>
      </c>
      <c r="C2696" s="1" t="n">
        <v>8</v>
      </c>
      <c r="D2696" s="1"/>
      <c r="E2696" s="1"/>
      <c r="F2696" s="1"/>
    </row>
    <row r="2697" customFormat="false" ht="12.65" hidden="false" customHeight="false" outlineLevel="0" collapsed="false">
      <c r="A2697" s="1" t="n">
        <v>67</v>
      </c>
      <c r="B2697" s="1" t="s">
        <v>155</v>
      </c>
      <c r="C2697" s="1" t="n">
        <v>9</v>
      </c>
      <c r="D2697" s="1"/>
      <c r="E2697" s="1"/>
      <c r="F2697" s="1"/>
    </row>
    <row r="2698" customFormat="false" ht="12.65" hidden="false" customHeight="false" outlineLevel="0" collapsed="false">
      <c r="A2698" s="1" t="n">
        <v>67</v>
      </c>
      <c r="B2698" s="1" t="s">
        <v>155</v>
      </c>
      <c r="C2698" s="1" t="n">
        <v>10</v>
      </c>
      <c r="D2698" s="1"/>
      <c r="E2698" s="1"/>
      <c r="F2698" s="1"/>
    </row>
    <row r="2699" customFormat="false" ht="12.65" hidden="false" customHeight="false" outlineLevel="0" collapsed="false">
      <c r="A2699" s="1" t="n">
        <v>67</v>
      </c>
      <c r="B2699" s="1" t="s">
        <v>155</v>
      </c>
      <c r="C2699" s="1" t="n">
        <v>11</v>
      </c>
      <c r="D2699" s="1"/>
      <c r="E2699" s="1"/>
      <c r="F2699" s="1"/>
    </row>
    <row r="2700" customFormat="false" ht="12.65" hidden="false" customHeight="false" outlineLevel="0" collapsed="false">
      <c r="A2700" s="1" t="n">
        <v>67</v>
      </c>
      <c r="B2700" s="1" t="s">
        <v>155</v>
      </c>
      <c r="C2700" s="1" t="n">
        <v>12</v>
      </c>
      <c r="D2700" s="1"/>
      <c r="E2700" s="1"/>
      <c r="F2700" s="1"/>
    </row>
    <row r="2701" customFormat="false" ht="12.65" hidden="false" customHeight="false" outlineLevel="0" collapsed="false">
      <c r="A2701" s="1" t="n">
        <v>67</v>
      </c>
      <c r="B2701" s="1" t="s">
        <v>155</v>
      </c>
      <c r="C2701" s="1" t="n">
        <v>13</v>
      </c>
      <c r="D2701" s="1"/>
      <c r="E2701" s="1"/>
      <c r="F2701" s="1"/>
    </row>
    <row r="2702" customFormat="false" ht="12.65" hidden="false" customHeight="false" outlineLevel="0" collapsed="false">
      <c r="A2702" s="1" t="n">
        <v>67</v>
      </c>
      <c r="B2702" s="1" t="s">
        <v>155</v>
      </c>
      <c r="C2702" s="1" t="n">
        <v>14</v>
      </c>
      <c r="D2702" s="1"/>
      <c r="E2702" s="1"/>
      <c r="F2702" s="1"/>
    </row>
    <row r="2703" customFormat="false" ht="12.65" hidden="false" customHeight="false" outlineLevel="0" collapsed="false">
      <c r="A2703" s="1" t="n">
        <v>67</v>
      </c>
      <c r="B2703" s="1" t="s">
        <v>155</v>
      </c>
      <c r="C2703" s="1" t="n">
        <v>15</v>
      </c>
      <c r="D2703" s="1"/>
      <c r="E2703" s="1"/>
      <c r="F2703" s="1"/>
    </row>
    <row r="2704" customFormat="false" ht="12.65" hidden="false" customHeight="false" outlineLevel="0" collapsed="false">
      <c r="A2704" s="1" t="n">
        <v>67</v>
      </c>
      <c r="B2704" s="1" t="s">
        <v>155</v>
      </c>
      <c r="C2704" s="1" t="n">
        <v>16</v>
      </c>
      <c r="D2704" s="1"/>
      <c r="E2704" s="1"/>
      <c r="F2704" s="1"/>
    </row>
    <row r="2705" customFormat="false" ht="12.65" hidden="false" customHeight="false" outlineLevel="0" collapsed="false">
      <c r="A2705" s="1" t="n">
        <v>67</v>
      </c>
      <c r="B2705" s="1" t="s">
        <v>155</v>
      </c>
      <c r="C2705" s="1" t="n">
        <v>17</v>
      </c>
      <c r="D2705" s="1"/>
      <c r="E2705" s="1"/>
      <c r="F2705" s="1"/>
    </row>
    <row r="2706" customFormat="false" ht="12.65" hidden="false" customHeight="false" outlineLevel="0" collapsed="false">
      <c r="A2706" s="1" t="n">
        <v>67</v>
      </c>
      <c r="B2706" s="1" t="s">
        <v>155</v>
      </c>
      <c r="C2706" s="1" t="n">
        <v>18</v>
      </c>
      <c r="D2706" s="1"/>
      <c r="E2706" s="1"/>
      <c r="F2706" s="1"/>
    </row>
    <row r="2707" customFormat="false" ht="12.65" hidden="false" customHeight="false" outlineLevel="0" collapsed="false">
      <c r="A2707" s="1" t="n">
        <v>67</v>
      </c>
      <c r="B2707" s="1" t="s">
        <v>155</v>
      </c>
      <c r="C2707" s="1" t="n">
        <v>19</v>
      </c>
      <c r="D2707" s="1"/>
      <c r="E2707" s="1"/>
      <c r="F2707" s="1"/>
    </row>
    <row r="2708" customFormat="false" ht="12.65" hidden="false" customHeight="false" outlineLevel="0" collapsed="false">
      <c r="A2708" s="1" t="n">
        <v>67</v>
      </c>
      <c r="B2708" s="1" t="s">
        <v>155</v>
      </c>
      <c r="C2708" s="1" t="n">
        <v>20</v>
      </c>
      <c r="D2708" s="1"/>
      <c r="E2708" s="1"/>
      <c r="F2708" s="1"/>
    </row>
    <row r="2709" customFormat="false" ht="12.65" hidden="false" customHeight="false" outlineLevel="0" collapsed="false">
      <c r="A2709" s="1" t="n">
        <v>67</v>
      </c>
      <c r="B2709" s="1" t="s">
        <v>155</v>
      </c>
      <c r="C2709" s="1" t="n">
        <v>21</v>
      </c>
      <c r="D2709" s="1"/>
      <c r="E2709" s="1"/>
      <c r="F2709" s="1"/>
    </row>
    <row r="2710" customFormat="false" ht="12.65" hidden="false" customHeight="false" outlineLevel="0" collapsed="false">
      <c r="A2710" s="1" t="n">
        <v>67</v>
      </c>
      <c r="B2710" s="1" t="s">
        <v>155</v>
      </c>
      <c r="C2710" s="1" t="n">
        <v>22</v>
      </c>
      <c r="D2710" s="1"/>
      <c r="E2710" s="1"/>
      <c r="F2710" s="1"/>
    </row>
    <row r="2711" customFormat="false" ht="12.65" hidden="false" customHeight="false" outlineLevel="0" collapsed="false">
      <c r="A2711" s="1" t="n">
        <v>67</v>
      </c>
      <c r="B2711" s="1" t="s">
        <v>155</v>
      </c>
      <c r="C2711" s="1" t="n">
        <v>23</v>
      </c>
      <c r="D2711" s="1"/>
      <c r="E2711" s="1"/>
      <c r="F2711" s="1"/>
    </row>
    <row r="2712" customFormat="false" ht="12.65" hidden="false" customHeight="false" outlineLevel="0" collapsed="false">
      <c r="A2712" s="1" t="n">
        <v>67</v>
      </c>
      <c r="B2712" s="1" t="s">
        <v>155</v>
      </c>
      <c r="C2712" s="1" t="n">
        <v>24</v>
      </c>
      <c r="D2712" s="1"/>
      <c r="E2712" s="1"/>
      <c r="F2712" s="1"/>
    </row>
    <row r="2713" customFormat="false" ht="12.65" hidden="false" customHeight="false" outlineLevel="0" collapsed="false">
      <c r="A2713" s="1" t="n">
        <v>67</v>
      </c>
      <c r="B2713" s="1" t="s">
        <v>155</v>
      </c>
      <c r="C2713" s="1" t="n">
        <v>25</v>
      </c>
      <c r="D2713" s="1"/>
      <c r="E2713" s="1"/>
      <c r="F2713" s="1"/>
    </row>
    <row r="2714" customFormat="false" ht="12.65" hidden="false" customHeight="false" outlineLevel="0" collapsed="false">
      <c r="A2714" s="1" t="n">
        <v>67</v>
      </c>
      <c r="B2714" s="1" t="s">
        <v>155</v>
      </c>
      <c r="C2714" s="1" t="n">
        <v>26</v>
      </c>
      <c r="D2714" s="1"/>
      <c r="E2714" s="1"/>
      <c r="F2714" s="1"/>
    </row>
    <row r="2715" customFormat="false" ht="12.65" hidden="false" customHeight="false" outlineLevel="0" collapsed="false">
      <c r="A2715" s="1" t="n">
        <v>67</v>
      </c>
      <c r="B2715" s="1" t="s">
        <v>155</v>
      </c>
      <c r="C2715" s="1" t="n">
        <v>27</v>
      </c>
      <c r="D2715" s="1"/>
      <c r="E2715" s="1"/>
      <c r="F2715" s="1"/>
    </row>
    <row r="2716" customFormat="false" ht="12.65" hidden="false" customHeight="false" outlineLevel="0" collapsed="false">
      <c r="A2716" s="1" t="n">
        <v>67</v>
      </c>
      <c r="B2716" s="1" t="s">
        <v>155</v>
      </c>
      <c r="C2716" s="1" t="n">
        <v>28</v>
      </c>
      <c r="D2716" s="1"/>
      <c r="E2716" s="1"/>
      <c r="F2716" s="1"/>
    </row>
    <row r="2717" customFormat="false" ht="12.65" hidden="false" customHeight="false" outlineLevel="0" collapsed="false">
      <c r="A2717" s="1" t="n">
        <v>67</v>
      </c>
      <c r="B2717" s="1" t="s">
        <v>155</v>
      </c>
      <c r="C2717" s="1" t="n">
        <v>29</v>
      </c>
      <c r="D2717" s="1"/>
      <c r="E2717" s="1"/>
      <c r="F2717" s="1"/>
    </row>
    <row r="2718" customFormat="false" ht="12.65" hidden="false" customHeight="false" outlineLevel="0" collapsed="false">
      <c r="A2718" s="1" t="n">
        <v>67</v>
      </c>
      <c r="B2718" s="1" t="s">
        <v>155</v>
      </c>
      <c r="C2718" s="1" t="n">
        <v>30</v>
      </c>
      <c r="D2718" s="1"/>
      <c r="E2718" s="1"/>
      <c r="F2718" s="1"/>
    </row>
    <row r="2719" customFormat="false" ht="12.65" hidden="false" customHeight="false" outlineLevel="0" collapsed="false">
      <c r="A2719" s="1" t="n">
        <v>67</v>
      </c>
      <c r="B2719" s="1" t="s">
        <v>155</v>
      </c>
      <c r="C2719" s="1" t="n">
        <v>31</v>
      </c>
      <c r="D2719" s="1"/>
      <c r="E2719" s="1"/>
      <c r="F2719" s="1"/>
    </row>
    <row r="2720" customFormat="false" ht="12.65" hidden="false" customHeight="false" outlineLevel="0" collapsed="false">
      <c r="A2720" s="1" t="n">
        <v>67</v>
      </c>
      <c r="B2720" s="1" t="s">
        <v>155</v>
      </c>
      <c r="C2720" s="1" t="n">
        <v>32</v>
      </c>
      <c r="D2720" s="1"/>
      <c r="E2720" s="1"/>
      <c r="F2720" s="1"/>
    </row>
    <row r="2721" customFormat="false" ht="12.65" hidden="false" customHeight="false" outlineLevel="0" collapsed="false">
      <c r="A2721" s="1" t="n">
        <v>67</v>
      </c>
      <c r="B2721" s="1" t="s">
        <v>155</v>
      </c>
      <c r="C2721" s="1" t="n">
        <v>33</v>
      </c>
      <c r="D2721" s="1"/>
      <c r="E2721" s="1"/>
      <c r="F2721" s="1"/>
    </row>
    <row r="2722" customFormat="false" ht="12.65" hidden="false" customHeight="false" outlineLevel="0" collapsed="false">
      <c r="A2722" s="1" t="n">
        <v>67</v>
      </c>
      <c r="B2722" s="1" t="s">
        <v>155</v>
      </c>
      <c r="C2722" s="1" t="n">
        <v>34</v>
      </c>
      <c r="D2722" s="1"/>
      <c r="E2722" s="1"/>
      <c r="F2722" s="1"/>
    </row>
    <row r="2723" customFormat="false" ht="12.65" hidden="false" customHeight="false" outlineLevel="0" collapsed="false">
      <c r="A2723" s="1" t="n">
        <v>67</v>
      </c>
      <c r="B2723" s="1" t="s">
        <v>155</v>
      </c>
      <c r="C2723" s="1" t="n">
        <v>35</v>
      </c>
      <c r="D2723" s="1"/>
      <c r="E2723" s="1"/>
      <c r="F2723" s="1"/>
    </row>
    <row r="2724" customFormat="false" ht="12.65" hidden="false" customHeight="false" outlineLevel="0" collapsed="false">
      <c r="A2724" s="1" t="n">
        <v>67</v>
      </c>
      <c r="B2724" s="1" t="s">
        <v>155</v>
      </c>
      <c r="C2724" s="1" t="n">
        <v>36</v>
      </c>
      <c r="D2724" s="1"/>
      <c r="E2724" s="1"/>
      <c r="F2724" s="1"/>
    </row>
    <row r="2725" customFormat="false" ht="12.65" hidden="false" customHeight="false" outlineLevel="0" collapsed="false">
      <c r="A2725" s="1" t="n">
        <v>67</v>
      </c>
      <c r="B2725" s="1" t="s">
        <v>155</v>
      </c>
      <c r="C2725" s="1" t="n">
        <v>37</v>
      </c>
      <c r="D2725" s="1"/>
      <c r="E2725" s="1"/>
      <c r="F2725" s="1"/>
    </row>
    <row r="2726" customFormat="false" ht="12.65" hidden="false" customHeight="false" outlineLevel="0" collapsed="false">
      <c r="A2726" s="1" t="n">
        <v>67</v>
      </c>
      <c r="B2726" s="1" t="s">
        <v>155</v>
      </c>
      <c r="C2726" s="1" t="n">
        <v>38</v>
      </c>
      <c r="D2726" s="1"/>
      <c r="E2726" s="1"/>
      <c r="F2726" s="1"/>
    </row>
    <row r="2727" customFormat="false" ht="12.65" hidden="false" customHeight="false" outlineLevel="0" collapsed="false">
      <c r="A2727" s="1" t="n">
        <v>67</v>
      </c>
      <c r="B2727" s="1" t="s">
        <v>155</v>
      </c>
      <c r="C2727" s="1" t="n">
        <v>39</v>
      </c>
      <c r="D2727" s="1"/>
      <c r="E2727" s="1"/>
      <c r="F2727" s="1"/>
    </row>
    <row r="2728" customFormat="false" ht="12.65" hidden="false" customHeight="false" outlineLevel="0" collapsed="false">
      <c r="A2728" s="1" t="n">
        <v>67</v>
      </c>
      <c r="B2728" s="1" t="s">
        <v>155</v>
      </c>
      <c r="C2728" s="1" t="n">
        <v>40</v>
      </c>
      <c r="D2728" s="1"/>
      <c r="E2728" s="1"/>
      <c r="F2728" s="1"/>
    </row>
    <row r="2729" customFormat="false" ht="12.65" hidden="false" customHeight="false" outlineLevel="0" collapsed="false">
      <c r="A2729" s="1" t="n">
        <v>68</v>
      </c>
      <c r="B2729" s="1" t="s">
        <v>156</v>
      </c>
      <c r="C2729" s="1" t="n">
        <v>1</v>
      </c>
      <c r="D2729" s="1"/>
      <c r="E2729" s="1"/>
      <c r="F2729" s="1"/>
    </row>
    <row r="2730" customFormat="false" ht="12.65" hidden="false" customHeight="false" outlineLevel="0" collapsed="false">
      <c r="A2730" s="1" t="n">
        <v>68</v>
      </c>
      <c r="B2730" s="1" t="s">
        <v>156</v>
      </c>
      <c r="C2730" s="1" t="n">
        <v>2</v>
      </c>
      <c r="D2730" s="1"/>
      <c r="E2730" s="1"/>
      <c r="F2730" s="1"/>
    </row>
    <row r="2731" customFormat="false" ht="12.65" hidden="false" customHeight="false" outlineLevel="0" collapsed="false">
      <c r="A2731" s="1" t="n">
        <v>68</v>
      </c>
      <c r="B2731" s="1" t="s">
        <v>156</v>
      </c>
      <c r="C2731" s="1" t="n">
        <v>3</v>
      </c>
      <c r="D2731" s="1"/>
      <c r="E2731" s="1"/>
      <c r="F2731" s="1"/>
    </row>
    <row r="2732" customFormat="false" ht="12.65" hidden="false" customHeight="false" outlineLevel="0" collapsed="false">
      <c r="A2732" s="1" t="n">
        <v>68</v>
      </c>
      <c r="B2732" s="1" t="s">
        <v>156</v>
      </c>
      <c r="C2732" s="1" t="n">
        <v>4</v>
      </c>
      <c r="D2732" s="1"/>
      <c r="E2732" s="1"/>
      <c r="F2732" s="1"/>
    </row>
    <row r="2733" customFormat="false" ht="12.65" hidden="false" customHeight="false" outlineLevel="0" collapsed="false">
      <c r="A2733" s="1" t="n">
        <v>68</v>
      </c>
      <c r="B2733" s="1" t="s">
        <v>156</v>
      </c>
      <c r="C2733" s="1" t="n">
        <v>5</v>
      </c>
      <c r="D2733" s="1"/>
      <c r="E2733" s="1"/>
      <c r="F2733" s="1"/>
    </row>
    <row r="2734" customFormat="false" ht="12.65" hidden="false" customHeight="false" outlineLevel="0" collapsed="false">
      <c r="A2734" s="1" t="n">
        <v>68</v>
      </c>
      <c r="B2734" s="1" t="s">
        <v>156</v>
      </c>
      <c r="C2734" s="1" t="n">
        <v>6</v>
      </c>
      <c r="D2734" s="1"/>
      <c r="E2734" s="1"/>
      <c r="F2734" s="1"/>
    </row>
    <row r="2735" customFormat="false" ht="12.65" hidden="false" customHeight="false" outlineLevel="0" collapsed="false">
      <c r="A2735" s="1" t="n">
        <v>68</v>
      </c>
      <c r="B2735" s="1" t="s">
        <v>156</v>
      </c>
      <c r="C2735" s="1" t="n">
        <v>7</v>
      </c>
      <c r="D2735" s="1"/>
      <c r="E2735" s="1"/>
      <c r="F2735" s="1"/>
    </row>
    <row r="2736" customFormat="false" ht="12.65" hidden="false" customHeight="false" outlineLevel="0" collapsed="false">
      <c r="A2736" s="1" t="n">
        <v>68</v>
      </c>
      <c r="B2736" s="1" t="s">
        <v>156</v>
      </c>
      <c r="C2736" s="1" t="n">
        <v>8</v>
      </c>
      <c r="D2736" s="1"/>
      <c r="E2736" s="1"/>
      <c r="F2736" s="1"/>
    </row>
    <row r="2737" customFormat="false" ht="12.65" hidden="false" customHeight="false" outlineLevel="0" collapsed="false">
      <c r="A2737" s="1" t="n">
        <v>68</v>
      </c>
      <c r="B2737" s="1" t="s">
        <v>156</v>
      </c>
      <c r="C2737" s="1" t="n">
        <v>9</v>
      </c>
      <c r="D2737" s="1"/>
      <c r="E2737" s="1"/>
      <c r="F2737" s="1"/>
    </row>
    <row r="2738" customFormat="false" ht="12.65" hidden="false" customHeight="false" outlineLevel="0" collapsed="false">
      <c r="A2738" s="1" t="n">
        <v>68</v>
      </c>
      <c r="B2738" s="1" t="s">
        <v>156</v>
      </c>
      <c r="C2738" s="1" t="n">
        <v>10</v>
      </c>
      <c r="D2738" s="1"/>
      <c r="E2738" s="1"/>
      <c r="F2738" s="1"/>
    </row>
    <row r="2739" customFormat="false" ht="12.65" hidden="false" customHeight="false" outlineLevel="0" collapsed="false">
      <c r="A2739" s="1" t="n">
        <v>68</v>
      </c>
      <c r="B2739" s="1" t="s">
        <v>156</v>
      </c>
      <c r="C2739" s="1" t="n">
        <v>11</v>
      </c>
      <c r="D2739" s="1"/>
      <c r="E2739" s="1"/>
      <c r="F2739" s="1"/>
    </row>
    <row r="2740" customFormat="false" ht="12.65" hidden="false" customHeight="false" outlineLevel="0" collapsed="false">
      <c r="A2740" s="1" t="n">
        <v>68</v>
      </c>
      <c r="B2740" s="1" t="s">
        <v>156</v>
      </c>
      <c r="C2740" s="1" t="n">
        <v>12</v>
      </c>
      <c r="D2740" s="1"/>
      <c r="E2740" s="1"/>
      <c r="F2740" s="1"/>
    </row>
    <row r="2741" customFormat="false" ht="12.65" hidden="false" customHeight="false" outlineLevel="0" collapsed="false">
      <c r="A2741" s="1" t="n">
        <v>68</v>
      </c>
      <c r="B2741" s="1" t="s">
        <v>156</v>
      </c>
      <c r="C2741" s="1" t="n">
        <v>13</v>
      </c>
      <c r="D2741" s="1"/>
      <c r="E2741" s="1"/>
      <c r="F2741" s="1"/>
    </row>
    <row r="2742" customFormat="false" ht="12.65" hidden="false" customHeight="false" outlineLevel="0" collapsed="false">
      <c r="A2742" s="1" t="n">
        <v>68</v>
      </c>
      <c r="B2742" s="1" t="s">
        <v>156</v>
      </c>
      <c r="C2742" s="1" t="n">
        <v>14</v>
      </c>
      <c r="D2742" s="1"/>
      <c r="E2742" s="1"/>
      <c r="F2742" s="1"/>
    </row>
    <row r="2743" customFormat="false" ht="12.65" hidden="false" customHeight="false" outlineLevel="0" collapsed="false">
      <c r="A2743" s="1" t="n">
        <v>68</v>
      </c>
      <c r="B2743" s="1" t="s">
        <v>156</v>
      </c>
      <c r="C2743" s="1" t="n">
        <v>15</v>
      </c>
      <c r="D2743" s="1"/>
      <c r="E2743" s="1"/>
      <c r="F2743" s="1"/>
    </row>
    <row r="2744" customFormat="false" ht="12.65" hidden="false" customHeight="false" outlineLevel="0" collapsed="false">
      <c r="A2744" s="1" t="n">
        <v>68</v>
      </c>
      <c r="B2744" s="1" t="s">
        <v>156</v>
      </c>
      <c r="C2744" s="1" t="n">
        <v>16</v>
      </c>
      <c r="D2744" s="1"/>
      <c r="E2744" s="1"/>
      <c r="F2744" s="1"/>
    </row>
    <row r="2745" customFormat="false" ht="12.65" hidden="false" customHeight="false" outlineLevel="0" collapsed="false">
      <c r="A2745" s="1" t="n">
        <v>68</v>
      </c>
      <c r="B2745" s="1" t="s">
        <v>156</v>
      </c>
      <c r="C2745" s="1" t="n">
        <v>17</v>
      </c>
      <c r="D2745" s="1"/>
      <c r="E2745" s="1"/>
      <c r="F2745" s="1"/>
    </row>
    <row r="2746" customFormat="false" ht="12.65" hidden="false" customHeight="false" outlineLevel="0" collapsed="false">
      <c r="A2746" s="1" t="n">
        <v>68</v>
      </c>
      <c r="B2746" s="1" t="s">
        <v>156</v>
      </c>
      <c r="C2746" s="1" t="n">
        <v>18</v>
      </c>
      <c r="D2746" s="1"/>
      <c r="E2746" s="1"/>
      <c r="F2746" s="1"/>
    </row>
    <row r="2747" customFormat="false" ht="12.65" hidden="false" customHeight="false" outlineLevel="0" collapsed="false">
      <c r="A2747" s="1" t="n">
        <v>68</v>
      </c>
      <c r="B2747" s="1" t="s">
        <v>156</v>
      </c>
      <c r="C2747" s="1" t="n">
        <v>19</v>
      </c>
      <c r="D2747" s="1"/>
      <c r="E2747" s="1"/>
      <c r="F2747" s="1"/>
    </row>
    <row r="2748" customFormat="false" ht="12.65" hidden="false" customHeight="false" outlineLevel="0" collapsed="false">
      <c r="A2748" s="1" t="n">
        <v>68</v>
      </c>
      <c r="B2748" s="1" t="s">
        <v>156</v>
      </c>
      <c r="C2748" s="1" t="n">
        <v>20</v>
      </c>
      <c r="D2748" s="1"/>
      <c r="E2748" s="1"/>
      <c r="F2748" s="1"/>
    </row>
    <row r="2749" customFormat="false" ht="12.65" hidden="false" customHeight="false" outlineLevel="0" collapsed="false">
      <c r="A2749" s="1" t="n">
        <v>68</v>
      </c>
      <c r="B2749" s="1" t="s">
        <v>156</v>
      </c>
      <c r="C2749" s="1" t="n">
        <v>21</v>
      </c>
      <c r="D2749" s="1"/>
      <c r="E2749" s="1"/>
      <c r="F2749" s="1"/>
    </row>
    <row r="2750" customFormat="false" ht="12.65" hidden="false" customHeight="false" outlineLevel="0" collapsed="false">
      <c r="A2750" s="1" t="n">
        <v>68</v>
      </c>
      <c r="B2750" s="1" t="s">
        <v>156</v>
      </c>
      <c r="C2750" s="1" t="n">
        <v>22</v>
      </c>
      <c r="D2750" s="1"/>
      <c r="E2750" s="1"/>
      <c r="F2750" s="1"/>
    </row>
    <row r="2751" customFormat="false" ht="12.65" hidden="false" customHeight="false" outlineLevel="0" collapsed="false">
      <c r="A2751" s="1" t="n">
        <v>68</v>
      </c>
      <c r="B2751" s="1" t="s">
        <v>156</v>
      </c>
      <c r="C2751" s="1" t="n">
        <v>23</v>
      </c>
      <c r="D2751" s="1"/>
      <c r="E2751" s="1"/>
      <c r="F2751" s="1"/>
    </row>
    <row r="2752" customFormat="false" ht="12.65" hidden="false" customHeight="false" outlineLevel="0" collapsed="false">
      <c r="A2752" s="1" t="n">
        <v>68</v>
      </c>
      <c r="B2752" s="1" t="s">
        <v>156</v>
      </c>
      <c r="C2752" s="1" t="n">
        <v>24</v>
      </c>
      <c r="D2752" s="1"/>
      <c r="E2752" s="1"/>
      <c r="F2752" s="1"/>
    </row>
    <row r="2753" customFormat="false" ht="12.65" hidden="false" customHeight="false" outlineLevel="0" collapsed="false">
      <c r="A2753" s="1" t="n">
        <v>68</v>
      </c>
      <c r="B2753" s="1" t="s">
        <v>156</v>
      </c>
      <c r="C2753" s="1" t="n">
        <v>25</v>
      </c>
      <c r="D2753" s="1"/>
      <c r="E2753" s="1"/>
      <c r="F2753" s="1"/>
    </row>
    <row r="2754" customFormat="false" ht="12.65" hidden="false" customHeight="false" outlineLevel="0" collapsed="false">
      <c r="A2754" s="1" t="n">
        <v>68</v>
      </c>
      <c r="B2754" s="1" t="s">
        <v>156</v>
      </c>
      <c r="C2754" s="1" t="n">
        <v>26</v>
      </c>
      <c r="D2754" s="1"/>
      <c r="E2754" s="1"/>
      <c r="F2754" s="1"/>
    </row>
    <row r="2755" customFormat="false" ht="12.65" hidden="false" customHeight="false" outlineLevel="0" collapsed="false">
      <c r="A2755" s="1" t="n">
        <v>68</v>
      </c>
      <c r="B2755" s="1" t="s">
        <v>156</v>
      </c>
      <c r="C2755" s="1" t="n">
        <v>27</v>
      </c>
      <c r="D2755" s="1"/>
      <c r="E2755" s="1"/>
      <c r="F2755" s="1"/>
    </row>
    <row r="2756" customFormat="false" ht="12.65" hidden="false" customHeight="false" outlineLevel="0" collapsed="false">
      <c r="A2756" s="1" t="n">
        <v>68</v>
      </c>
      <c r="B2756" s="1" t="s">
        <v>156</v>
      </c>
      <c r="C2756" s="1" t="n">
        <v>28</v>
      </c>
      <c r="D2756" s="1"/>
      <c r="E2756" s="1"/>
      <c r="F2756" s="1"/>
    </row>
    <row r="2757" customFormat="false" ht="12.65" hidden="false" customHeight="false" outlineLevel="0" collapsed="false">
      <c r="A2757" s="1" t="n">
        <v>68</v>
      </c>
      <c r="B2757" s="1" t="s">
        <v>156</v>
      </c>
      <c r="C2757" s="1" t="n">
        <v>29</v>
      </c>
      <c r="D2757" s="1"/>
      <c r="E2757" s="1"/>
      <c r="F2757" s="1"/>
    </row>
    <row r="2758" customFormat="false" ht="12.65" hidden="false" customHeight="false" outlineLevel="0" collapsed="false">
      <c r="A2758" s="1" t="n">
        <v>68</v>
      </c>
      <c r="B2758" s="1" t="s">
        <v>156</v>
      </c>
      <c r="C2758" s="1" t="n">
        <v>30</v>
      </c>
      <c r="D2758" s="1"/>
      <c r="E2758" s="1"/>
      <c r="F2758" s="1"/>
    </row>
    <row r="2759" customFormat="false" ht="12.65" hidden="false" customHeight="false" outlineLevel="0" collapsed="false">
      <c r="A2759" s="1" t="n">
        <v>68</v>
      </c>
      <c r="B2759" s="1" t="s">
        <v>156</v>
      </c>
      <c r="C2759" s="1" t="n">
        <v>31</v>
      </c>
      <c r="D2759" s="1"/>
      <c r="E2759" s="1"/>
      <c r="F2759" s="1"/>
    </row>
    <row r="2760" customFormat="false" ht="12.65" hidden="false" customHeight="false" outlineLevel="0" collapsed="false">
      <c r="A2760" s="1" t="n">
        <v>68</v>
      </c>
      <c r="B2760" s="1" t="s">
        <v>156</v>
      </c>
      <c r="C2760" s="1" t="n">
        <v>32</v>
      </c>
      <c r="D2760" s="1"/>
      <c r="E2760" s="1"/>
      <c r="F2760" s="1"/>
    </row>
    <row r="2761" customFormat="false" ht="12.65" hidden="false" customHeight="false" outlineLevel="0" collapsed="false">
      <c r="A2761" s="1" t="n">
        <v>68</v>
      </c>
      <c r="B2761" s="1" t="s">
        <v>156</v>
      </c>
      <c r="C2761" s="1" t="n">
        <v>33</v>
      </c>
      <c r="D2761" s="1"/>
      <c r="E2761" s="1"/>
      <c r="F2761" s="1"/>
    </row>
    <row r="2762" customFormat="false" ht="12.65" hidden="false" customHeight="false" outlineLevel="0" collapsed="false">
      <c r="A2762" s="1" t="n">
        <v>68</v>
      </c>
      <c r="B2762" s="1" t="s">
        <v>156</v>
      </c>
      <c r="C2762" s="1" t="n">
        <v>34</v>
      </c>
      <c r="D2762" s="1"/>
      <c r="E2762" s="1"/>
      <c r="F2762" s="1"/>
    </row>
    <row r="2763" customFormat="false" ht="12.65" hidden="false" customHeight="false" outlineLevel="0" collapsed="false">
      <c r="A2763" s="1" t="n">
        <v>68</v>
      </c>
      <c r="B2763" s="1" t="s">
        <v>156</v>
      </c>
      <c r="C2763" s="1" t="n">
        <v>35</v>
      </c>
      <c r="D2763" s="1"/>
      <c r="E2763" s="1"/>
      <c r="F2763" s="1"/>
    </row>
    <row r="2764" customFormat="false" ht="12.65" hidden="false" customHeight="false" outlineLevel="0" collapsed="false">
      <c r="A2764" s="1" t="n">
        <v>68</v>
      </c>
      <c r="B2764" s="1" t="s">
        <v>156</v>
      </c>
      <c r="C2764" s="1" t="n">
        <v>36</v>
      </c>
      <c r="D2764" s="1"/>
      <c r="E2764" s="1"/>
      <c r="F2764" s="1"/>
    </row>
    <row r="2765" customFormat="false" ht="12.65" hidden="false" customHeight="false" outlineLevel="0" collapsed="false">
      <c r="A2765" s="1" t="n">
        <v>68</v>
      </c>
      <c r="B2765" s="1" t="s">
        <v>156</v>
      </c>
      <c r="C2765" s="1" t="n">
        <v>37</v>
      </c>
      <c r="D2765" s="1"/>
      <c r="E2765" s="1"/>
      <c r="F2765" s="1"/>
    </row>
    <row r="2766" customFormat="false" ht="12.65" hidden="false" customHeight="false" outlineLevel="0" collapsed="false">
      <c r="A2766" s="1" t="n">
        <v>68</v>
      </c>
      <c r="B2766" s="1" t="s">
        <v>156</v>
      </c>
      <c r="C2766" s="1" t="n">
        <v>38</v>
      </c>
      <c r="D2766" s="1"/>
      <c r="E2766" s="1"/>
      <c r="F2766" s="1"/>
    </row>
    <row r="2767" customFormat="false" ht="12.65" hidden="false" customHeight="false" outlineLevel="0" collapsed="false">
      <c r="A2767" s="1" t="n">
        <v>68</v>
      </c>
      <c r="B2767" s="1" t="s">
        <v>156</v>
      </c>
      <c r="C2767" s="1" t="n">
        <v>39</v>
      </c>
      <c r="D2767" s="1"/>
      <c r="E2767" s="1"/>
      <c r="F2767" s="1"/>
    </row>
    <row r="2768" customFormat="false" ht="12.65" hidden="false" customHeight="false" outlineLevel="0" collapsed="false">
      <c r="A2768" s="1" t="n">
        <v>68</v>
      </c>
      <c r="B2768" s="1" t="s">
        <v>156</v>
      </c>
      <c r="C2768" s="1" t="n">
        <v>40</v>
      </c>
      <c r="D2768" s="1"/>
      <c r="E2768" s="1"/>
      <c r="F2768" s="1"/>
    </row>
    <row r="2769" customFormat="false" ht="12.65" hidden="false" customHeight="false" outlineLevel="0" collapsed="false">
      <c r="A2769" s="1" t="n">
        <v>69</v>
      </c>
      <c r="B2769" s="1" t="s">
        <v>157</v>
      </c>
      <c r="C2769" s="1" t="n">
        <v>1</v>
      </c>
      <c r="D2769" s="1"/>
      <c r="E2769" s="1"/>
      <c r="F2769" s="1"/>
    </row>
    <row r="2770" customFormat="false" ht="12.65" hidden="false" customHeight="false" outlineLevel="0" collapsed="false">
      <c r="A2770" s="1" t="n">
        <v>69</v>
      </c>
      <c r="B2770" s="1" t="s">
        <v>157</v>
      </c>
      <c r="C2770" s="1" t="n">
        <v>2</v>
      </c>
      <c r="D2770" s="1"/>
      <c r="E2770" s="1"/>
      <c r="F2770" s="1"/>
    </row>
    <row r="2771" customFormat="false" ht="12.65" hidden="false" customHeight="false" outlineLevel="0" collapsed="false">
      <c r="A2771" s="1" t="n">
        <v>69</v>
      </c>
      <c r="B2771" s="1" t="s">
        <v>157</v>
      </c>
      <c r="C2771" s="1" t="n">
        <v>3</v>
      </c>
      <c r="D2771" s="1"/>
      <c r="E2771" s="1"/>
      <c r="F2771" s="1"/>
    </row>
    <row r="2772" customFormat="false" ht="12.65" hidden="false" customHeight="false" outlineLevel="0" collapsed="false">
      <c r="A2772" s="1" t="n">
        <v>69</v>
      </c>
      <c r="B2772" s="1" t="s">
        <v>157</v>
      </c>
      <c r="C2772" s="1" t="n">
        <v>4</v>
      </c>
      <c r="D2772" s="1"/>
      <c r="E2772" s="1"/>
      <c r="F2772" s="1"/>
    </row>
    <row r="2773" customFormat="false" ht="12.65" hidden="false" customHeight="false" outlineLevel="0" collapsed="false">
      <c r="A2773" s="1" t="n">
        <v>69</v>
      </c>
      <c r="B2773" s="1" t="s">
        <v>157</v>
      </c>
      <c r="C2773" s="1" t="n">
        <v>5</v>
      </c>
      <c r="D2773" s="1"/>
      <c r="E2773" s="1"/>
      <c r="F2773" s="1"/>
    </row>
    <row r="2774" customFormat="false" ht="12.65" hidden="false" customHeight="false" outlineLevel="0" collapsed="false">
      <c r="A2774" s="1" t="n">
        <v>69</v>
      </c>
      <c r="B2774" s="1" t="s">
        <v>157</v>
      </c>
      <c r="C2774" s="1" t="n">
        <v>6</v>
      </c>
      <c r="D2774" s="1"/>
      <c r="E2774" s="1"/>
      <c r="F2774" s="1"/>
    </row>
    <row r="2775" customFormat="false" ht="12.65" hidden="false" customHeight="false" outlineLevel="0" collapsed="false">
      <c r="A2775" s="1" t="n">
        <v>69</v>
      </c>
      <c r="B2775" s="1" t="s">
        <v>157</v>
      </c>
      <c r="C2775" s="1" t="n">
        <v>7</v>
      </c>
      <c r="D2775" s="1"/>
      <c r="E2775" s="1"/>
      <c r="F2775" s="1"/>
    </row>
    <row r="2776" customFormat="false" ht="12.65" hidden="false" customHeight="false" outlineLevel="0" collapsed="false">
      <c r="A2776" s="1" t="n">
        <v>69</v>
      </c>
      <c r="B2776" s="1" t="s">
        <v>157</v>
      </c>
      <c r="C2776" s="1" t="n">
        <v>8</v>
      </c>
      <c r="D2776" s="1"/>
      <c r="E2776" s="1"/>
      <c r="F2776" s="1"/>
    </row>
    <row r="2777" customFormat="false" ht="12.65" hidden="false" customHeight="false" outlineLevel="0" collapsed="false">
      <c r="A2777" s="1" t="n">
        <v>69</v>
      </c>
      <c r="B2777" s="1" t="s">
        <v>157</v>
      </c>
      <c r="C2777" s="1" t="n">
        <v>9</v>
      </c>
      <c r="D2777" s="1"/>
      <c r="E2777" s="1"/>
      <c r="F2777" s="1"/>
    </row>
    <row r="2778" customFormat="false" ht="12.65" hidden="false" customHeight="false" outlineLevel="0" collapsed="false">
      <c r="A2778" s="1" t="n">
        <v>69</v>
      </c>
      <c r="B2778" s="1" t="s">
        <v>157</v>
      </c>
      <c r="C2778" s="1" t="n">
        <v>10</v>
      </c>
      <c r="D2778" s="1"/>
      <c r="E2778" s="1"/>
      <c r="F2778" s="1"/>
    </row>
    <row r="2779" customFormat="false" ht="12.65" hidden="false" customHeight="false" outlineLevel="0" collapsed="false">
      <c r="A2779" s="1" t="n">
        <v>69</v>
      </c>
      <c r="B2779" s="1" t="s">
        <v>157</v>
      </c>
      <c r="C2779" s="1" t="n">
        <v>11</v>
      </c>
      <c r="D2779" s="1"/>
      <c r="E2779" s="1"/>
      <c r="F2779" s="1"/>
    </row>
    <row r="2780" customFormat="false" ht="12.65" hidden="false" customHeight="false" outlineLevel="0" collapsed="false">
      <c r="A2780" s="1" t="n">
        <v>69</v>
      </c>
      <c r="B2780" s="1" t="s">
        <v>157</v>
      </c>
      <c r="C2780" s="1" t="n">
        <v>12</v>
      </c>
      <c r="D2780" s="1"/>
      <c r="E2780" s="1"/>
      <c r="F2780" s="1"/>
    </row>
    <row r="2781" customFormat="false" ht="12.65" hidden="false" customHeight="false" outlineLevel="0" collapsed="false">
      <c r="A2781" s="1" t="n">
        <v>69</v>
      </c>
      <c r="B2781" s="1" t="s">
        <v>157</v>
      </c>
      <c r="C2781" s="1" t="n">
        <v>13</v>
      </c>
      <c r="D2781" s="1"/>
      <c r="E2781" s="1"/>
      <c r="F2781" s="1"/>
    </row>
    <row r="2782" customFormat="false" ht="12.65" hidden="false" customHeight="false" outlineLevel="0" collapsed="false">
      <c r="A2782" s="1" t="n">
        <v>69</v>
      </c>
      <c r="B2782" s="1" t="s">
        <v>157</v>
      </c>
      <c r="C2782" s="1" t="n">
        <v>14</v>
      </c>
      <c r="D2782" s="1"/>
      <c r="E2782" s="1"/>
      <c r="F2782" s="1"/>
    </row>
    <row r="2783" customFormat="false" ht="12.65" hidden="false" customHeight="false" outlineLevel="0" collapsed="false">
      <c r="A2783" s="1" t="n">
        <v>69</v>
      </c>
      <c r="B2783" s="1" t="s">
        <v>157</v>
      </c>
      <c r="C2783" s="1" t="n">
        <v>15</v>
      </c>
      <c r="D2783" s="1"/>
      <c r="E2783" s="1"/>
      <c r="F2783" s="1"/>
    </row>
    <row r="2784" customFormat="false" ht="12.65" hidden="false" customHeight="false" outlineLevel="0" collapsed="false">
      <c r="A2784" s="1" t="n">
        <v>69</v>
      </c>
      <c r="B2784" s="1" t="s">
        <v>157</v>
      </c>
      <c r="C2784" s="1" t="n">
        <v>16</v>
      </c>
      <c r="D2784" s="1"/>
      <c r="E2784" s="1"/>
      <c r="F2784" s="1"/>
    </row>
    <row r="2785" customFormat="false" ht="12.65" hidden="false" customHeight="false" outlineLevel="0" collapsed="false">
      <c r="A2785" s="1" t="n">
        <v>69</v>
      </c>
      <c r="B2785" s="1" t="s">
        <v>157</v>
      </c>
      <c r="C2785" s="1" t="n">
        <v>17</v>
      </c>
      <c r="D2785" s="1"/>
      <c r="E2785" s="1"/>
      <c r="F2785" s="1"/>
    </row>
    <row r="2786" customFormat="false" ht="12.65" hidden="false" customHeight="false" outlineLevel="0" collapsed="false">
      <c r="A2786" s="1" t="n">
        <v>69</v>
      </c>
      <c r="B2786" s="1" t="s">
        <v>157</v>
      </c>
      <c r="C2786" s="1" t="n">
        <v>18</v>
      </c>
      <c r="D2786" s="1"/>
      <c r="E2786" s="1"/>
      <c r="F2786" s="1"/>
    </row>
    <row r="2787" customFormat="false" ht="12.65" hidden="false" customHeight="false" outlineLevel="0" collapsed="false">
      <c r="A2787" s="1" t="n">
        <v>69</v>
      </c>
      <c r="B2787" s="1" t="s">
        <v>157</v>
      </c>
      <c r="C2787" s="1" t="n">
        <v>19</v>
      </c>
      <c r="D2787" s="1"/>
      <c r="E2787" s="1"/>
      <c r="F2787" s="1"/>
    </row>
    <row r="2788" customFormat="false" ht="12.65" hidden="false" customHeight="false" outlineLevel="0" collapsed="false">
      <c r="A2788" s="1" t="n">
        <v>69</v>
      </c>
      <c r="B2788" s="1" t="s">
        <v>157</v>
      </c>
      <c r="C2788" s="1" t="n">
        <v>20</v>
      </c>
      <c r="D2788" s="1"/>
      <c r="E2788" s="1"/>
      <c r="F2788" s="1"/>
    </row>
    <row r="2789" customFormat="false" ht="12.65" hidden="false" customHeight="false" outlineLevel="0" collapsed="false">
      <c r="A2789" s="1" t="n">
        <v>69</v>
      </c>
      <c r="B2789" s="1" t="s">
        <v>157</v>
      </c>
      <c r="C2789" s="1" t="n">
        <v>21</v>
      </c>
      <c r="D2789" s="1"/>
      <c r="E2789" s="1"/>
      <c r="F2789" s="1"/>
    </row>
    <row r="2790" customFormat="false" ht="12.65" hidden="false" customHeight="false" outlineLevel="0" collapsed="false">
      <c r="A2790" s="1" t="n">
        <v>69</v>
      </c>
      <c r="B2790" s="1" t="s">
        <v>157</v>
      </c>
      <c r="C2790" s="1" t="n">
        <v>22</v>
      </c>
      <c r="D2790" s="1"/>
      <c r="E2790" s="1"/>
      <c r="F2790" s="1"/>
    </row>
    <row r="2791" customFormat="false" ht="12.65" hidden="false" customHeight="false" outlineLevel="0" collapsed="false">
      <c r="A2791" s="1" t="n">
        <v>69</v>
      </c>
      <c r="B2791" s="1" t="s">
        <v>157</v>
      </c>
      <c r="C2791" s="1" t="n">
        <v>23</v>
      </c>
      <c r="D2791" s="1"/>
      <c r="E2791" s="1"/>
      <c r="F2791" s="1"/>
    </row>
    <row r="2792" customFormat="false" ht="12.65" hidden="false" customHeight="false" outlineLevel="0" collapsed="false">
      <c r="A2792" s="1" t="n">
        <v>69</v>
      </c>
      <c r="B2792" s="1" t="s">
        <v>157</v>
      </c>
      <c r="C2792" s="1" t="n">
        <v>24</v>
      </c>
      <c r="D2792" s="1"/>
      <c r="E2792" s="1"/>
      <c r="F2792" s="1"/>
    </row>
    <row r="2793" customFormat="false" ht="12.65" hidden="false" customHeight="false" outlineLevel="0" collapsed="false">
      <c r="A2793" s="1" t="n">
        <v>69</v>
      </c>
      <c r="B2793" s="1" t="s">
        <v>157</v>
      </c>
      <c r="C2793" s="1" t="n">
        <v>25</v>
      </c>
      <c r="D2793" s="1"/>
      <c r="E2793" s="1"/>
      <c r="F2793" s="1"/>
    </row>
    <row r="2794" customFormat="false" ht="12.65" hidden="false" customHeight="false" outlineLevel="0" collapsed="false">
      <c r="A2794" s="1" t="n">
        <v>69</v>
      </c>
      <c r="B2794" s="1" t="s">
        <v>157</v>
      </c>
      <c r="C2794" s="1" t="n">
        <v>26</v>
      </c>
      <c r="D2794" s="1"/>
      <c r="E2794" s="1"/>
      <c r="F2794" s="1"/>
    </row>
    <row r="2795" customFormat="false" ht="12.65" hidden="false" customHeight="false" outlineLevel="0" collapsed="false">
      <c r="A2795" s="1" t="n">
        <v>69</v>
      </c>
      <c r="B2795" s="1" t="s">
        <v>157</v>
      </c>
      <c r="C2795" s="1" t="n">
        <v>27</v>
      </c>
      <c r="D2795" s="1"/>
      <c r="E2795" s="1"/>
      <c r="F2795" s="1"/>
    </row>
    <row r="2796" customFormat="false" ht="12.65" hidden="false" customHeight="false" outlineLevel="0" collapsed="false">
      <c r="A2796" s="1" t="n">
        <v>69</v>
      </c>
      <c r="B2796" s="1" t="s">
        <v>157</v>
      </c>
      <c r="C2796" s="1" t="n">
        <v>28</v>
      </c>
      <c r="D2796" s="1"/>
      <c r="E2796" s="1"/>
      <c r="F2796" s="1"/>
    </row>
    <row r="2797" customFormat="false" ht="12.65" hidden="false" customHeight="false" outlineLevel="0" collapsed="false">
      <c r="A2797" s="1" t="n">
        <v>69</v>
      </c>
      <c r="B2797" s="1" t="s">
        <v>157</v>
      </c>
      <c r="C2797" s="1" t="n">
        <v>29</v>
      </c>
      <c r="D2797" s="1"/>
      <c r="E2797" s="1"/>
      <c r="F2797" s="1"/>
    </row>
    <row r="2798" customFormat="false" ht="12.65" hidden="false" customHeight="false" outlineLevel="0" collapsed="false">
      <c r="A2798" s="1" t="n">
        <v>69</v>
      </c>
      <c r="B2798" s="1" t="s">
        <v>157</v>
      </c>
      <c r="C2798" s="1" t="n">
        <v>30</v>
      </c>
      <c r="D2798" s="1"/>
      <c r="E2798" s="1"/>
      <c r="F2798" s="1"/>
    </row>
    <row r="2799" customFormat="false" ht="12.65" hidden="false" customHeight="false" outlineLevel="0" collapsed="false">
      <c r="A2799" s="1" t="n">
        <v>69</v>
      </c>
      <c r="B2799" s="1" t="s">
        <v>157</v>
      </c>
      <c r="C2799" s="1" t="n">
        <v>31</v>
      </c>
      <c r="D2799" s="1"/>
      <c r="E2799" s="1"/>
      <c r="F2799" s="1"/>
    </row>
    <row r="2800" customFormat="false" ht="12.65" hidden="false" customHeight="false" outlineLevel="0" collapsed="false">
      <c r="A2800" s="1" t="n">
        <v>69</v>
      </c>
      <c r="B2800" s="1" t="s">
        <v>157</v>
      </c>
      <c r="C2800" s="1" t="n">
        <v>32</v>
      </c>
      <c r="D2800" s="1"/>
      <c r="E2800" s="1"/>
      <c r="F2800" s="1"/>
    </row>
    <row r="2801" customFormat="false" ht="12.65" hidden="false" customHeight="false" outlineLevel="0" collapsed="false">
      <c r="A2801" s="1" t="n">
        <v>69</v>
      </c>
      <c r="B2801" s="1" t="s">
        <v>157</v>
      </c>
      <c r="C2801" s="1" t="n">
        <v>33</v>
      </c>
      <c r="D2801" s="1"/>
      <c r="E2801" s="1"/>
      <c r="F2801" s="1"/>
    </row>
    <row r="2802" customFormat="false" ht="12.65" hidden="false" customHeight="false" outlineLevel="0" collapsed="false">
      <c r="A2802" s="1" t="n">
        <v>69</v>
      </c>
      <c r="B2802" s="1" t="s">
        <v>157</v>
      </c>
      <c r="C2802" s="1" t="n">
        <v>34</v>
      </c>
      <c r="D2802" s="1"/>
      <c r="E2802" s="1"/>
      <c r="F2802" s="1"/>
    </row>
    <row r="2803" customFormat="false" ht="12.65" hidden="false" customHeight="false" outlineLevel="0" collapsed="false">
      <c r="A2803" s="1" t="n">
        <v>69</v>
      </c>
      <c r="B2803" s="1" t="s">
        <v>157</v>
      </c>
      <c r="C2803" s="1" t="n">
        <v>35</v>
      </c>
      <c r="D2803" s="1"/>
      <c r="E2803" s="1"/>
      <c r="F2803" s="1"/>
    </row>
    <row r="2804" customFormat="false" ht="12.65" hidden="false" customHeight="false" outlineLevel="0" collapsed="false">
      <c r="A2804" s="1" t="n">
        <v>69</v>
      </c>
      <c r="B2804" s="1" t="s">
        <v>157</v>
      </c>
      <c r="C2804" s="1" t="n">
        <v>36</v>
      </c>
      <c r="D2804" s="1"/>
      <c r="E2804" s="1"/>
      <c r="F2804" s="1"/>
    </row>
    <row r="2805" customFormat="false" ht="12.65" hidden="false" customHeight="false" outlineLevel="0" collapsed="false">
      <c r="A2805" s="1" t="n">
        <v>69</v>
      </c>
      <c r="B2805" s="1" t="s">
        <v>157</v>
      </c>
      <c r="C2805" s="1" t="n">
        <v>37</v>
      </c>
      <c r="D2805" s="1"/>
      <c r="E2805" s="1"/>
      <c r="F2805" s="1"/>
    </row>
    <row r="2806" customFormat="false" ht="12.65" hidden="false" customHeight="false" outlineLevel="0" collapsed="false">
      <c r="A2806" s="1" t="n">
        <v>69</v>
      </c>
      <c r="B2806" s="1" t="s">
        <v>157</v>
      </c>
      <c r="C2806" s="1" t="n">
        <v>38</v>
      </c>
      <c r="D2806" s="1"/>
      <c r="E2806" s="1"/>
      <c r="F2806" s="1"/>
    </row>
    <row r="2807" customFormat="false" ht="12.65" hidden="false" customHeight="false" outlineLevel="0" collapsed="false">
      <c r="A2807" s="1" t="n">
        <v>69</v>
      </c>
      <c r="B2807" s="1" t="s">
        <v>157</v>
      </c>
      <c r="C2807" s="1" t="n">
        <v>39</v>
      </c>
      <c r="D2807" s="1"/>
      <c r="E2807" s="1"/>
      <c r="F2807" s="1"/>
    </row>
    <row r="2808" customFormat="false" ht="12.65" hidden="false" customHeight="false" outlineLevel="0" collapsed="false">
      <c r="A2808" s="1" t="n">
        <v>69</v>
      </c>
      <c r="B2808" s="1" t="s">
        <v>157</v>
      </c>
      <c r="C2808" s="1" t="n">
        <v>40</v>
      </c>
      <c r="D2808" s="1"/>
      <c r="E2808" s="1"/>
      <c r="F2808" s="1"/>
    </row>
    <row r="2809" customFormat="false" ht="12.65" hidden="false" customHeight="false" outlineLevel="0" collapsed="false">
      <c r="A2809" s="1" t="n">
        <v>70</v>
      </c>
      <c r="B2809" s="1" t="s">
        <v>158</v>
      </c>
      <c r="C2809" s="1" t="n">
        <v>1</v>
      </c>
      <c r="D2809" s="1"/>
      <c r="E2809" s="1"/>
      <c r="F2809" s="1"/>
    </row>
    <row r="2810" customFormat="false" ht="12.65" hidden="false" customHeight="false" outlineLevel="0" collapsed="false">
      <c r="A2810" s="1" t="n">
        <v>70</v>
      </c>
      <c r="B2810" s="1" t="s">
        <v>158</v>
      </c>
      <c r="C2810" s="1" t="n">
        <v>2</v>
      </c>
      <c r="D2810" s="1"/>
      <c r="E2810" s="1"/>
      <c r="F2810" s="1"/>
    </row>
    <row r="2811" customFormat="false" ht="12.65" hidden="false" customHeight="false" outlineLevel="0" collapsed="false">
      <c r="A2811" s="1" t="n">
        <v>70</v>
      </c>
      <c r="B2811" s="1" t="s">
        <v>158</v>
      </c>
      <c r="C2811" s="1" t="n">
        <v>3</v>
      </c>
      <c r="D2811" s="1"/>
      <c r="E2811" s="1"/>
      <c r="F2811" s="1"/>
    </row>
    <row r="2812" customFormat="false" ht="12.65" hidden="false" customHeight="false" outlineLevel="0" collapsed="false">
      <c r="A2812" s="1" t="n">
        <v>70</v>
      </c>
      <c r="B2812" s="1" t="s">
        <v>158</v>
      </c>
      <c r="C2812" s="1" t="n">
        <v>4</v>
      </c>
      <c r="D2812" s="1"/>
      <c r="E2812" s="1"/>
      <c r="F2812" s="1"/>
    </row>
    <row r="2813" customFormat="false" ht="12.65" hidden="false" customHeight="false" outlineLevel="0" collapsed="false">
      <c r="A2813" s="1" t="n">
        <v>70</v>
      </c>
      <c r="B2813" s="1" t="s">
        <v>158</v>
      </c>
      <c r="C2813" s="1" t="n">
        <v>5</v>
      </c>
      <c r="D2813" s="1"/>
      <c r="E2813" s="1"/>
      <c r="F2813" s="1"/>
    </row>
    <row r="2814" customFormat="false" ht="12.65" hidden="false" customHeight="false" outlineLevel="0" collapsed="false">
      <c r="A2814" s="1" t="n">
        <v>70</v>
      </c>
      <c r="B2814" s="1" t="s">
        <v>158</v>
      </c>
      <c r="C2814" s="1" t="n">
        <v>6</v>
      </c>
      <c r="D2814" s="1"/>
      <c r="E2814" s="1"/>
      <c r="F2814" s="1"/>
    </row>
    <row r="2815" customFormat="false" ht="12.65" hidden="false" customHeight="false" outlineLevel="0" collapsed="false">
      <c r="A2815" s="1" t="n">
        <v>70</v>
      </c>
      <c r="B2815" s="1" t="s">
        <v>158</v>
      </c>
      <c r="C2815" s="1" t="n">
        <v>7</v>
      </c>
      <c r="D2815" s="1"/>
      <c r="E2815" s="1"/>
      <c r="F2815" s="1"/>
    </row>
    <row r="2816" customFormat="false" ht="12.65" hidden="false" customHeight="false" outlineLevel="0" collapsed="false">
      <c r="A2816" s="1" t="n">
        <v>70</v>
      </c>
      <c r="B2816" s="1" t="s">
        <v>158</v>
      </c>
      <c r="C2816" s="1" t="n">
        <v>8</v>
      </c>
      <c r="D2816" s="1"/>
      <c r="E2816" s="1"/>
      <c r="F2816" s="1"/>
    </row>
    <row r="2817" customFormat="false" ht="12.65" hidden="false" customHeight="false" outlineLevel="0" collapsed="false">
      <c r="A2817" s="1" t="n">
        <v>70</v>
      </c>
      <c r="B2817" s="1" t="s">
        <v>158</v>
      </c>
      <c r="C2817" s="1" t="n">
        <v>9</v>
      </c>
      <c r="D2817" s="1"/>
      <c r="E2817" s="1"/>
      <c r="F2817" s="1"/>
    </row>
    <row r="2818" customFormat="false" ht="12.65" hidden="false" customHeight="false" outlineLevel="0" collapsed="false">
      <c r="A2818" s="1" t="n">
        <v>70</v>
      </c>
      <c r="B2818" s="1" t="s">
        <v>158</v>
      </c>
      <c r="C2818" s="1" t="n">
        <v>10</v>
      </c>
      <c r="D2818" s="1"/>
      <c r="E2818" s="1"/>
      <c r="F2818" s="1"/>
    </row>
    <row r="2819" customFormat="false" ht="12.65" hidden="false" customHeight="false" outlineLevel="0" collapsed="false">
      <c r="A2819" s="1" t="n">
        <v>70</v>
      </c>
      <c r="B2819" s="1" t="s">
        <v>158</v>
      </c>
      <c r="C2819" s="1" t="n">
        <v>11</v>
      </c>
      <c r="D2819" s="1"/>
      <c r="E2819" s="1"/>
      <c r="F2819" s="1"/>
    </row>
    <row r="2820" customFormat="false" ht="12.65" hidden="false" customHeight="false" outlineLevel="0" collapsed="false">
      <c r="A2820" s="1" t="n">
        <v>70</v>
      </c>
      <c r="B2820" s="1" t="s">
        <v>158</v>
      </c>
      <c r="C2820" s="1" t="n">
        <v>12</v>
      </c>
      <c r="D2820" s="1"/>
      <c r="E2820" s="1"/>
      <c r="F2820" s="1"/>
    </row>
    <row r="2821" customFormat="false" ht="12.65" hidden="false" customHeight="false" outlineLevel="0" collapsed="false">
      <c r="A2821" s="1" t="n">
        <v>70</v>
      </c>
      <c r="B2821" s="1" t="s">
        <v>158</v>
      </c>
      <c r="C2821" s="1" t="n">
        <v>13</v>
      </c>
      <c r="D2821" s="1"/>
      <c r="E2821" s="1"/>
      <c r="F2821" s="1"/>
    </row>
    <row r="2822" customFormat="false" ht="12.65" hidden="false" customHeight="false" outlineLevel="0" collapsed="false">
      <c r="A2822" s="1" t="n">
        <v>70</v>
      </c>
      <c r="B2822" s="1" t="s">
        <v>158</v>
      </c>
      <c r="C2822" s="1" t="n">
        <v>14</v>
      </c>
      <c r="D2822" s="1"/>
      <c r="E2822" s="1"/>
      <c r="F2822" s="1"/>
    </row>
    <row r="2823" customFormat="false" ht="12.65" hidden="false" customHeight="false" outlineLevel="0" collapsed="false">
      <c r="A2823" s="1" t="n">
        <v>70</v>
      </c>
      <c r="B2823" s="1" t="s">
        <v>158</v>
      </c>
      <c r="C2823" s="1" t="n">
        <v>15</v>
      </c>
      <c r="D2823" s="1"/>
      <c r="E2823" s="1"/>
      <c r="F2823" s="1"/>
    </row>
    <row r="2824" customFormat="false" ht="12.65" hidden="false" customHeight="false" outlineLevel="0" collapsed="false">
      <c r="A2824" s="1" t="n">
        <v>70</v>
      </c>
      <c r="B2824" s="1" t="s">
        <v>158</v>
      </c>
      <c r="C2824" s="1" t="n">
        <v>16</v>
      </c>
      <c r="D2824" s="1"/>
      <c r="E2824" s="1"/>
      <c r="F2824" s="1"/>
    </row>
    <row r="2825" customFormat="false" ht="12.65" hidden="false" customHeight="false" outlineLevel="0" collapsed="false">
      <c r="A2825" s="1" t="n">
        <v>70</v>
      </c>
      <c r="B2825" s="1" t="s">
        <v>158</v>
      </c>
      <c r="C2825" s="1" t="n">
        <v>17</v>
      </c>
      <c r="D2825" s="1"/>
      <c r="E2825" s="1"/>
      <c r="F2825" s="1"/>
    </row>
    <row r="2826" customFormat="false" ht="12.65" hidden="false" customHeight="false" outlineLevel="0" collapsed="false">
      <c r="A2826" s="1" t="n">
        <v>70</v>
      </c>
      <c r="B2826" s="1" t="s">
        <v>158</v>
      </c>
      <c r="C2826" s="1" t="n">
        <v>18</v>
      </c>
      <c r="D2826" s="1"/>
      <c r="E2826" s="1"/>
      <c r="F2826" s="1"/>
    </row>
    <row r="2827" customFormat="false" ht="12.65" hidden="false" customHeight="false" outlineLevel="0" collapsed="false">
      <c r="A2827" s="1" t="n">
        <v>70</v>
      </c>
      <c r="B2827" s="1" t="s">
        <v>158</v>
      </c>
      <c r="C2827" s="1" t="n">
        <v>19</v>
      </c>
      <c r="D2827" s="1"/>
      <c r="E2827" s="1"/>
      <c r="F2827" s="1"/>
    </row>
    <row r="2828" customFormat="false" ht="12.65" hidden="false" customHeight="false" outlineLevel="0" collapsed="false">
      <c r="A2828" s="1" t="n">
        <v>70</v>
      </c>
      <c r="B2828" s="1" t="s">
        <v>158</v>
      </c>
      <c r="C2828" s="1" t="n">
        <v>20</v>
      </c>
      <c r="D2828" s="1"/>
      <c r="E2828" s="1"/>
      <c r="F2828" s="1"/>
    </row>
    <row r="2829" customFormat="false" ht="12.65" hidden="false" customHeight="false" outlineLevel="0" collapsed="false">
      <c r="A2829" s="1" t="n">
        <v>70</v>
      </c>
      <c r="B2829" s="1" t="s">
        <v>158</v>
      </c>
      <c r="C2829" s="1" t="n">
        <v>21</v>
      </c>
      <c r="D2829" s="1"/>
      <c r="E2829" s="1"/>
      <c r="F2829" s="1"/>
    </row>
    <row r="2830" customFormat="false" ht="12.65" hidden="false" customHeight="false" outlineLevel="0" collapsed="false">
      <c r="A2830" s="1" t="n">
        <v>70</v>
      </c>
      <c r="B2830" s="1" t="s">
        <v>158</v>
      </c>
      <c r="C2830" s="1" t="n">
        <v>22</v>
      </c>
      <c r="D2830" s="1"/>
      <c r="E2830" s="1"/>
      <c r="F2830" s="1"/>
    </row>
    <row r="2831" customFormat="false" ht="12.65" hidden="false" customHeight="false" outlineLevel="0" collapsed="false">
      <c r="A2831" s="1" t="n">
        <v>70</v>
      </c>
      <c r="B2831" s="1" t="s">
        <v>158</v>
      </c>
      <c r="C2831" s="1" t="n">
        <v>23</v>
      </c>
      <c r="D2831" s="1"/>
      <c r="E2831" s="1"/>
      <c r="F2831" s="1"/>
    </row>
    <row r="2832" customFormat="false" ht="12.65" hidden="false" customHeight="false" outlineLevel="0" collapsed="false">
      <c r="A2832" s="1" t="n">
        <v>70</v>
      </c>
      <c r="B2832" s="1" t="s">
        <v>158</v>
      </c>
      <c r="C2832" s="1" t="n">
        <v>24</v>
      </c>
      <c r="D2832" s="1"/>
      <c r="E2832" s="1"/>
      <c r="F2832" s="1"/>
    </row>
    <row r="2833" customFormat="false" ht="12.65" hidden="false" customHeight="false" outlineLevel="0" collapsed="false">
      <c r="A2833" s="1" t="n">
        <v>70</v>
      </c>
      <c r="B2833" s="1" t="s">
        <v>158</v>
      </c>
      <c r="C2833" s="1" t="n">
        <v>25</v>
      </c>
      <c r="D2833" s="1"/>
      <c r="E2833" s="1"/>
      <c r="F2833" s="1"/>
    </row>
    <row r="2834" customFormat="false" ht="12.65" hidden="false" customHeight="false" outlineLevel="0" collapsed="false">
      <c r="A2834" s="1" t="n">
        <v>70</v>
      </c>
      <c r="B2834" s="1" t="s">
        <v>158</v>
      </c>
      <c r="C2834" s="1" t="n">
        <v>26</v>
      </c>
      <c r="D2834" s="1"/>
      <c r="E2834" s="1"/>
      <c r="F2834" s="1"/>
    </row>
    <row r="2835" customFormat="false" ht="12.65" hidden="false" customHeight="false" outlineLevel="0" collapsed="false">
      <c r="A2835" s="1" t="n">
        <v>70</v>
      </c>
      <c r="B2835" s="1" t="s">
        <v>158</v>
      </c>
      <c r="C2835" s="1" t="n">
        <v>27</v>
      </c>
      <c r="D2835" s="1"/>
      <c r="E2835" s="1"/>
      <c r="F2835" s="1"/>
    </row>
    <row r="2836" customFormat="false" ht="12.65" hidden="false" customHeight="false" outlineLevel="0" collapsed="false">
      <c r="A2836" s="1" t="n">
        <v>70</v>
      </c>
      <c r="B2836" s="1" t="s">
        <v>158</v>
      </c>
      <c r="C2836" s="1" t="n">
        <v>28</v>
      </c>
      <c r="D2836" s="1"/>
      <c r="E2836" s="1"/>
      <c r="F2836" s="1"/>
    </row>
    <row r="2837" customFormat="false" ht="12.65" hidden="false" customHeight="false" outlineLevel="0" collapsed="false">
      <c r="A2837" s="1" t="n">
        <v>70</v>
      </c>
      <c r="B2837" s="1" t="s">
        <v>158</v>
      </c>
      <c r="C2837" s="1" t="n">
        <v>29</v>
      </c>
      <c r="D2837" s="1"/>
      <c r="E2837" s="1"/>
      <c r="F2837" s="1"/>
    </row>
    <row r="2838" customFormat="false" ht="12.65" hidden="false" customHeight="false" outlineLevel="0" collapsed="false">
      <c r="A2838" s="1" t="n">
        <v>70</v>
      </c>
      <c r="B2838" s="1" t="s">
        <v>158</v>
      </c>
      <c r="C2838" s="1" t="n">
        <v>30</v>
      </c>
      <c r="D2838" s="1"/>
      <c r="E2838" s="1"/>
      <c r="F2838" s="1"/>
    </row>
    <row r="2839" customFormat="false" ht="12.65" hidden="false" customHeight="false" outlineLevel="0" collapsed="false">
      <c r="A2839" s="1" t="n">
        <v>70</v>
      </c>
      <c r="B2839" s="1" t="s">
        <v>158</v>
      </c>
      <c r="C2839" s="1" t="n">
        <v>31</v>
      </c>
      <c r="D2839" s="1"/>
      <c r="E2839" s="1"/>
      <c r="F2839" s="1"/>
    </row>
    <row r="2840" customFormat="false" ht="12.65" hidden="false" customHeight="false" outlineLevel="0" collapsed="false">
      <c r="A2840" s="1" t="n">
        <v>70</v>
      </c>
      <c r="B2840" s="1" t="s">
        <v>158</v>
      </c>
      <c r="C2840" s="1" t="n">
        <v>32</v>
      </c>
      <c r="D2840" s="1"/>
      <c r="E2840" s="1"/>
      <c r="F2840" s="1"/>
    </row>
    <row r="2841" customFormat="false" ht="12.65" hidden="false" customHeight="false" outlineLevel="0" collapsed="false">
      <c r="A2841" s="1" t="n">
        <v>70</v>
      </c>
      <c r="B2841" s="1" t="s">
        <v>158</v>
      </c>
      <c r="C2841" s="1" t="n">
        <v>33</v>
      </c>
      <c r="D2841" s="1"/>
      <c r="E2841" s="1"/>
      <c r="F2841" s="1"/>
    </row>
    <row r="2842" customFormat="false" ht="12.65" hidden="false" customHeight="false" outlineLevel="0" collapsed="false">
      <c r="A2842" s="1" t="n">
        <v>70</v>
      </c>
      <c r="B2842" s="1" t="s">
        <v>158</v>
      </c>
      <c r="C2842" s="1" t="n">
        <v>34</v>
      </c>
      <c r="D2842" s="1"/>
      <c r="E2842" s="1"/>
      <c r="F2842" s="1"/>
    </row>
    <row r="2843" customFormat="false" ht="12.65" hidden="false" customHeight="false" outlineLevel="0" collapsed="false">
      <c r="A2843" s="1" t="n">
        <v>70</v>
      </c>
      <c r="B2843" s="1" t="s">
        <v>158</v>
      </c>
      <c r="C2843" s="1" t="n">
        <v>35</v>
      </c>
      <c r="D2843" s="1"/>
      <c r="E2843" s="1"/>
      <c r="F2843" s="1"/>
    </row>
    <row r="2844" customFormat="false" ht="12.65" hidden="false" customHeight="false" outlineLevel="0" collapsed="false">
      <c r="A2844" s="1" t="n">
        <v>70</v>
      </c>
      <c r="B2844" s="1" t="s">
        <v>158</v>
      </c>
      <c r="C2844" s="1" t="n">
        <v>36</v>
      </c>
      <c r="D2844" s="1"/>
      <c r="E2844" s="1"/>
      <c r="F2844" s="1"/>
    </row>
    <row r="2845" customFormat="false" ht="12.65" hidden="false" customHeight="false" outlineLevel="0" collapsed="false">
      <c r="A2845" s="1" t="n">
        <v>70</v>
      </c>
      <c r="B2845" s="1" t="s">
        <v>158</v>
      </c>
      <c r="C2845" s="1" t="n">
        <v>37</v>
      </c>
      <c r="D2845" s="1"/>
      <c r="E2845" s="1"/>
      <c r="F2845" s="1"/>
    </row>
    <row r="2846" customFormat="false" ht="12.65" hidden="false" customHeight="false" outlineLevel="0" collapsed="false">
      <c r="A2846" s="1" t="n">
        <v>70</v>
      </c>
      <c r="B2846" s="1" t="s">
        <v>158</v>
      </c>
      <c r="C2846" s="1" t="n">
        <v>38</v>
      </c>
      <c r="D2846" s="1"/>
      <c r="E2846" s="1"/>
      <c r="F2846" s="1"/>
    </row>
    <row r="2847" customFormat="false" ht="12.65" hidden="false" customHeight="false" outlineLevel="0" collapsed="false">
      <c r="A2847" s="1" t="n">
        <v>70</v>
      </c>
      <c r="B2847" s="1" t="s">
        <v>158</v>
      </c>
      <c r="C2847" s="1" t="n">
        <v>39</v>
      </c>
      <c r="D2847" s="1"/>
      <c r="E2847" s="1"/>
      <c r="F2847" s="1"/>
    </row>
    <row r="2848" customFormat="false" ht="12.65" hidden="false" customHeight="false" outlineLevel="0" collapsed="false">
      <c r="A2848" s="1" t="n">
        <v>70</v>
      </c>
      <c r="B2848" s="1" t="s">
        <v>158</v>
      </c>
      <c r="C2848" s="1" t="n">
        <v>40</v>
      </c>
      <c r="D2848" s="1"/>
      <c r="E2848" s="1"/>
      <c r="F2848" s="1"/>
    </row>
    <row r="2849" customFormat="false" ht="12.65" hidden="false" customHeight="false" outlineLevel="0" collapsed="false">
      <c r="A2849" s="1" t="n">
        <v>71</v>
      </c>
      <c r="B2849" s="1" t="s">
        <v>159</v>
      </c>
      <c r="C2849" s="1" t="n">
        <v>1</v>
      </c>
      <c r="D2849" s="1"/>
      <c r="E2849" s="1"/>
      <c r="F2849" s="1"/>
    </row>
    <row r="2850" customFormat="false" ht="12.65" hidden="false" customHeight="false" outlineLevel="0" collapsed="false">
      <c r="A2850" s="1" t="n">
        <v>71</v>
      </c>
      <c r="B2850" s="1" t="s">
        <v>159</v>
      </c>
      <c r="C2850" s="1" t="n">
        <v>2</v>
      </c>
      <c r="D2850" s="1"/>
      <c r="E2850" s="1"/>
      <c r="F2850" s="1"/>
    </row>
    <row r="2851" customFormat="false" ht="12.65" hidden="false" customHeight="false" outlineLevel="0" collapsed="false">
      <c r="A2851" s="1" t="n">
        <v>71</v>
      </c>
      <c r="B2851" s="1" t="s">
        <v>159</v>
      </c>
      <c r="C2851" s="1" t="n">
        <v>3</v>
      </c>
      <c r="D2851" s="1"/>
      <c r="E2851" s="1"/>
      <c r="F2851" s="1"/>
    </row>
    <row r="2852" customFormat="false" ht="12.65" hidden="false" customHeight="false" outlineLevel="0" collapsed="false">
      <c r="A2852" s="1" t="n">
        <v>71</v>
      </c>
      <c r="B2852" s="1" t="s">
        <v>159</v>
      </c>
      <c r="C2852" s="1" t="n">
        <v>4</v>
      </c>
      <c r="D2852" s="1"/>
      <c r="E2852" s="1"/>
      <c r="F2852" s="1"/>
    </row>
    <row r="2853" customFormat="false" ht="12.65" hidden="false" customHeight="false" outlineLevel="0" collapsed="false">
      <c r="A2853" s="1" t="n">
        <v>71</v>
      </c>
      <c r="B2853" s="1" t="s">
        <v>159</v>
      </c>
      <c r="C2853" s="1" t="n">
        <v>5</v>
      </c>
      <c r="D2853" s="1"/>
      <c r="E2853" s="1"/>
      <c r="F2853" s="1"/>
    </row>
    <row r="2854" customFormat="false" ht="12.65" hidden="false" customHeight="false" outlineLevel="0" collapsed="false">
      <c r="A2854" s="1" t="n">
        <v>71</v>
      </c>
      <c r="B2854" s="1" t="s">
        <v>159</v>
      </c>
      <c r="C2854" s="1" t="n">
        <v>6</v>
      </c>
      <c r="D2854" s="1"/>
      <c r="E2854" s="1"/>
      <c r="F2854" s="1"/>
    </row>
    <row r="2855" customFormat="false" ht="12.65" hidden="false" customHeight="false" outlineLevel="0" collapsed="false">
      <c r="A2855" s="1" t="n">
        <v>71</v>
      </c>
      <c r="B2855" s="1" t="s">
        <v>159</v>
      </c>
      <c r="C2855" s="1" t="n">
        <v>7</v>
      </c>
      <c r="D2855" s="1"/>
      <c r="E2855" s="1"/>
      <c r="F2855" s="1"/>
    </row>
    <row r="2856" customFormat="false" ht="12.65" hidden="false" customHeight="false" outlineLevel="0" collapsed="false">
      <c r="A2856" s="1" t="n">
        <v>71</v>
      </c>
      <c r="B2856" s="1" t="s">
        <v>159</v>
      </c>
      <c r="C2856" s="1" t="n">
        <v>8</v>
      </c>
      <c r="D2856" s="1"/>
      <c r="E2856" s="1"/>
      <c r="F2856" s="1"/>
    </row>
    <row r="2857" customFormat="false" ht="12.65" hidden="false" customHeight="false" outlineLevel="0" collapsed="false">
      <c r="A2857" s="1" t="n">
        <v>71</v>
      </c>
      <c r="B2857" s="1" t="s">
        <v>159</v>
      </c>
      <c r="C2857" s="1" t="n">
        <v>9</v>
      </c>
      <c r="D2857" s="1"/>
      <c r="E2857" s="1"/>
      <c r="F2857" s="1"/>
    </row>
    <row r="2858" customFormat="false" ht="12.65" hidden="false" customHeight="false" outlineLevel="0" collapsed="false">
      <c r="A2858" s="1" t="n">
        <v>71</v>
      </c>
      <c r="B2858" s="1" t="s">
        <v>159</v>
      </c>
      <c r="C2858" s="1" t="n">
        <v>10</v>
      </c>
      <c r="D2858" s="1"/>
      <c r="E2858" s="1"/>
      <c r="F2858" s="1"/>
    </row>
    <row r="2859" customFormat="false" ht="12.65" hidden="false" customHeight="false" outlineLevel="0" collapsed="false">
      <c r="A2859" s="1" t="n">
        <v>71</v>
      </c>
      <c r="B2859" s="1" t="s">
        <v>159</v>
      </c>
      <c r="C2859" s="1" t="n">
        <v>11</v>
      </c>
      <c r="D2859" s="1"/>
      <c r="E2859" s="1"/>
      <c r="F2859" s="1"/>
    </row>
    <row r="2860" customFormat="false" ht="12.65" hidden="false" customHeight="false" outlineLevel="0" collapsed="false">
      <c r="A2860" s="1" t="n">
        <v>71</v>
      </c>
      <c r="B2860" s="1" t="s">
        <v>159</v>
      </c>
      <c r="C2860" s="1" t="n">
        <v>12</v>
      </c>
      <c r="D2860" s="1"/>
      <c r="E2860" s="1"/>
      <c r="F2860" s="1"/>
    </row>
    <row r="2861" customFormat="false" ht="12.65" hidden="false" customHeight="false" outlineLevel="0" collapsed="false">
      <c r="A2861" s="1" t="n">
        <v>71</v>
      </c>
      <c r="B2861" s="1" t="s">
        <v>159</v>
      </c>
      <c r="C2861" s="1" t="n">
        <v>13</v>
      </c>
      <c r="D2861" s="1"/>
      <c r="E2861" s="1"/>
      <c r="F2861" s="1"/>
    </row>
    <row r="2862" customFormat="false" ht="12.65" hidden="false" customHeight="false" outlineLevel="0" collapsed="false">
      <c r="A2862" s="1" t="n">
        <v>71</v>
      </c>
      <c r="B2862" s="1" t="s">
        <v>159</v>
      </c>
      <c r="C2862" s="1" t="n">
        <v>14</v>
      </c>
      <c r="D2862" s="1"/>
      <c r="E2862" s="1"/>
      <c r="F2862" s="1"/>
    </row>
    <row r="2863" customFormat="false" ht="12.65" hidden="false" customHeight="false" outlineLevel="0" collapsed="false">
      <c r="A2863" s="1" t="n">
        <v>71</v>
      </c>
      <c r="B2863" s="1" t="s">
        <v>159</v>
      </c>
      <c r="C2863" s="1" t="n">
        <v>15</v>
      </c>
      <c r="D2863" s="1"/>
      <c r="E2863" s="1"/>
      <c r="F2863" s="1"/>
    </row>
    <row r="2864" customFormat="false" ht="12.65" hidden="false" customHeight="false" outlineLevel="0" collapsed="false">
      <c r="A2864" s="1" t="n">
        <v>71</v>
      </c>
      <c r="B2864" s="1" t="s">
        <v>159</v>
      </c>
      <c r="C2864" s="1" t="n">
        <v>16</v>
      </c>
      <c r="D2864" s="1"/>
      <c r="E2864" s="1"/>
      <c r="F2864" s="1"/>
    </row>
    <row r="2865" customFormat="false" ht="12.65" hidden="false" customHeight="false" outlineLevel="0" collapsed="false">
      <c r="A2865" s="1" t="n">
        <v>71</v>
      </c>
      <c r="B2865" s="1" t="s">
        <v>159</v>
      </c>
      <c r="C2865" s="1" t="n">
        <v>17</v>
      </c>
      <c r="D2865" s="1"/>
      <c r="E2865" s="1"/>
      <c r="F2865" s="1"/>
    </row>
    <row r="2866" customFormat="false" ht="12.65" hidden="false" customHeight="false" outlineLevel="0" collapsed="false">
      <c r="A2866" s="1" t="n">
        <v>71</v>
      </c>
      <c r="B2866" s="1" t="s">
        <v>159</v>
      </c>
      <c r="C2866" s="1" t="n">
        <v>18</v>
      </c>
      <c r="D2866" s="1"/>
      <c r="E2866" s="1"/>
      <c r="F2866" s="1"/>
    </row>
    <row r="2867" customFormat="false" ht="12.65" hidden="false" customHeight="false" outlineLevel="0" collapsed="false">
      <c r="A2867" s="1" t="n">
        <v>71</v>
      </c>
      <c r="B2867" s="1" t="s">
        <v>159</v>
      </c>
      <c r="C2867" s="1" t="n">
        <v>19</v>
      </c>
      <c r="D2867" s="1"/>
      <c r="E2867" s="1"/>
      <c r="F2867" s="1"/>
    </row>
    <row r="2868" customFormat="false" ht="12.65" hidden="false" customHeight="false" outlineLevel="0" collapsed="false">
      <c r="A2868" s="1" t="n">
        <v>71</v>
      </c>
      <c r="B2868" s="1" t="s">
        <v>159</v>
      </c>
      <c r="C2868" s="1" t="n">
        <v>20</v>
      </c>
      <c r="D2868" s="1"/>
      <c r="E2868" s="1"/>
      <c r="F2868" s="1"/>
    </row>
    <row r="2869" customFormat="false" ht="12.65" hidden="false" customHeight="false" outlineLevel="0" collapsed="false">
      <c r="A2869" s="1" t="n">
        <v>71</v>
      </c>
      <c r="B2869" s="1" t="s">
        <v>159</v>
      </c>
      <c r="C2869" s="1" t="n">
        <v>21</v>
      </c>
      <c r="D2869" s="1"/>
      <c r="E2869" s="1"/>
      <c r="F2869" s="1"/>
    </row>
    <row r="2870" customFormat="false" ht="12.65" hidden="false" customHeight="false" outlineLevel="0" collapsed="false">
      <c r="A2870" s="1" t="n">
        <v>71</v>
      </c>
      <c r="B2870" s="1" t="s">
        <v>159</v>
      </c>
      <c r="C2870" s="1" t="n">
        <v>22</v>
      </c>
      <c r="D2870" s="1"/>
      <c r="E2870" s="1"/>
      <c r="F2870" s="1"/>
    </row>
    <row r="2871" customFormat="false" ht="12.65" hidden="false" customHeight="false" outlineLevel="0" collapsed="false">
      <c r="A2871" s="1" t="n">
        <v>71</v>
      </c>
      <c r="B2871" s="1" t="s">
        <v>159</v>
      </c>
      <c r="C2871" s="1" t="n">
        <v>23</v>
      </c>
      <c r="D2871" s="1"/>
      <c r="E2871" s="1"/>
      <c r="F2871" s="1"/>
    </row>
    <row r="2872" customFormat="false" ht="12.65" hidden="false" customHeight="false" outlineLevel="0" collapsed="false">
      <c r="A2872" s="1" t="n">
        <v>71</v>
      </c>
      <c r="B2872" s="1" t="s">
        <v>159</v>
      </c>
      <c r="C2872" s="1" t="n">
        <v>24</v>
      </c>
      <c r="D2872" s="1"/>
      <c r="E2872" s="1"/>
      <c r="F2872" s="1"/>
    </row>
    <row r="2873" customFormat="false" ht="12.65" hidden="false" customHeight="false" outlineLevel="0" collapsed="false">
      <c r="A2873" s="1" t="n">
        <v>71</v>
      </c>
      <c r="B2873" s="1" t="s">
        <v>159</v>
      </c>
      <c r="C2873" s="1" t="n">
        <v>25</v>
      </c>
      <c r="D2873" s="1"/>
      <c r="E2873" s="1"/>
      <c r="F2873" s="1"/>
    </row>
    <row r="2874" customFormat="false" ht="12.65" hidden="false" customHeight="false" outlineLevel="0" collapsed="false">
      <c r="A2874" s="1" t="n">
        <v>71</v>
      </c>
      <c r="B2874" s="1" t="s">
        <v>159</v>
      </c>
      <c r="C2874" s="1" t="n">
        <v>26</v>
      </c>
      <c r="D2874" s="1"/>
      <c r="E2874" s="1"/>
      <c r="F2874" s="1"/>
    </row>
    <row r="2875" customFormat="false" ht="12.65" hidden="false" customHeight="false" outlineLevel="0" collapsed="false">
      <c r="A2875" s="1" t="n">
        <v>71</v>
      </c>
      <c r="B2875" s="1" t="s">
        <v>159</v>
      </c>
      <c r="C2875" s="1" t="n">
        <v>27</v>
      </c>
      <c r="D2875" s="1"/>
      <c r="E2875" s="1"/>
      <c r="F2875" s="1"/>
    </row>
    <row r="2876" customFormat="false" ht="12.65" hidden="false" customHeight="false" outlineLevel="0" collapsed="false">
      <c r="A2876" s="1" t="n">
        <v>71</v>
      </c>
      <c r="B2876" s="1" t="s">
        <v>159</v>
      </c>
      <c r="C2876" s="1" t="n">
        <v>28</v>
      </c>
      <c r="D2876" s="1"/>
      <c r="E2876" s="1"/>
      <c r="F2876" s="1"/>
    </row>
    <row r="2877" customFormat="false" ht="12.65" hidden="false" customHeight="false" outlineLevel="0" collapsed="false">
      <c r="A2877" s="1" t="n">
        <v>71</v>
      </c>
      <c r="B2877" s="1" t="s">
        <v>159</v>
      </c>
      <c r="C2877" s="1" t="n">
        <v>29</v>
      </c>
      <c r="D2877" s="1"/>
      <c r="E2877" s="1"/>
      <c r="F2877" s="1"/>
    </row>
    <row r="2878" customFormat="false" ht="12.65" hidden="false" customHeight="false" outlineLevel="0" collapsed="false">
      <c r="A2878" s="1" t="n">
        <v>71</v>
      </c>
      <c r="B2878" s="1" t="s">
        <v>159</v>
      </c>
      <c r="C2878" s="1" t="n">
        <v>30</v>
      </c>
      <c r="D2878" s="1"/>
      <c r="E2878" s="1"/>
      <c r="F2878" s="1"/>
    </row>
    <row r="2879" customFormat="false" ht="12.65" hidden="false" customHeight="false" outlineLevel="0" collapsed="false">
      <c r="A2879" s="1" t="n">
        <v>71</v>
      </c>
      <c r="B2879" s="1" t="s">
        <v>159</v>
      </c>
      <c r="C2879" s="1" t="n">
        <v>31</v>
      </c>
      <c r="D2879" s="1"/>
      <c r="E2879" s="1"/>
      <c r="F2879" s="1"/>
    </row>
    <row r="2880" customFormat="false" ht="12.65" hidden="false" customHeight="false" outlineLevel="0" collapsed="false">
      <c r="A2880" s="1" t="n">
        <v>71</v>
      </c>
      <c r="B2880" s="1" t="s">
        <v>159</v>
      </c>
      <c r="C2880" s="1" t="n">
        <v>32</v>
      </c>
      <c r="D2880" s="1"/>
      <c r="E2880" s="1"/>
      <c r="F2880" s="1"/>
    </row>
    <row r="2881" customFormat="false" ht="12.65" hidden="false" customHeight="false" outlineLevel="0" collapsed="false">
      <c r="A2881" s="1" t="n">
        <v>71</v>
      </c>
      <c r="B2881" s="1" t="s">
        <v>159</v>
      </c>
      <c r="C2881" s="1" t="n">
        <v>33</v>
      </c>
      <c r="D2881" s="1"/>
      <c r="E2881" s="1"/>
      <c r="F2881" s="1"/>
    </row>
    <row r="2882" customFormat="false" ht="12.65" hidden="false" customHeight="false" outlineLevel="0" collapsed="false">
      <c r="A2882" s="1" t="n">
        <v>71</v>
      </c>
      <c r="B2882" s="1" t="s">
        <v>159</v>
      </c>
      <c r="C2882" s="1" t="n">
        <v>34</v>
      </c>
      <c r="D2882" s="1"/>
      <c r="E2882" s="1"/>
      <c r="F2882" s="1"/>
    </row>
    <row r="2883" customFormat="false" ht="12.65" hidden="false" customHeight="false" outlineLevel="0" collapsed="false">
      <c r="A2883" s="1" t="n">
        <v>71</v>
      </c>
      <c r="B2883" s="1" t="s">
        <v>159</v>
      </c>
      <c r="C2883" s="1" t="n">
        <v>35</v>
      </c>
      <c r="D2883" s="1"/>
      <c r="E2883" s="1"/>
      <c r="F2883" s="1"/>
    </row>
    <row r="2884" customFormat="false" ht="12.65" hidden="false" customHeight="false" outlineLevel="0" collapsed="false">
      <c r="A2884" s="1" t="n">
        <v>71</v>
      </c>
      <c r="B2884" s="1" t="s">
        <v>159</v>
      </c>
      <c r="C2884" s="1" t="n">
        <v>36</v>
      </c>
      <c r="D2884" s="1"/>
      <c r="E2884" s="1"/>
      <c r="F2884" s="1"/>
    </row>
    <row r="2885" customFormat="false" ht="12.65" hidden="false" customHeight="false" outlineLevel="0" collapsed="false">
      <c r="A2885" s="1" t="n">
        <v>71</v>
      </c>
      <c r="B2885" s="1" t="s">
        <v>159</v>
      </c>
      <c r="C2885" s="1" t="n">
        <v>37</v>
      </c>
      <c r="D2885" s="1"/>
      <c r="E2885" s="1"/>
      <c r="F2885" s="1"/>
    </row>
    <row r="2886" customFormat="false" ht="12.65" hidden="false" customHeight="false" outlineLevel="0" collapsed="false">
      <c r="A2886" s="1" t="n">
        <v>71</v>
      </c>
      <c r="B2886" s="1" t="s">
        <v>159</v>
      </c>
      <c r="C2886" s="1" t="n">
        <v>38</v>
      </c>
      <c r="D2886" s="1"/>
      <c r="E2886" s="1"/>
      <c r="F2886" s="1"/>
    </row>
    <row r="2887" customFormat="false" ht="12.65" hidden="false" customHeight="false" outlineLevel="0" collapsed="false">
      <c r="A2887" s="1" t="n">
        <v>71</v>
      </c>
      <c r="B2887" s="1" t="s">
        <v>159</v>
      </c>
      <c r="C2887" s="1" t="n">
        <v>39</v>
      </c>
      <c r="D2887" s="1"/>
      <c r="E2887" s="1"/>
      <c r="F2887" s="1"/>
    </row>
    <row r="2888" customFormat="false" ht="12.65" hidden="false" customHeight="false" outlineLevel="0" collapsed="false">
      <c r="A2888" s="1" t="n">
        <v>71</v>
      </c>
      <c r="B2888" s="1" t="s">
        <v>159</v>
      </c>
      <c r="C2888" s="1" t="n">
        <v>40</v>
      </c>
      <c r="D2888" s="1"/>
      <c r="E2888" s="1"/>
      <c r="F2888" s="1"/>
    </row>
    <row r="2889" customFormat="false" ht="12.65" hidden="false" customHeight="false" outlineLevel="0" collapsed="false">
      <c r="A2889" s="1" t="n">
        <v>72</v>
      </c>
      <c r="B2889" s="1" t="s">
        <v>160</v>
      </c>
      <c r="C2889" s="1" t="n">
        <v>1</v>
      </c>
      <c r="D2889" s="1"/>
      <c r="E2889" s="1"/>
      <c r="F2889" s="1"/>
    </row>
    <row r="2890" customFormat="false" ht="12.65" hidden="false" customHeight="false" outlineLevel="0" collapsed="false">
      <c r="A2890" s="1" t="n">
        <v>72</v>
      </c>
      <c r="B2890" s="1" t="s">
        <v>160</v>
      </c>
      <c r="C2890" s="1" t="n">
        <v>2</v>
      </c>
      <c r="D2890" s="1"/>
      <c r="E2890" s="1"/>
      <c r="F2890" s="1"/>
    </row>
    <row r="2891" customFormat="false" ht="12.65" hidden="false" customHeight="false" outlineLevel="0" collapsed="false">
      <c r="A2891" s="1" t="n">
        <v>72</v>
      </c>
      <c r="B2891" s="1" t="s">
        <v>160</v>
      </c>
      <c r="C2891" s="1" t="n">
        <v>3</v>
      </c>
      <c r="D2891" s="1"/>
      <c r="E2891" s="1"/>
      <c r="F2891" s="1"/>
    </row>
    <row r="2892" customFormat="false" ht="12.65" hidden="false" customHeight="false" outlineLevel="0" collapsed="false">
      <c r="A2892" s="1" t="n">
        <v>72</v>
      </c>
      <c r="B2892" s="1" t="s">
        <v>160</v>
      </c>
      <c r="C2892" s="1" t="n">
        <v>4</v>
      </c>
      <c r="D2892" s="1"/>
      <c r="E2892" s="1"/>
      <c r="F2892" s="1"/>
    </row>
    <row r="2893" customFormat="false" ht="12.65" hidden="false" customHeight="false" outlineLevel="0" collapsed="false">
      <c r="A2893" s="1" t="n">
        <v>72</v>
      </c>
      <c r="B2893" s="1" t="s">
        <v>160</v>
      </c>
      <c r="C2893" s="1" t="n">
        <v>5</v>
      </c>
      <c r="D2893" s="1"/>
      <c r="E2893" s="1"/>
      <c r="F2893" s="1"/>
    </row>
    <row r="2894" customFormat="false" ht="12.65" hidden="false" customHeight="false" outlineLevel="0" collapsed="false">
      <c r="A2894" s="1" t="n">
        <v>72</v>
      </c>
      <c r="B2894" s="1" t="s">
        <v>160</v>
      </c>
      <c r="C2894" s="1" t="n">
        <v>6</v>
      </c>
      <c r="D2894" s="1"/>
      <c r="E2894" s="1"/>
      <c r="F2894" s="1"/>
    </row>
    <row r="2895" customFormat="false" ht="12.65" hidden="false" customHeight="false" outlineLevel="0" collapsed="false">
      <c r="A2895" s="1" t="n">
        <v>72</v>
      </c>
      <c r="B2895" s="1" t="s">
        <v>160</v>
      </c>
      <c r="C2895" s="1" t="n">
        <v>7</v>
      </c>
      <c r="D2895" s="1"/>
      <c r="E2895" s="1"/>
      <c r="F2895" s="1"/>
    </row>
    <row r="2896" customFormat="false" ht="12.65" hidden="false" customHeight="false" outlineLevel="0" collapsed="false">
      <c r="A2896" s="1" t="n">
        <v>72</v>
      </c>
      <c r="B2896" s="1" t="s">
        <v>160</v>
      </c>
      <c r="C2896" s="1" t="n">
        <v>8</v>
      </c>
      <c r="D2896" s="1"/>
      <c r="E2896" s="1"/>
      <c r="F2896" s="1"/>
    </row>
    <row r="2897" customFormat="false" ht="12.65" hidden="false" customHeight="false" outlineLevel="0" collapsed="false">
      <c r="A2897" s="1" t="n">
        <v>72</v>
      </c>
      <c r="B2897" s="1" t="s">
        <v>160</v>
      </c>
      <c r="C2897" s="1" t="n">
        <v>9</v>
      </c>
      <c r="D2897" s="1"/>
      <c r="E2897" s="1"/>
      <c r="F2897" s="1"/>
    </row>
    <row r="2898" customFormat="false" ht="12.65" hidden="false" customHeight="false" outlineLevel="0" collapsed="false">
      <c r="A2898" s="1" t="n">
        <v>72</v>
      </c>
      <c r="B2898" s="1" t="s">
        <v>160</v>
      </c>
      <c r="C2898" s="1" t="n">
        <v>10</v>
      </c>
      <c r="D2898" s="1"/>
      <c r="E2898" s="1"/>
      <c r="F2898" s="1"/>
    </row>
    <row r="2899" customFormat="false" ht="12.65" hidden="false" customHeight="false" outlineLevel="0" collapsed="false">
      <c r="A2899" s="1" t="n">
        <v>72</v>
      </c>
      <c r="B2899" s="1" t="s">
        <v>160</v>
      </c>
      <c r="C2899" s="1" t="n">
        <v>11</v>
      </c>
      <c r="D2899" s="1"/>
      <c r="E2899" s="1"/>
      <c r="F2899" s="1"/>
    </row>
    <row r="2900" customFormat="false" ht="12.65" hidden="false" customHeight="false" outlineLevel="0" collapsed="false">
      <c r="A2900" s="1" t="n">
        <v>72</v>
      </c>
      <c r="B2900" s="1" t="s">
        <v>160</v>
      </c>
      <c r="C2900" s="1" t="n">
        <v>12</v>
      </c>
      <c r="D2900" s="1"/>
      <c r="E2900" s="1"/>
      <c r="F2900" s="1"/>
    </row>
    <row r="2901" customFormat="false" ht="12.65" hidden="false" customHeight="false" outlineLevel="0" collapsed="false">
      <c r="A2901" s="1" t="n">
        <v>72</v>
      </c>
      <c r="B2901" s="1" t="s">
        <v>160</v>
      </c>
      <c r="C2901" s="1" t="n">
        <v>13</v>
      </c>
      <c r="D2901" s="1"/>
      <c r="E2901" s="1"/>
      <c r="F2901" s="1"/>
    </row>
    <row r="2902" customFormat="false" ht="12.65" hidden="false" customHeight="false" outlineLevel="0" collapsed="false">
      <c r="A2902" s="1" t="n">
        <v>72</v>
      </c>
      <c r="B2902" s="1" t="s">
        <v>160</v>
      </c>
      <c r="C2902" s="1" t="n">
        <v>14</v>
      </c>
      <c r="D2902" s="1"/>
      <c r="E2902" s="1"/>
      <c r="F2902" s="1"/>
    </row>
    <row r="2903" customFormat="false" ht="12.65" hidden="false" customHeight="false" outlineLevel="0" collapsed="false">
      <c r="A2903" s="1" t="n">
        <v>72</v>
      </c>
      <c r="B2903" s="1" t="s">
        <v>160</v>
      </c>
      <c r="C2903" s="1" t="n">
        <v>15</v>
      </c>
      <c r="D2903" s="1"/>
      <c r="E2903" s="1"/>
      <c r="F2903" s="1"/>
    </row>
    <row r="2904" customFormat="false" ht="12.65" hidden="false" customHeight="false" outlineLevel="0" collapsed="false">
      <c r="A2904" s="1" t="n">
        <v>72</v>
      </c>
      <c r="B2904" s="1" t="s">
        <v>160</v>
      </c>
      <c r="C2904" s="1" t="n">
        <v>16</v>
      </c>
      <c r="D2904" s="1"/>
      <c r="E2904" s="1"/>
      <c r="F2904" s="1"/>
    </row>
    <row r="2905" customFormat="false" ht="12.65" hidden="false" customHeight="false" outlineLevel="0" collapsed="false">
      <c r="A2905" s="1" t="n">
        <v>72</v>
      </c>
      <c r="B2905" s="1" t="s">
        <v>160</v>
      </c>
      <c r="C2905" s="1" t="n">
        <v>17</v>
      </c>
      <c r="D2905" s="1"/>
      <c r="E2905" s="1"/>
      <c r="F2905" s="1"/>
    </row>
    <row r="2906" customFormat="false" ht="12.65" hidden="false" customHeight="false" outlineLevel="0" collapsed="false">
      <c r="A2906" s="1" t="n">
        <v>72</v>
      </c>
      <c r="B2906" s="1" t="s">
        <v>160</v>
      </c>
      <c r="C2906" s="1" t="n">
        <v>18</v>
      </c>
      <c r="D2906" s="1"/>
      <c r="E2906" s="1"/>
      <c r="F2906" s="1"/>
    </row>
    <row r="2907" customFormat="false" ht="12.65" hidden="false" customHeight="false" outlineLevel="0" collapsed="false">
      <c r="A2907" s="1" t="n">
        <v>72</v>
      </c>
      <c r="B2907" s="1" t="s">
        <v>160</v>
      </c>
      <c r="C2907" s="1" t="n">
        <v>19</v>
      </c>
      <c r="D2907" s="1"/>
      <c r="E2907" s="1"/>
      <c r="F2907" s="1"/>
    </row>
    <row r="2908" customFormat="false" ht="12.65" hidden="false" customHeight="false" outlineLevel="0" collapsed="false">
      <c r="A2908" s="1" t="n">
        <v>72</v>
      </c>
      <c r="B2908" s="1" t="s">
        <v>160</v>
      </c>
      <c r="C2908" s="1" t="n">
        <v>20</v>
      </c>
      <c r="D2908" s="1"/>
      <c r="E2908" s="1"/>
      <c r="F2908" s="1"/>
    </row>
    <row r="2909" customFormat="false" ht="12.65" hidden="false" customHeight="false" outlineLevel="0" collapsed="false">
      <c r="A2909" s="1" t="n">
        <v>72</v>
      </c>
      <c r="B2909" s="1" t="s">
        <v>160</v>
      </c>
      <c r="C2909" s="1" t="n">
        <v>21</v>
      </c>
      <c r="D2909" s="1"/>
      <c r="E2909" s="1"/>
      <c r="F2909" s="1"/>
    </row>
    <row r="2910" customFormat="false" ht="12.65" hidden="false" customHeight="false" outlineLevel="0" collapsed="false">
      <c r="A2910" s="1" t="n">
        <v>72</v>
      </c>
      <c r="B2910" s="1" t="s">
        <v>160</v>
      </c>
      <c r="C2910" s="1" t="n">
        <v>22</v>
      </c>
      <c r="D2910" s="1"/>
      <c r="E2910" s="1"/>
      <c r="F2910" s="1"/>
    </row>
    <row r="2911" customFormat="false" ht="12.65" hidden="false" customHeight="false" outlineLevel="0" collapsed="false">
      <c r="A2911" s="1" t="n">
        <v>72</v>
      </c>
      <c r="B2911" s="1" t="s">
        <v>160</v>
      </c>
      <c r="C2911" s="1" t="n">
        <v>23</v>
      </c>
      <c r="D2911" s="1"/>
      <c r="E2911" s="1"/>
      <c r="F2911" s="1"/>
    </row>
    <row r="2912" customFormat="false" ht="12.65" hidden="false" customHeight="false" outlineLevel="0" collapsed="false">
      <c r="A2912" s="1" t="n">
        <v>72</v>
      </c>
      <c r="B2912" s="1" t="s">
        <v>160</v>
      </c>
      <c r="C2912" s="1" t="n">
        <v>24</v>
      </c>
      <c r="D2912" s="1"/>
      <c r="E2912" s="1"/>
      <c r="F2912" s="1"/>
    </row>
    <row r="2913" customFormat="false" ht="12.65" hidden="false" customHeight="false" outlineLevel="0" collapsed="false">
      <c r="A2913" s="1" t="n">
        <v>72</v>
      </c>
      <c r="B2913" s="1" t="s">
        <v>160</v>
      </c>
      <c r="C2913" s="1" t="n">
        <v>25</v>
      </c>
      <c r="D2913" s="1"/>
      <c r="E2913" s="1"/>
      <c r="F2913" s="1"/>
    </row>
    <row r="2914" customFormat="false" ht="12.65" hidden="false" customHeight="false" outlineLevel="0" collapsed="false">
      <c r="A2914" s="1" t="n">
        <v>72</v>
      </c>
      <c r="B2914" s="1" t="s">
        <v>160</v>
      </c>
      <c r="C2914" s="1" t="n">
        <v>26</v>
      </c>
      <c r="D2914" s="1"/>
      <c r="E2914" s="1"/>
      <c r="F2914" s="1"/>
    </row>
    <row r="2915" customFormat="false" ht="12.65" hidden="false" customHeight="false" outlineLevel="0" collapsed="false">
      <c r="A2915" s="1" t="n">
        <v>72</v>
      </c>
      <c r="B2915" s="1" t="s">
        <v>160</v>
      </c>
      <c r="C2915" s="1" t="n">
        <v>27</v>
      </c>
      <c r="D2915" s="1"/>
      <c r="E2915" s="1"/>
      <c r="F2915" s="1"/>
    </row>
    <row r="2916" customFormat="false" ht="12.65" hidden="false" customHeight="false" outlineLevel="0" collapsed="false">
      <c r="A2916" s="1" t="n">
        <v>72</v>
      </c>
      <c r="B2916" s="1" t="s">
        <v>160</v>
      </c>
      <c r="C2916" s="1" t="n">
        <v>28</v>
      </c>
      <c r="D2916" s="1"/>
      <c r="E2916" s="1"/>
      <c r="F2916" s="1"/>
    </row>
    <row r="2917" customFormat="false" ht="12.65" hidden="false" customHeight="false" outlineLevel="0" collapsed="false">
      <c r="A2917" s="1" t="n">
        <v>72</v>
      </c>
      <c r="B2917" s="1" t="s">
        <v>160</v>
      </c>
      <c r="C2917" s="1" t="n">
        <v>29</v>
      </c>
      <c r="D2917" s="1"/>
      <c r="E2917" s="1"/>
      <c r="F2917" s="1"/>
    </row>
    <row r="2918" customFormat="false" ht="12.65" hidden="false" customHeight="false" outlineLevel="0" collapsed="false">
      <c r="A2918" s="1" t="n">
        <v>72</v>
      </c>
      <c r="B2918" s="1" t="s">
        <v>160</v>
      </c>
      <c r="C2918" s="1" t="n">
        <v>30</v>
      </c>
      <c r="D2918" s="1"/>
      <c r="E2918" s="1"/>
      <c r="F2918" s="1"/>
    </row>
    <row r="2919" customFormat="false" ht="12.65" hidden="false" customHeight="false" outlineLevel="0" collapsed="false">
      <c r="A2919" s="1" t="n">
        <v>72</v>
      </c>
      <c r="B2919" s="1" t="s">
        <v>160</v>
      </c>
      <c r="C2919" s="1" t="n">
        <v>31</v>
      </c>
      <c r="D2919" s="1"/>
      <c r="E2919" s="1"/>
      <c r="F2919" s="1"/>
    </row>
    <row r="2920" customFormat="false" ht="12.65" hidden="false" customHeight="false" outlineLevel="0" collapsed="false">
      <c r="A2920" s="1" t="n">
        <v>72</v>
      </c>
      <c r="B2920" s="1" t="s">
        <v>160</v>
      </c>
      <c r="C2920" s="1" t="n">
        <v>32</v>
      </c>
      <c r="D2920" s="1"/>
      <c r="E2920" s="1"/>
      <c r="F2920" s="1"/>
    </row>
    <row r="2921" customFormat="false" ht="12.65" hidden="false" customHeight="false" outlineLevel="0" collapsed="false">
      <c r="A2921" s="1" t="n">
        <v>72</v>
      </c>
      <c r="B2921" s="1" t="s">
        <v>160</v>
      </c>
      <c r="C2921" s="1" t="n">
        <v>33</v>
      </c>
      <c r="D2921" s="1"/>
      <c r="E2921" s="1"/>
      <c r="F2921" s="1"/>
    </row>
    <row r="2922" customFormat="false" ht="12.65" hidden="false" customHeight="false" outlineLevel="0" collapsed="false">
      <c r="A2922" s="1" t="n">
        <v>72</v>
      </c>
      <c r="B2922" s="1" t="s">
        <v>160</v>
      </c>
      <c r="C2922" s="1" t="n">
        <v>34</v>
      </c>
      <c r="D2922" s="1"/>
      <c r="E2922" s="1"/>
      <c r="F2922" s="1"/>
    </row>
    <row r="2923" customFormat="false" ht="12.65" hidden="false" customHeight="false" outlineLevel="0" collapsed="false">
      <c r="A2923" s="1" t="n">
        <v>72</v>
      </c>
      <c r="B2923" s="1" t="s">
        <v>160</v>
      </c>
      <c r="C2923" s="1" t="n">
        <v>35</v>
      </c>
      <c r="D2923" s="1"/>
      <c r="E2923" s="1"/>
      <c r="F2923" s="1"/>
    </row>
    <row r="2924" customFormat="false" ht="12.65" hidden="false" customHeight="false" outlineLevel="0" collapsed="false">
      <c r="A2924" s="1" t="n">
        <v>72</v>
      </c>
      <c r="B2924" s="1" t="s">
        <v>160</v>
      </c>
      <c r="C2924" s="1" t="n">
        <v>36</v>
      </c>
      <c r="D2924" s="1"/>
      <c r="E2924" s="1"/>
      <c r="F2924" s="1"/>
    </row>
    <row r="2925" customFormat="false" ht="12.65" hidden="false" customHeight="false" outlineLevel="0" collapsed="false">
      <c r="A2925" s="1" t="n">
        <v>72</v>
      </c>
      <c r="B2925" s="1" t="s">
        <v>160</v>
      </c>
      <c r="C2925" s="1" t="n">
        <v>37</v>
      </c>
      <c r="D2925" s="1"/>
      <c r="E2925" s="1"/>
      <c r="F2925" s="1"/>
    </row>
    <row r="2926" customFormat="false" ht="12.65" hidden="false" customHeight="false" outlineLevel="0" collapsed="false">
      <c r="A2926" s="1" t="n">
        <v>72</v>
      </c>
      <c r="B2926" s="1" t="s">
        <v>160</v>
      </c>
      <c r="C2926" s="1" t="n">
        <v>38</v>
      </c>
      <c r="D2926" s="1"/>
      <c r="E2926" s="1"/>
      <c r="F2926" s="1"/>
    </row>
    <row r="2927" customFormat="false" ht="12.65" hidden="false" customHeight="false" outlineLevel="0" collapsed="false">
      <c r="A2927" s="1" t="n">
        <v>72</v>
      </c>
      <c r="B2927" s="1" t="s">
        <v>160</v>
      </c>
      <c r="C2927" s="1" t="n">
        <v>39</v>
      </c>
      <c r="D2927" s="1"/>
      <c r="E2927" s="1"/>
      <c r="F2927" s="1"/>
    </row>
    <row r="2928" customFormat="false" ht="12.65" hidden="false" customHeight="false" outlineLevel="0" collapsed="false">
      <c r="A2928" s="1" t="n">
        <v>72</v>
      </c>
      <c r="B2928" s="1" t="s">
        <v>160</v>
      </c>
      <c r="C2928" s="1" t="n">
        <v>40</v>
      </c>
      <c r="D2928" s="1"/>
      <c r="E2928" s="1"/>
      <c r="F2928" s="1"/>
    </row>
    <row r="2929" customFormat="false" ht="12.65" hidden="false" customHeight="false" outlineLevel="0" collapsed="false">
      <c r="A2929" s="1" t="n">
        <v>73</v>
      </c>
      <c r="B2929" s="1" t="s">
        <v>161</v>
      </c>
      <c r="C2929" s="1" t="n">
        <v>1</v>
      </c>
      <c r="D2929" s="1"/>
      <c r="E2929" s="1"/>
      <c r="F2929" s="1"/>
    </row>
    <row r="2930" customFormat="false" ht="12.65" hidden="false" customHeight="false" outlineLevel="0" collapsed="false">
      <c r="A2930" s="1" t="n">
        <v>73</v>
      </c>
      <c r="B2930" s="1" t="s">
        <v>161</v>
      </c>
      <c r="C2930" s="1" t="n">
        <v>2</v>
      </c>
      <c r="D2930" s="1"/>
      <c r="E2930" s="1"/>
      <c r="F2930" s="1"/>
    </row>
    <row r="2931" customFormat="false" ht="12.65" hidden="false" customHeight="false" outlineLevel="0" collapsed="false">
      <c r="A2931" s="1" t="n">
        <v>73</v>
      </c>
      <c r="B2931" s="1" t="s">
        <v>161</v>
      </c>
      <c r="C2931" s="1" t="n">
        <v>3</v>
      </c>
      <c r="D2931" s="1"/>
      <c r="E2931" s="1"/>
      <c r="F2931" s="1"/>
    </row>
    <row r="2932" customFormat="false" ht="12.65" hidden="false" customHeight="false" outlineLevel="0" collapsed="false">
      <c r="A2932" s="1" t="n">
        <v>73</v>
      </c>
      <c r="B2932" s="1" t="s">
        <v>161</v>
      </c>
      <c r="C2932" s="1" t="n">
        <v>4</v>
      </c>
      <c r="D2932" s="1"/>
      <c r="E2932" s="1"/>
      <c r="F2932" s="1"/>
    </row>
    <row r="2933" customFormat="false" ht="12.65" hidden="false" customHeight="false" outlineLevel="0" collapsed="false">
      <c r="A2933" s="1" t="n">
        <v>73</v>
      </c>
      <c r="B2933" s="1" t="s">
        <v>161</v>
      </c>
      <c r="C2933" s="1" t="n">
        <v>5</v>
      </c>
      <c r="D2933" s="1"/>
      <c r="E2933" s="1"/>
      <c r="F2933" s="1"/>
    </row>
    <row r="2934" customFormat="false" ht="12.65" hidden="false" customHeight="false" outlineLevel="0" collapsed="false">
      <c r="A2934" s="1" t="n">
        <v>73</v>
      </c>
      <c r="B2934" s="1" t="s">
        <v>161</v>
      </c>
      <c r="C2934" s="1" t="n">
        <v>6</v>
      </c>
      <c r="D2934" s="1"/>
      <c r="E2934" s="1"/>
      <c r="F2934" s="1"/>
    </row>
    <row r="2935" customFormat="false" ht="12.65" hidden="false" customHeight="false" outlineLevel="0" collapsed="false">
      <c r="A2935" s="1" t="n">
        <v>73</v>
      </c>
      <c r="B2935" s="1" t="s">
        <v>161</v>
      </c>
      <c r="C2935" s="1" t="n">
        <v>7</v>
      </c>
      <c r="D2935" s="1"/>
      <c r="E2935" s="1"/>
      <c r="F2935" s="1"/>
    </row>
    <row r="2936" customFormat="false" ht="12.65" hidden="false" customHeight="false" outlineLevel="0" collapsed="false">
      <c r="A2936" s="1" t="n">
        <v>73</v>
      </c>
      <c r="B2936" s="1" t="s">
        <v>161</v>
      </c>
      <c r="C2936" s="1" t="n">
        <v>8</v>
      </c>
      <c r="D2936" s="1"/>
      <c r="E2936" s="1"/>
      <c r="F2936" s="1"/>
    </row>
    <row r="2937" customFormat="false" ht="12.65" hidden="false" customHeight="false" outlineLevel="0" collapsed="false">
      <c r="A2937" s="1" t="n">
        <v>73</v>
      </c>
      <c r="B2937" s="1" t="s">
        <v>161</v>
      </c>
      <c r="C2937" s="1" t="n">
        <v>9</v>
      </c>
      <c r="D2937" s="1"/>
      <c r="E2937" s="1"/>
      <c r="F2937" s="1"/>
    </row>
    <row r="2938" customFormat="false" ht="12.65" hidden="false" customHeight="false" outlineLevel="0" collapsed="false">
      <c r="A2938" s="1" t="n">
        <v>73</v>
      </c>
      <c r="B2938" s="1" t="s">
        <v>161</v>
      </c>
      <c r="C2938" s="1" t="n">
        <v>10</v>
      </c>
      <c r="D2938" s="1"/>
      <c r="E2938" s="1"/>
      <c r="F2938" s="1"/>
    </row>
    <row r="2939" customFormat="false" ht="12.65" hidden="false" customHeight="false" outlineLevel="0" collapsed="false">
      <c r="A2939" s="1" t="n">
        <v>73</v>
      </c>
      <c r="B2939" s="1" t="s">
        <v>161</v>
      </c>
      <c r="C2939" s="1" t="n">
        <v>11</v>
      </c>
      <c r="D2939" s="1"/>
      <c r="E2939" s="1"/>
      <c r="F2939" s="1"/>
    </row>
    <row r="2940" customFormat="false" ht="12.65" hidden="false" customHeight="false" outlineLevel="0" collapsed="false">
      <c r="A2940" s="1" t="n">
        <v>73</v>
      </c>
      <c r="B2940" s="1" t="s">
        <v>161</v>
      </c>
      <c r="C2940" s="1" t="n">
        <v>12</v>
      </c>
      <c r="D2940" s="1"/>
      <c r="E2940" s="1"/>
      <c r="F2940" s="1"/>
    </row>
    <row r="2941" customFormat="false" ht="12.65" hidden="false" customHeight="false" outlineLevel="0" collapsed="false">
      <c r="A2941" s="1" t="n">
        <v>73</v>
      </c>
      <c r="B2941" s="1" t="s">
        <v>161</v>
      </c>
      <c r="C2941" s="1" t="n">
        <v>13</v>
      </c>
      <c r="D2941" s="1"/>
      <c r="E2941" s="1"/>
      <c r="F2941" s="1"/>
    </row>
    <row r="2942" customFormat="false" ht="12.65" hidden="false" customHeight="false" outlineLevel="0" collapsed="false">
      <c r="A2942" s="1" t="n">
        <v>73</v>
      </c>
      <c r="B2942" s="1" t="s">
        <v>161</v>
      </c>
      <c r="C2942" s="1" t="n">
        <v>14</v>
      </c>
      <c r="D2942" s="1"/>
      <c r="E2942" s="1"/>
      <c r="F2942" s="1"/>
    </row>
    <row r="2943" customFormat="false" ht="12.65" hidden="false" customHeight="false" outlineLevel="0" collapsed="false">
      <c r="A2943" s="1" t="n">
        <v>73</v>
      </c>
      <c r="B2943" s="1" t="s">
        <v>161</v>
      </c>
      <c r="C2943" s="1" t="n">
        <v>15</v>
      </c>
      <c r="D2943" s="1"/>
      <c r="E2943" s="1"/>
      <c r="F2943" s="1"/>
    </row>
    <row r="2944" customFormat="false" ht="12.65" hidden="false" customHeight="false" outlineLevel="0" collapsed="false">
      <c r="A2944" s="1" t="n">
        <v>73</v>
      </c>
      <c r="B2944" s="1" t="s">
        <v>161</v>
      </c>
      <c r="C2944" s="1" t="n">
        <v>16</v>
      </c>
      <c r="D2944" s="1"/>
      <c r="E2944" s="1"/>
      <c r="F2944" s="1"/>
    </row>
    <row r="2945" customFormat="false" ht="12.65" hidden="false" customHeight="false" outlineLevel="0" collapsed="false">
      <c r="A2945" s="1" t="n">
        <v>73</v>
      </c>
      <c r="B2945" s="1" t="s">
        <v>161</v>
      </c>
      <c r="C2945" s="1" t="n">
        <v>17</v>
      </c>
      <c r="D2945" s="1"/>
      <c r="E2945" s="1"/>
      <c r="F2945" s="1"/>
    </row>
    <row r="2946" customFormat="false" ht="12.65" hidden="false" customHeight="false" outlineLevel="0" collapsed="false">
      <c r="A2946" s="1" t="n">
        <v>73</v>
      </c>
      <c r="B2946" s="1" t="s">
        <v>161</v>
      </c>
      <c r="C2946" s="1" t="n">
        <v>18</v>
      </c>
      <c r="D2946" s="1"/>
      <c r="E2946" s="1"/>
      <c r="F2946" s="1"/>
    </row>
    <row r="2947" customFormat="false" ht="12.65" hidden="false" customHeight="false" outlineLevel="0" collapsed="false">
      <c r="A2947" s="1" t="n">
        <v>73</v>
      </c>
      <c r="B2947" s="1" t="s">
        <v>161</v>
      </c>
      <c r="C2947" s="1" t="n">
        <v>19</v>
      </c>
      <c r="D2947" s="1"/>
      <c r="E2947" s="1"/>
      <c r="F2947" s="1"/>
    </row>
    <row r="2948" customFormat="false" ht="12.65" hidden="false" customHeight="false" outlineLevel="0" collapsed="false">
      <c r="A2948" s="1" t="n">
        <v>73</v>
      </c>
      <c r="B2948" s="1" t="s">
        <v>161</v>
      </c>
      <c r="C2948" s="1" t="n">
        <v>20</v>
      </c>
      <c r="D2948" s="1"/>
      <c r="E2948" s="1"/>
      <c r="F2948" s="1"/>
    </row>
    <row r="2949" customFormat="false" ht="12.65" hidden="false" customHeight="false" outlineLevel="0" collapsed="false">
      <c r="A2949" s="1" t="n">
        <v>73</v>
      </c>
      <c r="B2949" s="1" t="s">
        <v>161</v>
      </c>
      <c r="C2949" s="1" t="n">
        <v>21</v>
      </c>
      <c r="D2949" s="1"/>
      <c r="E2949" s="1"/>
      <c r="F2949" s="1"/>
    </row>
    <row r="2950" customFormat="false" ht="12.65" hidden="false" customHeight="false" outlineLevel="0" collapsed="false">
      <c r="A2950" s="1" t="n">
        <v>73</v>
      </c>
      <c r="B2950" s="1" t="s">
        <v>161</v>
      </c>
      <c r="C2950" s="1" t="n">
        <v>22</v>
      </c>
      <c r="D2950" s="1"/>
      <c r="E2950" s="1"/>
      <c r="F2950" s="1"/>
    </row>
    <row r="2951" customFormat="false" ht="12.65" hidden="false" customHeight="false" outlineLevel="0" collapsed="false">
      <c r="A2951" s="1" t="n">
        <v>73</v>
      </c>
      <c r="B2951" s="1" t="s">
        <v>161</v>
      </c>
      <c r="C2951" s="1" t="n">
        <v>23</v>
      </c>
      <c r="D2951" s="1"/>
      <c r="E2951" s="1"/>
      <c r="F2951" s="1"/>
    </row>
    <row r="2952" customFormat="false" ht="12.65" hidden="false" customHeight="false" outlineLevel="0" collapsed="false">
      <c r="A2952" s="1" t="n">
        <v>73</v>
      </c>
      <c r="B2952" s="1" t="s">
        <v>161</v>
      </c>
      <c r="C2952" s="1" t="n">
        <v>24</v>
      </c>
      <c r="D2952" s="1"/>
      <c r="E2952" s="1"/>
      <c r="F2952" s="1"/>
    </row>
    <row r="2953" customFormat="false" ht="12.65" hidden="false" customHeight="false" outlineLevel="0" collapsed="false">
      <c r="A2953" s="1" t="n">
        <v>73</v>
      </c>
      <c r="B2953" s="1" t="s">
        <v>161</v>
      </c>
      <c r="C2953" s="1" t="n">
        <v>25</v>
      </c>
      <c r="D2953" s="1"/>
      <c r="E2953" s="1"/>
      <c r="F2953" s="1"/>
    </row>
    <row r="2954" customFormat="false" ht="12.65" hidden="false" customHeight="false" outlineLevel="0" collapsed="false">
      <c r="A2954" s="1" t="n">
        <v>73</v>
      </c>
      <c r="B2954" s="1" t="s">
        <v>161</v>
      </c>
      <c r="C2954" s="1" t="n">
        <v>26</v>
      </c>
      <c r="D2954" s="1"/>
      <c r="E2954" s="1"/>
      <c r="F2954" s="1"/>
    </row>
    <row r="2955" customFormat="false" ht="12.65" hidden="false" customHeight="false" outlineLevel="0" collapsed="false">
      <c r="A2955" s="1" t="n">
        <v>73</v>
      </c>
      <c r="B2955" s="1" t="s">
        <v>161</v>
      </c>
      <c r="C2955" s="1" t="n">
        <v>27</v>
      </c>
      <c r="D2955" s="1"/>
      <c r="E2955" s="1"/>
      <c r="F2955" s="1"/>
    </row>
    <row r="2956" customFormat="false" ht="12.65" hidden="false" customHeight="false" outlineLevel="0" collapsed="false">
      <c r="A2956" s="1" t="n">
        <v>73</v>
      </c>
      <c r="B2956" s="1" t="s">
        <v>161</v>
      </c>
      <c r="C2956" s="1" t="n">
        <v>28</v>
      </c>
      <c r="D2956" s="1"/>
      <c r="E2956" s="1"/>
      <c r="F2956" s="1"/>
    </row>
    <row r="2957" customFormat="false" ht="12.65" hidden="false" customHeight="false" outlineLevel="0" collapsed="false">
      <c r="A2957" s="1" t="n">
        <v>73</v>
      </c>
      <c r="B2957" s="1" t="s">
        <v>161</v>
      </c>
      <c r="C2957" s="1" t="n">
        <v>29</v>
      </c>
      <c r="D2957" s="1"/>
      <c r="E2957" s="1"/>
      <c r="F2957" s="1"/>
    </row>
    <row r="2958" customFormat="false" ht="12.65" hidden="false" customHeight="false" outlineLevel="0" collapsed="false">
      <c r="A2958" s="1" t="n">
        <v>73</v>
      </c>
      <c r="B2958" s="1" t="s">
        <v>161</v>
      </c>
      <c r="C2958" s="1" t="n">
        <v>30</v>
      </c>
      <c r="D2958" s="1"/>
      <c r="E2958" s="1"/>
      <c r="F2958" s="1"/>
    </row>
    <row r="2959" customFormat="false" ht="12.65" hidden="false" customHeight="false" outlineLevel="0" collapsed="false">
      <c r="A2959" s="1" t="n">
        <v>73</v>
      </c>
      <c r="B2959" s="1" t="s">
        <v>161</v>
      </c>
      <c r="C2959" s="1" t="n">
        <v>31</v>
      </c>
      <c r="D2959" s="1"/>
      <c r="E2959" s="1"/>
      <c r="F2959" s="1"/>
    </row>
    <row r="2960" customFormat="false" ht="12.65" hidden="false" customHeight="false" outlineLevel="0" collapsed="false">
      <c r="A2960" s="1" t="n">
        <v>73</v>
      </c>
      <c r="B2960" s="1" t="s">
        <v>161</v>
      </c>
      <c r="C2960" s="1" t="n">
        <v>32</v>
      </c>
      <c r="D2960" s="1"/>
      <c r="E2960" s="1"/>
      <c r="F2960" s="1"/>
    </row>
    <row r="2961" customFormat="false" ht="12.65" hidden="false" customHeight="false" outlineLevel="0" collapsed="false">
      <c r="A2961" s="1" t="n">
        <v>73</v>
      </c>
      <c r="B2961" s="1" t="s">
        <v>161</v>
      </c>
      <c r="C2961" s="1" t="n">
        <v>33</v>
      </c>
      <c r="D2961" s="1"/>
      <c r="E2961" s="1"/>
      <c r="F2961" s="1"/>
    </row>
    <row r="2962" customFormat="false" ht="12.65" hidden="false" customHeight="false" outlineLevel="0" collapsed="false">
      <c r="A2962" s="1" t="n">
        <v>73</v>
      </c>
      <c r="B2962" s="1" t="s">
        <v>161</v>
      </c>
      <c r="C2962" s="1" t="n">
        <v>34</v>
      </c>
      <c r="D2962" s="1"/>
      <c r="E2962" s="1"/>
      <c r="F2962" s="1"/>
    </row>
    <row r="2963" customFormat="false" ht="12.65" hidden="false" customHeight="false" outlineLevel="0" collapsed="false">
      <c r="A2963" s="1" t="n">
        <v>73</v>
      </c>
      <c r="B2963" s="1" t="s">
        <v>161</v>
      </c>
      <c r="C2963" s="1" t="n">
        <v>35</v>
      </c>
      <c r="D2963" s="1"/>
      <c r="E2963" s="1"/>
      <c r="F2963" s="1"/>
    </row>
    <row r="2964" customFormat="false" ht="12.65" hidden="false" customHeight="false" outlineLevel="0" collapsed="false">
      <c r="A2964" s="1" t="n">
        <v>73</v>
      </c>
      <c r="B2964" s="1" t="s">
        <v>161</v>
      </c>
      <c r="C2964" s="1" t="n">
        <v>36</v>
      </c>
      <c r="D2964" s="1"/>
      <c r="E2964" s="1"/>
      <c r="F2964" s="1"/>
    </row>
    <row r="2965" customFormat="false" ht="12.65" hidden="false" customHeight="false" outlineLevel="0" collapsed="false">
      <c r="A2965" s="1" t="n">
        <v>73</v>
      </c>
      <c r="B2965" s="1" t="s">
        <v>161</v>
      </c>
      <c r="C2965" s="1" t="n">
        <v>37</v>
      </c>
      <c r="D2965" s="1"/>
      <c r="E2965" s="1"/>
      <c r="F2965" s="1"/>
    </row>
    <row r="2966" customFormat="false" ht="12.65" hidden="false" customHeight="false" outlineLevel="0" collapsed="false">
      <c r="A2966" s="1" t="n">
        <v>73</v>
      </c>
      <c r="B2966" s="1" t="s">
        <v>161</v>
      </c>
      <c r="C2966" s="1" t="n">
        <v>38</v>
      </c>
      <c r="D2966" s="1"/>
      <c r="E2966" s="1"/>
      <c r="F2966" s="1"/>
    </row>
    <row r="2967" customFormat="false" ht="12.65" hidden="false" customHeight="false" outlineLevel="0" collapsed="false">
      <c r="A2967" s="1" t="n">
        <v>73</v>
      </c>
      <c r="B2967" s="1" t="s">
        <v>161</v>
      </c>
      <c r="C2967" s="1" t="n">
        <v>39</v>
      </c>
      <c r="D2967" s="1"/>
      <c r="E2967" s="1"/>
      <c r="F2967" s="1"/>
    </row>
    <row r="2968" customFormat="false" ht="12.65" hidden="false" customHeight="false" outlineLevel="0" collapsed="false">
      <c r="A2968" s="1" t="n">
        <v>73</v>
      </c>
      <c r="B2968" s="1" t="s">
        <v>161</v>
      </c>
      <c r="C2968" s="1" t="n">
        <v>40</v>
      </c>
      <c r="D2968" s="1"/>
      <c r="E2968" s="1"/>
      <c r="F2968" s="1"/>
    </row>
    <row r="2969" customFormat="false" ht="12.65" hidden="false" customHeight="false" outlineLevel="0" collapsed="false">
      <c r="A2969" s="1" t="n">
        <v>74</v>
      </c>
      <c r="B2969" s="1" t="s">
        <v>162</v>
      </c>
      <c r="C2969" s="1" t="n">
        <v>1</v>
      </c>
      <c r="D2969" s="1"/>
      <c r="E2969" s="1"/>
      <c r="F2969" s="1"/>
    </row>
    <row r="2970" customFormat="false" ht="12.65" hidden="false" customHeight="false" outlineLevel="0" collapsed="false">
      <c r="A2970" s="1" t="n">
        <v>74</v>
      </c>
      <c r="B2970" s="1" t="s">
        <v>162</v>
      </c>
      <c r="C2970" s="1" t="n">
        <v>2</v>
      </c>
      <c r="D2970" s="1"/>
      <c r="E2970" s="1"/>
      <c r="F2970" s="1"/>
    </row>
    <row r="2971" customFormat="false" ht="12.65" hidden="false" customHeight="false" outlineLevel="0" collapsed="false">
      <c r="A2971" s="1" t="n">
        <v>74</v>
      </c>
      <c r="B2971" s="1" t="s">
        <v>162</v>
      </c>
      <c r="C2971" s="1" t="n">
        <v>3</v>
      </c>
      <c r="D2971" s="1"/>
      <c r="E2971" s="1"/>
      <c r="F2971" s="1"/>
    </row>
    <row r="2972" customFormat="false" ht="12.65" hidden="false" customHeight="false" outlineLevel="0" collapsed="false">
      <c r="A2972" s="1" t="n">
        <v>74</v>
      </c>
      <c r="B2972" s="1" t="s">
        <v>162</v>
      </c>
      <c r="C2972" s="1" t="n">
        <v>4</v>
      </c>
      <c r="D2972" s="1"/>
      <c r="E2972" s="1"/>
      <c r="F2972" s="1"/>
    </row>
    <row r="2973" customFormat="false" ht="12.65" hidden="false" customHeight="false" outlineLevel="0" collapsed="false">
      <c r="A2973" s="1" t="n">
        <v>74</v>
      </c>
      <c r="B2973" s="1" t="s">
        <v>162</v>
      </c>
      <c r="C2973" s="1" t="n">
        <v>5</v>
      </c>
      <c r="D2973" s="1"/>
      <c r="E2973" s="1"/>
      <c r="F2973" s="1"/>
    </row>
    <row r="2974" customFormat="false" ht="12.65" hidden="false" customHeight="false" outlineLevel="0" collapsed="false">
      <c r="A2974" s="1" t="n">
        <v>74</v>
      </c>
      <c r="B2974" s="1" t="s">
        <v>162</v>
      </c>
      <c r="C2974" s="1" t="n">
        <v>6</v>
      </c>
      <c r="D2974" s="1"/>
      <c r="E2974" s="1"/>
      <c r="F2974" s="1"/>
    </row>
    <row r="2975" customFormat="false" ht="12.65" hidden="false" customHeight="false" outlineLevel="0" collapsed="false">
      <c r="A2975" s="1" t="n">
        <v>74</v>
      </c>
      <c r="B2975" s="1" t="s">
        <v>162</v>
      </c>
      <c r="C2975" s="1" t="n">
        <v>7</v>
      </c>
      <c r="D2975" s="1"/>
      <c r="E2975" s="1"/>
      <c r="F2975" s="1"/>
    </row>
    <row r="2976" customFormat="false" ht="12.65" hidden="false" customHeight="false" outlineLevel="0" collapsed="false">
      <c r="A2976" s="1" t="n">
        <v>74</v>
      </c>
      <c r="B2976" s="1" t="s">
        <v>162</v>
      </c>
      <c r="C2976" s="1" t="n">
        <v>8</v>
      </c>
      <c r="D2976" s="1"/>
      <c r="E2976" s="1"/>
      <c r="F2976" s="1"/>
    </row>
    <row r="2977" customFormat="false" ht="12.65" hidden="false" customHeight="false" outlineLevel="0" collapsed="false">
      <c r="A2977" s="1" t="n">
        <v>74</v>
      </c>
      <c r="B2977" s="1" t="s">
        <v>162</v>
      </c>
      <c r="C2977" s="1" t="n">
        <v>9</v>
      </c>
      <c r="D2977" s="1"/>
      <c r="E2977" s="1"/>
      <c r="F2977" s="1"/>
    </row>
    <row r="2978" customFormat="false" ht="12.65" hidden="false" customHeight="false" outlineLevel="0" collapsed="false">
      <c r="A2978" s="1" t="n">
        <v>74</v>
      </c>
      <c r="B2978" s="1" t="s">
        <v>162</v>
      </c>
      <c r="C2978" s="1" t="n">
        <v>10</v>
      </c>
      <c r="D2978" s="1"/>
      <c r="E2978" s="1"/>
      <c r="F2978" s="1"/>
    </row>
    <row r="2979" customFormat="false" ht="12.65" hidden="false" customHeight="false" outlineLevel="0" collapsed="false">
      <c r="A2979" s="1" t="n">
        <v>74</v>
      </c>
      <c r="B2979" s="1" t="s">
        <v>162</v>
      </c>
      <c r="C2979" s="1" t="n">
        <v>11</v>
      </c>
      <c r="D2979" s="1"/>
      <c r="E2979" s="1"/>
      <c r="F2979" s="1"/>
    </row>
    <row r="2980" customFormat="false" ht="12.65" hidden="false" customHeight="false" outlineLevel="0" collapsed="false">
      <c r="A2980" s="1" t="n">
        <v>74</v>
      </c>
      <c r="B2980" s="1" t="s">
        <v>162</v>
      </c>
      <c r="C2980" s="1" t="n">
        <v>12</v>
      </c>
      <c r="D2980" s="1"/>
      <c r="E2980" s="1"/>
      <c r="F2980" s="1"/>
    </row>
    <row r="2981" customFormat="false" ht="12.65" hidden="false" customHeight="false" outlineLevel="0" collapsed="false">
      <c r="A2981" s="1" t="n">
        <v>74</v>
      </c>
      <c r="B2981" s="1" t="s">
        <v>162</v>
      </c>
      <c r="C2981" s="1" t="n">
        <v>13</v>
      </c>
      <c r="D2981" s="1"/>
      <c r="E2981" s="1"/>
      <c r="F2981" s="1"/>
    </row>
    <row r="2982" customFormat="false" ht="12.65" hidden="false" customHeight="false" outlineLevel="0" collapsed="false">
      <c r="A2982" s="1" t="n">
        <v>74</v>
      </c>
      <c r="B2982" s="1" t="s">
        <v>162</v>
      </c>
      <c r="C2982" s="1" t="n">
        <v>14</v>
      </c>
      <c r="D2982" s="1"/>
      <c r="E2982" s="1"/>
      <c r="F2982" s="1"/>
    </row>
    <row r="2983" customFormat="false" ht="12.65" hidden="false" customHeight="false" outlineLevel="0" collapsed="false">
      <c r="A2983" s="1" t="n">
        <v>74</v>
      </c>
      <c r="B2983" s="1" t="s">
        <v>162</v>
      </c>
      <c r="C2983" s="1" t="n">
        <v>15</v>
      </c>
      <c r="D2983" s="1"/>
      <c r="E2983" s="1"/>
      <c r="F2983" s="1"/>
    </row>
    <row r="2984" customFormat="false" ht="12.65" hidden="false" customHeight="false" outlineLevel="0" collapsed="false">
      <c r="A2984" s="1" t="n">
        <v>74</v>
      </c>
      <c r="B2984" s="1" t="s">
        <v>162</v>
      </c>
      <c r="C2984" s="1" t="n">
        <v>16</v>
      </c>
      <c r="D2984" s="1"/>
      <c r="E2984" s="1"/>
      <c r="F2984" s="1"/>
    </row>
    <row r="2985" customFormat="false" ht="12.65" hidden="false" customHeight="false" outlineLevel="0" collapsed="false">
      <c r="A2985" s="1" t="n">
        <v>74</v>
      </c>
      <c r="B2985" s="1" t="s">
        <v>162</v>
      </c>
      <c r="C2985" s="1" t="n">
        <v>17</v>
      </c>
      <c r="D2985" s="1"/>
      <c r="E2985" s="1"/>
      <c r="F2985" s="1"/>
    </row>
    <row r="2986" customFormat="false" ht="12.65" hidden="false" customHeight="false" outlineLevel="0" collapsed="false">
      <c r="A2986" s="1" t="n">
        <v>74</v>
      </c>
      <c r="B2986" s="1" t="s">
        <v>162</v>
      </c>
      <c r="C2986" s="1" t="n">
        <v>18</v>
      </c>
      <c r="D2986" s="1"/>
      <c r="E2986" s="1"/>
      <c r="F2986" s="1"/>
    </row>
    <row r="2987" customFormat="false" ht="12.65" hidden="false" customHeight="false" outlineLevel="0" collapsed="false">
      <c r="A2987" s="1" t="n">
        <v>74</v>
      </c>
      <c r="B2987" s="1" t="s">
        <v>162</v>
      </c>
      <c r="C2987" s="1" t="n">
        <v>19</v>
      </c>
      <c r="D2987" s="1"/>
      <c r="E2987" s="1"/>
      <c r="F2987" s="1"/>
    </row>
    <row r="2988" customFormat="false" ht="12.65" hidden="false" customHeight="false" outlineLevel="0" collapsed="false">
      <c r="A2988" s="1" t="n">
        <v>74</v>
      </c>
      <c r="B2988" s="1" t="s">
        <v>162</v>
      </c>
      <c r="C2988" s="1" t="n">
        <v>20</v>
      </c>
      <c r="D2988" s="1"/>
      <c r="E2988" s="1"/>
      <c r="F2988" s="1"/>
    </row>
    <row r="2989" customFormat="false" ht="12.65" hidden="false" customHeight="false" outlineLevel="0" collapsed="false">
      <c r="A2989" s="1" t="n">
        <v>74</v>
      </c>
      <c r="B2989" s="1" t="s">
        <v>162</v>
      </c>
      <c r="C2989" s="1" t="n">
        <v>21</v>
      </c>
      <c r="D2989" s="1"/>
      <c r="E2989" s="1"/>
      <c r="F2989" s="1"/>
    </row>
    <row r="2990" customFormat="false" ht="12.65" hidden="false" customHeight="false" outlineLevel="0" collapsed="false">
      <c r="A2990" s="1" t="n">
        <v>74</v>
      </c>
      <c r="B2990" s="1" t="s">
        <v>162</v>
      </c>
      <c r="C2990" s="1" t="n">
        <v>22</v>
      </c>
      <c r="D2990" s="1"/>
      <c r="E2990" s="1"/>
      <c r="F2990" s="1"/>
    </row>
    <row r="2991" customFormat="false" ht="12.65" hidden="false" customHeight="false" outlineLevel="0" collapsed="false">
      <c r="A2991" s="1" t="n">
        <v>74</v>
      </c>
      <c r="B2991" s="1" t="s">
        <v>162</v>
      </c>
      <c r="C2991" s="1" t="n">
        <v>23</v>
      </c>
      <c r="D2991" s="1"/>
      <c r="E2991" s="1"/>
      <c r="F2991" s="1"/>
    </row>
    <row r="2992" customFormat="false" ht="12.65" hidden="false" customHeight="false" outlineLevel="0" collapsed="false">
      <c r="A2992" s="1" t="n">
        <v>74</v>
      </c>
      <c r="B2992" s="1" t="s">
        <v>162</v>
      </c>
      <c r="C2992" s="1" t="n">
        <v>24</v>
      </c>
      <c r="D2992" s="1"/>
      <c r="E2992" s="1"/>
      <c r="F2992" s="1"/>
    </row>
    <row r="2993" customFormat="false" ht="12.65" hidden="false" customHeight="false" outlineLevel="0" collapsed="false">
      <c r="A2993" s="1" t="n">
        <v>74</v>
      </c>
      <c r="B2993" s="1" t="s">
        <v>162</v>
      </c>
      <c r="C2993" s="1" t="n">
        <v>25</v>
      </c>
      <c r="D2993" s="1"/>
      <c r="E2993" s="1"/>
      <c r="F2993" s="1"/>
    </row>
    <row r="2994" customFormat="false" ht="12.65" hidden="false" customHeight="false" outlineLevel="0" collapsed="false">
      <c r="A2994" s="1" t="n">
        <v>74</v>
      </c>
      <c r="B2994" s="1" t="s">
        <v>162</v>
      </c>
      <c r="C2994" s="1" t="n">
        <v>26</v>
      </c>
      <c r="D2994" s="1"/>
      <c r="E2994" s="1"/>
      <c r="F2994" s="1"/>
    </row>
    <row r="2995" customFormat="false" ht="12.65" hidden="false" customHeight="false" outlineLevel="0" collapsed="false">
      <c r="A2995" s="1" t="n">
        <v>74</v>
      </c>
      <c r="B2995" s="1" t="s">
        <v>162</v>
      </c>
      <c r="C2995" s="1" t="n">
        <v>27</v>
      </c>
      <c r="D2995" s="1"/>
      <c r="E2995" s="1"/>
      <c r="F2995" s="1"/>
    </row>
    <row r="2996" customFormat="false" ht="12.65" hidden="false" customHeight="false" outlineLevel="0" collapsed="false">
      <c r="A2996" s="1" t="n">
        <v>74</v>
      </c>
      <c r="B2996" s="1" t="s">
        <v>162</v>
      </c>
      <c r="C2996" s="1" t="n">
        <v>28</v>
      </c>
      <c r="D2996" s="1"/>
      <c r="E2996" s="1"/>
      <c r="F2996" s="1"/>
    </row>
    <row r="2997" customFormat="false" ht="12.65" hidden="false" customHeight="false" outlineLevel="0" collapsed="false">
      <c r="A2997" s="1" t="n">
        <v>74</v>
      </c>
      <c r="B2997" s="1" t="s">
        <v>162</v>
      </c>
      <c r="C2997" s="1" t="n">
        <v>29</v>
      </c>
      <c r="D2997" s="1"/>
      <c r="E2997" s="1"/>
      <c r="F2997" s="1"/>
    </row>
    <row r="2998" customFormat="false" ht="12.65" hidden="false" customHeight="false" outlineLevel="0" collapsed="false">
      <c r="A2998" s="1" t="n">
        <v>74</v>
      </c>
      <c r="B2998" s="1" t="s">
        <v>162</v>
      </c>
      <c r="C2998" s="1" t="n">
        <v>30</v>
      </c>
      <c r="D2998" s="1"/>
      <c r="E2998" s="1"/>
      <c r="F2998" s="1"/>
    </row>
    <row r="2999" customFormat="false" ht="12.65" hidden="false" customHeight="false" outlineLevel="0" collapsed="false">
      <c r="A2999" s="1" t="n">
        <v>74</v>
      </c>
      <c r="B2999" s="1" t="s">
        <v>162</v>
      </c>
      <c r="C2999" s="1" t="n">
        <v>31</v>
      </c>
      <c r="D2999" s="1"/>
      <c r="E2999" s="1"/>
      <c r="F2999" s="1"/>
    </row>
    <row r="3000" customFormat="false" ht="12.65" hidden="false" customHeight="false" outlineLevel="0" collapsed="false">
      <c r="A3000" s="1" t="n">
        <v>74</v>
      </c>
      <c r="B3000" s="1" t="s">
        <v>162</v>
      </c>
      <c r="C3000" s="1" t="n">
        <v>32</v>
      </c>
      <c r="D3000" s="1"/>
      <c r="E3000" s="1"/>
      <c r="F3000" s="1"/>
    </row>
    <row r="3001" customFormat="false" ht="12.65" hidden="false" customHeight="false" outlineLevel="0" collapsed="false">
      <c r="A3001" s="1" t="n">
        <v>74</v>
      </c>
      <c r="B3001" s="1" t="s">
        <v>162</v>
      </c>
      <c r="C3001" s="1" t="n">
        <v>33</v>
      </c>
      <c r="D3001" s="1"/>
      <c r="E3001" s="1"/>
      <c r="F3001" s="1"/>
    </row>
    <row r="3002" customFormat="false" ht="12.65" hidden="false" customHeight="false" outlineLevel="0" collapsed="false">
      <c r="A3002" s="1" t="n">
        <v>74</v>
      </c>
      <c r="B3002" s="1" t="s">
        <v>162</v>
      </c>
      <c r="C3002" s="1" t="n">
        <v>34</v>
      </c>
      <c r="D3002" s="1"/>
      <c r="E3002" s="1"/>
      <c r="F3002" s="1"/>
    </row>
    <row r="3003" customFormat="false" ht="12.65" hidden="false" customHeight="false" outlineLevel="0" collapsed="false">
      <c r="A3003" s="1" t="n">
        <v>74</v>
      </c>
      <c r="B3003" s="1" t="s">
        <v>162</v>
      </c>
      <c r="C3003" s="1" t="n">
        <v>35</v>
      </c>
      <c r="D3003" s="1"/>
      <c r="E3003" s="1"/>
      <c r="F3003" s="1"/>
    </row>
    <row r="3004" customFormat="false" ht="12.65" hidden="false" customHeight="false" outlineLevel="0" collapsed="false">
      <c r="A3004" s="1" t="n">
        <v>74</v>
      </c>
      <c r="B3004" s="1" t="s">
        <v>162</v>
      </c>
      <c r="C3004" s="1" t="n">
        <v>36</v>
      </c>
      <c r="D3004" s="1"/>
      <c r="E3004" s="1"/>
      <c r="F3004" s="1"/>
    </row>
    <row r="3005" customFormat="false" ht="12.65" hidden="false" customHeight="false" outlineLevel="0" collapsed="false">
      <c r="A3005" s="1" t="n">
        <v>74</v>
      </c>
      <c r="B3005" s="1" t="s">
        <v>162</v>
      </c>
      <c r="C3005" s="1" t="n">
        <v>37</v>
      </c>
      <c r="D3005" s="1"/>
      <c r="E3005" s="1"/>
      <c r="F3005" s="1"/>
    </row>
    <row r="3006" customFormat="false" ht="12.65" hidden="false" customHeight="false" outlineLevel="0" collapsed="false">
      <c r="A3006" s="1" t="n">
        <v>74</v>
      </c>
      <c r="B3006" s="1" t="s">
        <v>162</v>
      </c>
      <c r="C3006" s="1" t="n">
        <v>38</v>
      </c>
      <c r="D3006" s="1"/>
      <c r="E3006" s="1"/>
      <c r="F3006" s="1"/>
    </row>
    <row r="3007" customFormat="false" ht="12.65" hidden="false" customHeight="false" outlineLevel="0" collapsed="false">
      <c r="A3007" s="1" t="n">
        <v>74</v>
      </c>
      <c r="B3007" s="1" t="s">
        <v>162</v>
      </c>
      <c r="C3007" s="1" t="n">
        <v>39</v>
      </c>
      <c r="D3007" s="1"/>
      <c r="E3007" s="1"/>
      <c r="F3007" s="1"/>
    </row>
    <row r="3008" customFormat="false" ht="12.65" hidden="false" customHeight="false" outlineLevel="0" collapsed="false">
      <c r="A3008" s="1" t="n">
        <v>74</v>
      </c>
      <c r="B3008" s="1" t="s">
        <v>162</v>
      </c>
      <c r="C3008" s="1" t="n">
        <v>40</v>
      </c>
      <c r="D3008" s="1"/>
      <c r="E3008" s="1"/>
      <c r="F3008" s="1"/>
    </row>
    <row r="3009" customFormat="false" ht="12.65" hidden="false" customHeight="false" outlineLevel="0" collapsed="false">
      <c r="A3009" s="1" t="n">
        <v>75</v>
      </c>
      <c r="B3009" s="1" t="s">
        <v>163</v>
      </c>
      <c r="C3009" s="1" t="n">
        <v>1</v>
      </c>
      <c r="D3009" s="1"/>
      <c r="E3009" s="1"/>
      <c r="F3009" s="1"/>
    </row>
    <row r="3010" customFormat="false" ht="12.65" hidden="false" customHeight="false" outlineLevel="0" collapsed="false">
      <c r="A3010" s="1" t="n">
        <v>75</v>
      </c>
      <c r="B3010" s="1" t="s">
        <v>163</v>
      </c>
      <c r="C3010" s="1" t="n">
        <v>2</v>
      </c>
      <c r="D3010" s="1"/>
      <c r="E3010" s="1"/>
      <c r="F3010" s="1"/>
    </row>
    <row r="3011" customFormat="false" ht="12.65" hidden="false" customHeight="false" outlineLevel="0" collapsed="false">
      <c r="A3011" s="1" t="n">
        <v>75</v>
      </c>
      <c r="B3011" s="1" t="s">
        <v>163</v>
      </c>
      <c r="C3011" s="1" t="n">
        <v>3</v>
      </c>
      <c r="D3011" s="1"/>
      <c r="E3011" s="1"/>
      <c r="F3011" s="1"/>
    </row>
    <row r="3012" customFormat="false" ht="12.65" hidden="false" customHeight="false" outlineLevel="0" collapsed="false">
      <c r="A3012" s="1" t="n">
        <v>75</v>
      </c>
      <c r="B3012" s="1" t="s">
        <v>163</v>
      </c>
      <c r="C3012" s="1" t="n">
        <v>4</v>
      </c>
      <c r="D3012" s="1"/>
      <c r="E3012" s="1"/>
      <c r="F3012" s="1"/>
    </row>
    <row r="3013" customFormat="false" ht="12.65" hidden="false" customHeight="false" outlineLevel="0" collapsed="false">
      <c r="A3013" s="1" t="n">
        <v>75</v>
      </c>
      <c r="B3013" s="1" t="s">
        <v>163</v>
      </c>
      <c r="C3013" s="1" t="n">
        <v>5</v>
      </c>
      <c r="D3013" s="1"/>
      <c r="E3013" s="1"/>
      <c r="F3013" s="1"/>
    </row>
    <row r="3014" customFormat="false" ht="12.65" hidden="false" customHeight="false" outlineLevel="0" collapsed="false">
      <c r="A3014" s="1" t="n">
        <v>75</v>
      </c>
      <c r="B3014" s="1" t="s">
        <v>163</v>
      </c>
      <c r="C3014" s="1" t="n">
        <v>6</v>
      </c>
      <c r="D3014" s="1"/>
      <c r="E3014" s="1"/>
      <c r="F3014" s="1"/>
    </row>
    <row r="3015" customFormat="false" ht="12.65" hidden="false" customHeight="false" outlineLevel="0" collapsed="false">
      <c r="A3015" s="1" t="n">
        <v>75</v>
      </c>
      <c r="B3015" s="1" t="s">
        <v>163</v>
      </c>
      <c r="C3015" s="1" t="n">
        <v>7</v>
      </c>
      <c r="D3015" s="1"/>
      <c r="E3015" s="1"/>
      <c r="F3015" s="1"/>
    </row>
    <row r="3016" customFormat="false" ht="12.65" hidden="false" customHeight="false" outlineLevel="0" collapsed="false">
      <c r="A3016" s="1" t="n">
        <v>75</v>
      </c>
      <c r="B3016" s="1" t="s">
        <v>163</v>
      </c>
      <c r="C3016" s="1" t="n">
        <v>8</v>
      </c>
      <c r="D3016" s="1"/>
      <c r="E3016" s="1"/>
      <c r="F3016" s="1"/>
    </row>
    <row r="3017" customFormat="false" ht="12.65" hidden="false" customHeight="false" outlineLevel="0" collapsed="false">
      <c r="A3017" s="1" t="n">
        <v>75</v>
      </c>
      <c r="B3017" s="1" t="s">
        <v>163</v>
      </c>
      <c r="C3017" s="1" t="n">
        <v>9</v>
      </c>
      <c r="D3017" s="1"/>
      <c r="E3017" s="1"/>
      <c r="F3017" s="1"/>
    </row>
    <row r="3018" customFormat="false" ht="12.65" hidden="false" customHeight="false" outlineLevel="0" collapsed="false">
      <c r="A3018" s="1" t="n">
        <v>75</v>
      </c>
      <c r="B3018" s="1" t="s">
        <v>163</v>
      </c>
      <c r="C3018" s="1" t="n">
        <v>10</v>
      </c>
      <c r="D3018" s="1"/>
      <c r="E3018" s="1"/>
      <c r="F3018" s="1"/>
    </row>
    <row r="3019" customFormat="false" ht="12.65" hidden="false" customHeight="false" outlineLevel="0" collapsed="false">
      <c r="A3019" s="1" t="n">
        <v>75</v>
      </c>
      <c r="B3019" s="1" t="s">
        <v>163</v>
      </c>
      <c r="C3019" s="1" t="n">
        <v>11</v>
      </c>
      <c r="D3019" s="1"/>
      <c r="E3019" s="1"/>
      <c r="F3019" s="1"/>
    </row>
    <row r="3020" customFormat="false" ht="12.65" hidden="false" customHeight="false" outlineLevel="0" collapsed="false">
      <c r="A3020" s="1" t="n">
        <v>75</v>
      </c>
      <c r="B3020" s="1" t="s">
        <v>163</v>
      </c>
      <c r="C3020" s="1" t="n">
        <v>12</v>
      </c>
      <c r="D3020" s="1"/>
      <c r="E3020" s="1"/>
      <c r="F3020" s="1"/>
    </row>
    <row r="3021" customFormat="false" ht="12.65" hidden="false" customHeight="false" outlineLevel="0" collapsed="false">
      <c r="A3021" s="1" t="n">
        <v>75</v>
      </c>
      <c r="B3021" s="1" t="s">
        <v>163</v>
      </c>
      <c r="C3021" s="1" t="n">
        <v>13</v>
      </c>
      <c r="D3021" s="1"/>
      <c r="E3021" s="1"/>
      <c r="F3021" s="1"/>
    </row>
    <row r="3022" customFormat="false" ht="12.65" hidden="false" customHeight="false" outlineLevel="0" collapsed="false">
      <c r="A3022" s="1" t="n">
        <v>75</v>
      </c>
      <c r="B3022" s="1" t="s">
        <v>163</v>
      </c>
      <c r="C3022" s="1" t="n">
        <v>14</v>
      </c>
      <c r="D3022" s="1"/>
      <c r="E3022" s="1"/>
      <c r="F3022" s="1"/>
    </row>
    <row r="3023" customFormat="false" ht="12.65" hidden="false" customHeight="false" outlineLevel="0" collapsed="false">
      <c r="A3023" s="1" t="n">
        <v>75</v>
      </c>
      <c r="B3023" s="1" t="s">
        <v>163</v>
      </c>
      <c r="C3023" s="1" t="n">
        <v>15</v>
      </c>
      <c r="D3023" s="1"/>
      <c r="E3023" s="1"/>
      <c r="F3023" s="1"/>
    </row>
    <row r="3024" customFormat="false" ht="12.65" hidden="false" customHeight="false" outlineLevel="0" collapsed="false">
      <c r="A3024" s="1" t="n">
        <v>75</v>
      </c>
      <c r="B3024" s="1" t="s">
        <v>163</v>
      </c>
      <c r="C3024" s="1" t="n">
        <v>16</v>
      </c>
      <c r="D3024" s="1"/>
      <c r="E3024" s="1"/>
      <c r="F3024" s="1"/>
    </row>
    <row r="3025" customFormat="false" ht="12.65" hidden="false" customHeight="false" outlineLevel="0" collapsed="false">
      <c r="A3025" s="1" t="n">
        <v>75</v>
      </c>
      <c r="B3025" s="1" t="s">
        <v>163</v>
      </c>
      <c r="C3025" s="1" t="n">
        <v>17</v>
      </c>
      <c r="D3025" s="1"/>
      <c r="E3025" s="1"/>
      <c r="F3025" s="1"/>
    </row>
    <row r="3026" customFormat="false" ht="12.65" hidden="false" customHeight="false" outlineLevel="0" collapsed="false">
      <c r="A3026" s="1" t="n">
        <v>75</v>
      </c>
      <c r="B3026" s="1" t="s">
        <v>163</v>
      </c>
      <c r="C3026" s="1" t="n">
        <v>18</v>
      </c>
      <c r="D3026" s="1"/>
      <c r="E3026" s="1"/>
      <c r="F3026" s="1"/>
    </row>
    <row r="3027" customFormat="false" ht="12.65" hidden="false" customHeight="false" outlineLevel="0" collapsed="false">
      <c r="A3027" s="1" t="n">
        <v>75</v>
      </c>
      <c r="B3027" s="1" t="s">
        <v>163</v>
      </c>
      <c r="C3027" s="1" t="n">
        <v>19</v>
      </c>
      <c r="D3027" s="1"/>
      <c r="E3027" s="1"/>
      <c r="F3027" s="1"/>
    </row>
    <row r="3028" customFormat="false" ht="12.65" hidden="false" customHeight="false" outlineLevel="0" collapsed="false">
      <c r="A3028" s="1" t="n">
        <v>75</v>
      </c>
      <c r="B3028" s="1" t="s">
        <v>163</v>
      </c>
      <c r="C3028" s="1" t="n">
        <v>20</v>
      </c>
      <c r="D3028" s="1"/>
      <c r="E3028" s="1"/>
      <c r="F3028" s="1"/>
    </row>
    <row r="3029" customFormat="false" ht="12.65" hidden="false" customHeight="false" outlineLevel="0" collapsed="false">
      <c r="A3029" s="1" t="n">
        <v>75</v>
      </c>
      <c r="B3029" s="1" t="s">
        <v>163</v>
      </c>
      <c r="C3029" s="1" t="n">
        <v>21</v>
      </c>
      <c r="D3029" s="1"/>
      <c r="E3029" s="1"/>
      <c r="F3029" s="1"/>
    </row>
    <row r="3030" customFormat="false" ht="12.65" hidden="false" customHeight="false" outlineLevel="0" collapsed="false">
      <c r="A3030" s="1" t="n">
        <v>75</v>
      </c>
      <c r="B3030" s="1" t="s">
        <v>163</v>
      </c>
      <c r="C3030" s="1" t="n">
        <v>22</v>
      </c>
      <c r="D3030" s="1"/>
      <c r="E3030" s="1"/>
      <c r="F3030" s="1"/>
    </row>
    <row r="3031" customFormat="false" ht="12.65" hidden="false" customHeight="false" outlineLevel="0" collapsed="false">
      <c r="A3031" s="1" t="n">
        <v>75</v>
      </c>
      <c r="B3031" s="1" t="s">
        <v>163</v>
      </c>
      <c r="C3031" s="1" t="n">
        <v>23</v>
      </c>
      <c r="D3031" s="1"/>
      <c r="E3031" s="1"/>
      <c r="F3031" s="1"/>
    </row>
    <row r="3032" customFormat="false" ht="12.65" hidden="false" customHeight="false" outlineLevel="0" collapsed="false">
      <c r="A3032" s="1" t="n">
        <v>75</v>
      </c>
      <c r="B3032" s="1" t="s">
        <v>163</v>
      </c>
      <c r="C3032" s="1" t="n">
        <v>24</v>
      </c>
      <c r="D3032" s="1"/>
      <c r="E3032" s="1"/>
      <c r="F3032" s="1"/>
    </row>
    <row r="3033" customFormat="false" ht="12.65" hidden="false" customHeight="false" outlineLevel="0" collapsed="false">
      <c r="A3033" s="1" t="n">
        <v>75</v>
      </c>
      <c r="B3033" s="1" t="s">
        <v>163</v>
      </c>
      <c r="C3033" s="1" t="n">
        <v>25</v>
      </c>
      <c r="D3033" s="1"/>
      <c r="E3033" s="1"/>
      <c r="F3033" s="1"/>
    </row>
    <row r="3034" customFormat="false" ht="12.65" hidden="false" customHeight="false" outlineLevel="0" collapsed="false">
      <c r="A3034" s="1" t="n">
        <v>75</v>
      </c>
      <c r="B3034" s="1" t="s">
        <v>163</v>
      </c>
      <c r="C3034" s="1" t="n">
        <v>26</v>
      </c>
      <c r="D3034" s="1"/>
      <c r="E3034" s="1"/>
      <c r="F3034" s="1"/>
    </row>
    <row r="3035" customFormat="false" ht="12.65" hidden="false" customHeight="false" outlineLevel="0" collapsed="false">
      <c r="A3035" s="1" t="n">
        <v>75</v>
      </c>
      <c r="B3035" s="1" t="s">
        <v>163</v>
      </c>
      <c r="C3035" s="1" t="n">
        <v>27</v>
      </c>
      <c r="D3035" s="1"/>
      <c r="E3035" s="1"/>
      <c r="F3035" s="1"/>
    </row>
    <row r="3036" customFormat="false" ht="12.65" hidden="false" customHeight="false" outlineLevel="0" collapsed="false">
      <c r="A3036" s="1" t="n">
        <v>75</v>
      </c>
      <c r="B3036" s="1" t="s">
        <v>163</v>
      </c>
      <c r="C3036" s="1" t="n">
        <v>28</v>
      </c>
      <c r="D3036" s="1"/>
      <c r="E3036" s="1"/>
      <c r="F3036" s="1"/>
    </row>
    <row r="3037" customFormat="false" ht="12.65" hidden="false" customHeight="false" outlineLevel="0" collapsed="false">
      <c r="A3037" s="1" t="n">
        <v>75</v>
      </c>
      <c r="B3037" s="1" t="s">
        <v>163</v>
      </c>
      <c r="C3037" s="1" t="n">
        <v>29</v>
      </c>
      <c r="D3037" s="1"/>
      <c r="E3037" s="1"/>
      <c r="F3037" s="1"/>
    </row>
    <row r="3038" customFormat="false" ht="12.65" hidden="false" customHeight="false" outlineLevel="0" collapsed="false">
      <c r="A3038" s="1" t="n">
        <v>75</v>
      </c>
      <c r="B3038" s="1" t="s">
        <v>163</v>
      </c>
      <c r="C3038" s="1" t="n">
        <v>30</v>
      </c>
      <c r="D3038" s="1"/>
      <c r="E3038" s="1"/>
      <c r="F3038" s="1"/>
    </row>
    <row r="3039" customFormat="false" ht="12.65" hidden="false" customHeight="false" outlineLevel="0" collapsed="false">
      <c r="A3039" s="1" t="n">
        <v>75</v>
      </c>
      <c r="B3039" s="1" t="s">
        <v>163</v>
      </c>
      <c r="C3039" s="1" t="n">
        <v>31</v>
      </c>
      <c r="D3039" s="1"/>
      <c r="E3039" s="1"/>
      <c r="F3039" s="1"/>
    </row>
    <row r="3040" customFormat="false" ht="12.65" hidden="false" customHeight="false" outlineLevel="0" collapsed="false">
      <c r="A3040" s="1" t="n">
        <v>75</v>
      </c>
      <c r="B3040" s="1" t="s">
        <v>163</v>
      </c>
      <c r="C3040" s="1" t="n">
        <v>32</v>
      </c>
      <c r="D3040" s="1"/>
      <c r="E3040" s="1"/>
      <c r="F3040" s="1"/>
    </row>
    <row r="3041" customFormat="false" ht="12.65" hidden="false" customHeight="false" outlineLevel="0" collapsed="false">
      <c r="A3041" s="1" t="n">
        <v>75</v>
      </c>
      <c r="B3041" s="1" t="s">
        <v>163</v>
      </c>
      <c r="C3041" s="1" t="n">
        <v>33</v>
      </c>
      <c r="D3041" s="1"/>
      <c r="E3041" s="1"/>
      <c r="F3041" s="1"/>
    </row>
    <row r="3042" customFormat="false" ht="12.65" hidden="false" customHeight="false" outlineLevel="0" collapsed="false">
      <c r="A3042" s="1" t="n">
        <v>75</v>
      </c>
      <c r="B3042" s="1" t="s">
        <v>163</v>
      </c>
      <c r="C3042" s="1" t="n">
        <v>34</v>
      </c>
      <c r="D3042" s="1"/>
      <c r="E3042" s="1"/>
      <c r="F3042" s="1"/>
    </row>
    <row r="3043" customFormat="false" ht="12.65" hidden="false" customHeight="false" outlineLevel="0" collapsed="false">
      <c r="A3043" s="1" t="n">
        <v>75</v>
      </c>
      <c r="B3043" s="1" t="s">
        <v>163</v>
      </c>
      <c r="C3043" s="1" t="n">
        <v>35</v>
      </c>
      <c r="D3043" s="1"/>
      <c r="E3043" s="1"/>
      <c r="F3043" s="1"/>
    </row>
    <row r="3044" customFormat="false" ht="12.65" hidden="false" customHeight="false" outlineLevel="0" collapsed="false">
      <c r="A3044" s="1" t="n">
        <v>75</v>
      </c>
      <c r="B3044" s="1" t="s">
        <v>163</v>
      </c>
      <c r="C3044" s="1" t="n">
        <v>36</v>
      </c>
      <c r="D3044" s="1"/>
      <c r="E3044" s="1"/>
      <c r="F3044" s="1"/>
    </row>
    <row r="3045" customFormat="false" ht="12.65" hidden="false" customHeight="false" outlineLevel="0" collapsed="false">
      <c r="A3045" s="1" t="n">
        <v>75</v>
      </c>
      <c r="B3045" s="1" t="s">
        <v>163</v>
      </c>
      <c r="C3045" s="1" t="n">
        <v>37</v>
      </c>
      <c r="D3045" s="1"/>
      <c r="E3045" s="1"/>
      <c r="F3045" s="1"/>
    </row>
    <row r="3046" customFormat="false" ht="12.65" hidden="false" customHeight="false" outlineLevel="0" collapsed="false">
      <c r="A3046" s="1" t="n">
        <v>75</v>
      </c>
      <c r="B3046" s="1" t="s">
        <v>163</v>
      </c>
      <c r="C3046" s="1" t="n">
        <v>38</v>
      </c>
      <c r="D3046" s="1"/>
      <c r="E3046" s="1"/>
      <c r="F3046" s="1"/>
    </row>
    <row r="3047" customFormat="false" ht="12.65" hidden="false" customHeight="false" outlineLevel="0" collapsed="false">
      <c r="A3047" s="1" t="n">
        <v>75</v>
      </c>
      <c r="B3047" s="1" t="s">
        <v>163</v>
      </c>
      <c r="C3047" s="1" t="n">
        <v>39</v>
      </c>
      <c r="D3047" s="1"/>
      <c r="E3047" s="1"/>
      <c r="F3047" s="1"/>
    </row>
    <row r="3048" customFormat="false" ht="12.65" hidden="false" customHeight="false" outlineLevel="0" collapsed="false">
      <c r="A3048" s="1" t="n">
        <v>75</v>
      </c>
      <c r="B3048" s="1" t="s">
        <v>163</v>
      </c>
      <c r="C3048" s="1" t="n">
        <v>40</v>
      </c>
      <c r="D3048" s="1"/>
      <c r="E3048" s="1"/>
      <c r="F3048" s="1"/>
    </row>
    <row r="3049" customFormat="false" ht="12.65" hidden="false" customHeight="false" outlineLevel="0" collapsed="false">
      <c r="A3049" s="1" t="n">
        <v>76</v>
      </c>
      <c r="B3049" s="1" t="s">
        <v>164</v>
      </c>
      <c r="C3049" s="1" t="n">
        <v>1</v>
      </c>
      <c r="D3049" s="1"/>
      <c r="E3049" s="1"/>
      <c r="F3049" s="1"/>
    </row>
    <row r="3050" customFormat="false" ht="12.65" hidden="false" customHeight="false" outlineLevel="0" collapsed="false">
      <c r="A3050" s="1" t="n">
        <v>76</v>
      </c>
      <c r="B3050" s="1" t="s">
        <v>164</v>
      </c>
      <c r="C3050" s="1" t="n">
        <v>2</v>
      </c>
      <c r="D3050" s="1"/>
      <c r="E3050" s="1"/>
      <c r="F3050" s="1"/>
    </row>
    <row r="3051" customFormat="false" ht="12.65" hidden="false" customHeight="false" outlineLevel="0" collapsed="false">
      <c r="A3051" s="1" t="n">
        <v>76</v>
      </c>
      <c r="B3051" s="1" t="s">
        <v>164</v>
      </c>
      <c r="C3051" s="1" t="n">
        <v>3</v>
      </c>
      <c r="D3051" s="1"/>
      <c r="E3051" s="1"/>
      <c r="F3051" s="1"/>
    </row>
    <row r="3052" customFormat="false" ht="12.65" hidden="false" customHeight="false" outlineLevel="0" collapsed="false">
      <c r="A3052" s="1" t="n">
        <v>76</v>
      </c>
      <c r="B3052" s="1" t="s">
        <v>164</v>
      </c>
      <c r="C3052" s="1" t="n">
        <v>4</v>
      </c>
      <c r="D3052" s="1"/>
      <c r="E3052" s="1"/>
      <c r="F3052" s="1"/>
    </row>
    <row r="3053" customFormat="false" ht="12.65" hidden="false" customHeight="false" outlineLevel="0" collapsed="false">
      <c r="A3053" s="1" t="n">
        <v>76</v>
      </c>
      <c r="B3053" s="1" t="s">
        <v>164</v>
      </c>
      <c r="C3053" s="1" t="n">
        <v>5</v>
      </c>
      <c r="D3053" s="1"/>
      <c r="E3053" s="1"/>
      <c r="F3053" s="1"/>
    </row>
    <row r="3054" customFormat="false" ht="12.65" hidden="false" customHeight="false" outlineLevel="0" collapsed="false">
      <c r="A3054" s="1" t="n">
        <v>76</v>
      </c>
      <c r="B3054" s="1" t="s">
        <v>164</v>
      </c>
      <c r="C3054" s="1" t="n">
        <v>6</v>
      </c>
      <c r="D3054" s="1"/>
      <c r="E3054" s="1"/>
      <c r="F3054" s="1"/>
    </row>
    <row r="3055" customFormat="false" ht="12.65" hidden="false" customHeight="false" outlineLevel="0" collapsed="false">
      <c r="A3055" s="1" t="n">
        <v>76</v>
      </c>
      <c r="B3055" s="1" t="s">
        <v>164</v>
      </c>
      <c r="C3055" s="1" t="n">
        <v>7</v>
      </c>
      <c r="D3055" s="1"/>
      <c r="E3055" s="1"/>
      <c r="F3055" s="1"/>
    </row>
    <row r="3056" customFormat="false" ht="12.65" hidden="false" customHeight="false" outlineLevel="0" collapsed="false">
      <c r="A3056" s="1" t="n">
        <v>76</v>
      </c>
      <c r="B3056" s="1" t="s">
        <v>164</v>
      </c>
      <c r="C3056" s="1" t="n">
        <v>8</v>
      </c>
      <c r="D3056" s="1"/>
      <c r="E3056" s="1"/>
      <c r="F3056" s="1"/>
    </row>
    <row r="3057" customFormat="false" ht="12.65" hidden="false" customHeight="false" outlineLevel="0" collapsed="false">
      <c r="A3057" s="1" t="n">
        <v>76</v>
      </c>
      <c r="B3057" s="1" t="s">
        <v>164</v>
      </c>
      <c r="C3057" s="1" t="n">
        <v>9</v>
      </c>
      <c r="D3057" s="1"/>
      <c r="E3057" s="1"/>
      <c r="F3057" s="1"/>
    </row>
    <row r="3058" customFormat="false" ht="12.65" hidden="false" customHeight="false" outlineLevel="0" collapsed="false">
      <c r="A3058" s="1" t="n">
        <v>76</v>
      </c>
      <c r="B3058" s="1" t="s">
        <v>164</v>
      </c>
      <c r="C3058" s="1" t="n">
        <v>10</v>
      </c>
      <c r="D3058" s="1"/>
      <c r="E3058" s="1"/>
      <c r="F3058" s="1"/>
    </row>
    <row r="3059" customFormat="false" ht="12.65" hidden="false" customHeight="false" outlineLevel="0" collapsed="false">
      <c r="A3059" s="1" t="n">
        <v>76</v>
      </c>
      <c r="B3059" s="1" t="s">
        <v>164</v>
      </c>
      <c r="C3059" s="1" t="n">
        <v>11</v>
      </c>
      <c r="D3059" s="1"/>
      <c r="E3059" s="1"/>
      <c r="F3059" s="1"/>
    </row>
    <row r="3060" customFormat="false" ht="12.65" hidden="false" customHeight="false" outlineLevel="0" collapsed="false">
      <c r="A3060" s="1" t="n">
        <v>76</v>
      </c>
      <c r="B3060" s="1" t="s">
        <v>164</v>
      </c>
      <c r="C3060" s="1" t="n">
        <v>12</v>
      </c>
      <c r="D3060" s="1"/>
      <c r="E3060" s="1"/>
      <c r="F3060" s="1"/>
    </row>
    <row r="3061" customFormat="false" ht="12.65" hidden="false" customHeight="false" outlineLevel="0" collapsed="false">
      <c r="A3061" s="1" t="n">
        <v>76</v>
      </c>
      <c r="B3061" s="1" t="s">
        <v>164</v>
      </c>
      <c r="C3061" s="1" t="n">
        <v>13</v>
      </c>
      <c r="D3061" s="1"/>
      <c r="E3061" s="1"/>
      <c r="F3061" s="1"/>
    </row>
    <row r="3062" customFormat="false" ht="12.65" hidden="false" customHeight="false" outlineLevel="0" collapsed="false">
      <c r="A3062" s="1" t="n">
        <v>76</v>
      </c>
      <c r="B3062" s="1" t="s">
        <v>164</v>
      </c>
      <c r="C3062" s="1" t="n">
        <v>14</v>
      </c>
      <c r="D3062" s="1"/>
      <c r="E3062" s="1"/>
      <c r="F3062" s="1"/>
    </row>
    <row r="3063" customFormat="false" ht="12.65" hidden="false" customHeight="false" outlineLevel="0" collapsed="false">
      <c r="A3063" s="1" t="n">
        <v>76</v>
      </c>
      <c r="B3063" s="1" t="s">
        <v>164</v>
      </c>
      <c r="C3063" s="1" t="n">
        <v>15</v>
      </c>
      <c r="D3063" s="1"/>
      <c r="E3063" s="1"/>
      <c r="F3063" s="1"/>
    </row>
    <row r="3064" customFormat="false" ht="12.65" hidden="false" customHeight="false" outlineLevel="0" collapsed="false">
      <c r="A3064" s="1" t="n">
        <v>76</v>
      </c>
      <c r="B3064" s="1" t="s">
        <v>164</v>
      </c>
      <c r="C3064" s="1" t="n">
        <v>16</v>
      </c>
      <c r="D3064" s="1"/>
      <c r="E3064" s="1"/>
      <c r="F3064" s="1"/>
    </row>
    <row r="3065" customFormat="false" ht="12.65" hidden="false" customHeight="false" outlineLevel="0" collapsed="false">
      <c r="A3065" s="1" t="n">
        <v>76</v>
      </c>
      <c r="B3065" s="1" t="s">
        <v>164</v>
      </c>
      <c r="C3065" s="1" t="n">
        <v>17</v>
      </c>
      <c r="D3065" s="1"/>
      <c r="E3065" s="1"/>
      <c r="F3065" s="1"/>
    </row>
    <row r="3066" customFormat="false" ht="12.65" hidden="false" customHeight="false" outlineLevel="0" collapsed="false">
      <c r="A3066" s="1" t="n">
        <v>76</v>
      </c>
      <c r="B3066" s="1" t="s">
        <v>164</v>
      </c>
      <c r="C3066" s="1" t="n">
        <v>18</v>
      </c>
      <c r="D3066" s="1"/>
      <c r="E3066" s="1"/>
      <c r="F3066" s="1"/>
    </row>
    <row r="3067" customFormat="false" ht="12.65" hidden="false" customHeight="false" outlineLevel="0" collapsed="false">
      <c r="A3067" s="1" t="n">
        <v>76</v>
      </c>
      <c r="B3067" s="1" t="s">
        <v>164</v>
      </c>
      <c r="C3067" s="1" t="n">
        <v>19</v>
      </c>
      <c r="D3067" s="1"/>
      <c r="E3067" s="1"/>
      <c r="F3067" s="1"/>
    </row>
    <row r="3068" customFormat="false" ht="12.65" hidden="false" customHeight="false" outlineLevel="0" collapsed="false">
      <c r="A3068" s="1" t="n">
        <v>76</v>
      </c>
      <c r="B3068" s="1" t="s">
        <v>164</v>
      </c>
      <c r="C3068" s="1" t="n">
        <v>20</v>
      </c>
      <c r="D3068" s="1"/>
      <c r="E3068" s="1"/>
      <c r="F3068" s="1"/>
    </row>
    <row r="3069" customFormat="false" ht="12.65" hidden="false" customHeight="false" outlineLevel="0" collapsed="false">
      <c r="A3069" s="1" t="n">
        <v>76</v>
      </c>
      <c r="B3069" s="1" t="s">
        <v>164</v>
      </c>
      <c r="C3069" s="1" t="n">
        <v>21</v>
      </c>
      <c r="D3069" s="1"/>
      <c r="E3069" s="1"/>
      <c r="F3069" s="1"/>
    </row>
    <row r="3070" customFormat="false" ht="12.65" hidden="false" customHeight="false" outlineLevel="0" collapsed="false">
      <c r="A3070" s="1" t="n">
        <v>76</v>
      </c>
      <c r="B3070" s="1" t="s">
        <v>164</v>
      </c>
      <c r="C3070" s="1" t="n">
        <v>22</v>
      </c>
      <c r="D3070" s="1"/>
      <c r="E3070" s="1"/>
      <c r="F3070" s="1"/>
    </row>
    <row r="3071" customFormat="false" ht="12.65" hidden="false" customHeight="false" outlineLevel="0" collapsed="false">
      <c r="A3071" s="1" t="n">
        <v>76</v>
      </c>
      <c r="B3071" s="1" t="s">
        <v>164</v>
      </c>
      <c r="C3071" s="1" t="n">
        <v>23</v>
      </c>
      <c r="D3071" s="1"/>
      <c r="E3071" s="1"/>
      <c r="F3071" s="1"/>
    </row>
    <row r="3072" customFormat="false" ht="12.65" hidden="false" customHeight="false" outlineLevel="0" collapsed="false">
      <c r="A3072" s="1" t="n">
        <v>76</v>
      </c>
      <c r="B3072" s="1" t="s">
        <v>164</v>
      </c>
      <c r="C3072" s="1" t="n">
        <v>24</v>
      </c>
      <c r="D3072" s="1"/>
      <c r="E3072" s="1"/>
      <c r="F3072" s="1"/>
    </row>
    <row r="3073" customFormat="false" ht="12.65" hidden="false" customHeight="false" outlineLevel="0" collapsed="false">
      <c r="A3073" s="1" t="n">
        <v>76</v>
      </c>
      <c r="B3073" s="1" t="s">
        <v>164</v>
      </c>
      <c r="C3073" s="1" t="n">
        <v>25</v>
      </c>
      <c r="D3073" s="1"/>
      <c r="E3073" s="1"/>
      <c r="F3073" s="1"/>
    </row>
    <row r="3074" customFormat="false" ht="12.65" hidden="false" customHeight="false" outlineLevel="0" collapsed="false">
      <c r="A3074" s="1" t="n">
        <v>76</v>
      </c>
      <c r="B3074" s="1" t="s">
        <v>164</v>
      </c>
      <c r="C3074" s="1" t="n">
        <v>26</v>
      </c>
      <c r="D3074" s="1"/>
      <c r="E3074" s="1"/>
      <c r="F3074" s="1"/>
    </row>
    <row r="3075" customFormat="false" ht="12.65" hidden="false" customHeight="false" outlineLevel="0" collapsed="false">
      <c r="A3075" s="1" t="n">
        <v>76</v>
      </c>
      <c r="B3075" s="1" t="s">
        <v>164</v>
      </c>
      <c r="C3075" s="1" t="n">
        <v>27</v>
      </c>
      <c r="D3075" s="1"/>
      <c r="E3075" s="1"/>
      <c r="F3075" s="1"/>
    </row>
    <row r="3076" customFormat="false" ht="12.65" hidden="false" customHeight="false" outlineLevel="0" collapsed="false">
      <c r="A3076" s="1" t="n">
        <v>76</v>
      </c>
      <c r="B3076" s="1" t="s">
        <v>164</v>
      </c>
      <c r="C3076" s="1" t="n">
        <v>28</v>
      </c>
      <c r="D3076" s="1"/>
      <c r="E3076" s="1"/>
      <c r="F3076" s="1"/>
    </row>
    <row r="3077" customFormat="false" ht="12.65" hidden="false" customHeight="false" outlineLevel="0" collapsed="false">
      <c r="A3077" s="1" t="n">
        <v>76</v>
      </c>
      <c r="B3077" s="1" t="s">
        <v>164</v>
      </c>
      <c r="C3077" s="1" t="n">
        <v>29</v>
      </c>
      <c r="D3077" s="1"/>
      <c r="E3077" s="1"/>
      <c r="F3077" s="1"/>
    </row>
    <row r="3078" customFormat="false" ht="12.65" hidden="false" customHeight="false" outlineLevel="0" collapsed="false">
      <c r="A3078" s="1" t="n">
        <v>76</v>
      </c>
      <c r="B3078" s="1" t="s">
        <v>164</v>
      </c>
      <c r="C3078" s="1" t="n">
        <v>30</v>
      </c>
      <c r="D3078" s="1"/>
      <c r="E3078" s="1"/>
      <c r="F3078" s="1"/>
    </row>
    <row r="3079" customFormat="false" ht="12.65" hidden="false" customHeight="false" outlineLevel="0" collapsed="false">
      <c r="A3079" s="1" t="n">
        <v>76</v>
      </c>
      <c r="B3079" s="1" t="s">
        <v>164</v>
      </c>
      <c r="C3079" s="1" t="n">
        <v>31</v>
      </c>
      <c r="D3079" s="1"/>
      <c r="E3079" s="1"/>
      <c r="F3079" s="1"/>
    </row>
    <row r="3080" customFormat="false" ht="12.65" hidden="false" customHeight="false" outlineLevel="0" collapsed="false">
      <c r="A3080" s="1" t="n">
        <v>76</v>
      </c>
      <c r="B3080" s="1" t="s">
        <v>164</v>
      </c>
      <c r="C3080" s="1" t="n">
        <v>32</v>
      </c>
      <c r="D3080" s="1"/>
      <c r="E3080" s="1"/>
      <c r="F3080" s="1"/>
    </row>
    <row r="3081" customFormat="false" ht="12.65" hidden="false" customHeight="false" outlineLevel="0" collapsed="false">
      <c r="A3081" s="1" t="n">
        <v>76</v>
      </c>
      <c r="B3081" s="1" t="s">
        <v>164</v>
      </c>
      <c r="C3081" s="1" t="n">
        <v>33</v>
      </c>
      <c r="D3081" s="1"/>
      <c r="E3081" s="1"/>
      <c r="F3081" s="1"/>
    </row>
    <row r="3082" customFormat="false" ht="12.65" hidden="false" customHeight="false" outlineLevel="0" collapsed="false">
      <c r="A3082" s="1" t="n">
        <v>76</v>
      </c>
      <c r="B3082" s="1" t="s">
        <v>164</v>
      </c>
      <c r="C3082" s="1" t="n">
        <v>34</v>
      </c>
      <c r="D3082" s="1"/>
      <c r="E3082" s="1"/>
      <c r="F3082" s="1"/>
    </row>
    <row r="3083" customFormat="false" ht="12.65" hidden="false" customHeight="false" outlineLevel="0" collapsed="false">
      <c r="A3083" s="1" t="n">
        <v>76</v>
      </c>
      <c r="B3083" s="1" t="s">
        <v>164</v>
      </c>
      <c r="C3083" s="1" t="n">
        <v>35</v>
      </c>
      <c r="D3083" s="1"/>
      <c r="E3083" s="1"/>
      <c r="F3083" s="1"/>
    </row>
    <row r="3084" customFormat="false" ht="12.65" hidden="false" customHeight="false" outlineLevel="0" collapsed="false">
      <c r="A3084" s="1" t="n">
        <v>76</v>
      </c>
      <c r="B3084" s="1" t="s">
        <v>164</v>
      </c>
      <c r="C3084" s="1" t="n">
        <v>36</v>
      </c>
      <c r="D3084" s="1"/>
      <c r="E3084" s="1"/>
      <c r="F3084" s="1"/>
    </row>
    <row r="3085" customFormat="false" ht="12.65" hidden="false" customHeight="false" outlineLevel="0" collapsed="false">
      <c r="A3085" s="1" t="n">
        <v>76</v>
      </c>
      <c r="B3085" s="1" t="s">
        <v>164</v>
      </c>
      <c r="C3085" s="1" t="n">
        <v>37</v>
      </c>
      <c r="D3085" s="1"/>
      <c r="E3085" s="1"/>
      <c r="F3085" s="1"/>
    </row>
    <row r="3086" customFormat="false" ht="12.65" hidden="false" customHeight="false" outlineLevel="0" collapsed="false">
      <c r="A3086" s="1" t="n">
        <v>76</v>
      </c>
      <c r="B3086" s="1" t="s">
        <v>164</v>
      </c>
      <c r="C3086" s="1" t="n">
        <v>38</v>
      </c>
      <c r="D3086" s="1"/>
      <c r="E3086" s="1"/>
      <c r="F3086" s="1"/>
    </row>
    <row r="3087" customFormat="false" ht="12.65" hidden="false" customHeight="false" outlineLevel="0" collapsed="false">
      <c r="A3087" s="1" t="n">
        <v>76</v>
      </c>
      <c r="B3087" s="1" t="s">
        <v>164</v>
      </c>
      <c r="C3087" s="1" t="n">
        <v>39</v>
      </c>
      <c r="D3087" s="1"/>
      <c r="E3087" s="1"/>
      <c r="F3087" s="1"/>
    </row>
    <row r="3088" customFormat="false" ht="12.65" hidden="false" customHeight="false" outlineLevel="0" collapsed="false">
      <c r="A3088" s="1" t="n">
        <v>76</v>
      </c>
      <c r="B3088" s="1" t="s">
        <v>164</v>
      </c>
      <c r="C3088" s="1" t="n">
        <v>40</v>
      </c>
      <c r="D3088" s="1"/>
      <c r="E3088" s="1"/>
      <c r="F3088" s="1"/>
    </row>
    <row r="3089" customFormat="false" ht="12.65" hidden="false" customHeight="false" outlineLevel="0" collapsed="false">
      <c r="A3089" s="1" t="n">
        <v>77</v>
      </c>
      <c r="B3089" s="1" t="s">
        <v>165</v>
      </c>
      <c r="C3089" s="1" t="n">
        <v>1</v>
      </c>
      <c r="D3089" s="1"/>
      <c r="E3089" s="1"/>
      <c r="F3089" s="1"/>
    </row>
    <row r="3090" customFormat="false" ht="12.65" hidden="false" customHeight="false" outlineLevel="0" collapsed="false">
      <c r="A3090" s="1" t="n">
        <v>77</v>
      </c>
      <c r="B3090" s="1" t="s">
        <v>165</v>
      </c>
      <c r="C3090" s="1" t="n">
        <v>2</v>
      </c>
      <c r="D3090" s="1"/>
      <c r="E3090" s="1"/>
      <c r="F3090" s="1"/>
    </row>
    <row r="3091" customFormat="false" ht="12.65" hidden="false" customHeight="false" outlineLevel="0" collapsed="false">
      <c r="A3091" s="1" t="n">
        <v>77</v>
      </c>
      <c r="B3091" s="1" t="s">
        <v>165</v>
      </c>
      <c r="C3091" s="1" t="n">
        <v>3</v>
      </c>
      <c r="D3091" s="1"/>
      <c r="E3091" s="1"/>
      <c r="F3091" s="1"/>
    </row>
    <row r="3092" customFormat="false" ht="12.65" hidden="false" customHeight="false" outlineLevel="0" collapsed="false">
      <c r="A3092" s="1" t="n">
        <v>77</v>
      </c>
      <c r="B3092" s="1" t="s">
        <v>165</v>
      </c>
      <c r="C3092" s="1" t="n">
        <v>4</v>
      </c>
      <c r="D3092" s="1"/>
      <c r="E3092" s="1"/>
      <c r="F3092" s="1"/>
    </row>
    <row r="3093" customFormat="false" ht="12.65" hidden="false" customHeight="false" outlineLevel="0" collapsed="false">
      <c r="A3093" s="1" t="n">
        <v>77</v>
      </c>
      <c r="B3093" s="1" t="s">
        <v>165</v>
      </c>
      <c r="C3093" s="1" t="n">
        <v>5</v>
      </c>
      <c r="D3093" s="1"/>
      <c r="E3093" s="1"/>
      <c r="F3093" s="1"/>
    </row>
    <row r="3094" customFormat="false" ht="12.65" hidden="false" customHeight="false" outlineLevel="0" collapsed="false">
      <c r="A3094" s="1" t="n">
        <v>77</v>
      </c>
      <c r="B3094" s="1" t="s">
        <v>165</v>
      </c>
      <c r="C3094" s="1" t="n">
        <v>6</v>
      </c>
      <c r="D3094" s="1"/>
      <c r="E3094" s="1"/>
      <c r="F3094" s="1"/>
    </row>
    <row r="3095" customFormat="false" ht="12.65" hidden="false" customHeight="false" outlineLevel="0" collapsed="false">
      <c r="A3095" s="1" t="n">
        <v>77</v>
      </c>
      <c r="B3095" s="1" t="s">
        <v>165</v>
      </c>
      <c r="C3095" s="1" t="n">
        <v>7</v>
      </c>
      <c r="D3095" s="1"/>
      <c r="E3095" s="1"/>
      <c r="F3095" s="1"/>
    </row>
    <row r="3096" customFormat="false" ht="12.65" hidden="false" customHeight="false" outlineLevel="0" collapsed="false">
      <c r="A3096" s="1" t="n">
        <v>77</v>
      </c>
      <c r="B3096" s="1" t="s">
        <v>165</v>
      </c>
      <c r="C3096" s="1" t="n">
        <v>8</v>
      </c>
      <c r="D3096" s="1"/>
      <c r="E3096" s="1"/>
      <c r="F3096" s="1"/>
    </row>
    <row r="3097" customFormat="false" ht="12.65" hidden="false" customHeight="false" outlineLevel="0" collapsed="false">
      <c r="A3097" s="1" t="n">
        <v>77</v>
      </c>
      <c r="B3097" s="1" t="s">
        <v>165</v>
      </c>
      <c r="C3097" s="1" t="n">
        <v>9</v>
      </c>
      <c r="D3097" s="1"/>
      <c r="E3097" s="1"/>
      <c r="F3097" s="1"/>
    </row>
    <row r="3098" customFormat="false" ht="12.65" hidden="false" customHeight="false" outlineLevel="0" collapsed="false">
      <c r="A3098" s="1" t="n">
        <v>77</v>
      </c>
      <c r="B3098" s="1" t="s">
        <v>165</v>
      </c>
      <c r="C3098" s="1" t="n">
        <v>10</v>
      </c>
      <c r="D3098" s="1"/>
      <c r="E3098" s="1"/>
      <c r="F3098" s="1"/>
    </row>
    <row r="3099" customFormat="false" ht="12.65" hidden="false" customHeight="false" outlineLevel="0" collapsed="false">
      <c r="A3099" s="1" t="n">
        <v>77</v>
      </c>
      <c r="B3099" s="1" t="s">
        <v>165</v>
      </c>
      <c r="C3099" s="1" t="n">
        <v>11</v>
      </c>
      <c r="D3099" s="1"/>
      <c r="E3099" s="1"/>
      <c r="F3099" s="1"/>
    </row>
    <row r="3100" customFormat="false" ht="12.65" hidden="false" customHeight="false" outlineLevel="0" collapsed="false">
      <c r="A3100" s="1" t="n">
        <v>77</v>
      </c>
      <c r="B3100" s="1" t="s">
        <v>165</v>
      </c>
      <c r="C3100" s="1" t="n">
        <v>12</v>
      </c>
      <c r="D3100" s="1"/>
      <c r="E3100" s="1"/>
      <c r="F3100" s="1"/>
    </row>
    <row r="3101" customFormat="false" ht="12.65" hidden="false" customHeight="false" outlineLevel="0" collapsed="false">
      <c r="A3101" s="1" t="n">
        <v>77</v>
      </c>
      <c r="B3101" s="1" t="s">
        <v>165</v>
      </c>
      <c r="C3101" s="1" t="n">
        <v>13</v>
      </c>
      <c r="D3101" s="1"/>
      <c r="E3101" s="1"/>
      <c r="F3101" s="1"/>
    </row>
    <row r="3102" customFormat="false" ht="12.65" hidden="false" customHeight="false" outlineLevel="0" collapsed="false">
      <c r="A3102" s="1" t="n">
        <v>77</v>
      </c>
      <c r="B3102" s="1" t="s">
        <v>165</v>
      </c>
      <c r="C3102" s="1" t="n">
        <v>14</v>
      </c>
      <c r="D3102" s="1"/>
      <c r="E3102" s="1"/>
      <c r="F3102" s="1"/>
    </row>
    <row r="3103" customFormat="false" ht="12.65" hidden="false" customHeight="false" outlineLevel="0" collapsed="false">
      <c r="A3103" s="1" t="n">
        <v>77</v>
      </c>
      <c r="B3103" s="1" t="s">
        <v>165</v>
      </c>
      <c r="C3103" s="1" t="n">
        <v>15</v>
      </c>
      <c r="D3103" s="1"/>
      <c r="E3103" s="1"/>
      <c r="F3103" s="1"/>
    </row>
    <row r="3104" customFormat="false" ht="12.65" hidden="false" customHeight="false" outlineLevel="0" collapsed="false">
      <c r="A3104" s="1" t="n">
        <v>77</v>
      </c>
      <c r="B3104" s="1" t="s">
        <v>165</v>
      </c>
      <c r="C3104" s="1" t="n">
        <v>16</v>
      </c>
      <c r="D3104" s="1"/>
      <c r="E3104" s="1"/>
      <c r="F3104" s="1"/>
    </row>
    <row r="3105" customFormat="false" ht="12.65" hidden="false" customHeight="false" outlineLevel="0" collapsed="false">
      <c r="A3105" s="1" t="n">
        <v>77</v>
      </c>
      <c r="B3105" s="1" t="s">
        <v>165</v>
      </c>
      <c r="C3105" s="1" t="n">
        <v>17</v>
      </c>
      <c r="D3105" s="1"/>
      <c r="E3105" s="1"/>
      <c r="F3105" s="1"/>
    </row>
    <row r="3106" customFormat="false" ht="12.65" hidden="false" customHeight="false" outlineLevel="0" collapsed="false">
      <c r="A3106" s="1" t="n">
        <v>77</v>
      </c>
      <c r="B3106" s="1" t="s">
        <v>165</v>
      </c>
      <c r="C3106" s="1" t="n">
        <v>18</v>
      </c>
      <c r="D3106" s="1"/>
      <c r="E3106" s="1"/>
      <c r="F3106" s="1"/>
    </row>
    <row r="3107" customFormat="false" ht="12.65" hidden="false" customHeight="false" outlineLevel="0" collapsed="false">
      <c r="A3107" s="1" t="n">
        <v>77</v>
      </c>
      <c r="B3107" s="1" t="s">
        <v>165</v>
      </c>
      <c r="C3107" s="1" t="n">
        <v>19</v>
      </c>
      <c r="D3107" s="1"/>
      <c r="E3107" s="1"/>
      <c r="F3107" s="1"/>
    </row>
    <row r="3108" customFormat="false" ht="12.65" hidden="false" customHeight="false" outlineLevel="0" collapsed="false">
      <c r="A3108" s="1" t="n">
        <v>77</v>
      </c>
      <c r="B3108" s="1" t="s">
        <v>165</v>
      </c>
      <c r="C3108" s="1" t="n">
        <v>20</v>
      </c>
      <c r="D3108" s="1"/>
      <c r="E3108" s="1"/>
      <c r="F3108" s="1"/>
    </row>
    <row r="3109" customFormat="false" ht="12.65" hidden="false" customHeight="false" outlineLevel="0" collapsed="false">
      <c r="A3109" s="1" t="n">
        <v>77</v>
      </c>
      <c r="B3109" s="1" t="s">
        <v>165</v>
      </c>
      <c r="C3109" s="1" t="n">
        <v>21</v>
      </c>
      <c r="D3109" s="1"/>
      <c r="E3109" s="1"/>
      <c r="F3109" s="1"/>
    </row>
    <row r="3110" customFormat="false" ht="12.65" hidden="false" customHeight="false" outlineLevel="0" collapsed="false">
      <c r="A3110" s="1" t="n">
        <v>77</v>
      </c>
      <c r="B3110" s="1" t="s">
        <v>165</v>
      </c>
      <c r="C3110" s="1" t="n">
        <v>22</v>
      </c>
      <c r="D3110" s="1"/>
      <c r="E3110" s="1"/>
      <c r="F3110" s="1"/>
    </row>
    <row r="3111" customFormat="false" ht="12.65" hidden="false" customHeight="false" outlineLevel="0" collapsed="false">
      <c r="A3111" s="1" t="n">
        <v>77</v>
      </c>
      <c r="B3111" s="1" t="s">
        <v>165</v>
      </c>
      <c r="C3111" s="1" t="n">
        <v>23</v>
      </c>
      <c r="D3111" s="1"/>
      <c r="E3111" s="1"/>
      <c r="F3111" s="1"/>
    </row>
    <row r="3112" customFormat="false" ht="12.65" hidden="false" customHeight="false" outlineLevel="0" collapsed="false">
      <c r="A3112" s="1" t="n">
        <v>77</v>
      </c>
      <c r="B3112" s="1" t="s">
        <v>165</v>
      </c>
      <c r="C3112" s="1" t="n">
        <v>24</v>
      </c>
      <c r="D3112" s="1"/>
      <c r="E3112" s="1"/>
      <c r="F3112" s="1"/>
    </row>
    <row r="3113" customFormat="false" ht="12.65" hidden="false" customHeight="false" outlineLevel="0" collapsed="false">
      <c r="A3113" s="1" t="n">
        <v>77</v>
      </c>
      <c r="B3113" s="1" t="s">
        <v>165</v>
      </c>
      <c r="C3113" s="1" t="n">
        <v>25</v>
      </c>
      <c r="D3113" s="1"/>
      <c r="E3113" s="1"/>
      <c r="F3113" s="1"/>
    </row>
    <row r="3114" customFormat="false" ht="12.65" hidden="false" customHeight="false" outlineLevel="0" collapsed="false">
      <c r="A3114" s="1" t="n">
        <v>77</v>
      </c>
      <c r="B3114" s="1" t="s">
        <v>165</v>
      </c>
      <c r="C3114" s="1" t="n">
        <v>26</v>
      </c>
      <c r="D3114" s="1"/>
      <c r="E3114" s="1"/>
      <c r="F3114" s="1"/>
    </row>
    <row r="3115" customFormat="false" ht="12.65" hidden="false" customHeight="false" outlineLevel="0" collapsed="false">
      <c r="A3115" s="1" t="n">
        <v>77</v>
      </c>
      <c r="B3115" s="1" t="s">
        <v>165</v>
      </c>
      <c r="C3115" s="1" t="n">
        <v>27</v>
      </c>
      <c r="D3115" s="1"/>
      <c r="E3115" s="1"/>
      <c r="F3115" s="1"/>
    </row>
    <row r="3116" customFormat="false" ht="12.65" hidden="false" customHeight="false" outlineLevel="0" collapsed="false">
      <c r="A3116" s="1" t="n">
        <v>77</v>
      </c>
      <c r="B3116" s="1" t="s">
        <v>165</v>
      </c>
      <c r="C3116" s="1" t="n">
        <v>28</v>
      </c>
      <c r="D3116" s="1"/>
      <c r="E3116" s="1"/>
      <c r="F3116" s="1"/>
    </row>
    <row r="3117" customFormat="false" ht="12.65" hidden="false" customHeight="false" outlineLevel="0" collapsed="false">
      <c r="A3117" s="1" t="n">
        <v>77</v>
      </c>
      <c r="B3117" s="1" t="s">
        <v>165</v>
      </c>
      <c r="C3117" s="1" t="n">
        <v>29</v>
      </c>
      <c r="D3117" s="1"/>
      <c r="E3117" s="1"/>
      <c r="F3117" s="1"/>
    </row>
    <row r="3118" customFormat="false" ht="12.65" hidden="false" customHeight="false" outlineLevel="0" collapsed="false">
      <c r="A3118" s="1" t="n">
        <v>77</v>
      </c>
      <c r="B3118" s="1" t="s">
        <v>165</v>
      </c>
      <c r="C3118" s="1" t="n">
        <v>30</v>
      </c>
      <c r="D3118" s="1"/>
      <c r="E3118" s="1"/>
      <c r="F3118" s="1"/>
    </row>
    <row r="3119" customFormat="false" ht="12.65" hidden="false" customHeight="false" outlineLevel="0" collapsed="false">
      <c r="A3119" s="1" t="n">
        <v>77</v>
      </c>
      <c r="B3119" s="1" t="s">
        <v>165</v>
      </c>
      <c r="C3119" s="1" t="n">
        <v>31</v>
      </c>
      <c r="D3119" s="1"/>
      <c r="E3119" s="1"/>
      <c r="F3119" s="1"/>
    </row>
    <row r="3120" customFormat="false" ht="12.65" hidden="false" customHeight="false" outlineLevel="0" collapsed="false">
      <c r="A3120" s="1" t="n">
        <v>77</v>
      </c>
      <c r="B3120" s="1" t="s">
        <v>165</v>
      </c>
      <c r="C3120" s="1" t="n">
        <v>32</v>
      </c>
      <c r="D3120" s="1"/>
      <c r="E3120" s="1"/>
      <c r="F3120" s="1"/>
    </row>
    <row r="3121" customFormat="false" ht="12.65" hidden="false" customHeight="false" outlineLevel="0" collapsed="false">
      <c r="A3121" s="1" t="n">
        <v>77</v>
      </c>
      <c r="B3121" s="1" t="s">
        <v>165</v>
      </c>
      <c r="C3121" s="1" t="n">
        <v>33</v>
      </c>
      <c r="D3121" s="1"/>
      <c r="E3121" s="1"/>
      <c r="F3121" s="1"/>
    </row>
    <row r="3122" customFormat="false" ht="12.65" hidden="false" customHeight="false" outlineLevel="0" collapsed="false">
      <c r="A3122" s="1" t="n">
        <v>77</v>
      </c>
      <c r="B3122" s="1" t="s">
        <v>165</v>
      </c>
      <c r="C3122" s="1" t="n">
        <v>34</v>
      </c>
      <c r="D3122" s="1"/>
      <c r="E3122" s="1"/>
      <c r="F3122" s="1"/>
    </row>
    <row r="3123" customFormat="false" ht="12.65" hidden="false" customHeight="false" outlineLevel="0" collapsed="false">
      <c r="A3123" s="1" t="n">
        <v>77</v>
      </c>
      <c r="B3123" s="1" t="s">
        <v>165</v>
      </c>
      <c r="C3123" s="1" t="n">
        <v>35</v>
      </c>
      <c r="D3123" s="1"/>
      <c r="E3123" s="1"/>
      <c r="F3123" s="1"/>
    </row>
    <row r="3124" customFormat="false" ht="12.65" hidden="false" customHeight="false" outlineLevel="0" collapsed="false">
      <c r="A3124" s="1" t="n">
        <v>77</v>
      </c>
      <c r="B3124" s="1" t="s">
        <v>165</v>
      </c>
      <c r="C3124" s="1" t="n">
        <v>36</v>
      </c>
      <c r="D3124" s="1"/>
      <c r="E3124" s="1"/>
      <c r="F3124" s="1"/>
    </row>
    <row r="3125" customFormat="false" ht="12.65" hidden="false" customHeight="false" outlineLevel="0" collapsed="false">
      <c r="A3125" s="1" t="n">
        <v>77</v>
      </c>
      <c r="B3125" s="1" t="s">
        <v>165</v>
      </c>
      <c r="C3125" s="1" t="n">
        <v>37</v>
      </c>
      <c r="D3125" s="1"/>
      <c r="E3125" s="1"/>
      <c r="F3125" s="1"/>
    </row>
    <row r="3126" customFormat="false" ht="12.65" hidden="false" customHeight="false" outlineLevel="0" collapsed="false">
      <c r="A3126" s="1" t="n">
        <v>77</v>
      </c>
      <c r="B3126" s="1" t="s">
        <v>165</v>
      </c>
      <c r="C3126" s="1" t="n">
        <v>38</v>
      </c>
      <c r="D3126" s="1"/>
      <c r="E3126" s="1"/>
      <c r="F3126" s="1"/>
    </row>
    <row r="3127" customFormat="false" ht="12.65" hidden="false" customHeight="false" outlineLevel="0" collapsed="false">
      <c r="A3127" s="1" t="n">
        <v>77</v>
      </c>
      <c r="B3127" s="1" t="s">
        <v>165</v>
      </c>
      <c r="C3127" s="1" t="n">
        <v>39</v>
      </c>
      <c r="D3127" s="1"/>
      <c r="E3127" s="1"/>
      <c r="F3127" s="1"/>
    </row>
    <row r="3128" customFormat="false" ht="12.65" hidden="false" customHeight="false" outlineLevel="0" collapsed="false">
      <c r="A3128" s="1" t="n">
        <v>77</v>
      </c>
      <c r="B3128" s="1" t="s">
        <v>165</v>
      </c>
      <c r="C3128" s="1" t="n">
        <v>40</v>
      </c>
      <c r="D3128" s="1"/>
      <c r="E3128" s="1"/>
      <c r="F3128" s="1"/>
    </row>
    <row r="3129" customFormat="false" ht="12.65" hidden="false" customHeight="false" outlineLevel="0" collapsed="false">
      <c r="A3129" s="1" t="n">
        <v>78</v>
      </c>
      <c r="B3129" s="1" t="s">
        <v>166</v>
      </c>
      <c r="C3129" s="1" t="n">
        <v>1</v>
      </c>
      <c r="D3129" s="1"/>
      <c r="E3129" s="1"/>
      <c r="F3129" s="1"/>
    </row>
    <row r="3130" customFormat="false" ht="12.65" hidden="false" customHeight="false" outlineLevel="0" collapsed="false">
      <c r="A3130" s="1" t="n">
        <v>78</v>
      </c>
      <c r="B3130" s="1" t="s">
        <v>166</v>
      </c>
      <c r="C3130" s="1" t="n">
        <v>2</v>
      </c>
      <c r="D3130" s="1"/>
      <c r="E3130" s="1"/>
      <c r="F3130" s="1"/>
    </row>
    <row r="3131" customFormat="false" ht="12.65" hidden="false" customHeight="false" outlineLevel="0" collapsed="false">
      <c r="A3131" s="1" t="n">
        <v>78</v>
      </c>
      <c r="B3131" s="1" t="s">
        <v>166</v>
      </c>
      <c r="C3131" s="1" t="n">
        <v>3</v>
      </c>
      <c r="D3131" s="1"/>
      <c r="E3131" s="1"/>
      <c r="F3131" s="1"/>
    </row>
    <row r="3132" customFormat="false" ht="12.65" hidden="false" customHeight="false" outlineLevel="0" collapsed="false">
      <c r="A3132" s="1" t="n">
        <v>78</v>
      </c>
      <c r="B3132" s="1" t="s">
        <v>166</v>
      </c>
      <c r="C3132" s="1" t="n">
        <v>4</v>
      </c>
      <c r="D3132" s="1"/>
      <c r="E3132" s="1"/>
      <c r="F3132" s="1"/>
    </row>
    <row r="3133" customFormat="false" ht="12.65" hidden="false" customHeight="false" outlineLevel="0" collapsed="false">
      <c r="A3133" s="1" t="n">
        <v>78</v>
      </c>
      <c r="B3133" s="1" t="s">
        <v>166</v>
      </c>
      <c r="C3133" s="1" t="n">
        <v>5</v>
      </c>
      <c r="D3133" s="1"/>
      <c r="E3133" s="1"/>
      <c r="F3133" s="1"/>
    </row>
    <row r="3134" customFormat="false" ht="12.65" hidden="false" customHeight="false" outlineLevel="0" collapsed="false">
      <c r="A3134" s="1" t="n">
        <v>78</v>
      </c>
      <c r="B3134" s="1" t="s">
        <v>166</v>
      </c>
      <c r="C3134" s="1" t="n">
        <v>6</v>
      </c>
      <c r="D3134" s="1"/>
      <c r="E3134" s="1"/>
      <c r="F3134" s="1"/>
    </row>
    <row r="3135" customFormat="false" ht="12.65" hidden="false" customHeight="false" outlineLevel="0" collapsed="false">
      <c r="A3135" s="1" t="n">
        <v>78</v>
      </c>
      <c r="B3135" s="1" t="s">
        <v>166</v>
      </c>
      <c r="C3135" s="1" t="n">
        <v>7</v>
      </c>
      <c r="D3135" s="1"/>
      <c r="E3135" s="1"/>
      <c r="F3135" s="1"/>
    </row>
    <row r="3136" customFormat="false" ht="12.65" hidden="false" customHeight="false" outlineLevel="0" collapsed="false">
      <c r="A3136" s="1" t="n">
        <v>78</v>
      </c>
      <c r="B3136" s="1" t="s">
        <v>166</v>
      </c>
      <c r="C3136" s="1" t="n">
        <v>8</v>
      </c>
      <c r="D3136" s="1"/>
      <c r="E3136" s="1"/>
      <c r="F3136" s="1"/>
    </row>
    <row r="3137" customFormat="false" ht="12.65" hidden="false" customHeight="false" outlineLevel="0" collapsed="false">
      <c r="A3137" s="1" t="n">
        <v>78</v>
      </c>
      <c r="B3137" s="1" t="s">
        <v>166</v>
      </c>
      <c r="C3137" s="1" t="n">
        <v>9</v>
      </c>
      <c r="D3137" s="1"/>
      <c r="E3137" s="1"/>
      <c r="F3137" s="1"/>
    </row>
    <row r="3138" customFormat="false" ht="12.65" hidden="false" customHeight="false" outlineLevel="0" collapsed="false">
      <c r="A3138" s="1" t="n">
        <v>78</v>
      </c>
      <c r="B3138" s="1" t="s">
        <v>166</v>
      </c>
      <c r="C3138" s="1" t="n">
        <v>10</v>
      </c>
      <c r="D3138" s="1"/>
      <c r="E3138" s="1"/>
      <c r="F3138" s="1"/>
    </row>
    <row r="3139" customFormat="false" ht="12.65" hidden="false" customHeight="false" outlineLevel="0" collapsed="false">
      <c r="A3139" s="1" t="n">
        <v>78</v>
      </c>
      <c r="B3139" s="1" t="s">
        <v>166</v>
      </c>
      <c r="C3139" s="1" t="n">
        <v>11</v>
      </c>
      <c r="D3139" s="1"/>
      <c r="E3139" s="1"/>
      <c r="F3139" s="1"/>
    </row>
    <row r="3140" customFormat="false" ht="12.65" hidden="false" customHeight="false" outlineLevel="0" collapsed="false">
      <c r="A3140" s="1" t="n">
        <v>78</v>
      </c>
      <c r="B3140" s="1" t="s">
        <v>166</v>
      </c>
      <c r="C3140" s="1" t="n">
        <v>12</v>
      </c>
      <c r="D3140" s="1"/>
      <c r="E3140" s="1"/>
      <c r="F3140" s="1"/>
    </row>
    <row r="3141" customFormat="false" ht="12.65" hidden="false" customHeight="false" outlineLevel="0" collapsed="false">
      <c r="A3141" s="1" t="n">
        <v>78</v>
      </c>
      <c r="B3141" s="1" t="s">
        <v>166</v>
      </c>
      <c r="C3141" s="1" t="n">
        <v>13</v>
      </c>
      <c r="D3141" s="1"/>
      <c r="E3141" s="1"/>
      <c r="F3141" s="1"/>
    </row>
    <row r="3142" customFormat="false" ht="12.65" hidden="false" customHeight="false" outlineLevel="0" collapsed="false">
      <c r="A3142" s="1" t="n">
        <v>78</v>
      </c>
      <c r="B3142" s="1" t="s">
        <v>166</v>
      </c>
      <c r="C3142" s="1" t="n">
        <v>14</v>
      </c>
      <c r="D3142" s="1"/>
      <c r="E3142" s="1"/>
      <c r="F3142" s="1"/>
    </row>
    <row r="3143" customFormat="false" ht="12.65" hidden="false" customHeight="false" outlineLevel="0" collapsed="false">
      <c r="A3143" s="1" t="n">
        <v>78</v>
      </c>
      <c r="B3143" s="1" t="s">
        <v>166</v>
      </c>
      <c r="C3143" s="1" t="n">
        <v>15</v>
      </c>
      <c r="D3143" s="1"/>
      <c r="E3143" s="1"/>
      <c r="F3143" s="1"/>
    </row>
    <row r="3144" customFormat="false" ht="12.65" hidden="false" customHeight="false" outlineLevel="0" collapsed="false">
      <c r="A3144" s="1" t="n">
        <v>78</v>
      </c>
      <c r="B3144" s="1" t="s">
        <v>166</v>
      </c>
      <c r="C3144" s="1" t="n">
        <v>16</v>
      </c>
      <c r="D3144" s="1"/>
      <c r="E3144" s="1"/>
      <c r="F3144" s="1"/>
    </row>
    <row r="3145" customFormat="false" ht="12.65" hidden="false" customHeight="false" outlineLevel="0" collapsed="false">
      <c r="A3145" s="1" t="n">
        <v>78</v>
      </c>
      <c r="B3145" s="1" t="s">
        <v>166</v>
      </c>
      <c r="C3145" s="1" t="n">
        <v>17</v>
      </c>
      <c r="D3145" s="1"/>
      <c r="E3145" s="1"/>
      <c r="F3145" s="1"/>
    </row>
    <row r="3146" customFormat="false" ht="12.65" hidden="false" customHeight="false" outlineLevel="0" collapsed="false">
      <c r="A3146" s="1" t="n">
        <v>78</v>
      </c>
      <c r="B3146" s="1" t="s">
        <v>166</v>
      </c>
      <c r="C3146" s="1" t="n">
        <v>18</v>
      </c>
      <c r="D3146" s="1"/>
      <c r="E3146" s="1"/>
      <c r="F3146" s="1"/>
    </row>
    <row r="3147" customFormat="false" ht="12.65" hidden="false" customHeight="false" outlineLevel="0" collapsed="false">
      <c r="A3147" s="1" t="n">
        <v>78</v>
      </c>
      <c r="B3147" s="1" t="s">
        <v>166</v>
      </c>
      <c r="C3147" s="1" t="n">
        <v>19</v>
      </c>
      <c r="D3147" s="1"/>
      <c r="E3147" s="1"/>
      <c r="F3147" s="1"/>
    </row>
    <row r="3148" customFormat="false" ht="12.65" hidden="false" customHeight="false" outlineLevel="0" collapsed="false">
      <c r="A3148" s="1" t="n">
        <v>78</v>
      </c>
      <c r="B3148" s="1" t="s">
        <v>166</v>
      </c>
      <c r="C3148" s="1" t="n">
        <v>20</v>
      </c>
      <c r="D3148" s="1"/>
      <c r="E3148" s="1"/>
      <c r="F3148" s="1"/>
    </row>
    <row r="3149" customFormat="false" ht="12.65" hidden="false" customHeight="false" outlineLevel="0" collapsed="false">
      <c r="A3149" s="1" t="n">
        <v>78</v>
      </c>
      <c r="B3149" s="1" t="s">
        <v>166</v>
      </c>
      <c r="C3149" s="1" t="n">
        <v>21</v>
      </c>
      <c r="D3149" s="1"/>
      <c r="E3149" s="1"/>
      <c r="F3149" s="1"/>
    </row>
    <row r="3150" customFormat="false" ht="12.65" hidden="false" customHeight="false" outlineLevel="0" collapsed="false">
      <c r="A3150" s="1" t="n">
        <v>78</v>
      </c>
      <c r="B3150" s="1" t="s">
        <v>166</v>
      </c>
      <c r="C3150" s="1" t="n">
        <v>22</v>
      </c>
      <c r="D3150" s="1"/>
      <c r="E3150" s="1"/>
      <c r="F3150" s="1"/>
    </row>
    <row r="3151" customFormat="false" ht="12.65" hidden="false" customHeight="false" outlineLevel="0" collapsed="false">
      <c r="A3151" s="1" t="n">
        <v>78</v>
      </c>
      <c r="B3151" s="1" t="s">
        <v>166</v>
      </c>
      <c r="C3151" s="1" t="n">
        <v>23</v>
      </c>
      <c r="D3151" s="1"/>
      <c r="E3151" s="1"/>
      <c r="F3151" s="1"/>
    </row>
    <row r="3152" customFormat="false" ht="12.65" hidden="false" customHeight="false" outlineLevel="0" collapsed="false">
      <c r="A3152" s="1" t="n">
        <v>78</v>
      </c>
      <c r="B3152" s="1" t="s">
        <v>166</v>
      </c>
      <c r="C3152" s="1" t="n">
        <v>24</v>
      </c>
      <c r="D3152" s="1"/>
      <c r="E3152" s="1"/>
      <c r="F3152" s="1"/>
    </row>
    <row r="3153" customFormat="false" ht="12.65" hidden="false" customHeight="false" outlineLevel="0" collapsed="false">
      <c r="A3153" s="1" t="n">
        <v>78</v>
      </c>
      <c r="B3153" s="1" t="s">
        <v>166</v>
      </c>
      <c r="C3153" s="1" t="n">
        <v>25</v>
      </c>
      <c r="D3153" s="1"/>
      <c r="E3153" s="1"/>
      <c r="F3153" s="1"/>
    </row>
    <row r="3154" customFormat="false" ht="12.65" hidden="false" customHeight="false" outlineLevel="0" collapsed="false">
      <c r="A3154" s="1" t="n">
        <v>78</v>
      </c>
      <c r="B3154" s="1" t="s">
        <v>166</v>
      </c>
      <c r="C3154" s="1" t="n">
        <v>26</v>
      </c>
      <c r="D3154" s="1"/>
      <c r="E3154" s="1"/>
      <c r="F3154" s="1"/>
    </row>
    <row r="3155" customFormat="false" ht="12.65" hidden="false" customHeight="false" outlineLevel="0" collapsed="false">
      <c r="A3155" s="1" t="n">
        <v>78</v>
      </c>
      <c r="B3155" s="1" t="s">
        <v>166</v>
      </c>
      <c r="C3155" s="1" t="n">
        <v>27</v>
      </c>
      <c r="D3155" s="1"/>
      <c r="E3155" s="1"/>
      <c r="F3155" s="1"/>
    </row>
    <row r="3156" customFormat="false" ht="12.65" hidden="false" customHeight="false" outlineLevel="0" collapsed="false">
      <c r="A3156" s="1" t="n">
        <v>78</v>
      </c>
      <c r="B3156" s="1" t="s">
        <v>166</v>
      </c>
      <c r="C3156" s="1" t="n">
        <v>28</v>
      </c>
      <c r="D3156" s="1"/>
      <c r="E3156" s="1"/>
      <c r="F3156" s="1"/>
    </row>
    <row r="3157" customFormat="false" ht="12.65" hidden="false" customHeight="false" outlineLevel="0" collapsed="false">
      <c r="A3157" s="1" t="n">
        <v>78</v>
      </c>
      <c r="B3157" s="1" t="s">
        <v>166</v>
      </c>
      <c r="C3157" s="1" t="n">
        <v>29</v>
      </c>
      <c r="D3157" s="1"/>
      <c r="E3157" s="1"/>
      <c r="F3157" s="1"/>
    </row>
    <row r="3158" customFormat="false" ht="12.65" hidden="false" customHeight="false" outlineLevel="0" collapsed="false">
      <c r="A3158" s="1" t="n">
        <v>78</v>
      </c>
      <c r="B3158" s="1" t="s">
        <v>166</v>
      </c>
      <c r="C3158" s="1" t="n">
        <v>30</v>
      </c>
      <c r="D3158" s="1"/>
      <c r="E3158" s="1"/>
      <c r="F3158" s="1"/>
    </row>
    <row r="3159" customFormat="false" ht="12.65" hidden="false" customHeight="false" outlineLevel="0" collapsed="false">
      <c r="A3159" s="1" t="n">
        <v>78</v>
      </c>
      <c r="B3159" s="1" t="s">
        <v>166</v>
      </c>
      <c r="C3159" s="1" t="n">
        <v>31</v>
      </c>
      <c r="D3159" s="1"/>
      <c r="E3159" s="1"/>
      <c r="F3159" s="1"/>
    </row>
    <row r="3160" customFormat="false" ht="12.65" hidden="false" customHeight="false" outlineLevel="0" collapsed="false">
      <c r="A3160" s="1" t="n">
        <v>78</v>
      </c>
      <c r="B3160" s="1" t="s">
        <v>166</v>
      </c>
      <c r="C3160" s="1" t="n">
        <v>32</v>
      </c>
      <c r="D3160" s="1"/>
      <c r="E3160" s="1"/>
      <c r="F3160" s="1"/>
    </row>
    <row r="3161" customFormat="false" ht="12.65" hidden="false" customHeight="false" outlineLevel="0" collapsed="false">
      <c r="A3161" s="1" t="n">
        <v>78</v>
      </c>
      <c r="B3161" s="1" t="s">
        <v>166</v>
      </c>
      <c r="C3161" s="1" t="n">
        <v>33</v>
      </c>
      <c r="D3161" s="1"/>
      <c r="E3161" s="1"/>
      <c r="F3161" s="1"/>
    </row>
    <row r="3162" customFormat="false" ht="12.65" hidden="false" customHeight="false" outlineLevel="0" collapsed="false">
      <c r="A3162" s="1" t="n">
        <v>78</v>
      </c>
      <c r="B3162" s="1" t="s">
        <v>166</v>
      </c>
      <c r="C3162" s="1" t="n">
        <v>34</v>
      </c>
      <c r="D3162" s="1"/>
      <c r="E3162" s="1"/>
      <c r="F3162" s="1"/>
    </row>
    <row r="3163" customFormat="false" ht="12.65" hidden="false" customHeight="false" outlineLevel="0" collapsed="false">
      <c r="A3163" s="1" t="n">
        <v>78</v>
      </c>
      <c r="B3163" s="1" t="s">
        <v>166</v>
      </c>
      <c r="C3163" s="1" t="n">
        <v>35</v>
      </c>
      <c r="D3163" s="1"/>
      <c r="E3163" s="1"/>
      <c r="F3163" s="1"/>
    </row>
    <row r="3164" customFormat="false" ht="12.65" hidden="false" customHeight="false" outlineLevel="0" collapsed="false">
      <c r="A3164" s="1" t="n">
        <v>78</v>
      </c>
      <c r="B3164" s="1" t="s">
        <v>166</v>
      </c>
      <c r="C3164" s="1" t="n">
        <v>36</v>
      </c>
      <c r="D3164" s="1"/>
      <c r="E3164" s="1"/>
      <c r="F3164" s="1"/>
    </row>
    <row r="3165" customFormat="false" ht="12.65" hidden="false" customHeight="false" outlineLevel="0" collapsed="false">
      <c r="A3165" s="1" t="n">
        <v>78</v>
      </c>
      <c r="B3165" s="1" t="s">
        <v>166</v>
      </c>
      <c r="C3165" s="1" t="n">
        <v>37</v>
      </c>
      <c r="D3165" s="1"/>
      <c r="E3165" s="1"/>
      <c r="F3165" s="1"/>
    </row>
    <row r="3166" customFormat="false" ht="12.65" hidden="false" customHeight="false" outlineLevel="0" collapsed="false">
      <c r="A3166" s="1" t="n">
        <v>78</v>
      </c>
      <c r="B3166" s="1" t="s">
        <v>166</v>
      </c>
      <c r="C3166" s="1" t="n">
        <v>38</v>
      </c>
      <c r="D3166" s="1"/>
      <c r="E3166" s="1"/>
      <c r="F3166" s="1"/>
    </row>
    <row r="3167" customFormat="false" ht="12.65" hidden="false" customHeight="false" outlineLevel="0" collapsed="false">
      <c r="A3167" s="1" t="n">
        <v>78</v>
      </c>
      <c r="B3167" s="1" t="s">
        <v>166</v>
      </c>
      <c r="C3167" s="1" t="n">
        <v>39</v>
      </c>
      <c r="D3167" s="1"/>
      <c r="E3167" s="1"/>
      <c r="F3167" s="1"/>
    </row>
    <row r="3168" customFormat="false" ht="12.65" hidden="false" customHeight="false" outlineLevel="0" collapsed="false">
      <c r="A3168" s="1" t="n">
        <v>78</v>
      </c>
      <c r="B3168" s="1" t="s">
        <v>166</v>
      </c>
      <c r="C3168" s="1" t="n">
        <v>40</v>
      </c>
      <c r="D3168" s="1"/>
      <c r="E3168" s="1"/>
      <c r="F3168" s="1"/>
    </row>
    <row r="3169" customFormat="false" ht="12.65" hidden="false" customHeight="false" outlineLevel="0" collapsed="false">
      <c r="A3169" s="1" t="n">
        <v>79</v>
      </c>
      <c r="B3169" s="1" t="s">
        <v>167</v>
      </c>
      <c r="C3169" s="1" t="n">
        <v>1</v>
      </c>
      <c r="D3169" s="1"/>
      <c r="E3169" s="1"/>
      <c r="F3169" s="1"/>
    </row>
    <row r="3170" customFormat="false" ht="12.65" hidden="false" customHeight="false" outlineLevel="0" collapsed="false">
      <c r="A3170" s="1" t="n">
        <v>79</v>
      </c>
      <c r="B3170" s="1" t="s">
        <v>167</v>
      </c>
      <c r="C3170" s="1" t="n">
        <v>2</v>
      </c>
      <c r="D3170" s="1"/>
      <c r="E3170" s="1"/>
      <c r="F3170" s="1"/>
    </row>
    <row r="3171" customFormat="false" ht="12.65" hidden="false" customHeight="false" outlineLevel="0" collapsed="false">
      <c r="A3171" s="1" t="n">
        <v>79</v>
      </c>
      <c r="B3171" s="1" t="s">
        <v>167</v>
      </c>
      <c r="C3171" s="1" t="n">
        <v>3</v>
      </c>
      <c r="D3171" s="1"/>
      <c r="E3171" s="1"/>
      <c r="F3171" s="1"/>
    </row>
    <row r="3172" customFormat="false" ht="12.65" hidden="false" customHeight="false" outlineLevel="0" collapsed="false">
      <c r="A3172" s="1" t="n">
        <v>79</v>
      </c>
      <c r="B3172" s="1" t="s">
        <v>167</v>
      </c>
      <c r="C3172" s="1" t="n">
        <v>4</v>
      </c>
      <c r="D3172" s="1"/>
      <c r="E3172" s="1"/>
      <c r="F3172" s="1"/>
    </row>
    <row r="3173" customFormat="false" ht="12.65" hidden="false" customHeight="false" outlineLevel="0" collapsed="false">
      <c r="A3173" s="1" t="n">
        <v>79</v>
      </c>
      <c r="B3173" s="1" t="s">
        <v>167</v>
      </c>
      <c r="C3173" s="1" t="n">
        <v>5</v>
      </c>
      <c r="D3173" s="1"/>
      <c r="E3173" s="1"/>
      <c r="F3173" s="1"/>
    </row>
    <row r="3174" customFormat="false" ht="12.65" hidden="false" customHeight="false" outlineLevel="0" collapsed="false">
      <c r="A3174" s="1" t="n">
        <v>79</v>
      </c>
      <c r="B3174" s="1" t="s">
        <v>167</v>
      </c>
      <c r="C3174" s="1" t="n">
        <v>6</v>
      </c>
      <c r="D3174" s="1"/>
      <c r="E3174" s="1"/>
      <c r="F3174" s="1"/>
    </row>
    <row r="3175" customFormat="false" ht="12.65" hidden="false" customHeight="false" outlineLevel="0" collapsed="false">
      <c r="A3175" s="1" t="n">
        <v>79</v>
      </c>
      <c r="B3175" s="1" t="s">
        <v>167</v>
      </c>
      <c r="C3175" s="1" t="n">
        <v>7</v>
      </c>
      <c r="D3175" s="1"/>
      <c r="E3175" s="1"/>
      <c r="F3175" s="1"/>
    </row>
    <row r="3176" customFormat="false" ht="12.65" hidden="false" customHeight="false" outlineLevel="0" collapsed="false">
      <c r="A3176" s="1" t="n">
        <v>79</v>
      </c>
      <c r="B3176" s="1" t="s">
        <v>167</v>
      </c>
      <c r="C3176" s="1" t="n">
        <v>8</v>
      </c>
      <c r="D3176" s="1"/>
      <c r="E3176" s="1"/>
      <c r="F3176" s="1"/>
    </row>
    <row r="3177" customFormat="false" ht="12.65" hidden="false" customHeight="false" outlineLevel="0" collapsed="false">
      <c r="A3177" s="1" t="n">
        <v>79</v>
      </c>
      <c r="B3177" s="1" t="s">
        <v>167</v>
      </c>
      <c r="C3177" s="1" t="n">
        <v>9</v>
      </c>
      <c r="D3177" s="1"/>
      <c r="E3177" s="1"/>
      <c r="F3177" s="1"/>
    </row>
    <row r="3178" customFormat="false" ht="12.65" hidden="false" customHeight="false" outlineLevel="0" collapsed="false">
      <c r="A3178" s="1" t="n">
        <v>79</v>
      </c>
      <c r="B3178" s="1" t="s">
        <v>167</v>
      </c>
      <c r="C3178" s="1" t="n">
        <v>10</v>
      </c>
      <c r="D3178" s="1"/>
      <c r="E3178" s="1"/>
      <c r="F3178" s="1"/>
    </row>
    <row r="3179" customFormat="false" ht="12.65" hidden="false" customHeight="false" outlineLevel="0" collapsed="false">
      <c r="A3179" s="1" t="n">
        <v>79</v>
      </c>
      <c r="B3179" s="1" t="s">
        <v>167</v>
      </c>
      <c r="C3179" s="1" t="n">
        <v>11</v>
      </c>
      <c r="D3179" s="1"/>
      <c r="E3179" s="1"/>
      <c r="F3179" s="1"/>
    </row>
    <row r="3180" customFormat="false" ht="12.65" hidden="false" customHeight="false" outlineLevel="0" collapsed="false">
      <c r="A3180" s="1" t="n">
        <v>79</v>
      </c>
      <c r="B3180" s="1" t="s">
        <v>167</v>
      </c>
      <c r="C3180" s="1" t="n">
        <v>12</v>
      </c>
      <c r="D3180" s="1"/>
      <c r="E3180" s="1"/>
      <c r="F3180" s="1"/>
    </row>
    <row r="3181" customFormat="false" ht="12.65" hidden="false" customHeight="false" outlineLevel="0" collapsed="false">
      <c r="A3181" s="1" t="n">
        <v>79</v>
      </c>
      <c r="B3181" s="1" t="s">
        <v>167</v>
      </c>
      <c r="C3181" s="1" t="n">
        <v>13</v>
      </c>
      <c r="D3181" s="1"/>
      <c r="E3181" s="1"/>
      <c r="F3181" s="1"/>
    </row>
    <row r="3182" customFormat="false" ht="12.65" hidden="false" customHeight="false" outlineLevel="0" collapsed="false">
      <c r="A3182" s="1" t="n">
        <v>79</v>
      </c>
      <c r="B3182" s="1" t="s">
        <v>167</v>
      </c>
      <c r="C3182" s="1" t="n">
        <v>14</v>
      </c>
      <c r="D3182" s="1"/>
      <c r="E3182" s="1"/>
      <c r="F3182" s="1"/>
    </row>
    <row r="3183" customFormat="false" ht="12.65" hidden="false" customHeight="false" outlineLevel="0" collapsed="false">
      <c r="A3183" s="1" t="n">
        <v>79</v>
      </c>
      <c r="B3183" s="1" t="s">
        <v>167</v>
      </c>
      <c r="C3183" s="1" t="n">
        <v>15</v>
      </c>
      <c r="D3183" s="1"/>
      <c r="E3183" s="1"/>
      <c r="F3183" s="1"/>
    </row>
    <row r="3184" customFormat="false" ht="12.65" hidden="false" customHeight="false" outlineLevel="0" collapsed="false">
      <c r="A3184" s="1" t="n">
        <v>79</v>
      </c>
      <c r="B3184" s="1" t="s">
        <v>167</v>
      </c>
      <c r="C3184" s="1" t="n">
        <v>16</v>
      </c>
      <c r="D3184" s="1"/>
      <c r="E3184" s="1"/>
      <c r="F3184" s="1"/>
    </row>
    <row r="3185" customFormat="false" ht="12.65" hidden="false" customHeight="false" outlineLevel="0" collapsed="false">
      <c r="A3185" s="1" t="n">
        <v>79</v>
      </c>
      <c r="B3185" s="1" t="s">
        <v>167</v>
      </c>
      <c r="C3185" s="1" t="n">
        <v>17</v>
      </c>
      <c r="D3185" s="1"/>
      <c r="E3185" s="1"/>
      <c r="F3185" s="1"/>
    </row>
    <row r="3186" customFormat="false" ht="12.65" hidden="false" customHeight="false" outlineLevel="0" collapsed="false">
      <c r="A3186" s="1" t="n">
        <v>79</v>
      </c>
      <c r="B3186" s="1" t="s">
        <v>167</v>
      </c>
      <c r="C3186" s="1" t="n">
        <v>18</v>
      </c>
      <c r="D3186" s="1"/>
      <c r="E3186" s="1"/>
      <c r="F3186" s="1"/>
    </row>
    <row r="3187" customFormat="false" ht="12.65" hidden="false" customHeight="false" outlineLevel="0" collapsed="false">
      <c r="A3187" s="1" t="n">
        <v>79</v>
      </c>
      <c r="B3187" s="1" t="s">
        <v>167</v>
      </c>
      <c r="C3187" s="1" t="n">
        <v>19</v>
      </c>
      <c r="D3187" s="1"/>
      <c r="E3187" s="1"/>
      <c r="F3187" s="1"/>
    </row>
    <row r="3188" customFormat="false" ht="12.65" hidden="false" customHeight="false" outlineLevel="0" collapsed="false">
      <c r="A3188" s="1" t="n">
        <v>79</v>
      </c>
      <c r="B3188" s="1" t="s">
        <v>167</v>
      </c>
      <c r="C3188" s="1" t="n">
        <v>20</v>
      </c>
      <c r="D3188" s="1"/>
      <c r="E3188" s="1"/>
      <c r="F3188" s="1"/>
    </row>
    <row r="3189" customFormat="false" ht="12.65" hidden="false" customHeight="false" outlineLevel="0" collapsed="false">
      <c r="A3189" s="1" t="n">
        <v>79</v>
      </c>
      <c r="B3189" s="1" t="s">
        <v>167</v>
      </c>
      <c r="C3189" s="1" t="n">
        <v>21</v>
      </c>
      <c r="D3189" s="1"/>
      <c r="E3189" s="1"/>
      <c r="F3189" s="1"/>
    </row>
    <row r="3190" customFormat="false" ht="12.65" hidden="false" customHeight="false" outlineLevel="0" collapsed="false">
      <c r="A3190" s="1" t="n">
        <v>79</v>
      </c>
      <c r="B3190" s="1" t="s">
        <v>167</v>
      </c>
      <c r="C3190" s="1" t="n">
        <v>22</v>
      </c>
      <c r="D3190" s="1"/>
      <c r="E3190" s="1"/>
      <c r="F3190" s="1"/>
    </row>
    <row r="3191" customFormat="false" ht="12.65" hidden="false" customHeight="false" outlineLevel="0" collapsed="false">
      <c r="A3191" s="1" t="n">
        <v>79</v>
      </c>
      <c r="B3191" s="1" t="s">
        <v>167</v>
      </c>
      <c r="C3191" s="1" t="n">
        <v>23</v>
      </c>
      <c r="D3191" s="1"/>
      <c r="E3191" s="1"/>
      <c r="F3191" s="1"/>
    </row>
    <row r="3192" customFormat="false" ht="12.65" hidden="false" customHeight="false" outlineLevel="0" collapsed="false">
      <c r="A3192" s="1" t="n">
        <v>79</v>
      </c>
      <c r="B3192" s="1" t="s">
        <v>167</v>
      </c>
      <c r="C3192" s="1" t="n">
        <v>24</v>
      </c>
      <c r="D3192" s="1"/>
      <c r="E3192" s="1"/>
      <c r="F3192" s="1"/>
    </row>
    <row r="3193" customFormat="false" ht="12.65" hidden="false" customHeight="false" outlineLevel="0" collapsed="false">
      <c r="A3193" s="1" t="n">
        <v>79</v>
      </c>
      <c r="B3193" s="1" t="s">
        <v>167</v>
      </c>
      <c r="C3193" s="1" t="n">
        <v>25</v>
      </c>
      <c r="D3193" s="1"/>
      <c r="E3193" s="1"/>
      <c r="F3193" s="1"/>
    </row>
    <row r="3194" customFormat="false" ht="12.65" hidden="false" customHeight="false" outlineLevel="0" collapsed="false">
      <c r="A3194" s="1" t="n">
        <v>79</v>
      </c>
      <c r="B3194" s="1" t="s">
        <v>167</v>
      </c>
      <c r="C3194" s="1" t="n">
        <v>26</v>
      </c>
      <c r="D3194" s="1"/>
      <c r="E3194" s="1"/>
      <c r="F3194" s="1"/>
    </row>
    <row r="3195" customFormat="false" ht="12.65" hidden="false" customHeight="false" outlineLevel="0" collapsed="false">
      <c r="A3195" s="1" t="n">
        <v>79</v>
      </c>
      <c r="B3195" s="1" t="s">
        <v>167</v>
      </c>
      <c r="C3195" s="1" t="n">
        <v>27</v>
      </c>
      <c r="D3195" s="1"/>
      <c r="E3195" s="1"/>
      <c r="F3195" s="1"/>
    </row>
    <row r="3196" customFormat="false" ht="12.65" hidden="false" customHeight="false" outlineLevel="0" collapsed="false">
      <c r="A3196" s="1" t="n">
        <v>79</v>
      </c>
      <c r="B3196" s="1" t="s">
        <v>167</v>
      </c>
      <c r="C3196" s="1" t="n">
        <v>28</v>
      </c>
      <c r="D3196" s="1"/>
      <c r="E3196" s="1"/>
      <c r="F3196" s="1"/>
    </row>
    <row r="3197" customFormat="false" ht="12.65" hidden="false" customHeight="false" outlineLevel="0" collapsed="false">
      <c r="A3197" s="1" t="n">
        <v>79</v>
      </c>
      <c r="B3197" s="1" t="s">
        <v>167</v>
      </c>
      <c r="C3197" s="1" t="n">
        <v>29</v>
      </c>
      <c r="D3197" s="1"/>
      <c r="E3197" s="1"/>
      <c r="F3197" s="1"/>
    </row>
    <row r="3198" customFormat="false" ht="12.65" hidden="false" customHeight="false" outlineLevel="0" collapsed="false">
      <c r="A3198" s="1" t="n">
        <v>79</v>
      </c>
      <c r="B3198" s="1" t="s">
        <v>167</v>
      </c>
      <c r="C3198" s="1" t="n">
        <v>30</v>
      </c>
      <c r="D3198" s="1"/>
      <c r="E3198" s="1"/>
      <c r="F3198" s="1"/>
    </row>
    <row r="3199" customFormat="false" ht="12.65" hidden="false" customHeight="false" outlineLevel="0" collapsed="false">
      <c r="A3199" s="1" t="n">
        <v>79</v>
      </c>
      <c r="B3199" s="1" t="s">
        <v>167</v>
      </c>
      <c r="C3199" s="1" t="n">
        <v>31</v>
      </c>
      <c r="D3199" s="1"/>
      <c r="E3199" s="1"/>
      <c r="F3199" s="1"/>
    </row>
    <row r="3200" customFormat="false" ht="12.65" hidden="false" customHeight="false" outlineLevel="0" collapsed="false">
      <c r="A3200" s="1" t="n">
        <v>79</v>
      </c>
      <c r="B3200" s="1" t="s">
        <v>167</v>
      </c>
      <c r="C3200" s="1" t="n">
        <v>32</v>
      </c>
      <c r="D3200" s="1"/>
      <c r="E3200" s="1"/>
      <c r="F3200" s="1"/>
    </row>
    <row r="3201" customFormat="false" ht="12.65" hidden="false" customHeight="false" outlineLevel="0" collapsed="false">
      <c r="A3201" s="1" t="n">
        <v>79</v>
      </c>
      <c r="B3201" s="1" t="s">
        <v>167</v>
      </c>
      <c r="C3201" s="1" t="n">
        <v>33</v>
      </c>
      <c r="D3201" s="1"/>
      <c r="E3201" s="1"/>
      <c r="F3201" s="1"/>
    </row>
    <row r="3202" customFormat="false" ht="12.65" hidden="false" customHeight="false" outlineLevel="0" collapsed="false">
      <c r="A3202" s="1" t="n">
        <v>79</v>
      </c>
      <c r="B3202" s="1" t="s">
        <v>167</v>
      </c>
      <c r="C3202" s="1" t="n">
        <v>34</v>
      </c>
      <c r="D3202" s="1"/>
      <c r="E3202" s="1"/>
      <c r="F3202" s="1"/>
    </row>
    <row r="3203" customFormat="false" ht="12.65" hidden="false" customHeight="false" outlineLevel="0" collapsed="false">
      <c r="A3203" s="1" t="n">
        <v>79</v>
      </c>
      <c r="B3203" s="1" t="s">
        <v>167</v>
      </c>
      <c r="C3203" s="1" t="n">
        <v>35</v>
      </c>
      <c r="D3203" s="1"/>
      <c r="E3203" s="1"/>
      <c r="F3203" s="1"/>
    </row>
    <row r="3204" customFormat="false" ht="12.65" hidden="false" customHeight="false" outlineLevel="0" collapsed="false">
      <c r="A3204" s="1" t="n">
        <v>79</v>
      </c>
      <c r="B3204" s="1" t="s">
        <v>167</v>
      </c>
      <c r="C3204" s="1" t="n">
        <v>36</v>
      </c>
      <c r="D3204" s="1"/>
      <c r="E3204" s="1"/>
      <c r="F3204" s="1"/>
    </row>
    <row r="3205" customFormat="false" ht="12.65" hidden="false" customHeight="false" outlineLevel="0" collapsed="false">
      <c r="A3205" s="1" t="n">
        <v>79</v>
      </c>
      <c r="B3205" s="1" t="s">
        <v>167</v>
      </c>
      <c r="C3205" s="1" t="n">
        <v>37</v>
      </c>
      <c r="D3205" s="1"/>
      <c r="E3205" s="1"/>
      <c r="F3205" s="1"/>
    </row>
    <row r="3206" customFormat="false" ht="12.65" hidden="false" customHeight="false" outlineLevel="0" collapsed="false">
      <c r="A3206" s="1" t="n">
        <v>79</v>
      </c>
      <c r="B3206" s="1" t="s">
        <v>167</v>
      </c>
      <c r="C3206" s="1" t="n">
        <v>38</v>
      </c>
      <c r="D3206" s="1"/>
      <c r="E3206" s="1"/>
      <c r="F3206" s="1"/>
    </row>
    <row r="3207" customFormat="false" ht="12.65" hidden="false" customHeight="false" outlineLevel="0" collapsed="false">
      <c r="A3207" s="1" t="n">
        <v>79</v>
      </c>
      <c r="B3207" s="1" t="s">
        <v>167</v>
      </c>
      <c r="C3207" s="1" t="n">
        <v>39</v>
      </c>
      <c r="D3207" s="1"/>
      <c r="E3207" s="1"/>
      <c r="F3207" s="1"/>
    </row>
    <row r="3208" customFormat="false" ht="12.65" hidden="false" customHeight="false" outlineLevel="0" collapsed="false">
      <c r="A3208" s="1" t="n">
        <v>79</v>
      </c>
      <c r="B3208" s="1" t="s">
        <v>167</v>
      </c>
      <c r="C3208" s="1" t="n">
        <v>40</v>
      </c>
      <c r="D3208" s="1"/>
      <c r="E3208" s="1"/>
      <c r="F3208" s="1"/>
    </row>
    <row r="3209" customFormat="false" ht="12.65" hidden="false" customHeight="false" outlineLevel="0" collapsed="false">
      <c r="A3209" s="1" t="n">
        <v>80</v>
      </c>
      <c r="B3209" s="1" t="s">
        <v>168</v>
      </c>
      <c r="C3209" s="1" t="n">
        <v>1</v>
      </c>
      <c r="D3209" s="1"/>
      <c r="E3209" s="1"/>
      <c r="F3209" s="1"/>
    </row>
    <row r="3210" customFormat="false" ht="12.65" hidden="false" customHeight="false" outlineLevel="0" collapsed="false">
      <c r="A3210" s="1" t="n">
        <v>80</v>
      </c>
      <c r="B3210" s="1" t="s">
        <v>168</v>
      </c>
      <c r="C3210" s="1" t="n">
        <v>2</v>
      </c>
      <c r="D3210" s="1"/>
      <c r="E3210" s="1"/>
      <c r="F3210" s="1"/>
    </row>
    <row r="3211" customFormat="false" ht="12.65" hidden="false" customHeight="false" outlineLevel="0" collapsed="false">
      <c r="A3211" s="1" t="n">
        <v>80</v>
      </c>
      <c r="B3211" s="1" t="s">
        <v>168</v>
      </c>
      <c r="C3211" s="1" t="n">
        <v>3</v>
      </c>
      <c r="D3211" s="1"/>
      <c r="E3211" s="1"/>
      <c r="F3211" s="1"/>
    </row>
    <row r="3212" customFormat="false" ht="12.65" hidden="false" customHeight="false" outlineLevel="0" collapsed="false">
      <c r="A3212" s="1" t="n">
        <v>80</v>
      </c>
      <c r="B3212" s="1" t="s">
        <v>168</v>
      </c>
      <c r="C3212" s="1" t="n">
        <v>4</v>
      </c>
      <c r="D3212" s="1"/>
      <c r="E3212" s="1"/>
      <c r="F3212" s="1"/>
    </row>
    <row r="3213" customFormat="false" ht="12.65" hidden="false" customHeight="false" outlineLevel="0" collapsed="false">
      <c r="A3213" s="1" t="n">
        <v>80</v>
      </c>
      <c r="B3213" s="1" t="s">
        <v>168</v>
      </c>
      <c r="C3213" s="1" t="n">
        <v>5</v>
      </c>
      <c r="D3213" s="1"/>
      <c r="E3213" s="1"/>
      <c r="F3213" s="1"/>
    </row>
    <row r="3214" customFormat="false" ht="12.65" hidden="false" customHeight="false" outlineLevel="0" collapsed="false">
      <c r="A3214" s="1" t="n">
        <v>80</v>
      </c>
      <c r="B3214" s="1" t="s">
        <v>168</v>
      </c>
      <c r="C3214" s="1" t="n">
        <v>6</v>
      </c>
      <c r="D3214" s="1"/>
      <c r="E3214" s="1"/>
      <c r="F3214" s="1"/>
    </row>
    <row r="3215" customFormat="false" ht="12.65" hidden="false" customHeight="false" outlineLevel="0" collapsed="false">
      <c r="A3215" s="1" t="n">
        <v>80</v>
      </c>
      <c r="B3215" s="1" t="s">
        <v>168</v>
      </c>
      <c r="C3215" s="1" t="n">
        <v>7</v>
      </c>
      <c r="D3215" s="1"/>
      <c r="E3215" s="1"/>
      <c r="F3215" s="1"/>
    </row>
    <row r="3216" customFormat="false" ht="12.65" hidden="false" customHeight="false" outlineLevel="0" collapsed="false">
      <c r="A3216" s="1" t="n">
        <v>80</v>
      </c>
      <c r="B3216" s="1" t="s">
        <v>168</v>
      </c>
      <c r="C3216" s="1" t="n">
        <v>8</v>
      </c>
      <c r="D3216" s="1"/>
      <c r="E3216" s="1"/>
      <c r="F3216" s="1"/>
    </row>
    <row r="3217" customFormat="false" ht="12.65" hidden="false" customHeight="false" outlineLevel="0" collapsed="false">
      <c r="A3217" s="1" t="n">
        <v>80</v>
      </c>
      <c r="B3217" s="1" t="s">
        <v>168</v>
      </c>
      <c r="C3217" s="1" t="n">
        <v>9</v>
      </c>
      <c r="D3217" s="1"/>
      <c r="E3217" s="1"/>
      <c r="F3217" s="1"/>
    </row>
    <row r="3218" customFormat="false" ht="12.65" hidden="false" customHeight="false" outlineLevel="0" collapsed="false">
      <c r="A3218" s="1" t="n">
        <v>80</v>
      </c>
      <c r="B3218" s="1" t="s">
        <v>168</v>
      </c>
      <c r="C3218" s="1" t="n">
        <v>10</v>
      </c>
      <c r="D3218" s="1"/>
      <c r="E3218" s="1"/>
      <c r="F3218" s="1"/>
    </row>
    <row r="3219" customFormat="false" ht="12.65" hidden="false" customHeight="false" outlineLevel="0" collapsed="false">
      <c r="A3219" s="1" t="n">
        <v>80</v>
      </c>
      <c r="B3219" s="1" t="s">
        <v>168</v>
      </c>
      <c r="C3219" s="1" t="n">
        <v>11</v>
      </c>
      <c r="D3219" s="1"/>
      <c r="E3219" s="1"/>
      <c r="F3219" s="1"/>
    </row>
    <row r="3220" customFormat="false" ht="12.65" hidden="false" customHeight="false" outlineLevel="0" collapsed="false">
      <c r="A3220" s="1" t="n">
        <v>80</v>
      </c>
      <c r="B3220" s="1" t="s">
        <v>168</v>
      </c>
      <c r="C3220" s="1" t="n">
        <v>12</v>
      </c>
      <c r="D3220" s="1"/>
      <c r="E3220" s="1"/>
      <c r="F3220" s="1"/>
    </row>
    <row r="3221" customFormat="false" ht="12.65" hidden="false" customHeight="false" outlineLevel="0" collapsed="false">
      <c r="A3221" s="1" t="n">
        <v>80</v>
      </c>
      <c r="B3221" s="1" t="s">
        <v>168</v>
      </c>
      <c r="C3221" s="1" t="n">
        <v>13</v>
      </c>
      <c r="D3221" s="1"/>
      <c r="E3221" s="1"/>
      <c r="F3221" s="1"/>
    </row>
    <row r="3222" customFormat="false" ht="12.65" hidden="false" customHeight="false" outlineLevel="0" collapsed="false">
      <c r="A3222" s="1" t="n">
        <v>80</v>
      </c>
      <c r="B3222" s="1" t="s">
        <v>168</v>
      </c>
      <c r="C3222" s="1" t="n">
        <v>14</v>
      </c>
      <c r="D3222" s="1"/>
      <c r="E3222" s="1"/>
      <c r="F3222" s="1"/>
    </row>
    <row r="3223" customFormat="false" ht="12.65" hidden="false" customHeight="false" outlineLevel="0" collapsed="false">
      <c r="A3223" s="1" t="n">
        <v>80</v>
      </c>
      <c r="B3223" s="1" t="s">
        <v>168</v>
      </c>
      <c r="C3223" s="1" t="n">
        <v>15</v>
      </c>
      <c r="D3223" s="1"/>
      <c r="E3223" s="1"/>
      <c r="F3223" s="1"/>
    </row>
    <row r="3224" customFormat="false" ht="12.65" hidden="false" customHeight="false" outlineLevel="0" collapsed="false">
      <c r="A3224" s="1" t="n">
        <v>80</v>
      </c>
      <c r="B3224" s="1" t="s">
        <v>168</v>
      </c>
      <c r="C3224" s="1" t="n">
        <v>16</v>
      </c>
      <c r="D3224" s="1"/>
      <c r="E3224" s="1"/>
      <c r="F3224" s="1"/>
    </row>
    <row r="3225" customFormat="false" ht="12.65" hidden="false" customHeight="false" outlineLevel="0" collapsed="false">
      <c r="A3225" s="1" t="n">
        <v>80</v>
      </c>
      <c r="B3225" s="1" t="s">
        <v>168</v>
      </c>
      <c r="C3225" s="1" t="n">
        <v>17</v>
      </c>
      <c r="D3225" s="1"/>
      <c r="E3225" s="1"/>
      <c r="F3225" s="1"/>
    </row>
    <row r="3226" customFormat="false" ht="12.65" hidden="false" customHeight="false" outlineLevel="0" collapsed="false">
      <c r="A3226" s="1" t="n">
        <v>80</v>
      </c>
      <c r="B3226" s="1" t="s">
        <v>168</v>
      </c>
      <c r="C3226" s="1" t="n">
        <v>18</v>
      </c>
      <c r="D3226" s="1"/>
      <c r="E3226" s="1"/>
      <c r="F3226" s="1"/>
    </row>
    <row r="3227" customFormat="false" ht="12.65" hidden="false" customHeight="false" outlineLevel="0" collapsed="false">
      <c r="A3227" s="1" t="n">
        <v>80</v>
      </c>
      <c r="B3227" s="1" t="s">
        <v>168</v>
      </c>
      <c r="C3227" s="1" t="n">
        <v>19</v>
      </c>
      <c r="D3227" s="1"/>
      <c r="E3227" s="1"/>
      <c r="F3227" s="1"/>
    </row>
    <row r="3228" customFormat="false" ht="12.65" hidden="false" customHeight="false" outlineLevel="0" collapsed="false">
      <c r="A3228" s="1" t="n">
        <v>80</v>
      </c>
      <c r="B3228" s="1" t="s">
        <v>168</v>
      </c>
      <c r="C3228" s="1" t="n">
        <v>20</v>
      </c>
      <c r="D3228" s="1"/>
      <c r="E3228" s="1"/>
      <c r="F3228" s="1"/>
    </row>
    <row r="3229" customFormat="false" ht="12.65" hidden="false" customHeight="false" outlineLevel="0" collapsed="false">
      <c r="A3229" s="1" t="n">
        <v>80</v>
      </c>
      <c r="B3229" s="1" t="s">
        <v>168</v>
      </c>
      <c r="C3229" s="1" t="n">
        <v>21</v>
      </c>
      <c r="D3229" s="1"/>
      <c r="E3229" s="1"/>
      <c r="F3229" s="1"/>
    </row>
    <row r="3230" customFormat="false" ht="12.65" hidden="false" customHeight="false" outlineLevel="0" collapsed="false">
      <c r="A3230" s="1" t="n">
        <v>80</v>
      </c>
      <c r="B3230" s="1" t="s">
        <v>168</v>
      </c>
      <c r="C3230" s="1" t="n">
        <v>22</v>
      </c>
      <c r="D3230" s="1"/>
      <c r="E3230" s="1"/>
      <c r="F3230" s="1"/>
    </row>
    <row r="3231" customFormat="false" ht="12.65" hidden="false" customHeight="false" outlineLevel="0" collapsed="false">
      <c r="A3231" s="1" t="n">
        <v>80</v>
      </c>
      <c r="B3231" s="1" t="s">
        <v>168</v>
      </c>
      <c r="C3231" s="1" t="n">
        <v>23</v>
      </c>
      <c r="D3231" s="1"/>
      <c r="E3231" s="1"/>
      <c r="F3231" s="1"/>
    </row>
    <row r="3232" customFormat="false" ht="12.65" hidden="false" customHeight="false" outlineLevel="0" collapsed="false">
      <c r="A3232" s="1" t="n">
        <v>80</v>
      </c>
      <c r="B3232" s="1" t="s">
        <v>168</v>
      </c>
      <c r="C3232" s="1" t="n">
        <v>24</v>
      </c>
      <c r="D3232" s="1"/>
      <c r="E3232" s="1"/>
      <c r="F3232" s="1"/>
    </row>
    <row r="3233" customFormat="false" ht="12.65" hidden="false" customHeight="false" outlineLevel="0" collapsed="false">
      <c r="A3233" s="1" t="n">
        <v>80</v>
      </c>
      <c r="B3233" s="1" t="s">
        <v>168</v>
      </c>
      <c r="C3233" s="1" t="n">
        <v>25</v>
      </c>
      <c r="D3233" s="1"/>
      <c r="E3233" s="1"/>
      <c r="F3233" s="1"/>
    </row>
    <row r="3234" customFormat="false" ht="12.65" hidden="false" customHeight="false" outlineLevel="0" collapsed="false">
      <c r="A3234" s="1" t="n">
        <v>80</v>
      </c>
      <c r="B3234" s="1" t="s">
        <v>168</v>
      </c>
      <c r="C3234" s="1" t="n">
        <v>26</v>
      </c>
      <c r="D3234" s="1"/>
      <c r="E3234" s="1"/>
      <c r="F3234" s="1"/>
    </row>
    <row r="3235" customFormat="false" ht="12.65" hidden="false" customHeight="false" outlineLevel="0" collapsed="false">
      <c r="A3235" s="1" t="n">
        <v>80</v>
      </c>
      <c r="B3235" s="1" t="s">
        <v>168</v>
      </c>
      <c r="C3235" s="1" t="n">
        <v>27</v>
      </c>
      <c r="D3235" s="1"/>
      <c r="E3235" s="1"/>
      <c r="F3235" s="1"/>
    </row>
    <row r="3236" customFormat="false" ht="12.65" hidden="false" customHeight="false" outlineLevel="0" collapsed="false">
      <c r="A3236" s="1" t="n">
        <v>80</v>
      </c>
      <c r="B3236" s="1" t="s">
        <v>168</v>
      </c>
      <c r="C3236" s="1" t="n">
        <v>28</v>
      </c>
      <c r="D3236" s="1"/>
      <c r="E3236" s="1"/>
      <c r="F3236" s="1"/>
    </row>
    <row r="3237" customFormat="false" ht="12.65" hidden="false" customHeight="false" outlineLevel="0" collapsed="false">
      <c r="A3237" s="1" t="n">
        <v>80</v>
      </c>
      <c r="B3237" s="1" t="s">
        <v>168</v>
      </c>
      <c r="C3237" s="1" t="n">
        <v>29</v>
      </c>
      <c r="D3237" s="1"/>
      <c r="E3237" s="1"/>
      <c r="F3237" s="1"/>
    </row>
    <row r="3238" customFormat="false" ht="12.65" hidden="false" customHeight="false" outlineLevel="0" collapsed="false">
      <c r="A3238" s="1" t="n">
        <v>80</v>
      </c>
      <c r="B3238" s="1" t="s">
        <v>168</v>
      </c>
      <c r="C3238" s="1" t="n">
        <v>30</v>
      </c>
      <c r="D3238" s="1"/>
      <c r="E3238" s="1"/>
      <c r="F3238" s="1"/>
    </row>
    <row r="3239" customFormat="false" ht="12.65" hidden="false" customHeight="false" outlineLevel="0" collapsed="false">
      <c r="A3239" s="1" t="n">
        <v>80</v>
      </c>
      <c r="B3239" s="1" t="s">
        <v>168</v>
      </c>
      <c r="C3239" s="1" t="n">
        <v>31</v>
      </c>
      <c r="D3239" s="1"/>
      <c r="E3239" s="1"/>
      <c r="F3239" s="1"/>
    </row>
    <row r="3240" customFormat="false" ht="12.65" hidden="false" customHeight="false" outlineLevel="0" collapsed="false">
      <c r="A3240" s="1" t="n">
        <v>80</v>
      </c>
      <c r="B3240" s="1" t="s">
        <v>168</v>
      </c>
      <c r="C3240" s="1" t="n">
        <v>32</v>
      </c>
      <c r="D3240" s="1"/>
      <c r="E3240" s="1"/>
      <c r="F3240" s="1"/>
    </row>
    <row r="3241" customFormat="false" ht="12.65" hidden="false" customHeight="false" outlineLevel="0" collapsed="false">
      <c r="A3241" s="1" t="n">
        <v>80</v>
      </c>
      <c r="B3241" s="1" t="s">
        <v>168</v>
      </c>
      <c r="C3241" s="1" t="n">
        <v>33</v>
      </c>
      <c r="D3241" s="1"/>
      <c r="E3241" s="1"/>
      <c r="F3241" s="1"/>
    </row>
    <row r="3242" customFormat="false" ht="12.65" hidden="false" customHeight="false" outlineLevel="0" collapsed="false">
      <c r="A3242" s="1" t="n">
        <v>80</v>
      </c>
      <c r="B3242" s="1" t="s">
        <v>168</v>
      </c>
      <c r="C3242" s="1" t="n">
        <v>34</v>
      </c>
      <c r="D3242" s="1"/>
      <c r="E3242" s="1"/>
      <c r="F3242" s="1"/>
    </row>
    <row r="3243" customFormat="false" ht="12.65" hidden="false" customHeight="false" outlineLevel="0" collapsed="false">
      <c r="A3243" s="1" t="n">
        <v>80</v>
      </c>
      <c r="B3243" s="1" t="s">
        <v>168</v>
      </c>
      <c r="C3243" s="1" t="n">
        <v>35</v>
      </c>
      <c r="D3243" s="1"/>
      <c r="E3243" s="1"/>
      <c r="F3243" s="1"/>
    </row>
    <row r="3244" customFormat="false" ht="12.65" hidden="false" customHeight="false" outlineLevel="0" collapsed="false">
      <c r="A3244" s="1" t="n">
        <v>80</v>
      </c>
      <c r="B3244" s="1" t="s">
        <v>168</v>
      </c>
      <c r="C3244" s="1" t="n">
        <v>36</v>
      </c>
      <c r="D3244" s="1"/>
      <c r="E3244" s="1"/>
      <c r="F3244" s="1"/>
    </row>
    <row r="3245" customFormat="false" ht="12.65" hidden="false" customHeight="false" outlineLevel="0" collapsed="false">
      <c r="A3245" s="1" t="n">
        <v>80</v>
      </c>
      <c r="B3245" s="1" t="s">
        <v>168</v>
      </c>
      <c r="C3245" s="1" t="n">
        <v>37</v>
      </c>
      <c r="D3245" s="1"/>
      <c r="E3245" s="1"/>
      <c r="F3245" s="1"/>
    </row>
    <row r="3246" customFormat="false" ht="12.65" hidden="false" customHeight="false" outlineLevel="0" collapsed="false">
      <c r="A3246" s="1" t="n">
        <v>80</v>
      </c>
      <c r="B3246" s="1" t="s">
        <v>168</v>
      </c>
      <c r="C3246" s="1" t="n">
        <v>38</v>
      </c>
      <c r="D3246" s="1"/>
      <c r="E3246" s="1"/>
      <c r="F3246" s="1"/>
    </row>
    <row r="3247" customFormat="false" ht="12.65" hidden="false" customHeight="false" outlineLevel="0" collapsed="false">
      <c r="A3247" s="1" t="n">
        <v>80</v>
      </c>
      <c r="B3247" s="1" t="s">
        <v>168</v>
      </c>
      <c r="C3247" s="1" t="n">
        <v>39</v>
      </c>
      <c r="D3247" s="1"/>
      <c r="E3247" s="1"/>
      <c r="F3247" s="1"/>
    </row>
    <row r="3248" customFormat="false" ht="12.65" hidden="false" customHeight="false" outlineLevel="0" collapsed="false">
      <c r="A3248" s="1" t="n">
        <v>80</v>
      </c>
      <c r="B3248" s="1" t="s">
        <v>168</v>
      </c>
      <c r="C3248" s="1" t="n">
        <v>40</v>
      </c>
      <c r="D3248" s="1"/>
      <c r="E3248" s="1"/>
      <c r="F3248" s="1"/>
    </row>
    <row r="3249" customFormat="false" ht="12.65" hidden="false" customHeight="false" outlineLevel="0" collapsed="false">
      <c r="A3249" s="1" t="n">
        <v>81</v>
      </c>
      <c r="B3249" s="1" t="s">
        <v>169</v>
      </c>
      <c r="C3249" s="1" t="n">
        <v>1</v>
      </c>
      <c r="D3249" s="1"/>
      <c r="E3249" s="1"/>
      <c r="F3249" s="1"/>
    </row>
    <row r="3250" customFormat="false" ht="12.65" hidden="false" customHeight="false" outlineLevel="0" collapsed="false">
      <c r="A3250" s="1" t="n">
        <v>81</v>
      </c>
      <c r="B3250" s="1" t="s">
        <v>169</v>
      </c>
      <c r="C3250" s="1" t="n">
        <v>2</v>
      </c>
      <c r="D3250" s="1"/>
      <c r="E3250" s="1"/>
      <c r="F3250" s="1"/>
    </row>
    <row r="3251" customFormat="false" ht="12.65" hidden="false" customHeight="false" outlineLevel="0" collapsed="false">
      <c r="A3251" s="1" t="n">
        <v>81</v>
      </c>
      <c r="B3251" s="1" t="s">
        <v>169</v>
      </c>
      <c r="C3251" s="1" t="n">
        <v>3</v>
      </c>
      <c r="D3251" s="1"/>
      <c r="E3251" s="1"/>
      <c r="F3251" s="1"/>
    </row>
    <row r="3252" customFormat="false" ht="12.65" hidden="false" customHeight="false" outlineLevel="0" collapsed="false">
      <c r="A3252" s="1" t="n">
        <v>81</v>
      </c>
      <c r="B3252" s="1" t="s">
        <v>169</v>
      </c>
      <c r="C3252" s="1" t="n">
        <v>4</v>
      </c>
      <c r="D3252" s="1"/>
      <c r="E3252" s="1"/>
      <c r="F3252" s="1"/>
    </row>
    <row r="3253" customFormat="false" ht="12.65" hidden="false" customHeight="false" outlineLevel="0" collapsed="false">
      <c r="A3253" s="1" t="n">
        <v>81</v>
      </c>
      <c r="B3253" s="1" t="s">
        <v>169</v>
      </c>
      <c r="C3253" s="1" t="n">
        <v>5</v>
      </c>
      <c r="D3253" s="1"/>
      <c r="E3253" s="1"/>
      <c r="F3253" s="1"/>
    </row>
    <row r="3254" customFormat="false" ht="12.65" hidden="false" customHeight="false" outlineLevel="0" collapsed="false">
      <c r="A3254" s="1" t="n">
        <v>81</v>
      </c>
      <c r="B3254" s="1" t="s">
        <v>169</v>
      </c>
      <c r="C3254" s="1" t="n">
        <v>6</v>
      </c>
      <c r="D3254" s="1"/>
      <c r="E3254" s="1"/>
      <c r="F3254" s="1"/>
    </row>
    <row r="3255" customFormat="false" ht="12.65" hidden="false" customHeight="false" outlineLevel="0" collapsed="false">
      <c r="A3255" s="1" t="n">
        <v>81</v>
      </c>
      <c r="B3255" s="1" t="s">
        <v>169</v>
      </c>
      <c r="C3255" s="1" t="n">
        <v>7</v>
      </c>
      <c r="D3255" s="1"/>
      <c r="E3255" s="1"/>
      <c r="F3255" s="1"/>
    </row>
    <row r="3256" customFormat="false" ht="12.65" hidden="false" customHeight="false" outlineLevel="0" collapsed="false">
      <c r="A3256" s="1" t="n">
        <v>81</v>
      </c>
      <c r="B3256" s="1" t="s">
        <v>169</v>
      </c>
      <c r="C3256" s="1" t="n">
        <v>8</v>
      </c>
      <c r="D3256" s="1"/>
      <c r="E3256" s="1"/>
      <c r="F3256" s="1"/>
    </row>
    <row r="3257" customFormat="false" ht="12.65" hidden="false" customHeight="false" outlineLevel="0" collapsed="false">
      <c r="A3257" s="1" t="n">
        <v>81</v>
      </c>
      <c r="B3257" s="1" t="s">
        <v>169</v>
      </c>
      <c r="C3257" s="1" t="n">
        <v>9</v>
      </c>
      <c r="D3257" s="1"/>
      <c r="E3257" s="1"/>
      <c r="F3257" s="1"/>
    </row>
    <row r="3258" customFormat="false" ht="12.65" hidden="false" customHeight="false" outlineLevel="0" collapsed="false">
      <c r="A3258" s="1" t="n">
        <v>81</v>
      </c>
      <c r="B3258" s="1" t="s">
        <v>169</v>
      </c>
      <c r="C3258" s="1" t="n">
        <v>10</v>
      </c>
      <c r="D3258" s="1"/>
      <c r="E3258" s="1"/>
      <c r="F3258" s="1"/>
    </row>
    <row r="3259" customFormat="false" ht="12.65" hidden="false" customHeight="false" outlineLevel="0" collapsed="false">
      <c r="A3259" s="1" t="n">
        <v>81</v>
      </c>
      <c r="B3259" s="1" t="s">
        <v>169</v>
      </c>
      <c r="C3259" s="1" t="n">
        <v>11</v>
      </c>
      <c r="D3259" s="1"/>
      <c r="E3259" s="1"/>
      <c r="F3259" s="1"/>
    </row>
    <row r="3260" customFormat="false" ht="12.65" hidden="false" customHeight="false" outlineLevel="0" collapsed="false">
      <c r="A3260" s="1" t="n">
        <v>81</v>
      </c>
      <c r="B3260" s="1" t="s">
        <v>169</v>
      </c>
      <c r="C3260" s="1" t="n">
        <v>12</v>
      </c>
      <c r="D3260" s="1"/>
      <c r="E3260" s="1"/>
      <c r="F3260" s="1"/>
    </row>
    <row r="3261" customFormat="false" ht="12.65" hidden="false" customHeight="false" outlineLevel="0" collapsed="false">
      <c r="A3261" s="1" t="n">
        <v>81</v>
      </c>
      <c r="B3261" s="1" t="s">
        <v>169</v>
      </c>
      <c r="C3261" s="1" t="n">
        <v>13</v>
      </c>
      <c r="D3261" s="1"/>
      <c r="E3261" s="1"/>
      <c r="F3261" s="1"/>
    </row>
    <row r="3262" customFormat="false" ht="12.65" hidden="false" customHeight="false" outlineLevel="0" collapsed="false">
      <c r="A3262" s="1" t="n">
        <v>81</v>
      </c>
      <c r="B3262" s="1" t="s">
        <v>169</v>
      </c>
      <c r="C3262" s="1" t="n">
        <v>14</v>
      </c>
      <c r="D3262" s="1"/>
      <c r="E3262" s="1"/>
      <c r="F3262" s="1"/>
    </row>
    <row r="3263" customFormat="false" ht="12.65" hidden="false" customHeight="false" outlineLevel="0" collapsed="false">
      <c r="A3263" s="1" t="n">
        <v>81</v>
      </c>
      <c r="B3263" s="1" t="s">
        <v>169</v>
      </c>
      <c r="C3263" s="1" t="n">
        <v>15</v>
      </c>
      <c r="D3263" s="1"/>
      <c r="E3263" s="1"/>
      <c r="F3263" s="1"/>
    </row>
    <row r="3264" customFormat="false" ht="12.65" hidden="false" customHeight="false" outlineLevel="0" collapsed="false">
      <c r="A3264" s="1" t="n">
        <v>81</v>
      </c>
      <c r="B3264" s="1" t="s">
        <v>169</v>
      </c>
      <c r="C3264" s="1" t="n">
        <v>16</v>
      </c>
      <c r="D3264" s="1"/>
      <c r="E3264" s="1"/>
      <c r="F3264" s="1"/>
    </row>
    <row r="3265" customFormat="false" ht="12.65" hidden="false" customHeight="false" outlineLevel="0" collapsed="false">
      <c r="A3265" s="1" t="n">
        <v>81</v>
      </c>
      <c r="B3265" s="1" t="s">
        <v>169</v>
      </c>
      <c r="C3265" s="1" t="n">
        <v>17</v>
      </c>
      <c r="D3265" s="1"/>
      <c r="E3265" s="1"/>
      <c r="F3265" s="1"/>
    </row>
    <row r="3266" customFormat="false" ht="12.65" hidden="false" customHeight="false" outlineLevel="0" collapsed="false">
      <c r="A3266" s="1" t="n">
        <v>81</v>
      </c>
      <c r="B3266" s="1" t="s">
        <v>169</v>
      </c>
      <c r="C3266" s="1" t="n">
        <v>18</v>
      </c>
      <c r="D3266" s="1"/>
      <c r="E3266" s="1"/>
      <c r="F3266" s="1"/>
    </row>
    <row r="3267" customFormat="false" ht="12.65" hidden="false" customHeight="false" outlineLevel="0" collapsed="false">
      <c r="A3267" s="1" t="n">
        <v>81</v>
      </c>
      <c r="B3267" s="1" t="s">
        <v>169</v>
      </c>
      <c r="C3267" s="1" t="n">
        <v>19</v>
      </c>
      <c r="D3267" s="1"/>
      <c r="E3267" s="1"/>
      <c r="F3267" s="1"/>
    </row>
    <row r="3268" customFormat="false" ht="12.65" hidden="false" customHeight="false" outlineLevel="0" collapsed="false">
      <c r="A3268" s="1" t="n">
        <v>81</v>
      </c>
      <c r="B3268" s="1" t="s">
        <v>169</v>
      </c>
      <c r="C3268" s="1" t="n">
        <v>20</v>
      </c>
      <c r="D3268" s="1"/>
      <c r="E3268" s="1"/>
      <c r="F3268" s="1"/>
    </row>
    <row r="3269" customFormat="false" ht="12.65" hidden="false" customHeight="false" outlineLevel="0" collapsed="false">
      <c r="A3269" s="1" t="n">
        <v>81</v>
      </c>
      <c r="B3269" s="1" t="s">
        <v>169</v>
      </c>
      <c r="C3269" s="1" t="n">
        <v>21</v>
      </c>
      <c r="D3269" s="1"/>
      <c r="E3269" s="1"/>
      <c r="F3269" s="1"/>
    </row>
    <row r="3270" customFormat="false" ht="12.65" hidden="false" customHeight="false" outlineLevel="0" collapsed="false">
      <c r="A3270" s="1" t="n">
        <v>81</v>
      </c>
      <c r="B3270" s="1" t="s">
        <v>169</v>
      </c>
      <c r="C3270" s="1" t="n">
        <v>22</v>
      </c>
      <c r="D3270" s="1"/>
      <c r="E3270" s="1"/>
      <c r="F3270" s="1"/>
    </row>
    <row r="3271" customFormat="false" ht="12.65" hidden="false" customHeight="false" outlineLevel="0" collapsed="false">
      <c r="A3271" s="1" t="n">
        <v>81</v>
      </c>
      <c r="B3271" s="1" t="s">
        <v>169</v>
      </c>
      <c r="C3271" s="1" t="n">
        <v>23</v>
      </c>
      <c r="D3271" s="1"/>
      <c r="E3271" s="1"/>
      <c r="F3271" s="1"/>
    </row>
    <row r="3272" customFormat="false" ht="12.65" hidden="false" customHeight="false" outlineLevel="0" collapsed="false">
      <c r="A3272" s="1" t="n">
        <v>81</v>
      </c>
      <c r="B3272" s="1" t="s">
        <v>169</v>
      </c>
      <c r="C3272" s="1" t="n">
        <v>24</v>
      </c>
      <c r="D3272" s="1"/>
      <c r="E3272" s="1"/>
      <c r="F3272" s="1"/>
    </row>
    <row r="3273" customFormat="false" ht="12.65" hidden="false" customHeight="false" outlineLevel="0" collapsed="false">
      <c r="A3273" s="1" t="n">
        <v>81</v>
      </c>
      <c r="B3273" s="1" t="s">
        <v>169</v>
      </c>
      <c r="C3273" s="1" t="n">
        <v>25</v>
      </c>
      <c r="D3273" s="1"/>
      <c r="E3273" s="1"/>
      <c r="F3273" s="1"/>
    </row>
    <row r="3274" customFormat="false" ht="12.65" hidden="false" customHeight="false" outlineLevel="0" collapsed="false">
      <c r="A3274" s="1" t="n">
        <v>81</v>
      </c>
      <c r="B3274" s="1" t="s">
        <v>169</v>
      </c>
      <c r="C3274" s="1" t="n">
        <v>26</v>
      </c>
      <c r="D3274" s="1"/>
      <c r="E3274" s="1"/>
      <c r="F3274" s="1"/>
    </row>
    <row r="3275" customFormat="false" ht="12.65" hidden="false" customHeight="false" outlineLevel="0" collapsed="false">
      <c r="A3275" s="1" t="n">
        <v>81</v>
      </c>
      <c r="B3275" s="1" t="s">
        <v>169</v>
      </c>
      <c r="C3275" s="1" t="n">
        <v>27</v>
      </c>
      <c r="D3275" s="1"/>
      <c r="E3275" s="1"/>
      <c r="F3275" s="1"/>
    </row>
    <row r="3276" customFormat="false" ht="12.65" hidden="false" customHeight="false" outlineLevel="0" collapsed="false">
      <c r="A3276" s="1" t="n">
        <v>81</v>
      </c>
      <c r="B3276" s="1" t="s">
        <v>169</v>
      </c>
      <c r="C3276" s="1" t="n">
        <v>28</v>
      </c>
      <c r="D3276" s="1"/>
      <c r="E3276" s="1"/>
      <c r="F3276" s="1"/>
    </row>
    <row r="3277" customFormat="false" ht="12.65" hidden="false" customHeight="false" outlineLevel="0" collapsed="false">
      <c r="A3277" s="1" t="n">
        <v>81</v>
      </c>
      <c r="B3277" s="1" t="s">
        <v>169</v>
      </c>
      <c r="C3277" s="1" t="n">
        <v>29</v>
      </c>
      <c r="D3277" s="1"/>
      <c r="E3277" s="1"/>
      <c r="F3277" s="1"/>
    </row>
    <row r="3278" customFormat="false" ht="12.65" hidden="false" customHeight="false" outlineLevel="0" collapsed="false">
      <c r="A3278" s="1" t="n">
        <v>81</v>
      </c>
      <c r="B3278" s="1" t="s">
        <v>169</v>
      </c>
      <c r="C3278" s="1" t="n">
        <v>30</v>
      </c>
      <c r="D3278" s="1"/>
      <c r="E3278" s="1"/>
      <c r="F3278" s="1"/>
    </row>
    <row r="3279" customFormat="false" ht="12.65" hidden="false" customHeight="false" outlineLevel="0" collapsed="false">
      <c r="A3279" s="1" t="n">
        <v>81</v>
      </c>
      <c r="B3279" s="1" t="s">
        <v>169</v>
      </c>
      <c r="C3279" s="1" t="n">
        <v>31</v>
      </c>
      <c r="D3279" s="1"/>
      <c r="E3279" s="1"/>
      <c r="F3279" s="1"/>
    </row>
    <row r="3280" customFormat="false" ht="12.65" hidden="false" customHeight="false" outlineLevel="0" collapsed="false">
      <c r="A3280" s="1" t="n">
        <v>81</v>
      </c>
      <c r="B3280" s="1" t="s">
        <v>169</v>
      </c>
      <c r="C3280" s="1" t="n">
        <v>32</v>
      </c>
      <c r="D3280" s="1"/>
      <c r="E3280" s="1"/>
      <c r="F3280" s="1"/>
    </row>
    <row r="3281" customFormat="false" ht="12.65" hidden="false" customHeight="false" outlineLevel="0" collapsed="false">
      <c r="A3281" s="1" t="n">
        <v>81</v>
      </c>
      <c r="B3281" s="1" t="s">
        <v>169</v>
      </c>
      <c r="C3281" s="1" t="n">
        <v>33</v>
      </c>
      <c r="D3281" s="1"/>
      <c r="E3281" s="1"/>
      <c r="F3281" s="1"/>
    </row>
    <row r="3282" customFormat="false" ht="12.65" hidden="false" customHeight="false" outlineLevel="0" collapsed="false">
      <c r="A3282" s="1" t="n">
        <v>81</v>
      </c>
      <c r="B3282" s="1" t="s">
        <v>169</v>
      </c>
      <c r="C3282" s="1" t="n">
        <v>34</v>
      </c>
      <c r="D3282" s="1"/>
      <c r="E3282" s="1"/>
      <c r="F3282" s="1"/>
    </row>
    <row r="3283" customFormat="false" ht="12.65" hidden="false" customHeight="false" outlineLevel="0" collapsed="false">
      <c r="A3283" s="1" t="n">
        <v>81</v>
      </c>
      <c r="B3283" s="1" t="s">
        <v>169</v>
      </c>
      <c r="C3283" s="1" t="n">
        <v>35</v>
      </c>
      <c r="D3283" s="1"/>
      <c r="E3283" s="1"/>
      <c r="F3283" s="1"/>
    </row>
    <row r="3284" customFormat="false" ht="12.65" hidden="false" customHeight="false" outlineLevel="0" collapsed="false">
      <c r="A3284" s="1" t="n">
        <v>81</v>
      </c>
      <c r="B3284" s="1" t="s">
        <v>169</v>
      </c>
      <c r="C3284" s="1" t="n">
        <v>36</v>
      </c>
      <c r="D3284" s="1"/>
      <c r="E3284" s="1"/>
      <c r="F3284" s="1"/>
    </row>
    <row r="3285" customFormat="false" ht="12.65" hidden="false" customHeight="false" outlineLevel="0" collapsed="false">
      <c r="A3285" s="1" t="n">
        <v>81</v>
      </c>
      <c r="B3285" s="1" t="s">
        <v>169</v>
      </c>
      <c r="C3285" s="1" t="n">
        <v>37</v>
      </c>
      <c r="D3285" s="1"/>
      <c r="E3285" s="1"/>
      <c r="F3285" s="1"/>
    </row>
    <row r="3286" customFormat="false" ht="12.65" hidden="false" customHeight="false" outlineLevel="0" collapsed="false">
      <c r="A3286" s="1" t="n">
        <v>81</v>
      </c>
      <c r="B3286" s="1" t="s">
        <v>169</v>
      </c>
      <c r="C3286" s="1" t="n">
        <v>38</v>
      </c>
      <c r="D3286" s="1"/>
      <c r="E3286" s="1"/>
      <c r="F3286" s="1"/>
    </row>
    <row r="3287" customFormat="false" ht="12.65" hidden="false" customHeight="false" outlineLevel="0" collapsed="false">
      <c r="A3287" s="1" t="n">
        <v>81</v>
      </c>
      <c r="B3287" s="1" t="s">
        <v>169</v>
      </c>
      <c r="C3287" s="1" t="n">
        <v>39</v>
      </c>
      <c r="D3287" s="1"/>
      <c r="E3287" s="1"/>
      <c r="F3287" s="1"/>
    </row>
    <row r="3288" customFormat="false" ht="12.65" hidden="false" customHeight="false" outlineLevel="0" collapsed="false">
      <c r="A3288" s="1" t="n">
        <v>81</v>
      </c>
      <c r="B3288" s="1" t="s">
        <v>169</v>
      </c>
      <c r="C3288" s="1" t="n">
        <v>40</v>
      </c>
      <c r="D3288" s="1"/>
      <c r="E3288" s="1"/>
      <c r="F3288" s="1"/>
    </row>
    <row r="3289" customFormat="false" ht="12.65" hidden="false" customHeight="false" outlineLevel="0" collapsed="false">
      <c r="A3289" s="1" t="n">
        <v>82</v>
      </c>
      <c r="B3289" s="1" t="s">
        <v>170</v>
      </c>
      <c r="C3289" s="1" t="n">
        <v>1</v>
      </c>
      <c r="D3289" s="1"/>
      <c r="E3289" s="1"/>
      <c r="F3289" s="1"/>
    </row>
    <row r="3290" customFormat="false" ht="12.65" hidden="false" customHeight="false" outlineLevel="0" collapsed="false">
      <c r="A3290" s="1" t="n">
        <v>82</v>
      </c>
      <c r="B3290" s="1" t="s">
        <v>170</v>
      </c>
      <c r="C3290" s="1" t="n">
        <v>2</v>
      </c>
      <c r="D3290" s="1"/>
      <c r="E3290" s="1"/>
      <c r="F3290" s="1"/>
    </row>
    <row r="3291" customFormat="false" ht="12.65" hidden="false" customHeight="false" outlineLevel="0" collapsed="false">
      <c r="A3291" s="1" t="n">
        <v>82</v>
      </c>
      <c r="B3291" s="1" t="s">
        <v>170</v>
      </c>
      <c r="C3291" s="1" t="n">
        <v>3</v>
      </c>
      <c r="D3291" s="1"/>
      <c r="E3291" s="1"/>
      <c r="F3291" s="1"/>
    </row>
    <row r="3292" customFormat="false" ht="12.65" hidden="false" customHeight="false" outlineLevel="0" collapsed="false">
      <c r="A3292" s="1" t="n">
        <v>82</v>
      </c>
      <c r="B3292" s="1" t="s">
        <v>170</v>
      </c>
      <c r="C3292" s="1" t="n">
        <v>4</v>
      </c>
      <c r="D3292" s="1"/>
      <c r="E3292" s="1"/>
      <c r="F3292" s="1"/>
    </row>
    <row r="3293" customFormat="false" ht="12.65" hidden="false" customHeight="false" outlineLevel="0" collapsed="false">
      <c r="A3293" s="1" t="n">
        <v>82</v>
      </c>
      <c r="B3293" s="1" t="s">
        <v>170</v>
      </c>
      <c r="C3293" s="1" t="n">
        <v>5</v>
      </c>
      <c r="D3293" s="1"/>
      <c r="E3293" s="1"/>
      <c r="F3293" s="1"/>
    </row>
    <row r="3294" customFormat="false" ht="12.65" hidden="false" customHeight="false" outlineLevel="0" collapsed="false">
      <c r="A3294" s="1" t="n">
        <v>82</v>
      </c>
      <c r="B3294" s="1" t="s">
        <v>170</v>
      </c>
      <c r="C3294" s="1" t="n">
        <v>6</v>
      </c>
      <c r="D3294" s="1"/>
      <c r="E3294" s="1"/>
      <c r="F3294" s="1"/>
    </row>
    <row r="3295" customFormat="false" ht="12.65" hidden="false" customHeight="false" outlineLevel="0" collapsed="false">
      <c r="A3295" s="1" t="n">
        <v>82</v>
      </c>
      <c r="B3295" s="1" t="s">
        <v>170</v>
      </c>
      <c r="C3295" s="1" t="n">
        <v>7</v>
      </c>
      <c r="D3295" s="1"/>
      <c r="E3295" s="1"/>
      <c r="F3295" s="1"/>
    </row>
    <row r="3296" customFormat="false" ht="12.65" hidden="false" customHeight="false" outlineLevel="0" collapsed="false">
      <c r="A3296" s="1" t="n">
        <v>82</v>
      </c>
      <c r="B3296" s="1" t="s">
        <v>170</v>
      </c>
      <c r="C3296" s="1" t="n">
        <v>8</v>
      </c>
      <c r="D3296" s="1"/>
      <c r="E3296" s="1"/>
      <c r="F3296" s="1"/>
    </row>
    <row r="3297" customFormat="false" ht="12.65" hidden="false" customHeight="false" outlineLevel="0" collapsed="false">
      <c r="A3297" s="1" t="n">
        <v>82</v>
      </c>
      <c r="B3297" s="1" t="s">
        <v>170</v>
      </c>
      <c r="C3297" s="1" t="n">
        <v>9</v>
      </c>
      <c r="D3297" s="1"/>
      <c r="E3297" s="1"/>
      <c r="F3297" s="1"/>
    </row>
    <row r="3298" customFormat="false" ht="12.65" hidden="false" customHeight="false" outlineLevel="0" collapsed="false">
      <c r="A3298" s="1" t="n">
        <v>82</v>
      </c>
      <c r="B3298" s="1" t="s">
        <v>170</v>
      </c>
      <c r="C3298" s="1" t="n">
        <v>10</v>
      </c>
      <c r="D3298" s="1"/>
      <c r="E3298" s="1"/>
      <c r="F3298" s="1"/>
    </row>
    <row r="3299" customFormat="false" ht="12.65" hidden="false" customHeight="false" outlineLevel="0" collapsed="false">
      <c r="A3299" s="1" t="n">
        <v>82</v>
      </c>
      <c r="B3299" s="1" t="s">
        <v>170</v>
      </c>
      <c r="C3299" s="1" t="n">
        <v>11</v>
      </c>
      <c r="D3299" s="1"/>
      <c r="E3299" s="1"/>
      <c r="F3299" s="1"/>
    </row>
    <row r="3300" customFormat="false" ht="12.65" hidden="false" customHeight="false" outlineLevel="0" collapsed="false">
      <c r="A3300" s="1" t="n">
        <v>82</v>
      </c>
      <c r="B3300" s="1" t="s">
        <v>170</v>
      </c>
      <c r="C3300" s="1" t="n">
        <v>12</v>
      </c>
      <c r="D3300" s="1"/>
      <c r="E3300" s="1"/>
      <c r="F3300" s="1"/>
    </row>
    <row r="3301" customFormat="false" ht="12.65" hidden="false" customHeight="false" outlineLevel="0" collapsed="false">
      <c r="A3301" s="1" t="n">
        <v>82</v>
      </c>
      <c r="B3301" s="1" t="s">
        <v>170</v>
      </c>
      <c r="C3301" s="1" t="n">
        <v>13</v>
      </c>
      <c r="D3301" s="1"/>
      <c r="E3301" s="1"/>
      <c r="F3301" s="1"/>
    </row>
    <row r="3302" customFormat="false" ht="12.65" hidden="false" customHeight="false" outlineLevel="0" collapsed="false">
      <c r="A3302" s="1" t="n">
        <v>82</v>
      </c>
      <c r="B3302" s="1" t="s">
        <v>170</v>
      </c>
      <c r="C3302" s="1" t="n">
        <v>14</v>
      </c>
      <c r="D3302" s="1"/>
      <c r="E3302" s="1"/>
      <c r="F3302" s="1"/>
    </row>
    <row r="3303" customFormat="false" ht="12.65" hidden="false" customHeight="false" outlineLevel="0" collapsed="false">
      <c r="A3303" s="1" t="n">
        <v>82</v>
      </c>
      <c r="B3303" s="1" t="s">
        <v>170</v>
      </c>
      <c r="C3303" s="1" t="n">
        <v>15</v>
      </c>
      <c r="D3303" s="1"/>
      <c r="E3303" s="1"/>
      <c r="F3303" s="1"/>
    </row>
    <row r="3304" customFormat="false" ht="12.65" hidden="false" customHeight="false" outlineLevel="0" collapsed="false">
      <c r="A3304" s="1" t="n">
        <v>82</v>
      </c>
      <c r="B3304" s="1" t="s">
        <v>170</v>
      </c>
      <c r="C3304" s="1" t="n">
        <v>16</v>
      </c>
      <c r="D3304" s="1"/>
      <c r="E3304" s="1"/>
      <c r="F3304" s="1"/>
    </row>
    <row r="3305" customFormat="false" ht="12.65" hidden="false" customHeight="false" outlineLevel="0" collapsed="false">
      <c r="A3305" s="1" t="n">
        <v>82</v>
      </c>
      <c r="B3305" s="1" t="s">
        <v>170</v>
      </c>
      <c r="C3305" s="1" t="n">
        <v>17</v>
      </c>
      <c r="D3305" s="1"/>
      <c r="E3305" s="1"/>
      <c r="F3305" s="1"/>
    </row>
    <row r="3306" customFormat="false" ht="12.65" hidden="false" customHeight="false" outlineLevel="0" collapsed="false">
      <c r="A3306" s="1" t="n">
        <v>82</v>
      </c>
      <c r="B3306" s="1" t="s">
        <v>170</v>
      </c>
      <c r="C3306" s="1" t="n">
        <v>18</v>
      </c>
      <c r="D3306" s="1"/>
      <c r="E3306" s="1"/>
      <c r="F3306" s="1"/>
    </row>
    <row r="3307" customFormat="false" ht="12.65" hidden="false" customHeight="false" outlineLevel="0" collapsed="false">
      <c r="A3307" s="1" t="n">
        <v>82</v>
      </c>
      <c r="B3307" s="1" t="s">
        <v>170</v>
      </c>
      <c r="C3307" s="1" t="n">
        <v>19</v>
      </c>
      <c r="D3307" s="1"/>
      <c r="E3307" s="1"/>
      <c r="F3307" s="1"/>
    </row>
    <row r="3308" customFormat="false" ht="12.65" hidden="false" customHeight="false" outlineLevel="0" collapsed="false">
      <c r="A3308" s="1" t="n">
        <v>82</v>
      </c>
      <c r="B3308" s="1" t="s">
        <v>170</v>
      </c>
      <c r="C3308" s="1" t="n">
        <v>20</v>
      </c>
      <c r="D3308" s="1"/>
      <c r="E3308" s="1"/>
      <c r="F3308" s="1"/>
    </row>
    <row r="3309" customFormat="false" ht="12.65" hidden="false" customHeight="false" outlineLevel="0" collapsed="false">
      <c r="A3309" s="1" t="n">
        <v>82</v>
      </c>
      <c r="B3309" s="1" t="s">
        <v>170</v>
      </c>
      <c r="C3309" s="1" t="n">
        <v>21</v>
      </c>
      <c r="D3309" s="1"/>
      <c r="E3309" s="1"/>
      <c r="F3309" s="1"/>
    </row>
    <row r="3310" customFormat="false" ht="12.65" hidden="false" customHeight="false" outlineLevel="0" collapsed="false">
      <c r="A3310" s="1" t="n">
        <v>82</v>
      </c>
      <c r="B3310" s="1" t="s">
        <v>170</v>
      </c>
      <c r="C3310" s="1" t="n">
        <v>22</v>
      </c>
      <c r="D3310" s="1"/>
      <c r="E3310" s="1"/>
      <c r="F3310" s="1"/>
    </row>
    <row r="3311" customFormat="false" ht="12.65" hidden="false" customHeight="false" outlineLevel="0" collapsed="false">
      <c r="A3311" s="1" t="n">
        <v>82</v>
      </c>
      <c r="B3311" s="1" t="s">
        <v>170</v>
      </c>
      <c r="C3311" s="1" t="n">
        <v>23</v>
      </c>
      <c r="D3311" s="1"/>
      <c r="E3311" s="1"/>
      <c r="F3311" s="1"/>
    </row>
    <row r="3312" customFormat="false" ht="12.65" hidden="false" customHeight="false" outlineLevel="0" collapsed="false">
      <c r="A3312" s="1" t="n">
        <v>82</v>
      </c>
      <c r="B3312" s="1" t="s">
        <v>170</v>
      </c>
      <c r="C3312" s="1" t="n">
        <v>24</v>
      </c>
      <c r="D3312" s="1"/>
      <c r="E3312" s="1"/>
      <c r="F3312" s="1"/>
    </row>
    <row r="3313" customFormat="false" ht="12.65" hidden="false" customHeight="false" outlineLevel="0" collapsed="false">
      <c r="A3313" s="1" t="n">
        <v>82</v>
      </c>
      <c r="B3313" s="1" t="s">
        <v>170</v>
      </c>
      <c r="C3313" s="1" t="n">
        <v>25</v>
      </c>
      <c r="D3313" s="1"/>
      <c r="E3313" s="1"/>
      <c r="F3313" s="1"/>
    </row>
    <row r="3314" customFormat="false" ht="12.65" hidden="false" customHeight="false" outlineLevel="0" collapsed="false">
      <c r="A3314" s="1" t="n">
        <v>82</v>
      </c>
      <c r="B3314" s="1" t="s">
        <v>170</v>
      </c>
      <c r="C3314" s="1" t="n">
        <v>26</v>
      </c>
      <c r="D3314" s="1"/>
      <c r="E3314" s="1"/>
      <c r="F3314" s="1"/>
    </row>
    <row r="3315" customFormat="false" ht="12.65" hidden="false" customHeight="false" outlineLevel="0" collapsed="false">
      <c r="A3315" s="1" t="n">
        <v>82</v>
      </c>
      <c r="B3315" s="1" t="s">
        <v>170</v>
      </c>
      <c r="C3315" s="1" t="n">
        <v>27</v>
      </c>
      <c r="D3315" s="1"/>
      <c r="E3315" s="1"/>
      <c r="F3315" s="1"/>
    </row>
    <row r="3316" customFormat="false" ht="12.65" hidden="false" customHeight="false" outlineLevel="0" collapsed="false">
      <c r="A3316" s="1" t="n">
        <v>82</v>
      </c>
      <c r="B3316" s="1" t="s">
        <v>170</v>
      </c>
      <c r="C3316" s="1" t="n">
        <v>28</v>
      </c>
      <c r="D3316" s="1"/>
      <c r="E3316" s="1"/>
      <c r="F3316" s="1"/>
    </row>
    <row r="3317" customFormat="false" ht="12.65" hidden="false" customHeight="false" outlineLevel="0" collapsed="false">
      <c r="A3317" s="1" t="n">
        <v>82</v>
      </c>
      <c r="B3317" s="1" t="s">
        <v>170</v>
      </c>
      <c r="C3317" s="1" t="n">
        <v>29</v>
      </c>
      <c r="D3317" s="1"/>
      <c r="E3317" s="1"/>
      <c r="F3317" s="1"/>
    </row>
    <row r="3318" customFormat="false" ht="12.65" hidden="false" customHeight="false" outlineLevel="0" collapsed="false">
      <c r="A3318" s="1" t="n">
        <v>82</v>
      </c>
      <c r="B3318" s="1" t="s">
        <v>170</v>
      </c>
      <c r="C3318" s="1" t="n">
        <v>30</v>
      </c>
      <c r="D3318" s="1"/>
      <c r="E3318" s="1"/>
      <c r="F3318" s="1"/>
    </row>
    <row r="3319" customFormat="false" ht="12.65" hidden="false" customHeight="false" outlineLevel="0" collapsed="false">
      <c r="A3319" s="1" t="n">
        <v>82</v>
      </c>
      <c r="B3319" s="1" t="s">
        <v>170</v>
      </c>
      <c r="C3319" s="1" t="n">
        <v>31</v>
      </c>
      <c r="D3319" s="1"/>
      <c r="E3319" s="1"/>
      <c r="F3319" s="1"/>
    </row>
    <row r="3320" customFormat="false" ht="12.65" hidden="false" customHeight="false" outlineLevel="0" collapsed="false">
      <c r="A3320" s="1" t="n">
        <v>82</v>
      </c>
      <c r="B3320" s="1" t="s">
        <v>170</v>
      </c>
      <c r="C3320" s="1" t="n">
        <v>32</v>
      </c>
      <c r="D3320" s="1"/>
      <c r="E3320" s="1"/>
      <c r="F3320" s="1"/>
    </row>
    <row r="3321" customFormat="false" ht="12.65" hidden="false" customHeight="false" outlineLevel="0" collapsed="false">
      <c r="A3321" s="1" t="n">
        <v>82</v>
      </c>
      <c r="B3321" s="1" t="s">
        <v>170</v>
      </c>
      <c r="C3321" s="1" t="n">
        <v>33</v>
      </c>
      <c r="D3321" s="1"/>
      <c r="E3321" s="1"/>
      <c r="F3321" s="1"/>
    </row>
    <row r="3322" customFormat="false" ht="12.65" hidden="false" customHeight="false" outlineLevel="0" collapsed="false">
      <c r="A3322" s="1" t="n">
        <v>82</v>
      </c>
      <c r="B3322" s="1" t="s">
        <v>170</v>
      </c>
      <c r="C3322" s="1" t="n">
        <v>34</v>
      </c>
      <c r="D3322" s="1"/>
      <c r="E3322" s="1"/>
      <c r="F3322" s="1"/>
    </row>
    <row r="3323" customFormat="false" ht="12.65" hidden="false" customHeight="false" outlineLevel="0" collapsed="false">
      <c r="A3323" s="1" t="n">
        <v>82</v>
      </c>
      <c r="B3323" s="1" t="s">
        <v>170</v>
      </c>
      <c r="C3323" s="1" t="n">
        <v>35</v>
      </c>
      <c r="D3323" s="1"/>
      <c r="E3323" s="1"/>
      <c r="F3323" s="1"/>
    </row>
    <row r="3324" customFormat="false" ht="12.65" hidden="false" customHeight="false" outlineLevel="0" collapsed="false">
      <c r="A3324" s="1" t="n">
        <v>82</v>
      </c>
      <c r="B3324" s="1" t="s">
        <v>170</v>
      </c>
      <c r="C3324" s="1" t="n">
        <v>36</v>
      </c>
      <c r="D3324" s="1"/>
      <c r="E3324" s="1"/>
      <c r="F3324" s="1"/>
    </row>
    <row r="3325" customFormat="false" ht="12.65" hidden="false" customHeight="false" outlineLevel="0" collapsed="false">
      <c r="A3325" s="1" t="n">
        <v>82</v>
      </c>
      <c r="B3325" s="1" t="s">
        <v>170</v>
      </c>
      <c r="C3325" s="1" t="n">
        <v>37</v>
      </c>
      <c r="D3325" s="1"/>
      <c r="E3325" s="1"/>
      <c r="F3325" s="1"/>
    </row>
    <row r="3326" customFormat="false" ht="12.65" hidden="false" customHeight="false" outlineLevel="0" collapsed="false">
      <c r="A3326" s="1" t="n">
        <v>82</v>
      </c>
      <c r="B3326" s="1" t="s">
        <v>170</v>
      </c>
      <c r="C3326" s="1" t="n">
        <v>38</v>
      </c>
      <c r="D3326" s="1"/>
      <c r="E3326" s="1"/>
      <c r="F3326" s="1"/>
    </row>
    <row r="3327" customFormat="false" ht="12.65" hidden="false" customHeight="false" outlineLevel="0" collapsed="false">
      <c r="A3327" s="1" t="n">
        <v>82</v>
      </c>
      <c r="B3327" s="1" t="s">
        <v>170</v>
      </c>
      <c r="C3327" s="1" t="n">
        <v>39</v>
      </c>
      <c r="D3327" s="1"/>
      <c r="E3327" s="1"/>
      <c r="F3327" s="1"/>
    </row>
    <row r="3328" customFormat="false" ht="12.65" hidden="false" customHeight="false" outlineLevel="0" collapsed="false">
      <c r="A3328" s="1" t="n">
        <v>82</v>
      </c>
      <c r="B3328" s="1" t="s">
        <v>170</v>
      </c>
      <c r="C3328" s="1" t="n">
        <v>40</v>
      </c>
      <c r="D3328" s="1"/>
      <c r="E3328" s="1"/>
      <c r="F3328" s="1"/>
    </row>
    <row r="3329" customFormat="false" ht="12.65" hidden="false" customHeight="false" outlineLevel="0" collapsed="false">
      <c r="A3329" s="1" t="n">
        <v>83</v>
      </c>
      <c r="B3329" s="1" t="s">
        <v>171</v>
      </c>
      <c r="C3329" s="1" t="n">
        <v>1</v>
      </c>
      <c r="D3329" s="1"/>
      <c r="E3329" s="1"/>
      <c r="F3329" s="1"/>
    </row>
    <row r="3330" customFormat="false" ht="12.65" hidden="false" customHeight="false" outlineLevel="0" collapsed="false">
      <c r="A3330" s="1" t="n">
        <v>83</v>
      </c>
      <c r="B3330" s="1" t="s">
        <v>171</v>
      </c>
      <c r="C3330" s="1" t="n">
        <v>2</v>
      </c>
      <c r="D3330" s="1"/>
      <c r="E3330" s="1"/>
      <c r="F3330" s="1"/>
    </row>
    <row r="3331" customFormat="false" ht="12.65" hidden="false" customHeight="false" outlineLevel="0" collapsed="false">
      <c r="A3331" s="1" t="n">
        <v>83</v>
      </c>
      <c r="B3331" s="1" t="s">
        <v>171</v>
      </c>
      <c r="C3331" s="1" t="n">
        <v>3</v>
      </c>
      <c r="D3331" s="1"/>
      <c r="E3331" s="1"/>
      <c r="F3331" s="1"/>
    </row>
    <row r="3332" customFormat="false" ht="12.65" hidden="false" customHeight="false" outlineLevel="0" collapsed="false">
      <c r="A3332" s="1" t="n">
        <v>83</v>
      </c>
      <c r="B3332" s="1" t="s">
        <v>171</v>
      </c>
      <c r="C3332" s="1" t="n">
        <v>4</v>
      </c>
      <c r="D3332" s="1"/>
      <c r="E3332" s="1"/>
      <c r="F3332" s="1"/>
    </row>
    <row r="3333" customFormat="false" ht="12.65" hidden="false" customHeight="false" outlineLevel="0" collapsed="false">
      <c r="A3333" s="1" t="n">
        <v>83</v>
      </c>
      <c r="B3333" s="1" t="s">
        <v>171</v>
      </c>
      <c r="C3333" s="1" t="n">
        <v>5</v>
      </c>
      <c r="D3333" s="1"/>
      <c r="E3333" s="1"/>
      <c r="F3333" s="1"/>
    </row>
    <row r="3334" customFormat="false" ht="12.65" hidden="false" customHeight="false" outlineLevel="0" collapsed="false">
      <c r="A3334" s="1" t="n">
        <v>83</v>
      </c>
      <c r="B3334" s="1" t="s">
        <v>171</v>
      </c>
      <c r="C3334" s="1" t="n">
        <v>6</v>
      </c>
      <c r="D3334" s="1"/>
      <c r="E3334" s="1"/>
      <c r="F3334" s="1"/>
    </row>
    <row r="3335" customFormat="false" ht="12.65" hidden="false" customHeight="false" outlineLevel="0" collapsed="false">
      <c r="A3335" s="1" t="n">
        <v>83</v>
      </c>
      <c r="B3335" s="1" t="s">
        <v>171</v>
      </c>
      <c r="C3335" s="1" t="n">
        <v>7</v>
      </c>
      <c r="D3335" s="1"/>
      <c r="E3335" s="1"/>
      <c r="F3335" s="1"/>
    </row>
    <row r="3336" customFormat="false" ht="12.65" hidden="false" customHeight="false" outlineLevel="0" collapsed="false">
      <c r="A3336" s="1" t="n">
        <v>83</v>
      </c>
      <c r="B3336" s="1" t="s">
        <v>171</v>
      </c>
      <c r="C3336" s="1" t="n">
        <v>8</v>
      </c>
      <c r="D3336" s="1"/>
      <c r="E3336" s="1"/>
      <c r="F3336" s="1"/>
    </row>
    <row r="3337" customFormat="false" ht="12.65" hidden="false" customHeight="false" outlineLevel="0" collapsed="false">
      <c r="A3337" s="1" t="n">
        <v>83</v>
      </c>
      <c r="B3337" s="1" t="s">
        <v>171</v>
      </c>
      <c r="C3337" s="1" t="n">
        <v>9</v>
      </c>
      <c r="D3337" s="1"/>
      <c r="E3337" s="1"/>
      <c r="F3337" s="1"/>
    </row>
    <row r="3338" customFormat="false" ht="12.65" hidden="false" customHeight="false" outlineLevel="0" collapsed="false">
      <c r="A3338" s="1" t="n">
        <v>83</v>
      </c>
      <c r="B3338" s="1" t="s">
        <v>171</v>
      </c>
      <c r="C3338" s="1" t="n">
        <v>10</v>
      </c>
      <c r="D3338" s="1"/>
      <c r="E3338" s="1"/>
      <c r="F3338" s="1"/>
    </row>
    <row r="3339" customFormat="false" ht="12.65" hidden="false" customHeight="false" outlineLevel="0" collapsed="false">
      <c r="A3339" s="1" t="n">
        <v>83</v>
      </c>
      <c r="B3339" s="1" t="s">
        <v>171</v>
      </c>
      <c r="C3339" s="1" t="n">
        <v>11</v>
      </c>
      <c r="D3339" s="1"/>
      <c r="E3339" s="1"/>
      <c r="F3339" s="1"/>
    </row>
    <row r="3340" customFormat="false" ht="12.65" hidden="false" customHeight="false" outlineLevel="0" collapsed="false">
      <c r="A3340" s="1" t="n">
        <v>83</v>
      </c>
      <c r="B3340" s="1" t="s">
        <v>171</v>
      </c>
      <c r="C3340" s="1" t="n">
        <v>12</v>
      </c>
      <c r="D3340" s="1"/>
      <c r="E3340" s="1"/>
      <c r="F3340" s="1"/>
    </row>
    <row r="3341" customFormat="false" ht="12.65" hidden="false" customHeight="false" outlineLevel="0" collapsed="false">
      <c r="A3341" s="1" t="n">
        <v>83</v>
      </c>
      <c r="B3341" s="1" t="s">
        <v>171</v>
      </c>
      <c r="C3341" s="1" t="n">
        <v>13</v>
      </c>
      <c r="D3341" s="1"/>
      <c r="E3341" s="1"/>
      <c r="F3341" s="1"/>
    </row>
    <row r="3342" customFormat="false" ht="12.65" hidden="false" customHeight="false" outlineLevel="0" collapsed="false">
      <c r="A3342" s="1" t="n">
        <v>83</v>
      </c>
      <c r="B3342" s="1" t="s">
        <v>171</v>
      </c>
      <c r="C3342" s="1" t="n">
        <v>14</v>
      </c>
      <c r="D3342" s="1"/>
      <c r="E3342" s="1"/>
      <c r="F3342" s="1"/>
    </row>
    <row r="3343" customFormat="false" ht="12.65" hidden="false" customHeight="false" outlineLevel="0" collapsed="false">
      <c r="A3343" s="1" t="n">
        <v>83</v>
      </c>
      <c r="B3343" s="1" t="s">
        <v>171</v>
      </c>
      <c r="C3343" s="1" t="n">
        <v>15</v>
      </c>
      <c r="D3343" s="1"/>
      <c r="E3343" s="1"/>
      <c r="F3343" s="1"/>
    </row>
    <row r="3344" customFormat="false" ht="12.65" hidden="false" customHeight="false" outlineLevel="0" collapsed="false">
      <c r="A3344" s="1" t="n">
        <v>83</v>
      </c>
      <c r="B3344" s="1" t="s">
        <v>171</v>
      </c>
      <c r="C3344" s="1" t="n">
        <v>16</v>
      </c>
      <c r="D3344" s="1"/>
      <c r="E3344" s="1"/>
      <c r="F3344" s="1"/>
    </row>
    <row r="3345" customFormat="false" ht="12.65" hidden="false" customHeight="false" outlineLevel="0" collapsed="false">
      <c r="A3345" s="1" t="n">
        <v>83</v>
      </c>
      <c r="B3345" s="1" t="s">
        <v>171</v>
      </c>
      <c r="C3345" s="1" t="n">
        <v>17</v>
      </c>
      <c r="D3345" s="1"/>
      <c r="E3345" s="1"/>
      <c r="F3345" s="1"/>
    </row>
    <row r="3346" customFormat="false" ht="12.65" hidden="false" customHeight="false" outlineLevel="0" collapsed="false">
      <c r="A3346" s="1" t="n">
        <v>83</v>
      </c>
      <c r="B3346" s="1" t="s">
        <v>171</v>
      </c>
      <c r="C3346" s="1" t="n">
        <v>18</v>
      </c>
      <c r="D3346" s="1"/>
      <c r="E3346" s="1"/>
      <c r="F3346" s="1"/>
    </row>
    <row r="3347" customFormat="false" ht="12.65" hidden="false" customHeight="false" outlineLevel="0" collapsed="false">
      <c r="A3347" s="1" t="n">
        <v>83</v>
      </c>
      <c r="B3347" s="1" t="s">
        <v>171</v>
      </c>
      <c r="C3347" s="1" t="n">
        <v>19</v>
      </c>
      <c r="D3347" s="1"/>
      <c r="E3347" s="1"/>
      <c r="F3347" s="1"/>
    </row>
    <row r="3348" customFormat="false" ht="12.65" hidden="false" customHeight="false" outlineLevel="0" collapsed="false">
      <c r="A3348" s="1" t="n">
        <v>83</v>
      </c>
      <c r="B3348" s="1" t="s">
        <v>171</v>
      </c>
      <c r="C3348" s="1" t="n">
        <v>20</v>
      </c>
      <c r="D3348" s="1"/>
      <c r="E3348" s="1"/>
      <c r="F3348" s="1"/>
    </row>
    <row r="3349" customFormat="false" ht="12.65" hidden="false" customHeight="false" outlineLevel="0" collapsed="false">
      <c r="A3349" s="1" t="n">
        <v>83</v>
      </c>
      <c r="B3349" s="1" t="s">
        <v>171</v>
      </c>
      <c r="C3349" s="1" t="n">
        <v>21</v>
      </c>
      <c r="D3349" s="1"/>
      <c r="E3349" s="1"/>
      <c r="F3349" s="1"/>
    </row>
    <row r="3350" customFormat="false" ht="12.65" hidden="false" customHeight="false" outlineLevel="0" collapsed="false">
      <c r="A3350" s="1" t="n">
        <v>83</v>
      </c>
      <c r="B3350" s="1" t="s">
        <v>171</v>
      </c>
      <c r="C3350" s="1" t="n">
        <v>22</v>
      </c>
      <c r="D3350" s="1"/>
      <c r="E3350" s="1"/>
      <c r="F3350" s="1"/>
    </row>
    <row r="3351" customFormat="false" ht="12.65" hidden="false" customHeight="false" outlineLevel="0" collapsed="false">
      <c r="A3351" s="1" t="n">
        <v>83</v>
      </c>
      <c r="B3351" s="1" t="s">
        <v>171</v>
      </c>
      <c r="C3351" s="1" t="n">
        <v>23</v>
      </c>
      <c r="D3351" s="1"/>
      <c r="E3351" s="1"/>
      <c r="F3351" s="1"/>
    </row>
    <row r="3352" customFormat="false" ht="12.65" hidden="false" customHeight="false" outlineLevel="0" collapsed="false">
      <c r="A3352" s="1" t="n">
        <v>83</v>
      </c>
      <c r="B3352" s="1" t="s">
        <v>171</v>
      </c>
      <c r="C3352" s="1" t="n">
        <v>24</v>
      </c>
      <c r="D3352" s="1"/>
      <c r="E3352" s="1"/>
      <c r="F3352" s="1"/>
    </row>
    <row r="3353" customFormat="false" ht="12.65" hidden="false" customHeight="false" outlineLevel="0" collapsed="false">
      <c r="A3353" s="1" t="n">
        <v>83</v>
      </c>
      <c r="B3353" s="1" t="s">
        <v>171</v>
      </c>
      <c r="C3353" s="1" t="n">
        <v>25</v>
      </c>
      <c r="D3353" s="1"/>
      <c r="E3353" s="1"/>
      <c r="F3353" s="1"/>
    </row>
    <row r="3354" customFormat="false" ht="12.65" hidden="false" customHeight="false" outlineLevel="0" collapsed="false">
      <c r="A3354" s="1" t="n">
        <v>83</v>
      </c>
      <c r="B3354" s="1" t="s">
        <v>171</v>
      </c>
      <c r="C3354" s="1" t="n">
        <v>26</v>
      </c>
      <c r="D3354" s="1"/>
      <c r="E3354" s="1"/>
      <c r="F3354" s="1"/>
    </row>
    <row r="3355" customFormat="false" ht="12.65" hidden="false" customHeight="false" outlineLevel="0" collapsed="false">
      <c r="A3355" s="1" t="n">
        <v>83</v>
      </c>
      <c r="B3355" s="1" t="s">
        <v>171</v>
      </c>
      <c r="C3355" s="1" t="n">
        <v>27</v>
      </c>
      <c r="D3355" s="1"/>
      <c r="E3355" s="1"/>
      <c r="F3355" s="1"/>
    </row>
    <row r="3356" customFormat="false" ht="12.65" hidden="false" customHeight="false" outlineLevel="0" collapsed="false">
      <c r="A3356" s="1" t="n">
        <v>83</v>
      </c>
      <c r="B3356" s="1" t="s">
        <v>171</v>
      </c>
      <c r="C3356" s="1" t="n">
        <v>28</v>
      </c>
      <c r="D3356" s="1"/>
      <c r="E3356" s="1"/>
      <c r="F3356" s="1"/>
    </row>
    <row r="3357" customFormat="false" ht="12.65" hidden="false" customHeight="false" outlineLevel="0" collapsed="false">
      <c r="A3357" s="1" t="n">
        <v>83</v>
      </c>
      <c r="B3357" s="1" t="s">
        <v>171</v>
      </c>
      <c r="C3357" s="1" t="n">
        <v>29</v>
      </c>
      <c r="D3357" s="1"/>
      <c r="E3357" s="1"/>
      <c r="F3357" s="1"/>
    </row>
    <row r="3358" customFormat="false" ht="12.65" hidden="false" customHeight="false" outlineLevel="0" collapsed="false">
      <c r="A3358" s="1" t="n">
        <v>83</v>
      </c>
      <c r="B3358" s="1" t="s">
        <v>171</v>
      </c>
      <c r="C3358" s="1" t="n">
        <v>30</v>
      </c>
      <c r="D3358" s="1"/>
      <c r="E3358" s="1"/>
      <c r="F3358" s="1"/>
    </row>
    <row r="3359" customFormat="false" ht="12.65" hidden="false" customHeight="false" outlineLevel="0" collapsed="false">
      <c r="A3359" s="1" t="n">
        <v>83</v>
      </c>
      <c r="B3359" s="1" t="s">
        <v>171</v>
      </c>
      <c r="C3359" s="1" t="n">
        <v>31</v>
      </c>
      <c r="D3359" s="1"/>
      <c r="E3359" s="1"/>
      <c r="F3359" s="1"/>
    </row>
    <row r="3360" customFormat="false" ht="12.65" hidden="false" customHeight="false" outlineLevel="0" collapsed="false">
      <c r="A3360" s="1" t="n">
        <v>83</v>
      </c>
      <c r="B3360" s="1" t="s">
        <v>171</v>
      </c>
      <c r="C3360" s="1" t="n">
        <v>32</v>
      </c>
      <c r="D3360" s="1"/>
      <c r="E3360" s="1"/>
      <c r="F3360" s="1"/>
    </row>
    <row r="3361" customFormat="false" ht="12.65" hidden="false" customHeight="false" outlineLevel="0" collapsed="false">
      <c r="A3361" s="1" t="n">
        <v>83</v>
      </c>
      <c r="B3361" s="1" t="s">
        <v>171</v>
      </c>
      <c r="C3361" s="1" t="n">
        <v>33</v>
      </c>
      <c r="D3361" s="1"/>
      <c r="E3361" s="1"/>
      <c r="F3361" s="1"/>
    </row>
    <row r="3362" customFormat="false" ht="12.65" hidden="false" customHeight="false" outlineLevel="0" collapsed="false">
      <c r="A3362" s="1" t="n">
        <v>83</v>
      </c>
      <c r="B3362" s="1" t="s">
        <v>171</v>
      </c>
      <c r="C3362" s="1" t="n">
        <v>34</v>
      </c>
      <c r="D3362" s="1"/>
      <c r="E3362" s="1"/>
      <c r="F3362" s="1"/>
    </row>
    <row r="3363" customFormat="false" ht="12.65" hidden="false" customHeight="false" outlineLevel="0" collapsed="false">
      <c r="A3363" s="1" t="n">
        <v>83</v>
      </c>
      <c r="B3363" s="1" t="s">
        <v>171</v>
      </c>
      <c r="C3363" s="1" t="n">
        <v>35</v>
      </c>
      <c r="D3363" s="1"/>
      <c r="E3363" s="1"/>
      <c r="F3363" s="1"/>
    </row>
    <row r="3364" customFormat="false" ht="12.65" hidden="false" customHeight="false" outlineLevel="0" collapsed="false">
      <c r="A3364" s="1" t="n">
        <v>83</v>
      </c>
      <c r="B3364" s="1" t="s">
        <v>171</v>
      </c>
      <c r="C3364" s="1" t="n">
        <v>36</v>
      </c>
      <c r="D3364" s="1"/>
      <c r="E3364" s="1"/>
      <c r="F3364" s="1"/>
    </row>
    <row r="3365" customFormat="false" ht="12.65" hidden="false" customHeight="false" outlineLevel="0" collapsed="false">
      <c r="A3365" s="1" t="n">
        <v>83</v>
      </c>
      <c r="B3365" s="1" t="s">
        <v>171</v>
      </c>
      <c r="C3365" s="1" t="n">
        <v>37</v>
      </c>
      <c r="D3365" s="1"/>
      <c r="E3365" s="1"/>
      <c r="F3365" s="1"/>
    </row>
    <row r="3366" customFormat="false" ht="12.65" hidden="false" customHeight="false" outlineLevel="0" collapsed="false">
      <c r="A3366" s="1" t="n">
        <v>83</v>
      </c>
      <c r="B3366" s="1" t="s">
        <v>171</v>
      </c>
      <c r="C3366" s="1" t="n">
        <v>38</v>
      </c>
      <c r="D3366" s="1"/>
      <c r="E3366" s="1"/>
      <c r="F3366" s="1"/>
    </row>
    <row r="3367" customFormat="false" ht="12.65" hidden="false" customHeight="false" outlineLevel="0" collapsed="false">
      <c r="A3367" s="1" t="n">
        <v>83</v>
      </c>
      <c r="B3367" s="1" t="s">
        <v>171</v>
      </c>
      <c r="C3367" s="1" t="n">
        <v>39</v>
      </c>
      <c r="D3367" s="1"/>
      <c r="E3367" s="1"/>
      <c r="F3367" s="1"/>
    </row>
    <row r="3368" customFormat="false" ht="12.65" hidden="false" customHeight="false" outlineLevel="0" collapsed="false">
      <c r="A3368" s="1" t="n">
        <v>83</v>
      </c>
      <c r="B3368" s="1" t="s">
        <v>171</v>
      </c>
      <c r="C3368" s="1" t="n">
        <v>40</v>
      </c>
      <c r="D3368" s="1"/>
      <c r="E3368" s="1"/>
      <c r="F3368" s="1"/>
    </row>
    <row r="3369" customFormat="false" ht="12.65" hidden="false" customHeight="false" outlineLevel="0" collapsed="false">
      <c r="A3369" s="1" t="n">
        <v>84</v>
      </c>
      <c r="B3369" s="1" t="s">
        <v>172</v>
      </c>
      <c r="C3369" s="1" t="n">
        <v>1</v>
      </c>
      <c r="D3369" s="1"/>
      <c r="E3369" s="1"/>
      <c r="F3369" s="1"/>
    </row>
    <row r="3370" customFormat="false" ht="12.65" hidden="false" customHeight="false" outlineLevel="0" collapsed="false">
      <c r="A3370" s="1" t="n">
        <v>84</v>
      </c>
      <c r="B3370" s="1" t="s">
        <v>172</v>
      </c>
      <c r="C3370" s="1" t="n">
        <v>2</v>
      </c>
      <c r="D3370" s="1"/>
      <c r="E3370" s="1"/>
      <c r="F3370" s="1"/>
    </row>
    <row r="3371" customFormat="false" ht="12.65" hidden="false" customHeight="false" outlineLevel="0" collapsed="false">
      <c r="A3371" s="1" t="n">
        <v>84</v>
      </c>
      <c r="B3371" s="1" t="s">
        <v>172</v>
      </c>
      <c r="C3371" s="1" t="n">
        <v>3</v>
      </c>
      <c r="D3371" s="1"/>
      <c r="E3371" s="1"/>
      <c r="F3371" s="1"/>
    </row>
    <row r="3372" customFormat="false" ht="12.65" hidden="false" customHeight="false" outlineLevel="0" collapsed="false">
      <c r="A3372" s="1" t="n">
        <v>84</v>
      </c>
      <c r="B3372" s="1" t="s">
        <v>172</v>
      </c>
      <c r="C3372" s="1" t="n">
        <v>4</v>
      </c>
      <c r="D3372" s="1"/>
      <c r="E3372" s="1"/>
      <c r="F3372" s="1"/>
    </row>
    <row r="3373" customFormat="false" ht="12.65" hidden="false" customHeight="false" outlineLevel="0" collapsed="false">
      <c r="A3373" s="1" t="n">
        <v>84</v>
      </c>
      <c r="B3373" s="1" t="s">
        <v>172</v>
      </c>
      <c r="C3373" s="1" t="n">
        <v>5</v>
      </c>
      <c r="D3373" s="1"/>
      <c r="E3373" s="1"/>
      <c r="F3373" s="1"/>
    </row>
    <row r="3374" customFormat="false" ht="12.65" hidden="false" customHeight="false" outlineLevel="0" collapsed="false">
      <c r="A3374" s="1" t="n">
        <v>84</v>
      </c>
      <c r="B3374" s="1" t="s">
        <v>172</v>
      </c>
      <c r="C3374" s="1" t="n">
        <v>6</v>
      </c>
      <c r="D3374" s="1"/>
      <c r="E3374" s="1"/>
      <c r="F3374" s="1"/>
    </row>
    <row r="3375" customFormat="false" ht="12.65" hidden="false" customHeight="false" outlineLevel="0" collapsed="false">
      <c r="A3375" s="1" t="n">
        <v>84</v>
      </c>
      <c r="B3375" s="1" t="s">
        <v>172</v>
      </c>
      <c r="C3375" s="1" t="n">
        <v>7</v>
      </c>
      <c r="D3375" s="1"/>
      <c r="E3375" s="1"/>
      <c r="F3375" s="1"/>
    </row>
    <row r="3376" customFormat="false" ht="12.65" hidden="false" customHeight="false" outlineLevel="0" collapsed="false">
      <c r="A3376" s="1" t="n">
        <v>84</v>
      </c>
      <c r="B3376" s="1" t="s">
        <v>172</v>
      </c>
      <c r="C3376" s="1" t="n">
        <v>8</v>
      </c>
      <c r="D3376" s="1"/>
      <c r="E3376" s="1"/>
      <c r="F3376" s="1"/>
    </row>
    <row r="3377" customFormat="false" ht="12.65" hidden="false" customHeight="false" outlineLevel="0" collapsed="false">
      <c r="A3377" s="1" t="n">
        <v>84</v>
      </c>
      <c r="B3377" s="1" t="s">
        <v>172</v>
      </c>
      <c r="C3377" s="1" t="n">
        <v>9</v>
      </c>
      <c r="D3377" s="1"/>
      <c r="E3377" s="1"/>
      <c r="F3377" s="1"/>
    </row>
    <row r="3378" customFormat="false" ht="12.65" hidden="false" customHeight="false" outlineLevel="0" collapsed="false">
      <c r="A3378" s="1" t="n">
        <v>84</v>
      </c>
      <c r="B3378" s="1" t="s">
        <v>172</v>
      </c>
      <c r="C3378" s="1" t="n">
        <v>10</v>
      </c>
      <c r="D3378" s="1"/>
      <c r="E3378" s="1"/>
      <c r="F3378" s="1"/>
    </row>
    <row r="3379" customFormat="false" ht="12.65" hidden="false" customHeight="false" outlineLevel="0" collapsed="false">
      <c r="A3379" s="1" t="n">
        <v>84</v>
      </c>
      <c r="B3379" s="1" t="s">
        <v>172</v>
      </c>
      <c r="C3379" s="1" t="n">
        <v>11</v>
      </c>
      <c r="D3379" s="1"/>
      <c r="E3379" s="1"/>
      <c r="F3379" s="1"/>
    </row>
    <row r="3380" customFormat="false" ht="12.65" hidden="false" customHeight="false" outlineLevel="0" collapsed="false">
      <c r="A3380" s="1" t="n">
        <v>84</v>
      </c>
      <c r="B3380" s="1" t="s">
        <v>172</v>
      </c>
      <c r="C3380" s="1" t="n">
        <v>12</v>
      </c>
      <c r="D3380" s="1"/>
      <c r="E3380" s="1"/>
      <c r="F3380" s="1"/>
    </row>
    <row r="3381" customFormat="false" ht="12.65" hidden="false" customHeight="false" outlineLevel="0" collapsed="false">
      <c r="A3381" s="1" t="n">
        <v>84</v>
      </c>
      <c r="B3381" s="1" t="s">
        <v>172</v>
      </c>
      <c r="C3381" s="1" t="n">
        <v>13</v>
      </c>
      <c r="D3381" s="1"/>
      <c r="E3381" s="1"/>
      <c r="F3381" s="1"/>
    </row>
    <row r="3382" customFormat="false" ht="12.65" hidden="false" customHeight="false" outlineLevel="0" collapsed="false">
      <c r="A3382" s="1" t="n">
        <v>84</v>
      </c>
      <c r="B3382" s="1" t="s">
        <v>172</v>
      </c>
      <c r="C3382" s="1" t="n">
        <v>14</v>
      </c>
      <c r="D3382" s="1"/>
      <c r="E3382" s="1"/>
      <c r="F3382" s="1"/>
    </row>
    <row r="3383" customFormat="false" ht="12.65" hidden="false" customHeight="false" outlineLevel="0" collapsed="false">
      <c r="A3383" s="1" t="n">
        <v>84</v>
      </c>
      <c r="B3383" s="1" t="s">
        <v>172</v>
      </c>
      <c r="C3383" s="1" t="n">
        <v>15</v>
      </c>
      <c r="D3383" s="1"/>
      <c r="E3383" s="1"/>
      <c r="F3383" s="1"/>
    </row>
    <row r="3384" customFormat="false" ht="12.65" hidden="false" customHeight="false" outlineLevel="0" collapsed="false">
      <c r="A3384" s="1" t="n">
        <v>84</v>
      </c>
      <c r="B3384" s="1" t="s">
        <v>172</v>
      </c>
      <c r="C3384" s="1" t="n">
        <v>16</v>
      </c>
      <c r="D3384" s="1"/>
      <c r="E3384" s="1"/>
      <c r="F3384" s="1"/>
    </row>
    <row r="3385" customFormat="false" ht="12.65" hidden="false" customHeight="false" outlineLevel="0" collapsed="false">
      <c r="A3385" s="1" t="n">
        <v>84</v>
      </c>
      <c r="B3385" s="1" t="s">
        <v>172</v>
      </c>
      <c r="C3385" s="1" t="n">
        <v>17</v>
      </c>
      <c r="D3385" s="1"/>
      <c r="E3385" s="1"/>
      <c r="F3385" s="1"/>
    </row>
    <row r="3386" customFormat="false" ht="12.65" hidden="false" customHeight="false" outlineLevel="0" collapsed="false">
      <c r="A3386" s="1" t="n">
        <v>84</v>
      </c>
      <c r="B3386" s="1" t="s">
        <v>172</v>
      </c>
      <c r="C3386" s="1" t="n">
        <v>18</v>
      </c>
      <c r="D3386" s="1"/>
      <c r="E3386" s="1"/>
      <c r="F3386" s="1"/>
    </row>
    <row r="3387" customFormat="false" ht="12.65" hidden="false" customHeight="false" outlineLevel="0" collapsed="false">
      <c r="A3387" s="1" t="n">
        <v>84</v>
      </c>
      <c r="B3387" s="1" t="s">
        <v>172</v>
      </c>
      <c r="C3387" s="1" t="n">
        <v>19</v>
      </c>
      <c r="D3387" s="1"/>
      <c r="E3387" s="1"/>
      <c r="F3387" s="1"/>
    </row>
    <row r="3388" customFormat="false" ht="12.65" hidden="false" customHeight="false" outlineLevel="0" collapsed="false">
      <c r="A3388" s="1" t="n">
        <v>84</v>
      </c>
      <c r="B3388" s="1" t="s">
        <v>172</v>
      </c>
      <c r="C3388" s="1" t="n">
        <v>20</v>
      </c>
      <c r="D3388" s="1"/>
      <c r="E3388" s="1"/>
      <c r="F3388" s="1"/>
    </row>
    <row r="3389" customFormat="false" ht="12.65" hidden="false" customHeight="false" outlineLevel="0" collapsed="false">
      <c r="A3389" s="1" t="n">
        <v>84</v>
      </c>
      <c r="B3389" s="1" t="s">
        <v>172</v>
      </c>
      <c r="C3389" s="1" t="n">
        <v>21</v>
      </c>
      <c r="D3389" s="1"/>
      <c r="E3389" s="1"/>
      <c r="F3389" s="1"/>
    </row>
    <row r="3390" customFormat="false" ht="12.65" hidden="false" customHeight="false" outlineLevel="0" collapsed="false">
      <c r="A3390" s="1" t="n">
        <v>84</v>
      </c>
      <c r="B3390" s="1" t="s">
        <v>172</v>
      </c>
      <c r="C3390" s="1" t="n">
        <v>22</v>
      </c>
      <c r="D3390" s="1"/>
      <c r="E3390" s="1"/>
      <c r="F3390" s="1"/>
    </row>
    <row r="3391" customFormat="false" ht="12.65" hidden="false" customHeight="false" outlineLevel="0" collapsed="false">
      <c r="A3391" s="1" t="n">
        <v>84</v>
      </c>
      <c r="B3391" s="1" t="s">
        <v>172</v>
      </c>
      <c r="C3391" s="1" t="n">
        <v>23</v>
      </c>
      <c r="D3391" s="1"/>
      <c r="E3391" s="1"/>
      <c r="F3391" s="1"/>
    </row>
    <row r="3392" customFormat="false" ht="12.65" hidden="false" customHeight="false" outlineLevel="0" collapsed="false">
      <c r="A3392" s="1" t="n">
        <v>84</v>
      </c>
      <c r="B3392" s="1" t="s">
        <v>172</v>
      </c>
      <c r="C3392" s="1" t="n">
        <v>24</v>
      </c>
      <c r="D3392" s="1"/>
      <c r="E3392" s="1"/>
      <c r="F3392" s="1"/>
    </row>
    <row r="3393" customFormat="false" ht="12.65" hidden="false" customHeight="false" outlineLevel="0" collapsed="false">
      <c r="A3393" s="1" t="n">
        <v>84</v>
      </c>
      <c r="B3393" s="1" t="s">
        <v>172</v>
      </c>
      <c r="C3393" s="1" t="n">
        <v>25</v>
      </c>
      <c r="D3393" s="1"/>
      <c r="E3393" s="1"/>
      <c r="F3393" s="1"/>
    </row>
    <row r="3394" customFormat="false" ht="12.65" hidden="false" customHeight="false" outlineLevel="0" collapsed="false">
      <c r="A3394" s="1" t="n">
        <v>84</v>
      </c>
      <c r="B3394" s="1" t="s">
        <v>172</v>
      </c>
      <c r="C3394" s="1" t="n">
        <v>26</v>
      </c>
      <c r="D3394" s="1"/>
      <c r="E3394" s="1"/>
      <c r="F3394" s="1"/>
    </row>
    <row r="3395" customFormat="false" ht="12.65" hidden="false" customHeight="false" outlineLevel="0" collapsed="false">
      <c r="A3395" s="1" t="n">
        <v>84</v>
      </c>
      <c r="B3395" s="1" t="s">
        <v>172</v>
      </c>
      <c r="C3395" s="1" t="n">
        <v>27</v>
      </c>
      <c r="D3395" s="1"/>
      <c r="E3395" s="1"/>
      <c r="F3395" s="1"/>
    </row>
    <row r="3396" customFormat="false" ht="12.65" hidden="false" customHeight="false" outlineLevel="0" collapsed="false">
      <c r="A3396" s="1" t="n">
        <v>84</v>
      </c>
      <c r="B3396" s="1" t="s">
        <v>172</v>
      </c>
      <c r="C3396" s="1" t="n">
        <v>28</v>
      </c>
      <c r="D3396" s="1"/>
      <c r="E3396" s="1"/>
      <c r="F3396" s="1"/>
    </row>
    <row r="3397" customFormat="false" ht="12.65" hidden="false" customHeight="false" outlineLevel="0" collapsed="false">
      <c r="A3397" s="1" t="n">
        <v>84</v>
      </c>
      <c r="B3397" s="1" t="s">
        <v>172</v>
      </c>
      <c r="C3397" s="1" t="n">
        <v>29</v>
      </c>
      <c r="D3397" s="1"/>
      <c r="E3397" s="1"/>
      <c r="F3397" s="1"/>
    </row>
    <row r="3398" customFormat="false" ht="12.65" hidden="false" customHeight="false" outlineLevel="0" collapsed="false">
      <c r="A3398" s="1" t="n">
        <v>84</v>
      </c>
      <c r="B3398" s="1" t="s">
        <v>172</v>
      </c>
      <c r="C3398" s="1" t="n">
        <v>30</v>
      </c>
      <c r="D3398" s="1"/>
      <c r="E3398" s="1"/>
      <c r="F3398" s="1"/>
    </row>
    <row r="3399" customFormat="false" ht="12.65" hidden="false" customHeight="false" outlineLevel="0" collapsed="false">
      <c r="A3399" s="1" t="n">
        <v>84</v>
      </c>
      <c r="B3399" s="1" t="s">
        <v>172</v>
      </c>
      <c r="C3399" s="1" t="n">
        <v>31</v>
      </c>
      <c r="D3399" s="1"/>
      <c r="E3399" s="1"/>
      <c r="F3399" s="1"/>
    </row>
    <row r="3400" customFormat="false" ht="12.65" hidden="false" customHeight="false" outlineLevel="0" collapsed="false">
      <c r="A3400" s="1" t="n">
        <v>84</v>
      </c>
      <c r="B3400" s="1" t="s">
        <v>172</v>
      </c>
      <c r="C3400" s="1" t="n">
        <v>32</v>
      </c>
      <c r="D3400" s="1"/>
      <c r="E3400" s="1"/>
      <c r="F3400" s="1"/>
    </row>
    <row r="3401" customFormat="false" ht="12.65" hidden="false" customHeight="false" outlineLevel="0" collapsed="false">
      <c r="A3401" s="1" t="n">
        <v>84</v>
      </c>
      <c r="B3401" s="1" t="s">
        <v>172</v>
      </c>
      <c r="C3401" s="1" t="n">
        <v>33</v>
      </c>
      <c r="D3401" s="1"/>
      <c r="E3401" s="1"/>
      <c r="F3401" s="1"/>
    </row>
    <row r="3402" customFormat="false" ht="12.65" hidden="false" customHeight="false" outlineLevel="0" collapsed="false">
      <c r="A3402" s="1" t="n">
        <v>84</v>
      </c>
      <c r="B3402" s="1" t="s">
        <v>172</v>
      </c>
      <c r="C3402" s="1" t="n">
        <v>34</v>
      </c>
      <c r="D3402" s="1"/>
      <c r="E3402" s="1"/>
      <c r="F3402" s="1"/>
    </row>
    <row r="3403" customFormat="false" ht="12.65" hidden="false" customHeight="false" outlineLevel="0" collapsed="false">
      <c r="A3403" s="1" t="n">
        <v>84</v>
      </c>
      <c r="B3403" s="1" t="s">
        <v>172</v>
      </c>
      <c r="C3403" s="1" t="n">
        <v>35</v>
      </c>
      <c r="D3403" s="1"/>
      <c r="E3403" s="1"/>
      <c r="F3403" s="1"/>
    </row>
    <row r="3404" customFormat="false" ht="12.65" hidden="false" customHeight="false" outlineLevel="0" collapsed="false">
      <c r="A3404" s="1" t="n">
        <v>84</v>
      </c>
      <c r="B3404" s="1" t="s">
        <v>172</v>
      </c>
      <c r="C3404" s="1" t="n">
        <v>36</v>
      </c>
      <c r="D3404" s="1"/>
      <c r="E3404" s="1"/>
      <c r="F3404" s="1"/>
    </row>
    <row r="3405" customFormat="false" ht="12.65" hidden="false" customHeight="false" outlineLevel="0" collapsed="false">
      <c r="A3405" s="1" t="n">
        <v>84</v>
      </c>
      <c r="B3405" s="1" t="s">
        <v>172</v>
      </c>
      <c r="C3405" s="1" t="n">
        <v>37</v>
      </c>
      <c r="D3405" s="1"/>
      <c r="E3405" s="1"/>
      <c r="F3405" s="1"/>
    </row>
    <row r="3406" customFormat="false" ht="12.65" hidden="false" customHeight="false" outlineLevel="0" collapsed="false">
      <c r="A3406" s="1" t="n">
        <v>84</v>
      </c>
      <c r="B3406" s="1" t="s">
        <v>172</v>
      </c>
      <c r="C3406" s="1" t="n">
        <v>38</v>
      </c>
      <c r="D3406" s="1"/>
      <c r="E3406" s="1"/>
      <c r="F3406" s="1"/>
    </row>
    <row r="3407" customFormat="false" ht="12.65" hidden="false" customHeight="false" outlineLevel="0" collapsed="false">
      <c r="A3407" s="1" t="n">
        <v>84</v>
      </c>
      <c r="B3407" s="1" t="s">
        <v>172</v>
      </c>
      <c r="C3407" s="1" t="n">
        <v>39</v>
      </c>
      <c r="D3407" s="1"/>
      <c r="E3407" s="1"/>
      <c r="F3407" s="1"/>
    </row>
    <row r="3408" customFormat="false" ht="12.65" hidden="false" customHeight="false" outlineLevel="0" collapsed="false">
      <c r="A3408" s="1" t="n">
        <v>84</v>
      </c>
      <c r="B3408" s="1" t="s">
        <v>172</v>
      </c>
      <c r="C3408" s="1" t="n">
        <v>40</v>
      </c>
      <c r="D3408" s="1"/>
      <c r="E3408" s="1"/>
      <c r="F3408" s="1"/>
    </row>
    <row r="3409" customFormat="false" ht="12.65" hidden="false" customHeight="false" outlineLevel="0" collapsed="false">
      <c r="A3409" s="1" t="n">
        <v>85</v>
      </c>
      <c r="B3409" s="1" t="s">
        <v>173</v>
      </c>
      <c r="C3409" s="1" t="n">
        <v>1</v>
      </c>
      <c r="D3409" s="1"/>
      <c r="E3409" s="1"/>
      <c r="F3409" s="1"/>
    </row>
    <row r="3410" customFormat="false" ht="12.65" hidden="false" customHeight="false" outlineLevel="0" collapsed="false">
      <c r="A3410" s="1" t="n">
        <v>85</v>
      </c>
      <c r="B3410" s="1" t="s">
        <v>173</v>
      </c>
      <c r="C3410" s="1" t="n">
        <v>2</v>
      </c>
      <c r="D3410" s="1"/>
      <c r="E3410" s="1"/>
      <c r="F3410" s="1"/>
    </row>
    <row r="3411" customFormat="false" ht="12.65" hidden="false" customHeight="false" outlineLevel="0" collapsed="false">
      <c r="A3411" s="1" t="n">
        <v>85</v>
      </c>
      <c r="B3411" s="1" t="s">
        <v>173</v>
      </c>
      <c r="C3411" s="1" t="n">
        <v>3</v>
      </c>
      <c r="D3411" s="1"/>
      <c r="E3411" s="1"/>
      <c r="F3411" s="1"/>
    </row>
    <row r="3412" customFormat="false" ht="12.65" hidden="false" customHeight="false" outlineLevel="0" collapsed="false">
      <c r="A3412" s="1" t="n">
        <v>85</v>
      </c>
      <c r="B3412" s="1" t="s">
        <v>173</v>
      </c>
      <c r="C3412" s="1" t="n">
        <v>4</v>
      </c>
      <c r="D3412" s="1"/>
      <c r="E3412" s="1"/>
      <c r="F3412" s="1"/>
    </row>
    <row r="3413" customFormat="false" ht="12.65" hidden="false" customHeight="false" outlineLevel="0" collapsed="false">
      <c r="A3413" s="1" t="n">
        <v>85</v>
      </c>
      <c r="B3413" s="1" t="s">
        <v>173</v>
      </c>
      <c r="C3413" s="1" t="n">
        <v>5</v>
      </c>
      <c r="D3413" s="1"/>
      <c r="E3413" s="1"/>
      <c r="F3413" s="1"/>
    </row>
    <row r="3414" customFormat="false" ht="12.65" hidden="false" customHeight="false" outlineLevel="0" collapsed="false">
      <c r="A3414" s="1" t="n">
        <v>85</v>
      </c>
      <c r="B3414" s="1" t="s">
        <v>173</v>
      </c>
      <c r="C3414" s="1" t="n">
        <v>6</v>
      </c>
      <c r="D3414" s="1"/>
      <c r="E3414" s="1"/>
      <c r="F3414" s="1"/>
    </row>
    <row r="3415" customFormat="false" ht="12.65" hidden="false" customHeight="false" outlineLevel="0" collapsed="false">
      <c r="A3415" s="1" t="n">
        <v>85</v>
      </c>
      <c r="B3415" s="1" t="s">
        <v>173</v>
      </c>
      <c r="C3415" s="1" t="n">
        <v>7</v>
      </c>
      <c r="D3415" s="1"/>
      <c r="E3415" s="1"/>
      <c r="F3415" s="1"/>
    </row>
    <row r="3416" customFormat="false" ht="12.65" hidden="false" customHeight="false" outlineLevel="0" collapsed="false">
      <c r="A3416" s="1" t="n">
        <v>85</v>
      </c>
      <c r="B3416" s="1" t="s">
        <v>173</v>
      </c>
      <c r="C3416" s="1" t="n">
        <v>8</v>
      </c>
      <c r="D3416" s="1"/>
      <c r="E3416" s="1"/>
      <c r="F3416" s="1"/>
    </row>
    <row r="3417" customFormat="false" ht="12.65" hidden="false" customHeight="false" outlineLevel="0" collapsed="false">
      <c r="A3417" s="1" t="n">
        <v>85</v>
      </c>
      <c r="B3417" s="1" t="s">
        <v>173</v>
      </c>
      <c r="C3417" s="1" t="n">
        <v>9</v>
      </c>
      <c r="D3417" s="1"/>
      <c r="E3417" s="1"/>
      <c r="F3417" s="1"/>
    </row>
    <row r="3418" customFormat="false" ht="12.65" hidden="false" customHeight="false" outlineLevel="0" collapsed="false">
      <c r="A3418" s="1" t="n">
        <v>85</v>
      </c>
      <c r="B3418" s="1" t="s">
        <v>173</v>
      </c>
      <c r="C3418" s="1" t="n">
        <v>10</v>
      </c>
      <c r="D3418" s="1"/>
      <c r="E3418" s="1"/>
      <c r="F3418" s="1"/>
    </row>
    <row r="3419" customFormat="false" ht="12.65" hidden="false" customHeight="false" outlineLevel="0" collapsed="false">
      <c r="A3419" s="1" t="n">
        <v>85</v>
      </c>
      <c r="B3419" s="1" t="s">
        <v>173</v>
      </c>
      <c r="C3419" s="1" t="n">
        <v>11</v>
      </c>
      <c r="D3419" s="1"/>
      <c r="E3419" s="1"/>
      <c r="F3419" s="1"/>
    </row>
    <row r="3420" customFormat="false" ht="12.65" hidden="false" customHeight="false" outlineLevel="0" collapsed="false">
      <c r="A3420" s="1" t="n">
        <v>85</v>
      </c>
      <c r="B3420" s="1" t="s">
        <v>173</v>
      </c>
      <c r="C3420" s="1" t="n">
        <v>12</v>
      </c>
      <c r="D3420" s="1"/>
      <c r="E3420" s="1"/>
      <c r="F3420" s="1"/>
    </row>
    <row r="3421" customFormat="false" ht="12.65" hidden="false" customHeight="false" outlineLevel="0" collapsed="false">
      <c r="A3421" s="1" t="n">
        <v>85</v>
      </c>
      <c r="B3421" s="1" t="s">
        <v>173</v>
      </c>
      <c r="C3421" s="1" t="n">
        <v>13</v>
      </c>
      <c r="D3421" s="1"/>
      <c r="E3421" s="1"/>
      <c r="F3421" s="1"/>
    </row>
    <row r="3422" customFormat="false" ht="12.65" hidden="false" customHeight="false" outlineLevel="0" collapsed="false">
      <c r="A3422" s="1" t="n">
        <v>85</v>
      </c>
      <c r="B3422" s="1" t="s">
        <v>173</v>
      </c>
      <c r="C3422" s="1" t="n">
        <v>14</v>
      </c>
      <c r="D3422" s="1"/>
      <c r="E3422" s="1"/>
      <c r="F3422" s="1"/>
    </row>
    <row r="3423" customFormat="false" ht="12.65" hidden="false" customHeight="false" outlineLevel="0" collapsed="false">
      <c r="A3423" s="1" t="n">
        <v>85</v>
      </c>
      <c r="B3423" s="1" t="s">
        <v>173</v>
      </c>
      <c r="C3423" s="1" t="n">
        <v>15</v>
      </c>
      <c r="D3423" s="1"/>
      <c r="E3423" s="1"/>
      <c r="F3423" s="1"/>
    </row>
    <row r="3424" customFormat="false" ht="12.65" hidden="false" customHeight="false" outlineLevel="0" collapsed="false">
      <c r="A3424" s="1" t="n">
        <v>85</v>
      </c>
      <c r="B3424" s="1" t="s">
        <v>173</v>
      </c>
      <c r="C3424" s="1" t="n">
        <v>16</v>
      </c>
      <c r="D3424" s="1"/>
      <c r="E3424" s="1"/>
      <c r="F3424" s="1"/>
    </row>
    <row r="3425" customFormat="false" ht="12.65" hidden="false" customHeight="false" outlineLevel="0" collapsed="false">
      <c r="A3425" s="1" t="n">
        <v>85</v>
      </c>
      <c r="B3425" s="1" t="s">
        <v>173</v>
      </c>
      <c r="C3425" s="1" t="n">
        <v>17</v>
      </c>
      <c r="D3425" s="1"/>
      <c r="E3425" s="1"/>
      <c r="F3425" s="1"/>
    </row>
    <row r="3426" customFormat="false" ht="12.65" hidden="false" customHeight="false" outlineLevel="0" collapsed="false">
      <c r="A3426" s="1" t="n">
        <v>85</v>
      </c>
      <c r="B3426" s="1" t="s">
        <v>173</v>
      </c>
      <c r="C3426" s="1" t="n">
        <v>18</v>
      </c>
      <c r="D3426" s="1"/>
      <c r="E3426" s="1"/>
      <c r="F3426" s="1"/>
    </row>
    <row r="3427" customFormat="false" ht="12.65" hidden="false" customHeight="false" outlineLevel="0" collapsed="false">
      <c r="A3427" s="1" t="n">
        <v>85</v>
      </c>
      <c r="B3427" s="1" t="s">
        <v>173</v>
      </c>
      <c r="C3427" s="1" t="n">
        <v>19</v>
      </c>
      <c r="D3427" s="1"/>
      <c r="E3427" s="1"/>
      <c r="F3427" s="1"/>
    </row>
    <row r="3428" customFormat="false" ht="12.65" hidden="false" customHeight="false" outlineLevel="0" collapsed="false">
      <c r="A3428" s="1" t="n">
        <v>85</v>
      </c>
      <c r="B3428" s="1" t="s">
        <v>173</v>
      </c>
      <c r="C3428" s="1" t="n">
        <v>20</v>
      </c>
      <c r="D3428" s="1"/>
      <c r="E3428" s="1"/>
      <c r="F3428" s="1"/>
    </row>
    <row r="3429" customFormat="false" ht="12.65" hidden="false" customHeight="false" outlineLevel="0" collapsed="false">
      <c r="A3429" s="1" t="n">
        <v>85</v>
      </c>
      <c r="B3429" s="1" t="s">
        <v>173</v>
      </c>
      <c r="C3429" s="1" t="n">
        <v>21</v>
      </c>
      <c r="D3429" s="1"/>
      <c r="E3429" s="1"/>
      <c r="F3429" s="1"/>
    </row>
    <row r="3430" customFormat="false" ht="12.65" hidden="false" customHeight="false" outlineLevel="0" collapsed="false">
      <c r="A3430" s="1" t="n">
        <v>85</v>
      </c>
      <c r="B3430" s="1" t="s">
        <v>173</v>
      </c>
      <c r="C3430" s="1" t="n">
        <v>22</v>
      </c>
      <c r="D3430" s="1"/>
      <c r="E3430" s="1"/>
      <c r="F3430" s="1"/>
    </row>
    <row r="3431" customFormat="false" ht="12.65" hidden="false" customHeight="false" outlineLevel="0" collapsed="false">
      <c r="A3431" s="1" t="n">
        <v>85</v>
      </c>
      <c r="B3431" s="1" t="s">
        <v>173</v>
      </c>
      <c r="C3431" s="1" t="n">
        <v>23</v>
      </c>
      <c r="D3431" s="1"/>
      <c r="E3431" s="1"/>
      <c r="F3431" s="1"/>
    </row>
    <row r="3432" customFormat="false" ht="12.65" hidden="false" customHeight="false" outlineLevel="0" collapsed="false">
      <c r="A3432" s="1" t="n">
        <v>85</v>
      </c>
      <c r="B3432" s="1" t="s">
        <v>173</v>
      </c>
      <c r="C3432" s="1" t="n">
        <v>24</v>
      </c>
      <c r="D3432" s="1"/>
      <c r="E3432" s="1"/>
      <c r="F3432" s="1"/>
    </row>
    <row r="3433" customFormat="false" ht="12.65" hidden="false" customHeight="false" outlineLevel="0" collapsed="false">
      <c r="A3433" s="1" t="n">
        <v>85</v>
      </c>
      <c r="B3433" s="1" t="s">
        <v>173</v>
      </c>
      <c r="C3433" s="1" t="n">
        <v>25</v>
      </c>
      <c r="D3433" s="1"/>
      <c r="E3433" s="1"/>
      <c r="F3433" s="1"/>
    </row>
    <row r="3434" customFormat="false" ht="12.65" hidden="false" customHeight="false" outlineLevel="0" collapsed="false">
      <c r="A3434" s="1" t="n">
        <v>85</v>
      </c>
      <c r="B3434" s="1" t="s">
        <v>173</v>
      </c>
      <c r="C3434" s="1" t="n">
        <v>26</v>
      </c>
      <c r="D3434" s="1"/>
      <c r="E3434" s="1"/>
      <c r="F3434" s="1"/>
    </row>
    <row r="3435" customFormat="false" ht="12.65" hidden="false" customHeight="false" outlineLevel="0" collapsed="false">
      <c r="A3435" s="1" t="n">
        <v>85</v>
      </c>
      <c r="B3435" s="1" t="s">
        <v>173</v>
      </c>
      <c r="C3435" s="1" t="n">
        <v>27</v>
      </c>
      <c r="D3435" s="1"/>
      <c r="E3435" s="1"/>
      <c r="F3435" s="1"/>
    </row>
    <row r="3436" customFormat="false" ht="12.65" hidden="false" customHeight="false" outlineLevel="0" collapsed="false">
      <c r="A3436" s="1" t="n">
        <v>85</v>
      </c>
      <c r="B3436" s="1" t="s">
        <v>173</v>
      </c>
      <c r="C3436" s="1" t="n">
        <v>28</v>
      </c>
      <c r="D3436" s="1"/>
      <c r="E3436" s="1"/>
      <c r="F3436" s="1"/>
    </row>
    <row r="3437" customFormat="false" ht="12.65" hidden="false" customHeight="false" outlineLevel="0" collapsed="false">
      <c r="A3437" s="1" t="n">
        <v>85</v>
      </c>
      <c r="B3437" s="1" t="s">
        <v>173</v>
      </c>
      <c r="C3437" s="1" t="n">
        <v>29</v>
      </c>
      <c r="D3437" s="1"/>
      <c r="E3437" s="1"/>
      <c r="F3437" s="1"/>
    </row>
    <row r="3438" customFormat="false" ht="12.65" hidden="false" customHeight="false" outlineLevel="0" collapsed="false">
      <c r="A3438" s="1" t="n">
        <v>85</v>
      </c>
      <c r="B3438" s="1" t="s">
        <v>173</v>
      </c>
      <c r="C3438" s="1" t="n">
        <v>30</v>
      </c>
      <c r="D3438" s="1"/>
      <c r="E3438" s="1"/>
      <c r="F3438" s="1"/>
    </row>
    <row r="3439" customFormat="false" ht="12.65" hidden="false" customHeight="false" outlineLevel="0" collapsed="false">
      <c r="A3439" s="1" t="n">
        <v>85</v>
      </c>
      <c r="B3439" s="1" t="s">
        <v>173</v>
      </c>
      <c r="C3439" s="1" t="n">
        <v>31</v>
      </c>
      <c r="D3439" s="1"/>
      <c r="E3439" s="1"/>
      <c r="F3439" s="1"/>
    </row>
    <row r="3440" customFormat="false" ht="12.65" hidden="false" customHeight="false" outlineLevel="0" collapsed="false">
      <c r="A3440" s="1" t="n">
        <v>85</v>
      </c>
      <c r="B3440" s="1" t="s">
        <v>173</v>
      </c>
      <c r="C3440" s="1" t="n">
        <v>32</v>
      </c>
      <c r="D3440" s="1"/>
      <c r="E3440" s="1"/>
      <c r="F3440" s="1"/>
    </row>
    <row r="3441" customFormat="false" ht="12.65" hidden="false" customHeight="false" outlineLevel="0" collapsed="false">
      <c r="A3441" s="1" t="n">
        <v>85</v>
      </c>
      <c r="B3441" s="1" t="s">
        <v>173</v>
      </c>
      <c r="C3441" s="1" t="n">
        <v>33</v>
      </c>
      <c r="D3441" s="1"/>
      <c r="E3441" s="1"/>
      <c r="F3441" s="1"/>
    </row>
    <row r="3442" customFormat="false" ht="12.65" hidden="false" customHeight="false" outlineLevel="0" collapsed="false">
      <c r="A3442" s="1" t="n">
        <v>85</v>
      </c>
      <c r="B3442" s="1" t="s">
        <v>173</v>
      </c>
      <c r="C3442" s="1" t="n">
        <v>34</v>
      </c>
      <c r="D3442" s="1"/>
      <c r="E3442" s="1"/>
      <c r="F3442" s="1"/>
    </row>
    <row r="3443" customFormat="false" ht="12.65" hidden="false" customHeight="false" outlineLevel="0" collapsed="false">
      <c r="A3443" s="1" t="n">
        <v>85</v>
      </c>
      <c r="B3443" s="1" t="s">
        <v>173</v>
      </c>
      <c r="C3443" s="1" t="n">
        <v>35</v>
      </c>
      <c r="D3443" s="1"/>
      <c r="E3443" s="1"/>
      <c r="F3443" s="1"/>
    </row>
    <row r="3444" customFormat="false" ht="12.65" hidden="false" customHeight="false" outlineLevel="0" collapsed="false">
      <c r="A3444" s="1" t="n">
        <v>85</v>
      </c>
      <c r="B3444" s="1" t="s">
        <v>173</v>
      </c>
      <c r="C3444" s="1" t="n">
        <v>36</v>
      </c>
      <c r="D3444" s="1"/>
      <c r="E3444" s="1"/>
      <c r="F3444" s="1"/>
    </row>
    <row r="3445" customFormat="false" ht="12.65" hidden="false" customHeight="false" outlineLevel="0" collapsed="false">
      <c r="A3445" s="1" t="n">
        <v>85</v>
      </c>
      <c r="B3445" s="1" t="s">
        <v>173</v>
      </c>
      <c r="C3445" s="1" t="n">
        <v>37</v>
      </c>
      <c r="D3445" s="1"/>
      <c r="E3445" s="1"/>
      <c r="F3445" s="1"/>
    </row>
    <row r="3446" customFormat="false" ht="12.65" hidden="false" customHeight="false" outlineLevel="0" collapsed="false">
      <c r="A3446" s="1" t="n">
        <v>85</v>
      </c>
      <c r="B3446" s="1" t="s">
        <v>173</v>
      </c>
      <c r="C3446" s="1" t="n">
        <v>38</v>
      </c>
      <c r="D3446" s="1"/>
      <c r="E3446" s="1"/>
      <c r="F3446" s="1"/>
    </row>
    <row r="3447" customFormat="false" ht="12.65" hidden="false" customHeight="false" outlineLevel="0" collapsed="false">
      <c r="A3447" s="1" t="n">
        <v>85</v>
      </c>
      <c r="B3447" s="1" t="s">
        <v>173</v>
      </c>
      <c r="C3447" s="1" t="n">
        <v>39</v>
      </c>
      <c r="D3447" s="1"/>
      <c r="E3447" s="1"/>
      <c r="F3447" s="1"/>
    </row>
    <row r="3448" customFormat="false" ht="12.65" hidden="false" customHeight="false" outlineLevel="0" collapsed="false">
      <c r="A3448" s="1" t="n">
        <v>85</v>
      </c>
      <c r="B3448" s="1" t="s">
        <v>173</v>
      </c>
      <c r="C3448" s="1" t="n">
        <v>40</v>
      </c>
      <c r="D3448" s="1"/>
      <c r="E3448" s="1"/>
      <c r="F3448" s="1"/>
    </row>
    <row r="3449" customFormat="false" ht="12.65" hidden="false" customHeight="false" outlineLevel="0" collapsed="false">
      <c r="A3449" s="1" t="n">
        <v>86</v>
      </c>
      <c r="B3449" s="1" t="s">
        <v>174</v>
      </c>
      <c r="C3449" s="1" t="n">
        <v>1</v>
      </c>
      <c r="D3449" s="1"/>
      <c r="E3449" s="1"/>
      <c r="F3449" s="1"/>
    </row>
    <row r="3450" customFormat="false" ht="12.65" hidden="false" customHeight="false" outlineLevel="0" collapsed="false">
      <c r="A3450" s="1" t="n">
        <v>86</v>
      </c>
      <c r="B3450" s="1" t="s">
        <v>174</v>
      </c>
      <c r="C3450" s="1" t="n">
        <v>2</v>
      </c>
      <c r="D3450" s="1"/>
      <c r="E3450" s="1"/>
      <c r="F3450" s="1"/>
    </row>
    <row r="3451" customFormat="false" ht="12.65" hidden="false" customHeight="false" outlineLevel="0" collapsed="false">
      <c r="A3451" s="1" t="n">
        <v>86</v>
      </c>
      <c r="B3451" s="1" t="s">
        <v>174</v>
      </c>
      <c r="C3451" s="1" t="n">
        <v>3</v>
      </c>
      <c r="D3451" s="1"/>
      <c r="E3451" s="1"/>
      <c r="F3451" s="1"/>
    </row>
    <row r="3452" customFormat="false" ht="12.65" hidden="false" customHeight="false" outlineLevel="0" collapsed="false">
      <c r="A3452" s="1" t="n">
        <v>86</v>
      </c>
      <c r="B3452" s="1" t="s">
        <v>174</v>
      </c>
      <c r="C3452" s="1" t="n">
        <v>4</v>
      </c>
      <c r="D3452" s="1"/>
      <c r="E3452" s="1"/>
      <c r="F3452" s="1"/>
    </row>
    <row r="3453" customFormat="false" ht="12.65" hidden="false" customHeight="false" outlineLevel="0" collapsed="false">
      <c r="A3453" s="1" t="n">
        <v>86</v>
      </c>
      <c r="B3453" s="1" t="s">
        <v>174</v>
      </c>
      <c r="C3453" s="1" t="n">
        <v>5</v>
      </c>
      <c r="D3453" s="1"/>
      <c r="E3453" s="1"/>
      <c r="F3453" s="1"/>
    </row>
    <row r="3454" customFormat="false" ht="12.65" hidden="false" customHeight="false" outlineLevel="0" collapsed="false">
      <c r="A3454" s="1" t="n">
        <v>86</v>
      </c>
      <c r="B3454" s="1" t="s">
        <v>174</v>
      </c>
      <c r="C3454" s="1" t="n">
        <v>6</v>
      </c>
      <c r="D3454" s="1"/>
      <c r="E3454" s="1"/>
      <c r="F3454" s="1"/>
    </row>
    <row r="3455" customFormat="false" ht="12.65" hidden="false" customHeight="false" outlineLevel="0" collapsed="false">
      <c r="A3455" s="1" t="n">
        <v>86</v>
      </c>
      <c r="B3455" s="1" t="s">
        <v>174</v>
      </c>
      <c r="C3455" s="1" t="n">
        <v>7</v>
      </c>
      <c r="D3455" s="1"/>
      <c r="E3455" s="1"/>
      <c r="F3455" s="1"/>
    </row>
    <row r="3456" customFormat="false" ht="12.65" hidden="false" customHeight="false" outlineLevel="0" collapsed="false">
      <c r="A3456" s="1" t="n">
        <v>86</v>
      </c>
      <c r="B3456" s="1" t="s">
        <v>174</v>
      </c>
      <c r="C3456" s="1" t="n">
        <v>8</v>
      </c>
      <c r="D3456" s="1"/>
      <c r="E3456" s="1"/>
      <c r="F3456" s="1"/>
    </row>
    <row r="3457" customFormat="false" ht="12.65" hidden="false" customHeight="false" outlineLevel="0" collapsed="false">
      <c r="A3457" s="1" t="n">
        <v>86</v>
      </c>
      <c r="B3457" s="1" t="s">
        <v>174</v>
      </c>
      <c r="C3457" s="1" t="n">
        <v>9</v>
      </c>
      <c r="D3457" s="1"/>
      <c r="E3457" s="1"/>
      <c r="F3457" s="1"/>
    </row>
    <row r="3458" customFormat="false" ht="12.65" hidden="false" customHeight="false" outlineLevel="0" collapsed="false">
      <c r="A3458" s="1" t="n">
        <v>86</v>
      </c>
      <c r="B3458" s="1" t="s">
        <v>174</v>
      </c>
      <c r="C3458" s="1" t="n">
        <v>10</v>
      </c>
      <c r="D3458" s="1"/>
      <c r="E3458" s="1"/>
      <c r="F3458" s="1"/>
    </row>
    <row r="3459" customFormat="false" ht="12.65" hidden="false" customHeight="false" outlineLevel="0" collapsed="false">
      <c r="A3459" s="1" t="n">
        <v>86</v>
      </c>
      <c r="B3459" s="1" t="s">
        <v>174</v>
      </c>
      <c r="C3459" s="1" t="n">
        <v>11</v>
      </c>
      <c r="D3459" s="1"/>
      <c r="E3459" s="1"/>
      <c r="F3459" s="1"/>
    </row>
    <row r="3460" customFormat="false" ht="12.65" hidden="false" customHeight="false" outlineLevel="0" collapsed="false">
      <c r="A3460" s="1" t="n">
        <v>86</v>
      </c>
      <c r="B3460" s="1" t="s">
        <v>174</v>
      </c>
      <c r="C3460" s="1" t="n">
        <v>12</v>
      </c>
      <c r="D3460" s="1"/>
      <c r="E3460" s="1"/>
      <c r="F3460" s="1"/>
    </row>
    <row r="3461" customFormat="false" ht="12.65" hidden="false" customHeight="false" outlineLevel="0" collapsed="false">
      <c r="A3461" s="1" t="n">
        <v>86</v>
      </c>
      <c r="B3461" s="1" t="s">
        <v>174</v>
      </c>
      <c r="C3461" s="1" t="n">
        <v>13</v>
      </c>
      <c r="D3461" s="1"/>
      <c r="E3461" s="1"/>
      <c r="F3461" s="1"/>
    </row>
    <row r="3462" customFormat="false" ht="12.65" hidden="false" customHeight="false" outlineLevel="0" collapsed="false">
      <c r="A3462" s="1" t="n">
        <v>86</v>
      </c>
      <c r="B3462" s="1" t="s">
        <v>174</v>
      </c>
      <c r="C3462" s="1" t="n">
        <v>14</v>
      </c>
      <c r="D3462" s="1"/>
      <c r="E3462" s="1"/>
      <c r="F3462" s="1"/>
    </row>
    <row r="3463" customFormat="false" ht="12.65" hidden="false" customHeight="false" outlineLevel="0" collapsed="false">
      <c r="A3463" s="1" t="n">
        <v>86</v>
      </c>
      <c r="B3463" s="1" t="s">
        <v>174</v>
      </c>
      <c r="C3463" s="1" t="n">
        <v>15</v>
      </c>
      <c r="D3463" s="1"/>
      <c r="E3463" s="1"/>
      <c r="F3463" s="1"/>
    </row>
    <row r="3464" customFormat="false" ht="12.65" hidden="false" customHeight="false" outlineLevel="0" collapsed="false">
      <c r="A3464" s="1" t="n">
        <v>86</v>
      </c>
      <c r="B3464" s="1" t="s">
        <v>174</v>
      </c>
      <c r="C3464" s="1" t="n">
        <v>16</v>
      </c>
      <c r="D3464" s="1"/>
      <c r="E3464" s="1"/>
      <c r="F3464" s="1"/>
    </row>
    <row r="3465" customFormat="false" ht="12.65" hidden="false" customHeight="false" outlineLevel="0" collapsed="false">
      <c r="A3465" s="1" t="n">
        <v>86</v>
      </c>
      <c r="B3465" s="1" t="s">
        <v>174</v>
      </c>
      <c r="C3465" s="1" t="n">
        <v>17</v>
      </c>
      <c r="D3465" s="1"/>
      <c r="E3465" s="1"/>
      <c r="F3465" s="1"/>
    </row>
    <row r="3466" customFormat="false" ht="12.65" hidden="false" customHeight="false" outlineLevel="0" collapsed="false">
      <c r="A3466" s="1" t="n">
        <v>86</v>
      </c>
      <c r="B3466" s="1" t="s">
        <v>174</v>
      </c>
      <c r="C3466" s="1" t="n">
        <v>18</v>
      </c>
      <c r="D3466" s="1"/>
      <c r="E3466" s="1"/>
      <c r="F3466" s="1"/>
    </row>
    <row r="3467" customFormat="false" ht="12.65" hidden="false" customHeight="false" outlineLevel="0" collapsed="false">
      <c r="A3467" s="1" t="n">
        <v>86</v>
      </c>
      <c r="B3467" s="1" t="s">
        <v>174</v>
      </c>
      <c r="C3467" s="1" t="n">
        <v>19</v>
      </c>
      <c r="D3467" s="1"/>
      <c r="E3467" s="1"/>
      <c r="F3467" s="1"/>
    </row>
    <row r="3468" customFormat="false" ht="12.65" hidden="false" customHeight="false" outlineLevel="0" collapsed="false">
      <c r="A3468" s="1" t="n">
        <v>86</v>
      </c>
      <c r="B3468" s="1" t="s">
        <v>174</v>
      </c>
      <c r="C3468" s="1" t="n">
        <v>20</v>
      </c>
      <c r="D3468" s="1"/>
      <c r="E3468" s="1"/>
      <c r="F3468" s="1"/>
    </row>
    <row r="3469" customFormat="false" ht="12.65" hidden="false" customHeight="false" outlineLevel="0" collapsed="false">
      <c r="A3469" s="1" t="n">
        <v>86</v>
      </c>
      <c r="B3469" s="1" t="s">
        <v>174</v>
      </c>
      <c r="C3469" s="1" t="n">
        <v>21</v>
      </c>
      <c r="D3469" s="1"/>
      <c r="E3469" s="1"/>
      <c r="F3469" s="1"/>
    </row>
    <row r="3470" customFormat="false" ht="12.65" hidden="false" customHeight="false" outlineLevel="0" collapsed="false">
      <c r="A3470" s="1" t="n">
        <v>86</v>
      </c>
      <c r="B3470" s="1" t="s">
        <v>174</v>
      </c>
      <c r="C3470" s="1" t="n">
        <v>22</v>
      </c>
      <c r="D3470" s="1"/>
      <c r="E3470" s="1"/>
      <c r="F3470" s="1"/>
    </row>
    <row r="3471" customFormat="false" ht="12.65" hidden="false" customHeight="false" outlineLevel="0" collapsed="false">
      <c r="A3471" s="1" t="n">
        <v>86</v>
      </c>
      <c r="B3471" s="1" t="s">
        <v>174</v>
      </c>
      <c r="C3471" s="1" t="n">
        <v>23</v>
      </c>
      <c r="D3471" s="1"/>
      <c r="E3471" s="1"/>
      <c r="F3471" s="1"/>
    </row>
    <row r="3472" customFormat="false" ht="12.65" hidden="false" customHeight="false" outlineLevel="0" collapsed="false">
      <c r="A3472" s="1" t="n">
        <v>86</v>
      </c>
      <c r="B3472" s="1" t="s">
        <v>174</v>
      </c>
      <c r="C3472" s="1" t="n">
        <v>24</v>
      </c>
      <c r="D3472" s="1"/>
      <c r="E3472" s="1"/>
      <c r="F3472" s="1"/>
    </row>
    <row r="3473" customFormat="false" ht="12.65" hidden="false" customHeight="false" outlineLevel="0" collapsed="false">
      <c r="A3473" s="1" t="n">
        <v>86</v>
      </c>
      <c r="B3473" s="1" t="s">
        <v>174</v>
      </c>
      <c r="C3473" s="1" t="n">
        <v>25</v>
      </c>
      <c r="D3473" s="1"/>
      <c r="E3473" s="1"/>
      <c r="F3473" s="1"/>
    </row>
    <row r="3474" customFormat="false" ht="12.65" hidden="false" customHeight="false" outlineLevel="0" collapsed="false">
      <c r="A3474" s="1" t="n">
        <v>86</v>
      </c>
      <c r="B3474" s="1" t="s">
        <v>174</v>
      </c>
      <c r="C3474" s="1" t="n">
        <v>26</v>
      </c>
      <c r="D3474" s="1"/>
      <c r="E3474" s="1"/>
      <c r="F3474" s="1"/>
    </row>
    <row r="3475" customFormat="false" ht="12.65" hidden="false" customHeight="false" outlineLevel="0" collapsed="false">
      <c r="A3475" s="1" t="n">
        <v>86</v>
      </c>
      <c r="B3475" s="1" t="s">
        <v>174</v>
      </c>
      <c r="C3475" s="1" t="n">
        <v>27</v>
      </c>
      <c r="D3475" s="1"/>
      <c r="E3475" s="1"/>
      <c r="F3475" s="1"/>
    </row>
    <row r="3476" customFormat="false" ht="12.65" hidden="false" customHeight="false" outlineLevel="0" collapsed="false">
      <c r="A3476" s="1" t="n">
        <v>86</v>
      </c>
      <c r="B3476" s="1" t="s">
        <v>174</v>
      </c>
      <c r="C3476" s="1" t="n">
        <v>28</v>
      </c>
      <c r="D3476" s="1"/>
      <c r="E3476" s="1"/>
      <c r="F3476" s="1"/>
    </row>
    <row r="3477" customFormat="false" ht="12.65" hidden="false" customHeight="false" outlineLevel="0" collapsed="false">
      <c r="A3477" s="1" t="n">
        <v>86</v>
      </c>
      <c r="B3477" s="1" t="s">
        <v>174</v>
      </c>
      <c r="C3477" s="1" t="n">
        <v>29</v>
      </c>
      <c r="D3477" s="1"/>
      <c r="E3477" s="1"/>
      <c r="F3477" s="1"/>
    </row>
    <row r="3478" customFormat="false" ht="12.65" hidden="false" customHeight="false" outlineLevel="0" collapsed="false">
      <c r="A3478" s="1" t="n">
        <v>86</v>
      </c>
      <c r="B3478" s="1" t="s">
        <v>174</v>
      </c>
      <c r="C3478" s="1" t="n">
        <v>30</v>
      </c>
      <c r="D3478" s="1"/>
      <c r="E3478" s="1"/>
      <c r="F3478" s="1"/>
    </row>
    <row r="3479" customFormat="false" ht="12.65" hidden="false" customHeight="false" outlineLevel="0" collapsed="false">
      <c r="A3479" s="1" t="n">
        <v>86</v>
      </c>
      <c r="B3479" s="1" t="s">
        <v>174</v>
      </c>
      <c r="C3479" s="1" t="n">
        <v>31</v>
      </c>
      <c r="D3479" s="1"/>
      <c r="E3479" s="1"/>
      <c r="F3479" s="1"/>
    </row>
    <row r="3480" customFormat="false" ht="12.65" hidden="false" customHeight="false" outlineLevel="0" collapsed="false">
      <c r="A3480" s="1" t="n">
        <v>86</v>
      </c>
      <c r="B3480" s="1" t="s">
        <v>174</v>
      </c>
      <c r="C3480" s="1" t="n">
        <v>32</v>
      </c>
      <c r="D3480" s="1"/>
      <c r="E3480" s="1"/>
      <c r="F3480" s="1"/>
    </row>
    <row r="3481" customFormat="false" ht="12.65" hidden="false" customHeight="false" outlineLevel="0" collapsed="false">
      <c r="A3481" s="1" t="n">
        <v>86</v>
      </c>
      <c r="B3481" s="1" t="s">
        <v>174</v>
      </c>
      <c r="C3481" s="1" t="n">
        <v>33</v>
      </c>
      <c r="D3481" s="1"/>
      <c r="E3481" s="1"/>
      <c r="F3481" s="1"/>
    </row>
    <row r="3482" customFormat="false" ht="12.65" hidden="false" customHeight="false" outlineLevel="0" collapsed="false">
      <c r="A3482" s="1" t="n">
        <v>86</v>
      </c>
      <c r="B3482" s="1" t="s">
        <v>174</v>
      </c>
      <c r="C3482" s="1" t="n">
        <v>34</v>
      </c>
      <c r="D3482" s="1"/>
      <c r="E3482" s="1"/>
      <c r="F3482" s="1"/>
    </row>
    <row r="3483" customFormat="false" ht="12.65" hidden="false" customHeight="false" outlineLevel="0" collapsed="false">
      <c r="A3483" s="1" t="n">
        <v>86</v>
      </c>
      <c r="B3483" s="1" t="s">
        <v>174</v>
      </c>
      <c r="C3483" s="1" t="n">
        <v>35</v>
      </c>
      <c r="D3483" s="1"/>
      <c r="E3483" s="1"/>
      <c r="F3483" s="1"/>
    </row>
    <row r="3484" customFormat="false" ht="12.65" hidden="false" customHeight="false" outlineLevel="0" collapsed="false">
      <c r="A3484" s="1" t="n">
        <v>86</v>
      </c>
      <c r="B3484" s="1" t="s">
        <v>174</v>
      </c>
      <c r="C3484" s="1" t="n">
        <v>36</v>
      </c>
      <c r="D3484" s="1"/>
      <c r="E3484" s="1"/>
      <c r="F3484" s="1"/>
    </row>
    <row r="3485" customFormat="false" ht="12.65" hidden="false" customHeight="false" outlineLevel="0" collapsed="false">
      <c r="A3485" s="1" t="n">
        <v>86</v>
      </c>
      <c r="B3485" s="1" t="s">
        <v>174</v>
      </c>
      <c r="C3485" s="1" t="n">
        <v>37</v>
      </c>
      <c r="D3485" s="1"/>
      <c r="E3485" s="1"/>
      <c r="F3485" s="1"/>
    </row>
    <row r="3486" customFormat="false" ht="12.65" hidden="false" customHeight="false" outlineLevel="0" collapsed="false">
      <c r="A3486" s="1" t="n">
        <v>86</v>
      </c>
      <c r="B3486" s="1" t="s">
        <v>174</v>
      </c>
      <c r="C3486" s="1" t="n">
        <v>38</v>
      </c>
      <c r="D3486" s="1"/>
      <c r="E3486" s="1"/>
      <c r="F3486" s="1"/>
    </row>
    <row r="3487" customFormat="false" ht="12.65" hidden="false" customHeight="false" outlineLevel="0" collapsed="false">
      <c r="A3487" s="1" t="n">
        <v>86</v>
      </c>
      <c r="B3487" s="1" t="s">
        <v>174</v>
      </c>
      <c r="C3487" s="1" t="n">
        <v>39</v>
      </c>
      <c r="D3487" s="1"/>
      <c r="E3487" s="1"/>
      <c r="F3487" s="1"/>
    </row>
    <row r="3488" customFormat="false" ht="12.65" hidden="false" customHeight="false" outlineLevel="0" collapsed="false">
      <c r="A3488" s="1" t="n">
        <v>86</v>
      </c>
      <c r="B3488" s="1" t="s">
        <v>174</v>
      </c>
      <c r="C3488" s="1" t="n">
        <v>40</v>
      </c>
      <c r="D3488" s="1"/>
      <c r="E3488" s="1"/>
      <c r="F3488" s="1"/>
    </row>
    <row r="3489" customFormat="false" ht="12.65" hidden="false" customHeight="false" outlineLevel="0" collapsed="false">
      <c r="A3489" s="1" t="n">
        <v>87</v>
      </c>
      <c r="B3489" s="1" t="s">
        <v>175</v>
      </c>
      <c r="C3489" s="1" t="n">
        <v>1</v>
      </c>
      <c r="D3489" s="1"/>
      <c r="E3489" s="1"/>
      <c r="F3489" s="1"/>
    </row>
    <row r="3490" customFormat="false" ht="12.65" hidden="false" customHeight="false" outlineLevel="0" collapsed="false">
      <c r="A3490" s="1" t="n">
        <v>87</v>
      </c>
      <c r="B3490" s="1" t="s">
        <v>175</v>
      </c>
      <c r="C3490" s="1" t="n">
        <v>2</v>
      </c>
      <c r="D3490" s="1"/>
      <c r="E3490" s="1"/>
      <c r="F3490" s="1"/>
    </row>
    <row r="3491" customFormat="false" ht="12.65" hidden="false" customHeight="false" outlineLevel="0" collapsed="false">
      <c r="A3491" s="1" t="n">
        <v>87</v>
      </c>
      <c r="B3491" s="1" t="s">
        <v>175</v>
      </c>
      <c r="C3491" s="1" t="n">
        <v>3</v>
      </c>
      <c r="D3491" s="1"/>
      <c r="E3491" s="1"/>
      <c r="F3491" s="1"/>
    </row>
    <row r="3492" customFormat="false" ht="12.65" hidden="false" customHeight="false" outlineLevel="0" collapsed="false">
      <c r="A3492" s="1" t="n">
        <v>87</v>
      </c>
      <c r="B3492" s="1" t="s">
        <v>175</v>
      </c>
      <c r="C3492" s="1" t="n">
        <v>4</v>
      </c>
      <c r="D3492" s="1"/>
      <c r="E3492" s="1"/>
      <c r="F3492" s="1"/>
    </row>
    <row r="3493" customFormat="false" ht="12.65" hidden="false" customHeight="false" outlineLevel="0" collapsed="false">
      <c r="A3493" s="1" t="n">
        <v>87</v>
      </c>
      <c r="B3493" s="1" t="s">
        <v>175</v>
      </c>
      <c r="C3493" s="1" t="n">
        <v>5</v>
      </c>
      <c r="D3493" s="1"/>
      <c r="E3493" s="1"/>
      <c r="F3493" s="1"/>
    </row>
    <row r="3494" customFormat="false" ht="12.65" hidden="false" customHeight="false" outlineLevel="0" collapsed="false">
      <c r="A3494" s="1" t="n">
        <v>87</v>
      </c>
      <c r="B3494" s="1" t="s">
        <v>175</v>
      </c>
      <c r="C3494" s="1" t="n">
        <v>6</v>
      </c>
      <c r="D3494" s="1"/>
      <c r="E3494" s="1"/>
      <c r="F3494" s="1"/>
    </row>
    <row r="3495" customFormat="false" ht="12.65" hidden="false" customHeight="false" outlineLevel="0" collapsed="false">
      <c r="A3495" s="1" t="n">
        <v>87</v>
      </c>
      <c r="B3495" s="1" t="s">
        <v>175</v>
      </c>
      <c r="C3495" s="1" t="n">
        <v>7</v>
      </c>
      <c r="D3495" s="1"/>
      <c r="E3495" s="1"/>
      <c r="F3495" s="1"/>
    </row>
    <row r="3496" customFormat="false" ht="12.65" hidden="false" customHeight="false" outlineLevel="0" collapsed="false">
      <c r="A3496" s="1" t="n">
        <v>87</v>
      </c>
      <c r="B3496" s="1" t="s">
        <v>175</v>
      </c>
      <c r="C3496" s="1" t="n">
        <v>8</v>
      </c>
      <c r="D3496" s="1"/>
      <c r="E3496" s="1"/>
      <c r="F3496" s="1"/>
    </row>
    <row r="3497" customFormat="false" ht="12.65" hidden="false" customHeight="false" outlineLevel="0" collapsed="false">
      <c r="A3497" s="1" t="n">
        <v>87</v>
      </c>
      <c r="B3497" s="1" t="s">
        <v>175</v>
      </c>
      <c r="C3497" s="1" t="n">
        <v>9</v>
      </c>
      <c r="D3497" s="1"/>
      <c r="E3497" s="1"/>
      <c r="F3497" s="1"/>
    </row>
    <row r="3498" customFormat="false" ht="12.65" hidden="false" customHeight="false" outlineLevel="0" collapsed="false">
      <c r="A3498" s="1" t="n">
        <v>87</v>
      </c>
      <c r="B3498" s="1" t="s">
        <v>175</v>
      </c>
      <c r="C3498" s="1" t="n">
        <v>10</v>
      </c>
      <c r="D3498" s="1"/>
      <c r="E3498" s="1"/>
      <c r="F3498" s="1"/>
    </row>
    <row r="3499" customFormat="false" ht="12.65" hidden="false" customHeight="false" outlineLevel="0" collapsed="false">
      <c r="A3499" s="1" t="n">
        <v>87</v>
      </c>
      <c r="B3499" s="1" t="s">
        <v>175</v>
      </c>
      <c r="C3499" s="1" t="n">
        <v>11</v>
      </c>
      <c r="D3499" s="1"/>
      <c r="E3499" s="1"/>
      <c r="F3499" s="1"/>
    </row>
    <row r="3500" customFormat="false" ht="12.65" hidden="false" customHeight="false" outlineLevel="0" collapsed="false">
      <c r="A3500" s="1" t="n">
        <v>87</v>
      </c>
      <c r="B3500" s="1" t="s">
        <v>175</v>
      </c>
      <c r="C3500" s="1" t="n">
        <v>12</v>
      </c>
      <c r="D3500" s="1"/>
      <c r="E3500" s="1"/>
      <c r="F3500" s="1"/>
    </row>
    <row r="3501" customFormat="false" ht="12.65" hidden="false" customHeight="false" outlineLevel="0" collapsed="false">
      <c r="A3501" s="1" t="n">
        <v>87</v>
      </c>
      <c r="B3501" s="1" t="s">
        <v>175</v>
      </c>
      <c r="C3501" s="1" t="n">
        <v>13</v>
      </c>
      <c r="D3501" s="1"/>
      <c r="E3501" s="1"/>
      <c r="F3501" s="1"/>
    </row>
    <row r="3502" customFormat="false" ht="12.65" hidden="false" customHeight="false" outlineLevel="0" collapsed="false">
      <c r="A3502" s="1" t="n">
        <v>87</v>
      </c>
      <c r="B3502" s="1" t="s">
        <v>175</v>
      </c>
      <c r="C3502" s="1" t="n">
        <v>14</v>
      </c>
      <c r="D3502" s="1"/>
      <c r="E3502" s="1"/>
      <c r="F3502" s="1"/>
    </row>
    <row r="3503" customFormat="false" ht="12.65" hidden="false" customHeight="false" outlineLevel="0" collapsed="false">
      <c r="A3503" s="1" t="n">
        <v>87</v>
      </c>
      <c r="B3503" s="1" t="s">
        <v>175</v>
      </c>
      <c r="C3503" s="1" t="n">
        <v>15</v>
      </c>
      <c r="D3503" s="1"/>
      <c r="E3503" s="1"/>
      <c r="F3503" s="1"/>
    </row>
    <row r="3504" customFormat="false" ht="12.65" hidden="false" customHeight="false" outlineLevel="0" collapsed="false">
      <c r="A3504" s="1" t="n">
        <v>87</v>
      </c>
      <c r="B3504" s="1" t="s">
        <v>175</v>
      </c>
      <c r="C3504" s="1" t="n">
        <v>16</v>
      </c>
      <c r="D3504" s="1"/>
      <c r="E3504" s="1"/>
      <c r="F3504" s="1"/>
    </row>
    <row r="3505" customFormat="false" ht="12.65" hidden="false" customHeight="false" outlineLevel="0" collapsed="false">
      <c r="A3505" s="1" t="n">
        <v>87</v>
      </c>
      <c r="B3505" s="1" t="s">
        <v>175</v>
      </c>
      <c r="C3505" s="1" t="n">
        <v>17</v>
      </c>
      <c r="D3505" s="1"/>
      <c r="E3505" s="1"/>
      <c r="F3505" s="1"/>
    </row>
    <row r="3506" customFormat="false" ht="12.65" hidden="false" customHeight="false" outlineLevel="0" collapsed="false">
      <c r="A3506" s="1" t="n">
        <v>87</v>
      </c>
      <c r="B3506" s="1" t="s">
        <v>175</v>
      </c>
      <c r="C3506" s="1" t="n">
        <v>18</v>
      </c>
      <c r="D3506" s="1"/>
      <c r="E3506" s="1"/>
      <c r="F3506" s="1"/>
    </row>
    <row r="3507" customFormat="false" ht="12.65" hidden="false" customHeight="false" outlineLevel="0" collapsed="false">
      <c r="A3507" s="1" t="n">
        <v>87</v>
      </c>
      <c r="B3507" s="1" t="s">
        <v>175</v>
      </c>
      <c r="C3507" s="1" t="n">
        <v>19</v>
      </c>
      <c r="D3507" s="1"/>
      <c r="E3507" s="1"/>
      <c r="F3507" s="1"/>
    </row>
    <row r="3508" customFormat="false" ht="12.65" hidden="false" customHeight="false" outlineLevel="0" collapsed="false">
      <c r="A3508" s="1" t="n">
        <v>87</v>
      </c>
      <c r="B3508" s="1" t="s">
        <v>175</v>
      </c>
      <c r="C3508" s="1" t="n">
        <v>20</v>
      </c>
      <c r="D3508" s="1"/>
      <c r="E3508" s="1"/>
      <c r="F3508" s="1"/>
    </row>
    <row r="3509" customFormat="false" ht="12.65" hidden="false" customHeight="false" outlineLevel="0" collapsed="false">
      <c r="A3509" s="1" t="n">
        <v>87</v>
      </c>
      <c r="B3509" s="1" t="s">
        <v>175</v>
      </c>
      <c r="C3509" s="1" t="n">
        <v>21</v>
      </c>
      <c r="D3509" s="1"/>
      <c r="E3509" s="1"/>
      <c r="F3509" s="1"/>
    </row>
    <row r="3510" customFormat="false" ht="12.65" hidden="false" customHeight="false" outlineLevel="0" collapsed="false">
      <c r="A3510" s="1" t="n">
        <v>87</v>
      </c>
      <c r="B3510" s="1" t="s">
        <v>175</v>
      </c>
      <c r="C3510" s="1" t="n">
        <v>22</v>
      </c>
      <c r="D3510" s="1"/>
      <c r="E3510" s="1"/>
      <c r="F3510" s="1"/>
    </row>
    <row r="3511" customFormat="false" ht="12.65" hidden="false" customHeight="false" outlineLevel="0" collapsed="false">
      <c r="A3511" s="1" t="n">
        <v>87</v>
      </c>
      <c r="B3511" s="1" t="s">
        <v>175</v>
      </c>
      <c r="C3511" s="1" t="n">
        <v>23</v>
      </c>
      <c r="D3511" s="1"/>
      <c r="E3511" s="1"/>
      <c r="F3511" s="1"/>
    </row>
    <row r="3512" customFormat="false" ht="12.65" hidden="false" customHeight="false" outlineLevel="0" collapsed="false">
      <c r="A3512" s="1" t="n">
        <v>87</v>
      </c>
      <c r="B3512" s="1" t="s">
        <v>175</v>
      </c>
      <c r="C3512" s="1" t="n">
        <v>24</v>
      </c>
      <c r="D3512" s="1"/>
      <c r="E3512" s="1"/>
      <c r="F3512" s="1"/>
    </row>
    <row r="3513" customFormat="false" ht="12.65" hidden="false" customHeight="false" outlineLevel="0" collapsed="false">
      <c r="A3513" s="1" t="n">
        <v>87</v>
      </c>
      <c r="B3513" s="1" t="s">
        <v>175</v>
      </c>
      <c r="C3513" s="1" t="n">
        <v>25</v>
      </c>
      <c r="D3513" s="1"/>
      <c r="E3513" s="1"/>
      <c r="F3513" s="1"/>
    </row>
    <row r="3514" customFormat="false" ht="12.65" hidden="false" customHeight="false" outlineLevel="0" collapsed="false">
      <c r="A3514" s="1" t="n">
        <v>87</v>
      </c>
      <c r="B3514" s="1" t="s">
        <v>175</v>
      </c>
      <c r="C3514" s="1" t="n">
        <v>26</v>
      </c>
      <c r="D3514" s="1"/>
      <c r="E3514" s="1"/>
      <c r="F3514" s="1"/>
    </row>
    <row r="3515" customFormat="false" ht="12.65" hidden="false" customHeight="false" outlineLevel="0" collapsed="false">
      <c r="A3515" s="1" t="n">
        <v>87</v>
      </c>
      <c r="B3515" s="1" t="s">
        <v>175</v>
      </c>
      <c r="C3515" s="1" t="n">
        <v>27</v>
      </c>
      <c r="D3515" s="1"/>
      <c r="E3515" s="1"/>
      <c r="F3515" s="1"/>
    </row>
    <row r="3516" customFormat="false" ht="12.65" hidden="false" customHeight="false" outlineLevel="0" collapsed="false">
      <c r="A3516" s="1" t="n">
        <v>87</v>
      </c>
      <c r="B3516" s="1" t="s">
        <v>175</v>
      </c>
      <c r="C3516" s="1" t="n">
        <v>28</v>
      </c>
      <c r="D3516" s="1"/>
      <c r="E3516" s="1"/>
      <c r="F3516" s="1"/>
    </row>
    <row r="3517" customFormat="false" ht="12.65" hidden="false" customHeight="false" outlineLevel="0" collapsed="false">
      <c r="A3517" s="1" t="n">
        <v>87</v>
      </c>
      <c r="B3517" s="1" t="s">
        <v>175</v>
      </c>
      <c r="C3517" s="1" t="n">
        <v>29</v>
      </c>
      <c r="D3517" s="1"/>
      <c r="E3517" s="1"/>
      <c r="F3517" s="1"/>
    </row>
    <row r="3518" customFormat="false" ht="12.65" hidden="false" customHeight="false" outlineLevel="0" collapsed="false">
      <c r="A3518" s="1" t="n">
        <v>87</v>
      </c>
      <c r="B3518" s="1" t="s">
        <v>175</v>
      </c>
      <c r="C3518" s="1" t="n">
        <v>30</v>
      </c>
      <c r="D3518" s="1"/>
      <c r="E3518" s="1"/>
      <c r="F3518" s="1"/>
    </row>
    <row r="3519" customFormat="false" ht="12.65" hidden="false" customHeight="false" outlineLevel="0" collapsed="false">
      <c r="A3519" s="1" t="n">
        <v>87</v>
      </c>
      <c r="B3519" s="1" t="s">
        <v>175</v>
      </c>
      <c r="C3519" s="1" t="n">
        <v>31</v>
      </c>
      <c r="D3519" s="1"/>
      <c r="E3519" s="1"/>
      <c r="F3519" s="1"/>
    </row>
    <row r="3520" customFormat="false" ht="12.65" hidden="false" customHeight="false" outlineLevel="0" collapsed="false">
      <c r="A3520" s="1" t="n">
        <v>87</v>
      </c>
      <c r="B3520" s="1" t="s">
        <v>175</v>
      </c>
      <c r="C3520" s="1" t="n">
        <v>32</v>
      </c>
      <c r="D3520" s="1"/>
      <c r="E3520" s="1"/>
      <c r="F3520" s="1"/>
    </row>
    <row r="3521" customFormat="false" ht="12.65" hidden="false" customHeight="false" outlineLevel="0" collapsed="false">
      <c r="A3521" s="1" t="n">
        <v>87</v>
      </c>
      <c r="B3521" s="1" t="s">
        <v>175</v>
      </c>
      <c r="C3521" s="1" t="n">
        <v>33</v>
      </c>
      <c r="D3521" s="1"/>
      <c r="E3521" s="1"/>
      <c r="F3521" s="1"/>
    </row>
    <row r="3522" customFormat="false" ht="12.65" hidden="false" customHeight="false" outlineLevel="0" collapsed="false">
      <c r="A3522" s="1" t="n">
        <v>87</v>
      </c>
      <c r="B3522" s="1" t="s">
        <v>175</v>
      </c>
      <c r="C3522" s="1" t="n">
        <v>34</v>
      </c>
      <c r="D3522" s="1"/>
      <c r="E3522" s="1"/>
      <c r="F3522" s="1"/>
    </row>
    <row r="3523" customFormat="false" ht="12.65" hidden="false" customHeight="false" outlineLevel="0" collapsed="false">
      <c r="A3523" s="1" t="n">
        <v>87</v>
      </c>
      <c r="B3523" s="1" t="s">
        <v>175</v>
      </c>
      <c r="C3523" s="1" t="n">
        <v>35</v>
      </c>
      <c r="D3523" s="1"/>
      <c r="E3523" s="1"/>
      <c r="F3523" s="1"/>
    </row>
    <row r="3524" customFormat="false" ht="12.65" hidden="false" customHeight="false" outlineLevel="0" collapsed="false">
      <c r="A3524" s="1" t="n">
        <v>87</v>
      </c>
      <c r="B3524" s="1" t="s">
        <v>175</v>
      </c>
      <c r="C3524" s="1" t="n">
        <v>36</v>
      </c>
      <c r="D3524" s="1"/>
      <c r="E3524" s="1"/>
      <c r="F3524" s="1"/>
    </row>
    <row r="3525" customFormat="false" ht="12.65" hidden="false" customHeight="false" outlineLevel="0" collapsed="false">
      <c r="A3525" s="1" t="n">
        <v>87</v>
      </c>
      <c r="B3525" s="1" t="s">
        <v>175</v>
      </c>
      <c r="C3525" s="1" t="n">
        <v>37</v>
      </c>
      <c r="D3525" s="1"/>
      <c r="E3525" s="1"/>
      <c r="F3525" s="1"/>
    </row>
    <row r="3526" customFormat="false" ht="12.65" hidden="false" customHeight="false" outlineLevel="0" collapsed="false">
      <c r="A3526" s="1" t="n">
        <v>87</v>
      </c>
      <c r="B3526" s="1" t="s">
        <v>175</v>
      </c>
      <c r="C3526" s="1" t="n">
        <v>38</v>
      </c>
      <c r="D3526" s="1"/>
      <c r="E3526" s="1"/>
      <c r="F3526" s="1"/>
    </row>
    <row r="3527" customFormat="false" ht="12.65" hidden="false" customHeight="false" outlineLevel="0" collapsed="false">
      <c r="A3527" s="1" t="n">
        <v>87</v>
      </c>
      <c r="B3527" s="1" t="s">
        <v>175</v>
      </c>
      <c r="C3527" s="1" t="n">
        <v>39</v>
      </c>
      <c r="D3527" s="1"/>
      <c r="E3527" s="1"/>
      <c r="F3527" s="1"/>
    </row>
    <row r="3528" customFormat="false" ht="12.65" hidden="false" customHeight="false" outlineLevel="0" collapsed="false">
      <c r="A3528" s="1" t="n">
        <v>87</v>
      </c>
      <c r="B3528" s="1" t="s">
        <v>175</v>
      </c>
      <c r="C3528" s="1" t="n">
        <v>40</v>
      </c>
      <c r="D3528" s="1"/>
      <c r="E3528" s="1"/>
      <c r="F3528" s="1"/>
    </row>
    <row r="3529" customFormat="false" ht="12.65" hidden="false" customHeight="false" outlineLevel="0" collapsed="false">
      <c r="A3529" s="1" t="n">
        <v>88</v>
      </c>
      <c r="B3529" s="1" t="s">
        <v>176</v>
      </c>
      <c r="C3529" s="1" t="n">
        <v>1</v>
      </c>
      <c r="D3529" s="1"/>
      <c r="E3529" s="1"/>
      <c r="F3529" s="1"/>
    </row>
    <row r="3530" customFormat="false" ht="12.65" hidden="false" customHeight="false" outlineLevel="0" collapsed="false">
      <c r="A3530" s="1" t="n">
        <v>88</v>
      </c>
      <c r="B3530" s="1" t="s">
        <v>176</v>
      </c>
      <c r="C3530" s="1" t="n">
        <v>2</v>
      </c>
      <c r="D3530" s="1"/>
      <c r="E3530" s="1"/>
      <c r="F3530" s="1"/>
    </row>
    <row r="3531" customFormat="false" ht="12.65" hidden="false" customHeight="false" outlineLevel="0" collapsed="false">
      <c r="A3531" s="1" t="n">
        <v>88</v>
      </c>
      <c r="B3531" s="1" t="s">
        <v>176</v>
      </c>
      <c r="C3531" s="1" t="n">
        <v>3</v>
      </c>
      <c r="D3531" s="1"/>
      <c r="E3531" s="1"/>
      <c r="F3531" s="1"/>
    </row>
    <row r="3532" customFormat="false" ht="12.65" hidden="false" customHeight="false" outlineLevel="0" collapsed="false">
      <c r="A3532" s="1" t="n">
        <v>88</v>
      </c>
      <c r="B3532" s="1" t="s">
        <v>176</v>
      </c>
      <c r="C3532" s="1" t="n">
        <v>4</v>
      </c>
      <c r="D3532" s="1"/>
      <c r="E3532" s="1"/>
      <c r="F3532" s="1"/>
    </row>
    <row r="3533" customFormat="false" ht="12.65" hidden="false" customHeight="false" outlineLevel="0" collapsed="false">
      <c r="A3533" s="1" t="n">
        <v>88</v>
      </c>
      <c r="B3533" s="1" t="s">
        <v>176</v>
      </c>
      <c r="C3533" s="1" t="n">
        <v>5</v>
      </c>
      <c r="D3533" s="1"/>
      <c r="E3533" s="1"/>
      <c r="F3533" s="1"/>
    </row>
    <row r="3534" customFormat="false" ht="12.65" hidden="false" customHeight="false" outlineLevel="0" collapsed="false">
      <c r="A3534" s="1" t="n">
        <v>88</v>
      </c>
      <c r="B3534" s="1" t="s">
        <v>176</v>
      </c>
      <c r="C3534" s="1" t="n">
        <v>6</v>
      </c>
      <c r="D3534" s="1"/>
      <c r="E3534" s="1"/>
      <c r="F3534" s="1"/>
    </row>
    <row r="3535" customFormat="false" ht="12.65" hidden="false" customHeight="false" outlineLevel="0" collapsed="false">
      <c r="A3535" s="1" t="n">
        <v>88</v>
      </c>
      <c r="B3535" s="1" t="s">
        <v>176</v>
      </c>
      <c r="C3535" s="1" t="n">
        <v>7</v>
      </c>
      <c r="D3535" s="1"/>
      <c r="E3535" s="1"/>
      <c r="F3535" s="1"/>
    </row>
    <row r="3536" customFormat="false" ht="12.65" hidden="false" customHeight="false" outlineLevel="0" collapsed="false">
      <c r="A3536" s="1" t="n">
        <v>88</v>
      </c>
      <c r="B3536" s="1" t="s">
        <v>176</v>
      </c>
      <c r="C3536" s="1" t="n">
        <v>8</v>
      </c>
      <c r="D3536" s="1"/>
      <c r="E3536" s="1"/>
      <c r="F3536" s="1"/>
    </row>
    <row r="3537" customFormat="false" ht="12.65" hidden="false" customHeight="false" outlineLevel="0" collapsed="false">
      <c r="A3537" s="1" t="n">
        <v>88</v>
      </c>
      <c r="B3537" s="1" t="s">
        <v>176</v>
      </c>
      <c r="C3537" s="1" t="n">
        <v>9</v>
      </c>
      <c r="D3537" s="1"/>
      <c r="E3537" s="1"/>
      <c r="F3537" s="1"/>
    </row>
    <row r="3538" customFormat="false" ht="12.65" hidden="false" customHeight="false" outlineLevel="0" collapsed="false">
      <c r="A3538" s="1" t="n">
        <v>88</v>
      </c>
      <c r="B3538" s="1" t="s">
        <v>176</v>
      </c>
      <c r="C3538" s="1" t="n">
        <v>10</v>
      </c>
      <c r="D3538" s="1"/>
      <c r="E3538" s="1"/>
      <c r="F3538" s="1"/>
    </row>
    <row r="3539" customFormat="false" ht="12.65" hidden="false" customHeight="false" outlineLevel="0" collapsed="false">
      <c r="A3539" s="1" t="n">
        <v>88</v>
      </c>
      <c r="B3539" s="1" t="s">
        <v>176</v>
      </c>
      <c r="C3539" s="1" t="n">
        <v>11</v>
      </c>
      <c r="D3539" s="1"/>
      <c r="E3539" s="1"/>
      <c r="F3539" s="1"/>
    </row>
    <row r="3540" customFormat="false" ht="12.65" hidden="false" customHeight="false" outlineLevel="0" collapsed="false">
      <c r="A3540" s="1" t="n">
        <v>88</v>
      </c>
      <c r="B3540" s="1" t="s">
        <v>176</v>
      </c>
      <c r="C3540" s="1" t="n">
        <v>12</v>
      </c>
      <c r="D3540" s="1"/>
      <c r="E3540" s="1"/>
      <c r="F3540" s="1"/>
    </row>
    <row r="3541" customFormat="false" ht="12.65" hidden="false" customHeight="false" outlineLevel="0" collapsed="false">
      <c r="A3541" s="1" t="n">
        <v>88</v>
      </c>
      <c r="B3541" s="1" t="s">
        <v>176</v>
      </c>
      <c r="C3541" s="1" t="n">
        <v>13</v>
      </c>
      <c r="D3541" s="1"/>
      <c r="E3541" s="1"/>
      <c r="F3541" s="1"/>
    </row>
    <row r="3542" customFormat="false" ht="12.65" hidden="false" customHeight="false" outlineLevel="0" collapsed="false">
      <c r="A3542" s="1" t="n">
        <v>88</v>
      </c>
      <c r="B3542" s="1" t="s">
        <v>176</v>
      </c>
      <c r="C3542" s="1" t="n">
        <v>14</v>
      </c>
      <c r="D3542" s="1"/>
      <c r="E3542" s="1"/>
      <c r="F3542" s="1"/>
    </row>
    <row r="3543" customFormat="false" ht="12.65" hidden="false" customHeight="false" outlineLevel="0" collapsed="false">
      <c r="A3543" s="1" t="n">
        <v>88</v>
      </c>
      <c r="B3543" s="1" t="s">
        <v>176</v>
      </c>
      <c r="C3543" s="1" t="n">
        <v>15</v>
      </c>
      <c r="D3543" s="1"/>
      <c r="E3543" s="1"/>
      <c r="F3543" s="1"/>
    </row>
    <row r="3544" customFormat="false" ht="12.65" hidden="false" customHeight="false" outlineLevel="0" collapsed="false">
      <c r="A3544" s="1" t="n">
        <v>88</v>
      </c>
      <c r="B3544" s="1" t="s">
        <v>176</v>
      </c>
      <c r="C3544" s="1" t="n">
        <v>16</v>
      </c>
      <c r="D3544" s="1"/>
      <c r="E3544" s="1"/>
      <c r="F3544" s="1"/>
    </row>
    <row r="3545" customFormat="false" ht="12.65" hidden="false" customHeight="false" outlineLevel="0" collapsed="false">
      <c r="A3545" s="1" t="n">
        <v>88</v>
      </c>
      <c r="B3545" s="1" t="s">
        <v>176</v>
      </c>
      <c r="C3545" s="1" t="n">
        <v>17</v>
      </c>
      <c r="D3545" s="1"/>
      <c r="E3545" s="1"/>
      <c r="F3545" s="1"/>
    </row>
    <row r="3546" customFormat="false" ht="12.65" hidden="false" customHeight="false" outlineLevel="0" collapsed="false">
      <c r="A3546" s="1" t="n">
        <v>88</v>
      </c>
      <c r="B3546" s="1" t="s">
        <v>176</v>
      </c>
      <c r="C3546" s="1" t="n">
        <v>18</v>
      </c>
      <c r="D3546" s="1"/>
      <c r="E3546" s="1"/>
      <c r="F3546" s="1"/>
    </row>
    <row r="3547" customFormat="false" ht="12.65" hidden="false" customHeight="false" outlineLevel="0" collapsed="false">
      <c r="A3547" s="1" t="n">
        <v>88</v>
      </c>
      <c r="B3547" s="1" t="s">
        <v>176</v>
      </c>
      <c r="C3547" s="1" t="n">
        <v>19</v>
      </c>
      <c r="D3547" s="1"/>
      <c r="E3547" s="1"/>
      <c r="F3547" s="1"/>
    </row>
    <row r="3548" customFormat="false" ht="12.65" hidden="false" customHeight="false" outlineLevel="0" collapsed="false">
      <c r="A3548" s="1" t="n">
        <v>88</v>
      </c>
      <c r="B3548" s="1" t="s">
        <v>176</v>
      </c>
      <c r="C3548" s="1" t="n">
        <v>20</v>
      </c>
      <c r="D3548" s="1"/>
      <c r="E3548" s="1"/>
      <c r="F3548" s="1"/>
    </row>
    <row r="3549" customFormat="false" ht="12.65" hidden="false" customHeight="false" outlineLevel="0" collapsed="false">
      <c r="A3549" s="1" t="n">
        <v>88</v>
      </c>
      <c r="B3549" s="1" t="s">
        <v>176</v>
      </c>
      <c r="C3549" s="1" t="n">
        <v>21</v>
      </c>
      <c r="D3549" s="1"/>
      <c r="E3549" s="1"/>
      <c r="F3549" s="1"/>
    </row>
    <row r="3550" customFormat="false" ht="12.65" hidden="false" customHeight="false" outlineLevel="0" collapsed="false">
      <c r="A3550" s="1" t="n">
        <v>88</v>
      </c>
      <c r="B3550" s="1" t="s">
        <v>176</v>
      </c>
      <c r="C3550" s="1" t="n">
        <v>22</v>
      </c>
      <c r="D3550" s="1"/>
      <c r="E3550" s="1"/>
      <c r="F3550" s="1"/>
    </row>
    <row r="3551" customFormat="false" ht="12.65" hidden="false" customHeight="false" outlineLevel="0" collapsed="false">
      <c r="A3551" s="1" t="n">
        <v>88</v>
      </c>
      <c r="B3551" s="1" t="s">
        <v>176</v>
      </c>
      <c r="C3551" s="1" t="n">
        <v>23</v>
      </c>
      <c r="D3551" s="1"/>
      <c r="E3551" s="1"/>
      <c r="F3551" s="1"/>
    </row>
    <row r="3552" customFormat="false" ht="12.65" hidden="false" customHeight="false" outlineLevel="0" collapsed="false">
      <c r="A3552" s="1" t="n">
        <v>88</v>
      </c>
      <c r="B3552" s="1" t="s">
        <v>176</v>
      </c>
      <c r="C3552" s="1" t="n">
        <v>24</v>
      </c>
      <c r="D3552" s="1"/>
      <c r="E3552" s="1"/>
      <c r="F3552" s="1"/>
    </row>
    <row r="3553" customFormat="false" ht="12.65" hidden="false" customHeight="false" outlineLevel="0" collapsed="false">
      <c r="A3553" s="1" t="n">
        <v>88</v>
      </c>
      <c r="B3553" s="1" t="s">
        <v>176</v>
      </c>
      <c r="C3553" s="1" t="n">
        <v>25</v>
      </c>
      <c r="D3553" s="1"/>
      <c r="E3553" s="1"/>
      <c r="F3553" s="1"/>
    </row>
    <row r="3554" customFormat="false" ht="12.65" hidden="false" customHeight="false" outlineLevel="0" collapsed="false">
      <c r="A3554" s="1" t="n">
        <v>88</v>
      </c>
      <c r="B3554" s="1" t="s">
        <v>176</v>
      </c>
      <c r="C3554" s="1" t="n">
        <v>26</v>
      </c>
      <c r="D3554" s="1"/>
      <c r="E3554" s="1"/>
      <c r="F3554" s="1"/>
    </row>
    <row r="3555" customFormat="false" ht="12.65" hidden="false" customHeight="false" outlineLevel="0" collapsed="false">
      <c r="A3555" s="1" t="n">
        <v>88</v>
      </c>
      <c r="B3555" s="1" t="s">
        <v>176</v>
      </c>
      <c r="C3555" s="1" t="n">
        <v>27</v>
      </c>
      <c r="D3555" s="1"/>
      <c r="E3555" s="1"/>
      <c r="F3555" s="1"/>
    </row>
    <row r="3556" customFormat="false" ht="12.65" hidden="false" customHeight="false" outlineLevel="0" collapsed="false">
      <c r="A3556" s="1" t="n">
        <v>88</v>
      </c>
      <c r="B3556" s="1" t="s">
        <v>176</v>
      </c>
      <c r="C3556" s="1" t="n">
        <v>28</v>
      </c>
      <c r="D3556" s="1"/>
      <c r="E3556" s="1"/>
      <c r="F3556" s="1"/>
    </row>
    <row r="3557" customFormat="false" ht="12.65" hidden="false" customHeight="false" outlineLevel="0" collapsed="false">
      <c r="A3557" s="1" t="n">
        <v>88</v>
      </c>
      <c r="B3557" s="1" t="s">
        <v>176</v>
      </c>
      <c r="C3557" s="1" t="n">
        <v>29</v>
      </c>
      <c r="D3557" s="1"/>
      <c r="E3557" s="1"/>
      <c r="F3557" s="1"/>
    </row>
    <row r="3558" customFormat="false" ht="12.65" hidden="false" customHeight="false" outlineLevel="0" collapsed="false">
      <c r="A3558" s="1" t="n">
        <v>88</v>
      </c>
      <c r="B3558" s="1" t="s">
        <v>176</v>
      </c>
      <c r="C3558" s="1" t="n">
        <v>30</v>
      </c>
      <c r="D3558" s="1"/>
      <c r="E3558" s="1"/>
      <c r="F3558" s="1"/>
    </row>
    <row r="3559" customFormat="false" ht="12.65" hidden="false" customHeight="false" outlineLevel="0" collapsed="false">
      <c r="A3559" s="1" t="n">
        <v>88</v>
      </c>
      <c r="B3559" s="1" t="s">
        <v>176</v>
      </c>
      <c r="C3559" s="1" t="n">
        <v>31</v>
      </c>
      <c r="D3559" s="1"/>
      <c r="E3559" s="1"/>
      <c r="F3559" s="1"/>
    </row>
    <row r="3560" customFormat="false" ht="12.65" hidden="false" customHeight="false" outlineLevel="0" collapsed="false">
      <c r="A3560" s="1" t="n">
        <v>88</v>
      </c>
      <c r="B3560" s="1" t="s">
        <v>176</v>
      </c>
      <c r="C3560" s="1" t="n">
        <v>32</v>
      </c>
      <c r="D3560" s="1"/>
      <c r="E3560" s="1"/>
      <c r="F3560" s="1"/>
    </row>
    <row r="3561" customFormat="false" ht="12.65" hidden="false" customHeight="false" outlineLevel="0" collapsed="false">
      <c r="A3561" s="1" t="n">
        <v>88</v>
      </c>
      <c r="B3561" s="1" t="s">
        <v>176</v>
      </c>
      <c r="C3561" s="1" t="n">
        <v>33</v>
      </c>
      <c r="D3561" s="1"/>
      <c r="E3561" s="1"/>
      <c r="F3561" s="1"/>
    </row>
    <row r="3562" customFormat="false" ht="12.65" hidden="false" customHeight="false" outlineLevel="0" collapsed="false">
      <c r="A3562" s="1" t="n">
        <v>88</v>
      </c>
      <c r="B3562" s="1" t="s">
        <v>176</v>
      </c>
      <c r="C3562" s="1" t="n">
        <v>34</v>
      </c>
      <c r="D3562" s="1"/>
      <c r="E3562" s="1"/>
      <c r="F3562" s="1"/>
    </row>
    <row r="3563" customFormat="false" ht="12.65" hidden="false" customHeight="false" outlineLevel="0" collapsed="false">
      <c r="A3563" s="1" t="n">
        <v>88</v>
      </c>
      <c r="B3563" s="1" t="s">
        <v>176</v>
      </c>
      <c r="C3563" s="1" t="n">
        <v>35</v>
      </c>
      <c r="D3563" s="1"/>
      <c r="E3563" s="1"/>
      <c r="F3563" s="1"/>
    </row>
    <row r="3564" customFormat="false" ht="12.65" hidden="false" customHeight="false" outlineLevel="0" collapsed="false">
      <c r="A3564" s="1" t="n">
        <v>88</v>
      </c>
      <c r="B3564" s="1" t="s">
        <v>176</v>
      </c>
      <c r="C3564" s="1" t="n">
        <v>36</v>
      </c>
      <c r="D3564" s="1"/>
      <c r="E3564" s="1"/>
      <c r="F3564" s="1"/>
    </row>
    <row r="3565" customFormat="false" ht="12.65" hidden="false" customHeight="false" outlineLevel="0" collapsed="false">
      <c r="A3565" s="1" t="n">
        <v>88</v>
      </c>
      <c r="B3565" s="1" t="s">
        <v>176</v>
      </c>
      <c r="C3565" s="1" t="n">
        <v>37</v>
      </c>
      <c r="D3565" s="1"/>
      <c r="E3565" s="1"/>
      <c r="F3565" s="1"/>
    </row>
    <row r="3566" customFormat="false" ht="12.65" hidden="false" customHeight="false" outlineLevel="0" collapsed="false">
      <c r="A3566" s="1" t="n">
        <v>88</v>
      </c>
      <c r="B3566" s="1" t="s">
        <v>176</v>
      </c>
      <c r="C3566" s="1" t="n">
        <v>38</v>
      </c>
      <c r="D3566" s="1"/>
      <c r="E3566" s="1"/>
      <c r="F3566" s="1"/>
    </row>
    <row r="3567" customFormat="false" ht="12.65" hidden="false" customHeight="false" outlineLevel="0" collapsed="false">
      <c r="A3567" s="1" t="n">
        <v>88</v>
      </c>
      <c r="B3567" s="1" t="s">
        <v>176</v>
      </c>
      <c r="C3567" s="1" t="n">
        <v>39</v>
      </c>
      <c r="D3567" s="1"/>
      <c r="E3567" s="1"/>
      <c r="F3567" s="1"/>
    </row>
    <row r="3568" customFormat="false" ht="12.65" hidden="false" customHeight="false" outlineLevel="0" collapsed="false">
      <c r="A3568" s="1" t="n">
        <v>88</v>
      </c>
      <c r="B3568" s="1" t="s">
        <v>176</v>
      </c>
      <c r="C3568" s="1" t="n">
        <v>40</v>
      </c>
      <c r="D3568" s="1"/>
      <c r="E3568" s="1"/>
      <c r="F3568" s="1"/>
    </row>
    <row r="3569" customFormat="false" ht="12.65" hidden="false" customHeight="false" outlineLevel="0" collapsed="false">
      <c r="A3569" s="1" t="n">
        <v>89</v>
      </c>
      <c r="B3569" s="1" t="s">
        <v>177</v>
      </c>
      <c r="C3569" s="1" t="n">
        <v>1</v>
      </c>
      <c r="D3569" s="1"/>
      <c r="E3569" s="1"/>
      <c r="F3569" s="1"/>
    </row>
    <row r="3570" customFormat="false" ht="12.65" hidden="false" customHeight="false" outlineLevel="0" collapsed="false">
      <c r="A3570" s="1" t="n">
        <v>89</v>
      </c>
      <c r="B3570" s="1" t="s">
        <v>177</v>
      </c>
      <c r="C3570" s="1" t="n">
        <v>2</v>
      </c>
      <c r="D3570" s="1"/>
      <c r="E3570" s="1"/>
      <c r="F3570" s="1"/>
    </row>
    <row r="3571" customFormat="false" ht="12.65" hidden="false" customHeight="false" outlineLevel="0" collapsed="false">
      <c r="A3571" s="1" t="n">
        <v>89</v>
      </c>
      <c r="B3571" s="1" t="s">
        <v>177</v>
      </c>
      <c r="C3571" s="1" t="n">
        <v>3</v>
      </c>
      <c r="D3571" s="1"/>
      <c r="E3571" s="1"/>
      <c r="F3571" s="1"/>
    </row>
    <row r="3572" customFormat="false" ht="12.65" hidden="false" customHeight="false" outlineLevel="0" collapsed="false">
      <c r="A3572" s="1" t="n">
        <v>89</v>
      </c>
      <c r="B3572" s="1" t="s">
        <v>177</v>
      </c>
      <c r="C3572" s="1" t="n">
        <v>4</v>
      </c>
      <c r="D3572" s="1"/>
      <c r="E3572" s="1"/>
      <c r="F3572" s="1"/>
    </row>
    <row r="3573" customFormat="false" ht="12.65" hidden="false" customHeight="false" outlineLevel="0" collapsed="false">
      <c r="A3573" s="1" t="n">
        <v>89</v>
      </c>
      <c r="B3573" s="1" t="s">
        <v>177</v>
      </c>
      <c r="C3573" s="1" t="n">
        <v>5</v>
      </c>
      <c r="D3573" s="1"/>
      <c r="E3573" s="1"/>
      <c r="F3573" s="1"/>
    </row>
    <row r="3574" customFormat="false" ht="12.65" hidden="false" customHeight="false" outlineLevel="0" collapsed="false">
      <c r="A3574" s="1" t="n">
        <v>89</v>
      </c>
      <c r="B3574" s="1" t="s">
        <v>177</v>
      </c>
      <c r="C3574" s="1" t="n">
        <v>6</v>
      </c>
      <c r="D3574" s="1"/>
      <c r="E3574" s="1"/>
      <c r="F3574" s="1"/>
    </row>
    <row r="3575" customFormat="false" ht="12.65" hidden="false" customHeight="false" outlineLevel="0" collapsed="false">
      <c r="A3575" s="1" t="n">
        <v>89</v>
      </c>
      <c r="B3575" s="1" t="s">
        <v>177</v>
      </c>
      <c r="C3575" s="1" t="n">
        <v>7</v>
      </c>
      <c r="D3575" s="1"/>
      <c r="E3575" s="1"/>
      <c r="F3575" s="1"/>
    </row>
    <row r="3576" customFormat="false" ht="12.65" hidden="false" customHeight="false" outlineLevel="0" collapsed="false">
      <c r="A3576" s="1" t="n">
        <v>89</v>
      </c>
      <c r="B3576" s="1" t="s">
        <v>177</v>
      </c>
      <c r="C3576" s="1" t="n">
        <v>8</v>
      </c>
      <c r="D3576" s="1"/>
      <c r="E3576" s="1"/>
      <c r="F3576" s="1"/>
    </row>
    <row r="3577" customFormat="false" ht="12.65" hidden="false" customHeight="false" outlineLevel="0" collapsed="false">
      <c r="A3577" s="1" t="n">
        <v>89</v>
      </c>
      <c r="B3577" s="1" t="s">
        <v>177</v>
      </c>
      <c r="C3577" s="1" t="n">
        <v>9</v>
      </c>
      <c r="D3577" s="1"/>
      <c r="E3577" s="1"/>
      <c r="F3577" s="1"/>
    </row>
    <row r="3578" customFormat="false" ht="12.65" hidden="false" customHeight="false" outlineLevel="0" collapsed="false">
      <c r="A3578" s="1" t="n">
        <v>89</v>
      </c>
      <c r="B3578" s="1" t="s">
        <v>177</v>
      </c>
      <c r="C3578" s="1" t="n">
        <v>10</v>
      </c>
      <c r="D3578" s="1"/>
      <c r="E3578" s="1"/>
      <c r="F3578" s="1"/>
    </row>
    <row r="3579" customFormat="false" ht="12.65" hidden="false" customHeight="false" outlineLevel="0" collapsed="false">
      <c r="A3579" s="1" t="n">
        <v>89</v>
      </c>
      <c r="B3579" s="1" t="s">
        <v>177</v>
      </c>
      <c r="C3579" s="1" t="n">
        <v>11</v>
      </c>
      <c r="D3579" s="1"/>
      <c r="E3579" s="1"/>
      <c r="F3579" s="1"/>
    </row>
    <row r="3580" customFormat="false" ht="12.65" hidden="false" customHeight="false" outlineLevel="0" collapsed="false">
      <c r="A3580" s="1" t="n">
        <v>89</v>
      </c>
      <c r="B3580" s="1" t="s">
        <v>177</v>
      </c>
      <c r="C3580" s="1" t="n">
        <v>12</v>
      </c>
      <c r="D3580" s="1"/>
      <c r="E3580" s="1"/>
      <c r="F3580" s="1"/>
    </row>
    <row r="3581" customFormat="false" ht="12.65" hidden="false" customHeight="false" outlineLevel="0" collapsed="false">
      <c r="A3581" s="1" t="n">
        <v>89</v>
      </c>
      <c r="B3581" s="1" t="s">
        <v>177</v>
      </c>
      <c r="C3581" s="1" t="n">
        <v>13</v>
      </c>
      <c r="D3581" s="1"/>
      <c r="E3581" s="1"/>
      <c r="F3581" s="1"/>
    </row>
    <row r="3582" customFormat="false" ht="12.65" hidden="false" customHeight="false" outlineLevel="0" collapsed="false">
      <c r="A3582" s="1" t="n">
        <v>89</v>
      </c>
      <c r="B3582" s="1" t="s">
        <v>177</v>
      </c>
      <c r="C3582" s="1" t="n">
        <v>14</v>
      </c>
      <c r="D3582" s="1"/>
      <c r="E3582" s="1"/>
      <c r="F3582" s="1"/>
    </row>
    <row r="3583" customFormat="false" ht="12.65" hidden="false" customHeight="false" outlineLevel="0" collapsed="false">
      <c r="A3583" s="1" t="n">
        <v>89</v>
      </c>
      <c r="B3583" s="1" t="s">
        <v>177</v>
      </c>
      <c r="C3583" s="1" t="n">
        <v>15</v>
      </c>
      <c r="D3583" s="1"/>
      <c r="E3583" s="1"/>
      <c r="F3583" s="1"/>
    </row>
    <row r="3584" customFormat="false" ht="12.65" hidden="false" customHeight="false" outlineLevel="0" collapsed="false">
      <c r="A3584" s="1" t="n">
        <v>89</v>
      </c>
      <c r="B3584" s="1" t="s">
        <v>177</v>
      </c>
      <c r="C3584" s="1" t="n">
        <v>16</v>
      </c>
      <c r="D3584" s="1"/>
      <c r="E3584" s="1"/>
      <c r="F3584" s="1"/>
    </row>
    <row r="3585" customFormat="false" ht="12.65" hidden="false" customHeight="false" outlineLevel="0" collapsed="false">
      <c r="A3585" s="1" t="n">
        <v>89</v>
      </c>
      <c r="B3585" s="1" t="s">
        <v>177</v>
      </c>
      <c r="C3585" s="1" t="n">
        <v>17</v>
      </c>
      <c r="D3585" s="1"/>
      <c r="E3585" s="1"/>
      <c r="F3585" s="1"/>
    </row>
    <row r="3586" customFormat="false" ht="12.65" hidden="false" customHeight="false" outlineLevel="0" collapsed="false">
      <c r="A3586" s="1" t="n">
        <v>89</v>
      </c>
      <c r="B3586" s="1" t="s">
        <v>177</v>
      </c>
      <c r="C3586" s="1" t="n">
        <v>18</v>
      </c>
      <c r="D3586" s="1"/>
      <c r="E3586" s="1"/>
      <c r="F3586" s="1"/>
    </row>
    <row r="3587" customFormat="false" ht="12.65" hidden="false" customHeight="false" outlineLevel="0" collapsed="false">
      <c r="A3587" s="1" t="n">
        <v>89</v>
      </c>
      <c r="B3587" s="1" t="s">
        <v>177</v>
      </c>
      <c r="C3587" s="1" t="n">
        <v>19</v>
      </c>
      <c r="D3587" s="1"/>
      <c r="E3587" s="1"/>
      <c r="F3587" s="1"/>
    </row>
    <row r="3588" customFormat="false" ht="12.65" hidden="false" customHeight="false" outlineLevel="0" collapsed="false">
      <c r="A3588" s="1" t="n">
        <v>89</v>
      </c>
      <c r="B3588" s="1" t="s">
        <v>177</v>
      </c>
      <c r="C3588" s="1" t="n">
        <v>20</v>
      </c>
      <c r="D3588" s="1"/>
      <c r="E3588" s="1"/>
      <c r="F3588" s="1"/>
    </row>
    <row r="3589" customFormat="false" ht="12.65" hidden="false" customHeight="false" outlineLevel="0" collapsed="false">
      <c r="A3589" s="1" t="n">
        <v>89</v>
      </c>
      <c r="B3589" s="1" t="s">
        <v>177</v>
      </c>
      <c r="C3589" s="1" t="n">
        <v>21</v>
      </c>
      <c r="D3589" s="1"/>
      <c r="E3589" s="1"/>
      <c r="F3589" s="1"/>
    </row>
    <row r="3590" customFormat="false" ht="12.65" hidden="false" customHeight="false" outlineLevel="0" collapsed="false">
      <c r="A3590" s="1" t="n">
        <v>89</v>
      </c>
      <c r="B3590" s="1" t="s">
        <v>177</v>
      </c>
      <c r="C3590" s="1" t="n">
        <v>22</v>
      </c>
      <c r="D3590" s="1"/>
      <c r="E3590" s="1"/>
      <c r="F3590" s="1"/>
    </row>
    <row r="3591" customFormat="false" ht="12.65" hidden="false" customHeight="false" outlineLevel="0" collapsed="false">
      <c r="A3591" s="1" t="n">
        <v>89</v>
      </c>
      <c r="B3591" s="1" t="s">
        <v>177</v>
      </c>
      <c r="C3591" s="1" t="n">
        <v>23</v>
      </c>
      <c r="D3591" s="1"/>
      <c r="E3591" s="1"/>
      <c r="F3591" s="1"/>
    </row>
    <row r="3592" customFormat="false" ht="12.65" hidden="false" customHeight="false" outlineLevel="0" collapsed="false">
      <c r="A3592" s="1" t="n">
        <v>89</v>
      </c>
      <c r="B3592" s="1" t="s">
        <v>177</v>
      </c>
      <c r="C3592" s="1" t="n">
        <v>24</v>
      </c>
      <c r="D3592" s="1"/>
      <c r="E3592" s="1"/>
      <c r="F3592" s="1"/>
    </row>
    <row r="3593" customFormat="false" ht="12.65" hidden="false" customHeight="false" outlineLevel="0" collapsed="false">
      <c r="A3593" s="1" t="n">
        <v>89</v>
      </c>
      <c r="B3593" s="1" t="s">
        <v>177</v>
      </c>
      <c r="C3593" s="1" t="n">
        <v>25</v>
      </c>
      <c r="D3593" s="1"/>
      <c r="E3593" s="1"/>
      <c r="F3593" s="1"/>
    </row>
    <row r="3594" customFormat="false" ht="12.65" hidden="false" customHeight="false" outlineLevel="0" collapsed="false">
      <c r="A3594" s="1" t="n">
        <v>89</v>
      </c>
      <c r="B3594" s="1" t="s">
        <v>177</v>
      </c>
      <c r="C3594" s="1" t="n">
        <v>26</v>
      </c>
      <c r="D3594" s="1"/>
      <c r="E3594" s="1"/>
      <c r="F3594" s="1"/>
    </row>
    <row r="3595" customFormat="false" ht="12.65" hidden="false" customHeight="false" outlineLevel="0" collapsed="false">
      <c r="A3595" s="1" t="n">
        <v>89</v>
      </c>
      <c r="B3595" s="1" t="s">
        <v>177</v>
      </c>
      <c r="C3595" s="1" t="n">
        <v>27</v>
      </c>
      <c r="D3595" s="1"/>
      <c r="E3595" s="1"/>
      <c r="F3595" s="1"/>
    </row>
    <row r="3596" customFormat="false" ht="12.65" hidden="false" customHeight="false" outlineLevel="0" collapsed="false">
      <c r="A3596" s="1" t="n">
        <v>89</v>
      </c>
      <c r="B3596" s="1" t="s">
        <v>177</v>
      </c>
      <c r="C3596" s="1" t="n">
        <v>28</v>
      </c>
      <c r="D3596" s="1"/>
      <c r="E3596" s="1"/>
      <c r="F3596" s="1"/>
    </row>
    <row r="3597" customFormat="false" ht="12.65" hidden="false" customHeight="false" outlineLevel="0" collapsed="false">
      <c r="A3597" s="1" t="n">
        <v>89</v>
      </c>
      <c r="B3597" s="1" t="s">
        <v>177</v>
      </c>
      <c r="C3597" s="1" t="n">
        <v>29</v>
      </c>
      <c r="D3597" s="1"/>
      <c r="E3597" s="1"/>
      <c r="F3597" s="1"/>
    </row>
    <row r="3598" customFormat="false" ht="12.65" hidden="false" customHeight="false" outlineLevel="0" collapsed="false">
      <c r="A3598" s="1" t="n">
        <v>89</v>
      </c>
      <c r="B3598" s="1" t="s">
        <v>177</v>
      </c>
      <c r="C3598" s="1" t="n">
        <v>30</v>
      </c>
      <c r="D3598" s="1"/>
      <c r="E3598" s="1"/>
      <c r="F3598" s="1"/>
    </row>
    <row r="3599" customFormat="false" ht="12.65" hidden="false" customHeight="false" outlineLevel="0" collapsed="false">
      <c r="A3599" s="1" t="n">
        <v>89</v>
      </c>
      <c r="B3599" s="1" t="s">
        <v>177</v>
      </c>
      <c r="C3599" s="1" t="n">
        <v>31</v>
      </c>
      <c r="D3599" s="1"/>
      <c r="E3599" s="1"/>
      <c r="F3599" s="1"/>
    </row>
    <row r="3600" customFormat="false" ht="12.65" hidden="false" customHeight="false" outlineLevel="0" collapsed="false">
      <c r="A3600" s="1" t="n">
        <v>89</v>
      </c>
      <c r="B3600" s="1" t="s">
        <v>177</v>
      </c>
      <c r="C3600" s="1" t="n">
        <v>32</v>
      </c>
      <c r="D3600" s="1"/>
      <c r="E3600" s="1"/>
      <c r="F3600" s="1"/>
    </row>
    <row r="3601" customFormat="false" ht="12.65" hidden="false" customHeight="false" outlineLevel="0" collapsed="false">
      <c r="A3601" s="1" t="n">
        <v>89</v>
      </c>
      <c r="B3601" s="1" t="s">
        <v>177</v>
      </c>
      <c r="C3601" s="1" t="n">
        <v>33</v>
      </c>
      <c r="D3601" s="1"/>
      <c r="E3601" s="1"/>
      <c r="F3601" s="1"/>
    </row>
    <row r="3602" customFormat="false" ht="12.65" hidden="false" customHeight="false" outlineLevel="0" collapsed="false">
      <c r="A3602" s="1" t="n">
        <v>89</v>
      </c>
      <c r="B3602" s="1" t="s">
        <v>177</v>
      </c>
      <c r="C3602" s="1" t="n">
        <v>34</v>
      </c>
      <c r="D3602" s="1"/>
      <c r="E3602" s="1"/>
      <c r="F3602" s="1"/>
    </row>
    <row r="3603" customFormat="false" ht="12.65" hidden="false" customHeight="false" outlineLevel="0" collapsed="false">
      <c r="A3603" s="1" t="n">
        <v>89</v>
      </c>
      <c r="B3603" s="1" t="s">
        <v>177</v>
      </c>
      <c r="C3603" s="1" t="n">
        <v>35</v>
      </c>
      <c r="D3603" s="1"/>
      <c r="E3603" s="1"/>
      <c r="F3603" s="1"/>
    </row>
    <row r="3604" customFormat="false" ht="12.65" hidden="false" customHeight="false" outlineLevel="0" collapsed="false">
      <c r="A3604" s="1" t="n">
        <v>89</v>
      </c>
      <c r="B3604" s="1" t="s">
        <v>177</v>
      </c>
      <c r="C3604" s="1" t="n">
        <v>36</v>
      </c>
      <c r="D3604" s="1"/>
      <c r="E3604" s="1"/>
      <c r="F3604" s="1"/>
    </row>
    <row r="3605" customFormat="false" ht="12.65" hidden="false" customHeight="false" outlineLevel="0" collapsed="false">
      <c r="A3605" s="1" t="n">
        <v>89</v>
      </c>
      <c r="B3605" s="1" t="s">
        <v>177</v>
      </c>
      <c r="C3605" s="1" t="n">
        <v>37</v>
      </c>
      <c r="D3605" s="1"/>
      <c r="E3605" s="1"/>
      <c r="F3605" s="1"/>
    </row>
    <row r="3606" customFormat="false" ht="12.65" hidden="false" customHeight="false" outlineLevel="0" collapsed="false">
      <c r="A3606" s="1" t="n">
        <v>89</v>
      </c>
      <c r="B3606" s="1" t="s">
        <v>177</v>
      </c>
      <c r="C3606" s="1" t="n">
        <v>38</v>
      </c>
      <c r="D3606" s="1"/>
      <c r="E3606" s="1"/>
      <c r="F3606" s="1"/>
    </row>
    <row r="3607" customFormat="false" ht="12.65" hidden="false" customHeight="false" outlineLevel="0" collapsed="false">
      <c r="A3607" s="1" t="n">
        <v>89</v>
      </c>
      <c r="B3607" s="1" t="s">
        <v>177</v>
      </c>
      <c r="C3607" s="1" t="n">
        <v>39</v>
      </c>
      <c r="D3607" s="1"/>
      <c r="E3607" s="1"/>
      <c r="F3607" s="1"/>
    </row>
    <row r="3608" customFormat="false" ht="12.65" hidden="false" customHeight="false" outlineLevel="0" collapsed="false">
      <c r="A3608" s="1" t="n">
        <v>89</v>
      </c>
      <c r="B3608" s="1" t="s">
        <v>177</v>
      </c>
      <c r="C3608" s="1" t="n">
        <v>40</v>
      </c>
      <c r="D3608" s="1"/>
      <c r="E3608" s="1"/>
      <c r="F3608" s="1"/>
    </row>
    <row r="3609" customFormat="false" ht="12.65" hidden="false" customHeight="false" outlineLevel="0" collapsed="false">
      <c r="A3609" s="1" t="n">
        <v>90</v>
      </c>
      <c r="B3609" s="1" t="s">
        <v>178</v>
      </c>
      <c r="C3609" s="1" t="n">
        <v>1</v>
      </c>
      <c r="D3609" s="1"/>
      <c r="E3609" s="1"/>
      <c r="F3609" s="1"/>
    </row>
    <row r="3610" customFormat="false" ht="12.65" hidden="false" customHeight="false" outlineLevel="0" collapsed="false">
      <c r="A3610" s="1" t="n">
        <v>90</v>
      </c>
      <c r="B3610" s="1" t="s">
        <v>178</v>
      </c>
      <c r="C3610" s="1" t="n">
        <v>2</v>
      </c>
      <c r="D3610" s="1"/>
      <c r="E3610" s="1"/>
      <c r="F3610" s="1"/>
    </row>
    <row r="3611" customFormat="false" ht="12.65" hidden="false" customHeight="false" outlineLevel="0" collapsed="false">
      <c r="A3611" s="1" t="n">
        <v>90</v>
      </c>
      <c r="B3611" s="1" t="s">
        <v>178</v>
      </c>
      <c r="C3611" s="1" t="n">
        <v>3</v>
      </c>
      <c r="D3611" s="1"/>
      <c r="E3611" s="1"/>
      <c r="F3611" s="1"/>
    </row>
    <row r="3612" customFormat="false" ht="12.65" hidden="false" customHeight="false" outlineLevel="0" collapsed="false">
      <c r="A3612" s="1" t="n">
        <v>90</v>
      </c>
      <c r="B3612" s="1" t="s">
        <v>178</v>
      </c>
      <c r="C3612" s="1" t="n">
        <v>4</v>
      </c>
      <c r="D3612" s="1"/>
      <c r="E3612" s="1"/>
      <c r="F3612" s="1"/>
    </row>
    <row r="3613" customFormat="false" ht="12.65" hidden="false" customHeight="false" outlineLevel="0" collapsed="false">
      <c r="A3613" s="1" t="n">
        <v>90</v>
      </c>
      <c r="B3613" s="1" t="s">
        <v>178</v>
      </c>
      <c r="C3613" s="1" t="n">
        <v>5</v>
      </c>
      <c r="D3613" s="1"/>
      <c r="E3613" s="1"/>
      <c r="F3613" s="1"/>
    </row>
    <row r="3614" customFormat="false" ht="12.65" hidden="false" customHeight="false" outlineLevel="0" collapsed="false">
      <c r="A3614" s="1" t="n">
        <v>90</v>
      </c>
      <c r="B3614" s="1" t="s">
        <v>178</v>
      </c>
      <c r="C3614" s="1" t="n">
        <v>6</v>
      </c>
      <c r="D3614" s="1"/>
      <c r="E3614" s="1"/>
      <c r="F3614" s="1"/>
    </row>
    <row r="3615" customFormat="false" ht="12.65" hidden="false" customHeight="false" outlineLevel="0" collapsed="false">
      <c r="A3615" s="1" t="n">
        <v>90</v>
      </c>
      <c r="B3615" s="1" t="s">
        <v>178</v>
      </c>
      <c r="C3615" s="1" t="n">
        <v>7</v>
      </c>
      <c r="D3615" s="1"/>
      <c r="E3615" s="1"/>
      <c r="F3615" s="1"/>
    </row>
    <row r="3616" customFormat="false" ht="12.65" hidden="false" customHeight="false" outlineLevel="0" collapsed="false">
      <c r="A3616" s="1" t="n">
        <v>90</v>
      </c>
      <c r="B3616" s="1" t="s">
        <v>178</v>
      </c>
      <c r="C3616" s="1" t="n">
        <v>8</v>
      </c>
      <c r="D3616" s="1"/>
      <c r="E3616" s="1"/>
      <c r="F3616" s="1"/>
    </row>
    <row r="3617" customFormat="false" ht="12.65" hidden="false" customHeight="false" outlineLevel="0" collapsed="false">
      <c r="A3617" s="1" t="n">
        <v>90</v>
      </c>
      <c r="B3617" s="1" t="s">
        <v>178</v>
      </c>
      <c r="C3617" s="1" t="n">
        <v>9</v>
      </c>
      <c r="D3617" s="1"/>
      <c r="E3617" s="1"/>
      <c r="F3617" s="1"/>
    </row>
    <row r="3618" customFormat="false" ht="12.65" hidden="false" customHeight="false" outlineLevel="0" collapsed="false">
      <c r="A3618" s="1" t="n">
        <v>90</v>
      </c>
      <c r="B3618" s="1" t="s">
        <v>178</v>
      </c>
      <c r="C3618" s="1" t="n">
        <v>10</v>
      </c>
      <c r="D3618" s="1"/>
      <c r="E3618" s="1"/>
      <c r="F3618" s="1"/>
    </row>
    <row r="3619" customFormat="false" ht="12.65" hidden="false" customHeight="false" outlineLevel="0" collapsed="false">
      <c r="A3619" s="1" t="n">
        <v>90</v>
      </c>
      <c r="B3619" s="1" t="s">
        <v>178</v>
      </c>
      <c r="C3619" s="1" t="n">
        <v>11</v>
      </c>
      <c r="D3619" s="1"/>
      <c r="E3619" s="1"/>
      <c r="F3619" s="1"/>
    </row>
    <row r="3620" customFormat="false" ht="12.65" hidden="false" customHeight="false" outlineLevel="0" collapsed="false">
      <c r="A3620" s="1" t="n">
        <v>90</v>
      </c>
      <c r="B3620" s="1" t="s">
        <v>178</v>
      </c>
      <c r="C3620" s="1" t="n">
        <v>12</v>
      </c>
      <c r="D3620" s="1"/>
      <c r="E3620" s="1"/>
      <c r="F3620" s="1"/>
    </row>
    <row r="3621" customFormat="false" ht="12.65" hidden="false" customHeight="false" outlineLevel="0" collapsed="false">
      <c r="A3621" s="1" t="n">
        <v>90</v>
      </c>
      <c r="B3621" s="1" t="s">
        <v>178</v>
      </c>
      <c r="C3621" s="1" t="n">
        <v>13</v>
      </c>
      <c r="D3621" s="1"/>
      <c r="E3621" s="1"/>
      <c r="F3621" s="1"/>
    </row>
    <row r="3622" customFormat="false" ht="12.65" hidden="false" customHeight="false" outlineLevel="0" collapsed="false">
      <c r="A3622" s="1" t="n">
        <v>90</v>
      </c>
      <c r="B3622" s="1" t="s">
        <v>178</v>
      </c>
      <c r="C3622" s="1" t="n">
        <v>14</v>
      </c>
      <c r="D3622" s="1"/>
      <c r="E3622" s="1"/>
      <c r="F3622" s="1"/>
    </row>
    <row r="3623" customFormat="false" ht="12.65" hidden="false" customHeight="false" outlineLevel="0" collapsed="false">
      <c r="A3623" s="1" t="n">
        <v>90</v>
      </c>
      <c r="B3623" s="1" t="s">
        <v>178</v>
      </c>
      <c r="C3623" s="1" t="n">
        <v>15</v>
      </c>
      <c r="D3623" s="1"/>
      <c r="E3623" s="1"/>
      <c r="F3623" s="1"/>
    </row>
    <row r="3624" customFormat="false" ht="12.65" hidden="false" customHeight="false" outlineLevel="0" collapsed="false">
      <c r="A3624" s="1" t="n">
        <v>90</v>
      </c>
      <c r="B3624" s="1" t="s">
        <v>178</v>
      </c>
      <c r="C3624" s="1" t="n">
        <v>16</v>
      </c>
      <c r="D3624" s="1"/>
      <c r="E3624" s="1"/>
      <c r="F3624" s="1"/>
    </row>
    <row r="3625" customFormat="false" ht="12.65" hidden="false" customHeight="false" outlineLevel="0" collapsed="false">
      <c r="A3625" s="1" t="n">
        <v>90</v>
      </c>
      <c r="B3625" s="1" t="s">
        <v>178</v>
      </c>
      <c r="C3625" s="1" t="n">
        <v>17</v>
      </c>
      <c r="D3625" s="1"/>
      <c r="E3625" s="1"/>
      <c r="F3625" s="1"/>
    </row>
    <row r="3626" customFormat="false" ht="12.65" hidden="false" customHeight="false" outlineLevel="0" collapsed="false">
      <c r="A3626" s="1" t="n">
        <v>90</v>
      </c>
      <c r="B3626" s="1" t="s">
        <v>178</v>
      </c>
      <c r="C3626" s="1" t="n">
        <v>18</v>
      </c>
      <c r="D3626" s="1"/>
      <c r="E3626" s="1"/>
      <c r="F3626" s="1"/>
    </row>
    <row r="3627" customFormat="false" ht="12.65" hidden="false" customHeight="false" outlineLevel="0" collapsed="false">
      <c r="A3627" s="1" t="n">
        <v>90</v>
      </c>
      <c r="B3627" s="1" t="s">
        <v>178</v>
      </c>
      <c r="C3627" s="1" t="n">
        <v>19</v>
      </c>
      <c r="D3627" s="1"/>
      <c r="E3627" s="1"/>
      <c r="F3627" s="1"/>
    </row>
    <row r="3628" customFormat="false" ht="12.65" hidden="false" customHeight="false" outlineLevel="0" collapsed="false">
      <c r="A3628" s="1" t="n">
        <v>90</v>
      </c>
      <c r="B3628" s="1" t="s">
        <v>178</v>
      </c>
      <c r="C3628" s="1" t="n">
        <v>20</v>
      </c>
      <c r="D3628" s="1"/>
      <c r="E3628" s="1"/>
      <c r="F3628" s="1"/>
    </row>
    <row r="3629" customFormat="false" ht="12.65" hidden="false" customHeight="false" outlineLevel="0" collapsed="false">
      <c r="A3629" s="1" t="n">
        <v>90</v>
      </c>
      <c r="B3629" s="1" t="s">
        <v>178</v>
      </c>
      <c r="C3629" s="1" t="n">
        <v>21</v>
      </c>
      <c r="D3629" s="1"/>
      <c r="E3629" s="1"/>
      <c r="F3629" s="1"/>
    </row>
    <row r="3630" customFormat="false" ht="12.65" hidden="false" customHeight="false" outlineLevel="0" collapsed="false">
      <c r="A3630" s="1" t="n">
        <v>90</v>
      </c>
      <c r="B3630" s="1" t="s">
        <v>178</v>
      </c>
      <c r="C3630" s="1" t="n">
        <v>22</v>
      </c>
      <c r="D3630" s="1"/>
      <c r="E3630" s="1"/>
      <c r="F3630" s="1"/>
    </row>
    <row r="3631" customFormat="false" ht="12.65" hidden="false" customHeight="false" outlineLevel="0" collapsed="false">
      <c r="A3631" s="1" t="n">
        <v>90</v>
      </c>
      <c r="B3631" s="1" t="s">
        <v>178</v>
      </c>
      <c r="C3631" s="1" t="n">
        <v>23</v>
      </c>
      <c r="D3631" s="1"/>
      <c r="E3631" s="1"/>
      <c r="F3631" s="1"/>
    </row>
    <row r="3632" customFormat="false" ht="12.65" hidden="false" customHeight="false" outlineLevel="0" collapsed="false">
      <c r="A3632" s="1" t="n">
        <v>90</v>
      </c>
      <c r="B3632" s="1" t="s">
        <v>178</v>
      </c>
      <c r="C3632" s="1" t="n">
        <v>24</v>
      </c>
      <c r="D3632" s="1"/>
      <c r="E3632" s="1"/>
      <c r="F3632" s="1"/>
    </row>
    <row r="3633" customFormat="false" ht="12.65" hidden="false" customHeight="false" outlineLevel="0" collapsed="false">
      <c r="A3633" s="1" t="n">
        <v>90</v>
      </c>
      <c r="B3633" s="1" t="s">
        <v>178</v>
      </c>
      <c r="C3633" s="1" t="n">
        <v>25</v>
      </c>
      <c r="D3633" s="1"/>
      <c r="E3633" s="1"/>
      <c r="F3633" s="1"/>
    </row>
    <row r="3634" customFormat="false" ht="12.65" hidden="false" customHeight="false" outlineLevel="0" collapsed="false">
      <c r="A3634" s="1" t="n">
        <v>90</v>
      </c>
      <c r="B3634" s="1" t="s">
        <v>178</v>
      </c>
      <c r="C3634" s="1" t="n">
        <v>26</v>
      </c>
      <c r="D3634" s="1"/>
      <c r="E3634" s="1"/>
      <c r="F3634" s="1"/>
    </row>
    <row r="3635" customFormat="false" ht="12.65" hidden="false" customHeight="false" outlineLevel="0" collapsed="false">
      <c r="A3635" s="1" t="n">
        <v>90</v>
      </c>
      <c r="B3635" s="1" t="s">
        <v>178</v>
      </c>
      <c r="C3635" s="1" t="n">
        <v>27</v>
      </c>
      <c r="D3635" s="1"/>
      <c r="E3635" s="1"/>
      <c r="F3635" s="1"/>
    </row>
    <row r="3636" customFormat="false" ht="12.65" hidden="false" customHeight="false" outlineLevel="0" collapsed="false">
      <c r="A3636" s="1" t="n">
        <v>90</v>
      </c>
      <c r="B3636" s="1" t="s">
        <v>178</v>
      </c>
      <c r="C3636" s="1" t="n">
        <v>28</v>
      </c>
      <c r="D3636" s="1"/>
      <c r="E3636" s="1"/>
      <c r="F3636" s="1"/>
    </row>
    <row r="3637" customFormat="false" ht="12.65" hidden="false" customHeight="false" outlineLevel="0" collapsed="false">
      <c r="A3637" s="1" t="n">
        <v>90</v>
      </c>
      <c r="B3637" s="1" t="s">
        <v>178</v>
      </c>
      <c r="C3637" s="1" t="n">
        <v>29</v>
      </c>
      <c r="D3637" s="1"/>
      <c r="E3637" s="1"/>
      <c r="F3637" s="1"/>
    </row>
    <row r="3638" customFormat="false" ht="12.65" hidden="false" customHeight="false" outlineLevel="0" collapsed="false">
      <c r="A3638" s="1" t="n">
        <v>90</v>
      </c>
      <c r="B3638" s="1" t="s">
        <v>178</v>
      </c>
      <c r="C3638" s="1" t="n">
        <v>30</v>
      </c>
      <c r="D3638" s="1"/>
      <c r="E3638" s="1"/>
      <c r="F3638" s="1"/>
    </row>
    <row r="3639" customFormat="false" ht="12.65" hidden="false" customHeight="false" outlineLevel="0" collapsed="false">
      <c r="A3639" s="1" t="n">
        <v>90</v>
      </c>
      <c r="B3639" s="1" t="s">
        <v>178</v>
      </c>
      <c r="C3639" s="1" t="n">
        <v>31</v>
      </c>
      <c r="D3639" s="1"/>
      <c r="E3639" s="1"/>
      <c r="F3639" s="1"/>
    </row>
    <row r="3640" customFormat="false" ht="12.65" hidden="false" customHeight="false" outlineLevel="0" collapsed="false">
      <c r="A3640" s="1" t="n">
        <v>90</v>
      </c>
      <c r="B3640" s="1" t="s">
        <v>178</v>
      </c>
      <c r="C3640" s="1" t="n">
        <v>32</v>
      </c>
      <c r="D3640" s="1"/>
      <c r="E3640" s="1"/>
      <c r="F3640" s="1"/>
    </row>
    <row r="3641" customFormat="false" ht="12.65" hidden="false" customHeight="false" outlineLevel="0" collapsed="false">
      <c r="A3641" s="1" t="n">
        <v>90</v>
      </c>
      <c r="B3641" s="1" t="s">
        <v>178</v>
      </c>
      <c r="C3641" s="1" t="n">
        <v>33</v>
      </c>
      <c r="D3641" s="1"/>
      <c r="E3641" s="1"/>
      <c r="F3641" s="1"/>
    </row>
    <row r="3642" customFormat="false" ht="12.65" hidden="false" customHeight="false" outlineLevel="0" collapsed="false">
      <c r="A3642" s="1" t="n">
        <v>90</v>
      </c>
      <c r="B3642" s="1" t="s">
        <v>178</v>
      </c>
      <c r="C3642" s="1" t="n">
        <v>34</v>
      </c>
      <c r="D3642" s="1"/>
      <c r="E3642" s="1"/>
      <c r="F3642" s="1"/>
    </row>
    <row r="3643" customFormat="false" ht="12.65" hidden="false" customHeight="false" outlineLevel="0" collapsed="false">
      <c r="A3643" s="1" t="n">
        <v>90</v>
      </c>
      <c r="B3643" s="1" t="s">
        <v>178</v>
      </c>
      <c r="C3643" s="1" t="n">
        <v>35</v>
      </c>
      <c r="D3643" s="1"/>
      <c r="E3643" s="1"/>
      <c r="F3643" s="1"/>
    </row>
    <row r="3644" customFormat="false" ht="12.65" hidden="false" customHeight="false" outlineLevel="0" collapsed="false">
      <c r="A3644" s="1" t="n">
        <v>90</v>
      </c>
      <c r="B3644" s="1" t="s">
        <v>178</v>
      </c>
      <c r="C3644" s="1" t="n">
        <v>36</v>
      </c>
      <c r="D3644" s="1"/>
      <c r="E3644" s="1"/>
      <c r="F3644" s="1"/>
    </row>
    <row r="3645" customFormat="false" ht="12.65" hidden="false" customHeight="false" outlineLevel="0" collapsed="false">
      <c r="A3645" s="1" t="n">
        <v>90</v>
      </c>
      <c r="B3645" s="1" t="s">
        <v>178</v>
      </c>
      <c r="C3645" s="1" t="n">
        <v>37</v>
      </c>
      <c r="D3645" s="1"/>
      <c r="E3645" s="1"/>
      <c r="F3645" s="1"/>
    </row>
    <row r="3646" customFormat="false" ht="12.65" hidden="false" customHeight="false" outlineLevel="0" collapsed="false">
      <c r="A3646" s="1" t="n">
        <v>90</v>
      </c>
      <c r="B3646" s="1" t="s">
        <v>178</v>
      </c>
      <c r="C3646" s="1" t="n">
        <v>38</v>
      </c>
      <c r="D3646" s="1"/>
      <c r="E3646" s="1"/>
      <c r="F3646" s="1"/>
    </row>
    <row r="3647" customFormat="false" ht="12.65" hidden="false" customHeight="false" outlineLevel="0" collapsed="false">
      <c r="A3647" s="1" t="n">
        <v>90</v>
      </c>
      <c r="B3647" s="1" t="s">
        <v>178</v>
      </c>
      <c r="C3647" s="1" t="n">
        <v>39</v>
      </c>
      <c r="D3647" s="1"/>
      <c r="E3647" s="1"/>
      <c r="F3647" s="1"/>
    </row>
    <row r="3648" customFormat="false" ht="12.65" hidden="false" customHeight="false" outlineLevel="0" collapsed="false">
      <c r="A3648" s="1" t="n">
        <v>90</v>
      </c>
      <c r="B3648" s="1" t="s">
        <v>178</v>
      </c>
      <c r="C3648" s="1" t="n">
        <v>40</v>
      </c>
      <c r="D3648" s="1"/>
      <c r="E3648" s="1"/>
      <c r="F3648" s="1"/>
    </row>
    <row r="3649" customFormat="false" ht="12.65" hidden="false" customHeight="false" outlineLevel="0" collapsed="false">
      <c r="A3649" s="1" t="n">
        <v>91</v>
      </c>
      <c r="B3649" s="1" t="s">
        <v>179</v>
      </c>
      <c r="C3649" s="1" t="n">
        <v>1</v>
      </c>
      <c r="D3649" s="1"/>
      <c r="E3649" s="1"/>
      <c r="F3649" s="1"/>
    </row>
    <row r="3650" customFormat="false" ht="12.65" hidden="false" customHeight="false" outlineLevel="0" collapsed="false">
      <c r="A3650" s="1" t="n">
        <v>91</v>
      </c>
      <c r="B3650" s="1" t="s">
        <v>179</v>
      </c>
      <c r="C3650" s="1" t="n">
        <v>2</v>
      </c>
      <c r="D3650" s="1"/>
      <c r="E3650" s="1"/>
      <c r="F3650" s="1"/>
    </row>
    <row r="3651" customFormat="false" ht="12.65" hidden="false" customHeight="false" outlineLevel="0" collapsed="false">
      <c r="A3651" s="1" t="n">
        <v>91</v>
      </c>
      <c r="B3651" s="1" t="s">
        <v>179</v>
      </c>
      <c r="C3651" s="1" t="n">
        <v>3</v>
      </c>
      <c r="D3651" s="1"/>
      <c r="E3651" s="1"/>
      <c r="F3651" s="1"/>
    </row>
    <row r="3652" customFormat="false" ht="12.65" hidden="false" customHeight="false" outlineLevel="0" collapsed="false">
      <c r="A3652" s="1" t="n">
        <v>91</v>
      </c>
      <c r="B3652" s="1" t="s">
        <v>179</v>
      </c>
      <c r="C3652" s="1" t="n">
        <v>4</v>
      </c>
      <c r="D3652" s="1"/>
      <c r="E3652" s="1"/>
      <c r="F3652" s="1"/>
    </row>
    <row r="3653" customFormat="false" ht="12.65" hidden="false" customHeight="false" outlineLevel="0" collapsed="false">
      <c r="A3653" s="1" t="n">
        <v>91</v>
      </c>
      <c r="B3653" s="1" t="s">
        <v>179</v>
      </c>
      <c r="C3653" s="1" t="n">
        <v>5</v>
      </c>
      <c r="D3653" s="1"/>
      <c r="E3653" s="1"/>
      <c r="F3653" s="1"/>
    </row>
    <row r="3654" customFormat="false" ht="12.65" hidden="false" customHeight="false" outlineLevel="0" collapsed="false">
      <c r="A3654" s="1" t="n">
        <v>91</v>
      </c>
      <c r="B3654" s="1" t="s">
        <v>179</v>
      </c>
      <c r="C3654" s="1" t="n">
        <v>6</v>
      </c>
      <c r="D3654" s="1"/>
      <c r="E3654" s="1"/>
      <c r="F3654" s="1"/>
    </row>
    <row r="3655" customFormat="false" ht="12.65" hidden="false" customHeight="false" outlineLevel="0" collapsed="false">
      <c r="A3655" s="1" t="n">
        <v>91</v>
      </c>
      <c r="B3655" s="1" t="s">
        <v>179</v>
      </c>
      <c r="C3655" s="1" t="n">
        <v>7</v>
      </c>
      <c r="D3655" s="1"/>
      <c r="E3655" s="1"/>
      <c r="F3655" s="1"/>
    </row>
    <row r="3656" customFormat="false" ht="12.65" hidden="false" customHeight="false" outlineLevel="0" collapsed="false">
      <c r="A3656" s="1" t="n">
        <v>91</v>
      </c>
      <c r="B3656" s="1" t="s">
        <v>179</v>
      </c>
      <c r="C3656" s="1" t="n">
        <v>8</v>
      </c>
      <c r="D3656" s="1"/>
      <c r="E3656" s="1"/>
      <c r="F3656" s="1"/>
    </row>
    <row r="3657" customFormat="false" ht="12.65" hidden="false" customHeight="false" outlineLevel="0" collapsed="false">
      <c r="A3657" s="1" t="n">
        <v>91</v>
      </c>
      <c r="B3657" s="1" t="s">
        <v>179</v>
      </c>
      <c r="C3657" s="1" t="n">
        <v>9</v>
      </c>
      <c r="D3657" s="1"/>
      <c r="E3657" s="1"/>
      <c r="F3657" s="1"/>
    </row>
    <row r="3658" customFormat="false" ht="12.65" hidden="false" customHeight="false" outlineLevel="0" collapsed="false">
      <c r="A3658" s="1" t="n">
        <v>91</v>
      </c>
      <c r="B3658" s="1" t="s">
        <v>179</v>
      </c>
      <c r="C3658" s="1" t="n">
        <v>10</v>
      </c>
      <c r="D3658" s="1"/>
      <c r="E3658" s="1"/>
      <c r="F3658" s="1"/>
    </row>
    <row r="3659" customFormat="false" ht="12.65" hidden="false" customHeight="false" outlineLevel="0" collapsed="false">
      <c r="A3659" s="1" t="n">
        <v>91</v>
      </c>
      <c r="B3659" s="1" t="s">
        <v>179</v>
      </c>
      <c r="C3659" s="1" t="n">
        <v>11</v>
      </c>
      <c r="D3659" s="1"/>
      <c r="E3659" s="1"/>
      <c r="F3659" s="1"/>
    </row>
    <row r="3660" customFormat="false" ht="12.65" hidden="false" customHeight="false" outlineLevel="0" collapsed="false">
      <c r="A3660" s="1" t="n">
        <v>91</v>
      </c>
      <c r="B3660" s="1" t="s">
        <v>179</v>
      </c>
      <c r="C3660" s="1" t="n">
        <v>12</v>
      </c>
      <c r="D3660" s="1"/>
      <c r="E3660" s="1"/>
      <c r="F3660" s="1"/>
    </row>
    <row r="3661" customFormat="false" ht="12.65" hidden="false" customHeight="false" outlineLevel="0" collapsed="false">
      <c r="A3661" s="1" t="n">
        <v>91</v>
      </c>
      <c r="B3661" s="1" t="s">
        <v>179</v>
      </c>
      <c r="C3661" s="1" t="n">
        <v>13</v>
      </c>
      <c r="D3661" s="1"/>
      <c r="E3661" s="1"/>
      <c r="F3661" s="1"/>
    </row>
    <row r="3662" customFormat="false" ht="12.65" hidden="false" customHeight="false" outlineLevel="0" collapsed="false">
      <c r="A3662" s="1" t="n">
        <v>91</v>
      </c>
      <c r="B3662" s="1" t="s">
        <v>179</v>
      </c>
      <c r="C3662" s="1" t="n">
        <v>14</v>
      </c>
      <c r="D3662" s="1"/>
      <c r="E3662" s="1"/>
      <c r="F3662" s="1"/>
    </row>
    <row r="3663" customFormat="false" ht="12.65" hidden="false" customHeight="false" outlineLevel="0" collapsed="false">
      <c r="A3663" s="1" t="n">
        <v>91</v>
      </c>
      <c r="B3663" s="1" t="s">
        <v>179</v>
      </c>
      <c r="C3663" s="1" t="n">
        <v>15</v>
      </c>
      <c r="D3663" s="1"/>
      <c r="E3663" s="1"/>
      <c r="F3663" s="1"/>
    </row>
    <row r="3664" customFormat="false" ht="12.65" hidden="false" customHeight="false" outlineLevel="0" collapsed="false">
      <c r="A3664" s="1" t="n">
        <v>91</v>
      </c>
      <c r="B3664" s="1" t="s">
        <v>179</v>
      </c>
      <c r="C3664" s="1" t="n">
        <v>16</v>
      </c>
      <c r="D3664" s="1"/>
      <c r="E3664" s="1"/>
      <c r="F3664" s="1"/>
    </row>
    <row r="3665" customFormat="false" ht="12.65" hidden="false" customHeight="false" outlineLevel="0" collapsed="false">
      <c r="A3665" s="1" t="n">
        <v>91</v>
      </c>
      <c r="B3665" s="1" t="s">
        <v>179</v>
      </c>
      <c r="C3665" s="1" t="n">
        <v>17</v>
      </c>
      <c r="D3665" s="1"/>
      <c r="E3665" s="1"/>
      <c r="F3665" s="1"/>
    </row>
    <row r="3666" customFormat="false" ht="12.65" hidden="false" customHeight="false" outlineLevel="0" collapsed="false">
      <c r="A3666" s="1" t="n">
        <v>91</v>
      </c>
      <c r="B3666" s="1" t="s">
        <v>179</v>
      </c>
      <c r="C3666" s="1" t="n">
        <v>18</v>
      </c>
      <c r="D3666" s="1"/>
      <c r="E3666" s="1"/>
      <c r="F3666" s="1"/>
    </row>
    <row r="3667" customFormat="false" ht="12.65" hidden="false" customHeight="false" outlineLevel="0" collapsed="false">
      <c r="A3667" s="1" t="n">
        <v>91</v>
      </c>
      <c r="B3667" s="1" t="s">
        <v>179</v>
      </c>
      <c r="C3667" s="1" t="n">
        <v>19</v>
      </c>
      <c r="D3667" s="1"/>
      <c r="E3667" s="1"/>
      <c r="F3667" s="1"/>
    </row>
    <row r="3668" customFormat="false" ht="12.65" hidden="false" customHeight="false" outlineLevel="0" collapsed="false">
      <c r="A3668" s="1" t="n">
        <v>91</v>
      </c>
      <c r="B3668" s="1" t="s">
        <v>179</v>
      </c>
      <c r="C3668" s="1" t="n">
        <v>20</v>
      </c>
      <c r="D3668" s="1"/>
      <c r="E3668" s="1"/>
      <c r="F3668" s="1"/>
    </row>
    <row r="3669" customFormat="false" ht="12.65" hidden="false" customHeight="false" outlineLevel="0" collapsed="false">
      <c r="A3669" s="1" t="n">
        <v>91</v>
      </c>
      <c r="B3669" s="1" t="s">
        <v>179</v>
      </c>
      <c r="C3669" s="1" t="n">
        <v>21</v>
      </c>
      <c r="D3669" s="1"/>
      <c r="E3669" s="1"/>
      <c r="F3669" s="1"/>
    </row>
    <row r="3670" customFormat="false" ht="12.65" hidden="false" customHeight="false" outlineLevel="0" collapsed="false">
      <c r="A3670" s="1" t="n">
        <v>91</v>
      </c>
      <c r="B3670" s="1" t="s">
        <v>179</v>
      </c>
      <c r="C3670" s="1" t="n">
        <v>22</v>
      </c>
      <c r="D3670" s="1"/>
      <c r="E3670" s="1"/>
      <c r="F3670" s="1"/>
    </row>
    <row r="3671" customFormat="false" ht="12.65" hidden="false" customHeight="false" outlineLevel="0" collapsed="false">
      <c r="A3671" s="1" t="n">
        <v>91</v>
      </c>
      <c r="B3671" s="1" t="s">
        <v>179</v>
      </c>
      <c r="C3671" s="1" t="n">
        <v>23</v>
      </c>
      <c r="D3671" s="1"/>
      <c r="E3671" s="1"/>
      <c r="F3671" s="1"/>
    </row>
    <row r="3672" customFormat="false" ht="12.65" hidden="false" customHeight="false" outlineLevel="0" collapsed="false">
      <c r="A3672" s="1" t="n">
        <v>91</v>
      </c>
      <c r="B3672" s="1" t="s">
        <v>179</v>
      </c>
      <c r="C3672" s="1" t="n">
        <v>24</v>
      </c>
      <c r="D3672" s="1"/>
      <c r="E3672" s="1"/>
      <c r="F3672" s="1"/>
    </row>
    <row r="3673" customFormat="false" ht="12.65" hidden="false" customHeight="false" outlineLevel="0" collapsed="false">
      <c r="A3673" s="1" t="n">
        <v>91</v>
      </c>
      <c r="B3673" s="1" t="s">
        <v>179</v>
      </c>
      <c r="C3673" s="1" t="n">
        <v>25</v>
      </c>
      <c r="D3673" s="1"/>
      <c r="E3673" s="1"/>
      <c r="F3673" s="1"/>
    </row>
    <row r="3674" customFormat="false" ht="12.65" hidden="false" customHeight="false" outlineLevel="0" collapsed="false">
      <c r="A3674" s="1" t="n">
        <v>91</v>
      </c>
      <c r="B3674" s="1" t="s">
        <v>179</v>
      </c>
      <c r="C3674" s="1" t="n">
        <v>26</v>
      </c>
      <c r="D3674" s="1"/>
      <c r="E3674" s="1"/>
      <c r="F3674" s="1"/>
    </row>
    <row r="3675" customFormat="false" ht="12.65" hidden="false" customHeight="false" outlineLevel="0" collapsed="false">
      <c r="A3675" s="1" t="n">
        <v>91</v>
      </c>
      <c r="B3675" s="1" t="s">
        <v>179</v>
      </c>
      <c r="C3675" s="1" t="n">
        <v>27</v>
      </c>
      <c r="D3675" s="1"/>
      <c r="E3675" s="1"/>
      <c r="F3675" s="1"/>
    </row>
    <row r="3676" customFormat="false" ht="12.65" hidden="false" customHeight="false" outlineLevel="0" collapsed="false">
      <c r="A3676" s="1" t="n">
        <v>91</v>
      </c>
      <c r="B3676" s="1" t="s">
        <v>179</v>
      </c>
      <c r="C3676" s="1" t="n">
        <v>28</v>
      </c>
      <c r="D3676" s="1"/>
      <c r="E3676" s="1"/>
      <c r="F3676" s="1"/>
    </row>
    <row r="3677" customFormat="false" ht="12.65" hidden="false" customHeight="false" outlineLevel="0" collapsed="false">
      <c r="A3677" s="1" t="n">
        <v>91</v>
      </c>
      <c r="B3677" s="1" t="s">
        <v>179</v>
      </c>
      <c r="C3677" s="1" t="n">
        <v>29</v>
      </c>
      <c r="D3677" s="1"/>
      <c r="E3677" s="1"/>
      <c r="F3677" s="1"/>
    </row>
    <row r="3678" customFormat="false" ht="12.65" hidden="false" customHeight="false" outlineLevel="0" collapsed="false">
      <c r="A3678" s="1" t="n">
        <v>91</v>
      </c>
      <c r="B3678" s="1" t="s">
        <v>179</v>
      </c>
      <c r="C3678" s="1" t="n">
        <v>30</v>
      </c>
      <c r="D3678" s="1"/>
      <c r="E3678" s="1"/>
      <c r="F3678" s="1"/>
    </row>
    <row r="3679" customFormat="false" ht="12.65" hidden="false" customHeight="false" outlineLevel="0" collapsed="false">
      <c r="A3679" s="1" t="n">
        <v>91</v>
      </c>
      <c r="B3679" s="1" t="s">
        <v>179</v>
      </c>
      <c r="C3679" s="1" t="n">
        <v>31</v>
      </c>
      <c r="D3679" s="1"/>
      <c r="E3679" s="1"/>
      <c r="F3679" s="1"/>
    </row>
    <row r="3680" customFormat="false" ht="12.65" hidden="false" customHeight="false" outlineLevel="0" collapsed="false">
      <c r="A3680" s="1" t="n">
        <v>91</v>
      </c>
      <c r="B3680" s="1" t="s">
        <v>179</v>
      </c>
      <c r="C3680" s="1" t="n">
        <v>32</v>
      </c>
      <c r="D3680" s="1"/>
      <c r="E3680" s="1"/>
      <c r="F3680" s="1"/>
    </row>
    <row r="3681" customFormat="false" ht="12.65" hidden="false" customHeight="false" outlineLevel="0" collapsed="false">
      <c r="A3681" s="1" t="n">
        <v>91</v>
      </c>
      <c r="B3681" s="1" t="s">
        <v>179</v>
      </c>
      <c r="C3681" s="1" t="n">
        <v>33</v>
      </c>
      <c r="D3681" s="1"/>
      <c r="E3681" s="1"/>
      <c r="F3681" s="1"/>
    </row>
    <row r="3682" customFormat="false" ht="12.65" hidden="false" customHeight="false" outlineLevel="0" collapsed="false">
      <c r="A3682" s="1" t="n">
        <v>91</v>
      </c>
      <c r="B3682" s="1" t="s">
        <v>179</v>
      </c>
      <c r="C3682" s="1" t="n">
        <v>34</v>
      </c>
      <c r="D3682" s="1"/>
      <c r="E3682" s="1"/>
      <c r="F3682" s="1"/>
    </row>
    <row r="3683" customFormat="false" ht="12.65" hidden="false" customHeight="false" outlineLevel="0" collapsed="false">
      <c r="A3683" s="1" t="n">
        <v>91</v>
      </c>
      <c r="B3683" s="1" t="s">
        <v>179</v>
      </c>
      <c r="C3683" s="1" t="n">
        <v>35</v>
      </c>
      <c r="D3683" s="1"/>
      <c r="E3683" s="1"/>
      <c r="F3683" s="1"/>
    </row>
    <row r="3684" customFormat="false" ht="12.65" hidden="false" customHeight="false" outlineLevel="0" collapsed="false">
      <c r="A3684" s="1" t="n">
        <v>91</v>
      </c>
      <c r="B3684" s="1" t="s">
        <v>179</v>
      </c>
      <c r="C3684" s="1" t="n">
        <v>36</v>
      </c>
      <c r="D3684" s="1"/>
      <c r="E3684" s="1"/>
      <c r="F3684" s="1"/>
    </row>
    <row r="3685" customFormat="false" ht="12.65" hidden="false" customHeight="false" outlineLevel="0" collapsed="false">
      <c r="A3685" s="1" t="n">
        <v>91</v>
      </c>
      <c r="B3685" s="1" t="s">
        <v>179</v>
      </c>
      <c r="C3685" s="1" t="n">
        <v>37</v>
      </c>
      <c r="D3685" s="1"/>
      <c r="E3685" s="1"/>
      <c r="F3685" s="1"/>
    </row>
    <row r="3686" customFormat="false" ht="12.65" hidden="false" customHeight="false" outlineLevel="0" collapsed="false">
      <c r="A3686" s="1" t="n">
        <v>91</v>
      </c>
      <c r="B3686" s="1" t="s">
        <v>179</v>
      </c>
      <c r="C3686" s="1" t="n">
        <v>38</v>
      </c>
      <c r="D3686" s="1"/>
      <c r="E3686" s="1"/>
      <c r="F3686" s="1"/>
    </row>
    <row r="3687" customFormat="false" ht="12.65" hidden="false" customHeight="false" outlineLevel="0" collapsed="false">
      <c r="A3687" s="1" t="n">
        <v>91</v>
      </c>
      <c r="B3687" s="1" t="s">
        <v>179</v>
      </c>
      <c r="C3687" s="1" t="n">
        <v>39</v>
      </c>
      <c r="D3687" s="1"/>
      <c r="E3687" s="1"/>
      <c r="F3687" s="1"/>
    </row>
    <row r="3688" customFormat="false" ht="12.65" hidden="false" customHeight="false" outlineLevel="0" collapsed="false">
      <c r="A3688" s="1" t="n">
        <v>91</v>
      </c>
      <c r="B3688" s="1" t="s">
        <v>179</v>
      </c>
      <c r="C3688" s="1" t="n">
        <v>40</v>
      </c>
      <c r="D3688" s="1"/>
      <c r="E3688" s="1"/>
      <c r="F3688" s="1"/>
    </row>
    <row r="3689" customFormat="false" ht="12.65" hidden="false" customHeight="false" outlineLevel="0" collapsed="false">
      <c r="A3689" s="1" t="n">
        <v>92</v>
      </c>
      <c r="B3689" s="1" t="s">
        <v>180</v>
      </c>
      <c r="C3689" s="1" t="n">
        <v>1</v>
      </c>
      <c r="D3689" s="1"/>
      <c r="E3689" s="1"/>
      <c r="F3689" s="1"/>
    </row>
    <row r="3690" customFormat="false" ht="12.65" hidden="false" customHeight="false" outlineLevel="0" collapsed="false">
      <c r="A3690" s="1" t="n">
        <v>92</v>
      </c>
      <c r="B3690" s="1" t="s">
        <v>180</v>
      </c>
      <c r="C3690" s="1" t="n">
        <v>2</v>
      </c>
      <c r="D3690" s="1"/>
      <c r="E3690" s="1"/>
      <c r="F3690" s="1"/>
    </row>
    <row r="3691" customFormat="false" ht="12.65" hidden="false" customHeight="false" outlineLevel="0" collapsed="false">
      <c r="A3691" s="1" t="n">
        <v>92</v>
      </c>
      <c r="B3691" s="1" t="s">
        <v>180</v>
      </c>
      <c r="C3691" s="1" t="n">
        <v>3</v>
      </c>
      <c r="D3691" s="1"/>
      <c r="E3691" s="1"/>
      <c r="F3691" s="1"/>
    </row>
    <row r="3692" customFormat="false" ht="12.65" hidden="false" customHeight="false" outlineLevel="0" collapsed="false">
      <c r="A3692" s="1" t="n">
        <v>92</v>
      </c>
      <c r="B3692" s="1" t="s">
        <v>180</v>
      </c>
      <c r="C3692" s="1" t="n">
        <v>4</v>
      </c>
      <c r="D3692" s="1"/>
      <c r="E3692" s="1"/>
      <c r="F3692" s="1"/>
    </row>
    <row r="3693" customFormat="false" ht="12.65" hidden="false" customHeight="false" outlineLevel="0" collapsed="false">
      <c r="A3693" s="1" t="n">
        <v>92</v>
      </c>
      <c r="B3693" s="1" t="s">
        <v>180</v>
      </c>
      <c r="C3693" s="1" t="n">
        <v>5</v>
      </c>
      <c r="D3693" s="1"/>
      <c r="E3693" s="1"/>
      <c r="F3693" s="1"/>
    </row>
    <row r="3694" customFormat="false" ht="12.65" hidden="false" customHeight="false" outlineLevel="0" collapsed="false">
      <c r="A3694" s="1" t="n">
        <v>92</v>
      </c>
      <c r="B3694" s="1" t="s">
        <v>180</v>
      </c>
      <c r="C3694" s="1" t="n">
        <v>6</v>
      </c>
      <c r="D3694" s="1"/>
      <c r="E3694" s="1"/>
      <c r="F3694" s="1"/>
    </row>
    <row r="3695" customFormat="false" ht="12.65" hidden="false" customHeight="false" outlineLevel="0" collapsed="false">
      <c r="A3695" s="1" t="n">
        <v>92</v>
      </c>
      <c r="B3695" s="1" t="s">
        <v>180</v>
      </c>
      <c r="C3695" s="1" t="n">
        <v>7</v>
      </c>
      <c r="D3695" s="1"/>
      <c r="E3695" s="1"/>
      <c r="F3695" s="1"/>
    </row>
    <row r="3696" customFormat="false" ht="12.65" hidden="false" customHeight="false" outlineLevel="0" collapsed="false">
      <c r="A3696" s="1" t="n">
        <v>92</v>
      </c>
      <c r="B3696" s="1" t="s">
        <v>180</v>
      </c>
      <c r="C3696" s="1" t="n">
        <v>8</v>
      </c>
      <c r="D3696" s="1"/>
      <c r="E3696" s="1"/>
      <c r="F3696" s="1"/>
    </row>
    <row r="3697" customFormat="false" ht="12.65" hidden="false" customHeight="false" outlineLevel="0" collapsed="false">
      <c r="A3697" s="1" t="n">
        <v>92</v>
      </c>
      <c r="B3697" s="1" t="s">
        <v>180</v>
      </c>
      <c r="C3697" s="1" t="n">
        <v>9</v>
      </c>
      <c r="D3697" s="1"/>
      <c r="E3697" s="1"/>
      <c r="F3697" s="1"/>
    </row>
    <row r="3698" customFormat="false" ht="12.65" hidden="false" customHeight="false" outlineLevel="0" collapsed="false">
      <c r="A3698" s="1" t="n">
        <v>92</v>
      </c>
      <c r="B3698" s="1" t="s">
        <v>180</v>
      </c>
      <c r="C3698" s="1" t="n">
        <v>10</v>
      </c>
      <c r="D3698" s="1"/>
      <c r="E3698" s="1"/>
      <c r="F3698" s="1"/>
    </row>
    <row r="3699" customFormat="false" ht="12.65" hidden="false" customHeight="false" outlineLevel="0" collapsed="false">
      <c r="A3699" s="1" t="n">
        <v>92</v>
      </c>
      <c r="B3699" s="1" t="s">
        <v>180</v>
      </c>
      <c r="C3699" s="1" t="n">
        <v>11</v>
      </c>
      <c r="D3699" s="1"/>
      <c r="E3699" s="1"/>
      <c r="F3699" s="1"/>
    </row>
    <row r="3700" customFormat="false" ht="12.65" hidden="false" customHeight="false" outlineLevel="0" collapsed="false">
      <c r="A3700" s="1" t="n">
        <v>92</v>
      </c>
      <c r="B3700" s="1" t="s">
        <v>180</v>
      </c>
      <c r="C3700" s="1" t="n">
        <v>12</v>
      </c>
      <c r="D3700" s="1"/>
      <c r="E3700" s="1"/>
      <c r="F3700" s="1"/>
    </row>
    <row r="3701" customFormat="false" ht="12.65" hidden="false" customHeight="false" outlineLevel="0" collapsed="false">
      <c r="A3701" s="1" t="n">
        <v>92</v>
      </c>
      <c r="B3701" s="1" t="s">
        <v>180</v>
      </c>
      <c r="C3701" s="1" t="n">
        <v>13</v>
      </c>
      <c r="D3701" s="1"/>
      <c r="E3701" s="1"/>
      <c r="F3701" s="1"/>
    </row>
    <row r="3702" customFormat="false" ht="12.65" hidden="false" customHeight="false" outlineLevel="0" collapsed="false">
      <c r="A3702" s="1" t="n">
        <v>92</v>
      </c>
      <c r="B3702" s="1" t="s">
        <v>180</v>
      </c>
      <c r="C3702" s="1" t="n">
        <v>14</v>
      </c>
      <c r="D3702" s="1"/>
      <c r="E3702" s="1"/>
      <c r="F3702" s="1"/>
    </row>
    <row r="3703" customFormat="false" ht="12.65" hidden="false" customHeight="false" outlineLevel="0" collapsed="false">
      <c r="A3703" s="1" t="n">
        <v>92</v>
      </c>
      <c r="B3703" s="1" t="s">
        <v>180</v>
      </c>
      <c r="C3703" s="1" t="n">
        <v>15</v>
      </c>
      <c r="D3703" s="1"/>
      <c r="E3703" s="1"/>
      <c r="F3703" s="1"/>
    </row>
    <row r="3704" customFormat="false" ht="12.65" hidden="false" customHeight="false" outlineLevel="0" collapsed="false">
      <c r="A3704" s="1" t="n">
        <v>92</v>
      </c>
      <c r="B3704" s="1" t="s">
        <v>180</v>
      </c>
      <c r="C3704" s="1" t="n">
        <v>16</v>
      </c>
      <c r="D3704" s="1"/>
      <c r="E3704" s="1"/>
      <c r="F3704" s="1"/>
    </row>
    <row r="3705" customFormat="false" ht="12.65" hidden="false" customHeight="false" outlineLevel="0" collapsed="false">
      <c r="A3705" s="1" t="n">
        <v>92</v>
      </c>
      <c r="B3705" s="1" t="s">
        <v>180</v>
      </c>
      <c r="C3705" s="1" t="n">
        <v>17</v>
      </c>
      <c r="D3705" s="1"/>
      <c r="E3705" s="1"/>
      <c r="F3705" s="1"/>
    </row>
    <row r="3706" customFormat="false" ht="12.65" hidden="false" customHeight="false" outlineLevel="0" collapsed="false">
      <c r="A3706" s="1" t="n">
        <v>92</v>
      </c>
      <c r="B3706" s="1" t="s">
        <v>180</v>
      </c>
      <c r="C3706" s="1" t="n">
        <v>18</v>
      </c>
      <c r="D3706" s="1"/>
      <c r="E3706" s="1"/>
      <c r="F3706" s="1"/>
    </row>
    <row r="3707" customFormat="false" ht="12.65" hidden="false" customHeight="false" outlineLevel="0" collapsed="false">
      <c r="A3707" s="1" t="n">
        <v>92</v>
      </c>
      <c r="B3707" s="1" t="s">
        <v>180</v>
      </c>
      <c r="C3707" s="1" t="n">
        <v>19</v>
      </c>
      <c r="D3707" s="1"/>
      <c r="E3707" s="1"/>
      <c r="F3707" s="1"/>
    </row>
    <row r="3708" customFormat="false" ht="12.65" hidden="false" customHeight="false" outlineLevel="0" collapsed="false">
      <c r="A3708" s="1" t="n">
        <v>92</v>
      </c>
      <c r="B3708" s="1" t="s">
        <v>180</v>
      </c>
      <c r="C3708" s="1" t="n">
        <v>20</v>
      </c>
      <c r="D3708" s="1"/>
      <c r="E3708" s="1"/>
      <c r="F3708" s="1"/>
    </row>
    <row r="3709" customFormat="false" ht="12.65" hidden="false" customHeight="false" outlineLevel="0" collapsed="false">
      <c r="A3709" s="1" t="n">
        <v>92</v>
      </c>
      <c r="B3709" s="1" t="s">
        <v>180</v>
      </c>
      <c r="C3709" s="1" t="n">
        <v>21</v>
      </c>
      <c r="D3709" s="1"/>
      <c r="E3709" s="1"/>
      <c r="F3709" s="1"/>
    </row>
    <row r="3710" customFormat="false" ht="12.65" hidden="false" customHeight="false" outlineLevel="0" collapsed="false">
      <c r="A3710" s="1" t="n">
        <v>92</v>
      </c>
      <c r="B3710" s="1" t="s">
        <v>180</v>
      </c>
      <c r="C3710" s="1" t="n">
        <v>22</v>
      </c>
      <c r="D3710" s="1"/>
      <c r="E3710" s="1"/>
      <c r="F3710" s="1"/>
    </row>
    <row r="3711" customFormat="false" ht="12.65" hidden="false" customHeight="false" outlineLevel="0" collapsed="false">
      <c r="A3711" s="1" t="n">
        <v>92</v>
      </c>
      <c r="B3711" s="1" t="s">
        <v>180</v>
      </c>
      <c r="C3711" s="1" t="n">
        <v>23</v>
      </c>
      <c r="D3711" s="1"/>
      <c r="E3711" s="1"/>
      <c r="F3711" s="1"/>
    </row>
    <row r="3712" customFormat="false" ht="12.65" hidden="false" customHeight="false" outlineLevel="0" collapsed="false">
      <c r="A3712" s="1" t="n">
        <v>92</v>
      </c>
      <c r="B3712" s="1" t="s">
        <v>180</v>
      </c>
      <c r="C3712" s="1" t="n">
        <v>24</v>
      </c>
      <c r="D3712" s="1"/>
      <c r="E3712" s="1"/>
      <c r="F3712" s="1"/>
    </row>
    <row r="3713" customFormat="false" ht="12.65" hidden="false" customHeight="false" outlineLevel="0" collapsed="false">
      <c r="A3713" s="1" t="n">
        <v>92</v>
      </c>
      <c r="B3713" s="1" t="s">
        <v>180</v>
      </c>
      <c r="C3713" s="1" t="n">
        <v>25</v>
      </c>
      <c r="D3713" s="1"/>
      <c r="E3713" s="1"/>
      <c r="F3713" s="1"/>
    </row>
    <row r="3714" customFormat="false" ht="12.65" hidden="false" customHeight="false" outlineLevel="0" collapsed="false">
      <c r="A3714" s="1" t="n">
        <v>92</v>
      </c>
      <c r="B3714" s="1" t="s">
        <v>180</v>
      </c>
      <c r="C3714" s="1" t="n">
        <v>26</v>
      </c>
      <c r="D3714" s="1"/>
      <c r="E3714" s="1"/>
      <c r="F3714" s="1"/>
    </row>
    <row r="3715" customFormat="false" ht="12.65" hidden="false" customHeight="false" outlineLevel="0" collapsed="false">
      <c r="A3715" s="1" t="n">
        <v>92</v>
      </c>
      <c r="B3715" s="1" t="s">
        <v>180</v>
      </c>
      <c r="C3715" s="1" t="n">
        <v>27</v>
      </c>
      <c r="D3715" s="1"/>
      <c r="E3715" s="1"/>
      <c r="F3715" s="1"/>
    </row>
    <row r="3716" customFormat="false" ht="12.65" hidden="false" customHeight="false" outlineLevel="0" collapsed="false">
      <c r="A3716" s="1" t="n">
        <v>92</v>
      </c>
      <c r="B3716" s="1" t="s">
        <v>180</v>
      </c>
      <c r="C3716" s="1" t="n">
        <v>28</v>
      </c>
      <c r="D3716" s="1"/>
      <c r="E3716" s="1"/>
      <c r="F3716" s="1"/>
    </row>
    <row r="3717" customFormat="false" ht="12.65" hidden="false" customHeight="false" outlineLevel="0" collapsed="false">
      <c r="A3717" s="1" t="n">
        <v>92</v>
      </c>
      <c r="B3717" s="1" t="s">
        <v>180</v>
      </c>
      <c r="C3717" s="1" t="n">
        <v>29</v>
      </c>
      <c r="D3717" s="1"/>
      <c r="E3717" s="1"/>
      <c r="F3717" s="1"/>
    </row>
    <row r="3718" customFormat="false" ht="12.65" hidden="false" customHeight="false" outlineLevel="0" collapsed="false">
      <c r="A3718" s="1" t="n">
        <v>92</v>
      </c>
      <c r="B3718" s="1" t="s">
        <v>180</v>
      </c>
      <c r="C3718" s="1" t="n">
        <v>30</v>
      </c>
      <c r="D3718" s="1"/>
      <c r="E3718" s="1"/>
      <c r="F3718" s="1"/>
    </row>
    <row r="3719" customFormat="false" ht="12.65" hidden="false" customHeight="false" outlineLevel="0" collapsed="false">
      <c r="A3719" s="1" t="n">
        <v>92</v>
      </c>
      <c r="B3719" s="1" t="s">
        <v>180</v>
      </c>
      <c r="C3719" s="1" t="n">
        <v>31</v>
      </c>
      <c r="D3719" s="1"/>
      <c r="E3719" s="1"/>
      <c r="F3719" s="1"/>
    </row>
    <row r="3720" customFormat="false" ht="12.65" hidden="false" customHeight="false" outlineLevel="0" collapsed="false">
      <c r="A3720" s="1" t="n">
        <v>92</v>
      </c>
      <c r="B3720" s="1" t="s">
        <v>180</v>
      </c>
      <c r="C3720" s="1" t="n">
        <v>32</v>
      </c>
      <c r="D3720" s="1"/>
      <c r="E3720" s="1"/>
      <c r="F3720" s="1"/>
    </row>
    <row r="3721" customFormat="false" ht="12.65" hidden="false" customHeight="false" outlineLevel="0" collapsed="false">
      <c r="A3721" s="1" t="n">
        <v>92</v>
      </c>
      <c r="B3721" s="1" t="s">
        <v>180</v>
      </c>
      <c r="C3721" s="1" t="n">
        <v>33</v>
      </c>
      <c r="D3721" s="1"/>
      <c r="E3721" s="1"/>
      <c r="F3721" s="1"/>
    </row>
    <row r="3722" customFormat="false" ht="12.65" hidden="false" customHeight="false" outlineLevel="0" collapsed="false">
      <c r="A3722" s="1" t="n">
        <v>92</v>
      </c>
      <c r="B3722" s="1" t="s">
        <v>180</v>
      </c>
      <c r="C3722" s="1" t="n">
        <v>34</v>
      </c>
      <c r="D3722" s="1"/>
      <c r="E3722" s="1"/>
      <c r="F3722" s="1"/>
    </row>
    <row r="3723" customFormat="false" ht="12.65" hidden="false" customHeight="false" outlineLevel="0" collapsed="false">
      <c r="A3723" s="1" t="n">
        <v>92</v>
      </c>
      <c r="B3723" s="1" t="s">
        <v>180</v>
      </c>
      <c r="C3723" s="1" t="n">
        <v>35</v>
      </c>
      <c r="D3723" s="1"/>
      <c r="E3723" s="1"/>
      <c r="F3723" s="1"/>
    </row>
    <row r="3724" customFormat="false" ht="12.65" hidden="false" customHeight="false" outlineLevel="0" collapsed="false">
      <c r="A3724" s="1" t="n">
        <v>92</v>
      </c>
      <c r="B3724" s="1" t="s">
        <v>180</v>
      </c>
      <c r="C3724" s="1" t="n">
        <v>36</v>
      </c>
      <c r="D3724" s="1"/>
      <c r="E3724" s="1"/>
      <c r="F3724" s="1"/>
    </row>
    <row r="3725" customFormat="false" ht="12.65" hidden="false" customHeight="false" outlineLevel="0" collapsed="false">
      <c r="A3725" s="1" t="n">
        <v>92</v>
      </c>
      <c r="B3725" s="1" t="s">
        <v>180</v>
      </c>
      <c r="C3725" s="1" t="n">
        <v>37</v>
      </c>
      <c r="D3725" s="1"/>
      <c r="E3725" s="1"/>
      <c r="F3725" s="1"/>
    </row>
    <row r="3726" customFormat="false" ht="12.65" hidden="false" customHeight="false" outlineLevel="0" collapsed="false">
      <c r="A3726" s="1" t="n">
        <v>92</v>
      </c>
      <c r="B3726" s="1" t="s">
        <v>180</v>
      </c>
      <c r="C3726" s="1" t="n">
        <v>38</v>
      </c>
      <c r="D3726" s="1"/>
      <c r="E3726" s="1"/>
      <c r="F3726" s="1"/>
    </row>
    <row r="3727" customFormat="false" ht="12.65" hidden="false" customHeight="false" outlineLevel="0" collapsed="false">
      <c r="A3727" s="1" t="n">
        <v>92</v>
      </c>
      <c r="B3727" s="1" t="s">
        <v>180</v>
      </c>
      <c r="C3727" s="1" t="n">
        <v>39</v>
      </c>
      <c r="D3727" s="1"/>
      <c r="E3727" s="1"/>
      <c r="F3727" s="1"/>
    </row>
    <row r="3728" customFormat="false" ht="12.65" hidden="false" customHeight="false" outlineLevel="0" collapsed="false">
      <c r="A3728" s="1" t="n">
        <v>92</v>
      </c>
      <c r="B3728" s="1" t="s">
        <v>180</v>
      </c>
      <c r="C3728" s="1" t="n">
        <v>40</v>
      </c>
      <c r="D3728" s="1"/>
      <c r="E3728" s="1"/>
      <c r="F3728" s="1"/>
    </row>
    <row r="3729" customFormat="false" ht="12.65" hidden="false" customHeight="false" outlineLevel="0" collapsed="false">
      <c r="A3729" s="1" t="n">
        <v>93</v>
      </c>
      <c r="B3729" s="1" t="s">
        <v>181</v>
      </c>
      <c r="C3729" s="1" t="n">
        <v>1</v>
      </c>
      <c r="D3729" s="1"/>
      <c r="E3729" s="1"/>
      <c r="F3729" s="1"/>
    </row>
    <row r="3730" customFormat="false" ht="12.65" hidden="false" customHeight="false" outlineLevel="0" collapsed="false">
      <c r="A3730" s="1" t="n">
        <v>93</v>
      </c>
      <c r="B3730" s="1" t="s">
        <v>181</v>
      </c>
      <c r="C3730" s="1" t="n">
        <v>2</v>
      </c>
      <c r="D3730" s="1"/>
      <c r="E3730" s="1"/>
      <c r="F3730" s="1"/>
    </row>
    <row r="3731" customFormat="false" ht="12.65" hidden="false" customHeight="false" outlineLevel="0" collapsed="false">
      <c r="A3731" s="1" t="n">
        <v>93</v>
      </c>
      <c r="B3731" s="1" t="s">
        <v>181</v>
      </c>
      <c r="C3731" s="1" t="n">
        <v>3</v>
      </c>
      <c r="D3731" s="1"/>
      <c r="E3731" s="1"/>
      <c r="F3731" s="1"/>
    </row>
    <row r="3732" customFormat="false" ht="12.65" hidden="false" customHeight="false" outlineLevel="0" collapsed="false">
      <c r="A3732" s="1" t="n">
        <v>93</v>
      </c>
      <c r="B3732" s="1" t="s">
        <v>181</v>
      </c>
      <c r="C3732" s="1" t="n">
        <v>4</v>
      </c>
      <c r="D3732" s="1"/>
      <c r="E3732" s="1"/>
      <c r="F3732" s="1"/>
    </row>
    <row r="3733" customFormat="false" ht="12.65" hidden="false" customHeight="false" outlineLevel="0" collapsed="false">
      <c r="A3733" s="1" t="n">
        <v>93</v>
      </c>
      <c r="B3733" s="1" t="s">
        <v>181</v>
      </c>
      <c r="C3733" s="1" t="n">
        <v>5</v>
      </c>
      <c r="D3733" s="1"/>
      <c r="E3733" s="1"/>
      <c r="F3733" s="1"/>
    </row>
    <row r="3734" customFormat="false" ht="12.65" hidden="false" customHeight="false" outlineLevel="0" collapsed="false">
      <c r="A3734" s="1" t="n">
        <v>93</v>
      </c>
      <c r="B3734" s="1" t="s">
        <v>181</v>
      </c>
      <c r="C3734" s="1" t="n">
        <v>6</v>
      </c>
      <c r="D3734" s="1"/>
      <c r="E3734" s="1"/>
      <c r="F3734" s="1"/>
    </row>
    <row r="3735" customFormat="false" ht="12.65" hidden="false" customHeight="false" outlineLevel="0" collapsed="false">
      <c r="A3735" s="1" t="n">
        <v>93</v>
      </c>
      <c r="B3735" s="1" t="s">
        <v>181</v>
      </c>
      <c r="C3735" s="1" t="n">
        <v>7</v>
      </c>
      <c r="D3735" s="1"/>
      <c r="E3735" s="1"/>
      <c r="F3735" s="1"/>
    </row>
    <row r="3736" customFormat="false" ht="12.65" hidden="false" customHeight="false" outlineLevel="0" collapsed="false">
      <c r="A3736" s="1" t="n">
        <v>93</v>
      </c>
      <c r="B3736" s="1" t="s">
        <v>181</v>
      </c>
      <c r="C3736" s="1" t="n">
        <v>8</v>
      </c>
      <c r="D3736" s="1"/>
      <c r="E3736" s="1"/>
      <c r="F3736" s="1"/>
    </row>
    <row r="3737" customFormat="false" ht="12.65" hidden="false" customHeight="false" outlineLevel="0" collapsed="false">
      <c r="A3737" s="1" t="n">
        <v>93</v>
      </c>
      <c r="B3737" s="1" t="s">
        <v>181</v>
      </c>
      <c r="C3737" s="1" t="n">
        <v>9</v>
      </c>
      <c r="D3737" s="1"/>
      <c r="E3737" s="1"/>
      <c r="F3737" s="1"/>
    </row>
    <row r="3738" customFormat="false" ht="12.65" hidden="false" customHeight="false" outlineLevel="0" collapsed="false">
      <c r="A3738" s="1" t="n">
        <v>93</v>
      </c>
      <c r="B3738" s="1" t="s">
        <v>181</v>
      </c>
      <c r="C3738" s="1" t="n">
        <v>10</v>
      </c>
      <c r="D3738" s="1"/>
      <c r="E3738" s="1"/>
      <c r="F3738" s="1"/>
    </row>
    <row r="3739" customFormat="false" ht="12.65" hidden="false" customHeight="false" outlineLevel="0" collapsed="false">
      <c r="A3739" s="1" t="n">
        <v>93</v>
      </c>
      <c r="B3739" s="1" t="s">
        <v>181</v>
      </c>
      <c r="C3739" s="1" t="n">
        <v>11</v>
      </c>
      <c r="D3739" s="1"/>
      <c r="E3739" s="1"/>
      <c r="F3739" s="1"/>
    </row>
    <row r="3740" customFormat="false" ht="12.65" hidden="false" customHeight="false" outlineLevel="0" collapsed="false">
      <c r="A3740" s="1" t="n">
        <v>93</v>
      </c>
      <c r="B3740" s="1" t="s">
        <v>181</v>
      </c>
      <c r="C3740" s="1" t="n">
        <v>12</v>
      </c>
      <c r="D3740" s="1"/>
      <c r="E3740" s="1"/>
      <c r="F3740" s="1"/>
    </row>
    <row r="3741" customFormat="false" ht="12.65" hidden="false" customHeight="false" outlineLevel="0" collapsed="false">
      <c r="A3741" s="1" t="n">
        <v>93</v>
      </c>
      <c r="B3741" s="1" t="s">
        <v>181</v>
      </c>
      <c r="C3741" s="1" t="n">
        <v>13</v>
      </c>
      <c r="D3741" s="1"/>
      <c r="E3741" s="1"/>
      <c r="F3741" s="1"/>
    </row>
    <row r="3742" customFormat="false" ht="12.65" hidden="false" customHeight="false" outlineLevel="0" collapsed="false">
      <c r="A3742" s="1" t="n">
        <v>93</v>
      </c>
      <c r="B3742" s="1" t="s">
        <v>181</v>
      </c>
      <c r="C3742" s="1" t="n">
        <v>14</v>
      </c>
      <c r="D3742" s="1"/>
      <c r="E3742" s="1"/>
      <c r="F3742" s="1"/>
    </row>
    <row r="3743" customFormat="false" ht="12.65" hidden="false" customHeight="false" outlineLevel="0" collapsed="false">
      <c r="A3743" s="1" t="n">
        <v>93</v>
      </c>
      <c r="B3743" s="1" t="s">
        <v>181</v>
      </c>
      <c r="C3743" s="1" t="n">
        <v>15</v>
      </c>
      <c r="D3743" s="1"/>
      <c r="E3743" s="1"/>
      <c r="F3743" s="1"/>
    </row>
    <row r="3744" customFormat="false" ht="12.65" hidden="false" customHeight="false" outlineLevel="0" collapsed="false">
      <c r="A3744" s="1" t="n">
        <v>93</v>
      </c>
      <c r="B3744" s="1" t="s">
        <v>181</v>
      </c>
      <c r="C3744" s="1" t="n">
        <v>16</v>
      </c>
      <c r="D3744" s="1"/>
      <c r="E3744" s="1"/>
      <c r="F3744" s="1"/>
    </row>
    <row r="3745" customFormat="false" ht="12.65" hidden="false" customHeight="false" outlineLevel="0" collapsed="false">
      <c r="A3745" s="1" t="n">
        <v>93</v>
      </c>
      <c r="B3745" s="1" t="s">
        <v>181</v>
      </c>
      <c r="C3745" s="1" t="n">
        <v>17</v>
      </c>
      <c r="D3745" s="1"/>
      <c r="E3745" s="1"/>
      <c r="F3745" s="1"/>
    </row>
    <row r="3746" customFormat="false" ht="12.65" hidden="false" customHeight="false" outlineLevel="0" collapsed="false">
      <c r="A3746" s="1" t="n">
        <v>93</v>
      </c>
      <c r="B3746" s="1" t="s">
        <v>181</v>
      </c>
      <c r="C3746" s="1" t="n">
        <v>18</v>
      </c>
      <c r="D3746" s="1"/>
      <c r="E3746" s="1"/>
      <c r="F3746" s="1"/>
    </row>
    <row r="3747" customFormat="false" ht="12.65" hidden="false" customHeight="false" outlineLevel="0" collapsed="false">
      <c r="A3747" s="1" t="n">
        <v>93</v>
      </c>
      <c r="B3747" s="1" t="s">
        <v>181</v>
      </c>
      <c r="C3747" s="1" t="n">
        <v>19</v>
      </c>
      <c r="D3747" s="1"/>
      <c r="E3747" s="1"/>
      <c r="F3747" s="1"/>
    </row>
    <row r="3748" customFormat="false" ht="12.65" hidden="false" customHeight="false" outlineLevel="0" collapsed="false">
      <c r="A3748" s="1" t="n">
        <v>93</v>
      </c>
      <c r="B3748" s="1" t="s">
        <v>181</v>
      </c>
      <c r="C3748" s="1" t="n">
        <v>20</v>
      </c>
      <c r="D3748" s="1"/>
      <c r="E3748" s="1"/>
      <c r="F3748" s="1"/>
    </row>
    <row r="3749" customFormat="false" ht="12.65" hidden="false" customHeight="false" outlineLevel="0" collapsed="false">
      <c r="A3749" s="1" t="n">
        <v>93</v>
      </c>
      <c r="B3749" s="1" t="s">
        <v>181</v>
      </c>
      <c r="C3749" s="1" t="n">
        <v>21</v>
      </c>
      <c r="D3749" s="1"/>
      <c r="E3749" s="1"/>
      <c r="F3749" s="1"/>
    </row>
    <row r="3750" customFormat="false" ht="12.65" hidden="false" customHeight="false" outlineLevel="0" collapsed="false">
      <c r="A3750" s="1" t="n">
        <v>93</v>
      </c>
      <c r="B3750" s="1" t="s">
        <v>181</v>
      </c>
      <c r="C3750" s="1" t="n">
        <v>22</v>
      </c>
      <c r="D3750" s="1"/>
      <c r="E3750" s="1"/>
      <c r="F3750" s="1"/>
    </row>
    <row r="3751" customFormat="false" ht="12.65" hidden="false" customHeight="false" outlineLevel="0" collapsed="false">
      <c r="A3751" s="1" t="n">
        <v>93</v>
      </c>
      <c r="B3751" s="1" t="s">
        <v>181</v>
      </c>
      <c r="C3751" s="1" t="n">
        <v>23</v>
      </c>
      <c r="D3751" s="1"/>
      <c r="E3751" s="1"/>
      <c r="F3751" s="1"/>
    </row>
    <row r="3752" customFormat="false" ht="12.65" hidden="false" customHeight="false" outlineLevel="0" collapsed="false">
      <c r="A3752" s="1" t="n">
        <v>93</v>
      </c>
      <c r="B3752" s="1" t="s">
        <v>181</v>
      </c>
      <c r="C3752" s="1" t="n">
        <v>24</v>
      </c>
      <c r="D3752" s="1"/>
      <c r="E3752" s="1"/>
      <c r="F3752" s="1"/>
    </row>
    <row r="3753" customFormat="false" ht="12.65" hidden="false" customHeight="false" outlineLevel="0" collapsed="false">
      <c r="A3753" s="1" t="n">
        <v>93</v>
      </c>
      <c r="B3753" s="1" t="s">
        <v>181</v>
      </c>
      <c r="C3753" s="1" t="n">
        <v>25</v>
      </c>
      <c r="D3753" s="1"/>
      <c r="E3753" s="1"/>
      <c r="F3753" s="1"/>
    </row>
    <row r="3754" customFormat="false" ht="12.65" hidden="false" customHeight="false" outlineLevel="0" collapsed="false">
      <c r="A3754" s="1" t="n">
        <v>93</v>
      </c>
      <c r="B3754" s="1" t="s">
        <v>181</v>
      </c>
      <c r="C3754" s="1" t="n">
        <v>26</v>
      </c>
      <c r="D3754" s="1"/>
      <c r="E3754" s="1"/>
      <c r="F3754" s="1"/>
    </row>
    <row r="3755" customFormat="false" ht="12.65" hidden="false" customHeight="false" outlineLevel="0" collapsed="false">
      <c r="A3755" s="1" t="n">
        <v>93</v>
      </c>
      <c r="B3755" s="1" t="s">
        <v>181</v>
      </c>
      <c r="C3755" s="1" t="n">
        <v>27</v>
      </c>
      <c r="D3755" s="1"/>
      <c r="E3755" s="1"/>
      <c r="F3755" s="1"/>
    </row>
    <row r="3756" customFormat="false" ht="12.65" hidden="false" customHeight="false" outlineLevel="0" collapsed="false">
      <c r="A3756" s="1" t="n">
        <v>93</v>
      </c>
      <c r="B3756" s="1" t="s">
        <v>181</v>
      </c>
      <c r="C3756" s="1" t="n">
        <v>28</v>
      </c>
      <c r="D3756" s="1"/>
      <c r="E3756" s="1"/>
      <c r="F3756" s="1"/>
    </row>
    <row r="3757" customFormat="false" ht="12.65" hidden="false" customHeight="false" outlineLevel="0" collapsed="false">
      <c r="A3757" s="1" t="n">
        <v>93</v>
      </c>
      <c r="B3757" s="1" t="s">
        <v>181</v>
      </c>
      <c r="C3757" s="1" t="n">
        <v>29</v>
      </c>
      <c r="D3757" s="1"/>
      <c r="E3757" s="1"/>
      <c r="F3757" s="1"/>
    </row>
    <row r="3758" customFormat="false" ht="12.65" hidden="false" customHeight="false" outlineLevel="0" collapsed="false">
      <c r="A3758" s="1" t="n">
        <v>93</v>
      </c>
      <c r="B3758" s="1" t="s">
        <v>181</v>
      </c>
      <c r="C3758" s="1" t="n">
        <v>30</v>
      </c>
      <c r="D3758" s="1"/>
      <c r="E3758" s="1"/>
      <c r="F3758" s="1"/>
    </row>
    <row r="3759" customFormat="false" ht="12.65" hidden="false" customHeight="false" outlineLevel="0" collapsed="false">
      <c r="A3759" s="1" t="n">
        <v>93</v>
      </c>
      <c r="B3759" s="1" t="s">
        <v>181</v>
      </c>
      <c r="C3759" s="1" t="n">
        <v>31</v>
      </c>
      <c r="D3759" s="1"/>
      <c r="E3759" s="1"/>
      <c r="F3759" s="1"/>
    </row>
    <row r="3760" customFormat="false" ht="12.65" hidden="false" customHeight="false" outlineLevel="0" collapsed="false">
      <c r="A3760" s="1" t="n">
        <v>93</v>
      </c>
      <c r="B3760" s="1" t="s">
        <v>181</v>
      </c>
      <c r="C3760" s="1" t="n">
        <v>32</v>
      </c>
      <c r="D3760" s="1"/>
      <c r="E3760" s="1"/>
      <c r="F3760" s="1"/>
    </row>
    <row r="3761" customFormat="false" ht="12.65" hidden="false" customHeight="false" outlineLevel="0" collapsed="false">
      <c r="A3761" s="1" t="n">
        <v>93</v>
      </c>
      <c r="B3761" s="1" t="s">
        <v>181</v>
      </c>
      <c r="C3761" s="1" t="n">
        <v>33</v>
      </c>
      <c r="D3761" s="1"/>
      <c r="E3761" s="1"/>
      <c r="F3761" s="1"/>
    </row>
    <row r="3762" customFormat="false" ht="12.65" hidden="false" customHeight="false" outlineLevel="0" collapsed="false">
      <c r="A3762" s="1" t="n">
        <v>93</v>
      </c>
      <c r="B3762" s="1" t="s">
        <v>181</v>
      </c>
      <c r="C3762" s="1" t="n">
        <v>34</v>
      </c>
      <c r="D3762" s="1"/>
      <c r="E3762" s="1"/>
      <c r="F3762" s="1"/>
    </row>
    <row r="3763" customFormat="false" ht="12.65" hidden="false" customHeight="false" outlineLevel="0" collapsed="false">
      <c r="A3763" s="1" t="n">
        <v>93</v>
      </c>
      <c r="B3763" s="1" t="s">
        <v>181</v>
      </c>
      <c r="C3763" s="1" t="n">
        <v>35</v>
      </c>
      <c r="D3763" s="1"/>
      <c r="E3763" s="1"/>
      <c r="F3763" s="1"/>
    </row>
    <row r="3764" customFormat="false" ht="12.65" hidden="false" customHeight="false" outlineLevel="0" collapsed="false">
      <c r="A3764" s="1" t="n">
        <v>93</v>
      </c>
      <c r="B3764" s="1" t="s">
        <v>181</v>
      </c>
      <c r="C3764" s="1" t="n">
        <v>36</v>
      </c>
      <c r="D3764" s="1"/>
      <c r="E3764" s="1"/>
      <c r="F3764" s="1"/>
    </row>
    <row r="3765" customFormat="false" ht="12.65" hidden="false" customHeight="false" outlineLevel="0" collapsed="false">
      <c r="A3765" s="1" t="n">
        <v>93</v>
      </c>
      <c r="B3765" s="1" t="s">
        <v>181</v>
      </c>
      <c r="C3765" s="1" t="n">
        <v>37</v>
      </c>
      <c r="D3765" s="1"/>
      <c r="E3765" s="1"/>
      <c r="F3765" s="1"/>
    </row>
    <row r="3766" customFormat="false" ht="12.65" hidden="false" customHeight="false" outlineLevel="0" collapsed="false">
      <c r="A3766" s="1" t="n">
        <v>93</v>
      </c>
      <c r="B3766" s="1" t="s">
        <v>181</v>
      </c>
      <c r="C3766" s="1" t="n">
        <v>38</v>
      </c>
      <c r="D3766" s="1"/>
      <c r="E3766" s="1"/>
      <c r="F3766" s="1"/>
    </row>
    <row r="3767" customFormat="false" ht="12.65" hidden="false" customHeight="false" outlineLevel="0" collapsed="false">
      <c r="A3767" s="1" t="n">
        <v>93</v>
      </c>
      <c r="B3767" s="1" t="s">
        <v>181</v>
      </c>
      <c r="C3767" s="1" t="n">
        <v>39</v>
      </c>
      <c r="D3767" s="1"/>
      <c r="E3767" s="1"/>
      <c r="F3767" s="1"/>
    </row>
    <row r="3768" customFormat="false" ht="12.65" hidden="false" customHeight="false" outlineLevel="0" collapsed="false">
      <c r="A3768" s="1" t="n">
        <v>93</v>
      </c>
      <c r="B3768" s="1" t="s">
        <v>181</v>
      </c>
      <c r="C3768" s="1" t="n">
        <v>40</v>
      </c>
      <c r="D3768" s="1"/>
      <c r="E3768" s="1"/>
      <c r="F3768" s="1"/>
    </row>
    <row r="3769" customFormat="false" ht="12.65" hidden="false" customHeight="false" outlineLevel="0" collapsed="false">
      <c r="A3769" s="1" t="n">
        <v>94</v>
      </c>
      <c r="B3769" s="1" t="s">
        <v>182</v>
      </c>
      <c r="C3769" s="1" t="n">
        <v>1</v>
      </c>
      <c r="D3769" s="1"/>
      <c r="E3769" s="1"/>
      <c r="F3769" s="1"/>
    </row>
    <row r="3770" customFormat="false" ht="12.65" hidden="false" customHeight="false" outlineLevel="0" collapsed="false">
      <c r="A3770" s="1" t="n">
        <v>94</v>
      </c>
      <c r="B3770" s="1" t="s">
        <v>182</v>
      </c>
      <c r="C3770" s="1" t="n">
        <v>2</v>
      </c>
      <c r="D3770" s="1"/>
      <c r="E3770" s="1"/>
      <c r="F3770" s="1"/>
    </row>
    <row r="3771" customFormat="false" ht="12.65" hidden="false" customHeight="false" outlineLevel="0" collapsed="false">
      <c r="A3771" s="1" t="n">
        <v>94</v>
      </c>
      <c r="B3771" s="1" t="s">
        <v>182</v>
      </c>
      <c r="C3771" s="1" t="n">
        <v>3</v>
      </c>
      <c r="D3771" s="1"/>
      <c r="E3771" s="1"/>
      <c r="F3771" s="1"/>
    </row>
    <row r="3772" customFormat="false" ht="12.65" hidden="false" customHeight="false" outlineLevel="0" collapsed="false">
      <c r="A3772" s="1" t="n">
        <v>94</v>
      </c>
      <c r="B3772" s="1" t="s">
        <v>182</v>
      </c>
      <c r="C3772" s="1" t="n">
        <v>4</v>
      </c>
      <c r="D3772" s="1"/>
      <c r="E3772" s="1"/>
      <c r="F3772" s="1"/>
    </row>
    <row r="3773" customFormat="false" ht="12.65" hidden="false" customHeight="false" outlineLevel="0" collapsed="false">
      <c r="A3773" s="1" t="n">
        <v>94</v>
      </c>
      <c r="B3773" s="1" t="s">
        <v>182</v>
      </c>
      <c r="C3773" s="1" t="n">
        <v>5</v>
      </c>
      <c r="D3773" s="1"/>
      <c r="E3773" s="1"/>
      <c r="F3773" s="1"/>
    </row>
    <row r="3774" customFormat="false" ht="12.65" hidden="false" customHeight="false" outlineLevel="0" collapsed="false">
      <c r="A3774" s="1" t="n">
        <v>94</v>
      </c>
      <c r="B3774" s="1" t="s">
        <v>182</v>
      </c>
      <c r="C3774" s="1" t="n">
        <v>6</v>
      </c>
      <c r="D3774" s="1"/>
      <c r="E3774" s="1"/>
      <c r="F3774" s="1"/>
    </row>
    <row r="3775" customFormat="false" ht="12.65" hidden="false" customHeight="false" outlineLevel="0" collapsed="false">
      <c r="A3775" s="1" t="n">
        <v>94</v>
      </c>
      <c r="B3775" s="1" t="s">
        <v>182</v>
      </c>
      <c r="C3775" s="1" t="n">
        <v>7</v>
      </c>
      <c r="D3775" s="1"/>
      <c r="E3775" s="1"/>
      <c r="F3775" s="1"/>
    </row>
    <row r="3776" customFormat="false" ht="12.65" hidden="false" customHeight="false" outlineLevel="0" collapsed="false">
      <c r="A3776" s="1" t="n">
        <v>94</v>
      </c>
      <c r="B3776" s="1" t="s">
        <v>182</v>
      </c>
      <c r="C3776" s="1" t="n">
        <v>8</v>
      </c>
      <c r="D3776" s="1"/>
      <c r="E3776" s="1"/>
      <c r="F3776" s="1"/>
    </row>
    <row r="3777" customFormat="false" ht="12.65" hidden="false" customHeight="false" outlineLevel="0" collapsed="false">
      <c r="A3777" s="1" t="n">
        <v>94</v>
      </c>
      <c r="B3777" s="1" t="s">
        <v>182</v>
      </c>
      <c r="C3777" s="1" t="n">
        <v>9</v>
      </c>
      <c r="D3777" s="1"/>
      <c r="E3777" s="1"/>
      <c r="F3777" s="1"/>
    </row>
    <row r="3778" customFormat="false" ht="12.65" hidden="false" customHeight="false" outlineLevel="0" collapsed="false">
      <c r="A3778" s="1" t="n">
        <v>94</v>
      </c>
      <c r="B3778" s="1" t="s">
        <v>182</v>
      </c>
      <c r="C3778" s="1" t="n">
        <v>10</v>
      </c>
      <c r="D3778" s="1"/>
      <c r="E3778" s="1"/>
      <c r="F3778" s="1"/>
    </row>
    <row r="3779" customFormat="false" ht="12.65" hidden="false" customHeight="false" outlineLevel="0" collapsed="false">
      <c r="A3779" s="1" t="n">
        <v>94</v>
      </c>
      <c r="B3779" s="1" t="s">
        <v>182</v>
      </c>
      <c r="C3779" s="1" t="n">
        <v>11</v>
      </c>
      <c r="D3779" s="1"/>
      <c r="E3779" s="1"/>
      <c r="F3779" s="1"/>
    </row>
    <row r="3780" customFormat="false" ht="12.65" hidden="false" customHeight="false" outlineLevel="0" collapsed="false">
      <c r="A3780" s="1" t="n">
        <v>94</v>
      </c>
      <c r="B3780" s="1" t="s">
        <v>182</v>
      </c>
      <c r="C3780" s="1" t="n">
        <v>12</v>
      </c>
      <c r="D3780" s="1"/>
      <c r="E3780" s="1"/>
      <c r="F3780" s="1"/>
    </row>
    <row r="3781" customFormat="false" ht="12.65" hidden="false" customHeight="false" outlineLevel="0" collapsed="false">
      <c r="A3781" s="1" t="n">
        <v>94</v>
      </c>
      <c r="B3781" s="1" t="s">
        <v>182</v>
      </c>
      <c r="C3781" s="1" t="n">
        <v>13</v>
      </c>
      <c r="D3781" s="1"/>
      <c r="E3781" s="1"/>
      <c r="F3781" s="1"/>
    </row>
    <row r="3782" customFormat="false" ht="12.65" hidden="false" customHeight="false" outlineLevel="0" collapsed="false">
      <c r="A3782" s="1" t="n">
        <v>94</v>
      </c>
      <c r="B3782" s="1" t="s">
        <v>182</v>
      </c>
      <c r="C3782" s="1" t="n">
        <v>14</v>
      </c>
      <c r="D3782" s="1"/>
      <c r="E3782" s="1"/>
      <c r="F3782" s="1"/>
    </row>
    <row r="3783" customFormat="false" ht="12.65" hidden="false" customHeight="false" outlineLevel="0" collapsed="false">
      <c r="A3783" s="1" t="n">
        <v>94</v>
      </c>
      <c r="B3783" s="1" t="s">
        <v>182</v>
      </c>
      <c r="C3783" s="1" t="n">
        <v>15</v>
      </c>
      <c r="D3783" s="1"/>
      <c r="E3783" s="1"/>
      <c r="F3783" s="1"/>
    </row>
    <row r="3784" customFormat="false" ht="12.65" hidden="false" customHeight="false" outlineLevel="0" collapsed="false">
      <c r="A3784" s="1" t="n">
        <v>94</v>
      </c>
      <c r="B3784" s="1" t="s">
        <v>182</v>
      </c>
      <c r="C3784" s="1" t="n">
        <v>16</v>
      </c>
      <c r="D3784" s="1"/>
      <c r="E3784" s="1"/>
      <c r="F3784" s="1"/>
    </row>
    <row r="3785" customFormat="false" ht="12.65" hidden="false" customHeight="false" outlineLevel="0" collapsed="false">
      <c r="A3785" s="1" t="n">
        <v>94</v>
      </c>
      <c r="B3785" s="1" t="s">
        <v>182</v>
      </c>
      <c r="C3785" s="1" t="n">
        <v>17</v>
      </c>
      <c r="D3785" s="1"/>
      <c r="E3785" s="1"/>
      <c r="F3785" s="1"/>
    </row>
    <row r="3786" customFormat="false" ht="12.65" hidden="false" customHeight="false" outlineLevel="0" collapsed="false">
      <c r="A3786" s="1" t="n">
        <v>94</v>
      </c>
      <c r="B3786" s="1" t="s">
        <v>182</v>
      </c>
      <c r="C3786" s="1" t="n">
        <v>18</v>
      </c>
      <c r="D3786" s="1"/>
      <c r="E3786" s="1"/>
      <c r="F3786" s="1"/>
    </row>
    <row r="3787" customFormat="false" ht="12.65" hidden="false" customHeight="false" outlineLevel="0" collapsed="false">
      <c r="A3787" s="1" t="n">
        <v>94</v>
      </c>
      <c r="B3787" s="1" t="s">
        <v>182</v>
      </c>
      <c r="C3787" s="1" t="n">
        <v>19</v>
      </c>
      <c r="D3787" s="1"/>
      <c r="E3787" s="1"/>
      <c r="F3787" s="1"/>
    </row>
    <row r="3788" customFormat="false" ht="12.65" hidden="false" customHeight="false" outlineLevel="0" collapsed="false">
      <c r="A3788" s="1" t="n">
        <v>94</v>
      </c>
      <c r="B3788" s="1" t="s">
        <v>182</v>
      </c>
      <c r="C3788" s="1" t="n">
        <v>20</v>
      </c>
      <c r="D3788" s="1"/>
      <c r="E3788" s="1"/>
      <c r="F3788" s="1"/>
    </row>
    <row r="3789" customFormat="false" ht="12.65" hidden="false" customHeight="false" outlineLevel="0" collapsed="false">
      <c r="A3789" s="1" t="n">
        <v>94</v>
      </c>
      <c r="B3789" s="1" t="s">
        <v>182</v>
      </c>
      <c r="C3789" s="1" t="n">
        <v>21</v>
      </c>
      <c r="D3789" s="1"/>
      <c r="E3789" s="1"/>
      <c r="F3789" s="1"/>
    </row>
    <row r="3790" customFormat="false" ht="12.65" hidden="false" customHeight="false" outlineLevel="0" collapsed="false">
      <c r="A3790" s="1" t="n">
        <v>94</v>
      </c>
      <c r="B3790" s="1" t="s">
        <v>182</v>
      </c>
      <c r="C3790" s="1" t="n">
        <v>22</v>
      </c>
      <c r="D3790" s="1"/>
      <c r="E3790" s="1"/>
      <c r="F3790" s="1"/>
    </row>
    <row r="3791" customFormat="false" ht="12.65" hidden="false" customHeight="false" outlineLevel="0" collapsed="false">
      <c r="A3791" s="1" t="n">
        <v>94</v>
      </c>
      <c r="B3791" s="1" t="s">
        <v>182</v>
      </c>
      <c r="C3791" s="1" t="n">
        <v>23</v>
      </c>
      <c r="D3791" s="1"/>
      <c r="E3791" s="1"/>
      <c r="F3791" s="1"/>
    </row>
    <row r="3792" customFormat="false" ht="12.65" hidden="false" customHeight="false" outlineLevel="0" collapsed="false">
      <c r="A3792" s="1" t="n">
        <v>94</v>
      </c>
      <c r="B3792" s="1" t="s">
        <v>182</v>
      </c>
      <c r="C3792" s="1" t="n">
        <v>24</v>
      </c>
      <c r="D3792" s="1"/>
      <c r="E3792" s="1"/>
      <c r="F3792" s="1"/>
    </row>
    <row r="3793" customFormat="false" ht="12.65" hidden="false" customHeight="false" outlineLevel="0" collapsed="false">
      <c r="A3793" s="1" t="n">
        <v>94</v>
      </c>
      <c r="B3793" s="1" t="s">
        <v>182</v>
      </c>
      <c r="C3793" s="1" t="n">
        <v>25</v>
      </c>
      <c r="D3793" s="1"/>
      <c r="E3793" s="1"/>
      <c r="F3793" s="1"/>
    </row>
    <row r="3794" customFormat="false" ht="12.65" hidden="false" customHeight="false" outlineLevel="0" collapsed="false">
      <c r="A3794" s="1" t="n">
        <v>94</v>
      </c>
      <c r="B3794" s="1" t="s">
        <v>182</v>
      </c>
      <c r="C3794" s="1" t="n">
        <v>26</v>
      </c>
      <c r="D3794" s="1"/>
      <c r="E3794" s="1"/>
      <c r="F3794" s="1"/>
    </row>
    <row r="3795" customFormat="false" ht="12.65" hidden="false" customHeight="false" outlineLevel="0" collapsed="false">
      <c r="A3795" s="1" t="n">
        <v>94</v>
      </c>
      <c r="B3795" s="1" t="s">
        <v>182</v>
      </c>
      <c r="C3795" s="1" t="n">
        <v>27</v>
      </c>
      <c r="D3795" s="1"/>
      <c r="E3795" s="1"/>
      <c r="F3795" s="1"/>
    </row>
    <row r="3796" customFormat="false" ht="12.65" hidden="false" customHeight="false" outlineLevel="0" collapsed="false">
      <c r="A3796" s="1" t="n">
        <v>94</v>
      </c>
      <c r="B3796" s="1" t="s">
        <v>182</v>
      </c>
      <c r="C3796" s="1" t="n">
        <v>28</v>
      </c>
      <c r="D3796" s="1"/>
      <c r="E3796" s="1"/>
      <c r="F3796" s="1"/>
    </row>
    <row r="3797" customFormat="false" ht="12.65" hidden="false" customHeight="false" outlineLevel="0" collapsed="false">
      <c r="A3797" s="1" t="n">
        <v>94</v>
      </c>
      <c r="B3797" s="1" t="s">
        <v>182</v>
      </c>
      <c r="C3797" s="1" t="n">
        <v>29</v>
      </c>
      <c r="D3797" s="1"/>
      <c r="E3797" s="1"/>
      <c r="F3797" s="1"/>
    </row>
    <row r="3798" customFormat="false" ht="12.65" hidden="false" customHeight="false" outlineLevel="0" collapsed="false">
      <c r="A3798" s="1" t="n">
        <v>94</v>
      </c>
      <c r="B3798" s="1" t="s">
        <v>182</v>
      </c>
      <c r="C3798" s="1" t="n">
        <v>30</v>
      </c>
      <c r="D3798" s="1"/>
      <c r="E3798" s="1"/>
      <c r="F3798" s="1"/>
    </row>
    <row r="3799" customFormat="false" ht="12.65" hidden="false" customHeight="false" outlineLevel="0" collapsed="false">
      <c r="A3799" s="1" t="n">
        <v>94</v>
      </c>
      <c r="B3799" s="1" t="s">
        <v>182</v>
      </c>
      <c r="C3799" s="1" t="n">
        <v>31</v>
      </c>
      <c r="D3799" s="1"/>
      <c r="E3799" s="1"/>
      <c r="F3799" s="1"/>
    </row>
    <row r="3800" customFormat="false" ht="12.65" hidden="false" customHeight="false" outlineLevel="0" collapsed="false">
      <c r="A3800" s="1" t="n">
        <v>94</v>
      </c>
      <c r="B3800" s="1" t="s">
        <v>182</v>
      </c>
      <c r="C3800" s="1" t="n">
        <v>32</v>
      </c>
      <c r="D3800" s="1"/>
      <c r="E3800" s="1"/>
      <c r="F3800" s="1"/>
    </row>
    <row r="3801" customFormat="false" ht="12.65" hidden="false" customHeight="false" outlineLevel="0" collapsed="false">
      <c r="A3801" s="1" t="n">
        <v>94</v>
      </c>
      <c r="B3801" s="1" t="s">
        <v>182</v>
      </c>
      <c r="C3801" s="1" t="n">
        <v>33</v>
      </c>
      <c r="D3801" s="1"/>
      <c r="E3801" s="1"/>
      <c r="F3801" s="1"/>
    </row>
    <row r="3802" customFormat="false" ht="12.65" hidden="false" customHeight="false" outlineLevel="0" collapsed="false">
      <c r="A3802" s="1" t="n">
        <v>94</v>
      </c>
      <c r="B3802" s="1" t="s">
        <v>182</v>
      </c>
      <c r="C3802" s="1" t="n">
        <v>34</v>
      </c>
      <c r="D3802" s="1"/>
      <c r="E3802" s="1"/>
      <c r="F3802" s="1"/>
    </row>
    <row r="3803" customFormat="false" ht="12.65" hidden="false" customHeight="false" outlineLevel="0" collapsed="false">
      <c r="A3803" s="1" t="n">
        <v>94</v>
      </c>
      <c r="B3803" s="1" t="s">
        <v>182</v>
      </c>
      <c r="C3803" s="1" t="n">
        <v>35</v>
      </c>
      <c r="D3803" s="1"/>
      <c r="E3803" s="1"/>
      <c r="F3803" s="1"/>
    </row>
    <row r="3804" customFormat="false" ht="12.65" hidden="false" customHeight="false" outlineLevel="0" collapsed="false">
      <c r="A3804" s="1" t="n">
        <v>94</v>
      </c>
      <c r="B3804" s="1" t="s">
        <v>182</v>
      </c>
      <c r="C3804" s="1" t="n">
        <v>36</v>
      </c>
      <c r="D3804" s="1"/>
      <c r="E3804" s="1"/>
      <c r="F3804" s="1"/>
    </row>
    <row r="3805" customFormat="false" ht="12.65" hidden="false" customHeight="false" outlineLevel="0" collapsed="false">
      <c r="A3805" s="1" t="n">
        <v>94</v>
      </c>
      <c r="B3805" s="1" t="s">
        <v>182</v>
      </c>
      <c r="C3805" s="1" t="n">
        <v>37</v>
      </c>
      <c r="D3805" s="1"/>
      <c r="E3805" s="1"/>
      <c r="F3805" s="1"/>
    </row>
    <row r="3806" customFormat="false" ht="12.65" hidden="false" customHeight="false" outlineLevel="0" collapsed="false">
      <c r="A3806" s="1" t="n">
        <v>94</v>
      </c>
      <c r="B3806" s="1" t="s">
        <v>182</v>
      </c>
      <c r="C3806" s="1" t="n">
        <v>38</v>
      </c>
      <c r="D3806" s="1"/>
      <c r="E3806" s="1"/>
      <c r="F3806" s="1"/>
    </row>
    <row r="3807" customFormat="false" ht="12.65" hidden="false" customHeight="false" outlineLevel="0" collapsed="false">
      <c r="A3807" s="1" t="n">
        <v>94</v>
      </c>
      <c r="B3807" s="1" t="s">
        <v>182</v>
      </c>
      <c r="C3807" s="1" t="n">
        <v>39</v>
      </c>
      <c r="D3807" s="1"/>
      <c r="E3807" s="1"/>
      <c r="F3807" s="1"/>
    </row>
    <row r="3808" customFormat="false" ht="12.65" hidden="false" customHeight="false" outlineLevel="0" collapsed="false">
      <c r="A3808" s="1" t="n">
        <v>94</v>
      </c>
      <c r="B3808" s="1" t="s">
        <v>182</v>
      </c>
      <c r="C3808" s="1" t="n">
        <v>40</v>
      </c>
      <c r="D3808" s="1"/>
      <c r="E3808" s="1"/>
      <c r="F3808" s="1"/>
    </row>
    <row r="3809" customFormat="false" ht="12.65" hidden="false" customHeight="false" outlineLevel="0" collapsed="false">
      <c r="A3809" s="1" t="n">
        <v>95</v>
      </c>
      <c r="B3809" s="1" t="s">
        <v>183</v>
      </c>
      <c r="C3809" s="1" t="n">
        <v>1</v>
      </c>
      <c r="D3809" s="1"/>
      <c r="E3809" s="1"/>
      <c r="F3809" s="1"/>
    </row>
    <row r="3810" customFormat="false" ht="12.65" hidden="false" customHeight="false" outlineLevel="0" collapsed="false">
      <c r="A3810" s="1" t="n">
        <v>95</v>
      </c>
      <c r="B3810" s="1" t="s">
        <v>183</v>
      </c>
      <c r="C3810" s="1" t="n">
        <v>2</v>
      </c>
      <c r="D3810" s="1"/>
      <c r="E3810" s="1"/>
      <c r="F3810" s="1"/>
    </row>
    <row r="3811" customFormat="false" ht="12.65" hidden="false" customHeight="false" outlineLevel="0" collapsed="false">
      <c r="A3811" s="1" t="n">
        <v>95</v>
      </c>
      <c r="B3811" s="1" t="s">
        <v>183</v>
      </c>
      <c r="C3811" s="1" t="n">
        <v>3</v>
      </c>
      <c r="D3811" s="1"/>
      <c r="E3811" s="1"/>
      <c r="F3811" s="1"/>
    </row>
    <row r="3812" customFormat="false" ht="12.65" hidden="false" customHeight="false" outlineLevel="0" collapsed="false">
      <c r="A3812" s="1" t="n">
        <v>95</v>
      </c>
      <c r="B3812" s="1" t="s">
        <v>183</v>
      </c>
      <c r="C3812" s="1" t="n">
        <v>4</v>
      </c>
      <c r="D3812" s="1"/>
      <c r="E3812" s="1"/>
      <c r="F3812" s="1"/>
    </row>
    <row r="3813" customFormat="false" ht="12.65" hidden="false" customHeight="false" outlineLevel="0" collapsed="false">
      <c r="A3813" s="1" t="n">
        <v>95</v>
      </c>
      <c r="B3813" s="1" t="s">
        <v>183</v>
      </c>
      <c r="C3813" s="1" t="n">
        <v>5</v>
      </c>
      <c r="D3813" s="1"/>
      <c r="E3813" s="1"/>
      <c r="F3813" s="1"/>
    </row>
    <row r="3814" customFormat="false" ht="12.65" hidden="false" customHeight="false" outlineLevel="0" collapsed="false">
      <c r="A3814" s="1" t="n">
        <v>95</v>
      </c>
      <c r="B3814" s="1" t="s">
        <v>183</v>
      </c>
      <c r="C3814" s="1" t="n">
        <v>6</v>
      </c>
      <c r="D3814" s="1"/>
      <c r="E3814" s="1"/>
      <c r="F3814" s="1"/>
    </row>
    <row r="3815" customFormat="false" ht="12.65" hidden="false" customHeight="false" outlineLevel="0" collapsed="false">
      <c r="A3815" s="1" t="n">
        <v>95</v>
      </c>
      <c r="B3815" s="1" t="s">
        <v>183</v>
      </c>
      <c r="C3815" s="1" t="n">
        <v>7</v>
      </c>
      <c r="D3815" s="1"/>
      <c r="E3815" s="1"/>
      <c r="F3815" s="1"/>
    </row>
    <row r="3816" customFormat="false" ht="12.65" hidden="false" customHeight="false" outlineLevel="0" collapsed="false">
      <c r="A3816" s="1" t="n">
        <v>95</v>
      </c>
      <c r="B3816" s="1" t="s">
        <v>183</v>
      </c>
      <c r="C3816" s="1" t="n">
        <v>8</v>
      </c>
      <c r="D3816" s="1"/>
      <c r="E3816" s="1"/>
      <c r="F3816" s="1"/>
    </row>
    <row r="3817" customFormat="false" ht="12.65" hidden="false" customHeight="false" outlineLevel="0" collapsed="false">
      <c r="A3817" s="1" t="n">
        <v>95</v>
      </c>
      <c r="B3817" s="1" t="s">
        <v>183</v>
      </c>
      <c r="C3817" s="1" t="n">
        <v>9</v>
      </c>
      <c r="D3817" s="1"/>
      <c r="E3817" s="1"/>
      <c r="F3817" s="1"/>
    </row>
    <row r="3818" customFormat="false" ht="12.65" hidden="false" customHeight="false" outlineLevel="0" collapsed="false">
      <c r="A3818" s="1" t="n">
        <v>95</v>
      </c>
      <c r="B3818" s="1" t="s">
        <v>183</v>
      </c>
      <c r="C3818" s="1" t="n">
        <v>10</v>
      </c>
      <c r="D3818" s="1"/>
      <c r="E3818" s="1"/>
      <c r="F3818" s="1"/>
    </row>
    <row r="3819" customFormat="false" ht="12.65" hidden="false" customHeight="false" outlineLevel="0" collapsed="false">
      <c r="A3819" s="1" t="n">
        <v>95</v>
      </c>
      <c r="B3819" s="1" t="s">
        <v>183</v>
      </c>
      <c r="C3819" s="1" t="n">
        <v>11</v>
      </c>
      <c r="D3819" s="1"/>
      <c r="E3819" s="1"/>
      <c r="F3819" s="1"/>
    </row>
    <row r="3820" customFormat="false" ht="12.65" hidden="false" customHeight="false" outlineLevel="0" collapsed="false">
      <c r="A3820" s="1" t="n">
        <v>95</v>
      </c>
      <c r="B3820" s="1" t="s">
        <v>183</v>
      </c>
      <c r="C3820" s="1" t="n">
        <v>12</v>
      </c>
      <c r="D3820" s="1"/>
      <c r="E3820" s="1"/>
      <c r="F3820" s="1"/>
    </row>
    <row r="3821" customFormat="false" ht="12.65" hidden="false" customHeight="false" outlineLevel="0" collapsed="false">
      <c r="A3821" s="1" t="n">
        <v>95</v>
      </c>
      <c r="B3821" s="1" t="s">
        <v>183</v>
      </c>
      <c r="C3821" s="1" t="n">
        <v>13</v>
      </c>
      <c r="D3821" s="1"/>
      <c r="E3821" s="1"/>
      <c r="F3821" s="1"/>
    </row>
    <row r="3822" customFormat="false" ht="12.65" hidden="false" customHeight="false" outlineLevel="0" collapsed="false">
      <c r="A3822" s="1" t="n">
        <v>95</v>
      </c>
      <c r="B3822" s="1" t="s">
        <v>183</v>
      </c>
      <c r="C3822" s="1" t="n">
        <v>14</v>
      </c>
      <c r="D3822" s="1"/>
      <c r="E3822" s="1"/>
      <c r="F3822" s="1"/>
    </row>
    <row r="3823" customFormat="false" ht="12.65" hidden="false" customHeight="false" outlineLevel="0" collapsed="false">
      <c r="A3823" s="1" t="n">
        <v>95</v>
      </c>
      <c r="B3823" s="1" t="s">
        <v>183</v>
      </c>
      <c r="C3823" s="1" t="n">
        <v>15</v>
      </c>
      <c r="D3823" s="1"/>
      <c r="E3823" s="1"/>
      <c r="F3823" s="1"/>
    </row>
    <row r="3824" customFormat="false" ht="12.65" hidden="false" customHeight="false" outlineLevel="0" collapsed="false">
      <c r="A3824" s="1" t="n">
        <v>95</v>
      </c>
      <c r="B3824" s="1" t="s">
        <v>183</v>
      </c>
      <c r="C3824" s="1" t="n">
        <v>16</v>
      </c>
      <c r="D3824" s="1"/>
      <c r="E3824" s="1"/>
      <c r="F3824" s="1"/>
    </row>
    <row r="3825" customFormat="false" ht="12.65" hidden="false" customHeight="false" outlineLevel="0" collapsed="false">
      <c r="A3825" s="1" t="n">
        <v>95</v>
      </c>
      <c r="B3825" s="1" t="s">
        <v>183</v>
      </c>
      <c r="C3825" s="1" t="n">
        <v>17</v>
      </c>
      <c r="D3825" s="1"/>
      <c r="E3825" s="1"/>
      <c r="F3825" s="1"/>
    </row>
    <row r="3826" customFormat="false" ht="12.65" hidden="false" customHeight="false" outlineLevel="0" collapsed="false">
      <c r="A3826" s="1" t="n">
        <v>95</v>
      </c>
      <c r="B3826" s="1" t="s">
        <v>183</v>
      </c>
      <c r="C3826" s="1" t="n">
        <v>18</v>
      </c>
      <c r="D3826" s="1"/>
      <c r="E3826" s="1"/>
      <c r="F3826" s="1"/>
    </row>
    <row r="3827" customFormat="false" ht="12.65" hidden="false" customHeight="false" outlineLevel="0" collapsed="false">
      <c r="A3827" s="1" t="n">
        <v>95</v>
      </c>
      <c r="B3827" s="1" t="s">
        <v>183</v>
      </c>
      <c r="C3827" s="1" t="n">
        <v>19</v>
      </c>
      <c r="D3827" s="1"/>
      <c r="E3827" s="1"/>
      <c r="F3827" s="1"/>
    </row>
    <row r="3828" customFormat="false" ht="12.65" hidden="false" customHeight="false" outlineLevel="0" collapsed="false">
      <c r="A3828" s="1" t="n">
        <v>95</v>
      </c>
      <c r="B3828" s="1" t="s">
        <v>183</v>
      </c>
      <c r="C3828" s="1" t="n">
        <v>20</v>
      </c>
      <c r="D3828" s="1"/>
      <c r="E3828" s="1"/>
      <c r="F3828" s="1"/>
    </row>
    <row r="3829" customFormat="false" ht="12.65" hidden="false" customHeight="false" outlineLevel="0" collapsed="false">
      <c r="A3829" s="1" t="n">
        <v>95</v>
      </c>
      <c r="B3829" s="1" t="s">
        <v>183</v>
      </c>
      <c r="C3829" s="1" t="n">
        <v>21</v>
      </c>
      <c r="D3829" s="1"/>
      <c r="E3829" s="1"/>
      <c r="F3829" s="1"/>
    </row>
    <row r="3830" customFormat="false" ht="12.65" hidden="false" customHeight="false" outlineLevel="0" collapsed="false">
      <c r="A3830" s="1" t="n">
        <v>95</v>
      </c>
      <c r="B3830" s="1" t="s">
        <v>183</v>
      </c>
      <c r="C3830" s="1" t="n">
        <v>22</v>
      </c>
      <c r="D3830" s="1"/>
      <c r="E3830" s="1"/>
      <c r="F3830" s="1"/>
    </row>
    <row r="3831" customFormat="false" ht="12.65" hidden="false" customHeight="false" outlineLevel="0" collapsed="false">
      <c r="A3831" s="1" t="n">
        <v>95</v>
      </c>
      <c r="B3831" s="1" t="s">
        <v>183</v>
      </c>
      <c r="C3831" s="1" t="n">
        <v>23</v>
      </c>
      <c r="D3831" s="1"/>
      <c r="E3831" s="1"/>
      <c r="F3831" s="1"/>
    </row>
    <row r="3832" customFormat="false" ht="12.65" hidden="false" customHeight="false" outlineLevel="0" collapsed="false">
      <c r="A3832" s="1" t="n">
        <v>95</v>
      </c>
      <c r="B3832" s="1" t="s">
        <v>183</v>
      </c>
      <c r="C3832" s="1" t="n">
        <v>24</v>
      </c>
      <c r="D3832" s="1"/>
      <c r="E3832" s="1"/>
      <c r="F3832" s="1"/>
    </row>
    <row r="3833" customFormat="false" ht="12.65" hidden="false" customHeight="false" outlineLevel="0" collapsed="false">
      <c r="A3833" s="1" t="n">
        <v>95</v>
      </c>
      <c r="B3833" s="1" t="s">
        <v>183</v>
      </c>
      <c r="C3833" s="1" t="n">
        <v>25</v>
      </c>
      <c r="D3833" s="1"/>
      <c r="E3833" s="1"/>
      <c r="F3833" s="1"/>
    </row>
    <row r="3834" customFormat="false" ht="12.65" hidden="false" customHeight="false" outlineLevel="0" collapsed="false">
      <c r="A3834" s="1" t="n">
        <v>95</v>
      </c>
      <c r="B3834" s="1" t="s">
        <v>183</v>
      </c>
      <c r="C3834" s="1" t="n">
        <v>26</v>
      </c>
      <c r="D3834" s="1"/>
      <c r="E3834" s="1"/>
      <c r="F3834" s="1"/>
    </row>
    <row r="3835" customFormat="false" ht="12.65" hidden="false" customHeight="false" outlineLevel="0" collapsed="false">
      <c r="A3835" s="1" t="n">
        <v>95</v>
      </c>
      <c r="B3835" s="1" t="s">
        <v>183</v>
      </c>
      <c r="C3835" s="1" t="n">
        <v>27</v>
      </c>
      <c r="D3835" s="1"/>
      <c r="E3835" s="1"/>
      <c r="F3835" s="1"/>
    </row>
    <row r="3836" customFormat="false" ht="12.65" hidden="false" customHeight="false" outlineLevel="0" collapsed="false">
      <c r="A3836" s="1" t="n">
        <v>95</v>
      </c>
      <c r="B3836" s="1" t="s">
        <v>183</v>
      </c>
      <c r="C3836" s="1" t="n">
        <v>28</v>
      </c>
      <c r="D3836" s="1"/>
      <c r="E3836" s="1"/>
      <c r="F3836" s="1"/>
    </row>
    <row r="3837" customFormat="false" ht="12.65" hidden="false" customHeight="false" outlineLevel="0" collapsed="false">
      <c r="A3837" s="1" t="n">
        <v>95</v>
      </c>
      <c r="B3837" s="1" t="s">
        <v>183</v>
      </c>
      <c r="C3837" s="1" t="n">
        <v>29</v>
      </c>
      <c r="D3837" s="1"/>
      <c r="E3837" s="1"/>
      <c r="F3837" s="1"/>
    </row>
    <row r="3838" customFormat="false" ht="12.65" hidden="false" customHeight="false" outlineLevel="0" collapsed="false">
      <c r="A3838" s="1" t="n">
        <v>95</v>
      </c>
      <c r="B3838" s="1" t="s">
        <v>183</v>
      </c>
      <c r="C3838" s="1" t="n">
        <v>30</v>
      </c>
      <c r="D3838" s="1"/>
      <c r="E3838" s="1"/>
      <c r="F3838" s="1"/>
    </row>
    <row r="3839" customFormat="false" ht="12.65" hidden="false" customHeight="false" outlineLevel="0" collapsed="false">
      <c r="A3839" s="1" t="n">
        <v>95</v>
      </c>
      <c r="B3839" s="1" t="s">
        <v>183</v>
      </c>
      <c r="C3839" s="1" t="n">
        <v>31</v>
      </c>
      <c r="D3839" s="1"/>
      <c r="E3839" s="1"/>
      <c r="F3839" s="1"/>
    </row>
    <row r="3840" customFormat="false" ht="12.65" hidden="false" customHeight="false" outlineLevel="0" collapsed="false">
      <c r="A3840" s="1" t="n">
        <v>95</v>
      </c>
      <c r="B3840" s="1" t="s">
        <v>183</v>
      </c>
      <c r="C3840" s="1" t="n">
        <v>32</v>
      </c>
      <c r="D3840" s="1"/>
      <c r="E3840" s="1"/>
      <c r="F3840" s="1"/>
    </row>
    <row r="3841" customFormat="false" ht="12.65" hidden="false" customHeight="false" outlineLevel="0" collapsed="false">
      <c r="A3841" s="1" t="n">
        <v>95</v>
      </c>
      <c r="B3841" s="1" t="s">
        <v>183</v>
      </c>
      <c r="C3841" s="1" t="n">
        <v>33</v>
      </c>
      <c r="D3841" s="1"/>
      <c r="E3841" s="1"/>
      <c r="F3841" s="1"/>
    </row>
    <row r="3842" customFormat="false" ht="12.65" hidden="false" customHeight="false" outlineLevel="0" collapsed="false">
      <c r="A3842" s="1" t="n">
        <v>95</v>
      </c>
      <c r="B3842" s="1" t="s">
        <v>183</v>
      </c>
      <c r="C3842" s="1" t="n">
        <v>34</v>
      </c>
      <c r="D3842" s="1"/>
      <c r="E3842" s="1"/>
      <c r="F3842" s="1"/>
    </row>
    <row r="3843" customFormat="false" ht="12.65" hidden="false" customHeight="false" outlineLevel="0" collapsed="false">
      <c r="A3843" s="1" t="n">
        <v>95</v>
      </c>
      <c r="B3843" s="1" t="s">
        <v>183</v>
      </c>
      <c r="C3843" s="1" t="n">
        <v>35</v>
      </c>
      <c r="D3843" s="1"/>
      <c r="E3843" s="1"/>
      <c r="F3843" s="1"/>
    </row>
    <row r="3844" customFormat="false" ht="12.65" hidden="false" customHeight="false" outlineLevel="0" collapsed="false">
      <c r="A3844" s="1" t="n">
        <v>95</v>
      </c>
      <c r="B3844" s="1" t="s">
        <v>183</v>
      </c>
      <c r="C3844" s="1" t="n">
        <v>36</v>
      </c>
      <c r="D3844" s="1"/>
      <c r="E3844" s="1"/>
      <c r="F3844" s="1"/>
    </row>
    <row r="3845" customFormat="false" ht="12.65" hidden="false" customHeight="false" outlineLevel="0" collapsed="false">
      <c r="A3845" s="1" t="n">
        <v>95</v>
      </c>
      <c r="B3845" s="1" t="s">
        <v>183</v>
      </c>
      <c r="C3845" s="1" t="n">
        <v>37</v>
      </c>
      <c r="D3845" s="1"/>
      <c r="E3845" s="1"/>
      <c r="F3845" s="1"/>
    </row>
    <row r="3846" customFormat="false" ht="12.65" hidden="false" customHeight="false" outlineLevel="0" collapsed="false">
      <c r="A3846" s="1" t="n">
        <v>95</v>
      </c>
      <c r="B3846" s="1" t="s">
        <v>183</v>
      </c>
      <c r="C3846" s="1" t="n">
        <v>38</v>
      </c>
      <c r="D3846" s="1"/>
      <c r="E3846" s="1"/>
      <c r="F3846" s="1"/>
    </row>
    <row r="3847" customFormat="false" ht="12.65" hidden="false" customHeight="false" outlineLevel="0" collapsed="false">
      <c r="A3847" s="1" t="n">
        <v>95</v>
      </c>
      <c r="B3847" s="1" t="s">
        <v>183</v>
      </c>
      <c r="C3847" s="1" t="n">
        <v>39</v>
      </c>
      <c r="D3847" s="1"/>
      <c r="E3847" s="1"/>
      <c r="F3847" s="1"/>
    </row>
    <row r="3848" customFormat="false" ht="12.65" hidden="false" customHeight="false" outlineLevel="0" collapsed="false">
      <c r="A3848" s="1" t="n">
        <v>95</v>
      </c>
      <c r="B3848" s="1" t="s">
        <v>183</v>
      </c>
      <c r="C3848" s="1" t="n">
        <v>40</v>
      </c>
      <c r="D3848" s="1"/>
      <c r="E3848" s="1"/>
      <c r="F3848" s="1"/>
    </row>
    <row r="3849" customFormat="false" ht="12.65" hidden="false" customHeight="false" outlineLevel="0" collapsed="false">
      <c r="A3849" s="1" t="n">
        <v>96</v>
      </c>
      <c r="B3849" s="1" t="s">
        <v>184</v>
      </c>
      <c r="C3849" s="1" t="n">
        <v>1</v>
      </c>
      <c r="D3849" s="1"/>
      <c r="E3849" s="1"/>
      <c r="F3849" s="1"/>
    </row>
    <row r="3850" customFormat="false" ht="12.65" hidden="false" customHeight="false" outlineLevel="0" collapsed="false">
      <c r="A3850" s="1" t="n">
        <v>96</v>
      </c>
      <c r="B3850" s="1" t="s">
        <v>184</v>
      </c>
      <c r="C3850" s="1" t="n">
        <v>2</v>
      </c>
      <c r="D3850" s="1"/>
      <c r="E3850" s="1"/>
      <c r="F3850" s="1"/>
    </row>
    <row r="3851" customFormat="false" ht="12.65" hidden="false" customHeight="false" outlineLevel="0" collapsed="false">
      <c r="A3851" s="1" t="n">
        <v>96</v>
      </c>
      <c r="B3851" s="1" t="s">
        <v>184</v>
      </c>
      <c r="C3851" s="1" t="n">
        <v>3</v>
      </c>
      <c r="D3851" s="1"/>
      <c r="E3851" s="1"/>
      <c r="F3851" s="1"/>
    </row>
    <row r="3852" customFormat="false" ht="12.65" hidden="false" customHeight="false" outlineLevel="0" collapsed="false">
      <c r="A3852" s="1" t="n">
        <v>96</v>
      </c>
      <c r="B3852" s="1" t="s">
        <v>184</v>
      </c>
      <c r="C3852" s="1" t="n">
        <v>4</v>
      </c>
      <c r="D3852" s="1"/>
      <c r="E3852" s="1"/>
      <c r="F3852" s="1"/>
    </row>
    <row r="3853" customFormat="false" ht="12.65" hidden="false" customHeight="false" outlineLevel="0" collapsed="false">
      <c r="A3853" s="1" t="n">
        <v>96</v>
      </c>
      <c r="B3853" s="1" t="s">
        <v>184</v>
      </c>
      <c r="C3853" s="1" t="n">
        <v>5</v>
      </c>
      <c r="D3853" s="1"/>
      <c r="E3853" s="1"/>
      <c r="F3853" s="1"/>
    </row>
    <row r="3854" customFormat="false" ht="12.65" hidden="false" customHeight="false" outlineLevel="0" collapsed="false">
      <c r="A3854" s="1" t="n">
        <v>96</v>
      </c>
      <c r="B3854" s="1" t="s">
        <v>184</v>
      </c>
      <c r="C3854" s="1" t="n">
        <v>6</v>
      </c>
      <c r="D3854" s="1"/>
      <c r="E3854" s="1"/>
      <c r="F3854" s="1"/>
    </row>
    <row r="3855" customFormat="false" ht="12.65" hidden="false" customHeight="false" outlineLevel="0" collapsed="false">
      <c r="A3855" s="1" t="n">
        <v>96</v>
      </c>
      <c r="B3855" s="1" t="s">
        <v>184</v>
      </c>
      <c r="C3855" s="1" t="n">
        <v>7</v>
      </c>
      <c r="D3855" s="1"/>
      <c r="E3855" s="1"/>
      <c r="F3855" s="1"/>
    </row>
    <row r="3856" customFormat="false" ht="12.65" hidden="false" customHeight="false" outlineLevel="0" collapsed="false">
      <c r="A3856" s="1" t="n">
        <v>96</v>
      </c>
      <c r="B3856" s="1" t="s">
        <v>184</v>
      </c>
      <c r="C3856" s="1" t="n">
        <v>8</v>
      </c>
      <c r="D3856" s="1"/>
      <c r="E3856" s="1"/>
      <c r="F3856" s="1"/>
    </row>
    <row r="3857" customFormat="false" ht="12.65" hidden="false" customHeight="false" outlineLevel="0" collapsed="false">
      <c r="A3857" s="1" t="n">
        <v>96</v>
      </c>
      <c r="B3857" s="1" t="s">
        <v>184</v>
      </c>
      <c r="C3857" s="1" t="n">
        <v>9</v>
      </c>
      <c r="D3857" s="1"/>
      <c r="E3857" s="1"/>
      <c r="F3857" s="1"/>
    </row>
    <row r="3858" customFormat="false" ht="12.65" hidden="false" customHeight="false" outlineLevel="0" collapsed="false">
      <c r="A3858" s="1" t="n">
        <v>96</v>
      </c>
      <c r="B3858" s="1" t="s">
        <v>184</v>
      </c>
      <c r="C3858" s="1" t="n">
        <v>10</v>
      </c>
      <c r="D3858" s="1"/>
      <c r="E3858" s="1"/>
      <c r="F3858" s="1"/>
    </row>
    <row r="3859" customFormat="false" ht="12.65" hidden="false" customHeight="false" outlineLevel="0" collapsed="false">
      <c r="A3859" s="1" t="n">
        <v>96</v>
      </c>
      <c r="B3859" s="1" t="s">
        <v>184</v>
      </c>
      <c r="C3859" s="1" t="n">
        <v>11</v>
      </c>
      <c r="D3859" s="1"/>
      <c r="E3859" s="1"/>
      <c r="F3859" s="1"/>
    </row>
    <row r="3860" customFormat="false" ht="12.65" hidden="false" customHeight="false" outlineLevel="0" collapsed="false">
      <c r="A3860" s="1" t="n">
        <v>96</v>
      </c>
      <c r="B3860" s="1" t="s">
        <v>184</v>
      </c>
      <c r="C3860" s="1" t="n">
        <v>12</v>
      </c>
      <c r="D3860" s="1"/>
      <c r="E3860" s="1"/>
      <c r="F3860" s="1"/>
    </row>
    <row r="3861" customFormat="false" ht="12.65" hidden="false" customHeight="false" outlineLevel="0" collapsed="false">
      <c r="A3861" s="1" t="n">
        <v>96</v>
      </c>
      <c r="B3861" s="1" t="s">
        <v>184</v>
      </c>
      <c r="C3861" s="1" t="n">
        <v>13</v>
      </c>
      <c r="D3861" s="1"/>
      <c r="E3861" s="1"/>
      <c r="F3861" s="1"/>
    </row>
    <row r="3862" customFormat="false" ht="12.65" hidden="false" customHeight="false" outlineLevel="0" collapsed="false">
      <c r="A3862" s="1" t="n">
        <v>96</v>
      </c>
      <c r="B3862" s="1" t="s">
        <v>184</v>
      </c>
      <c r="C3862" s="1" t="n">
        <v>14</v>
      </c>
      <c r="D3862" s="1"/>
      <c r="E3862" s="1"/>
      <c r="F3862" s="1"/>
    </row>
    <row r="3863" customFormat="false" ht="12.65" hidden="false" customHeight="false" outlineLevel="0" collapsed="false">
      <c r="A3863" s="1" t="n">
        <v>96</v>
      </c>
      <c r="B3863" s="1" t="s">
        <v>184</v>
      </c>
      <c r="C3863" s="1" t="n">
        <v>15</v>
      </c>
      <c r="D3863" s="1"/>
      <c r="E3863" s="1"/>
      <c r="F3863" s="1"/>
    </row>
    <row r="3864" customFormat="false" ht="12.65" hidden="false" customHeight="false" outlineLevel="0" collapsed="false">
      <c r="A3864" s="1" t="n">
        <v>96</v>
      </c>
      <c r="B3864" s="1" t="s">
        <v>184</v>
      </c>
      <c r="C3864" s="1" t="n">
        <v>16</v>
      </c>
      <c r="D3864" s="1"/>
      <c r="E3864" s="1"/>
      <c r="F3864" s="1"/>
    </row>
    <row r="3865" customFormat="false" ht="12.65" hidden="false" customHeight="false" outlineLevel="0" collapsed="false">
      <c r="A3865" s="1" t="n">
        <v>96</v>
      </c>
      <c r="B3865" s="1" t="s">
        <v>184</v>
      </c>
      <c r="C3865" s="1" t="n">
        <v>17</v>
      </c>
      <c r="D3865" s="1"/>
      <c r="E3865" s="1"/>
      <c r="F3865" s="1"/>
    </row>
    <row r="3866" customFormat="false" ht="12.65" hidden="false" customHeight="false" outlineLevel="0" collapsed="false">
      <c r="A3866" s="1" t="n">
        <v>96</v>
      </c>
      <c r="B3866" s="1" t="s">
        <v>184</v>
      </c>
      <c r="C3866" s="1" t="n">
        <v>18</v>
      </c>
      <c r="D3866" s="1"/>
      <c r="E3866" s="1"/>
      <c r="F3866" s="1"/>
    </row>
    <row r="3867" customFormat="false" ht="12.65" hidden="false" customHeight="false" outlineLevel="0" collapsed="false">
      <c r="A3867" s="1" t="n">
        <v>96</v>
      </c>
      <c r="B3867" s="1" t="s">
        <v>184</v>
      </c>
      <c r="C3867" s="1" t="n">
        <v>19</v>
      </c>
      <c r="D3867" s="1"/>
      <c r="E3867" s="1"/>
      <c r="F3867" s="1"/>
    </row>
    <row r="3868" customFormat="false" ht="12.65" hidden="false" customHeight="false" outlineLevel="0" collapsed="false">
      <c r="A3868" s="1" t="n">
        <v>96</v>
      </c>
      <c r="B3868" s="1" t="s">
        <v>184</v>
      </c>
      <c r="C3868" s="1" t="n">
        <v>20</v>
      </c>
      <c r="D3868" s="1"/>
      <c r="E3868" s="1"/>
      <c r="F3868" s="1"/>
    </row>
    <row r="3869" customFormat="false" ht="12.65" hidden="false" customHeight="false" outlineLevel="0" collapsed="false">
      <c r="A3869" s="1" t="n">
        <v>96</v>
      </c>
      <c r="B3869" s="1" t="s">
        <v>184</v>
      </c>
      <c r="C3869" s="1" t="n">
        <v>21</v>
      </c>
      <c r="D3869" s="1"/>
      <c r="E3869" s="1"/>
      <c r="F3869" s="1"/>
    </row>
    <row r="3870" customFormat="false" ht="12.65" hidden="false" customHeight="false" outlineLevel="0" collapsed="false">
      <c r="A3870" s="1" t="n">
        <v>96</v>
      </c>
      <c r="B3870" s="1" t="s">
        <v>184</v>
      </c>
      <c r="C3870" s="1" t="n">
        <v>22</v>
      </c>
      <c r="D3870" s="1"/>
      <c r="E3870" s="1"/>
      <c r="F3870" s="1"/>
    </row>
    <row r="3871" customFormat="false" ht="12.65" hidden="false" customHeight="false" outlineLevel="0" collapsed="false">
      <c r="A3871" s="1" t="n">
        <v>96</v>
      </c>
      <c r="B3871" s="1" t="s">
        <v>184</v>
      </c>
      <c r="C3871" s="1" t="n">
        <v>23</v>
      </c>
      <c r="D3871" s="1"/>
      <c r="E3871" s="1"/>
      <c r="F3871" s="1"/>
    </row>
    <row r="3872" customFormat="false" ht="12.65" hidden="false" customHeight="false" outlineLevel="0" collapsed="false">
      <c r="A3872" s="1" t="n">
        <v>96</v>
      </c>
      <c r="B3872" s="1" t="s">
        <v>184</v>
      </c>
      <c r="C3872" s="1" t="n">
        <v>24</v>
      </c>
      <c r="D3872" s="1"/>
      <c r="E3872" s="1"/>
      <c r="F3872" s="1"/>
    </row>
    <row r="3873" customFormat="false" ht="12.65" hidden="false" customHeight="false" outlineLevel="0" collapsed="false">
      <c r="A3873" s="1" t="n">
        <v>96</v>
      </c>
      <c r="B3873" s="1" t="s">
        <v>184</v>
      </c>
      <c r="C3873" s="1" t="n">
        <v>25</v>
      </c>
      <c r="D3873" s="1"/>
      <c r="E3873" s="1"/>
      <c r="F3873" s="1"/>
    </row>
    <row r="3874" customFormat="false" ht="12.65" hidden="false" customHeight="false" outlineLevel="0" collapsed="false">
      <c r="A3874" s="1" t="n">
        <v>96</v>
      </c>
      <c r="B3874" s="1" t="s">
        <v>184</v>
      </c>
      <c r="C3874" s="1" t="n">
        <v>26</v>
      </c>
      <c r="D3874" s="1"/>
      <c r="E3874" s="1"/>
      <c r="F3874" s="1"/>
    </row>
    <row r="3875" customFormat="false" ht="12.65" hidden="false" customHeight="false" outlineLevel="0" collapsed="false">
      <c r="A3875" s="1" t="n">
        <v>96</v>
      </c>
      <c r="B3875" s="1" t="s">
        <v>184</v>
      </c>
      <c r="C3875" s="1" t="n">
        <v>27</v>
      </c>
      <c r="D3875" s="1"/>
      <c r="E3875" s="1"/>
      <c r="F3875" s="1"/>
    </row>
    <row r="3876" customFormat="false" ht="12.65" hidden="false" customHeight="false" outlineLevel="0" collapsed="false">
      <c r="A3876" s="1" t="n">
        <v>96</v>
      </c>
      <c r="B3876" s="1" t="s">
        <v>184</v>
      </c>
      <c r="C3876" s="1" t="n">
        <v>28</v>
      </c>
      <c r="D3876" s="1"/>
      <c r="E3876" s="1"/>
      <c r="F3876" s="1"/>
    </row>
    <row r="3877" customFormat="false" ht="12.65" hidden="false" customHeight="false" outlineLevel="0" collapsed="false">
      <c r="A3877" s="1" t="n">
        <v>96</v>
      </c>
      <c r="B3877" s="1" t="s">
        <v>184</v>
      </c>
      <c r="C3877" s="1" t="n">
        <v>29</v>
      </c>
      <c r="D3877" s="1"/>
      <c r="E3877" s="1"/>
      <c r="F3877" s="1"/>
    </row>
    <row r="3878" customFormat="false" ht="12.65" hidden="false" customHeight="false" outlineLevel="0" collapsed="false">
      <c r="A3878" s="1" t="n">
        <v>96</v>
      </c>
      <c r="B3878" s="1" t="s">
        <v>184</v>
      </c>
      <c r="C3878" s="1" t="n">
        <v>30</v>
      </c>
      <c r="D3878" s="1"/>
      <c r="E3878" s="1"/>
      <c r="F3878" s="1"/>
    </row>
    <row r="3879" customFormat="false" ht="12.65" hidden="false" customHeight="false" outlineLevel="0" collapsed="false">
      <c r="A3879" s="1" t="n">
        <v>96</v>
      </c>
      <c r="B3879" s="1" t="s">
        <v>184</v>
      </c>
      <c r="C3879" s="1" t="n">
        <v>31</v>
      </c>
      <c r="D3879" s="1"/>
      <c r="E3879" s="1"/>
      <c r="F3879" s="1"/>
    </row>
    <row r="3880" customFormat="false" ht="12.65" hidden="false" customHeight="false" outlineLevel="0" collapsed="false">
      <c r="A3880" s="1" t="n">
        <v>96</v>
      </c>
      <c r="B3880" s="1" t="s">
        <v>184</v>
      </c>
      <c r="C3880" s="1" t="n">
        <v>32</v>
      </c>
      <c r="D3880" s="1"/>
      <c r="E3880" s="1"/>
      <c r="F3880" s="1"/>
    </row>
    <row r="3881" customFormat="false" ht="12.65" hidden="false" customHeight="false" outlineLevel="0" collapsed="false">
      <c r="A3881" s="1" t="n">
        <v>96</v>
      </c>
      <c r="B3881" s="1" t="s">
        <v>184</v>
      </c>
      <c r="C3881" s="1" t="n">
        <v>33</v>
      </c>
      <c r="D3881" s="1"/>
      <c r="E3881" s="1"/>
      <c r="F3881" s="1"/>
    </row>
    <row r="3882" customFormat="false" ht="12.65" hidden="false" customHeight="false" outlineLevel="0" collapsed="false">
      <c r="A3882" s="1" t="n">
        <v>96</v>
      </c>
      <c r="B3882" s="1" t="s">
        <v>184</v>
      </c>
      <c r="C3882" s="1" t="n">
        <v>34</v>
      </c>
      <c r="D3882" s="1"/>
      <c r="E3882" s="1"/>
      <c r="F3882" s="1"/>
    </row>
    <row r="3883" customFormat="false" ht="12.65" hidden="false" customHeight="false" outlineLevel="0" collapsed="false">
      <c r="A3883" s="1" t="n">
        <v>96</v>
      </c>
      <c r="B3883" s="1" t="s">
        <v>184</v>
      </c>
      <c r="C3883" s="1" t="n">
        <v>35</v>
      </c>
      <c r="D3883" s="1"/>
      <c r="E3883" s="1"/>
      <c r="F3883" s="1"/>
    </row>
    <row r="3884" customFormat="false" ht="12.65" hidden="false" customHeight="false" outlineLevel="0" collapsed="false">
      <c r="A3884" s="1" t="n">
        <v>96</v>
      </c>
      <c r="B3884" s="1" t="s">
        <v>184</v>
      </c>
      <c r="C3884" s="1" t="n">
        <v>36</v>
      </c>
      <c r="D3884" s="1"/>
      <c r="E3884" s="1"/>
      <c r="F3884" s="1"/>
    </row>
    <row r="3885" customFormat="false" ht="12.65" hidden="false" customHeight="false" outlineLevel="0" collapsed="false">
      <c r="A3885" s="1" t="n">
        <v>96</v>
      </c>
      <c r="B3885" s="1" t="s">
        <v>184</v>
      </c>
      <c r="C3885" s="1" t="n">
        <v>37</v>
      </c>
      <c r="D3885" s="1"/>
      <c r="E3885" s="1"/>
      <c r="F3885" s="1"/>
    </row>
    <row r="3886" customFormat="false" ht="12.65" hidden="false" customHeight="false" outlineLevel="0" collapsed="false">
      <c r="A3886" s="1" t="n">
        <v>96</v>
      </c>
      <c r="B3886" s="1" t="s">
        <v>184</v>
      </c>
      <c r="C3886" s="1" t="n">
        <v>38</v>
      </c>
      <c r="D3886" s="1"/>
      <c r="E3886" s="1"/>
      <c r="F3886" s="1"/>
    </row>
    <row r="3887" customFormat="false" ht="12.65" hidden="false" customHeight="false" outlineLevel="0" collapsed="false">
      <c r="A3887" s="1" t="n">
        <v>96</v>
      </c>
      <c r="B3887" s="1" t="s">
        <v>184</v>
      </c>
      <c r="C3887" s="1" t="n">
        <v>39</v>
      </c>
      <c r="D3887" s="1"/>
      <c r="E3887" s="1"/>
      <c r="F3887" s="1"/>
    </row>
    <row r="3888" customFormat="false" ht="12.65" hidden="false" customHeight="false" outlineLevel="0" collapsed="false">
      <c r="A3888" s="1" t="n">
        <v>96</v>
      </c>
      <c r="B3888" s="1" t="s">
        <v>184</v>
      </c>
      <c r="C3888" s="1" t="n">
        <v>40</v>
      </c>
      <c r="D3888" s="1"/>
      <c r="E3888" s="1"/>
      <c r="F3888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12"/>
  <sheetViews>
    <sheetView showFormulas="false" showGridLines="true" showRowColHeaders="true" showZeros="true" rightToLeft="false" tabSelected="true" showOutlineSymbols="true" defaultGridColor="true" view="normal" topLeftCell="M80" colorId="64" zoomScale="100" zoomScaleNormal="100" zoomScalePageLayoutView="100" workbookViewId="0">
      <selection pane="topLeft" activeCell="V114" activeCellId="0" sqref="V114"/>
    </sheetView>
  </sheetViews>
  <sheetFormatPr defaultColWidth="8.88671875" defaultRowHeight="12.65" zeroHeight="false" outlineLevelRow="0" outlineLevelCol="0"/>
  <cols>
    <col collapsed="false" customWidth="true" hidden="false" outlineLevel="0" max="13" min="12" style="3" width="11.7"/>
    <col collapsed="false" customWidth="true" hidden="false" outlineLevel="0" max="17" min="14" style="3" width="12.81"/>
    <col collapsed="false" customWidth="true" hidden="false" outlineLevel="0" max="21" min="19" style="3" width="12.81"/>
    <col collapsed="false" customWidth="true" hidden="false" outlineLevel="0" max="22" min="22" style="3" width="13.93"/>
    <col collapsed="false" customWidth="true" hidden="false" outlineLevel="0" max="24" min="23" style="3" width="12.81"/>
    <col collapsed="false" customWidth="true" hidden="false" outlineLevel="0" max="30" min="30" style="3" width="12.81"/>
    <col collapsed="false" customWidth="true" hidden="false" outlineLevel="0" max="32" min="32" style="3" width="12.81"/>
  </cols>
  <sheetData>
    <row r="1" customFormat="false" ht="12.65" hidden="false" customHeight="false" outlineLevel="0" collapsed="false">
      <c r="A1" s="1" t="s">
        <v>0</v>
      </c>
      <c r="B1" s="1" t="s">
        <v>1</v>
      </c>
    </row>
    <row r="2" customFormat="false" ht="12.65" hidden="false" customHeight="false" outlineLevel="0" collapsed="false">
      <c r="A2" s="1" t="s">
        <v>2</v>
      </c>
      <c r="B2" s="1" t="s">
        <v>3</v>
      </c>
    </row>
    <row r="3" customFormat="false" ht="12.65" hidden="false" customHeight="false" outlineLevel="0" collapsed="false">
      <c r="A3" s="1" t="s">
        <v>4</v>
      </c>
      <c r="B3" s="1" t="s">
        <v>5</v>
      </c>
    </row>
    <row r="4" customFormat="false" ht="12.65" hidden="false" customHeight="false" outlineLevel="0" collapsed="false">
      <c r="A4" s="1" t="s">
        <v>6</v>
      </c>
      <c r="B4" s="1" t="s">
        <v>3</v>
      </c>
    </row>
    <row r="5" customFormat="false" ht="12.65" hidden="false" customHeight="false" outlineLevel="0" collapsed="false">
      <c r="A5" s="1" t="s">
        <v>7</v>
      </c>
      <c r="B5" s="1" t="s">
        <v>5</v>
      </c>
    </row>
    <row r="6" customFormat="false" ht="12.65" hidden="false" customHeight="false" outlineLevel="0" collapsed="false">
      <c r="A6" s="1" t="s">
        <v>8</v>
      </c>
      <c r="B6" s="1" t="s">
        <v>3</v>
      </c>
    </row>
    <row r="7" customFormat="false" ht="12.65" hidden="false" customHeight="false" outlineLevel="0" collapsed="false">
      <c r="A7" s="1" t="s">
        <v>9</v>
      </c>
      <c r="B7" s="1" t="s">
        <v>5</v>
      </c>
    </row>
    <row r="8" customFormat="false" ht="12.65" hidden="false" customHeight="false" outlineLevel="0" collapsed="false">
      <c r="A8" s="1" t="s">
        <v>10</v>
      </c>
      <c r="B8" s="1" t="s">
        <v>3</v>
      </c>
    </row>
    <row r="9" customFormat="false" ht="12.65" hidden="false" customHeight="false" outlineLevel="0" collapsed="false">
      <c r="A9" s="1" t="s">
        <v>11</v>
      </c>
      <c r="B9" s="1" t="s">
        <v>5</v>
      </c>
    </row>
    <row r="10" customFormat="false" ht="12.65" hidden="false" customHeight="false" outlineLevel="0" collapsed="false">
      <c r="A10" s="1" t="s">
        <v>12</v>
      </c>
      <c r="B10" s="1" t="s">
        <v>3</v>
      </c>
    </row>
    <row r="11" customFormat="false" ht="12.65" hidden="false" customHeight="false" outlineLevel="0" collapsed="false">
      <c r="A11" s="1" t="s">
        <v>13</v>
      </c>
      <c r="B11" s="1" t="s">
        <v>5</v>
      </c>
    </row>
    <row r="12" customFormat="false" ht="12.65" hidden="false" customHeight="false" outlineLevel="0" collapsed="false">
      <c r="A12" s="1" t="s">
        <v>14</v>
      </c>
      <c r="B12" s="1" t="s">
        <v>3</v>
      </c>
    </row>
    <row r="13" customFormat="false" ht="12.65" hidden="false" customHeight="false" outlineLevel="0" collapsed="false">
      <c r="A13" s="1" t="s">
        <v>15</v>
      </c>
      <c r="B13" s="1" t="s">
        <v>5</v>
      </c>
    </row>
    <row r="14" customFormat="false" ht="12.65" hidden="false" customHeight="false" outlineLevel="0" collapsed="false">
      <c r="A14" s="1" t="s">
        <v>16</v>
      </c>
      <c r="B14" s="1" t="s">
        <v>3</v>
      </c>
    </row>
    <row r="15" customFormat="false" ht="12.65" hidden="false" customHeight="false" outlineLevel="0" collapsed="false">
      <c r="A15" s="1" t="s">
        <v>17</v>
      </c>
      <c r="B15" s="1" t="s">
        <v>5</v>
      </c>
    </row>
    <row r="16" customFormat="false" ht="12.65" hidden="false" customHeight="false" outlineLevel="0" collapsed="false">
      <c r="A16" s="1" t="s">
        <v>18</v>
      </c>
      <c r="B16" s="1" t="s">
        <v>3</v>
      </c>
    </row>
    <row r="17" customFormat="false" ht="12.65" hidden="false" customHeight="false" outlineLevel="0" collapsed="false">
      <c r="A17" s="1" t="s">
        <v>19</v>
      </c>
      <c r="B17" s="1" t="s">
        <v>5</v>
      </c>
    </row>
    <row r="18" customFormat="false" ht="12.65" hidden="false" customHeight="false" outlineLevel="0" collapsed="false">
      <c r="A18" s="1" t="s">
        <v>20</v>
      </c>
      <c r="B18" s="1" t="s">
        <v>3</v>
      </c>
    </row>
    <row r="19" customFormat="false" ht="12.65" hidden="false" customHeight="false" outlineLevel="0" collapsed="false">
      <c r="A19" s="1" t="s">
        <v>21</v>
      </c>
      <c r="B19" s="1" t="s">
        <v>5</v>
      </c>
    </row>
    <row r="20" customFormat="false" ht="12.65" hidden="false" customHeight="false" outlineLevel="0" collapsed="false">
      <c r="A20" s="1" t="s">
        <v>22</v>
      </c>
      <c r="B20" s="1" t="s">
        <v>3</v>
      </c>
    </row>
    <row r="21" customFormat="false" ht="12.65" hidden="false" customHeight="false" outlineLevel="0" collapsed="false">
      <c r="A21" s="1" t="s">
        <v>23</v>
      </c>
      <c r="B21" s="1" t="s">
        <v>5</v>
      </c>
    </row>
    <row r="22" customFormat="false" ht="12.65" hidden="false" customHeight="false" outlineLevel="0" collapsed="false">
      <c r="A22" s="1" t="s">
        <v>24</v>
      </c>
      <c r="B22" s="1" t="s">
        <v>3</v>
      </c>
    </row>
    <row r="23" customFormat="false" ht="12.65" hidden="false" customHeight="false" outlineLevel="0" collapsed="false">
      <c r="A23" s="1" t="s">
        <v>25</v>
      </c>
      <c r="B23" s="1" t="s">
        <v>5</v>
      </c>
    </row>
    <row r="24" customFormat="false" ht="12.65" hidden="false" customHeight="false" outlineLevel="0" collapsed="false">
      <c r="A24" s="1" t="s">
        <v>26</v>
      </c>
      <c r="B24" s="1" t="s">
        <v>3</v>
      </c>
    </row>
    <row r="25" customFormat="false" ht="12.65" hidden="false" customHeight="false" outlineLevel="0" collapsed="false">
      <c r="A25" s="1" t="s">
        <v>27</v>
      </c>
      <c r="B25" s="1" t="s">
        <v>5</v>
      </c>
    </row>
    <row r="26" customFormat="false" ht="12.65" hidden="false" customHeight="false" outlineLevel="0" collapsed="false">
      <c r="A26" s="1" t="s">
        <v>28</v>
      </c>
      <c r="B26" s="1" t="s">
        <v>3</v>
      </c>
    </row>
    <row r="27" customFormat="false" ht="12.65" hidden="false" customHeight="false" outlineLevel="0" collapsed="false">
      <c r="A27" s="1" t="s">
        <v>29</v>
      </c>
      <c r="B27" s="1" t="s">
        <v>5</v>
      </c>
    </row>
    <row r="28" customFormat="false" ht="12.65" hidden="false" customHeight="false" outlineLevel="0" collapsed="false">
      <c r="A28" s="1" t="s">
        <v>30</v>
      </c>
      <c r="B28" s="1" t="s">
        <v>31</v>
      </c>
    </row>
    <row r="29" customFormat="false" ht="12.65" hidden="false" customHeight="false" outlineLevel="0" collapsed="false">
      <c r="A29" s="1" t="s">
        <v>32</v>
      </c>
      <c r="B29" s="1" t="s">
        <v>185</v>
      </c>
    </row>
    <row r="30" customFormat="false" ht="12.65" hidden="false" customHeight="false" outlineLevel="0" collapsed="false">
      <c r="A30" s="1" t="s">
        <v>34</v>
      </c>
    </row>
    <row r="31" customFormat="false" ht="12.65" hidden="false" customHeight="false" outlineLevel="0" collapsed="false">
      <c r="A31" s="1" t="s">
        <v>35</v>
      </c>
    </row>
    <row r="32" customFormat="false" ht="12.65" hidden="false" customHeight="false" outlineLevel="0" collapsed="false">
      <c r="A32" s="1" t="s">
        <v>36</v>
      </c>
      <c r="B32" s="1" t="s">
        <v>37</v>
      </c>
    </row>
    <row r="33" customFormat="false" ht="12.65" hidden="false" customHeight="false" outlineLevel="0" collapsed="false">
      <c r="A33" s="1" t="s">
        <v>38</v>
      </c>
      <c r="B33" s="1" t="s">
        <v>39</v>
      </c>
    </row>
    <row r="34" customFormat="false" ht="12.65" hidden="false" customHeight="false" outlineLevel="0" collapsed="false">
      <c r="A34" s="1" t="s">
        <v>40</v>
      </c>
      <c r="B34" s="1" t="s">
        <v>41</v>
      </c>
    </row>
    <row r="35" customFormat="false" ht="12.65" hidden="false" customHeight="false" outlineLevel="0" collapsed="false">
      <c r="A35" s="1" t="s">
        <v>42</v>
      </c>
      <c r="B35" s="1" t="s">
        <v>43</v>
      </c>
    </row>
    <row r="36" customFormat="false" ht="12.65" hidden="false" customHeight="false" outlineLevel="0" collapsed="false">
      <c r="A36" s="1" t="s">
        <v>44</v>
      </c>
      <c r="B36" s="1" t="s">
        <v>45</v>
      </c>
    </row>
    <row r="37" customFormat="false" ht="12.65" hidden="false" customHeight="false" outlineLevel="0" collapsed="false">
      <c r="A37" s="1" t="s">
        <v>46</v>
      </c>
      <c r="B37" s="1" t="s">
        <v>47</v>
      </c>
    </row>
    <row r="38" customFormat="false" ht="12.65" hidden="false" customHeight="false" outlineLevel="0" collapsed="false">
      <c r="A38" s="1" t="s">
        <v>48</v>
      </c>
      <c r="B38" s="1" t="s">
        <v>49</v>
      </c>
    </row>
    <row r="39" customFormat="false" ht="12.65" hidden="false" customHeight="false" outlineLevel="0" collapsed="false">
      <c r="A39" s="1" t="s">
        <v>50</v>
      </c>
      <c r="B39" s="1" t="s">
        <v>51</v>
      </c>
    </row>
    <row r="40" customFormat="false" ht="12.65" hidden="false" customHeight="false" outlineLevel="0" collapsed="false">
      <c r="A40" s="1" t="s">
        <v>52</v>
      </c>
      <c r="B40" s="1"/>
    </row>
    <row r="41" customFormat="false" ht="12.65" hidden="false" customHeight="false" outlineLevel="0" collapsed="false">
      <c r="A41" s="1" t="s">
        <v>53</v>
      </c>
      <c r="B41" s="1"/>
    </row>
    <row r="42" customFormat="false" ht="12.65" hidden="false" customHeight="false" outlineLevel="0" collapsed="false">
      <c r="A42" s="1" t="s">
        <v>54</v>
      </c>
      <c r="B42" s="1" t="s">
        <v>55</v>
      </c>
    </row>
    <row r="43" customFormat="false" ht="12.65" hidden="false" customHeight="false" outlineLevel="0" collapsed="false">
      <c r="A43" s="1" t="s">
        <v>56</v>
      </c>
      <c r="B43" s="1" t="s">
        <v>57</v>
      </c>
    </row>
    <row r="44" customFormat="false" ht="12.65" hidden="false" customHeight="false" outlineLevel="0" collapsed="false">
      <c r="A44" s="1" t="s">
        <v>58</v>
      </c>
      <c r="B44" s="1" t="s">
        <v>59</v>
      </c>
    </row>
    <row r="45" customFormat="false" ht="12.65" hidden="false" customHeight="false" outlineLevel="0" collapsed="false">
      <c r="A45" s="1" t="s">
        <v>60</v>
      </c>
      <c r="B45" s="1" t="s">
        <v>61</v>
      </c>
    </row>
    <row r="46" customFormat="false" ht="12.65" hidden="false" customHeight="false" outlineLevel="0" collapsed="false">
      <c r="A46" s="1" t="s">
        <v>62</v>
      </c>
    </row>
    <row r="48" customFormat="false" ht="12.65" hidden="false" customHeight="false" outlineLevel="0" collapsed="false">
      <c r="A48" s="1" t="s">
        <v>63</v>
      </c>
      <c r="B48" s="1" t="s">
        <v>64</v>
      </c>
      <c r="C48" s="1" t="s">
        <v>189</v>
      </c>
      <c r="D48" s="3" t="s">
        <v>65</v>
      </c>
      <c r="E48" s="3" t="s">
        <v>69</v>
      </c>
      <c r="F48" s="3" t="s">
        <v>71</v>
      </c>
      <c r="G48" s="3" t="s">
        <v>72</v>
      </c>
      <c r="H48" s="3" t="s">
        <v>73</v>
      </c>
      <c r="I48" s="3" t="s">
        <v>74</v>
      </c>
      <c r="J48" s="3" t="s">
        <v>190</v>
      </c>
      <c r="K48" s="3" t="s">
        <v>191</v>
      </c>
      <c r="L48" s="3" t="s">
        <v>192</v>
      </c>
      <c r="M48" s="3" t="s">
        <v>193</v>
      </c>
      <c r="N48" s="3" t="s">
        <v>194</v>
      </c>
      <c r="O48" s="3" t="s">
        <v>195</v>
      </c>
      <c r="P48" s="3" t="s">
        <v>196</v>
      </c>
      <c r="Q48" s="3" t="s">
        <v>197</v>
      </c>
      <c r="R48" s="3" t="s">
        <v>198</v>
      </c>
      <c r="S48" s="3" t="s">
        <v>199</v>
      </c>
      <c r="T48" s="3" t="s">
        <v>200</v>
      </c>
      <c r="U48" s="3" t="s">
        <v>201</v>
      </c>
      <c r="V48" s="3" t="s">
        <v>202</v>
      </c>
      <c r="W48" s="3" t="s">
        <v>203</v>
      </c>
      <c r="X48" s="3" t="s">
        <v>204</v>
      </c>
      <c r="Y48" s="3" t="s">
        <v>205</v>
      </c>
      <c r="Z48" s="3" t="s">
        <v>206</v>
      </c>
      <c r="AA48" s="3" t="s">
        <v>207</v>
      </c>
      <c r="AB48" s="3" t="s">
        <v>208</v>
      </c>
      <c r="AC48" s="3" t="s">
        <v>75</v>
      </c>
      <c r="AD48" s="3" t="s">
        <v>209</v>
      </c>
      <c r="AE48" s="3" t="s">
        <v>210</v>
      </c>
      <c r="AF48" s="3" t="s">
        <v>211</v>
      </c>
      <c r="AG48" s="3" t="s">
        <v>212</v>
      </c>
      <c r="AH48" s="3" t="s">
        <v>213</v>
      </c>
      <c r="AI48" s="3" t="s">
        <v>214</v>
      </c>
    </row>
    <row r="49" customFormat="false" ht="12.65" hidden="false" customHeight="false" outlineLevel="0" collapsed="false">
      <c r="A49" s="1" t="n">
        <v>1</v>
      </c>
      <c r="B49" s="1" t="s">
        <v>76</v>
      </c>
      <c r="C49" s="3" t="b">
        <f aca="false">FALSE()</f>
        <v>0</v>
      </c>
      <c r="D49" s="3" t="s">
        <v>77</v>
      </c>
      <c r="E49" s="3" t="s">
        <v>79</v>
      </c>
      <c r="F49" s="3" t="s">
        <v>80</v>
      </c>
      <c r="G49" s="3" t="s">
        <v>81</v>
      </c>
      <c r="H49" s="3" t="s">
        <v>82</v>
      </c>
      <c r="I49" s="3"/>
      <c r="J49" s="3"/>
      <c r="K49" s="3"/>
      <c r="O49" s="2" t="n">
        <v>17.5313034057617</v>
      </c>
      <c r="P49" s="2" t="n">
        <v>17.7921810150147</v>
      </c>
      <c r="Q49" s="2" t="n">
        <v>0.229974821209908</v>
      </c>
      <c r="R49" s="3"/>
      <c r="W49" s="3" t="b">
        <f aca="false">TRUE()</f>
        <v>1</v>
      </c>
      <c r="X49" s="2" t="n">
        <v>0.0399999991059303</v>
      </c>
      <c r="Y49" s="3" t="b">
        <f aca="false">TRUE()</f>
        <v>1</v>
      </c>
      <c r="Z49" s="3" t="n">
        <v>3</v>
      </c>
      <c r="AA49" s="3" t="n">
        <v>14</v>
      </c>
      <c r="AB49" s="3" t="s">
        <v>215</v>
      </c>
      <c r="AC49" s="3"/>
      <c r="AD49" s="2" t="n">
        <v>0.922719061374664</v>
      </c>
      <c r="AE49" s="3" t="s">
        <v>216</v>
      </c>
      <c r="AF49" s="2" t="n">
        <v>85.2830352783203</v>
      </c>
      <c r="AG49" s="3"/>
      <c r="AH49" s="3"/>
      <c r="AI49" s="3"/>
    </row>
    <row r="50" customFormat="false" ht="12.65" hidden="false" customHeight="false" outlineLevel="0" collapsed="false">
      <c r="A50" s="1" t="n">
        <v>2</v>
      </c>
      <c r="B50" s="1" t="s">
        <v>83</v>
      </c>
      <c r="C50" s="3" t="b">
        <f aca="false">FALSE()</f>
        <v>0</v>
      </c>
      <c r="D50" s="3" t="s">
        <v>84</v>
      </c>
      <c r="E50" s="3" t="s">
        <v>79</v>
      </c>
      <c r="F50" s="3" t="s">
        <v>80</v>
      </c>
      <c r="G50" s="3" t="s">
        <v>81</v>
      </c>
      <c r="H50" s="3" t="s">
        <v>82</v>
      </c>
      <c r="I50" s="3"/>
      <c r="J50" s="3"/>
      <c r="K50" s="3"/>
      <c r="O50" s="2" t="n">
        <v>16.8757286071777</v>
      </c>
      <c r="P50" s="2" t="n">
        <v>16.8248310089111</v>
      </c>
      <c r="Q50" s="2" t="n">
        <v>0.0547378435730934</v>
      </c>
      <c r="R50" s="3"/>
      <c r="W50" s="3" t="b">
        <f aca="false">TRUE()</f>
        <v>1</v>
      </c>
      <c r="X50" s="2" t="n">
        <v>0.0399999991059303</v>
      </c>
      <c r="Y50" s="3" t="b">
        <f aca="false">TRUE()</f>
        <v>1</v>
      </c>
      <c r="Z50" s="3" t="n">
        <v>3</v>
      </c>
      <c r="AA50" s="3" t="n">
        <v>13</v>
      </c>
      <c r="AB50" s="3" t="s">
        <v>215</v>
      </c>
      <c r="AC50" s="3"/>
      <c r="AD50" s="2" t="n">
        <v>0.972357213497162</v>
      </c>
      <c r="AE50" s="3" t="s">
        <v>216</v>
      </c>
      <c r="AF50" s="2" t="n">
        <v>85.2830352783203</v>
      </c>
      <c r="AG50" s="3"/>
      <c r="AH50" s="3"/>
      <c r="AI50" s="3"/>
    </row>
    <row r="51" customFormat="false" ht="12.65" hidden="false" customHeight="false" outlineLevel="0" collapsed="false">
      <c r="A51" s="1" t="n">
        <v>3</v>
      </c>
      <c r="B51" s="1" t="s">
        <v>86</v>
      </c>
      <c r="C51" s="3" t="b">
        <f aca="false">FALSE()</f>
        <v>0</v>
      </c>
      <c r="D51" s="3" t="s">
        <v>87</v>
      </c>
      <c r="E51" s="3" t="s">
        <v>79</v>
      </c>
      <c r="F51" s="3" t="s">
        <v>80</v>
      </c>
      <c r="G51" s="3" t="s">
        <v>81</v>
      </c>
      <c r="H51" s="3" t="s">
        <v>82</v>
      </c>
      <c r="I51" s="3"/>
      <c r="J51" s="3"/>
      <c r="K51" s="3"/>
      <c r="O51" s="2" t="n">
        <v>17.0948867797852</v>
      </c>
      <c r="P51" s="2" t="n">
        <v>17.1210556030273</v>
      </c>
      <c r="Q51" s="2" t="n">
        <v>0.0351804867386818</v>
      </c>
      <c r="R51" s="3"/>
      <c r="W51" s="3" t="b">
        <f aca="false">TRUE()</f>
        <v>1</v>
      </c>
      <c r="X51" s="2" t="n">
        <v>0.0399999991059303</v>
      </c>
      <c r="Y51" s="3" t="b">
        <f aca="false">TRUE()</f>
        <v>1</v>
      </c>
      <c r="Z51" s="3" t="n">
        <v>3</v>
      </c>
      <c r="AA51" s="3" t="n">
        <v>14</v>
      </c>
      <c r="AB51" s="3" t="s">
        <v>215</v>
      </c>
      <c r="AC51" s="3"/>
      <c r="AD51" s="2" t="n">
        <v>0.965298175811768</v>
      </c>
      <c r="AE51" s="3" t="s">
        <v>216</v>
      </c>
      <c r="AF51" s="2" t="n">
        <v>85.6127777099609</v>
      </c>
      <c r="AG51" s="3"/>
      <c r="AH51" s="3"/>
      <c r="AI51" s="3"/>
    </row>
    <row r="52" customFormat="false" ht="12.65" hidden="false" customHeight="false" outlineLevel="0" collapsed="false">
      <c r="A52" s="1" t="n">
        <v>4</v>
      </c>
      <c r="B52" s="1" t="s">
        <v>89</v>
      </c>
      <c r="C52" s="3" t="b">
        <f aca="false">FALSE()</f>
        <v>0</v>
      </c>
      <c r="D52" s="3" t="s">
        <v>90</v>
      </c>
      <c r="E52" s="3" t="s">
        <v>79</v>
      </c>
      <c r="F52" s="3" t="s">
        <v>80</v>
      </c>
      <c r="G52" s="3" t="s">
        <v>81</v>
      </c>
      <c r="H52" s="3" t="s">
        <v>82</v>
      </c>
      <c r="I52" s="3"/>
      <c r="J52" s="3"/>
      <c r="K52" s="3"/>
      <c r="O52" s="2" t="n">
        <v>16.1850719451904</v>
      </c>
      <c r="P52" s="2" t="n">
        <v>16.4686908721924</v>
      </c>
      <c r="Q52" s="2" t="n">
        <v>0.259775787591934</v>
      </c>
      <c r="R52" s="3"/>
      <c r="W52" s="3" t="b">
        <f aca="false">TRUE()</f>
        <v>1</v>
      </c>
      <c r="X52" s="2" t="n">
        <v>0.0399999991059303</v>
      </c>
      <c r="Y52" s="3" t="b">
        <f aca="false">TRUE()</f>
        <v>1</v>
      </c>
      <c r="Z52" s="3" t="n">
        <v>3</v>
      </c>
      <c r="AA52" s="3" t="n">
        <v>13</v>
      </c>
      <c r="AB52" s="3" t="s">
        <v>215</v>
      </c>
      <c r="AC52" s="3"/>
      <c r="AD52" s="2" t="n">
        <v>0.939607679843903</v>
      </c>
      <c r="AE52" s="3" t="s">
        <v>216</v>
      </c>
      <c r="AF52" s="2" t="n">
        <v>85.6127777099609</v>
      </c>
      <c r="AG52" s="3"/>
      <c r="AH52" s="3"/>
      <c r="AI52" s="3"/>
    </row>
    <row r="53" customFormat="false" ht="12.65" hidden="false" customHeight="false" outlineLevel="0" collapsed="false">
      <c r="A53" s="1" t="n">
        <v>13</v>
      </c>
      <c r="B53" s="1" t="s">
        <v>100</v>
      </c>
      <c r="C53" s="3" t="b">
        <f aca="false">FALSE()</f>
        <v>0</v>
      </c>
      <c r="D53" s="3" t="s">
        <v>77</v>
      </c>
      <c r="E53" s="3" t="s">
        <v>79</v>
      </c>
      <c r="F53" s="3" t="s">
        <v>80</v>
      </c>
      <c r="G53" s="3" t="s">
        <v>81</v>
      </c>
      <c r="H53" s="3" t="s">
        <v>82</v>
      </c>
      <c r="I53" s="3"/>
      <c r="J53" s="3"/>
      <c r="K53" s="3"/>
      <c r="O53" s="2" t="n">
        <v>17.9655818939209</v>
      </c>
      <c r="P53" s="2" t="n">
        <v>17.7921810150147</v>
      </c>
      <c r="Q53" s="2" t="n">
        <v>0.229974821209908</v>
      </c>
      <c r="R53" s="3"/>
      <c r="W53" s="3" t="b">
        <f aca="false">TRUE()</f>
        <v>1</v>
      </c>
      <c r="X53" s="2" t="n">
        <v>0.0399999991059303</v>
      </c>
      <c r="Y53" s="3" t="b">
        <f aca="false">TRUE()</f>
        <v>1</v>
      </c>
      <c r="Z53" s="3" t="n">
        <v>3</v>
      </c>
      <c r="AA53" s="3" t="n">
        <v>14</v>
      </c>
      <c r="AB53" s="3" t="s">
        <v>215</v>
      </c>
      <c r="AC53" s="3"/>
      <c r="AD53" s="2" t="n">
        <v>0.980421245098114</v>
      </c>
      <c r="AE53" s="3" t="s">
        <v>216</v>
      </c>
      <c r="AF53" s="2" t="n">
        <v>85.2830352783203</v>
      </c>
      <c r="AG53" s="3"/>
      <c r="AH53" s="3"/>
      <c r="AI53" s="3"/>
    </row>
    <row r="54" customFormat="false" ht="12.65" hidden="false" customHeight="false" outlineLevel="0" collapsed="false">
      <c r="A54" s="1" t="n">
        <v>14</v>
      </c>
      <c r="B54" s="1" t="s">
        <v>101</v>
      </c>
      <c r="C54" s="3" t="b">
        <f aca="false">FALSE()</f>
        <v>0</v>
      </c>
      <c r="D54" s="3" t="s">
        <v>84</v>
      </c>
      <c r="E54" s="3" t="s">
        <v>79</v>
      </c>
      <c r="F54" s="3" t="s">
        <v>80</v>
      </c>
      <c r="G54" s="3" t="s">
        <v>81</v>
      </c>
      <c r="H54" s="3" t="s">
        <v>82</v>
      </c>
      <c r="I54" s="3"/>
      <c r="J54" s="3"/>
      <c r="K54" s="3"/>
      <c r="O54" s="2" t="n">
        <v>16.8318386077881</v>
      </c>
      <c r="P54" s="2" t="n">
        <v>16.8248310089111</v>
      </c>
      <c r="Q54" s="2" t="n">
        <v>0.0547378435730934</v>
      </c>
      <c r="R54" s="3"/>
      <c r="W54" s="3" t="b">
        <f aca="false">TRUE()</f>
        <v>1</v>
      </c>
      <c r="X54" s="2" t="n">
        <v>0.0399999991059303</v>
      </c>
      <c r="Y54" s="3" t="b">
        <f aca="false">TRUE()</f>
        <v>1</v>
      </c>
      <c r="Z54" s="3" t="n">
        <v>3</v>
      </c>
      <c r="AA54" s="3" t="n">
        <v>13</v>
      </c>
      <c r="AB54" s="3" t="s">
        <v>215</v>
      </c>
      <c r="AC54" s="3"/>
      <c r="AD54" s="2" t="n">
        <v>0.97398442029953</v>
      </c>
      <c r="AE54" s="3" t="s">
        <v>216</v>
      </c>
      <c r="AF54" s="2" t="n">
        <v>85.2830352783203</v>
      </c>
      <c r="AG54" s="3"/>
      <c r="AH54" s="3"/>
      <c r="AI54" s="3"/>
    </row>
    <row r="55" customFormat="false" ht="12.65" hidden="false" customHeight="false" outlineLevel="0" collapsed="false">
      <c r="A55" s="1" t="n">
        <v>15</v>
      </c>
      <c r="B55" s="1" t="s">
        <v>102</v>
      </c>
      <c r="C55" s="3" t="b">
        <f aca="false">FALSE()</f>
        <v>0</v>
      </c>
      <c r="D55" s="3" t="s">
        <v>87</v>
      </c>
      <c r="E55" s="3" t="s">
        <v>79</v>
      </c>
      <c r="F55" s="3" t="s">
        <v>80</v>
      </c>
      <c r="G55" s="3" t="s">
        <v>81</v>
      </c>
      <c r="H55" s="3" t="s">
        <v>82</v>
      </c>
      <c r="I55" s="3"/>
      <c r="J55" s="3"/>
      <c r="K55" s="3"/>
      <c r="O55" s="2" t="n">
        <v>17.1610488891602</v>
      </c>
      <c r="P55" s="2" t="n">
        <v>17.1210556030273</v>
      </c>
      <c r="Q55" s="2" t="n">
        <v>0.0351804867386818</v>
      </c>
      <c r="R55" s="3"/>
      <c r="W55" s="3" t="b">
        <f aca="false">TRUE()</f>
        <v>1</v>
      </c>
      <c r="X55" s="2" t="n">
        <v>0.0399999991059303</v>
      </c>
      <c r="Y55" s="3" t="b">
        <f aca="false">TRUE()</f>
        <v>1</v>
      </c>
      <c r="Z55" s="3" t="n">
        <v>3</v>
      </c>
      <c r="AA55" s="3" t="n">
        <v>14</v>
      </c>
      <c r="AB55" s="3" t="s">
        <v>215</v>
      </c>
      <c r="AC55" s="3"/>
      <c r="AD55" s="2" t="n">
        <v>0.949264943599701</v>
      </c>
      <c r="AE55" s="3" t="s">
        <v>216</v>
      </c>
      <c r="AF55" s="2" t="n">
        <v>85.4603271484375</v>
      </c>
      <c r="AG55" s="3"/>
      <c r="AH55" s="3"/>
      <c r="AI55" s="3"/>
    </row>
    <row r="56" customFormat="false" ht="12.65" hidden="false" customHeight="false" outlineLevel="0" collapsed="false">
      <c r="A56" s="1" t="n">
        <v>16</v>
      </c>
      <c r="B56" s="1" t="s">
        <v>103</v>
      </c>
      <c r="C56" s="3" t="b">
        <f aca="false">FALSE()</f>
        <v>0</v>
      </c>
      <c r="D56" s="3" t="s">
        <v>90</v>
      </c>
      <c r="E56" s="3" t="s">
        <v>79</v>
      </c>
      <c r="F56" s="3" t="s">
        <v>80</v>
      </c>
      <c r="G56" s="3" t="s">
        <v>81</v>
      </c>
      <c r="H56" s="3" t="s">
        <v>82</v>
      </c>
      <c r="I56" s="3"/>
      <c r="J56" s="3"/>
      <c r="K56" s="3"/>
      <c r="O56" s="2" t="n">
        <v>16.6950798034668</v>
      </c>
      <c r="P56" s="2" t="n">
        <v>16.4686908721924</v>
      </c>
      <c r="Q56" s="2" t="n">
        <v>0.259775787591934</v>
      </c>
      <c r="R56" s="3"/>
      <c r="W56" s="3" t="b">
        <f aca="false">TRUE()</f>
        <v>1</v>
      </c>
      <c r="X56" s="2" t="n">
        <v>0.0399999991059303</v>
      </c>
      <c r="Y56" s="3" t="b">
        <f aca="false">TRUE()</f>
        <v>1</v>
      </c>
      <c r="Z56" s="3" t="n">
        <v>3</v>
      </c>
      <c r="AA56" s="3" t="n">
        <v>13</v>
      </c>
      <c r="AB56" s="3" t="s">
        <v>215</v>
      </c>
      <c r="AC56" s="3"/>
      <c r="AD56" s="2" t="n">
        <v>0.972688972949982</v>
      </c>
      <c r="AE56" s="3" t="s">
        <v>216</v>
      </c>
      <c r="AF56" s="2" t="n">
        <v>85.4603271484375</v>
      </c>
      <c r="AG56" s="3"/>
      <c r="AH56" s="3"/>
      <c r="AI56" s="3"/>
    </row>
    <row r="57" customFormat="false" ht="12.65" hidden="false" customHeight="false" outlineLevel="0" collapsed="false">
      <c r="A57" s="1" t="n">
        <v>25</v>
      </c>
      <c r="B57" s="1" t="s">
        <v>112</v>
      </c>
      <c r="C57" s="3" t="b">
        <f aca="false">FALSE()</f>
        <v>0</v>
      </c>
      <c r="D57" s="3" t="s">
        <v>77</v>
      </c>
      <c r="E57" s="3" t="s">
        <v>79</v>
      </c>
      <c r="F57" s="3" t="s">
        <v>80</v>
      </c>
      <c r="G57" s="3" t="s">
        <v>81</v>
      </c>
      <c r="H57" s="3" t="s">
        <v>82</v>
      </c>
      <c r="I57" s="3"/>
      <c r="J57" s="3"/>
      <c r="K57" s="3"/>
      <c r="O57" s="2" t="n">
        <v>17.8796558380127</v>
      </c>
      <c r="P57" s="2" t="n">
        <v>17.7921810150147</v>
      </c>
      <c r="Q57" s="2" t="n">
        <v>0.229974821209908</v>
      </c>
      <c r="R57" s="3"/>
      <c r="W57" s="3" t="b">
        <f aca="false">TRUE()</f>
        <v>1</v>
      </c>
      <c r="X57" s="2" t="n">
        <v>0.0399999991059303</v>
      </c>
      <c r="Y57" s="3" t="b">
        <f aca="false">TRUE()</f>
        <v>1</v>
      </c>
      <c r="Z57" s="3" t="n">
        <v>3</v>
      </c>
      <c r="AA57" s="3" t="n">
        <v>14</v>
      </c>
      <c r="AB57" s="3" t="s">
        <v>215</v>
      </c>
      <c r="AC57" s="3"/>
      <c r="AD57" s="2" t="n">
        <v>0.958139896392822</v>
      </c>
      <c r="AE57" s="3" t="s">
        <v>216</v>
      </c>
      <c r="AF57" s="2" t="n">
        <v>85.2830352783203</v>
      </c>
      <c r="AG57" s="3"/>
      <c r="AH57" s="3"/>
      <c r="AI57" s="3"/>
    </row>
    <row r="58" customFormat="false" ht="12.65" hidden="false" customHeight="false" outlineLevel="0" collapsed="false">
      <c r="A58" s="1" t="n">
        <v>26</v>
      </c>
      <c r="B58" s="1" t="s">
        <v>113</v>
      </c>
      <c r="C58" s="3" t="b">
        <f aca="false">FALSE()</f>
        <v>0</v>
      </c>
      <c r="D58" s="3" t="s">
        <v>84</v>
      </c>
      <c r="E58" s="3" t="s">
        <v>79</v>
      </c>
      <c r="F58" s="3" t="s">
        <v>80</v>
      </c>
      <c r="G58" s="3" t="s">
        <v>81</v>
      </c>
      <c r="H58" s="3" t="s">
        <v>82</v>
      </c>
      <c r="I58" s="3"/>
      <c r="J58" s="3"/>
      <c r="K58" s="3"/>
      <c r="O58" s="2" t="n">
        <v>16.7669277191162</v>
      </c>
      <c r="P58" s="2" t="n">
        <v>16.8248310089111</v>
      </c>
      <c r="Q58" s="2" t="n">
        <v>0.0547378435730934</v>
      </c>
      <c r="R58" s="3"/>
      <c r="W58" s="3" t="b">
        <f aca="false">TRUE()</f>
        <v>1</v>
      </c>
      <c r="X58" s="2" t="n">
        <v>0.0399999991059303</v>
      </c>
      <c r="Y58" s="3" t="b">
        <f aca="false">TRUE()</f>
        <v>1</v>
      </c>
      <c r="Z58" s="3" t="n">
        <v>3</v>
      </c>
      <c r="AA58" s="3" t="n">
        <v>13</v>
      </c>
      <c r="AB58" s="3" t="s">
        <v>215</v>
      </c>
      <c r="AC58" s="3"/>
      <c r="AD58" s="2" t="n">
        <v>0.953338384628296</v>
      </c>
      <c r="AE58" s="3" t="s">
        <v>216</v>
      </c>
      <c r="AF58" s="2" t="n">
        <v>85.130729675293</v>
      </c>
      <c r="AG58" s="3"/>
      <c r="AH58" s="3"/>
      <c r="AI58" s="3"/>
    </row>
    <row r="59" customFormat="false" ht="12.65" hidden="false" customHeight="false" outlineLevel="0" collapsed="false">
      <c r="A59" s="1" t="n">
        <v>27</v>
      </c>
      <c r="B59" s="1" t="s">
        <v>114</v>
      </c>
      <c r="C59" s="3" t="b">
        <f aca="false">FALSE()</f>
        <v>0</v>
      </c>
      <c r="D59" s="3" t="s">
        <v>87</v>
      </c>
      <c r="E59" s="3" t="s">
        <v>79</v>
      </c>
      <c r="F59" s="3" t="s">
        <v>80</v>
      </c>
      <c r="G59" s="3" t="s">
        <v>81</v>
      </c>
      <c r="H59" s="3" t="s">
        <v>82</v>
      </c>
      <c r="I59" s="3"/>
      <c r="J59" s="3"/>
      <c r="K59" s="3"/>
      <c r="O59" s="2" t="n">
        <v>17.1072330474854</v>
      </c>
      <c r="P59" s="2" t="n">
        <v>17.1210556030273</v>
      </c>
      <c r="Q59" s="2" t="n">
        <v>0.0351804867386818</v>
      </c>
      <c r="R59" s="3"/>
      <c r="W59" s="3" t="b">
        <f aca="false">TRUE()</f>
        <v>1</v>
      </c>
      <c r="X59" s="2" t="n">
        <v>0.0399999991059303</v>
      </c>
      <c r="Y59" s="3" t="b">
        <f aca="false">TRUE()</f>
        <v>1</v>
      </c>
      <c r="Z59" s="3" t="n">
        <v>3</v>
      </c>
      <c r="AA59" s="3" t="n">
        <v>14</v>
      </c>
      <c r="AB59" s="3" t="s">
        <v>215</v>
      </c>
      <c r="AC59" s="3"/>
      <c r="AD59" s="2" t="n">
        <v>0.971184134483337</v>
      </c>
      <c r="AE59" s="3" t="s">
        <v>216</v>
      </c>
      <c r="AF59" s="2" t="n">
        <v>85.4603271484375</v>
      </c>
      <c r="AG59" s="3"/>
      <c r="AH59" s="3"/>
      <c r="AI59" s="3"/>
    </row>
    <row r="60" customFormat="false" ht="12.65" hidden="false" customHeight="false" outlineLevel="0" collapsed="false">
      <c r="A60" s="1" t="n">
        <v>28</v>
      </c>
      <c r="B60" s="1" t="s">
        <v>115</v>
      </c>
      <c r="C60" s="3" t="b">
        <f aca="false">FALSE()</f>
        <v>0</v>
      </c>
      <c r="D60" s="3" t="s">
        <v>90</v>
      </c>
      <c r="E60" s="3" t="s">
        <v>79</v>
      </c>
      <c r="F60" s="3" t="s">
        <v>80</v>
      </c>
      <c r="G60" s="3" t="s">
        <v>81</v>
      </c>
      <c r="H60" s="3" t="s">
        <v>82</v>
      </c>
      <c r="I60" s="3"/>
      <c r="J60" s="3"/>
      <c r="K60" s="3"/>
      <c r="O60" s="2" t="n">
        <v>16.5259208679199</v>
      </c>
      <c r="P60" s="2" t="n">
        <v>16.4686908721924</v>
      </c>
      <c r="Q60" s="2" t="n">
        <v>0.259775787591934</v>
      </c>
      <c r="R60" s="3"/>
      <c r="W60" s="3" t="b">
        <f aca="false">TRUE()</f>
        <v>1</v>
      </c>
      <c r="X60" s="2" t="n">
        <v>0.0399999991059303</v>
      </c>
      <c r="Y60" s="3" t="b">
        <f aca="false">TRUE()</f>
        <v>1</v>
      </c>
      <c r="Z60" s="3" t="n">
        <v>3</v>
      </c>
      <c r="AA60" s="3" t="n">
        <v>13</v>
      </c>
      <c r="AB60" s="3" t="s">
        <v>215</v>
      </c>
      <c r="AC60" s="3"/>
      <c r="AD60" s="2" t="n">
        <v>0.973825573921204</v>
      </c>
      <c r="AE60" s="3" t="s">
        <v>216</v>
      </c>
      <c r="AF60" s="2" t="n">
        <v>85.307861328125</v>
      </c>
      <c r="AG60" s="3"/>
      <c r="AH60" s="3"/>
      <c r="AI60" s="3"/>
    </row>
    <row r="61" customFormat="false" ht="12.65" hidden="false" customHeight="false" outlineLevel="0" collapsed="false">
      <c r="A61" s="1" t="n">
        <v>37</v>
      </c>
      <c r="B61" s="1" t="s">
        <v>124</v>
      </c>
      <c r="C61" s="3" t="b">
        <f aca="false">FALSE()</f>
        <v>0</v>
      </c>
      <c r="D61" s="3" t="s">
        <v>77</v>
      </c>
      <c r="E61" s="3" t="s">
        <v>125</v>
      </c>
      <c r="F61" s="3" t="s">
        <v>80</v>
      </c>
      <c r="G61" s="3" t="s">
        <v>81</v>
      </c>
      <c r="H61" s="3" t="s">
        <v>82</v>
      </c>
      <c r="I61" s="3"/>
      <c r="J61" s="3"/>
      <c r="K61" s="3"/>
      <c r="L61" s="2" t="n">
        <v>1</v>
      </c>
      <c r="M61" s="2" t="n">
        <v>0.762701332569122</v>
      </c>
      <c r="N61" s="2" t="n">
        <v>1.31112921237946</v>
      </c>
      <c r="O61" s="2" t="n">
        <v>27.5352649688721</v>
      </c>
      <c r="P61" s="2" t="n">
        <v>27.5219821929932</v>
      </c>
      <c r="Q61" s="2" t="n">
        <v>0.080937884747982</v>
      </c>
      <c r="R61" s="3"/>
      <c r="S61" s="2" t="n">
        <v>9.72980213165283</v>
      </c>
      <c r="T61" s="2" t="n">
        <v>0.243801891803741</v>
      </c>
      <c r="U61" s="2" t="n">
        <v>0.140759080648422</v>
      </c>
      <c r="V61" s="2" t="n">
        <v>0</v>
      </c>
      <c r="W61" s="3" t="b">
        <f aca="false">TRUE()</f>
        <v>1</v>
      </c>
      <c r="X61" s="2" t="n">
        <v>0.0399999991059303</v>
      </c>
      <c r="Y61" s="3" t="b">
        <f aca="false">TRUE()</f>
        <v>1</v>
      </c>
      <c r="Z61" s="3" t="n">
        <v>3</v>
      </c>
      <c r="AA61" s="3" t="n">
        <v>24</v>
      </c>
      <c r="AB61" s="3" t="s">
        <v>215</v>
      </c>
      <c r="AC61" s="3"/>
      <c r="AD61" s="2" t="n">
        <v>0.959713518619537</v>
      </c>
      <c r="AE61" s="3" t="s">
        <v>216</v>
      </c>
      <c r="AF61" s="2" t="n">
        <v>83.1507339477539</v>
      </c>
      <c r="AG61" s="3"/>
      <c r="AH61" s="3"/>
      <c r="AI61" s="3"/>
    </row>
    <row r="62" customFormat="false" ht="12.65" hidden="false" customHeight="false" outlineLevel="0" collapsed="false">
      <c r="A62" s="1" t="n">
        <v>38</v>
      </c>
      <c r="B62" s="1" t="s">
        <v>126</v>
      </c>
      <c r="C62" s="3" t="b">
        <f aca="false">FALSE()</f>
        <v>0</v>
      </c>
      <c r="D62" s="3" t="s">
        <v>84</v>
      </c>
      <c r="E62" s="3" t="s">
        <v>125</v>
      </c>
      <c r="F62" s="3" t="s">
        <v>80</v>
      </c>
      <c r="G62" s="3" t="s">
        <v>81</v>
      </c>
      <c r="H62" s="3" t="s">
        <v>82</v>
      </c>
      <c r="I62" s="3"/>
      <c r="J62" s="3"/>
      <c r="K62" s="3"/>
      <c r="L62" s="2" t="n">
        <v>0.156752422451973</v>
      </c>
      <c r="M62" s="2" t="n">
        <v>0.130865141749382</v>
      </c>
      <c r="N62" s="2" t="n">
        <v>0.187760666012764</v>
      </c>
      <c r="O62" s="2" t="n">
        <v>29.1861915588379</v>
      </c>
      <c r="P62" s="2" t="n">
        <v>29.2280731201172</v>
      </c>
      <c r="Q62" s="2" t="n">
        <v>0.152952015399933</v>
      </c>
      <c r="R62" s="3"/>
      <c r="S62" s="2" t="n">
        <v>12.4032421112061</v>
      </c>
      <c r="T62" s="2" t="n">
        <v>0.162451684474945</v>
      </c>
      <c r="U62" s="2" t="n">
        <v>0.0937915295362473</v>
      </c>
      <c r="V62" s="2" t="n">
        <v>2.6734402179718</v>
      </c>
      <c r="W62" s="3" t="b">
        <f aca="false">TRUE()</f>
        <v>1</v>
      </c>
      <c r="X62" s="2" t="n">
        <v>0.0399999991059303</v>
      </c>
      <c r="Y62" s="3" t="b">
        <f aca="false">TRUE()</f>
        <v>1</v>
      </c>
      <c r="Z62" s="3" t="n">
        <v>3</v>
      </c>
      <c r="AA62" s="3" t="n">
        <v>26</v>
      </c>
      <c r="AB62" s="3" t="s">
        <v>215</v>
      </c>
      <c r="AC62" s="3"/>
      <c r="AD62" s="2" t="n">
        <v>0.94377863407135</v>
      </c>
      <c r="AE62" s="3" t="s">
        <v>216</v>
      </c>
      <c r="AF62" s="2" t="n">
        <v>83.1507339477539</v>
      </c>
      <c r="AG62" s="3"/>
      <c r="AH62" s="3"/>
      <c r="AI62" s="3"/>
    </row>
    <row r="63" customFormat="false" ht="12.65" hidden="false" customHeight="false" outlineLevel="0" collapsed="false">
      <c r="A63" s="1" t="n">
        <v>39</v>
      </c>
      <c r="B63" s="1" t="s">
        <v>127</v>
      </c>
      <c r="C63" s="3" t="b">
        <f aca="false">FALSE()</f>
        <v>0</v>
      </c>
      <c r="D63" s="3" t="s">
        <v>87</v>
      </c>
      <c r="E63" s="3" t="s">
        <v>125</v>
      </c>
      <c r="F63" s="3" t="s">
        <v>80</v>
      </c>
      <c r="G63" s="3" t="s">
        <v>81</v>
      </c>
      <c r="H63" s="3" t="s">
        <v>82</v>
      </c>
      <c r="I63" s="3"/>
      <c r="J63" s="3"/>
      <c r="K63" s="3"/>
      <c r="L63" s="2" t="n">
        <v>9.53063488006592</v>
      </c>
      <c r="M63" s="2" t="n">
        <v>7.6109037399292</v>
      </c>
      <c r="N63" s="2" t="n">
        <v>11.9345893859863</v>
      </c>
      <c r="O63" s="2" t="n">
        <v>23.4007625579834</v>
      </c>
      <c r="P63" s="2" t="n">
        <v>23.5982875823975</v>
      </c>
      <c r="Q63" s="2" t="n">
        <v>0.199357837438583</v>
      </c>
      <c r="R63" s="3"/>
      <c r="S63" s="2" t="n">
        <v>6.47722959518433</v>
      </c>
      <c r="T63" s="2" t="n">
        <v>0.202438175678253</v>
      </c>
      <c r="U63" s="2" t="n">
        <v>0.116877734661102</v>
      </c>
      <c r="V63" s="2" t="n">
        <v>-3.25257229804993</v>
      </c>
      <c r="W63" s="3" t="b">
        <f aca="false">TRUE()</f>
        <v>1</v>
      </c>
      <c r="X63" s="2" t="n">
        <v>0.0399999991059303</v>
      </c>
      <c r="Y63" s="3" t="b">
        <f aca="false">TRUE()</f>
        <v>1</v>
      </c>
      <c r="Z63" s="3" t="n">
        <v>3</v>
      </c>
      <c r="AA63" s="3" t="n">
        <v>20</v>
      </c>
      <c r="AB63" s="3" t="s">
        <v>215</v>
      </c>
      <c r="AC63" s="3"/>
      <c r="AD63" s="2" t="n">
        <v>0.937612175941467</v>
      </c>
      <c r="AE63" s="3" t="s">
        <v>216</v>
      </c>
      <c r="AF63" s="2" t="n">
        <v>83.3259124755859</v>
      </c>
      <c r="AG63" s="3"/>
      <c r="AH63" s="3"/>
      <c r="AI63" s="3"/>
    </row>
    <row r="64" customFormat="false" ht="12.65" hidden="false" customHeight="false" outlineLevel="0" collapsed="false">
      <c r="A64" s="1" t="n">
        <v>40</v>
      </c>
      <c r="B64" s="1" t="s">
        <v>128</v>
      </c>
      <c r="C64" s="3" t="b">
        <f aca="false">FALSE()</f>
        <v>0</v>
      </c>
      <c r="D64" s="3" t="s">
        <v>90</v>
      </c>
      <c r="E64" s="3" t="s">
        <v>125</v>
      </c>
      <c r="F64" s="3" t="s">
        <v>80</v>
      </c>
      <c r="G64" s="3" t="s">
        <v>81</v>
      </c>
      <c r="H64" s="3" t="s">
        <v>82</v>
      </c>
      <c r="I64" s="3"/>
      <c r="J64" s="3"/>
      <c r="K64" s="3"/>
      <c r="L64" s="2" t="n">
        <v>0.75391811132431</v>
      </c>
      <c r="M64" s="2" t="n">
        <v>0.520629823207855</v>
      </c>
      <c r="N64" s="2" t="n">
        <v>1.09174025058746</v>
      </c>
      <c r="O64" s="2" t="n">
        <v>26.6641044616699</v>
      </c>
      <c r="P64" s="2" t="n">
        <v>26.6060123443604</v>
      </c>
      <c r="Q64" s="2" t="n">
        <v>0.208695858716965</v>
      </c>
      <c r="R64" s="3"/>
      <c r="S64" s="2" t="n">
        <v>10.1373224258423</v>
      </c>
      <c r="T64" s="2" t="n">
        <v>0.333222776651382</v>
      </c>
      <c r="U64" s="2" t="n">
        <v>0.192386269569397</v>
      </c>
      <c r="V64" s="2" t="n">
        <v>0.407520294189453</v>
      </c>
      <c r="W64" s="3" t="b">
        <f aca="false">TRUE()</f>
        <v>1</v>
      </c>
      <c r="X64" s="2" t="n">
        <v>0.0399999991059303</v>
      </c>
      <c r="Y64" s="3" t="b">
        <f aca="false">TRUE()</f>
        <v>1</v>
      </c>
      <c r="Z64" s="3" t="n">
        <v>3</v>
      </c>
      <c r="AA64" s="3" t="n">
        <v>23</v>
      </c>
      <c r="AB64" s="3" t="s">
        <v>215</v>
      </c>
      <c r="AC64" s="3"/>
      <c r="AD64" s="2" t="n">
        <v>0.938923597335815</v>
      </c>
      <c r="AE64" s="3" t="s">
        <v>216</v>
      </c>
      <c r="AF64" s="2" t="n">
        <v>83.4783706665039</v>
      </c>
      <c r="AG64" s="3"/>
      <c r="AH64" s="3"/>
      <c r="AI64" s="3"/>
    </row>
    <row r="65" customFormat="false" ht="12.65" hidden="false" customHeight="false" outlineLevel="0" collapsed="false">
      <c r="A65" s="1" t="n">
        <v>49</v>
      </c>
      <c r="B65" s="1" t="s">
        <v>137</v>
      </c>
      <c r="C65" s="3" t="b">
        <f aca="false">FALSE()</f>
        <v>0</v>
      </c>
      <c r="D65" s="3" t="s">
        <v>77</v>
      </c>
      <c r="E65" s="3" t="s">
        <v>125</v>
      </c>
      <c r="F65" s="3" t="s">
        <v>80</v>
      </c>
      <c r="G65" s="3" t="s">
        <v>81</v>
      </c>
      <c r="H65" s="3" t="s">
        <v>82</v>
      </c>
      <c r="I65" s="3"/>
      <c r="J65" s="3"/>
      <c r="K65" s="3"/>
      <c r="L65" s="2" t="n">
        <v>1</v>
      </c>
      <c r="M65" s="2" t="n">
        <v>0.762701332569122</v>
      </c>
      <c r="N65" s="2" t="n">
        <v>1.31112921237946</v>
      </c>
      <c r="O65" s="2" t="n">
        <v>27.4352245330811</v>
      </c>
      <c r="P65" s="2" t="n">
        <v>27.5219821929932</v>
      </c>
      <c r="Q65" s="2" t="n">
        <v>0.080937884747982</v>
      </c>
      <c r="R65" s="3"/>
      <c r="S65" s="2" t="n">
        <v>9.72980213165283</v>
      </c>
      <c r="T65" s="2" t="n">
        <v>0.243801891803741</v>
      </c>
      <c r="U65" s="2" t="n">
        <v>0.140759080648422</v>
      </c>
      <c r="V65" s="2" t="n">
        <v>0</v>
      </c>
      <c r="W65" s="3" t="b">
        <f aca="false">TRUE()</f>
        <v>1</v>
      </c>
      <c r="X65" s="2" t="n">
        <v>0.0399999991059303</v>
      </c>
      <c r="Y65" s="3" t="b">
        <f aca="false">TRUE()</f>
        <v>1</v>
      </c>
      <c r="Z65" s="3" t="n">
        <v>3</v>
      </c>
      <c r="AA65" s="3" t="n">
        <v>24</v>
      </c>
      <c r="AB65" s="3" t="s">
        <v>215</v>
      </c>
      <c r="AC65" s="3"/>
      <c r="AD65" s="2" t="n">
        <v>0.954896748065949</v>
      </c>
      <c r="AE65" s="3" t="s">
        <v>216</v>
      </c>
      <c r="AF65" s="2" t="n">
        <v>83.1507339477539</v>
      </c>
      <c r="AG65" s="3"/>
      <c r="AH65" s="3"/>
      <c r="AI65" s="3"/>
    </row>
    <row r="66" customFormat="false" ht="12.65" hidden="false" customHeight="false" outlineLevel="0" collapsed="false">
      <c r="A66" s="1" t="n">
        <v>50</v>
      </c>
      <c r="B66" s="1" t="s">
        <v>138</v>
      </c>
      <c r="C66" s="3" t="b">
        <f aca="false">FALSE()</f>
        <v>0</v>
      </c>
      <c r="D66" s="3" t="s">
        <v>84</v>
      </c>
      <c r="E66" s="3" t="s">
        <v>125</v>
      </c>
      <c r="F66" s="3" t="s">
        <v>80</v>
      </c>
      <c r="G66" s="3" t="s">
        <v>81</v>
      </c>
      <c r="H66" s="3" t="s">
        <v>82</v>
      </c>
      <c r="I66" s="3"/>
      <c r="J66" s="3"/>
      <c r="K66" s="3"/>
      <c r="L66" s="2" t="n">
        <v>0.156752422451973</v>
      </c>
      <c r="M66" s="2" t="n">
        <v>0.130865141749382</v>
      </c>
      <c r="N66" s="2" t="n">
        <v>0.187760666012764</v>
      </c>
      <c r="O66" s="2" t="n">
        <v>29.3976039886475</v>
      </c>
      <c r="P66" s="2" t="n">
        <v>29.2280731201172</v>
      </c>
      <c r="Q66" s="2" t="n">
        <v>0.152952015399933</v>
      </c>
      <c r="R66" s="3"/>
      <c r="S66" s="2" t="n">
        <v>12.4032421112061</v>
      </c>
      <c r="T66" s="2" t="n">
        <v>0.162451684474945</v>
      </c>
      <c r="U66" s="2" t="n">
        <v>0.0937915295362473</v>
      </c>
      <c r="V66" s="2" t="n">
        <v>2.6734402179718</v>
      </c>
      <c r="W66" s="3" t="b">
        <f aca="false">TRUE()</f>
        <v>1</v>
      </c>
      <c r="X66" s="2" t="n">
        <v>0.0399999991059303</v>
      </c>
      <c r="Y66" s="3" t="b">
        <f aca="false">TRUE()</f>
        <v>1</v>
      </c>
      <c r="Z66" s="3" t="n">
        <v>3</v>
      </c>
      <c r="AA66" s="3" t="n">
        <v>26</v>
      </c>
      <c r="AB66" s="3" t="s">
        <v>215</v>
      </c>
      <c r="AC66" s="3"/>
      <c r="AD66" s="2" t="n">
        <v>0.947425723075867</v>
      </c>
      <c r="AE66" s="3" t="s">
        <v>216</v>
      </c>
      <c r="AF66" s="2" t="n">
        <v>83.1507339477539</v>
      </c>
      <c r="AG66" s="3"/>
      <c r="AH66" s="3"/>
      <c r="AI66" s="3"/>
    </row>
    <row r="67" customFormat="false" ht="12.65" hidden="false" customHeight="false" outlineLevel="0" collapsed="false">
      <c r="A67" s="1" t="n">
        <v>51</v>
      </c>
      <c r="B67" s="1" t="s">
        <v>139</v>
      </c>
      <c r="C67" s="3" t="b">
        <f aca="false">FALSE()</f>
        <v>0</v>
      </c>
      <c r="D67" s="3" t="s">
        <v>87</v>
      </c>
      <c r="E67" s="3" t="s">
        <v>125</v>
      </c>
      <c r="F67" s="3" t="s">
        <v>80</v>
      </c>
      <c r="G67" s="3" t="s">
        <v>81</v>
      </c>
      <c r="H67" s="3" t="s">
        <v>82</v>
      </c>
      <c r="I67" s="3"/>
      <c r="J67" s="3"/>
      <c r="K67" s="3"/>
      <c r="L67" s="2" t="n">
        <v>9.53063488006592</v>
      </c>
      <c r="M67" s="2" t="n">
        <v>7.6109037399292</v>
      </c>
      <c r="N67" s="2" t="n">
        <v>11.9345893859863</v>
      </c>
      <c r="O67" s="2" t="n">
        <v>23.5946655273438</v>
      </c>
      <c r="P67" s="2" t="n">
        <v>23.5982875823975</v>
      </c>
      <c r="Q67" s="2" t="n">
        <v>0.199357837438583</v>
      </c>
      <c r="R67" s="3"/>
      <c r="S67" s="2" t="n">
        <v>6.47722959518433</v>
      </c>
      <c r="T67" s="2" t="n">
        <v>0.202438175678253</v>
      </c>
      <c r="U67" s="2" t="n">
        <v>0.116877734661102</v>
      </c>
      <c r="V67" s="2" t="n">
        <v>-3.25257229804993</v>
      </c>
      <c r="W67" s="3" t="b">
        <f aca="false">TRUE()</f>
        <v>1</v>
      </c>
      <c r="X67" s="2" t="n">
        <v>0.0399999991059303</v>
      </c>
      <c r="Y67" s="3" t="b">
        <f aca="false">TRUE()</f>
        <v>1</v>
      </c>
      <c r="Z67" s="3" t="n">
        <v>3</v>
      </c>
      <c r="AA67" s="3" t="n">
        <v>20</v>
      </c>
      <c r="AB67" s="3" t="s">
        <v>215</v>
      </c>
      <c r="AC67" s="3"/>
      <c r="AD67" s="2" t="n">
        <v>0.946560502052307</v>
      </c>
      <c r="AE67" s="3" t="s">
        <v>216</v>
      </c>
      <c r="AF67" s="2" t="n">
        <v>83.3259124755859</v>
      </c>
      <c r="AG67" s="3"/>
      <c r="AH67" s="3"/>
      <c r="AI67" s="3"/>
    </row>
    <row r="68" customFormat="false" ht="12.65" hidden="false" customHeight="false" outlineLevel="0" collapsed="false">
      <c r="A68" s="1" t="n">
        <v>52</v>
      </c>
      <c r="B68" s="1" t="s">
        <v>140</v>
      </c>
      <c r="C68" s="3" t="b">
        <f aca="false">FALSE()</f>
        <v>0</v>
      </c>
      <c r="D68" s="3" t="s">
        <v>90</v>
      </c>
      <c r="E68" s="3" t="s">
        <v>125</v>
      </c>
      <c r="F68" s="3" t="s">
        <v>80</v>
      </c>
      <c r="G68" s="3" t="s">
        <v>81</v>
      </c>
      <c r="H68" s="3" t="s">
        <v>82</v>
      </c>
      <c r="I68" s="3"/>
      <c r="J68" s="3"/>
      <c r="K68" s="3"/>
      <c r="L68" s="2" t="n">
        <v>0.75391811132431</v>
      </c>
      <c r="M68" s="2" t="n">
        <v>0.520629823207855</v>
      </c>
      <c r="N68" s="2" t="n">
        <v>1.09174025058746</v>
      </c>
      <c r="O68" s="2" t="n">
        <v>26.3744258880615</v>
      </c>
      <c r="P68" s="2" t="n">
        <v>26.6060123443604</v>
      </c>
      <c r="Q68" s="2" t="n">
        <v>0.208695858716965</v>
      </c>
      <c r="R68" s="3"/>
      <c r="S68" s="2" t="n">
        <v>10.1373224258423</v>
      </c>
      <c r="T68" s="2" t="n">
        <v>0.333222776651382</v>
      </c>
      <c r="U68" s="2" t="n">
        <v>0.192386269569397</v>
      </c>
      <c r="V68" s="2" t="n">
        <v>0.407520294189453</v>
      </c>
      <c r="W68" s="3" t="b">
        <f aca="false">TRUE()</f>
        <v>1</v>
      </c>
      <c r="X68" s="2" t="n">
        <v>0.0399999991059303</v>
      </c>
      <c r="Y68" s="3" t="b">
        <f aca="false">TRUE()</f>
        <v>1</v>
      </c>
      <c r="Z68" s="3" t="n">
        <v>3</v>
      </c>
      <c r="AA68" s="3" t="n">
        <v>23</v>
      </c>
      <c r="AB68" s="3" t="s">
        <v>215</v>
      </c>
      <c r="AC68" s="3"/>
      <c r="AD68" s="2" t="n">
        <v>0.949723899364471</v>
      </c>
      <c r="AE68" s="3" t="s">
        <v>216</v>
      </c>
      <c r="AF68" s="2" t="n">
        <v>83.3259124755859</v>
      </c>
      <c r="AG68" s="3"/>
      <c r="AH68" s="3"/>
      <c r="AI68" s="3"/>
    </row>
    <row r="69" customFormat="false" ht="12.65" hidden="false" customHeight="false" outlineLevel="0" collapsed="false">
      <c r="A69" s="1" t="n">
        <v>61</v>
      </c>
      <c r="B69" s="1" t="s">
        <v>149</v>
      </c>
      <c r="C69" s="3" t="b">
        <f aca="false">FALSE()</f>
        <v>0</v>
      </c>
      <c r="D69" s="3" t="s">
        <v>77</v>
      </c>
      <c r="E69" s="3" t="s">
        <v>125</v>
      </c>
      <c r="F69" s="3" t="s">
        <v>80</v>
      </c>
      <c r="G69" s="3" t="s">
        <v>81</v>
      </c>
      <c r="H69" s="3" t="s">
        <v>82</v>
      </c>
      <c r="I69" s="3"/>
      <c r="J69" s="3"/>
      <c r="K69" s="3"/>
      <c r="L69" s="2" t="n">
        <v>1</v>
      </c>
      <c r="M69" s="2" t="n">
        <v>0.762701332569122</v>
      </c>
      <c r="N69" s="2" t="n">
        <v>1.31112921237946</v>
      </c>
      <c r="O69" s="2" t="n">
        <v>27.5954570770264</v>
      </c>
      <c r="P69" s="2" t="n">
        <v>27.5219821929932</v>
      </c>
      <c r="Q69" s="2" t="n">
        <v>0.080937884747982</v>
      </c>
      <c r="R69" s="3"/>
      <c r="S69" s="2" t="n">
        <v>9.72980213165283</v>
      </c>
      <c r="T69" s="2" t="n">
        <v>0.243801891803741</v>
      </c>
      <c r="U69" s="2" t="n">
        <v>0.140759080648422</v>
      </c>
      <c r="V69" s="2" t="n">
        <v>0</v>
      </c>
      <c r="W69" s="3" t="b">
        <f aca="false">TRUE()</f>
        <v>1</v>
      </c>
      <c r="X69" s="2" t="n">
        <v>0.0399999991059303</v>
      </c>
      <c r="Y69" s="3" t="b">
        <f aca="false">TRUE()</f>
        <v>1</v>
      </c>
      <c r="Z69" s="3" t="n">
        <v>3</v>
      </c>
      <c r="AA69" s="3" t="n">
        <v>24</v>
      </c>
      <c r="AB69" s="3" t="s">
        <v>215</v>
      </c>
      <c r="AC69" s="3"/>
      <c r="AD69" s="2" t="n">
        <v>0.947538793087006</v>
      </c>
      <c r="AE69" s="3" t="s">
        <v>216</v>
      </c>
      <c r="AF69" s="2" t="n">
        <v>83.1507339477539</v>
      </c>
      <c r="AG69" s="3"/>
      <c r="AH69" s="3"/>
      <c r="AI69" s="3"/>
    </row>
    <row r="70" customFormat="false" ht="12.65" hidden="false" customHeight="false" outlineLevel="0" collapsed="false">
      <c r="A70" s="1" t="n">
        <v>62</v>
      </c>
      <c r="B70" s="1" t="s">
        <v>150</v>
      </c>
      <c r="C70" s="3" t="b">
        <f aca="false">FALSE()</f>
        <v>0</v>
      </c>
      <c r="D70" s="3" t="s">
        <v>84</v>
      </c>
      <c r="E70" s="3" t="s">
        <v>125</v>
      </c>
      <c r="F70" s="3" t="s">
        <v>80</v>
      </c>
      <c r="G70" s="3" t="s">
        <v>81</v>
      </c>
      <c r="H70" s="3" t="s">
        <v>82</v>
      </c>
      <c r="I70" s="3"/>
      <c r="J70" s="3"/>
      <c r="K70" s="3"/>
      <c r="L70" s="2" t="n">
        <v>0.156752422451973</v>
      </c>
      <c r="M70" s="2" t="n">
        <v>0.130865141749382</v>
      </c>
      <c r="N70" s="2" t="n">
        <v>0.187760666012764</v>
      </c>
      <c r="O70" s="2" t="n">
        <v>29.1004257202148</v>
      </c>
      <c r="P70" s="2" t="n">
        <v>29.2280731201172</v>
      </c>
      <c r="Q70" s="2" t="n">
        <v>0.152952015399933</v>
      </c>
      <c r="R70" s="3"/>
      <c r="S70" s="2" t="n">
        <v>12.4032421112061</v>
      </c>
      <c r="T70" s="2" t="n">
        <v>0.162451684474945</v>
      </c>
      <c r="U70" s="2" t="n">
        <v>0.0937915295362473</v>
      </c>
      <c r="V70" s="2" t="n">
        <v>2.6734402179718</v>
      </c>
      <c r="W70" s="3" t="b">
        <f aca="false">TRUE()</f>
        <v>1</v>
      </c>
      <c r="X70" s="2" t="n">
        <v>0.0399999991059303</v>
      </c>
      <c r="Y70" s="3" t="b">
        <f aca="false">TRUE()</f>
        <v>1</v>
      </c>
      <c r="Z70" s="3" t="n">
        <v>3</v>
      </c>
      <c r="AA70" s="3" t="n">
        <v>26</v>
      </c>
      <c r="AB70" s="3" t="s">
        <v>215</v>
      </c>
      <c r="AC70" s="3"/>
      <c r="AD70" s="2" t="n">
        <v>0.923744142055512</v>
      </c>
      <c r="AE70" s="3" t="s">
        <v>216</v>
      </c>
      <c r="AF70" s="2" t="n">
        <v>82.9984283447266</v>
      </c>
      <c r="AG70" s="3"/>
      <c r="AH70" s="3"/>
      <c r="AI70" s="3"/>
    </row>
    <row r="71" customFormat="false" ht="12.65" hidden="false" customHeight="false" outlineLevel="0" collapsed="false">
      <c r="A71" s="1" t="n">
        <v>63</v>
      </c>
      <c r="B71" s="1" t="s">
        <v>151</v>
      </c>
      <c r="C71" s="3" t="b">
        <f aca="false">FALSE()</f>
        <v>0</v>
      </c>
      <c r="D71" s="3" t="s">
        <v>87</v>
      </c>
      <c r="E71" s="3" t="s">
        <v>125</v>
      </c>
      <c r="F71" s="3" t="s">
        <v>80</v>
      </c>
      <c r="G71" s="3" t="s">
        <v>81</v>
      </c>
      <c r="H71" s="3" t="s">
        <v>82</v>
      </c>
      <c r="I71" s="3"/>
      <c r="J71" s="3"/>
      <c r="K71" s="3"/>
      <c r="L71" s="2" t="n">
        <v>9.53063488006592</v>
      </c>
      <c r="M71" s="2" t="n">
        <v>7.6109037399292</v>
      </c>
      <c r="N71" s="2" t="n">
        <v>11.9345893859863</v>
      </c>
      <c r="O71" s="2" t="n">
        <v>23.7994289398193</v>
      </c>
      <c r="P71" s="2" t="n">
        <v>23.5982875823975</v>
      </c>
      <c r="Q71" s="2" t="n">
        <v>0.199357837438583</v>
      </c>
      <c r="R71" s="3"/>
      <c r="S71" s="2" t="n">
        <v>6.47722959518433</v>
      </c>
      <c r="T71" s="2" t="n">
        <v>0.202438175678253</v>
      </c>
      <c r="U71" s="2" t="n">
        <v>0.116877734661102</v>
      </c>
      <c r="V71" s="2" t="n">
        <v>-3.25257229804993</v>
      </c>
      <c r="W71" s="3" t="b">
        <f aca="false">TRUE()</f>
        <v>1</v>
      </c>
      <c r="X71" s="2" t="n">
        <v>0.0399999991059303</v>
      </c>
      <c r="Y71" s="3" t="b">
        <f aca="false">TRUE()</f>
        <v>1</v>
      </c>
      <c r="Z71" s="3" t="n">
        <v>3</v>
      </c>
      <c r="AA71" s="3" t="n">
        <v>20</v>
      </c>
      <c r="AB71" s="3" t="s">
        <v>215</v>
      </c>
      <c r="AC71" s="3"/>
      <c r="AD71" s="2" t="n">
        <v>0.892712116241455</v>
      </c>
      <c r="AE71" s="3" t="s">
        <v>216</v>
      </c>
      <c r="AF71" s="2" t="n">
        <v>83.3259124755859</v>
      </c>
      <c r="AG71" s="3"/>
      <c r="AH71" s="3"/>
      <c r="AI71" s="3"/>
    </row>
    <row r="72" customFormat="false" ht="12.65" hidden="false" customHeight="false" outlineLevel="0" collapsed="false">
      <c r="A72" s="1" t="n">
        <v>64</v>
      </c>
      <c r="B72" s="1" t="s">
        <v>152</v>
      </c>
      <c r="C72" s="3" t="b">
        <f aca="false">FALSE()</f>
        <v>0</v>
      </c>
      <c r="D72" s="3" t="s">
        <v>90</v>
      </c>
      <c r="E72" s="3" t="s">
        <v>125</v>
      </c>
      <c r="F72" s="3" t="s">
        <v>80</v>
      </c>
      <c r="G72" s="3" t="s">
        <v>81</v>
      </c>
      <c r="H72" s="3" t="s">
        <v>82</v>
      </c>
      <c r="I72" s="3"/>
      <c r="J72" s="3"/>
      <c r="K72" s="3"/>
      <c r="L72" s="2" t="n">
        <v>0.75391811132431</v>
      </c>
      <c r="M72" s="2" t="n">
        <v>0.520629823207855</v>
      </c>
      <c r="N72" s="2" t="n">
        <v>1.09174025058746</v>
      </c>
      <c r="O72" s="2" t="n">
        <v>26.7795085906982</v>
      </c>
      <c r="P72" s="2" t="n">
        <v>26.6060123443604</v>
      </c>
      <c r="Q72" s="2" t="n">
        <v>0.208695858716965</v>
      </c>
      <c r="R72" s="3"/>
      <c r="S72" s="2" t="n">
        <v>10.1373224258423</v>
      </c>
      <c r="T72" s="2" t="n">
        <v>0.333222776651382</v>
      </c>
      <c r="U72" s="2" t="n">
        <v>0.192386269569397</v>
      </c>
      <c r="V72" s="2" t="n">
        <v>0.407520294189453</v>
      </c>
      <c r="W72" s="3" t="b">
        <f aca="false">TRUE()</f>
        <v>1</v>
      </c>
      <c r="X72" s="2" t="n">
        <v>0.0399999991059303</v>
      </c>
      <c r="Y72" s="3" t="b">
        <f aca="false">TRUE()</f>
        <v>1</v>
      </c>
      <c r="Z72" s="3" t="n">
        <v>3</v>
      </c>
      <c r="AA72" s="3" t="n">
        <v>23</v>
      </c>
      <c r="AB72" s="3" t="s">
        <v>215</v>
      </c>
      <c r="AC72" s="3"/>
      <c r="AD72" s="2" t="n">
        <v>0.964799463748932</v>
      </c>
      <c r="AE72" s="3" t="s">
        <v>216</v>
      </c>
      <c r="AF72" s="2" t="n">
        <v>83.3259124755859</v>
      </c>
      <c r="AG72" s="3"/>
      <c r="AH72" s="3"/>
      <c r="AI72" s="3"/>
    </row>
    <row r="74" customFormat="false" ht="12.65" hidden="false" customHeight="false" outlineLevel="0" collapsed="false">
      <c r="A74" s="1" t="s">
        <v>217</v>
      </c>
      <c r="B74" s="1" t="s">
        <v>218</v>
      </c>
    </row>
    <row r="75" customFormat="false" ht="12.65" hidden="false" customHeight="false" outlineLevel="0" collapsed="false">
      <c r="A75" s="1" t="s">
        <v>219</v>
      </c>
      <c r="B75" s="1" t="s">
        <v>79</v>
      </c>
    </row>
    <row r="76" customFormat="false" ht="12.65" hidden="false" customHeight="false" outlineLevel="0" collapsed="false">
      <c r="A76" s="1" t="s">
        <v>220</v>
      </c>
      <c r="B76" s="1" t="s">
        <v>221</v>
      </c>
    </row>
    <row r="77" customFormat="false" ht="12.65" hidden="false" customHeight="false" outlineLevel="0" collapsed="false">
      <c r="A77" s="1" t="s">
        <v>222</v>
      </c>
      <c r="B77" s="1" t="s">
        <v>77</v>
      </c>
    </row>
    <row r="78" customFormat="false" ht="12.65" hidden="false" customHeight="false" outlineLevel="0" collapsed="false">
      <c r="A78" s="1" t="s">
        <v>63</v>
      </c>
      <c r="B78" s="1" t="s">
        <v>64</v>
      </c>
      <c r="C78" s="3" t="s">
        <v>189</v>
      </c>
      <c r="D78" s="3" t="s">
        <v>65</v>
      </c>
      <c r="E78" s="3" t="s">
        <v>69</v>
      </c>
      <c r="F78" s="3" t="s">
        <v>71</v>
      </c>
      <c r="G78" s="3" t="s">
        <v>72</v>
      </c>
      <c r="H78" s="3" t="s">
        <v>73</v>
      </c>
      <c r="I78" s="3" t="s">
        <v>74</v>
      </c>
      <c r="J78" s="3" t="s">
        <v>190</v>
      </c>
      <c r="K78" s="3" t="s">
        <v>191</v>
      </c>
      <c r="L78" s="3" t="s">
        <v>192</v>
      </c>
      <c r="M78" s="3" t="s">
        <v>193</v>
      </c>
      <c r="N78" s="3" t="s">
        <v>194</v>
      </c>
      <c r="O78" s="3" t="s">
        <v>195</v>
      </c>
      <c r="P78" s="3" t="s">
        <v>196</v>
      </c>
      <c r="Q78" s="3" t="s">
        <v>197</v>
      </c>
      <c r="R78" s="3" t="s">
        <v>198</v>
      </c>
      <c r="S78" s="3" t="s">
        <v>199</v>
      </c>
      <c r="T78" s="3" t="s">
        <v>200</v>
      </c>
      <c r="U78" s="3" t="s">
        <v>201</v>
      </c>
      <c r="V78" s="4" t="s">
        <v>202</v>
      </c>
      <c r="W78" s="4" t="s">
        <v>203</v>
      </c>
      <c r="X78" s="3" t="s">
        <v>204</v>
      </c>
      <c r="Y78" s="3" t="s">
        <v>205</v>
      </c>
      <c r="Z78" s="3" t="s">
        <v>206</v>
      </c>
      <c r="AA78" s="3" t="s">
        <v>207</v>
      </c>
      <c r="AB78" s="3" t="s">
        <v>208</v>
      </c>
      <c r="AC78" s="3" t="s">
        <v>75</v>
      </c>
      <c r="AD78" s="3" t="s">
        <v>209</v>
      </c>
      <c r="AE78" s="3" t="s">
        <v>210</v>
      </c>
      <c r="AF78" s="3" t="s">
        <v>211</v>
      </c>
      <c r="AG78" s="3" t="s">
        <v>212</v>
      </c>
      <c r="AH78" s="3" t="s">
        <v>213</v>
      </c>
      <c r="AI78" s="3" t="s">
        <v>214</v>
      </c>
    </row>
    <row r="79" customFormat="false" ht="12.65" hidden="false" customHeight="false" outlineLevel="0" collapsed="false">
      <c r="A79" s="1" t="n">
        <v>1</v>
      </c>
      <c r="B79" s="1" t="s">
        <v>76</v>
      </c>
      <c r="C79" s="3" t="b">
        <f aca="false">FALSE()</f>
        <v>0</v>
      </c>
      <c r="D79" s="3" t="s">
        <v>77</v>
      </c>
      <c r="E79" s="3" t="s">
        <v>79</v>
      </c>
      <c r="F79" s="3" t="s">
        <v>80</v>
      </c>
      <c r="G79" s="3" t="s">
        <v>81</v>
      </c>
      <c r="H79" s="3" t="s">
        <v>82</v>
      </c>
      <c r="I79" s="3"/>
      <c r="J79" s="3"/>
      <c r="K79" s="3"/>
      <c r="O79" s="3" t="n">
        <v>17.5313034057617</v>
      </c>
      <c r="P79" s="3" t="n">
        <v>17.7921810150147</v>
      </c>
      <c r="Q79" s="3" t="n">
        <v>0.229974821209908</v>
      </c>
      <c r="R79" s="3"/>
      <c r="W79" s="3" t="b">
        <f aca="false">TRUE()</f>
        <v>1</v>
      </c>
      <c r="X79" s="3" t="n">
        <v>0.0399999991059303</v>
      </c>
      <c r="Y79" s="3" t="b">
        <f aca="false">TRUE()</f>
        <v>1</v>
      </c>
      <c r="Z79" s="3" t="n">
        <v>3</v>
      </c>
      <c r="AA79" s="3" t="n">
        <v>14</v>
      </c>
      <c r="AB79" s="3" t="s">
        <v>215</v>
      </c>
      <c r="AC79" s="3"/>
      <c r="AD79" s="3" t="n">
        <v>0.922719061374664</v>
      </c>
      <c r="AE79" s="3" t="s">
        <v>216</v>
      </c>
      <c r="AF79" s="3" t="n">
        <v>85.2830352783203</v>
      </c>
      <c r="AG79" s="3"/>
      <c r="AH79" s="3"/>
      <c r="AI79" s="3"/>
    </row>
    <row r="80" customFormat="false" ht="12.65" hidden="false" customHeight="false" outlineLevel="0" collapsed="false">
      <c r="A80" s="1" t="n">
        <v>13</v>
      </c>
      <c r="B80" s="1" t="s">
        <v>100</v>
      </c>
      <c r="C80" s="3" t="b">
        <f aca="false">FALSE()</f>
        <v>0</v>
      </c>
      <c r="D80" s="3" t="s">
        <v>77</v>
      </c>
      <c r="E80" s="3" t="s">
        <v>79</v>
      </c>
      <c r="F80" s="3" t="s">
        <v>80</v>
      </c>
      <c r="G80" s="3" t="s">
        <v>81</v>
      </c>
      <c r="H80" s="3" t="s">
        <v>82</v>
      </c>
      <c r="I80" s="3"/>
      <c r="J80" s="3"/>
      <c r="K80" s="3"/>
      <c r="O80" s="3" t="n">
        <v>17.9655818939209</v>
      </c>
      <c r="P80" s="3" t="n">
        <v>17.7921810150147</v>
      </c>
      <c r="Q80" s="3" t="n">
        <v>0.229974821209908</v>
      </c>
      <c r="R80" s="3"/>
      <c r="W80" s="3" t="b">
        <f aca="false">TRUE()</f>
        <v>1</v>
      </c>
      <c r="X80" s="3" t="n">
        <v>0.0399999991059303</v>
      </c>
      <c r="Y80" s="3" t="b">
        <f aca="false">TRUE()</f>
        <v>1</v>
      </c>
      <c r="Z80" s="3" t="n">
        <v>3</v>
      </c>
      <c r="AA80" s="3" t="n">
        <v>14</v>
      </c>
      <c r="AB80" s="3" t="s">
        <v>215</v>
      </c>
      <c r="AC80" s="3"/>
      <c r="AD80" s="3" t="n">
        <v>0.980421245098114</v>
      </c>
      <c r="AE80" s="3" t="s">
        <v>216</v>
      </c>
      <c r="AF80" s="3" t="n">
        <v>85.2830352783203</v>
      </c>
      <c r="AG80" s="3"/>
      <c r="AH80" s="3"/>
      <c r="AI80" s="3"/>
    </row>
    <row r="81" customFormat="false" ht="12.65" hidden="false" customHeight="false" outlineLevel="0" collapsed="false">
      <c r="A81" s="1" t="n">
        <v>25</v>
      </c>
      <c r="B81" s="1" t="s">
        <v>112</v>
      </c>
      <c r="C81" s="3" t="b">
        <f aca="false">FALSE()</f>
        <v>0</v>
      </c>
      <c r="D81" s="3" t="s">
        <v>77</v>
      </c>
      <c r="E81" s="3" t="s">
        <v>79</v>
      </c>
      <c r="F81" s="3" t="s">
        <v>80</v>
      </c>
      <c r="G81" s="3" t="s">
        <v>81</v>
      </c>
      <c r="H81" s="3" t="s">
        <v>82</v>
      </c>
      <c r="I81" s="3"/>
      <c r="J81" s="3"/>
      <c r="K81" s="3"/>
      <c r="O81" s="3" t="n">
        <v>17.8796558380127</v>
      </c>
      <c r="P81" s="3" t="n">
        <v>17.7921810150147</v>
      </c>
      <c r="Q81" s="3" t="n">
        <v>0.229974821209908</v>
      </c>
      <c r="R81" s="3"/>
      <c r="W81" s="3" t="b">
        <f aca="false">TRUE()</f>
        <v>1</v>
      </c>
      <c r="X81" s="3" t="n">
        <v>0.0399999991059303</v>
      </c>
      <c r="Y81" s="3" t="b">
        <f aca="false">TRUE()</f>
        <v>1</v>
      </c>
      <c r="Z81" s="3" t="n">
        <v>3</v>
      </c>
      <c r="AA81" s="3" t="n">
        <v>14</v>
      </c>
      <c r="AB81" s="3" t="s">
        <v>215</v>
      </c>
      <c r="AC81" s="3"/>
      <c r="AD81" s="3" t="n">
        <v>0.958139896392822</v>
      </c>
      <c r="AE81" s="3" t="s">
        <v>216</v>
      </c>
      <c r="AF81" s="3" t="n">
        <v>85.2830352783203</v>
      </c>
      <c r="AG81" s="3"/>
      <c r="AH81" s="3"/>
      <c r="AI81" s="3"/>
    </row>
    <row r="82" customFormat="false" ht="12.65" hidden="false" customHeight="false" outlineLevel="0" collapsed="false">
      <c r="A82" s="1" t="n">
        <v>37</v>
      </c>
      <c r="B82" s="1" t="s">
        <v>124</v>
      </c>
      <c r="C82" s="3" t="b">
        <f aca="false">FALSE()</f>
        <v>0</v>
      </c>
      <c r="D82" s="3" t="s">
        <v>77</v>
      </c>
      <c r="E82" s="3" t="s">
        <v>125</v>
      </c>
      <c r="F82" s="3" t="s">
        <v>80</v>
      </c>
      <c r="G82" s="3" t="s">
        <v>81</v>
      </c>
      <c r="H82" s="3" t="s">
        <v>82</v>
      </c>
      <c r="I82" s="3"/>
      <c r="J82" s="3"/>
      <c r="K82" s="3"/>
      <c r="L82" s="3" t="n">
        <v>1</v>
      </c>
      <c r="M82" s="3" t="n">
        <v>0.762701332569122</v>
      </c>
      <c r="N82" s="3" t="n">
        <v>1.31112921237946</v>
      </c>
      <c r="O82" s="3" t="n">
        <v>27.5352649688721</v>
      </c>
      <c r="P82" s="3" t="n">
        <v>27.5219821929932</v>
      </c>
      <c r="Q82" s="3" t="n">
        <v>0.080937884747982</v>
      </c>
      <c r="R82" s="3"/>
      <c r="S82" s="3" t="n">
        <v>9.72980213165283</v>
      </c>
      <c r="T82" s="3" t="n">
        <v>0.243801891803741</v>
      </c>
      <c r="U82" s="3" t="n">
        <v>0.140759080648422</v>
      </c>
      <c r="V82" s="3" t="n">
        <v>0</v>
      </c>
      <c r="W82" s="3" t="b">
        <f aca="false">TRUE()</f>
        <v>1</v>
      </c>
      <c r="X82" s="3" t="n">
        <v>0.0399999991059303</v>
      </c>
      <c r="Y82" s="3" t="b">
        <f aca="false">TRUE()</f>
        <v>1</v>
      </c>
      <c r="Z82" s="3" t="n">
        <v>3</v>
      </c>
      <c r="AA82" s="3" t="n">
        <v>24</v>
      </c>
      <c r="AB82" s="3" t="s">
        <v>215</v>
      </c>
      <c r="AC82" s="3"/>
      <c r="AD82" s="3" t="n">
        <v>0.959713518619537</v>
      </c>
      <c r="AE82" s="3" t="s">
        <v>216</v>
      </c>
      <c r="AF82" s="3" t="n">
        <v>83.1507339477539</v>
      </c>
      <c r="AG82" s="3"/>
      <c r="AH82" s="3"/>
      <c r="AI82" s="3"/>
    </row>
    <row r="83" customFormat="false" ht="12.65" hidden="false" customHeight="false" outlineLevel="0" collapsed="false">
      <c r="A83" s="1" t="n">
        <v>49</v>
      </c>
      <c r="B83" s="1" t="s">
        <v>137</v>
      </c>
      <c r="C83" s="3" t="b">
        <f aca="false">FALSE()</f>
        <v>0</v>
      </c>
      <c r="D83" s="3" t="s">
        <v>77</v>
      </c>
      <c r="E83" s="3" t="s">
        <v>125</v>
      </c>
      <c r="F83" s="3" t="s">
        <v>80</v>
      </c>
      <c r="G83" s="3" t="s">
        <v>81</v>
      </c>
      <c r="H83" s="3" t="s">
        <v>82</v>
      </c>
      <c r="I83" s="3"/>
      <c r="J83" s="3"/>
      <c r="K83" s="3"/>
      <c r="L83" s="3" t="n">
        <v>1</v>
      </c>
      <c r="M83" s="3" t="n">
        <v>0.762701332569122</v>
      </c>
      <c r="N83" s="3" t="n">
        <v>1.31112921237946</v>
      </c>
      <c r="O83" s="3" t="n">
        <v>27.4352245330811</v>
      </c>
      <c r="P83" s="3" t="n">
        <v>27.5219821929932</v>
      </c>
      <c r="Q83" s="3" t="n">
        <v>0.080937884747982</v>
      </c>
      <c r="R83" s="3"/>
      <c r="S83" s="3" t="n">
        <v>9.72980213165283</v>
      </c>
      <c r="T83" s="3" t="n">
        <v>0.243801891803741</v>
      </c>
      <c r="U83" s="3" t="n">
        <v>0.140759080648422</v>
      </c>
      <c r="V83" s="3" t="n">
        <v>0</v>
      </c>
      <c r="W83" s="3" t="b">
        <f aca="false">TRUE()</f>
        <v>1</v>
      </c>
      <c r="X83" s="3" t="n">
        <v>0.0399999991059303</v>
      </c>
      <c r="Y83" s="3" t="b">
        <f aca="false">TRUE()</f>
        <v>1</v>
      </c>
      <c r="Z83" s="3" t="n">
        <v>3</v>
      </c>
      <c r="AA83" s="3" t="n">
        <v>24</v>
      </c>
      <c r="AB83" s="3" t="s">
        <v>215</v>
      </c>
      <c r="AC83" s="3"/>
      <c r="AD83" s="3" t="n">
        <v>0.954896748065949</v>
      </c>
      <c r="AE83" s="3" t="s">
        <v>216</v>
      </c>
      <c r="AF83" s="3" t="n">
        <v>83.1507339477539</v>
      </c>
      <c r="AG83" s="3"/>
      <c r="AH83" s="3"/>
      <c r="AI83" s="3"/>
    </row>
    <row r="84" customFormat="false" ht="12.65" hidden="false" customHeight="false" outlineLevel="0" collapsed="false">
      <c r="A84" s="1" t="n">
        <v>61</v>
      </c>
      <c r="B84" s="1" t="s">
        <v>149</v>
      </c>
      <c r="C84" s="3" t="b">
        <f aca="false">FALSE()</f>
        <v>0</v>
      </c>
      <c r="D84" s="3" t="s">
        <v>77</v>
      </c>
      <c r="E84" s="3" t="s">
        <v>125</v>
      </c>
      <c r="F84" s="3" t="s">
        <v>80</v>
      </c>
      <c r="G84" s="3" t="s">
        <v>81</v>
      </c>
      <c r="H84" s="3" t="s">
        <v>82</v>
      </c>
      <c r="I84" s="3"/>
      <c r="J84" s="3"/>
      <c r="K84" s="3"/>
      <c r="L84" s="3" t="n">
        <v>1</v>
      </c>
      <c r="M84" s="3" t="n">
        <v>0.762701332569122</v>
      </c>
      <c r="N84" s="3" t="n">
        <v>1.31112921237946</v>
      </c>
      <c r="O84" s="3" t="n">
        <v>27.5954570770264</v>
      </c>
      <c r="P84" s="3" t="n">
        <v>27.5219821929932</v>
      </c>
      <c r="Q84" s="3" t="n">
        <v>0.080937884747982</v>
      </c>
      <c r="R84" s="3"/>
      <c r="S84" s="3" t="n">
        <v>9.72980213165283</v>
      </c>
      <c r="T84" s="3" t="n">
        <v>0.243801891803741</v>
      </c>
      <c r="U84" s="3" t="n">
        <v>0.140759080648422</v>
      </c>
      <c r="V84" s="3" t="n">
        <v>0</v>
      </c>
      <c r="W84" s="3" t="b">
        <f aca="false">TRUE()</f>
        <v>1</v>
      </c>
      <c r="X84" s="3" t="n">
        <v>0.0399999991059303</v>
      </c>
      <c r="Y84" s="3" t="b">
        <f aca="false">TRUE()</f>
        <v>1</v>
      </c>
      <c r="Z84" s="3" t="n">
        <v>3</v>
      </c>
      <c r="AA84" s="3" t="n">
        <v>24</v>
      </c>
      <c r="AB84" s="3" t="s">
        <v>215</v>
      </c>
      <c r="AC84" s="3"/>
      <c r="AD84" s="3" t="n">
        <v>0.947538793087006</v>
      </c>
      <c r="AE84" s="3" t="s">
        <v>216</v>
      </c>
      <c r="AF84" s="3" t="n">
        <v>83.1507339477539</v>
      </c>
      <c r="AG84" s="3"/>
      <c r="AH84" s="3"/>
      <c r="AI84" s="3"/>
    </row>
    <row r="87" customFormat="false" ht="12.65" hidden="false" customHeight="false" outlineLevel="0" collapsed="false">
      <c r="A87" s="1" t="n">
        <v>2</v>
      </c>
      <c r="B87" s="1" t="s">
        <v>83</v>
      </c>
      <c r="C87" s="3" t="b">
        <f aca="false">FALSE()</f>
        <v>0</v>
      </c>
      <c r="D87" s="3" t="s">
        <v>84</v>
      </c>
      <c r="E87" s="3" t="s">
        <v>79</v>
      </c>
      <c r="F87" s="3" t="s">
        <v>80</v>
      </c>
      <c r="G87" s="3" t="s">
        <v>81</v>
      </c>
      <c r="H87" s="3" t="s">
        <v>82</v>
      </c>
      <c r="I87" s="3"/>
      <c r="J87" s="3"/>
      <c r="K87" s="3"/>
      <c r="O87" s="3" t="n">
        <v>16.8757286071777</v>
      </c>
      <c r="P87" s="3" t="n">
        <v>16.8248310089111</v>
      </c>
      <c r="Q87" s="3" t="n">
        <v>0.0547378435730934</v>
      </c>
      <c r="R87" s="3"/>
      <c r="W87" s="3" t="b">
        <f aca="false">TRUE()</f>
        <v>1</v>
      </c>
      <c r="X87" s="3" t="n">
        <v>0.0399999991059303</v>
      </c>
      <c r="Y87" s="3" t="b">
        <f aca="false">TRUE()</f>
        <v>1</v>
      </c>
      <c r="Z87" s="3" t="n">
        <v>3</v>
      </c>
      <c r="AA87" s="3" t="n">
        <v>13</v>
      </c>
      <c r="AB87" s="3" t="s">
        <v>215</v>
      </c>
      <c r="AC87" s="3"/>
      <c r="AD87" s="3" t="n">
        <v>0.972357213497162</v>
      </c>
      <c r="AE87" s="3" t="s">
        <v>216</v>
      </c>
      <c r="AF87" s="3" t="n">
        <v>85.2830352783203</v>
      </c>
      <c r="AG87" s="3"/>
      <c r="AH87" s="3"/>
      <c r="AI87" s="3"/>
    </row>
    <row r="88" customFormat="false" ht="12.65" hidden="false" customHeight="false" outlineLevel="0" collapsed="false">
      <c r="A88" s="1" t="n">
        <v>14</v>
      </c>
      <c r="B88" s="1" t="s">
        <v>101</v>
      </c>
      <c r="C88" s="3" t="b">
        <f aca="false">FALSE()</f>
        <v>0</v>
      </c>
      <c r="D88" s="3" t="s">
        <v>84</v>
      </c>
      <c r="E88" s="3" t="s">
        <v>79</v>
      </c>
      <c r="F88" s="3" t="s">
        <v>80</v>
      </c>
      <c r="G88" s="3" t="s">
        <v>81</v>
      </c>
      <c r="H88" s="3" t="s">
        <v>82</v>
      </c>
      <c r="I88" s="3"/>
      <c r="J88" s="3"/>
      <c r="K88" s="3"/>
      <c r="O88" s="3" t="n">
        <v>16.8318386077881</v>
      </c>
      <c r="P88" s="3" t="n">
        <v>16.8248310089111</v>
      </c>
      <c r="Q88" s="3" t="n">
        <v>0.0547378435730934</v>
      </c>
      <c r="R88" s="3"/>
      <c r="W88" s="3" t="b">
        <f aca="false">TRUE()</f>
        <v>1</v>
      </c>
      <c r="X88" s="3" t="n">
        <v>0.0399999991059303</v>
      </c>
      <c r="Y88" s="3" t="b">
        <f aca="false">TRUE()</f>
        <v>1</v>
      </c>
      <c r="Z88" s="3" t="n">
        <v>3</v>
      </c>
      <c r="AA88" s="3" t="n">
        <v>13</v>
      </c>
      <c r="AB88" s="3" t="s">
        <v>215</v>
      </c>
      <c r="AC88" s="3"/>
      <c r="AD88" s="3" t="n">
        <v>0.97398442029953</v>
      </c>
      <c r="AE88" s="3" t="s">
        <v>216</v>
      </c>
      <c r="AF88" s="3" t="n">
        <v>85.2830352783203</v>
      </c>
      <c r="AG88" s="3"/>
      <c r="AH88" s="3"/>
      <c r="AI88" s="3"/>
    </row>
    <row r="89" customFormat="false" ht="12.65" hidden="false" customHeight="false" outlineLevel="0" collapsed="false">
      <c r="A89" s="1" t="n">
        <v>26</v>
      </c>
      <c r="B89" s="1" t="s">
        <v>113</v>
      </c>
      <c r="C89" s="3" t="b">
        <f aca="false">FALSE()</f>
        <v>0</v>
      </c>
      <c r="D89" s="3" t="s">
        <v>84</v>
      </c>
      <c r="E89" s="3" t="s">
        <v>79</v>
      </c>
      <c r="F89" s="3" t="s">
        <v>80</v>
      </c>
      <c r="G89" s="3" t="s">
        <v>81</v>
      </c>
      <c r="H89" s="3" t="s">
        <v>82</v>
      </c>
      <c r="I89" s="3"/>
      <c r="J89" s="3"/>
      <c r="K89" s="3"/>
      <c r="O89" s="3" t="n">
        <v>16.7669277191162</v>
      </c>
      <c r="P89" s="3" t="n">
        <v>16.8248310089111</v>
      </c>
      <c r="Q89" s="3" t="n">
        <v>0.0547378435730934</v>
      </c>
      <c r="R89" s="3"/>
      <c r="W89" s="3" t="b">
        <f aca="false">TRUE()</f>
        <v>1</v>
      </c>
      <c r="X89" s="3" t="n">
        <v>0.0399999991059303</v>
      </c>
      <c r="Y89" s="3" t="b">
        <f aca="false">TRUE()</f>
        <v>1</v>
      </c>
      <c r="Z89" s="3" t="n">
        <v>3</v>
      </c>
      <c r="AA89" s="3" t="n">
        <v>13</v>
      </c>
      <c r="AB89" s="3" t="s">
        <v>215</v>
      </c>
      <c r="AC89" s="3"/>
      <c r="AD89" s="3" t="n">
        <v>0.953338384628296</v>
      </c>
      <c r="AE89" s="3" t="s">
        <v>216</v>
      </c>
      <c r="AF89" s="3" t="n">
        <v>85.130729675293</v>
      </c>
      <c r="AG89" s="3"/>
      <c r="AH89" s="3"/>
      <c r="AI89" s="3"/>
    </row>
    <row r="90" customFormat="false" ht="12.65" hidden="false" customHeight="false" outlineLevel="0" collapsed="false">
      <c r="A90" s="1" t="n">
        <v>38</v>
      </c>
      <c r="B90" s="1" t="s">
        <v>126</v>
      </c>
      <c r="C90" s="3" t="b">
        <f aca="false">FALSE()</f>
        <v>0</v>
      </c>
      <c r="D90" s="3" t="s">
        <v>84</v>
      </c>
      <c r="E90" s="3" t="s">
        <v>125</v>
      </c>
      <c r="F90" s="3" t="s">
        <v>80</v>
      </c>
      <c r="G90" s="3" t="s">
        <v>81</v>
      </c>
      <c r="H90" s="3" t="s">
        <v>82</v>
      </c>
      <c r="I90" s="3"/>
      <c r="J90" s="3"/>
      <c r="K90" s="3"/>
      <c r="L90" s="3" t="n">
        <v>0.156752422451973</v>
      </c>
      <c r="M90" s="3" t="n">
        <v>0.130865141749382</v>
      </c>
      <c r="N90" s="3" t="n">
        <v>0.187760666012764</v>
      </c>
      <c r="O90" s="3" t="n">
        <v>29.1861915588379</v>
      </c>
      <c r="P90" s="3" t="n">
        <v>29.2280731201172</v>
      </c>
      <c r="Q90" s="3" t="n">
        <v>0.152952015399933</v>
      </c>
      <c r="R90" s="3"/>
      <c r="S90" s="3" t="n">
        <v>12.4032421112061</v>
      </c>
      <c r="T90" s="3" t="n">
        <v>0.162451684474945</v>
      </c>
      <c r="U90" s="3" t="n">
        <v>0.0937915295362473</v>
      </c>
      <c r="V90" s="3" t="n">
        <v>2.6734402179718</v>
      </c>
      <c r="W90" s="3" t="b">
        <f aca="false">TRUE()</f>
        <v>1</v>
      </c>
      <c r="X90" s="3" t="n">
        <v>0.0399999991059303</v>
      </c>
      <c r="Y90" s="3" t="b">
        <f aca="false">TRUE()</f>
        <v>1</v>
      </c>
      <c r="Z90" s="3" t="n">
        <v>3</v>
      </c>
      <c r="AA90" s="3" t="n">
        <v>26</v>
      </c>
      <c r="AB90" s="3" t="s">
        <v>215</v>
      </c>
      <c r="AC90" s="3"/>
      <c r="AD90" s="3" t="n">
        <v>0.94377863407135</v>
      </c>
      <c r="AE90" s="3" t="s">
        <v>216</v>
      </c>
      <c r="AF90" s="3" t="n">
        <v>83.1507339477539</v>
      </c>
      <c r="AG90" s="3"/>
      <c r="AH90" s="3"/>
      <c r="AI90" s="3"/>
    </row>
    <row r="91" customFormat="false" ht="12.65" hidden="false" customHeight="false" outlineLevel="0" collapsed="false">
      <c r="A91" s="1" t="n">
        <v>50</v>
      </c>
      <c r="B91" s="1" t="s">
        <v>138</v>
      </c>
      <c r="C91" s="3" t="b">
        <f aca="false">FALSE()</f>
        <v>0</v>
      </c>
      <c r="D91" s="3" t="s">
        <v>84</v>
      </c>
      <c r="E91" s="3" t="s">
        <v>125</v>
      </c>
      <c r="F91" s="3" t="s">
        <v>80</v>
      </c>
      <c r="G91" s="3" t="s">
        <v>81</v>
      </c>
      <c r="H91" s="3" t="s">
        <v>82</v>
      </c>
      <c r="I91" s="3"/>
      <c r="J91" s="3"/>
      <c r="K91" s="3"/>
      <c r="L91" s="3" t="n">
        <v>0.156752422451973</v>
      </c>
      <c r="M91" s="3" t="n">
        <v>0.130865141749382</v>
      </c>
      <c r="N91" s="3" t="n">
        <v>0.187760666012764</v>
      </c>
      <c r="O91" s="3" t="n">
        <v>29.3976039886475</v>
      </c>
      <c r="P91" s="3" t="n">
        <v>29.2280731201172</v>
      </c>
      <c r="Q91" s="3" t="n">
        <v>0.152952015399933</v>
      </c>
      <c r="R91" s="3"/>
      <c r="S91" s="3" t="n">
        <v>12.4032421112061</v>
      </c>
      <c r="T91" s="3" t="n">
        <v>0.162451684474945</v>
      </c>
      <c r="U91" s="3" t="n">
        <v>0.0937915295362473</v>
      </c>
      <c r="V91" s="3" t="n">
        <v>2.6734402179718</v>
      </c>
      <c r="W91" s="3" t="b">
        <f aca="false">TRUE()</f>
        <v>1</v>
      </c>
      <c r="X91" s="3" t="n">
        <v>0.0399999991059303</v>
      </c>
      <c r="Y91" s="3" t="b">
        <f aca="false">TRUE()</f>
        <v>1</v>
      </c>
      <c r="Z91" s="3" t="n">
        <v>3</v>
      </c>
      <c r="AA91" s="3" t="n">
        <v>26</v>
      </c>
      <c r="AB91" s="3" t="s">
        <v>215</v>
      </c>
      <c r="AC91" s="3"/>
      <c r="AD91" s="3" t="n">
        <v>0.947425723075867</v>
      </c>
      <c r="AE91" s="3" t="s">
        <v>216</v>
      </c>
      <c r="AF91" s="3" t="n">
        <v>83.1507339477539</v>
      </c>
      <c r="AG91" s="3"/>
      <c r="AH91" s="3"/>
      <c r="AI91" s="3"/>
    </row>
    <row r="92" customFormat="false" ht="12.65" hidden="false" customHeight="false" outlineLevel="0" collapsed="false">
      <c r="A92" s="1" t="n">
        <v>62</v>
      </c>
      <c r="B92" s="1" t="s">
        <v>150</v>
      </c>
      <c r="C92" s="3" t="b">
        <f aca="false">FALSE()</f>
        <v>0</v>
      </c>
      <c r="D92" s="3" t="s">
        <v>84</v>
      </c>
      <c r="E92" s="3" t="s">
        <v>125</v>
      </c>
      <c r="F92" s="3" t="s">
        <v>80</v>
      </c>
      <c r="G92" s="3" t="s">
        <v>81</v>
      </c>
      <c r="H92" s="3" t="s">
        <v>82</v>
      </c>
      <c r="I92" s="3"/>
      <c r="J92" s="3"/>
      <c r="K92" s="3"/>
      <c r="L92" s="3" t="n">
        <v>0.156752422451973</v>
      </c>
      <c r="M92" s="3" t="n">
        <v>0.130865141749382</v>
      </c>
      <c r="N92" s="3" t="n">
        <v>0.187760666012764</v>
      </c>
      <c r="O92" s="3" t="n">
        <v>29.1004257202148</v>
      </c>
      <c r="P92" s="3" t="n">
        <v>29.2280731201172</v>
      </c>
      <c r="Q92" s="3" t="n">
        <v>0.152952015399933</v>
      </c>
      <c r="R92" s="3"/>
      <c r="S92" s="3" t="n">
        <v>12.4032421112061</v>
      </c>
      <c r="T92" s="3" t="n">
        <v>0.162451684474945</v>
      </c>
      <c r="U92" s="3" t="n">
        <v>0.0937915295362473</v>
      </c>
      <c r="V92" s="3" t="n">
        <v>2.6734402179718</v>
      </c>
      <c r="W92" s="3" t="b">
        <f aca="false">TRUE()</f>
        <v>1</v>
      </c>
      <c r="X92" s="3" t="n">
        <v>0.0399999991059303</v>
      </c>
      <c r="Y92" s="3" t="b">
        <f aca="false">TRUE()</f>
        <v>1</v>
      </c>
      <c r="Z92" s="3" t="n">
        <v>3</v>
      </c>
      <c r="AA92" s="3" t="n">
        <v>26</v>
      </c>
      <c r="AB92" s="3" t="s">
        <v>215</v>
      </c>
      <c r="AC92" s="3"/>
      <c r="AD92" s="3" t="n">
        <v>0.923744142055512</v>
      </c>
      <c r="AE92" s="3" t="s">
        <v>216</v>
      </c>
      <c r="AF92" s="3" t="n">
        <v>82.9984283447266</v>
      </c>
      <c r="AG92" s="3"/>
      <c r="AH92" s="3"/>
      <c r="AI92" s="3"/>
    </row>
    <row r="93" customFormat="false" ht="12.65" hidden="false" customHeight="false" outlineLevel="0" collapsed="false">
      <c r="W93" s="4" t="s">
        <v>223</v>
      </c>
    </row>
    <row r="94" customFormat="false" ht="12.65" hidden="false" customHeight="false" outlineLevel="0" collapsed="false">
      <c r="U94" s="4" t="n">
        <v>231</v>
      </c>
      <c r="V94" s="4" t="n">
        <f aca="false">S84-S92</f>
        <v>-2.67343997955322</v>
      </c>
      <c r="W94" s="4" t="n">
        <f aca="false">2^(-V94)</f>
        <v>6.37948507099159</v>
      </c>
    </row>
    <row r="95" customFormat="false" ht="12.65" hidden="false" customHeight="false" outlineLevel="0" collapsed="false">
      <c r="U95" s="4" t="s">
        <v>84</v>
      </c>
      <c r="V95" s="4"/>
      <c r="W95" s="4" t="n">
        <v>1</v>
      </c>
    </row>
    <row r="97" customFormat="false" ht="12.65" hidden="false" customHeight="false" outlineLevel="0" collapsed="false">
      <c r="A97" s="1" t="n">
        <v>3</v>
      </c>
      <c r="B97" s="1" t="s">
        <v>86</v>
      </c>
      <c r="C97" s="3" t="b">
        <f aca="false">FALSE()</f>
        <v>0</v>
      </c>
      <c r="D97" s="3" t="s">
        <v>87</v>
      </c>
      <c r="E97" s="3" t="s">
        <v>79</v>
      </c>
      <c r="F97" s="3" t="s">
        <v>80</v>
      </c>
      <c r="G97" s="3" t="s">
        <v>81</v>
      </c>
      <c r="H97" s="3" t="s">
        <v>82</v>
      </c>
      <c r="I97" s="3"/>
      <c r="J97" s="3"/>
      <c r="K97" s="3"/>
      <c r="O97" s="3" t="n">
        <v>17.0948867797852</v>
      </c>
      <c r="P97" s="3" t="n">
        <v>17.1210556030273</v>
      </c>
      <c r="Q97" s="3" t="n">
        <v>0.0351804867386818</v>
      </c>
      <c r="R97" s="3"/>
      <c r="W97" s="3" t="b">
        <f aca="false">TRUE()</f>
        <v>1</v>
      </c>
      <c r="X97" s="3" t="n">
        <v>0.0399999991059303</v>
      </c>
      <c r="Y97" s="3" t="b">
        <f aca="false">TRUE()</f>
        <v>1</v>
      </c>
      <c r="Z97" s="3" t="n">
        <v>3</v>
      </c>
      <c r="AA97" s="3" t="n">
        <v>14</v>
      </c>
      <c r="AB97" s="3" t="s">
        <v>215</v>
      </c>
      <c r="AC97" s="3"/>
      <c r="AD97" s="3" t="n">
        <v>0.965298175811768</v>
      </c>
      <c r="AE97" s="3" t="s">
        <v>216</v>
      </c>
      <c r="AF97" s="3" t="n">
        <v>85.6127777099609</v>
      </c>
      <c r="AG97" s="3"/>
      <c r="AH97" s="3"/>
      <c r="AI97" s="3"/>
    </row>
    <row r="98" customFormat="false" ht="12.65" hidden="false" customHeight="false" outlineLevel="0" collapsed="false">
      <c r="A98" s="1" t="n">
        <v>15</v>
      </c>
      <c r="B98" s="1" t="s">
        <v>102</v>
      </c>
      <c r="C98" s="3" t="b">
        <f aca="false">FALSE()</f>
        <v>0</v>
      </c>
      <c r="D98" s="3" t="s">
        <v>87</v>
      </c>
      <c r="E98" s="3" t="s">
        <v>79</v>
      </c>
      <c r="F98" s="3" t="s">
        <v>80</v>
      </c>
      <c r="G98" s="3" t="s">
        <v>81</v>
      </c>
      <c r="H98" s="3" t="s">
        <v>82</v>
      </c>
      <c r="I98" s="3"/>
      <c r="J98" s="3"/>
      <c r="K98" s="3"/>
      <c r="O98" s="3" t="n">
        <v>17.1610488891602</v>
      </c>
      <c r="P98" s="3" t="n">
        <v>17.1210556030273</v>
      </c>
      <c r="Q98" s="3" t="n">
        <v>0.0351804867386818</v>
      </c>
      <c r="R98" s="3"/>
      <c r="W98" s="3" t="b">
        <f aca="false">TRUE()</f>
        <v>1</v>
      </c>
      <c r="X98" s="3" t="n">
        <v>0.0399999991059303</v>
      </c>
      <c r="Y98" s="3" t="b">
        <f aca="false">TRUE()</f>
        <v>1</v>
      </c>
      <c r="Z98" s="3" t="n">
        <v>3</v>
      </c>
      <c r="AA98" s="3" t="n">
        <v>14</v>
      </c>
      <c r="AB98" s="3" t="s">
        <v>215</v>
      </c>
      <c r="AC98" s="3"/>
      <c r="AD98" s="3" t="n">
        <v>0.949264943599701</v>
      </c>
      <c r="AE98" s="3" t="s">
        <v>216</v>
      </c>
      <c r="AF98" s="3" t="n">
        <v>85.4603271484375</v>
      </c>
      <c r="AG98" s="3"/>
      <c r="AH98" s="3"/>
      <c r="AI98" s="3"/>
    </row>
    <row r="99" customFormat="false" ht="12.65" hidden="false" customHeight="false" outlineLevel="0" collapsed="false">
      <c r="A99" s="1" t="n">
        <v>27</v>
      </c>
      <c r="B99" s="1" t="s">
        <v>114</v>
      </c>
      <c r="C99" s="3" t="b">
        <f aca="false">FALSE()</f>
        <v>0</v>
      </c>
      <c r="D99" s="3" t="s">
        <v>87</v>
      </c>
      <c r="E99" s="3" t="s">
        <v>79</v>
      </c>
      <c r="F99" s="3" t="s">
        <v>80</v>
      </c>
      <c r="G99" s="3" t="s">
        <v>81</v>
      </c>
      <c r="H99" s="3" t="s">
        <v>82</v>
      </c>
      <c r="I99" s="3"/>
      <c r="J99" s="3"/>
      <c r="K99" s="3"/>
      <c r="O99" s="3" t="n">
        <v>17.1072330474854</v>
      </c>
      <c r="P99" s="3" t="n">
        <v>17.1210556030273</v>
      </c>
      <c r="Q99" s="3" t="n">
        <v>0.0351804867386818</v>
      </c>
      <c r="R99" s="3"/>
      <c r="W99" s="3" t="b">
        <f aca="false">TRUE()</f>
        <v>1</v>
      </c>
      <c r="X99" s="3" t="n">
        <v>0.0399999991059303</v>
      </c>
      <c r="Y99" s="3" t="b">
        <f aca="false">TRUE()</f>
        <v>1</v>
      </c>
      <c r="Z99" s="3" t="n">
        <v>3</v>
      </c>
      <c r="AA99" s="3" t="n">
        <v>14</v>
      </c>
      <c r="AB99" s="3" t="s">
        <v>215</v>
      </c>
      <c r="AC99" s="3"/>
      <c r="AD99" s="3" t="n">
        <v>0.971184134483337</v>
      </c>
      <c r="AE99" s="3" t="s">
        <v>216</v>
      </c>
      <c r="AF99" s="3" t="n">
        <v>85.4603271484375</v>
      </c>
      <c r="AG99" s="3"/>
      <c r="AH99" s="3"/>
      <c r="AI99" s="3"/>
    </row>
    <row r="100" customFormat="false" ht="12.65" hidden="false" customHeight="false" outlineLevel="0" collapsed="false">
      <c r="A100" s="1" t="n">
        <v>39</v>
      </c>
      <c r="B100" s="1" t="s">
        <v>127</v>
      </c>
      <c r="C100" s="3" t="b">
        <f aca="false">FALSE()</f>
        <v>0</v>
      </c>
      <c r="D100" s="3" t="s">
        <v>87</v>
      </c>
      <c r="E100" s="3" t="s">
        <v>125</v>
      </c>
      <c r="F100" s="3" t="s">
        <v>80</v>
      </c>
      <c r="G100" s="3" t="s">
        <v>81</v>
      </c>
      <c r="H100" s="3" t="s">
        <v>82</v>
      </c>
      <c r="I100" s="3"/>
      <c r="J100" s="3"/>
      <c r="K100" s="3"/>
      <c r="L100" s="3" t="n">
        <v>9.53063488006592</v>
      </c>
      <c r="M100" s="3" t="n">
        <v>7.6109037399292</v>
      </c>
      <c r="N100" s="3" t="n">
        <v>11.9345893859863</v>
      </c>
      <c r="O100" s="3" t="n">
        <v>23.4007625579834</v>
      </c>
      <c r="P100" s="3" t="n">
        <v>23.5982875823975</v>
      </c>
      <c r="Q100" s="3" t="n">
        <v>0.199357837438583</v>
      </c>
      <c r="R100" s="3"/>
      <c r="S100" s="3" t="n">
        <v>6.47722959518433</v>
      </c>
      <c r="T100" s="3" t="n">
        <v>0.202438175678253</v>
      </c>
      <c r="U100" s="3" t="n">
        <v>0.116877734661102</v>
      </c>
      <c r="V100" s="3" t="n">
        <v>-3.25257229804993</v>
      </c>
      <c r="W100" s="3" t="b">
        <f aca="false">TRUE()</f>
        <v>1</v>
      </c>
      <c r="X100" s="3" t="n">
        <v>0.0399999991059303</v>
      </c>
      <c r="Y100" s="3" t="b">
        <f aca="false">TRUE()</f>
        <v>1</v>
      </c>
      <c r="Z100" s="3" t="n">
        <v>3</v>
      </c>
      <c r="AA100" s="3" t="n">
        <v>20</v>
      </c>
      <c r="AB100" s="3" t="s">
        <v>215</v>
      </c>
      <c r="AC100" s="3"/>
      <c r="AD100" s="3" t="n">
        <v>0.937612175941467</v>
      </c>
      <c r="AE100" s="3" t="s">
        <v>216</v>
      </c>
      <c r="AF100" s="3" t="n">
        <v>83.3259124755859</v>
      </c>
      <c r="AG100" s="3"/>
      <c r="AH100" s="3"/>
      <c r="AI100" s="3"/>
    </row>
    <row r="101" customFormat="false" ht="12.65" hidden="false" customHeight="false" outlineLevel="0" collapsed="false">
      <c r="A101" s="1" t="n">
        <v>51</v>
      </c>
      <c r="B101" s="1" t="s">
        <v>139</v>
      </c>
      <c r="C101" s="3" t="b">
        <f aca="false">FALSE()</f>
        <v>0</v>
      </c>
      <c r="D101" s="3" t="s">
        <v>87</v>
      </c>
      <c r="E101" s="3" t="s">
        <v>125</v>
      </c>
      <c r="F101" s="3" t="s">
        <v>80</v>
      </c>
      <c r="G101" s="3" t="s">
        <v>81</v>
      </c>
      <c r="H101" s="3" t="s">
        <v>82</v>
      </c>
      <c r="I101" s="3"/>
      <c r="J101" s="3"/>
      <c r="K101" s="3"/>
      <c r="L101" s="3" t="n">
        <v>9.53063488006592</v>
      </c>
      <c r="M101" s="3" t="n">
        <v>7.6109037399292</v>
      </c>
      <c r="N101" s="3" t="n">
        <v>11.9345893859863</v>
      </c>
      <c r="O101" s="3" t="n">
        <v>23.5946655273438</v>
      </c>
      <c r="P101" s="3" t="n">
        <v>23.5982875823975</v>
      </c>
      <c r="Q101" s="3" t="n">
        <v>0.199357837438583</v>
      </c>
      <c r="R101" s="3"/>
      <c r="S101" s="3" t="n">
        <v>6.47722959518433</v>
      </c>
      <c r="T101" s="3" t="n">
        <v>0.202438175678253</v>
      </c>
      <c r="U101" s="3" t="n">
        <v>0.116877734661102</v>
      </c>
      <c r="V101" s="3" t="n">
        <v>-3.25257229804993</v>
      </c>
      <c r="W101" s="3" t="b">
        <f aca="false">TRUE()</f>
        <v>1</v>
      </c>
      <c r="X101" s="3" t="n">
        <v>0.0399999991059303</v>
      </c>
      <c r="Y101" s="3" t="b">
        <f aca="false">TRUE()</f>
        <v>1</v>
      </c>
      <c r="Z101" s="3" t="n">
        <v>3</v>
      </c>
      <c r="AA101" s="3" t="n">
        <v>20</v>
      </c>
      <c r="AB101" s="3" t="s">
        <v>215</v>
      </c>
      <c r="AC101" s="3"/>
      <c r="AD101" s="3" t="n">
        <v>0.946560502052307</v>
      </c>
      <c r="AE101" s="3" t="s">
        <v>216</v>
      </c>
      <c r="AF101" s="3" t="n">
        <v>83.3259124755859</v>
      </c>
      <c r="AG101" s="3"/>
      <c r="AH101" s="3"/>
      <c r="AI101" s="3"/>
    </row>
    <row r="102" customFormat="false" ht="12.65" hidden="false" customHeight="false" outlineLevel="0" collapsed="false">
      <c r="A102" s="1" t="n">
        <v>63</v>
      </c>
      <c r="B102" s="1" t="s">
        <v>151</v>
      </c>
      <c r="C102" s="3" t="b">
        <f aca="false">FALSE()</f>
        <v>0</v>
      </c>
      <c r="D102" s="3" t="s">
        <v>87</v>
      </c>
      <c r="E102" s="3" t="s">
        <v>125</v>
      </c>
      <c r="F102" s="3" t="s">
        <v>80</v>
      </c>
      <c r="G102" s="3" t="s">
        <v>81</v>
      </c>
      <c r="H102" s="3" t="s">
        <v>82</v>
      </c>
      <c r="I102" s="3"/>
      <c r="J102" s="3"/>
      <c r="K102" s="3"/>
      <c r="L102" s="3" t="n">
        <v>9.53063488006592</v>
      </c>
      <c r="M102" s="3" t="n">
        <v>7.6109037399292</v>
      </c>
      <c r="N102" s="3" t="n">
        <v>11.9345893859863</v>
      </c>
      <c r="O102" s="3" t="n">
        <v>23.7994289398193</v>
      </c>
      <c r="P102" s="3" t="n">
        <v>23.5982875823975</v>
      </c>
      <c r="Q102" s="3" t="n">
        <v>0.199357837438583</v>
      </c>
      <c r="R102" s="3"/>
      <c r="S102" s="3" t="n">
        <v>6.47722959518433</v>
      </c>
      <c r="T102" s="3" t="n">
        <v>0.202438175678253</v>
      </c>
      <c r="U102" s="3" t="n">
        <v>0.116877734661102</v>
      </c>
      <c r="V102" s="3" t="n">
        <v>-3.25257229804993</v>
      </c>
      <c r="W102" s="3" t="b">
        <f aca="false">TRUE()</f>
        <v>1</v>
      </c>
      <c r="X102" s="3" t="n">
        <v>0.0399999991059303</v>
      </c>
      <c r="Y102" s="3" t="b">
        <f aca="false">TRUE()</f>
        <v>1</v>
      </c>
      <c r="Z102" s="3" t="n">
        <v>3</v>
      </c>
      <c r="AA102" s="3" t="n">
        <v>20</v>
      </c>
      <c r="AB102" s="3" t="s">
        <v>215</v>
      </c>
      <c r="AC102" s="3"/>
      <c r="AD102" s="3" t="n">
        <v>0.892712116241455</v>
      </c>
      <c r="AE102" s="3" t="s">
        <v>216</v>
      </c>
      <c r="AF102" s="3" t="n">
        <v>83.3259124755859</v>
      </c>
      <c r="AG102" s="3"/>
      <c r="AH102" s="3"/>
      <c r="AI102" s="3"/>
    </row>
    <row r="104" customFormat="false" ht="12.65" hidden="false" customHeight="false" outlineLevel="0" collapsed="false">
      <c r="A104" s="1" t="n">
        <v>4</v>
      </c>
      <c r="B104" s="1" t="s">
        <v>89</v>
      </c>
      <c r="C104" s="3" t="b">
        <f aca="false">FALSE()</f>
        <v>0</v>
      </c>
      <c r="D104" s="3" t="s">
        <v>90</v>
      </c>
      <c r="E104" s="3" t="s">
        <v>79</v>
      </c>
      <c r="F104" s="3" t="s">
        <v>80</v>
      </c>
      <c r="G104" s="3" t="s">
        <v>81</v>
      </c>
      <c r="H104" s="3" t="s">
        <v>82</v>
      </c>
      <c r="I104" s="3"/>
      <c r="J104" s="3"/>
      <c r="K104" s="3"/>
      <c r="O104" s="3" t="n">
        <v>16.1850719451904</v>
      </c>
      <c r="P104" s="3" t="n">
        <v>16.4686908721924</v>
      </c>
      <c r="Q104" s="3" t="n">
        <v>0.259775787591934</v>
      </c>
      <c r="R104" s="3"/>
      <c r="W104" s="3" t="b">
        <f aca="false">TRUE()</f>
        <v>1</v>
      </c>
      <c r="X104" s="3" t="n">
        <v>0.0399999991059303</v>
      </c>
      <c r="Y104" s="3" t="b">
        <f aca="false">TRUE()</f>
        <v>1</v>
      </c>
      <c r="Z104" s="3" t="n">
        <v>3</v>
      </c>
      <c r="AA104" s="3" t="n">
        <v>13</v>
      </c>
      <c r="AB104" s="3" t="s">
        <v>215</v>
      </c>
      <c r="AC104" s="3"/>
      <c r="AD104" s="3" t="n">
        <v>0.939607679843903</v>
      </c>
      <c r="AE104" s="3" t="s">
        <v>216</v>
      </c>
      <c r="AF104" s="3" t="n">
        <v>85.6127777099609</v>
      </c>
      <c r="AG104" s="3"/>
      <c r="AH104" s="3"/>
      <c r="AI104" s="3"/>
    </row>
    <row r="105" customFormat="false" ht="12.65" hidden="false" customHeight="false" outlineLevel="0" collapsed="false">
      <c r="A105" s="1" t="n">
        <v>16</v>
      </c>
      <c r="B105" s="1" t="s">
        <v>103</v>
      </c>
      <c r="C105" s="3" t="b">
        <f aca="false">FALSE()</f>
        <v>0</v>
      </c>
      <c r="D105" s="3" t="s">
        <v>90</v>
      </c>
      <c r="E105" s="3" t="s">
        <v>79</v>
      </c>
      <c r="F105" s="3" t="s">
        <v>80</v>
      </c>
      <c r="G105" s="3" t="s">
        <v>81</v>
      </c>
      <c r="H105" s="3" t="s">
        <v>82</v>
      </c>
      <c r="I105" s="3"/>
      <c r="J105" s="3"/>
      <c r="K105" s="3"/>
      <c r="O105" s="3" t="n">
        <v>16.6950798034668</v>
      </c>
      <c r="P105" s="3" t="n">
        <v>16.4686908721924</v>
      </c>
      <c r="Q105" s="3" t="n">
        <v>0.259775787591934</v>
      </c>
      <c r="R105" s="3"/>
      <c r="W105" s="3" t="b">
        <f aca="false">TRUE()</f>
        <v>1</v>
      </c>
      <c r="X105" s="3" t="n">
        <v>0.0399999991059303</v>
      </c>
      <c r="Y105" s="3" t="b">
        <f aca="false">TRUE()</f>
        <v>1</v>
      </c>
      <c r="Z105" s="3" t="n">
        <v>3</v>
      </c>
      <c r="AA105" s="3" t="n">
        <v>13</v>
      </c>
      <c r="AB105" s="3" t="s">
        <v>215</v>
      </c>
      <c r="AC105" s="3"/>
      <c r="AD105" s="3" t="n">
        <v>0.972688972949982</v>
      </c>
      <c r="AE105" s="3" t="s">
        <v>216</v>
      </c>
      <c r="AF105" s="3" t="n">
        <v>85.4603271484375</v>
      </c>
      <c r="AG105" s="3"/>
      <c r="AH105" s="3"/>
      <c r="AI105" s="3"/>
    </row>
    <row r="106" customFormat="false" ht="12.65" hidden="false" customHeight="false" outlineLevel="0" collapsed="false">
      <c r="A106" s="1" t="n">
        <v>28</v>
      </c>
      <c r="B106" s="1" t="s">
        <v>115</v>
      </c>
      <c r="C106" s="3" t="b">
        <f aca="false">FALSE()</f>
        <v>0</v>
      </c>
      <c r="D106" s="3" t="s">
        <v>90</v>
      </c>
      <c r="E106" s="3" t="s">
        <v>79</v>
      </c>
      <c r="F106" s="3" t="s">
        <v>80</v>
      </c>
      <c r="G106" s="3" t="s">
        <v>81</v>
      </c>
      <c r="H106" s="3" t="s">
        <v>82</v>
      </c>
      <c r="I106" s="3"/>
      <c r="J106" s="3"/>
      <c r="K106" s="3"/>
      <c r="O106" s="3" t="n">
        <v>16.5259208679199</v>
      </c>
      <c r="P106" s="3" t="n">
        <v>16.4686908721924</v>
      </c>
      <c r="Q106" s="3" t="n">
        <v>0.259775787591934</v>
      </c>
      <c r="R106" s="3"/>
      <c r="W106" s="3" t="b">
        <f aca="false">TRUE()</f>
        <v>1</v>
      </c>
      <c r="X106" s="3" t="n">
        <v>0.0399999991059303</v>
      </c>
      <c r="Y106" s="3" t="b">
        <f aca="false">TRUE()</f>
        <v>1</v>
      </c>
      <c r="Z106" s="3" t="n">
        <v>3</v>
      </c>
      <c r="AA106" s="3" t="n">
        <v>13</v>
      </c>
      <c r="AB106" s="3" t="s">
        <v>215</v>
      </c>
      <c r="AC106" s="3"/>
      <c r="AD106" s="3" t="n">
        <v>0.973825573921204</v>
      </c>
      <c r="AE106" s="3" t="s">
        <v>216</v>
      </c>
      <c r="AF106" s="3" t="n">
        <v>85.307861328125</v>
      </c>
      <c r="AG106" s="3"/>
      <c r="AH106" s="3"/>
      <c r="AI106" s="3"/>
    </row>
    <row r="107" customFormat="false" ht="12.65" hidden="false" customHeight="false" outlineLevel="0" collapsed="false">
      <c r="A107" s="1" t="n">
        <v>40</v>
      </c>
      <c r="B107" s="1" t="s">
        <v>128</v>
      </c>
      <c r="C107" s="3" t="b">
        <f aca="false">FALSE()</f>
        <v>0</v>
      </c>
      <c r="D107" s="3" t="s">
        <v>90</v>
      </c>
      <c r="E107" s="3" t="s">
        <v>125</v>
      </c>
      <c r="F107" s="3" t="s">
        <v>80</v>
      </c>
      <c r="G107" s="3" t="s">
        <v>81</v>
      </c>
      <c r="H107" s="3" t="s">
        <v>82</v>
      </c>
      <c r="I107" s="3"/>
      <c r="J107" s="3"/>
      <c r="K107" s="3"/>
      <c r="L107" s="3" t="n">
        <v>0.75391811132431</v>
      </c>
      <c r="M107" s="3" t="n">
        <v>0.520629823207855</v>
      </c>
      <c r="N107" s="3" t="n">
        <v>1.09174025058746</v>
      </c>
      <c r="O107" s="3" t="n">
        <v>26.6641044616699</v>
      </c>
      <c r="P107" s="3" t="n">
        <v>26.6060123443604</v>
      </c>
      <c r="Q107" s="3" t="n">
        <v>0.208695858716965</v>
      </c>
      <c r="R107" s="3"/>
      <c r="S107" s="3" t="n">
        <v>10.1373224258423</v>
      </c>
      <c r="T107" s="3" t="n">
        <v>0.333222776651382</v>
      </c>
      <c r="U107" s="3" t="n">
        <v>0.192386269569397</v>
      </c>
      <c r="V107" s="3" t="n">
        <v>0.407520294189453</v>
      </c>
      <c r="W107" s="3" t="b">
        <f aca="false">TRUE()</f>
        <v>1</v>
      </c>
      <c r="X107" s="3" t="n">
        <v>0.0399999991059303</v>
      </c>
      <c r="Y107" s="3" t="b">
        <f aca="false">TRUE()</f>
        <v>1</v>
      </c>
      <c r="Z107" s="3" t="n">
        <v>3</v>
      </c>
      <c r="AA107" s="3" t="n">
        <v>23</v>
      </c>
      <c r="AB107" s="3" t="s">
        <v>215</v>
      </c>
      <c r="AC107" s="3"/>
      <c r="AD107" s="3" t="n">
        <v>0.938923597335815</v>
      </c>
      <c r="AE107" s="3" t="s">
        <v>216</v>
      </c>
      <c r="AF107" s="3" t="n">
        <v>83.4783706665039</v>
      </c>
      <c r="AG107" s="3"/>
      <c r="AH107" s="3"/>
      <c r="AI107" s="3"/>
    </row>
    <row r="108" customFormat="false" ht="12.65" hidden="false" customHeight="false" outlineLevel="0" collapsed="false">
      <c r="A108" s="1" t="n">
        <v>52</v>
      </c>
      <c r="B108" s="1" t="s">
        <v>140</v>
      </c>
      <c r="C108" s="3" t="b">
        <f aca="false">FALSE()</f>
        <v>0</v>
      </c>
      <c r="D108" s="3" t="s">
        <v>90</v>
      </c>
      <c r="E108" s="3" t="s">
        <v>125</v>
      </c>
      <c r="F108" s="3" t="s">
        <v>80</v>
      </c>
      <c r="G108" s="3" t="s">
        <v>81</v>
      </c>
      <c r="H108" s="3" t="s">
        <v>82</v>
      </c>
      <c r="I108" s="3"/>
      <c r="J108" s="3"/>
      <c r="K108" s="3"/>
      <c r="L108" s="3" t="n">
        <v>0.75391811132431</v>
      </c>
      <c r="M108" s="3" t="n">
        <v>0.520629823207855</v>
      </c>
      <c r="N108" s="3" t="n">
        <v>1.09174025058746</v>
      </c>
      <c r="O108" s="3" t="n">
        <v>26.3744258880615</v>
      </c>
      <c r="P108" s="3" t="n">
        <v>26.6060123443604</v>
      </c>
      <c r="Q108" s="3" t="n">
        <v>0.208695858716965</v>
      </c>
      <c r="R108" s="3"/>
      <c r="S108" s="3" t="n">
        <v>10.1373224258423</v>
      </c>
      <c r="T108" s="3" t="n">
        <v>0.333222776651382</v>
      </c>
      <c r="U108" s="3" t="n">
        <v>0.192386269569397</v>
      </c>
      <c r="V108" s="3" t="n">
        <v>0.407520294189453</v>
      </c>
      <c r="W108" s="3" t="b">
        <f aca="false">TRUE()</f>
        <v>1</v>
      </c>
      <c r="X108" s="3" t="n">
        <v>0.0399999991059303</v>
      </c>
      <c r="Y108" s="3" t="b">
        <f aca="false">TRUE()</f>
        <v>1</v>
      </c>
      <c r="Z108" s="3" t="n">
        <v>3</v>
      </c>
      <c r="AA108" s="3" t="n">
        <v>23</v>
      </c>
      <c r="AB108" s="3" t="s">
        <v>215</v>
      </c>
      <c r="AC108" s="3"/>
      <c r="AD108" s="3" t="n">
        <v>0.949723899364471</v>
      </c>
      <c r="AE108" s="3" t="s">
        <v>216</v>
      </c>
      <c r="AF108" s="3" t="n">
        <v>83.3259124755859</v>
      </c>
      <c r="AG108" s="3"/>
      <c r="AH108" s="3"/>
      <c r="AI108" s="3"/>
    </row>
    <row r="109" customFormat="false" ht="12.65" hidden="false" customHeight="false" outlineLevel="0" collapsed="false">
      <c r="A109" s="1" t="n">
        <v>64</v>
      </c>
      <c r="B109" s="1" t="s">
        <v>152</v>
      </c>
      <c r="C109" s="3" t="b">
        <f aca="false">FALSE()</f>
        <v>0</v>
      </c>
      <c r="D109" s="3" t="s">
        <v>90</v>
      </c>
      <c r="E109" s="3" t="s">
        <v>125</v>
      </c>
      <c r="F109" s="3" t="s">
        <v>80</v>
      </c>
      <c r="G109" s="3" t="s">
        <v>81</v>
      </c>
      <c r="H109" s="3" t="s">
        <v>82</v>
      </c>
      <c r="I109" s="3"/>
      <c r="J109" s="3"/>
      <c r="K109" s="3"/>
      <c r="L109" s="3" t="n">
        <v>0.75391811132431</v>
      </c>
      <c r="M109" s="3" t="n">
        <v>0.520629823207855</v>
      </c>
      <c r="N109" s="3" t="n">
        <v>1.09174025058746</v>
      </c>
      <c r="O109" s="3" t="n">
        <v>26.7795085906982</v>
      </c>
      <c r="P109" s="3" t="n">
        <v>26.6060123443604</v>
      </c>
      <c r="Q109" s="3" t="n">
        <v>0.208695858716965</v>
      </c>
      <c r="R109" s="3"/>
      <c r="S109" s="3" t="n">
        <v>10.1373224258423</v>
      </c>
      <c r="T109" s="3" t="n">
        <v>0.333222776651382</v>
      </c>
      <c r="U109" s="3" t="n">
        <v>0.192386269569397</v>
      </c>
      <c r="V109" s="3" t="n">
        <v>0.407520294189453</v>
      </c>
      <c r="W109" s="3" t="b">
        <f aca="false">TRUE()</f>
        <v>1</v>
      </c>
      <c r="X109" s="3" t="n">
        <v>0.0399999991059303</v>
      </c>
      <c r="Y109" s="3" t="b">
        <f aca="false">TRUE()</f>
        <v>1</v>
      </c>
      <c r="Z109" s="3" t="n">
        <v>3</v>
      </c>
      <c r="AA109" s="3" t="n">
        <v>23</v>
      </c>
      <c r="AB109" s="3" t="s">
        <v>215</v>
      </c>
      <c r="AC109" s="3"/>
      <c r="AD109" s="3" t="n">
        <v>0.964799463748932</v>
      </c>
      <c r="AE109" s="3" t="s">
        <v>216</v>
      </c>
      <c r="AF109" s="3" t="n">
        <v>83.3259124755859</v>
      </c>
      <c r="AG109" s="3"/>
      <c r="AH109" s="3"/>
      <c r="AI109" s="3"/>
    </row>
    <row r="110" customFormat="false" ht="12.65" hidden="false" customHeight="false" outlineLevel="0" collapsed="false">
      <c r="W110" s="4" t="s">
        <v>223</v>
      </c>
    </row>
    <row r="111" customFormat="false" ht="12.65" hidden="false" customHeight="false" outlineLevel="0" collapsed="false">
      <c r="U111" s="4" t="n">
        <v>231</v>
      </c>
      <c r="V111" s="4" t="n">
        <f aca="false">S100-S107</f>
        <v>-3.66009283065796</v>
      </c>
      <c r="W111" s="4" t="n">
        <f aca="false">2^(-V111)</f>
        <v>12.641474383218</v>
      </c>
    </row>
    <row r="112" customFormat="false" ht="12.65" hidden="false" customHeight="false" outlineLevel="0" collapsed="false">
      <c r="U112" s="4" t="s">
        <v>84</v>
      </c>
      <c r="V112" s="4"/>
      <c r="W112" s="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671875" defaultRowHeight="12.65" zeroHeight="false" outlineLevelRow="0" outlineLevelCol="0"/>
  <sheetData>
    <row r="1" customFormat="false" ht="12.65" hidden="false" customHeight="false" outlineLevel="0" collapsed="false">
      <c r="A1" s="3" t="s">
        <v>0</v>
      </c>
      <c r="B1" s="3" t="s">
        <v>1</v>
      </c>
    </row>
    <row r="2" customFormat="false" ht="12.65" hidden="false" customHeight="false" outlineLevel="0" collapsed="false">
      <c r="A2" s="3" t="s">
        <v>2</v>
      </c>
      <c r="B2" s="3" t="s">
        <v>3</v>
      </c>
    </row>
    <row r="3" customFormat="false" ht="12.65" hidden="false" customHeight="false" outlineLevel="0" collapsed="false">
      <c r="A3" s="3" t="s">
        <v>4</v>
      </c>
      <c r="B3" s="3" t="s">
        <v>5</v>
      </c>
    </row>
    <row r="4" customFormat="false" ht="12.65" hidden="false" customHeight="false" outlineLevel="0" collapsed="false">
      <c r="A4" s="3" t="s">
        <v>6</v>
      </c>
      <c r="B4" s="3" t="s">
        <v>3</v>
      </c>
    </row>
    <row r="5" customFormat="false" ht="12.65" hidden="false" customHeight="false" outlineLevel="0" collapsed="false">
      <c r="A5" s="3" t="s">
        <v>7</v>
      </c>
      <c r="B5" s="3" t="s">
        <v>5</v>
      </c>
    </row>
    <row r="6" customFormat="false" ht="12.65" hidden="false" customHeight="false" outlineLevel="0" collapsed="false">
      <c r="A6" s="3" t="s">
        <v>8</v>
      </c>
      <c r="B6" s="3" t="s">
        <v>3</v>
      </c>
    </row>
    <row r="7" customFormat="false" ht="12.65" hidden="false" customHeight="false" outlineLevel="0" collapsed="false">
      <c r="A7" s="3" t="s">
        <v>9</v>
      </c>
      <c r="B7" s="3" t="s">
        <v>5</v>
      </c>
    </row>
    <row r="8" customFormat="false" ht="12.65" hidden="false" customHeight="false" outlineLevel="0" collapsed="false">
      <c r="A8" s="3" t="s">
        <v>10</v>
      </c>
      <c r="B8" s="3" t="s">
        <v>3</v>
      </c>
    </row>
    <row r="9" customFormat="false" ht="12.65" hidden="false" customHeight="false" outlineLevel="0" collapsed="false">
      <c r="A9" s="3" t="s">
        <v>11</v>
      </c>
      <c r="B9" s="3" t="s">
        <v>5</v>
      </c>
    </row>
    <row r="10" customFormat="false" ht="12.65" hidden="false" customHeight="false" outlineLevel="0" collapsed="false">
      <c r="A10" s="3" t="s">
        <v>12</v>
      </c>
      <c r="B10" s="3" t="s">
        <v>3</v>
      </c>
    </row>
    <row r="11" customFormat="false" ht="12.65" hidden="false" customHeight="false" outlineLevel="0" collapsed="false">
      <c r="A11" s="3" t="s">
        <v>13</v>
      </c>
      <c r="B11" s="3" t="s">
        <v>5</v>
      </c>
    </row>
    <row r="12" customFormat="false" ht="12.65" hidden="false" customHeight="false" outlineLevel="0" collapsed="false">
      <c r="A12" s="3" t="s">
        <v>14</v>
      </c>
      <c r="B12" s="3" t="s">
        <v>3</v>
      </c>
    </row>
    <row r="13" customFormat="false" ht="12.65" hidden="false" customHeight="false" outlineLevel="0" collapsed="false">
      <c r="A13" s="3" t="s">
        <v>15</v>
      </c>
      <c r="B13" s="3" t="s">
        <v>5</v>
      </c>
    </row>
    <row r="14" customFormat="false" ht="12.65" hidden="false" customHeight="false" outlineLevel="0" collapsed="false">
      <c r="A14" s="3" t="s">
        <v>16</v>
      </c>
      <c r="B14" s="3" t="s">
        <v>3</v>
      </c>
    </row>
    <row r="15" customFormat="false" ht="12.65" hidden="false" customHeight="false" outlineLevel="0" collapsed="false">
      <c r="A15" s="3" t="s">
        <v>17</v>
      </c>
      <c r="B15" s="3" t="s">
        <v>5</v>
      </c>
    </row>
    <row r="16" customFormat="false" ht="12.65" hidden="false" customHeight="false" outlineLevel="0" collapsed="false">
      <c r="A16" s="3" t="s">
        <v>18</v>
      </c>
      <c r="B16" s="3" t="s">
        <v>3</v>
      </c>
    </row>
    <row r="17" customFormat="false" ht="12.65" hidden="false" customHeight="false" outlineLevel="0" collapsed="false">
      <c r="A17" s="3" t="s">
        <v>19</v>
      </c>
      <c r="B17" s="3" t="s">
        <v>5</v>
      </c>
    </row>
    <row r="18" customFormat="false" ht="12.65" hidden="false" customHeight="false" outlineLevel="0" collapsed="false">
      <c r="A18" s="3" t="s">
        <v>20</v>
      </c>
      <c r="B18" s="3" t="s">
        <v>3</v>
      </c>
    </row>
    <row r="19" customFormat="false" ht="12.65" hidden="false" customHeight="false" outlineLevel="0" collapsed="false">
      <c r="A19" s="3" t="s">
        <v>21</v>
      </c>
      <c r="B19" s="3" t="s">
        <v>5</v>
      </c>
    </row>
    <row r="20" customFormat="false" ht="12.65" hidden="false" customHeight="false" outlineLevel="0" collapsed="false">
      <c r="A20" s="3" t="s">
        <v>22</v>
      </c>
      <c r="B20" s="3" t="s">
        <v>3</v>
      </c>
    </row>
    <row r="21" customFormat="false" ht="12.65" hidden="false" customHeight="false" outlineLevel="0" collapsed="false">
      <c r="A21" s="3" t="s">
        <v>23</v>
      </c>
      <c r="B21" s="3" t="s">
        <v>5</v>
      </c>
    </row>
    <row r="22" customFormat="false" ht="12.65" hidden="false" customHeight="false" outlineLevel="0" collapsed="false">
      <c r="A22" s="3" t="s">
        <v>24</v>
      </c>
      <c r="B22" s="3" t="s">
        <v>3</v>
      </c>
    </row>
    <row r="23" customFormat="false" ht="12.65" hidden="false" customHeight="false" outlineLevel="0" collapsed="false">
      <c r="A23" s="3" t="s">
        <v>25</v>
      </c>
      <c r="B23" s="3" t="s">
        <v>5</v>
      </c>
    </row>
    <row r="24" customFormat="false" ht="12.65" hidden="false" customHeight="false" outlineLevel="0" collapsed="false">
      <c r="A24" s="3" t="s">
        <v>26</v>
      </c>
      <c r="B24" s="3" t="s">
        <v>3</v>
      </c>
    </row>
    <row r="25" customFormat="false" ht="12.65" hidden="false" customHeight="false" outlineLevel="0" collapsed="false">
      <c r="A25" s="3" t="s">
        <v>27</v>
      </c>
      <c r="B25" s="3" t="s">
        <v>5</v>
      </c>
    </row>
    <row r="26" customFormat="false" ht="12.65" hidden="false" customHeight="false" outlineLevel="0" collapsed="false">
      <c r="A26" s="3" t="s">
        <v>28</v>
      </c>
      <c r="B26" s="3" t="s">
        <v>3</v>
      </c>
    </row>
    <row r="27" customFormat="false" ht="12.65" hidden="false" customHeight="false" outlineLevel="0" collapsed="false">
      <c r="A27" s="3" t="s">
        <v>29</v>
      </c>
      <c r="B27" s="3" t="s">
        <v>5</v>
      </c>
    </row>
    <row r="28" customFormat="false" ht="12.65" hidden="false" customHeight="false" outlineLevel="0" collapsed="false">
      <c r="A28" s="3" t="s">
        <v>30</v>
      </c>
      <c r="B28" s="3" t="s">
        <v>31</v>
      </c>
    </row>
    <row r="29" customFormat="false" ht="12.65" hidden="false" customHeight="false" outlineLevel="0" collapsed="false">
      <c r="A29" s="3" t="s">
        <v>32</v>
      </c>
      <c r="B29" s="3" t="s">
        <v>185</v>
      </c>
    </row>
    <row r="30" customFormat="false" ht="12.65" hidden="false" customHeight="false" outlineLevel="0" collapsed="false">
      <c r="A30" s="3" t="s">
        <v>34</v>
      </c>
    </row>
    <row r="31" customFormat="false" ht="12.65" hidden="false" customHeight="false" outlineLevel="0" collapsed="false">
      <c r="A31" s="3" t="s">
        <v>35</v>
      </c>
    </row>
    <row r="32" customFormat="false" ht="12.65" hidden="false" customHeight="false" outlineLevel="0" collapsed="false">
      <c r="A32" s="3" t="s">
        <v>36</v>
      </c>
      <c r="B32" s="3" t="s">
        <v>37</v>
      </c>
    </row>
    <row r="33" customFormat="false" ht="12.65" hidden="false" customHeight="false" outlineLevel="0" collapsed="false">
      <c r="A33" s="3" t="s">
        <v>38</v>
      </c>
      <c r="B33" s="3" t="s">
        <v>39</v>
      </c>
    </row>
    <row r="34" customFormat="false" ht="12.65" hidden="false" customHeight="false" outlineLevel="0" collapsed="false">
      <c r="A34" s="3" t="s">
        <v>40</v>
      </c>
      <c r="B34" s="3" t="s">
        <v>41</v>
      </c>
    </row>
    <row r="35" customFormat="false" ht="12.65" hidden="false" customHeight="false" outlineLevel="0" collapsed="false">
      <c r="A35" s="3" t="s">
        <v>42</v>
      </c>
      <c r="B35" s="3" t="s">
        <v>43</v>
      </c>
    </row>
    <row r="36" customFormat="false" ht="12.65" hidden="false" customHeight="false" outlineLevel="0" collapsed="false">
      <c r="A36" s="3" t="s">
        <v>44</v>
      </c>
      <c r="B36" s="3" t="s">
        <v>45</v>
      </c>
    </row>
    <row r="37" customFormat="false" ht="12.65" hidden="false" customHeight="false" outlineLevel="0" collapsed="false">
      <c r="A37" s="3" t="s">
        <v>46</v>
      </c>
      <c r="B37" s="3" t="s">
        <v>47</v>
      </c>
    </row>
    <row r="38" customFormat="false" ht="12.65" hidden="false" customHeight="false" outlineLevel="0" collapsed="false">
      <c r="A38" s="3" t="s">
        <v>48</v>
      </c>
      <c r="B38" s="3" t="s">
        <v>49</v>
      </c>
    </row>
    <row r="39" customFormat="false" ht="12.65" hidden="false" customHeight="false" outlineLevel="0" collapsed="false">
      <c r="A39" s="3" t="s">
        <v>50</v>
      </c>
      <c r="B39" s="3" t="s">
        <v>51</v>
      </c>
    </row>
    <row r="40" customFormat="false" ht="12.65" hidden="false" customHeight="false" outlineLevel="0" collapsed="false">
      <c r="A40" s="3" t="s">
        <v>52</v>
      </c>
      <c r="B40" s="3"/>
    </row>
    <row r="41" customFormat="false" ht="12.65" hidden="false" customHeight="false" outlineLevel="0" collapsed="false">
      <c r="A41" s="3" t="s">
        <v>53</v>
      </c>
      <c r="B41" s="3"/>
    </row>
    <row r="42" customFormat="false" ht="12.65" hidden="false" customHeight="false" outlineLevel="0" collapsed="false">
      <c r="A42" s="3" t="s">
        <v>54</v>
      </c>
      <c r="B42" s="3" t="s">
        <v>55</v>
      </c>
    </row>
    <row r="43" customFormat="false" ht="12.65" hidden="false" customHeight="false" outlineLevel="0" collapsed="false">
      <c r="A43" s="3" t="s">
        <v>56</v>
      </c>
      <c r="B43" s="3" t="s">
        <v>57</v>
      </c>
    </row>
    <row r="44" customFormat="false" ht="12.65" hidden="false" customHeight="false" outlineLevel="0" collapsed="false">
      <c r="A44" s="3" t="s">
        <v>58</v>
      </c>
      <c r="B44" s="3" t="s">
        <v>59</v>
      </c>
    </row>
    <row r="45" customFormat="false" ht="12.65" hidden="false" customHeight="false" outlineLevel="0" collapsed="false">
      <c r="A45" s="3" t="s">
        <v>60</v>
      </c>
      <c r="B45" s="3" t="s">
        <v>61</v>
      </c>
    </row>
    <row r="46" customFormat="false" ht="12.65" hidden="false" customHeight="false" outlineLevel="0" collapsed="false">
      <c r="A46" s="3" t="s">
        <v>62</v>
      </c>
    </row>
    <row r="48" customFormat="false" ht="12.65" hidden="false" customHeight="false" outlineLevel="0" collapsed="false">
      <c r="A48" s="3" t="s">
        <v>63</v>
      </c>
      <c r="B48" s="3" t="s">
        <v>64</v>
      </c>
      <c r="C48" s="3" t="s">
        <v>224</v>
      </c>
      <c r="D48" s="3" t="s">
        <v>225</v>
      </c>
      <c r="E48" s="3" t="s">
        <v>226</v>
      </c>
      <c r="F48" s="3" t="s">
        <v>227</v>
      </c>
      <c r="G48" s="3" t="s">
        <v>69</v>
      </c>
    </row>
    <row r="49" customFormat="false" ht="12.65" hidden="false" customHeight="false" outlineLevel="0" collapsed="false">
      <c r="A49" s="3" t="n">
        <v>1</v>
      </c>
      <c r="B49" s="3" t="s">
        <v>76</v>
      </c>
      <c r="C49" s="3" t="n">
        <v>1</v>
      </c>
      <c r="D49" s="2" t="n">
        <v>60</v>
      </c>
      <c r="E49" s="2" t="n">
        <v>184544.890625</v>
      </c>
      <c r="F49" s="2" t="n">
        <v>4787.97412109375</v>
      </c>
      <c r="G49" s="3" t="s">
        <v>79</v>
      </c>
    </row>
    <row r="50" customFormat="false" ht="12.65" hidden="false" customHeight="false" outlineLevel="0" collapsed="false">
      <c r="A50" s="3" t="n">
        <v>1</v>
      </c>
      <c r="B50" s="3" t="s">
        <v>76</v>
      </c>
      <c r="C50" s="3" t="n">
        <v>2</v>
      </c>
      <c r="D50" s="2" t="n">
        <v>60.304615020752</v>
      </c>
      <c r="E50" s="2" t="n">
        <v>182724</v>
      </c>
      <c r="F50" s="2" t="n">
        <v>4823.0771484375</v>
      </c>
      <c r="G50" s="3" t="s">
        <v>79</v>
      </c>
    </row>
    <row r="51" customFormat="false" ht="12.65" hidden="false" customHeight="false" outlineLevel="0" collapsed="false">
      <c r="A51" s="3" t="n">
        <v>1</v>
      </c>
      <c r="B51" s="3" t="s">
        <v>76</v>
      </c>
      <c r="C51" s="3" t="n">
        <v>3</v>
      </c>
      <c r="D51" s="2" t="n">
        <v>60.6092300415039</v>
      </c>
      <c r="E51" s="2" t="n">
        <v>181776.671875</v>
      </c>
      <c r="F51" s="2" t="n">
        <v>4860.912109375</v>
      </c>
      <c r="G51" s="3" t="s">
        <v>79</v>
      </c>
    </row>
    <row r="52" customFormat="false" ht="12.65" hidden="false" customHeight="false" outlineLevel="0" collapsed="false">
      <c r="A52" s="3" t="n">
        <v>1</v>
      </c>
      <c r="B52" s="3" t="s">
        <v>76</v>
      </c>
      <c r="C52" s="3" t="n">
        <v>4</v>
      </c>
      <c r="D52" s="2" t="n">
        <v>60.9138450622559</v>
      </c>
      <c r="E52" s="2" t="n">
        <v>180515.296875</v>
      </c>
      <c r="F52" s="2" t="n">
        <v>4914.14306640625</v>
      </c>
      <c r="G52" s="3" t="s">
        <v>79</v>
      </c>
    </row>
    <row r="53" customFormat="false" ht="12.65" hidden="false" customHeight="false" outlineLevel="0" collapsed="false">
      <c r="A53" s="3" t="n">
        <v>1</v>
      </c>
      <c r="B53" s="3" t="s">
        <v>76</v>
      </c>
      <c r="C53" s="3" t="n">
        <v>5</v>
      </c>
      <c r="D53" s="2" t="n">
        <v>61.2184600830078</v>
      </c>
      <c r="E53" s="2" t="n">
        <v>178470.46875</v>
      </c>
      <c r="F53" s="2" t="n">
        <v>4997.0029296875</v>
      </c>
      <c r="G53" s="3" t="s">
        <v>79</v>
      </c>
    </row>
    <row r="54" customFormat="false" ht="12.65" hidden="false" customHeight="false" outlineLevel="0" collapsed="false">
      <c r="A54" s="3" t="n">
        <v>1</v>
      </c>
      <c r="B54" s="3" t="s">
        <v>76</v>
      </c>
      <c r="C54" s="3" t="n">
        <v>6</v>
      </c>
      <c r="D54" s="2" t="n">
        <v>61.5230751037598</v>
      </c>
      <c r="E54" s="2" t="n">
        <v>178113.625</v>
      </c>
      <c r="F54" s="2" t="n">
        <v>5117.728515625</v>
      </c>
      <c r="G54" s="3" t="s">
        <v>79</v>
      </c>
    </row>
    <row r="55" customFormat="false" ht="12.65" hidden="false" customHeight="false" outlineLevel="0" collapsed="false">
      <c r="A55" s="3" t="n">
        <v>1</v>
      </c>
      <c r="B55" s="3" t="s">
        <v>76</v>
      </c>
      <c r="C55" s="3" t="n">
        <v>7</v>
      </c>
      <c r="D55" s="2" t="n">
        <v>61.8276901245117</v>
      </c>
      <c r="E55" s="2" t="n">
        <v>175808.046875</v>
      </c>
      <c r="F55" s="2" t="n">
        <v>5271.708984375</v>
      </c>
      <c r="G55" s="3" t="s">
        <v>79</v>
      </c>
    </row>
    <row r="56" customFormat="false" ht="12.65" hidden="false" customHeight="false" outlineLevel="0" collapsed="false">
      <c r="A56" s="3" t="n">
        <v>1</v>
      </c>
      <c r="B56" s="3" t="s">
        <v>76</v>
      </c>
      <c r="C56" s="3" t="n">
        <v>8</v>
      </c>
      <c r="D56" s="2" t="n">
        <v>62.1323051452637</v>
      </c>
      <c r="E56" s="2" t="n">
        <v>174065.3125</v>
      </c>
      <c r="F56" s="2" t="n">
        <v>5439.4248046875</v>
      </c>
      <c r="G56" s="3" t="s">
        <v>79</v>
      </c>
    </row>
    <row r="57" customFormat="false" ht="12.65" hidden="false" customHeight="false" outlineLevel="0" collapsed="false">
      <c r="A57" s="3" t="n">
        <v>1</v>
      </c>
      <c r="B57" s="3" t="s">
        <v>76</v>
      </c>
      <c r="C57" s="3" t="n">
        <v>9</v>
      </c>
      <c r="D57" s="2" t="n">
        <v>62.4369201660156</v>
      </c>
      <c r="E57" s="2" t="n">
        <v>173136.265625</v>
      </c>
      <c r="F57" s="2" t="n">
        <v>5591.1064453125</v>
      </c>
      <c r="G57" s="3" t="s">
        <v>79</v>
      </c>
    </row>
    <row r="58" customFormat="false" ht="12.65" hidden="false" customHeight="false" outlineLevel="0" collapsed="false">
      <c r="A58" s="3" t="n">
        <v>1</v>
      </c>
      <c r="B58" s="3" t="s">
        <v>76</v>
      </c>
      <c r="C58" s="3" t="n">
        <v>10</v>
      </c>
      <c r="D58" s="2" t="n">
        <v>62.7415351867676</v>
      </c>
      <c r="E58" s="2" t="n">
        <v>170132.4375</v>
      </c>
      <c r="F58" s="2" t="n">
        <v>5697.154296875</v>
      </c>
      <c r="G58" s="3" t="s">
        <v>79</v>
      </c>
    </row>
    <row r="59" customFormat="false" ht="12.65" hidden="false" customHeight="false" outlineLevel="0" collapsed="false">
      <c r="A59" s="3" t="n">
        <v>1</v>
      </c>
      <c r="B59" s="3" t="s">
        <v>76</v>
      </c>
      <c r="C59" s="3" t="n">
        <v>11</v>
      </c>
      <c r="D59" s="2" t="n">
        <v>63.0461502075195</v>
      </c>
      <c r="E59" s="2" t="n">
        <v>168292.359375</v>
      </c>
      <c r="F59" s="2" t="n">
        <v>5739.82861328125</v>
      </c>
      <c r="G59" s="3" t="s">
        <v>79</v>
      </c>
    </row>
    <row r="60" customFormat="false" ht="12.65" hidden="false" customHeight="false" outlineLevel="0" collapsed="false">
      <c r="A60" s="3" t="n">
        <v>1</v>
      </c>
      <c r="B60" s="3" t="s">
        <v>76</v>
      </c>
      <c r="C60" s="3" t="n">
        <v>12</v>
      </c>
      <c r="D60" s="2" t="n">
        <v>63.3507652282715</v>
      </c>
      <c r="E60" s="2" t="n">
        <v>165980.640625</v>
      </c>
      <c r="F60" s="2" t="n">
        <v>5721.02099609375</v>
      </c>
      <c r="G60" s="3" t="s">
        <v>79</v>
      </c>
    </row>
    <row r="61" customFormat="false" ht="12.65" hidden="false" customHeight="false" outlineLevel="0" collapsed="false">
      <c r="A61" s="3" t="n">
        <v>1</v>
      </c>
      <c r="B61" s="3" t="s">
        <v>76</v>
      </c>
      <c r="C61" s="3" t="n">
        <v>13</v>
      </c>
      <c r="D61" s="2" t="n">
        <v>63.6553802490234</v>
      </c>
      <c r="E61" s="2" t="n">
        <v>163614.53125</v>
      </c>
      <c r="F61" s="2" t="n">
        <v>5662.341796875</v>
      </c>
      <c r="G61" s="3" t="s">
        <v>79</v>
      </c>
    </row>
    <row r="62" customFormat="false" ht="12.65" hidden="false" customHeight="false" outlineLevel="0" collapsed="false">
      <c r="A62" s="3" t="n">
        <v>1</v>
      </c>
      <c r="B62" s="3" t="s">
        <v>76</v>
      </c>
      <c r="C62" s="3" t="n">
        <v>14</v>
      </c>
      <c r="D62" s="2" t="n">
        <v>63.9599952697754</v>
      </c>
      <c r="E62" s="2" t="n">
        <v>162646.0625</v>
      </c>
      <c r="F62" s="2" t="n">
        <v>5597.2021484375</v>
      </c>
      <c r="G62" s="3" t="s">
        <v>79</v>
      </c>
    </row>
    <row r="63" customFormat="false" ht="12.65" hidden="false" customHeight="false" outlineLevel="0" collapsed="false">
      <c r="A63" s="3" t="n">
        <v>1</v>
      </c>
      <c r="B63" s="3" t="s">
        <v>76</v>
      </c>
      <c r="C63" s="3" t="n">
        <v>15</v>
      </c>
      <c r="D63" s="2" t="n">
        <v>64.2646102905273</v>
      </c>
      <c r="E63" s="2" t="n">
        <v>160671.3125</v>
      </c>
      <c r="F63" s="2" t="n">
        <v>5558.25390625</v>
      </c>
      <c r="G63" s="3" t="s">
        <v>79</v>
      </c>
    </row>
    <row r="64" customFormat="false" ht="12.65" hidden="false" customHeight="false" outlineLevel="0" collapsed="false">
      <c r="A64" s="3" t="n">
        <v>1</v>
      </c>
      <c r="B64" s="3" t="s">
        <v>76</v>
      </c>
      <c r="C64" s="3" t="n">
        <v>16</v>
      </c>
      <c r="D64" s="2" t="n">
        <v>64.569221496582</v>
      </c>
      <c r="E64" s="2" t="n">
        <v>158012.828125</v>
      </c>
      <c r="F64" s="2" t="n">
        <v>5564.86474609375</v>
      </c>
      <c r="G64" s="3" t="s">
        <v>79</v>
      </c>
    </row>
    <row r="65" customFormat="false" ht="12.65" hidden="false" customHeight="false" outlineLevel="0" collapsed="false">
      <c r="A65" s="3" t="n">
        <v>1</v>
      </c>
      <c r="B65" s="3" t="s">
        <v>76</v>
      </c>
      <c r="C65" s="3" t="n">
        <v>17</v>
      </c>
      <c r="D65" s="2" t="n">
        <v>64.8738403320313</v>
      </c>
      <c r="E65" s="2" t="n">
        <v>158021.96875</v>
      </c>
      <c r="F65" s="2" t="n">
        <v>5615.7783203125</v>
      </c>
      <c r="G65" s="3" t="s">
        <v>79</v>
      </c>
    </row>
    <row r="66" customFormat="false" ht="12.65" hidden="false" customHeight="false" outlineLevel="0" collapsed="false">
      <c r="A66" s="3" t="n">
        <v>1</v>
      </c>
      <c r="B66" s="3" t="s">
        <v>76</v>
      </c>
      <c r="C66" s="3" t="n">
        <v>18</v>
      </c>
      <c r="D66" s="2" t="n">
        <v>65.1784515380859</v>
      </c>
      <c r="E66" s="2" t="n">
        <v>155644.96875</v>
      </c>
      <c r="F66" s="2" t="n">
        <v>5689.89306640625</v>
      </c>
      <c r="G66" s="3" t="s">
        <v>79</v>
      </c>
    </row>
    <row r="67" customFormat="false" ht="12.65" hidden="false" customHeight="false" outlineLevel="0" collapsed="false">
      <c r="A67" s="3" t="n">
        <v>1</v>
      </c>
      <c r="B67" s="3" t="s">
        <v>76</v>
      </c>
      <c r="C67" s="3" t="n">
        <v>19</v>
      </c>
      <c r="D67" s="2" t="n">
        <v>65.4830703735352</v>
      </c>
      <c r="E67" s="2" t="n">
        <v>153220.421875</v>
      </c>
      <c r="F67" s="2" t="n">
        <v>5756.02099609375</v>
      </c>
      <c r="G67" s="3" t="s">
        <v>79</v>
      </c>
    </row>
    <row r="68" customFormat="false" ht="12.65" hidden="false" customHeight="false" outlineLevel="0" collapsed="false">
      <c r="A68" s="3" t="n">
        <v>1</v>
      </c>
      <c r="B68" s="3" t="s">
        <v>76</v>
      </c>
      <c r="C68" s="3" t="n">
        <v>20</v>
      </c>
      <c r="D68" s="2" t="n">
        <v>65.7876815795898</v>
      </c>
      <c r="E68" s="2" t="n">
        <v>151647.578125</v>
      </c>
      <c r="F68" s="2" t="n">
        <v>5788.01318359375</v>
      </c>
      <c r="G68" s="3" t="s">
        <v>79</v>
      </c>
    </row>
    <row r="69" customFormat="false" ht="12.65" hidden="false" customHeight="false" outlineLevel="0" collapsed="false">
      <c r="A69" s="3" t="n">
        <v>1</v>
      </c>
      <c r="B69" s="3" t="s">
        <v>76</v>
      </c>
      <c r="C69" s="3" t="n">
        <v>21</v>
      </c>
      <c r="D69" s="2" t="n">
        <v>66.0923004150391</v>
      </c>
      <c r="E69" s="2" t="n">
        <v>149026.453125</v>
      </c>
      <c r="F69" s="2" t="n">
        <v>5777.25</v>
      </c>
      <c r="G69" s="3" t="s">
        <v>79</v>
      </c>
    </row>
    <row r="70" customFormat="false" ht="12.65" hidden="false" customHeight="false" outlineLevel="0" collapsed="false">
      <c r="A70" s="3" t="n">
        <v>1</v>
      </c>
      <c r="B70" s="3" t="s">
        <v>76</v>
      </c>
      <c r="C70" s="3" t="n">
        <v>22</v>
      </c>
      <c r="D70" s="2" t="n">
        <v>66.3969116210938</v>
      </c>
      <c r="E70" s="2" t="n">
        <v>146765.3125</v>
      </c>
      <c r="F70" s="2" t="n">
        <v>5735.68701171875</v>
      </c>
      <c r="G70" s="3" t="s">
        <v>79</v>
      </c>
    </row>
    <row r="71" customFormat="false" ht="12.65" hidden="false" customHeight="false" outlineLevel="0" collapsed="false">
      <c r="A71" s="3" t="n">
        <v>1</v>
      </c>
      <c r="B71" s="3" t="s">
        <v>76</v>
      </c>
      <c r="C71" s="3" t="n">
        <v>23</v>
      </c>
      <c r="D71" s="2" t="n">
        <v>66.701530456543</v>
      </c>
      <c r="E71" s="2" t="n">
        <v>145681.4375</v>
      </c>
      <c r="F71" s="2" t="n">
        <v>5686.59716796875</v>
      </c>
      <c r="G71" s="3" t="s">
        <v>79</v>
      </c>
    </row>
    <row r="72" customFormat="false" ht="12.65" hidden="false" customHeight="false" outlineLevel="0" collapsed="false">
      <c r="A72" s="3" t="n">
        <v>1</v>
      </c>
      <c r="B72" s="3" t="s">
        <v>76</v>
      </c>
      <c r="C72" s="3" t="n">
        <v>24</v>
      </c>
      <c r="D72" s="2" t="n">
        <v>67.0061416625977</v>
      </c>
      <c r="E72" s="2" t="n">
        <v>144017.609375</v>
      </c>
      <c r="F72" s="2" t="n">
        <v>5649.77978515625</v>
      </c>
      <c r="G72" s="3" t="s">
        <v>79</v>
      </c>
    </row>
    <row r="73" customFormat="false" ht="12.65" hidden="false" customHeight="false" outlineLevel="0" collapsed="false">
      <c r="A73" s="3" t="n">
        <v>1</v>
      </c>
      <c r="B73" s="3" t="s">
        <v>76</v>
      </c>
      <c r="C73" s="3" t="n">
        <v>25</v>
      </c>
      <c r="D73" s="2" t="n">
        <v>67.3107604980469</v>
      </c>
      <c r="E73" s="2" t="n">
        <v>142873.59375</v>
      </c>
      <c r="F73" s="2" t="n">
        <v>5630.224609375</v>
      </c>
      <c r="G73" s="3" t="s">
        <v>79</v>
      </c>
    </row>
    <row r="74" customFormat="false" ht="12.65" hidden="false" customHeight="false" outlineLevel="0" collapsed="false">
      <c r="A74" s="3" t="n">
        <v>1</v>
      </c>
      <c r="B74" s="3" t="s">
        <v>76</v>
      </c>
      <c r="C74" s="3" t="n">
        <v>26</v>
      </c>
      <c r="D74" s="2" t="n">
        <v>67.6153717041016</v>
      </c>
      <c r="E74" s="2" t="n">
        <v>139982.296875</v>
      </c>
      <c r="F74" s="2" t="n">
        <v>5617.61474609375</v>
      </c>
      <c r="G74" s="3" t="s">
        <v>79</v>
      </c>
    </row>
    <row r="75" customFormat="false" ht="12.65" hidden="false" customHeight="false" outlineLevel="0" collapsed="false">
      <c r="A75" s="3" t="n">
        <v>1</v>
      </c>
      <c r="B75" s="3" t="s">
        <v>76</v>
      </c>
      <c r="C75" s="3" t="n">
        <v>27</v>
      </c>
      <c r="D75" s="2" t="n">
        <v>67.9199905395508</v>
      </c>
      <c r="E75" s="2" t="n">
        <v>138257.390625</v>
      </c>
      <c r="F75" s="2" t="n">
        <v>5594.7373046875</v>
      </c>
      <c r="G75" s="3" t="s">
        <v>79</v>
      </c>
    </row>
    <row r="76" customFormat="false" ht="12.65" hidden="false" customHeight="false" outlineLevel="0" collapsed="false">
      <c r="A76" s="3" t="n">
        <v>1</v>
      </c>
      <c r="B76" s="3" t="s">
        <v>76</v>
      </c>
      <c r="C76" s="3" t="n">
        <v>28</v>
      </c>
      <c r="D76" s="2" t="n">
        <v>68.2246017456055</v>
      </c>
      <c r="E76" s="2" t="n">
        <v>136339.359375</v>
      </c>
      <c r="F76" s="2" t="n">
        <v>5547.84765625</v>
      </c>
      <c r="G76" s="3" t="s">
        <v>79</v>
      </c>
    </row>
    <row r="77" customFormat="false" ht="12.65" hidden="false" customHeight="false" outlineLevel="0" collapsed="false">
      <c r="A77" s="3" t="n">
        <v>1</v>
      </c>
      <c r="B77" s="3" t="s">
        <v>76</v>
      </c>
      <c r="C77" s="3" t="n">
        <v>29</v>
      </c>
      <c r="D77" s="2" t="n">
        <v>68.5292205810547</v>
      </c>
      <c r="E77" s="2" t="n">
        <v>134710.078125</v>
      </c>
      <c r="F77" s="2" t="n">
        <v>5472.1259765625</v>
      </c>
      <c r="G77" s="3" t="s">
        <v>79</v>
      </c>
    </row>
    <row r="78" customFormat="false" ht="12.65" hidden="false" customHeight="false" outlineLevel="0" collapsed="false">
      <c r="A78" s="3" t="n">
        <v>1</v>
      </c>
      <c r="B78" s="3" t="s">
        <v>76</v>
      </c>
      <c r="C78" s="3" t="n">
        <v>30</v>
      </c>
      <c r="D78" s="2" t="n">
        <v>68.8338317871094</v>
      </c>
      <c r="E78" s="2" t="n">
        <v>132806</v>
      </c>
      <c r="F78" s="2" t="n">
        <v>5370.9638671875</v>
      </c>
      <c r="G78" s="3" t="s">
        <v>79</v>
      </c>
    </row>
    <row r="79" customFormat="false" ht="12.65" hidden="false" customHeight="false" outlineLevel="0" collapsed="false">
      <c r="A79" s="3" t="n">
        <v>1</v>
      </c>
      <c r="B79" s="3" t="s">
        <v>76</v>
      </c>
      <c r="C79" s="3" t="n">
        <v>31</v>
      </c>
      <c r="D79" s="2" t="n">
        <v>69.1384506225586</v>
      </c>
      <c r="E79" s="2" t="n">
        <v>130741.875</v>
      </c>
      <c r="F79" s="2" t="n">
        <v>5252.61279296875</v>
      </c>
      <c r="G79" s="3" t="s">
        <v>79</v>
      </c>
    </row>
    <row r="80" customFormat="false" ht="12.65" hidden="false" customHeight="false" outlineLevel="0" collapsed="false">
      <c r="A80" s="3" t="n">
        <v>1</v>
      </c>
      <c r="B80" s="3" t="s">
        <v>76</v>
      </c>
      <c r="C80" s="3" t="n">
        <v>32</v>
      </c>
      <c r="D80" s="2" t="n">
        <v>69.4430618286133</v>
      </c>
      <c r="E80" s="2" t="n">
        <v>129890.734375</v>
      </c>
      <c r="F80" s="2" t="n">
        <v>5128.3232421875</v>
      </c>
      <c r="G80" s="3" t="s">
        <v>79</v>
      </c>
    </row>
    <row r="81" customFormat="false" ht="12.65" hidden="false" customHeight="false" outlineLevel="0" collapsed="false">
      <c r="A81" s="3" t="n">
        <v>1</v>
      </c>
      <c r="B81" s="3" t="s">
        <v>76</v>
      </c>
      <c r="C81" s="3" t="n">
        <v>33</v>
      </c>
      <c r="D81" s="2" t="n">
        <v>69.7476806640625</v>
      </c>
      <c r="E81" s="2" t="n">
        <v>127517.4765625</v>
      </c>
      <c r="F81" s="2" t="n">
        <v>5012.3359375</v>
      </c>
      <c r="G81" s="3" t="s">
        <v>79</v>
      </c>
    </row>
    <row r="82" customFormat="false" ht="12.65" hidden="false" customHeight="false" outlineLevel="0" collapsed="false">
      <c r="A82" s="3" t="n">
        <v>1</v>
      </c>
      <c r="B82" s="3" t="s">
        <v>76</v>
      </c>
      <c r="C82" s="3" t="n">
        <v>34</v>
      </c>
      <c r="D82" s="2" t="n">
        <v>70.0522918701172</v>
      </c>
      <c r="E82" s="2" t="n">
        <v>125519.5078125</v>
      </c>
      <c r="F82" s="2" t="n">
        <v>4921.2412109375</v>
      </c>
      <c r="G82" s="3" t="s">
        <v>79</v>
      </c>
    </row>
    <row r="83" customFormat="false" ht="12.65" hidden="false" customHeight="false" outlineLevel="0" collapsed="false">
      <c r="A83" s="3" t="n">
        <v>1</v>
      </c>
      <c r="B83" s="3" t="s">
        <v>76</v>
      </c>
      <c r="C83" s="3" t="n">
        <v>35</v>
      </c>
      <c r="D83" s="2" t="n">
        <v>70.3569030761719</v>
      </c>
      <c r="E83" s="2" t="n">
        <v>125015.109375</v>
      </c>
      <c r="F83" s="2" t="n">
        <v>4869.755859375</v>
      </c>
      <c r="G83" s="3" t="s">
        <v>79</v>
      </c>
    </row>
    <row r="84" customFormat="false" ht="12.65" hidden="false" customHeight="false" outlineLevel="0" collapsed="false">
      <c r="A84" s="3" t="n">
        <v>1</v>
      </c>
      <c r="B84" s="3" t="s">
        <v>76</v>
      </c>
      <c r="C84" s="3" t="n">
        <v>36</v>
      </c>
      <c r="D84" s="2" t="n">
        <v>70.6615219116211</v>
      </c>
      <c r="E84" s="2" t="n">
        <v>123127.8984375</v>
      </c>
      <c r="F84" s="2" t="n">
        <v>4863.85986328125</v>
      </c>
      <c r="G84" s="3" t="s">
        <v>79</v>
      </c>
    </row>
    <row r="85" customFormat="false" ht="12.65" hidden="false" customHeight="false" outlineLevel="0" collapsed="false">
      <c r="A85" s="3" t="n">
        <v>1</v>
      </c>
      <c r="B85" s="3" t="s">
        <v>76</v>
      </c>
      <c r="C85" s="3" t="n">
        <v>37</v>
      </c>
      <c r="D85" s="2" t="n">
        <v>70.9661407470703</v>
      </c>
      <c r="E85" s="2" t="n">
        <v>122205.015625</v>
      </c>
      <c r="F85" s="2" t="n">
        <v>4895.5234375</v>
      </c>
      <c r="G85" s="3" t="s">
        <v>79</v>
      </c>
    </row>
    <row r="86" customFormat="false" ht="12.65" hidden="false" customHeight="false" outlineLevel="0" collapsed="false">
      <c r="A86" s="3" t="n">
        <v>1</v>
      </c>
      <c r="B86" s="3" t="s">
        <v>76</v>
      </c>
      <c r="C86" s="3" t="n">
        <v>38</v>
      </c>
      <c r="D86" s="2" t="n">
        <v>71.270751953125</v>
      </c>
      <c r="E86" s="2" t="n">
        <v>119989.2734375</v>
      </c>
      <c r="F86" s="2" t="n">
        <v>4943.64990234375</v>
      </c>
      <c r="G86" s="3" t="s">
        <v>79</v>
      </c>
    </row>
    <row r="87" customFormat="false" ht="12.65" hidden="false" customHeight="false" outlineLevel="0" collapsed="false">
      <c r="A87" s="3" t="n">
        <v>1</v>
      </c>
      <c r="B87" s="3" t="s">
        <v>76</v>
      </c>
      <c r="C87" s="3" t="n">
        <v>39</v>
      </c>
      <c r="D87" s="2" t="n">
        <v>71.5753631591797</v>
      </c>
      <c r="E87" s="2" t="n">
        <v>117776.890625</v>
      </c>
      <c r="F87" s="2" t="n">
        <v>4981.5078125</v>
      </c>
      <c r="G87" s="3" t="s">
        <v>79</v>
      </c>
    </row>
    <row r="88" customFormat="false" ht="12.65" hidden="false" customHeight="false" outlineLevel="0" collapsed="false">
      <c r="A88" s="3" t="n">
        <v>1</v>
      </c>
      <c r="B88" s="3" t="s">
        <v>76</v>
      </c>
      <c r="C88" s="3" t="n">
        <v>40</v>
      </c>
      <c r="D88" s="2" t="n">
        <v>71.8799819946289</v>
      </c>
      <c r="E88" s="2" t="n">
        <v>116500.8046875</v>
      </c>
      <c r="F88" s="2" t="n">
        <v>4986.73779296875</v>
      </c>
      <c r="G88" s="3" t="s">
        <v>79</v>
      </c>
    </row>
    <row r="89" customFormat="false" ht="12.65" hidden="false" customHeight="false" outlineLevel="0" collapsed="false">
      <c r="A89" s="3" t="n">
        <v>1</v>
      </c>
      <c r="B89" s="3" t="s">
        <v>76</v>
      </c>
      <c r="C89" s="3" t="n">
        <v>41</v>
      </c>
      <c r="D89" s="2" t="n">
        <v>72.1846008300781</v>
      </c>
      <c r="E89" s="2" t="n">
        <v>115172</v>
      </c>
      <c r="F89" s="2" t="n">
        <v>4948.8291015625</v>
      </c>
      <c r="G89" s="3" t="s">
        <v>79</v>
      </c>
    </row>
    <row r="90" customFormat="false" ht="12.65" hidden="false" customHeight="false" outlineLevel="0" collapsed="false">
      <c r="A90" s="3" t="n">
        <v>1</v>
      </c>
      <c r="B90" s="3" t="s">
        <v>76</v>
      </c>
      <c r="C90" s="3" t="n">
        <v>42</v>
      </c>
      <c r="D90" s="2" t="n">
        <v>72.4892120361328</v>
      </c>
      <c r="E90" s="2" t="n">
        <v>113036.7578125</v>
      </c>
      <c r="F90" s="2" t="n">
        <v>4871.6787109375</v>
      </c>
      <c r="G90" s="3" t="s">
        <v>79</v>
      </c>
    </row>
    <row r="91" customFormat="false" ht="12.65" hidden="false" customHeight="false" outlineLevel="0" collapsed="false">
      <c r="A91" s="3" t="n">
        <v>1</v>
      </c>
      <c r="B91" s="3" t="s">
        <v>76</v>
      </c>
      <c r="C91" s="3" t="n">
        <v>43</v>
      </c>
      <c r="D91" s="2" t="n">
        <v>72.7938232421875</v>
      </c>
      <c r="E91" s="2" t="n">
        <v>111016.4765625</v>
      </c>
      <c r="F91" s="2" t="n">
        <v>4770.9775390625</v>
      </c>
      <c r="G91" s="3" t="s">
        <v>79</v>
      </c>
    </row>
    <row r="92" customFormat="false" ht="12.65" hidden="false" customHeight="false" outlineLevel="0" collapsed="false">
      <c r="A92" s="3" t="n">
        <v>1</v>
      </c>
      <c r="B92" s="3" t="s">
        <v>76</v>
      </c>
      <c r="C92" s="3" t="n">
        <v>44</v>
      </c>
      <c r="D92" s="2" t="n">
        <v>73.0984420776367</v>
      </c>
      <c r="E92" s="2" t="n">
        <v>110355.796875</v>
      </c>
      <c r="F92" s="2" t="n">
        <v>4668.4169921875</v>
      </c>
      <c r="G92" s="3" t="s">
        <v>79</v>
      </c>
    </row>
    <row r="93" customFormat="false" ht="12.65" hidden="false" customHeight="false" outlineLevel="0" collapsed="false">
      <c r="A93" s="3" t="n">
        <v>1</v>
      </c>
      <c r="B93" s="3" t="s">
        <v>76</v>
      </c>
      <c r="C93" s="3" t="n">
        <v>45</v>
      </c>
      <c r="D93" s="2" t="n">
        <v>73.4030532836914</v>
      </c>
      <c r="E93" s="2" t="n">
        <v>109265.671875</v>
      </c>
      <c r="F93" s="2" t="n">
        <v>4579.18017578125</v>
      </c>
      <c r="G93" s="3" t="s">
        <v>79</v>
      </c>
    </row>
    <row r="94" customFormat="false" ht="12.65" hidden="false" customHeight="false" outlineLevel="0" collapsed="false">
      <c r="A94" s="3" t="n">
        <v>1</v>
      </c>
      <c r="B94" s="3" t="s">
        <v>76</v>
      </c>
      <c r="C94" s="3" t="n">
        <v>46</v>
      </c>
      <c r="D94" s="2" t="n">
        <v>73.7076721191406</v>
      </c>
      <c r="E94" s="2" t="n">
        <v>107281.9296875</v>
      </c>
      <c r="F94" s="2" t="n">
        <v>4514.6328125</v>
      </c>
      <c r="G94" s="3" t="s">
        <v>79</v>
      </c>
    </row>
    <row r="95" customFormat="false" ht="12.65" hidden="false" customHeight="false" outlineLevel="0" collapsed="false">
      <c r="A95" s="3" t="n">
        <v>1</v>
      </c>
      <c r="B95" s="3" t="s">
        <v>76</v>
      </c>
      <c r="C95" s="3" t="n">
        <v>47</v>
      </c>
      <c r="D95" s="2" t="n">
        <v>74.0122833251953</v>
      </c>
      <c r="E95" s="2" t="n">
        <v>106308.0703125</v>
      </c>
      <c r="F95" s="2" t="n">
        <v>4486.24169921875</v>
      </c>
      <c r="G95" s="3" t="s">
        <v>79</v>
      </c>
    </row>
    <row r="96" customFormat="false" ht="12.65" hidden="false" customHeight="false" outlineLevel="0" collapsed="false">
      <c r="A96" s="3" t="n">
        <v>1</v>
      </c>
      <c r="B96" s="3" t="s">
        <v>76</v>
      </c>
      <c r="C96" s="3" t="n">
        <v>48</v>
      </c>
      <c r="D96" s="2" t="n">
        <v>74.3169021606445</v>
      </c>
      <c r="E96" s="2" t="n">
        <v>104681.7421875</v>
      </c>
      <c r="F96" s="2" t="n">
        <v>4484.76220703125</v>
      </c>
      <c r="G96" s="3" t="s">
        <v>79</v>
      </c>
    </row>
    <row r="97" customFormat="false" ht="12.65" hidden="false" customHeight="false" outlineLevel="0" collapsed="false">
      <c r="A97" s="3" t="n">
        <v>1</v>
      </c>
      <c r="B97" s="3" t="s">
        <v>76</v>
      </c>
      <c r="C97" s="3" t="n">
        <v>49</v>
      </c>
      <c r="D97" s="2" t="n">
        <v>74.6215133666992</v>
      </c>
      <c r="E97" s="2" t="n">
        <v>103659.6484375</v>
      </c>
      <c r="F97" s="2" t="n">
        <v>4496.8466796875</v>
      </c>
      <c r="G97" s="3" t="s">
        <v>79</v>
      </c>
    </row>
    <row r="98" customFormat="false" ht="12.65" hidden="false" customHeight="false" outlineLevel="0" collapsed="false">
      <c r="A98" s="3" t="n">
        <v>1</v>
      </c>
      <c r="B98" s="3" t="s">
        <v>76</v>
      </c>
      <c r="C98" s="3" t="n">
        <v>50</v>
      </c>
      <c r="D98" s="2" t="n">
        <v>74.9261322021484</v>
      </c>
      <c r="E98" s="2" t="n">
        <v>100985.390625</v>
      </c>
      <c r="F98" s="2" t="n">
        <v>4510.55517578125</v>
      </c>
      <c r="G98" s="3" t="s">
        <v>79</v>
      </c>
    </row>
    <row r="99" customFormat="false" ht="12.65" hidden="false" customHeight="false" outlineLevel="0" collapsed="false">
      <c r="A99" s="3" t="n">
        <v>1</v>
      </c>
      <c r="B99" s="3" t="s">
        <v>76</v>
      </c>
      <c r="C99" s="3" t="n">
        <v>51</v>
      </c>
      <c r="D99" s="2" t="n">
        <v>75.2307434082031</v>
      </c>
      <c r="E99" s="2" t="n">
        <v>100884.71875</v>
      </c>
      <c r="F99" s="2" t="n">
        <v>4517.36767578125</v>
      </c>
      <c r="G99" s="3" t="s">
        <v>79</v>
      </c>
    </row>
    <row r="100" customFormat="false" ht="12.65" hidden="false" customHeight="false" outlineLevel="0" collapsed="false">
      <c r="A100" s="3" t="n">
        <v>1</v>
      </c>
      <c r="B100" s="3" t="s">
        <v>76</v>
      </c>
      <c r="C100" s="3" t="n">
        <v>52</v>
      </c>
      <c r="D100" s="2" t="n">
        <v>75.5353622436523</v>
      </c>
      <c r="E100" s="2" t="n">
        <v>99299.5859375</v>
      </c>
      <c r="F100" s="2" t="n">
        <v>4511.4033203125</v>
      </c>
      <c r="G100" s="3" t="s">
        <v>79</v>
      </c>
    </row>
    <row r="101" customFormat="false" ht="12.65" hidden="false" customHeight="false" outlineLevel="0" collapsed="false">
      <c r="A101" s="3" t="n">
        <v>1</v>
      </c>
      <c r="B101" s="3" t="s">
        <v>76</v>
      </c>
      <c r="C101" s="3" t="n">
        <v>53</v>
      </c>
      <c r="D101" s="2" t="n">
        <v>75.839973449707</v>
      </c>
      <c r="E101" s="2" t="n">
        <v>97232.8046875</v>
      </c>
      <c r="F101" s="2" t="n">
        <v>4488.5078125</v>
      </c>
      <c r="G101" s="3" t="s">
        <v>79</v>
      </c>
    </row>
    <row r="102" customFormat="false" ht="12.65" hidden="false" customHeight="false" outlineLevel="0" collapsed="false">
      <c r="A102" s="3" t="n">
        <v>1</v>
      </c>
      <c r="B102" s="3" t="s">
        <v>76</v>
      </c>
      <c r="C102" s="3" t="n">
        <v>54</v>
      </c>
      <c r="D102" s="2" t="n">
        <v>76.1445922851563</v>
      </c>
      <c r="E102" s="2" t="n">
        <v>96064.5</v>
      </c>
      <c r="F102" s="2" t="n">
        <v>4447.0263671875</v>
      </c>
      <c r="G102" s="3" t="s">
        <v>79</v>
      </c>
    </row>
    <row r="103" customFormat="false" ht="12.65" hidden="false" customHeight="false" outlineLevel="0" collapsed="false">
      <c r="A103" s="3" t="n">
        <v>1</v>
      </c>
      <c r="B103" s="3" t="s">
        <v>76</v>
      </c>
      <c r="C103" s="3" t="n">
        <v>55</v>
      </c>
      <c r="D103" s="2" t="n">
        <v>76.4492034912109</v>
      </c>
      <c r="E103" s="2" t="n">
        <v>94350.703125</v>
      </c>
      <c r="F103" s="2" t="n">
        <v>4389.171875</v>
      </c>
      <c r="G103" s="3" t="s">
        <v>79</v>
      </c>
    </row>
    <row r="104" customFormat="false" ht="12.65" hidden="false" customHeight="false" outlineLevel="0" collapsed="false">
      <c r="A104" s="3" t="n">
        <v>1</v>
      </c>
      <c r="B104" s="3" t="s">
        <v>76</v>
      </c>
      <c r="C104" s="3" t="n">
        <v>56</v>
      </c>
      <c r="D104" s="2" t="n">
        <v>76.7538223266602</v>
      </c>
      <c r="E104" s="2" t="n">
        <v>93308.1640625</v>
      </c>
      <c r="F104" s="2" t="n">
        <v>4320.642578125</v>
      </c>
      <c r="G104" s="3" t="s">
        <v>79</v>
      </c>
    </row>
    <row r="105" customFormat="false" ht="12.65" hidden="false" customHeight="false" outlineLevel="0" collapsed="false">
      <c r="A105" s="3" t="n">
        <v>1</v>
      </c>
      <c r="B105" s="3" t="s">
        <v>76</v>
      </c>
      <c r="C105" s="3" t="n">
        <v>57</v>
      </c>
      <c r="D105" s="2" t="n">
        <v>77.0584335327148</v>
      </c>
      <c r="E105" s="2" t="n">
        <v>92075.625</v>
      </c>
      <c r="F105" s="2" t="n">
        <v>4247.76708984375</v>
      </c>
      <c r="G105" s="3" t="s">
        <v>79</v>
      </c>
    </row>
    <row r="106" customFormat="false" ht="12.65" hidden="false" customHeight="false" outlineLevel="0" collapsed="false">
      <c r="A106" s="3" t="n">
        <v>1</v>
      </c>
      <c r="B106" s="3" t="s">
        <v>76</v>
      </c>
      <c r="C106" s="3" t="n">
        <v>58</v>
      </c>
      <c r="D106" s="2" t="n">
        <v>77.3630523681641</v>
      </c>
      <c r="E106" s="2" t="n">
        <v>90441.515625</v>
      </c>
      <c r="F106" s="2" t="n">
        <v>4174.0341796875</v>
      </c>
      <c r="G106" s="3" t="s">
        <v>79</v>
      </c>
    </row>
    <row r="107" customFormat="false" ht="12.65" hidden="false" customHeight="false" outlineLevel="0" collapsed="false">
      <c r="A107" s="3" t="n">
        <v>1</v>
      </c>
      <c r="B107" s="3" t="s">
        <v>76</v>
      </c>
      <c r="C107" s="3" t="n">
        <v>59</v>
      </c>
      <c r="D107" s="2" t="n">
        <v>77.6676635742188</v>
      </c>
      <c r="E107" s="2" t="n">
        <v>88870.53125</v>
      </c>
      <c r="F107" s="2" t="n">
        <v>4099.09130859375</v>
      </c>
      <c r="G107" s="3" t="s">
        <v>79</v>
      </c>
    </row>
    <row r="108" customFormat="false" ht="12.65" hidden="false" customHeight="false" outlineLevel="0" collapsed="false">
      <c r="A108" s="3" t="n">
        <v>1</v>
      </c>
      <c r="B108" s="3" t="s">
        <v>76</v>
      </c>
      <c r="C108" s="3" t="n">
        <v>60</v>
      </c>
      <c r="D108" s="2" t="n">
        <v>77.9722747802734</v>
      </c>
      <c r="E108" s="2" t="n">
        <v>88936.8671875</v>
      </c>
      <c r="F108" s="2" t="n">
        <v>4021.16381835938</v>
      </c>
      <c r="G108" s="3" t="s">
        <v>79</v>
      </c>
    </row>
    <row r="109" customFormat="false" ht="12.65" hidden="false" customHeight="false" outlineLevel="0" collapsed="false">
      <c r="A109" s="3" t="n">
        <v>1</v>
      </c>
      <c r="B109" s="3" t="s">
        <v>76</v>
      </c>
      <c r="C109" s="3" t="n">
        <v>61</v>
      </c>
      <c r="D109" s="2" t="n">
        <v>78.2768936157227</v>
      </c>
      <c r="E109" s="2" t="n">
        <v>85786.4609375</v>
      </c>
      <c r="F109" s="2" t="n">
        <v>3941.05395507813</v>
      </c>
      <c r="G109" s="3" t="s">
        <v>79</v>
      </c>
    </row>
    <row r="110" customFormat="false" ht="12.65" hidden="false" customHeight="false" outlineLevel="0" collapsed="false">
      <c r="A110" s="3" t="n">
        <v>1</v>
      </c>
      <c r="B110" s="3" t="s">
        <v>76</v>
      </c>
      <c r="C110" s="3" t="n">
        <v>62</v>
      </c>
      <c r="D110" s="2" t="n">
        <v>78.5815124511719</v>
      </c>
      <c r="E110" s="2" t="n">
        <v>85052.6796875</v>
      </c>
      <c r="F110" s="2" t="n">
        <v>3863.7685546875</v>
      </c>
      <c r="G110" s="3" t="s">
        <v>79</v>
      </c>
    </row>
    <row r="111" customFormat="false" ht="12.65" hidden="false" customHeight="false" outlineLevel="0" collapsed="false">
      <c r="A111" s="3" t="n">
        <v>1</v>
      </c>
      <c r="B111" s="3" t="s">
        <v>76</v>
      </c>
      <c r="C111" s="3" t="n">
        <v>63</v>
      </c>
      <c r="D111" s="2" t="n">
        <v>78.8861236572266</v>
      </c>
      <c r="E111" s="2" t="n">
        <v>84455.4296875</v>
      </c>
      <c r="F111" s="2" t="n">
        <v>3796.09106445313</v>
      </c>
      <c r="G111" s="3" t="s">
        <v>79</v>
      </c>
    </row>
    <row r="112" customFormat="false" ht="12.65" hidden="false" customHeight="false" outlineLevel="0" collapsed="false">
      <c r="A112" s="3" t="n">
        <v>1</v>
      </c>
      <c r="B112" s="3" t="s">
        <v>76</v>
      </c>
      <c r="C112" s="3" t="n">
        <v>64</v>
      </c>
      <c r="D112" s="2" t="n">
        <v>79.1907348632813</v>
      </c>
      <c r="E112" s="2" t="n">
        <v>83501.265625</v>
      </c>
      <c r="F112" s="2" t="n">
        <v>3741.79858398438</v>
      </c>
      <c r="G112" s="3" t="s">
        <v>79</v>
      </c>
    </row>
    <row r="113" customFormat="false" ht="12.65" hidden="false" customHeight="false" outlineLevel="0" collapsed="false">
      <c r="A113" s="3" t="n">
        <v>1</v>
      </c>
      <c r="B113" s="3" t="s">
        <v>76</v>
      </c>
      <c r="C113" s="3" t="n">
        <v>65</v>
      </c>
      <c r="D113" s="2" t="n">
        <v>79.4953536987305</v>
      </c>
      <c r="E113" s="2" t="n">
        <v>81323.1953125</v>
      </c>
      <c r="F113" s="2" t="n">
        <v>3699.09326171875</v>
      </c>
      <c r="G113" s="3" t="s">
        <v>79</v>
      </c>
    </row>
    <row r="114" customFormat="false" ht="12.65" hidden="false" customHeight="false" outlineLevel="0" collapsed="false">
      <c r="A114" s="3" t="n">
        <v>1</v>
      </c>
      <c r="B114" s="3" t="s">
        <v>76</v>
      </c>
      <c r="C114" s="3" t="n">
        <v>66</v>
      </c>
      <c r="D114" s="2" t="n">
        <v>79.7999725341797</v>
      </c>
      <c r="E114" s="2" t="n">
        <v>79997.5859375</v>
      </c>
      <c r="F114" s="2" t="n">
        <v>3662.54833984375</v>
      </c>
      <c r="G114" s="3" t="s">
        <v>79</v>
      </c>
    </row>
    <row r="115" customFormat="false" ht="12.65" hidden="false" customHeight="false" outlineLevel="0" collapsed="false">
      <c r="A115" s="3" t="n">
        <v>1</v>
      </c>
      <c r="B115" s="3" t="s">
        <v>76</v>
      </c>
      <c r="C115" s="3" t="n">
        <v>67</v>
      </c>
      <c r="D115" s="2" t="n">
        <v>80.1045837402344</v>
      </c>
      <c r="E115" s="2" t="n">
        <v>79826.6953125</v>
      </c>
      <c r="F115" s="2" t="n">
        <v>3628.23291015625</v>
      </c>
      <c r="G115" s="3" t="s">
        <v>79</v>
      </c>
    </row>
    <row r="116" customFormat="false" ht="12.65" hidden="false" customHeight="false" outlineLevel="0" collapsed="false">
      <c r="A116" s="3" t="n">
        <v>1</v>
      </c>
      <c r="B116" s="3" t="s">
        <v>76</v>
      </c>
      <c r="C116" s="3" t="n">
        <v>68</v>
      </c>
      <c r="D116" s="2" t="n">
        <v>80.4091949462891</v>
      </c>
      <c r="E116" s="2" t="n">
        <v>77653.078125</v>
      </c>
      <c r="F116" s="2" t="n">
        <v>3597.486328125</v>
      </c>
      <c r="G116" s="3" t="s">
        <v>79</v>
      </c>
    </row>
    <row r="117" customFormat="false" ht="12.65" hidden="false" customHeight="false" outlineLevel="0" collapsed="false">
      <c r="A117" s="3" t="n">
        <v>1</v>
      </c>
      <c r="B117" s="3" t="s">
        <v>76</v>
      </c>
      <c r="C117" s="3" t="n">
        <v>69</v>
      </c>
      <c r="D117" s="2" t="n">
        <v>80.7138137817383</v>
      </c>
      <c r="E117" s="2" t="n">
        <v>77128.9140625</v>
      </c>
      <c r="F117" s="2" t="n">
        <v>3576.82690429688</v>
      </c>
      <c r="G117" s="3" t="s">
        <v>79</v>
      </c>
    </row>
    <row r="118" customFormat="false" ht="12.65" hidden="false" customHeight="false" outlineLevel="0" collapsed="false">
      <c r="A118" s="3" t="n">
        <v>1</v>
      </c>
      <c r="B118" s="3" t="s">
        <v>76</v>
      </c>
      <c r="C118" s="3" t="n">
        <v>70</v>
      </c>
      <c r="D118" s="2" t="n">
        <v>81.018424987793</v>
      </c>
      <c r="E118" s="2" t="n">
        <v>75677.1015625</v>
      </c>
      <c r="F118" s="2" t="n">
        <v>3575.1865234375</v>
      </c>
      <c r="G118" s="3" t="s">
        <v>79</v>
      </c>
    </row>
    <row r="119" customFormat="false" ht="12.65" hidden="false" customHeight="false" outlineLevel="0" collapsed="false">
      <c r="A119" s="3" t="n">
        <v>1</v>
      </c>
      <c r="B119" s="3" t="s">
        <v>76</v>
      </c>
      <c r="C119" s="3" t="n">
        <v>71</v>
      </c>
      <c r="D119" s="2" t="n">
        <v>81.3230438232422</v>
      </c>
      <c r="E119" s="2" t="n">
        <v>74914.0390625</v>
      </c>
      <c r="F119" s="2" t="n">
        <v>3601.69799804688</v>
      </c>
      <c r="G119" s="3" t="s">
        <v>79</v>
      </c>
    </row>
    <row r="120" customFormat="false" ht="12.65" hidden="false" customHeight="false" outlineLevel="0" collapsed="false">
      <c r="A120" s="3" t="n">
        <v>1</v>
      </c>
      <c r="B120" s="3" t="s">
        <v>76</v>
      </c>
      <c r="C120" s="3" t="n">
        <v>72</v>
      </c>
      <c r="D120" s="2" t="n">
        <v>81.6276550292969</v>
      </c>
      <c r="E120" s="2" t="n">
        <v>73926.3125</v>
      </c>
      <c r="F120" s="2" t="n">
        <v>3667.2392578125</v>
      </c>
      <c r="G120" s="3" t="s">
        <v>79</v>
      </c>
    </row>
    <row r="121" customFormat="false" ht="12.65" hidden="false" customHeight="false" outlineLevel="0" collapsed="false">
      <c r="A121" s="3" t="n">
        <v>1</v>
      </c>
      <c r="B121" s="3" t="s">
        <v>76</v>
      </c>
      <c r="C121" s="3" t="n">
        <v>73</v>
      </c>
      <c r="D121" s="2" t="n">
        <v>81.9322738647461</v>
      </c>
      <c r="E121" s="2" t="n">
        <v>72150.109375</v>
      </c>
      <c r="F121" s="2" t="n">
        <v>3789.13696289063</v>
      </c>
      <c r="G121" s="3" t="s">
        <v>79</v>
      </c>
    </row>
    <row r="122" customFormat="false" ht="12.65" hidden="false" customHeight="false" outlineLevel="0" collapsed="false">
      <c r="A122" s="3" t="n">
        <v>1</v>
      </c>
      <c r="B122" s="3" t="s">
        <v>76</v>
      </c>
      <c r="C122" s="3" t="n">
        <v>74</v>
      </c>
      <c r="D122" s="2" t="n">
        <v>82.2368850708008</v>
      </c>
      <c r="E122" s="2" t="n">
        <v>71041.5859375</v>
      </c>
      <c r="F122" s="2" t="n">
        <v>3996.189453125</v>
      </c>
      <c r="G122" s="3" t="s">
        <v>79</v>
      </c>
    </row>
    <row r="123" customFormat="false" ht="12.65" hidden="false" customHeight="false" outlineLevel="0" collapsed="false">
      <c r="A123" s="3" t="n">
        <v>1</v>
      </c>
      <c r="B123" s="3" t="s">
        <v>76</v>
      </c>
      <c r="C123" s="3" t="n">
        <v>75</v>
      </c>
      <c r="D123" s="2" t="n">
        <v>82.54150390625</v>
      </c>
      <c r="E123" s="2" t="n">
        <v>70168.8828125</v>
      </c>
      <c r="F123" s="2" t="n">
        <v>4329.94384765625</v>
      </c>
      <c r="G123" s="3" t="s">
        <v>79</v>
      </c>
    </row>
    <row r="124" customFormat="false" ht="12.65" hidden="false" customHeight="false" outlineLevel="0" collapsed="false">
      <c r="A124" s="3" t="n">
        <v>1</v>
      </c>
      <c r="B124" s="3" t="s">
        <v>76</v>
      </c>
      <c r="C124" s="3" t="n">
        <v>76</v>
      </c>
      <c r="D124" s="2" t="n">
        <v>82.8461151123047</v>
      </c>
      <c r="E124" s="2" t="n">
        <v>69022.7734375</v>
      </c>
      <c r="F124" s="2" t="n">
        <v>4805.28759765625</v>
      </c>
      <c r="G124" s="3" t="s">
        <v>79</v>
      </c>
    </row>
    <row r="125" customFormat="false" ht="12.65" hidden="false" customHeight="false" outlineLevel="0" collapsed="false">
      <c r="A125" s="3" t="n">
        <v>1</v>
      </c>
      <c r="B125" s="3" t="s">
        <v>76</v>
      </c>
      <c r="C125" s="3" t="n">
        <v>77</v>
      </c>
      <c r="D125" s="2" t="n">
        <v>83.1507339477539</v>
      </c>
      <c r="E125" s="2" t="n">
        <v>67779.3203125</v>
      </c>
      <c r="F125" s="2" t="n">
        <v>5430.29248046875</v>
      </c>
      <c r="G125" s="3" t="s">
        <v>79</v>
      </c>
    </row>
    <row r="126" customFormat="false" ht="12.65" hidden="false" customHeight="false" outlineLevel="0" collapsed="false">
      <c r="A126" s="3" t="n">
        <v>1</v>
      </c>
      <c r="B126" s="3" t="s">
        <v>76</v>
      </c>
      <c r="C126" s="3" t="n">
        <v>78</v>
      </c>
      <c r="D126" s="2" t="n">
        <v>83.4553451538086</v>
      </c>
      <c r="E126" s="2" t="n">
        <v>66246.421875</v>
      </c>
      <c r="F126" s="2" t="n">
        <v>6282.0830078125</v>
      </c>
      <c r="G126" s="3" t="s">
        <v>79</v>
      </c>
    </row>
    <row r="127" customFormat="false" ht="12.65" hidden="false" customHeight="false" outlineLevel="0" collapsed="false">
      <c r="A127" s="3" t="n">
        <v>1</v>
      </c>
      <c r="B127" s="3" t="s">
        <v>76</v>
      </c>
      <c r="C127" s="3" t="n">
        <v>79</v>
      </c>
      <c r="D127" s="2" t="n">
        <v>83.7599639892578</v>
      </c>
      <c r="E127" s="2" t="n">
        <v>63612.109375</v>
      </c>
      <c r="F127" s="2" t="n">
        <v>7374.2861328125</v>
      </c>
      <c r="G127" s="3" t="s">
        <v>79</v>
      </c>
    </row>
    <row r="128" customFormat="false" ht="12.65" hidden="false" customHeight="false" outlineLevel="0" collapsed="false">
      <c r="A128" s="3" t="n">
        <v>1</v>
      </c>
      <c r="B128" s="3" t="s">
        <v>76</v>
      </c>
      <c r="C128" s="3" t="n">
        <v>80</v>
      </c>
      <c r="D128" s="2" t="n">
        <v>84.0645751953125</v>
      </c>
      <c r="E128" s="2" t="n">
        <v>61018.21875</v>
      </c>
      <c r="F128" s="2" t="n">
        <v>8680.029296875</v>
      </c>
      <c r="G128" s="3" t="s">
        <v>79</v>
      </c>
    </row>
    <row r="129" customFormat="false" ht="12.65" hidden="false" customHeight="false" outlineLevel="0" collapsed="false">
      <c r="A129" s="3" t="n">
        <v>1</v>
      </c>
      <c r="B129" s="3" t="s">
        <v>76</v>
      </c>
      <c r="C129" s="3" t="n">
        <v>81</v>
      </c>
      <c r="D129" s="2" t="n">
        <v>84.3691940307617</v>
      </c>
      <c r="E129" s="2" t="n">
        <v>58518.015625</v>
      </c>
      <c r="F129" s="2" t="n">
        <v>10105.701171875</v>
      </c>
      <c r="G129" s="3" t="s">
        <v>79</v>
      </c>
    </row>
    <row r="130" customFormat="false" ht="12.65" hidden="false" customHeight="false" outlineLevel="0" collapsed="false">
      <c r="A130" s="3" t="n">
        <v>1</v>
      </c>
      <c r="B130" s="3" t="s">
        <v>76</v>
      </c>
      <c r="C130" s="3" t="n">
        <v>82</v>
      </c>
      <c r="D130" s="2" t="n">
        <v>84.6738052368164</v>
      </c>
      <c r="E130" s="2" t="n">
        <v>56388.00390625</v>
      </c>
      <c r="F130" s="2" t="n">
        <v>11472.328125</v>
      </c>
      <c r="G130" s="3" t="s">
        <v>79</v>
      </c>
    </row>
    <row r="131" customFormat="false" ht="12.65" hidden="false" customHeight="false" outlineLevel="0" collapsed="false">
      <c r="A131" s="3" t="n">
        <v>1</v>
      </c>
      <c r="B131" s="3" t="s">
        <v>76</v>
      </c>
      <c r="C131" s="3" t="n">
        <v>83</v>
      </c>
      <c r="D131" s="2" t="n">
        <v>84.9784240722656</v>
      </c>
      <c r="E131" s="2" t="n">
        <v>50197.921875</v>
      </c>
      <c r="F131" s="2" t="n">
        <v>12527.759765625</v>
      </c>
      <c r="G131" s="3" t="s">
        <v>79</v>
      </c>
    </row>
    <row r="132" customFormat="false" ht="12.65" hidden="false" customHeight="false" outlineLevel="0" collapsed="false">
      <c r="A132" s="3" t="n">
        <v>1</v>
      </c>
      <c r="B132" s="3" t="s">
        <v>76</v>
      </c>
      <c r="C132" s="3" t="n">
        <v>84</v>
      </c>
      <c r="D132" s="2" t="n">
        <v>85.2830352783203</v>
      </c>
      <c r="E132" s="2" t="n">
        <v>41582.81640625</v>
      </c>
      <c r="F132" s="2" t="n">
        <v>13004.3046875</v>
      </c>
      <c r="G132" s="3" t="s">
        <v>79</v>
      </c>
    </row>
    <row r="133" customFormat="false" ht="12.65" hidden="false" customHeight="false" outlineLevel="0" collapsed="false">
      <c r="A133" s="3" t="n">
        <v>1</v>
      </c>
      <c r="B133" s="3" t="s">
        <v>76</v>
      </c>
      <c r="C133" s="3" t="n">
        <v>85</v>
      </c>
      <c r="D133" s="2" t="n">
        <v>85.587646484375</v>
      </c>
      <c r="E133" s="2" t="n">
        <v>30609.072265625</v>
      </c>
      <c r="F133" s="2" t="n">
        <v>12709.958984375</v>
      </c>
      <c r="G133" s="3" t="s">
        <v>79</v>
      </c>
    </row>
    <row r="134" customFormat="false" ht="12.65" hidden="false" customHeight="false" outlineLevel="0" collapsed="false">
      <c r="A134" s="3" t="n">
        <v>1</v>
      </c>
      <c r="B134" s="3" t="s">
        <v>76</v>
      </c>
      <c r="C134" s="3" t="n">
        <v>86</v>
      </c>
      <c r="D134" s="2" t="n">
        <v>85.8922653198242</v>
      </c>
      <c r="E134" s="2" t="n">
        <v>25984.353515625</v>
      </c>
      <c r="F134" s="2" t="n">
        <v>11612.4765625</v>
      </c>
      <c r="G134" s="3" t="s">
        <v>79</v>
      </c>
    </row>
    <row r="135" customFormat="false" ht="12.65" hidden="false" customHeight="false" outlineLevel="0" collapsed="false">
      <c r="A135" s="3" t="n">
        <v>1</v>
      </c>
      <c r="B135" s="3" t="s">
        <v>76</v>
      </c>
      <c r="C135" s="3" t="n">
        <v>87</v>
      </c>
      <c r="D135" s="2" t="n">
        <v>86.1968841552734</v>
      </c>
      <c r="E135" s="2" t="n">
        <v>24196.958984375</v>
      </c>
      <c r="F135" s="2" t="n">
        <v>9869.806640625</v>
      </c>
      <c r="G135" s="3" t="s">
        <v>79</v>
      </c>
    </row>
    <row r="136" customFormat="false" ht="12.65" hidden="false" customHeight="false" outlineLevel="0" collapsed="false">
      <c r="A136" s="3" t="n">
        <v>1</v>
      </c>
      <c r="B136" s="3" t="s">
        <v>76</v>
      </c>
      <c r="C136" s="3" t="n">
        <v>88</v>
      </c>
      <c r="D136" s="2" t="n">
        <v>86.5014953613281</v>
      </c>
      <c r="E136" s="2" t="n">
        <v>24773.5703125</v>
      </c>
      <c r="F136" s="2" t="n">
        <v>7784.54150390625</v>
      </c>
      <c r="G136" s="3" t="s">
        <v>79</v>
      </c>
    </row>
    <row r="137" customFormat="false" ht="12.65" hidden="false" customHeight="false" outlineLevel="0" collapsed="false">
      <c r="A137" s="3" t="n">
        <v>1</v>
      </c>
      <c r="B137" s="3" t="s">
        <v>76</v>
      </c>
      <c r="C137" s="3" t="n">
        <v>89</v>
      </c>
      <c r="D137" s="2" t="n">
        <v>86.8061065673828</v>
      </c>
      <c r="E137" s="2" t="n">
        <v>24763.41796875</v>
      </c>
      <c r="F137" s="2" t="n">
        <v>5702.29638671875</v>
      </c>
      <c r="G137" s="3" t="s">
        <v>79</v>
      </c>
    </row>
    <row r="138" customFormat="false" ht="12.65" hidden="false" customHeight="false" outlineLevel="0" collapsed="false">
      <c r="A138" s="3" t="n">
        <v>1</v>
      </c>
      <c r="B138" s="3" t="s">
        <v>76</v>
      </c>
      <c r="C138" s="3" t="n">
        <v>90</v>
      </c>
      <c r="D138" s="2" t="n">
        <v>87.110725402832</v>
      </c>
      <c r="E138" s="2" t="n">
        <v>25267.5546875</v>
      </c>
      <c r="F138" s="2" t="n">
        <v>3776.4404296875</v>
      </c>
      <c r="G138" s="3" t="s">
        <v>79</v>
      </c>
    </row>
    <row r="139" customFormat="false" ht="12.65" hidden="false" customHeight="false" outlineLevel="0" collapsed="false">
      <c r="A139" s="3" t="n">
        <v>1</v>
      </c>
      <c r="B139" s="3" t="s">
        <v>76</v>
      </c>
      <c r="C139" s="3" t="n">
        <v>91</v>
      </c>
      <c r="D139" s="2" t="n">
        <v>87.4153442382813</v>
      </c>
      <c r="E139" s="2" t="n">
        <v>23773.9140625</v>
      </c>
      <c r="F139" s="2" t="n">
        <v>2166.2392578125</v>
      </c>
      <c r="G139" s="3" t="s">
        <v>79</v>
      </c>
    </row>
    <row r="140" customFormat="false" ht="12.65" hidden="false" customHeight="false" outlineLevel="0" collapsed="false">
      <c r="A140" s="3" t="n">
        <v>1</v>
      </c>
      <c r="B140" s="3" t="s">
        <v>76</v>
      </c>
      <c r="C140" s="3" t="n">
        <v>92</v>
      </c>
      <c r="D140" s="2" t="n">
        <v>87.7199554443359</v>
      </c>
      <c r="E140" s="2" t="n">
        <v>25015.001953125</v>
      </c>
      <c r="F140" s="2" t="n">
        <v>1088.37670898438</v>
      </c>
      <c r="G140" s="3" t="s">
        <v>79</v>
      </c>
    </row>
    <row r="141" customFormat="false" ht="12.65" hidden="false" customHeight="false" outlineLevel="0" collapsed="false">
      <c r="A141" s="3" t="n">
        <v>1</v>
      </c>
      <c r="B141" s="3" t="s">
        <v>76</v>
      </c>
      <c r="C141" s="3" t="n">
        <v>93</v>
      </c>
      <c r="D141" s="2" t="n">
        <v>88.0245666503906</v>
      </c>
      <c r="E141" s="2" t="n">
        <v>24658.013671875</v>
      </c>
      <c r="F141" s="2" t="n">
        <v>455.18212890625</v>
      </c>
      <c r="G141" s="3" t="s">
        <v>79</v>
      </c>
    </row>
    <row r="142" customFormat="false" ht="12.65" hidden="false" customHeight="false" outlineLevel="0" collapsed="false">
      <c r="A142" s="3" t="n">
        <v>1</v>
      </c>
      <c r="B142" s="3" t="s">
        <v>76</v>
      </c>
      <c r="C142" s="3" t="n">
        <v>94</v>
      </c>
      <c r="D142" s="2" t="n">
        <v>88.3291854858398</v>
      </c>
      <c r="E142" s="2" t="n">
        <v>24685.26953125</v>
      </c>
      <c r="F142" s="2" t="n">
        <v>137.26123046875</v>
      </c>
      <c r="G142" s="3" t="s">
        <v>79</v>
      </c>
    </row>
    <row r="143" customFormat="false" ht="12.65" hidden="false" customHeight="false" outlineLevel="0" collapsed="false">
      <c r="A143" s="3" t="n">
        <v>1</v>
      </c>
      <c r="B143" s="3" t="s">
        <v>76</v>
      </c>
      <c r="C143" s="3" t="n">
        <v>95</v>
      </c>
      <c r="D143" s="2" t="n">
        <v>88.6338043212891</v>
      </c>
      <c r="E143" s="2" t="n">
        <v>24701.255859375</v>
      </c>
      <c r="F143" s="2" t="n">
        <v>13.39794921875</v>
      </c>
      <c r="G143" s="3" t="s">
        <v>79</v>
      </c>
    </row>
    <row r="144" customFormat="false" ht="12.65" hidden="false" customHeight="false" outlineLevel="0" collapsed="false">
      <c r="A144" s="3" t="n">
        <v>1</v>
      </c>
      <c r="B144" s="3" t="s">
        <v>76</v>
      </c>
      <c r="C144" s="3" t="n">
        <v>96</v>
      </c>
      <c r="D144" s="2" t="n">
        <v>88.9384155273438</v>
      </c>
      <c r="E144" s="2" t="n">
        <v>23924.21484375</v>
      </c>
      <c r="F144" s="2" t="n">
        <v>-6.22607421875</v>
      </c>
      <c r="G144" s="3" t="s">
        <v>79</v>
      </c>
    </row>
    <row r="145" customFormat="false" ht="12.65" hidden="false" customHeight="false" outlineLevel="0" collapsed="false">
      <c r="A145" s="3" t="n">
        <v>1</v>
      </c>
      <c r="B145" s="3" t="s">
        <v>76</v>
      </c>
      <c r="C145" s="3" t="n">
        <v>97</v>
      </c>
      <c r="D145" s="2" t="n">
        <v>89.2430267333984</v>
      </c>
      <c r="E145" s="2" t="n">
        <v>24353.314453125</v>
      </c>
      <c r="F145" s="2" t="n">
        <v>21.9013671875</v>
      </c>
      <c r="G145" s="3" t="s">
        <v>79</v>
      </c>
    </row>
    <row r="146" customFormat="false" ht="12.65" hidden="false" customHeight="false" outlineLevel="0" collapsed="false">
      <c r="A146" s="3" t="n">
        <v>1</v>
      </c>
      <c r="B146" s="3" t="s">
        <v>76</v>
      </c>
      <c r="C146" s="3" t="n">
        <v>98</v>
      </c>
      <c r="D146" s="2" t="n">
        <v>89.5476455688477</v>
      </c>
      <c r="E146" s="2" t="n">
        <v>24559.861328125</v>
      </c>
      <c r="F146" s="2" t="n">
        <v>65.63671875</v>
      </c>
      <c r="G146" s="3" t="s">
        <v>79</v>
      </c>
    </row>
    <row r="147" customFormat="false" ht="12.65" hidden="false" customHeight="false" outlineLevel="0" collapsed="false">
      <c r="A147" s="3" t="n">
        <v>1</v>
      </c>
      <c r="B147" s="3" t="s">
        <v>76</v>
      </c>
      <c r="C147" s="3" t="n">
        <v>99</v>
      </c>
      <c r="D147" s="2" t="n">
        <v>89.8522644042969</v>
      </c>
      <c r="E147" s="2" t="n">
        <v>24198.95703125</v>
      </c>
      <c r="F147" s="2" t="n">
        <v>106.365234375</v>
      </c>
      <c r="G147" s="3" t="s">
        <v>79</v>
      </c>
    </row>
    <row r="148" customFormat="false" ht="12.65" hidden="false" customHeight="false" outlineLevel="0" collapsed="false">
      <c r="A148" s="3" t="n">
        <v>1</v>
      </c>
      <c r="B148" s="3" t="s">
        <v>76</v>
      </c>
      <c r="C148" s="3" t="n">
        <v>100</v>
      </c>
      <c r="D148" s="2" t="n">
        <v>90.1568756103516</v>
      </c>
      <c r="E148" s="2" t="n">
        <v>23266.326171875</v>
      </c>
      <c r="F148" s="2" t="n">
        <v>132.20654296875</v>
      </c>
      <c r="G148" s="3" t="s">
        <v>79</v>
      </c>
    </row>
    <row r="149" customFormat="false" ht="12.65" hidden="false" customHeight="false" outlineLevel="0" collapsed="false">
      <c r="A149" s="3" t="n">
        <v>1</v>
      </c>
      <c r="B149" s="3" t="s">
        <v>76</v>
      </c>
      <c r="C149" s="3" t="n">
        <v>101</v>
      </c>
      <c r="D149" s="2" t="n">
        <v>90.4614868164063</v>
      </c>
      <c r="E149" s="2" t="n">
        <v>24063.595703125</v>
      </c>
      <c r="F149" s="2" t="n">
        <v>136.79443359375</v>
      </c>
      <c r="G149" s="3" t="s">
        <v>79</v>
      </c>
    </row>
    <row r="150" customFormat="false" ht="12.65" hidden="false" customHeight="false" outlineLevel="0" collapsed="false">
      <c r="A150" s="3" t="n">
        <v>1</v>
      </c>
      <c r="B150" s="3" t="s">
        <v>76</v>
      </c>
      <c r="C150" s="3" t="n">
        <v>102</v>
      </c>
      <c r="D150" s="2" t="n">
        <v>90.7660980224609</v>
      </c>
      <c r="E150" s="2" t="n">
        <v>22784.111328125</v>
      </c>
      <c r="F150" s="2" t="n">
        <v>120.8271484375</v>
      </c>
      <c r="G150" s="3" t="s">
        <v>79</v>
      </c>
    </row>
    <row r="151" customFormat="false" ht="12.65" hidden="false" customHeight="false" outlineLevel="0" collapsed="false">
      <c r="A151" s="3" t="n">
        <v>1</v>
      </c>
      <c r="B151" s="3" t="s">
        <v>76</v>
      </c>
      <c r="C151" s="3" t="n">
        <v>103</v>
      </c>
      <c r="D151" s="2" t="n">
        <v>91.0707168579102</v>
      </c>
      <c r="E151" s="2" t="n">
        <v>24136.634765625</v>
      </c>
      <c r="F151" s="2" t="n">
        <v>91.5126953125</v>
      </c>
      <c r="G151" s="3" t="s">
        <v>79</v>
      </c>
    </row>
    <row r="152" customFormat="false" ht="12.65" hidden="false" customHeight="false" outlineLevel="0" collapsed="false">
      <c r="A152" s="3" t="n">
        <v>1</v>
      </c>
      <c r="B152" s="3" t="s">
        <v>76</v>
      </c>
      <c r="C152" s="3" t="n">
        <v>104</v>
      </c>
      <c r="D152" s="2" t="n">
        <v>91.3753356933594</v>
      </c>
      <c r="E152" s="2" t="n">
        <v>23394.197265625</v>
      </c>
      <c r="F152" s="2" t="n">
        <v>58.29638671875</v>
      </c>
      <c r="G152" s="3" t="s">
        <v>79</v>
      </c>
    </row>
    <row r="153" customFormat="false" ht="12.65" hidden="false" customHeight="false" outlineLevel="0" collapsed="false">
      <c r="A153" s="3" t="n">
        <v>1</v>
      </c>
      <c r="B153" s="3" t="s">
        <v>76</v>
      </c>
      <c r="C153" s="3" t="n">
        <v>105</v>
      </c>
      <c r="D153" s="2" t="n">
        <v>91.6799468994141</v>
      </c>
      <c r="E153" s="2" t="n">
        <v>23145.458984375</v>
      </c>
      <c r="F153" s="2" t="n">
        <v>27.74267578125</v>
      </c>
      <c r="G153" s="3" t="s">
        <v>79</v>
      </c>
    </row>
    <row r="154" customFormat="false" ht="12.65" hidden="false" customHeight="false" outlineLevel="0" collapsed="false">
      <c r="A154" s="3" t="n">
        <v>1</v>
      </c>
      <c r="B154" s="3" t="s">
        <v>76</v>
      </c>
      <c r="C154" s="3" t="n">
        <v>106</v>
      </c>
      <c r="D154" s="2" t="n">
        <v>91.9845581054688</v>
      </c>
      <c r="E154" s="2" t="n">
        <v>23032.84765625</v>
      </c>
      <c r="F154" s="2" t="n">
        <v>1.81396484375</v>
      </c>
      <c r="G154" s="3" t="s">
        <v>79</v>
      </c>
    </row>
    <row r="155" customFormat="false" ht="12.65" hidden="false" customHeight="false" outlineLevel="0" collapsed="false">
      <c r="A155" s="3" t="n">
        <v>1</v>
      </c>
      <c r="B155" s="3" t="s">
        <v>76</v>
      </c>
      <c r="C155" s="3" t="n">
        <v>107</v>
      </c>
      <c r="D155" s="2" t="n">
        <v>92.289176940918</v>
      </c>
      <c r="E155" s="2" t="n">
        <v>23073.447265625</v>
      </c>
      <c r="F155" s="2" t="n">
        <v>-19.75390625</v>
      </c>
      <c r="G155" s="3" t="s">
        <v>79</v>
      </c>
    </row>
    <row r="156" customFormat="false" ht="12.65" hidden="false" customHeight="false" outlineLevel="0" collapsed="false">
      <c r="A156" s="3" t="n">
        <v>1</v>
      </c>
      <c r="B156" s="3" t="s">
        <v>76</v>
      </c>
      <c r="C156" s="3" t="n">
        <v>108</v>
      </c>
      <c r="D156" s="2" t="n">
        <v>92.5937957763672</v>
      </c>
      <c r="E156" s="2" t="n">
        <v>23270.322265625</v>
      </c>
      <c r="F156" s="2" t="n">
        <v>-36.11962890625</v>
      </c>
      <c r="G156" s="3" t="s">
        <v>79</v>
      </c>
    </row>
    <row r="157" customFormat="false" ht="12.65" hidden="false" customHeight="false" outlineLevel="0" collapsed="false">
      <c r="A157" s="3" t="n">
        <v>1</v>
      </c>
      <c r="B157" s="3" t="s">
        <v>76</v>
      </c>
      <c r="C157" s="3" t="n">
        <v>109</v>
      </c>
      <c r="D157" s="2" t="n">
        <v>92.8984069824219</v>
      </c>
      <c r="E157" s="2" t="n">
        <v>22886.849609375</v>
      </c>
      <c r="F157" s="2" t="n">
        <v>-44.55419921875</v>
      </c>
      <c r="G157" s="3" t="s">
        <v>79</v>
      </c>
    </row>
    <row r="158" customFormat="false" ht="12.65" hidden="false" customHeight="false" outlineLevel="0" collapsed="false">
      <c r="A158" s="3" t="n">
        <v>1</v>
      </c>
      <c r="B158" s="3" t="s">
        <v>76</v>
      </c>
      <c r="C158" s="3" t="n">
        <v>110</v>
      </c>
      <c r="D158" s="2" t="n">
        <v>93.2030181884766</v>
      </c>
      <c r="E158" s="2" t="n">
        <v>22706.791015625</v>
      </c>
      <c r="F158" s="2" t="n">
        <v>-42.35498046875</v>
      </c>
      <c r="G158" s="3" t="s">
        <v>79</v>
      </c>
    </row>
    <row r="159" customFormat="false" ht="12.65" hidden="false" customHeight="false" outlineLevel="0" collapsed="false">
      <c r="A159" s="3" t="n">
        <v>1</v>
      </c>
      <c r="B159" s="3" t="s">
        <v>76</v>
      </c>
      <c r="C159" s="3" t="n">
        <v>111</v>
      </c>
      <c r="D159" s="2" t="n">
        <v>93.5076370239258</v>
      </c>
      <c r="E159" s="2" t="n">
        <v>23305.609375</v>
      </c>
      <c r="F159" s="2" t="n">
        <v>-29.349609375</v>
      </c>
      <c r="G159" s="3" t="s">
        <v>79</v>
      </c>
    </row>
    <row r="160" customFormat="false" ht="12.65" hidden="false" customHeight="false" outlineLevel="0" collapsed="false">
      <c r="A160" s="3" t="n">
        <v>1</v>
      </c>
      <c r="B160" s="3" t="s">
        <v>76</v>
      </c>
      <c r="C160" s="3" t="n">
        <v>112</v>
      </c>
      <c r="D160" s="2" t="n">
        <v>93.812255859375</v>
      </c>
      <c r="E160" s="2" t="n">
        <v>22103.8515625</v>
      </c>
      <c r="F160" s="2" t="n">
        <v>-8.82177734375</v>
      </c>
      <c r="G160" s="3" t="s">
        <v>79</v>
      </c>
    </row>
    <row r="161" customFormat="false" ht="12.65" hidden="false" customHeight="false" outlineLevel="0" collapsed="false">
      <c r="A161" s="3" t="n">
        <v>1</v>
      </c>
      <c r="B161" s="3" t="s">
        <v>76</v>
      </c>
      <c r="C161" s="3" t="n">
        <v>113</v>
      </c>
      <c r="D161" s="2" t="n">
        <v>94.1168670654297</v>
      </c>
      <c r="E161" s="2" t="n">
        <v>23339.830078125</v>
      </c>
      <c r="F161" s="2" t="n">
        <v>13.421875</v>
      </c>
      <c r="G161" s="3" t="s">
        <v>79</v>
      </c>
    </row>
    <row r="162" customFormat="false" ht="12.65" hidden="false" customHeight="false" outlineLevel="0" collapsed="false">
      <c r="A162" s="3" t="n">
        <v>1</v>
      </c>
      <c r="B162" s="3" t="s">
        <v>76</v>
      </c>
      <c r="C162" s="3" t="n">
        <v>114</v>
      </c>
      <c r="D162" s="2" t="n">
        <v>94.4214782714844</v>
      </c>
      <c r="E162" s="2" t="n">
        <v>21795.3359375</v>
      </c>
      <c r="F162" s="2" t="n">
        <v>31.08837890625</v>
      </c>
      <c r="G162" s="3" t="s">
        <v>79</v>
      </c>
    </row>
    <row r="163" customFormat="false" ht="12.65" hidden="false" customHeight="false" outlineLevel="0" collapsed="false">
      <c r="A163" s="3" t="n">
        <v>1</v>
      </c>
      <c r="B163" s="3" t="s">
        <v>76</v>
      </c>
      <c r="C163" s="3" t="n">
        <v>115</v>
      </c>
      <c r="D163" s="2" t="n">
        <v>94.7260971069336</v>
      </c>
      <c r="E163" s="2" t="n">
        <v>22428.296875</v>
      </c>
      <c r="F163" s="2" t="n">
        <v>39.6455078125</v>
      </c>
      <c r="G163" s="3" t="s">
        <v>79</v>
      </c>
    </row>
    <row r="164" customFormat="false" ht="12.65" hidden="false" customHeight="false" outlineLevel="0" collapsed="false">
      <c r="A164" s="3" t="n">
        <v>2</v>
      </c>
      <c r="B164" s="3" t="s">
        <v>83</v>
      </c>
      <c r="C164" s="3" t="n">
        <v>1</v>
      </c>
      <c r="D164" s="2" t="n">
        <v>60</v>
      </c>
      <c r="E164" s="2" t="n">
        <v>170238.15625</v>
      </c>
      <c r="F164" s="2" t="n">
        <v>6428.5966796875</v>
      </c>
      <c r="G164" s="3" t="s">
        <v>79</v>
      </c>
    </row>
    <row r="165" customFormat="false" ht="12.65" hidden="false" customHeight="false" outlineLevel="0" collapsed="false">
      <c r="A165" s="3" t="n">
        <v>2</v>
      </c>
      <c r="B165" s="3" t="s">
        <v>83</v>
      </c>
      <c r="C165" s="3" t="n">
        <v>2</v>
      </c>
      <c r="D165" s="2" t="n">
        <v>60.304615020752</v>
      </c>
      <c r="E165" s="2" t="n">
        <v>169830.3125</v>
      </c>
      <c r="F165" s="2" t="n">
        <v>6511.71435546875</v>
      </c>
      <c r="G165" s="3" t="s">
        <v>79</v>
      </c>
    </row>
    <row r="166" customFormat="false" ht="12.65" hidden="false" customHeight="false" outlineLevel="0" collapsed="false">
      <c r="A166" s="3" t="n">
        <v>2</v>
      </c>
      <c r="B166" s="3" t="s">
        <v>83</v>
      </c>
      <c r="C166" s="3" t="n">
        <v>3</v>
      </c>
      <c r="D166" s="2" t="n">
        <v>60.6092300415039</v>
      </c>
      <c r="E166" s="2" t="n">
        <v>167498.125</v>
      </c>
      <c r="F166" s="2" t="n">
        <v>6551.3583984375</v>
      </c>
      <c r="G166" s="3" t="s">
        <v>79</v>
      </c>
    </row>
    <row r="167" customFormat="false" ht="12.65" hidden="false" customHeight="false" outlineLevel="0" collapsed="false">
      <c r="A167" s="3" t="n">
        <v>2</v>
      </c>
      <c r="B167" s="3" t="s">
        <v>83</v>
      </c>
      <c r="C167" s="3" t="n">
        <v>4</v>
      </c>
      <c r="D167" s="2" t="n">
        <v>60.9138450622559</v>
      </c>
      <c r="E167" s="2" t="n">
        <v>164646.25</v>
      </c>
      <c r="F167" s="2" t="n">
        <v>6549.6318359375</v>
      </c>
      <c r="G167" s="3" t="s">
        <v>79</v>
      </c>
    </row>
    <row r="168" customFormat="false" ht="12.65" hidden="false" customHeight="false" outlineLevel="0" collapsed="false">
      <c r="A168" s="3" t="n">
        <v>2</v>
      </c>
      <c r="B168" s="3" t="s">
        <v>83</v>
      </c>
      <c r="C168" s="3" t="n">
        <v>5</v>
      </c>
      <c r="D168" s="2" t="n">
        <v>61.2184600830078</v>
      </c>
      <c r="E168" s="2" t="n">
        <v>163163.34375</v>
      </c>
      <c r="F168" s="2" t="n">
        <v>6537.94091796875</v>
      </c>
      <c r="G168" s="3" t="s">
        <v>79</v>
      </c>
    </row>
    <row r="169" customFormat="false" ht="12.65" hidden="false" customHeight="false" outlineLevel="0" collapsed="false">
      <c r="A169" s="3" t="n">
        <v>2</v>
      </c>
      <c r="B169" s="3" t="s">
        <v>83</v>
      </c>
      <c r="C169" s="3" t="n">
        <v>6</v>
      </c>
      <c r="D169" s="2" t="n">
        <v>61.5230751037598</v>
      </c>
      <c r="E169" s="2" t="n">
        <v>162804.4375</v>
      </c>
      <c r="F169" s="2" t="n">
        <v>6560.76953125</v>
      </c>
      <c r="G169" s="3" t="s">
        <v>79</v>
      </c>
    </row>
    <row r="170" customFormat="false" ht="12.65" hidden="false" customHeight="false" outlineLevel="0" collapsed="false">
      <c r="A170" s="3" t="n">
        <v>2</v>
      </c>
      <c r="B170" s="3" t="s">
        <v>83</v>
      </c>
      <c r="C170" s="3" t="n">
        <v>7</v>
      </c>
      <c r="D170" s="2" t="n">
        <v>61.8276901245117</v>
      </c>
      <c r="E170" s="2" t="n">
        <v>160217.34375</v>
      </c>
      <c r="F170" s="2" t="n">
        <v>6649.888671875</v>
      </c>
      <c r="G170" s="3" t="s">
        <v>79</v>
      </c>
    </row>
    <row r="171" customFormat="false" ht="12.65" hidden="false" customHeight="false" outlineLevel="0" collapsed="false">
      <c r="A171" s="3" t="n">
        <v>2</v>
      </c>
      <c r="B171" s="3" t="s">
        <v>83</v>
      </c>
      <c r="C171" s="3" t="n">
        <v>8</v>
      </c>
      <c r="D171" s="2" t="n">
        <v>62.1323051452637</v>
      </c>
      <c r="E171" s="2" t="n">
        <v>159257.125</v>
      </c>
      <c r="F171" s="2" t="n">
        <v>6805.4677734375</v>
      </c>
      <c r="G171" s="3" t="s">
        <v>79</v>
      </c>
    </row>
    <row r="172" customFormat="false" ht="12.65" hidden="false" customHeight="false" outlineLevel="0" collapsed="false">
      <c r="A172" s="3" t="n">
        <v>2</v>
      </c>
      <c r="B172" s="3" t="s">
        <v>83</v>
      </c>
      <c r="C172" s="3" t="n">
        <v>9</v>
      </c>
      <c r="D172" s="2" t="n">
        <v>62.4369201660156</v>
      </c>
      <c r="E172" s="2" t="n">
        <v>156402.796875</v>
      </c>
      <c r="F172" s="2" t="n">
        <v>6995.595703125</v>
      </c>
      <c r="G172" s="3" t="s">
        <v>79</v>
      </c>
    </row>
    <row r="173" customFormat="false" ht="12.65" hidden="false" customHeight="false" outlineLevel="0" collapsed="false">
      <c r="A173" s="3" t="n">
        <v>2</v>
      </c>
      <c r="B173" s="3" t="s">
        <v>83</v>
      </c>
      <c r="C173" s="3" t="n">
        <v>10</v>
      </c>
      <c r="D173" s="2" t="n">
        <v>62.7415351867676</v>
      </c>
      <c r="E173" s="2" t="n">
        <v>155267.328125</v>
      </c>
      <c r="F173" s="2" t="n">
        <v>7171.8662109375</v>
      </c>
      <c r="G173" s="3" t="s">
        <v>79</v>
      </c>
    </row>
    <row r="174" customFormat="false" ht="12.65" hidden="false" customHeight="false" outlineLevel="0" collapsed="false">
      <c r="A174" s="3" t="n">
        <v>2</v>
      </c>
      <c r="B174" s="3" t="s">
        <v>83</v>
      </c>
      <c r="C174" s="3" t="n">
        <v>11</v>
      </c>
      <c r="D174" s="2" t="n">
        <v>63.0461502075195</v>
      </c>
      <c r="E174" s="2" t="n">
        <v>152710.96875</v>
      </c>
      <c r="F174" s="2" t="n">
        <v>7290.28857421875</v>
      </c>
      <c r="G174" s="3" t="s">
        <v>79</v>
      </c>
    </row>
    <row r="175" customFormat="false" ht="12.65" hidden="false" customHeight="false" outlineLevel="0" collapsed="false">
      <c r="A175" s="3" t="n">
        <v>2</v>
      </c>
      <c r="B175" s="3" t="s">
        <v>83</v>
      </c>
      <c r="C175" s="3" t="n">
        <v>12</v>
      </c>
      <c r="D175" s="2" t="n">
        <v>63.3507652282715</v>
      </c>
      <c r="E175" s="2" t="n">
        <v>150052.640625</v>
      </c>
      <c r="F175" s="2" t="n">
        <v>7327.1455078125</v>
      </c>
      <c r="G175" s="3" t="s">
        <v>79</v>
      </c>
    </row>
    <row r="176" customFormat="false" ht="12.65" hidden="false" customHeight="false" outlineLevel="0" collapsed="false">
      <c r="A176" s="3" t="n">
        <v>2</v>
      </c>
      <c r="B176" s="3" t="s">
        <v>83</v>
      </c>
      <c r="C176" s="3" t="n">
        <v>13</v>
      </c>
      <c r="D176" s="2" t="n">
        <v>63.6553802490234</v>
      </c>
      <c r="E176" s="2" t="n">
        <v>148498.609375</v>
      </c>
      <c r="F176" s="2" t="n">
        <v>7285.529296875</v>
      </c>
      <c r="G176" s="3" t="s">
        <v>79</v>
      </c>
    </row>
    <row r="177" customFormat="false" ht="12.65" hidden="false" customHeight="false" outlineLevel="0" collapsed="false">
      <c r="A177" s="3" t="n">
        <v>2</v>
      </c>
      <c r="B177" s="3" t="s">
        <v>83</v>
      </c>
      <c r="C177" s="3" t="n">
        <v>14</v>
      </c>
      <c r="D177" s="2" t="n">
        <v>63.9599952697754</v>
      </c>
      <c r="E177" s="2" t="n">
        <v>146484.046875</v>
      </c>
      <c r="F177" s="2" t="n">
        <v>7191.7177734375</v>
      </c>
      <c r="G177" s="3" t="s">
        <v>79</v>
      </c>
    </row>
    <row r="178" customFormat="false" ht="12.65" hidden="false" customHeight="false" outlineLevel="0" collapsed="false">
      <c r="A178" s="3" t="n">
        <v>2</v>
      </c>
      <c r="B178" s="3" t="s">
        <v>83</v>
      </c>
      <c r="C178" s="3" t="n">
        <v>15</v>
      </c>
      <c r="D178" s="2" t="n">
        <v>64.2646102905273</v>
      </c>
      <c r="E178" s="2" t="n">
        <v>144037.203125</v>
      </c>
      <c r="F178" s="2" t="n">
        <v>7085.23046875</v>
      </c>
      <c r="G178" s="3" t="s">
        <v>79</v>
      </c>
    </row>
    <row r="179" customFormat="false" ht="12.65" hidden="false" customHeight="false" outlineLevel="0" collapsed="false">
      <c r="A179" s="3" t="n">
        <v>2</v>
      </c>
      <c r="B179" s="3" t="s">
        <v>83</v>
      </c>
      <c r="C179" s="3" t="n">
        <v>16</v>
      </c>
      <c r="D179" s="2" t="n">
        <v>64.569221496582</v>
      </c>
      <c r="E179" s="2" t="n">
        <v>142288.578125</v>
      </c>
      <c r="F179" s="2" t="n">
        <v>7003.82958984375</v>
      </c>
      <c r="G179" s="3" t="s">
        <v>79</v>
      </c>
    </row>
    <row r="180" customFormat="false" ht="12.65" hidden="false" customHeight="false" outlineLevel="0" collapsed="false">
      <c r="A180" s="3" t="n">
        <v>2</v>
      </c>
      <c r="B180" s="3" t="s">
        <v>83</v>
      </c>
      <c r="C180" s="3" t="n">
        <v>17</v>
      </c>
      <c r="D180" s="2" t="n">
        <v>64.8738403320313</v>
      </c>
      <c r="E180" s="2" t="n">
        <v>140753.859375</v>
      </c>
      <c r="F180" s="2" t="n">
        <v>6968.6474609375</v>
      </c>
      <c r="G180" s="3" t="s">
        <v>79</v>
      </c>
    </row>
    <row r="181" customFormat="false" ht="12.65" hidden="false" customHeight="false" outlineLevel="0" collapsed="false">
      <c r="A181" s="3" t="n">
        <v>2</v>
      </c>
      <c r="B181" s="3" t="s">
        <v>83</v>
      </c>
      <c r="C181" s="3" t="n">
        <v>18</v>
      </c>
      <c r="D181" s="2" t="n">
        <v>65.1784515380859</v>
      </c>
      <c r="E181" s="2" t="n">
        <v>139314.421875</v>
      </c>
      <c r="F181" s="2" t="n">
        <v>6975.00341796875</v>
      </c>
      <c r="G181" s="3" t="s">
        <v>79</v>
      </c>
    </row>
    <row r="182" customFormat="false" ht="12.65" hidden="false" customHeight="false" outlineLevel="0" collapsed="false">
      <c r="A182" s="3" t="n">
        <v>2</v>
      </c>
      <c r="B182" s="3" t="s">
        <v>83</v>
      </c>
      <c r="C182" s="3" t="n">
        <v>19</v>
      </c>
      <c r="D182" s="2" t="n">
        <v>65.4830703735352</v>
      </c>
      <c r="E182" s="2" t="n">
        <v>137105.625</v>
      </c>
      <c r="F182" s="2" t="n">
        <v>6994.34716796875</v>
      </c>
      <c r="G182" s="3" t="s">
        <v>79</v>
      </c>
    </row>
    <row r="183" customFormat="false" ht="12.65" hidden="false" customHeight="false" outlineLevel="0" collapsed="false">
      <c r="A183" s="3" t="n">
        <v>2</v>
      </c>
      <c r="B183" s="3" t="s">
        <v>83</v>
      </c>
      <c r="C183" s="3" t="n">
        <v>20</v>
      </c>
      <c r="D183" s="2" t="n">
        <v>65.7876815795898</v>
      </c>
      <c r="E183" s="2" t="n">
        <v>134803.796875</v>
      </c>
      <c r="F183" s="2" t="n">
        <v>6987.9697265625</v>
      </c>
      <c r="G183" s="3" t="s">
        <v>79</v>
      </c>
    </row>
    <row r="184" customFormat="false" ht="12.65" hidden="false" customHeight="false" outlineLevel="0" collapsed="false">
      <c r="A184" s="3" t="n">
        <v>2</v>
      </c>
      <c r="B184" s="3" t="s">
        <v>83</v>
      </c>
      <c r="C184" s="3" t="n">
        <v>21</v>
      </c>
      <c r="D184" s="2" t="n">
        <v>66.0923004150391</v>
      </c>
      <c r="E184" s="2" t="n">
        <v>132977.625</v>
      </c>
      <c r="F184" s="2" t="n">
        <v>6925.4892578125</v>
      </c>
      <c r="G184" s="3" t="s">
        <v>79</v>
      </c>
    </row>
    <row r="185" customFormat="false" ht="12.65" hidden="false" customHeight="false" outlineLevel="0" collapsed="false">
      <c r="A185" s="3" t="n">
        <v>2</v>
      </c>
      <c r="B185" s="3" t="s">
        <v>83</v>
      </c>
      <c r="C185" s="3" t="n">
        <v>22</v>
      </c>
      <c r="D185" s="2" t="n">
        <v>66.3969116210938</v>
      </c>
      <c r="E185" s="2" t="n">
        <v>130748.8671875</v>
      </c>
      <c r="F185" s="2" t="n">
        <v>6798.65771484375</v>
      </c>
      <c r="G185" s="3" t="s">
        <v>79</v>
      </c>
    </row>
    <row r="186" customFormat="false" ht="12.65" hidden="false" customHeight="false" outlineLevel="0" collapsed="false">
      <c r="A186" s="3" t="n">
        <v>2</v>
      </c>
      <c r="B186" s="3" t="s">
        <v>83</v>
      </c>
      <c r="C186" s="3" t="n">
        <v>23</v>
      </c>
      <c r="D186" s="2" t="n">
        <v>66.701530456543</v>
      </c>
      <c r="E186" s="2" t="n">
        <v>129299.578125</v>
      </c>
      <c r="F186" s="2" t="n">
        <v>6624.72705078125</v>
      </c>
      <c r="G186" s="3" t="s">
        <v>79</v>
      </c>
    </row>
    <row r="187" customFormat="false" ht="12.65" hidden="false" customHeight="false" outlineLevel="0" collapsed="false">
      <c r="A187" s="3" t="n">
        <v>2</v>
      </c>
      <c r="B187" s="3" t="s">
        <v>83</v>
      </c>
      <c r="C187" s="3" t="n">
        <v>24</v>
      </c>
      <c r="D187" s="2" t="n">
        <v>67.0061416625977</v>
      </c>
      <c r="E187" s="2" t="n">
        <v>127093.9765625</v>
      </c>
      <c r="F187" s="2" t="n">
        <v>6438.91015625</v>
      </c>
      <c r="G187" s="3" t="s">
        <v>79</v>
      </c>
    </row>
    <row r="188" customFormat="false" ht="12.65" hidden="false" customHeight="false" outlineLevel="0" collapsed="false">
      <c r="A188" s="3" t="n">
        <v>2</v>
      </c>
      <c r="B188" s="3" t="s">
        <v>83</v>
      </c>
      <c r="C188" s="3" t="n">
        <v>25</v>
      </c>
      <c r="D188" s="2" t="n">
        <v>67.3107604980469</v>
      </c>
      <c r="E188" s="2" t="n">
        <v>125989.53125</v>
      </c>
      <c r="F188" s="2" t="n">
        <v>6280.537109375</v>
      </c>
      <c r="G188" s="3" t="s">
        <v>79</v>
      </c>
    </row>
    <row r="189" customFormat="false" ht="12.65" hidden="false" customHeight="false" outlineLevel="0" collapsed="false">
      <c r="A189" s="3" t="n">
        <v>2</v>
      </c>
      <c r="B189" s="3" t="s">
        <v>83</v>
      </c>
      <c r="C189" s="3" t="n">
        <v>26</v>
      </c>
      <c r="D189" s="2" t="n">
        <v>67.6153717041016</v>
      </c>
      <c r="E189" s="2" t="n">
        <v>123422.140625</v>
      </c>
      <c r="F189" s="2" t="n">
        <v>6177.736328125</v>
      </c>
      <c r="G189" s="3" t="s">
        <v>79</v>
      </c>
    </row>
    <row r="190" customFormat="false" ht="12.65" hidden="false" customHeight="false" outlineLevel="0" collapsed="false">
      <c r="A190" s="3" t="n">
        <v>2</v>
      </c>
      <c r="B190" s="3" t="s">
        <v>83</v>
      </c>
      <c r="C190" s="3" t="n">
        <v>27</v>
      </c>
      <c r="D190" s="2" t="n">
        <v>67.9199905395508</v>
      </c>
      <c r="E190" s="2" t="n">
        <v>122525.7734375</v>
      </c>
      <c r="F190" s="2" t="n">
        <v>6136.12353515625</v>
      </c>
      <c r="G190" s="3" t="s">
        <v>79</v>
      </c>
    </row>
    <row r="191" customFormat="false" ht="12.65" hidden="false" customHeight="false" outlineLevel="0" collapsed="false">
      <c r="A191" s="3" t="n">
        <v>2</v>
      </c>
      <c r="B191" s="3" t="s">
        <v>83</v>
      </c>
      <c r="C191" s="3" t="n">
        <v>28</v>
      </c>
      <c r="D191" s="2" t="n">
        <v>68.2246017456055</v>
      </c>
      <c r="E191" s="2" t="n">
        <v>121365.546875</v>
      </c>
      <c r="F191" s="2" t="n">
        <v>6136.82861328125</v>
      </c>
      <c r="G191" s="3" t="s">
        <v>79</v>
      </c>
    </row>
    <row r="192" customFormat="false" ht="12.65" hidden="false" customHeight="false" outlineLevel="0" collapsed="false">
      <c r="A192" s="3" t="n">
        <v>2</v>
      </c>
      <c r="B192" s="3" t="s">
        <v>83</v>
      </c>
      <c r="C192" s="3" t="n">
        <v>29</v>
      </c>
      <c r="D192" s="2" t="n">
        <v>68.5292205810547</v>
      </c>
      <c r="E192" s="2" t="n">
        <v>119106.8984375</v>
      </c>
      <c r="F192" s="2" t="n">
        <v>6146.26953125</v>
      </c>
      <c r="G192" s="3" t="s">
        <v>79</v>
      </c>
    </row>
    <row r="193" customFormat="false" ht="12.65" hidden="false" customHeight="false" outlineLevel="0" collapsed="false">
      <c r="A193" s="3" t="n">
        <v>2</v>
      </c>
      <c r="B193" s="3" t="s">
        <v>83</v>
      </c>
      <c r="C193" s="3" t="n">
        <v>30</v>
      </c>
      <c r="D193" s="2" t="n">
        <v>68.8338317871094</v>
      </c>
      <c r="E193" s="2" t="n">
        <v>116480.6953125</v>
      </c>
      <c r="F193" s="2" t="n">
        <v>6133.16259765625</v>
      </c>
      <c r="G193" s="3" t="s">
        <v>79</v>
      </c>
    </row>
    <row r="194" customFormat="false" ht="12.65" hidden="false" customHeight="false" outlineLevel="0" collapsed="false">
      <c r="A194" s="3" t="n">
        <v>2</v>
      </c>
      <c r="B194" s="3" t="s">
        <v>83</v>
      </c>
      <c r="C194" s="3" t="n">
        <v>31</v>
      </c>
      <c r="D194" s="2" t="n">
        <v>69.1384506225586</v>
      </c>
      <c r="E194" s="2" t="n">
        <v>114577.84375</v>
      </c>
      <c r="F194" s="2" t="n">
        <v>6082.9111328125</v>
      </c>
      <c r="G194" s="3" t="s">
        <v>79</v>
      </c>
    </row>
    <row r="195" customFormat="false" ht="12.65" hidden="false" customHeight="false" outlineLevel="0" collapsed="false">
      <c r="A195" s="3" t="n">
        <v>2</v>
      </c>
      <c r="B195" s="3" t="s">
        <v>83</v>
      </c>
      <c r="C195" s="3" t="n">
        <v>32</v>
      </c>
      <c r="D195" s="2" t="n">
        <v>69.4430618286133</v>
      </c>
      <c r="E195" s="2" t="n">
        <v>114217.53125</v>
      </c>
      <c r="F195" s="2" t="n">
        <v>6001.05859375</v>
      </c>
      <c r="G195" s="3" t="s">
        <v>79</v>
      </c>
    </row>
    <row r="196" customFormat="false" ht="12.65" hidden="false" customHeight="false" outlineLevel="0" collapsed="false">
      <c r="A196" s="3" t="n">
        <v>2</v>
      </c>
      <c r="B196" s="3" t="s">
        <v>83</v>
      </c>
      <c r="C196" s="3" t="n">
        <v>33</v>
      </c>
      <c r="D196" s="2" t="n">
        <v>69.7476806640625</v>
      </c>
      <c r="E196" s="2" t="n">
        <v>112112.6796875</v>
      </c>
      <c r="F196" s="2" t="n">
        <v>5905.978515625</v>
      </c>
      <c r="G196" s="3" t="s">
        <v>79</v>
      </c>
    </row>
    <row r="197" customFormat="false" ht="12.65" hidden="false" customHeight="false" outlineLevel="0" collapsed="false">
      <c r="A197" s="3" t="n">
        <v>2</v>
      </c>
      <c r="B197" s="3" t="s">
        <v>83</v>
      </c>
      <c r="C197" s="3" t="n">
        <v>34</v>
      </c>
      <c r="D197" s="2" t="n">
        <v>70.0522918701172</v>
      </c>
      <c r="E197" s="2" t="n">
        <v>109599.7109375</v>
      </c>
      <c r="F197" s="2" t="n">
        <v>5816.86767578125</v>
      </c>
      <c r="G197" s="3" t="s">
        <v>79</v>
      </c>
    </row>
    <row r="198" customFormat="false" ht="12.65" hidden="false" customHeight="false" outlineLevel="0" collapsed="false">
      <c r="A198" s="3" t="n">
        <v>2</v>
      </c>
      <c r="B198" s="3" t="s">
        <v>83</v>
      </c>
      <c r="C198" s="3" t="n">
        <v>35</v>
      </c>
      <c r="D198" s="2" t="n">
        <v>70.3569030761719</v>
      </c>
      <c r="E198" s="2" t="n">
        <v>107816.7734375</v>
      </c>
      <c r="F198" s="2" t="n">
        <v>5743.18310546875</v>
      </c>
      <c r="G198" s="3" t="s">
        <v>79</v>
      </c>
    </row>
    <row r="199" customFormat="false" ht="12.65" hidden="false" customHeight="false" outlineLevel="0" collapsed="false">
      <c r="A199" s="3" t="n">
        <v>2</v>
      </c>
      <c r="B199" s="3" t="s">
        <v>83</v>
      </c>
      <c r="C199" s="3" t="n">
        <v>36</v>
      </c>
      <c r="D199" s="2" t="n">
        <v>70.6615219116211</v>
      </c>
      <c r="E199" s="2" t="n">
        <v>107683.484375</v>
      </c>
      <c r="F199" s="2" t="n">
        <v>5679.87890625</v>
      </c>
      <c r="G199" s="3" t="s">
        <v>79</v>
      </c>
    </row>
    <row r="200" customFormat="false" ht="12.65" hidden="false" customHeight="false" outlineLevel="0" collapsed="false">
      <c r="A200" s="3" t="n">
        <v>2</v>
      </c>
      <c r="B200" s="3" t="s">
        <v>83</v>
      </c>
      <c r="C200" s="3" t="n">
        <v>37</v>
      </c>
      <c r="D200" s="2" t="n">
        <v>70.9661407470703</v>
      </c>
      <c r="E200" s="2" t="n">
        <v>105613.359375</v>
      </c>
      <c r="F200" s="2" t="n">
        <v>5610.33935546875</v>
      </c>
      <c r="G200" s="3" t="s">
        <v>79</v>
      </c>
    </row>
    <row r="201" customFormat="false" ht="12.65" hidden="false" customHeight="false" outlineLevel="0" collapsed="false">
      <c r="A201" s="3" t="n">
        <v>2</v>
      </c>
      <c r="B201" s="3" t="s">
        <v>83</v>
      </c>
      <c r="C201" s="3" t="n">
        <v>38</v>
      </c>
      <c r="D201" s="2" t="n">
        <v>71.270751953125</v>
      </c>
      <c r="E201" s="2" t="n">
        <v>102771.75</v>
      </c>
      <c r="F201" s="2" t="n">
        <v>5517.22998046875</v>
      </c>
      <c r="G201" s="3" t="s">
        <v>79</v>
      </c>
    </row>
    <row r="202" customFormat="false" ht="12.65" hidden="false" customHeight="false" outlineLevel="0" collapsed="false">
      <c r="A202" s="3" t="n">
        <v>2</v>
      </c>
      <c r="B202" s="3" t="s">
        <v>83</v>
      </c>
      <c r="C202" s="3" t="n">
        <v>39</v>
      </c>
      <c r="D202" s="2" t="n">
        <v>71.5753631591797</v>
      </c>
      <c r="E202" s="2" t="n">
        <v>100997.4921875</v>
      </c>
      <c r="F202" s="2" t="n">
        <v>5395.2578125</v>
      </c>
      <c r="G202" s="3" t="s">
        <v>79</v>
      </c>
    </row>
    <row r="203" customFormat="false" ht="12.65" hidden="false" customHeight="false" outlineLevel="0" collapsed="false">
      <c r="A203" s="3" t="n">
        <v>2</v>
      </c>
      <c r="B203" s="3" t="s">
        <v>83</v>
      </c>
      <c r="C203" s="3" t="n">
        <v>40</v>
      </c>
      <c r="D203" s="2" t="n">
        <v>71.8799819946289</v>
      </c>
      <c r="E203" s="2" t="n">
        <v>100272.8046875</v>
      </c>
      <c r="F203" s="2" t="n">
        <v>5256.45751953125</v>
      </c>
      <c r="G203" s="3" t="s">
        <v>79</v>
      </c>
    </row>
    <row r="204" customFormat="false" ht="12.65" hidden="false" customHeight="false" outlineLevel="0" collapsed="false">
      <c r="A204" s="3" t="n">
        <v>2</v>
      </c>
      <c r="B204" s="3" t="s">
        <v>83</v>
      </c>
      <c r="C204" s="3" t="n">
        <v>41</v>
      </c>
      <c r="D204" s="2" t="n">
        <v>72.1846008300781</v>
      </c>
      <c r="E204" s="2" t="n">
        <v>98869.15625</v>
      </c>
      <c r="F204" s="2" t="n">
        <v>5123.11376953125</v>
      </c>
      <c r="G204" s="3" t="s">
        <v>79</v>
      </c>
    </row>
    <row r="205" customFormat="false" ht="12.65" hidden="false" customHeight="false" outlineLevel="0" collapsed="false">
      <c r="A205" s="3" t="n">
        <v>2</v>
      </c>
      <c r="B205" s="3" t="s">
        <v>83</v>
      </c>
      <c r="C205" s="3" t="n">
        <v>42</v>
      </c>
      <c r="D205" s="2" t="n">
        <v>72.4892120361328</v>
      </c>
      <c r="E205" s="2" t="n">
        <v>97378.078125</v>
      </c>
      <c r="F205" s="2" t="n">
        <v>5013.8095703125</v>
      </c>
      <c r="G205" s="3" t="s">
        <v>79</v>
      </c>
    </row>
    <row r="206" customFormat="false" ht="12.65" hidden="false" customHeight="false" outlineLevel="0" collapsed="false">
      <c r="A206" s="3" t="n">
        <v>2</v>
      </c>
      <c r="B206" s="3" t="s">
        <v>83</v>
      </c>
      <c r="C206" s="3" t="n">
        <v>43</v>
      </c>
      <c r="D206" s="2" t="n">
        <v>72.7938232421875</v>
      </c>
      <c r="E206" s="2" t="n">
        <v>95479.578125</v>
      </c>
      <c r="F206" s="2" t="n">
        <v>4934.65185546875</v>
      </c>
      <c r="G206" s="3" t="s">
        <v>79</v>
      </c>
    </row>
    <row r="207" customFormat="false" ht="12.65" hidden="false" customHeight="false" outlineLevel="0" collapsed="false">
      <c r="A207" s="3" t="n">
        <v>2</v>
      </c>
      <c r="B207" s="3" t="s">
        <v>83</v>
      </c>
      <c r="C207" s="3" t="n">
        <v>44</v>
      </c>
      <c r="D207" s="2" t="n">
        <v>73.0984420776367</v>
      </c>
      <c r="E207" s="2" t="n">
        <v>94319.5546875</v>
      </c>
      <c r="F207" s="2" t="n">
        <v>4881.76611328125</v>
      </c>
      <c r="G207" s="3" t="s">
        <v>79</v>
      </c>
    </row>
    <row r="208" customFormat="false" ht="12.65" hidden="false" customHeight="false" outlineLevel="0" collapsed="false">
      <c r="A208" s="3" t="n">
        <v>2</v>
      </c>
      <c r="B208" s="3" t="s">
        <v>83</v>
      </c>
      <c r="C208" s="3" t="n">
        <v>45</v>
      </c>
      <c r="D208" s="2" t="n">
        <v>73.4030532836914</v>
      </c>
      <c r="E208" s="2" t="n">
        <v>92779.3125</v>
      </c>
      <c r="F208" s="2" t="n">
        <v>4850.39697265625</v>
      </c>
      <c r="G208" s="3" t="s">
        <v>79</v>
      </c>
    </row>
    <row r="209" customFormat="false" ht="12.65" hidden="false" customHeight="false" outlineLevel="0" collapsed="false">
      <c r="A209" s="3" t="n">
        <v>2</v>
      </c>
      <c r="B209" s="3" t="s">
        <v>83</v>
      </c>
      <c r="C209" s="3" t="n">
        <v>46</v>
      </c>
      <c r="D209" s="2" t="n">
        <v>73.7076721191406</v>
      </c>
      <c r="E209" s="2" t="n">
        <v>90995.2421875</v>
      </c>
      <c r="F209" s="2" t="n">
        <v>4840.07470703125</v>
      </c>
      <c r="G209" s="3" t="s">
        <v>79</v>
      </c>
    </row>
    <row r="210" customFormat="false" ht="12.65" hidden="false" customHeight="false" outlineLevel="0" collapsed="false">
      <c r="A210" s="3" t="n">
        <v>2</v>
      </c>
      <c r="B210" s="3" t="s">
        <v>83</v>
      </c>
      <c r="C210" s="3" t="n">
        <v>47</v>
      </c>
      <c r="D210" s="2" t="n">
        <v>74.0122833251953</v>
      </c>
      <c r="E210" s="2" t="n">
        <v>90065.2734375</v>
      </c>
      <c r="F210" s="2" t="n">
        <v>4850.9296875</v>
      </c>
      <c r="G210" s="3" t="s">
        <v>79</v>
      </c>
    </row>
    <row r="211" customFormat="false" ht="12.65" hidden="false" customHeight="false" outlineLevel="0" collapsed="false">
      <c r="A211" s="3" t="n">
        <v>2</v>
      </c>
      <c r="B211" s="3" t="s">
        <v>83</v>
      </c>
      <c r="C211" s="3" t="n">
        <v>48</v>
      </c>
      <c r="D211" s="2" t="n">
        <v>74.3169021606445</v>
      </c>
      <c r="E211" s="2" t="n">
        <v>88593.15625</v>
      </c>
      <c r="F211" s="2" t="n">
        <v>4874.97802734375</v>
      </c>
      <c r="G211" s="3" t="s">
        <v>79</v>
      </c>
    </row>
    <row r="212" customFormat="false" ht="12.65" hidden="false" customHeight="false" outlineLevel="0" collapsed="false">
      <c r="A212" s="3" t="n">
        <v>2</v>
      </c>
      <c r="B212" s="3" t="s">
        <v>83</v>
      </c>
      <c r="C212" s="3" t="n">
        <v>49</v>
      </c>
      <c r="D212" s="2" t="n">
        <v>74.6215133666992</v>
      </c>
      <c r="E212" s="2" t="n">
        <v>87623.1796875</v>
      </c>
      <c r="F212" s="2" t="n">
        <v>4891.7119140625</v>
      </c>
      <c r="G212" s="3" t="s">
        <v>79</v>
      </c>
    </row>
    <row r="213" customFormat="false" ht="12.65" hidden="false" customHeight="false" outlineLevel="0" collapsed="false">
      <c r="A213" s="3" t="n">
        <v>2</v>
      </c>
      <c r="B213" s="3" t="s">
        <v>83</v>
      </c>
      <c r="C213" s="3" t="n">
        <v>50</v>
      </c>
      <c r="D213" s="2" t="n">
        <v>74.9261322021484</v>
      </c>
      <c r="E213" s="2" t="n">
        <v>84775.0625</v>
      </c>
      <c r="F213" s="2" t="n">
        <v>4873.64208984375</v>
      </c>
      <c r="G213" s="3" t="s">
        <v>79</v>
      </c>
    </row>
    <row r="214" customFormat="false" ht="12.65" hidden="false" customHeight="false" outlineLevel="0" collapsed="false">
      <c r="A214" s="3" t="n">
        <v>2</v>
      </c>
      <c r="B214" s="3" t="s">
        <v>83</v>
      </c>
      <c r="C214" s="3" t="n">
        <v>51</v>
      </c>
      <c r="D214" s="2" t="n">
        <v>75.2307434082031</v>
      </c>
      <c r="E214" s="2" t="n">
        <v>84248.328125</v>
      </c>
      <c r="F214" s="2" t="n">
        <v>4799.2109375</v>
      </c>
      <c r="G214" s="3" t="s">
        <v>79</v>
      </c>
    </row>
    <row r="215" customFormat="false" ht="12.65" hidden="false" customHeight="false" outlineLevel="0" collapsed="false">
      <c r="A215" s="3" t="n">
        <v>2</v>
      </c>
      <c r="B215" s="3" t="s">
        <v>83</v>
      </c>
      <c r="C215" s="3" t="n">
        <v>52</v>
      </c>
      <c r="D215" s="2" t="n">
        <v>75.5353622436523</v>
      </c>
      <c r="E215" s="2" t="n">
        <v>81858.1015625</v>
      </c>
      <c r="F215" s="2" t="n">
        <v>4688.3330078125</v>
      </c>
      <c r="G215" s="3" t="s">
        <v>79</v>
      </c>
    </row>
    <row r="216" customFormat="false" ht="12.65" hidden="false" customHeight="false" outlineLevel="0" collapsed="false">
      <c r="A216" s="3" t="n">
        <v>2</v>
      </c>
      <c r="B216" s="3" t="s">
        <v>83</v>
      </c>
      <c r="C216" s="3" t="n">
        <v>53</v>
      </c>
      <c r="D216" s="2" t="n">
        <v>75.839973449707</v>
      </c>
      <c r="E216" s="2" t="n">
        <v>81040.1953125</v>
      </c>
      <c r="F216" s="2" t="n">
        <v>4567.83154296875</v>
      </c>
      <c r="G216" s="3" t="s">
        <v>79</v>
      </c>
    </row>
    <row r="217" customFormat="false" ht="12.65" hidden="false" customHeight="false" outlineLevel="0" collapsed="false">
      <c r="A217" s="3" t="n">
        <v>2</v>
      </c>
      <c r="B217" s="3" t="s">
        <v>83</v>
      </c>
      <c r="C217" s="3" t="n">
        <v>54</v>
      </c>
      <c r="D217" s="2" t="n">
        <v>76.1445922851563</v>
      </c>
      <c r="E217" s="2" t="n">
        <v>80053.140625</v>
      </c>
      <c r="F217" s="2" t="n">
        <v>4435.4189453125</v>
      </c>
      <c r="G217" s="3" t="s">
        <v>79</v>
      </c>
    </row>
    <row r="218" customFormat="false" ht="12.65" hidden="false" customHeight="false" outlineLevel="0" collapsed="false">
      <c r="A218" s="3" t="n">
        <v>2</v>
      </c>
      <c r="B218" s="3" t="s">
        <v>83</v>
      </c>
      <c r="C218" s="3" t="n">
        <v>55</v>
      </c>
      <c r="D218" s="2" t="n">
        <v>76.4492034912109</v>
      </c>
      <c r="E218" s="2" t="n">
        <v>78144.3515625</v>
      </c>
      <c r="F218" s="2" t="n">
        <v>4311.2666015625</v>
      </c>
      <c r="G218" s="3" t="s">
        <v>79</v>
      </c>
    </row>
    <row r="219" customFormat="false" ht="12.65" hidden="false" customHeight="false" outlineLevel="0" collapsed="false">
      <c r="A219" s="3" t="n">
        <v>2</v>
      </c>
      <c r="B219" s="3" t="s">
        <v>83</v>
      </c>
      <c r="C219" s="3" t="n">
        <v>56</v>
      </c>
      <c r="D219" s="2" t="n">
        <v>76.7538223266602</v>
      </c>
      <c r="E219" s="2" t="n">
        <v>76839.6484375</v>
      </c>
      <c r="F219" s="2" t="n">
        <v>4212.041015625</v>
      </c>
      <c r="G219" s="3" t="s">
        <v>79</v>
      </c>
    </row>
    <row r="220" customFormat="false" ht="12.65" hidden="false" customHeight="false" outlineLevel="0" collapsed="false">
      <c r="A220" s="3" t="n">
        <v>2</v>
      </c>
      <c r="B220" s="3" t="s">
        <v>83</v>
      </c>
      <c r="C220" s="3" t="n">
        <v>57</v>
      </c>
      <c r="D220" s="2" t="n">
        <v>77.0584335327148</v>
      </c>
      <c r="E220" s="2" t="n">
        <v>76131.7265625</v>
      </c>
      <c r="F220" s="2" t="n">
        <v>4147.94775390625</v>
      </c>
      <c r="G220" s="3" t="s">
        <v>79</v>
      </c>
    </row>
    <row r="221" customFormat="false" ht="12.65" hidden="false" customHeight="false" outlineLevel="0" collapsed="false">
      <c r="A221" s="3" t="n">
        <v>2</v>
      </c>
      <c r="B221" s="3" t="s">
        <v>83</v>
      </c>
      <c r="C221" s="3" t="n">
        <v>58</v>
      </c>
      <c r="D221" s="2" t="n">
        <v>77.3630523681641</v>
      </c>
      <c r="E221" s="2" t="n">
        <v>74600.578125</v>
      </c>
      <c r="F221" s="2" t="n">
        <v>4121.201171875</v>
      </c>
      <c r="G221" s="3" t="s">
        <v>79</v>
      </c>
    </row>
    <row r="222" customFormat="false" ht="12.65" hidden="false" customHeight="false" outlineLevel="0" collapsed="false">
      <c r="A222" s="3" t="n">
        <v>2</v>
      </c>
      <c r="B222" s="3" t="s">
        <v>83</v>
      </c>
      <c r="C222" s="3" t="n">
        <v>59</v>
      </c>
      <c r="D222" s="2" t="n">
        <v>77.6676635742188</v>
      </c>
      <c r="E222" s="2" t="n">
        <v>74051.1015625</v>
      </c>
      <c r="F222" s="2" t="n">
        <v>4125.25146484375</v>
      </c>
      <c r="G222" s="3" t="s">
        <v>79</v>
      </c>
    </row>
    <row r="223" customFormat="false" ht="12.65" hidden="false" customHeight="false" outlineLevel="0" collapsed="false">
      <c r="A223" s="3" t="n">
        <v>2</v>
      </c>
      <c r="B223" s="3" t="s">
        <v>83</v>
      </c>
      <c r="C223" s="3" t="n">
        <v>60</v>
      </c>
      <c r="D223" s="2" t="n">
        <v>77.9722747802734</v>
      </c>
      <c r="E223" s="2" t="n">
        <v>71526.90625</v>
      </c>
      <c r="F223" s="2" t="n">
        <v>4145.9775390625</v>
      </c>
      <c r="G223" s="3" t="s">
        <v>79</v>
      </c>
    </row>
    <row r="224" customFormat="false" ht="12.65" hidden="false" customHeight="false" outlineLevel="0" collapsed="false">
      <c r="A224" s="3" t="n">
        <v>2</v>
      </c>
      <c r="B224" s="3" t="s">
        <v>83</v>
      </c>
      <c r="C224" s="3" t="n">
        <v>61</v>
      </c>
      <c r="D224" s="2" t="n">
        <v>78.2768936157227</v>
      </c>
      <c r="E224" s="2" t="n">
        <v>71469.5234375</v>
      </c>
      <c r="F224" s="2" t="n">
        <v>4165.53564453125</v>
      </c>
      <c r="G224" s="3" t="s">
        <v>79</v>
      </c>
    </row>
    <row r="225" customFormat="false" ht="12.65" hidden="false" customHeight="false" outlineLevel="0" collapsed="false">
      <c r="A225" s="3" t="n">
        <v>2</v>
      </c>
      <c r="B225" s="3" t="s">
        <v>83</v>
      </c>
      <c r="C225" s="3" t="n">
        <v>62</v>
      </c>
      <c r="D225" s="2" t="n">
        <v>78.5815124511719</v>
      </c>
      <c r="E225" s="2" t="n">
        <v>69304.7734375</v>
      </c>
      <c r="F225" s="2" t="n">
        <v>4168.033203125</v>
      </c>
      <c r="G225" s="3" t="s">
        <v>79</v>
      </c>
    </row>
    <row r="226" customFormat="false" ht="12.65" hidden="false" customHeight="false" outlineLevel="0" collapsed="false">
      <c r="A226" s="3" t="n">
        <v>2</v>
      </c>
      <c r="B226" s="3" t="s">
        <v>83</v>
      </c>
      <c r="C226" s="3" t="n">
        <v>63</v>
      </c>
      <c r="D226" s="2" t="n">
        <v>78.8861236572266</v>
      </c>
      <c r="E226" s="2" t="n">
        <v>68068.9765625</v>
      </c>
      <c r="F226" s="2" t="n">
        <v>4144.56201171875</v>
      </c>
      <c r="G226" s="3" t="s">
        <v>79</v>
      </c>
    </row>
    <row r="227" customFormat="false" ht="12.65" hidden="false" customHeight="false" outlineLevel="0" collapsed="false">
      <c r="A227" s="3" t="n">
        <v>2</v>
      </c>
      <c r="B227" s="3" t="s">
        <v>83</v>
      </c>
      <c r="C227" s="3" t="n">
        <v>64</v>
      </c>
      <c r="D227" s="2" t="n">
        <v>79.1907348632813</v>
      </c>
      <c r="E227" s="2" t="n">
        <v>66629.265625</v>
      </c>
      <c r="F227" s="2" t="n">
        <v>4095.466796875</v>
      </c>
      <c r="G227" s="3" t="s">
        <v>79</v>
      </c>
    </row>
    <row r="228" customFormat="false" ht="12.65" hidden="false" customHeight="false" outlineLevel="0" collapsed="false">
      <c r="A228" s="3" t="n">
        <v>2</v>
      </c>
      <c r="B228" s="3" t="s">
        <v>83</v>
      </c>
      <c r="C228" s="3" t="n">
        <v>65</v>
      </c>
      <c r="D228" s="2" t="n">
        <v>79.4953536987305</v>
      </c>
      <c r="E228" s="2" t="n">
        <v>65496.3046875</v>
      </c>
      <c r="F228" s="2" t="n">
        <v>4028.94189453125</v>
      </c>
      <c r="G228" s="3" t="s">
        <v>79</v>
      </c>
    </row>
    <row r="229" customFormat="false" ht="12.65" hidden="false" customHeight="false" outlineLevel="0" collapsed="false">
      <c r="A229" s="3" t="n">
        <v>2</v>
      </c>
      <c r="B229" s="3" t="s">
        <v>83</v>
      </c>
      <c r="C229" s="3" t="n">
        <v>66</v>
      </c>
      <c r="D229" s="2" t="n">
        <v>79.7999725341797</v>
      </c>
      <c r="E229" s="2" t="n">
        <v>64394.28515625</v>
      </c>
      <c r="F229" s="2" t="n">
        <v>3956.994140625</v>
      </c>
      <c r="G229" s="3" t="s">
        <v>79</v>
      </c>
    </row>
    <row r="230" customFormat="false" ht="12.65" hidden="false" customHeight="false" outlineLevel="0" collapsed="false">
      <c r="A230" s="3" t="n">
        <v>2</v>
      </c>
      <c r="B230" s="3" t="s">
        <v>83</v>
      </c>
      <c r="C230" s="3" t="n">
        <v>67</v>
      </c>
      <c r="D230" s="2" t="n">
        <v>80.1045837402344</v>
      </c>
      <c r="E230" s="2" t="n">
        <v>63141.36328125</v>
      </c>
      <c r="F230" s="2" t="n">
        <v>3891.42260742188</v>
      </c>
      <c r="G230" s="3" t="s">
        <v>79</v>
      </c>
    </row>
    <row r="231" customFormat="false" ht="12.65" hidden="false" customHeight="false" outlineLevel="0" collapsed="false">
      <c r="A231" s="3" t="n">
        <v>2</v>
      </c>
      <c r="B231" s="3" t="s">
        <v>83</v>
      </c>
      <c r="C231" s="3" t="n">
        <v>68</v>
      </c>
      <c r="D231" s="2" t="n">
        <v>80.4091949462891</v>
      </c>
      <c r="E231" s="2" t="n">
        <v>61524.67578125</v>
      </c>
      <c r="F231" s="2" t="n">
        <v>3841.3857421875</v>
      </c>
      <c r="G231" s="3" t="s">
        <v>79</v>
      </c>
    </row>
    <row r="232" customFormat="false" ht="12.65" hidden="false" customHeight="false" outlineLevel="0" collapsed="false">
      <c r="A232" s="3" t="n">
        <v>2</v>
      </c>
      <c r="B232" s="3" t="s">
        <v>83</v>
      </c>
      <c r="C232" s="3" t="n">
        <v>69</v>
      </c>
      <c r="D232" s="2" t="n">
        <v>80.7138137817383</v>
      </c>
      <c r="E232" s="2" t="n">
        <v>61098.04296875</v>
      </c>
      <c r="F232" s="2" t="n">
        <v>3813.61474609375</v>
      </c>
      <c r="G232" s="3" t="s">
        <v>79</v>
      </c>
    </row>
    <row r="233" customFormat="false" ht="12.65" hidden="false" customHeight="false" outlineLevel="0" collapsed="false">
      <c r="A233" s="3" t="n">
        <v>2</v>
      </c>
      <c r="B233" s="3" t="s">
        <v>83</v>
      </c>
      <c r="C233" s="3" t="n">
        <v>70</v>
      </c>
      <c r="D233" s="2" t="n">
        <v>81.018424987793</v>
      </c>
      <c r="E233" s="2" t="n">
        <v>59724.26171875</v>
      </c>
      <c r="F233" s="2" t="n">
        <v>3814.3603515625</v>
      </c>
      <c r="G233" s="3" t="s">
        <v>79</v>
      </c>
    </row>
    <row r="234" customFormat="false" ht="12.65" hidden="false" customHeight="false" outlineLevel="0" collapsed="false">
      <c r="A234" s="3" t="n">
        <v>2</v>
      </c>
      <c r="B234" s="3" t="s">
        <v>83</v>
      </c>
      <c r="C234" s="3" t="n">
        <v>71</v>
      </c>
      <c r="D234" s="2" t="n">
        <v>81.3230438232422</v>
      </c>
      <c r="E234" s="2" t="n">
        <v>58339.65625</v>
      </c>
      <c r="F234" s="2" t="n">
        <v>3852.29321289063</v>
      </c>
      <c r="G234" s="3" t="s">
        <v>79</v>
      </c>
    </row>
    <row r="235" customFormat="false" ht="12.65" hidden="false" customHeight="false" outlineLevel="0" collapsed="false">
      <c r="A235" s="3" t="n">
        <v>2</v>
      </c>
      <c r="B235" s="3" t="s">
        <v>83</v>
      </c>
      <c r="C235" s="3" t="n">
        <v>72</v>
      </c>
      <c r="D235" s="2" t="n">
        <v>81.6276550292969</v>
      </c>
      <c r="E235" s="2" t="n">
        <v>57448.09375</v>
      </c>
      <c r="F235" s="2" t="n">
        <v>3941.72338867188</v>
      </c>
      <c r="G235" s="3" t="s">
        <v>79</v>
      </c>
    </row>
    <row r="236" customFormat="false" ht="12.65" hidden="false" customHeight="false" outlineLevel="0" collapsed="false">
      <c r="A236" s="3" t="n">
        <v>2</v>
      </c>
      <c r="B236" s="3" t="s">
        <v>83</v>
      </c>
      <c r="C236" s="3" t="n">
        <v>73</v>
      </c>
      <c r="D236" s="2" t="n">
        <v>81.9322738647461</v>
      </c>
      <c r="E236" s="2" t="n">
        <v>56175.24609375</v>
      </c>
      <c r="F236" s="2" t="n">
        <v>4105.22607421875</v>
      </c>
      <c r="G236" s="3" t="s">
        <v>79</v>
      </c>
    </row>
    <row r="237" customFormat="false" ht="12.65" hidden="false" customHeight="false" outlineLevel="0" collapsed="false">
      <c r="A237" s="3" t="n">
        <v>2</v>
      </c>
      <c r="B237" s="3" t="s">
        <v>83</v>
      </c>
      <c r="C237" s="3" t="n">
        <v>74</v>
      </c>
      <c r="D237" s="2" t="n">
        <v>82.2368850708008</v>
      </c>
      <c r="E237" s="2" t="n">
        <v>55274.02734375</v>
      </c>
      <c r="F237" s="2" t="n">
        <v>4374.5107421875</v>
      </c>
      <c r="G237" s="3" t="s">
        <v>79</v>
      </c>
    </row>
    <row r="238" customFormat="false" ht="12.65" hidden="false" customHeight="false" outlineLevel="0" collapsed="false">
      <c r="A238" s="3" t="n">
        <v>2</v>
      </c>
      <c r="B238" s="3" t="s">
        <v>83</v>
      </c>
      <c r="C238" s="3" t="n">
        <v>75</v>
      </c>
      <c r="D238" s="2" t="n">
        <v>82.54150390625</v>
      </c>
      <c r="E238" s="2" t="n">
        <v>53355.48828125</v>
      </c>
      <c r="F238" s="2" t="n">
        <v>4813.6259765625</v>
      </c>
      <c r="G238" s="3" t="s">
        <v>79</v>
      </c>
    </row>
    <row r="239" customFormat="false" ht="12.65" hidden="false" customHeight="false" outlineLevel="0" collapsed="false">
      <c r="A239" s="3" t="n">
        <v>2</v>
      </c>
      <c r="B239" s="3" t="s">
        <v>83</v>
      </c>
      <c r="C239" s="3" t="n">
        <v>76</v>
      </c>
      <c r="D239" s="2" t="n">
        <v>82.8461151123047</v>
      </c>
      <c r="E239" s="2" t="n">
        <v>52998.8359375</v>
      </c>
      <c r="F239" s="2" t="n">
        <v>5708.12353515625</v>
      </c>
      <c r="G239" s="3" t="s">
        <v>79</v>
      </c>
    </row>
    <row r="240" customFormat="false" ht="12.65" hidden="false" customHeight="false" outlineLevel="0" collapsed="false">
      <c r="A240" s="3" t="n">
        <v>2</v>
      </c>
      <c r="B240" s="3" t="s">
        <v>83</v>
      </c>
      <c r="C240" s="3" t="n">
        <v>77</v>
      </c>
      <c r="D240" s="2" t="n">
        <v>83.1507339477539</v>
      </c>
      <c r="E240" s="2" t="n">
        <v>50861.04296875</v>
      </c>
      <c r="F240" s="2" t="n">
        <v>6919.92822265625</v>
      </c>
      <c r="G240" s="3" t="s">
        <v>79</v>
      </c>
    </row>
    <row r="241" customFormat="false" ht="12.65" hidden="false" customHeight="false" outlineLevel="0" collapsed="false">
      <c r="A241" s="3" t="n">
        <v>2</v>
      </c>
      <c r="B241" s="3" t="s">
        <v>83</v>
      </c>
      <c r="C241" s="3" t="n">
        <v>78</v>
      </c>
      <c r="D241" s="2" t="n">
        <v>83.4553451538086</v>
      </c>
      <c r="E241" s="2" t="n">
        <v>49548.80078125</v>
      </c>
      <c r="F241" s="2" t="n">
        <v>8456.169921875</v>
      </c>
      <c r="G241" s="3" t="s">
        <v>79</v>
      </c>
    </row>
    <row r="242" customFormat="false" ht="12.65" hidden="false" customHeight="false" outlineLevel="0" collapsed="false">
      <c r="A242" s="3" t="n">
        <v>2</v>
      </c>
      <c r="B242" s="3" t="s">
        <v>83</v>
      </c>
      <c r="C242" s="3" t="n">
        <v>79</v>
      </c>
      <c r="D242" s="2" t="n">
        <v>83.7599639892578</v>
      </c>
      <c r="E242" s="2" t="n">
        <v>46536.7109375</v>
      </c>
      <c r="F242" s="2" t="n">
        <v>10268.171875</v>
      </c>
      <c r="G242" s="3" t="s">
        <v>79</v>
      </c>
    </row>
    <row r="243" customFormat="false" ht="12.65" hidden="false" customHeight="false" outlineLevel="0" collapsed="false">
      <c r="A243" s="3" t="n">
        <v>2</v>
      </c>
      <c r="B243" s="3" t="s">
        <v>83</v>
      </c>
      <c r="C243" s="3" t="n">
        <v>80</v>
      </c>
      <c r="D243" s="2" t="n">
        <v>84.0645751953125</v>
      </c>
      <c r="E243" s="2" t="n">
        <v>44765.43359375</v>
      </c>
      <c r="F243" s="2" t="n">
        <v>12239.2900390625</v>
      </c>
      <c r="G243" s="3" t="s">
        <v>79</v>
      </c>
    </row>
    <row r="244" customFormat="false" ht="12.65" hidden="false" customHeight="false" outlineLevel="0" collapsed="false">
      <c r="A244" s="3" t="n">
        <v>2</v>
      </c>
      <c r="B244" s="3" t="s">
        <v>83</v>
      </c>
      <c r="C244" s="3" t="n">
        <v>81</v>
      </c>
      <c r="D244" s="2" t="n">
        <v>84.3691940307617</v>
      </c>
      <c r="E244" s="2" t="n">
        <v>41442.72265625</v>
      </c>
      <c r="F244" s="2" t="n">
        <v>14188.28515625</v>
      </c>
      <c r="G244" s="3" t="s">
        <v>79</v>
      </c>
    </row>
    <row r="245" customFormat="false" ht="12.65" hidden="false" customHeight="false" outlineLevel="0" collapsed="false">
      <c r="A245" s="3" t="n">
        <v>2</v>
      </c>
      <c r="B245" s="3" t="s">
        <v>83</v>
      </c>
      <c r="C245" s="3" t="n">
        <v>82</v>
      </c>
      <c r="D245" s="2" t="n">
        <v>84.6738052368164</v>
      </c>
      <c r="E245" s="2" t="n">
        <v>36208.39453125</v>
      </c>
      <c r="F245" s="2" t="n">
        <v>15890.837890625</v>
      </c>
      <c r="G245" s="3" t="s">
        <v>79</v>
      </c>
    </row>
    <row r="246" customFormat="false" ht="12.65" hidden="false" customHeight="false" outlineLevel="0" collapsed="false">
      <c r="A246" s="3" t="n">
        <v>2</v>
      </c>
      <c r="B246" s="3" t="s">
        <v>83</v>
      </c>
      <c r="C246" s="3" t="n">
        <v>83</v>
      </c>
      <c r="D246" s="2" t="n">
        <v>84.9784240722656</v>
      </c>
      <c r="E246" s="2" t="n">
        <v>31122.8984375</v>
      </c>
      <c r="F246" s="2" t="n">
        <v>17112.30859375</v>
      </c>
      <c r="G246" s="3" t="s">
        <v>79</v>
      </c>
    </row>
    <row r="247" customFormat="false" ht="12.65" hidden="false" customHeight="false" outlineLevel="0" collapsed="false">
      <c r="A247" s="3" t="n">
        <v>2</v>
      </c>
      <c r="B247" s="3" t="s">
        <v>83</v>
      </c>
      <c r="C247" s="3" t="n">
        <v>84</v>
      </c>
      <c r="D247" s="2" t="n">
        <v>85.2830352783203</v>
      </c>
      <c r="E247" s="2" t="n">
        <v>25984.31640625</v>
      </c>
      <c r="F247" s="2" t="n">
        <v>17641.6171875</v>
      </c>
      <c r="G247" s="3" t="s">
        <v>79</v>
      </c>
    </row>
    <row r="248" customFormat="false" ht="12.65" hidden="false" customHeight="false" outlineLevel="0" collapsed="false">
      <c r="A248" s="3" t="n">
        <v>2</v>
      </c>
      <c r="B248" s="3" t="s">
        <v>83</v>
      </c>
      <c r="C248" s="3" t="n">
        <v>85</v>
      </c>
      <c r="D248" s="2" t="n">
        <v>85.587646484375</v>
      </c>
      <c r="E248" s="2" t="n">
        <v>19970.1796875</v>
      </c>
      <c r="F248" s="2" t="n">
        <v>17322.5625</v>
      </c>
      <c r="G248" s="3" t="s">
        <v>79</v>
      </c>
    </row>
    <row r="249" customFormat="false" ht="12.65" hidden="false" customHeight="false" outlineLevel="0" collapsed="false">
      <c r="A249" s="3" t="n">
        <v>2</v>
      </c>
      <c r="B249" s="3" t="s">
        <v>83</v>
      </c>
      <c r="C249" s="3" t="n">
        <v>86</v>
      </c>
      <c r="D249" s="2" t="n">
        <v>85.8922653198242</v>
      </c>
      <c r="E249" s="2" t="n">
        <v>13711.376953125</v>
      </c>
      <c r="F249" s="2" t="n">
        <v>16088.4296875</v>
      </c>
      <c r="G249" s="3" t="s">
        <v>79</v>
      </c>
    </row>
    <row r="250" customFormat="false" ht="12.65" hidden="false" customHeight="false" outlineLevel="0" collapsed="false">
      <c r="A250" s="3" t="n">
        <v>2</v>
      </c>
      <c r="B250" s="3" t="s">
        <v>83</v>
      </c>
      <c r="C250" s="3" t="n">
        <v>87</v>
      </c>
      <c r="D250" s="2" t="n">
        <v>86.1968841552734</v>
      </c>
      <c r="E250" s="2" t="n">
        <v>8975.3115234375</v>
      </c>
      <c r="F250" s="2" t="n">
        <v>14000.5224609375</v>
      </c>
      <c r="G250" s="3" t="s">
        <v>79</v>
      </c>
    </row>
    <row r="251" customFormat="false" ht="12.65" hidden="false" customHeight="false" outlineLevel="0" collapsed="false">
      <c r="A251" s="3" t="n">
        <v>2</v>
      </c>
      <c r="B251" s="3" t="s">
        <v>83</v>
      </c>
      <c r="C251" s="3" t="n">
        <v>88</v>
      </c>
      <c r="D251" s="2" t="n">
        <v>86.5014953613281</v>
      </c>
      <c r="E251" s="2" t="n">
        <v>8314.140625</v>
      </c>
      <c r="F251" s="2" t="n">
        <v>11271.4541015625</v>
      </c>
      <c r="G251" s="3" t="s">
        <v>79</v>
      </c>
    </row>
    <row r="252" customFormat="false" ht="12.65" hidden="false" customHeight="false" outlineLevel="0" collapsed="false">
      <c r="A252" s="3" t="n">
        <v>2</v>
      </c>
      <c r="B252" s="3" t="s">
        <v>83</v>
      </c>
      <c r="C252" s="3" t="n">
        <v>89</v>
      </c>
      <c r="D252" s="2" t="n">
        <v>86.8061065673828</v>
      </c>
      <c r="E252" s="2" t="n">
        <v>8214.384765625</v>
      </c>
      <c r="F252" s="2" t="n">
        <v>8242.306640625</v>
      </c>
      <c r="G252" s="3" t="s">
        <v>79</v>
      </c>
    </row>
    <row r="253" customFormat="false" ht="12.65" hidden="false" customHeight="false" outlineLevel="0" collapsed="false">
      <c r="A253" s="3" t="n">
        <v>2</v>
      </c>
      <c r="B253" s="3" t="s">
        <v>83</v>
      </c>
      <c r="C253" s="3" t="n">
        <v>90</v>
      </c>
      <c r="D253" s="2" t="n">
        <v>87.110725402832</v>
      </c>
      <c r="E253" s="2" t="n">
        <v>8029.73583984375</v>
      </c>
      <c r="F253" s="2" t="n">
        <v>5300.9375</v>
      </c>
      <c r="G253" s="3" t="s">
        <v>79</v>
      </c>
    </row>
    <row r="254" customFormat="false" ht="12.65" hidden="false" customHeight="false" outlineLevel="0" collapsed="false">
      <c r="A254" s="3" t="n">
        <v>2</v>
      </c>
      <c r="B254" s="3" t="s">
        <v>83</v>
      </c>
      <c r="C254" s="3" t="n">
        <v>91</v>
      </c>
      <c r="D254" s="2" t="n">
        <v>87.4153442382813</v>
      </c>
      <c r="E254" s="2" t="n">
        <v>7854.26611328125</v>
      </c>
      <c r="F254" s="2" t="n">
        <v>3425.072265625</v>
      </c>
      <c r="G254" s="3" t="s">
        <v>79</v>
      </c>
    </row>
    <row r="255" customFormat="false" ht="12.65" hidden="false" customHeight="false" outlineLevel="0" collapsed="false">
      <c r="A255" s="3" t="n">
        <v>2</v>
      </c>
      <c r="B255" s="3" t="s">
        <v>83</v>
      </c>
      <c r="C255" s="3" t="n">
        <v>92</v>
      </c>
      <c r="D255" s="2" t="n">
        <v>87.7199554443359</v>
      </c>
      <c r="E255" s="2" t="n">
        <v>8349.7021484375</v>
      </c>
      <c r="F255" s="2" t="n">
        <v>2125.84790039063</v>
      </c>
      <c r="G255" s="3" t="s">
        <v>79</v>
      </c>
    </row>
    <row r="256" customFormat="false" ht="12.65" hidden="false" customHeight="false" outlineLevel="0" collapsed="false">
      <c r="A256" s="3" t="n">
        <v>2</v>
      </c>
      <c r="B256" s="3" t="s">
        <v>83</v>
      </c>
      <c r="C256" s="3" t="n">
        <v>93</v>
      </c>
      <c r="D256" s="2" t="n">
        <v>88.0245666503906</v>
      </c>
      <c r="E256" s="2" t="n">
        <v>7928.88134765625</v>
      </c>
      <c r="F256" s="2" t="n">
        <v>1218.22778320313</v>
      </c>
      <c r="G256" s="3" t="s">
        <v>79</v>
      </c>
    </row>
    <row r="257" customFormat="false" ht="12.65" hidden="false" customHeight="false" outlineLevel="0" collapsed="false">
      <c r="A257" s="3" t="n">
        <v>2</v>
      </c>
      <c r="B257" s="3" t="s">
        <v>83</v>
      </c>
      <c r="C257" s="3" t="n">
        <v>94</v>
      </c>
      <c r="D257" s="2" t="n">
        <v>88.3291854858398</v>
      </c>
      <c r="E257" s="2" t="n">
        <v>6782.423828125</v>
      </c>
      <c r="F257" s="2" t="n">
        <v>627.4833984375</v>
      </c>
      <c r="G257" s="3" t="s">
        <v>79</v>
      </c>
    </row>
    <row r="258" customFormat="false" ht="12.65" hidden="false" customHeight="false" outlineLevel="0" collapsed="false">
      <c r="A258" s="3" t="n">
        <v>2</v>
      </c>
      <c r="B258" s="3" t="s">
        <v>83</v>
      </c>
      <c r="C258" s="3" t="n">
        <v>95</v>
      </c>
      <c r="D258" s="2" t="n">
        <v>88.6338043212891</v>
      </c>
      <c r="E258" s="2" t="n">
        <v>7657.63232421875</v>
      </c>
      <c r="F258" s="2" t="n">
        <v>256.00732421875</v>
      </c>
      <c r="G258" s="3" t="s">
        <v>79</v>
      </c>
    </row>
    <row r="259" customFormat="false" ht="12.65" hidden="false" customHeight="false" outlineLevel="0" collapsed="false">
      <c r="A259" s="3" t="n">
        <v>2</v>
      </c>
      <c r="B259" s="3" t="s">
        <v>83</v>
      </c>
      <c r="C259" s="3" t="n">
        <v>96</v>
      </c>
      <c r="D259" s="2" t="n">
        <v>88.9384155273438</v>
      </c>
      <c r="E259" s="2" t="n">
        <v>7204.7216796875</v>
      </c>
      <c r="F259" s="2" t="n">
        <v>26.33984375</v>
      </c>
      <c r="G259" s="3" t="s">
        <v>79</v>
      </c>
    </row>
    <row r="260" customFormat="false" ht="12.65" hidden="false" customHeight="false" outlineLevel="0" collapsed="false">
      <c r="A260" s="3" t="n">
        <v>2</v>
      </c>
      <c r="B260" s="3" t="s">
        <v>83</v>
      </c>
      <c r="C260" s="3" t="n">
        <v>97</v>
      </c>
      <c r="D260" s="2" t="n">
        <v>89.2430267333984</v>
      </c>
      <c r="E260" s="2" t="n">
        <v>8201.138671875</v>
      </c>
      <c r="F260" s="2" t="n">
        <v>-104.87744140625</v>
      </c>
      <c r="G260" s="3" t="s">
        <v>79</v>
      </c>
    </row>
    <row r="261" customFormat="false" ht="12.65" hidden="false" customHeight="false" outlineLevel="0" collapsed="false">
      <c r="A261" s="3" t="n">
        <v>2</v>
      </c>
      <c r="B261" s="3" t="s">
        <v>83</v>
      </c>
      <c r="C261" s="3" t="n">
        <v>98</v>
      </c>
      <c r="D261" s="2" t="n">
        <v>89.5476455688477</v>
      </c>
      <c r="E261" s="2" t="n">
        <v>8262.580078125</v>
      </c>
      <c r="F261" s="2" t="n">
        <v>-158.17919921875</v>
      </c>
      <c r="G261" s="3" t="s">
        <v>79</v>
      </c>
    </row>
    <row r="262" customFormat="false" ht="12.65" hidden="false" customHeight="false" outlineLevel="0" collapsed="false">
      <c r="A262" s="3" t="n">
        <v>2</v>
      </c>
      <c r="B262" s="3" t="s">
        <v>83</v>
      </c>
      <c r="C262" s="3" t="n">
        <v>99</v>
      </c>
      <c r="D262" s="2" t="n">
        <v>89.8522644042969</v>
      </c>
      <c r="E262" s="2" t="n">
        <v>7591.3486328125</v>
      </c>
      <c r="F262" s="2" t="n">
        <v>-150.4541015625</v>
      </c>
      <c r="G262" s="3" t="s">
        <v>79</v>
      </c>
    </row>
    <row r="263" customFormat="false" ht="12.65" hidden="false" customHeight="false" outlineLevel="0" collapsed="false">
      <c r="A263" s="3" t="n">
        <v>2</v>
      </c>
      <c r="B263" s="3" t="s">
        <v>83</v>
      </c>
      <c r="C263" s="3" t="n">
        <v>100</v>
      </c>
      <c r="D263" s="2" t="n">
        <v>90.1568756103516</v>
      </c>
      <c r="E263" s="2" t="n">
        <v>7474.00927734375</v>
      </c>
      <c r="F263" s="2" t="n">
        <v>-105.74267578125</v>
      </c>
      <c r="G263" s="3" t="s">
        <v>79</v>
      </c>
    </row>
    <row r="264" customFormat="false" ht="12.65" hidden="false" customHeight="false" outlineLevel="0" collapsed="false">
      <c r="A264" s="3" t="n">
        <v>2</v>
      </c>
      <c r="B264" s="3" t="s">
        <v>83</v>
      </c>
      <c r="C264" s="3" t="n">
        <v>101</v>
      </c>
      <c r="D264" s="2" t="n">
        <v>90.4614868164063</v>
      </c>
      <c r="E264" s="2" t="n">
        <v>8120.51171875</v>
      </c>
      <c r="F264" s="2" t="n">
        <v>-52.56005859375</v>
      </c>
      <c r="G264" s="3" t="s">
        <v>79</v>
      </c>
    </row>
    <row r="265" customFormat="false" ht="12.65" hidden="false" customHeight="false" outlineLevel="0" collapsed="false">
      <c r="A265" s="3" t="n">
        <v>2</v>
      </c>
      <c r="B265" s="3" t="s">
        <v>83</v>
      </c>
      <c r="C265" s="3" t="n">
        <v>102</v>
      </c>
      <c r="D265" s="2" t="n">
        <v>90.7660980224609</v>
      </c>
      <c r="E265" s="2" t="n">
        <v>7154.58203125</v>
      </c>
      <c r="F265" s="2" t="n">
        <v>-13.74609375</v>
      </c>
      <c r="G265" s="3" t="s">
        <v>79</v>
      </c>
    </row>
    <row r="266" customFormat="false" ht="12.65" hidden="false" customHeight="false" outlineLevel="0" collapsed="false">
      <c r="A266" s="3" t="n">
        <v>2</v>
      </c>
      <c r="B266" s="3" t="s">
        <v>83</v>
      </c>
      <c r="C266" s="3" t="n">
        <v>103</v>
      </c>
      <c r="D266" s="2" t="n">
        <v>91.0707168579102</v>
      </c>
      <c r="E266" s="2" t="n">
        <v>7007.3134765625</v>
      </c>
      <c r="F266" s="2" t="n">
        <v>1.5791015625</v>
      </c>
      <c r="G266" s="3" t="s">
        <v>79</v>
      </c>
    </row>
    <row r="267" customFormat="false" ht="12.65" hidden="false" customHeight="false" outlineLevel="0" collapsed="false">
      <c r="A267" s="3" t="n">
        <v>2</v>
      </c>
      <c r="B267" s="3" t="s">
        <v>83</v>
      </c>
      <c r="C267" s="3" t="n">
        <v>104</v>
      </c>
      <c r="D267" s="2" t="n">
        <v>91.3753356933594</v>
      </c>
      <c r="E267" s="2" t="n">
        <v>7936.67333984375</v>
      </c>
      <c r="F267" s="2" t="n">
        <v>-1.71533203125</v>
      </c>
      <c r="G267" s="3" t="s">
        <v>79</v>
      </c>
    </row>
    <row r="268" customFormat="false" ht="12.65" hidden="false" customHeight="false" outlineLevel="0" collapsed="false">
      <c r="A268" s="3" t="n">
        <v>2</v>
      </c>
      <c r="B268" s="3" t="s">
        <v>83</v>
      </c>
      <c r="C268" s="3" t="n">
        <v>105</v>
      </c>
      <c r="D268" s="2" t="n">
        <v>91.6799468994141</v>
      </c>
      <c r="E268" s="2" t="n">
        <v>7322.72705078125</v>
      </c>
      <c r="F268" s="2" t="n">
        <v>-11.52197265625</v>
      </c>
      <c r="G268" s="3" t="s">
        <v>79</v>
      </c>
    </row>
    <row r="269" customFormat="false" ht="12.65" hidden="false" customHeight="false" outlineLevel="0" collapsed="false">
      <c r="A269" s="3" t="n">
        <v>2</v>
      </c>
      <c r="B269" s="3" t="s">
        <v>83</v>
      </c>
      <c r="C269" s="3" t="n">
        <v>106</v>
      </c>
      <c r="D269" s="2" t="n">
        <v>91.9845581054688</v>
      </c>
      <c r="E269" s="2" t="n">
        <v>7530.447265625</v>
      </c>
      <c r="F269" s="2" t="n">
        <v>-17.24365234375</v>
      </c>
      <c r="G269" s="3" t="s">
        <v>79</v>
      </c>
    </row>
    <row r="270" customFormat="false" ht="12.65" hidden="false" customHeight="false" outlineLevel="0" collapsed="false">
      <c r="A270" s="3" t="n">
        <v>2</v>
      </c>
      <c r="B270" s="3" t="s">
        <v>83</v>
      </c>
      <c r="C270" s="3" t="n">
        <v>107</v>
      </c>
      <c r="D270" s="2" t="n">
        <v>92.289176940918</v>
      </c>
      <c r="E270" s="2" t="n">
        <v>6886.6259765625</v>
      </c>
      <c r="F270" s="2" t="n">
        <v>-15.365234375</v>
      </c>
      <c r="G270" s="3" t="s">
        <v>79</v>
      </c>
    </row>
    <row r="271" customFormat="false" ht="12.65" hidden="false" customHeight="false" outlineLevel="0" collapsed="false">
      <c r="A271" s="3" t="n">
        <v>2</v>
      </c>
      <c r="B271" s="3" t="s">
        <v>83</v>
      </c>
      <c r="C271" s="3" t="n">
        <v>108</v>
      </c>
      <c r="D271" s="2" t="n">
        <v>92.5937957763672</v>
      </c>
      <c r="E271" s="2" t="n">
        <v>7825.39892578125</v>
      </c>
      <c r="F271" s="2" t="n">
        <v>-9.56982421875</v>
      </c>
      <c r="G271" s="3" t="s">
        <v>79</v>
      </c>
    </row>
    <row r="272" customFormat="false" ht="12.65" hidden="false" customHeight="false" outlineLevel="0" collapsed="false">
      <c r="A272" s="3" t="n">
        <v>2</v>
      </c>
      <c r="B272" s="3" t="s">
        <v>83</v>
      </c>
      <c r="C272" s="3" t="n">
        <v>109</v>
      </c>
      <c r="D272" s="2" t="n">
        <v>92.8984069824219</v>
      </c>
      <c r="E272" s="2" t="n">
        <v>6767.10888671875</v>
      </c>
      <c r="F272" s="2" t="n">
        <v>-6.689453125</v>
      </c>
      <c r="G272" s="3" t="s">
        <v>79</v>
      </c>
    </row>
    <row r="273" customFormat="false" ht="12.65" hidden="false" customHeight="false" outlineLevel="0" collapsed="false">
      <c r="A273" s="3" t="n">
        <v>2</v>
      </c>
      <c r="B273" s="3" t="s">
        <v>83</v>
      </c>
      <c r="C273" s="3" t="n">
        <v>110</v>
      </c>
      <c r="D273" s="2" t="n">
        <v>93.2030181884766</v>
      </c>
      <c r="E273" s="2" t="n">
        <v>7217.373046875</v>
      </c>
      <c r="F273" s="2" t="n">
        <v>-11.63671875</v>
      </c>
      <c r="G273" s="3" t="s">
        <v>79</v>
      </c>
    </row>
    <row r="274" customFormat="false" ht="12.65" hidden="false" customHeight="false" outlineLevel="0" collapsed="false">
      <c r="A274" s="3" t="n">
        <v>2</v>
      </c>
      <c r="B274" s="3" t="s">
        <v>83</v>
      </c>
      <c r="C274" s="3" t="n">
        <v>111</v>
      </c>
      <c r="D274" s="2" t="n">
        <v>93.5076370239258</v>
      </c>
      <c r="E274" s="2" t="n">
        <v>6853.97998046875</v>
      </c>
      <c r="F274" s="2" t="n">
        <v>-24.20703125</v>
      </c>
      <c r="G274" s="3" t="s">
        <v>79</v>
      </c>
    </row>
    <row r="275" customFormat="false" ht="12.65" hidden="false" customHeight="false" outlineLevel="0" collapsed="false">
      <c r="A275" s="3" t="n">
        <v>2</v>
      </c>
      <c r="B275" s="3" t="s">
        <v>83</v>
      </c>
      <c r="C275" s="3" t="n">
        <v>112</v>
      </c>
      <c r="D275" s="2" t="n">
        <v>93.812255859375</v>
      </c>
      <c r="E275" s="2" t="n">
        <v>7181.5595703125</v>
      </c>
      <c r="F275" s="2" t="n">
        <v>-39.23291015625</v>
      </c>
      <c r="G275" s="3" t="s">
        <v>79</v>
      </c>
    </row>
    <row r="276" customFormat="false" ht="12.65" hidden="false" customHeight="false" outlineLevel="0" collapsed="false">
      <c r="A276" s="3" t="n">
        <v>2</v>
      </c>
      <c r="B276" s="3" t="s">
        <v>83</v>
      </c>
      <c r="C276" s="3" t="n">
        <v>113</v>
      </c>
      <c r="D276" s="2" t="n">
        <v>94.1168670654297</v>
      </c>
      <c r="E276" s="2" t="n">
        <v>7349.48828125</v>
      </c>
      <c r="F276" s="2" t="n">
        <v>-49.77978515625</v>
      </c>
      <c r="G276" s="3" t="s">
        <v>79</v>
      </c>
    </row>
    <row r="277" customFormat="false" ht="12.65" hidden="false" customHeight="false" outlineLevel="0" collapsed="false">
      <c r="A277" s="3" t="n">
        <v>2</v>
      </c>
      <c r="B277" s="3" t="s">
        <v>83</v>
      </c>
      <c r="C277" s="3" t="n">
        <v>114</v>
      </c>
      <c r="D277" s="2" t="n">
        <v>94.4214782714844</v>
      </c>
      <c r="E277" s="2" t="n">
        <v>6739.43017578125</v>
      </c>
      <c r="F277" s="2" t="n">
        <v>-51.345703125</v>
      </c>
      <c r="G277" s="3" t="s">
        <v>79</v>
      </c>
    </row>
    <row r="278" customFormat="false" ht="12.65" hidden="false" customHeight="false" outlineLevel="0" collapsed="false">
      <c r="A278" s="3" t="n">
        <v>2</v>
      </c>
      <c r="B278" s="3" t="s">
        <v>83</v>
      </c>
      <c r="C278" s="3" t="n">
        <v>115</v>
      </c>
      <c r="D278" s="2" t="n">
        <v>94.7260971069336</v>
      </c>
      <c r="E278" s="2" t="n">
        <v>7076.0263671875</v>
      </c>
      <c r="F278" s="2" t="n">
        <v>-44.3271484375</v>
      </c>
      <c r="G278" s="3" t="s">
        <v>79</v>
      </c>
    </row>
    <row r="279" customFormat="false" ht="12.65" hidden="false" customHeight="false" outlineLevel="0" collapsed="false">
      <c r="A279" s="3" t="n">
        <v>3</v>
      </c>
      <c r="B279" s="3" t="s">
        <v>86</v>
      </c>
      <c r="C279" s="3" t="n">
        <v>1</v>
      </c>
      <c r="D279" s="2" t="n">
        <v>59.9999008178711</v>
      </c>
      <c r="E279" s="2" t="n">
        <v>179117.40625</v>
      </c>
      <c r="F279" s="2" t="n">
        <v>5924.2373046875</v>
      </c>
      <c r="G279" s="3" t="s">
        <v>79</v>
      </c>
    </row>
    <row r="280" customFormat="false" ht="12.65" hidden="false" customHeight="false" outlineLevel="0" collapsed="false">
      <c r="A280" s="3" t="n">
        <v>3</v>
      </c>
      <c r="B280" s="3" t="s">
        <v>86</v>
      </c>
      <c r="C280" s="3" t="n">
        <v>2</v>
      </c>
      <c r="D280" s="2" t="n">
        <v>60.3048133850098</v>
      </c>
      <c r="E280" s="2" t="n">
        <v>178059.3125</v>
      </c>
      <c r="F280" s="2" t="n">
        <v>5975.3662109375</v>
      </c>
      <c r="G280" s="3" t="s">
        <v>79</v>
      </c>
    </row>
    <row r="281" customFormat="false" ht="12.65" hidden="false" customHeight="false" outlineLevel="0" collapsed="false">
      <c r="A281" s="3" t="n">
        <v>3</v>
      </c>
      <c r="B281" s="3" t="s">
        <v>86</v>
      </c>
      <c r="C281" s="3" t="n">
        <v>3</v>
      </c>
      <c r="D281" s="2" t="n">
        <v>60.6097297668457</v>
      </c>
      <c r="E281" s="2" t="n">
        <v>175728.796875</v>
      </c>
      <c r="F281" s="2" t="n">
        <v>6019.8232421875</v>
      </c>
      <c r="G281" s="3" t="s">
        <v>79</v>
      </c>
    </row>
    <row r="282" customFormat="false" ht="12.65" hidden="false" customHeight="false" outlineLevel="0" collapsed="false">
      <c r="A282" s="3" t="n">
        <v>3</v>
      </c>
      <c r="B282" s="3" t="s">
        <v>86</v>
      </c>
      <c r="C282" s="3" t="n">
        <v>4</v>
      </c>
      <c r="D282" s="2" t="n">
        <v>60.9146461486816</v>
      </c>
      <c r="E282" s="2" t="n">
        <v>173742.84375</v>
      </c>
      <c r="F282" s="2" t="n">
        <v>6058.9052734375</v>
      </c>
      <c r="G282" s="3" t="s">
        <v>79</v>
      </c>
    </row>
    <row r="283" customFormat="false" ht="12.65" hidden="false" customHeight="false" outlineLevel="0" collapsed="false">
      <c r="A283" s="3" t="n">
        <v>3</v>
      </c>
      <c r="B283" s="3" t="s">
        <v>86</v>
      </c>
      <c r="C283" s="3" t="n">
        <v>5</v>
      </c>
      <c r="D283" s="2" t="n">
        <v>61.2195587158203</v>
      </c>
      <c r="E283" s="2" t="n">
        <v>172667.40625</v>
      </c>
      <c r="F283" s="2" t="n">
        <v>6099.6728515625</v>
      </c>
      <c r="G283" s="3" t="s">
        <v>79</v>
      </c>
    </row>
    <row r="284" customFormat="false" ht="12.65" hidden="false" customHeight="false" outlineLevel="0" collapsed="false">
      <c r="A284" s="3" t="n">
        <v>3</v>
      </c>
      <c r="B284" s="3" t="s">
        <v>86</v>
      </c>
      <c r="C284" s="3" t="n">
        <v>6</v>
      </c>
      <c r="D284" s="2" t="n">
        <v>61.5244750976563</v>
      </c>
      <c r="E284" s="2" t="n">
        <v>171236.359375</v>
      </c>
      <c r="F284" s="2" t="n">
        <v>6149.125</v>
      </c>
      <c r="G284" s="3" t="s">
        <v>79</v>
      </c>
    </row>
    <row r="285" customFormat="false" ht="12.65" hidden="false" customHeight="false" outlineLevel="0" collapsed="false">
      <c r="A285" s="3" t="n">
        <v>3</v>
      </c>
      <c r="B285" s="3" t="s">
        <v>86</v>
      </c>
      <c r="C285" s="3" t="n">
        <v>7</v>
      </c>
      <c r="D285" s="2" t="n">
        <v>61.8293914794922</v>
      </c>
      <c r="E285" s="2" t="n">
        <v>168600.734375</v>
      </c>
      <c r="F285" s="2" t="n">
        <v>6208.048828125</v>
      </c>
      <c r="G285" s="3" t="s">
        <v>79</v>
      </c>
    </row>
    <row r="286" customFormat="false" ht="12.65" hidden="false" customHeight="false" outlineLevel="0" collapsed="false">
      <c r="A286" s="3" t="n">
        <v>3</v>
      </c>
      <c r="B286" s="3" t="s">
        <v>86</v>
      </c>
      <c r="C286" s="3" t="n">
        <v>8</v>
      </c>
      <c r="D286" s="2" t="n">
        <v>62.1343078613281</v>
      </c>
      <c r="E286" s="2" t="n">
        <v>167405.171875</v>
      </c>
      <c r="F286" s="2" t="n">
        <v>6269.30419921875</v>
      </c>
      <c r="G286" s="3" t="s">
        <v>79</v>
      </c>
    </row>
    <row r="287" customFormat="false" ht="12.65" hidden="false" customHeight="false" outlineLevel="0" collapsed="false">
      <c r="A287" s="3" t="n">
        <v>3</v>
      </c>
      <c r="B287" s="3" t="s">
        <v>86</v>
      </c>
      <c r="C287" s="3" t="n">
        <v>9</v>
      </c>
      <c r="D287" s="2" t="n">
        <v>62.4392204284668</v>
      </c>
      <c r="E287" s="2" t="n">
        <v>164526.4375</v>
      </c>
      <c r="F287" s="2" t="n">
        <v>6320.52587890625</v>
      </c>
      <c r="G287" s="3" t="s">
        <v>79</v>
      </c>
    </row>
    <row r="288" customFormat="false" ht="12.65" hidden="false" customHeight="false" outlineLevel="0" collapsed="false">
      <c r="A288" s="3" t="n">
        <v>3</v>
      </c>
      <c r="B288" s="3" t="s">
        <v>86</v>
      </c>
      <c r="C288" s="3" t="n">
        <v>10</v>
      </c>
      <c r="D288" s="2" t="n">
        <v>62.7441368103027</v>
      </c>
      <c r="E288" s="2" t="n">
        <v>163268.90625</v>
      </c>
      <c r="F288" s="2" t="n">
        <v>6349.94189453125</v>
      </c>
      <c r="G288" s="3" t="s">
        <v>79</v>
      </c>
    </row>
    <row r="289" customFormat="false" ht="12.65" hidden="false" customHeight="false" outlineLevel="0" collapsed="false">
      <c r="A289" s="3" t="n">
        <v>3</v>
      </c>
      <c r="B289" s="3" t="s">
        <v>86</v>
      </c>
      <c r="C289" s="3" t="n">
        <v>11</v>
      </c>
      <c r="D289" s="2" t="n">
        <v>63.0490531921387</v>
      </c>
      <c r="E289" s="2" t="n">
        <v>160931.171875</v>
      </c>
      <c r="F289" s="2" t="n">
        <v>6352.03369140625</v>
      </c>
      <c r="G289" s="3" t="s">
        <v>79</v>
      </c>
    </row>
    <row r="290" customFormat="false" ht="12.65" hidden="false" customHeight="false" outlineLevel="0" collapsed="false">
      <c r="A290" s="3" t="n">
        <v>3</v>
      </c>
      <c r="B290" s="3" t="s">
        <v>86</v>
      </c>
      <c r="C290" s="3" t="n">
        <v>12</v>
      </c>
      <c r="D290" s="2" t="n">
        <v>63.3539657592773</v>
      </c>
      <c r="E290" s="2" t="n">
        <v>158761.546875</v>
      </c>
      <c r="F290" s="2" t="n">
        <v>6331.09033203125</v>
      </c>
      <c r="G290" s="3" t="s">
        <v>79</v>
      </c>
    </row>
    <row r="291" customFormat="false" ht="12.65" hidden="false" customHeight="false" outlineLevel="0" collapsed="false">
      <c r="A291" s="3" t="n">
        <v>3</v>
      </c>
      <c r="B291" s="3" t="s">
        <v>86</v>
      </c>
      <c r="C291" s="3" t="n">
        <v>13</v>
      </c>
      <c r="D291" s="2" t="n">
        <v>63.6588821411133</v>
      </c>
      <c r="E291" s="2" t="n">
        <v>156311.40625</v>
      </c>
      <c r="F291" s="2" t="n">
        <v>6300.7275390625</v>
      </c>
      <c r="G291" s="3" t="s">
        <v>79</v>
      </c>
    </row>
    <row r="292" customFormat="false" ht="12.65" hidden="false" customHeight="false" outlineLevel="0" collapsed="false">
      <c r="A292" s="3" t="n">
        <v>3</v>
      </c>
      <c r="B292" s="3" t="s">
        <v>86</v>
      </c>
      <c r="C292" s="3" t="n">
        <v>14</v>
      </c>
      <c r="D292" s="2" t="n">
        <v>63.9637985229492</v>
      </c>
      <c r="E292" s="2" t="n">
        <v>154642.1875</v>
      </c>
      <c r="F292" s="2" t="n">
        <v>6277.8974609375</v>
      </c>
      <c r="G292" s="3" t="s">
        <v>79</v>
      </c>
    </row>
    <row r="293" customFormat="false" ht="12.65" hidden="false" customHeight="false" outlineLevel="0" collapsed="false">
      <c r="A293" s="3" t="n">
        <v>3</v>
      </c>
      <c r="B293" s="3" t="s">
        <v>86</v>
      </c>
      <c r="C293" s="3" t="n">
        <v>15</v>
      </c>
      <c r="D293" s="2" t="n">
        <v>64.2687149047852</v>
      </c>
      <c r="E293" s="2" t="n">
        <v>153139.765625</v>
      </c>
      <c r="F293" s="2" t="n">
        <v>6274.5078125</v>
      </c>
      <c r="G293" s="3" t="s">
        <v>79</v>
      </c>
    </row>
    <row r="294" customFormat="false" ht="12.65" hidden="false" customHeight="false" outlineLevel="0" collapsed="false">
      <c r="A294" s="3" t="n">
        <v>3</v>
      </c>
      <c r="B294" s="3" t="s">
        <v>86</v>
      </c>
      <c r="C294" s="3" t="n">
        <v>16</v>
      </c>
      <c r="D294" s="2" t="n">
        <v>64.5736236572266</v>
      </c>
      <c r="E294" s="2" t="n">
        <v>151151.0625</v>
      </c>
      <c r="F294" s="2" t="n">
        <v>6291.39111328125</v>
      </c>
      <c r="G294" s="3" t="s">
        <v>79</v>
      </c>
    </row>
    <row r="295" customFormat="false" ht="12.65" hidden="false" customHeight="false" outlineLevel="0" collapsed="false">
      <c r="A295" s="3" t="n">
        <v>3</v>
      </c>
      <c r="B295" s="3" t="s">
        <v>86</v>
      </c>
      <c r="C295" s="3" t="n">
        <v>17</v>
      </c>
      <c r="D295" s="2" t="n">
        <v>64.8785400390625</v>
      </c>
      <c r="E295" s="2" t="n">
        <v>148935.296875</v>
      </c>
      <c r="F295" s="2" t="n">
        <v>6318.412109375</v>
      </c>
      <c r="G295" s="3" t="s">
        <v>79</v>
      </c>
    </row>
    <row r="296" customFormat="false" ht="12.65" hidden="false" customHeight="false" outlineLevel="0" collapsed="false">
      <c r="A296" s="3" t="n">
        <v>3</v>
      </c>
      <c r="B296" s="3" t="s">
        <v>86</v>
      </c>
      <c r="C296" s="3" t="n">
        <v>18</v>
      </c>
      <c r="D296" s="2" t="n">
        <v>65.1834564208984</v>
      </c>
      <c r="E296" s="2" t="n">
        <v>146832.609375</v>
      </c>
      <c r="F296" s="2" t="n">
        <v>6340.50146484375</v>
      </c>
      <c r="G296" s="3" t="s">
        <v>79</v>
      </c>
    </row>
    <row r="297" customFormat="false" ht="12.65" hidden="false" customHeight="false" outlineLevel="0" collapsed="false">
      <c r="A297" s="3" t="n">
        <v>3</v>
      </c>
      <c r="B297" s="3" t="s">
        <v>86</v>
      </c>
      <c r="C297" s="3" t="n">
        <v>19</v>
      </c>
      <c r="D297" s="2" t="n">
        <v>65.4883728027344</v>
      </c>
      <c r="E297" s="2" t="n">
        <v>145129.90625</v>
      </c>
      <c r="F297" s="2" t="n">
        <v>6345.32177734375</v>
      </c>
      <c r="G297" s="3" t="s">
        <v>79</v>
      </c>
    </row>
    <row r="298" customFormat="false" ht="12.65" hidden="false" customHeight="false" outlineLevel="0" collapsed="false">
      <c r="A298" s="3" t="n">
        <v>3</v>
      </c>
      <c r="B298" s="3" t="s">
        <v>86</v>
      </c>
      <c r="C298" s="3" t="n">
        <v>20</v>
      </c>
      <c r="D298" s="2" t="n">
        <v>65.7932891845703</v>
      </c>
      <c r="E298" s="2" t="n">
        <v>142818.953125</v>
      </c>
      <c r="F298" s="2" t="n">
        <v>6327.74462890625</v>
      </c>
      <c r="G298" s="3" t="s">
        <v>79</v>
      </c>
    </row>
    <row r="299" customFormat="false" ht="12.65" hidden="false" customHeight="false" outlineLevel="0" collapsed="false">
      <c r="A299" s="3" t="n">
        <v>3</v>
      </c>
      <c r="B299" s="3" t="s">
        <v>86</v>
      </c>
      <c r="C299" s="3" t="n">
        <v>21</v>
      </c>
      <c r="D299" s="2" t="n">
        <v>66.0982055664063</v>
      </c>
      <c r="E299" s="2" t="n">
        <v>141142.265625</v>
      </c>
      <c r="F299" s="2" t="n">
        <v>6289.44091796875</v>
      </c>
      <c r="G299" s="3" t="s">
        <v>79</v>
      </c>
    </row>
    <row r="300" customFormat="false" ht="12.65" hidden="false" customHeight="false" outlineLevel="0" collapsed="false">
      <c r="A300" s="3" t="n">
        <v>3</v>
      </c>
      <c r="B300" s="3" t="s">
        <v>86</v>
      </c>
      <c r="C300" s="3" t="n">
        <v>22</v>
      </c>
      <c r="D300" s="2" t="n">
        <v>66.4031219482422</v>
      </c>
      <c r="E300" s="2" t="n">
        <v>138877.421875</v>
      </c>
      <c r="F300" s="2" t="n">
        <v>6235.4775390625</v>
      </c>
      <c r="G300" s="3" t="s">
        <v>79</v>
      </c>
    </row>
    <row r="301" customFormat="false" ht="12.65" hidden="false" customHeight="false" outlineLevel="0" collapsed="false">
      <c r="A301" s="3" t="n">
        <v>3</v>
      </c>
      <c r="B301" s="3" t="s">
        <v>86</v>
      </c>
      <c r="C301" s="3" t="n">
        <v>23</v>
      </c>
      <c r="D301" s="2" t="n">
        <v>66.7080383300781</v>
      </c>
      <c r="E301" s="2" t="n">
        <v>137198.65625</v>
      </c>
      <c r="F301" s="2" t="n">
        <v>6170.67724609375</v>
      </c>
      <c r="G301" s="3" t="s">
        <v>79</v>
      </c>
    </row>
    <row r="302" customFormat="false" ht="12.65" hidden="false" customHeight="false" outlineLevel="0" collapsed="false">
      <c r="A302" s="3" t="n">
        <v>3</v>
      </c>
      <c r="B302" s="3" t="s">
        <v>86</v>
      </c>
      <c r="C302" s="3" t="n">
        <v>24</v>
      </c>
      <c r="D302" s="2" t="n">
        <v>67.0129470825195</v>
      </c>
      <c r="E302" s="2" t="n">
        <v>135539.71875</v>
      </c>
      <c r="F302" s="2" t="n">
        <v>6098.7333984375</v>
      </c>
      <c r="G302" s="3" t="s">
        <v>79</v>
      </c>
    </row>
    <row r="303" customFormat="false" ht="12.65" hidden="false" customHeight="false" outlineLevel="0" collapsed="false">
      <c r="A303" s="3" t="n">
        <v>3</v>
      </c>
      <c r="B303" s="3" t="s">
        <v>86</v>
      </c>
      <c r="C303" s="3" t="n">
        <v>25</v>
      </c>
      <c r="D303" s="2" t="n">
        <v>67.3178634643555</v>
      </c>
      <c r="E303" s="2" t="n">
        <v>133529.828125</v>
      </c>
      <c r="F303" s="2" t="n">
        <v>6024.03125</v>
      </c>
      <c r="G303" s="3" t="s">
        <v>79</v>
      </c>
    </row>
    <row r="304" customFormat="false" ht="12.65" hidden="false" customHeight="false" outlineLevel="0" collapsed="false">
      <c r="A304" s="3" t="n">
        <v>3</v>
      </c>
      <c r="B304" s="3" t="s">
        <v>86</v>
      </c>
      <c r="C304" s="3" t="n">
        <v>26</v>
      </c>
      <c r="D304" s="2" t="n">
        <v>67.6227798461914</v>
      </c>
      <c r="E304" s="2" t="n">
        <v>131070.1171875</v>
      </c>
      <c r="F304" s="2" t="n">
        <v>5953.62939453125</v>
      </c>
      <c r="G304" s="3" t="s">
        <v>79</v>
      </c>
    </row>
    <row r="305" customFormat="false" ht="12.65" hidden="false" customHeight="false" outlineLevel="0" collapsed="false">
      <c r="A305" s="3" t="n">
        <v>3</v>
      </c>
      <c r="B305" s="3" t="s">
        <v>86</v>
      </c>
      <c r="C305" s="3" t="n">
        <v>27</v>
      </c>
      <c r="D305" s="2" t="n">
        <v>67.9276962280273</v>
      </c>
      <c r="E305" s="2" t="n">
        <v>129708.890625</v>
      </c>
      <c r="F305" s="2" t="n">
        <v>5896.78955078125</v>
      </c>
      <c r="G305" s="3" t="s">
        <v>79</v>
      </c>
    </row>
    <row r="306" customFormat="false" ht="12.65" hidden="false" customHeight="false" outlineLevel="0" collapsed="false">
      <c r="A306" s="3" t="n">
        <v>3</v>
      </c>
      <c r="B306" s="3" t="s">
        <v>86</v>
      </c>
      <c r="C306" s="3" t="n">
        <v>28</v>
      </c>
      <c r="D306" s="2" t="n">
        <v>68.2326126098633</v>
      </c>
      <c r="E306" s="2" t="n">
        <v>128272.5</v>
      </c>
      <c r="F306" s="2" t="n">
        <v>5860.392578125</v>
      </c>
      <c r="G306" s="3" t="s">
        <v>79</v>
      </c>
    </row>
    <row r="307" customFormat="false" ht="12.65" hidden="false" customHeight="false" outlineLevel="0" collapsed="false">
      <c r="A307" s="3" t="n">
        <v>3</v>
      </c>
      <c r="B307" s="3" t="s">
        <v>86</v>
      </c>
      <c r="C307" s="3" t="n">
        <v>29</v>
      </c>
      <c r="D307" s="2" t="n">
        <v>68.5375289916992</v>
      </c>
      <c r="E307" s="2" t="n">
        <v>125921.3359375</v>
      </c>
      <c r="F307" s="2" t="n">
        <v>5843.73779296875</v>
      </c>
      <c r="G307" s="3" t="s">
        <v>79</v>
      </c>
    </row>
    <row r="308" customFormat="false" ht="12.65" hidden="false" customHeight="false" outlineLevel="0" collapsed="false">
      <c r="A308" s="3" t="n">
        <v>3</v>
      </c>
      <c r="B308" s="3" t="s">
        <v>86</v>
      </c>
      <c r="C308" s="3" t="n">
        <v>30</v>
      </c>
      <c r="D308" s="2" t="n">
        <v>68.8424377441406</v>
      </c>
      <c r="E308" s="2" t="n">
        <v>124813.7890625</v>
      </c>
      <c r="F308" s="2" t="n">
        <v>5836.95556640625</v>
      </c>
      <c r="G308" s="3" t="s">
        <v>79</v>
      </c>
    </row>
    <row r="309" customFormat="false" ht="12.65" hidden="false" customHeight="false" outlineLevel="0" collapsed="false">
      <c r="A309" s="3" t="n">
        <v>3</v>
      </c>
      <c r="B309" s="3" t="s">
        <v>86</v>
      </c>
      <c r="C309" s="3" t="n">
        <v>31</v>
      </c>
      <c r="D309" s="2" t="n">
        <v>69.1473541259766</v>
      </c>
      <c r="E309" s="2" t="n">
        <v>122373.671875</v>
      </c>
      <c r="F309" s="2" t="n">
        <v>5825.0576171875</v>
      </c>
      <c r="G309" s="3" t="s">
        <v>79</v>
      </c>
    </row>
    <row r="310" customFormat="false" ht="12.65" hidden="false" customHeight="false" outlineLevel="0" collapsed="false">
      <c r="A310" s="3" t="n">
        <v>3</v>
      </c>
      <c r="B310" s="3" t="s">
        <v>86</v>
      </c>
      <c r="C310" s="3" t="n">
        <v>32</v>
      </c>
      <c r="D310" s="2" t="n">
        <v>69.4522705078125</v>
      </c>
      <c r="E310" s="2" t="n">
        <v>120272.3828125</v>
      </c>
      <c r="F310" s="2" t="n">
        <v>5795.44482421875</v>
      </c>
      <c r="G310" s="3" t="s">
        <v>79</v>
      </c>
    </row>
    <row r="311" customFormat="false" ht="12.65" hidden="false" customHeight="false" outlineLevel="0" collapsed="false">
      <c r="A311" s="3" t="n">
        <v>3</v>
      </c>
      <c r="B311" s="3" t="s">
        <v>86</v>
      </c>
      <c r="C311" s="3" t="n">
        <v>33</v>
      </c>
      <c r="D311" s="2" t="n">
        <v>69.7571868896484</v>
      </c>
      <c r="E311" s="2" t="n">
        <v>118643.8828125</v>
      </c>
      <c r="F311" s="2" t="n">
        <v>5743.5302734375</v>
      </c>
      <c r="G311" s="3" t="s">
        <v>79</v>
      </c>
    </row>
    <row r="312" customFormat="false" ht="12.65" hidden="false" customHeight="false" outlineLevel="0" collapsed="false">
      <c r="A312" s="3" t="n">
        <v>3</v>
      </c>
      <c r="B312" s="3" t="s">
        <v>86</v>
      </c>
      <c r="C312" s="3" t="n">
        <v>34</v>
      </c>
      <c r="D312" s="2" t="n">
        <v>70.0621032714844</v>
      </c>
      <c r="E312" s="2" t="n">
        <v>117054.4296875</v>
      </c>
      <c r="F312" s="2" t="n">
        <v>5673.32666015625</v>
      </c>
      <c r="G312" s="3" t="s">
        <v>79</v>
      </c>
    </row>
    <row r="313" customFormat="false" ht="12.65" hidden="false" customHeight="false" outlineLevel="0" collapsed="false">
      <c r="A313" s="3" t="n">
        <v>3</v>
      </c>
      <c r="B313" s="3" t="s">
        <v>86</v>
      </c>
      <c r="C313" s="3" t="n">
        <v>35</v>
      </c>
      <c r="D313" s="2" t="n">
        <v>70.3670196533203</v>
      </c>
      <c r="E313" s="2" t="n">
        <v>115112.5625</v>
      </c>
      <c r="F313" s="2" t="n">
        <v>5593.91845703125</v>
      </c>
      <c r="G313" s="3" t="s">
        <v>79</v>
      </c>
    </row>
    <row r="314" customFormat="false" ht="12.65" hidden="false" customHeight="false" outlineLevel="0" collapsed="false">
      <c r="A314" s="3" t="n">
        <v>3</v>
      </c>
      <c r="B314" s="3" t="s">
        <v>86</v>
      </c>
      <c r="C314" s="3" t="n">
        <v>36</v>
      </c>
      <c r="D314" s="2" t="n">
        <v>70.6719360351563</v>
      </c>
      <c r="E314" s="2" t="n">
        <v>113090.96875</v>
      </c>
      <c r="F314" s="2" t="n">
        <v>5514.85888671875</v>
      </c>
      <c r="G314" s="3" t="s">
        <v>79</v>
      </c>
    </row>
    <row r="315" customFormat="false" ht="12.65" hidden="false" customHeight="false" outlineLevel="0" collapsed="false">
      <c r="A315" s="3" t="n">
        <v>3</v>
      </c>
      <c r="B315" s="3" t="s">
        <v>86</v>
      </c>
      <c r="C315" s="3" t="n">
        <v>37</v>
      </c>
      <c r="D315" s="2" t="n">
        <v>70.9768447875977</v>
      </c>
      <c r="E315" s="2" t="n">
        <v>111712.7421875</v>
      </c>
      <c r="F315" s="2" t="n">
        <v>5443.04345703125</v>
      </c>
      <c r="G315" s="3" t="s">
        <v>79</v>
      </c>
    </row>
    <row r="316" customFormat="false" ht="12.65" hidden="false" customHeight="false" outlineLevel="0" collapsed="false">
      <c r="A316" s="3" t="n">
        <v>3</v>
      </c>
      <c r="B316" s="3" t="s">
        <v>86</v>
      </c>
      <c r="C316" s="3" t="n">
        <v>38</v>
      </c>
      <c r="D316" s="2" t="n">
        <v>71.2817611694336</v>
      </c>
      <c r="E316" s="2" t="n">
        <v>110065.0859375</v>
      </c>
      <c r="F316" s="2" t="n">
        <v>5381.1689453125</v>
      </c>
      <c r="G316" s="3" t="s">
        <v>79</v>
      </c>
    </row>
    <row r="317" customFormat="false" ht="12.65" hidden="false" customHeight="false" outlineLevel="0" collapsed="false">
      <c r="A317" s="3" t="n">
        <v>3</v>
      </c>
      <c r="B317" s="3" t="s">
        <v>86</v>
      </c>
      <c r="C317" s="3" t="n">
        <v>39</v>
      </c>
      <c r="D317" s="2" t="n">
        <v>71.5866775512695</v>
      </c>
      <c r="E317" s="2" t="n">
        <v>107562.828125</v>
      </c>
      <c r="F317" s="2" t="n">
        <v>5327.20263671875</v>
      </c>
      <c r="G317" s="3" t="s">
        <v>79</v>
      </c>
    </row>
    <row r="318" customFormat="false" ht="12.65" hidden="false" customHeight="false" outlineLevel="0" collapsed="false">
      <c r="A318" s="3" t="n">
        <v>3</v>
      </c>
      <c r="B318" s="3" t="s">
        <v>86</v>
      </c>
      <c r="C318" s="3" t="n">
        <v>40</v>
      </c>
      <c r="D318" s="2" t="n">
        <v>71.8915939331055</v>
      </c>
      <c r="E318" s="2" t="n">
        <v>106863.90625</v>
      </c>
      <c r="F318" s="2" t="n">
        <v>5274.40966796875</v>
      </c>
      <c r="G318" s="3" t="s">
        <v>79</v>
      </c>
    </row>
    <row r="319" customFormat="false" ht="12.65" hidden="false" customHeight="false" outlineLevel="0" collapsed="false">
      <c r="A319" s="3" t="n">
        <v>3</v>
      </c>
      <c r="B319" s="3" t="s">
        <v>86</v>
      </c>
      <c r="C319" s="3" t="n">
        <v>41</v>
      </c>
      <c r="D319" s="2" t="n">
        <v>72.1965103149414</v>
      </c>
      <c r="E319" s="2" t="n">
        <v>105271.984375</v>
      </c>
      <c r="F319" s="2" t="n">
        <v>5213.3349609375</v>
      </c>
      <c r="G319" s="3" t="s">
        <v>79</v>
      </c>
    </row>
    <row r="320" customFormat="false" ht="12.65" hidden="false" customHeight="false" outlineLevel="0" collapsed="false">
      <c r="A320" s="3" t="n">
        <v>3</v>
      </c>
      <c r="B320" s="3" t="s">
        <v>86</v>
      </c>
      <c r="C320" s="3" t="n">
        <v>42</v>
      </c>
      <c r="D320" s="2" t="n">
        <v>72.5014266967773</v>
      </c>
      <c r="E320" s="2" t="n">
        <v>102465.984375</v>
      </c>
      <c r="F320" s="2" t="n">
        <v>5135.43017578125</v>
      </c>
      <c r="G320" s="3" t="s">
        <v>79</v>
      </c>
    </row>
    <row r="321" customFormat="false" ht="12.65" hidden="false" customHeight="false" outlineLevel="0" collapsed="false">
      <c r="A321" s="3" t="n">
        <v>3</v>
      </c>
      <c r="B321" s="3" t="s">
        <v>86</v>
      </c>
      <c r="C321" s="3" t="n">
        <v>43</v>
      </c>
      <c r="D321" s="2" t="n">
        <v>72.8063354492188</v>
      </c>
      <c r="E321" s="2" t="n">
        <v>101378.5390625</v>
      </c>
      <c r="F321" s="2" t="n">
        <v>5037.22900390625</v>
      </c>
      <c r="G321" s="3" t="s">
        <v>79</v>
      </c>
    </row>
    <row r="322" customFormat="false" ht="12.65" hidden="false" customHeight="false" outlineLevel="0" collapsed="false">
      <c r="A322" s="3" t="n">
        <v>3</v>
      </c>
      <c r="B322" s="3" t="s">
        <v>86</v>
      </c>
      <c r="C322" s="3" t="n">
        <v>44</v>
      </c>
      <c r="D322" s="2" t="n">
        <v>73.1112518310547</v>
      </c>
      <c r="E322" s="2" t="n">
        <v>100016.3515625</v>
      </c>
      <c r="F322" s="2" t="n">
        <v>4922.46826171875</v>
      </c>
      <c r="G322" s="3" t="s">
        <v>79</v>
      </c>
    </row>
    <row r="323" customFormat="false" ht="12.65" hidden="false" customHeight="false" outlineLevel="0" collapsed="false">
      <c r="A323" s="3" t="n">
        <v>3</v>
      </c>
      <c r="B323" s="3" t="s">
        <v>86</v>
      </c>
      <c r="C323" s="3" t="n">
        <v>45</v>
      </c>
      <c r="D323" s="2" t="n">
        <v>73.4161682128906</v>
      </c>
      <c r="E323" s="2" t="n">
        <v>98881.78125</v>
      </c>
      <c r="F323" s="2" t="n">
        <v>4803.91064453125</v>
      </c>
      <c r="G323" s="3" t="s">
        <v>79</v>
      </c>
    </row>
    <row r="324" customFormat="false" ht="12.65" hidden="false" customHeight="false" outlineLevel="0" collapsed="false">
      <c r="A324" s="3" t="n">
        <v>3</v>
      </c>
      <c r="B324" s="3" t="s">
        <v>86</v>
      </c>
      <c r="C324" s="3" t="n">
        <v>46</v>
      </c>
      <c r="D324" s="2" t="n">
        <v>73.7210845947266</v>
      </c>
      <c r="E324" s="2" t="n">
        <v>96519.2421875</v>
      </c>
      <c r="F324" s="2" t="n">
        <v>4702.5546875</v>
      </c>
      <c r="G324" s="3" t="s">
        <v>79</v>
      </c>
    </row>
    <row r="325" customFormat="false" ht="12.65" hidden="false" customHeight="false" outlineLevel="0" collapsed="false">
      <c r="A325" s="3" t="n">
        <v>3</v>
      </c>
      <c r="B325" s="3" t="s">
        <v>86</v>
      </c>
      <c r="C325" s="3" t="n">
        <v>47</v>
      </c>
      <c r="D325" s="2" t="n">
        <v>74.0260009765625</v>
      </c>
      <c r="E325" s="2" t="n">
        <v>95347.2265625</v>
      </c>
      <c r="F325" s="2" t="n">
        <v>4616.6259765625</v>
      </c>
      <c r="G325" s="3" t="s">
        <v>79</v>
      </c>
    </row>
    <row r="326" customFormat="false" ht="12.65" hidden="false" customHeight="false" outlineLevel="0" collapsed="false">
      <c r="A326" s="3" t="n">
        <v>3</v>
      </c>
      <c r="B326" s="3" t="s">
        <v>86</v>
      </c>
      <c r="C326" s="3" t="n">
        <v>48</v>
      </c>
      <c r="D326" s="2" t="n">
        <v>74.3309173583984</v>
      </c>
      <c r="E326" s="2" t="n">
        <v>94632.1796875</v>
      </c>
      <c r="F326" s="2" t="n">
        <v>4553.61865234375</v>
      </c>
      <c r="G326" s="3" t="s">
        <v>79</v>
      </c>
    </row>
    <row r="327" customFormat="false" ht="12.65" hidden="false" customHeight="false" outlineLevel="0" collapsed="false">
      <c r="A327" s="3" t="n">
        <v>3</v>
      </c>
      <c r="B327" s="3" t="s">
        <v>86</v>
      </c>
      <c r="C327" s="3" t="n">
        <v>49</v>
      </c>
      <c r="D327" s="2" t="n">
        <v>74.6358337402344</v>
      </c>
      <c r="E327" s="2" t="n">
        <v>92503.7421875</v>
      </c>
      <c r="F327" s="2" t="n">
        <v>4516.24462890625</v>
      </c>
      <c r="G327" s="3" t="s">
        <v>79</v>
      </c>
    </row>
    <row r="328" customFormat="false" ht="12.65" hidden="false" customHeight="false" outlineLevel="0" collapsed="false">
      <c r="A328" s="3" t="n">
        <v>3</v>
      </c>
      <c r="B328" s="3" t="s">
        <v>86</v>
      </c>
      <c r="C328" s="3" t="n">
        <v>50</v>
      </c>
      <c r="D328" s="2" t="n">
        <v>74.9407501220703</v>
      </c>
      <c r="E328" s="2" t="n">
        <v>91479.5859375</v>
      </c>
      <c r="F328" s="2" t="n">
        <v>4501.3193359375</v>
      </c>
      <c r="G328" s="3" t="s">
        <v>79</v>
      </c>
    </row>
    <row r="329" customFormat="false" ht="12.65" hidden="false" customHeight="false" outlineLevel="0" collapsed="false">
      <c r="A329" s="3" t="n">
        <v>3</v>
      </c>
      <c r="B329" s="3" t="s">
        <v>86</v>
      </c>
      <c r="C329" s="3" t="n">
        <v>51</v>
      </c>
      <c r="D329" s="2" t="n">
        <v>75.2456588745117</v>
      </c>
      <c r="E329" s="2" t="n">
        <v>90199.296875</v>
      </c>
      <c r="F329" s="2" t="n">
        <v>4499.68603515625</v>
      </c>
      <c r="G329" s="3" t="s">
        <v>79</v>
      </c>
    </row>
    <row r="330" customFormat="false" ht="12.65" hidden="false" customHeight="false" outlineLevel="0" collapsed="false">
      <c r="A330" s="3" t="n">
        <v>3</v>
      </c>
      <c r="B330" s="3" t="s">
        <v>86</v>
      </c>
      <c r="C330" s="3" t="n">
        <v>52</v>
      </c>
      <c r="D330" s="2" t="n">
        <v>75.5505752563477</v>
      </c>
      <c r="E330" s="2" t="n">
        <v>88127.4140625</v>
      </c>
      <c r="F330" s="2" t="n">
        <v>4498.0244140625</v>
      </c>
      <c r="G330" s="3" t="s">
        <v>79</v>
      </c>
    </row>
    <row r="331" customFormat="false" ht="12.65" hidden="false" customHeight="false" outlineLevel="0" collapsed="false">
      <c r="A331" s="3" t="n">
        <v>3</v>
      </c>
      <c r="B331" s="3" t="s">
        <v>86</v>
      </c>
      <c r="C331" s="3" t="n">
        <v>53</v>
      </c>
      <c r="D331" s="2" t="n">
        <v>75.8554916381836</v>
      </c>
      <c r="E331" s="2" t="n">
        <v>87518.90625</v>
      </c>
      <c r="F331" s="2" t="n">
        <v>4482.5693359375</v>
      </c>
      <c r="G331" s="3" t="s">
        <v>79</v>
      </c>
    </row>
    <row r="332" customFormat="false" ht="12.65" hidden="false" customHeight="false" outlineLevel="0" collapsed="false">
      <c r="A332" s="3" t="n">
        <v>3</v>
      </c>
      <c r="B332" s="3" t="s">
        <v>86</v>
      </c>
      <c r="C332" s="3" t="n">
        <v>54</v>
      </c>
      <c r="D332" s="2" t="n">
        <v>76.1604080200195</v>
      </c>
      <c r="E332" s="2" t="n">
        <v>85435.34375</v>
      </c>
      <c r="F332" s="2" t="n">
        <v>4443.73486328125</v>
      </c>
      <c r="G332" s="3" t="s">
        <v>79</v>
      </c>
    </row>
    <row r="333" customFormat="false" ht="12.65" hidden="false" customHeight="false" outlineLevel="0" collapsed="false">
      <c r="A333" s="3" t="n">
        <v>3</v>
      </c>
      <c r="B333" s="3" t="s">
        <v>86</v>
      </c>
      <c r="C333" s="3" t="n">
        <v>55</v>
      </c>
      <c r="D333" s="2" t="n">
        <v>76.4653244018555</v>
      </c>
      <c r="E333" s="2" t="n">
        <v>84025.328125</v>
      </c>
      <c r="F333" s="2" t="n">
        <v>4380.5126953125</v>
      </c>
      <c r="G333" s="3" t="s">
        <v>79</v>
      </c>
    </row>
    <row r="334" customFormat="false" ht="12.65" hidden="false" customHeight="false" outlineLevel="0" collapsed="false">
      <c r="A334" s="3" t="n">
        <v>3</v>
      </c>
      <c r="B334" s="3" t="s">
        <v>86</v>
      </c>
      <c r="C334" s="3" t="n">
        <v>56</v>
      </c>
      <c r="D334" s="2" t="n">
        <v>76.7702331542969</v>
      </c>
      <c r="E334" s="2" t="n">
        <v>82436.796875</v>
      </c>
      <c r="F334" s="2" t="n">
        <v>4302.29248046875</v>
      </c>
      <c r="G334" s="3" t="s">
        <v>79</v>
      </c>
    </row>
    <row r="335" customFormat="false" ht="12.65" hidden="false" customHeight="false" outlineLevel="0" collapsed="false">
      <c r="A335" s="3" t="n">
        <v>3</v>
      </c>
      <c r="B335" s="3" t="s">
        <v>86</v>
      </c>
      <c r="C335" s="3" t="n">
        <v>57</v>
      </c>
      <c r="D335" s="2" t="n">
        <v>77.0751495361328</v>
      </c>
      <c r="E335" s="2" t="n">
        <v>81620.0234375</v>
      </c>
      <c r="F335" s="2" t="n">
        <v>4226.14794921875</v>
      </c>
      <c r="G335" s="3" t="s">
        <v>79</v>
      </c>
    </row>
    <row r="336" customFormat="false" ht="12.65" hidden="false" customHeight="false" outlineLevel="0" collapsed="false">
      <c r="A336" s="3" t="n">
        <v>3</v>
      </c>
      <c r="B336" s="3" t="s">
        <v>86</v>
      </c>
      <c r="C336" s="3" t="n">
        <v>58</v>
      </c>
      <c r="D336" s="2" t="n">
        <v>77.3800659179688</v>
      </c>
      <c r="E336" s="2" t="n">
        <v>80128.953125</v>
      </c>
      <c r="F336" s="2" t="n">
        <v>4169.48486328125</v>
      </c>
      <c r="G336" s="3" t="s">
        <v>79</v>
      </c>
    </row>
    <row r="337" customFormat="false" ht="12.65" hidden="false" customHeight="false" outlineLevel="0" collapsed="false">
      <c r="A337" s="3" t="n">
        <v>3</v>
      </c>
      <c r="B337" s="3" t="s">
        <v>86</v>
      </c>
      <c r="C337" s="3" t="n">
        <v>59</v>
      </c>
      <c r="D337" s="2" t="n">
        <v>77.6849822998047</v>
      </c>
      <c r="E337" s="2" t="n">
        <v>78831.7109375</v>
      </c>
      <c r="F337" s="2" t="n">
        <v>4141.51025390625</v>
      </c>
      <c r="G337" s="3" t="s">
        <v>79</v>
      </c>
    </row>
    <row r="338" customFormat="false" ht="12.65" hidden="false" customHeight="false" outlineLevel="0" collapsed="false">
      <c r="A338" s="3" t="n">
        <v>3</v>
      </c>
      <c r="B338" s="3" t="s">
        <v>86</v>
      </c>
      <c r="C338" s="3" t="n">
        <v>60</v>
      </c>
      <c r="D338" s="2" t="n">
        <v>77.9898986816406</v>
      </c>
      <c r="E338" s="2" t="n">
        <v>78398.15625</v>
      </c>
      <c r="F338" s="2" t="n">
        <v>4138.24853515625</v>
      </c>
      <c r="G338" s="3" t="s">
        <v>79</v>
      </c>
    </row>
    <row r="339" customFormat="false" ht="12.65" hidden="false" customHeight="false" outlineLevel="0" collapsed="false">
      <c r="A339" s="3" t="n">
        <v>3</v>
      </c>
      <c r="B339" s="3" t="s">
        <v>86</v>
      </c>
      <c r="C339" s="3" t="n">
        <v>61</v>
      </c>
      <c r="D339" s="2" t="n">
        <v>78.2948150634766</v>
      </c>
      <c r="E339" s="2" t="n">
        <v>76251.6171875</v>
      </c>
      <c r="F339" s="2" t="n">
        <v>4144.6630859375</v>
      </c>
      <c r="G339" s="3" t="s">
        <v>79</v>
      </c>
    </row>
    <row r="340" customFormat="false" ht="12.65" hidden="false" customHeight="false" outlineLevel="0" collapsed="false">
      <c r="A340" s="3" t="n">
        <v>3</v>
      </c>
      <c r="B340" s="3" t="s">
        <v>86</v>
      </c>
      <c r="C340" s="3" t="n">
        <v>62</v>
      </c>
      <c r="D340" s="2" t="n">
        <v>78.5997314453125</v>
      </c>
      <c r="E340" s="2" t="n">
        <v>74367.2578125</v>
      </c>
      <c r="F340" s="2" t="n">
        <v>4142.4384765625</v>
      </c>
      <c r="G340" s="3" t="s">
        <v>79</v>
      </c>
    </row>
    <row r="341" customFormat="false" ht="12.65" hidden="false" customHeight="false" outlineLevel="0" collapsed="false">
      <c r="A341" s="3" t="n">
        <v>3</v>
      </c>
      <c r="B341" s="3" t="s">
        <v>86</v>
      </c>
      <c r="C341" s="3" t="n">
        <v>63</v>
      </c>
      <c r="D341" s="2" t="n">
        <v>78.9046478271484</v>
      </c>
      <c r="E341" s="2" t="n">
        <v>73403.546875</v>
      </c>
      <c r="F341" s="2" t="n">
        <v>4118.6044921875</v>
      </c>
      <c r="G341" s="3" t="s">
        <v>79</v>
      </c>
    </row>
    <row r="342" customFormat="false" ht="12.65" hidden="false" customHeight="false" outlineLevel="0" collapsed="false">
      <c r="A342" s="3" t="n">
        <v>3</v>
      </c>
      <c r="B342" s="3" t="s">
        <v>86</v>
      </c>
      <c r="C342" s="3" t="n">
        <v>64</v>
      </c>
      <c r="D342" s="2" t="n">
        <v>79.2095642089844</v>
      </c>
      <c r="E342" s="2" t="n">
        <v>72350.5</v>
      </c>
      <c r="F342" s="2" t="n">
        <v>4070.03857421875</v>
      </c>
      <c r="G342" s="3" t="s">
        <v>79</v>
      </c>
    </row>
    <row r="343" customFormat="false" ht="12.65" hidden="false" customHeight="false" outlineLevel="0" collapsed="false">
      <c r="A343" s="3" t="n">
        <v>3</v>
      </c>
      <c r="B343" s="3" t="s">
        <v>86</v>
      </c>
      <c r="C343" s="3" t="n">
        <v>65</v>
      </c>
      <c r="D343" s="2" t="n">
        <v>79.5144729614258</v>
      </c>
      <c r="E343" s="2" t="n">
        <v>70920.71875</v>
      </c>
      <c r="F343" s="2" t="n">
        <v>4002.9501953125</v>
      </c>
      <c r="G343" s="3" t="s">
        <v>79</v>
      </c>
    </row>
    <row r="344" customFormat="false" ht="12.65" hidden="false" customHeight="false" outlineLevel="0" collapsed="false">
      <c r="A344" s="3" t="n">
        <v>3</v>
      </c>
      <c r="B344" s="3" t="s">
        <v>86</v>
      </c>
      <c r="C344" s="3" t="n">
        <v>66</v>
      </c>
      <c r="D344" s="2" t="n">
        <v>79.8193893432617</v>
      </c>
      <c r="E344" s="2" t="n">
        <v>69047.0703125</v>
      </c>
      <c r="F344" s="2" t="n">
        <v>3929.55908203125</v>
      </c>
      <c r="G344" s="3" t="s">
        <v>79</v>
      </c>
    </row>
    <row r="345" customFormat="false" ht="12.65" hidden="false" customHeight="false" outlineLevel="0" collapsed="false">
      <c r="A345" s="3" t="n">
        <v>3</v>
      </c>
      <c r="B345" s="3" t="s">
        <v>86</v>
      </c>
      <c r="C345" s="3" t="n">
        <v>67</v>
      </c>
      <c r="D345" s="2" t="n">
        <v>80.1243057250977</v>
      </c>
      <c r="E345" s="2" t="n">
        <v>68034.453125</v>
      </c>
      <c r="F345" s="2" t="n">
        <v>3864.4453125</v>
      </c>
      <c r="G345" s="3" t="s">
        <v>79</v>
      </c>
    </row>
    <row r="346" customFormat="false" ht="12.65" hidden="false" customHeight="false" outlineLevel="0" collapsed="false">
      <c r="A346" s="3" t="n">
        <v>3</v>
      </c>
      <c r="B346" s="3" t="s">
        <v>86</v>
      </c>
      <c r="C346" s="3" t="n">
        <v>68</v>
      </c>
      <c r="D346" s="2" t="n">
        <v>80.4292221069336</v>
      </c>
      <c r="E346" s="2" t="n">
        <v>67528.2890625</v>
      </c>
      <c r="F346" s="2" t="n">
        <v>3820.71166992188</v>
      </c>
      <c r="G346" s="3" t="s">
        <v>79</v>
      </c>
    </row>
    <row r="347" customFormat="false" ht="12.65" hidden="false" customHeight="false" outlineLevel="0" collapsed="false">
      <c r="A347" s="3" t="n">
        <v>3</v>
      </c>
      <c r="B347" s="3" t="s">
        <v>86</v>
      </c>
      <c r="C347" s="3" t="n">
        <v>69</v>
      </c>
      <c r="D347" s="2" t="n">
        <v>80.7341384887695</v>
      </c>
      <c r="E347" s="2" t="n">
        <v>65928.7890625</v>
      </c>
      <c r="F347" s="2" t="n">
        <v>3805.94116210938</v>
      </c>
      <c r="G347" s="3" t="s">
        <v>79</v>
      </c>
    </row>
    <row r="348" customFormat="false" ht="12.65" hidden="false" customHeight="false" outlineLevel="0" collapsed="false">
      <c r="A348" s="3" t="n">
        <v>3</v>
      </c>
      <c r="B348" s="3" t="s">
        <v>86</v>
      </c>
      <c r="C348" s="3" t="n">
        <v>70</v>
      </c>
      <c r="D348" s="2" t="n">
        <v>81.0390472412109</v>
      </c>
      <c r="E348" s="2" t="n">
        <v>64751.80859375</v>
      </c>
      <c r="F348" s="2" t="n">
        <v>3819.26806640625</v>
      </c>
      <c r="G348" s="3" t="s">
        <v>79</v>
      </c>
    </row>
    <row r="349" customFormat="false" ht="12.65" hidden="false" customHeight="false" outlineLevel="0" collapsed="false">
      <c r="A349" s="3" t="n">
        <v>3</v>
      </c>
      <c r="B349" s="3" t="s">
        <v>86</v>
      </c>
      <c r="C349" s="3" t="n">
        <v>71</v>
      </c>
      <c r="D349" s="2" t="n">
        <v>81.3439636230469</v>
      </c>
      <c r="E349" s="2" t="n">
        <v>63755.2421875</v>
      </c>
      <c r="F349" s="2" t="n">
        <v>3852.787109375</v>
      </c>
      <c r="G349" s="3" t="s">
        <v>79</v>
      </c>
    </row>
    <row r="350" customFormat="false" ht="12.65" hidden="false" customHeight="false" outlineLevel="0" collapsed="false">
      <c r="A350" s="3" t="n">
        <v>3</v>
      </c>
      <c r="B350" s="3" t="s">
        <v>86</v>
      </c>
      <c r="C350" s="3" t="n">
        <v>72</v>
      </c>
      <c r="D350" s="2" t="n">
        <v>81.6488800048828</v>
      </c>
      <c r="E350" s="2" t="n">
        <v>62330.69921875</v>
      </c>
      <c r="F350" s="2" t="n">
        <v>3898.0615234375</v>
      </c>
      <c r="G350" s="3" t="s">
        <v>79</v>
      </c>
    </row>
    <row r="351" customFormat="false" ht="12.65" hidden="false" customHeight="false" outlineLevel="0" collapsed="false">
      <c r="A351" s="3" t="n">
        <v>3</v>
      </c>
      <c r="B351" s="3" t="s">
        <v>86</v>
      </c>
      <c r="C351" s="3" t="n">
        <v>73</v>
      </c>
      <c r="D351" s="2" t="n">
        <v>81.9537963867188</v>
      </c>
      <c r="E351" s="2" t="n">
        <v>60472.3828125</v>
      </c>
      <c r="F351" s="2" t="n">
        <v>3955.5537109375</v>
      </c>
      <c r="G351" s="3" t="s">
        <v>79</v>
      </c>
    </row>
    <row r="352" customFormat="false" ht="12.65" hidden="false" customHeight="false" outlineLevel="0" collapsed="false">
      <c r="A352" s="3" t="n">
        <v>3</v>
      </c>
      <c r="B352" s="3" t="s">
        <v>86</v>
      </c>
      <c r="C352" s="3" t="n">
        <v>74</v>
      </c>
      <c r="D352" s="2" t="n">
        <v>82.2587127685547</v>
      </c>
      <c r="E352" s="2" t="n">
        <v>59922.38671875</v>
      </c>
      <c r="F352" s="2" t="n">
        <v>4042.1748046875</v>
      </c>
      <c r="G352" s="3" t="s">
        <v>79</v>
      </c>
    </row>
    <row r="353" customFormat="false" ht="12.65" hidden="false" customHeight="false" outlineLevel="0" collapsed="false">
      <c r="A353" s="3" t="n">
        <v>3</v>
      </c>
      <c r="B353" s="3" t="s">
        <v>86</v>
      </c>
      <c r="C353" s="3" t="n">
        <v>75</v>
      </c>
      <c r="D353" s="2" t="n">
        <v>82.5636291503906</v>
      </c>
      <c r="E353" s="2" t="n">
        <v>58353.4140625</v>
      </c>
      <c r="F353" s="2" t="n">
        <v>4194.1201171875</v>
      </c>
      <c r="G353" s="3" t="s">
        <v>79</v>
      </c>
    </row>
    <row r="354" customFormat="false" ht="12.65" hidden="false" customHeight="false" outlineLevel="0" collapsed="false">
      <c r="A354" s="3" t="n">
        <v>3</v>
      </c>
      <c r="B354" s="3" t="s">
        <v>86</v>
      </c>
      <c r="C354" s="3" t="n">
        <v>76</v>
      </c>
      <c r="D354" s="2" t="n">
        <v>82.8685455322266</v>
      </c>
      <c r="E354" s="2" t="n">
        <v>58061.2890625</v>
      </c>
      <c r="F354" s="2" t="n">
        <v>4465.23583984375</v>
      </c>
      <c r="G354" s="3" t="s">
        <v>79</v>
      </c>
    </row>
    <row r="355" customFormat="false" ht="12.65" hidden="false" customHeight="false" outlineLevel="0" collapsed="false">
      <c r="A355" s="3" t="n">
        <v>3</v>
      </c>
      <c r="B355" s="3" t="s">
        <v>86</v>
      </c>
      <c r="C355" s="3" t="n">
        <v>77</v>
      </c>
      <c r="D355" s="2" t="n">
        <v>83.1734619140625</v>
      </c>
      <c r="E355" s="2" t="n">
        <v>55520.3671875</v>
      </c>
      <c r="F355" s="2" t="n">
        <v>4936.71484375</v>
      </c>
      <c r="G355" s="3" t="s">
        <v>79</v>
      </c>
    </row>
    <row r="356" customFormat="false" ht="12.65" hidden="false" customHeight="false" outlineLevel="0" collapsed="false">
      <c r="A356" s="3" t="n">
        <v>3</v>
      </c>
      <c r="B356" s="3" t="s">
        <v>86</v>
      </c>
      <c r="C356" s="3" t="n">
        <v>78</v>
      </c>
      <c r="D356" s="2" t="n">
        <v>83.4783706665039</v>
      </c>
      <c r="E356" s="2" t="n">
        <v>54807.3984375</v>
      </c>
      <c r="F356" s="2" t="n">
        <v>5756.1103515625</v>
      </c>
      <c r="G356" s="3" t="s">
        <v>79</v>
      </c>
    </row>
    <row r="357" customFormat="false" ht="12.65" hidden="false" customHeight="false" outlineLevel="0" collapsed="false">
      <c r="A357" s="3" t="n">
        <v>3</v>
      </c>
      <c r="B357" s="3" t="s">
        <v>86</v>
      </c>
      <c r="C357" s="3" t="n">
        <v>79</v>
      </c>
      <c r="D357" s="2" t="n">
        <v>83.7832870483398</v>
      </c>
      <c r="E357" s="2" t="n">
        <v>53070.71484375</v>
      </c>
      <c r="F357" s="2" t="n">
        <v>6944.47265625</v>
      </c>
      <c r="G357" s="3" t="s">
        <v>79</v>
      </c>
    </row>
    <row r="358" customFormat="false" ht="12.65" hidden="false" customHeight="false" outlineLevel="0" collapsed="false">
      <c r="A358" s="3" t="n">
        <v>3</v>
      </c>
      <c r="B358" s="3" t="s">
        <v>86</v>
      </c>
      <c r="C358" s="3" t="n">
        <v>80</v>
      </c>
      <c r="D358" s="2" t="n">
        <v>84.0882034301758</v>
      </c>
      <c r="E358" s="2" t="n">
        <v>51666.50390625</v>
      </c>
      <c r="F358" s="2" t="n">
        <v>8532.32421875</v>
      </c>
      <c r="G358" s="3" t="s">
        <v>79</v>
      </c>
    </row>
    <row r="359" customFormat="false" ht="12.65" hidden="false" customHeight="false" outlineLevel="0" collapsed="false">
      <c r="A359" s="3" t="n">
        <v>3</v>
      </c>
      <c r="B359" s="3" t="s">
        <v>86</v>
      </c>
      <c r="C359" s="3" t="n">
        <v>81</v>
      </c>
      <c r="D359" s="2" t="n">
        <v>84.3931198120117</v>
      </c>
      <c r="E359" s="2" t="n">
        <v>49045.66796875</v>
      </c>
      <c r="F359" s="2" t="n">
        <v>10467.0537109375</v>
      </c>
      <c r="G359" s="3" t="s">
        <v>79</v>
      </c>
    </row>
    <row r="360" customFormat="false" ht="12.65" hidden="false" customHeight="false" outlineLevel="0" collapsed="false">
      <c r="A360" s="3" t="n">
        <v>3</v>
      </c>
      <c r="B360" s="3" t="s">
        <v>86</v>
      </c>
      <c r="C360" s="3" t="n">
        <v>82</v>
      </c>
      <c r="D360" s="2" t="n">
        <v>84.6980361938477</v>
      </c>
      <c r="E360" s="2" t="n">
        <v>45800.1484375</v>
      </c>
      <c r="F360" s="2" t="n">
        <v>12577.166015625</v>
      </c>
      <c r="G360" s="3" t="s">
        <v>79</v>
      </c>
    </row>
    <row r="361" customFormat="false" ht="12.65" hidden="false" customHeight="false" outlineLevel="0" collapsed="false">
      <c r="A361" s="3" t="n">
        <v>3</v>
      </c>
      <c r="B361" s="3" t="s">
        <v>86</v>
      </c>
      <c r="C361" s="3" t="n">
        <v>83</v>
      </c>
      <c r="D361" s="2" t="n">
        <v>85.0029449462891</v>
      </c>
      <c r="E361" s="2" t="n">
        <v>41391.0078125</v>
      </c>
      <c r="F361" s="2" t="n">
        <v>14565.822265625</v>
      </c>
      <c r="G361" s="3" t="s">
        <v>79</v>
      </c>
    </row>
    <row r="362" customFormat="false" ht="12.65" hidden="false" customHeight="false" outlineLevel="0" collapsed="false">
      <c r="A362" s="3" t="n">
        <v>3</v>
      </c>
      <c r="B362" s="3" t="s">
        <v>86</v>
      </c>
      <c r="C362" s="3" t="n">
        <v>84</v>
      </c>
      <c r="D362" s="2" t="n">
        <v>85.307861328125</v>
      </c>
      <c r="E362" s="2" t="n">
        <v>33035.2421875</v>
      </c>
      <c r="F362" s="2" t="n">
        <v>16053.6044921875</v>
      </c>
      <c r="G362" s="3" t="s">
        <v>79</v>
      </c>
    </row>
    <row r="363" customFormat="false" ht="12.65" hidden="false" customHeight="false" outlineLevel="0" collapsed="false">
      <c r="A363" s="3" t="n">
        <v>3</v>
      </c>
      <c r="B363" s="3" t="s">
        <v>86</v>
      </c>
      <c r="C363" s="3" t="n">
        <v>85</v>
      </c>
      <c r="D363" s="2" t="n">
        <v>85.6127777099609</v>
      </c>
      <c r="E363" s="2" t="n">
        <v>22426.025390625</v>
      </c>
      <c r="F363" s="2" t="n">
        <v>16672.4921875</v>
      </c>
      <c r="G363" s="3" t="s">
        <v>79</v>
      </c>
    </row>
    <row r="364" customFormat="false" ht="12.65" hidden="false" customHeight="false" outlineLevel="0" collapsed="false">
      <c r="A364" s="3" t="n">
        <v>3</v>
      </c>
      <c r="B364" s="3" t="s">
        <v>86</v>
      </c>
      <c r="C364" s="3" t="n">
        <v>86</v>
      </c>
      <c r="D364" s="2" t="n">
        <v>85.9176940917969</v>
      </c>
      <c r="E364" s="2" t="n">
        <v>13384.7958984375</v>
      </c>
      <c r="F364" s="2" t="n">
        <v>16186.21875</v>
      </c>
      <c r="G364" s="3" t="s">
        <v>79</v>
      </c>
    </row>
    <row r="365" customFormat="false" ht="12.65" hidden="false" customHeight="false" outlineLevel="0" collapsed="false">
      <c r="A365" s="3" t="n">
        <v>3</v>
      </c>
      <c r="B365" s="3" t="s">
        <v>86</v>
      </c>
      <c r="C365" s="3" t="n">
        <v>87</v>
      </c>
      <c r="D365" s="2" t="n">
        <v>86.2226104736328</v>
      </c>
      <c r="E365" s="2" t="n">
        <v>9616.2900390625</v>
      </c>
      <c r="F365" s="2" t="n">
        <v>14588.490234375</v>
      </c>
      <c r="G365" s="3" t="s">
        <v>79</v>
      </c>
    </row>
    <row r="366" customFormat="false" ht="12.65" hidden="false" customHeight="false" outlineLevel="0" collapsed="false">
      <c r="A366" s="3" t="n">
        <v>3</v>
      </c>
      <c r="B366" s="3" t="s">
        <v>86</v>
      </c>
      <c r="C366" s="3" t="n">
        <v>88</v>
      </c>
      <c r="D366" s="2" t="n">
        <v>86.5275268554688</v>
      </c>
      <c r="E366" s="2" t="n">
        <v>10190.9287109375</v>
      </c>
      <c r="F366" s="2" t="n">
        <v>12127.6953125</v>
      </c>
      <c r="G366" s="3" t="s">
        <v>79</v>
      </c>
    </row>
    <row r="367" customFormat="false" ht="12.65" hidden="false" customHeight="false" outlineLevel="0" collapsed="false">
      <c r="A367" s="3" t="n">
        <v>3</v>
      </c>
      <c r="B367" s="3" t="s">
        <v>86</v>
      </c>
      <c r="C367" s="3" t="n">
        <v>89</v>
      </c>
      <c r="D367" s="2" t="n">
        <v>86.8324432373047</v>
      </c>
      <c r="E367" s="2" t="n">
        <v>10036.4033203125</v>
      </c>
      <c r="F367" s="2" t="n">
        <v>9235.052734375</v>
      </c>
      <c r="G367" s="3" t="s">
        <v>79</v>
      </c>
    </row>
    <row r="368" customFormat="false" ht="12.65" hidden="false" customHeight="false" outlineLevel="0" collapsed="false">
      <c r="A368" s="3" t="n">
        <v>3</v>
      </c>
      <c r="B368" s="3" t="s">
        <v>86</v>
      </c>
      <c r="C368" s="3" t="n">
        <v>90</v>
      </c>
      <c r="D368" s="2" t="n">
        <v>87.1373596191406</v>
      </c>
      <c r="E368" s="2" t="n">
        <v>10075.3935546875</v>
      </c>
      <c r="F368" s="2" t="n">
        <v>6383.13916015625</v>
      </c>
      <c r="G368" s="3" t="s">
        <v>79</v>
      </c>
    </row>
    <row r="369" customFormat="false" ht="12.65" hidden="false" customHeight="false" outlineLevel="0" collapsed="false">
      <c r="A369" s="3" t="n">
        <v>3</v>
      </c>
      <c r="B369" s="3" t="s">
        <v>86</v>
      </c>
      <c r="C369" s="3" t="n">
        <v>91</v>
      </c>
      <c r="D369" s="2" t="n">
        <v>87.4422760009766</v>
      </c>
      <c r="E369" s="2" t="n">
        <v>9268.205078125</v>
      </c>
      <c r="F369" s="2" t="n">
        <v>4051.87451171875</v>
      </c>
      <c r="G369" s="3" t="s">
        <v>79</v>
      </c>
    </row>
    <row r="370" customFormat="false" ht="12.65" hidden="false" customHeight="false" outlineLevel="0" collapsed="false">
      <c r="A370" s="3" t="n">
        <v>3</v>
      </c>
      <c r="B370" s="3" t="s">
        <v>86</v>
      </c>
      <c r="C370" s="3" t="n">
        <v>92</v>
      </c>
      <c r="D370" s="2" t="n">
        <v>87.7471923828125</v>
      </c>
      <c r="E370" s="2" t="n">
        <v>9797.3955078125</v>
      </c>
      <c r="F370" s="2" t="n">
        <v>2435.42333984375</v>
      </c>
      <c r="G370" s="3" t="s">
        <v>79</v>
      </c>
    </row>
    <row r="371" customFormat="false" ht="12.65" hidden="false" customHeight="false" outlineLevel="0" collapsed="false">
      <c r="A371" s="3" t="n">
        <v>3</v>
      </c>
      <c r="B371" s="3" t="s">
        <v>86</v>
      </c>
      <c r="C371" s="3" t="n">
        <v>93</v>
      </c>
      <c r="D371" s="2" t="n">
        <v>88.0521011352539</v>
      </c>
      <c r="E371" s="2" t="n">
        <v>9464.3740234375</v>
      </c>
      <c r="F371" s="2" t="n">
        <v>1342.15893554688</v>
      </c>
      <c r="G371" s="3" t="s">
        <v>79</v>
      </c>
    </row>
    <row r="372" customFormat="false" ht="12.65" hidden="false" customHeight="false" outlineLevel="0" collapsed="false">
      <c r="A372" s="3" t="n">
        <v>3</v>
      </c>
      <c r="B372" s="3" t="s">
        <v>86</v>
      </c>
      <c r="C372" s="3" t="n">
        <v>94</v>
      </c>
      <c r="D372" s="2" t="n">
        <v>88.3570175170898</v>
      </c>
      <c r="E372" s="2" t="n">
        <v>9590.7109375</v>
      </c>
      <c r="F372" s="2" t="n">
        <v>675.47705078125</v>
      </c>
      <c r="G372" s="3" t="s">
        <v>79</v>
      </c>
    </row>
    <row r="373" customFormat="false" ht="12.65" hidden="false" customHeight="false" outlineLevel="0" collapsed="false">
      <c r="A373" s="3" t="n">
        <v>3</v>
      </c>
      <c r="B373" s="3" t="s">
        <v>86</v>
      </c>
      <c r="C373" s="3" t="n">
        <v>95</v>
      </c>
      <c r="D373" s="2" t="n">
        <v>88.6619338989258</v>
      </c>
      <c r="E373" s="2" t="n">
        <v>9328.78125</v>
      </c>
      <c r="F373" s="2" t="n">
        <v>307.59521484375</v>
      </c>
      <c r="G373" s="3" t="s">
        <v>79</v>
      </c>
    </row>
    <row r="374" customFormat="false" ht="12.65" hidden="false" customHeight="false" outlineLevel="0" collapsed="false">
      <c r="A374" s="3" t="n">
        <v>3</v>
      </c>
      <c r="B374" s="3" t="s">
        <v>86</v>
      </c>
      <c r="C374" s="3" t="n">
        <v>96</v>
      </c>
      <c r="D374" s="2" t="n">
        <v>88.9668426513672</v>
      </c>
      <c r="E374" s="2" t="n">
        <v>9852.53125</v>
      </c>
      <c r="F374" s="2" t="n">
        <v>126.7666015625</v>
      </c>
      <c r="G374" s="3" t="s">
        <v>79</v>
      </c>
    </row>
    <row r="375" customFormat="false" ht="12.65" hidden="false" customHeight="false" outlineLevel="0" collapsed="false">
      <c r="A375" s="3" t="n">
        <v>3</v>
      </c>
      <c r="B375" s="3" t="s">
        <v>86</v>
      </c>
      <c r="C375" s="3" t="n">
        <v>97</v>
      </c>
      <c r="D375" s="2" t="n">
        <v>89.2717590332031</v>
      </c>
      <c r="E375" s="2" t="n">
        <v>9470.833984375</v>
      </c>
      <c r="F375" s="2" t="n">
        <v>54.63916015625</v>
      </c>
      <c r="G375" s="3" t="s">
        <v>79</v>
      </c>
    </row>
    <row r="376" customFormat="false" ht="12.65" hidden="false" customHeight="false" outlineLevel="0" collapsed="false">
      <c r="A376" s="3" t="n">
        <v>3</v>
      </c>
      <c r="B376" s="3" t="s">
        <v>86</v>
      </c>
      <c r="C376" s="3" t="n">
        <v>98</v>
      </c>
      <c r="D376" s="2" t="n">
        <v>89.5766754150391</v>
      </c>
      <c r="E376" s="2" t="n">
        <v>9332.51953125</v>
      </c>
      <c r="F376" s="2" t="n">
        <v>43.16650390625</v>
      </c>
      <c r="G376" s="3" t="s">
        <v>79</v>
      </c>
    </row>
    <row r="377" customFormat="false" ht="12.65" hidden="false" customHeight="false" outlineLevel="0" collapsed="false">
      <c r="A377" s="3" t="n">
        <v>3</v>
      </c>
      <c r="B377" s="3" t="s">
        <v>86</v>
      </c>
      <c r="C377" s="3" t="n">
        <v>99</v>
      </c>
      <c r="D377" s="2" t="n">
        <v>89.881591796875</v>
      </c>
      <c r="E377" s="2" t="n">
        <v>9483.2412109375</v>
      </c>
      <c r="F377" s="2" t="n">
        <v>64.29638671875</v>
      </c>
      <c r="G377" s="3" t="s">
        <v>79</v>
      </c>
    </row>
    <row r="378" customFormat="false" ht="12.65" hidden="false" customHeight="false" outlineLevel="0" collapsed="false">
      <c r="A378" s="3" t="n">
        <v>3</v>
      </c>
      <c r="B378" s="3" t="s">
        <v>86</v>
      </c>
      <c r="C378" s="3" t="n">
        <v>100</v>
      </c>
      <c r="D378" s="2" t="n">
        <v>90.1865081787109</v>
      </c>
      <c r="E378" s="2" t="n">
        <v>9390.8359375</v>
      </c>
      <c r="F378" s="2" t="n">
        <v>100.650390625</v>
      </c>
      <c r="G378" s="3" t="s">
        <v>79</v>
      </c>
    </row>
    <row r="379" customFormat="false" ht="12.65" hidden="false" customHeight="false" outlineLevel="0" collapsed="false">
      <c r="A379" s="3" t="n">
        <v>3</v>
      </c>
      <c r="B379" s="3" t="s">
        <v>86</v>
      </c>
      <c r="C379" s="3" t="n">
        <v>101</v>
      </c>
      <c r="D379" s="2" t="n">
        <v>90.4914245605469</v>
      </c>
      <c r="E379" s="2" t="n">
        <v>9171.9970703125</v>
      </c>
      <c r="F379" s="2" t="n">
        <v>139.4873046875</v>
      </c>
      <c r="G379" s="3" t="s">
        <v>79</v>
      </c>
    </row>
    <row r="380" customFormat="false" ht="12.65" hidden="false" customHeight="false" outlineLevel="0" collapsed="false">
      <c r="A380" s="3" t="n">
        <v>3</v>
      </c>
      <c r="B380" s="3" t="s">
        <v>86</v>
      </c>
      <c r="C380" s="3" t="n">
        <v>102</v>
      </c>
      <c r="D380" s="2" t="n">
        <v>90.7963409423828</v>
      </c>
      <c r="E380" s="2" t="n">
        <v>8950.8525390625</v>
      </c>
      <c r="F380" s="2" t="n">
        <v>169.568359375</v>
      </c>
      <c r="G380" s="3" t="s">
        <v>79</v>
      </c>
    </row>
    <row r="381" customFormat="false" ht="12.65" hidden="false" customHeight="false" outlineLevel="0" collapsed="false">
      <c r="A381" s="3" t="n">
        <v>3</v>
      </c>
      <c r="B381" s="3" t="s">
        <v>86</v>
      </c>
      <c r="C381" s="3" t="n">
        <v>103</v>
      </c>
      <c r="D381" s="2" t="n">
        <v>91.1012573242188</v>
      </c>
      <c r="E381" s="2" t="n">
        <v>9224.0615234375</v>
      </c>
      <c r="F381" s="2" t="n">
        <v>180.7099609375</v>
      </c>
      <c r="G381" s="3" t="s">
        <v>79</v>
      </c>
    </row>
    <row r="382" customFormat="false" ht="12.65" hidden="false" customHeight="false" outlineLevel="0" collapsed="false">
      <c r="A382" s="3" t="n">
        <v>3</v>
      </c>
      <c r="B382" s="3" t="s">
        <v>86</v>
      </c>
      <c r="C382" s="3" t="n">
        <v>104</v>
      </c>
      <c r="D382" s="2" t="n">
        <v>91.4061737060547</v>
      </c>
      <c r="E382" s="2" t="n">
        <v>8688.603515625</v>
      </c>
      <c r="F382" s="2" t="n">
        <v>165.962890625</v>
      </c>
      <c r="G382" s="3" t="s">
        <v>79</v>
      </c>
    </row>
    <row r="383" customFormat="false" ht="12.65" hidden="false" customHeight="false" outlineLevel="0" collapsed="false">
      <c r="A383" s="3" t="n">
        <v>3</v>
      </c>
      <c r="B383" s="3" t="s">
        <v>86</v>
      </c>
      <c r="C383" s="3" t="n">
        <v>105</v>
      </c>
      <c r="D383" s="2" t="n">
        <v>91.7110900878906</v>
      </c>
      <c r="E383" s="2" t="n">
        <v>8143.1552734375</v>
      </c>
      <c r="F383" s="2" t="n">
        <v>125.35009765625</v>
      </c>
      <c r="G383" s="3" t="s">
        <v>79</v>
      </c>
    </row>
    <row r="384" customFormat="false" ht="12.65" hidden="false" customHeight="false" outlineLevel="0" collapsed="false">
      <c r="A384" s="3" t="n">
        <v>3</v>
      </c>
      <c r="B384" s="3" t="s">
        <v>86</v>
      </c>
      <c r="C384" s="3" t="n">
        <v>106</v>
      </c>
      <c r="D384" s="2" t="n">
        <v>92.015998840332</v>
      </c>
      <c r="E384" s="2" t="n">
        <v>9064.08203125</v>
      </c>
      <c r="F384" s="2" t="n">
        <v>68.248046875</v>
      </c>
      <c r="G384" s="3" t="s">
        <v>79</v>
      </c>
    </row>
    <row r="385" customFormat="false" ht="12.65" hidden="false" customHeight="false" outlineLevel="0" collapsed="false">
      <c r="A385" s="3" t="n">
        <v>3</v>
      </c>
      <c r="B385" s="3" t="s">
        <v>86</v>
      </c>
      <c r="C385" s="3" t="n">
        <v>107</v>
      </c>
      <c r="D385" s="2" t="n">
        <v>92.320915222168</v>
      </c>
      <c r="E385" s="2" t="n">
        <v>8964.3583984375</v>
      </c>
      <c r="F385" s="2" t="n">
        <v>11.32421875</v>
      </c>
      <c r="G385" s="3" t="s">
        <v>79</v>
      </c>
    </row>
    <row r="386" customFormat="false" ht="12.65" hidden="false" customHeight="false" outlineLevel="0" collapsed="false">
      <c r="A386" s="3" t="n">
        <v>3</v>
      </c>
      <c r="B386" s="3" t="s">
        <v>86</v>
      </c>
      <c r="C386" s="3" t="n">
        <v>108</v>
      </c>
      <c r="D386" s="2" t="n">
        <v>92.6258316040039</v>
      </c>
      <c r="E386" s="2" t="n">
        <v>8739.7783203125</v>
      </c>
      <c r="F386" s="2" t="n">
        <v>-28.56640625</v>
      </c>
      <c r="G386" s="3" t="s">
        <v>79</v>
      </c>
    </row>
    <row r="387" customFormat="false" ht="12.65" hidden="false" customHeight="false" outlineLevel="0" collapsed="false">
      <c r="A387" s="3" t="n">
        <v>3</v>
      </c>
      <c r="B387" s="3" t="s">
        <v>86</v>
      </c>
      <c r="C387" s="3" t="n">
        <v>109</v>
      </c>
      <c r="D387" s="2" t="n">
        <v>92.9307403564453</v>
      </c>
      <c r="E387" s="2" t="n">
        <v>8968.3515625</v>
      </c>
      <c r="F387" s="2" t="n">
        <v>-43.029296875</v>
      </c>
      <c r="G387" s="3" t="s">
        <v>79</v>
      </c>
    </row>
    <row r="388" customFormat="false" ht="12.65" hidden="false" customHeight="false" outlineLevel="0" collapsed="false">
      <c r="A388" s="3" t="n">
        <v>3</v>
      </c>
      <c r="B388" s="3" t="s">
        <v>86</v>
      </c>
      <c r="C388" s="3" t="n">
        <v>110</v>
      </c>
      <c r="D388" s="2" t="n">
        <v>93.2356567382813</v>
      </c>
      <c r="E388" s="2" t="n">
        <v>8971.5478515625</v>
      </c>
      <c r="F388" s="2" t="n">
        <v>-36.8310546875</v>
      </c>
      <c r="G388" s="3" t="s">
        <v>79</v>
      </c>
    </row>
    <row r="389" customFormat="false" ht="12.65" hidden="false" customHeight="false" outlineLevel="0" collapsed="false">
      <c r="A389" s="3" t="n">
        <v>3</v>
      </c>
      <c r="B389" s="3" t="s">
        <v>86</v>
      </c>
      <c r="C389" s="3" t="n">
        <v>111</v>
      </c>
      <c r="D389" s="2" t="n">
        <v>93.5405731201172</v>
      </c>
      <c r="E389" s="2" t="n">
        <v>8400.744140625</v>
      </c>
      <c r="F389" s="2" t="n">
        <v>-25.169921875</v>
      </c>
      <c r="G389" s="3" t="s">
        <v>79</v>
      </c>
    </row>
    <row r="390" customFormat="false" ht="12.65" hidden="false" customHeight="false" outlineLevel="0" collapsed="false">
      <c r="A390" s="3" t="n">
        <v>3</v>
      </c>
      <c r="B390" s="3" t="s">
        <v>86</v>
      </c>
      <c r="C390" s="3" t="n">
        <v>112</v>
      </c>
      <c r="D390" s="2" t="n">
        <v>93.8454895019531</v>
      </c>
      <c r="E390" s="2" t="n">
        <v>8179.48828125</v>
      </c>
      <c r="F390" s="2" t="n">
        <v>-24.93408203125</v>
      </c>
      <c r="G390" s="3" t="s">
        <v>79</v>
      </c>
    </row>
    <row r="391" customFormat="false" ht="12.65" hidden="false" customHeight="false" outlineLevel="0" collapsed="false">
      <c r="A391" s="3" t="n">
        <v>3</v>
      </c>
      <c r="B391" s="3" t="s">
        <v>86</v>
      </c>
      <c r="C391" s="3" t="n">
        <v>113</v>
      </c>
      <c r="D391" s="2" t="n">
        <v>94.1504058837891</v>
      </c>
      <c r="E391" s="2" t="n">
        <v>9069.4580078125</v>
      </c>
      <c r="F391" s="2" t="n">
        <v>-45.53125</v>
      </c>
      <c r="G391" s="3" t="s">
        <v>79</v>
      </c>
    </row>
    <row r="392" customFormat="false" ht="12.65" hidden="false" customHeight="false" outlineLevel="0" collapsed="false">
      <c r="A392" s="3" t="n">
        <v>3</v>
      </c>
      <c r="B392" s="3" t="s">
        <v>86</v>
      </c>
      <c r="C392" s="3" t="n">
        <v>114</v>
      </c>
      <c r="D392" s="2" t="n">
        <v>94.455322265625</v>
      </c>
      <c r="E392" s="2" t="n">
        <v>7939.5576171875</v>
      </c>
      <c r="F392" s="2" t="n">
        <v>-85.01611328125</v>
      </c>
      <c r="G392" s="3" t="s">
        <v>79</v>
      </c>
    </row>
    <row r="393" customFormat="false" ht="12.65" hidden="false" customHeight="false" outlineLevel="0" collapsed="false">
      <c r="A393" s="3" t="n">
        <v>3</v>
      </c>
      <c r="B393" s="3" t="s">
        <v>86</v>
      </c>
      <c r="C393" s="3" t="n">
        <v>115</v>
      </c>
      <c r="D393" s="2" t="n">
        <v>94.7602386474609</v>
      </c>
      <c r="E393" s="2" t="n">
        <v>9205.720703125</v>
      </c>
      <c r="F393" s="2" t="n">
        <v>-133.31298828125</v>
      </c>
      <c r="G393" s="3" t="s">
        <v>79</v>
      </c>
    </row>
    <row r="394" customFormat="false" ht="12.65" hidden="false" customHeight="false" outlineLevel="0" collapsed="false">
      <c r="A394" s="3" t="n">
        <v>4</v>
      </c>
      <c r="B394" s="3" t="s">
        <v>89</v>
      </c>
      <c r="C394" s="3" t="n">
        <v>1</v>
      </c>
      <c r="D394" s="2" t="n">
        <v>59.9999008178711</v>
      </c>
      <c r="E394" s="2" t="n">
        <v>200124.15625</v>
      </c>
      <c r="F394" s="2" t="n">
        <v>3982.51928710938</v>
      </c>
      <c r="G394" s="3" t="s">
        <v>79</v>
      </c>
    </row>
    <row r="395" customFormat="false" ht="12.65" hidden="false" customHeight="false" outlineLevel="0" collapsed="false">
      <c r="A395" s="3" t="n">
        <v>4</v>
      </c>
      <c r="B395" s="3" t="s">
        <v>89</v>
      </c>
      <c r="C395" s="3" t="n">
        <v>2</v>
      </c>
      <c r="D395" s="2" t="n">
        <v>60.3048133850098</v>
      </c>
      <c r="E395" s="2" t="n">
        <v>199291.015625</v>
      </c>
      <c r="F395" s="2" t="n">
        <v>4113.31689453125</v>
      </c>
      <c r="G395" s="3" t="s">
        <v>79</v>
      </c>
    </row>
    <row r="396" customFormat="false" ht="12.65" hidden="false" customHeight="false" outlineLevel="0" collapsed="false">
      <c r="A396" s="3" t="n">
        <v>4</v>
      </c>
      <c r="B396" s="3" t="s">
        <v>89</v>
      </c>
      <c r="C396" s="3" t="n">
        <v>3</v>
      </c>
      <c r="D396" s="2" t="n">
        <v>60.6097297668457</v>
      </c>
      <c r="E396" s="2" t="n">
        <v>199221.25</v>
      </c>
      <c r="F396" s="2" t="n">
        <v>4266.24169921875</v>
      </c>
      <c r="G396" s="3" t="s">
        <v>79</v>
      </c>
    </row>
    <row r="397" customFormat="false" ht="12.65" hidden="false" customHeight="false" outlineLevel="0" collapsed="false">
      <c r="A397" s="3" t="n">
        <v>4</v>
      </c>
      <c r="B397" s="3" t="s">
        <v>89</v>
      </c>
      <c r="C397" s="3" t="n">
        <v>4</v>
      </c>
      <c r="D397" s="2" t="n">
        <v>60.9146461486816</v>
      </c>
      <c r="E397" s="2" t="n">
        <v>196825.796875</v>
      </c>
      <c r="F397" s="2" t="n">
        <v>4452.80224609375</v>
      </c>
      <c r="G397" s="3" t="s">
        <v>79</v>
      </c>
    </row>
    <row r="398" customFormat="false" ht="12.65" hidden="false" customHeight="false" outlineLevel="0" collapsed="false">
      <c r="A398" s="3" t="n">
        <v>4</v>
      </c>
      <c r="B398" s="3" t="s">
        <v>89</v>
      </c>
      <c r="C398" s="3" t="n">
        <v>5</v>
      </c>
      <c r="D398" s="2" t="n">
        <v>61.2195587158203</v>
      </c>
      <c r="E398" s="2" t="n">
        <v>195311.125</v>
      </c>
      <c r="F398" s="2" t="n">
        <v>4676.8369140625</v>
      </c>
      <c r="G398" s="3" t="s">
        <v>79</v>
      </c>
    </row>
    <row r="399" customFormat="false" ht="12.65" hidden="false" customHeight="false" outlineLevel="0" collapsed="false">
      <c r="A399" s="3" t="n">
        <v>4</v>
      </c>
      <c r="B399" s="3" t="s">
        <v>89</v>
      </c>
      <c r="C399" s="3" t="n">
        <v>6</v>
      </c>
      <c r="D399" s="2" t="n">
        <v>61.5244750976563</v>
      </c>
      <c r="E399" s="2" t="n">
        <v>195651.234375</v>
      </c>
      <c r="F399" s="2" t="n">
        <v>4954.2158203125</v>
      </c>
      <c r="G399" s="3" t="s">
        <v>79</v>
      </c>
    </row>
    <row r="400" customFormat="false" ht="12.65" hidden="false" customHeight="false" outlineLevel="0" collapsed="false">
      <c r="A400" s="3" t="n">
        <v>4</v>
      </c>
      <c r="B400" s="3" t="s">
        <v>89</v>
      </c>
      <c r="C400" s="3" t="n">
        <v>7</v>
      </c>
      <c r="D400" s="2" t="n">
        <v>61.8293914794922</v>
      </c>
      <c r="E400" s="2" t="n">
        <v>192795.78125</v>
      </c>
      <c r="F400" s="2" t="n">
        <v>5318.95654296875</v>
      </c>
      <c r="G400" s="3" t="s">
        <v>79</v>
      </c>
    </row>
    <row r="401" customFormat="false" ht="12.65" hidden="false" customHeight="false" outlineLevel="0" collapsed="false">
      <c r="A401" s="3" t="n">
        <v>4</v>
      </c>
      <c r="B401" s="3" t="s">
        <v>89</v>
      </c>
      <c r="C401" s="3" t="n">
        <v>8</v>
      </c>
      <c r="D401" s="2" t="n">
        <v>62.1343078613281</v>
      </c>
      <c r="E401" s="2" t="n">
        <v>191134.78125</v>
      </c>
      <c r="F401" s="2" t="n">
        <v>5651.365234375</v>
      </c>
      <c r="G401" s="3" t="s">
        <v>79</v>
      </c>
    </row>
    <row r="402" customFormat="false" ht="12.65" hidden="false" customHeight="false" outlineLevel="0" collapsed="false">
      <c r="A402" s="3" t="n">
        <v>4</v>
      </c>
      <c r="B402" s="3" t="s">
        <v>89</v>
      </c>
      <c r="C402" s="3" t="n">
        <v>9</v>
      </c>
      <c r="D402" s="2" t="n">
        <v>62.4392204284668</v>
      </c>
      <c r="E402" s="2" t="n">
        <v>189566.71875</v>
      </c>
      <c r="F402" s="2" t="n">
        <v>5917.98486328125</v>
      </c>
      <c r="G402" s="3" t="s">
        <v>79</v>
      </c>
    </row>
    <row r="403" customFormat="false" ht="12.65" hidden="false" customHeight="false" outlineLevel="0" collapsed="false">
      <c r="A403" s="3" t="n">
        <v>4</v>
      </c>
      <c r="B403" s="3" t="s">
        <v>89</v>
      </c>
      <c r="C403" s="3" t="n">
        <v>10</v>
      </c>
      <c r="D403" s="2" t="n">
        <v>62.7441368103027</v>
      </c>
      <c r="E403" s="2" t="n">
        <v>186972.71875</v>
      </c>
      <c r="F403" s="2" t="n">
        <v>6106.5322265625</v>
      </c>
      <c r="G403" s="3" t="s">
        <v>79</v>
      </c>
    </row>
    <row r="404" customFormat="false" ht="12.65" hidden="false" customHeight="false" outlineLevel="0" collapsed="false">
      <c r="A404" s="3" t="n">
        <v>4</v>
      </c>
      <c r="B404" s="3" t="s">
        <v>89</v>
      </c>
      <c r="C404" s="3" t="n">
        <v>11</v>
      </c>
      <c r="D404" s="2" t="n">
        <v>63.0490531921387</v>
      </c>
      <c r="E404" s="2" t="n">
        <v>184755.421875</v>
      </c>
      <c r="F404" s="2" t="n">
        <v>6229.138671875</v>
      </c>
      <c r="G404" s="3" t="s">
        <v>79</v>
      </c>
    </row>
    <row r="405" customFormat="false" ht="12.65" hidden="false" customHeight="false" outlineLevel="0" collapsed="false">
      <c r="A405" s="3" t="n">
        <v>4</v>
      </c>
      <c r="B405" s="3" t="s">
        <v>89</v>
      </c>
      <c r="C405" s="3" t="n">
        <v>12</v>
      </c>
      <c r="D405" s="2" t="n">
        <v>63.3539657592773</v>
      </c>
      <c r="E405" s="2" t="n">
        <v>183162.265625</v>
      </c>
      <c r="F405" s="2" t="n">
        <v>6312.91015625</v>
      </c>
      <c r="G405" s="3" t="s">
        <v>79</v>
      </c>
    </row>
    <row r="406" customFormat="false" ht="12.65" hidden="false" customHeight="false" outlineLevel="0" collapsed="false">
      <c r="A406" s="3" t="n">
        <v>4</v>
      </c>
      <c r="B406" s="3" t="s">
        <v>89</v>
      </c>
      <c r="C406" s="3" t="n">
        <v>13</v>
      </c>
      <c r="D406" s="2" t="n">
        <v>63.6588821411133</v>
      </c>
      <c r="E406" s="2" t="n">
        <v>181037.21875</v>
      </c>
      <c r="F406" s="2" t="n">
        <v>6384.8935546875</v>
      </c>
      <c r="G406" s="3" t="s">
        <v>79</v>
      </c>
    </row>
    <row r="407" customFormat="false" ht="12.65" hidden="false" customHeight="false" outlineLevel="0" collapsed="false">
      <c r="A407" s="3" t="n">
        <v>4</v>
      </c>
      <c r="B407" s="3" t="s">
        <v>89</v>
      </c>
      <c r="C407" s="3" t="n">
        <v>14</v>
      </c>
      <c r="D407" s="2" t="n">
        <v>63.9637985229492</v>
      </c>
      <c r="E407" s="2" t="n">
        <v>179777.78125</v>
      </c>
      <c r="F407" s="2" t="n">
        <v>6459.6826171875</v>
      </c>
      <c r="G407" s="3" t="s">
        <v>79</v>
      </c>
    </row>
    <row r="408" customFormat="false" ht="12.65" hidden="false" customHeight="false" outlineLevel="0" collapsed="false">
      <c r="A408" s="3" t="n">
        <v>4</v>
      </c>
      <c r="B408" s="3" t="s">
        <v>89</v>
      </c>
      <c r="C408" s="3" t="n">
        <v>15</v>
      </c>
      <c r="D408" s="2" t="n">
        <v>64.2687149047852</v>
      </c>
      <c r="E408" s="2" t="n">
        <v>176822.609375</v>
      </c>
      <c r="F408" s="2" t="n">
        <v>6536.669921875</v>
      </c>
      <c r="G408" s="3" t="s">
        <v>79</v>
      </c>
    </row>
    <row r="409" customFormat="false" ht="12.65" hidden="false" customHeight="false" outlineLevel="0" collapsed="false">
      <c r="A409" s="3" t="n">
        <v>4</v>
      </c>
      <c r="B409" s="3" t="s">
        <v>89</v>
      </c>
      <c r="C409" s="3" t="n">
        <v>16</v>
      </c>
      <c r="D409" s="2" t="n">
        <v>64.5736236572266</v>
      </c>
      <c r="E409" s="2" t="n">
        <v>175128.1875</v>
      </c>
      <c r="F409" s="2" t="n">
        <v>6605.36181640625</v>
      </c>
      <c r="G409" s="3" t="s">
        <v>79</v>
      </c>
    </row>
    <row r="410" customFormat="false" ht="12.65" hidden="false" customHeight="false" outlineLevel="0" collapsed="false">
      <c r="A410" s="3" t="n">
        <v>4</v>
      </c>
      <c r="B410" s="3" t="s">
        <v>89</v>
      </c>
      <c r="C410" s="3" t="n">
        <v>17</v>
      </c>
      <c r="D410" s="2" t="n">
        <v>64.8785400390625</v>
      </c>
      <c r="E410" s="2" t="n">
        <v>173268</v>
      </c>
      <c r="F410" s="2" t="n">
        <v>6652.9384765625</v>
      </c>
      <c r="G410" s="3" t="s">
        <v>79</v>
      </c>
    </row>
    <row r="411" customFormat="false" ht="12.65" hidden="false" customHeight="false" outlineLevel="0" collapsed="false">
      <c r="A411" s="3" t="n">
        <v>4</v>
      </c>
      <c r="B411" s="3" t="s">
        <v>89</v>
      </c>
      <c r="C411" s="3" t="n">
        <v>18</v>
      </c>
      <c r="D411" s="2" t="n">
        <v>65.1834564208984</v>
      </c>
      <c r="E411" s="2" t="n">
        <v>170870.21875</v>
      </c>
      <c r="F411" s="2" t="n">
        <v>6669.5244140625</v>
      </c>
      <c r="G411" s="3" t="s">
        <v>79</v>
      </c>
    </row>
    <row r="412" customFormat="false" ht="12.65" hidden="false" customHeight="false" outlineLevel="0" collapsed="false">
      <c r="A412" s="3" t="n">
        <v>4</v>
      </c>
      <c r="B412" s="3" t="s">
        <v>89</v>
      </c>
      <c r="C412" s="3" t="n">
        <v>19</v>
      </c>
      <c r="D412" s="2" t="n">
        <v>65.4883728027344</v>
      </c>
      <c r="E412" s="2" t="n">
        <v>169164.25</v>
      </c>
      <c r="F412" s="2" t="n">
        <v>6650.154296875</v>
      </c>
      <c r="G412" s="3" t="s">
        <v>79</v>
      </c>
    </row>
    <row r="413" customFormat="false" ht="12.65" hidden="false" customHeight="false" outlineLevel="0" collapsed="false">
      <c r="A413" s="3" t="n">
        <v>4</v>
      </c>
      <c r="B413" s="3" t="s">
        <v>89</v>
      </c>
      <c r="C413" s="3" t="n">
        <v>20</v>
      </c>
      <c r="D413" s="2" t="n">
        <v>65.7932891845703</v>
      </c>
      <c r="E413" s="2" t="n">
        <v>166927.640625</v>
      </c>
      <c r="F413" s="2" t="n">
        <v>6594.755859375</v>
      </c>
      <c r="G413" s="3" t="s">
        <v>79</v>
      </c>
    </row>
    <row r="414" customFormat="false" ht="12.65" hidden="false" customHeight="false" outlineLevel="0" collapsed="false">
      <c r="A414" s="3" t="n">
        <v>4</v>
      </c>
      <c r="B414" s="3" t="s">
        <v>89</v>
      </c>
      <c r="C414" s="3" t="n">
        <v>21</v>
      </c>
      <c r="D414" s="2" t="n">
        <v>66.0982055664063</v>
      </c>
      <c r="E414" s="2" t="n">
        <v>164925.78125</v>
      </c>
      <c r="F414" s="2" t="n">
        <v>6508.55712890625</v>
      </c>
      <c r="G414" s="3" t="s">
        <v>79</v>
      </c>
    </row>
    <row r="415" customFormat="false" ht="12.65" hidden="false" customHeight="false" outlineLevel="0" collapsed="false">
      <c r="A415" s="3" t="n">
        <v>4</v>
      </c>
      <c r="B415" s="3" t="s">
        <v>89</v>
      </c>
      <c r="C415" s="3" t="n">
        <v>22</v>
      </c>
      <c r="D415" s="2" t="n">
        <v>66.4031219482422</v>
      </c>
      <c r="E415" s="2" t="n">
        <v>162741.078125</v>
      </c>
      <c r="F415" s="2" t="n">
        <v>6402.55908203125</v>
      </c>
      <c r="G415" s="3" t="s">
        <v>79</v>
      </c>
    </row>
    <row r="416" customFormat="false" ht="12.65" hidden="false" customHeight="false" outlineLevel="0" collapsed="false">
      <c r="A416" s="3" t="n">
        <v>4</v>
      </c>
      <c r="B416" s="3" t="s">
        <v>89</v>
      </c>
      <c r="C416" s="3" t="n">
        <v>23</v>
      </c>
      <c r="D416" s="2" t="n">
        <v>66.7080383300781</v>
      </c>
      <c r="E416" s="2" t="n">
        <v>161437.59375</v>
      </c>
      <c r="F416" s="2" t="n">
        <v>6291.541015625</v>
      </c>
      <c r="G416" s="3" t="s">
        <v>79</v>
      </c>
    </row>
    <row r="417" customFormat="false" ht="12.65" hidden="false" customHeight="false" outlineLevel="0" collapsed="false">
      <c r="A417" s="3" t="n">
        <v>4</v>
      </c>
      <c r="B417" s="3" t="s">
        <v>89</v>
      </c>
      <c r="C417" s="3" t="n">
        <v>24</v>
      </c>
      <c r="D417" s="2" t="n">
        <v>67.0129470825195</v>
      </c>
      <c r="E417" s="2" t="n">
        <v>158790.1875</v>
      </c>
      <c r="F417" s="2" t="n">
        <v>6190.685546875</v>
      </c>
      <c r="G417" s="3" t="s">
        <v>79</v>
      </c>
    </row>
    <row r="418" customFormat="false" ht="12.65" hidden="false" customHeight="false" outlineLevel="0" collapsed="false">
      <c r="A418" s="3" t="n">
        <v>4</v>
      </c>
      <c r="B418" s="3" t="s">
        <v>89</v>
      </c>
      <c r="C418" s="3" t="n">
        <v>25</v>
      </c>
      <c r="D418" s="2" t="n">
        <v>67.3178634643555</v>
      </c>
      <c r="E418" s="2" t="n">
        <v>157459.96875</v>
      </c>
      <c r="F418" s="2" t="n">
        <v>6110.1533203125</v>
      </c>
      <c r="G418" s="3" t="s">
        <v>79</v>
      </c>
    </row>
    <row r="419" customFormat="false" ht="12.65" hidden="false" customHeight="false" outlineLevel="0" collapsed="false">
      <c r="A419" s="3" t="n">
        <v>4</v>
      </c>
      <c r="B419" s="3" t="s">
        <v>89</v>
      </c>
      <c r="C419" s="3" t="n">
        <v>26</v>
      </c>
      <c r="D419" s="2" t="n">
        <v>67.6227798461914</v>
      </c>
      <c r="E419" s="2" t="n">
        <v>155866.484375</v>
      </c>
      <c r="F419" s="2" t="n">
        <v>6051.0322265625</v>
      </c>
      <c r="G419" s="3" t="s">
        <v>79</v>
      </c>
    </row>
    <row r="420" customFormat="false" ht="12.65" hidden="false" customHeight="false" outlineLevel="0" collapsed="false">
      <c r="A420" s="3" t="n">
        <v>4</v>
      </c>
      <c r="B420" s="3" t="s">
        <v>89</v>
      </c>
      <c r="C420" s="3" t="n">
        <v>27</v>
      </c>
      <c r="D420" s="2" t="n">
        <v>67.9276962280273</v>
      </c>
      <c r="E420" s="2" t="n">
        <v>153430.3125</v>
      </c>
      <c r="F420" s="2" t="n">
        <v>6004.51416015625</v>
      </c>
      <c r="G420" s="3" t="s">
        <v>79</v>
      </c>
    </row>
    <row r="421" customFormat="false" ht="12.65" hidden="false" customHeight="false" outlineLevel="0" collapsed="false">
      <c r="A421" s="3" t="n">
        <v>4</v>
      </c>
      <c r="B421" s="3" t="s">
        <v>89</v>
      </c>
      <c r="C421" s="3" t="n">
        <v>28</v>
      </c>
      <c r="D421" s="2" t="n">
        <v>68.2326126098633</v>
      </c>
      <c r="E421" s="2" t="n">
        <v>152046.078125</v>
      </c>
      <c r="F421" s="2" t="n">
        <v>5955.4287109375</v>
      </c>
      <c r="G421" s="3" t="s">
        <v>79</v>
      </c>
    </row>
    <row r="422" customFormat="false" ht="12.65" hidden="false" customHeight="false" outlineLevel="0" collapsed="false">
      <c r="A422" s="3" t="n">
        <v>4</v>
      </c>
      <c r="B422" s="3" t="s">
        <v>89</v>
      </c>
      <c r="C422" s="3" t="n">
        <v>29</v>
      </c>
      <c r="D422" s="2" t="n">
        <v>68.5375289916992</v>
      </c>
      <c r="E422" s="2" t="n">
        <v>149703.109375</v>
      </c>
      <c r="F422" s="2" t="n">
        <v>5889.48046875</v>
      </c>
      <c r="G422" s="3" t="s">
        <v>79</v>
      </c>
    </row>
    <row r="423" customFormat="false" ht="12.65" hidden="false" customHeight="false" outlineLevel="0" collapsed="false">
      <c r="A423" s="3" t="n">
        <v>4</v>
      </c>
      <c r="B423" s="3" t="s">
        <v>89</v>
      </c>
      <c r="C423" s="3" t="n">
        <v>30</v>
      </c>
      <c r="D423" s="2" t="n">
        <v>68.8424377441406</v>
      </c>
      <c r="E423" s="2" t="n">
        <v>148450.390625</v>
      </c>
      <c r="F423" s="2" t="n">
        <v>5801.69873046875</v>
      </c>
      <c r="G423" s="3" t="s">
        <v>79</v>
      </c>
    </row>
    <row r="424" customFormat="false" ht="12.65" hidden="false" customHeight="false" outlineLevel="0" collapsed="false">
      <c r="A424" s="3" t="n">
        <v>4</v>
      </c>
      <c r="B424" s="3" t="s">
        <v>89</v>
      </c>
      <c r="C424" s="3" t="n">
        <v>31</v>
      </c>
      <c r="D424" s="2" t="n">
        <v>69.1473541259766</v>
      </c>
      <c r="E424" s="2" t="n">
        <v>145630.671875</v>
      </c>
      <c r="F424" s="2" t="n">
        <v>5700.9775390625</v>
      </c>
      <c r="G424" s="3" t="s">
        <v>79</v>
      </c>
    </row>
    <row r="425" customFormat="false" ht="12.65" hidden="false" customHeight="false" outlineLevel="0" collapsed="false">
      <c r="A425" s="3" t="n">
        <v>4</v>
      </c>
      <c r="B425" s="3" t="s">
        <v>89</v>
      </c>
      <c r="C425" s="3" t="n">
        <v>32</v>
      </c>
      <c r="D425" s="2" t="n">
        <v>69.4522705078125</v>
      </c>
      <c r="E425" s="2" t="n">
        <v>144285.5625</v>
      </c>
      <c r="F425" s="2" t="n">
        <v>5607.4580078125</v>
      </c>
      <c r="G425" s="3" t="s">
        <v>79</v>
      </c>
    </row>
    <row r="426" customFormat="false" ht="12.65" hidden="false" customHeight="false" outlineLevel="0" collapsed="false">
      <c r="A426" s="3" t="n">
        <v>4</v>
      </c>
      <c r="B426" s="3" t="s">
        <v>89</v>
      </c>
      <c r="C426" s="3" t="n">
        <v>33</v>
      </c>
      <c r="D426" s="2" t="n">
        <v>69.7571868896484</v>
      </c>
      <c r="E426" s="2" t="n">
        <v>142665.265625</v>
      </c>
      <c r="F426" s="2" t="n">
        <v>5542.05224609375</v>
      </c>
      <c r="G426" s="3" t="s">
        <v>79</v>
      </c>
    </row>
    <row r="427" customFormat="false" ht="12.65" hidden="false" customHeight="false" outlineLevel="0" collapsed="false">
      <c r="A427" s="3" t="n">
        <v>4</v>
      </c>
      <c r="B427" s="3" t="s">
        <v>89</v>
      </c>
      <c r="C427" s="3" t="n">
        <v>34</v>
      </c>
      <c r="D427" s="2" t="n">
        <v>70.0621032714844</v>
      </c>
      <c r="E427" s="2" t="n">
        <v>141343.5</v>
      </c>
      <c r="F427" s="2" t="n">
        <v>5513.37451171875</v>
      </c>
      <c r="G427" s="3" t="s">
        <v>79</v>
      </c>
    </row>
    <row r="428" customFormat="false" ht="12.65" hidden="false" customHeight="false" outlineLevel="0" collapsed="false">
      <c r="A428" s="3" t="n">
        <v>4</v>
      </c>
      <c r="B428" s="3" t="s">
        <v>89</v>
      </c>
      <c r="C428" s="3" t="n">
        <v>35</v>
      </c>
      <c r="D428" s="2" t="n">
        <v>70.3670196533203</v>
      </c>
      <c r="E428" s="2" t="n">
        <v>139511.53125</v>
      </c>
      <c r="F428" s="2" t="n">
        <v>5510.57080078125</v>
      </c>
      <c r="G428" s="3" t="s">
        <v>79</v>
      </c>
    </row>
    <row r="429" customFormat="false" ht="12.65" hidden="false" customHeight="false" outlineLevel="0" collapsed="false">
      <c r="A429" s="3" t="n">
        <v>4</v>
      </c>
      <c r="B429" s="3" t="s">
        <v>89</v>
      </c>
      <c r="C429" s="3" t="n">
        <v>36</v>
      </c>
      <c r="D429" s="2" t="n">
        <v>70.6719360351563</v>
      </c>
      <c r="E429" s="2" t="n">
        <v>137245.09375</v>
      </c>
      <c r="F429" s="2" t="n">
        <v>5508.0283203125</v>
      </c>
      <c r="G429" s="3" t="s">
        <v>79</v>
      </c>
    </row>
    <row r="430" customFormat="false" ht="12.65" hidden="false" customHeight="false" outlineLevel="0" collapsed="false">
      <c r="A430" s="3" t="n">
        <v>4</v>
      </c>
      <c r="B430" s="3" t="s">
        <v>89</v>
      </c>
      <c r="C430" s="3" t="n">
        <v>37</v>
      </c>
      <c r="D430" s="2" t="n">
        <v>70.9768447875977</v>
      </c>
      <c r="E430" s="2" t="n">
        <v>135485.484375</v>
      </c>
      <c r="F430" s="2" t="n">
        <v>5480.10791015625</v>
      </c>
      <c r="G430" s="3" t="s">
        <v>79</v>
      </c>
    </row>
    <row r="431" customFormat="false" ht="12.65" hidden="false" customHeight="false" outlineLevel="0" collapsed="false">
      <c r="A431" s="3" t="n">
        <v>4</v>
      </c>
      <c r="B431" s="3" t="s">
        <v>89</v>
      </c>
      <c r="C431" s="3" t="n">
        <v>38</v>
      </c>
      <c r="D431" s="2" t="n">
        <v>71.2817611694336</v>
      </c>
      <c r="E431" s="2" t="n">
        <v>133782.203125</v>
      </c>
      <c r="F431" s="2" t="n">
        <v>5416.70361328125</v>
      </c>
      <c r="G431" s="3" t="s">
        <v>79</v>
      </c>
    </row>
    <row r="432" customFormat="false" ht="12.65" hidden="false" customHeight="false" outlineLevel="0" collapsed="false">
      <c r="A432" s="3" t="n">
        <v>4</v>
      </c>
      <c r="B432" s="3" t="s">
        <v>89</v>
      </c>
      <c r="C432" s="3" t="n">
        <v>39</v>
      </c>
      <c r="D432" s="2" t="n">
        <v>71.5866775512695</v>
      </c>
      <c r="E432" s="2" t="n">
        <v>131249.078125</v>
      </c>
      <c r="F432" s="2" t="n">
        <v>5329.66259765625</v>
      </c>
      <c r="G432" s="3" t="s">
        <v>79</v>
      </c>
    </row>
    <row r="433" customFormat="false" ht="12.65" hidden="false" customHeight="false" outlineLevel="0" collapsed="false">
      <c r="A433" s="3" t="n">
        <v>4</v>
      </c>
      <c r="B433" s="3" t="s">
        <v>89</v>
      </c>
      <c r="C433" s="3" t="n">
        <v>40</v>
      </c>
      <c r="D433" s="2" t="n">
        <v>71.8915939331055</v>
      </c>
      <c r="E433" s="2" t="n">
        <v>130290.609375</v>
      </c>
      <c r="F433" s="2" t="n">
        <v>5245.60009765625</v>
      </c>
      <c r="G433" s="3" t="s">
        <v>79</v>
      </c>
    </row>
    <row r="434" customFormat="false" ht="12.65" hidden="false" customHeight="false" outlineLevel="0" collapsed="false">
      <c r="A434" s="3" t="n">
        <v>4</v>
      </c>
      <c r="B434" s="3" t="s">
        <v>89</v>
      </c>
      <c r="C434" s="3" t="n">
        <v>41</v>
      </c>
      <c r="D434" s="2" t="n">
        <v>72.1965103149414</v>
      </c>
      <c r="E434" s="2" t="n">
        <v>129042.046875</v>
      </c>
      <c r="F434" s="2" t="n">
        <v>5189.728515625</v>
      </c>
      <c r="G434" s="3" t="s">
        <v>79</v>
      </c>
    </row>
    <row r="435" customFormat="false" ht="12.65" hidden="false" customHeight="false" outlineLevel="0" collapsed="false">
      <c r="A435" s="3" t="n">
        <v>4</v>
      </c>
      <c r="B435" s="3" t="s">
        <v>89</v>
      </c>
      <c r="C435" s="3" t="n">
        <v>42</v>
      </c>
      <c r="D435" s="2" t="n">
        <v>72.5014266967773</v>
      </c>
      <c r="E435" s="2" t="n">
        <v>127303.8984375</v>
      </c>
      <c r="F435" s="2" t="n">
        <v>5171.6328125</v>
      </c>
      <c r="G435" s="3" t="s">
        <v>79</v>
      </c>
    </row>
    <row r="436" customFormat="false" ht="12.65" hidden="false" customHeight="false" outlineLevel="0" collapsed="false">
      <c r="A436" s="3" t="n">
        <v>4</v>
      </c>
      <c r="B436" s="3" t="s">
        <v>89</v>
      </c>
      <c r="C436" s="3" t="n">
        <v>43</v>
      </c>
      <c r="D436" s="2" t="n">
        <v>72.8063354492188</v>
      </c>
      <c r="E436" s="2" t="n">
        <v>125439.953125</v>
      </c>
      <c r="F436" s="2" t="n">
        <v>5181.478515625</v>
      </c>
      <c r="G436" s="3" t="s">
        <v>79</v>
      </c>
    </row>
    <row r="437" customFormat="false" ht="12.65" hidden="false" customHeight="false" outlineLevel="0" collapsed="false">
      <c r="A437" s="3" t="n">
        <v>4</v>
      </c>
      <c r="B437" s="3" t="s">
        <v>89</v>
      </c>
      <c r="C437" s="3" t="n">
        <v>44</v>
      </c>
      <c r="D437" s="2" t="n">
        <v>73.1112518310547</v>
      </c>
      <c r="E437" s="2" t="n">
        <v>123420.09375</v>
      </c>
      <c r="F437" s="2" t="n">
        <v>5196.88525390625</v>
      </c>
      <c r="G437" s="3" t="s">
        <v>79</v>
      </c>
    </row>
    <row r="438" customFormat="false" ht="12.65" hidden="false" customHeight="false" outlineLevel="0" collapsed="false">
      <c r="A438" s="3" t="n">
        <v>4</v>
      </c>
      <c r="B438" s="3" t="s">
        <v>89</v>
      </c>
      <c r="C438" s="3" t="n">
        <v>45</v>
      </c>
      <c r="D438" s="2" t="n">
        <v>73.4161682128906</v>
      </c>
      <c r="E438" s="2" t="n">
        <v>121853.65625</v>
      </c>
      <c r="F438" s="2" t="n">
        <v>5194.4658203125</v>
      </c>
      <c r="G438" s="3" t="s">
        <v>79</v>
      </c>
    </row>
    <row r="439" customFormat="false" ht="12.65" hidden="false" customHeight="false" outlineLevel="0" collapsed="false">
      <c r="A439" s="3" t="n">
        <v>4</v>
      </c>
      <c r="B439" s="3" t="s">
        <v>89</v>
      </c>
      <c r="C439" s="3" t="n">
        <v>46</v>
      </c>
      <c r="D439" s="2" t="n">
        <v>73.7210845947266</v>
      </c>
      <c r="E439" s="2" t="n">
        <v>120690.078125</v>
      </c>
      <c r="F439" s="2" t="n">
        <v>5157.46728515625</v>
      </c>
      <c r="G439" s="3" t="s">
        <v>79</v>
      </c>
    </row>
    <row r="440" customFormat="false" ht="12.65" hidden="false" customHeight="false" outlineLevel="0" collapsed="false">
      <c r="A440" s="3" t="n">
        <v>4</v>
      </c>
      <c r="B440" s="3" t="s">
        <v>89</v>
      </c>
      <c r="C440" s="3" t="n">
        <v>47</v>
      </c>
      <c r="D440" s="2" t="n">
        <v>74.0260009765625</v>
      </c>
      <c r="E440" s="2" t="n">
        <v>118606.3125</v>
      </c>
      <c r="F440" s="2" t="n">
        <v>5078.38671875</v>
      </c>
      <c r="G440" s="3" t="s">
        <v>79</v>
      </c>
    </row>
    <row r="441" customFormat="false" ht="12.65" hidden="false" customHeight="false" outlineLevel="0" collapsed="false">
      <c r="A441" s="3" t="n">
        <v>4</v>
      </c>
      <c r="B441" s="3" t="s">
        <v>89</v>
      </c>
      <c r="C441" s="3" t="n">
        <v>48</v>
      </c>
      <c r="D441" s="2" t="n">
        <v>74.3309173583984</v>
      </c>
      <c r="E441" s="2" t="n">
        <v>116727.4921875</v>
      </c>
      <c r="F441" s="2" t="n">
        <v>4958.357421875</v>
      </c>
      <c r="G441" s="3" t="s">
        <v>79</v>
      </c>
    </row>
    <row r="442" customFormat="false" ht="12.65" hidden="false" customHeight="false" outlineLevel="0" collapsed="false">
      <c r="A442" s="3" t="n">
        <v>4</v>
      </c>
      <c r="B442" s="3" t="s">
        <v>89</v>
      </c>
      <c r="C442" s="3" t="n">
        <v>49</v>
      </c>
      <c r="D442" s="2" t="n">
        <v>74.6358337402344</v>
      </c>
      <c r="E442" s="2" t="n">
        <v>115501.8046875</v>
      </c>
      <c r="F442" s="2" t="n">
        <v>4824.55712890625</v>
      </c>
      <c r="G442" s="3" t="s">
        <v>79</v>
      </c>
    </row>
    <row r="443" customFormat="false" ht="12.65" hidden="false" customHeight="false" outlineLevel="0" collapsed="false">
      <c r="A443" s="3" t="n">
        <v>4</v>
      </c>
      <c r="B443" s="3" t="s">
        <v>89</v>
      </c>
      <c r="C443" s="3" t="n">
        <v>50</v>
      </c>
      <c r="D443" s="2" t="n">
        <v>74.9407501220703</v>
      </c>
      <c r="E443" s="2" t="n">
        <v>113345.3203125</v>
      </c>
      <c r="F443" s="2" t="n">
        <v>4705.70751953125</v>
      </c>
      <c r="G443" s="3" t="s">
        <v>79</v>
      </c>
    </row>
    <row r="444" customFormat="false" ht="12.65" hidden="false" customHeight="false" outlineLevel="0" collapsed="false">
      <c r="A444" s="3" t="n">
        <v>4</v>
      </c>
      <c r="B444" s="3" t="s">
        <v>89</v>
      </c>
      <c r="C444" s="3" t="n">
        <v>51</v>
      </c>
      <c r="D444" s="2" t="n">
        <v>75.2456588745117</v>
      </c>
      <c r="E444" s="2" t="n">
        <v>112684.1796875</v>
      </c>
      <c r="F444" s="2" t="n">
        <v>4589.69140625</v>
      </c>
      <c r="G444" s="3" t="s">
        <v>79</v>
      </c>
    </row>
    <row r="445" customFormat="false" ht="12.65" hidden="false" customHeight="false" outlineLevel="0" collapsed="false">
      <c r="A445" s="3" t="n">
        <v>4</v>
      </c>
      <c r="B445" s="3" t="s">
        <v>89</v>
      </c>
      <c r="C445" s="3" t="n">
        <v>52</v>
      </c>
      <c r="D445" s="2" t="n">
        <v>75.5505752563477</v>
      </c>
      <c r="E445" s="2" t="n">
        <v>111354.9375</v>
      </c>
      <c r="F445" s="2" t="n">
        <v>4489.90576171875</v>
      </c>
      <c r="G445" s="3" t="s">
        <v>79</v>
      </c>
    </row>
    <row r="446" customFormat="false" ht="12.65" hidden="false" customHeight="false" outlineLevel="0" collapsed="false">
      <c r="A446" s="3" t="n">
        <v>4</v>
      </c>
      <c r="B446" s="3" t="s">
        <v>89</v>
      </c>
      <c r="C446" s="3" t="n">
        <v>53</v>
      </c>
      <c r="D446" s="2" t="n">
        <v>75.8554916381836</v>
      </c>
      <c r="E446" s="2" t="n">
        <v>108942.375</v>
      </c>
      <c r="F446" s="2" t="n">
        <v>4415.93701171875</v>
      </c>
      <c r="G446" s="3" t="s">
        <v>79</v>
      </c>
    </row>
    <row r="447" customFormat="false" ht="12.65" hidden="false" customHeight="false" outlineLevel="0" collapsed="false">
      <c r="A447" s="3" t="n">
        <v>4</v>
      </c>
      <c r="B447" s="3" t="s">
        <v>89</v>
      </c>
      <c r="C447" s="3" t="n">
        <v>54</v>
      </c>
      <c r="D447" s="2" t="n">
        <v>76.1604080200195</v>
      </c>
      <c r="E447" s="2" t="n">
        <v>108399.8828125</v>
      </c>
      <c r="F447" s="2" t="n">
        <v>4371.6640625</v>
      </c>
      <c r="G447" s="3" t="s">
        <v>79</v>
      </c>
    </row>
    <row r="448" customFormat="false" ht="12.65" hidden="false" customHeight="false" outlineLevel="0" collapsed="false">
      <c r="A448" s="3" t="n">
        <v>4</v>
      </c>
      <c r="B448" s="3" t="s">
        <v>89</v>
      </c>
      <c r="C448" s="3" t="n">
        <v>55</v>
      </c>
      <c r="D448" s="2" t="n">
        <v>76.4653244018555</v>
      </c>
      <c r="E448" s="2" t="n">
        <v>106915.75</v>
      </c>
      <c r="F448" s="2" t="n">
        <v>4354.9111328125</v>
      </c>
      <c r="G448" s="3" t="s">
        <v>79</v>
      </c>
    </row>
    <row r="449" customFormat="false" ht="12.65" hidden="false" customHeight="false" outlineLevel="0" collapsed="false">
      <c r="A449" s="3" t="n">
        <v>4</v>
      </c>
      <c r="B449" s="3" t="s">
        <v>89</v>
      </c>
      <c r="C449" s="3" t="n">
        <v>56</v>
      </c>
      <c r="D449" s="2" t="n">
        <v>76.7702331542969</v>
      </c>
      <c r="E449" s="2" t="n">
        <v>105417.328125</v>
      </c>
      <c r="F449" s="2" t="n">
        <v>4358.0947265625</v>
      </c>
      <c r="G449" s="3" t="s">
        <v>79</v>
      </c>
    </row>
    <row r="450" customFormat="false" ht="12.65" hidden="false" customHeight="false" outlineLevel="0" collapsed="false">
      <c r="A450" s="3" t="n">
        <v>4</v>
      </c>
      <c r="B450" s="3" t="s">
        <v>89</v>
      </c>
      <c r="C450" s="3" t="n">
        <v>57</v>
      </c>
      <c r="D450" s="2" t="n">
        <v>77.0751495361328</v>
      </c>
      <c r="E450" s="2" t="n">
        <v>103895.84375</v>
      </c>
      <c r="F450" s="2" t="n">
        <v>4369.857421875</v>
      </c>
      <c r="G450" s="3" t="s">
        <v>79</v>
      </c>
    </row>
    <row r="451" customFormat="false" ht="12.65" hidden="false" customHeight="false" outlineLevel="0" collapsed="false">
      <c r="A451" s="3" t="n">
        <v>4</v>
      </c>
      <c r="B451" s="3" t="s">
        <v>89</v>
      </c>
      <c r="C451" s="3" t="n">
        <v>58</v>
      </c>
      <c r="D451" s="2" t="n">
        <v>77.3800659179688</v>
      </c>
      <c r="E451" s="2" t="n">
        <v>102281.9921875</v>
      </c>
      <c r="F451" s="2" t="n">
        <v>4377.58056640625</v>
      </c>
      <c r="G451" s="3" t="s">
        <v>79</v>
      </c>
    </row>
    <row r="452" customFormat="false" ht="12.65" hidden="false" customHeight="false" outlineLevel="0" collapsed="false">
      <c r="A452" s="3" t="n">
        <v>4</v>
      </c>
      <c r="B452" s="3" t="s">
        <v>89</v>
      </c>
      <c r="C452" s="3" t="n">
        <v>59</v>
      </c>
      <c r="D452" s="2" t="n">
        <v>77.6849822998047</v>
      </c>
      <c r="E452" s="2" t="n">
        <v>101053.9921875</v>
      </c>
      <c r="F452" s="2" t="n">
        <v>4370.3623046875</v>
      </c>
      <c r="G452" s="3" t="s">
        <v>79</v>
      </c>
    </row>
    <row r="453" customFormat="false" ht="12.65" hidden="false" customHeight="false" outlineLevel="0" collapsed="false">
      <c r="A453" s="3" t="n">
        <v>4</v>
      </c>
      <c r="B453" s="3" t="s">
        <v>89</v>
      </c>
      <c r="C453" s="3" t="n">
        <v>60</v>
      </c>
      <c r="D453" s="2" t="n">
        <v>77.9898986816406</v>
      </c>
      <c r="E453" s="2" t="n">
        <v>99726.6171875</v>
      </c>
      <c r="F453" s="2" t="n">
        <v>4341.6162109375</v>
      </c>
      <c r="G453" s="3" t="s">
        <v>79</v>
      </c>
    </row>
    <row r="454" customFormat="false" ht="12.65" hidden="false" customHeight="false" outlineLevel="0" collapsed="false">
      <c r="A454" s="3" t="n">
        <v>4</v>
      </c>
      <c r="B454" s="3" t="s">
        <v>89</v>
      </c>
      <c r="C454" s="3" t="n">
        <v>61</v>
      </c>
      <c r="D454" s="2" t="n">
        <v>78.2948150634766</v>
      </c>
      <c r="E454" s="2" t="n">
        <v>97555.0234375</v>
      </c>
      <c r="F454" s="2" t="n">
        <v>4290.66357421875</v>
      </c>
      <c r="G454" s="3" t="s">
        <v>79</v>
      </c>
    </row>
    <row r="455" customFormat="false" ht="12.65" hidden="false" customHeight="false" outlineLevel="0" collapsed="false">
      <c r="A455" s="3" t="n">
        <v>4</v>
      </c>
      <c r="B455" s="3" t="s">
        <v>89</v>
      </c>
      <c r="C455" s="3" t="n">
        <v>62</v>
      </c>
      <c r="D455" s="2" t="n">
        <v>78.5997314453125</v>
      </c>
      <c r="E455" s="2" t="n">
        <v>96818.578125</v>
      </c>
      <c r="F455" s="2" t="n">
        <v>4222.71630859375</v>
      </c>
      <c r="G455" s="3" t="s">
        <v>79</v>
      </c>
    </row>
    <row r="456" customFormat="false" ht="12.65" hidden="false" customHeight="false" outlineLevel="0" collapsed="false">
      <c r="A456" s="3" t="n">
        <v>4</v>
      </c>
      <c r="B456" s="3" t="s">
        <v>89</v>
      </c>
      <c r="C456" s="3" t="n">
        <v>63</v>
      </c>
      <c r="D456" s="2" t="n">
        <v>78.9046478271484</v>
      </c>
      <c r="E456" s="2" t="n">
        <v>94981.6796875</v>
      </c>
      <c r="F456" s="2" t="n">
        <v>4147.47509765625</v>
      </c>
      <c r="G456" s="3" t="s">
        <v>79</v>
      </c>
    </row>
    <row r="457" customFormat="false" ht="12.65" hidden="false" customHeight="false" outlineLevel="0" collapsed="false">
      <c r="A457" s="3" t="n">
        <v>4</v>
      </c>
      <c r="B457" s="3" t="s">
        <v>89</v>
      </c>
      <c r="C457" s="3" t="n">
        <v>64</v>
      </c>
      <c r="D457" s="2" t="n">
        <v>79.2095642089844</v>
      </c>
      <c r="E457" s="2" t="n">
        <v>93774.875</v>
      </c>
      <c r="F457" s="2" t="n">
        <v>4076.18505859375</v>
      </c>
      <c r="G457" s="3" t="s">
        <v>79</v>
      </c>
    </row>
    <row r="458" customFormat="false" ht="12.65" hidden="false" customHeight="false" outlineLevel="0" collapsed="false">
      <c r="A458" s="3" t="n">
        <v>4</v>
      </c>
      <c r="B458" s="3" t="s">
        <v>89</v>
      </c>
      <c r="C458" s="3" t="n">
        <v>65</v>
      </c>
      <c r="D458" s="2" t="n">
        <v>79.5144729614258</v>
      </c>
      <c r="E458" s="2" t="n">
        <v>92761.9609375</v>
      </c>
      <c r="F458" s="2" t="n">
        <v>4017.94873046875</v>
      </c>
      <c r="G458" s="3" t="s">
        <v>79</v>
      </c>
    </row>
    <row r="459" customFormat="false" ht="12.65" hidden="false" customHeight="false" outlineLevel="0" collapsed="false">
      <c r="A459" s="3" t="n">
        <v>4</v>
      </c>
      <c r="B459" s="3" t="s">
        <v>89</v>
      </c>
      <c r="C459" s="3" t="n">
        <v>66</v>
      </c>
      <c r="D459" s="2" t="n">
        <v>79.8193893432617</v>
      </c>
      <c r="E459" s="2" t="n">
        <v>90673.0546875</v>
      </c>
      <c r="F459" s="2" t="n">
        <v>3976.787109375</v>
      </c>
      <c r="G459" s="3" t="s">
        <v>79</v>
      </c>
    </row>
    <row r="460" customFormat="false" ht="12.65" hidden="false" customHeight="false" outlineLevel="0" collapsed="false">
      <c r="A460" s="3" t="n">
        <v>4</v>
      </c>
      <c r="B460" s="3" t="s">
        <v>89</v>
      </c>
      <c r="C460" s="3" t="n">
        <v>67</v>
      </c>
      <c r="D460" s="2" t="n">
        <v>80.1243057250977</v>
      </c>
      <c r="E460" s="2" t="n">
        <v>90309.5546875</v>
      </c>
      <c r="F460" s="2" t="n">
        <v>3950.830078125</v>
      </c>
      <c r="G460" s="3" t="s">
        <v>79</v>
      </c>
    </row>
    <row r="461" customFormat="false" ht="12.65" hidden="false" customHeight="false" outlineLevel="0" collapsed="false">
      <c r="A461" s="3" t="n">
        <v>4</v>
      </c>
      <c r="B461" s="3" t="s">
        <v>89</v>
      </c>
      <c r="C461" s="3" t="n">
        <v>68</v>
      </c>
      <c r="D461" s="2" t="n">
        <v>80.4292221069336</v>
      </c>
      <c r="E461" s="2" t="n">
        <v>88422.921875</v>
      </c>
      <c r="F461" s="2" t="n">
        <v>3934.5205078125</v>
      </c>
      <c r="G461" s="3" t="s">
        <v>79</v>
      </c>
    </row>
    <row r="462" customFormat="false" ht="12.65" hidden="false" customHeight="false" outlineLevel="0" collapsed="false">
      <c r="A462" s="3" t="n">
        <v>4</v>
      </c>
      <c r="B462" s="3" t="s">
        <v>89</v>
      </c>
      <c r="C462" s="3" t="n">
        <v>69</v>
      </c>
      <c r="D462" s="2" t="n">
        <v>80.7341384887695</v>
      </c>
      <c r="E462" s="2" t="n">
        <v>87128.078125</v>
      </c>
      <c r="F462" s="2" t="n">
        <v>3923.19091796875</v>
      </c>
      <c r="G462" s="3" t="s">
        <v>79</v>
      </c>
    </row>
    <row r="463" customFormat="false" ht="12.65" hidden="false" customHeight="false" outlineLevel="0" collapsed="false">
      <c r="A463" s="3" t="n">
        <v>4</v>
      </c>
      <c r="B463" s="3" t="s">
        <v>89</v>
      </c>
      <c r="C463" s="3" t="n">
        <v>70</v>
      </c>
      <c r="D463" s="2" t="n">
        <v>81.0390472412109</v>
      </c>
      <c r="E463" s="2" t="n">
        <v>85682.390625</v>
      </c>
      <c r="F463" s="2" t="n">
        <v>3917.84545898438</v>
      </c>
      <c r="G463" s="3" t="s">
        <v>79</v>
      </c>
    </row>
    <row r="464" customFormat="false" ht="12.65" hidden="false" customHeight="false" outlineLevel="0" collapsed="false">
      <c r="A464" s="3" t="n">
        <v>4</v>
      </c>
      <c r="B464" s="3" t="s">
        <v>89</v>
      </c>
      <c r="C464" s="3" t="n">
        <v>71</v>
      </c>
      <c r="D464" s="2" t="n">
        <v>81.3439636230469</v>
      </c>
      <c r="E464" s="2" t="n">
        <v>84404.5390625</v>
      </c>
      <c r="F464" s="2" t="n">
        <v>3927.6142578125</v>
      </c>
      <c r="G464" s="3" t="s">
        <v>79</v>
      </c>
    </row>
    <row r="465" customFormat="false" ht="12.65" hidden="false" customHeight="false" outlineLevel="0" collapsed="false">
      <c r="A465" s="3" t="n">
        <v>4</v>
      </c>
      <c r="B465" s="3" t="s">
        <v>89</v>
      </c>
      <c r="C465" s="3" t="n">
        <v>72</v>
      </c>
      <c r="D465" s="2" t="n">
        <v>81.6488800048828</v>
      </c>
      <c r="E465" s="2" t="n">
        <v>83896.1953125</v>
      </c>
      <c r="F465" s="2" t="n">
        <v>3968.74438476563</v>
      </c>
      <c r="G465" s="3" t="s">
        <v>79</v>
      </c>
    </row>
    <row r="466" customFormat="false" ht="12.65" hidden="false" customHeight="false" outlineLevel="0" collapsed="false">
      <c r="A466" s="3" t="n">
        <v>4</v>
      </c>
      <c r="B466" s="3" t="s">
        <v>89</v>
      </c>
      <c r="C466" s="3" t="n">
        <v>73</v>
      </c>
      <c r="D466" s="2" t="n">
        <v>81.9537963867188</v>
      </c>
      <c r="E466" s="2" t="n">
        <v>82093.171875</v>
      </c>
      <c r="F466" s="2" t="n">
        <v>4062.04418945313</v>
      </c>
      <c r="G466" s="3" t="s">
        <v>79</v>
      </c>
    </row>
    <row r="467" customFormat="false" ht="12.65" hidden="false" customHeight="false" outlineLevel="0" collapsed="false">
      <c r="A467" s="3" t="n">
        <v>4</v>
      </c>
      <c r="B467" s="3" t="s">
        <v>89</v>
      </c>
      <c r="C467" s="3" t="n">
        <v>74</v>
      </c>
      <c r="D467" s="2" t="n">
        <v>82.2587127685547</v>
      </c>
      <c r="E467" s="2" t="n">
        <v>81100.0546875</v>
      </c>
      <c r="F467" s="2" t="n">
        <v>4231.8291015625</v>
      </c>
      <c r="G467" s="3" t="s">
        <v>79</v>
      </c>
    </row>
    <row r="468" customFormat="false" ht="12.65" hidden="false" customHeight="false" outlineLevel="0" collapsed="false">
      <c r="A468" s="3" t="n">
        <v>4</v>
      </c>
      <c r="B468" s="3" t="s">
        <v>89</v>
      </c>
      <c r="C468" s="3" t="n">
        <v>75</v>
      </c>
      <c r="D468" s="2" t="n">
        <v>82.5636291503906</v>
      </c>
      <c r="E468" s="2" t="n">
        <v>79053.1328125</v>
      </c>
      <c r="F468" s="2" t="n">
        <v>4507.0009765625</v>
      </c>
      <c r="G468" s="3" t="s">
        <v>79</v>
      </c>
    </row>
    <row r="469" customFormat="false" ht="12.65" hidden="false" customHeight="false" outlineLevel="0" collapsed="false">
      <c r="A469" s="3" t="n">
        <v>4</v>
      </c>
      <c r="B469" s="3" t="s">
        <v>89</v>
      </c>
      <c r="C469" s="3" t="n">
        <v>76</v>
      </c>
      <c r="D469" s="2" t="n">
        <v>82.8685455322266</v>
      </c>
      <c r="E469" s="2" t="n">
        <v>78274.1484375</v>
      </c>
      <c r="F469" s="2" t="n">
        <v>4943.7705078125</v>
      </c>
      <c r="G469" s="3" t="s">
        <v>79</v>
      </c>
    </row>
    <row r="470" customFormat="false" ht="12.65" hidden="false" customHeight="false" outlineLevel="0" collapsed="false">
      <c r="A470" s="3" t="n">
        <v>4</v>
      </c>
      <c r="B470" s="3" t="s">
        <v>89</v>
      </c>
      <c r="C470" s="3" t="n">
        <v>77</v>
      </c>
      <c r="D470" s="2" t="n">
        <v>83.1734619140625</v>
      </c>
      <c r="E470" s="2" t="n">
        <v>76872.7578125</v>
      </c>
      <c r="F470" s="2" t="n">
        <v>5776.474609375</v>
      </c>
      <c r="G470" s="3" t="s">
        <v>79</v>
      </c>
    </row>
    <row r="471" customFormat="false" ht="12.65" hidden="false" customHeight="false" outlineLevel="0" collapsed="false">
      <c r="A471" s="3" t="n">
        <v>4</v>
      </c>
      <c r="B471" s="3" t="s">
        <v>89</v>
      </c>
      <c r="C471" s="3" t="n">
        <v>78</v>
      </c>
      <c r="D471" s="2" t="n">
        <v>83.4783706665039</v>
      </c>
      <c r="E471" s="2" t="n">
        <v>74996.359375</v>
      </c>
      <c r="F471" s="2" t="n">
        <v>6891.287109375</v>
      </c>
      <c r="G471" s="3" t="s">
        <v>79</v>
      </c>
    </row>
    <row r="472" customFormat="false" ht="12.65" hidden="false" customHeight="false" outlineLevel="0" collapsed="false">
      <c r="A472" s="3" t="n">
        <v>4</v>
      </c>
      <c r="B472" s="3" t="s">
        <v>89</v>
      </c>
      <c r="C472" s="3" t="n">
        <v>79</v>
      </c>
      <c r="D472" s="2" t="n">
        <v>83.7832870483398</v>
      </c>
      <c r="E472" s="2" t="n">
        <v>72992.7265625</v>
      </c>
      <c r="F472" s="2" t="n">
        <v>8287.115234375</v>
      </c>
      <c r="G472" s="3" t="s">
        <v>79</v>
      </c>
    </row>
    <row r="473" customFormat="false" ht="12.65" hidden="false" customHeight="false" outlineLevel="0" collapsed="false">
      <c r="A473" s="3" t="n">
        <v>4</v>
      </c>
      <c r="B473" s="3" t="s">
        <v>89</v>
      </c>
      <c r="C473" s="3" t="n">
        <v>80</v>
      </c>
      <c r="D473" s="2" t="n">
        <v>84.0882034301758</v>
      </c>
      <c r="E473" s="2" t="n">
        <v>70723.5078125</v>
      </c>
      <c r="F473" s="2" t="n">
        <v>9908.580078125</v>
      </c>
      <c r="G473" s="3" t="s">
        <v>79</v>
      </c>
    </row>
    <row r="474" customFormat="false" ht="12.65" hidden="false" customHeight="false" outlineLevel="0" collapsed="false">
      <c r="A474" s="3" t="n">
        <v>4</v>
      </c>
      <c r="B474" s="3" t="s">
        <v>89</v>
      </c>
      <c r="C474" s="3" t="n">
        <v>81</v>
      </c>
      <c r="D474" s="2" t="n">
        <v>84.3931198120117</v>
      </c>
      <c r="E474" s="2" t="n">
        <v>67456.5234375</v>
      </c>
      <c r="F474" s="2" t="n">
        <v>11640.236328125</v>
      </c>
      <c r="G474" s="3" t="s">
        <v>79</v>
      </c>
    </row>
    <row r="475" customFormat="false" ht="12.65" hidden="false" customHeight="false" outlineLevel="0" collapsed="false">
      <c r="A475" s="3" t="n">
        <v>4</v>
      </c>
      <c r="B475" s="3" t="s">
        <v>89</v>
      </c>
      <c r="C475" s="3" t="n">
        <v>82</v>
      </c>
      <c r="D475" s="2" t="n">
        <v>84.6980361938477</v>
      </c>
      <c r="E475" s="2" t="n">
        <v>63503.0390625</v>
      </c>
      <c r="F475" s="2" t="n">
        <v>13316.56640625</v>
      </c>
      <c r="G475" s="3" t="s">
        <v>79</v>
      </c>
    </row>
    <row r="476" customFormat="false" ht="12.65" hidden="false" customHeight="false" outlineLevel="0" collapsed="false">
      <c r="A476" s="3" t="n">
        <v>4</v>
      </c>
      <c r="B476" s="3" t="s">
        <v>89</v>
      </c>
      <c r="C476" s="3" t="n">
        <v>83</v>
      </c>
      <c r="D476" s="2" t="n">
        <v>85.0029449462891</v>
      </c>
      <c r="E476" s="2" t="n">
        <v>58599.1640625</v>
      </c>
      <c r="F476" s="2" t="n">
        <v>14743.23046875</v>
      </c>
      <c r="G476" s="3" t="s">
        <v>79</v>
      </c>
    </row>
    <row r="477" customFormat="false" ht="12.65" hidden="false" customHeight="false" outlineLevel="0" collapsed="false">
      <c r="A477" s="3" t="n">
        <v>4</v>
      </c>
      <c r="B477" s="3" t="s">
        <v>89</v>
      </c>
      <c r="C477" s="3" t="n">
        <v>84</v>
      </c>
      <c r="D477" s="2" t="n">
        <v>85.307861328125</v>
      </c>
      <c r="E477" s="2" t="n">
        <v>52881.43359375</v>
      </c>
      <c r="F477" s="2" t="n">
        <v>15721.271484375</v>
      </c>
      <c r="G477" s="3" t="s">
        <v>79</v>
      </c>
    </row>
    <row r="478" customFormat="false" ht="12.65" hidden="false" customHeight="false" outlineLevel="0" collapsed="false">
      <c r="A478" s="3" t="n">
        <v>4</v>
      </c>
      <c r="B478" s="3" t="s">
        <v>89</v>
      </c>
      <c r="C478" s="3" t="n">
        <v>85</v>
      </c>
      <c r="D478" s="2" t="n">
        <v>85.6127777099609</v>
      </c>
      <c r="E478" s="2" t="n">
        <v>46739.9453125</v>
      </c>
      <c r="F478" s="2" t="n">
        <v>16070.525390625</v>
      </c>
      <c r="G478" s="3" t="s">
        <v>79</v>
      </c>
    </row>
    <row r="479" customFormat="false" ht="12.65" hidden="false" customHeight="false" outlineLevel="0" collapsed="false">
      <c r="A479" s="3" t="n">
        <v>4</v>
      </c>
      <c r="B479" s="3" t="s">
        <v>89</v>
      </c>
      <c r="C479" s="3" t="n">
        <v>86</v>
      </c>
      <c r="D479" s="2" t="n">
        <v>85.9176940917969</v>
      </c>
      <c r="E479" s="2" t="n">
        <v>40014.91015625</v>
      </c>
      <c r="F479" s="2" t="n">
        <v>15657.13671875</v>
      </c>
      <c r="G479" s="3" t="s">
        <v>79</v>
      </c>
    </row>
    <row r="480" customFormat="false" ht="12.65" hidden="false" customHeight="false" outlineLevel="0" collapsed="false">
      <c r="A480" s="3" t="n">
        <v>4</v>
      </c>
      <c r="B480" s="3" t="s">
        <v>89</v>
      </c>
      <c r="C480" s="3" t="n">
        <v>87</v>
      </c>
      <c r="D480" s="2" t="n">
        <v>86.2226104736328</v>
      </c>
      <c r="E480" s="2" t="n">
        <v>35155.015625</v>
      </c>
      <c r="F480" s="2" t="n">
        <v>14430.724609375</v>
      </c>
      <c r="G480" s="3" t="s">
        <v>79</v>
      </c>
    </row>
    <row r="481" customFormat="false" ht="12.65" hidden="false" customHeight="false" outlineLevel="0" collapsed="false">
      <c r="A481" s="3" t="n">
        <v>4</v>
      </c>
      <c r="B481" s="3" t="s">
        <v>89</v>
      </c>
      <c r="C481" s="3" t="n">
        <v>88</v>
      </c>
      <c r="D481" s="2" t="n">
        <v>86.5275268554688</v>
      </c>
      <c r="E481" s="2" t="n">
        <v>32470.373046875</v>
      </c>
      <c r="F481" s="2" t="n">
        <v>12463.1826171875</v>
      </c>
      <c r="G481" s="3" t="s">
        <v>79</v>
      </c>
    </row>
    <row r="482" customFormat="false" ht="12.65" hidden="false" customHeight="false" outlineLevel="0" collapsed="false">
      <c r="A482" s="3" t="n">
        <v>4</v>
      </c>
      <c r="B482" s="3" t="s">
        <v>89</v>
      </c>
      <c r="C482" s="3" t="n">
        <v>89</v>
      </c>
      <c r="D482" s="2" t="n">
        <v>86.8324432373047</v>
      </c>
      <c r="E482" s="2" t="n">
        <v>32092.5859375</v>
      </c>
      <c r="F482" s="2" t="n">
        <v>9963.90234375</v>
      </c>
      <c r="G482" s="3" t="s">
        <v>79</v>
      </c>
    </row>
    <row r="483" customFormat="false" ht="12.65" hidden="false" customHeight="false" outlineLevel="0" collapsed="false">
      <c r="A483" s="3" t="n">
        <v>4</v>
      </c>
      <c r="B483" s="3" t="s">
        <v>89</v>
      </c>
      <c r="C483" s="3" t="n">
        <v>90</v>
      </c>
      <c r="D483" s="2" t="n">
        <v>87.1373596191406</v>
      </c>
      <c r="E483" s="2" t="n">
        <v>31124.875</v>
      </c>
      <c r="F483" s="2" t="n">
        <v>7247.04443359375</v>
      </c>
      <c r="G483" s="3" t="s">
        <v>79</v>
      </c>
    </row>
    <row r="484" customFormat="false" ht="12.65" hidden="false" customHeight="false" outlineLevel="0" collapsed="false">
      <c r="A484" s="3" t="n">
        <v>4</v>
      </c>
      <c r="B484" s="3" t="s">
        <v>89</v>
      </c>
      <c r="C484" s="3" t="n">
        <v>91</v>
      </c>
      <c r="D484" s="2" t="n">
        <v>87.4422760009766</v>
      </c>
      <c r="E484" s="2" t="n">
        <v>31594.078125</v>
      </c>
      <c r="F484" s="2" t="n">
        <v>4715.53173828125</v>
      </c>
      <c r="G484" s="3" t="s">
        <v>79</v>
      </c>
    </row>
    <row r="485" customFormat="false" ht="12.65" hidden="false" customHeight="false" outlineLevel="0" collapsed="false">
      <c r="A485" s="3" t="n">
        <v>4</v>
      </c>
      <c r="B485" s="3" t="s">
        <v>89</v>
      </c>
      <c r="C485" s="3" t="n">
        <v>92</v>
      </c>
      <c r="D485" s="2" t="n">
        <v>87.7471923828125</v>
      </c>
      <c r="E485" s="2" t="n">
        <v>31363.060546875</v>
      </c>
      <c r="F485" s="2" t="n">
        <v>3158.46337890625</v>
      </c>
      <c r="G485" s="3" t="s">
        <v>79</v>
      </c>
    </row>
    <row r="486" customFormat="false" ht="12.65" hidden="false" customHeight="false" outlineLevel="0" collapsed="false">
      <c r="A486" s="3" t="n">
        <v>4</v>
      </c>
      <c r="B486" s="3" t="s">
        <v>89</v>
      </c>
      <c r="C486" s="3" t="n">
        <v>93</v>
      </c>
      <c r="D486" s="2" t="n">
        <v>88.0521011352539</v>
      </c>
      <c r="E486" s="2" t="n">
        <v>31364.1875</v>
      </c>
      <c r="F486" s="2" t="n">
        <v>1984.0419921875</v>
      </c>
      <c r="G486" s="3" t="s">
        <v>79</v>
      </c>
    </row>
    <row r="487" customFormat="false" ht="12.65" hidden="false" customHeight="false" outlineLevel="0" collapsed="false">
      <c r="A487" s="3" t="n">
        <v>4</v>
      </c>
      <c r="B487" s="3" t="s">
        <v>89</v>
      </c>
      <c r="C487" s="3" t="n">
        <v>94</v>
      </c>
      <c r="D487" s="2" t="n">
        <v>88.3570175170898</v>
      </c>
      <c r="E487" s="2" t="n">
        <v>30929.103515625</v>
      </c>
      <c r="F487" s="2" t="n">
        <v>1197.96459960938</v>
      </c>
      <c r="G487" s="3" t="s">
        <v>79</v>
      </c>
    </row>
    <row r="488" customFormat="false" ht="12.65" hidden="false" customHeight="false" outlineLevel="0" collapsed="false">
      <c r="A488" s="3" t="n">
        <v>4</v>
      </c>
      <c r="B488" s="3" t="s">
        <v>89</v>
      </c>
      <c r="C488" s="3" t="n">
        <v>95</v>
      </c>
      <c r="D488" s="2" t="n">
        <v>88.6619338989258</v>
      </c>
      <c r="E488" s="2" t="n">
        <v>31137.9765625</v>
      </c>
      <c r="F488" s="2" t="n">
        <v>735.552734375</v>
      </c>
      <c r="G488" s="3" t="s">
        <v>79</v>
      </c>
    </row>
    <row r="489" customFormat="false" ht="12.65" hidden="false" customHeight="false" outlineLevel="0" collapsed="false">
      <c r="A489" s="3" t="n">
        <v>4</v>
      </c>
      <c r="B489" s="3" t="s">
        <v>89</v>
      </c>
      <c r="C489" s="3" t="n">
        <v>96</v>
      </c>
      <c r="D489" s="2" t="n">
        <v>88.9668426513672</v>
      </c>
      <c r="E489" s="2" t="n">
        <v>30982.423828125</v>
      </c>
      <c r="F489" s="2" t="n">
        <v>501.1240234375</v>
      </c>
      <c r="G489" s="3" t="s">
        <v>79</v>
      </c>
    </row>
    <row r="490" customFormat="false" ht="12.65" hidden="false" customHeight="false" outlineLevel="0" collapsed="false">
      <c r="A490" s="3" t="n">
        <v>4</v>
      </c>
      <c r="B490" s="3" t="s">
        <v>89</v>
      </c>
      <c r="C490" s="3" t="n">
        <v>97</v>
      </c>
      <c r="D490" s="2" t="n">
        <v>89.2717590332031</v>
      </c>
      <c r="E490" s="2" t="n">
        <v>30182.927734375</v>
      </c>
      <c r="F490" s="2" t="n">
        <v>401.53369140625</v>
      </c>
      <c r="G490" s="3" t="s">
        <v>79</v>
      </c>
    </row>
    <row r="491" customFormat="false" ht="12.65" hidden="false" customHeight="false" outlineLevel="0" collapsed="false">
      <c r="A491" s="3" t="n">
        <v>4</v>
      </c>
      <c r="B491" s="3" t="s">
        <v>89</v>
      </c>
      <c r="C491" s="3" t="n">
        <v>98</v>
      </c>
      <c r="D491" s="2" t="n">
        <v>89.5766754150391</v>
      </c>
      <c r="E491" s="2" t="n">
        <v>30459.3671875</v>
      </c>
      <c r="F491" s="2" t="n">
        <v>365.11767578125</v>
      </c>
      <c r="G491" s="3" t="s">
        <v>79</v>
      </c>
    </row>
    <row r="492" customFormat="false" ht="12.65" hidden="false" customHeight="false" outlineLevel="0" collapsed="false">
      <c r="A492" s="3" t="n">
        <v>4</v>
      </c>
      <c r="B492" s="3" t="s">
        <v>89</v>
      </c>
      <c r="C492" s="3" t="n">
        <v>99</v>
      </c>
      <c r="D492" s="2" t="n">
        <v>89.881591796875</v>
      </c>
      <c r="E492" s="2" t="n">
        <v>30043.53125</v>
      </c>
      <c r="F492" s="2" t="n">
        <v>346.44970703125</v>
      </c>
      <c r="G492" s="3" t="s">
        <v>79</v>
      </c>
    </row>
    <row r="493" customFormat="false" ht="12.65" hidden="false" customHeight="false" outlineLevel="0" collapsed="false">
      <c r="A493" s="3" t="n">
        <v>4</v>
      </c>
      <c r="B493" s="3" t="s">
        <v>89</v>
      </c>
      <c r="C493" s="3" t="n">
        <v>100</v>
      </c>
      <c r="D493" s="2" t="n">
        <v>90.1865081787109</v>
      </c>
      <c r="E493" s="2" t="n">
        <v>29942.765625</v>
      </c>
      <c r="F493" s="2" t="n">
        <v>322.16162109375</v>
      </c>
      <c r="G493" s="3" t="s">
        <v>79</v>
      </c>
    </row>
    <row r="494" customFormat="false" ht="12.65" hidden="false" customHeight="false" outlineLevel="0" collapsed="false">
      <c r="A494" s="3" t="n">
        <v>4</v>
      </c>
      <c r="B494" s="3" t="s">
        <v>89</v>
      </c>
      <c r="C494" s="3" t="n">
        <v>101</v>
      </c>
      <c r="D494" s="2" t="n">
        <v>90.4914245605469</v>
      </c>
      <c r="E494" s="2" t="n">
        <v>30231.009765625</v>
      </c>
      <c r="F494" s="2" t="n">
        <v>283.89599609375</v>
      </c>
      <c r="G494" s="3" t="s">
        <v>79</v>
      </c>
    </row>
    <row r="495" customFormat="false" ht="12.65" hidden="false" customHeight="false" outlineLevel="0" collapsed="false">
      <c r="A495" s="3" t="n">
        <v>4</v>
      </c>
      <c r="B495" s="3" t="s">
        <v>89</v>
      </c>
      <c r="C495" s="3" t="n">
        <v>102</v>
      </c>
      <c r="D495" s="2" t="n">
        <v>90.7963409423828</v>
      </c>
      <c r="E495" s="2" t="n">
        <v>28927.1796875</v>
      </c>
      <c r="F495" s="2" t="n">
        <v>232.84228515625</v>
      </c>
      <c r="G495" s="3" t="s">
        <v>79</v>
      </c>
    </row>
    <row r="496" customFormat="false" ht="12.65" hidden="false" customHeight="false" outlineLevel="0" collapsed="false">
      <c r="A496" s="3" t="n">
        <v>4</v>
      </c>
      <c r="B496" s="3" t="s">
        <v>89</v>
      </c>
      <c r="C496" s="3" t="n">
        <v>103</v>
      </c>
      <c r="D496" s="2" t="n">
        <v>91.1012573242188</v>
      </c>
      <c r="E496" s="2" t="n">
        <v>29560.126953125</v>
      </c>
      <c r="F496" s="2" t="n">
        <v>177.12353515625</v>
      </c>
      <c r="G496" s="3" t="s">
        <v>79</v>
      </c>
    </row>
    <row r="497" customFormat="false" ht="12.65" hidden="false" customHeight="false" outlineLevel="0" collapsed="false">
      <c r="A497" s="3" t="n">
        <v>4</v>
      </c>
      <c r="B497" s="3" t="s">
        <v>89</v>
      </c>
      <c r="C497" s="3" t="n">
        <v>104</v>
      </c>
      <c r="D497" s="2" t="n">
        <v>91.4061737060547</v>
      </c>
      <c r="E497" s="2" t="n">
        <v>30028.6484375</v>
      </c>
      <c r="F497" s="2" t="n">
        <v>130.10498046875</v>
      </c>
      <c r="G497" s="3" t="s">
        <v>79</v>
      </c>
    </row>
    <row r="498" customFormat="false" ht="12.65" hidden="false" customHeight="false" outlineLevel="0" collapsed="false">
      <c r="A498" s="3" t="n">
        <v>4</v>
      </c>
      <c r="B498" s="3" t="s">
        <v>89</v>
      </c>
      <c r="C498" s="3" t="n">
        <v>105</v>
      </c>
      <c r="D498" s="2" t="n">
        <v>91.7110900878906</v>
      </c>
      <c r="E498" s="2" t="n">
        <v>29066.248046875</v>
      </c>
      <c r="F498" s="2" t="n">
        <v>106.64990234375</v>
      </c>
      <c r="G498" s="3" t="s">
        <v>79</v>
      </c>
    </row>
    <row r="499" customFormat="false" ht="12.65" hidden="false" customHeight="false" outlineLevel="0" collapsed="false">
      <c r="A499" s="3" t="n">
        <v>4</v>
      </c>
      <c r="B499" s="3" t="s">
        <v>89</v>
      </c>
      <c r="C499" s="3" t="n">
        <v>106</v>
      </c>
      <c r="D499" s="2" t="n">
        <v>92.015998840332</v>
      </c>
      <c r="E499" s="2" t="n">
        <v>29794.126953125</v>
      </c>
      <c r="F499" s="2" t="n">
        <v>116.751953125</v>
      </c>
      <c r="G499" s="3" t="s">
        <v>79</v>
      </c>
    </row>
    <row r="500" customFormat="false" ht="12.65" hidden="false" customHeight="false" outlineLevel="0" collapsed="false">
      <c r="A500" s="3" t="n">
        <v>4</v>
      </c>
      <c r="B500" s="3" t="s">
        <v>89</v>
      </c>
      <c r="C500" s="3" t="n">
        <v>107</v>
      </c>
      <c r="D500" s="2" t="n">
        <v>92.320915222168</v>
      </c>
      <c r="E500" s="2" t="n">
        <v>29481.51953125</v>
      </c>
      <c r="F500" s="2" t="n">
        <v>159.4970703125</v>
      </c>
      <c r="G500" s="3" t="s">
        <v>79</v>
      </c>
    </row>
    <row r="501" customFormat="false" ht="12.65" hidden="false" customHeight="false" outlineLevel="0" collapsed="false">
      <c r="A501" s="3" t="n">
        <v>4</v>
      </c>
      <c r="B501" s="3" t="s">
        <v>89</v>
      </c>
      <c r="C501" s="3" t="n">
        <v>108</v>
      </c>
      <c r="D501" s="2" t="n">
        <v>92.6258316040039</v>
      </c>
      <c r="E501" s="2" t="n">
        <v>28622.19921875</v>
      </c>
      <c r="F501" s="2" t="n">
        <v>221.44287109375</v>
      </c>
      <c r="G501" s="3" t="s">
        <v>79</v>
      </c>
    </row>
    <row r="502" customFormat="false" ht="12.65" hidden="false" customHeight="false" outlineLevel="0" collapsed="false">
      <c r="A502" s="3" t="n">
        <v>4</v>
      </c>
      <c r="B502" s="3" t="s">
        <v>89</v>
      </c>
      <c r="C502" s="3" t="n">
        <v>109</v>
      </c>
      <c r="D502" s="2" t="n">
        <v>92.9307403564453</v>
      </c>
      <c r="E502" s="2" t="n">
        <v>28953.208984375</v>
      </c>
      <c r="F502" s="2" t="n">
        <v>281.20751953125</v>
      </c>
      <c r="G502" s="3" t="s">
        <v>79</v>
      </c>
    </row>
    <row r="503" customFormat="false" ht="12.65" hidden="false" customHeight="false" outlineLevel="0" collapsed="false">
      <c r="A503" s="3" t="n">
        <v>4</v>
      </c>
      <c r="B503" s="3" t="s">
        <v>89</v>
      </c>
      <c r="C503" s="3" t="n">
        <v>110</v>
      </c>
      <c r="D503" s="2" t="n">
        <v>93.2356567382813</v>
      </c>
      <c r="E503" s="2" t="n">
        <v>28496.4921875</v>
      </c>
      <c r="F503" s="2" t="n">
        <v>318.240234375</v>
      </c>
      <c r="G503" s="3" t="s">
        <v>79</v>
      </c>
    </row>
    <row r="504" customFormat="false" ht="12.65" hidden="false" customHeight="false" outlineLevel="0" collapsed="false">
      <c r="A504" s="3" t="n">
        <v>4</v>
      </c>
      <c r="B504" s="3" t="s">
        <v>89</v>
      </c>
      <c r="C504" s="3" t="n">
        <v>111</v>
      </c>
      <c r="D504" s="2" t="n">
        <v>93.5405731201172</v>
      </c>
      <c r="E504" s="2" t="n">
        <v>27899.634765625</v>
      </c>
      <c r="F504" s="2" t="n">
        <v>321.29248046875</v>
      </c>
      <c r="G504" s="3" t="s">
        <v>79</v>
      </c>
    </row>
    <row r="505" customFormat="false" ht="12.65" hidden="false" customHeight="false" outlineLevel="0" collapsed="false">
      <c r="A505" s="3" t="n">
        <v>4</v>
      </c>
      <c r="B505" s="3" t="s">
        <v>89</v>
      </c>
      <c r="C505" s="3" t="n">
        <v>112</v>
      </c>
      <c r="D505" s="2" t="n">
        <v>93.8454895019531</v>
      </c>
      <c r="E505" s="2" t="n">
        <v>28455.6953125</v>
      </c>
      <c r="F505" s="2" t="n">
        <v>292.54345703125</v>
      </c>
      <c r="G505" s="3" t="s">
        <v>79</v>
      </c>
    </row>
    <row r="506" customFormat="false" ht="12.65" hidden="false" customHeight="false" outlineLevel="0" collapsed="false">
      <c r="A506" s="3" t="n">
        <v>4</v>
      </c>
      <c r="B506" s="3" t="s">
        <v>89</v>
      </c>
      <c r="C506" s="3" t="n">
        <v>113</v>
      </c>
      <c r="D506" s="2" t="n">
        <v>94.1504058837891</v>
      </c>
      <c r="E506" s="2" t="n">
        <v>27880.20703125</v>
      </c>
      <c r="F506" s="2" t="n">
        <v>245.55615234375</v>
      </c>
      <c r="G506" s="3" t="s">
        <v>79</v>
      </c>
    </row>
    <row r="507" customFormat="false" ht="12.65" hidden="false" customHeight="false" outlineLevel="0" collapsed="false">
      <c r="A507" s="3" t="n">
        <v>4</v>
      </c>
      <c r="B507" s="3" t="s">
        <v>89</v>
      </c>
      <c r="C507" s="3" t="n">
        <v>114</v>
      </c>
      <c r="D507" s="2" t="n">
        <v>94.455322265625</v>
      </c>
      <c r="E507" s="2" t="n">
        <v>28440.990234375</v>
      </c>
      <c r="F507" s="2" t="n">
        <v>198.47412109375</v>
      </c>
      <c r="G507" s="3" t="s">
        <v>79</v>
      </c>
    </row>
    <row r="508" customFormat="false" ht="12.65" hidden="false" customHeight="false" outlineLevel="0" collapsed="false">
      <c r="A508" s="3" t="n">
        <v>4</v>
      </c>
      <c r="B508" s="3" t="s">
        <v>89</v>
      </c>
      <c r="C508" s="3" t="n">
        <v>115</v>
      </c>
      <c r="D508" s="2" t="n">
        <v>94.7602386474609</v>
      </c>
      <c r="E508" s="2" t="n">
        <v>28109.001953125</v>
      </c>
      <c r="F508" s="2" t="n">
        <v>165.9501953125</v>
      </c>
      <c r="G508" s="3" t="s">
        <v>79</v>
      </c>
    </row>
    <row r="509" customFormat="false" ht="12.65" hidden="false" customHeight="false" outlineLevel="0" collapsed="false">
      <c r="A509" s="3" t="n">
        <v>13</v>
      </c>
      <c r="B509" s="3" t="s">
        <v>100</v>
      </c>
      <c r="C509" s="3" t="n">
        <v>1</v>
      </c>
      <c r="D509" s="2" t="n">
        <v>60</v>
      </c>
      <c r="E509" s="2" t="n">
        <v>136179.140625</v>
      </c>
      <c r="F509" s="2" t="n">
        <v>5404.4404296875</v>
      </c>
      <c r="G509" s="3" t="s">
        <v>79</v>
      </c>
    </row>
    <row r="510" customFormat="false" ht="12.65" hidden="false" customHeight="false" outlineLevel="0" collapsed="false">
      <c r="A510" s="3" t="n">
        <v>13</v>
      </c>
      <c r="B510" s="3" t="s">
        <v>100</v>
      </c>
      <c r="C510" s="3" t="n">
        <v>2</v>
      </c>
      <c r="D510" s="2" t="n">
        <v>60.304615020752</v>
      </c>
      <c r="E510" s="2" t="n">
        <v>133471.984375</v>
      </c>
      <c r="F510" s="2" t="n">
        <v>5463.34375</v>
      </c>
      <c r="G510" s="3" t="s">
        <v>79</v>
      </c>
    </row>
    <row r="511" customFormat="false" ht="12.65" hidden="false" customHeight="false" outlineLevel="0" collapsed="false">
      <c r="A511" s="3" t="n">
        <v>13</v>
      </c>
      <c r="B511" s="3" t="s">
        <v>100</v>
      </c>
      <c r="C511" s="3" t="n">
        <v>3</v>
      </c>
      <c r="D511" s="2" t="n">
        <v>60.6092300415039</v>
      </c>
      <c r="E511" s="2" t="n">
        <v>133076.171875</v>
      </c>
      <c r="F511" s="2" t="n">
        <v>5536.705078125</v>
      </c>
      <c r="G511" s="3" t="s">
        <v>79</v>
      </c>
    </row>
    <row r="512" customFormat="false" ht="12.65" hidden="false" customHeight="false" outlineLevel="0" collapsed="false">
      <c r="A512" s="3" t="n">
        <v>13</v>
      </c>
      <c r="B512" s="3" t="s">
        <v>100</v>
      </c>
      <c r="C512" s="3" t="n">
        <v>4</v>
      </c>
      <c r="D512" s="2" t="n">
        <v>60.9138450622559</v>
      </c>
      <c r="E512" s="2" t="n">
        <v>131526.328125</v>
      </c>
      <c r="F512" s="2" t="n">
        <v>5636.45947265625</v>
      </c>
      <c r="G512" s="3" t="s">
        <v>79</v>
      </c>
    </row>
    <row r="513" customFormat="false" ht="12.65" hidden="false" customHeight="false" outlineLevel="0" collapsed="false">
      <c r="A513" s="3" t="n">
        <v>13</v>
      </c>
      <c r="B513" s="3" t="s">
        <v>100</v>
      </c>
      <c r="C513" s="3" t="n">
        <v>5</v>
      </c>
      <c r="D513" s="2" t="n">
        <v>61.2184600830078</v>
      </c>
      <c r="E513" s="2" t="n">
        <v>129293.1328125</v>
      </c>
      <c r="F513" s="2" t="n">
        <v>5769.875</v>
      </c>
      <c r="G513" s="3" t="s">
        <v>79</v>
      </c>
    </row>
    <row r="514" customFormat="false" ht="12.65" hidden="false" customHeight="false" outlineLevel="0" collapsed="false">
      <c r="A514" s="3" t="n">
        <v>13</v>
      </c>
      <c r="B514" s="3" t="s">
        <v>100</v>
      </c>
      <c r="C514" s="3" t="n">
        <v>6</v>
      </c>
      <c r="D514" s="2" t="n">
        <v>61.5230751037598</v>
      </c>
      <c r="E514" s="2" t="n">
        <v>128714.3046875</v>
      </c>
      <c r="F514" s="2" t="n">
        <v>5932.3408203125</v>
      </c>
      <c r="G514" s="3" t="s">
        <v>79</v>
      </c>
    </row>
    <row r="515" customFormat="false" ht="12.65" hidden="false" customHeight="false" outlineLevel="0" collapsed="false">
      <c r="A515" s="3" t="n">
        <v>13</v>
      </c>
      <c r="B515" s="3" t="s">
        <v>100</v>
      </c>
      <c r="C515" s="3" t="n">
        <v>7</v>
      </c>
      <c r="D515" s="2" t="n">
        <v>61.8276901245117</v>
      </c>
      <c r="E515" s="2" t="n">
        <v>126483.6171875</v>
      </c>
      <c r="F515" s="2" t="n">
        <v>6105.28759765625</v>
      </c>
      <c r="G515" s="3" t="s">
        <v>79</v>
      </c>
    </row>
    <row r="516" customFormat="false" ht="12.65" hidden="false" customHeight="false" outlineLevel="0" collapsed="false">
      <c r="A516" s="3" t="n">
        <v>13</v>
      </c>
      <c r="B516" s="3" t="s">
        <v>100</v>
      </c>
      <c r="C516" s="3" t="n">
        <v>8</v>
      </c>
      <c r="D516" s="2" t="n">
        <v>62.1323051452637</v>
      </c>
      <c r="E516" s="2" t="n">
        <v>124133.515625</v>
      </c>
      <c r="F516" s="2" t="n">
        <v>6261.37890625</v>
      </c>
      <c r="G516" s="3" t="s">
        <v>79</v>
      </c>
    </row>
    <row r="517" customFormat="false" ht="12.65" hidden="false" customHeight="false" outlineLevel="0" collapsed="false">
      <c r="A517" s="3" t="n">
        <v>13</v>
      </c>
      <c r="B517" s="3" t="s">
        <v>100</v>
      </c>
      <c r="C517" s="3" t="n">
        <v>9</v>
      </c>
      <c r="D517" s="2" t="n">
        <v>62.4369201660156</v>
      </c>
      <c r="E517" s="2" t="n">
        <v>122047.578125</v>
      </c>
      <c r="F517" s="2" t="n">
        <v>6374.4423828125</v>
      </c>
      <c r="G517" s="3" t="s">
        <v>79</v>
      </c>
    </row>
    <row r="518" customFormat="false" ht="12.65" hidden="false" customHeight="false" outlineLevel="0" collapsed="false">
      <c r="A518" s="3" t="n">
        <v>13</v>
      </c>
      <c r="B518" s="3" t="s">
        <v>100</v>
      </c>
      <c r="C518" s="3" t="n">
        <v>10</v>
      </c>
      <c r="D518" s="2" t="n">
        <v>62.7415351867676</v>
      </c>
      <c r="E518" s="2" t="n">
        <v>120348.890625</v>
      </c>
      <c r="F518" s="2" t="n">
        <v>6429.43994140625</v>
      </c>
      <c r="G518" s="3" t="s">
        <v>79</v>
      </c>
    </row>
    <row r="519" customFormat="false" ht="12.65" hidden="false" customHeight="false" outlineLevel="0" collapsed="false">
      <c r="A519" s="3" t="n">
        <v>13</v>
      </c>
      <c r="B519" s="3" t="s">
        <v>100</v>
      </c>
      <c r="C519" s="3" t="n">
        <v>11</v>
      </c>
      <c r="D519" s="2" t="n">
        <v>63.0461502075195</v>
      </c>
      <c r="E519" s="2" t="n">
        <v>117777.5</v>
      </c>
      <c r="F519" s="2" t="n">
        <v>6427.98046875</v>
      </c>
      <c r="G519" s="3" t="s">
        <v>79</v>
      </c>
    </row>
    <row r="520" customFormat="false" ht="12.65" hidden="false" customHeight="false" outlineLevel="0" collapsed="false">
      <c r="A520" s="3" t="n">
        <v>13</v>
      </c>
      <c r="B520" s="3" t="s">
        <v>100</v>
      </c>
      <c r="C520" s="3" t="n">
        <v>12</v>
      </c>
      <c r="D520" s="2" t="n">
        <v>63.3507652282715</v>
      </c>
      <c r="E520" s="2" t="n">
        <v>115505.0390625</v>
      </c>
      <c r="F520" s="2" t="n">
        <v>6387.568359375</v>
      </c>
      <c r="G520" s="3" t="s">
        <v>79</v>
      </c>
    </row>
    <row r="521" customFormat="false" ht="12.65" hidden="false" customHeight="false" outlineLevel="0" collapsed="false">
      <c r="A521" s="3" t="n">
        <v>13</v>
      </c>
      <c r="B521" s="3" t="s">
        <v>100</v>
      </c>
      <c r="C521" s="3" t="n">
        <v>13</v>
      </c>
      <c r="D521" s="2" t="n">
        <v>63.6553802490234</v>
      </c>
      <c r="E521" s="2" t="n">
        <v>113509.46875</v>
      </c>
      <c r="F521" s="2" t="n">
        <v>6333.69287109375</v>
      </c>
      <c r="G521" s="3" t="s">
        <v>79</v>
      </c>
    </row>
    <row r="522" customFormat="false" ht="12.65" hidden="false" customHeight="false" outlineLevel="0" collapsed="false">
      <c r="A522" s="3" t="n">
        <v>13</v>
      </c>
      <c r="B522" s="3" t="s">
        <v>100</v>
      </c>
      <c r="C522" s="3" t="n">
        <v>14</v>
      </c>
      <c r="D522" s="2" t="n">
        <v>63.9599952697754</v>
      </c>
      <c r="E522" s="2" t="n">
        <v>111540.890625</v>
      </c>
      <c r="F522" s="2" t="n">
        <v>6288.4853515625</v>
      </c>
      <c r="G522" s="3" t="s">
        <v>79</v>
      </c>
    </row>
    <row r="523" customFormat="false" ht="12.65" hidden="false" customHeight="false" outlineLevel="0" collapsed="false">
      <c r="A523" s="3" t="n">
        <v>13</v>
      </c>
      <c r="B523" s="3" t="s">
        <v>100</v>
      </c>
      <c r="C523" s="3" t="n">
        <v>15</v>
      </c>
      <c r="D523" s="2" t="n">
        <v>64.2646102905273</v>
      </c>
      <c r="E523" s="2" t="n">
        <v>110655.7890625</v>
      </c>
      <c r="F523" s="2" t="n">
        <v>6260.9521484375</v>
      </c>
      <c r="G523" s="3" t="s">
        <v>79</v>
      </c>
    </row>
    <row r="524" customFormat="false" ht="12.65" hidden="false" customHeight="false" outlineLevel="0" collapsed="false">
      <c r="A524" s="3" t="n">
        <v>13</v>
      </c>
      <c r="B524" s="3" t="s">
        <v>100</v>
      </c>
      <c r="C524" s="3" t="n">
        <v>16</v>
      </c>
      <c r="D524" s="2" t="n">
        <v>64.569221496582</v>
      </c>
      <c r="E524" s="2" t="n">
        <v>107784.8359375</v>
      </c>
      <c r="F524" s="2" t="n">
        <v>6244.7138671875</v>
      </c>
      <c r="G524" s="3" t="s">
        <v>79</v>
      </c>
    </row>
    <row r="525" customFormat="false" ht="12.65" hidden="false" customHeight="false" outlineLevel="0" collapsed="false">
      <c r="A525" s="3" t="n">
        <v>13</v>
      </c>
      <c r="B525" s="3" t="s">
        <v>100</v>
      </c>
      <c r="C525" s="3" t="n">
        <v>17</v>
      </c>
      <c r="D525" s="2" t="n">
        <v>64.8738403320313</v>
      </c>
      <c r="E525" s="2" t="n">
        <v>105589.8984375</v>
      </c>
      <c r="F525" s="2" t="n">
        <v>6224.69677734375</v>
      </c>
      <c r="G525" s="3" t="s">
        <v>79</v>
      </c>
    </row>
    <row r="526" customFormat="false" ht="12.65" hidden="false" customHeight="false" outlineLevel="0" collapsed="false">
      <c r="A526" s="3" t="n">
        <v>13</v>
      </c>
      <c r="B526" s="3" t="s">
        <v>100</v>
      </c>
      <c r="C526" s="3" t="n">
        <v>18</v>
      </c>
      <c r="D526" s="2" t="n">
        <v>65.1784515380859</v>
      </c>
      <c r="E526" s="2" t="n">
        <v>104330.484375</v>
      </c>
      <c r="F526" s="2" t="n">
        <v>6187.99560546875</v>
      </c>
      <c r="G526" s="3" t="s">
        <v>79</v>
      </c>
    </row>
    <row r="527" customFormat="false" ht="12.65" hidden="false" customHeight="false" outlineLevel="0" collapsed="false">
      <c r="A527" s="3" t="n">
        <v>13</v>
      </c>
      <c r="B527" s="3" t="s">
        <v>100</v>
      </c>
      <c r="C527" s="3" t="n">
        <v>19</v>
      </c>
      <c r="D527" s="2" t="n">
        <v>65.4830703735352</v>
      </c>
      <c r="E527" s="2" t="n">
        <v>101641.2109375</v>
      </c>
      <c r="F527" s="2" t="n">
        <v>6131.99560546875</v>
      </c>
      <c r="G527" s="3" t="s">
        <v>79</v>
      </c>
    </row>
    <row r="528" customFormat="false" ht="12.65" hidden="false" customHeight="false" outlineLevel="0" collapsed="false">
      <c r="A528" s="3" t="n">
        <v>13</v>
      </c>
      <c r="B528" s="3" t="s">
        <v>100</v>
      </c>
      <c r="C528" s="3" t="n">
        <v>20</v>
      </c>
      <c r="D528" s="2" t="n">
        <v>65.7876815795898</v>
      </c>
      <c r="E528" s="2" t="n">
        <v>99765.65625</v>
      </c>
      <c r="F528" s="2" t="n">
        <v>6064.86865234375</v>
      </c>
      <c r="G528" s="3" t="s">
        <v>79</v>
      </c>
    </row>
    <row r="529" customFormat="false" ht="12.65" hidden="false" customHeight="false" outlineLevel="0" collapsed="false">
      <c r="A529" s="3" t="n">
        <v>13</v>
      </c>
      <c r="B529" s="3" t="s">
        <v>100</v>
      </c>
      <c r="C529" s="3" t="n">
        <v>21</v>
      </c>
      <c r="D529" s="2" t="n">
        <v>66.0923004150391</v>
      </c>
      <c r="E529" s="2" t="n">
        <v>98372.0546875</v>
      </c>
      <c r="F529" s="2" t="n">
        <v>5999.0927734375</v>
      </c>
      <c r="G529" s="3" t="s">
        <v>79</v>
      </c>
    </row>
    <row r="530" customFormat="false" ht="12.65" hidden="false" customHeight="false" outlineLevel="0" collapsed="false">
      <c r="A530" s="3" t="n">
        <v>13</v>
      </c>
      <c r="B530" s="3" t="s">
        <v>100</v>
      </c>
      <c r="C530" s="3" t="n">
        <v>22</v>
      </c>
      <c r="D530" s="2" t="n">
        <v>66.3969116210938</v>
      </c>
      <c r="E530" s="2" t="n">
        <v>96658.640625</v>
      </c>
      <c r="F530" s="2" t="n">
        <v>5943.25634765625</v>
      </c>
      <c r="G530" s="3" t="s">
        <v>79</v>
      </c>
    </row>
    <row r="531" customFormat="false" ht="12.65" hidden="false" customHeight="false" outlineLevel="0" collapsed="false">
      <c r="A531" s="3" t="n">
        <v>13</v>
      </c>
      <c r="B531" s="3" t="s">
        <v>100</v>
      </c>
      <c r="C531" s="3" t="n">
        <v>23</v>
      </c>
      <c r="D531" s="2" t="n">
        <v>66.701530456543</v>
      </c>
      <c r="E531" s="2" t="n">
        <v>94484.8203125</v>
      </c>
      <c r="F531" s="2" t="n">
        <v>5897.224609375</v>
      </c>
      <c r="G531" s="3" t="s">
        <v>79</v>
      </c>
    </row>
    <row r="532" customFormat="false" ht="12.65" hidden="false" customHeight="false" outlineLevel="0" collapsed="false">
      <c r="A532" s="3" t="n">
        <v>13</v>
      </c>
      <c r="B532" s="3" t="s">
        <v>100</v>
      </c>
      <c r="C532" s="3" t="n">
        <v>24</v>
      </c>
      <c r="D532" s="2" t="n">
        <v>67.0061416625977</v>
      </c>
      <c r="E532" s="2" t="n">
        <v>92831.28125</v>
      </c>
      <c r="F532" s="2" t="n">
        <v>5853.57763671875</v>
      </c>
      <c r="G532" s="3" t="s">
        <v>79</v>
      </c>
    </row>
    <row r="533" customFormat="false" ht="12.65" hidden="false" customHeight="false" outlineLevel="0" collapsed="false">
      <c r="A533" s="3" t="n">
        <v>13</v>
      </c>
      <c r="B533" s="3" t="s">
        <v>100</v>
      </c>
      <c r="C533" s="3" t="n">
        <v>25</v>
      </c>
      <c r="D533" s="2" t="n">
        <v>67.3107604980469</v>
      </c>
      <c r="E533" s="2" t="n">
        <v>90738.6015625</v>
      </c>
      <c r="F533" s="2" t="n">
        <v>5803.67578125</v>
      </c>
      <c r="G533" s="3" t="s">
        <v>79</v>
      </c>
    </row>
    <row r="534" customFormat="false" ht="12.65" hidden="false" customHeight="false" outlineLevel="0" collapsed="false">
      <c r="A534" s="3" t="n">
        <v>13</v>
      </c>
      <c r="B534" s="3" t="s">
        <v>100</v>
      </c>
      <c r="C534" s="3" t="n">
        <v>26</v>
      </c>
      <c r="D534" s="2" t="n">
        <v>67.6153717041016</v>
      </c>
      <c r="E534" s="2" t="n">
        <v>89218.7734375</v>
      </c>
      <c r="F534" s="2" t="n">
        <v>5744.9912109375</v>
      </c>
      <c r="G534" s="3" t="s">
        <v>79</v>
      </c>
    </row>
    <row r="535" customFormat="false" ht="12.65" hidden="false" customHeight="false" outlineLevel="0" collapsed="false">
      <c r="A535" s="3" t="n">
        <v>13</v>
      </c>
      <c r="B535" s="3" t="s">
        <v>100</v>
      </c>
      <c r="C535" s="3" t="n">
        <v>27</v>
      </c>
      <c r="D535" s="2" t="n">
        <v>67.9199905395508</v>
      </c>
      <c r="E535" s="2" t="n">
        <v>87669.15625</v>
      </c>
      <c r="F535" s="2" t="n">
        <v>5685.51416015625</v>
      </c>
      <c r="G535" s="3" t="s">
        <v>79</v>
      </c>
    </row>
    <row r="536" customFormat="false" ht="12.65" hidden="false" customHeight="false" outlineLevel="0" collapsed="false">
      <c r="A536" s="3" t="n">
        <v>13</v>
      </c>
      <c r="B536" s="3" t="s">
        <v>100</v>
      </c>
      <c r="C536" s="3" t="n">
        <v>28</v>
      </c>
      <c r="D536" s="2" t="n">
        <v>68.2246017456055</v>
      </c>
      <c r="E536" s="2" t="n">
        <v>84543.8984375</v>
      </c>
      <c r="F536" s="2" t="n">
        <v>5641.37255859375</v>
      </c>
      <c r="G536" s="3" t="s">
        <v>79</v>
      </c>
    </row>
    <row r="537" customFormat="false" ht="12.65" hidden="false" customHeight="false" outlineLevel="0" collapsed="false">
      <c r="A537" s="3" t="n">
        <v>13</v>
      </c>
      <c r="B537" s="3" t="s">
        <v>100</v>
      </c>
      <c r="C537" s="3" t="n">
        <v>29</v>
      </c>
      <c r="D537" s="2" t="n">
        <v>68.5292205810547</v>
      </c>
      <c r="E537" s="2" t="n">
        <v>83629.0234375</v>
      </c>
      <c r="F537" s="2" t="n">
        <v>5627.642578125</v>
      </c>
      <c r="G537" s="3" t="s">
        <v>79</v>
      </c>
    </row>
    <row r="538" customFormat="false" ht="12.65" hidden="false" customHeight="false" outlineLevel="0" collapsed="false">
      <c r="A538" s="3" t="n">
        <v>13</v>
      </c>
      <c r="B538" s="3" t="s">
        <v>100</v>
      </c>
      <c r="C538" s="3" t="n">
        <v>30</v>
      </c>
      <c r="D538" s="2" t="n">
        <v>68.8338317871094</v>
      </c>
      <c r="E538" s="2" t="n">
        <v>83028.359375</v>
      </c>
      <c r="F538" s="2" t="n">
        <v>5646.3056640625</v>
      </c>
      <c r="G538" s="3" t="s">
        <v>79</v>
      </c>
    </row>
    <row r="539" customFormat="false" ht="12.65" hidden="false" customHeight="false" outlineLevel="0" collapsed="false">
      <c r="A539" s="3" t="n">
        <v>13</v>
      </c>
      <c r="B539" s="3" t="s">
        <v>100</v>
      </c>
      <c r="C539" s="3" t="n">
        <v>31</v>
      </c>
      <c r="D539" s="2" t="n">
        <v>69.1384506225586</v>
      </c>
      <c r="E539" s="2" t="n">
        <v>80537.0078125</v>
      </c>
      <c r="F539" s="2" t="n">
        <v>5680.35546875</v>
      </c>
      <c r="G539" s="3" t="s">
        <v>79</v>
      </c>
    </row>
    <row r="540" customFormat="false" ht="12.65" hidden="false" customHeight="false" outlineLevel="0" collapsed="false">
      <c r="A540" s="3" t="n">
        <v>13</v>
      </c>
      <c r="B540" s="3" t="s">
        <v>100</v>
      </c>
      <c r="C540" s="3" t="n">
        <v>32</v>
      </c>
      <c r="D540" s="2" t="n">
        <v>69.4430618286133</v>
      </c>
      <c r="E540" s="2" t="n">
        <v>78418.7734375</v>
      </c>
      <c r="F540" s="2" t="n">
        <v>5699.2822265625</v>
      </c>
      <c r="G540" s="3" t="s">
        <v>79</v>
      </c>
    </row>
    <row r="541" customFormat="false" ht="12.65" hidden="false" customHeight="false" outlineLevel="0" collapsed="false">
      <c r="A541" s="3" t="n">
        <v>13</v>
      </c>
      <c r="B541" s="3" t="s">
        <v>100</v>
      </c>
      <c r="C541" s="3" t="n">
        <v>33</v>
      </c>
      <c r="D541" s="2" t="n">
        <v>69.7476806640625</v>
      </c>
      <c r="E541" s="2" t="n">
        <v>76219.2890625</v>
      </c>
      <c r="F541" s="2" t="n">
        <v>5674.23388671875</v>
      </c>
      <c r="G541" s="3" t="s">
        <v>79</v>
      </c>
    </row>
    <row r="542" customFormat="false" ht="12.65" hidden="false" customHeight="false" outlineLevel="0" collapsed="false">
      <c r="A542" s="3" t="n">
        <v>13</v>
      </c>
      <c r="B542" s="3" t="s">
        <v>100</v>
      </c>
      <c r="C542" s="3" t="n">
        <v>34</v>
      </c>
      <c r="D542" s="2" t="n">
        <v>70.0522918701172</v>
      </c>
      <c r="E542" s="2" t="n">
        <v>74819.6875</v>
      </c>
      <c r="F542" s="2" t="n">
        <v>5592.39990234375</v>
      </c>
      <c r="G542" s="3" t="s">
        <v>79</v>
      </c>
    </row>
    <row r="543" customFormat="false" ht="12.65" hidden="false" customHeight="false" outlineLevel="0" collapsed="false">
      <c r="A543" s="3" t="n">
        <v>13</v>
      </c>
      <c r="B543" s="3" t="s">
        <v>100</v>
      </c>
      <c r="C543" s="3" t="n">
        <v>35</v>
      </c>
      <c r="D543" s="2" t="n">
        <v>70.3569030761719</v>
      </c>
      <c r="E543" s="2" t="n">
        <v>72060.578125</v>
      </c>
      <c r="F543" s="2" t="n">
        <v>5461.8525390625</v>
      </c>
      <c r="G543" s="3" t="s">
        <v>79</v>
      </c>
    </row>
    <row r="544" customFormat="false" ht="12.65" hidden="false" customHeight="false" outlineLevel="0" collapsed="false">
      <c r="A544" s="3" t="n">
        <v>13</v>
      </c>
      <c r="B544" s="3" t="s">
        <v>100</v>
      </c>
      <c r="C544" s="3" t="n">
        <v>36</v>
      </c>
      <c r="D544" s="2" t="n">
        <v>70.6615219116211</v>
      </c>
      <c r="E544" s="2" t="n">
        <v>71331.265625</v>
      </c>
      <c r="F544" s="2" t="n">
        <v>5304.3701171875</v>
      </c>
      <c r="G544" s="3" t="s">
        <v>79</v>
      </c>
    </row>
    <row r="545" customFormat="false" ht="12.65" hidden="false" customHeight="false" outlineLevel="0" collapsed="false">
      <c r="A545" s="3" t="n">
        <v>13</v>
      </c>
      <c r="B545" s="3" t="s">
        <v>100</v>
      </c>
      <c r="C545" s="3" t="n">
        <v>37</v>
      </c>
      <c r="D545" s="2" t="n">
        <v>70.9661407470703</v>
      </c>
      <c r="E545" s="2" t="n">
        <v>69924.234375</v>
      </c>
      <c r="F545" s="2" t="n">
        <v>5143.53955078125</v>
      </c>
      <c r="G545" s="3" t="s">
        <v>79</v>
      </c>
    </row>
    <row r="546" customFormat="false" ht="12.65" hidden="false" customHeight="false" outlineLevel="0" collapsed="false">
      <c r="A546" s="3" t="n">
        <v>13</v>
      </c>
      <c r="B546" s="3" t="s">
        <v>100</v>
      </c>
      <c r="C546" s="3" t="n">
        <v>38</v>
      </c>
      <c r="D546" s="2" t="n">
        <v>71.270751953125</v>
      </c>
      <c r="E546" s="2" t="n">
        <v>67665.1015625</v>
      </c>
      <c r="F546" s="2" t="n">
        <v>4996.35302734375</v>
      </c>
      <c r="G546" s="3" t="s">
        <v>79</v>
      </c>
    </row>
    <row r="547" customFormat="false" ht="12.65" hidden="false" customHeight="false" outlineLevel="0" collapsed="false">
      <c r="A547" s="3" t="n">
        <v>13</v>
      </c>
      <c r="B547" s="3" t="s">
        <v>100</v>
      </c>
      <c r="C547" s="3" t="n">
        <v>39</v>
      </c>
      <c r="D547" s="2" t="n">
        <v>71.5753631591797</v>
      </c>
      <c r="E547" s="2" t="n">
        <v>65664.0078125</v>
      </c>
      <c r="F547" s="2" t="n">
        <v>4872.2861328125</v>
      </c>
      <c r="G547" s="3" t="s">
        <v>79</v>
      </c>
    </row>
    <row r="548" customFormat="false" ht="12.65" hidden="false" customHeight="false" outlineLevel="0" collapsed="false">
      <c r="A548" s="3" t="n">
        <v>13</v>
      </c>
      <c r="B548" s="3" t="s">
        <v>100</v>
      </c>
      <c r="C548" s="3" t="n">
        <v>40</v>
      </c>
      <c r="D548" s="2" t="n">
        <v>71.8799819946289</v>
      </c>
      <c r="E548" s="2" t="n">
        <v>65292.78515625</v>
      </c>
      <c r="F548" s="2" t="n">
        <v>4776.3740234375</v>
      </c>
      <c r="G548" s="3" t="s">
        <v>79</v>
      </c>
    </row>
    <row r="549" customFormat="false" ht="12.65" hidden="false" customHeight="false" outlineLevel="0" collapsed="false">
      <c r="A549" s="3" t="n">
        <v>13</v>
      </c>
      <c r="B549" s="3" t="s">
        <v>100</v>
      </c>
      <c r="C549" s="3" t="n">
        <v>41</v>
      </c>
      <c r="D549" s="2" t="n">
        <v>72.1846008300781</v>
      </c>
      <c r="E549" s="2" t="n">
        <v>63123.19140625</v>
      </c>
      <c r="F549" s="2" t="n">
        <v>4711.49951171875</v>
      </c>
      <c r="G549" s="3" t="s">
        <v>79</v>
      </c>
    </row>
    <row r="550" customFormat="false" ht="12.65" hidden="false" customHeight="false" outlineLevel="0" collapsed="false">
      <c r="A550" s="3" t="n">
        <v>13</v>
      </c>
      <c r="B550" s="3" t="s">
        <v>100</v>
      </c>
      <c r="C550" s="3" t="n">
        <v>42</v>
      </c>
      <c r="D550" s="2" t="n">
        <v>72.4892120361328</v>
      </c>
      <c r="E550" s="2" t="n">
        <v>61824.29296875</v>
      </c>
      <c r="F550" s="2" t="n">
        <v>4677.13623046875</v>
      </c>
      <c r="G550" s="3" t="s">
        <v>79</v>
      </c>
    </row>
    <row r="551" customFormat="false" ht="12.65" hidden="false" customHeight="false" outlineLevel="0" collapsed="false">
      <c r="A551" s="3" t="n">
        <v>13</v>
      </c>
      <c r="B551" s="3" t="s">
        <v>100</v>
      </c>
      <c r="C551" s="3" t="n">
        <v>43</v>
      </c>
      <c r="D551" s="2" t="n">
        <v>72.7938232421875</v>
      </c>
      <c r="E551" s="2" t="n">
        <v>60391.6875</v>
      </c>
      <c r="F551" s="2" t="n">
        <v>4666.73828125</v>
      </c>
      <c r="G551" s="3" t="s">
        <v>79</v>
      </c>
    </row>
    <row r="552" customFormat="false" ht="12.65" hidden="false" customHeight="false" outlineLevel="0" collapsed="false">
      <c r="A552" s="3" t="n">
        <v>13</v>
      </c>
      <c r="B552" s="3" t="s">
        <v>100</v>
      </c>
      <c r="C552" s="3" t="n">
        <v>44</v>
      </c>
      <c r="D552" s="2" t="n">
        <v>73.0984420776367</v>
      </c>
      <c r="E552" s="2" t="n">
        <v>59144.75</v>
      </c>
      <c r="F552" s="2" t="n">
        <v>4667.22412109375</v>
      </c>
      <c r="G552" s="3" t="s">
        <v>79</v>
      </c>
    </row>
    <row r="553" customFormat="false" ht="12.65" hidden="false" customHeight="false" outlineLevel="0" collapsed="false">
      <c r="A553" s="3" t="n">
        <v>13</v>
      </c>
      <c r="B553" s="3" t="s">
        <v>100</v>
      </c>
      <c r="C553" s="3" t="n">
        <v>45</v>
      </c>
      <c r="D553" s="2" t="n">
        <v>73.4030532836914</v>
      </c>
      <c r="E553" s="2" t="n">
        <v>57731.84375</v>
      </c>
      <c r="F553" s="2" t="n">
        <v>4662.76611328125</v>
      </c>
      <c r="G553" s="3" t="s">
        <v>79</v>
      </c>
    </row>
    <row r="554" customFormat="false" ht="12.65" hidden="false" customHeight="false" outlineLevel="0" collapsed="false">
      <c r="A554" s="3" t="n">
        <v>13</v>
      </c>
      <c r="B554" s="3" t="s">
        <v>100</v>
      </c>
      <c r="C554" s="3" t="n">
        <v>46</v>
      </c>
      <c r="D554" s="2" t="n">
        <v>73.7076721191406</v>
      </c>
      <c r="E554" s="2" t="n">
        <v>55196.19921875</v>
      </c>
      <c r="F554" s="2" t="n">
        <v>4641.6240234375</v>
      </c>
      <c r="G554" s="3" t="s">
        <v>79</v>
      </c>
    </row>
    <row r="555" customFormat="false" ht="12.65" hidden="false" customHeight="false" outlineLevel="0" collapsed="false">
      <c r="A555" s="3" t="n">
        <v>13</v>
      </c>
      <c r="B555" s="3" t="s">
        <v>100</v>
      </c>
      <c r="C555" s="3" t="n">
        <v>47</v>
      </c>
      <c r="D555" s="2" t="n">
        <v>74.0122833251953</v>
      </c>
      <c r="E555" s="2" t="n">
        <v>54558.33203125</v>
      </c>
      <c r="F555" s="2" t="n">
        <v>4600.220703125</v>
      </c>
      <c r="G555" s="3" t="s">
        <v>79</v>
      </c>
    </row>
    <row r="556" customFormat="false" ht="12.65" hidden="false" customHeight="false" outlineLevel="0" collapsed="false">
      <c r="A556" s="3" t="n">
        <v>13</v>
      </c>
      <c r="B556" s="3" t="s">
        <v>100</v>
      </c>
      <c r="C556" s="3" t="n">
        <v>48</v>
      </c>
      <c r="D556" s="2" t="n">
        <v>74.3169021606445</v>
      </c>
      <c r="E556" s="2" t="n">
        <v>52977.3984375</v>
      </c>
      <c r="F556" s="2" t="n">
        <v>4544.49560546875</v>
      </c>
      <c r="G556" s="3" t="s">
        <v>79</v>
      </c>
    </row>
    <row r="557" customFormat="false" ht="12.65" hidden="false" customHeight="false" outlineLevel="0" collapsed="false">
      <c r="A557" s="3" t="n">
        <v>13</v>
      </c>
      <c r="B557" s="3" t="s">
        <v>100</v>
      </c>
      <c r="C557" s="3" t="n">
        <v>49</v>
      </c>
      <c r="D557" s="2" t="n">
        <v>74.6215133666992</v>
      </c>
      <c r="E557" s="2" t="n">
        <v>51125.46484375</v>
      </c>
      <c r="F557" s="2" t="n">
        <v>4485.8173828125</v>
      </c>
      <c r="G557" s="3" t="s">
        <v>79</v>
      </c>
    </row>
    <row r="558" customFormat="false" ht="12.65" hidden="false" customHeight="false" outlineLevel="0" collapsed="false">
      <c r="A558" s="3" t="n">
        <v>13</v>
      </c>
      <c r="B558" s="3" t="s">
        <v>100</v>
      </c>
      <c r="C558" s="3" t="n">
        <v>50</v>
      </c>
      <c r="D558" s="2" t="n">
        <v>74.9261322021484</v>
      </c>
      <c r="E558" s="2" t="n">
        <v>50549.64453125</v>
      </c>
      <c r="F558" s="2" t="n">
        <v>4434.56005859375</v>
      </c>
      <c r="G558" s="3" t="s">
        <v>79</v>
      </c>
    </row>
    <row r="559" customFormat="false" ht="12.65" hidden="false" customHeight="false" outlineLevel="0" collapsed="false">
      <c r="A559" s="3" t="n">
        <v>13</v>
      </c>
      <c r="B559" s="3" t="s">
        <v>100</v>
      </c>
      <c r="C559" s="3" t="n">
        <v>51</v>
      </c>
      <c r="D559" s="2" t="n">
        <v>75.2307434082031</v>
      </c>
      <c r="E559" s="2" t="n">
        <v>48763.1328125</v>
      </c>
      <c r="F559" s="2" t="n">
        <v>4394.90966796875</v>
      </c>
      <c r="G559" s="3" t="s">
        <v>79</v>
      </c>
    </row>
    <row r="560" customFormat="false" ht="12.65" hidden="false" customHeight="false" outlineLevel="0" collapsed="false">
      <c r="A560" s="3" t="n">
        <v>13</v>
      </c>
      <c r="B560" s="3" t="s">
        <v>100</v>
      </c>
      <c r="C560" s="3" t="n">
        <v>52</v>
      </c>
      <c r="D560" s="2" t="n">
        <v>75.5353622436523</v>
      </c>
      <c r="E560" s="2" t="n">
        <v>47230.56640625</v>
      </c>
      <c r="F560" s="2" t="n">
        <v>4363.44580078125</v>
      </c>
      <c r="G560" s="3" t="s">
        <v>79</v>
      </c>
    </row>
    <row r="561" customFormat="false" ht="12.65" hidden="false" customHeight="false" outlineLevel="0" collapsed="false">
      <c r="A561" s="3" t="n">
        <v>13</v>
      </c>
      <c r="B561" s="3" t="s">
        <v>100</v>
      </c>
      <c r="C561" s="3" t="n">
        <v>53</v>
      </c>
      <c r="D561" s="2" t="n">
        <v>75.839973449707</v>
      </c>
      <c r="E561" s="2" t="n">
        <v>46351.46875</v>
      </c>
      <c r="F561" s="2" t="n">
        <v>4331.86669921875</v>
      </c>
      <c r="G561" s="3" t="s">
        <v>79</v>
      </c>
    </row>
    <row r="562" customFormat="false" ht="12.65" hidden="false" customHeight="false" outlineLevel="0" collapsed="false">
      <c r="A562" s="3" t="n">
        <v>13</v>
      </c>
      <c r="B562" s="3" t="s">
        <v>100</v>
      </c>
      <c r="C562" s="3" t="n">
        <v>54</v>
      </c>
      <c r="D562" s="2" t="n">
        <v>76.1445922851563</v>
      </c>
      <c r="E562" s="2" t="n">
        <v>44176.82421875</v>
      </c>
      <c r="F562" s="2" t="n">
        <v>4291.25244140625</v>
      </c>
      <c r="G562" s="3" t="s">
        <v>79</v>
      </c>
    </row>
    <row r="563" customFormat="false" ht="12.65" hidden="false" customHeight="false" outlineLevel="0" collapsed="false">
      <c r="A563" s="3" t="n">
        <v>13</v>
      </c>
      <c r="B563" s="3" t="s">
        <v>100</v>
      </c>
      <c r="C563" s="3" t="n">
        <v>55</v>
      </c>
      <c r="D563" s="2" t="n">
        <v>76.4492034912109</v>
      </c>
      <c r="E563" s="2" t="n">
        <v>43311.3984375</v>
      </c>
      <c r="F563" s="2" t="n">
        <v>4235.71728515625</v>
      </c>
      <c r="G563" s="3" t="s">
        <v>79</v>
      </c>
    </row>
    <row r="564" customFormat="false" ht="12.65" hidden="false" customHeight="false" outlineLevel="0" collapsed="false">
      <c r="A564" s="3" t="n">
        <v>13</v>
      </c>
      <c r="B564" s="3" t="s">
        <v>100</v>
      </c>
      <c r="C564" s="3" t="n">
        <v>56</v>
      </c>
      <c r="D564" s="2" t="n">
        <v>76.7538223266602</v>
      </c>
      <c r="E564" s="2" t="n">
        <v>41980.33984375</v>
      </c>
      <c r="F564" s="2" t="n">
        <v>4163.73828125</v>
      </c>
      <c r="G564" s="3" t="s">
        <v>79</v>
      </c>
    </row>
    <row r="565" customFormat="false" ht="12.65" hidden="false" customHeight="false" outlineLevel="0" collapsed="false">
      <c r="A565" s="3" t="n">
        <v>13</v>
      </c>
      <c r="B565" s="3" t="s">
        <v>100</v>
      </c>
      <c r="C565" s="3" t="n">
        <v>57</v>
      </c>
      <c r="D565" s="2" t="n">
        <v>77.0584335327148</v>
      </c>
      <c r="E565" s="2" t="n">
        <v>39809.16796875</v>
      </c>
      <c r="F565" s="2" t="n">
        <v>4077.505859375</v>
      </c>
      <c r="G565" s="3" t="s">
        <v>79</v>
      </c>
    </row>
    <row r="566" customFormat="false" ht="12.65" hidden="false" customHeight="false" outlineLevel="0" collapsed="false">
      <c r="A566" s="3" t="n">
        <v>13</v>
      </c>
      <c r="B566" s="3" t="s">
        <v>100</v>
      </c>
      <c r="C566" s="3" t="n">
        <v>58</v>
      </c>
      <c r="D566" s="2" t="n">
        <v>77.3630523681641</v>
      </c>
      <c r="E566" s="2" t="n">
        <v>39862.34765625</v>
      </c>
      <c r="F566" s="2" t="n">
        <v>3982.03198242188</v>
      </c>
      <c r="G566" s="3" t="s">
        <v>79</v>
      </c>
    </row>
    <row r="567" customFormat="false" ht="12.65" hidden="false" customHeight="false" outlineLevel="0" collapsed="false">
      <c r="A567" s="3" t="n">
        <v>13</v>
      </c>
      <c r="B567" s="3" t="s">
        <v>100</v>
      </c>
      <c r="C567" s="3" t="n">
        <v>59</v>
      </c>
      <c r="D567" s="2" t="n">
        <v>77.6676635742188</v>
      </c>
      <c r="E567" s="2" t="n">
        <v>37906.35546875</v>
      </c>
      <c r="F567" s="2" t="n">
        <v>3884.83520507813</v>
      </c>
      <c r="G567" s="3" t="s">
        <v>79</v>
      </c>
    </row>
    <row r="568" customFormat="false" ht="12.65" hidden="false" customHeight="false" outlineLevel="0" collapsed="false">
      <c r="A568" s="3" t="n">
        <v>13</v>
      </c>
      <c r="B568" s="3" t="s">
        <v>100</v>
      </c>
      <c r="C568" s="3" t="n">
        <v>60</v>
      </c>
      <c r="D568" s="2" t="n">
        <v>77.9722747802734</v>
      </c>
      <c r="E568" s="2" t="n">
        <v>36042.796875</v>
      </c>
      <c r="F568" s="2" t="n">
        <v>3796.21337890625</v>
      </c>
      <c r="G568" s="3" t="s">
        <v>79</v>
      </c>
    </row>
    <row r="569" customFormat="false" ht="12.65" hidden="false" customHeight="false" outlineLevel="0" collapsed="false">
      <c r="A569" s="3" t="n">
        <v>13</v>
      </c>
      <c r="B569" s="3" t="s">
        <v>100</v>
      </c>
      <c r="C569" s="3" t="n">
        <v>61</v>
      </c>
      <c r="D569" s="2" t="n">
        <v>78.2768936157227</v>
      </c>
      <c r="E569" s="2" t="n">
        <v>35648.30859375</v>
      </c>
      <c r="F569" s="2" t="n">
        <v>3728.12622070313</v>
      </c>
      <c r="G569" s="3" t="s">
        <v>79</v>
      </c>
    </row>
    <row r="570" customFormat="false" ht="12.65" hidden="false" customHeight="false" outlineLevel="0" collapsed="false">
      <c r="A570" s="3" t="n">
        <v>13</v>
      </c>
      <c r="B570" s="3" t="s">
        <v>100</v>
      </c>
      <c r="C570" s="3" t="n">
        <v>62</v>
      </c>
      <c r="D570" s="2" t="n">
        <v>78.5815124511719</v>
      </c>
      <c r="E570" s="2" t="n">
        <v>34917.91015625</v>
      </c>
      <c r="F570" s="2" t="n">
        <v>3690.56298828125</v>
      </c>
      <c r="G570" s="3" t="s">
        <v>79</v>
      </c>
    </row>
    <row r="571" customFormat="false" ht="12.65" hidden="false" customHeight="false" outlineLevel="0" collapsed="false">
      <c r="A571" s="3" t="n">
        <v>13</v>
      </c>
      <c r="B571" s="3" t="s">
        <v>100</v>
      </c>
      <c r="C571" s="3" t="n">
        <v>63</v>
      </c>
      <c r="D571" s="2" t="n">
        <v>78.8861236572266</v>
      </c>
      <c r="E571" s="2" t="n">
        <v>32599.615234375</v>
      </c>
      <c r="F571" s="2" t="n">
        <v>3686.33447265625</v>
      </c>
      <c r="G571" s="3" t="s">
        <v>79</v>
      </c>
    </row>
    <row r="572" customFormat="false" ht="12.65" hidden="false" customHeight="false" outlineLevel="0" collapsed="false">
      <c r="A572" s="3" t="n">
        <v>13</v>
      </c>
      <c r="B572" s="3" t="s">
        <v>100</v>
      </c>
      <c r="C572" s="3" t="n">
        <v>64</v>
      </c>
      <c r="D572" s="2" t="n">
        <v>79.1907348632813</v>
      </c>
      <c r="E572" s="2" t="n">
        <v>32208.857421875</v>
      </c>
      <c r="F572" s="2" t="n">
        <v>3707.46630859375</v>
      </c>
      <c r="G572" s="3" t="s">
        <v>79</v>
      </c>
    </row>
    <row r="573" customFormat="false" ht="12.65" hidden="false" customHeight="false" outlineLevel="0" collapsed="false">
      <c r="A573" s="3" t="n">
        <v>13</v>
      </c>
      <c r="B573" s="3" t="s">
        <v>100</v>
      </c>
      <c r="C573" s="3" t="n">
        <v>65</v>
      </c>
      <c r="D573" s="2" t="n">
        <v>79.4953536987305</v>
      </c>
      <c r="E573" s="2" t="n">
        <v>31152.607421875</v>
      </c>
      <c r="F573" s="2" t="n">
        <v>3736.55322265625</v>
      </c>
      <c r="G573" s="3" t="s">
        <v>79</v>
      </c>
    </row>
    <row r="574" customFormat="false" ht="12.65" hidden="false" customHeight="false" outlineLevel="0" collapsed="false">
      <c r="A574" s="3" t="n">
        <v>13</v>
      </c>
      <c r="B574" s="3" t="s">
        <v>100</v>
      </c>
      <c r="C574" s="3" t="n">
        <v>66</v>
      </c>
      <c r="D574" s="2" t="n">
        <v>79.7999725341797</v>
      </c>
      <c r="E574" s="2" t="n">
        <v>29248.375</v>
      </c>
      <c r="F574" s="2" t="n">
        <v>3753.94775390625</v>
      </c>
      <c r="G574" s="3" t="s">
        <v>79</v>
      </c>
    </row>
    <row r="575" customFormat="false" ht="12.65" hidden="false" customHeight="false" outlineLevel="0" collapsed="false">
      <c r="A575" s="3" t="n">
        <v>13</v>
      </c>
      <c r="B575" s="3" t="s">
        <v>100</v>
      </c>
      <c r="C575" s="3" t="n">
        <v>67</v>
      </c>
      <c r="D575" s="2" t="n">
        <v>80.1045837402344</v>
      </c>
      <c r="E575" s="2" t="n">
        <v>27341.9609375</v>
      </c>
      <c r="F575" s="2" t="n">
        <v>3747.67700195313</v>
      </c>
      <c r="G575" s="3" t="s">
        <v>79</v>
      </c>
    </row>
    <row r="576" customFormat="false" ht="12.65" hidden="false" customHeight="false" outlineLevel="0" collapsed="false">
      <c r="A576" s="3" t="n">
        <v>13</v>
      </c>
      <c r="B576" s="3" t="s">
        <v>100</v>
      </c>
      <c r="C576" s="3" t="n">
        <v>68</v>
      </c>
      <c r="D576" s="2" t="n">
        <v>80.4091949462891</v>
      </c>
      <c r="E576" s="2" t="n">
        <v>27083.203125</v>
      </c>
      <c r="F576" s="2" t="n">
        <v>3720.18115234375</v>
      </c>
      <c r="G576" s="3" t="s">
        <v>79</v>
      </c>
    </row>
    <row r="577" customFormat="false" ht="12.65" hidden="false" customHeight="false" outlineLevel="0" collapsed="false">
      <c r="A577" s="3" t="n">
        <v>13</v>
      </c>
      <c r="B577" s="3" t="s">
        <v>100</v>
      </c>
      <c r="C577" s="3" t="n">
        <v>69</v>
      </c>
      <c r="D577" s="2" t="n">
        <v>80.7138137817383</v>
      </c>
      <c r="E577" s="2" t="n">
        <v>25112.826171875</v>
      </c>
      <c r="F577" s="2" t="n">
        <v>3687.49340820313</v>
      </c>
      <c r="G577" s="3" t="s">
        <v>79</v>
      </c>
    </row>
    <row r="578" customFormat="false" ht="12.65" hidden="false" customHeight="false" outlineLevel="0" collapsed="false">
      <c r="A578" s="3" t="n">
        <v>13</v>
      </c>
      <c r="B578" s="3" t="s">
        <v>100</v>
      </c>
      <c r="C578" s="3" t="n">
        <v>70</v>
      </c>
      <c r="D578" s="2" t="n">
        <v>81.018424987793</v>
      </c>
      <c r="E578" s="2" t="n">
        <v>25086.66796875</v>
      </c>
      <c r="F578" s="2" t="n">
        <v>3671.35693359375</v>
      </c>
      <c r="G578" s="3" t="s">
        <v>79</v>
      </c>
    </row>
    <row r="579" customFormat="false" ht="12.65" hidden="false" customHeight="false" outlineLevel="0" collapsed="false">
      <c r="A579" s="3" t="n">
        <v>13</v>
      </c>
      <c r="B579" s="3" t="s">
        <v>100</v>
      </c>
      <c r="C579" s="3" t="n">
        <v>71</v>
      </c>
      <c r="D579" s="2" t="n">
        <v>81.3230438232422</v>
      </c>
      <c r="E579" s="2" t="n">
        <v>23646.865234375</v>
      </c>
      <c r="F579" s="2" t="n">
        <v>3690.01904296875</v>
      </c>
      <c r="G579" s="3" t="s">
        <v>79</v>
      </c>
    </row>
    <row r="580" customFormat="false" ht="12.65" hidden="false" customHeight="false" outlineLevel="0" collapsed="false">
      <c r="A580" s="3" t="n">
        <v>13</v>
      </c>
      <c r="B580" s="3" t="s">
        <v>100</v>
      </c>
      <c r="C580" s="3" t="n">
        <v>72</v>
      </c>
      <c r="D580" s="2" t="n">
        <v>81.6276550292969</v>
      </c>
      <c r="E580" s="2" t="n">
        <v>21788.5703125</v>
      </c>
      <c r="F580" s="2" t="n">
        <v>3754.17309570313</v>
      </c>
      <c r="G580" s="3" t="s">
        <v>79</v>
      </c>
    </row>
    <row r="581" customFormat="false" ht="12.65" hidden="false" customHeight="false" outlineLevel="0" collapsed="false">
      <c r="A581" s="3" t="n">
        <v>13</v>
      </c>
      <c r="B581" s="3" t="s">
        <v>100</v>
      </c>
      <c r="C581" s="3" t="n">
        <v>73</v>
      </c>
      <c r="D581" s="2" t="n">
        <v>81.9322738647461</v>
      </c>
      <c r="E581" s="2" t="n">
        <v>21317.517578125</v>
      </c>
      <c r="F581" s="2" t="n">
        <v>3871.03735351563</v>
      </c>
      <c r="G581" s="3" t="s">
        <v>79</v>
      </c>
    </row>
    <row r="582" customFormat="false" ht="12.65" hidden="false" customHeight="false" outlineLevel="0" collapsed="false">
      <c r="A582" s="3" t="n">
        <v>13</v>
      </c>
      <c r="B582" s="3" t="s">
        <v>100</v>
      </c>
      <c r="C582" s="3" t="n">
        <v>74</v>
      </c>
      <c r="D582" s="2" t="n">
        <v>82.2368850708008</v>
      </c>
      <c r="E582" s="2" t="n">
        <v>19699.515625</v>
      </c>
      <c r="F582" s="2" t="n">
        <v>4054.392578125</v>
      </c>
      <c r="G582" s="3" t="s">
        <v>79</v>
      </c>
    </row>
    <row r="583" customFormat="false" ht="12.65" hidden="false" customHeight="false" outlineLevel="0" collapsed="false">
      <c r="A583" s="3" t="n">
        <v>13</v>
      </c>
      <c r="B583" s="3" t="s">
        <v>100</v>
      </c>
      <c r="C583" s="3" t="n">
        <v>75</v>
      </c>
      <c r="D583" s="2" t="n">
        <v>82.54150390625</v>
      </c>
      <c r="E583" s="2" t="n">
        <v>18811.640625</v>
      </c>
      <c r="F583" s="2" t="n">
        <v>4335.90283203125</v>
      </c>
      <c r="G583" s="3" t="s">
        <v>79</v>
      </c>
    </row>
    <row r="584" customFormat="false" ht="12.65" hidden="false" customHeight="false" outlineLevel="0" collapsed="false">
      <c r="A584" s="3" t="n">
        <v>13</v>
      </c>
      <c r="B584" s="3" t="s">
        <v>100</v>
      </c>
      <c r="C584" s="3" t="n">
        <v>76</v>
      </c>
      <c r="D584" s="2" t="n">
        <v>82.8461151123047</v>
      </c>
      <c r="E584" s="2" t="n">
        <v>16786.904296875</v>
      </c>
      <c r="F584" s="2" t="n">
        <v>4777.9013671875</v>
      </c>
      <c r="G584" s="3" t="s">
        <v>79</v>
      </c>
    </row>
    <row r="585" customFormat="false" ht="12.65" hidden="false" customHeight="false" outlineLevel="0" collapsed="false">
      <c r="A585" s="3" t="n">
        <v>13</v>
      </c>
      <c r="B585" s="3" t="s">
        <v>100</v>
      </c>
      <c r="C585" s="3" t="n">
        <v>77</v>
      </c>
      <c r="D585" s="2" t="n">
        <v>83.1507339477539</v>
      </c>
      <c r="E585" s="2" t="n">
        <v>15832.3115234375</v>
      </c>
      <c r="F585" s="2" t="n">
        <v>5483.73876953125</v>
      </c>
      <c r="G585" s="3" t="s">
        <v>79</v>
      </c>
    </row>
    <row r="586" customFormat="false" ht="12.65" hidden="false" customHeight="false" outlineLevel="0" collapsed="false">
      <c r="A586" s="3" t="n">
        <v>13</v>
      </c>
      <c r="B586" s="3" t="s">
        <v>100</v>
      </c>
      <c r="C586" s="3" t="n">
        <v>78</v>
      </c>
      <c r="D586" s="2" t="n">
        <v>83.4553451538086</v>
      </c>
      <c r="E586" s="2" t="n">
        <v>14371.28125</v>
      </c>
      <c r="F586" s="2" t="n">
        <v>6522.41015625</v>
      </c>
      <c r="G586" s="3" t="s">
        <v>79</v>
      </c>
    </row>
    <row r="587" customFormat="false" ht="12.65" hidden="false" customHeight="false" outlineLevel="0" collapsed="false">
      <c r="A587" s="3" t="n">
        <v>13</v>
      </c>
      <c r="B587" s="3" t="s">
        <v>100</v>
      </c>
      <c r="C587" s="3" t="n">
        <v>79</v>
      </c>
      <c r="D587" s="2" t="n">
        <v>83.7599639892578</v>
      </c>
      <c r="E587" s="2" t="n">
        <v>12843.0224609375</v>
      </c>
      <c r="F587" s="2" t="n">
        <v>7946.45654296875</v>
      </c>
      <c r="G587" s="3" t="s">
        <v>79</v>
      </c>
    </row>
    <row r="588" customFormat="false" ht="12.65" hidden="false" customHeight="false" outlineLevel="0" collapsed="false">
      <c r="A588" s="3" t="n">
        <v>13</v>
      </c>
      <c r="B588" s="3" t="s">
        <v>100</v>
      </c>
      <c r="C588" s="3" t="n">
        <v>80</v>
      </c>
      <c r="D588" s="2" t="n">
        <v>84.0645751953125</v>
      </c>
      <c r="E588" s="2" t="n">
        <v>11859.40234375</v>
      </c>
      <c r="F588" s="2" t="n">
        <v>9724.728515625</v>
      </c>
      <c r="G588" s="3" t="s">
        <v>79</v>
      </c>
    </row>
    <row r="589" customFormat="false" ht="12.65" hidden="false" customHeight="false" outlineLevel="0" collapsed="false">
      <c r="A589" s="3" t="n">
        <v>13</v>
      </c>
      <c r="B589" s="3" t="s">
        <v>100</v>
      </c>
      <c r="C589" s="3" t="n">
        <v>81</v>
      </c>
      <c r="D589" s="2" t="n">
        <v>84.3691940307617</v>
      </c>
      <c r="E589" s="2" t="n">
        <v>7246.5595703125</v>
      </c>
      <c r="F589" s="2" t="n">
        <v>11700.98828125</v>
      </c>
      <c r="G589" s="3" t="s">
        <v>79</v>
      </c>
    </row>
    <row r="590" customFormat="false" ht="12.65" hidden="false" customHeight="false" outlineLevel="0" collapsed="false">
      <c r="A590" s="3" t="n">
        <v>13</v>
      </c>
      <c r="B590" s="3" t="s">
        <v>100</v>
      </c>
      <c r="C590" s="3" t="n">
        <v>82</v>
      </c>
      <c r="D590" s="2" t="n">
        <v>84.6738052368164</v>
      </c>
      <c r="E590" s="2" t="n">
        <v>4551.06103515625</v>
      </c>
      <c r="F590" s="2" t="n">
        <v>13586.607421875</v>
      </c>
      <c r="G590" s="3" t="s">
        <v>79</v>
      </c>
    </row>
    <row r="591" customFormat="false" ht="12.65" hidden="false" customHeight="false" outlineLevel="0" collapsed="false">
      <c r="A591" s="3" t="n">
        <v>13</v>
      </c>
      <c r="B591" s="3" t="s">
        <v>100</v>
      </c>
      <c r="C591" s="3" t="n">
        <v>83</v>
      </c>
      <c r="D591" s="2" t="n">
        <v>84.9784240722656</v>
      </c>
      <c r="E591" s="2" t="n">
        <v>-1254.93823242188</v>
      </c>
      <c r="F591" s="2" t="n">
        <v>15007.853515625</v>
      </c>
      <c r="G591" s="3" t="s">
        <v>79</v>
      </c>
    </row>
    <row r="592" customFormat="false" ht="12.65" hidden="false" customHeight="false" outlineLevel="0" collapsed="false">
      <c r="A592" s="3" t="n">
        <v>13</v>
      </c>
      <c r="B592" s="3" t="s">
        <v>100</v>
      </c>
      <c r="C592" s="3" t="n">
        <v>84</v>
      </c>
      <c r="D592" s="2" t="n">
        <v>85.2830352783203</v>
      </c>
      <c r="E592" s="2" t="n">
        <v>-11143.0771484375</v>
      </c>
      <c r="F592" s="2" t="n">
        <v>15606.583984375</v>
      </c>
      <c r="G592" s="3" t="s">
        <v>79</v>
      </c>
    </row>
    <row r="593" customFormat="false" ht="12.65" hidden="false" customHeight="false" outlineLevel="0" collapsed="false">
      <c r="A593" s="3" t="n">
        <v>13</v>
      </c>
      <c r="B593" s="3" t="s">
        <v>100</v>
      </c>
      <c r="C593" s="3" t="n">
        <v>85</v>
      </c>
      <c r="D593" s="2" t="n">
        <v>85.587646484375</v>
      </c>
      <c r="E593" s="2" t="n">
        <v>-21080.291015625</v>
      </c>
      <c r="F593" s="2" t="n">
        <v>15162.095703125</v>
      </c>
      <c r="G593" s="3" t="s">
        <v>79</v>
      </c>
    </row>
    <row r="594" customFormat="false" ht="12.65" hidden="false" customHeight="false" outlineLevel="0" collapsed="false">
      <c r="A594" s="3" t="n">
        <v>13</v>
      </c>
      <c r="B594" s="3" t="s">
        <v>100</v>
      </c>
      <c r="C594" s="3" t="n">
        <v>86</v>
      </c>
      <c r="D594" s="2" t="n">
        <v>85.8922653198242</v>
      </c>
      <c r="E594" s="2" t="n">
        <v>-26775.634765625</v>
      </c>
      <c r="F594" s="2" t="n">
        <v>13680.86328125</v>
      </c>
      <c r="G594" s="3" t="s">
        <v>79</v>
      </c>
    </row>
    <row r="595" customFormat="false" ht="12.65" hidden="false" customHeight="false" outlineLevel="0" collapsed="false">
      <c r="A595" s="3" t="n">
        <v>13</v>
      </c>
      <c r="B595" s="3" t="s">
        <v>100</v>
      </c>
      <c r="C595" s="3" t="n">
        <v>87</v>
      </c>
      <c r="D595" s="2" t="n">
        <v>86.1968841552734</v>
      </c>
      <c r="E595" s="2" t="n">
        <v>-26388.591796875</v>
      </c>
      <c r="F595" s="2" t="n">
        <v>11406.236328125</v>
      </c>
      <c r="G595" s="3" t="s">
        <v>79</v>
      </c>
    </row>
    <row r="596" customFormat="false" ht="12.65" hidden="false" customHeight="false" outlineLevel="0" collapsed="false">
      <c r="A596" s="3" t="n">
        <v>13</v>
      </c>
      <c r="B596" s="3" t="s">
        <v>100</v>
      </c>
      <c r="C596" s="3" t="n">
        <v>88</v>
      </c>
      <c r="D596" s="2" t="n">
        <v>86.5014953613281</v>
      </c>
      <c r="E596" s="2" t="n">
        <v>-27157.521484375</v>
      </c>
      <c r="F596" s="2" t="n">
        <v>8737.5234375</v>
      </c>
      <c r="G596" s="3" t="s">
        <v>79</v>
      </c>
    </row>
    <row r="597" customFormat="false" ht="12.65" hidden="false" customHeight="false" outlineLevel="0" collapsed="false">
      <c r="A597" s="3" t="n">
        <v>13</v>
      </c>
      <c r="B597" s="3" t="s">
        <v>100</v>
      </c>
      <c r="C597" s="3" t="n">
        <v>89</v>
      </c>
      <c r="D597" s="2" t="n">
        <v>86.8061065673828</v>
      </c>
      <c r="E597" s="2" t="n">
        <v>-27293.134765625</v>
      </c>
      <c r="F597" s="2" t="n">
        <v>6096.2646484375</v>
      </c>
      <c r="G597" s="3" t="s">
        <v>79</v>
      </c>
    </row>
    <row r="598" customFormat="false" ht="12.65" hidden="false" customHeight="false" outlineLevel="0" collapsed="false">
      <c r="A598" s="3" t="n">
        <v>13</v>
      </c>
      <c r="B598" s="3" t="s">
        <v>100</v>
      </c>
      <c r="C598" s="3" t="n">
        <v>90</v>
      </c>
      <c r="D598" s="2" t="n">
        <v>87.110725402832</v>
      </c>
      <c r="E598" s="2" t="n">
        <v>-27447.955078125</v>
      </c>
      <c r="F598" s="2" t="n">
        <v>3848.45825195313</v>
      </c>
      <c r="G598" s="3" t="s">
        <v>79</v>
      </c>
    </row>
    <row r="599" customFormat="false" ht="12.65" hidden="false" customHeight="false" outlineLevel="0" collapsed="false">
      <c r="A599" s="3" t="n">
        <v>13</v>
      </c>
      <c r="B599" s="3" t="s">
        <v>100</v>
      </c>
      <c r="C599" s="3" t="n">
        <v>91</v>
      </c>
      <c r="D599" s="2" t="n">
        <v>87.4153442382813</v>
      </c>
      <c r="E599" s="2" t="n">
        <v>-28277.244140625</v>
      </c>
      <c r="F599" s="2" t="n">
        <v>2160.92236328125</v>
      </c>
      <c r="G599" s="3" t="s">
        <v>79</v>
      </c>
    </row>
    <row r="600" customFormat="false" ht="12.65" hidden="false" customHeight="false" outlineLevel="0" collapsed="false">
      <c r="A600" s="3" t="n">
        <v>13</v>
      </c>
      <c r="B600" s="3" t="s">
        <v>100</v>
      </c>
      <c r="C600" s="3" t="n">
        <v>92</v>
      </c>
      <c r="D600" s="2" t="n">
        <v>87.7199554443359</v>
      </c>
      <c r="E600" s="2" t="n">
        <v>-27548.521484375</v>
      </c>
      <c r="F600" s="2" t="n">
        <v>978.98583984375</v>
      </c>
      <c r="G600" s="3" t="s">
        <v>79</v>
      </c>
    </row>
    <row r="601" customFormat="false" ht="12.65" hidden="false" customHeight="false" outlineLevel="0" collapsed="false">
      <c r="A601" s="3" t="n">
        <v>13</v>
      </c>
      <c r="B601" s="3" t="s">
        <v>100</v>
      </c>
      <c r="C601" s="3" t="n">
        <v>93</v>
      </c>
      <c r="D601" s="2" t="n">
        <v>88.0245666503906</v>
      </c>
      <c r="E601" s="2" t="n">
        <v>-27082.26953125</v>
      </c>
      <c r="F601" s="2" t="n">
        <v>235.63720703125</v>
      </c>
      <c r="G601" s="3" t="s">
        <v>79</v>
      </c>
    </row>
    <row r="602" customFormat="false" ht="12.65" hidden="false" customHeight="false" outlineLevel="0" collapsed="false">
      <c r="A602" s="3" t="n">
        <v>13</v>
      </c>
      <c r="B602" s="3" t="s">
        <v>100</v>
      </c>
      <c r="C602" s="3" t="n">
        <v>94</v>
      </c>
      <c r="D602" s="2" t="n">
        <v>88.3291854858398</v>
      </c>
      <c r="E602" s="2" t="n">
        <v>-27265.88671875</v>
      </c>
      <c r="F602" s="2" t="n">
        <v>-169.5341796875</v>
      </c>
      <c r="G602" s="3" t="s">
        <v>79</v>
      </c>
    </row>
    <row r="603" customFormat="false" ht="12.65" hidden="false" customHeight="false" outlineLevel="0" collapsed="false">
      <c r="A603" s="3" t="n">
        <v>13</v>
      </c>
      <c r="B603" s="3" t="s">
        <v>100</v>
      </c>
      <c r="C603" s="3" t="n">
        <v>95</v>
      </c>
      <c r="D603" s="2" t="n">
        <v>88.6338043212891</v>
      </c>
      <c r="E603" s="2" t="n">
        <v>-26381.5234375</v>
      </c>
      <c r="F603" s="2" t="n">
        <v>-339.123046875</v>
      </c>
      <c r="G603" s="3" t="s">
        <v>79</v>
      </c>
    </row>
    <row r="604" customFormat="false" ht="12.65" hidden="false" customHeight="false" outlineLevel="0" collapsed="false">
      <c r="A604" s="3" t="n">
        <v>13</v>
      </c>
      <c r="B604" s="3" t="s">
        <v>100</v>
      </c>
      <c r="C604" s="3" t="n">
        <v>96</v>
      </c>
      <c r="D604" s="2" t="n">
        <v>88.9384155273438</v>
      </c>
      <c r="E604" s="2" t="n">
        <v>-27687.982421875</v>
      </c>
      <c r="F604" s="2" t="n">
        <v>-365.40234375</v>
      </c>
      <c r="G604" s="3" t="s">
        <v>79</v>
      </c>
    </row>
    <row r="605" customFormat="false" ht="12.65" hidden="false" customHeight="false" outlineLevel="0" collapsed="false">
      <c r="A605" s="3" t="n">
        <v>13</v>
      </c>
      <c r="B605" s="3" t="s">
        <v>100</v>
      </c>
      <c r="C605" s="3" t="n">
        <v>97</v>
      </c>
      <c r="D605" s="2" t="n">
        <v>89.2430267333984</v>
      </c>
      <c r="E605" s="2" t="n">
        <v>-27146.4765625</v>
      </c>
      <c r="F605" s="2" t="n">
        <v>-324.3486328125</v>
      </c>
      <c r="G605" s="3" t="s">
        <v>79</v>
      </c>
    </row>
    <row r="606" customFormat="false" ht="12.65" hidden="false" customHeight="false" outlineLevel="0" collapsed="false">
      <c r="A606" s="3" t="n">
        <v>13</v>
      </c>
      <c r="B606" s="3" t="s">
        <v>100</v>
      </c>
      <c r="C606" s="3" t="n">
        <v>98</v>
      </c>
      <c r="D606" s="2" t="n">
        <v>89.5476455688477</v>
      </c>
      <c r="E606" s="2" t="n">
        <v>-27645.263671875</v>
      </c>
      <c r="F606" s="2" t="n">
        <v>-269.3388671875</v>
      </c>
      <c r="G606" s="3" t="s">
        <v>79</v>
      </c>
    </row>
    <row r="607" customFormat="false" ht="12.65" hidden="false" customHeight="false" outlineLevel="0" collapsed="false">
      <c r="A607" s="3" t="n">
        <v>13</v>
      </c>
      <c r="B607" s="3" t="s">
        <v>100</v>
      </c>
      <c r="C607" s="3" t="n">
        <v>99</v>
      </c>
      <c r="D607" s="2" t="n">
        <v>89.8522644042969</v>
      </c>
      <c r="E607" s="2" t="n">
        <v>-27694.7109375</v>
      </c>
      <c r="F607" s="2" t="n">
        <v>-227.10888671875</v>
      </c>
      <c r="G607" s="3" t="s">
        <v>79</v>
      </c>
    </row>
    <row r="608" customFormat="false" ht="12.65" hidden="false" customHeight="false" outlineLevel="0" collapsed="false">
      <c r="A608" s="3" t="n">
        <v>13</v>
      </c>
      <c r="B608" s="3" t="s">
        <v>100</v>
      </c>
      <c r="C608" s="3" t="n">
        <v>100</v>
      </c>
      <c r="D608" s="2" t="n">
        <v>90.1568756103516</v>
      </c>
      <c r="E608" s="2" t="n">
        <v>-27488.888671875</v>
      </c>
      <c r="F608" s="2" t="n">
        <v>-201.18310546875</v>
      </c>
      <c r="G608" s="3" t="s">
        <v>79</v>
      </c>
    </row>
    <row r="609" customFormat="false" ht="12.65" hidden="false" customHeight="false" outlineLevel="0" collapsed="false">
      <c r="A609" s="3" t="n">
        <v>13</v>
      </c>
      <c r="B609" s="3" t="s">
        <v>100</v>
      </c>
      <c r="C609" s="3" t="n">
        <v>101</v>
      </c>
      <c r="D609" s="2" t="n">
        <v>90.4614868164063</v>
      </c>
      <c r="E609" s="2" t="n">
        <v>-27071.7109375</v>
      </c>
      <c r="F609" s="2" t="n">
        <v>-182.6884765625</v>
      </c>
      <c r="G609" s="3" t="s">
        <v>79</v>
      </c>
    </row>
    <row r="610" customFormat="false" ht="12.65" hidden="false" customHeight="false" outlineLevel="0" collapsed="false">
      <c r="A610" s="3" t="n">
        <v>13</v>
      </c>
      <c r="B610" s="3" t="s">
        <v>100</v>
      </c>
      <c r="C610" s="3" t="n">
        <v>102</v>
      </c>
      <c r="D610" s="2" t="n">
        <v>90.7660980224609</v>
      </c>
      <c r="E610" s="2" t="n">
        <v>-27650.908203125</v>
      </c>
      <c r="F610" s="2" t="n">
        <v>-162.193359375</v>
      </c>
      <c r="G610" s="3" t="s">
        <v>79</v>
      </c>
    </row>
    <row r="611" customFormat="false" ht="12.65" hidden="false" customHeight="false" outlineLevel="0" collapsed="false">
      <c r="A611" s="3" t="n">
        <v>13</v>
      </c>
      <c r="B611" s="3" t="s">
        <v>100</v>
      </c>
      <c r="C611" s="3" t="n">
        <v>103</v>
      </c>
      <c r="D611" s="2" t="n">
        <v>91.0707168579102</v>
      </c>
      <c r="E611" s="2" t="n">
        <v>-28202.3671875</v>
      </c>
      <c r="F611" s="2" t="n">
        <v>-135.92919921875</v>
      </c>
      <c r="G611" s="3" t="s">
        <v>79</v>
      </c>
    </row>
    <row r="612" customFormat="false" ht="12.65" hidden="false" customHeight="false" outlineLevel="0" collapsed="false">
      <c r="A612" s="3" t="n">
        <v>13</v>
      </c>
      <c r="B612" s="3" t="s">
        <v>100</v>
      </c>
      <c r="C612" s="3" t="n">
        <v>104</v>
      </c>
      <c r="D612" s="2" t="n">
        <v>91.3753356933594</v>
      </c>
      <c r="E612" s="2" t="n">
        <v>-27765.275390625</v>
      </c>
      <c r="F612" s="2" t="n">
        <v>-105.49560546875</v>
      </c>
      <c r="G612" s="3" t="s">
        <v>79</v>
      </c>
    </row>
    <row r="613" customFormat="false" ht="12.65" hidden="false" customHeight="false" outlineLevel="0" collapsed="false">
      <c r="A613" s="3" t="n">
        <v>13</v>
      </c>
      <c r="B613" s="3" t="s">
        <v>100</v>
      </c>
      <c r="C613" s="3" t="n">
        <v>105</v>
      </c>
      <c r="D613" s="2" t="n">
        <v>91.6799468994141</v>
      </c>
      <c r="E613" s="2" t="n">
        <v>-27813.75</v>
      </c>
      <c r="F613" s="2" t="n">
        <v>-75.54248046875</v>
      </c>
      <c r="G613" s="3" t="s">
        <v>79</v>
      </c>
    </row>
    <row r="614" customFormat="false" ht="12.65" hidden="false" customHeight="false" outlineLevel="0" collapsed="false">
      <c r="A614" s="3" t="n">
        <v>13</v>
      </c>
      <c r="B614" s="3" t="s">
        <v>100</v>
      </c>
      <c r="C614" s="3" t="n">
        <v>106</v>
      </c>
      <c r="D614" s="2" t="n">
        <v>91.9845581054688</v>
      </c>
      <c r="E614" s="2" t="n">
        <v>-27590.900390625</v>
      </c>
      <c r="F614" s="2" t="n">
        <v>-53.28271484375</v>
      </c>
      <c r="G614" s="3" t="s">
        <v>79</v>
      </c>
    </row>
    <row r="615" customFormat="false" ht="12.65" hidden="false" customHeight="false" outlineLevel="0" collapsed="false">
      <c r="A615" s="3" t="n">
        <v>13</v>
      </c>
      <c r="B615" s="3" t="s">
        <v>100</v>
      </c>
      <c r="C615" s="3" t="n">
        <v>107</v>
      </c>
      <c r="D615" s="2" t="n">
        <v>92.289176940918</v>
      </c>
      <c r="E615" s="2" t="n">
        <v>-28490.3984375</v>
      </c>
      <c r="F615" s="2" t="n">
        <v>-48.6103515625</v>
      </c>
      <c r="G615" s="3" t="s">
        <v>79</v>
      </c>
    </row>
    <row r="616" customFormat="false" ht="12.65" hidden="false" customHeight="false" outlineLevel="0" collapsed="false">
      <c r="A616" s="3" t="n">
        <v>13</v>
      </c>
      <c r="B616" s="3" t="s">
        <v>100</v>
      </c>
      <c r="C616" s="3" t="n">
        <v>108</v>
      </c>
      <c r="D616" s="2" t="n">
        <v>92.5937957763672</v>
      </c>
      <c r="E616" s="2" t="n">
        <v>-28897.244140625</v>
      </c>
      <c r="F616" s="2" t="n">
        <v>-71.01123046875</v>
      </c>
      <c r="G616" s="3" t="s">
        <v>79</v>
      </c>
    </row>
    <row r="617" customFormat="false" ht="12.65" hidden="false" customHeight="false" outlineLevel="0" collapsed="false">
      <c r="A617" s="3" t="n">
        <v>13</v>
      </c>
      <c r="B617" s="3" t="s">
        <v>100</v>
      </c>
      <c r="C617" s="3" t="n">
        <v>109</v>
      </c>
      <c r="D617" s="2" t="n">
        <v>92.8984069824219</v>
      </c>
      <c r="E617" s="2" t="n">
        <v>-28239.330078125</v>
      </c>
      <c r="F617" s="2" t="n">
        <v>-123.0361328125</v>
      </c>
      <c r="G617" s="3" t="s">
        <v>79</v>
      </c>
    </row>
    <row r="618" customFormat="false" ht="12.65" hidden="false" customHeight="false" outlineLevel="0" collapsed="false">
      <c r="A618" s="3" t="n">
        <v>13</v>
      </c>
      <c r="B618" s="3" t="s">
        <v>100</v>
      </c>
      <c r="C618" s="3" t="n">
        <v>110</v>
      </c>
      <c r="D618" s="2" t="n">
        <v>93.2030181884766</v>
      </c>
      <c r="E618" s="2" t="n">
        <v>-28577.41015625</v>
      </c>
      <c r="F618" s="2" t="n">
        <v>-195.52734375</v>
      </c>
      <c r="G618" s="3" t="s">
        <v>79</v>
      </c>
    </row>
    <row r="619" customFormat="false" ht="12.65" hidden="false" customHeight="false" outlineLevel="0" collapsed="false">
      <c r="A619" s="3" t="n">
        <v>13</v>
      </c>
      <c r="B619" s="3" t="s">
        <v>100</v>
      </c>
      <c r="C619" s="3" t="n">
        <v>111</v>
      </c>
      <c r="D619" s="2" t="n">
        <v>93.5076370239258</v>
      </c>
      <c r="E619" s="2" t="n">
        <v>-28460.263671875</v>
      </c>
      <c r="F619" s="2" t="n">
        <v>-270.0419921875</v>
      </c>
      <c r="G619" s="3" t="s">
        <v>79</v>
      </c>
    </row>
    <row r="620" customFormat="false" ht="12.65" hidden="false" customHeight="false" outlineLevel="0" collapsed="false">
      <c r="A620" s="3" t="n">
        <v>13</v>
      </c>
      <c r="B620" s="3" t="s">
        <v>100</v>
      </c>
      <c r="C620" s="3" t="n">
        <v>112</v>
      </c>
      <c r="D620" s="2" t="n">
        <v>93.812255859375</v>
      </c>
      <c r="E620" s="2" t="n">
        <v>-27455.04296875</v>
      </c>
      <c r="F620" s="2" t="n">
        <v>-327.91650390625</v>
      </c>
      <c r="G620" s="3" t="s">
        <v>79</v>
      </c>
    </row>
    <row r="621" customFormat="false" ht="12.65" hidden="false" customHeight="false" outlineLevel="0" collapsed="false">
      <c r="A621" s="3" t="n">
        <v>13</v>
      </c>
      <c r="B621" s="3" t="s">
        <v>100</v>
      </c>
      <c r="C621" s="3" t="n">
        <v>113</v>
      </c>
      <c r="D621" s="2" t="n">
        <v>94.1168670654297</v>
      </c>
      <c r="E621" s="2" t="n">
        <v>-29503.66796875</v>
      </c>
      <c r="F621" s="2" t="n">
        <v>-359.44189453125</v>
      </c>
      <c r="G621" s="3" t="s">
        <v>79</v>
      </c>
    </row>
    <row r="622" customFormat="false" ht="12.65" hidden="false" customHeight="false" outlineLevel="0" collapsed="false">
      <c r="A622" s="3" t="n">
        <v>13</v>
      </c>
      <c r="B622" s="3" t="s">
        <v>100</v>
      </c>
      <c r="C622" s="3" t="n">
        <v>114</v>
      </c>
      <c r="D622" s="2" t="n">
        <v>94.4214782714844</v>
      </c>
      <c r="E622" s="2" t="n">
        <v>-27641.3046875</v>
      </c>
      <c r="F622" s="2" t="n">
        <v>-366.76416015625</v>
      </c>
      <c r="G622" s="3" t="s">
        <v>79</v>
      </c>
    </row>
    <row r="623" customFormat="false" ht="12.65" hidden="false" customHeight="false" outlineLevel="0" collapsed="false">
      <c r="A623" s="3" t="n">
        <v>13</v>
      </c>
      <c r="B623" s="3" t="s">
        <v>100</v>
      </c>
      <c r="C623" s="3" t="n">
        <v>115</v>
      </c>
      <c r="D623" s="2" t="n">
        <v>94.7260971069336</v>
      </c>
      <c r="E623" s="2" t="n">
        <v>-28354.0546875</v>
      </c>
      <c r="F623" s="2" t="n">
        <v>-359.74072265625</v>
      </c>
      <c r="G623" s="3" t="s">
        <v>79</v>
      </c>
    </row>
    <row r="624" customFormat="false" ht="12.65" hidden="false" customHeight="false" outlineLevel="0" collapsed="false">
      <c r="A624" s="3" t="n">
        <v>14</v>
      </c>
      <c r="B624" s="3" t="s">
        <v>101</v>
      </c>
      <c r="C624" s="3" t="n">
        <v>1</v>
      </c>
      <c r="D624" s="2" t="n">
        <v>60</v>
      </c>
      <c r="E624" s="2" t="n">
        <v>179617.203125</v>
      </c>
      <c r="F624" s="2" t="n">
        <v>6575.83984375</v>
      </c>
      <c r="G624" s="3" t="s">
        <v>79</v>
      </c>
    </row>
    <row r="625" customFormat="false" ht="12.65" hidden="false" customHeight="false" outlineLevel="0" collapsed="false">
      <c r="A625" s="3" t="n">
        <v>14</v>
      </c>
      <c r="B625" s="3" t="s">
        <v>101</v>
      </c>
      <c r="C625" s="3" t="n">
        <v>2</v>
      </c>
      <c r="D625" s="2" t="n">
        <v>60.304615020752</v>
      </c>
      <c r="E625" s="2" t="n">
        <v>178256.859375</v>
      </c>
      <c r="F625" s="2" t="n">
        <v>6633.45947265625</v>
      </c>
      <c r="G625" s="3" t="s">
        <v>79</v>
      </c>
    </row>
    <row r="626" customFormat="false" ht="12.65" hidden="false" customHeight="false" outlineLevel="0" collapsed="false">
      <c r="A626" s="3" t="n">
        <v>14</v>
      </c>
      <c r="B626" s="3" t="s">
        <v>101</v>
      </c>
      <c r="C626" s="3" t="n">
        <v>3</v>
      </c>
      <c r="D626" s="2" t="n">
        <v>60.6092300415039</v>
      </c>
      <c r="E626" s="2" t="n">
        <v>176719.09375</v>
      </c>
      <c r="F626" s="2" t="n">
        <v>6727.5859375</v>
      </c>
      <c r="G626" s="3" t="s">
        <v>79</v>
      </c>
    </row>
    <row r="627" customFormat="false" ht="12.65" hidden="false" customHeight="false" outlineLevel="0" collapsed="false">
      <c r="A627" s="3" t="n">
        <v>14</v>
      </c>
      <c r="B627" s="3" t="s">
        <v>101</v>
      </c>
      <c r="C627" s="3" t="n">
        <v>4</v>
      </c>
      <c r="D627" s="2" t="n">
        <v>60.9138450622559</v>
      </c>
      <c r="E627" s="2" t="n">
        <v>175754.90625</v>
      </c>
      <c r="F627" s="2" t="n">
        <v>6854.328125</v>
      </c>
      <c r="G627" s="3" t="s">
        <v>79</v>
      </c>
    </row>
    <row r="628" customFormat="false" ht="12.65" hidden="false" customHeight="false" outlineLevel="0" collapsed="false">
      <c r="A628" s="3" t="n">
        <v>14</v>
      </c>
      <c r="B628" s="3" t="s">
        <v>101</v>
      </c>
      <c r="C628" s="3" t="n">
        <v>5</v>
      </c>
      <c r="D628" s="2" t="n">
        <v>61.2184600830078</v>
      </c>
      <c r="E628" s="2" t="n">
        <v>173014.21875</v>
      </c>
      <c r="F628" s="2" t="n">
        <v>6999.88427734375</v>
      </c>
      <c r="G628" s="3" t="s">
        <v>79</v>
      </c>
    </row>
    <row r="629" customFormat="false" ht="12.65" hidden="false" customHeight="false" outlineLevel="0" collapsed="false">
      <c r="A629" s="3" t="n">
        <v>14</v>
      </c>
      <c r="B629" s="3" t="s">
        <v>101</v>
      </c>
      <c r="C629" s="3" t="n">
        <v>6</v>
      </c>
      <c r="D629" s="2" t="n">
        <v>61.5230751037598</v>
      </c>
      <c r="E629" s="2" t="n">
        <v>171643.34375</v>
      </c>
      <c r="F629" s="2" t="n">
        <v>7143.34375</v>
      </c>
      <c r="G629" s="3" t="s">
        <v>79</v>
      </c>
    </row>
    <row r="630" customFormat="false" ht="12.65" hidden="false" customHeight="false" outlineLevel="0" collapsed="false">
      <c r="A630" s="3" t="n">
        <v>14</v>
      </c>
      <c r="B630" s="3" t="s">
        <v>101</v>
      </c>
      <c r="C630" s="3" t="n">
        <v>7</v>
      </c>
      <c r="D630" s="2" t="n">
        <v>61.8276901245117</v>
      </c>
      <c r="E630" s="2" t="n">
        <v>169561.734375</v>
      </c>
      <c r="F630" s="2" t="n">
        <v>7262.7646484375</v>
      </c>
      <c r="G630" s="3" t="s">
        <v>79</v>
      </c>
    </row>
    <row r="631" customFormat="false" ht="12.65" hidden="false" customHeight="false" outlineLevel="0" collapsed="false">
      <c r="A631" s="3" t="n">
        <v>14</v>
      </c>
      <c r="B631" s="3" t="s">
        <v>101</v>
      </c>
      <c r="C631" s="3" t="n">
        <v>8</v>
      </c>
      <c r="D631" s="2" t="n">
        <v>62.1323051452637</v>
      </c>
      <c r="E631" s="2" t="n">
        <v>166571.640625</v>
      </c>
      <c r="F631" s="2" t="n">
        <v>7341.7666015625</v>
      </c>
      <c r="G631" s="3" t="s">
        <v>79</v>
      </c>
    </row>
    <row r="632" customFormat="false" ht="12.65" hidden="false" customHeight="false" outlineLevel="0" collapsed="false">
      <c r="A632" s="3" t="n">
        <v>14</v>
      </c>
      <c r="B632" s="3" t="s">
        <v>101</v>
      </c>
      <c r="C632" s="3" t="n">
        <v>9</v>
      </c>
      <c r="D632" s="2" t="n">
        <v>62.4369201660156</v>
      </c>
      <c r="E632" s="2" t="n">
        <v>165237.8125</v>
      </c>
      <c r="F632" s="2" t="n">
        <v>7374.18310546875</v>
      </c>
      <c r="G632" s="3" t="s">
        <v>79</v>
      </c>
    </row>
    <row r="633" customFormat="false" ht="12.65" hidden="false" customHeight="false" outlineLevel="0" collapsed="false">
      <c r="A633" s="3" t="n">
        <v>14</v>
      </c>
      <c r="B633" s="3" t="s">
        <v>101</v>
      </c>
      <c r="C633" s="3" t="n">
        <v>10</v>
      </c>
      <c r="D633" s="2" t="n">
        <v>62.7415351867676</v>
      </c>
      <c r="E633" s="2" t="n">
        <v>162685.015625</v>
      </c>
      <c r="F633" s="2" t="n">
        <v>7364.3369140625</v>
      </c>
      <c r="G633" s="3" t="s">
        <v>79</v>
      </c>
    </row>
    <row r="634" customFormat="false" ht="12.65" hidden="false" customHeight="false" outlineLevel="0" collapsed="false">
      <c r="A634" s="3" t="n">
        <v>14</v>
      </c>
      <c r="B634" s="3" t="s">
        <v>101</v>
      </c>
      <c r="C634" s="3" t="n">
        <v>11</v>
      </c>
      <c r="D634" s="2" t="n">
        <v>63.0461502075195</v>
      </c>
      <c r="E634" s="2" t="n">
        <v>160422.109375</v>
      </c>
      <c r="F634" s="2" t="n">
        <v>7324.353515625</v>
      </c>
      <c r="G634" s="3" t="s">
        <v>79</v>
      </c>
    </row>
    <row r="635" customFormat="false" ht="12.65" hidden="false" customHeight="false" outlineLevel="0" collapsed="false">
      <c r="A635" s="3" t="n">
        <v>14</v>
      </c>
      <c r="B635" s="3" t="s">
        <v>101</v>
      </c>
      <c r="C635" s="3" t="n">
        <v>12</v>
      </c>
      <c r="D635" s="2" t="n">
        <v>63.3507652282715</v>
      </c>
      <c r="E635" s="2" t="n">
        <v>158199.46875</v>
      </c>
      <c r="F635" s="2" t="n">
        <v>7269.34765625</v>
      </c>
      <c r="G635" s="3" t="s">
        <v>79</v>
      </c>
    </row>
    <row r="636" customFormat="false" ht="12.65" hidden="false" customHeight="false" outlineLevel="0" collapsed="false">
      <c r="A636" s="3" t="n">
        <v>14</v>
      </c>
      <c r="B636" s="3" t="s">
        <v>101</v>
      </c>
      <c r="C636" s="3" t="n">
        <v>13</v>
      </c>
      <c r="D636" s="2" t="n">
        <v>63.6553802490234</v>
      </c>
      <c r="E636" s="2" t="n">
        <v>156626.46875</v>
      </c>
      <c r="F636" s="2" t="n">
        <v>7212.39599609375</v>
      </c>
      <c r="G636" s="3" t="s">
        <v>79</v>
      </c>
    </row>
    <row r="637" customFormat="false" ht="12.65" hidden="false" customHeight="false" outlineLevel="0" collapsed="false">
      <c r="A637" s="3" t="n">
        <v>14</v>
      </c>
      <c r="B637" s="3" t="s">
        <v>101</v>
      </c>
      <c r="C637" s="3" t="n">
        <v>14</v>
      </c>
      <c r="D637" s="2" t="n">
        <v>63.9599952697754</v>
      </c>
      <c r="E637" s="2" t="n">
        <v>153659.78125</v>
      </c>
      <c r="F637" s="2" t="n">
        <v>7161.228515625</v>
      </c>
      <c r="G637" s="3" t="s">
        <v>79</v>
      </c>
    </row>
    <row r="638" customFormat="false" ht="12.65" hidden="false" customHeight="false" outlineLevel="0" collapsed="false">
      <c r="A638" s="3" t="n">
        <v>14</v>
      </c>
      <c r="B638" s="3" t="s">
        <v>101</v>
      </c>
      <c r="C638" s="3" t="n">
        <v>15</v>
      </c>
      <c r="D638" s="2" t="n">
        <v>64.2646102905273</v>
      </c>
      <c r="E638" s="2" t="n">
        <v>152522.796875</v>
      </c>
      <c r="F638" s="2" t="n">
        <v>7117.2236328125</v>
      </c>
      <c r="G638" s="3" t="s">
        <v>79</v>
      </c>
    </row>
    <row r="639" customFormat="false" ht="12.65" hidden="false" customHeight="false" outlineLevel="0" collapsed="false">
      <c r="A639" s="3" t="n">
        <v>14</v>
      </c>
      <c r="B639" s="3" t="s">
        <v>101</v>
      </c>
      <c r="C639" s="3" t="n">
        <v>16</v>
      </c>
      <c r="D639" s="2" t="n">
        <v>64.569221496582</v>
      </c>
      <c r="E639" s="2" t="n">
        <v>150169.546875</v>
      </c>
      <c r="F639" s="2" t="n">
        <v>7077.80517578125</v>
      </c>
      <c r="G639" s="3" t="s">
        <v>79</v>
      </c>
    </row>
    <row r="640" customFormat="false" ht="12.65" hidden="false" customHeight="false" outlineLevel="0" collapsed="false">
      <c r="A640" s="3" t="n">
        <v>14</v>
      </c>
      <c r="B640" s="3" t="s">
        <v>101</v>
      </c>
      <c r="C640" s="3" t="n">
        <v>17</v>
      </c>
      <c r="D640" s="2" t="n">
        <v>64.8738403320313</v>
      </c>
      <c r="E640" s="2" t="n">
        <v>147677.859375</v>
      </c>
      <c r="F640" s="2" t="n">
        <v>7040.4833984375</v>
      </c>
      <c r="G640" s="3" t="s">
        <v>79</v>
      </c>
    </row>
    <row r="641" customFormat="false" ht="12.65" hidden="false" customHeight="false" outlineLevel="0" collapsed="false">
      <c r="A641" s="3" t="n">
        <v>14</v>
      </c>
      <c r="B641" s="3" t="s">
        <v>101</v>
      </c>
      <c r="C641" s="3" t="n">
        <v>18</v>
      </c>
      <c r="D641" s="2" t="n">
        <v>65.1784515380859</v>
      </c>
      <c r="E641" s="2" t="n">
        <v>146053.578125</v>
      </c>
      <c r="F641" s="2" t="n">
        <v>7005.8134765625</v>
      </c>
      <c r="G641" s="3" t="s">
        <v>79</v>
      </c>
    </row>
    <row r="642" customFormat="false" ht="12.65" hidden="false" customHeight="false" outlineLevel="0" collapsed="false">
      <c r="A642" s="3" t="n">
        <v>14</v>
      </c>
      <c r="B642" s="3" t="s">
        <v>101</v>
      </c>
      <c r="C642" s="3" t="n">
        <v>19</v>
      </c>
      <c r="D642" s="2" t="n">
        <v>65.4830703735352</v>
      </c>
      <c r="E642" s="2" t="n">
        <v>143984.53125</v>
      </c>
      <c r="F642" s="2" t="n">
        <v>6976.669921875</v>
      </c>
      <c r="G642" s="3" t="s">
        <v>79</v>
      </c>
    </row>
    <row r="643" customFormat="false" ht="12.65" hidden="false" customHeight="false" outlineLevel="0" collapsed="false">
      <c r="A643" s="3" t="n">
        <v>14</v>
      </c>
      <c r="B643" s="3" t="s">
        <v>101</v>
      </c>
      <c r="C643" s="3" t="n">
        <v>20</v>
      </c>
      <c r="D643" s="2" t="n">
        <v>65.7876815795898</v>
      </c>
      <c r="E643" s="2" t="n">
        <v>142029.375</v>
      </c>
      <c r="F643" s="2" t="n">
        <v>6955.23974609375</v>
      </c>
      <c r="G643" s="3" t="s">
        <v>79</v>
      </c>
    </row>
    <row r="644" customFormat="false" ht="12.65" hidden="false" customHeight="false" outlineLevel="0" collapsed="false">
      <c r="A644" s="3" t="n">
        <v>14</v>
      </c>
      <c r="B644" s="3" t="s">
        <v>101</v>
      </c>
      <c r="C644" s="3" t="n">
        <v>21</v>
      </c>
      <c r="D644" s="2" t="n">
        <v>66.0923004150391</v>
      </c>
      <c r="E644" s="2" t="n">
        <v>140045.703125</v>
      </c>
      <c r="F644" s="2" t="n">
        <v>6939.69873046875</v>
      </c>
      <c r="G644" s="3" t="s">
        <v>79</v>
      </c>
    </row>
    <row r="645" customFormat="false" ht="12.65" hidden="false" customHeight="false" outlineLevel="0" collapsed="false">
      <c r="A645" s="3" t="n">
        <v>14</v>
      </c>
      <c r="B645" s="3" t="s">
        <v>101</v>
      </c>
      <c r="C645" s="3" t="n">
        <v>22</v>
      </c>
      <c r="D645" s="2" t="n">
        <v>66.3969116210938</v>
      </c>
      <c r="E645" s="2" t="n">
        <v>138334.359375</v>
      </c>
      <c r="F645" s="2" t="n">
        <v>6923.892578125</v>
      </c>
      <c r="G645" s="3" t="s">
        <v>79</v>
      </c>
    </row>
    <row r="646" customFormat="false" ht="12.65" hidden="false" customHeight="false" outlineLevel="0" collapsed="false">
      <c r="A646" s="3" t="n">
        <v>14</v>
      </c>
      <c r="B646" s="3" t="s">
        <v>101</v>
      </c>
      <c r="C646" s="3" t="n">
        <v>23</v>
      </c>
      <c r="D646" s="2" t="n">
        <v>66.701530456543</v>
      </c>
      <c r="E646" s="2" t="n">
        <v>135875.359375</v>
      </c>
      <c r="F646" s="2" t="n">
        <v>6899.5576171875</v>
      </c>
      <c r="G646" s="3" t="s">
        <v>79</v>
      </c>
    </row>
    <row r="647" customFormat="false" ht="12.65" hidden="false" customHeight="false" outlineLevel="0" collapsed="false">
      <c r="A647" s="3" t="n">
        <v>14</v>
      </c>
      <c r="B647" s="3" t="s">
        <v>101</v>
      </c>
      <c r="C647" s="3" t="n">
        <v>24</v>
      </c>
      <c r="D647" s="2" t="n">
        <v>67.0061416625977</v>
      </c>
      <c r="E647" s="2" t="n">
        <v>133937.203125</v>
      </c>
      <c r="F647" s="2" t="n">
        <v>6858.67333984375</v>
      </c>
      <c r="G647" s="3" t="s">
        <v>79</v>
      </c>
    </row>
    <row r="648" customFormat="false" ht="12.65" hidden="false" customHeight="false" outlineLevel="0" collapsed="false">
      <c r="A648" s="3" t="n">
        <v>14</v>
      </c>
      <c r="B648" s="3" t="s">
        <v>101</v>
      </c>
      <c r="C648" s="3" t="n">
        <v>25</v>
      </c>
      <c r="D648" s="2" t="n">
        <v>67.3107604980469</v>
      </c>
      <c r="E648" s="2" t="n">
        <v>131870.328125</v>
      </c>
      <c r="F648" s="2" t="n">
        <v>6794.9404296875</v>
      </c>
      <c r="G648" s="3" t="s">
        <v>79</v>
      </c>
    </row>
    <row r="649" customFormat="false" ht="12.65" hidden="false" customHeight="false" outlineLevel="0" collapsed="false">
      <c r="A649" s="3" t="n">
        <v>14</v>
      </c>
      <c r="B649" s="3" t="s">
        <v>101</v>
      </c>
      <c r="C649" s="3" t="n">
        <v>26</v>
      </c>
      <c r="D649" s="2" t="n">
        <v>67.6153717041016</v>
      </c>
      <c r="E649" s="2" t="n">
        <v>130845.84375</v>
      </c>
      <c r="F649" s="2" t="n">
        <v>6704.4375</v>
      </c>
      <c r="G649" s="3" t="s">
        <v>79</v>
      </c>
    </row>
    <row r="650" customFormat="false" ht="12.65" hidden="false" customHeight="false" outlineLevel="0" collapsed="false">
      <c r="A650" s="3" t="n">
        <v>14</v>
      </c>
      <c r="B650" s="3" t="s">
        <v>101</v>
      </c>
      <c r="C650" s="3" t="n">
        <v>27</v>
      </c>
      <c r="D650" s="2" t="n">
        <v>67.9199905395508</v>
      </c>
      <c r="E650" s="2" t="n">
        <v>128009.3046875</v>
      </c>
      <c r="F650" s="2" t="n">
        <v>6587.77880859375</v>
      </c>
      <c r="G650" s="3" t="s">
        <v>79</v>
      </c>
    </row>
    <row r="651" customFormat="false" ht="12.65" hidden="false" customHeight="false" outlineLevel="0" collapsed="false">
      <c r="A651" s="3" t="n">
        <v>14</v>
      </c>
      <c r="B651" s="3" t="s">
        <v>101</v>
      </c>
      <c r="C651" s="3" t="n">
        <v>28</v>
      </c>
      <c r="D651" s="2" t="n">
        <v>68.2246017456055</v>
      </c>
      <c r="E651" s="2" t="n">
        <v>125535.78125</v>
      </c>
      <c r="F651" s="2" t="n">
        <v>6453.31640625</v>
      </c>
      <c r="G651" s="3" t="s">
        <v>79</v>
      </c>
    </row>
    <row r="652" customFormat="false" ht="12.65" hidden="false" customHeight="false" outlineLevel="0" collapsed="false">
      <c r="A652" s="3" t="n">
        <v>14</v>
      </c>
      <c r="B652" s="3" t="s">
        <v>101</v>
      </c>
      <c r="C652" s="3" t="n">
        <v>29</v>
      </c>
      <c r="D652" s="2" t="n">
        <v>68.5292205810547</v>
      </c>
      <c r="E652" s="2" t="n">
        <v>124498.765625</v>
      </c>
      <c r="F652" s="2" t="n">
        <v>6317.7265625</v>
      </c>
      <c r="G652" s="3" t="s">
        <v>79</v>
      </c>
    </row>
    <row r="653" customFormat="false" ht="12.65" hidden="false" customHeight="false" outlineLevel="0" collapsed="false">
      <c r="A653" s="3" t="n">
        <v>14</v>
      </c>
      <c r="B653" s="3" t="s">
        <v>101</v>
      </c>
      <c r="C653" s="3" t="n">
        <v>30</v>
      </c>
      <c r="D653" s="2" t="n">
        <v>68.8338317871094</v>
      </c>
      <c r="E653" s="2" t="n">
        <v>122806</v>
      </c>
      <c r="F653" s="2" t="n">
        <v>6201.50537109375</v>
      </c>
      <c r="G653" s="3" t="s">
        <v>79</v>
      </c>
    </row>
    <row r="654" customFormat="false" ht="12.65" hidden="false" customHeight="false" outlineLevel="0" collapsed="false">
      <c r="A654" s="3" t="n">
        <v>14</v>
      </c>
      <c r="B654" s="3" t="s">
        <v>101</v>
      </c>
      <c r="C654" s="3" t="n">
        <v>31</v>
      </c>
      <c r="D654" s="2" t="n">
        <v>69.1384506225586</v>
      </c>
      <c r="E654" s="2" t="n">
        <v>120473.203125</v>
      </c>
      <c r="F654" s="2" t="n">
        <v>6120.84375</v>
      </c>
      <c r="G654" s="3" t="s">
        <v>79</v>
      </c>
    </row>
    <row r="655" customFormat="false" ht="12.65" hidden="false" customHeight="false" outlineLevel="0" collapsed="false">
      <c r="A655" s="3" t="n">
        <v>14</v>
      </c>
      <c r="B655" s="3" t="s">
        <v>101</v>
      </c>
      <c r="C655" s="3" t="n">
        <v>32</v>
      </c>
      <c r="D655" s="2" t="n">
        <v>69.4430618286133</v>
      </c>
      <c r="E655" s="2" t="n">
        <v>118903.6171875</v>
      </c>
      <c r="F655" s="2" t="n">
        <v>6079.998046875</v>
      </c>
      <c r="G655" s="3" t="s">
        <v>79</v>
      </c>
    </row>
    <row r="656" customFormat="false" ht="12.65" hidden="false" customHeight="false" outlineLevel="0" collapsed="false">
      <c r="A656" s="3" t="n">
        <v>14</v>
      </c>
      <c r="B656" s="3" t="s">
        <v>101</v>
      </c>
      <c r="C656" s="3" t="n">
        <v>33</v>
      </c>
      <c r="D656" s="2" t="n">
        <v>69.7476806640625</v>
      </c>
      <c r="E656" s="2" t="n">
        <v>117795.703125</v>
      </c>
      <c r="F656" s="2" t="n">
        <v>6069.49609375</v>
      </c>
      <c r="G656" s="3" t="s">
        <v>79</v>
      </c>
    </row>
    <row r="657" customFormat="false" ht="12.65" hidden="false" customHeight="false" outlineLevel="0" collapsed="false">
      <c r="A657" s="3" t="n">
        <v>14</v>
      </c>
      <c r="B657" s="3" t="s">
        <v>101</v>
      </c>
      <c r="C657" s="3" t="n">
        <v>34</v>
      </c>
      <c r="D657" s="2" t="n">
        <v>70.0522918701172</v>
      </c>
      <c r="E657" s="2" t="n">
        <v>115167.0546875</v>
      </c>
      <c r="F657" s="2" t="n">
        <v>6070.380859375</v>
      </c>
      <c r="G657" s="3" t="s">
        <v>79</v>
      </c>
    </row>
    <row r="658" customFormat="false" ht="12.65" hidden="false" customHeight="false" outlineLevel="0" collapsed="false">
      <c r="A658" s="3" t="n">
        <v>14</v>
      </c>
      <c r="B658" s="3" t="s">
        <v>101</v>
      </c>
      <c r="C658" s="3" t="n">
        <v>35</v>
      </c>
      <c r="D658" s="2" t="n">
        <v>70.3569030761719</v>
      </c>
      <c r="E658" s="2" t="n">
        <v>113411.703125</v>
      </c>
      <c r="F658" s="2" t="n">
        <v>6061.85205078125</v>
      </c>
      <c r="G658" s="3" t="s">
        <v>79</v>
      </c>
    </row>
    <row r="659" customFormat="false" ht="12.65" hidden="false" customHeight="false" outlineLevel="0" collapsed="false">
      <c r="A659" s="3" t="n">
        <v>14</v>
      </c>
      <c r="B659" s="3" t="s">
        <v>101</v>
      </c>
      <c r="C659" s="3" t="n">
        <v>36</v>
      </c>
      <c r="D659" s="2" t="n">
        <v>70.6615219116211</v>
      </c>
      <c r="E659" s="2" t="n">
        <v>111504.34375</v>
      </c>
      <c r="F659" s="2" t="n">
        <v>6028.087890625</v>
      </c>
      <c r="G659" s="3" t="s">
        <v>79</v>
      </c>
    </row>
    <row r="660" customFormat="false" ht="12.65" hidden="false" customHeight="false" outlineLevel="0" collapsed="false">
      <c r="A660" s="3" t="n">
        <v>14</v>
      </c>
      <c r="B660" s="3" t="s">
        <v>101</v>
      </c>
      <c r="C660" s="3" t="n">
        <v>37</v>
      </c>
      <c r="D660" s="2" t="n">
        <v>70.9661407470703</v>
      </c>
      <c r="E660" s="2" t="n">
        <v>109936.453125</v>
      </c>
      <c r="F660" s="2" t="n">
        <v>5960.8828125</v>
      </c>
      <c r="G660" s="3" t="s">
        <v>79</v>
      </c>
    </row>
    <row r="661" customFormat="false" ht="12.65" hidden="false" customHeight="false" outlineLevel="0" collapsed="false">
      <c r="A661" s="3" t="n">
        <v>14</v>
      </c>
      <c r="B661" s="3" t="s">
        <v>101</v>
      </c>
      <c r="C661" s="3" t="n">
        <v>38</v>
      </c>
      <c r="D661" s="2" t="n">
        <v>71.270751953125</v>
      </c>
      <c r="E661" s="2" t="n">
        <v>107640.2578125</v>
      </c>
      <c r="F661" s="2" t="n">
        <v>5858.8447265625</v>
      </c>
      <c r="G661" s="3" t="s">
        <v>79</v>
      </c>
    </row>
    <row r="662" customFormat="false" ht="12.65" hidden="false" customHeight="false" outlineLevel="0" collapsed="false">
      <c r="A662" s="3" t="n">
        <v>14</v>
      </c>
      <c r="B662" s="3" t="s">
        <v>101</v>
      </c>
      <c r="C662" s="3" t="n">
        <v>39</v>
      </c>
      <c r="D662" s="2" t="n">
        <v>71.5753631591797</v>
      </c>
      <c r="E662" s="2" t="n">
        <v>106152.1796875</v>
      </c>
      <c r="F662" s="2" t="n">
        <v>5726.4619140625</v>
      </c>
      <c r="G662" s="3" t="s">
        <v>79</v>
      </c>
    </row>
    <row r="663" customFormat="false" ht="12.65" hidden="false" customHeight="false" outlineLevel="0" collapsed="false">
      <c r="A663" s="3" t="n">
        <v>14</v>
      </c>
      <c r="B663" s="3" t="s">
        <v>101</v>
      </c>
      <c r="C663" s="3" t="n">
        <v>40</v>
      </c>
      <c r="D663" s="2" t="n">
        <v>71.8799819946289</v>
      </c>
      <c r="E663" s="2" t="n">
        <v>104675.953125</v>
      </c>
      <c r="F663" s="2" t="n">
        <v>5575.21435546875</v>
      </c>
      <c r="G663" s="3" t="s">
        <v>79</v>
      </c>
    </row>
    <row r="664" customFormat="false" ht="12.65" hidden="false" customHeight="false" outlineLevel="0" collapsed="false">
      <c r="A664" s="3" t="n">
        <v>14</v>
      </c>
      <c r="B664" s="3" t="s">
        <v>101</v>
      </c>
      <c r="C664" s="3" t="n">
        <v>41</v>
      </c>
      <c r="D664" s="2" t="n">
        <v>72.1846008300781</v>
      </c>
      <c r="E664" s="2" t="n">
        <v>102299.390625</v>
      </c>
      <c r="F664" s="2" t="n">
        <v>5425.0048828125</v>
      </c>
      <c r="G664" s="3" t="s">
        <v>79</v>
      </c>
    </row>
    <row r="665" customFormat="false" ht="12.65" hidden="false" customHeight="false" outlineLevel="0" collapsed="false">
      <c r="A665" s="3" t="n">
        <v>14</v>
      </c>
      <c r="B665" s="3" t="s">
        <v>101</v>
      </c>
      <c r="C665" s="3" t="n">
        <v>42</v>
      </c>
      <c r="D665" s="2" t="n">
        <v>72.4892120361328</v>
      </c>
      <c r="E665" s="2" t="n">
        <v>100544.078125</v>
      </c>
      <c r="F665" s="2" t="n">
        <v>5301.23828125</v>
      </c>
      <c r="G665" s="3" t="s">
        <v>79</v>
      </c>
    </row>
    <row r="666" customFormat="false" ht="12.65" hidden="false" customHeight="false" outlineLevel="0" collapsed="false">
      <c r="A666" s="3" t="n">
        <v>14</v>
      </c>
      <c r="B666" s="3" t="s">
        <v>101</v>
      </c>
      <c r="C666" s="3" t="n">
        <v>43</v>
      </c>
      <c r="D666" s="2" t="n">
        <v>72.7938232421875</v>
      </c>
      <c r="E666" s="2" t="n">
        <v>100156.5078125</v>
      </c>
      <c r="F666" s="2" t="n">
        <v>5225.22509765625</v>
      </c>
      <c r="G666" s="3" t="s">
        <v>79</v>
      </c>
    </row>
    <row r="667" customFormat="false" ht="12.65" hidden="false" customHeight="false" outlineLevel="0" collapsed="false">
      <c r="A667" s="3" t="n">
        <v>14</v>
      </c>
      <c r="B667" s="3" t="s">
        <v>101</v>
      </c>
      <c r="C667" s="3" t="n">
        <v>44</v>
      </c>
      <c r="D667" s="2" t="n">
        <v>73.0984420776367</v>
      </c>
      <c r="E667" s="2" t="n">
        <v>98598.4765625</v>
      </c>
      <c r="F667" s="2" t="n">
        <v>5201.56640625</v>
      </c>
      <c r="G667" s="3" t="s">
        <v>79</v>
      </c>
    </row>
    <row r="668" customFormat="false" ht="12.65" hidden="false" customHeight="false" outlineLevel="0" collapsed="false">
      <c r="A668" s="3" t="n">
        <v>14</v>
      </c>
      <c r="B668" s="3" t="s">
        <v>101</v>
      </c>
      <c r="C668" s="3" t="n">
        <v>45</v>
      </c>
      <c r="D668" s="2" t="n">
        <v>73.4030532836914</v>
      </c>
      <c r="E668" s="2" t="n">
        <v>96588.3359375</v>
      </c>
      <c r="F668" s="2" t="n">
        <v>5212.25634765625</v>
      </c>
      <c r="G668" s="3" t="s">
        <v>79</v>
      </c>
    </row>
    <row r="669" customFormat="false" ht="12.65" hidden="false" customHeight="false" outlineLevel="0" collapsed="false">
      <c r="A669" s="3" t="n">
        <v>14</v>
      </c>
      <c r="B669" s="3" t="s">
        <v>101</v>
      </c>
      <c r="C669" s="3" t="n">
        <v>46</v>
      </c>
      <c r="D669" s="2" t="n">
        <v>73.7076721191406</v>
      </c>
      <c r="E669" s="2" t="n">
        <v>95406.90625</v>
      </c>
      <c r="F669" s="2" t="n">
        <v>5223.42822265625</v>
      </c>
      <c r="G669" s="3" t="s">
        <v>79</v>
      </c>
    </row>
    <row r="670" customFormat="false" ht="12.65" hidden="false" customHeight="false" outlineLevel="0" collapsed="false">
      <c r="A670" s="3" t="n">
        <v>14</v>
      </c>
      <c r="B670" s="3" t="s">
        <v>101</v>
      </c>
      <c r="C670" s="3" t="n">
        <v>47</v>
      </c>
      <c r="D670" s="2" t="n">
        <v>74.0122833251953</v>
      </c>
      <c r="E670" s="2" t="n">
        <v>92375.6015625</v>
      </c>
      <c r="F670" s="2" t="n">
        <v>5202.46728515625</v>
      </c>
      <c r="G670" s="3" t="s">
        <v>79</v>
      </c>
    </row>
    <row r="671" customFormat="false" ht="12.65" hidden="false" customHeight="false" outlineLevel="0" collapsed="false">
      <c r="A671" s="3" t="n">
        <v>14</v>
      </c>
      <c r="B671" s="3" t="s">
        <v>101</v>
      </c>
      <c r="C671" s="3" t="n">
        <v>48</v>
      </c>
      <c r="D671" s="2" t="n">
        <v>74.3169021606445</v>
      </c>
      <c r="E671" s="2" t="n">
        <v>91926.0234375</v>
      </c>
      <c r="F671" s="2" t="n">
        <v>5145.564453125</v>
      </c>
      <c r="G671" s="3" t="s">
        <v>79</v>
      </c>
    </row>
    <row r="672" customFormat="false" ht="12.65" hidden="false" customHeight="false" outlineLevel="0" collapsed="false">
      <c r="A672" s="3" t="n">
        <v>14</v>
      </c>
      <c r="B672" s="3" t="s">
        <v>101</v>
      </c>
      <c r="C672" s="3" t="n">
        <v>49</v>
      </c>
      <c r="D672" s="2" t="n">
        <v>74.6215133666992</v>
      </c>
      <c r="E672" s="2" t="n">
        <v>90130.1484375</v>
      </c>
      <c r="F672" s="2" t="n">
        <v>5061.119140625</v>
      </c>
      <c r="G672" s="3" t="s">
        <v>79</v>
      </c>
    </row>
    <row r="673" customFormat="false" ht="12.65" hidden="false" customHeight="false" outlineLevel="0" collapsed="false">
      <c r="A673" s="3" t="n">
        <v>14</v>
      </c>
      <c r="B673" s="3" t="s">
        <v>101</v>
      </c>
      <c r="C673" s="3" t="n">
        <v>50</v>
      </c>
      <c r="D673" s="2" t="n">
        <v>74.9261322021484</v>
      </c>
      <c r="E673" s="2" t="n">
        <v>88029.40625</v>
      </c>
      <c r="F673" s="2" t="n">
        <v>4965.48388671875</v>
      </c>
      <c r="G673" s="3" t="s">
        <v>79</v>
      </c>
    </row>
    <row r="674" customFormat="false" ht="12.65" hidden="false" customHeight="false" outlineLevel="0" collapsed="false">
      <c r="A674" s="3" t="n">
        <v>14</v>
      </c>
      <c r="B674" s="3" t="s">
        <v>101</v>
      </c>
      <c r="C674" s="3" t="n">
        <v>51</v>
      </c>
      <c r="D674" s="2" t="n">
        <v>75.2307434082031</v>
      </c>
      <c r="E674" s="2" t="n">
        <v>87277</v>
      </c>
      <c r="F674" s="2" t="n">
        <v>4877.87841796875</v>
      </c>
      <c r="G674" s="3" t="s">
        <v>79</v>
      </c>
    </row>
    <row r="675" customFormat="false" ht="12.65" hidden="false" customHeight="false" outlineLevel="0" collapsed="false">
      <c r="A675" s="3" t="n">
        <v>14</v>
      </c>
      <c r="B675" s="3" t="s">
        <v>101</v>
      </c>
      <c r="C675" s="3" t="n">
        <v>52</v>
      </c>
      <c r="D675" s="2" t="n">
        <v>75.5353622436523</v>
      </c>
      <c r="E675" s="2" t="n">
        <v>86526.5859375</v>
      </c>
      <c r="F675" s="2" t="n">
        <v>4807.333984375</v>
      </c>
      <c r="G675" s="3" t="s">
        <v>79</v>
      </c>
    </row>
    <row r="676" customFormat="false" ht="12.65" hidden="false" customHeight="false" outlineLevel="0" collapsed="false">
      <c r="A676" s="3" t="n">
        <v>14</v>
      </c>
      <c r="B676" s="3" t="s">
        <v>101</v>
      </c>
      <c r="C676" s="3" t="n">
        <v>53</v>
      </c>
      <c r="D676" s="2" t="n">
        <v>75.839973449707</v>
      </c>
      <c r="E676" s="2" t="n">
        <v>83703.140625</v>
      </c>
      <c r="F676" s="2" t="n">
        <v>4750.587890625</v>
      </c>
      <c r="G676" s="3" t="s">
        <v>79</v>
      </c>
    </row>
    <row r="677" customFormat="false" ht="12.65" hidden="false" customHeight="false" outlineLevel="0" collapsed="false">
      <c r="A677" s="3" t="n">
        <v>14</v>
      </c>
      <c r="B677" s="3" t="s">
        <v>101</v>
      </c>
      <c r="C677" s="3" t="n">
        <v>54</v>
      </c>
      <c r="D677" s="2" t="n">
        <v>76.1445922851563</v>
      </c>
      <c r="E677" s="2" t="n">
        <v>82925.2734375</v>
      </c>
      <c r="F677" s="2" t="n">
        <v>4698.1591796875</v>
      </c>
      <c r="G677" s="3" t="s">
        <v>79</v>
      </c>
    </row>
    <row r="678" customFormat="false" ht="12.65" hidden="false" customHeight="false" outlineLevel="0" collapsed="false">
      <c r="A678" s="3" t="n">
        <v>14</v>
      </c>
      <c r="B678" s="3" t="s">
        <v>101</v>
      </c>
      <c r="C678" s="3" t="n">
        <v>55</v>
      </c>
      <c r="D678" s="2" t="n">
        <v>76.4492034912109</v>
      </c>
      <c r="E678" s="2" t="n">
        <v>81389.8515625</v>
      </c>
      <c r="F678" s="2" t="n">
        <v>4643.67333984375</v>
      </c>
      <c r="G678" s="3" t="s">
        <v>79</v>
      </c>
    </row>
    <row r="679" customFormat="false" ht="12.65" hidden="false" customHeight="false" outlineLevel="0" collapsed="false">
      <c r="A679" s="3" t="n">
        <v>14</v>
      </c>
      <c r="B679" s="3" t="s">
        <v>101</v>
      </c>
      <c r="C679" s="3" t="n">
        <v>56</v>
      </c>
      <c r="D679" s="2" t="n">
        <v>76.7538223266602</v>
      </c>
      <c r="E679" s="2" t="n">
        <v>79524.4296875</v>
      </c>
      <c r="F679" s="2" t="n">
        <v>4589.11962890625</v>
      </c>
      <c r="G679" s="3" t="s">
        <v>79</v>
      </c>
    </row>
    <row r="680" customFormat="false" ht="12.65" hidden="false" customHeight="false" outlineLevel="0" collapsed="false">
      <c r="A680" s="3" t="n">
        <v>14</v>
      </c>
      <c r="B680" s="3" t="s">
        <v>101</v>
      </c>
      <c r="C680" s="3" t="n">
        <v>57</v>
      </c>
      <c r="D680" s="2" t="n">
        <v>77.0584335327148</v>
      </c>
      <c r="E680" s="2" t="n">
        <v>78097.6171875</v>
      </c>
      <c r="F680" s="2" t="n">
        <v>4542.23779296875</v>
      </c>
      <c r="G680" s="3" t="s">
        <v>79</v>
      </c>
    </row>
    <row r="681" customFormat="false" ht="12.65" hidden="false" customHeight="false" outlineLevel="0" collapsed="false">
      <c r="A681" s="3" t="n">
        <v>14</v>
      </c>
      <c r="B681" s="3" t="s">
        <v>101</v>
      </c>
      <c r="C681" s="3" t="n">
        <v>58</v>
      </c>
      <c r="D681" s="2" t="n">
        <v>77.3630523681641</v>
      </c>
      <c r="E681" s="2" t="n">
        <v>77801.4921875</v>
      </c>
      <c r="F681" s="2" t="n">
        <v>4508.416015625</v>
      </c>
      <c r="G681" s="3" t="s">
        <v>79</v>
      </c>
    </row>
    <row r="682" customFormat="false" ht="12.65" hidden="false" customHeight="false" outlineLevel="0" collapsed="false">
      <c r="A682" s="3" t="n">
        <v>14</v>
      </c>
      <c r="B682" s="3" t="s">
        <v>101</v>
      </c>
      <c r="C682" s="3" t="n">
        <v>59</v>
      </c>
      <c r="D682" s="2" t="n">
        <v>77.6676635742188</v>
      </c>
      <c r="E682" s="2" t="n">
        <v>76023.90625</v>
      </c>
      <c r="F682" s="2" t="n">
        <v>4484.1640625</v>
      </c>
      <c r="G682" s="3" t="s">
        <v>79</v>
      </c>
    </row>
    <row r="683" customFormat="false" ht="12.65" hidden="false" customHeight="false" outlineLevel="0" collapsed="false">
      <c r="A683" s="3" t="n">
        <v>14</v>
      </c>
      <c r="B683" s="3" t="s">
        <v>101</v>
      </c>
      <c r="C683" s="3" t="n">
        <v>60</v>
      </c>
      <c r="D683" s="2" t="n">
        <v>77.9722747802734</v>
      </c>
      <c r="E683" s="2" t="n">
        <v>74537.609375</v>
      </c>
      <c r="F683" s="2" t="n">
        <v>4458.42578125</v>
      </c>
      <c r="G683" s="3" t="s">
        <v>79</v>
      </c>
    </row>
    <row r="684" customFormat="false" ht="12.65" hidden="false" customHeight="false" outlineLevel="0" collapsed="false">
      <c r="A684" s="3" t="n">
        <v>14</v>
      </c>
      <c r="B684" s="3" t="s">
        <v>101</v>
      </c>
      <c r="C684" s="3" t="n">
        <v>61</v>
      </c>
      <c r="D684" s="2" t="n">
        <v>78.2768936157227</v>
      </c>
      <c r="E684" s="2" t="n">
        <v>72147.2265625</v>
      </c>
      <c r="F684" s="2" t="n">
        <v>4420.568359375</v>
      </c>
      <c r="G684" s="3" t="s">
        <v>79</v>
      </c>
    </row>
    <row r="685" customFormat="false" ht="12.65" hidden="false" customHeight="false" outlineLevel="0" collapsed="false">
      <c r="A685" s="3" t="n">
        <v>14</v>
      </c>
      <c r="B685" s="3" t="s">
        <v>101</v>
      </c>
      <c r="C685" s="3" t="n">
        <v>62</v>
      </c>
      <c r="D685" s="2" t="n">
        <v>78.5815124511719</v>
      </c>
      <c r="E685" s="2" t="n">
        <v>71386.46875</v>
      </c>
      <c r="F685" s="2" t="n">
        <v>4368.0771484375</v>
      </c>
      <c r="G685" s="3" t="s">
        <v>79</v>
      </c>
    </row>
    <row r="686" customFormat="false" ht="12.65" hidden="false" customHeight="false" outlineLevel="0" collapsed="false">
      <c r="A686" s="3" t="n">
        <v>14</v>
      </c>
      <c r="B686" s="3" t="s">
        <v>101</v>
      </c>
      <c r="C686" s="3" t="n">
        <v>63</v>
      </c>
      <c r="D686" s="2" t="n">
        <v>78.8861236572266</v>
      </c>
      <c r="E686" s="2" t="n">
        <v>70586.6640625</v>
      </c>
      <c r="F686" s="2" t="n">
        <v>4306.94384765625</v>
      </c>
      <c r="G686" s="3" t="s">
        <v>79</v>
      </c>
    </row>
    <row r="687" customFormat="false" ht="12.65" hidden="false" customHeight="false" outlineLevel="0" collapsed="false">
      <c r="A687" s="3" t="n">
        <v>14</v>
      </c>
      <c r="B687" s="3" t="s">
        <v>101</v>
      </c>
      <c r="C687" s="3" t="n">
        <v>64</v>
      </c>
      <c r="D687" s="2" t="n">
        <v>79.1907348632813</v>
      </c>
      <c r="E687" s="2" t="n">
        <v>68431.7890625</v>
      </c>
      <c r="F687" s="2" t="n">
        <v>4245.4736328125</v>
      </c>
      <c r="G687" s="3" t="s">
        <v>79</v>
      </c>
    </row>
    <row r="688" customFormat="false" ht="12.65" hidden="false" customHeight="false" outlineLevel="0" collapsed="false">
      <c r="A688" s="3" t="n">
        <v>14</v>
      </c>
      <c r="B688" s="3" t="s">
        <v>101</v>
      </c>
      <c r="C688" s="3" t="n">
        <v>65</v>
      </c>
      <c r="D688" s="2" t="n">
        <v>79.4953536987305</v>
      </c>
      <c r="E688" s="2" t="n">
        <v>68083.890625</v>
      </c>
      <c r="F688" s="2" t="n">
        <v>4188.0458984375</v>
      </c>
      <c r="G688" s="3" t="s">
        <v>79</v>
      </c>
    </row>
    <row r="689" customFormat="false" ht="12.65" hidden="false" customHeight="false" outlineLevel="0" collapsed="false">
      <c r="A689" s="3" t="n">
        <v>14</v>
      </c>
      <c r="B689" s="3" t="s">
        <v>101</v>
      </c>
      <c r="C689" s="3" t="n">
        <v>66</v>
      </c>
      <c r="D689" s="2" t="n">
        <v>79.7999725341797</v>
      </c>
      <c r="E689" s="2" t="n">
        <v>65768.203125</v>
      </c>
      <c r="F689" s="2" t="n">
        <v>4135.203125</v>
      </c>
      <c r="G689" s="3" t="s">
        <v>79</v>
      </c>
    </row>
    <row r="690" customFormat="false" ht="12.65" hidden="false" customHeight="false" outlineLevel="0" collapsed="false">
      <c r="A690" s="3" t="n">
        <v>14</v>
      </c>
      <c r="B690" s="3" t="s">
        <v>101</v>
      </c>
      <c r="C690" s="3" t="n">
        <v>67</v>
      </c>
      <c r="D690" s="2" t="n">
        <v>80.1045837402344</v>
      </c>
      <c r="E690" s="2" t="n">
        <v>64179.91796875</v>
      </c>
      <c r="F690" s="2" t="n">
        <v>4089.091796875</v>
      </c>
      <c r="G690" s="3" t="s">
        <v>79</v>
      </c>
    </row>
    <row r="691" customFormat="false" ht="12.65" hidden="false" customHeight="false" outlineLevel="0" collapsed="false">
      <c r="A691" s="3" t="n">
        <v>14</v>
      </c>
      <c r="B691" s="3" t="s">
        <v>101</v>
      </c>
      <c r="C691" s="3" t="n">
        <v>68</v>
      </c>
      <c r="D691" s="2" t="n">
        <v>80.4091949462891</v>
      </c>
      <c r="E691" s="2" t="n">
        <v>63665.79296875</v>
      </c>
      <c r="F691" s="2" t="n">
        <v>4057.8828125</v>
      </c>
      <c r="G691" s="3" t="s">
        <v>79</v>
      </c>
    </row>
    <row r="692" customFormat="false" ht="12.65" hidden="false" customHeight="false" outlineLevel="0" collapsed="false">
      <c r="A692" s="3" t="n">
        <v>14</v>
      </c>
      <c r="B692" s="3" t="s">
        <v>101</v>
      </c>
      <c r="C692" s="3" t="n">
        <v>69</v>
      </c>
      <c r="D692" s="2" t="n">
        <v>80.7138137817383</v>
      </c>
      <c r="E692" s="2" t="n">
        <v>62644.390625</v>
      </c>
      <c r="F692" s="2" t="n">
        <v>4054.64086914063</v>
      </c>
      <c r="G692" s="3" t="s">
        <v>79</v>
      </c>
    </row>
    <row r="693" customFormat="false" ht="12.65" hidden="false" customHeight="false" outlineLevel="0" collapsed="false">
      <c r="A693" s="3" t="n">
        <v>14</v>
      </c>
      <c r="B693" s="3" t="s">
        <v>101</v>
      </c>
      <c r="C693" s="3" t="n">
        <v>70</v>
      </c>
      <c r="D693" s="2" t="n">
        <v>81.018424987793</v>
      </c>
      <c r="E693" s="2" t="n">
        <v>61027.9453125</v>
      </c>
      <c r="F693" s="2" t="n">
        <v>4091.67504882813</v>
      </c>
      <c r="G693" s="3" t="s">
        <v>79</v>
      </c>
    </row>
    <row r="694" customFormat="false" ht="12.65" hidden="false" customHeight="false" outlineLevel="0" collapsed="false">
      <c r="A694" s="3" t="n">
        <v>14</v>
      </c>
      <c r="B694" s="3" t="s">
        <v>101</v>
      </c>
      <c r="C694" s="3" t="n">
        <v>71</v>
      </c>
      <c r="D694" s="2" t="n">
        <v>81.3230438232422</v>
      </c>
      <c r="E694" s="2" t="n">
        <v>60325.23828125</v>
      </c>
      <c r="F694" s="2" t="n">
        <v>4176.71533203125</v>
      </c>
      <c r="G694" s="3" t="s">
        <v>79</v>
      </c>
    </row>
    <row r="695" customFormat="false" ht="12.65" hidden="false" customHeight="false" outlineLevel="0" collapsed="false">
      <c r="A695" s="3" t="n">
        <v>14</v>
      </c>
      <c r="B695" s="3" t="s">
        <v>101</v>
      </c>
      <c r="C695" s="3" t="n">
        <v>72</v>
      </c>
      <c r="D695" s="2" t="n">
        <v>81.6276550292969</v>
      </c>
      <c r="E695" s="2" t="n">
        <v>58095.25390625</v>
      </c>
      <c r="F695" s="2" t="n">
        <v>4315.3994140625</v>
      </c>
      <c r="G695" s="3" t="s">
        <v>79</v>
      </c>
    </row>
    <row r="696" customFormat="false" ht="12.65" hidden="false" customHeight="false" outlineLevel="0" collapsed="false">
      <c r="A696" s="3" t="n">
        <v>14</v>
      </c>
      <c r="B696" s="3" t="s">
        <v>101</v>
      </c>
      <c r="C696" s="3" t="n">
        <v>73</v>
      </c>
      <c r="D696" s="2" t="n">
        <v>81.9322738647461</v>
      </c>
      <c r="E696" s="2" t="n">
        <v>57281.81640625</v>
      </c>
      <c r="F696" s="2" t="n">
        <v>4519.287109375</v>
      </c>
      <c r="G696" s="3" t="s">
        <v>79</v>
      </c>
    </row>
    <row r="697" customFormat="false" ht="12.65" hidden="false" customHeight="false" outlineLevel="0" collapsed="false">
      <c r="A697" s="3" t="n">
        <v>14</v>
      </c>
      <c r="B697" s="3" t="s">
        <v>101</v>
      </c>
      <c r="C697" s="3" t="n">
        <v>74</v>
      </c>
      <c r="D697" s="2" t="n">
        <v>82.2368850708008</v>
      </c>
      <c r="E697" s="2" t="n">
        <v>56135.6171875</v>
      </c>
      <c r="F697" s="2" t="n">
        <v>4814.7568359375</v>
      </c>
      <c r="G697" s="3" t="s">
        <v>79</v>
      </c>
    </row>
    <row r="698" customFormat="false" ht="12.65" hidden="false" customHeight="false" outlineLevel="0" collapsed="false">
      <c r="A698" s="3" t="n">
        <v>14</v>
      </c>
      <c r="B698" s="3" t="s">
        <v>101</v>
      </c>
      <c r="C698" s="3" t="n">
        <v>75</v>
      </c>
      <c r="D698" s="2" t="n">
        <v>82.54150390625</v>
      </c>
      <c r="E698" s="2" t="n">
        <v>54644.90625</v>
      </c>
      <c r="F698" s="2" t="n">
        <v>5262.203125</v>
      </c>
      <c r="G698" s="3" t="s">
        <v>79</v>
      </c>
    </row>
    <row r="699" customFormat="false" ht="12.65" hidden="false" customHeight="false" outlineLevel="0" collapsed="false">
      <c r="A699" s="3" t="n">
        <v>14</v>
      </c>
      <c r="B699" s="3" t="s">
        <v>101</v>
      </c>
      <c r="C699" s="3" t="n">
        <v>76</v>
      </c>
      <c r="D699" s="2" t="n">
        <v>82.8461151123047</v>
      </c>
      <c r="E699" s="2" t="n">
        <v>52362.90625</v>
      </c>
      <c r="F699" s="2" t="n">
        <v>6051.23828125</v>
      </c>
      <c r="G699" s="3" t="s">
        <v>79</v>
      </c>
    </row>
    <row r="700" customFormat="false" ht="12.65" hidden="false" customHeight="false" outlineLevel="0" collapsed="false">
      <c r="A700" s="3" t="n">
        <v>14</v>
      </c>
      <c r="B700" s="3" t="s">
        <v>101</v>
      </c>
      <c r="C700" s="3" t="n">
        <v>77</v>
      </c>
      <c r="D700" s="2" t="n">
        <v>83.1507339477539</v>
      </c>
      <c r="E700" s="2" t="n">
        <v>51019.6484375</v>
      </c>
      <c r="F700" s="2" t="n">
        <v>7154.9921875</v>
      </c>
      <c r="G700" s="3" t="s">
        <v>79</v>
      </c>
    </row>
    <row r="701" customFormat="false" ht="12.65" hidden="false" customHeight="false" outlineLevel="0" collapsed="false">
      <c r="A701" s="3" t="n">
        <v>14</v>
      </c>
      <c r="B701" s="3" t="s">
        <v>101</v>
      </c>
      <c r="C701" s="3" t="n">
        <v>78</v>
      </c>
      <c r="D701" s="2" t="n">
        <v>83.4553451538086</v>
      </c>
      <c r="E701" s="2" t="n">
        <v>50753.0390625</v>
      </c>
      <c r="F701" s="2" t="n">
        <v>8603.65234375</v>
      </c>
      <c r="G701" s="3" t="s">
        <v>79</v>
      </c>
    </row>
    <row r="702" customFormat="false" ht="12.65" hidden="false" customHeight="false" outlineLevel="0" collapsed="false">
      <c r="A702" s="3" t="n">
        <v>14</v>
      </c>
      <c r="B702" s="3" t="s">
        <v>101</v>
      </c>
      <c r="C702" s="3" t="n">
        <v>79</v>
      </c>
      <c r="D702" s="2" t="n">
        <v>83.7599639892578</v>
      </c>
      <c r="E702" s="2" t="n">
        <v>47767.83984375</v>
      </c>
      <c r="F702" s="2" t="n">
        <v>10355.6630859375</v>
      </c>
      <c r="G702" s="3" t="s">
        <v>79</v>
      </c>
    </row>
    <row r="703" customFormat="false" ht="12.65" hidden="false" customHeight="false" outlineLevel="0" collapsed="false">
      <c r="A703" s="3" t="n">
        <v>14</v>
      </c>
      <c r="B703" s="3" t="s">
        <v>101</v>
      </c>
      <c r="C703" s="3" t="n">
        <v>80</v>
      </c>
      <c r="D703" s="2" t="n">
        <v>84.0645751953125</v>
      </c>
      <c r="E703" s="2" t="n">
        <v>44436.375</v>
      </c>
      <c r="F703" s="2" t="n">
        <v>12282.2216796875</v>
      </c>
      <c r="G703" s="3" t="s">
        <v>79</v>
      </c>
    </row>
    <row r="704" customFormat="false" ht="12.65" hidden="false" customHeight="false" outlineLevel="0" collapsed="false">
      <c r="A704" s="3" t="n">
        <v>14</v>
      </c>
      <c r="B704" s="3" t="s">
        <v>101</v>
      </c>
      <c r="C704" s="3" t="n">
        <v>81</v>
      </c>
      <c r="D704" s="2" t="n">
        <v>84.3691940307617</v>
      </c>
      <c r="E704" s="2" t="n">
        <v>40660.58203125</v>
      </c>
      <c r="F704" s="2" t="n">
        <v>14180.234375</v>
      </c>
      <c r="G704" s="3" t="s">
        <v>79</v>
      </c>
    </row>
    <row r="705" customFormat="false" ht="12.65" hidden="false" customHeight="false" outlineLevel="0" collapsed="false">
      <c r="A705" s="3" t="n">
        <v>14</v>
      </c>
      <c r="B705" s="3" t="s">
        <v>101</v>
      </c>
      <c r="C705" s="3" t="n">
        <v>82</v>
      </c>
      <c r="D705" s="2" t="n">
        <v>84.6738052368164</v>
      </c>
      <c r="E705" s="2" t="n">
        <v>35403.3125</v>
      </c>
      <c r="F705" s="2" t="n">
        <v>15808.4765625</v>
      </c>
      <c r="G705" s="3" t="s">
        <v>79</v>
      </c>
    </row>
    <row r="706" customFormat="false" ht="12.65" hidden="false" customHeight="false" outlineLevel="0" collapsed="false">
      <c r="A706" s="3" t="n">
        <v>14</v>
      </c>
      <c r="B706" s="3" t="s">
        <v>101</v>
      </c>
      <c r="C706" s="3" t="n">
        <v>83</v>
      </c>
      <c r="D706" s="2" t="n">
        <v>84.9784240722656</v>
      </c>
      <c r="E706" s="2" t="n">
        <v>29967.056640625</v>
      </c>
      <c r="F706" s="2" t="n">
        <v>16930.423828125</v>
      </c>
      <c r="G706" s="3" t="s">
        <v>79</v>
      </c>
    </row>
    <row r="707" customFormat="false" ht="12.65" hidden="false" customHeight="false" outlineLevel="0" collapsed="false">
      <c r="A707" s="3" t="n">
        <v>14</v>
      </c>
      <c r="B707" s="3" t="s">
        <v>101</v>
      </c>
      <c r="C707" s="3" t="n">
        <v>84</v>
      </c>
      <c r="D707" s="2" t="n">
        <v>85.2830352783203</v>
      </c>
      <c r="E707" s="2" t="n">
        <v>24780.935546875</v>
      </c>
      <c r="F707" s="2" t="n">
        <v>17349.251953125</v>
      </c>
      <c r="G707" s="3" t="s">
        <v>79</v>
      </c>
    </row>
    <row r="708" customFormat="false" ht="12.65" hidden="false" customHeight="false" outlineLevel="0" collapsed="false">
      <c r="A708" s="3" t="n">
        <v>14</v>
      </c>
      <c r="B708" s="3" t="s">
        <v>101</v>
      </c>
      <c r="C708" s="3" t="n">
        <v>85</v>
      </c>
      <c r="D708" s="2" t="n">
        <v>85.587646484375</v>
      </c>
      <c r="E708" s="2" t="n">
        <v>17256.875</v>
      </c>
      <c r="F708" s="2" t="n">
        <v>16934.75390625</v>
      </c>
      <c r="G708" s="3" t="s">
        <v>79</v>
      </c>
    </row>
    <row r="709" customFormat="false" ht="12.65" hidden="false" customHeight="false" outlineLevel="0" collapsed="false">
      <c r="A709" s="3" t="n">
        <v>14</v>
      </c>
      <c r="B709" s="3" t="s">
        <v>101</v>
      </c>
      <c r="C709" s="3" t="n">
        <v>86</v>
      </c>
      <c r="D709" s="2" t="n">
        <v>85.8922653198242</v>
      </c>
      <c r="E709" s="2" t="n">
        <v>10481.8857421875</v>
      </c>
      <c r="F709" s="2" t="n">
        <v>15650.056640625</v>
      </c>
      <c r="G709" s="3" t="s">
        <v>79</v>
      </c>
    </row>
    <row r="710" customFormat="false" ht="12.65" hidden="false" customHeight="false" outlineLevel="0" collapsed="false">
      <c r="A710" s="3" t="n">
        <v>14</v>
      </c>
      <c r="B710" s="3" t="s">
        <v>101</v>
      </c>
      <c r="C710" s="3" t="n">
        <v>87</v>
      </c>
      <c r="D710" s="2" t="n">
        <v>86.1968841552734</v>
      </c>
      <c r="E710" s="2" t="n">
        <v>7282.37255859375</v>
      </c>
      <c r="F710" s="2" t="n">
        <v>13578.537109375</v>
      </c>
      <c r="G710" s="3" t="s">
        <v>79</v>
      </c>
    </row>
    <row r="711" customFormat="false" ht="12.65" hidden="false" customHeight="false" outlineLevel="0" collapsed="false">
      <c r="A711" s="3" t="n">
        <v>14</v>
      </c>
      <c r="B711" s="3" t="s">
        <v>101</v>
      </c>
      <c r="C711" s="3" t="n">
        <v>88</v>
      </c>
      <c r="D711" s="2" t="n">
        <v>86.5014953613281</v>
      </c>
      <c r="E711" s="2" t="n">
        <v>6087.341796875</v>
      </c>
      <c r="F711" s="2" t="n">
        <v>10933.7333984375</v>
      </c>
      <c r="G711" s="3" t="s">
        <v>79</v>
      </c>
    </row>
    <row r="712" customFormat="false" ht="12.65" hidden="false" customHeight="false" outlineLevel="0" collapsed="false">
      <c r="A712" s="3" t="n">
        <v>14</v>
      </c>
      <c r="B712" s="3" t="s">
        <v>101</v>
      </c>
      <c r="C712" s="3" t="n">
        <v>89</v>
      </c>
      <c r="D712" s="2" t="n">
        <v>86.8061065673828</v>
      </c>
      <c r="E712" s="2" t="n">
        <v>4844.3525390625</v>
      </c>
      <c r="F712" s="2" t="n">
        <v>8030.2685546875</v>
      </c>
      <c r="G712" s="3" t="s">
        <v>79</v>
      </c>
    </row>
    <row r="713" customFormat="false" ht="12.65" hidden="false" customHeight="false" outlineLevel="0" collapsed="false">
      <c r="A713" s="3" t="n">
        <v>14</v>
      </c>
      <c r="B713" s="3" t="s">
        <v>101</v>
      </c>
      <c r="C713" s="3" t="n">
        <v>90</v>
      </c>
      <c r="D713" s="2" t="n">
        <v>87.110725402832</v>
      </c>
      <c r="E713" s="2" t="n">
        <v>5440.8955078125</v>
      </c>
      <c r="F713" s="2" t="n">
        <v>5212.54541015625</v>
      </c>
      <c r="G713" s="3" t="s">
        <v>79</v>
      </c>
    </row>
    <row r="714" customFormat="false" ht="12.65" hidden="false" customHeight="false" outlineLevel="0" collapsed="false">
      <c r="A714" s="3" t="n">
        <v>14</v>
      </c>
      <c r="B714" s="3" t="s">
        <v>101</v>
      </c>
      <c r="C714" s="3" t="n">
        <v>91</v>
      </c>
      <c r="D714" s="2" t="n">
        <v>87.4153442382813</v>
      </c>
      <c r="E714" s="2" t="n">
        <v>5348.12646484375</v>
      </c>
      <c r="F714" s="2" t="n">
        <v>3261.25927734375</v>
      </c>
      <c r="G714" s="3" t="s">
        <v>79</v>
      </c>
    </row>
    <row r="715" customFormat="false" ht="12.65" hidden="false" customHeight="false" outlineLevel="0" collapsed="false">
      <c r="A715" s="3" t="n">
        <v>14</v>
      </c>
      <c r="B715" s="3" t="s">
        <v>101</v>
      </c>
      <c r="C715" s="3" t="n">
        <v>92</v>
      </c>
      <c r="D715" s="2" t="n">
        <v>87.7199554443359</v>
      </c>
      <c r="E715" s="2" t="n">
        <v>5478.34423828125</v>
      </c>
      <c r="F715" s="2" t="n">
        <v>1743.69018554688</v>
      </c>
      <c r="G715" s="3" t="s">
        <v>79</v>
      </c>
    </row>
    <row r="716" customFormat="false" ht="12.65" hidden="false" customHeight="false" outlineLevel="0" collapsed="false">
      <c r="A716" s="3" t="n">
        <v>14</v>
      </c>
      <c r="B716" s="3" t="s">
        <v>101</v>
      </c>
      <c r="C716" s="3" t="n">
        <v>93</v>
      </c>
      <c r="D716" s="2" t="n">
        <v>88.0245666503906</v>
      </c>
      <c r="E716" s="2" t="n">
        <v>5513.0576171875</v>
      </c>
      <c r="F716" s="2" t="n">
        <v>680.85205078125</v>
      </c>
      <c r="G716" s="3" t="s">
        <v>79</v>
      </c>
    </row>
    <row r="717" customFormat="false" ht="12.65" hidden="false" customHeight="false" outlineLevel="0" collapsed="false">
      <c r="A717" s="3" t="n">
        <v>14</v>
      </c>
      <c r="B717" s="3" t="s">
        <v>101</v>
      </c>
      <c r="C717" s="3" t="n">
        <v>94</v>
      </c>
      <c r="D717" s="2" t="n">
        <v>88.3291854858398</v>
      </c>
      <c r="E717" s="2" t="n">
        <v>5578.85498046875</v>
      </c>
      <c r="F717" s="2" t="n">
        <v>19.3037109375</v>
      </c>
      <c r="G717" s="3" t="s">
        <v>79</v>
      </c>
    </row>
    <row r="718" customFormat="false" ht="12.65" hidden="false" customHeight="false" outlineLevel="0" collapsed="false">
      <c r="A718" s="3" t="n">
        <v>14</v>
      </c>
      <c r="B718" s="3" t="s">
        <v>101</v>
      </c>
      <c r="C718" s="3" t="n">
        <v>95</v>
      </c>
      <c r="D718" s="2" t="n">
        <v>88.6338043212891</v>
      </c>
      <c r="E718" s="2" t="n">
        <v>5543.2470703125</v>
      </c>
      <c r="F718" s="2" t="n">
        <v>-331.005859375</v>
      </c>
      <c r="G718" s="3" t="s">
        <v>79</v>
      </c>
    </row>
    <row r="719" customFormat="false" ht="12.65" hidden="false" customHeight="false" outlineLevel="0" collapsed="false">
      <c r="A719" s="3" t="n">
        <v>14</v>
      </c>
      <c r="B719" s="3" t="s">
        <v>101</v>
      </c>
      <c r="C719" s="3" t="n">
        <v>96</v>
      </c>
      <c r="D719" s="2" t="n">
        <v>88.9384155273438</v>
      </c>
      <c r="E719" s="2" t="n">
        <v>6273.27685546875</v>
      </c>
      <c r="F719" s="2" t="n">
        <v>-461.22705078125</v>
      </c>
      <c r="G719" s="3" t="s">
        <v>79</v>
      </c>
    </row>
    <row r="720" customFormat="false" ht="12.65" hidden="false" customHeight="false" outlineLevel="0" collapsed="false">
      <c r="A720" s="3" t="n">
        <v>14</v>
      </c>
      <c r="B720" s="3" t="s">
        <v>101</v>
      </c>
      <c r="C720" s="3" t="n">
        <v>97</v>
      </c>
      <c r="D720" s="2" t="n">
        <v>89.2430267333984</v>
      </c>
      <c r="E720" s="2" t="n">
        <v>5479.978515625</v>
      </c>
      <c r="F720" s="2" t="n">
        <v>-447.2509765625</v>
      </c>
      <c r="G720" s="3" t="s">
        <v>79</v>
      </c>
    </row>
    <row r="721" customFormat="false" ht="12.65" hidden="false" customHeight="false" outlineLevel="0" collapsed="false">
      <c r="A721" s="3" t="n">
        <v>14</v>
      </c>
      <c r="B721" s="3" t="s">
        <v>101</v>
      </c>
      <c r="C721" s="3" t="n">
        <v>98</v>
      </c>
      <c r="D721" s="2" t="n">
        <v>89.5476455688477</v>
      </c>
      <c r="E721" s="2" t="n">
        <v>6189.03955078125</v>
      </c>
      <c r="F721" s="2" t="n">
        <v>-350.34912109375</v>
      </c>
      <c r="G721" s="3" t="s">
        <v>79</v>
      </c>
    </row>
    <row r="722" customFormat="false" ht="12.65" hidden="false" customHeight="false" outlineLevel="0" collapsed="false">
      <c r="A722" s="3" t="n">
        <v>14</v>
      </c>
      <c r="B722" s="3" t="s">
        <v>101</v>
      </c>
      <c r="C722" s="3" t="n">
        <v>99</v>
      </c>
      <c r="D722" s="2" t="n">
        <v>89.8522644042969</v>
      </c>
      <c r="E722" s="2" t="n">
        <v>5850.57568359375</v>
      </c>
      <c r="F722" s="2" t="n">
        <v>-224.154296875</v>
      </c>
      <c r="G722" s="3" t="s">
        <v>79</v>
      </c>
    </row>
    <row r="723" customFormat="false" ht="12.65" hidden="false" customHeight="false" outlineLevel="0" collapsed="false">
      <c r="A723" s="3" t="n">
        <v>14</v>
      </c>
      <c r="B723" s="3" t="s">
        <v>101</v>
      </c>
      <c r="C723" s="3" t="n">
        <v>100</v>
      </c>
      <c r="D723" s="2" t="n">
        <v>90.1568756103516</v>
      </c>
      <c r="E723" s="2" t="n">
        <v>5255.666015625</v>
      </c>
      <c r="F723" s="2" t="n">
        <v>-117.2607421875</v>
      </c>
      <c r="G723" s="3" t="s">
        <v>79</v>
      </c>
    </row>
    <row r="724" customFormat="false" ht="12.65" hidden="false" customHeight="false" outlineLevel="0" collapsed="false">
      <c r="A724" s="3" t="n">
        <v>14</v>
      </c>
      <c r="B724" s="3" t="s">
        <v>101</v>
      </c>
      <c r="C724" s="3" t="n">
        <v>101</v>
      </c>
      <c r="D724" s="2" t="n">
        <v>90.4614868164063</v>
      </c>
      <c r="E724" s="2" t="n">
        <v>5054.55908203125</v>
      </c>
      <c r="F724" s="2" t="n">
        <v>-67.08203125</v>
      </c>
      <c r="G724" s="3" t="s">
        <v>79</v>
      </c>
    </row>
    <row r="725" customFormat="false" ht="12.65" hidden="false" customHeight="false" outlineLevel="0" collapsed="false">
      <c r="A725" s="3" t="n">
        <v>14</v>
      </c>
      <c r="B725" s="3" t="s">
        <v>101</v>
      </c>
      <c r="C725" s="3" t="n">
        <v>102</v>
      </c>
      <c r="D725" s="2" t="n">
        <v>90.7660980224609</v>
      </c>
      <c r="E725" s="2" t="n">
        <v>4327.5908203125</v>
      </c>
      <c r="F725" s="2" t="n">
        <v>-89.04296875</v>
      </c>
      <c r="G725" s="3" t="s">
        <v>79</v>
      </c>
    </row>
    <row r="726" customFormat="false" ht="12.65" hidden="false" customHeight="false" outlineLevel="0" collapsed="false">
      <c r="A726" s="3" t="n">
        <v>14</v>
      </c>
      <c r="B726" s="3" t="s">
        <v>101</v>
      </c>
      <c r="C726" s="3" t="n">
        <v>103</v>
      </c>
      <c r="D726" s="2" t="n">
        <v>91.0707168579102</v>
      </c>
      <c r="E726" s="2" t="n">
        <v>4893.97998046875</v>
      </c>
      <c r="F726" s="2" t="n">
        <v>-170.32568359375</v>
      </c>
      <c r="G726" s="3" t="s">
        <v>79</v>
      </c>
    </row>
    <row r="727" customFormat="false" ht="12.65" hidden="false" customHeight="false" outlineLevel="0" collapsed="false">
      <c r="A727" s="3" t="n">
        <v>14</v>
      </c>
      <c r="B727" s="3" t="s">
        <v>101</v>
      </c>
      <c r="C727" s="3" t="n">
        <v>104</v>
      </c>
      <c r="D727" s="2" t="n">
        <v>91.3753356933594</v>
      </c>
      <c r="E727" s="2" t="n">
        <v>5139.12353515625</v>
      </c>
      <c r="F727" s="2" t="n">
        <v>-275.40673828125</v>
      </c>
      <c r="G727" s="3" t="s">
        <v>79</v>
      </c>
    </row>
    <row r="728" customFormat="false" ht="12.65" hidden="false" customHeight="false" outlineLevel="0" collapsed="false">
      <c r="A728" s="3" t="n">
        <v>14</v>
      </c>
      <c r="B728" s="3" t="s">
        <v>101</v>
      </c>
      <c r="C728" s="3" t="n">
        <v>105</v>
      </c>
      <c r="D728" s="2" t="n">
        <v>91.6799468994141</v>
      </c>
      <c r="E728" s="2" t="n">
        <v>5442.9599609375</v>
      </c>
      <c r="F728" s="2" t="n">
        <v>-362.77880859375</v>
      </c>
      <c r="G728" s="3" t="s">
        <v>79</v>
      </c>
    </row>
    <row r="729" customFormat="false" ht="12.65" hidden="false" customHeight="false" outlineLevel="0" collapsed="false">
      <c r="A729" s="3" t="n">
        <v>14</v>
      </c>
      <c r="B729" s="3" t="s">
        <v>101</v>
      </c>
      <c r="C729" s="3" t="n">
        <v>106</v>
      </c>
      <c r="D729" s="2" t="n">
        <v>91.9845581054688</v>
      </c>
      <c r="E729" s="2" t="n">
        <v>4809.380859375</v>
      </c>
      <c r="F729" s="2" t="n">
        <v>-404.38134765625</v>
      </c>
      <c r="G729" s="3" t="s">
        <v>79</v>
      </c>
    </row>
    <row r="730" customFormat="false" ht="12.65" hidden="false" customHeight="false" outlineLevel="0" collapsed="false">
      <c r="A730" s="3" t="n">
        <v>14</v>
      </c>
      <c r="B730" s="3" t="s">
        <v>101</v>
      </c>
      <c r="C730" s="3" t="n">
        <v>107</v>
      </c>
      <c r="D730" s="2" t="n">
        <v>92.289176940918</v>
      </c>
      <c r="E730" s="2" t="n">
        <v>5660.33984375</v>
      </c>
      <c r="F730" s="2" t="n">
        <v>-397.4189453125</v>
      </c>
      <c r="G730" s="3" t="s">
        <v>79</v>
      </c>
    </row>
    <row r="731" customFormat="false" ht="12.65" hidden="false" customHeight="false" outlineLevel="0" collapsed="false">
      <c r="A731" s="3" t="n">
        <v>14</v>
      </c>
      <c r="B731" s="3" t="s">
        <v>101</v>
      </c>
      <c r="C731" s="3" t="n">
        <v>108</v>
      </c>
      <c r="D731" s="2" t="n">
        <v>92.5937957763672</v>
      </c>
      <c r="E731" s="2" t="n">
        <v>4769.12890625</v>
      </c>
      <c r="F731" s="2" t="n">
        <v>-363.22998046875</v>
      </c>
      <c r="G731" s="3" t="s">
        <v>79</v>
      </c>
    </row>
    <row r="732" customFormat="false" ht="12.65" hidden="false" customHeight="false" outlineLevel="0" collapsed="false">
      <c r="A732" s="3" t="n">
        <v>14</v>
      </c>
      <c r="B732" s="3" t="s">
        <v>101</v>
      </c>
      <c r="C732" s="3" t="n">
        <v>109</v>
      </c>
      <c r="D732" s="2" t="n">
        <v>92.8984069824219</v>
      </c>
      <c r="E732" s="2" t="n">
        <v>4933.97412109375</v>
      </c>
      <c r="F732" s="2" t="n">
        <v>-335.228515625</v>
      </c>
      <c r="G732" s="3" t="s">
        <v>79</v>
      </c>
    </row>
    <row r="733" customFormat="false" ht="12.65" hidden="false" customHeight="false" outlineLevel="0" collapsed="false">
      <c r="A733" s="3" t="n">
        <v>14</v>
      </c>
      <c r="B733" s="3" t="s">
        <v>101</v>
      </c>
      <c r="C733" s="3" t="n">
        <v>110</v>
      </c>
      <c r="D733" s="2" t="n">
        <v>93.2030181884766</v>
      </c>
      <c r="E733" s="2" t="n">
        <v>4325.63037109375</v>
      </c>
      <c r="F733" s="2" t="n">
        <v>-342.802734375</v>
      </c>
      <c r="G733" s="3" t="s">
        <v>79</v>
      </c>
    </row>
    <row r="734" customFormat="false" ht="12.65" hidden="false" customHeight="false" outlineLevel="0" collapsed="false">
      <c r="A734" s="3" t="n">
        <v>14</v>
      </c>
      <c r="B734" s="3" t="s">
        <v>101</v>
      </c>
      <c r="C734" s="3" t="n">
        <v>111</v>
      </c>
      <c r="D734" s="2" t="n">
        <v>93.5076370239258</v>
      </c>
      <c r="E734" s="2" t="n">
        <v>4755.55615234375</v>
      </c>
      <c r="F734" s="2" t="n">
        <v>-398.82470703125</v>
      </c>
      <c r="G734" s="3" t="s">
        <v>79</v>
      </c>
    </row>
    <row r="735" customFormat="false" ht="12.65" hidden="false" customHeight="false" outlineLevel="0" collapsed="false">
      <c r="A735" s="3" t="n">
        <v>14</v>
      </c>
      <c r="B735" s="3" t="s">
        <v>101</v>
      </c>
      <c r="C735" s="3" t="n">
        <v>112</v>
      </c>
      <c r="D735" s="2" t="n">
        <v>93.812255859375</v>
      </c>
      <c r="E735" s="2" t="n">
        <v>4729.18603515625</v>
      </c>
      <c r="F735" s="2" t="n">
        <v>-495.97314453125</v>
      </c>
      <c r="G735" s="3" t="s">
        <v>79</v>
      </c>
    </row>
    <row r="736" customFormat="false" ht="12.65" hidden="false" customHeight="false" outlineLevel="0" collapsed="false">
      <c r="A736" s="3" t="n">
        <v>14</v>
      </c>
      <c r="B736" s="3" t="s">
        <v>101</v>
      </c>
      <c r="C736" s="3" t="n">
        <v>113</v>
      </c>
      <c r="D736" s="2" t="n">
        <v>94.1168670654297</v>
      </c>
      <c r="E736" s="2" t="n">
        <v>5102.5693359375</v>
      </c>
      <c r="F736" s="2" t="n">
        <v>-612.67724609375</v>
      </c>
      <c r="G736" s="3" t="s">
        <v>79</v>
      </c>
    </row>
    <row r="737" customFormat="false" ht="12.65" hidden="false" customHeight="false" outlineLevel="0" collapsed="false">
      <c r="A737" s="3" t="n">
        <v>14</v>
      </c>
      <c r="B737" s="3" t="s">
        <v>101</v>
      </c>
      <c r="C737" s="3" t="n">
        <v>114</v>
      </c>
      <c r="D737" s="2" t="n">
        <v>94.4214782714844</v>
      </c>
      <c r="E737" s="2" t="n">
        <v>5061.388671875</v>
      </c>
      <c r="F737" s="2" t="n">
        <v>-724.72998046875</v>
      </c>
      <c r="G737" s="3" t="s">
        <v>79</v>
      </c>
    </row>
    <row r="738" customFormat="false" ht="12.65" hidden="false" customHeight="false" outlineLevel="0" collapsed="false">
      <c r="A738" s="3" t="n">
        <v>14</v>
      </c>
      <c r="B738" s="3" t="s">
        <v>101</v>
      </c>
      <c r="C738" s="3" t="n">
        <v>115</v>
      </c>
      <c r="D738" s="2" t="n">
        <v>94.7260971069336</v>
      </c>
      <c r="E738" s="2" t="n">
        <v>5345.4599609375</v>
      </c>
      <c r="F738" s="2" t="n">
        <v>-816.04052734375</v>
      </c>
      <c r="G738" s="3" t="s">
        <v>79</v>
      </c>
    </row>
    <row r="739" customFormat="false" ht="12.65" hidden="false" customHeight="false" outlineLevel="0" collapsed="false">
      <c r="A739" s="3" t="n">
        <v>15</v>
      </c>
      <c r="B739" s="3" t="s">
        <v>102</v>
      </c>
      <c r="C739" s="3" t="n">
        <v>1</v>
      </c>
      <c r="D739" s="2" t="n">
        <v>59.9999008178711</v>
      </c>
      <c r="E739" s="2" t="n">
        <v>177615.28125</v>
      </c>
      <c r="F739" s="2" t="n">
        <v>6057.64892578125</v>
      </c>
      <c r="G739" s="3" t="s">
        <v>79</v>
      </c>
    </row>
    <row r="740" customFormat="false" ht="12.65" hidden="false" customHeight="false" outlineLevel="0" collapsed="false">
      <c r="A740" s="3" t="n">
        <v>15</v>
      </c>
      <c r="B740" s="3" t="s">
        <v>102</v>
      </c>
      <c r="C740" s="3" t="n">
        <v>2</v>
      </c>
      <c r="D740" s="2" t="n">
        <v>60.3048133850098</v>
      </c>
      <c r="E740" s="2" t="n">
        <v>175892.078125</v>
      </c>
      <c r="F740" s="2" t="n">
        <v>6109.7724609375</v>
      </c>
      <c r="G740" s="3" t="s">
        <v>79</v>
      </c>
    </row>
    <row r="741" customFormat="false" ht="12.65" hidden="false" customHeight="false" outlineLevel="0" collapsed="false">
      <c r="A741" s="3" t="n">
        <v>15</v>
      </c>
      <c r="B741" s="3" t="s">
        <v>102</v>
      </c>
      <c r="C741" s="3" t="n">
        <v>3</v>
      </c>
      <c r="D741" s="2" t="n">
        <v>60.6097297668457</v>
      </c>
      <c r="E741" s="2" t="n">
        <v>174209.6875</v>
      </c>
      <c r="F741" s="2" t="n">
        <v>6157.197265625</v>
      </c>
      <c r="G741" s="3" t="s">
        <v>79</v>
      </c>
    </row>
    <row r="742" customFormat="false" ht="12.65" hidden="false" customHeight="false" outlineLevel="0" collapsed="false">
      <c r="A742" s="3" t="n">
        <v>15</v>
      </c>
      <c r="B742" s="3" t="s">
        <v>102</v>
      </c>
      <c r="C742" s="3" t="n">
        <v>4</v>
      </c>
      <c r="D742" s="2" t="n">
        <v>60.9146461486816</v>
      </c>
      <c r="E742" s="2" t="n">
        <v>172434.90625</v>
      </c>
      <c r="F742" s="2" t="n">
        <v>6201.576171875</v>
      </c>
      <c r="G742" s="3" t="s">
        <v>79</v>
      </c>
    </row>
    <row r="743" customFormat="false" ht="12.65" hidden="false" customHeight="false" outlineLevel="0" collapsed="false">
      <c r="A743" s="3" t="n">
        <v>15</v>
      </c>
      <c r="B743" s="3" t="s">
        <v>102</v>
      </c>
      <c r="C743" s="3" t="n">
        <v>5</v>
      </c>
      <c r="D743" s="2" t="n">
        <v>61.2195587158203</v>
      </c>
      <c r="E743" s="2" t="n">
        <v>170526.1875</v>
      </c>
      <c r="F743" s="2" t="n">
        <v>6250.39404296875</v>
      </c>
      <c r="G743" s="3" t="s">
        <v>79</v>
      </c>
    </row>
    <row r="744" customFormat="false" ht="12.65" hidden="false" customHeight="false" outlineLevel="0" collapsed="false">
      <c r="A744" s="3" t="n">
        <v>15</v>
      </c>
      <c r="B744" s="3" t="s">
        <v>102</v>
      </c>
      <c r="C744" s="3" t="n">
        <v>6</v>
      </c>
      <c r="D744" s="2" t="n">
        <v>61.5244750976563</v>
      </c>
      <c r="E744" s="2" t="n">
        <v>169200.703125</v>
      </c>
      <c r="F744" s="2" t="n">
        <v>6311.4423828125</v>
      </c>
      <c r="G744" s="3" t="s">
        <v>79</v>
      </c>
    </row>
    <row r="745" customFormat="false" ht="12.65" hidden="false" customHeight="false" outlineLevel="0" collapsed="false">
      <c r="A745" s="3" t="n">
        <v>15</v>
      </c>
      <c r="B745" s="3" t="s">
        <v>102</v>
      </c>
      <c r="C745" s="3" t="n">
        <v>7</v>
      </c>
      <c r="D745" s="2" t="n">
        <v>61.8293914794922</v>
      </c>
      <c r="E745" s="2" t="n">
        <v>166984.140625</v>
      </c>
      <c r="F745" s="2" t="n">
        <v>6385.79443359375</v>
      </c>
      <c r="G745" s="3" t="s">
        <v>79</v>
      </c>
    </row>
    <row r="746" customFormat="false" ht="12.65" hidden="false" customHeight="false" outlineLevel="0" collapsed="false">
      <c r="A746" s="3" t="n">
        <v>15</v>
      </c>
      <c r="B746" s="3" t="s">
        <v>102</v>
      </c>
      <c r="C746" s="3" t="n">
        <v>8</v>
      </c>
      <c r="D746" s="2" t="n">
        <v>62.1343078613281</v>
      </c>
      <c r="E746" s="2" t="n">
        <v>164986.78125</v>
      </c>
      <c r="F746" s="2" t="n">
        <v>6464.52734375</v>
      </c>
      <c r="G746" s="3" t="s">
        <v>79</v>
      </c>
    </row>
    <row r="747" customFormat="false" ht="12.65" hidden="false" customHeight="false" outlineLevel="0" collapsed="false">
      <c r="A747" s="3" t="n">
        <v>15</v>
      </c>
      <c r="B747" s="3" t="s">
        <v>102</v>
      </c>
      <c r="C747" s="3" t="n">
        <v>9</v>
      </c>
      <c r="D747" s="2" t="n">
        <v>62.4392204284668</v>
      </c>
      <c r="E747" s="2" t="n">
        <v>163042.296875</v>
      </c>
      <c r="F747" s="2" t="n">
        <v>6531.6728515625</v>
      </c>
      <c r="G747" s="3" t="s">
        <v>79</v>
      </c>
    </row>
    <row r="748" customFormat="false" ht="12.65" hidden="false" customHeight="false" outlineLevel="0" collapsed="false">
      <c r="A748" s="3" t="n">
        <v>15</v>
      </c>
      <c r="B748" s="3" t="s">
        <v>102</v>
      </c>
      <c r="C748" s="3" t="n">
        <v>10</v>
      </c>
      <c r="D748" s="2" t="n">
        <v>62.7441368103027</v>
      </c>
      <c r="E748" s="2" t="n">
        <v>161107.953125</v>
      </c>
      <c r="F748" s="2" t="n">
        <v>6572.21728515625</v>
      </c>
      <c r="G748" s="3" t="s">
        <v>79</v>
      </c>
    </row>
    <row r="749" customFormat="false" ht="12.65" hidden="false" customHeight="false" outlineLevel="0" collapsed="false">
      <c r="A749" s="3" t="n">
        <v>15</v>
      </c>
      <c r="B749" s="3" t="s">
        <v>102</v>
      </c>
      <c r="C749" s="3" t="n">
        <v>11</v>
      </c>
      <c r="D749" s="2" t="n">
        <v>63.0490531921387</v>
      </c>
      <c r="E749" s="2" t="n">
        <v>158393.09375</v>
      </c>
      <c r="F749" s="2" t="n">
        <v>6580.36474609375</v>
      </c>
      <c r="G749" s="3" t="s">
        <v>79</v>
      </c>
    </row>
    <row r="750" customFormat="false" ht="12.65" hidden="false" customHeight="false" outlineLevel="0" collapsed="false">
      <c r="A750" s="3" t="n">
        <v>15</v>
      </c>
      <c r="B750" s="3" t="s">
        <v>102</v>
      </c>
      <c r="C750" s="3" t="n">
        <v>12</v>
      </c>
      <c r="D750" s="2" t="n">
        <v>63.3539657592773</v>
      </c>
      <c r="E750" s="2" t="n">
        <v>156056.53125</v>
      </c>
      <c r="F750" s="2" t="n">
        <v>6562.4296875</v>
      </c>
      <c r="G750" s="3" t="s">
        <v>79</v>
      </c>
    </row>
    <row r="751" customFormat="false" ht="12.65" hidden="false" customHeight="false" outlineLevel="0" collapsed="false">
      <c r="A751" s="3" t="n">
        <v>15</v>
      </c>
      <c r="B751" s="3" t="s">
        <v>102</v>
      </c>
      <c r="C751" s="3" t="n">
        <v>13</v>
      </c>
      <c r="D751" s="2" t="n">
        <v>63.6588821411133</v>
      </c>
      <c r="E751" s="2" t="n">
        <v>154171.203125</v>
      </c>
      <c r="F751" s="2" t="n">
        <v>6532.142578125</v>
      </c>
      <c r="G751" s="3" t="s">
        <v>79</v>
      </c>
    </row>
    <row r="752" customFormat="false" ht="12.65" hidden="false" customHeight="false" outlineLevel="0" collapsed="false">
      <c r="A752" s="3" t="n">
        <v>15</v>
      </c>
      <c r="B752" s="3" t="s">
        <v>102</v>
      </c>
      <c r="C752" s="3" t="n">
        <v>14</v>
      </c>
      <c r="D752" s="2" t="n">
        <v>63.9637985229492</v>
      </c>
      <c r="E752" s="2" t="n">
        <v>152476.078125</v>
      </c>
      <c r="F752" s="2" t="n">
        <v>6501.623046875</v>
      </c>
      <c r="G752" s="3" t="s">
        <v>79</v>
      </c>
    </row>
    <row r="753" customFormat="false" ht="12.65" hidden="false" customHeight="false" outlineLevel="0" collapsed="false">
      <c r="A753" s="3" t="n">
        <v>15</v>
      </c>
      <c r="B753" s="3" t="s">
        <v>102</v>
      </c>
      <c r="C753" s="3" t="n">
        <v>15</v>
      </c>
      <c r="D753" s="2" t="n">
        <v>64.2687149047852</v>
      </c>
      <c r="E753" s="2" t="n">
        <v>150478.09375</v>
      </c>
      <c r="F753" s="2" t="n">
        <v>6474.0849609375</v>
      </c>
      <c r="G753" s="3" t="s">
        <v>79</v>
      </c>
    </row>
    <row r="754" customFormat="false" ht="12.65" hidden="false" customHeight="false" outlineLevel="0" collapsed="false">
      <c r="A754" s="3" t="n">
        <v>15</v>
      </c>
      <c r="B754" s="3" t="s">
        <v>102</v>
      </c>
      <c r="C754" s="3" t="n">
        <v>16</v>
      </c>
      <c r="D754" s="2" t="n">
        <v>64.5736236572266</v>
      </c>
      <c r="E754" s="2" t="n">
        <v>148104.375</v>
      </c>
      <c r="F754" s="2" t="n">
        <v>6443.7626953125</v>
      </c>
      <c r="G754" s="3" t="s">
        <v>79</v>
      </c>
    </row>
    <row r="755" customFormat="false" ht="12.65" hidden="false" customHeight="false" outlineLevel="0" collapsed="false">
      <c r="A755" s="3" t="n">
        <v>15</v>
      </c>
      <c r="B755" s="3" t="s">
        <v>102</v>
      </c>
      <c r="C755" s="3" t="n">
        <v>17</v>
      </c>
      <c r="D755" s="2" t="n">
        <v>64.8785400390625</v>
      </c>
      <c r="E755" s="2" t="n">
        <v>145892.90625</v>
      </c>
      <c r="F755" s="2" t="n">
        <v>6402.12255859375</v>
      </c>
      <c r="G755" s="3" t="s">
        <v>79</v>
      </c>
    </row>
    <row r="756" customFormat="false" ht="12.65" hidden="false" customHeight="false" outlineLevel="0" collapsed="false">
      <c r="A756" s="3" t="n">
        <v>15</v>
      </c>
      <c r="B756" s="3" t="s">
        <v>102</v>
      </c>
      <c r="C756" s="3" t="n">
        <v>18</v>
      </c>
      <c r="D756" s="2" t="n">
        <v>65.1834564208984</v>
      </c>
      <c r="E756" s="2" t="n">
        <v>144342.75</v>
      </c>
      <c r="F756" s="2" t="n">
        <v>6345.5810546875</v>
      </c>
      <c r="G756" s="3" t="s">
        <v>79</v>
      </c>
    </row>
    <row r="757" customFormat="false" ht="12.65" hidden="false" customHeight="false" outlineLevel="0" collapsed="false">
      <c r="A757" s="3" t="n">
        <v>15</v>
      </c>
      <c r="B757" s="3" t="s">
        <v>102</v>
      </c>
      <c r="C757" s="3" t="n">
        <v>19</v>
      </c>
      <c r="D757" s="2" t="n">
        <v>65.4883728027344</v>
      </c>
      <c r="E757" s="2" t="n">
        <v>141765.171875</v>
      </c>
      <c r="F757" s="2" t="n">
        <v>6279.05908203125</v>
      </c>
      <c r="G757" s="3" t="s">
        <v>79</v>
      </c>
    </row>
    <row r="758" customFormat="false" ht="12.65" hidden="false" customHeight="false" outlineLevel="0" collapsed="false">
      <c r="A758" s="3" t="n">
        <v>15</v>
      </c>
      <c r="B758" s="3" t="s">
        <v>102</v>
      </c>
      <c r="C758" s="3" t="n">
        <v>20</v>
      </c>
      <c r="D758" s="2" t="n">
        <v>65.7932891845703</v>
      </c>
      <c r="E758" s="2" t="n">
        <v>140131.34375</v>
      </c>
      <c r="F758" s="2" t="n">
        <v>6213.84716796875</v>
      </c>
      <c r="G758" s="3" t="s">
        <v>79</v>
      </c>
    </row>
    <row r="759" customFormat="false" ht="12.65" hidden="false" customHeight="false" outlineLevel="0" collapsed="false">
      <c r="A759" s="3" t="n">
        <v>15</v>
      </c>
      <c r="B759" s="3" t="s">
        <v>102</v>
      </c>
      <c r="C759" s="3" t="n">
        <v>21</v>
      </c>
      <c r="D759" s="2" t="n">
        <v>66.0982055664063</v>
      </c>
      <c r="E759" s="2" t="n">
        <v>138159.546875</v>
      </c>
      <c r="F759" s="2" t="n">
        <v>6161.85205078125</v>
      </c>
      <c r="G759" s="3" t="s">
        <v>79</v>
      </c>
    </row>
    <row r="760" customFormat="false" ht="12.65" hidden="false" customHeight="false" outlineLevel="0" collapsed="false">
      <c r="A760" s="3" t="n">
        <v>15</v>
      </c>
      <c r="B760" s="3" t="s">
        <v>102</v>
      </c>
      <c r="C760" s="3" t="n">
        <v>22</v>
      </c>
      <c r="D760" s="2" t="n">
        <v>66.4031219482422</v>
      </c>
      <c r="E760" s="2" t="n">
        <v>136969.4375</v>
      </c>
      <c r="F760" s="2" t="n">
        <v>6130.34716796875</v>
      </c>
      <c r="G760" s="3" t="s">
        <v>79</v>
      </c>
    </row>
    <row r="761" customFormat="false" ht="12.65" hidden="false" customHeight="false" outlineLevel="0" collapsed="false">
      <c r="A761" s="3" t="n">
        <v>15</v>
      </c>
      <c r="B761" s="3" t="s">
        <v>102</v>
      </c>
      <c r="C761" s="3" t="n">
        <v>23</v>
      </c>
      <c r="D761" s="2" t="n">
        <v>66.7080383300781</v>
      </c>
      <c r="E761" s="2" t="n">
        <v>134105.15625</v>
      </c>
      <c r="F761" s="2" t="n">
        <v>6119.9677734375</v>
      </c>
      <c r="G761" s="3" t="s">
        <v>79</v>
      </c>
    </row>
    <row r="762" customFormat="false" ht="12.65" hidden="false" customHeight="false" outlineLevel="0" collapsed="false">
      <c r="A762" s="3" t="n">
        <v>15</v>
      </c>
      <c r="B762" s="3" t="s">
        <v>102</v>
      </c>
      <c r="C762" s="3" t="n">
        <v>24</v>
      </c>
      <c r="D762" s="2" t="n">
        <v>67.0129470825195</v>
      </c>
      <c r="E762" s="2" t="n">
        <v>132927.328125</v>
      </c>
      <c r="F762" s="2" t="n">
        <v>6125.12841796875</v>
      </c>
      <c r="G762" s="3" t="s">
        <v>79</v>
      </c>
    </row>
    <row r="763" customFormat="false" ht="12.65" hidden="false" customHeight="false" outlineLevel="0" collapsed="false">
      <c r="A763" s="3" t="n">
        <v>15</v>
      </c>
      <c r="B763" s="3" t="s">
        <v>102</v>
      </c>
      <c r="C763" s="3" t="n">
        <v>25</v>
      </c>
      <c r="D763" s="2" t="n">
        <v>67.3178634643555</v>
      </c>
      <c r="E763" s="2" t="n">
        <v>130157.828125</v>
      </c>
      <c r="F763" s="2" t="n">
        <v>6135.4140625</v>
      </c>
      <c r="G763" s="3" t="s">
        <v>79</v>
      </c>
    </row>
    <row r="764" customFormat="false" ht="12.65" hidden="false" customHeight="false" outlineLevel="0" collapsed="false">
      <c r="A764" s="3" t="n">
        <v>15</v>
      </c>
      <c r="B764" s="3" t="s">
        <v>102</v>
      </c>
      <c r="C764" s="3" t="n">
        <v>26</v>
      </c>
      <c r="D764" s="2" t="n">
        <v>67.6227798461914</v>
      </c>
      <c r="E764" s="2" t="n">
        <v>129570.671875</v>
      </c>
      <c r="F764" s="2" t="n">
        <v>6137.466796875</v>
      </c>
      <c r="G764" s="3" t="s">
        <v>79</v>
      </c>
    </row>
    <row r="765" customFormat="false" ht="12.65" hidden="false" customHeight="false" outlineLevel="0" collapsed="false">
      <c r="A765" s="3" t="n">
        <v>15</v>
      </c>
      <c r="B765" s="3" t="s">
        <v>102</v>
      </c>
      <c r="C765" s="3" t="n">
        <v>27</v>
      </c>
      <c r="D765" s="2" t="n">
        <v>67.9276962280273</v>
      </c>
      <c r="E765" s="2" t="n">
        <v>127015.2734375</v>
      </c>
      <c r="F765" s="2" t="n">
        <v>6118.17724609375</v>
      </c>
      <c r="G765" s="3" t="s">
        <v>79</v>
      </c>
    </row>
    <row r="766" customFormat="false" ht="12.65" hidden="false" customHeight="false" outlineLevel="0" collapsed="false">
      <c r="A766" s="3" t="n">
        <v>15</v>
      </c>
      <c r="B766" s="3" t="s">
        <v>102</v>
      </c>
      <c r="C766" s="3" t="n">
        <v>28</v>
      </c>
      <c r="D766" s="2" t="n">
        <v>68.2326126098633</v>
      </c>
      <c r="E766" s="2" t="n">
        <v>124328.6328125</v>
      </c>
      <c r="F766" s="2" t="n">
        <v>6069.201171875</v>
      </c>
      <c r="G766" s="3" t="s">
        <v>79</v>
      </c>
    </row>
    <row r="767" customFormat="false" ht="12.65" hidden="false" customHeight="false" outlineLevel="0" collapsed="false">
      <c r="A767" s="3" t="n">
        <v>15</v>
      </c>
      <c r="B767" s="3" t="s">
        <v>102</v>
      </c>
      <c r="C767" s="3" t="n">
        <v>29</v>
      </c>
      <c r="D767" s="2" t="n">
        <v>68.5375289916992</v>
      </c>
      <c r="E767" s="2" t="n">
        <v>122817.0390625</v>
      </c>
      <c r="F767" s="2" t="n">
        <v>5990.7763671875</v>
      </c>
      <c r="G767" s="3" t="s">
        <v>79</v>
      </c>
    </row>
    <row r="768" customFormat="false" ht="12.65" hidden="false" customHeight="false" outlineLevel="0" collapsed="false">
      <c r="A768" s="3" t="n">
        <v>15</v>
      </c>
      <c r="B768" s="3" t="s">
        <v>102</v>
      </c>
      <c r="C768" s="3" t="n">
        <v>30</v>
      </c>
      <c r="D768" s="2" t="n">
        <v>68.8424377441406</v>
      </c>
      <c r="E768" s="2" t="n">
        <v>121194.1953125</v>
      </c>
      <c r="F768" s="2" t="n">
        <v>5891.626953125</v>
      </c>
      <c r="G768" s="3" t="s">
        <v>79</v>
      </c>
    </row>
    <row r="769" customFormat="false" ht="12.65" hidden="false" customHeight="false" outlineLevel="0" collapsed="false">
      <c r="A769" s="3" t="n">
        <v>15</v>
      </c>
      <c r="B769" s="3" t="s">
        <v>102</v>
      </c>
      <c r="C769" s="3" t="n">
        <v>31</v>
      </c>
      <c r="D769" s="2" t="n">
        <v>69.1473541259766</v>
      </c>
      <c r="E769" s="2" t="n">
        <v>119186.3515625</v>
      </c>
      <c r="F769" s="2" t="n">
        <v>5784.60009765625</v>
      </c>
      <c r="G769" s="3" t="s">
        <v>79</v>
      </c>
    </row>
    <row r="770" customFormat="false" ht="12.65" hidden="false" customHeight="false" outlineLevel="0" collapsed="false">
      <c r="A770" s="3" t="n">
        <v>15</v>
      </c>
      <c r="B770" s="3" t="s">
        <v>102</v>
      </c>
      <c r="C770" s="3" t="n">
        <v>32</v>
      </c>
      <c r="D770" s="2" t="n">
        <v>69.4522705078125</v>
      </c>
      <c r="E770" s="2" t="n">
        <v>117154.875</v>
      </c>
      <c r="F770" s="2" t="n">
        <v>5680.8505859375</v>
      </c>
      <c r="G770" s="3" t="s">
        <v>79</v>
      </c>
    </row>
    <row r="771" customFormat="false" ht="12.65" hidden="false" customHeight="false" outlineLevel="0" collapsed="false">
      <c r="A771" s="3" t="n">
        <v>15</v>
      </c>
      <c r="B771" s="3" t="s">
        <v>102</v>
      </c>
      <c r="C771" s="3" t="n">
        <v>33</v>
      </c>
      <c r="D771" s="2" t="n">
        <v>69.7571868896484</v>
      </c>
      <c r="E771" s="2" t="n">
        <v>115811.40625</v>
      </c>
      <c r="F771" s="2" t="n">
        <v>5585.80517578125</v>
      </c>
      <c r="G771" s="3" t="s">
        <v>79</v>
      </c>
    </row>
    <row r="772" customFormat="false" ht="12.65" hidden="false" customHeight="false" outlineLevel="0" collapsed="false">
      <c r="A772" s="3" t="n">
        <v>15</v>
      </c>
      <c r="B772" s="3" t="s">
        <v>102</v>
      </c>
      <c r="C772" s="3" t="n">
        <v>34</v>
      </c>
      <c r="D772" s="2" t="n">
        <v>70.0621032714844</v>
      </c>
      <c r="E772" s="2" t="n">
        <v>114130.0703125</v>
      </c>
      <c r="F772" s="2" t="n">
        <v>5499.3583984375</v>
      </c>
      <c r="G772" s="3" t="s">
        <v>79</v>
      </c>
    </row>
    <row r="773" customFormat="false" ht="12.65" hidden="false" customHeight="false" outlineLevel="0" collapsed="false">
      <c r="A773" s="3" t="n">
        <v>15</v>
      </c>
      <c r="B773" s="3" t="s">
        <v>102</v>
      </c>
      <c r="C773" s="3" t="n">
        <v>35</v>
      </c>
      <c r="D773" s="2" t="n">
        <v>70.3670196533203</v>
      </c>
      <c r="E773" s="2" t="n">
        <v>111641.796875</v>
      </c>
      <c r="F773" s="2" t="n">
        <v>5418.27685546875</v>
      </c>
      <c r="G773" s="3" t="s">
        <v>79</v>
      </c>
    </row>
    <row r="774" customFormat="false" ht="12.65" hidden="false" customHeight="false" outlineLevel="0" collapsed="false">
      <c r="A774" s="3" t="n">
        <v>15</v>
      </c>
      <c r="B774" s="3" t="s">
        <v>102</v>
      </c>
      <c r="C774" s="3" t="n">
        <v>36</v>
      </c>
      <c r="D774" s="2" t="n">
        <v>70.6719360351563</v>
      </c>
      <c r="E774" s="2" t="n">
        <v>110304.8671875</v>
      </c>
      <c r="F774" s="2" t="n">
        <v>5339.1279296875</v>
      </c>
      <c r="G774" s="3" t="s">
        <v>79</v>
      </c>
    </row>
    <row r="775" customFormat="false" ht="12.65" hidden="false" customHeight="false" outlineLevel="0" collapsed="false">
      <c r="A775" s="3" t="n">
        <v>15</v>
      </c>
      <c r="B775" s="3" t="s">
        <v>102</v>
      </c>
      <c r="C775" s="3" t="n">
        <v>37</v>
      </c>
      <c r="D775" s="2" t="n">
        <v>70.9768447875977</v>
      </c>
      <c r="E775" s="2" t="n">
        <v>108908.2890625</v>
      </c>
      <c r="F775" s="2" t="n">
        <v>5260.44384765625</v>
      </c>
      <c r="G775" s="3" t="s">
        <v>79</v>
      </c>
    </row>
    <row r="776" customFormat="false" ht="12.65" hidden="false" customHeight="false" outlineLevel="0" collapsed="false">
      <c r="A776" s="3" t="n">
        <v>15</v>
      </c>
      <c r="B776" s="3" t="s">
        <v>102</v>
      </c>
      <c r="C776" s="3" t="n">
        <v>38</v>
      </c>
      <c r="D776" s="2" t="n">
        <v>71.2817611694336</v>
      </c>
      <c r="E776" s="2" t="n">
        <v>107239.3671875</v>
      </c>
      <c r="F776" s="2" t="n">
        <v>5184.16064453125</v>
      </c>
      <c r="G776" s="3" t="s">
        <v>79</v>
      </c>
    </row>
    <row r="777" customFormat="false" ht="12.65" hidden="false" customHeight="false" outlineLevel="0" collapsed="false">
      <c r="A777" s="3" t="n">
        <v>15</v>
      </c>
      <c r="B777" s="3" t="s">
        <v>102</v>
      </c>
      <c r="C777" s="3" t="n">
        <v>39</v>
      </c>
      <c r="D777" s="2" t="n">
        <v>71.5866775512695</v>
      </c>
      <c r="E777" s="2" t="n">
        <v>104453.15625</v>
      </c>
      <c r="F777" s="2" t="n">
        <v>5116.1337890625</v>
      </c>
      <c r="G777" s="3" t="s">
        <v>79</v>
      </c>
    </row>
    <row r="778" customFormat="false" ht="12.65" hidden="false" customHeight="false" outlineLevel="0" collapsed="false">
      <c r="A778" s="3" t="n">
        <v>15</v>
      </c>
      <c r="B778" s="3" t="s">
        <v>102</v>
      </c>
      <c r="C778" s="3" t="n">
        <v>40</v>
      </c>
      <c r="D778" s="2" t="n">
        <v>71.8915939331055</v>
      </c>
      <c r="E778" s="2" t="n">
        <v>103453.359375</v>
      </c>
      <c r="F778" s="2" t="n">
        <v>5064.49853515625</v>
      </c>
      <c r="G778" s="3" t="s">
        <v>79</v>
      </c>
    </row>
    <row r="779" customFormat="false" ht="12.65" hidden="false" customHeight="false" outlineLevel="0" collapsed="false">
      <c r="A779" s="3" t="n">
        <v>15</v>
      </c>
      <c r="B779" s="3" t="s">
        <v>102</v>
      </c>
      <c r="C779" s="3" t="n">
        <v>41</v>
      </c>
      <c r="D779" s="2" t="n">
        <v>72.1965103149414</v>
      </c>
      <c r="E779" s="2" t="n">
        <v>103039.484375</v>
      </c>
      <c r="F779" s="2" t="n">
        <v>5035.36865234375</v>
      </c>
      <c r="G779" s="3" t="s">
        <v>79</v>
      </c>
    </row>
    <row r="780" customFormat="false" ht="12.65" hidden="false" customHeight="false" outlineLevel="0" collapsed="false">
      <c r="A780" s="3" t="n">
        <v>15</v>
      </c>
      <c r="B780" s="3" t="s">
        <v>102</v>
      </c>
      <c r="C780" s="3" t="n">
        <v>42</v>
      </c>
      <c r="D780" s="2" t="n">
        <v>72.5014266967773</v>
      </c>
      <c r="E780" s="2" t="n">
        <v>100359.375</v>
      </c>
      <c r="F780" s="2" t="n">
        <v>5028.00927734375</v>
      </c>
      <c r="G780" s="3" t="s">
        <v>79</v>
      </c>
    </row>
    <row r="781" customFormat="false" ht="12.65" hidden="false" customHeight="false" outlineLevel="0" collapsed="false">
      <c r="A781" s="3" t="n">
        <v>15</v>
      </c>
      <c r="B781" s="3" t="s">
        <v>102</v>
      </c>
      <c r="C781" s="3" t="n">
        <v>43</v>
      </c>
      <c r="D781" s="2" t="n">
        <v>72.8063354492188</v>
      </c>
      <c r="E781" s="2" t="n">
        <v>98773.796875</v>
      </c>
      <c r="F781" s="2" t="n">
        <v>5033.1435546875</v>
      </c>
      <c r="G781" s="3" t="s">
        <v>79</v>
      </c>
    </row>
    <row r="782" customFormat="false" ht="12.65" hidden="false" customHeight="false" outlineLevel="0" collapsed="false">
      <c r="A782" s="3" t="n">
        <v>15</v>
      </c>
      <c r="B782" s="3" t="s">
        <v>102</v>
      </c>
      <c r="C782" s="3" t="n">
        <v>44</v>
      </c>
      <c r="D782" s="2" t="n">
        <v>73.1112518310547</v>
      </c>
      <c r="E782" s="2" t="n">
        <v>97416.3515625</v>
      </c>
      <c r="F782" s="2" t="n">
        <v>5035.83935546875</v>
      </c>
      <c r="G782" s="3" t="s">
        <v>79</v>
      </c>
    </row>
    <row r="783" customFormat="false" ht="12.65" hidden="false" customHeight="false" outlineLevel="0" collapsed="false">
      <c r="A783" s="3" t="n">
        <v>15</v>
      </c>
      <c r="B783" s="3" t="s">
        <v>102</v>
      </c>
      <c r="C783" s="3" t="n">
        <v>45</v>
      </c>
      <c r="D783" s="2" t="n">
        <v>73.4161682128906</v>
      </c>
      <c r="E783" s="2" t="n">
        <v>95706.640625</v>
      </c>
      <c r="F783" s="2" t="n">
        <v>5021.8037109375</v>
      </c>
      <c r="G783" s="3" t="s">
        <v>79</v>
      </c>
    </row>
    <row r="784" customFormat="false" ht="12.65" hidden="false" customHeight="false" outlineLevel="0" collapsed="false">
      <c r="A784" s="3" t="n">
        <v>15</v>
      </c>
      <c r="B784" s="3" t="s">
        <v>102</v>
      </c>
      <c r="C784" s="3" t="n">
        <v>46</v>
      </c>
      <c r="D784" s="2" t="n">
        <v>73.7210845947266</v>
      </c>
      <c r="E784" s="2" t="n">
        <v>94290.25</v>
      </c>
      <c r="F784" s="2" t="n">
        <v>4983.19482421875</v>
      </c>
      <c r="G784" s="3" t="s">
        <v>79</v>
      </c>
    </row>
    <row r="785" customFormat="false" ht="12.65" hidden="false" customHeight="false" outlineLevel="0" collapsed="false">
      <c r="A785" s="3" t="n">
        <v>15</v>
      </c>
      <c r="B785" s="3" t="s">
        <v>102</v>
      </c>
      <c r="C785" s="3" t="n">
        <v>47</v>
      </c>
      <c r="D785" s="2" t="n">
        <v>74.0260009765625</v>
      </c>
      <c r="E785" s="2" t="n">
        <v>92251.3203125</v>
      </c>
      <c r="F785" s="2" t="n">
        <v>4922.673828125</v>
      </c>
      <c r="G785" s="3" t="s">
        <v>79</v>
      </c>
    </row>
    <row r="786" customFormat="false" ht="12.65" hidden="false" customHeight="false" outlineLevel="0" collapsed="false">
      <c r="A786" s="3" t="n">
        <v>15</v>
      </c>
      <c r="B786" s="3" t="s">
        <v>102</v>
      </c>
      <c r="C786" s="3" t="n">
        <v>48</v>
      </c>
      <c r="D786" s="2" t="n">
        <v>74.3309173583984</v>
      </c>
      <c r="E786" s="2" t="n">
        <v>90713.8046875</v>
      </c>
      <c r="F786" s="2" t="n">
        <v>4856.11181640625</v>
      </c>
      <c r="G786" s="3" t="s">
        <v>79</v>
      </c>
    </row>
    <row r="787" customFormat="false" ht="12.65" hidden="false" customHeight="false" outlineLevel="0" collapsed="false">
      <c r="A787" s="3" t="n">
        <v>15</v>
      </c>
      <c r="B787" s="3" t="s">
        <v>102</v>
      </c>
      <c r="C787" s="3" t="n">
        <v>49</v>
      </c>
      <c r="D787" s="2" t="n">
        <v>74.6358337402344</v>
      </c>
      <c r="E787" s="2" t="n">
        <v>89607.75</v>
      </c>
      <c r="F787" s="2" t="n">
        <v>4793.83642578125</v>
      </c>
      <c r="G787" s="3" t="s">
        <v>79</v>
      </c>
    </row>
    <row r="788" customFormat="false" ht="12.65" hidden="false" customHeight="false" outlineLevel="0" collapsed="false">
      <c r="A788" s="3" t="n">
        <v>15</v>
      </c>
      <c r="B788" s="3" t="s">
        <v>102</v>
      </c>
      <c r="C788" s="3" t="n">
        <v>50</v>
      </c>
      <c r="D788" s="2" t="n">
        <v>74.9407501220703</v>
      </c>
      <c r="E788" s="2" t="n">
        <v>87920.7109375</v>
      </c>
      <c r="F788" s="2" t="n">
        <v>4747.6064453125</v>
      </c>
      <c r="G788" s="3" t="s">
        <v>79</v>
      </c>
    </row>
    <row r="789" customFormat="false" ht="12.65" hidden="false" customHeight="false" outlineLevel="0" collapsed="false">
      <c r="A789" s="3" t="n">
        <v>15</v>
      </c>
      <c r="B789" s="3" t="s">
        <v>102</v>
      </c>
      <c r="C789" s="3" t="n">
        <v>51</v>
      </c>
      <c r="D789" s="2" t="n">
        <v>75.2456588745117</v>
      </c>
      <c r="E789" s="2" t="n">
        <v>86905.796875</v>
      </c>
      <c r="F789" s="2" t="n">
        <v>4719.79150390625</v>
      </c>
      <c r="G789" s="3" t="s">
        <v>79</v>
      </c>
    </row>
    <row r="790" customFormat="false" ht="12.65" hidden="false" customHeight="false" outlineLevel="0" collapsed="false">
      <c r="A790" s="3" t="n">
        <v>15</v>
      </c>
      <c r="B790" s="3" t="s">
        <v>102</v>
      </c>
      <c r="C790" s="3" t="n">
        <v>52</v>
      </c>
      <c r="D790" s="2" t="n">
        <v>75.5505752563477</v>
      </c>
      <c r="E790" s="2" t="n">
        <v>85382.5703125</v>
      </c>
      <c r="F790" s="2" t="n">
        <v>4701.650390625</v>
      </c>
      <c r="G790" s="3" t="s">
        <v>79</v>
      </c>
    </row>
    <row r="791" customFormat="false" ht="12.65" hidden="false" customHeight="false" outlineLevel="0" collapsed="false">
      <c r="A791" s="3" t="n">
        <v>15</v>
      </c>
      <c r="B791" s="3" t="s">
        <v>102</v>
      </c>
      <c r="C791" s="3" t="n">
        <v>53</v>
      </c>
      <c r="D791" s="2" t="n">
        <v>75.8554916381836</v>
      </c>
      <c r="E791" s="2" t="n">
        <v>83517.3125</v>
      </c>
      <c r="F791" s="2" t="n">
        <v>4678.4404296875</v>
      </c>
      <c r="G791" s="3" t="s">
        <v>79</v>
      </c>
    </row>
    <row r="792" customFormat="false" ht="12.65" hidden="false" customHeight="false" outlineLevel="0" collapsed="false">
      <c r="A792" s="3" t="n">
        <v>15</v>
      </c>
      <c r="B792" s="3" t="s">
        <v>102</v>
      </c>
      <c r="C792" s="3" t="n">
        <v>54</v>
      </c>
      <c r="D792" s="2" t="n">
        <v>76.1604080200195</v>
      </c>
      <c r="E792" s="2" t="n">
        <v>81644.2421875</v>
      </c>
      <c r="F792" s="2" t="n">
        <v>4638.10107421875</v>
      </c>
      <c r="G792" s="3" t="s">
        <v>79</v>
      </c>
    </row>
    <row r="793" customFormat="false" ht="12.65" hidden="false" customHeight="false" outlineLevel="0" collapsed="false">
      <c r="A793" s="3" t="n">
        <v>15</v>
      </c>
      <c r="B793" s="3" t="s">
        <v>102</v>
      </c>
      <c r="C793" s="3" t="n">
        <v>55</v>
      </c>
      <c r="D793" s="2" t="n">
        <v>76.4653244018555</v>
      </c>
      <c r="E793" s="2" t="n">
        <v>80337.6171875</v>
      </c>
      <c r="F793" s="2" t="n">
        <v>4577.74658203125</v>
      </c>
      <c r="G793" s="3" t="s">
        <v>79</v>
      </c>
    </row>
    <row r="794" customFormat="false" ht="12.65" hidden="false" customHeight="false" outlineLevel="0" collapsed="false">
      <c r="A794" s="3" t="n">
        <v>15</v>
      </c>
      <c r="B794" s="3" t="s">
        <v>102</v>
      </c>
      <c r="C794" s="3" t="n">
        <v>56</v>
      </c>
      <c r="D794" s="2" t="n">
        <v>76.7702331542969</v>
      </c>
      <c r="E794" s="2" t="n">
        <v>79470.2734375</v>
      </c>
      <c r="F794" s="2" t="n">
        <v>4503.48095703125</v>
      </c>
      <c r="G794" s="3" t="s">
        <v>79</v>
      </c>
    </row>
    <row r="795" customFormat="false" ht="12.65" hidden="false" customHeight="false" outlineLevel="0" collapsed="false">
      <c r="A795" s="3" t="n">
        <v>15</v>
      </c>
      <c r="B795" s="3" t="s">
        <v>102</v>
      </c>
      <c r="C795" s="3" t="n">
        <v>57</v>
      </c>
      <c r="D795" s="2" t="n">
        <v>77.0751495361328</v>
      </c>
      <c r="E795" s="2" t="n">
        <v>77551.328125</v>
      </c>
      <c r="F795" s="2" t="n">
        <v>4424.8115234375</v>
      </c>
      <c r="G795" s="3" t="s">
        <v>79</v>
      </c>
    </row>
    <row r="796" customFormat="false" ht="12.65" hidden="false" customHeight="false" outlineLevel="0" collapsed="false">
      <c r="A796" s="3" t="n">
        <v>15</v>
      </c>
      <c r="B796" s="3" t="s">
        <v>102</v>
      </c>
      <c r="C796" s="3" t="n">
        <v>58</v>
      </c>
      <c r="D796" s="2" t="n">
        <v>77.3800659179688</v>
      </c>
      <c r="E796" s="2" t="n">
        <v>76563.515625</v>
      </c>
      <c r="F796" s="2" t="n">
        <v>4348.28466796875</v>
      </c>
      <c r="G796" s="3" t="s">
        <v>79</v>
      </c>
    </row>
    <row r="797" customFormat="false" ht="12.65" hidden="false" customHeight="false" outlineLevel="0" collapsed="false">
      <c r="A797" s="3" t="n">
        <v>15</v>
      </c>
      <c r="B797" s="3" t="s">
        <v>102</v>
      </c>
      <c r="C797" s="3" t="n">
        <v>59</v>
      </c>
      <c r="D797" s="2" t="n">
        <v>77.6849822998047</v>
      </c>
      <c r="E797" s="2" t="n">
        <v>74894.3203125</v>
      </c>
      <c r="F797" s="2" t="n">
        <v>4275.7216796875</v>
      </c>
      <c r="G797" s="3" t="s">
        <v>79</v>
      </c>
    </row>
    <row r="798" customFormat="false" ht="12.65" hidden="false" customHeight="false" outlineLevel="0" collapsed="false">
      <c r="A798" s="3" t="n">
        <v>15</v>
      </c>
      <c r="B798" s="3" t="s">
        <v>102</v>
      </c>
      <c r="C798" s="3" t="n">
        <v>60</v>
      </c>
      <c r="D798" s="2" t="n">
        <v>77.9898986816406</v>
      </c>
      <c r="E798" s="2" t="n">
        <v>73568.1796875</v>
      </c>
      <c r="F798" s="2" t="n">
        <v>4206.955078125</v>
      </c>
      <c r="G798" s="3" t="s">
        <v>79</v>
      </c>
    </row>
    <row r="799" customFormat="false" ht="12.65" hidden="false" customHeight="false" outlineLevel="0" collapsed="false">
      <c r="A799" s="3" t="n">
        <v>15</v>
      </c>
      <c r="B799" s="3" t="s">
        <v>102</v>
      </c>
      <c r="C799" s="3" t="n">
        <v>61</v>
      </c>
      <c r="D799" s="2" t="n">
        <v>78.2948150634766</v>
      </c>
      <c r="E799" s="2" t="n">
        <v>72539.390625</v>
      </c>
      <c r="F799" s="2" t="n">
        <v>4143.9013671875</v>
      </c>
      <c r="G799" s="3" t="s">
        <v>79</v>
      </c>
    </row>
    <row r="800" customFormat="false" ht="12.65" hidden="false" customHeight="false" outlineLevel="0" collapsed="false">
      <c r="A800" s="3" t="n">
        <v>15</v>
      </c>
      <c r="B800" s="3" t="s">
        <v>102</v>
      </c>
      <c r="C800" s="3" t="n">
        <v>62</v>
      </c>
      <c r="D800" s="2" t="n">
        <v>78.5997314453125</v>
      </c>
      <c r="E800" s="2" t="n">
        <v>70260.640625</v>
      </c>
      <c r="F800" s="2" t="n">
        <v>4091.4990234375</v>
      </c>
      <c r="G800" s="3" t="s">
        <v>79</v>
      </c>
    </row>
    <row r="801" customFormat="false" ht="12.65" hidden="false" customHeight="false" outlineLevel="0" collapsed="false">
      <c r="A801" s="3" t="n">
        <v>15</v>
      </c>
      <c r="B801" s="3" t="s">
        <v>102</v>
      </c>
      <c r="C801" s="3" t="n">
        <v>63</v>
      </c>
      <c r="D801" s="2" t="n">
        <v>78.9046478271484</v>
      </c>
      <c r="E801" s="2" t="n">
        <v>70198.1015625</v>
      </c>
      <c r="F801" s="2" t="n">
        <v>4054.59252929688</v>
      </c>
      <c r="G801" s="3" t="s">
        <v>79</v>
      </c>
    </row>
    <row r="802" customFormat="false" ht="12.65" hidden="false" customHeight="false" outlineLevel="0" collapsed="false">
      <c r="A802" s="3" t="n">
        <v>15</v>
      </c>
      <c r="B802" s="3" t="s">
        <v>102</v>
      </c>
      <c r="C802" s="3" t="n">
        <v>64</v>
      </c>
      <c r="D802" s="2" t="n">
        <v>79.2095642089844</v>
      </c>
      <c r="E802" s="2" t="n">
        <v>68613.2265625</v>
      </c>
      <c r="F802" s="2" t="n">
        <v>4033.32006835938</v>
      </c>
      <c r="G802" s="3" t="s">
        <v>79</v>
      </c>
    </row>
    <row r="803" customFormat="false" ht="12.65" hidden="false" customHeight="false" outlineLevel="0" collapsed="false">
      <c r="A803" s="3" t="n">
        <v>15</v>
      </c>
      <c r="B803" s="3" t="s">
        <v>102</v>
      </c>
      <c r="C803" s="3" t="n">
        <v>65</v>
      </c>
      <c r="D803" s="2" t="n">
        <v>79.5144729614258</v>
      </c>
      <c r="E803" s="2" t="n">
        <v>67138.7109375</v>
      </c>
      <c r="F803" s="2" t="n">
        <v>4021.49755859375</v>
      </c>
      <c r="G803" s="3" t="s">
        <v>79</v>
      </c>
    </row>
    <row r="804" customFormat="false" ht="12.65" hidden="false" customHeight="false" outlineLevel="0" collapsed="false">
      <c r="A804" s="3" t="n">
        <v>15</v>
      </c>
      <c r="B804" s="3" t="s">
        <v>102</v>
      </c>
      <c r="C804" s="3" t="n">
        <v>66</v>
      </c>
      <c r="D804" s="2" t="n">
        <v>79.8193893432617</v>
      </c>
      <c r="E804" s="2" t="n">
        <v>65207.6953125</v>
      </c>
      <c r="F804" s="2" t="n">
        <v>4009.880859375</v>
      </c>
      <c r="G804" s="3" t="s">
        <v>79</v>
      </c>
    </row>
    <row r="805" customFormat="false" ht="12.65" hidden="false" customHeight="false" outlineLevel="0" collapsed="false">
      <c r="A805" s="3" t="n">
        <v>15</v>
      </c>
      <c r="B805" s="3" t="s">
        <v>102</v>
      </c>
      <c r="C805" s="3" t="n">
        <v>67</v>
      </c>
      <c r="D805" s="2" t="n">
        <v>80.1243057250977</v>
      </c>
      <c r="E805" s="2" t="n">
        <v>64172.17578125</v>
      </c>
      <c r="F805" s="2" t="n">
        <v>3991.65161132813</v>
      </c>
      <c r="G805" s="3" t="s">
        <v>79</v>
      </c>
    </row>
    <row r="806" customFormat="false" ht="12.65" hidden="false" customHeight="false" outlineLevel="0" collapsed="false">
      <c r="A806" s="3" t="n">
        <v>15</v>
      </c>
      <c r="B806" s="3" t="s">
        <v>102</v>
      </c>
      <c r="C806" s="3" t="n">
        <v>68</v>
      </c>
      <c r="D806" s="2" t="n">
        <v>80.4292221069336</v>
      </c>
      <c r="E806" s="2" t="n">
        <v>63388.45703125</v>
      </c>
      <c r="F806" s="2" t="n">
        <v>3965.7021484375</v>
      </c>
      <c r="G806" s="3" t="s">
        <v>79</v>
      </c>
    </row>
    <row r="807" customFormat="false" ht="12.65" hidden="false" customHeight="false" outlineLevel="0" collapsed="false">
      <c r="A807" s="3" t="n">
        <v>15</v>
      </c>
      <c r="B807" s="3" t="s">
        <v>102</v>
      </c>
      <c r="C807" s="3" t="n">
        <v>69</v>
      </c>
      <c r="D807" s="2" t="n">
        <v>80.7341384887695</v>
      </c>
      <c r="E807" s="2" t="n">
        <v>61941.078125</v>
      </c>
      <c r="F807" s="2" t="n">
        <v>3936.18481445313</v>
      </c>
      <c r="G807" s="3" t="s">
        <v>79</v>
      </c>
    </row>
    <row r="808" customFormat="false" ht="12.65" hidden="false" customHeight="false" outlineLevel="0" collapsed="false">
      <c r="A808" s="3" t="n">
        <v>15</v>
      </c>
      <c r="B808" s="3" t="s">
        <v>102</v>
      </c>
      <c r="C808" s="3" t="n">
        <v>70</v>
      </c>
      <c r="D808" s="2" t="n">
        <v>81.0390472412109</v>
      </c>
      <c r="E808" s="2" t="n">
        <v>60403.44140625</v>
      </c>
      <c r="F808" s="2" t="n">
        <v>3910.18432617188</v>
      </c>
      <c r="G808" s="3" t="s">
        <v>79</v>
      </c>
    </row>
    <row r="809" customFormat="false" ht="12.65" hidden="false" customHeight="false" outlineLevel="0" collapsed="false">
      <c r="A809" s="3" t="n">
        <v>15</v>
      </c>
      <c r="B809" s="3" t="s">
        <v>102</v>
      </c>
      <c r="C809" s="3" t="n">
        <v>71</v>
      </c>
      <c r="D809" s="2" t="n">
        <v>81.3439636230469</v>
      </c>
      <c r="E809" s="2" t="n">
        <v>59233.46875</v>
      </c>
      <c r="F809" s="2" t="n">
        <v>3896.77001953125</v>
      </c>
      <c r="G809" s="3" t="s">
        <v>79</v>
      </c>
    </row>
    <row r="810" customFormat="false" ht="12.65" hidden="false" customHeight="false" outlineLevel="0" collapsed="false">
      <c r="A810" s="3" t="n">
        <v>15</v>
      </c>
      <c r="B810" s="3" t="s">
        <v>102</v>
      </c>
      <c r="C810" s="3" t="n">
        <v>72</v>
      </c>
      <c r="D810" s="2" t="n">
        <v>81.6488800048828</v>
      </c>
      <c r="E810" s="2" t="n">
        <v>58197.359375</v>
      </c>
      <c r="F810" s="2" t="n">
        <v>3908.23413085938</v>
      </c>
      <c r="G810" s="3" t="s">
        <v>79</v>
      </c>
    </row>
    <row r="811" customFormat="false" ht="12.65" hidden="false" customHeight="false" outlineLevel="0" collapsed="false">
      <c r="A811" s="3" t="n">
        <v>15</v>
      </c>
      <c r="B811" s="3" t="s">
        <v>102</v>
      </c>
      <c r="C811" s="3" t="n">
        <v>73</v>
      </c>
      <c r="D811" s="2" t="n">
        <v>81.9537963867188</v>
      </c>
      <c r="E811" s="2" t="n">
        <v>57011.89453125</v>
      </c>
      <c r="F811" s="2" t="n">
        <v>3962.015625</v>
      </c>
      <c r="G811" s="3" t="s">
        <v>79</v>
      </c>
    </row>
    <row r="812" customFormat="false" ht="12.65" hidden="false" customHeight="false" outlineLevel="0" collapsed="false">
      <c r="A812" s="3" t="n">
        <v>15</v>
      </c>
      <c r="B812" s="3" t="s">
        <v>102</v>
      </c>
      <c r="C812" s="3" t="n">
        <v>74</v>
      </c>
      <c r="D812" s="2" t="n">
        <v>82.2587127685547</v>
      </c>
      <c r="E812" s="2" t="n">
        <v>55706.00390625</v>
      </c>
      <c r="F812" s="2" t="n">
        <v>4082.15893554688</v>
      </c>
      <c r="G812" s="3" t="s">
        <v>79</v>
      </c>
    </row>
    <row r="813" customFormat="false" ht="12.65" hidden="false" customHeight="false" outlineLevel="0" collapsed="false">
      <c r="A813" s="3" t="n">
        <v>15</v>
      </c>
      <c r="B813" s="3" t="s">
        <v>102</v>
      </c>
      <c r="C813" s="3" t="n">
        <v>75</v>
      </c>
      <c r="D813" s="2" t="n">
        <v>82.5636291503906</v>
      </c>
      <c r="E813" s="2" t="n">
        <v>54983.27734375</v>
      </c>
      <c r="F813" s="2" t="n">
        <v>4301.80029296875</v>
      </c>
      <c r="G813" s="3" t="s">
        <v>79</v>
      </c>
    </row>
    <row r="814" customFormat="false" ht="12.65" hidden="false" customHeight="false" outlineLevel="0" collapsed="false">
      <c r="A814" s="3" t="n">
        <v>15</v>
      </c>
      <c r="B814" s="3" t="s">
        <v>102</v>
      </c>
      <c r="C814" s="3" t="n">
        <v>76</v>
      </c>
      <c r="D814" s="2" t="n">
        <v>82.8685455322266</v>
      </c>
      <c r="E814" s="2" t="n">
        <v>53144.54296875</v>
      </c>
      <c r="F814" s="2" t="n">
        <v>4667.16455078125</v>
      </c>
      <c r="G814" s="3" t="s">
        <v>79</v>
      </c>
    </row>
    <row r="815" customFormat="false" ht="12.65" hidden="false" customHeight="false" outlineLevel="0" collapsed="false">
      <c r="A815" s="3" t="n">
        <v>15</v>
      </c>
      <c r="B815" s="3" t="s">
        <v>102</v>
      </c>
      <c r="C815" s="3" t="n">
        <v>77</v>
      </c>
      <c r="D815" s="2" t="n">
        <v>83.1734619140625</v>
      </c>
      <c r="E815" s="2" t="n">
        <v>51348.5546875</v>
      </c>
      <c r="F815" s="2" t="n">
        <v>5266.947265625</v>
      </c>
      <c r="G815" s="3" t="s">
        <v>79</v>
      </c>
    </row>
    <row r="816" customFormat="false" ht="12.65" hidden="false" customHeight="false" outlineLevel="0" collapsed="false">
      <c r="A816" s="3" t="n">
        <v>15</v>
      </c>
      <c r="B816" s="3" t="s">
        <v>102</v>
      </c>
      <c r="C816" s="3" t="n">
        <v>78</v>
      </c>
      <c r="D816" s="2" t="n">
        <v>83.4783706665039</v>
      </c>
      <c r="E816" s="2" t="n">
        <v>50444.02734375</v>
      </c>
      <c r="F816" s="2" t="n">
        <v>6192.30078125</v>
      </c>
      <c r="G816" s="3" t="s">
        <v>79</v>
      </c>
    </row>
    <row r="817" customFormat="false" ht="12.65" hidden="false" customHeight="false" outlineLevel="0" collapsed="false">
      <c r="A817" s="3" t="n">
        <v>15</v>
      </c>
      <c r="B817" s="3" t="s">
        <v>102</v>
      </c>
      <c r="C817" s="3" t="n">
        <v>79</v>
      </c>
      <c r="D817" s="2" t="n">
        <v>83.7832870483398</v>
      </c>
      <c r="E817" s="2" t="n">
        <v>49064.69921875</v>
      </c>
      <c r="F817" s="2" t="n">
        <v>7484.1591796875</v>
      </c>
      <c r="G817" s="3" t="s">
        <v>79</v>
      </c>
    </row>
    <row r="818" customFormat="false" ht="12.65" hidden="false" customHeight="false" outlineLevel="0" collapsed="false">
      <c r="A818" s="3" t="n">
        <v>15</v>
      </c>
      <c r="B818" s="3" t="s">
        <v>102</v>
      </c>
      <c r="C818" s="3" t="n">
        <v>80</v>
      </c>
      <c r="D818" s="2" t="n">
        <v>84.0882034301758</v>
      </c>
      <c r="E818" s="2" t="n">
        <v>47137.94140625</v>
      </c>
      <c r="F818" s="2" t="n">
        <v>9151.8232421875</v>
      </c>
      <c r="G818" s="3" t="s">
        <v>79</v>
      </c>
    </row>
    <row r="819" customFormat="false" ht="12.65" hidden="false" customHeight="false" outlineLevel="0" collapsed="false">
      <c r="A819" s="3" t="n">
        <v>15</v>
      </c>
      <c r="B819" s="3" t="s">
        <v>102</v>
      </c>
      <c r="C819" s="3" t="n">
        <v>81</v>
      </c>
      <c r="D819" s="2" t="n">
        <v>84.3931198120117</v>
      </c>
      <c r="E819" s="2" t="n">
        <v>44060.02734375</v>
      </c>
      <c r="F819" s="2" t="n">
        <v>11106.201171875</v>
      </c>
      <c r="G819" s="3" t="s">
        <v>79</v>
      </c>
    </row>
    <row r="820" customFormat="false" ht="12.65" hidden="false" customHeight="false" outlineLevel="0" collapsed="false">
      <c r="A820" s="3" t="n">
        <v>15</v>
      </c>
      <c r="B820" s="3" t="s">
        <v>102</v>
      </c>
      <c r="C820" s="3" t="n">
        <v>82</v>
      </c>
      <c r="D820" s="2" t="n">
        <v>84.6980361938477</v>
      </c>
      <c r="E820" s="2" t="n">
        <v>40237.5</v>
      </c>
      <c r="F820" s="2" t="n">
        <v>13133.8876953125</v>
      </c>
      <c r="G820" s="3" t="s">
        <v>79</v>
      </c>
    </row>
    <row r="821" customFormat="false" ht="12.65" hidden="false" customHeight="false" outlineLevel="0" collapsed="false">
      <c r="A821" s="3" t="n">
        <v>15</v>
      </c>
      <c r="B821" s="3" t="s">
        <v>102</v>
      </c>
      <c r="C821" s="3" t="n">
        <v>83</v>
      </c>
      <c r="D821" s="2" t="n">
        <v>85.0029449462891</v>
      </c>
      <c r="E821" s="2" t="n">
        <v>35115.9921875</v>
      </c>
      <c r="F821" s="2" t="n">
        <v>14911.1005859375</v>
      </c>
      <c r="G821" s="3" t="s">
        <v>79</v>
      </c>
    </row>
    <row r="822" customFormat="false" ht="12.65" hidden="false" customHeight="false" outlineLevel="0" collapsed="false">
      <c r="A822" s="3" t="n">
        <v>15</v>
      </c>
      <c r="B822" s="3" t="s">
        <v>102</v>
      </c>
      <c r="C822" s="3" t="n">
        <v>84</v>
      </c>
      <c r="D822" s="2" t="n">
        <v>85.307861328125</v>
      </c>
      <c r="E822" s="2" t="n">
        <v>26832.0546875</v>
      </c>
      <c r="F822" s="2" t="n">
        <v>16067.8818359375</v>
      </c>
      <c r="G822" s="3" t="s">
        <v>79</v>
      </c>
    </row>
    <row r="823" customFormat="false" ht="12.65" hidden="false" customHeight="false" outlineLevel="0" collapsed="false">
      <c r="A823" s="3" t="n">
        <v>15</v>
      </c>
      <c r="B823" s="3" t="s">
        <v>102</v>
      </c>
      <c r="C823" s="3" t="n">
        <v>85</v>
      </c>
      <c r="D823" s="2" t="n">
        <v>85.6127777099609</v>
      </c>
      <c r="E823" s="2" t="n">
        <v>15089.0205078125</v>
      </c>
      <c r="F823" s="2" t="n">
        <v>16291.416015625</v>
      </c>
      <c r="G823" s="3" t="s">
        <v>79</v>
      </c>
    </row>
    <row r="824" customFormat="false" ht="12.65" hidden="false" customHeight="false" outlineLevel="0" collapsed="false">
      <c r="A824" s="3" t="n">
        <v>15</v>
      </c>
      <c r="B824" s="3" t="s">
        <v>102</v>
      </c>
      <c r="C824" s="3" t="n">
        <v>86</v>
      </c>
      <c r="D824" s="2" t="n">
        <v>85.9176940917969</v>
      </c>
      <c r="E824" s="2" t="n">
        <v>8116.365234375</v>
      </c>
      <c r="F824" s="2" t="n">
        <v>15434.255859375</v>
      </c>
      <c r="G824" s="3" t="s">
        <v>79</v>
      </c>
    </row>
    <row r="825" customFormat="false" ht="12.65" hidden="false" customHeight="false" outlineLevel="0" collapsed="false">
      <c r="A825" s="3" t="n">
        <v>15</v>
      </c>
      <c r="B825" s="3" t="s">
        <v>102</v>
      </c>
      <c r="C825" s="3" t="n">
        <v>87</v>
      </c>
      <c r="D825" s="2" t="n">
        <v>86.2226104736328</v>
      </c>
      <c r="E825" s="2" t="n">
        <v>5388.82763671875</v>
      </c>
      <c r="F825" s="2" t="n">
        <v>13580.8251953125</v>
      </c>
      <c r="G825" s="3" t="s">
        <v>79</v>
      </c>
    </row>
    <row r="826" customFormat="false" ht="12.65" hidden="false" customHeight="false" outlineLevel="0" collapsed="false">
      <c r="A826" s="3" t="n">
        <v>15</v>
      </c>
      <c r="B826" s="3" t="s">
        <v>102</v>
      </c>
      <c r="C826" s="3" t="n">
        <v>88</v>
      </c>
      <c r="D826" s="2" t="n">
        <v>86.5275268554688</v>
      </c>
      <c r="E826" s="2" t="n">
        <v>6097.8125</v>
      </c>
      <c r="F826" s="2" t="n">
        <v>11035.671875</v>
      </c>
      <c r="G826" s="3" t="s">
        <v>79</v>
      </c>
    </row>
    <row r="827" customFormat="false" ht="12.65" hidden="false" customHeight="false" outlineLevel="0" collapsed="false">
      <c r="A827" s="3" t="n">
        <v>15</v>
      </c>
      <c r="B827" s="3" t="s">
        <v>102</v>
      </c>
      <c r="C827" s="3" t="n">
        <v>89</v>
      </c>
      <c r="D827" s="2" t="n">
        <v>86.8324432373047</v>
      </c>
      <c r="E827" s="2" t="n">
        <v>5091.92724609375</v>
      </c>
      <c r="F827" s="2" t="n">
        <v>8231.05078125</v>
      </c>
      <c r="G827" s="3" t="s">
        <v>79</v>
      </c>
    </row>
    <row r="828" customFormat="false" ht="12.65" hidden="false" customHeight="false" outlineLevel="0" collapsed="false">
      <c r="A828" s="3" t="n">
        <v>15</v>
      </c>
      <c r="B828" s="3" t="s">
        <v>102</v>
      </c>
      <c r="C828" s="3" t="n">
        <v>90</v>
      </c>
      <c r="D828" s="2" t="n">
        <v>87.1373596191406</v>
      </c>
      <c r="E828" s="2" t="n">
        <v>5372.2490234375</v>
      </c>
      <c r="F828" s="2" t="n">
        <v>5592.30859375</v>
      </c>
      <c r="G828" s="3" t="s">
        <v>79</v>
      </c>
    </row>
    <row r="829" customFormat="false" ht="12.65" hidden="false" customHeight="false" outlineLevel="0" collapsed="false">
      <c r="A829" s="3" t="n">
        <v>15</v>
      </c>
      <c r="B829" s="3" t="s">
        <v>102</v>
      </c>
      <c r="C829" s="3" t="n">
        <v>91</v>
      </c>
      <c r="D829" s="2" t="n">
        <v>87.4422760009766</v>
      </c>
      <c r="E829" s="2" t="n">
        <v>5663.6484375</v>
      </c>
      <c r="F829" s="2" t="n">
        <v>3540.34130859375</v>
      </c>
      <c r="G829" s="3" t="s">
        <v>79</v>
      </c>
    </row>
    <row r="830" customFormat="false" ht="12.65" hidden="false" customHeight="false" outlineLevel="0" collapsed="false">
      <c r="A830" s="3" t="n">
        <v>15</v>
      </c>
      <c r="B830" s="3" t="s">
        <v>102</v>
      </c>
      <c r="C830" s="3" t="n">
        <v>92</v>
      </c>
      <c r="D830" s="2" t="n">
        <v>87.7471923828125</v>
      </c>
      <c r="E830" s="2" t="n">
        <v>5347.18798828125</v>
      </c>
      <c r="F830" s="2" t="n">
        <v>2084.2802734375</v>
      </c>
      <c r="G830" s="3" t="s">
        <v>79</v>
      </c>
    </row>
    <row r="831" customFormat="false" ht="12.65" hidden="false" customHeight="false" outlineLevel="0" collapsed="false">
      <c r="A831" s="3" t="n">
        <v>15</v>
      </c>
      <c r="B831" s="3" t="s">
        <v>102</v>
      </c>
      <c r="C831" s="3" t="n">
        <v>93</v>
      </c>
      <c r="D831" s="2" t="n">
        <v>88.0521011352539</v>
      </c>
      <c r="E831" s="2" t="n">
        <v>5207.83837890625</v>
      </c>
      <c r="F831" s="2" t="n">
        <v>1139.22265625</v>
      </c>
      <c r="G831" s="3" t="s">
        <v>79</v>
      </c>
    </row>
    <row r="832" customFormat="false" ht="12.65" hidden="false" customHeight="false" outlineLevel="0" collapsed="false">
      <c r="A832" s="3" t="n">
        <v>15</v>
      </c>
      <c r="B832" s="3" t="s">
        <v>102</v>
      </c>
      <c r="C832" s="3" t="n">
        <v>94</v>
      </c>
      <c r="D832" s="2" t="n">
        <v>88.3570175170898</v>
      </c>
      <c r="E832" s="2" t="n">
        <v>4921.56884765625</v>
      </c>
      <c r="F832" s="2" t="n">
        <v>588.02587890625</v>
      </c>
      <c r="G832" s="3" t="s">
        <v>79</v>
      </c>
    </row>
    <row r="833" customFormat="false" ht="12.65" hidden="false" customHeight="false" outlineLevel="0" collapsed="false">
      <c r="A833" s="3" t="n">
        <v>15</v>
      </c>
      <c r="B833" s="3" t="s">
        <v>102</v>
      </c>
      <c r="C833" s="3" t="n">
        <v>95</v>
      </c>
      <c r="D833" s="2" t="n">
        <v>88.6619338989258</v>
      </c>
      <c r="E833" s="2" t="n">
        <v>4887.51513671875</v>
      </c>
      <c r="F833" s="2" t="n">
        <v>295.12060546875</v>
      </c>
      <c r="G833" s="3" t="s">
        <v>79</v>
      </c>
    </row>
    <row r="834" customFormat="false" ht="12.65" hidden="false" customHeight="false" outlineLevel="0" collapsed="false">
      <c r="A834" s="3" t="n">
        <v>15</v>
      </c>
      <c r="B834" s="3" t="s">
        <v>102</v>
      </c>
      <c r="C834" s="3" t="n">
        <v>96</v>
      </c>
      <c r="D834" s="2" t="n">
        <v>88.9668426513672</v>
      </c>
      <c r="E834" s="2" t="n">
        <v>4890.55859375</v>
      </c>
      <c r="F834" s="2" t="n">
        <v>150.71044921875</v>
      </c>
      <c r="G834" s="3" t="s">
        <v>79</v>
      </c>
    </row>
    <row r="835" customFormat="false" ht="12.65" hidden="false" customHeight="false" outlineLevel="0" collapsed="false">
      <c r="A835" s="3" t="n">
        <v>15</v>
      </c>
      <c r="B835" s="3" t="s">
        <v>102</v>
      </c>
      <c r="C835" s="3" t="n">
        <v>97</v>
      </c>
      <c r="D835" s="2" t="n">
        <v>89.2717590332031</v>
      </c>
      <c r="E835" s="2" t="n">
        <v>4945.40869140625</v>
      </c>
      <c r="F835" s="2" t="n">
        <v>84.48876953125</v>
      </c>
      <c r="G835" s="3" t="s">
        <v>79</v>
      </c>
    </row>
    <row r="836" customFormat="false" ht="12.65" hidden="false" customHeight="false" outlineLevel="0" collapsed="false">
      <c r="A836" s="3" t="n">
        <v>15</v>
      </c>
      <c r="B836" s="3" t="s">
        <v>102</v>
      </c>
      <c r="C836" s="3" t="n">
        <v>98</v>
      </c>
      <c r="D836" s="2" t="n">
        <v>89.5766754150391</v>
      </c>
      <c r="E836" s="2" t="n">
        <v>5577.8046875</v>
      </c>
      <c r="F836" s="2" t="n">
        <v>57.51708984375</v>
      </c>
      <c r="G836" s="3" t="s">
        <v>79</v>
      </c>
    </row>
    <row r="837" customFormat="false" ht="12.65" hidden="false" customHeight="false" outlineLevel="0" collapsed="false">
      <c r="A837" s="3" t="n">
        <v>15</v>
      </c>
      <c r="B837" s="3" t="s">
        <v>102</v>
      </c>
      <c r="C837" s="3" t="n">
        <v>99</v>
      </c>
      <c r="D837" s="2" t="n">
        <v>89.881591796875</v>
      </c>
      <c r="E837" s="2" t="n">
        <v>4179.53466796875</v>
      </c>
      <c r="F837" s="2" t="n">
        <v>47.947265625</v>
      </c>
      <c r="G837" s="3" t="s">
        <v>79</v>
      </c>
    </row>
    <row r="838" customFormat="false" ht="12.65" hidden="false" customHeight="false" outlineLevel="0" collapsed="false">
      <c r="A838" s="3" t="n">
        <v>15</v>
      </c>
      <c r="B838" s="3" t="s">
        <v>102</v>
      </c>
      <c r="C838" s="3" t="n">
        <v>100</v>
      </c>
      <c r="D838" s="2" t="n">
        <v>90.1865081787109</v>
      </c>
      <c r="E838" s="2" t="n">
        <v>4415.20361328125</v>
      </c>
      <c r="F838" s="2" t="n">
        <v>42.45654296875</v>
      </c>
      <c r="G838" s="3" t="s">
        <v>79</v>
      </c>
    </row>
    <row r="839" customFormat="false" ht="12.65" hidden="false" customHeight="false" outlineLevel="0" collapsed="false">
      <c r="A839" s="3" t="n">
        <v>15</v>
      </c>
      <c r="B839" s="3" t="s">
        <v>102</v>
      </c>
      <c r="C839" s="3" t="n">
        <v>101</v>
      </c>
      <c r="D839" s="2" t="n">
        <v>90.4914245605469</v>
      </c>
      <c r="E839" s="2" t="n">
        <v>4904.634765625</v>
      </c>
      <c r="F839" s="2" t="n">
        <v>35.55224609375</v>
      </c>
      <c r="G839" s="3" t="s">
        <v>79</v>
      </c>
    </row>
    <row r="840" customFormat="false" ht="12.65" hidden="false" customHeight="false" outlineLevel="0" collapsed="false">
      <c r="A840" s="3" t="n">
        <v>15</v>
      </c>
      <c r="B840" s="3" t="s">
        <v>102</v>
      </c>
      <c r="C840" s="3" t="n">
        <v>102</v>
      </c>
      <c r="D840" s="2" t="n">
        <v>90.7963409423828</v>
      </c>
      <c r="E840" s="2" t="n">
        <v>4162.47705078125</v>
      </c>
      <c r="F840" s="2" t="n">
        <v>30.78515625</v>
      </c>
      <c r="G840" s="3" t="s">
        <v>79</v>
      </c>
    </row>
    <row r="841" customFormat="false" ht="12.65" hidden="false" customHeight="false" outlineLevel="0" collapsed="false">
      <c r="A841" s="3" t="n">
        <v>15</v>
      </c>
      <c r="B841" s="3" t="s">
        <v>102</v>
      </c>
      <c r="C841" s="3" t="n">
        <v>103</v>
      </c>
      <c r="D841" s="2" t="n">
        <v>91.1012573242188</v>
      </c>
      <c r="E841" s="2" t="n">
        <v>4883.46728515625</v>
      </c>
      <c r="F841" s="2" t="n">
        <v>37.2666015625</v>
      </c>
      <c r="G841" s="3" t="s">
        <v>79</v>
      </c>
    </row>
    <row r="842" customFormat="false" ht="12.65" hidden="false" customHeight="false" outlineLevel="0" collapsed="false">
      <c r="A842" s="3" t="n">
        <v>15</v>
      </c>
      <c r="B842" s="3" t="s">
        <v>102</v>
      </c>
      <c r="C842" s="3" t="n">
        <v>104</v>
      </c>
      <c r="D842" s="2" t="n">
        <v>91.4061737060547</v>
      </c>
      <c r="E842" s="2" t="n">
        <v>4921.8154296875</v>
      </c>
      <c r="F842" s="2" t="n">
        <v>61.0732421875</v>
      </c>
      <c r="G842" s="3" t="s">
        <v>79</v>
      </c>
    </row>
    <row r="843" customFormat="false" ht="12.65" hidden="false" customHeight="false" outlineLevel="0" collapsed="false">
      <c r="A843" s="3" t="n">
        <v>15</v>
      </c>
      <c r="B843" s="3" t="s">
        <v>102</v>
      </c>
      <c r="C843" s="3" t="n">
        <v>105</v>
      </c>
      <c r="D843" s="2" t="n">
        <v>91.7110900878906</v>
      </c>
      <c r="E843" s="2" t="n">
        <v>4319.81103515625</v>
      </c>
      <c r="F843" s="2" t="n">
        <v>97.76025390625</v>
      </c>
      <c r="G843" s="3" t="s">
        <v>79</v>
      </c>
    </row>
    <row r="844" customFormat="false" ht="12.65" hidden="false" customHeight="false" outlineLevel="0" collapsed="false">
      <c r="A844" s="3" t="n">
        <v>15</v>
      </c>
      <c r="B844" s="3" t="s">
        <v>102</v>
      </c>
      <c r="C844" s="3" t="n">
        <v>106</v>
      </c>
      <c r="D844" s="2" t="n">
        <v>92.015998840332</v>
      </c>
      <c r="E844" s="2" t="n">
        <v>3622.63037109375</v>
      </c>
      <c r="F844" s="2" t="n">
        <v>132.61376953125</v>
      </c>
      <c r="G844" s="3" t="s">
        <v>79</v>
      </c>
    </row>
    <row r="845" customFormat="false" ht="12.65" hidden="false" customHeight="false" outlineLevel="0" collapsed="false">
      <c r="A845" s="3" t="n">
        <v>15</v>
      </c>
      <c r="B845" s="3" t="s">
        <v>102</v>
      </c>
      <c r="C845" s="3" t="n">
        <v>107</v>
      </c>
      <c r="D845" s="2" t="n">
        <v>92.320915222168</v>
      </c>
      <c r="E845" s="2" t="n">
        <v>4065.35424804688</v>
      </c>
      <c r="F845" s="2" t="n">
        <v>149.171875</v>
      </c>
      <c r="G845" s="3" t="s">
        <v>79</v>
      </c>
    </row>
    <row r="846" customFormat="false" ht="12.65" hidden="false" customHeight="false" outlineLevel="0" collapsed="false">
      <c r="A846" s="3" t="n">
        <v>15</v>
      </c>
      <c r="B846" s="3" t="s">
        <v>102</v>
      </c>
      <c r="C846" s="3" t="n">
        <v>108</v>
      </c>
      <c r="D846" s="2" t="n">
        <v>92.6258316040039</v>
      </c>
      <c r="E846" s="2" t="n">
        <v>3825.8994140625</v>
      </c>
      <c r="F846" s="2" t="n">
        <v>139.51904296875</v>
      </c>
      <c r="G846" s="3" t="s">
        <v>79</v>
      </c>
    </row>
    <row r="847" customFormat="false" ht="12.65" hidden="false" customHeight="false" outlineLevel="0" collapsed="false">
      <c r="A847" s="3" t="n">
        <v>15</v>
      </c>
      <c r="B847" s="3" t="s">
        <v>102</v>
      </c>
      <c r="C847" s="3" t="n">
        <v>109</v>
      </c>
      <c r="D847" s="2" t="n">
        <v>92.9307403564453</v>
      </c>
      <c r="E847" s="2" t="n">
        <v>4145.35791015625</v>
      </c>
      <c r="F847" s="2" t="n">
        <v>108.65283203125</v>
      </c>
      <c r="G847" s="3" t="s">
        <v>79</v>
      </c>
    </row>
    <row r="848" customFormat="false" ht="12.65" hidden="false" customHeight="false" outlineLevel="0" collapsed="false">
      <c r="A848" s="3" t="n">
        <v>15</v>
      </c>
      <c r="B848" s="3" t="s">
        <v>102</v>
      </c>
      <c r="C848" s="3" t="n">
        <v>110</v>
      </c>
      <c r="D848" s="2" t="n">
        <v>93.2356567382813</v>
      </c>
      <c r="E848" s="2" t="n">
        <v>3697.95263671875</v>
      </c>
      <c r="F848" s="2" t="n">
        <v>70.39892578125</v>
      </c>
      <c r="G848" s="3" t="s">
        <v>79</v>
      </c>
    </row>
    <row r="849" customFormat="false" ht="12.65" hidden="false" customHeight="false" outlineLevel="0" collapsed="false">
      <c r="A849" s="3" t="n">
        <v>15</v>
      </c>
      <c r="B849" s="3" t="s">
        <v>102</v>
      </c>
      <c r="C849" s="3" t="n">
        <v>111</v>
      </c>
      <c r="D849" s="2" t="n">
        <v>93.5405731201172</v>
      </c>
      <c r="E849" s="2" t="n">
        <v>3693.6728515625</v>
      </c>
      <c r="F849" s="2" t="n">
        <v>38.9365234375</v>
      </c>
      <c r="G849" s="3" t="s">
        <v>79</v>
      </c>
    </row>
    <row r="850" customFormat="false" ht="12.65" hidden="false" customHeight="false" outlineLevel="0" collapsed="false">
      <c r="A850" s="3" t="n">
        <v>15</v>
      </c>
      <c r="B850" s="3" t="s">
        <v>102</v>
      </c>
      <c r="C850" s="3" t="n">
        <v>112</v>
      </c>
      <c r="D850" s="2" t="n">
        <v>93.8454895019531</v>
      </c>
      <c r="E850" s="2" t="n">
        <v>4175.6875</v>
      </c>
      <c r="F850" s="2" t="n">
        <v>22.1220703125</v>
      </c>
      <c r="G850" s="3" t="s">
        <v>79</v>
      </c>
    </row>
    <row r="851" customFormat="false" ht="12.65" hidden="false" customHeight="false" outlineLevel="0" collapsed="false">
      <c r="A851" s="3" t="n">
        <v>15</v>
      </c>
      <c r="B851" s="3" t="s">
        <v>102</v>
      </c>
      <c r="C851" s="3" t="n">
        <v>113</v>
      </c>
      <c r="D851" s="2" t="n">
        <v>94.1504058837891</v>
      </c>
      <c r="E851" s="2" t="n">
        <v>3238.71240234375</v>
      </c>
      <c r="F851" s="2" t="n">
        <v>19.90966796875</v>
      </c>
      <c r="G851" s="3" t="s">
        <v>79</v>
      </c>
    </row>
    <row r="852" customFormat="false" ht="12.65" hidden="false" customHeight="false" outlineLevel="0" collapsed="false">
      <c r="A852" s="3" t="n">
        <v>15</v>
      </c>
      <c r="B852" s="3" t="s">
        <v>102</v>
      </c>
      <c r="C852" s="3" t="n">
        <v>114</v>
      </c>
      <c r="D852" s="2" t="n">
        <v>94.455322265625</v>
      </c>
      <c r="E852" s="2" t="n">
        <v>3716.107421875</v>
      </c>
      <c r="F852" s="2" t="n">
        <v>26.98974609375</v>
      </c>
      <c r="G852" s="3" t="s">
        <v>79</v>
      </c>
    </row>
    <row r="853" customFormat="false" ht="12.65" hidden="false" customHeight="false" outlineLevel="0" collapsed="false">
      <c r="A853" s="3" t="n">
        <v>15</v>
      </c>
      <c r="B853" s="3" t="s">
        <v>102</v>
      </c>
      <c r="C853" s="3" t="n">
        <v>115</v>
      </c>
      <c r="D853" s="2" t="n">
        <v>94.7602386474609</v>
      </c>
      <c r="E853" s="2" t="n">
        <v>3627.63671875</v>
      </c>
      <c r="F853" s="2" t="n">
        <v>36.78662109375</v>
      </c>
      <c r="G853" s="3" t="s">
        <v>79</v>
      </c>
    </row>
    <row r="854" customFormat="false" ht="12.65" hidden="false" customHeight="false" outlineLevel="0" collapsed="false">
      <c r="A854" s="3" t="n">
        <v>16</v>
      </c>
      <c r="B854" s="3" t="s">
        <v>103</v>
      </c>
      <c r="C854" s="3" t="n">
        <v>1</v>
      </c>
      <c r="D854" s="2" t="n">
        <v>59.9999008178711</v>
      </c>
      <c r="E854" s="2" t="n">
        <v>182319.890625</v>
      </c>
      <c r="F854" s="2" t="n">
        <v>6435.9951171875</v>
      </c>
      <c r="G854" s="3" t="s">
        <v>79</v>
      </c>
    </row>
    <row r="855" customFormat="false" ht="12.65" hidden="false" customHeight="false" outlineLevel="0" collapsed="false">
      <c r="A855" s="3" t="n">
        <v>16</v>
      </c>
      <c r="B855" s="3" t="s">
        <v>103</v>
      </c>
      <c r="C855" s="3" t="n">
        <v>2</v>
      </c>
      <c r="D855" s="2" t="n">
        <v>60.3048133850098</v>
      </c>
      <c r="E855" s="2" t="n">
        <v>181532.28125</v>
      </c>
      <c r="F855" s="2" t="n">
        <v>6484.869140625</v>
      </c>
      <c r="G855" s="3" t="s">
        <v>79</v>
      </c>
    </row>
    <row r="856" customFormat="false" ht="12.65" hidden="false" customHeight="false" outlineLevel="0" collapsed="false">
      <c r="A856" s="3" t="n">
        <v>16</v>
      </c>
      <c r="B856" s="3" t="s">
        <v>103</v>
      </c>
      <c r="C856" s="3" t="n">
        <v>3</v>
      </c>
      <c r="D856" s="2" t="n">
        <v>60.6097297668457</v>
      </c>
      <c r="E856" s="2" t="n">
        <v>179456.296875</v>
      </c>
      <c r="F856" s="2" t="n">
        <v>6544.88232421875</v>
      </c>
      <c r="G856" s="3" t="s">
        <v>79</v>
      </c>
    </row>
    <row r="857" customFormat="false" ht="12.65" hidden="false" customHeight="false" outlineLevel="0" collapsed="false">
      <c r="A857" s="3" t="n">
        <v>16</v>
      </c>
      <c r="B857" s="3" t="s">
        <v>103</v>
      </c>
      <c r="C857" s="3" t="n">
        <v>4</v>
      </c>
      <c r="D857" s="2" t="n">
        <v>60.9146461486816</v>
      </c>
      <c r="E857" s="2" t="n">
        <v>177626.109375</v>
      </c>
      <c r="F857" s="2" t="n">
        <v>6616.9423828125</v>
      </c>
      <c r="G857" s="3" t="s">
        <v>79</v>
      </c>
    </row>
    <row r="858" customFormat="false" ht="12.65" hidden="false" customHeight="false" outlineLevel="0" collapsed="false">
      <c r="A858" s="3" t="n">
        <v>16</v>
      </c>
      <c r="B858" s="3" t="s">
        <v>103</v>
      </c>
      <c r="C858" s="3" t="n">
        <v>5</v>
      </c>
      <c r="D858" s="2" t="n">
        <v>61.2195587158203</v>
      </c>
      <c r="E858" s="2" t="n">
        <v>176382.90625</v>
      </c>
      <c r="F858" s="2" t="n">
        <v>6703.783203125</v>
      </c>
      <c r="G858" s="3" t="s">
        <v>79</v>
      </c>
    </row>
    <row r="859" customFormat="false" ht="12.65" hidden="false" customHeight="false" outlineLevel="0" collapsed="false">
      <c r="A859" s="3" t="n">
        <v>16</v>
      </c>
      <c r="B859" s="3" t="s">
        <v>103</v>
      </c>
      <c r="C859" s="3" t="n">
        <v>6</v>
      </c>
      <c r="D859" s="2" t="n">
        <v>61.5244750976563</v>
      </c>
      <c r="E859" s="2" t="n">
        <v>174103.65625</v>
      </c>
      <c r="F859" s="2" t="n">
        <v>6805.4326171875</v>
      </c>
      <c r="G859" s="3" t="s">
        <v>79</v>
      </c>
    </row>
    <row r="860" customFormat="false" ht="12.65" hidden="false" customHeight="false" outlineLevel="0" collapsed="false">
      <c r="A860" s="3" t="n">
        <v>16</v>
      </c>
      <c r="B860" s="3" t="s">
        <v>103</v>
      </c>
      <c r="C860" s="3" t="n">
        <v>7</v>
      </c>
      <c r="D860" s="2" t="n">
        <v>61.8293914794922</v>
      </c>
      <c r="E860" s="2" t="n">
        <v>172343.90625</v>
      </c>
      <c r="F860" s="2" t="n">
        <v>6914.05810546875</v>
      </c>
      <c r="G860" s="3" t="s">
        <v>79</v>
      </c>
    </row>
    <row r="861" customFormat="false" ht="12.65" hidden="false" customHeight="false" outlineLevel="0" collapsed="false">
      <c r="A861" s="3" t="n">
        <v>16</v>
      </c>
      <c r="B861" s="3" t="s">
        <v>103</v>
      </c>
      <c r="C861" s="3" t="n">
        <v>8</v>
      </c>
      <c r="D861" s="2" t="n">
        <v>62.1343078613281</v>
      </c>
      <c r="E861" s="2" t="n">
        <v>170367.1875</v>
      </c>
      <c r="F861" s="2" t="n">
        <v>7012.59765625</v>
      </c>
      <c r="G861" s="3" t="s">
        <v>79</v>
      </c>
    </row>
    <row r="862" customFormat="false" ht="12.65" hidden="false" customHeight="false" outlineLevel="0" collapsed="false">
      <c r="A862" s="3" t="n">
        <v>16</v>
      </c>
      <c r="B862" s="3" t="s">
        <v>103</v>
      </c>
      <c r="C862" s="3" t="n">
        <v>9</v>
      </c>
      <c r="D862" s="2" t="n">
        <v>62.4392204284668</v>
      </c>
      <c r="E862" s="2" t="n">
        <v>168558.484375</v>
      </c>
      <c r="F862" s="2" t="n">
        <v>7079.85546875</v>
      </c>
      <c r="G862" s="3" t="s">
        <v>79</v>
      </c>
    </row>
    <row r="863" customFormat="false" ht="12.65" hidden="false" customHeight="false" outlineLevel="0" collapsed="false">
      <c r="A863" s="3" t="n">
        <v>16</v>
      </c>
      <c r="B863" s="3" t="s">
        <v>103</v>
      </c>
      <c r="C863" s="3" t="n">
        <v>10</v>
      </c>
      <c r="D863" s="2" t="n">
        <v>62.7441368103027</v>
      </c>
      <c r="E863" s="2" t="n">
        <v>165725.234375</v>
      </c>
      <c r="F863" s="2" t="n">
        <v>7099.7841796875</v>
      </c>
      <c r="G863" s="3" t="s">
        <v>79</v>
      </c>
    </row>
    <row r="864" customFormat="false" ht="12.65" hidden="false" customHeight="false" outlineLevel="0" collapsed="false">
      <c r="A864" s="3" t="n">
        <v>16</v>
      </c>
      <c r="B864" s="3" t="s">
        <v>103</v>
      </c>
      <c r="C864" s="3" t="n">
        <v>11</v>
      </c>
      <c r="D864" s="2" t="n">
        <v>63.0490531921387</v>
      </c>
      <c r="E864" s="2" t="n">
        <v>163938.96875</v>
      </c>
      <c r="F864" s="2" t="n">
        <v>7069.93603515625</v>
      </c>
      <c r="G864" s="3" t="s">
        <v>79</v>
      </c>
    </row>
    <row r="865" customFormat="false" ht="12.65" hidden="false" customHeight="false" outlineLevel="0" collapsed="false">
      <c r="A865" s="3" t="n">
        <v>16</v>
      </c>
      <c r="B865" s="3" t="s">
        <v>103</v>
      </c>
      <c r="C865" s="3" t="n">
        <v>12</v>
      </c>
      <c r="D865" s="2" t="n">
        <v>63.3539657592773</v>
      </c>
      <c r="E865" s="2" t="n">
        <v>161469.9375</v>
      </c>
      <c r="F865" s="2" t="n">
        <v>7003.4775390625</v>
      </c>
      <c r="G865" s="3" t="s">
        <v>79</v>
      </c>
    </row>
    <row r="866" customFormat="false" ht="12.65" hidden="false" customHeight="false" outlineLevel="0" collapsed="false">
      <c r="A866" s="3" t="n">
        <v>16</v>
      </c>
      <c r="B866" s="3" t="s">
        <v>103</v>
      </c>
      <c r="C866" s="3" t="n">
        <v>13</v>
      </c>
      <c r="D866" s="2" t="n">
        <v>63.6588821411133</v>
      </c>
      <c r="E866" s="2" t="n">
        <v>159837.734375</v>
      </c>
      <c r="F866" s="2" t="n">
        <v>6923.45751953125</v>
      </c>
      <c r="G866" s="3" t="s">
        <v>79</v>
      </c>
    </row>
    <row r="867" customFormat="false" ht="12.65" hidden="false" customHeight="false" outlineLevel="0" collapsed="false">
      <c r="A867" s="3" t="n">
        <v>16</v>
      </c>
      <c r="B867" s="3" t="s">
        <v>103</v>
      </c>
      <c r="C867" s="3" t="n">
        <v>14</v>
      </c>
      <c r="D867" s="2" t="n">
        <v>63.9637985229492</v>
      </c>
      <c r="E867" s="2" t="n">
        <v>157183.78125</v>
      </c>
      <c r="F867" s="2" t="n">
        <v>6851.8134765625</v>
      </c>
      <c r="G867" s="3" t="s">
        <v>79</v>
      </c>
    </row>
    <row r="868" customFormat="false" ht="12.65" hidden="false" customHeight="false" outlineLevel="0" collapsed="false">
      <c r="A868" s="3" t="n">
        <v>16</v>
      </c>
      <c r="B868" s="3" t="s">
        <v>103</v>
      </c>
      <c r="C868" s="3" t="n">
        <v>15</v>
      </c>
      <c r="D868" s="2" t="n">
        <v>64.2687149047852</v>
      </c>
      <c r="E868" s="2" t="n">
        <v>155995.5625</v>
      </c>
      <c r="F868" s="2" t="n">
        <v>6799.38623046875</v>
      </c>
      <c r="G868" s="3" t="s">
        <v>79</v>
      </c>
    </row>
    <row r="869" customFormat="false" ht="12.65" hidden="false" customHeight="false" outlineLevel="0" collapsed="false">
      <c r="A869" s="3" t="n">
        <v>16</v>
      </c>
      <c r="B869" s="3" t="s">
        <v>103</v>
      </c>
      <c r="C869" s="3" t="n">
        <v>16</v>
      </c>
      <c r="D869" s="2" t="n">
        <v>64.5736236572266</v>
      </c>
      <c r="E869" s="2" t="n">
        <v>153808.21875</v>
      </c>
      <c r="F869" s="2" t="n">
        <v>6762.47119140625</v>
      </c>
      <c r="G869" s="3" t="s">
        <v>79</v>
      </c>
    </row>
    <row r="870" customFormat="false" ht="12.65" hidden="false" customHeight="false" outlineLevel="0" collapsed="false">
      <c r="A870" s="3" t="n">
        <v>16</v>
      </c>
      <c r="B870" s="3" t="s">
        <v>103</v>
      </c>
      <c r="C870" s="3" t="n">
        <v>17</v>
      </c>
      <c r="D870" s="2" t="n">
        <v>64.8785400390625</v>
      </c>
      <c r="E870" s="2" t="n">
        <v>151779.828125</v>
      </c>
      <c r="F870" s="2" t="n">
        <v>6727.72265625</v>
      </c>
      <c r="G870" s="3" t="s">
        <v>79</v>
      </c>
    </row>
    <row r="871" customFormat="false" ht="12.65" hidden="false" customHeight="false" outlineLevel="0" collapsed="false">
      <c r="A871" s="3" t="n">
        <v>16</v>
      </c>
      <c r="B871" s="3" t="s">
        <v>103</v>
      </c>
      <c r="C871" s="3" t="n">
        <v>18</v>
      </c>
      <c r="D871" s="2" t="n">
        <v>65.1834564208984</v>
      </c>
      <c r="E871" s="2" t="n">
        <v>149562.984375</v>
      </c>
      <c r="F871" s="2" t="n">
        <v>6682.42431640625</v>
      </c>
      <c r="G871" s="3" t="s">
        <v>79</v>
      </c>
    </row>
    <row r="872" customFormat="false" ht="12.65" hidden="false" customHeight="false" outlineLevel="0" collapsed="false">
      <c r="A872" s="3" t="n">
        <v>16</v>
      </c>
      <c r="B872" s="3" t="s">
        <v>103</v>
      </c>
      <c r="C872" s="3" t="n">
        <v>19</v>
      </c>
      <c r="D872" s="2" t="n">
        <v>65.4883728027344</v>
      </c>
      <c r="E872" s="2" t="n">
        <v>147571.90625</v>
      </c>
      <c r="F872" s="2" t="n">
        <v>6623.5771484375</v>
      </c>
      <c r="G872" s="3" t="s">
        <v>79</v>
      </c>
    </row>
    <row r="873" customFormat="false" ht="12.65" hidden="false" customHeight="false" outlineLevel="0" collapsed="false">
      <c r="A873" s="3" t="n">
        <v>16</v>
      </c>
      <c r="B873" s="3" t="s">
        <v>103</v>
      </c>
      <c r="C873" s="3" t="n">
        <v>20</v>
      </c>
      <c r="D873" s="2" t="n">
        <v>65.7932891845703</v>
      </c>
      <c r="E873" s="2" t="n">
        <v>145975.890625</v>
      </c>
      <c r="F873" s="2" t="n">
        <v>6560.357421875</v>
      </c>
      <c r="G873" s="3" t="s">
        <v>79</v>
      </c>
    </row>
    <row r="874" customFormat="false" ht="12.65" hidden="false" customHeight="false" outlineLevel="0" collapsed="false">
      <c r="A874" s="3" t="n">
        <v>16</v>
      </c>
      <c r="B874" s="3" t="s">
        <v>103</v>
      </c>
      <c r="C874" s="3" t="n">
        <v>21</v>
      </c>
      <c r="D874" s="2" t="n">
        <v>66.0982055664063</v>
      </c>
      <c r="E874" s="2" t="n">
        <v>143588.484375</v>
      </c>
      <c r="F874" s="2" t="n">
        <v>6507.9697265625</v>
      </c>
      <c r="G874" s="3" t="s">
        <v>79</v>
      </c>
    </row>
    <row r="875" customFormat="false" ht="12.65" hidden="false" customHeight="false" outlineLevel="0" collapsed="false">
      <c r="A875" s="3" t="n">
        <v>16</v>
      </c>
      <c r="B875" s="3" t="s">
        <v>103</v>
      </c>
      <c r="C875" s="3" t="n">
        <v>22</v>
      </c>
      <c r="D875" s="2" t="n">
        <v>66.4031219482422</v>
      </c>
      <c r="E875" s="2" t="n">
        <v>142216.359375</v>
      </c>
      <c r="F875" s="2" t="n">
        <v>6476.9775390625</v>
      </c>
      <c r="G875" s="3" t="s">
        <v>79</v>
      </c>
    </row>
    <row r="876" customFormat="false" ht="12.65" hidden="false" customHeight="false" outlineLevel="0" collapsed="false">
      <c r="A876" s="3" t="n">
        <v>16</v>
      </c>
      <c r="B876" s="3" t="s">
        <v>103</v>
      </c>
      <c r="C876" s="3" t="n">
        <v>23</v>
      </c>
      <c r="D876" s="2" t="n">
        <v>66.7080383300781</v>
      </c>
      <c r="E876" s="2" t="n">
        <v>140300.796875</v>
      </c>
      <c r="F876" s="2" t="n">
        <v>6464.72216796875</v>
      </c>
      <c r="G876" s="3" t="s">
        <v>79</v>
      </c>
    </row>
    <row r="877" customFormat="false" ht="12.65" hidden="false" customHeight="false" outlineLevel="0" collapsed="false">
      <c r="A877" s="3" t="n">
        <v>16</v>
      </c>
      <c r="B877" s="3" t="s">
        <v>103</v>
      </c>
      <c r="C877" s="3" t="n">
        <v>24</v>
      </c>
      <c r="D877" s="2" t="n">
        <v>67.0129470825195</v>
      </c>
      <c r="E877" s="2" t="n">
        <v>138571.46875</v>
      </c>
      <c r="F877" s="2" t="n">
        <v>6453.9892578125</v>
      </c>
      <c r="G877" s="3" t="s">
        <v>79</v>
      </c>
    </row>
    <row r="878" customFormat="false" ht="12.65" hidden="false" customHeight="false" outlineLevel="0" collapsed="false">
      <c r="A878" s="3" t="n">
        <v>16</v>
      </c>
      <c r="B878" s="3" t="s">
        <v>103</v>
      </c>
      <c r="C878" s="3" t="n">
        <v>25</v>
      </c>
      <c r="D878" s="2" t="n">
        <v>67.3178634643555</v>
      </c>
      <c r="E878" s="2" t="n">
        <v>136367</v>
      </c>
      <c r="F878" s="2" t="n">
        <v>6420.89794921875</v>
      </c>
      <c r="G878" s="3" t="s">
        <v>79</v>
      </c>
    </row>
    <row r="879" customFormat="false" ht="12.65" hidden="false" customHeight="false" outlineLevel="0" collapsed="false">
      <c r="A879" s="3" t="n">
        <v>16</v>
      </c>
      <c r="B879" s="3" t="s">
        <v>103</v>
      </c>
      <c r="C879" s="3" t="n">
        <v>26</v>
      </c>
      <c r="D879" s="2" t="n">
        <v>67.6227798461914</v>
      </c>
      <c r="E879" s="2" t="n">
        <v>134352.96875</v>
      </c>
      <c r="F879" s="2" t="n">
        <v>6347.8994140625</v>
      </c>
      <c r="G879" s="3" t="s">
        <v>79</v>
      </c>
    </row>
    <row r="880" customFormat="false" ht="12.65" hidden="false" customHeight="false" outlineLevel="0" collapsed="false">
      <c r="A880" s="3" t="n">
        <v>16</v>
      </c>
      <c r="B880" s="3" t="s">
        <v>103</v>
      </c>
      <c r="C880" s="3" t="n">
        <v>27</v>
      </c>
      <c r="D880" s="2" t="n">
        <v>67.9276962280273</v>
      </c>
      <c r="E880" s="2" t="n">
        <v>132480.3125</v>
      </c>
      <c r="F880" s="2" t="n">
        <v>6234.76318359375</v>
      </c>
      <c r="G880" s="3" t="s">
        <v>79</v>
      </c>
    </row>
    <row r="881" customFormat="false" ht="12.65" hidden="false" customHeight="false" outlineLevel="0" collapsed="false">
      <c r="A881" s="3" t="n">
        <v>16</v>
      </c>
      <c r="B881" s="3" t="s">
        <v>103</v>
      </c>
      <c r="C881" s="3" t="n">
        <v>28</v>
      </c>
      <c r="D881" s="2" t="n">
        <v>68.2326126098633</v>
      </c>
      <c r="E881" s="2" t="n">
        <v>130461.53125</v>
      </c>
      <c r="F881" s="2" t="n">
        <v>6101.0458984375</v>
      </c>
      <c r="G881" s="3" t="s">
        <v>79</v>
      </c>
    </row>
    <row r="882" customFormat="false" ht="12.65" hidden="false" customHeight="false" outlineLevel="0" collapsed="false">
      <c r="A882" s="3" t="n">
        <v>16</v>
      </c>
      <c r="B882" s="3" t="s">
        <v>103</v>
      </c>
      <c r="C882" s="3" t="n">
        <v>29</v>
      </c>
      <c r="D882" s="2" t="n">
        <v>68.5375289916992</v>
      </c>
      <c r="E882" s="2" t="n">
        <v>128663.8671875</v>
      </c>
      <c r="F882" s="2" t="n">
        <v>5977.57861328125</v>
      </c>
      <c r="G882" s="3" t="s">
        <v>79</v>
      </c>
    </row>
    <row r="883" customFormat="false" ht="12.65" hidden="false" customHeight="false" outlineLevel="0" collapsed="false">
      <c r="A883" s="3" t="n">
        <v>16</v>
      </c>
      <c r="B883" s="3" t="s">
        <v>103</v>
      </c>
      <c r="C883" s="3" t="n">
        <v>30</v>
      </c>
      <c r="D883" s="2" t="n">
        <v>68.8424377441406</v>
      </c>
      <c r="E883" s="2" t="n">
        <v>127077.8671875</v>
      </c>
      <c r="F883" s="2" t="n">
        <v>5891.35986328125</v>
      </c>
      <c r="G883" s="3" t="s">
        <v>79</v>
      </c>
    </row>
    <row r="884" customFormat="false" ht="12.65" hidden="false" customHeight="false" outlineLevel="0" collapsed="false">
      <c r="A884" s="3" t="n">
        <v>16</v>
      </c>
      <c r="B884" s="3" t="s">
        <v>103</v>
      </c>
      <c r="C884" s="3" t="n">
        <v>31</v>
      </c>
      <c r="D884" s="2" t="n">
        <v>69.1473541259766</v>
      </c>
      <c r="E884" s="2" t="n">
        <v>125997.0703125</v>
      </c>
      <c r="F884" s="2" t="n">
        <v>5851.47314453125</v>
      </c>
      <c r="G884" s="3" t="s">
        <v>79</v>
      </c>
    </row>
    <row r="885" customFormat="false" ht="12.65" hidden="false" customHeight="false" outlineLevel="0" collapsed="false">
      <c r="A885" s="3" t="n">
        <v>16</v>
      </c>
      <c r="B885" s="3" t="s">
        <v>103</v>
      </c>
      <c r="C885" s="3" t="n">
        <v>32</v>
      </c>
      <c r="D885" s="2" t="n">
        <v>69.4522705078125</v>
      </c>
      <c r="E885" s="2" t="n">
        <v>123373.3828125</v>
      </c>
      <c r="F885" s="2" t="n">
        <v>5843.52734375</v>
      </c>
      <c r="G885" s="3" t="s">
        <v>79</v>
      </c>
    </row>
    <row r="886" customFormat="false" ht="12.65" hidden="false" customHeight="false" outlineLevel="0" collapsed="false">
      <c r="A886" s="3" t="n">
        <v>16</v>
      </c>
      <c r="B886" s="3" t="s">
        <v>103</v>
      </c>
      <c r="C886" s="3" t="n">
        <v>33</v>
      </c>
      <c r="D886" s="2" t="n">
        <v>69.7571868896484</v>
      </c>
      <c r="E886" s="2" t="n">
        <v>121841.2890625</v>
      </c>
      <c r="F886" s="2" t="n">
        <v>5835.75048828125</v>
      </c>
      <c r="G886" s="3" t="s">
        <v>79</v>
      </c>
    </row>
    <row r="887" customFormat="false" ht="12.65" hidden="false" customHeight="false" outlineLevel="0" collapsed="false">
      <c r="A887" s="3" t="n">
        <v>16</v>
      </c>
      <c r="B887" s="3" t="s">
        <v>103</v>
      </c>
      <c r="C887" s="3" t="n">
        <v>34</v>
      </c>
      <c r="D887" s="2" t="n">
        <v>70.0621032714844</v>
      </c>
      <c r="E887" s="2" t="n">
        <v>120228.6953125</v>
      </c>
      <c r="F887" s="2" t="n">
        <v>5793.07763671875</v>
      </c>
      <c r="G887" s="3" t="s">
        <v>79</v>
      </c>
    </row>
    <row r="888" customFormat="false" ht="12.65" hidden="false" customHeight="false" outlineLevel="0" collapsed="false">
      <c r="A888" s="3" t="n">
        <v>16</v>
      </c>
      <c r="B888" s="3" t="s">
        <v>103</v>
      </c>
      <c r="C888" s="3" t="n">
        <v>35</v>
      </c>
      <c r="D888" s="2" t="n">
        <v>70.3670196533203</v>
      </c>
      <c r="E888" s="2" t="n">
        <v>117523.109375</v>
      </c>
      <c r="F888" s="2" t="n">
        <v>5693.1240234375</v>
      </c>
      <c r="G888" s="3" t="s">
        <v>79</v>
      </c>
    </row>
    <row r="889" customFormat="false" ht="12.65" hidden="false" customHeight="false" outlineLevel="0" collapsed="false">
      <c r="A889" s="3" t="n">
        <v>16</v>
      </c>
      <c r="B889" s="3" t="s">
        <v>103</v>
      </c>
      <c r="C889" s="3" t="n">
        <v>36</v>
      </c>
      <c r="D889" s="2" t="n">
        <v>70.6719360351563</v>
      </c>
      <c r="E889" s="2" t="n">
        <v>116561.6484375</v>
      </c>
      <c r="F889" s="2" t="n">
        <v>5537.33984375</v>
      </c>
      <c r="G889" s="3" t="s">
        <v>79</v>
      </c>
    </row>
    <row r="890" customFormat="false" ht="12.65" hidden="false" customHeight="false" outlineLevel="0" collapsed="false">
      <c r="A890" s="3" t="n">
        <v>16</v>
      </c>
      <c r="B890" s="3" t="s">
        <v>103</v>
      </c>
      <c r="C890" s="3" t="n">
        <v>37</v>
      </c>
      <c r="D890" s="2" t="n">
        <v>70.9768447875977</v>
      </c>
      <c r="E890" s="2" t="n">
        <v>114113.609375</v>
      </c>
      <c r="F890" s="2" t="n">
        <v>5352.62841796875</v>
      </c>
      <c r="G890" s="3" t="s">
        <v>79</v>
      </c>
    </row>
    <row r="891" customFormat="false" ht="12.65" hidden="false" customHeight="false" outlineLevel="0" collapsed="false">
      <c r="A891" s="3" t="n">
        <v>16</v>
      </c>
      <c r="B891" s="3" t="s">
        <v>103</v>
      </c>
      <c r="C891" s="3" t="n">
        <v>38</v>
      </c>
      <c r="D891" s="2" t="n">
        <v>71.2817611694336</v>
      </c>
      <c r="E891" s="2" t="n">
        <v>112466.1171875</v>
      </c>
      <c r="F891" s="2" t="n">
        <v>5181.0361328125</v>
      </c>
      <c r="G891" s="3" t="s">
        <v>79</v>
      </c>
    </row>
    <row r="892" customFormat="false" ht="12.65" hidden="false" customHeight="false" outlineLevel="0" collapsed="false">
      <c r="A892" s="3" t="n">
        <v>16</v>
      </c>
      <c r="B892" s="3" t="s">
        <v>103</v>
      </c>
      <c r="C892" s="3" t="n">
        <v>39</v>
      </c>
      <c r="D892" s="2" t="n">
        <v>71.5866775512695</v>
      </c>
      <c r="E892" s="2" t="n">
        <v>111055.671875</v>
      </c>
      <c r="F892" s="2" t="n">
        <v>5061.0556640625</v>
      </c>
      <c r="G892" s="3" t="s">
        <v>79</v>
      </c>
    </row>
    <row r="893" customFormat="false" ht="12.65" hidden="false" customHeight="false" outlineLevel="0" collapsed="false">
      <c r="A893" s="3" t="n">
        <v>16</v>
      </c>
      <c r="B893" s="3" t="s">
        <v>103</v>
      </c>
      <c r="C893" s="3" t="n">
        <v>40</v>
      </c>
      <c r="D893" s="2" t="n">
        <v>71.8915939331055</v>
      </c>
      <c r="E893" s="2" t="n">
        <v>110909.2421875</v>
      </c>
      <c r="F893" s="2" t="n">
        <v>5009.291015625</v>
      </c>
      <c r="G893" s="3" t="s">
        <v>79</v>
      </c>
    </row>
    <row r="894" customFormat="false" ht="12.65" hidden="false" customHeight="false" outlineLevel="0" collapsed="false">
      <c r="A894" s="3" t="n">
        <v>16</v>
      </c>
      <c r="B894" s="3" t="s">
        <v>103</v>
      </c>
      <c r="C894" s="3" t="n">
        <v>41</v>
      </c>
      <c r="D894" s="2" t="n">
        <v>72.1965103149414</v>
      </c>
      <c r="E894" s="2" t="n">
        <v>108135.046875</v>
      </c>
      <c r="F894" s="2" t="n">
        <v>5013.2294921875</v>
      </c>
      <c r="G894" s="3" t="s">
        <v>79</v>
      </c>
    </row>
    <row r="895" customFormat="false" ht="12.65" hidden="false" customHeight="false" outlineLevel="0" collapsed="false">
      <c r="A895" s="3" t="n">
        <v>16</v>
      </c>
      <c r="B895" s="3" t="s">
        <v>103</v>
      </c>
      <c r="C895" s="3" t="n">
        <v>42</v>
      </c>
      <c r="D895" s="2" t="n">
        <v>72.5014266967773</v>
      </c>
      <c r="E895" s="2" t="n">
        <v>106189.1953125</v>
      </c>
      <c r="F895" s="2" t="n">
        <v>5040.3017578125</v>
      </c>
      <c r="G895" s="3" t="s">
        <v>79</v>
      </c>
    </row>
    <row r="896" customFormat="false" ht="12.65" hidden="false" customHeight="false" outlineLevel="0" collapsed="false">
      <c r="A896" s="3" t="n">
        <v>16</v>
      </c>
      <c r="B896" s="3" t="s">
        <v>103</v>
      </c>
      <c r="C896" s="3" t="n">
        <v>43</v>
      </c>
      <c r="D896" s="2" t="n">
        <v>72.8063354492188</v>
      </c>
      <c r="E896" s="2" t="n">
        <v>104638.3125</v>
      </c>
      <c r="F896" s="2" t="n">
        <v>5056.1474609375</v>
      </c>
      <c r="G896" s="3" t="s">
        <v>79</v>
      </c>
    </row>
    <row r="897" customFormat="false" ht="12.65" hidden="false" customHeight="false" outlineLevel="0" collapsed="false">
      <c r="A897" s="3" t="n">
        <v>16</v>
      </c>
      <c r="B897" s="3" t="s">
        <v>103</v>
      </c>
      <c r="C897" s="3" t="n">
        <v>44</v>
      </c>
      <c r="D897" s="2" t="n">
        <v>73.1112518310547</v>
      </c>
      <c r="E897" s="2" t="n">
        <v>103260.2109375</v>
      </c>
      <c r="F897" s="2" t="n">
        <v>5039.68017578125</v>
      </c>
      <c r="G897" s="3" t="s">
        <v>79</v>
      </c>
    </row>
    <row r="898" customFormat="false" ht="12.65" hidden="false" customHeight="false" outlineLevel="0" collapsed="false">
      <c r="A898" s="3" t="n">
        <v>16</v>
      </c>
      <c r="B898" s="3" t="s">
        <v>103</v>
      </c>
      <c r="C898" s="3" t="n">
        <v>45</v>
      </c>
      <c r="D898" s="2" t="n">
        <v>73.4161682128906</v>
      </c>
      <c r="E898" s="2" t="n">
        <v>101735.375</v>
      </c>
      <c r="F898" s="2" t="n">
        <v>4986.82373046875</v>
      </c>
      <c r="G898" s="3" t="s">
        <v>79</v>
      </c>
    </row>
    <row r="899" customFormat="false" ht="12.65" hidden="false" customHeight="false" outlineLevel="0" collapsed="false">
      <c r="A899" s="3" t="n">
        <v>16</v>
      </c>
      <c r="B899" s="3" t="s">
        <v>103</v>
      </c>
      <c r="C899" s="3" t="n">
        <v>46</v>
      </c>
      <c r="D899" s="2" t="n">
        <v>73.7210845947266</v>
      </c>
      <c r="E899" s="2" t="n">
        <v>100374.15625</v>
      </c>
      <c r="F899" s="2" t="n">
        <v>4925.16259765625</v>
      </c>
      <c r="G899" s="3" t="s">
        <v>79</v>
      </c>
    </row>
    <row r="900" customFormat="false" ht="12.65" hidden="false" customHeight="false" outlineLevel="0" collapsed="false">
      <c r="A900" s="3" t="n">
        <v>16</v>
      </c>
      <c r="B900" s="3" t="s">
        <v>103</v>
      </c>
      <c r="C900" s="3" t="n">
        <v>47</v>
      </c>
      <c r="D900" s="2" t="n">
        <v>74.0260009765625</v>
      </c>
      <c r="E900" s="2" t="n">
        <v>98106.5234375</v>
      </c>
      <c r="F900" s="2" t="n">
        <v>4858.62841796875</v>
      </c>
      <c r="G900" s="3" t="s">
        <v>79</v>
      </c>
    </row>
    <row r="901" customFormat="false" ht="12.65" hidden="false" customHeight="false" outlineLevel="0" collapsed="false">
      <c r="A901" s="3" t="n">
        <v>16</v>
      </c>
      <c r="B901" s="3" t="s">
        <v>103</v>
      </c>
      <c r="C901" s="3" t="n">
        <v>48</v>
      </c>
      <c r="D901" s="2" t="n">
        <v>74.3309173583984</v>
      </c>
      <c r="E901" s="2" t="n">
        <v>96601.8203125</v>
      </c>
      <c r="F901" s="2" t="n">
        <v>4788.52783203125</v>
      </c>
      <c r="G901" s="3" t="s">
        <v>79</v>
      </c>
    </row>
    <row r="902" customFormat="false" ht="12.65" hidden="false" customHeight="false" outlineLevel="0" collapsed="false">
      <c r="A902" s="3" t="n">
        <v>16</v>
      </c>
      <c r="B902" s="3" t="s">
        <v>103</v>
      </c>
      <c r="C902" s="3" t="n">
        <v>49</v>
      </c>
      <c r="D902" s="2" t="n">
        <v>74.6358337402344</v>
      </c>
      <c r="E902" s="2" t="n">
        <v>95816.5078125</v>
      </c>
      <c r="F902" s="2" t="n">
        <v>4721.5205078125</v>
      </c>
      <c r="G902" s="3" t="s">
        <v>79</v>
      </c>
    </row>
    <row r="903" customFormat="false" ht="12.65" hidden="false" customHeight="false" outlineLevel="0" collapsed="false">
      <c r="A903" s="3" t="n">
        <v>16</v>
      </c>
      <c r="B903" s="3" t="s">
        <v>103</v>
      </c>
      <c r="C903" s="3" t="n">
        <v>50</v>
      </c>
      <c r="D903" s="2" t="n">
        <v>74.9407501220703</v>
      </c>
      <c r="E903" s="2" t="n">
        <v>94366.9921875</v>
      </c>
      <c r="F903" s="2" t="n">
        <v>4661.189453125</v>
      </c>
      <c r="G903" s="3" t="s">
        <v>79</v>
      </c>
    </row>
    <row r="904" customFormat="false" ht="12.65" hidden="false" customHeight="false" outlineLevel="0" collapsed="false">
      <c r="A904" s="3" t="n">
        <v>16</v>
      </c>
      <c r="B904" s="3" t="s">
        <v>103</v>
      </c>
      <c r="C904" s="3" t="n">
        <v>51</v>
      </c>
      <c r="D904" s="2" t="n">
        <v>75.2456588745117</v>
      </c>
      <c r="E904" s="2" t="n">
        <v>91957.0546875</v>
      </c>
      <c r="F904" s="2" t="n">
        <v>4606.3427734375</v>
      </c>
      <c r="G904" s="3" t="s">
        <v>79</v>
      </c>
    </row>
    <row r="905" customFormat="false" ht="12.65" hidden="false" customHeight="false" outlineLevel="0" collapsed="false">
      <c r="A905" s="3" t="n">
        <v>16</v>
      </c>
      <c r="B905" s="3" t="s">
        <v>103</v>
      </c>
      <c r="C905" s="3" t="n">
        <v>52</v>
      </c>
      <c r="D905" s="2" t="n">
        <v>75.5505752563477</v>
      </c>
      <c r="E905" s="2" t="n">
        <v>91395.0625</v>
      </c>
      <c r="F905" s="2" t="n">
        <v>4551.37158203125</v>
      </c>
      <c r="G905" s="3" t="s">
        <v>79</v>
      </c>
    </row>
    <row r="906" customFormat="false" ht="12.65" hidden="false" customHeight="false" outlineLevel="0" collapsed="false">
      <c r="A906" s="3" t="n">
        <v>16</v>
      </c>
      <c r="B906" s="3" t="s">
        <v>103</v>
      </c>
      <c r="C906" s="3" t="n">
        <v>53</v>
      </c>
      <c r="D906" s="2" t="n">
        <v>75.8554916381836</v>
      </c>
      <c r="E906" s="2" t="n">
        <v>89893.0703125</v>
      </c>
      <c r="F906" s="2" t="n">
        <v>4489.39111328125</v>
      </c>
      <c r="G906" s="3" t="s">
        <v>79</v>
      </c>
    </row>
    <row r="907" customFormat="false" ht="12.65" hidden="false" customHeight="false" outlineLevel="0" collapsed="false">
      <c r="A907" s="3" t="n">
        <v>16</v>
      </c>
      <c r="B907" s="3" t="s">
        <v>103</v>
      </c>
      <c r="C907" s="3" t="n">
        <v>54</v>
      </c>
      <c r="D907" s="2" t="n">
        <v>76.1604080200195</v>
      </c>
      <c r="E907" s="2" t="n">
        <v>87579.640625</v>
      </c>
      <c r="F907" s="2" t="n">
        <v>4416.96533203125</v>
      </c>
      <c r="G907" s="3" t="s">
        <v>79</v>
      </c>
    </row>
    <row r="908" customFormat="false" ht="12.65" hidden="false" customHeight="false" outlineLevel="0" collapsed="false">
      <c r="A908" s="3" t="n">
        <v>16</v>
      </c>
      <c r="B908" s="3" t="s">
        <v>103</v>
      </c>
      <c r="C908" s="3" t="n">
        <v>55</v>
      </c>
      <c r="D908" s="2" t="n">
        <v>76.4653244018555</v>
      </c>
      <c r="E908" s="2" t="n">
        <v>87006.0625</v>
      </c>
      <c r="F908" s="2" t="n">
        <v>4337.9033203125</v>
      </c>
      <c r="G908" s="3" t="s">
        <v>79</v>
      </c>
    </row>
    <row r="909" customFormat="false" ht="12.65" hidden="false" customHeight="false" outlineLevel="0" collapsed="false">
      <c r="A909" s="3" t="n">
        <v>16</v>
      </c>
      <c r="B909" s="3" t="s">
        <v>103</v>
      </c>
      <c r="C909" s="3" t="n">
        <v>56</v>
      </c>
      <c r="D909" s="2" t="n">
        <v>76.7702331542969</v>
      </c>
      <c r="E909" s="2" t="n">
        <v>85356.6953125</v>
      </c>
      <c r="F909" s="2" t="n">
        <v>4263.3125</v>
      </c>
      <c r="G909" s="3" t="s">
        <v>79</v>
      </c>
    </row>
    <row r="910" customFormat="false" ht="12.65" hidden="false" customHeight="false" outlineLevel="0" collapsed="false">
      <c r="A910" s="3" t="n">
        <v>16</v>
      </c>
      <c r="B910" s="3" t="s">
        <v>103</v>
      </c>
      <c r="C910" s="3" t="n">
        <v>57</v>
      </c>
      <c r="D910" s="2" t="n">
        <v>77.0751495361328</v>
      </c>
      <c r="E910" s="2" t="n">
        <v>83668.3671875</v>
      </c>
      <c r="F910" s="2" t="n">
        <v>4207.01611328125</v>
      </c>
      <c r="G910" s="3" t="s">
        <v>79</v>
      </c>
    </row>
    <row r="911" customFormat="false" ht="12.65" hidden="false" customHeight="false" outlineLevel="0" collapsed="false">
      <c r="A911" s="3" t="n">
        <v>16</v>
      </c>
      <c r="B911" s="3" t="s">
        <v>103</v>
      </c>
      <c r="C911" s="3" t="n">
        <v>58</v>
      </c>
      <c r="D911" s="2" t="n">
        <v>77.3800659179688</v>
      </c>
      <c r="E911" s="2" t="n">
        <v>82913.9140625</v>
      </c>
      <c r="F911" s="2" t="n">
        <v>4177.44287109375</v>
      </c>
      <c r="G911" s="3" t="s">
        <v>79</v>
      </c>
    </row>
    <row r="912" customFormat="false" ht="12.65" hidden="false" customHeight="false" outlineLevel="0" collapsed="false">
      <c r="A912" s="3" t="n">
        <v>16</v>
      </c>
      <c r="B912" s="3" t="s">
        <v>103</v>
      </c>
      <c r="C912" s="3" t="n">
        <v>59</v>
      </c>
      <c r="D912" s="2" t="n">
        <v>77.6849822998047</v>
      </c>
      <c r="E912" s="2" t="n">
        <v>82151.90625</v>
      </c>
      <c r="F912" s="2" t="n">
        <v>4170.76025390625</v>
      </c>
      <c r="G912" s="3" t="s">
        <v>79</v>
      </c>
    </row>
    <row r="913" customFormat="false" ht="12.65" hidden="false" customHeight="false" outlineLevel="0" collapsed="false">
      <c r="A913" s="3" t="n">
        <v>16</v>
      </c>
      <c r="B913" s="3" t="s">
        <v>103</v>
      </c>
      <c r="C913" s="3" t="n">
        <v>60</v>
      </c>
      <c r="D913" s="2" t="n">
        <v>77.9898986816406</v>
      </c>
      <c r="E913" s="2" t="n">
        <v>80123.2265625</v>
      </c>
      <c r="F913" s="2" t="n">
        <v>4170.05712890625</v>
      </c>
      <c r="G913" s="3" t="s">
        <v>79</v>
      </c>
    </row>
    <row r="914" customFormat="false" ht="12.65" hidden="false" customHeight="false" outlineLevel="0" collapsed="false">
      <c r="A914" s="3" t="n">
        <v>16</v>
      </c>
      <c r="B914" s="3" t="s">
        <v>103</v>
      </c>
      <c r="C914" s="3" t="n">
        <v>61</v>
      </c>
      <c r="D914" s="2" t="n">
        <v>78.2948150634766</v>
      </c>
      <c r="E914" s="2" t="n">
        <v>78484.5703125</v>
      </c>
      <c r="F914" s="2" t="n">
        <v>4153.1279296875</v>
      </c>
      <c r="G914" s="3" t="s">
        <v>79</v>
      </c>
    </row>
    <row r="915" customFormat="false" ht="12.65" hidden="false" customHeight="false" outlineLevel="0" collapsed="false">
      <c r="A915" s="3" t="n">
        <v>16</v>
      </c>
      <c r="B915" s="3" t="s">
        <v>103</v>
      </c>
      <c r="C915" s="3" t="n">
        <v>62</v>
      </c>
      <c r="D915" s="2" t="n">
        <v>78.5997314453125</v>
      </c>
      <c r="E915" s="2" t="n">
        <v>77166.5546875</v>
      </c>
      <c r="F915" s="2" t="n">
        <v>4105.1044921875</v>
      </c>
      <c r="G915" s="3" t="s">
        <v>79</v>
      </c>
    </row>
    <row r="916" customFormat="false" ht="12.65" hidden="false" customHeight="false" outlineLevel="0" collapsed="false">
      <c r="A916" s="3" t="n">
        <v>16</v>
      </c>
      <c r="B916" s="3" t="s">
        <v>103</v>
      </c>
      <c r="C916" s="3" t="n">
        <v>63</v>
      </c>
      <c r="D916" s="2" t="n">
        <v>78.9046478271484</v>
      </c>
      <c r="E916" s="2" t="n">
        <v>75461.90625</v>
      </c>
      <c r="F916" s="2" t="n">
        <v>4028.24951171875</v>
      </c>
      <c r="G916" s="3" t="s">
        <v>79</v>
      </c>
    </row>
    <row r="917" customFormat="false" ht="12.65" hidden="false" customHeight="false" outlineLevel="0" collapsed="false">
      <c r="A917" s="3" t="n">
        <v>16</v>
      </c>
      <c r="B917" s="3" t="s">
        <v>103</v>
      </c>
      <c r="C917" s="3" t="n">
        <v>64</v>
      </c>
      <c r="D917" s="2" t="n">
        <v>79.2095642089844</v>
      </c>
      <c r="E917" s="2" t="n">
        <v>74338.6875</v>
      </c>
      <c r="F917" s="2" t="n">
        <v>3942.0478515625</v>
      </c>
      <c r="G917" s="3" t="s">
        <v>79</v>
      </c>
    </row>
    <row r="918" customFormat="false" ht="12.65" hidden="false" customHeight="false" outlineLevel="0" collapsed="false">
      <c r="A918" s="3" t="n">
        <v>16</v>
      </c>
      <c r="B918" s="3" t="s">
        <v>103</v>
      </c>
      <c r="C918" s="3" t="n">
        <v>65</v>
      </c>
      <c r="D918" s="2" t="n">
        <v>79.5144729614258</v>
      </c>
      <c r="E918" s="2" t="n">
        <v>73697.7421875</v>
      </c>
      <c r="F918" s="2" t="n">
        <v>3873.05249023438</v>
      </c>
      <c r="G918" s="3" t="s">
        <v>79</v>
      </c>
    </row>
    <row r="919" customFormat="false" ht="12.65" hidden="false" customHeight="false" outlineLevel="0" collapsed="false">
      <c r="A919" s="3" t="n">
        <v>16</v>
      </c>
      <c r="B919" s="3" t="s">
        <v>103</v>
      </c>
      <c r="C919" s="3" t="n">
        <v>66</v>
      </c>
      <c r="D919" s="2" t="n">
        <v>79.8193893432617</v>
      </c>
      <c r="E919" s="2" t="n">
        <v>72286.6953125</v>
      </c>
      <c r="F919" s="2" t="n">
        <v>3840.6357421875</v>
      </c>
      <c r="G919" s="3" t="s">
        <v>79</v>
      </c>
    </row>
    <row r="920" customFormat="false" ht="12.65" hidden="false" customHeight="false" outlineLevel="0" collapsed="false">
      <c r="A920" s="3" t="n">
        <v>16</v>
      </c>
      <c r="B920" s="3" t="s">
        <v>103</v>
      </c>
      <c r="C920" s="3" t="n">
        <v>67</v>
      </c>
      <c r="D920" s="2" t="n">
        <v>80.1243057250977</v>
      </c>
      <c r="E920" s="2" t="n">
        <v>70776.515625</v>
      </c>
      <c r="F920" s="2" t="n">
        <v>3846.85498046875</v>
      </c>
      <c r="G920" s="3" t="s">
        <v>79</v>
      </c>
    </row>
    <row r="921" customFormat="false" ht="12.65" hidden="false" customHeight="false" outlineLevel="0" collapsed="false">
      <c r="A921" s="3" t="n">
        <v>16</v>
      </c>
      <c r="B921" s="3" t="s">
        <v>103</v>
      </c>
      <c r="C921" s="3" t="n">
        <v>68</v>
      </c>
      <c r="D921" s="2" t="n">
        <v>80.4292221069336</v>
      </c>
      <c r="E921" s="2" t="n">
        <v>69949.0859375</v>
      </c>
      <c r="F921" s="2" t="n">
        <v>3876.42919921875</v>
      </c>
      <c r="G921" s="3" t="s">
        <v>79</v>
      </c>
    </row>
    <row r="922" customFormat="false" ht="12.65" hidden="false" customHeight="false" outlineLevel="0" collapsed="false">
      <c r="A922" s="3" t="n">
        <v>16</v>
      </c>
      <c r="B922" s="3" t="s">
        <v>103</v>
      </c>
      <c r="C922" s="3" t="n">
        <v>69</v>
      </c>
      <c r="D922" s="2" t="n">
        <v>80.7341384887695</v>
      </c>
      <c r="E922" s="2" t="n">
        <v>68175.0390625</v>
      </c>
      <c r="F922" s="2" t="n">
        <v>3906.19091796875</v>
      </c>
      <c r="G922" s="3" t="s">
        <v>79</v>
      </c>
    </row>
    <row r="923" customFormat="false" ht="12.65" hidden="false" customHeight="false" outlineLevel="0" collapsed="false">
      <c r="A923" s="3" t="n">
        <v>16</v>
      </c>
      <c r="B923" s="3" t="s">
        <v>103</v>
      </c>
      <c r="C923" s="3" t="n">
        <v>70</v>
      </c>
      <c r="D923" s="2" t="n">
        <v>81.0390472412109</v>
      </c>
      <c r="E923" s="2" t="n">
        <v>66800.1953125</v>
      </c>
      <c r="F923" s="2" t="n">
        <v>3919.19873046875</v>
      </c>
      <c r="G923" s="3" t="s">
        <v>79</v>
      </c>
    </row>
    <row r="924" customFormat="false" ht="12.65" hidden="false" customHeight="false" outlineLevel="0" collapsed="false">
      <c r="A924" s="3" t="n">
        <v>16</v>
      </c>
      <c r="B924" s="3" t="s">
        <v>103</v>
      </c>
      <c r="C924" s="3" t="n">
        <v>71</v>
      </c>
      <c r="D924" s="2" t="n">
        <v>81.3439636230469</v>
      </c>
      <c r="E924" s="2" t="n">
        <v>65334.0625</v>
      </c>
      <c r="F924" s="2" t="n">
        <v>3916.66821289063</v>
      </c>
      <c r="G924" s="3" t="s">
        <v>79</v>
      </c>
    </row>
    <row r="925" customFormat="false" ht="12.65" hidden="false" customHeight="false" outlineLevel="0" collapsed="false">
      <c r="A925" s="3" t="n">
        <v>16</v>
      </c>
      <c r="B925" s="3" t="s">
        <v>103</v>
      </c>
      <c r="C925" s="3" t="n">
        <v>72</v>
      </c>
      <c r="D925" s="2" t="n">
        <v>81.6488800048828</v>
      </c>
      <c r="E925" s="2" t="n">
        <v>64180.5703125</v>
      </c>
      <c r="F925" s="2" t="n">
        <v>3922.11572265625</v>
      </c>
      <c r="G925" s="3" t="s">
        <v>79</v>
      </c>
    </row>
    <row r="926" customFormat="false" ht="12.65" hidden="false" customHeight="false" outlineLevel="0" collapsed="false">
      <c r="A926" s="3" t="n">
        <v>16</v>
      </c>
      <c r="B926" s="3" t="s">
        <v>103</v>
      </c>
      <c r="C926" s="3" t="n">
        <v>73</v>
      </c>
      <c r="D926" s="2" t="n">
        <v>81.9537963867188</v>
      </c>
      <c r="E926" s="2" t="n">
        <v>63480.21484375</v>
      </c>
      <c r="F926" s="2" t="n">
        <v>3977.2216796875</v>
      </c>
      <c r="G926" s="3" t="s">
        <v>79</v>
      </c>
    </row>
    <row r="927" customFormat="false" ht="12.65" hidden="false" customHeight="false" outlineLevel="0" collapsed="false">
      <c r="A927" s="3" t="n">
        <v>16</v>
      </c>
      <c r="B927" s="3" t="s">
        <v>103</v>
      </c>
      <c r="C927" s="3" t="n">
        <v>74</v>
      </c>
      <c r="D927" s="2" t="n">
        <v>82.2587127685547</v>
      </c>
      <c r="E927" s="2" t="n">
        <v>62348.75390625</v>
      </c>
      <c r="F927" s="2" t="n">
        <v>4132.4970703125</v>
      </c>
      <c r="G927" s="3" t="s">
        <v>79</v>
      </c>
    </row>
    <row r="928" customFormat="false" ht="12.65" hidden="false" customHeight="false" outlineLevel="0" collapsed="false">
      <c r="A928" s="3" t="n">
        <v>16</v>
      </c>
      <c r="B928" s="3" t="s">
        <v>103</v>
      </c>
      <c r="C928" s="3" t="n">
        <v>75</v>
      </c>
      <c r="D928" s="2" t="n">
        <v>82.5636291503906</v>
      </c>
      <c r="E928" s="2" t="n">
        <v>61177.38671875</v>
      </c>
      <c r="F928" s="2" t="n">
        <v>4438.36376953125</v>
      </c>
      <c r="G928" s="3" t="s">
        <v>79</v>
      </c>
    </row>
    <row r="929" customFormat="false" ht="12.65" hidden="false" customHeight="false" outlineLevel="0" collapsed="false">
      <c r="A929" s="3" t="n">
        <v>16</v>
      </c>
      <c r="B929" s="3" t="s">
        <v>103</v>
      </c>
      <c r="C929" s="3" t="n">
        <v>76</v>
      </c>
      <c r="D929" s="2" t="n">
        <v>82.8685455322266</v>
      </c>
      <c r="E929" s="2" t="n">
        <v>59286.68359375</v>
      </c>
      <c r="F929" s="2" t="n">
        <v>4939.49560546875</v>
      </c>
      <c r="G929" s="3" t="s">
        <v>79</v>
      </c>
    </row>
    <row r="930" customFormat="false" ht="12.65" hidden="false" customHeight="false" outlineLevel="0" collapsed="false">
      <c r="A930" s="3" t="n">
        <v>16</v>
      </c>
      <c r="B930" s="3" t="s">
        <v>103</v>
      </c>
      <c r="C930" s="3" t="n">
        <v>77</v>
      </c>
      <c r="D930" s="2" t="n">
        <v>83.1734619140625</v>
      </c>
      <c r="E930" s="2" t="n">
        <v>58227.0390625</v>
      </c>
      <c r="F930" s="2" t="n">
        <v>6012.966796875</v>
      </c>
      <c r="G930" s="3" t="s">
        <v>79</v>
      </c>
    </row>
    <row r="931" customFormat="false" ht="12.65" hidden="false" customHeight="false" outlineLevel="0" collapsed="false">
      <c r="A931" s="3" t="n">
        <v>16</v>
      </c>
      <c r="B931" s="3" t="s">
        <v>103</v>
      </c>
      <c r="C931" s="3" t="n">
        <v>78</v>
      </c>
      <c r="D931" s="2" t="n">
        <v>83.4783706665039</v>
      </c>
      <c r="E931" s="2" t="n">
        <v>56674.86328125</v>
      </c>
      <c r="F931" s="2" t="n">
        <v>7462.8388671875</v>
      </c>
      <c r="G931" s="3" t="s">
        <v>79</v>
      </c>
    </row>
    <row r="932" customFormat="false" ht="12.65" hidden="false" customHeight="false" outlineLevel="0" collapsed="false">
      <c r="A932" s="3" t="n">
        <v>16</v>
      </c>
      <c r="B932" s="3" t="s">
        <v>103</v>
      </c>
      <c r="C932" s="3" t="n">
        <v>79</v>
      </c>
      <c r="D932" s="2" t="n">
        <v>83.7832870483398</v>
      </c>
      <c r="E932" s="2" t="n">
        <v>54542.8828125</v>
      </c>
      <c r="F932" s="2" t="n">
        <v>9249.0927734375</v>
      </c>
      <c r="G932" s="3" t="s">
        <v>79</v>
      </c>
    </row>
    <row r="933" customFormat="false" ht="12.65" hidden="false" customHeight="false" outlineLevel="0" collapsed="false">
      <c r="A933" s="3" t="n">
        <v>16</v>
      </c>
      <c r="B933" s="3" t="s">
        <v>103</v>
      </c>
      <c r="C933" s="3" t="n">
        <v>80</v>
      </c>
      <c r="D933" s="2" t="n">
        <v>84.0882034301758</v>
      </c>
      <c r="E933" s="2" t="n">
        <v>51867.0546875</v>
      </c>
      <c r="F933" s="2" t="n">
        <v>11276.201171875</v>
      </c>
      <c r="G933" s="3" t="s">
        <v>79</v>
      </c>
    </row>
    <row r="934" customFormat="false" ht="12.65" hidden="false" customHeight="false" outlineLevel="0" collapsed="false">
      <c r="A934" s="3" t="n">
        <v>16</v>
      </c>
      <c r="B934" s="3" t="s">
        <v>103</v>
      </c>
      <c r="C934" s="3" t="n">
        <v>81</v>
      </c>
      <c r="D934" s="2" t="n">
        <v>84.3931198120117</v>
      </c>
      <c r="E934" s="2" t="n">
        <v>48711.17578125</v>
      </c>
      <c r="F934" s="2" t="n">
        <v>13376.08984375</v>
      </c>
      <c r="G934" s="3" t="s">
        <v>79</v>
      </c>
    </row>
    <row r="935" customFormat="false" ht="12.65" hidden="false" customHeight="false" outlineLevel="0" collapsed="false">
      <c r="A935" s="3" t="n">
        <v>16</v>
      </c>
      <c r="B935" s="3" t="s">
        <v>103</v>
      </c>
      <c r="C935" s="3" t="n">
        <v>82</v>
      </c>
      <c r="D935" s="2" t="n">
        <v>84.6980361938477</v>
      </c>
      <c r="E935" s="2" t="n">
        <v>44044.08203125</v>
      </c>
      <c r="F935" s="2" t="n">
        <v>15328.15625</v>
      </c>
      <c r="G935" s="3" t="s">
        <v>79</v>
      </c>
    </row>
    <row r="936" customFormat="false" ht="12.65" hidden="false" customHeight="false" outlineLevel="0" collapsed="false">
      <c r="A936" s="3" t="n">
        <v>16</v>
      </c>
      <c r="B936" s="3" t="s">
        <v>103</v>
      </c>
      <c r="C936" s="3" t="n">
        <v>83</v>
      </c>
      <c r="D936" s="2" t="n">
        <v>85.0029449462891</v>
      </c>
      <c r="E936" s="2" t="n">
        <v>37961.62890625</v>
      </c>
      <c r="F936" s="2" t="n">
        <v>16896.3828125</v>
      </c>
      <c r="G936" s="3" t="s">
        <v>79</v>
      </c>
    </row>
    <row r="937" customFormat="false" ht="12.65" hidden="false" customHeight="false" outlineLevel="0" collapsed="false">
      <c r="A937" s="3" t="n">
        <v>16</v>
      </c>
      <c r="B937" s="3" t="s">
        <v>103</v>
      </c>
      <c r="C937" s="3" t="n">
        <v>84</v>
      </c>
      <c r="D937" s="2" t="n">
        <v>85.307861328125</v>
      </c>
      <c r="E937" s="2" t="n">
        <v>32896.67578125</v>
      </c>
      <c r="F937" s="2" t="n">
        <v>17866.0390625</v>
      </c>
      <c r="G937" s="3" t="s">
        <v>79</v>
      </c>
    </row>
    <row r="938" customFormat="false" ht="12.65" hidden="false" customHeight="false" outlineLevel="0" collapsed="false">
      <c r="A938" s="3" t="n">
        <v>16</v>
      </c>
      <c r="B938" s="3" t="s">
        <v>103</v>
      </c>
      <c r="C938" s="3" t="n">
        <v>85</v>
      </c>
      <c r="D938" s="2" t="n">
        <v>85.6127777099609</v>
      </c>
      <c r="E938" s="2" t="n">
        <v>26456.8046875</v>
      </c>
      <c r="F938" s="2" t="n">
        <v>18068.021484375</v>
      </c>
      <c r="G938" s="3" t="s">
        <v>79</v>
      </c>
    </row>
    <row r="939" customFormat="false" ht="12.65" hidden="false" customHeight="false" outlineLevel="0" collapsed="false">
      <c r="A939" s="3" t="n">
        <v>16</v>
      </c>
      <c r="B939" s="3" t="s">
        <v>103</v>
      </c>
      <c r="C939" s="3" t="n">
        <v>86</v>
      </c>
      <c r="D939" s="2" t="n">
        <v>85.9176940917969</v>
      </c>
      <c r="E939" s="2" t="n">
        <v>19877.99609375</v>
      </c>
      <c r="F939" s="2" t="n">
        <v>17396.564453125</v>
      </c>
      <c r="G939" s="3" t="s">
        <v>79</v>
      </c>
    </row>
    <row r="940" customFormat="false" ht="12.65" hidden="false" customHeight="false" outlineLevel="0" collapsed="false">
      <c r="A940" s="3" t="n">
        <v>16</v>
      </c>
      <c r="B940" s="3" t="s">
        <v>103</v>
      </c>
      <c r="C940" s="3" t="n">
        <v>87</v>
      </c>
      <c r="D940" s="2" t="n">
        <v>86.2226104736328</v>
      </c>
      <c r="E940" s="2" t="n">
        <v>14807.6845703125</v>
      </c>
      <c r="F940" s="2" t="n">
        <v>15834.78125</v>
      </c>
      <c r="G940" s="3" t="s">
        <v>79</v>
      </c>
    </row>
    <row r="941" customFormat="false" ht="12.65" hidden="false" customHeight="false" outlineLevel="0" collapsed="false">
      <c r="A941" s="3" t="n">
        <v>16</v>
      </c>
      <c r="B941" s="3" t="s">
        <v>103</v>
      </c>
      <c r="C941" s="3" t="n">
        <v>88</v>
      </c>
      <c r="D941" s="2" t="n">
        <v>86.5275268554688</v>
      </c>
      <c r="E941" s="2" t="n">
        <v>11950.4296875</v>
      </c>
      <c r="F941" s="2" t="n">
        <v>13487.46875</v>
      </c>
      <c r="G941" s="3" t="s">
        <v>79</v>
      </c>
    </row>
    <row r="942" customFormat="false" ht="12.65" hidden="false" customHeight="false" outlineLevel="0" collapsed="false">
      <c r="A942" s="3" t="n">
        <v>16</v>
      </c>
      <c r="B942" s="3" t="s">
        <v>103</v>
      </c>
      <c r="C942" s="3" t="n">
        <v>89</v>
      </c>
      <c r="D942" s="2" t="n">
        <v>86.8324432373047</v>
      </c>
      <c r="E942" s="2" t="n">
        <v>12173.7978515625</v>
      </c>
      <c r="F942" s="2" t="n">
        <v>10595.9296875</v>
      </c>
      <c r="G942" s="3" t="s">
        <v>79</v>
      </c>
    </row>
    <row r="943" customFormat="false" ht="12.65" hidden="false" customHeight="false" outlineLevel="0" collapsed="false">
      <c r="A943" s="3" t="n">
        <v>16</v>
      </c>
      <c r="B943" s="3" t="s">
        <v>103</v>
      </c>
      <c r="C943" s="3" t="n">
        <v>90</v>
      </c>
      <c r="D943" s="2" t="n">
        <v>87.1373596191406</v>
      </c>
      <c r="E943" s="2" t="n">
        <v>11161.5146484375</v>
      </c>
      <c r="F943" s="2" t="n">
        <v>7504.673828125</v>
      </c>
      <c r="G943" s="3" t="s">
        <v>79</v>
      </c>
    </row>
    <row r="944" customFormat="false" ht="12.65" hidden="false" customHeight="false" outlineLevel="0" collapsed="false">
      <c r="A944" s="3" t="n">
        <v>16</v>
      </c>
      <c r="B944" s="3" t="s">
        <v>103</v>
      </c>
      <c r="C944" s="3" t="n">
        <v>91</v>
      </c>
      <c r="D944" s="2" t="n">
        <v>87.4422760009766</v>
      </c>
      <c r="E944" s="2" t="n">
        <v>11504.4345703125</v>
      </c>
      <c r="F944" s="2" t="n">
        <v>4705.189453125</v>
      </c>
      <c r="G944" s="3" t="s">
        <v>79</v>
      </c>
    </row>
    <row r="945" customFormat="false" ht="12.65" hidden="false" customHeight="false" outlineLevel="0" collapsed="false">
      <c r="A945" s="3" t="n">
        <v>16</v>
      </c>
      <c r="B945" s="3" t="s">
        <v>103</v>
      </c>
      <c r="C945" s="3" t="n">
        <v>92</v>
      </c>
      <c r="D945" s="2" t="n">
        <v>87.7471923828125</v>
      </c>
      <c r="E945" s="2" t="n">
        <v>11247.2314453125</v>
      </c>
      <c r="F945" s="2" t="n">
        <v>3040.40283203125</v>
      </c>
      <c r="G945" s="3" t="s">
        <v>79</v>
      </c>
    </row>
    <row r="946" customFormat="false" ht="12.65" hidden="false" customHeight="false" outlineLevel="0" collapsed="false">
      <c r="A946" s="3" t="n">
        <v>16</v>
      </c>
      <c r="B946" s="3" t="s">
        <v>103</v>
      </c>
      <c r="C946" s="3" t="n">
        <v>93</v>
      </c>
      <c r="D946" s="2" t="n">
        <v>88.0521011352539</v>
      </c>
      <c r="E946" s="2" t="n">
        <v>10921.9306640625</v>
      </c>
      <c r="F946" s="2" t="n">
        <v>1775.39526367188</v>
      </c>
      <c r="G946" s="3" t="s">
        <v>79</v>
      </c>
    </row>
    <row r="947" customFormat="false" ht="12.65" hidden="false" customHeight="false" outlineLevel="0" collapsed="false">
      <c r="A947" s="3" t="n">
        <v>16</v>
      </c>
      <c r="B947" s="3" t="s">
        <v>103</v>
      </c>
      <c r="C947" s="3" t="n">
        <v>94</v>
      </c>
      <c r="D947" s="2" t="n">
        <v>88.3570175170898</v>
      </c>
      <c r="E947" s="2" t="n">
        <v>11789.5146484375</v>
      </c>
      <c r="F947" s="2" t="n">
        <v>909.0107421875</v>
      </c>
      <c r="G947" s="3" t="s">
        <v>79</v>
      </c>
    </row>
    <row r="948" customFormat="false" ht="12.65" hidden="false" customHeight="false" outlineLevel="0" collapsed="false">
      <c r="A948" s="3" t="n">
        <v>16</v>
      </c>
      <c r="B948" s="3" t="s">
        <v>103</v>
      </c>
      <c r="C948" s="3" t="n">
        <v>95</v>
      </c>
      <c r="D948" s="2" t="n">
        <v>88.6619338989258</v>
      </c>
      <c r="E948" s="2" t="n">
        <v>11102.7626953125</v>
      </c>
      <c r="F948" s="2" t="n">
        <v>372.17578125</v>
      </c>
      <c r="G948" s="3" t="s">
        <v>79</v>
      </c>
    </row>
    <row r="949" customFormat="false" ht="12.65" hidden="false" customHeight="false" outlineLevel="0" collapsed="false">
      <c r="A949" s="3" t="n">
        <v>16</v>
      </c>
      <c r="B949" s="3" t="s">
        <v>103</v>
      </c>
      <c r="C949" s="3" t="n">
        <v>96</v>
      </c>
      <c r="D949" s="2" t="n">
        <v>88.9668426513672</v>
      </c>
      <c r="E949" s="2" t="n">
        <v>10946.0205078125</v>
      </c>
      <c r="F949" s="2" t="n">
        <v>69.97705078125</v>
      </c>
      <c r="G949" s="3" t="s">
        <v>79</v>
      </c>
    </row>
    <row r="950" customFormat="false" ht="12.65" hidden="false" customHeight="false" outlineLevel="0" collapsed="false">
      <c r="A950" s="3" t="n">
        <v>16</v>
      </c>
      <c r="B950" s="3" t="s">
        <v>103</v>
      </c>
      <c r="C950" s="3" t="n">
        <v>97</v>
      </c>
      <c r="D950" s="2" t="n">
        <v>89.2717590332031</v>
      </c>
      <c r="E950" s="2" t="n">
        <v>10771.1318359375</v>
      </c>
      <c r="F950" s="2" t="n">
        <v>-83.93603515625</v>
      </c>
      <c r="G950" s="3" t="s">
        <v>79</v>
      </c>
    </row>
    <row r="951" customFormat="false" ht="12.65" hidden="false" customHeight="false" outlineLevel="0" collapsed="false">
      <c r="A951" s="3" t="n">
        <v>16</v>
      </c>
      <c r="B951" s="3" t="s">
        <v>103</v>
      </c>
      <c r="C951" s="3" t="n">
        <v>98</v>
      </c>
      <c r="D951" s="2" t="n">
        <v>89.5766754150391</v>
      </c>
      <c r="E951" s="2" t="n">
        <v>11258.533203125</v>
      </c>
      <c r="F951" s="2" t="n">
        <v>-150.26708984375</v>
      </c>
      <c r="G951" s="3" t="s">
        <v>79</v>
      </c>
    </row>
    <row r="952" customFormat="false" ht="12.65" hidden="false" customHeight="false" outlineLevel="0" collapsed="false">
      <c r="A952" s="3" t="n">
        <v>16</v>
      </c>
      <c r="B952" s="3" t="s">
        <v>103</v>
      </c>
      <c r="C952" s="3" t="n">
        <v>99</v>
      </c>
      <c r="D952" s="2" t="n">
        <v>89.881591796875</v>
      </c>
      <c r="E952" s="2" t="n">
        <v>11464.583984375</v>
      </c>
      <c r="F952" s="2" t="n">
        <v>-164.091796875</v>
      </c>
      <c r="G952" s="3" t="s">
        <v>79</v>
      </c>
    </row>
    <row r="953" customFormat="false" ht="12.65" hidden="false" customHeight="false" outlineLevel="0" collapsed="false">
      <c r="A953" s="3" t="n">
        <v>16</v>
      </c>
      <c r="B953" s="3" t="s">
        <v>103</v>
      </c>
      <c r="C953" s="3" t="n">
        <v>100</v>
      </c>
      <c r="D953" s="2" t="n">
        <v>90.1865081787109</v>
      </c>
      <c r="E953" s="2" t="n">
        <v>10718.5224609375</v>
      </c>
      <c r="F953" s="2" t="n">
        <v>-145.00439453125</v>
      </c>
      <c r="G953" s="3" t="s">
        <v>79</v>
      </c>
    </row>
    <row r="954" customFormat="false" ht="12.65" hidden="false" customHeight="false" outlineLevel="0" collapsed="false">
      <c r="A954" s="3" t="n">
        <v>16</v>
      </c>
      <c r="B954" s="3" t="s">
        <v>103</v>
      </c>
      <c r="C954" s="3" t="n">
        <v>101</v>
      </c>
      <c r="D954" s="2" t="n">
        <v>90.4914245605469</v>
      </c>
      <c r="E954" s="2" t="n">
        <v>11020.8330078125</v>
      </c>
      <c r="F954" s="2" t="n">
        <v>-108.08056640625</v>
      </c>
      <c r="G954" s="3" t="s">
        <v>79</v>
      </c>
    </row>
    <row r="955" customFormat="false" ht="12.65" hidden="false" customHeight="false" outlineLevel="0" collapsed="false">
      <c r="A955" s="3" t="n">
        <v>16</v>
      </c>
      <c r="B955" s="3" t="s">
        <v>103</v>
      </c>
      <c r="C955" s="3" t="n">
        <v>102</v>
      </c>
      <c r="D955" s="2" t="n">
        <v>90.7963409423828</v>
      </c>
      <c r="E955" s="2" t="n">
        <v>10781.033203125</v>
      </c>
      <c r="F955" s="2" t="n">
        <v>-68.68115234375</v>
      </c>
      <c r="G955" s="3" t="s">
        <v>79</v>
      </c>
    </row>
    <row r="956" customFormat="false" ht="12.65" hidden="false" customHeight="false" outlineLevel="0" collapsed="false">
      <c r="A956" s="3" t="n">
        <v>16</v>
      </c>
      <c r="B956" s="3" t="s">
        <v>103</v>
      </c>
      <c r="C956" s="3" t="n">
        <v>103</v>
      </c>
      <c r="D956" s="2" t="n">
        <v>91.1012573242188</v>
      </c>
      <c r="E956" s="2" t="n">
        <v>10411.91015625</v>
      </c>
      <c r="F956" s="2" t="n">
        <v>-39.95947265625</v>
      </c>
      <c r="G956" s="3" t="s">
        <v>79</v>
      </c>
    </row>
    <row r="957" customFormat="false" ht="12.65" hidden="false" customHeight="false" outlineLevel="0" collapsed="false">
      <c r="A957" s="3" t="n">
        <v>16</v>
      </c>
      <c r="B957" s="3" t="s">
        <v>103</v>
      </c>
      <c r="C957" s="3" t="n">
        <v>104</v>
      </c>
      <c r="D957" s="2" t="n">
        <v>91.4061737060547</v>
      </c>
      <c r="E957" s="2" t="n">
        <v>10361.80078125</v>
      </c>
      <c r="F957" s="2" t="n">
        <v>-27.5859375</v>
      </c>
      <c r="G957" s="3" t="s">
        <v>79</v>
      </c>
    </row>
    <row r="958" customFormat="false" ht="12.65" hidden="false" customHeight="false" outlineLevel="0" collapsed="false">
      <c r="A958" s="3" t="n">
        <v>16</v>
      </c>
      <c r="B958" s="3" t="s">
        <v>103</v>
      </c>
      <c r="C958" s="3" t="n">
        <v>105</v>
      </c>
      <c r="D958" s="2" t="n">
        <v>91.7110900878906</v>
      </c>
      <c r="E958" s="2" t="n">
        <v>10359.0146484375</v>
      </c>
      <c r="F958" s="2" t="n">
        <v>-27.82421875</v>
      </c>
      <c r="G958" s="3" t="s">
        <v>79</v>
      </c>
    </row>
    <row r="959" customFormat="false" ht="12.65" hidden="false" customHeight="false" outlineLevel="0" collapsed="false">
      <c r="A959" s="3" t="n">
        <v>16</v>
      </c>
      <c r="B959" s="3" t="s">
        <v>103</v>
      </c>
      <c r="C959" s="3" t="n">
        <v>106</v>
      </c>
      <c r="D959" s="2" t="n">
        <v>92.015998840332</v>
      </c>
      <c r="E959" s="2" t="n">
        <v>10820.9541015625</v>
      </c>
      <c r="F959" s="2" t="n">
        <v>-31.8486328125</v>
      </c>
      <c r="G959" s="3" t="s">
        <v>79</v>
      </c>
    </row>
    <row r="960" customFormat="false" ht="12.65" hidden="false" customHeight="false" outlineLevel="0" collapsed="false">
      <c r="A960" s="3" t="n">
        <v>16</v>
      </c>
      <c r="B960" s="3" t="s">
        <v>103</v>
      </c>
      <c r="C960" s="3" t="n">
        <v>107</v>
      </c>
      <c r="D960" s="2" t="n">
        <v>92.320915222168</v>
      </c>
      <c r="E960" s="2" t="n">
        <v>10372.587890625</v>
      </c>
      <c r="F960" s="2" t="n">
        <v>-33.7265625</v>
      </c>
      <c r="G960" s="3" t="s">
        <v>79</v>
      </c>
    </row>
    <row r="961" customFormat="false" ht="12.65" hidden="false" customHeight="false" outlineLevel="0" collapsed="false">
      <c r="A961" s="3" t="n">
        <v>16</v>
      </c>
      <c r="B961" s="3" t="s">
        <v>103</v>
      </c>
      <c r="C961" s="3" t="n">
        <v>108</v>
      </c>
      <c r="D961" s="2" t="n">
        <v>92.6258316040039</v>
      </c>
      <c r="E961" s="2" t="n">
        <v>9953.0419921875</v>
      </c>
      <c r="F961" s="2" t="n">
        <v>-35.919921875</v>
      </c>
      <c r="G961" s="3" t="s">
        <v>79</v>
      </c>
    </row>
    <row r="962" customFormat="false" ht="12.65" hidden="false" customHeight="false" outlineLevel="0" collapsed="false">
      <c r="A962" s="3" t="n">
        <v>16</v>
      </c>
      <c r="B962" s="3" t="s">
        <v>103</v>
      </c>
      <c r="C962" s="3" t="n">
        <v>109</v>
      </c>
      <c r="D962" s="2" t="n">
        <v>92.9307403564453</v>
      </c>
      <c r="E962" s="2" t="n">
        <v>9849.5234375</v>
      </c>
      <c r="F962" s="2" t="n">
        <v>-47.78955078125</v>
      </c>
      <c r="G962" s="3" t="s">
        <v>79</v>
      </c>
    </row>
    <row r="963" customFormat="false" ht="12.65" hidden="false" customHeight="false" outlineLevel="0" collapsed="false">
      <c r="A963" s="3" t="n">
        <v>16</v>
      </c>
      <c r="B963" s="3" t="s">
        <v>103</v>
      </c>
      <c r="C963" s="3" t="n">
        <v>110</v>
      </c>
      <c r="D963" s="2" t="n">
        <v>93.2356567382813</v>
      </c>
      <c r="E963" s="2" t="n">
        <v>9737.7177734375</v>
      </c>
      <c r="F963" s="2" t="n">
        <v>-78.13720703125</v>
      </c>
      <c r="G963" s="3" t="s">
        <v>79</v>
      </c>
    </row>
    <row r="964" customFormat="false" ht="12.65" hidden="false" customHeight="false" outlineLevel="0" collapsed="false">
      <c r="A964" s="3" t="n">
        <v>16</v>
      </c>
      <c r="B964" s="3" t="s">
        <v>103</v>
      </c>
      <c r="C964" s="3" t="n">
        <v>111</v>
      </c>
      <c r="D964" s="2" t="n">
        <v>93.5405731201172</v>
      </c>
      <c r="E964" s="2" t="n">
        <v>10178.8671875</v>
      </c>
      <c r="F964" s="2" t="n">
        <v>-127.72265625</v>
      </c>
      <c r="G964" s="3" t="s">
        <v>79</v>
      </c>
    </row>
    <row r="965" customFormat="false" ht="12.65" hidden="false" customHeight="false" outlineLevel="0" collapsed="false">
      <c r="A965" s="3" t="n">
        <v>16</v>
      </c>
      <c r="B965" s="3" t="s">
        <v>103</v>
      </c>
      <c r="C965" s="3" t="n">
        <v>112</v>
      </c>
      <c r="D965" s="2" t="n">
        <v>93.8454895019531</v>
      </c>
      <c r="E965" s="2" t="n">
        <v>9892.6875</v>
      </c>
      <c r="F965" s="2" t="n">
        <v>-187.462890625</v>
      </c>
      <c r="G965" s="3" t="s">
        <v>79</v>
      </c>
    </row>
    <row r="966" customFormat="false" ht="12.65" hidden="false" customHeight="false" outlineLevel="0" collapsed="false">
      <c r="A966" s="3" t="n">
        <v>16</v>
      </c>
      <c r="B966" s="3" t="s">
        <v>103</v>
      </c>
      <c r="C966" s="3" t="n">
        <v>113</v>
      </c>
      <c r="D966" s="2" t="n">
        <v>94.1504058837891</v>
      </c>
      <c r="E966" s="2" t="n">
        <v>9636.11328125</v>
      </c>
      <c r="F966" s="2" t="n">
        <v>-243.16357421875</v>
      </c>
      <c r="G966" s="3" t="s">
        <v>79</v>
      </c>
    </row>
    <row r="967" customFormat="false" ht="12.65" hidden="false" customHeight="false" outlineLevel="0" collapsed="false">
      <c r="A967" s="3" t="n">
        <v>16</v>
      </c>
      <c r="B967" s="3" t="s">
        <v>103</v>
      </c>
      <c r="C967" s="3" t="n">
        <v>114</v>
      </c>
      <c r="D967" s="2" t="n">
        <v>94.455322265625</v>
      </c>
      <c r="E967" s="2" t="n">
        <v>10366.0732421875</v>
      </c>
      <c r="F967" s="2" t="n">
        <v>-282.806640625</v>
      </c>
      <c r="G967" s="3" t="s">
        <v>79</v>
      </c>
    </row>
    <row r="968" customFormat="false" ht="12.65" hidden="false" customHeight="false" outlineLevel="0" collapsed="false">
      <c r="A968" s="3" t="n">
        <v>16</v>
      </c>
      <c r="B968" s="3" t="s">
        <v>103</v>
      </c>
      <c r="C968" s="3" t="n">
        <v>115</v>
      </c>
      <c r="D968" s="2" t="n">
        <v>94.7602386474609</v>
      </c>
      <c r="E968" s="2" t="n">
        <v>10247.337890625</v>
      </c>
      <c r="F968" s="2" t="n">
        <v>-301.634765625</v>
      </c>
      <c r="G968" s="3" t="s">
        <v>79</v>
      </c>
    </row>
    <row r="969" customFormat="false" ht="12.65" hidden="false" customHeight="false" outlineLevel="0" collapsed="false">
      <c r="A969" s="3" t="n">
        <v>25</v>
      </c>
      <c r="B969" s="3" t="s">
        <v>112</v>
      </c>
      <c r="C969" s="3" t="n">
        <v>1</v>
      </c>
      <c r="D969" s="2" t="n">
        <v>60</v>
      </c>
      <c r="E969" s="2" t="n">
        <v>198873.296875</v>
      </c>
      <c r="F969" s="2" t="n">
        <v>5543.6328125</v>
      </c>
      <c r="G969" s="3" t="s">
        <v>79</v>
      </c>
    </row>
    <row r="970" customFormat="false" ht="12.65" hidden="false" customHeight="false" outlineLevel="0" collapsed="false">
      <c r="A970" s="3" t="n">
        <v>25</v>
      </c>
      <c r="B970" s="3" t="s">
        <v>112</v>
      </c>
      <c r="C970" s="3" t="n">
        <v>2</v>
      </c>
      <c r="D970" s="2" t="n">
        <v>60.304615020752</v>
      </c>
      <c r="E970" s="2" t="n">
        <v>198176.15625</v>
      </c>
      <c r="F970" s="2" t="n">
        <v>5604.7255859375</v>
      </c>
      <c r="G970" s="3" t="s">
        <v>79</v>
      </c>
    </row>
    <row r="971" customFormat="false" ht="12.65" hidden="false" customHeight="false" outlineLevel="0" collapsed="false">
      <c r="A971" s="3" t="n">
        <v>25</v>
      </c>
      <c r="B971" s="3" t="s">
        <v>112</v>
      </c>
      <c r="C971" s="3" t="n">
        <v>3</v>
      </c>
      <c r="D971" s="2" t="n">
        <v>60.6092300415039</v>
      </c>
      <c r="E971" s="2" t="n">
        <v>196141.96875</v>
      </c>
      <c r="F971" s="2" t="n">
        <v>5675.2138671875</v>
      </c>
      <c r="G971" s="3" t="s">
        <v>79</v>
      </c>
    </row>
    <row r="972" customFormat="false" ht="12.65" hidden="false" customHeight="false" outlineLevel="0" collapsed="false">
      <c r="A972" s="3" t="n">
        <v>25</v>
      </c>
      <c r="B972" s="3" t="s">
        <v>112</v>
      </c>
      <c r="C972" s="3" t="n">
        <v>4</v>
      </c>
      <c r="D972" s="2" t="n">
        <v>60.9138450622559</v>
      </c>
      <c r="E972" s="2" t="n">
        <v>194409.546875</v>
      </c>
      <c r="F972" s="2" t="n">
        <v>5746.20703125</v>
      </c>
      <c r="G972" s="3" t="s">
        <v>79</v>
      </c>
    </row>
    <row r="973" customFormat="false" ht="12.65" hidden="false" customHeight="false" outlineLevel="0" collapsed="false">
      <c r="A973" s="3" t="n">
        <v>25</v>
      </c>
      <c r="B973" s="3" t="s">
        <v>112</v>
      </c>
      <c r="C973" s="3" t="n">
        <v>5</v>
      </c>
      <c r="D973" s="2" t="n">
        <v>61.2184600830078</v>
      </c>
      <c r="E973" s="2" t="n">
        <v>193473.71875</v>
      </c>
      <c r="F973" s="2" t="n">
        <v>5809.92431640625</v>
      </c>
      <c r="G973" s="3" t="s">
        <v>79</v>
      </c>
    </row>
    <row r="974" customFormat="false" ht="12.65" hidden="false" customHeight="false" outlineLevel="0" collapsed="false">
      <c r="A974" s="3" t="n">
        <v>25</v>
      </c>
      <c r="B974" s="3" t="s">
        <v>112</v>
      </c>
      <c r="C974" s="3" t="n">
        <v>6</v>
      </c>
      <c r="D974" s="2" t="n">
        <v>61.5230751037598</v>
      </c>
      <c r="E974" s="2" t="n">
        <v>190351.65625</v>
      </c>
      <c r="F974" s="2" t="n">
        <v>5861.7763671875</v>
      </c>
      <c r="G974" s="3" t="s">
        <v>79</v>
      </c>
    </row>
    <row r="975" customFormat="false" ht="12.65" hidden="false" customHeight="false" outlineLevel="0" collapsed="false">
      <c r="A975" s="3" t="n">
        <v>25</v>
      </c>
      <c r="B975" s="3" t="s">
        <v>112</v>
      </c>
      <c r="C975" s="3" t="n">
        <v>7</v>
      </c>
      <c r="D975" s="2" t="n">
        <v>61.8276901245117</v>
      </c>
      <c r="E975" s="2" t="n">
        <v>188510.25</v>
      </c>
      <c r="F975" s="2" t="n">
        <v>5900.5322265625</v>
      </c>
      <c r="G975" s="3" t="s">
        <v>79</v>
      </c>
    </row>
    <row r="976" customFormat="false" ht="12.65" hidden="false" customHeight="false" outlineLevel="0" collapsed="false">
      <c r="A976" s="3" t="n">
        <v>25</v>
      </c>
      <c r="B976" s="3" t="s">
        <v>112</v>
      </c>
      <c r="C976" s="3" t="n">
        <v>8</v>
      </c>
      <c r="D976" s="2" t="n">
        <v>62.1323051452637</v>
      </c>
      <c r="E976" s="2" t="n">
        <v>187829.796875</v>
      </c>
      <c r="F976" s="2" t="n">
        <v>5927.0380859375</v>
      </c>
      <c r="G976" s="3" t="s">
        <v>79</v>
      </c>
    </row>
    <row r="977" customFormat="false" ht="12.65" hidden="false" customHeight="false" outlineLevel="0" collapsed="false">
      <c r="A977" s="3" t="n">
        <v>25</v>
      </c>
      <c r="B977" s="3" t="s">
        <v>112</v>
      </c>
      <c r="C977" s="3" t="n">
        <v>9</v>
      </c>
      <c r="D977" s="2" t="n">
        <v>62.4369201660156</v>
      </c>
      <c r="E977" s="2" t="n">
        <v>184497.171875</v>
      </c>
      <c r="F977" s="2" t="n">
        <v>5942.89990234375</v>
      </c>
      <c r="G977" s="3" t="s">
        <v>79</v>
      </c>
    </row>
    <row r="978" customFormat="false" ht="12.65" hidden="false" customHeight="false" outlineLevel="0" collapsed="false">
      <c r="A978" s="3" t="n">
        <v>25</v>
      </c>
      <c r="B978" s="3" t="s">
        <v>112</v>
      </c>
      <c r="C978" s="3" t="n">
        <v>10</v>
      </c>
      <c r="D978" s="2" t="n">
        <v>62.7415351867676</v>
      </c>
      <c r="E978" s="2" t="n">
        <v>182681.171875</v>
      </c>
      <c r="F978" s="2" t="n">
        <v>5950.2353515625</v>
      </c>
      <c r="G978" s="3" t="s">
        <v>79</v>
      </c>
    </row>
    <row r="979" customFormat="false" ht="12.65" hidden="false" customHeight="false" outlineLevel="0" collapsed="false">
      <c r="A979" s="3" t="n">
        <v>25</v>
      </c>
      <c r="B979" s="3" t="s">
        <v>112</v>
      </c>
      <c r="C979" s="3" t="n">
        <v>11</v>
      </c>
      <c r="D979" s="2" t="n">
        <v>63.0461502075195</v>
      </c>
      <c r="E979" s="2" t="n">
        <v>181208.25</v>
      </c>
      <c r="F979" s="2" t="n">
        <v>5951.72265625</v>
      </c>
      <c r="G979" s="3" t="s">
        <v>79</v>
      </c>
    </row>
    <row r="980" customFormat="false" ht="12.65" hidden="false" customHeight="false" outlineLevel="0" collapsed="false">
      <c r="A980" s="3" t="n">
        <v>25</v>
      </c>
      <c r="B980" s="3" t="s">
        <v>112</v>
      </c>
      <c r="C980" s="3" t="n">
        <v>12</v>
      </c>
      <c r="D980" s="2" t="n">
        <v>63.3507652282715</v>
      </c>
      <c r="E980" s="2" t="n">
        <v>178642.734375</v>
      </c>
      <c r="F980" s="2" t="n">
        <v>5949.8515625</v>
      </c>
      <c r="G980" s="3" t="s">
        <v>79</v>
      </c>
    </row>
    <row r="981" customFormat="false" ht="12.65" hidden="false" customHeight="false" outlineLevel="0" collapsed="false">
      <c r="A981" s="3" t="n">
        <v>25</v>
      </c>
      <c r="B981" s="3" t="s">
        <v>112</v>
      </c>
      <c r="C981" s="3" t="n">
        <v>13</v>
      </c>
      <c r="D981" s="2" t="n">
        <v>63.6553802490234</v>
      </c>
      <c r="E981" s="2" t="n">
        <v>176681.40625</v>
      </c>
      <c r="F981" s="2" t="n">
        <v>5945.392578125</v>
      </c>
      <c r="G981" s="3" t="s">
        <v>79</v>
      </c>
    </row>
    <row r="982" customFormat="false" ht="12.65" hidden="false" customHeight="false" outlineLevel="0" collapsed="false">
      <c r="A982" s="3" t="n">
        <v>25</v>
      </c>
      <c r="B982" s="3" t="s">
        <v>112</v>
      </c>
      <c r="C982" s="3" t="n">
        <v>14</v>
      </c>
      <c r="D982" s="2" t="n">
        <v>63.9599952697754</v>
      </c>
      <c r="E982" s="2" t="n">
        <v>174797.515625</v>
      </c>
      <c r="F982" s="2" t="n">
        <v>5935.23193359375</v>
      </c>
      <c r="G982" s="3" t="s">
        <v>79</v>
      </c>
    </row>
    <row r="983" customFormat="false" ht="12.65" hidden="false" customHeight="false" outlineLevel="0" collapsed="false">
      <c r="A983" s="3" t="n">
        <v>25</v>
      </c>
      <c r="B983" s="3" t="s">
        <v>112</v>
      </c>
      <c r="C983" s="3" t="n">
        <v>15</v>
      </c>
      <c r="D983" s="2" t="n">
        <v>64.2646102905273</v>
      </c>
      <c r="E983" s="2" t="n">
        <v>173138.34375</v>
      </c>
      <c r="F983" s="2" t="n">
        <v>5911.85986328125</v>
      </c>
      <c r="G983" s="3" t="s">
        <v>79</v>
      </c>
    </row>
    <row r="984" customFormat="false" ht="12.65" hidden="false" customHeight="false" outlineLevel="0" collapsed="false">
      <c r="A984" s="3" t="n">
        <v>25</v>
      </c>
      <c r="B984" s="3" t="s">
        <v>112</v>
      </c>
      <c r="C984" s="3" t="n">
        <v>16</v>
      </c>
      <c r="D984" s="2" t="n">
        <v>64.569221496582</v>
      </c>
      <c r="E984" s="2" t="n">
        <v>170477.703125</v>
      </c>
      <c r="F984" s="2" t="n">
        <v>5865.37890625</v>
      </c>
      <c r="G984" s="3" t="s">
        <v>79</v>
      </c>
    </row>
    <row r="985" customFormat="false" ht="12.65" hidden="false" customHeight="false" outlineLevel="0" collapsed="false">
      <c r="A985" s="3" t="n">
        <v>25</v>
      </c>
      <c r="B985" s="3" t="s">
        <v>112</v>
      </c>
      <c r="C985" s="3" t="n">
        <v>17</v>
      </c>
      <c r="D985" s="2" t="n">
        <v>64.8738403320313</v>
      </c>
      <c r="E985" s="2" t="n">
        <v>168996.765625</v>
      </c>
      <c r="F985" s="2" t="n">
        <v>5788.6337890625</v>
      </c>
      <c r="G985" s="3" t="s">
        <v>79</v>
      </c>
    </row>
    <row r="986" customFormat="false" ht="12.65" hidden="false" customHeight="false" outlineLevel="0" collapsed="false">
      <c r="A986" s="3" t="n">
        <v>25</v>
      </c>
      <c r="B986" s="3" t="s">
        <v>112</v>
      </c>
      <c r="C986" s="3" t="n">
        <v>18</v>
      </c>
      <c r="D986" s="2" t="n">
        <v>65.1784515380859</v>
      </c>
      <c r="E986" s="2" t="n">
        <v>166622.1875</v>
      </c>
      <c r="F986" s="2" t="n">
        <v>5683.1455078125</v>
      </c>
      <c r="G986" s="3" t="s">
        <v>79</v>
      </c>
    </row>
    <row r="987" customFormat="false" ht="12.65" hidden="false" customHeight="false" outlineLevel="0" collapsed="false">
      <c r="A987" s="3" t="n">
        <v>25</v>
      </c>
      <c r="B987" s="3" t="s">
        <v>112</v>
      </c>
      <c r="C987" s="3" t="n">
        <v>19</v>
      </c>
      <c r="D987" s="2" t="n">
        <v>65.4830703735352</v>
      </c>
      <c r="E987" s="2" t="n">
        <v>164856.53125</v>
      </c>
      <c r="F987" s="2" t="n">
        <v>5562.7685546875</v>
      </c>
      <c r="G987" s="3" t="s">
        <v>79</v>
      </c>
    </row>
    <row r="988" customFormat="false" ht="12.65" hidden="false" customHeight="false" outlineLevel="0" collapsed="false">
      <c r="A988" s="3" t="n">
        <v>25</v>
      </c>
      <c r="B988" s="3" t="s">
        <v>112</v>
      </c>
      <c r="C988" s="3" t="n">
        <v>20</v>
      </c>
      <c r="D988" s="2" t="n">
        <v>65.7876815795898</v>
      </c>
      <c r="E988" s="2" t="n">
        <v>162903.109375</v>
      </c>
      <c r="F988" s="2" t="n">
        <v>5451.5966796875</v>
      </c>
      <c r="G988" s="3" t="s">
        <v>79</v>
      </c>
    </row>
    <row r="989" customFormat="false" ht="12.65" hidden="false" customHeight="false" outlineLevel="0" collapsed="false">
      <c r="A989" s="3" t="n">
        <v>25</v>
      </c>
      <c r="B989" s="3" t="s">
        <v>112</v>
      </c>
      <c r="C989" s="3" t="n">
        <v>21</v>
      </c>
      <c r="D989" s="2" t="n">
        <v>66.0923004150391</v>
      </c>
      <c r="E989" s="2" t="n">
        <v>161444.546875</v>
      </c>
      <c r="F989" s="2" t="n">
        <v>5375.68701171875</v>
      </c>
      <c r="G989" s="3" t="s">
        <v>79</v>
      </c>
    </row>
    <row r="990" customFormat="false" ht="12.65" hidden="false" customHeight="false" outlineLevel="0" collapsed="false">
      <c r="A990" s="3" t="n">
        <v>25</v>
      </c>
      <c r="B990" s="3" t="s">
        <v>112</v>
      </c>
      <c r="C990" s="3" t="n">
        <v>22</v>
      </c>
      <c r="D990" s="2" t="n">
        <v>66.3969116210938</v>
      </c>
      <c r="E990" s="2" t="n">
        <v>159547.40625</v>
      </c>
      <c r="F990" s="2" t="n">
        <v>5351.20751953125</v>
      </c>
      <c r="G990" s="3" t="s">
        <v>79</v>
      </c>
    </row>
    <row r="991" customFormat="false" ht="12.65" hidden="false" customHeight="false" outlineLevel="0" collapsed="false">
      <c r="A991" s="3" t="n">
        <v>25</v>
      </c>
      <c r="B991" s="3" t="s">
        <v>112</v>
      </c>
      <c r="C991" s="3" t="n">
        <v>23</v>
      </c>
      <c r="D991" s="2" t="n">
        <v>66.701530456543</v>
      </c>
      <c r="E991" s="2" t="n">
        <v>159107.640625</v>
      </c>
      <c r="F991" s="2" t="n">
        <v>5375.81591796875</v>
      </c>
      <c r="G991" s="3" t="s">
        <v>79</v>
      </c>
    </row>
    <row r="992" customFormat="false" ht="12.65" hidden="false" customHeight="false" outlineLevel="0" collapsed="false">
      <c r="A992" s="3" t="n">
        <v>25</v>
      </c>
      <c r="B992" s="3" t="s">
        <v>112</v>
      </c>
      <c r="C992" s="3" t="n">
        <v>24</v>
      </c>
      <c r="D992" s="2" t="n">
        <v>67.0061416625977</v>
      </c>
      <c r="E992" s="2" t="n">
        <v>157076.609375</v>
      </c>
      <c r="F992" s="2" t="n">
        <v>5429.02685546875</v>
      </c>
      <c r="G992" s="3" t="s">
        <v>79</v>
      </c>
    </row>
    <row r="993" customFormat="false" ht="12.65" hidden="false" customHeight="false" outlineLevel="0" collapsed="false">
      <c r="A993" s="3" t="n">
        <v>25</v>
      </c>
      <c r="B993" s="3" t="s">
        <v>112</v>
      </c>
      <c r="C993" s="3" t="n">
        <v>25</v>
      </c>
      <c r="D993" s="2" t="n">
        <v>67.3107604980469</v>
      </c>
      <c r="E993" s="2" t="n">
        <v>154329.984375</v>
      </c>
      <c r="F993" s="2" t="n">
        <v>5482.2744140625</v>
      </c>
      <c r="G993" s="3" t="s">
        <v>79</v>
      </c>
    </row>
    <row r="994" customFormat="false" ht="12.65" hidden="false" customHeight="false" outlineLevel="0" collapsed="false">
      <c r="A994" s="3" t="n">
        <v>25</v>
      </c>
      <c r="B994" s="3" t="s">
        <v>112</v>
      </c>
      <c r="C994" s="3" t="n">
        <v>26</v>
      </c>
      <c r="D994" s="2" t="n">
        <v>67.6153717041016</v>
      </c>
      <c r="E994" s="2" t="n">
        <v>152496.859375</v>
      </c>
      <c r="F994" s="2" t="n">
        <v>5512.41650390625</v>
      </c>
      <c r="G994" s="3" t="s">
        <v>79</v>
      </c>
    </row>
    <row r="995" customFormat="false" ht="12.65" hidden="false" customHeight="false" outlineLevel="0" collapsed="false">
      <c r="A995" s="3" t="n">
        <v>25</v>
      </c>
      <c r="B995" s="3" t="s">
        <v>112</v>
      </c>
      <c r="C995" s="3" t="n">
        <v>27</v>
      </c>
      <c r="D995" s="2" t="n">
        <v>67.9199905395508</v>
      </c>
      <c r="E995" s="2" t="n">
        <v>151098.609375</v>
      </c>
      <c r="F995" s="2" t="n">
        <v>5510.39990234375</v>
      </c>
      <c r="G995" s="3" t="s">
        <v>79</v>
      </c>
    </row>
    <row r="996" customFormat="false" ht="12.65" hidden="false" customHeight="false" outlineLevel="0" collapsed="false">
      <c r="A996" s="3" t="n">
        <v>25</v>
      </c>
      <c r="B996" s="3" t="s">
        <v>112</v>
      </c>
      <c r="C996" s="3" t="n">
        <v>28</v>
      </c>
      <c r="D996" s="2" t="n">
        <v>68.2246017456055</v>
      </c>
      <c r="E996" s="2" t="n">
        <v>148951.484375</v>
      </c>
      <c r="F996" s="2" t="n">
        <v>5480.18212890625</v>
      </c>
      <c r="G996" s="3" t="s">
        <v>79</v>
      </c>
    </row>
    <row r="997" customFormat="false" ht="12.65" hidden="false" customHeight="false" outlineLevel="0" collapsed="false">
      <c r="A997" s="3" t="n">
        <v>25</v>
      </c>
      <c r="B997" s="3" t="s">
        <v>112</v>
      </c>
      <c r="C997" s="3" t="n">
        <v>29</v>
      </c>
      <c r="D997" s="2" t="n">
        <v>68.5292205810547</v>
      </c>
      <c r="E997" s="2" t="n">
        <v>147023.078125</v>
      </c>
      <c r="F997" s="2" t="n">
        <v>5430.51708984375</v>
      </c>
      <c r="G997" s="3" t="s">
        <v>79</v>
      </c>
    </row>
    <row r="998" customFormat="false" ht="12.65" hidden="false" customHeight="false" outlineLevel="0" collapsed="false">
      <c r="A998" s="3" t="n">
        <v>25</v>
      </c>
      <c r="B998" s="3" t="s">
        <v>112</v>
      </c>
      <c r="C998" s="3" t="n">
        <v>30</v>
      </c>
      <c r="D998" s="2" t="n">
        <v>68.8338317871094</v>
      </c>
      <c r="E998" s="2" t="n">
        <v>146121.59375</v>
      </c>
      <c r="F998" s="2" t="n">
        <v>5366.775390625</v>
      </c>
      <c r="G998" s="3" t="s">
        <v>79</v>
      </c>
    </row>
    <row r="999" customFormat="false" ht="12.65" hidden="false" customHeight="false" outlineLevel="0" collapsed="false">
      <c r="A999" s="3" t="n">
        <v>25</v>
      </c>
      <c r="B999" s="3" t="s">
        <v>112</v>
      </c>
      <c r="C999" s="3" t="n">
        <v>31</v>
      </c>
      <c r="D999" s="2" t="n">
        <v>69.1384506225586</v>
      </c>
      <c r="E999" s="2" t="n">
        <v>143735.5625</v>
      </c>
      <c r="F999" s="2" t="n">
        <v>5289.2412109375</v>
      </c>
      <c r="G999" s="3" t="s">
        <v>79</v>
      </c>
    </row>
    <row r="1000" customFormat="false" ht="12.65" hidden="false" customHeight="false" outlineLevel="0" collapsed="false">
      <c r="A1000" s="3" t="n">
        <v>25</v>
      </c>
      <c r="B1000" s="3" t="s">
        <v>112</v>
      </c>
      <c r="C1000" s="3" t="n">
        <v>32</v>
      </c>
      <c r="D1000" s="2" t="n">
        <v>69.4430618286133</v>
      </c>
      <c r="E1000" s="2" t="n">
        <v>141822</v>
      </c>
      <c r="F1000" s="2" t="n">
        <v>5197.87451171875</v>
      </c>
      <c r="G1000" s="3" t="s">
        <v>79</v>
      </c>
    </row>
    <row r="1001" customFormat="false" ht="12.65" hidden="false" customHeight="false" outlineLevel="0" collapsed="false">
      <c r="A1001" s="3" t="n">
        <v>25</v>
      </c>
      <c r="B1001" s="3" t="s">
        <v>112</v>
      </c>
      <c r="C1001" s="3" t="n">
        <v>33</v>
      </c>
      <c r="D1001" s="2" t="n">
        <v>69.7476806640625</v>
      </c>
      <c r="E1001" s="2" t="n">
        <v>139950.84375</v>
      </c>
      <c r="F1001" s="2" t="n">
        <v>5098.7109375</v>
      </c>
      <c r="G1001" s="3" t="s">
        <v>79</v>
      </c>
    </row>
    <row r="1002" customFormat="false" ht="12.65" hidden="false" customHeight="false" outlineLevel="0" collapsed="false">
      <c r="A1002" s="3" t="n">
        <v>25</v>
      </c>
      <c r="B1002" s="3" t="s">
        <v>112</v>
      </c>
      <c r="C1002" s="3" t="n">
        <v>34</v>
      </c>
      <c r="D1002" s="2" t="n">
        <v>70.0522918701172</v>
      </c>
      <c r="E1002" s="2" t="n">
        <v>138476.765625</v>
      </c>
      <c r="F1002" s="2" t="n">
        <v>5004.83544921875</v>
      </c>
      <c r="G1002" s="3" t="s">
        <v>79</v>
      </c>
    </row>
    <row r="1003" customFormat="false" ht="12.65" hidden="false" customHeight="false" outlineLevel="0" collapsed="false">
      <c r="A1003" s="3" t="n">
        <v>25</v>
      </c>
      <c r="B1003" s="3" t="s">
        <v>112</v>
      </c>
      <c r="C1003" s="3" t="n">
        <v>35</v>
      </c>
      <c r="D1003" s="2" t="n">
        <v>70.3569030761719</v>
      </c>
      <c r="E1003" s="2" t="n">
        <v>137016.90625</v>
      </c>
      <c r="F1003" s="2" t="n">
        <v>4930.296875</v>
      </c>
      <c r="G1003" s="3" t="s">
        <v>79</v>
      </c>
    </row>
    <row r="1004" customFormat="false" ht="12.65" hidden="false" customHeight="false" outlineLevel="0" collapsed="false">
      <c r="A1004" s="3" t="n">
        <v>25</v>
      </c>
      <c r="B1004" s="3" t="s">
        <v>112</v>
      </c>
      <c r="C1004" s="3" t="n">
        <v>36</v>
      </c>
      <c r="D1004" s="2" t="n">
        <v>70.6615219116211</v>
      </c>
      <c r="E1004" s="2" t="n">
        <v>135927.25</v>
      </c>
      <c r="F1004" s="2" t="n">
        <v>4880.58642578125</v>
      </c>
      <c r="G1004" s="3" t="s">
        <v>79</v>
      </c>
    </row>
    <row r="1005" customFormat="false" ht="12.65" hidden="false" customHeight="false" outlineLevel="0" collapsed="false">
      <c r="A1005" s="3" t="n">
        <v>25</v>
      </c>
      <c r="B1005" s="3" t="s">
        <v>112</v>
      </c>
      <c r="C1005" s="3" t="n">
        <v>37</v>
      </c>
      <c r="D1005" s="2" t="n">
        <v>70.9661407470703</v>
      </c>
      <c r="E1005" s="2" t="n">
        <v>133928.265625</v>
      </c>
      <c r="F1005" s="2" t="n">
        <v>4847.7529296875</v>
      </c>
      <c r="G1005" s="3" t="s">
        <v>79</v>
      </c>
    </row>
    <row r="1006" customFormat="false" ht="12.65" hidden="false" customHeight="false" outlineLevel="0" collapsed="false">
      <c r="A1006" s="3" t="n">
        <v>25</v>
      </c>
      <c r="B1006" s="3" t="s">
        <v>112</v>
      </c>
      <c r="C1006" s="3" t="n">
        <v>38</v>
      </c>
      <c r="D1006" s="2" t="n">
        <v>71.270751953125</v>
      </c>
      <c r="E1006" s="2" t="n">
        <v>132782.625</v>
      </c>
      <c r="F1006" s="2" t="n">
        <v>4814.94140625</v>
      </c>
      <c r="G1006" s="3" t="s">
        <v>79</v>
      </c>
    </row>
    <row r="1007" customFormat="false" ht="12.65" hidden="false" customHeight="false" outlineLevel="0" collapsed="false">
      <c r="A1007" s="3" t="n">
        <v>25</v>
      </c>
      <c r="B1007" s="3" t="s">
        <v>112</v>
      </c>
      <c r="C1007" s="3" t="n">
        <v>39</v>
      </c>
      <c r="D1007" s="2" t="n">
        <v>71.5753631591797</v>
      </c>
      <c r="E1007" s="2" t="n">
        <v>130211.9921875</v>
      </c>
      <c r="F1007" s="2" t="n">
        <v>4768.2255859375</v>
      </c>
      <c r="G1007" s="3" t="s">
        <v>79</v>
      </c>
    </row>
    <row r="1008" customFormat="false" ht="12.65" hidden="false" customHeight="false" outlineLevel="0" collapsed="false">
      <c r="A1008" s="3" t="n">
        <v>25</v>
      </c>
      <c r="B1008" s="3" t="s">
        <v>112</v>
      </c>
      <c r="C1008" s="3" t="n">
        <v>40</v>
      </c>
      <c r="D1008" s="2" t="n">
        <v>71.8799819946289</v>
      </c>
      <c r="E1008" s="2" t="n">
        <v>128198.03125</v>
      </c>
      <c r="F1008" s="2" t="n">
        <v>4706.69140625</v>
      </c>
      <c r="G1008" s="3" t="s">
        <v>79</v>
      </c>
    </row>
    <row r="1009" customFormat="false" ht="12.65" hidden="false" customHeight="false" outlineLevel="0" collapsed="false">
      <c r="A1009" s="3" t="n">
        <v>25</v>
      </c>
      <c r="B1009" s="3" t="s">
        <v>112</v>
      </c>
      <c r="C1009" s="3" t="n">
        <v>41</v>
      </c>
      <c r="D1009" s="2" t="n">
        <v>72.1846008300781</v>
      </c>
      <c r="E1009" s="2" t="n">
        <v>127472.34375</v>
      </c>
      <c r="F1009" s="2" t="n">
        <v>4642.92724609375</v>
      </c>
      <c r="G1009" s="3" t="s">
        <v>79</v>
      </c>
    </row>
    <row r="1010" customFormat="false" ht="12.65" hidden="false" customHeight="false" outlineLevel="0" collapsed="false">
      <c r="A1010" s="3" t="n">
        <v>25</v>
      </c>
      <c r="B1010" s="3" t="s">
        <v>112</v>
      </c>
      <c r="C1010" s="3" t="n">
        <v>42</v>
      </c>
      <c r="D1010" s="2" t="n">
        <v>72.4892120361328</v>
      </c>
      <c r="E1010" s="2" t="n">
        <v>127002.234375</v>
      </c>
      <c r="F1010" s="2" t="n">
        <v>4593.45703125</v>
      </c>
      <c r="G1010" s="3" t="s">
        <v>79</v>
      </c>
    </row>
    <row r="1011" customFormat="false" ht="12.65" hidden="false" customHeight="false" outlineLevel="0" collapsed="false">
      <c r="A1011" s="3" t="n">
        <v>25</v>
      </c>
      <c r="B1011" s="3" t="s">
        <v>112</v>
      </c>
      <c r="C1011" s="3" t="n">
        <v>43</v>
      </c>
      <c r="D1011" s="2" t="n">
        <v>72.7938232421875</v>
      </c>
      <c r="E1011" s="2" t="n">
        <v>124742.328125</v>
      </c>
      <c r="F1011" s="2" t="n">
        <v>4566.96337890625</v>
      </c>
      <c r="G1011" s="3" t="s">
        <v>79</v>
      </c>
    </row>
    <row r="1012" customFormat="false" ht="12.65" hidden="false" customHeight="false" outlineLevel="0" collapsed="false">
      <c r="A1012" s="3" t="n">
        <v>25</v>
      </c>
      <c r="B1012" s="3" t="s">
        <v>112</v>
      </c>
      <c r="C1012" s="3" t="n">
        <v>44</v>
      </c>
      <c r="D1012" s="2" t="n">
        <v>73.0984420776367</v>
      </c>
      <c r="E1012" s="2" t="n">
        <v>123796.359375</v>
      </c>
      <c r="F1012" s="2" t="n">
        <v>4559.14404296875</v>
      </c>
      <c r="G1012" s="3" t="s">
        <v>79</v>
      </c>
    </row>
    <row r="1013" customFormat="false" ht="12.65" hidden="false" customHeight="false" outlineLevel="0" collapsed="false">
      <c r="A1013" s="3" t="n">
        <v>25</v>
      </c>
      <c r="B1013" s="3" t="s">
        <v>112</v>
      </c>
      <c r="C1013" s="3" t="n">
        <v>45</v>
      </c>
      <c r="D1013" s="2" t="n">
        <v>73.4030532836914</v>
      </c>
      <c r="E1013" s="2" t="n">
        <v>121215.15625</v>
      </c>
      <c r="F1013" s="2" t="n">
        <v>4557.3544921875</v>
      </c>
      <c r="G1013" s="3" t="s">
        <v>79</v>
      </c>
    </row>
    <row r="1014" customFormat="false" ht="12.65" hidden="false" customHeight="false" outlineLevel="0" collapsed="false">
      <c r="A1014" s="3" t="n">
        <v>25</v>
      </c>
      <c r="B1014" s="3" t="s">
        <v>112</v>
      </c>
      <c r="C1014" s="3" t="n">
        <v>46</v>
      </c>
      <c r="D1014" s="2" t="n">
        <v>73.7076721191406</v>
      </c>
      <c r="E1014" s="2" t="n">
        <v>120304.5625</v>
      </c>
      <c r="F1014" s="2" t="n">
        <v>4548.1533203125</v>
      </c>
      <c r="G1014" s="3" t="s">
        <v>79</v>
      </c>
    </row>
    <row r="1015" customFormat="false" ht="12.65" hidden="false" customHeight="false" outlineLevel="0" collapsed="false">
      <c r="A1015" s="3" t="n">
        <v>25</v>
      </c>
      <c r="B1015" s="3" t="s">
        <v>112</v>
      </c>
      <c r="C1015" s="3" t="n">
        <v>47</v>
      </c>
      <c r="D1015" s="2" t="n">
        <v>74.0122833251953</v>
      </c>
      <c r="E1015" s="2" t="n">
        <v>119231.890625</v>
      </c>
      <c r="F1015" s="2" t="n">
        <v>4522.3349609375</v>
      </c>
      <c r="G1015" s="3" t="s">
        <v>79</v>
      </c>
    </row>
    <row r="1016" customFormat="false" ht="12.65" hidden="false" customHeight="false" outlineLevel="0" collapsed="false">
      <c r="A1016" s="3" t="n">
        <v>25</v>
      </c>
      <c r="B1016" s="3" t="s">
        <v>112</v>
      </c>
      <c r="C1016" s="3" t="n">
        <v>48</v>
      </c>
      <c r="D1016" s="2" t="n">
        <v>74.3169021606445</v>
      </c>
      <c r="E1016" s="2" t="n">
        <v>117576.2421875</v>
      </c>
      <c r="F1016" s="2" t="n">
        <v>4478.552734375</v>
      </c>
      <c r="G1016" s="3" t="s">
        <v>79</v>
      </c>
    </row>
    <row r="1017" customFormat="false" ht="12.65" hidden="false" customHeight="false" outlineLevel="0" collapsed="false">
      <c r="A1017" s="3" t="n">
        <v>25</v>
      </c>
      <c r="B1017" s="3" t="s">
        <v>112</v>
      </c>
      <c r="C1017" s="3" t="n">
        <v>49</v>
      </c>
      <c r="D1017" s="2" t="n">
        <v>74.6215133666992</v>
      </c>
      <c r="E1017" s="2" t="n">
        <v>115837.1640625</v>
      </c>
      <c r="F1017" s="2" t="n">
        <v>4417.8330078125</v>
      </c>
      <c r="G1017" s="3" t="s">
        <v>79</v>
      </c>
    </row>
    <row r="1018" customFormat="false" ht="12.65" hidden="false" customHeight="false" outlineLevel="0" collapsed="false">
      <c r="A1018" s="3" t="n">
        <v>25</v>
      </c>
      <c r="B1018" s="3" t="s">
        <v>112</v>
      </c>
      <c r="C1018" s="3" t="n">
        <v>50</v>
      </c>
      <c r="D1018" s="2" t="n">
        <v>74.9261322021484</v>
      </c>
      <c r="E1018" s="2" t="n">
        <v>114972.21875</v>
      </c>
      <c r="F1018" s="2" t="n">
        <v>4342.7841796875</v>
      </c>
      <c r="G1018" s="3" t="s">
        <v>79</v>
      </c>
    </row>
    <row r="1019" customFormat="false" ht="12.65" hidden="false" customHeight="false" outlineLevel="0" collapsed="false">
      <c r="A1019" s="3" t="n">
        <v>25</v>
      </c>
      <c r="B1019" s="3" t="s">
        <v>112</v>
      </c>
      <c r="C1019" s="3" t="n">
        <v>51</v>
      </c>
      <c r="D1019" s="2" t="n">
        <v>75.2307434082031</v>
      </c>
      <c r="E1019" s="2" t="n">
        <v>112830.5234375</v>
      </c>
      <c r="F1019" s="2" t="n">
        <v>4258.8955078125</v>
      </c>
      <c r="G1019" s="3" t="s">
        <v>79</v>
      </c>
    </row>
    <row r="1020" customFormat="false" ht="12.65" hidden="false" customHeight="false" outlineLevel="0" collapsed="false">
      <c r="A1020" s="3" t="n">
        <v>25</v>
      </c>
      <c r="B1020" s="3" t="s">
        <v>112</v>
      </c>
      <c r="C1020" s="3" t="n">
        <v>52</v>
      </c>
      <c r="D1020" s="2" t="n">
        <v>75.5353622436523</v>
      </c>
      <c r="E1020" s="2" t="n">
        <v>112034.8984375</v>
      </c>
      <c r="F1020" s="2" t="n">
        <v>4175.298828125</v>
      </c>
      <c r="G1020" s="3" t="s">
        <v>79</v>
      </c>
    </row>
    <row r="1021" customFormat="false" ht="12.65" hidden="false" customHeight="false" outlineLevel="0" collapsed="false">
      <c r="A1021" s="3" t="n">
        <v>25</v>
      </c>
      <c r="B1021" s="3" t="s">
        <v>112</v>
      </c>
      <c r="C1021" s="3" t="n">
        <v>53</v>
      </c>
      <c r="D1021" s="2" t="n">
        <v>75.839973449707</v>
      </c>
      <c r="E1021" s="2" t="n">
        <v>110780.6171875</v>
      </c>
      <c r="F1021" s="2" t="n">
        <v>4102.53125</v>
      </c>
      <c r="G1021" s="3" t="s">
        <v>79</v>
      </c>
    </row>
    <row r="1022" customFormat="false" ht="12.65" hidden="false" customHeight="false" outlineLevel="0" collapsed="false">
      <c r="A1022" s="3" t="n">
        <v>25</v>
      </c>
      <c r="B1022" s="3" t="s">
        <v>112</v>
      </c>
      <c r="C1022" s="3" t="n">
        <v>54</v>
      </c>
      <c r="D1022" s="2" t="n">
        <v>76.1445922851563</v>
      </c>
      <c r="E1022" s="2" t="n">
        <v>109348.796875</v>
      </c>
      <c r="F1022" s="2" t="n">
        <v>4047.544921875</v>
      </c>
      <c r="G1022" s="3" t="s">
        <v>79</v>
      </c>
    </row>
    <row r="1023" customFormat="false" ht="12.65" hidden="false" customHeight="false" outlineLevel="0" collapsed="false">
      <c r="A1023" s="3" t="n">
        <v>25</v>
      </c>
      <c r="B1023" s="3" t="s">
        <v>112</v>
      </c>
      <c r="C1023" s="3" t="n">
        <v>55</v>
      </c>
      <c r="D1023" s="2" t="n">
        <v>76.4492034912109</v>
      </c>
      <c r="E1023" s="2" t="n">
        <v>108280.3828125</v>
      </c>
      <c r="F1023" s="2" t="n">
        <v>4009.9140625</v>
      </c>
      <c r="G1023" s="3" t="s">
        <v>79</v>
      </c>
    </row>
    <row r="1024" customFormat="false" ht="12.65" hidden="false" customHeight="false" outlineLevel="0" collapsed="false">
      <c r="A1024" s="3" t="n">
        <v>25</v>
      </c>
      <c r="B1024" s="3" t="s">
        <v>112</v>
      </c>
      <c r="C1024" s="3" t="n">
        <v>56</v>
      </c>
      <c r="D1024" s="2" t="n">
        <v>76.7538223266602</v>
      </c>
      <c r="E1024" s="2" t="n">
        <v>107428.5390625</v>
      </c>
      <c r="F1024" s="2" t="n">
        <v>3982.23046875</v>
      </c>
      <c r="G1024" s="3" t="s">
        <v>79</v>
      </c>
    </row>
    <row r="1025" customFormat="false" ht="12.65" hidden="false" customHeight="false" outlineLevel="0" collapsed="false">
      <c r="A1025" s="3" t="n">
        <v>25</v>
      </c>
      <c r="B1025" s="3" t="s">
        <v>112</v>
      </c>
      <c r="C1025" s="3" t="n">
        <v>57</v>
      </c>
      <c r="D1025" s="2" t="n">
        <v>77.0584335327148</v>
      </c>
      <c r="E1025" s="2" t="n">
        <v>104809.7890625</v>
      </c>
      <c r="F1025" s="2" t="n">
        <v>3954.78295898438</v>
      </c>
      <c r="G1025" s="3" t="s">
        <v>79</v>
      </c>
    </row>
    <row r="1026" customFormat="false" ht="12.65" hidden="false" customHeight="false" outlineLevel="0" collapsed="false">
      <c r="A1026" s="3" t="n">
        <v>25</v>
      </c>
      <c r="B1026" s="3" t="s">
        <v>112</v>
      </c>
      <c r="C1026" s="3" t="n">
        <v>58</v>
      </c>
      <c r="D1026" s="2" t="n">
        <v>77.3630523681641</v>
      </c>
      <c r="E1026" s="2" t="n">
        <v>104352.1875</v>
      </c>
      <c r="F1026" s="2" t="n">
        <v>3921.2919921875</v>
      </c>
      <c r="G1026" s="3" t="s">
        <v>79</v>
      </c>
    </row>
    <row r="1027" customFormat="false" ht="12.65" hidden="false" customHeight="false" outlineLevel="0" collapsed="false">
      <c r="A1027" s="3" t="n">
        <v>25</v>
      </c>
      <c r="B1027" s="3" t="s">
        <v>112</v>
      </c>
      <c r="C1027" s="3" t="n">
        <v>59</v>
      </c>
      <c r="D1027" s="2" t="n">
        <v>77.6676635742188</v>
      </c>
      <c r="E1027" s="2" t="n">
        <v>103248.765625</v>
      </c>
      <c r="F1027" s="2" t="n">
        <v>3881.5068359375</v>
      </c>
      <c r="G1027" s="3" t="s">
        <v>79</v>
      </c>
    </row>
    <row r="1028" customFormat="false" ht="12.65" hidden="false" customHeight="false" outlineLevel="0" collapsed="false">
      <c r="A1028" s="3" t="n">
        <v>25</v>
      </c>
      <c r="B1028" s="3" t="s">
        <v>112</v>
      </c>
      <c r="C1028" s="3" t="n">
        <v>60</v>
      </c>
      <c r="D1028" s="2" t="n">
        <v>77.9722747802734</v>
      </c>
      <c r="E1028" s="2" t="n">
        <v>101600.71875</v>
      </c>
      <c r="F1028" s="2" t="n">
        <v>3839.41479492188</v>
      </c>
      <c r="G1028" s="3" t="s">
        <v>79</v>
      </c>
    </row>
    <row r="1029" customFormat="false" ht="12.65" hidden="false" customHeight="false" outlineLevel="0" collapsed="false">
      <c r="A1029" s="3" t="n">
        <v>25</v>
      </c>
      <c r="B1029" s="3" t="s">
        <v>112</v>
      </c>
      <c r="C1029" s="3" t="n">
        <v>61</v>
      </c>
      <c r="D1029" s="2" t="n">
        <v>78.2768936157227</v>
      </c>
      <c r="E1029" s="2" t="n">
        <v>100547.578125</v>
      </c>
      <c r="F1029" s="2" t="n">
        <v>3799.0576171875</v>
      </c>
      <c r="G1029" s="3" t="s">
        <v>79</v>
      </c>
    </row>
    <row r="1030" customFormat="false" ht="12.65" hidden="false" customHeight="false" outlineLevel="0" collapsed="false">
      <c r="A1030" s="3" t="n">
        <v>25</v>
      </c>
      <c r="B1030" s="3" t="s">
        <v>112</v>
      </c>
      <c r="C1030" s="3" t="n">
        <v>62</v>
      </c>
      <c r="D1030" s="2" t="n">
        <v>78.5815124511719</v>
      </c>
      <c r="E1030" s="2" t="n">
        <v>99626.140625</v>
      </c>
      <c r="F1030" s="2" t="n">
        <v>3761.21142578125</v>
      </c>
      <c r="G1030" s="3" t="s">
        <v>79</v>
      </c>
    </row>
    <row r="1031" customFormat="false" ht="12.65" hidden="false" customHeight="false" outlineLevel="0" collapsed="false">
      <c r="A1031" s="3" t="n">
        <v>25</v>
      </c>
      <c r="B1031" s="3" t="s">
        <v>112</v>
      </c>
      <c r="C1031" s="3" t="n">
        <v>63</v>
      </c>
      <c r="D1031" s="2" t="n">
        <v>78.8861236572266</v>
      </c>
      <c r="E1031" s="2" t="n">
        <v>97811.234375</v>
      </c>
      <c r="F1031" s="2" t="n">
        <v>3722.82592773438</v>
      </c>
      <c r="G1031" s="3" t="s">
        <v>79</v>
      </c>
    </row>
    <row r="1032" customFormat="false" ht="12.65" hidden="false" customHeight="false" outlineLevel="0" collapsed="false">
      <c r="A1032" s="3" t="n">
        <v>25</v>
      </c>
      <c r="B1032" s="3" t="s">
        <v>112</v>
      </c>
      <c r="C1032" s="3" t="n">
        <v>64</v>
      </c>
      <c r="D1032" s="2" t="n">
        <v>79.1907348632813</v>
      </c>
      <c r="E1032" s="2" t="n">
        <v>96882.2265625</v>
      </c>
      <c r="F1032" s="2" t="n">
        <v>3679.54052734375</v>
      </c>
      <c r="G1032" s="3" t="s">
        <v>79</v>
      </c>
    </row>
    <row r="1033" customFormat="false" ht="12.65" hidden="false" customHeight="false" outlineLevel="0" collapsed="false">
      <c r="A1033" s="3" t="n">
        <v>25</v>
      </c>
      <c r="B1033" s="3" t="s">
        <v>112</v>
      </c>
      <c r="C1033" s="3" t="n">
        <v>65</v>
      </c>
      <c r="D1033" s="2" t="n">
        <v>79.4953536987305</v>
      </c>
      <c r="E1033" s="2" t="n">
        <v>95581.3046875</v>
      </c>
      <c r="F1033" s="2" t="n">
        <v>3628.90576171875</v>
      </c>
      <c r="G1033" s="3" t="s">
        <v>79</v>
      </c>
    </row>
    <row r="1034" customFormat="false" ht="12.65" hidden="false" customHeight="false" outlineLevel="0" collapsed="false">
      <c r="A1034" s="3" t="n">
        <v>25</v>
      </c>
      <c r="B1034" s="3" t="s">
        <v>112</v>
      </c>
      <c r="C1034" s="3" t="n">
        <v>66</v>
      </c>
      <c r="D1034" s="2" t="n">
        <v>79.7999725341797</v>
      </c>
      <c r="E1034" s="2" t="n">
        <v>94199.046875</v>
      </c>
      <c r="F1034" s="2" t="n">
        <v>3572.7841796875</v>
      </c>
      <c r="G1034" s="3" t="s">
        <v>79</v>
      </c>
    </row>
    <row r="1035" customFormat="false" ht="12.65" hidden="false" customHeight="false" outlineLevel="0" collapsed="false">
      <c r="A1035" s="3" t="n">
        <v>25</v>
      </c>
      <c r="B1035" s="3" t="s">
        <v>112</v>
      </c>
      <c r="C1035" s="3" t="n">
        <v>67</v>
      </c>
      <c r="D1035" s="2" t="n">
        <v>80.1045837402344</v>
      </c>
      <c r="E1035" s="2" t="n">
        <v>93218.34375</v>
      </c>
      <c r="F1035" s="2" t="n">
        <v>3518.06201171875</v>
      </c>
      <c r="G1035" s="3" t="s">
        <v>79</v>
      </c>
    </row>
    <row r="1036" customFormat="false" ht="12.65" hidden="false" customHeight="false" outlineLevel="0" collapsed="false">
      <c r="A1036" s="3" t="n">
        <v>25</v>
      </c>
      <c r="B1036" s="3" t="s">
        <v>112</v>
      </c>
      <c r="C1036" s="3" t="n">
        <v>68</v>
      </c>
      <c r="D1036" s="2" t="n">
        <v>80.4091949462891</v>
      </c>
      <c r="E1036" s="2" t="n">
        <v>92280.2109375</v>
      </c>
      <c r="F1036" s="2" t="n">
        <v>3475.4140625</v>
      </c>
      <c r="G1036" s="3" t="s">
        <v>79</v>
      </c>
    </row>
    <row r="1037" customFormat="false" ht="12.65" hidden="false" customHeight="false" outlineLevel="0" collapsed="false">
      <c r="A1037" s="3" t="n">
        <v>25</v>
      </c>
      <c r="B1037" s="3" t="s">
        <v>112</v>
      </c>
      <c r="C1037" s="3" t="n">
        <v>69</v>
      </c>
      <c r="D1037" s="2" t="n">
        <v>80.7138137817383</v>
      </c>
      <c r="E1037" s="2" t="n">
        <v>90513.8203125</v>
      </c>
      <c r="F1037" s="2" t="n">
        <v>3456.6552734375</v>
      </c>
      <c r="G1037" s="3" t="s">
        <v>79</v>
      </c>
    </row>
    <row r="1038" customFormat="false" ht="12.65" hidden="false" customHeight="false" outlineLevel="0" collapsed="false">
      <c r="A1038" s="3" t="n">
        <v>25</v>
      </c>
      <c r="B1038" s="3" t="s">
        <v>112</v>
      </c>
      <c r="C1038" s="3" t="n">
        <v>70</v>
      </c>
      <c r="D1038" s="2" t="n">
        <v>81.018424987793</v>
      </c>
      <c r="E1038" s="2" t="n">
        <v>90436.96875</v>
      </c>
      <c r="F1038" s="2" t="n">
        <v>3471.90283203125</v>
      </c>
      <c r="G1038" s="3" t="s">
        <v>79</v>
      </c>
    </row>
    <row r="1039" customFormat="false" ht="12.65" hidden="false" customHeight="false" outlineLevel="0" collapsed="false">
      <c r="A1039" s="3" t="n">
        <v>25</v>
      </c>
      <c r="B1039" s="3" t="s">
        <v>112</v>
      </c>
      <c r="C1039" s="3" t="n">
        <v>71</v>
      </c>
      <c r="D1039" s="2" t="n">
        <v>81.3230438232422</v>
      </c>
      <c r="E1039" s="2" t="n">
        <v>89192.7421875</v>
      </c>
      <c r="F1039" s="2" t="n">
        <v>3527.84521484375</v>
      </c>
      <c r="G1039" s="3" t="s">
        <v>79</v>
      </c>
    </row>
    <row r="1040" customFormat="false" ht="12.65" hidden="false" customHeight="false" outlineLevel="0" collapsed="false">
      <c r="A1040" s="3" t="n">
        <v>25</v>
      </c>
      <c r="B1040" s="3" t="s">
        <v>112</v>
      </c>
      <c r="C1040" s="3" t="n">
        <v>72</v>
      </c>
      <c r="D1040" s="2" t="n">
        <v>81.6276550292969</v>
      </c>
      <c r="E1040" s="2" t="n">
        <v>87124.03125</v>
      </c>
      <c r="F1040" s="2" t="n">
        <v>3628.77319335938</v>
      </c>
      <c r="G1040" s="3" t="s">
        <v>79</v>
      </c>
    </row>
    <row r="1041" customFormat="false" ht="12.65" hidden="false" customHeight="false" outlineLevel="0" collapsed="false">
      <c r="A1041" s="3" t="n">
        <v>25</v>
      </c>
      <c r="B1041" s="3" t="s">
        <v>112</v>
      </c>
      <c r="C1041" s="3" t="n">
        <v>73</v>
      </c>
      <c r="D1041" s="2" t="n">
        <v>81.9322738647461</v>
      </c>
      <c r="E1041" s="2" t="n">
        <v>87154.6328125</v>
      </c>
      <c r="F1041" s="2" t="n">
        <v>3781.41479492188</v>
      </c>
      <c r="G1041" s="3" t="s">
        <v>79</v>
      </c>
    </row>
    <row r="1042" customFormat="false" ht="12.65" hidden="false" customHeight="false" outlineLevel="0" collapsed="false">
      <c r="A1042" s="3" t="n">
        <v>25</v>
      </c>
      <c r="B1042" s="3" t="s">
        <v>112</v>
      </c>
      <c r="C1042" s="3" t="n">
        <v>74</v>
      </c>
      <c r="D1042" s="2" t="n">
        <v>82.2368850708008</v>
      </c>
      <c r="E1042" s="2" t="n">
        <v>85464.765625</v>
      </c>
      <c r="F1042" s="2" t="n">
        <v>4002.95947265625</v>
      </c>
      <c r="G1042" s="3" t="s">
        <v>79</v>
      </c>
    </row>
    <row r="1043" customFormat="false" ht="12.65" hidden="false" customHeight="false" outlineLevel="0" collapsed="false">
      <c r="A1043" s="3" t="n">
        <v>25</v>
      </c>
      <c r="B1043" s="3" t="s">
        <v>112</v>
      </c>
      <c r="C1043" s="3" t="n">
        <v>75</v>
      </c>
      <c r="D1043" s="2" t="n">
        <v>82.54150390625</v>
      </c>
      <c r="E1043" s="2" t="n">
        <v>83832.1015625</v>
      </c>
      <c r="F1043" s="2" t="n">
        <v>4329.947265625</v>
      </c>
      <c r="G1043" s="3" t="s">
        <v>79</v>
      </c>
    </row>
    <row r="1044" customFormat="false" ht="12.65" hidden="false" customHeight="false" outlineLevel="0" collapsed="false">
      <c r="A1044" s="3" t="n">
        <v>25</v>
      </c>
      <c r="B1044" s="3" t="s">
        <v>112</v>
      </c>
      <c r="C1044" s="3" t="n">
        <v>76</v>
      </c>
      <c r="D1044" s="2" t="n">
        <v>82.8461151123047</v>
      </c>
      <c r="E1044" s="2" t="n">
        <v>82583.6484375</v>
      </c>
      <c r="F1044" s="2" t="n">
        <v>4781.736328125</v>
      </c>
      <c r="G1044" s="3" t="s">
        <v>79</v>
      </c>
    </row>
    <row r="1045" customFormat="false" ht="12.65" hidden="false" customHeight="false" outlineLevel="0" collapsed="false">
      <c r="A1045" s="3" t="n">
        <v>25</v>
      </c>
      <c r="B1045" s="3" t="s">
        <v>112</v>
      </c>
      <c r="C1045" s="3" t="n">
        <v>77</v>
      </c>
      <c r="D1045" s="2" t="n">
        <v>83.1507339477539</v>
      </c>
      <c r="E1045" s="2" t="n">
        <v>81713.6875</v>
      </c>
      <c r="F1045" s="2" t="n">
        <v>5406.751953125</v>
      </c>
      <c r="G1045" s="3" t="s">
        <v>79</v>
      </c>
    </row>
    <row r="1046" customFormat="false" ht="12.65" hidden="false" customHeight="false" outlineLevel="0" collapsed="false">
      <c r="A1046" s="3" t="n">
        <v>25</v>
      </c>
      <c r="B1046" s="3" t="s">
        <v>112</v>
      </c>
      <c r="C1046" s="3" t="n">
        <v>78</v>
      </c>
      <c r="D1046" s="2" t="n">
        <v>83.4553451538086</v>
      </c>
      <c r="E1046" s="2" t="n">
        <v>79981.5859375</v>
      </c>
      <c r="F1046" s="2" t="n">
        <v>6303.3349609375</v>
      </c>
      <c r="G1046" s="3" t="s">
        <v>79</v>
      </c>
    </row>
    <row r="1047" customFormat="false" ht="12.65" hidden="false" customHeight="false" outlineLevel="0" collapsed="false">
      <c r="A1047" s="3" t="n">
        <v>25</v>
      </c>
      <c r="B1047" s="3" t="s">
        <v>112</v>
      </c>
      <c r="C1047" s="3" t="n">
        <v>79</v>
      </c>
      <c r="D1047" s="2" t="n">
        <v>83.7599639892578</v>
      </c>
      <c r="E1047" s="2" t="n">
        <v>78463.953125</v>
      </c>
      <c r="F1047" s="2" t="n">
        <v>7500.0927734375</v>
      </c>
      <c r="G1047" s="3" t="s">
        <v>79</v>
      </c>
    </row>
    <row r="1048" customFormat="false" ht="12.65" hidden="false" customHeight="false" outlineLevel="0" collapsed="false">
      <c r="A1048" s="3" t="n">
        <v>25</v>
      </c>
      <c r="B1048" s="3" t="s">
        <v>112</v>
      </c>
      <c r="C1048" s="3" t="n">
        <v>80</v>
      </c>
      <c r="D1048" s="2" t="n">
        <v>84.0645751953125</v>
      </c>
      <c r="E1048" s="2" t="n">
        <v>76223.046875</v>
      </c>
      <c r="F1048" s="2" t="n">
        <v>8951.125</v>
      </c>
      <c r="G1048" s="3" t="s">
        <v>79</v>
      </c>
    </row>
    <row r="1049" customFormat="false" ht="12.65" hidden="false" customHeight="false" outlineLevel="0" collapsed="false">
      <c r="A1049" s="3" t="n">
        <v>25</v>
      </c>
      <c r="B1049" s="3" t="s">
        <v>112</v>
      </c>
      <c r="C1049" s="3" t="n">
        <v>81</v>
      </c>
      <c r="D1049" s="2" t="n">
        <v>84.3691940307617</v>
      </c>
      <c r="E1049" s="2" t="n">
        <v>73808.984375</v>
      </c>
      <c r="F1049" s="2" t="n">
        <v>10507.548828125</v>
      </c>
      <c r="G1049" s="3" t="s">
        <v>79</v>
      </c>
    </row>
    <row r="1050" customFormat="false" ht="12.65" hidden="false" customHeight="false" outlineLevel="0" collapsed="false">
      <c r="A1050" s="3" t="n">
        <v>25</v>
      </c>
      <c r="B1050" s="3" t="s">
        <v>112</v>
      </c>
      <c r="C1050" s="3" t="n">
        <v>82</v>
      </c>
      <c r="D1050" s="2" t="n">
        <v>84.6738052368164</v>
      </c>
      <c r="E1050" s="2" t="n">
        <v>68732.6875</v>
      </c>
      <c r="F1050" s="2" t="n">
        <v>11920.548828125</v>
      </c>
      <c r="G1050" s="3" t="s">
        <v>79</v>
      </c>
    </row>
    <row r="1051" customFormat="false" ht="12.65" hidden="false" customHeight="false" outlineLevel="0" collapsed="false">
      <c r="A1051" s="3" t="n">
        <v>25</v>
      </c>
      <c r="B1051" s="3" t="s">
        <v>112</v>
      </c>
      <c r="C1051" s="3" t="n">
        <v>83</v>
      </c>
      <c r="D1051" s="2" t="n">
        <v>84.9784240722656</v>
      </c>
      <c r="E1051" s="2" t="n">
        <v>62927.41796875</v>
      </c>
      <c r="F1051" s="2" t="n">
        <v>12890.484375</v>
      </c>
      <c r="G1051" s="3" t="s">
        <v>79</v>
      </c>
    </row>
    <row r="1052" customFormat="false" ht="12.65" hidden="false" customHeight="false" outlineLevel="0" collapsed="false">
      <c r="A1052" s="3" t="n">
        <v>25</v>
      </c>
      <c r="B1052" s="3" t="s">
        <v>112</v>
      </c>
      <c r="C1052" s="3" t="n">
        <v>84</v>
      </c>
      <c r="D1052" s="2" t="n">
        <v>85.2830352783203</v>
      </c>
      <c r="E1052" s="2" t="n">
        <v>53248.05859375</v>
      </c>
      <c r="F1052" s="2" t="n">
        <v>13154.958984375</v>
      </c>
      <c r="G1052" s="3" t="s">
        <v>79</v>
      </c>
    </row>
    <row r="1053" customFormat="false" ht="12.65" hidden="false" customHeight="false" outlineLevel="0" collapsed="false">
      <c r="A1053" s="3" t="n">
        <v>25</v>
      </c>
      <c r="B1053" s="3" t="s">
        <v>112</v>
      </c>
      <c r="C1053" s="3" t="n">
        <v>85</v>
      </c>
      <c r="D1053" s="2" t="n">
        <v>85.587646484375</v>
      </c>
      <c r="E1053" s="2" t="n">
        <v>43237.77734375</v>
      </c>
      <c r="F1053" s="2" t="n">
        <v>12583.65625</v>
      </c>
      <c r="G1053" s="3" t="s">
        <v>79</v>
      </c>
    </row>
    <row r="1054" customFormat="false" ht="12.65" hidden="false" customHeight="false" outlineLevel="0" collapsed="false">
      <c r="A1054" s="3" t="n">
        <v>25</v>
      </c>
      <c r="B1054" s="3" t="s">
        <v>112</v>
      </c>
      <c r="C1054" s="3" t="n">
        <v>86</v>
      </c>
      <c r="D1054" s="2" t="n">
        <v>85.8922653198242</v>
      </c>
      <c r="E1054" s="2" t="n">
        <v>39753.83984375</v>
      </c>
      <c r="F1054" s="2" t="n">
        <v>11235.06640625</v>
      </c>
      <c r="G1054" s="3" t="s">
        <v>79</v>
      </c>
    </row>
    <row r="1055" customFormat="false" ht="12.65" hidden="false" customHeight="false" outlineLevel="0" collapsed="false">
      <c r="A1055" s="3" t="n">
        <v>25</v>
      </c>
      <c r="B1055" s="3" t="s">
        <v>112</v>
      </c>
      <c r="C1055" s="3" t="n">
        <v>87</v>
      </c>
      <c r="D1055" s="2" t="n">
        <v>86.1968841552734</v>
      </c>
      <c r="E1055" s="2" t="n">
        <v>39859.17578125</v>
      </c>
      <c r="F1055" s="2" t="n">
        <v>9343.7001953125</v>
      </c>
      <c r="G1055" s="3" t="s">
        <v>79</v>
      </c>
    </row>
    <row r="1056" customFormat="false" ht="12.65" hidden="false" customHeight="false" outlineLevel="0" collapsed="false">
      <c r="A1056" s="3" t="n">
        <v>25</v>
      </c>
      <c r="B1056" s="3" t="s">
        <v>112</v>
      </c>
      <c r="C1056" s="3" t="n">
        <v>88</v>
      </c>
      <c r="D1056" s="2" t="n">
        <v>86.5014953613281</v>
      </c>
      <c r="E1056" s="2" t="n">
        <v>38885.3203125</v>
      </c>
      <c r="F1056" s="2" t="n">
        <v>7241.4619140625</v>
      </c>
      <c r="G1056" s="3" t="s">
        <v>79</v>
      </c>
    </row>
    <row r="1057" customFormat="false" ht="12.65" hidden="false" customHeight="false" outlineLevel="0" collapsed="false">
      <c r="A1057" s="3" t="n">
        <v>25</v>
      </c>
      <c r="B1057" s="3" t="s">
        <v>112</v>
      </c>
      <c r="C1057" s="3" t="n">
        <v>89</v>
      </c>
      <c r="D1057" s="2" t="n">
        <v>86.8061065673828</v>
      </c>
      <c r="E1057" s="2" t="n">
        <v>38853.0625</v>
      </c>
      <c r="F1057" s="2" t="n">
        <v>5250.5576171875</v>
      </c>
      <c r="G1057" s="3" t="s">
        <v>79</v>
      </c>
    </row>
    <row r="1058" customFormat="false" ht="12.65" hidden="false" customHeight="false" outlineLevel="0" collapsed="false">
      <c r="A1058" s="3" t="n">
        <v>25</v>
      </c>
      <c r="B1058" s="3" t="s">
        <v>112</v>
      </c>
      <c r="C1058" s="3" t="n">
        <v>90</v>
      </c>
      <c r="D1058" s="2" t="n">
        <v>87.110725402832</v>
      </c>
      <c r="E1058" s="2" t="n">
        <v>39074.81640625</v>
      </c>
      <c r="F1058" s="2" t="n">
        <v>3423.529296875</v>
      </c>
      <c r="G1058" s="3" t="s">
        <v>79</v>
      </c>
    </row>
    <row r="1059" customFormat="false" ht="12.65" hidden="false" customHeight="false" outlineLevel="0" collapsed="false">
      <c r="A1059" s="3" t="n">
        <v>25</v>
      </c>
      <c r="B1059" s="3" t="s">
        <v>112</v>
      </c>
      <c r="C1059" s="3" t="n">
        <v>91</v>
      </c>
      <c r="D1059" s="2" t="n">
        <v>87.4153442382813</v>
      </c>
      <c r="E1059" s="2" t="n">
        <v>38382.171875</v>
      </c>
      <c r="F1059" s="2" t="n">
        <v>1980.03784179688</v>
      </c>
      <c r="G1059" s="3" t="s">
        <v>79</v>
      </c>
    </row>
    <row r="1060" customFormat="false" ht="12.65" hidden="false" customHeight="false" outlineLevel="0" collapsed="false">
      <c r="A1060" s="3" t="n">
        <v>25</v>
      </c>
      <c r="B1060" s="3" t="s">
        <v>112</v>
      </c>
      <c r="C1060" s="3" t="n">
        <v>92</v>
      </c>
      <c r="D1060" s="2" t="n">
        <v>87.7199554443359</v>
      </c>
      <c r="E1060" s="2" t="n">
        <v>39556.8984375</v>
      </c>
      <c r="F1060" s="2" t="n">
        <v>1022.7392578125</v>
      </c>
      <c r="G1060" s="3" t="s">
        <v>79</v>
      </c>
    </row>
    <row r="1061" customFormat="false" ht="12.65" hidden="false" customHeight="false" outlineLevel="0" collapsed="false">
      <c r="A1061" s="3" t="n">
        <v>25</v>
      </c>
      <c r="B1061" s="3" t="s">
        <v>112</v>
      </c>
      <c r="C1061" s="3" t="n">
        <v>93</v>
      </c>
      <c r="D1061" s="2" t="n">
        <v>88.0245666503906</v>
      </c>
      <c r="E1061" s="2" t="n">
        <v>38407.04296875</v>
      </c>
      <c r="F1061" s="2" t="n">
        <v>448.6728515625</v>
      </c>
      <c r="G1061" s="3" t="s">
        <v>79</v>
      </c>
    </row>
    <row r="1062" customFormat="false" ht="12.65" hidden="false" customHeight="false" outlineLevel="0" collapsed="false">
      <c r="A1062" s="3" t="n">
        <v>25</v>
      </c>
      <c r="B1062" s="3" t="s">
        <v>112</v>
      </c>
      <c r="C1062" s="3" t="n">
        <v>94</v>
      </c>
      <c r="D1062" s="2" t="n">
        <v>88.3291854858398</v>
      </c>
      <c r="E1062" s="2" t="n">
        <v>38538.38671875</v>
      </c>
      <c r="F1062" s="2" t="n">
        <v>134.4462890625</v>
      </c>
      <c r="G1062" s="3" t="s">
        <v>79</v>
      </c>
    </row>
    <row r="1063" customFormat="false" ht="12.65" hidden="false" customHeight="false" outlineLevel="0" collapsed="false">
      <c r="A1063" s="3" t="n">
        <v>25</v>
      </c>
      <c r="B1063" s="3" t="s">
        <v>112</v>
      </c>
      <c r="C1063" s="3" t="n">
        <v>95</v>
      </c>
      <c r="D1063" s="2" t="n">
        <v>88.6338043212891</v>
      </c>
      <c r="E1063" s="2" t="n">
        <v>38301.55859375</v>
      </c>
      <c r="F1063" s="2" t="n">
        <v>-23.07177734375</v>
      </c>
      <c r="G1063" s="3" t="s">
        <v>79</v>
      </c>
    </row>
    <row r="1064" customFormat="false" ht="12.65" hidden="false" customHeight="false" outlineLevel="0" collapsed="false">
      <c r="A1064" s="3" t="n">
        <v>25</v>
      </c>
      <c r="B1064" s="3" t="s">
        <v>112</v>
      </c>
      <c r="C1064" s="3" t="n">
        <v>96</v>
      </c>
      <c r="D1064" s="2" t="n">
        <v>88.9384155273438</v>
      </c>
      <c r="E1064" s="2" t="n">
        <v>39038.828125</v>
      </c>
      <c r="F1064" s="2" t="n">
        <v>-91.14501953125</v>
      </c>
      <c r="G1064" s="3" t="s">
        <v>79</v>
      </c>
    </row>
    <row r="1065" customFormat="false" ht="12.65" hidden="false" customHeight="false" outlineLevel="0" collapsed="false">
      <c r="A1065" s="3" t="n">
        <v>25</v>
      </c>
      <c r="B1065" s="3" t="s">
        <v>112</v>
      </c>
      <c r="C1065" s="3" t="n">
        <v>97</v>
      </c>
      <c r="D1065" s="2" t="n">
        <v>89.2430267333984</v>
      </c>
      <c r="E1065" s="2" t="n">
        <v>38383.5078125</v>
      </c>
      <c r="F1065" s="2" t="n">
        <v>-105.7548828125</v>
      </c>
      <c r="G1065" s="3" t="s">
        <v>79</v>
      </c>
    </row>
    <row r="1066" customFormat="false" ht="12.65" hidden="false" customHeight="false" outlineLevel="0" collapsed="false">
      <c r="A1066" s="3" t="n">
        <v>25</v>
      </c>
      <c r="B1066" s="3" t="s">
        <v>112</v>
      </c>
      <c r="C1066" s="3" t="n">
        <v>98</v>
      </c>
      <c r="D1066" s="2" t="n">
        <v>89.5476455688477</v>
      </c>
      <c r="E1066" s="2" t="n">
        <v>38808.9921875</v>
      </c>
      <c r="F1066" s="2" t="n">
        <v>-85.869140625</v>
      </c>
      <c r="G1066" s="3" t="s">
        <v>79</v>
      </c>
    </row>
    <row r="1067" customFormat="false" ht="12.65" hidden="false" customHeight="false" outlineLevel="0" collapsed="false">
      <c r="A1067" s="3" t="n">
        <v>25</v>
      </c>
      <c r="B1067" s="3" t="s">
        <v>112</v>
      </c>
      <c r="C1067" s="3" t="n">
        <v>99</v>
      </c>
      <c r="D1067" s="2" t="n">
        <v>89.8522644042969</v>
      </c>
      <c r="E1067" s="2" t="n">
        <v>38356.09375</v>
      </c>
      <c r="F1067" s="2" t="n">
        <v>-46.2783203125</v>
      </c>
      <c r="G1067" s="3" t="s">
        <v>79</v>
      </c>
    </row>
    <row r="1068" customFormat="false" ht="12.65" hidden="false" customHeight="false" outlineLevel="0" collapsed="false">
      <c r="A1068" s="3" t="n">
        <v>25</v>
      </c>
      <c r="B1068" s="3" t="s">
        <v>112</v>
      </c>
      <c r="C1068" s="3" t="n">
        <v>100</v>
      </c>
      <c r="D1068" s="2" t="n">
        <v>90.1568756103516</v>
      </c>
      <c r="E1068" s="2" t="n">
        <v>38349.296875</v>
      </c>
      <c r="F1068" s="2" t="n">
        <v>-2.87255859375</v>
      </c>
      <c r="G1068" s="3" t="s">
        <v>79</v>
      </c>
    </row>
    <row r="1069" customFormat="false" ht="12.65" hidden="false" customHeight="false" outlineLevel="0" collapsed="false">
      <c r="A1069" s="3" t="n">
        <v>25</v>
      </c>
      <c r="B1069" s="3" t="s">
        <v>112</v>
      </c>
      <c r="C1069" s="3" t="n">
        <v>101</v>
      </c>
      <c r="D1069" s="2" t="n">
        <v>90.4614868164063</v>
      </c>
      <c r="E1069" s="2" t="n">
        <v>38154.3984375</v>
      </c>
      <c r="F1069" s="2" t="n">
        <v>29.548828125</v>
      </c>
      <c r="G1069" s="3" t="s">
        <v>79</v>
      </c>
    </row>
    <row r="1070" customFormat="false" ht="12.65" hidden="false" customHeight="false" outlineLevel="0" collapsed="false">
      <c r="A1070" s="3" t="n">
        <v>25</v>
      </c>
      <c r="B1070" s="3" t="s">
        <v>112</v>
      </c>
      <c r="C1070" s="3" t="n">
        <v>102</v>
      </c>
      <c r="D1070" s="2" t="n">
        <v>90.7660980224609</v>
      </c>
      <c r="E1070" s="2" t="n">
        <v>37363.453125</v>
      </c>
      <c r="F1070" s="2" t="n">
        <v>41.67333984375</v>
      </c>
      <c r="G1070" s="3" t="s">
        <v>79</v>
      </c>
    </row>
    <row r="1071" customFormat="false" ht="12.65" hidden="false" customHeight="false" outlineLevel="0" collapsed="false">
      <c r="A1071" s="3" t="n">
        <v>25</v>
      </c>
      <c r="B1071" s="3" t="s">
        <v>112</v>
      </c>
      <c r="C1071" s="3" t="n">
        <v>103</v>
      </c>
      <c r="D1071" s="2" t="n">
        <v>91.0707168579102</v>
      </c>
      <c r="E1071" s="2" t="n">
        <v>38369.9921875</v>
      </c>
      <c r="F1071" s="2" t="n">
        <v>31.0068359375</v>
      </c>
      <c r="G1071" s="3" t="s">
        <v>79</v>
      </c>
    </row>
    <row r="1072" customFormat="false" ht="12.65" hidden="false" customHeight="false" outlineLevel="0" collapsed="false">
      <c r="A1072" s="3" t="n">
        <v>25</v>
      </c>
      <c r="B1072" s="3" t="s">
        <v>112</v>
      </c>
      <c r="C1072" s="3" t="n">
        <v>104</v>
      </c>
      <c r="D1072" s="2" t="n">
        <v>91.3753356933594</v>
      </c>
      <c r="E1072" s="2" t="n">
        <v>38312.37890625</v>
      </c>
      <c r="F1072" s="2" t="n">
        <v>-0.638671875</v>
      </c>
      <c r="G1072" s="3" t="s">
        <v>79</v>
      </c>
    </row>
    <row r="1073" customFormat="false" ht="12.65" hidden="false" customHeight="false" outlineLevel="0" collapsed="false">
      <c r="A1073" s="3" t="n">
        <v>25</v>
      </c>
      <c r="B1073" s="3" t="s">
        <v>112</v>
      </c>
      <c r="C1073" s="3" t="n">
        <v>105</v>
      </c>
      <c r="D1073" s="2" t="n">
        <v>91.6799468994141</v>
      </c>
      <c r="E1073" s="2" t="n">
        <v>37042.20703125</v>
      </c>
      <c r="F1073" s="2" t="n">
        <v>-50.23779296875</v>
      </c>
      <c r="G1073" s="3" t="s">
        <v>79</v>
      </c>
    </row>
    <row r="1074" customFormat="false" ht="12.65" hidden="false" customHeight="false" outlineLevel="0" collapsed="false">
      <c r="A1074" s="3" t="n">
        <v>25</v>
      </c>
      <c r="B1074" s="3" t="s">
        <v>112</v>
      </c>
      <c r="C1074" s="3" t="n">
        <v>106</v>
      </c>
      <c r="D1074" s="2" t="n">
        <v>91.9845581054688</v>
      </c>
      <c r="E1074" s="2" t="n">
        <v>37645.609375</v>
      </c>
      <c r="F1074" s="2" t="n">
        <v>-113.62109375</v>
      </c>
      <c r="G1074" s="3" t="s">
        <v>79</v>
      </c>
    </row>
    <row r="1075" customFormat="false" ht="12.65" hidden="false" customHeight="false" outlineLevel="0" collapsed="false">
      <c r="A1075" s="3" t="n">
        <v>25</v>
      </c>
      <c r="B1075" s="3" t="s">
        <v>112</v>
      </c>
      <c r="C1075" s="3" t="n">
        <v>107</v>
      </c>
      <c r="D1075" s="2" t="n">
        <v>92.289176940918</v>
      </c>
      <c r="E1075" s="2" t="n">
        <v>37518.12890625</v>
      </c>
      <c r="F1075" s="2" t="n">
        <v>-182.97216796875</v>
      </c>
      <c r="G1075" s="3" t="s">
        <v>79</v>
      </c>
    </row>
    <row r="1076" customFormat="false" ht="12.65" hidden="false" customHeight="false" outlineLevel="0" collapsed="false">
      <c r="A1076" s="3" t="n">
        <v>25</v>
      </c>
      <c r="B1076" s="3" t="s">
        <v>112</v>
      </c>
      <c r="C1076" s="3" t="n">
        <v>108</v>
      </c>
      <c r="D1076" s="2" t="n">
        <v>92.5937957763672</v>
      </c>
      <c r="E1076" s="2" t="n">
        <v>38203.3515625</v>
      </c>
      <c r="F1076" s="2" t="n">
        <v>-245.716796875</v>
      </c>
      <c r="G1076" s="3" t="s">
        <v>79</v>
      </c>
    </row>
    <row r="1077" customFormat="false" ht="12.65" hidden="false" customHeight="false" outlineLevel="0" collapsed="false">
      <c r="A1077" s="3" t="n">
        <v>25</v>
      </c>
      <c r="B1077" s="3" t="s">
        <v>112</v>
      </c>
      <c r="C1077" s="3" t="n">
        <v>109</v>
      </c>
      <c r="D1077" s="2" t="n">
        <v>92.8984069824219</v>
      </c>
      <c r="E1077" s="2" t="n">
        <v>37548.234375</v>
      </c>
      <c r="F1077" s="2" t="n">
        <v>-287.79833984375</v>
      </c>
      <c r="G1077" s="3" t="s">
        <v>79</v>
      </c>
    </row>
    <row r="1078" customFormat="false" ht="12.65" hidden="false" customHeight="false" outlineLevel="0" collapsed="false">
      <c r="A1078" s="3" t="n">
        <v>25</v>
      </c>
      <c r="B1078" s="3" t="s">
        <v>112</v>
      </c>
      <c r="C1078" s="3" t="n">
        <v>110</v>
      </c>
      <c r="D1078" s="2" t="n">
        <v>93.2030181884766</v>
      </c>
      <c r="E1078" s="2" t="n">
        <v>37665.7109375</v>
      </c>
      <c r="F1078" s="2" t="n">
        <v>-300.01318359375</v>
      </c>
      <c r="G1078" s="3" t="s">
        <v>79</v>
      </c>
    </row>
    <row r="1079" customFormat="false" ht="12.65" hidden="false" customHeight="false" outlineLevel="0" collapsed="false">
      <c r="A1079" s="3" t="n">
        <v>25</v>
      </c>
      <c r="B1079" s="3" t="s">
        <v>112</v>
      </c>
      <c r="C1079" s="3" t="n">
        <v>111</v>
      </c>
      <c r="D1079" s="2" t="n">
        <v>93.5076370239258</v>
      </c>
      <c r="E1079" s="2" t="n">
        <v>38296.48828125</v>
      </c>
      <c r="F1079" s="2" t="n">
        <v>-283.251953125</v>
      </c>
      <c r="G1079" s="3" t="s">
        <v>79</v>
      </c>
    </row>
    <row r="1080" customFormat="false" ht="12.65" hidden="false" customHeight="false" outlineLevel="0" collapsed="false">
      <c r="A1080" s="3" t="n">
        <v>25</v>
      </c>
      <c r="B1080" s="3" t="s">
        <v>112</v>
      </c>
      <c r="C1080" s="3" t="n">
        <v>112</v>
      </c>
      <c r="D1080" s="2" t="n">
        <v>93.812255859375</v>
      </c>
      <c r="E1080" s="2" t="n">
        <v>37524.5703125</v>
      </c>
      <c r="F1080" s="2" t="n">
        <v>-249.17578125</v>
      </c>
      <c r="G1080" s="3" t="s">
        <v>79</v>
      </c>
    </row>
    <row r="1081" customFormat="false" ht="12.65" hidden="false" customHeight="false" outlineLevel="0" collapsed="false">
      <c r="A1081" s="3" t="n">
        <v>25</v>
      </c>
      <c r="B1081" s="3" t="s">
        <v>112</v>
      </c>
      <c r="C1081" s="3" t="n">
        <v>113</v>
      </c>
      <c r="D1081" s="2" t="n">
        <v>94.1168670654297</v>
      </c>
      <c r="E1081" s="2" t="n">
        <v>37951.875</v>
      </c>
      <c r="F1081" s="2" t="n">
        <v>-215.91259765625</v>
      </c>
      <c r="G1081" s="3" t="s">
        <v>79</v>
      </c>
    </row>
    <row r="1082" customFormat="false" ht="12.65" hidden="false" customHeight="false" outlineLevel="0" collapsed="false">
      <c r="A1082" s="3" t="n">
        <v>25</v>
      </c>
      <c r="B1082" s="3" t="s">
        <v>112</v>
      </c>
      <c r="C1082" s="3" t="n">
        <v>114</v>
      </c>
      <c r="D1082" s="2" t="n">
        <v>94.4214782714844</v>
      </c>
      <c r="E1082" s="2" t="n">
        <v>36546.2578125</v>
      </c>
      <c r="F1082" s="2" t="n">
        <v>-200.6708984375</v>
      </c>
      <c r="G1082" s="3" t="s">
        <v>79</v>
      </c>
    </row>
    <row r="1083" customFormat="false" ht="12.65" hidden="false" customHeight="false" outlineLevel="0" collapsed="false">
      <c r="A1083" s="3" t="n">
        <v>25</v>
      </c>
      <c r="B1083" s="3" t="s">
        <v>112</v>
      </c>
      <c r="C1083" s="3" t="n">
        <v>115</v>
      </c>
      <c r="D1083" s="2" t="n">
        <v>94.7260971069336</v>
      </c>
      <c r="E1083" s="2" t="n">
        <v>37676.5703125</v>
      </c>
      <c r="F1083" s="2" t="n">
        <v>-212.75244140625</v>
      </c>
      <c r="G1083" s="3" t="s">
        <v>79</v>
      </c>
    </row>
    <row r="1084" customFormat="false" ht="12.65" hidden="false" customHeight="false" outlineLevel="0" collapsed="false">
      <c r="A1084" s="3" t="n">
        <v>26</v>
      </c>
      <c r="B1084" s="3" t="s">
        <v>113</v>
      </c>
      <c r="C1084" s="3" t="n">
        <v>1</v>
      </c>
      <c r="D1084" s="2" t="n">
        <v>60</v>
      </c>
      <c r="E1084" s="2" t="n">
        <v>184552.34375</v>
      </c>
      <c r="F1084" s="2" t="n">
        <v>5755.92138671875</v>
      </c>
      <c r="G1084" s="3" t="s">
        <v>79</v>
      </c>
    </row>
    <row r="1085" customFormat="false" ht="12.65" hidden="false" customHeight="false" outlineLevel="0" collapsed="false">
      <c r="A1085" s="3" t="n">
        <v>26</v>
      </c>
      <c r="B1085" s="3" t="s">
        <v>113</v>
      </c>
      <c r="C1085" s="3" t="n">
        <v>2</v>
      </c>
      <c r="D1085" s="2" t="n">
        <v>60.304615020752</v>
      </c>
      <c r="E1085" s="2" t="n">
        <v>182565.4375</v>
      </c>
      <c r="F1085" s="2" t="n">
        <v>5853.826171875</v>
      </c>
      <c r="G1085" s="3" t="s">
        <v>79</v>
      </c>
    </row>
    <row r="1086" customFormat="false" ht="12.65" hidden="false" customHeight="false" outlineLevel="0" collapsed="false">
      <c r="A1086" s="3" t="n">
        <v>26</v>
      </c>
      <c r="B1086" s="3" t="s">
        <v>113</v>
      </c>
      <c r="C1086" s="3" t="n">
        <v>3</v>
      </c>
      <c r="D1086" s="2" t="n">
        <v>60.6092300415039</v>
      </c>
      <c r="E1086" s="2" t="n">
        <v>182192.546875</v>
      </c>
      <c r="F1086" s="2" t="n">
        <v>5938.85546875</v>
      </c>
      <c r="G1086" s="3" t="s">
        <v>79</v>
      </c>
    </row>
    <row r="1087" customFormat="false" ht="12.65" hidden="false" customHeight="false" outlineLevel="0" collapsed="false">
      <c r="A1087" s="3" t="n">
        <v>26</v>
      </c>
      <c r="B1087" s="3" t="s">
        <v>113</v>
      </c>
      <c r="C1087" s="3" t="n">
        <v>4</v>
      </c>
      <c r="D1087" s="2" t="n">
        <v>60.9138450622559</v>
      </c>
      <c r="E1087" s="2" t="n">
        <v>179533.359375</v>
      </c>
      <c r="F1087" s="2" t="n">
        <v>6016.4111328125</v>
      </c>
      <c r="G1087" s="3" t="s">
        <v>79</v>
      </c>
    </row>
    <row r="1088" customFormat="false" ht="12.65" hidden="false" customHeight="false" outlineLevel="0" collapsed="false">
      <c r="A1088" s="3" t="n">
        <v>26</v>
      </c>
      <c r="B1088" s="3" t="s">
        <v>113</v>
      </c>
      <c r="C1088" s="3" t="n">
        <v>5</v>
      </c>
      <c r="D1088" s="2" t="n">
        <v>61.2184600830078</v>
      </c>
      <c r="E1088" s="2" t="n">
        <v>178050.65625</v>
      </c>
      <c r="F1088" s="2" t="n">
        <v>6106.5400390625</v>
      </c>
      <c r="G1088" s="3" t="s">
        <v>79</v>
      </c>
    </row>
    <row r="1089" customFormat="false" ht="12.65" hidden="false" customHeight="false" outlineLevel="0" collapsed="false">
      <c r="A1089" s="3" t="n">
        <v>26</v>
      </c>
      <c r="B1089" s="3" t="s">
        <v>113</v>
      </c>
      <c r="C1089" s="3" t="n">
        <v>6</v>
      </c>
      <c r="D1089" s="2" t="n">
        <v>61.5230751037598</v>
      </c>
      <c r="E1089" s="2" t="n">
        <v>176120.6875</v>
      </c>
      <c r="F1089" s="2" t="n">
        <v>6234.064453125</v>
      </c>
      <c r="G1089" s="3" t="s">
        <v>79</v>
      </c>
    </row>
    <row r="1090" customFormat="false" ht="12.65" hidden="false" customHeight="false" outlineLevel="0" collapsed="false">
      <c r="A1090" s="3" t="n">
        <v>26</v>
      </c>
      <c r="B1090" s="3" t="s">
        <v>113</v>
      </c>
      <c r="C1090" s="3" t="n">
        <v>7</v>
      </c>
      <c r="D1090" s="2" t="n">
        <v>61.8276901245117</v>
      </c>
      <c r="E1090" s="2" t="n">
        <v>175579.296875</v>
      </c>
      <c r="F1090" s="2" t="n">
        <v>6411.44140625</v>
      </c>
      <c r="G1090" s="3" t="s">
        <v>79</v>
      </c>
    </row>
    <row r="1091" customFormat="false" ht="12.65" hidden="false" customHeight="false" outlineLevel="0" collapsed="false">
      <c r="A1091" s="3" t="n">
        <v>26</v>
      </c>
      <c r="B1091" s="3" t="s">
        <v>113</v>
      </c>
      <c r="C1091" s="3" t="n">
        <v>8</v>
      </c>
      <c r="D1091" s="2" t="n">
        <v>62.1323051452637</v>
      </c>
      <c r="E1091" s="2" t="n">
        <v>172576</v>
      </c>
      <c r="F1091" s="2" t="n">
        <v>6626.69775390625</v>
      </c>
      <c r="G1091" s="3" t="s">
        <v>79</v>
      </c>
    </row>
    <row r="1092" customFormat="false" ht="12.65" hidden="false" customHeight="false" outlineLevel="0" collapsed="false">
      <c r="A1092" s="3" t="n">
        <v>26</v>
      </c>
      <c r="B1092" s="3" t="s">
        <v>113</v>
      </c>
      <c r="C1092" s="3" t="n">
        <v>9</v>
      </c>
      <c r="D1092" s="2" t="n">
        <v>62.4369201660156</v>
      </c>
      <c r="E1092" s="2" t="n">
        <v>171645</v>
      </c>
      <c r="F1092" s="2" t="n">
        <v>6844.732421875</v>
      </c>
      <c r="G1092" s="3" t="s">
        <v>79</v>
      </c>
    </row>
    <row r="1093" customFormat="false" ht="12.65" hidden="false" customHeight="false" outlineLevel="0" collapsed="false">
      <c r="A1093" s="3" t="n">
        <v>26</v>
      </c>
      <c r="B1093" s="3" t="s">
        <v>113</v>
      </c>
      <c r="C1093" s="3" t="n">
        <v>10</v>
      </c>
      <c r="D1093" s="2" t="n">
        <v>62.7415351867676</v>
      </c>
      <c r="E1093" s="2" t="n">
        <v>169159.703125</v>
      </c>
      <c r="F1093" s="2" t="n">
        <v>7022.669921875</v>
      </c>
      <c r="G1093" s="3" t="s">
        <v>79</v>
      </c>
    </row>
    <row r="1094" customFormat="false" ht="12.65" hidden="false" customHeight="false" outlineLevel="0" collapsed="false">
      <c r="A1094" s="3" t="n">
        <v>26</v>
      </c>
      <c r="B1094" s="3" t="s">
        <v>113</v>
      </c>
      <c r="C1094" s="3" t="n">
        <v>11</v>
      </c>
      <c r="D1094" s="2" t="n">
        <v>63.0461502075195</v>
      </c>
      <c r="E1094" s="2" t="n">
        <v>166713.984375</v>
      </c>
      <c r="F1094" s="2" t="n">
        <v>7129.42578125</v>
      </c>
      <c r="G1094" s="3" t="s">
        <v>79</v>
      </c>
    </row>
    <row r="1095" customFormat="false" ht="12.65" hidden="false" customHeight="false" outlineLevel="0" collapsed="false">
      <c r="A1095" s="3" t="n">
        <v>26</v>
      </c>
      <c r="B1095" s="3" t="s">
        <v>113</v>
      </c>
      <c r="C1095" s="3" t="n">
        <v>12</v>
      </c>
      <c r="D1095" s="2" t="n">
        <v>63.3507652282715</v>
      </c>
      <c r="E1095" s="2" t="n">
        <v>164076.9375</v>
      </c>
      <c r="F1095" s="2" t="n">
        <v>7157.3486328125</v>
      </c>
      <c r="G1095" s="3" t="s">
        <v>79</v>
      </c>
    </row>
    <row r="1096" customFormat="false" ht="12.65" hidden="false" customHeight="false" outlineLevel="0" collapsed="false">
      <c r="A1096" s="3" t="n">
        <v>26</v>
      </c>
      <c r="B1096" s="3" t="s">
        <v>113</v>
      </c>
      <c r="C1096" s="3" t="n">
        <v>13</v>
      </c>
      <c r="D1096" s="2" t="n">
        <v>63.6553802490234</v>
      </c>
      <c r="E1096" s="2" t="n">
        <v>162820.03125</v>
      </c>
      <c r="F1096" s="2" t="n">
        <v>7119.6240234375</v>
      </c>
      <c r="G1096" s="3" t="s">
        <v>79</v>
      </c>
    </row>
    <row r="1097" customFormat="false" ht="12.65" hidden="false" customHeight="false" outlineLevel="0" collapsed="false">
      <c r="A1097" s="3" t="n">
        <v>26</v>
      </c>
      <c r="B1097" s="3" t="s">
        <v>113</v>
      </c>
      <c r="C1097" s="3" t="n">
        <v>14</v>
      </c>
      <c r="D1097" s="2" t="n">
        <v>63.9599952697754</v>
      </c>
      <c r="E1097" s="2" t="n">
        <v>160691.546875</v>
      </c>
      <c r="F1097" s="2" t="n">
        <v>7038.55859375</v>
      </c>
      <c r="G1097" s="3" t="s">
        <v>79</v>
      </c>
    </row>
    <row r="1098" customFormat="false" ht="12.65" hidden="false" customHeight="false" outlineLevel="0" collapsed="false">
      <c r="A1098" s="3" t="n">
        <v>26</v>
      </c>
      <c r="B1098" s="3" t="s">
        <v>113</v>
      </c>
      <c r="C1098" s="3" t="n">
        <v>15</v>
      </c>
      <c r="D1098" s="2" t="n">
        <v>64.2646102905273</v>
      </c>
      <c r="E1098" s="2" t="n">
        <v>158321.4375</v>
      </c>
      <c r="F1098" s="2" t="n">
        <v>6933.8447265625</v>
      </c>
      <c r="G1098" s="3" t="s">
        <v>79</v>
      </c>
    </row>
    <row r="1099" customFormat="false" ht="12.65" hidden="false" customHeight="false" outlineLevel="0" collapsed="false">
      <c r="A1099" s="3" t="n">
        <v>26</v>
      </c>
      <c r="B1099" s="3" t="s">
        <v>113</v>
      </c>
      <c r="C1099" s="3" t="n">
        <v>16</v>
      </c>
      <c r="D1099" s="2" t="n">
        <v>64.569221496582</v>
      </c>
      <c r="E1099" s="2" t="n">
        <v>157023.96875</v>
      </c>
      <c r="F1099" s="2" t="n">
        <v>6817.8994140625</v>
      </c>
      <c r="G1099" s="3" t="s">
        <v>79</v>
      </c>
    </row>
    <row r="1100" customFormat="false" ht="12.65" hidden="false" customHeight="false" outlineLevel="0" collapsed="false">
      <c r="A1100" s="3" t="n">
        <v>26</v>
      </c>
      <c r="B1100" s="3" t="s">
        <v>113</v>
      </c>
      <c r="C1100" s="3" t="n">
        <v>17</v>
      </c>
      <c r="D1100" s="2" t="n">
        <v>64.8738403320313</v>
      </c>
      <c r="E1100" s="2" t="n">
        <v>154080.546875</v>
      </c>
      <c r="F1100" s="2" t="n">
        <v>6698.17138671875</v>
      </c>
      <c r="G1100" s="3" t="s">
        <v>79</v>
      </c>
    </row>
    <row r="1101" customFormat="false" ht="12.65" hidden="false" customHeight="false" outlineLevel="0" collapsed="false">
      <c r="A1101" s="3" t="n">
        <v>26</v>
      </c>
      <c r="B1101" s="3" t="s">
        <v>113</v>
      </c>
      <c r="C1101" s="3" t="n">
        <v>18</v>
      </c>
      <c r="D1101" s="2" t="n">
        <v>65.1784515380859</v>
      </c>
      <c r="E1101" s="2" t="n">
        <v>152746.015625</v>
      </c>
      <c r="F1101" s="2" t="n">
        <v>6581.3857421875</v>
      </c>
      <c r="G1101" s="3" t="s">
        <v>79</v>
      </c>
    </row>
    <row r="1102" customFormat="false" ht="12.65" hidden="false" customHeight="false" outlineLevel="0" collapsed="false">
      <c r="A1102" s="3" t="n">
        <v>26</v>
      </c>
      <c r="B1102" s="3" t="s">
        <v>113</v>
      </c>
      <c r="C1102" s="3" t="n">
        <v>19</v>
      </c>
      <c r="D1102" s="2" t="n">
        <v>65.4830703735352</v>
      </c>
      <c r="E1102" s="2" t="n">
        <v>151361.921875</v>
      </c>
      <c r="F1102" s="2" t="n">
        <v>6475.7509765625</v>
      </c>
      <c r="G1102" s="3" t="s">
        <v>79</v>
      </c>
    </row>
    <row r="1103" customFormat="false" ht="12.65" hidden="false" customHeight="false" outlineLevel="0" collapsed="false">
      <c r="A1103" s="3" t="n">
        <v>26</v>
      </c>
      <c r="B1103" s="3" t="s">
        <v>113</v>
      </c>
      <c r="C1103" s="3" t="n">
        <v>20</v>
      </c>
      <c r="D1103" s="2" t="n">
        <v>65.7876815795898</v>
      </c>
      <c r="E1103" s="2" t="n">
        <v>148841.46875</v>
      </c>
      <c r="F1103" s="2" t="n">
        <v>6391.876953125</v>
      </c>
      <c r="G1103" s="3" t="s">
        <v>79</v>
      </c>
    </row>
    <row r="1104" customFormat="false" ht="12.65" hidden="false" customHeight="false" outlineLevel="0" collapsed="false">
      <c r="A1104" s="3" t="n">
        <v>26</v>
      </c>
      <c r="B1104" s="3" t="s">
        <v>113</v>
      </c>
      <c r="C1104" s="3" t="n">
        <v>21</v>
      </c>
      <c r="D1104" s="2" t="n">
        <v>66.0923004150391</v>
      </c>
      <c r="E1104" s="2" t="n">
        <v>147348.421875</v>
      </c>
      <c r="F1104" s="2" t="n">
        <v>6341.603515625</v>
      </c>
      <c r="G1104" s="3" t="s">
        <v>79</v>
      </c>
    </row>
    <row r="1105" customFormat="false" ht="12.65" hidden="false" customHeight="false" outlineLevel="0" collapsed="false">
      <c r="A1105" s="3" t="n">
        <v>26</v>
      </c>
      <c r="B1105" s="3" t="s">
        <v>113</v>
      </c>
      <c r="C1105" s="3" t="n">
        <v>22</v>
      </c>
      <c r="D1105" s="2" t="n">
        <v>66.3969116210938</v>
      </c>
      <c r="E1105" s="2" t="n">
        <v>145081.53125</v>
      </c>
      <c r="F1105" s="2" t="n">
        <v>6334.26513671875</v>
      </c>
      <c r="G1105" s="3" t="s">
        <v>79</v>
      </c>
    </row>
    <row r="1106" customFormat="false" ht="12.65" hidden="false" customHeight="false" outlineLevel="0" collapsed="false">
      <c r="A1106" s="3" t="n">
        <v>26</v>
      </c>
      <c r="B1106" s="3" t="s">
        <v>113</v>
      </c>
      <c r="C1106" s="3" t="n">
        <v>23</v>
      </c>
      <c r="D1106" s="2" t="n">
        <v>66.701530456543</v>
      </c>
      <c r="E1106" s="2" t="n">
        <v>143904.28125</v>
      </c>
      <c r="F1106" s="2" t="n">
        <v>6370.8466796875</v>
      </c>
      <c r="G1106" s="3" t="s">
        <v>79</v>
      </c>
    </row>
    <row r="1107" customFormat="false" ht="12.65" hidden="false" customHeight="false" outlineLevel="0" collapsed="false">
      <c r="A1107" s="3" t="n">
        <v>26</v>
      </c>
      <c r="B1107" s="3" t="s">
        <v>113</v>
      </c>
      <c r="C1107" s="3" t="n">
        <v>24</v>
      </c>
      <c r="D1107" s="2" t="n">
        <v>67.0061416625977</v>
      </c>
      <c r="E1107" s="2" t="n">
        <v>142510.421875</v>
      </c>
      <c r="F1107" s="2" t="n">
        <v>6438.7509765625</v>
      </c>
      <c r="G1107" s="3" t="s">
        <v>79</v>
      </c>
    </row>
    <row r="1108" customFormat="false" ht="12.65" hidden="false" customHeight="false" outlineLevel="0" collapsed="false">
      <c r="A1108" s="3" t="n">
        <v>26</v>
      </c>
      <c r="B1108" s="3" t="s">
        <v>113</v>
      </c>
      <c r="C1108" s="3" t="n">
        <v>25</v>
      </c>
      <c r="D1108" s="2" t="n">
        <v>67.3107604980469</v>
      </c>
      <c r="E1108" s="2" t="n">
        <v>140048.203125</v>
      </c>
      <c r="F1108" s="2" t="n">
        <v>6512.79833984375</v>
      </c>
      <c r="G1108" s="3" t="s">
        <v>79</v>
      </c>
    </row>
    <row r="1109" customFormat="false" ht="12.65" hidden="false" customHeight="false" outlineLevel="0" collapsed="false">
      <c r="A1109" s="3" t="n">
        <v>26</v>
      </c>
      <c r="B1109" s="3" t="s">
        <v>113</v>
      </c>
      <c r="C1109" s="3" t="n">
        <v>26</v>
      </c>
      <c r="D1109" s="2" t="n">
        <v>67.6153717041016</v>
      </c>
      <c r="E1109" s="2" t="n">
        <v>138103.390625</v>
      </c>
      <c r="F1109" s="2" t="n">
        <v>6563.8857421875</v>
      </c>
      <c r="G1109" s="3" t="s">
        <v>79</v>
      </c>
    </row>
    <row r="1110" customFormat="false" ht="12.65" hidden="false" customHeight="false" outlineLevel="0" collapsed="false">
      <c r="A1110" s="3" t="n">
        <v>26</v>
      </c>
      <c r="B1110" s="3" t="s">
        <v>113</v>
      </c>
      <c r="C1110" s="3" t="n">
        <v>27</v>
      </c>
      <c r="D1110" s="2" t="n">
        <v>67.9199905395508</v>
      </c>
      <c r="E1110" s="2" t="n">
        <v>136219.5</v>
      </c>
      <c r="F1110" s="2" t="n">
        <v>6570.0224609375</v>
      </c>
      <c r="G1110" s="3" t="s">
        <v>79</v>
      </c>
    </row>
    <row r="1111" customFormat="false" ht="12.65" hidden="false" customHeight="false" outlineLevel="0" collapsed="false">
      <c r="A1111" s="3" t="n">
        <v>26</v>
      </c>
      <c r="B1111" s="3" t="s">
        <v>113</v>
      </c>
      <c r="C1111" s="3" t="n">
        <v>28</v>
      </c>
      <c r="D1111" s="2" t="n">
        <v>68.2246017456055</v>
      </c>
      <c r="E1111" s="2" t="n">
        <v>134103.484375</v>
      </c>
      <c r="F1111" s="2" t="n">
        <v>6522.97216796875</v>
      </c>
      <c r="G1111" s="3" t="s">
        <v>79</v>
      </c>
    </row>
    <row r="1112" customFormat="false" ht="12.65" hidden="false" customHeight="false" outlineLevel="0" collapsed="false">
      <c r="A1112" s="3" t="n">
        <v>26</v>
      </c>
      <c r="B1112" s="3" t="s">
        <v>113</v>
      </c>
      <c r="C1112" s="3" t="n">
        <v>29</v>
      </c>
      <c r="D1112" s="2" t="n">
        <v>68.5292205810547</v>
      </c>
      <c r="E1112" s="2" t="n">
        <v>132372.015625</v>
      </c>
      <c r="F1112" s="2" t="n">
        <v>6426.70703125</v>
      </c>
      <c r="G1112" s="3" t="s">
        <v>79</v>
      </c>
    </row>
    <row r="1113" customFormat="false" ht="12.65" hidden="false" customHeight="false" outlineLevel="0" collapsed="false">
      <c r="A1113" s="3" t="n">
        <v>26</v>
      </c>
      <c r="B1113" s="3" t="s">
        <v>113</v>
      </c>
      <c r="C1113" s="3" t="n">
        <v>30</v>
      </c>
      <c r="D1113" s="2" t="n">
        <v>68.8338317871094</v>
      </c>
      <c r="E1113" s="2" t="n">
        <v>130737.09375</v>
      </c>
      <c r="F1113" s="2" t="n">
        <v>6291.5634765625</v>
      </c>
      <c r="G1113" s="3" t="s">
        <v>79</v>
      </c>
    </row>
    <row r="1114" customFormat="false" ht="12.65" hidden="false" customHeight="false" outlineLevel="0" collapsed="false">
      <c r="A1114" s="3" t="n">
        <v>26</v>
      </c>
      <c r="B1114" s="3" t="s">
        <v>113</v>
      </c>
      <c r="C1114" s="3" t="n">
        <v>31</v>
      </c>
      <c r="D1114" s="2" t="n">
        <v>69.1384506225586</v>
      </c>
      <c r="E1114" s="2" t="n">
        <v>128575.9296875</v>
      </c>
      <c r="F1114" s="2" t="n">
        <v>6129.84375</v>
      </c>
      <c r="G1114" s="3" t="s">
        <v>79</v>
      </c>
    </row>
    <row r="1115" customFormat="false" ht="12.65" hidden="false" customHeight="false" outlineLevel="0" collapsed="false">
      <c r="A1115" s="3" t="n">
        <v>26</v>
      </c>
      <c r="B1115" s="3" t="s">
        <v>113</v>
      </c>
      <c r="C1115" s="3" t="n">
        <v>32</v>
      </c>
      <c r="D1115" s="2" t="n">
        <v>69.4430618286133</v>
      </c>
      <c r="E1115" s="2" t="n">
        <v>126983.3359375</v>
      </c>
      <c r="F1115" s="2" t="n">
        <v>5955.732421875</v>
      </c>
      <c r="G1115" s="3" t="s">
        <v>79</v>
      </c>
    </row>
    <row r="1116" customFormat="false" ht="12.65" hidden="false" customHeight="false" outlineLevel="0" collapsed="false">
      <c r="A1116" s="3" t="n">
        <v>26</v>
      </c>
      <c r="B1116" s="3" t="s">
        <v>113</v>
      </c>
      <c r="C1116" s="3" t="n">
        <v>33</v>
      </c>
      <c r="D1116" s="2" t="n">
        <v>69.7476806640625</v>
      </c>
      <c r="E1116" s="2" t="n">
        <v>124703.640625</v>
      </c>
      <c r="F1116" s="2" t="n">
        <v>5785.9990234375</v>
      </c>
      <c r="G1116" s="3" t="s">
        <v>79</v>
      </c>
    </row>
    <row r="1117" customFormat="false" ht="12.65" hidden="false" customHeight="false" outlineLevel="0" collapsed="false">
      <c r="A1117" s="3" t="n">
        <v>26</v>
      </c>
      <c r="B1117" s="3" t="s">
        <v>113</v>
      </c>
      <c r="C1117" s="3" t="n">
        <v>34</v>
      </c>
      <c r="D1117" s="2" t="n">
        <v>70.0522918701172</v>
      </c>
      <c r="E1117" s="2" t="n">
        <v>123640.078125</v>
      </c>
      <c r="F1117" s="2" t="n">
        <v>5637.16015625</v>
      </c>
      <c r="G1117" s="3" t="s">
        <v>79</v>
      </c>
    </row>
    <row r="1118" customFormat="false" ht="12.65" hidden="false" customHeight="false" outlineLevel="0" collapsed="false">
      <c r="A1118" s="3" t="n">
        <v>26</v>
      </c>
      <c r="B1118" s="3" t="s">
        <v>113</v>
      </c>
      <c r="C1118" s="3" t="n">
        <v>35</v>
      </c>
      <c r="D1118" s="2" t="n">
        <v>70.3569030761719</v>
      </c>
      <c r="E1118" s="2" t="n">
        <v>121694.7265625</v>
      </c>
      <c r="F1118" s="2" t="n">
        <v>5518.091796875</v>
      </c>
      <c r="G1118" s="3" t="s">
        <v>79</v>
      </c>
    </row>
    <row r="1119" customFormat="false" ht="12.65" hidden="false" customHeight="false" outlineLevel="0" collapsed="false">
      <c r="A1119" s="3" t="n">
        <v>26</v>
      </c>
      <c r="B1119" s="3" t="s">
        <v>113</v>
      </c>
      <c r="C1119" s="3" t="n">
        <v>36</v>
      </c>
      <c r="D1119" s="2" t="n">
        <v>70.6615219116211</v>
      </c>
      <c r="E1119" s="2" t="n">
        <v>120330.8515625</v>
      </c>
      <c r="F1119" s="2" t="n">
        <v>5424.5068359375</v>
      </c>
      <c r="G1119" s="3" t="s">
        <v>79</v>
      </c>
    </row>
    <row r="1120" customFormat="false" ht="12.65" hidden="false" customHeight="false" outlineLevel="0" collapsed="false">
      <c r="A1120" s="3" t="n">
        <v>26</v>
      </c>
      <c r="B1120" s="3" t="s">
        <v>113</v>
      </c>
      <c r="C1120" s="3" t="n">
        <v>37</v>
      </c>
      <c r="D1120" s="2" t="n">
        <v>70.9661407470703</v>
      </c>
      <c r="E1120" s="2" t="n">
        <v>119049.5859375</v>
      </c>
      <c r="F1120" s="2" t="n">
        <v>5341.45166015625</v>
      </c>
      <c r="G1120" s="3" t="s">
        <v>79</v>
      </c>
    </row>
    <row r="1121" customFormat="false" ht="12.65" hidden="false" customHeight="false" outlineLevel="0" collapsed="false">
      <c r="A1121" s="3" t="n">
        <v>26</v>
      </c>
      <c r="B1121" s="3" t="s">
        <v>113</v>
      </c>
      <c r="C1121" s="3" t="n">
        <v>38</v>
      </c>
      <c r="D1121" s="2" t="n">
        <v>71.270751953125</v>
      </c>
      <c r="E1121" s="2" t="n">
        <v>116113.140625</v>
      </c>
      <c r="F1121" s="2" t="n">
        <v>5254.38134765625</v>
      </c>
      <c r="G1121" s="3" t="s">
        <v>79</v>
      </c>
    </row>
    <row r="1122" customFormat="false" ht="12.65" hidden="false" customHeight="false" outlineLevel="0" collapsed="false">
      <c r="A1122" s="3" t="n">
        <v>26</v>
      </c>
      <c r="B1122" s="3" t="s">
        <v>113</v>
      </c>
      <c r="C1122" s="3" t="n">
        <v>39</v>
      </c>
      <c r="D1122" s="2" t="n">
        <v>71.5753631591797</v>
      </c>
      <c r="E1122" s="2" t="n">
        <v>114658.8359375</v>
      </c>
      <c r="F1122" s="2" t="n">
        <v>5160.7060546875</v>
      </c>
      <c r="G1122" s="3" t="s">
        <v>79</v>
      </c>
    </row>
    <row r="1123" customFormat="false" ht="12.65" hidden="false" customHeight="false" outlineLevel="0" collapsed="false">
      <c r="A1123" s="3" t="n">
        <v>26</v>
      </c>
      <c r="B1123" s="3" t="s">
        <v>113</v>
      </c>
      <c r="C1123" s="3" t="n">
        <v>40</v>
      </c>
      <c r="D1123" s="2" t="n">
        <v>71.8799819946289</v>
      </c>
      <c r="E1123" s="2" t="n">
        <v>113564.484375</v>
      </c>
      <c r="F1123" s="2" t="n">
        <v>5071.306640625</v>
      </c>
      <c r="G1123" s="3" t="s">
        <v>79</v>
      </c>
    </row>
    <row r="1124" customFormat="false" ht="12.65" hidden="false" customHeight="false" outlineLevel="0" collapsed="false">
      <c r="A1124" s="3" t="n">
        <v>26</v>
      </c>
      <c r="B1124" s="3" t="s">
        <v>113</v>
      </c>
      <c r="C1124" s="3" t="n">
        <v>41</v>
      </c>
      <c r="D1124" s="2" t="n">
        <v>72.1846008300781</v>
      </c>
      <c r="E1124" s="2" t="n">
        <v>112199.5078125</v>
      </c>
      <c r="F1124" s="2" t="n">
        <v>5000.5166015625</v>
      </c>
      <c r="G1124" s="3" t="s">
        <v>79</v>
      </c>
    </row>
    <row r="1125" customFormat="false" ht="12.65" hidden="false" customHeight="false" outlineLevel="0" collapsed="false">
      <c r="A1125" s="3" t="n">
        <v>26</v>
      </c>
      <c r="B1125" s="3" t="s">
        <v>113</v>
      </c>
      <c r="C1125" s="3" t="n">
        <v>42</v>
      </c>
      <c r="D1125" s="2" t="n">
        <v>72.4892120361328</v>
      </c>
      <c r="E1125" s="2" t="n">
        <v>110800.140625</v>
      </c>
      <c r="F1125" s="2" t="n">
        <v>4953.0224609375</v>
      </c>
      <c r="G1125" s="3" t="s">
        <v>79</v>
      </c>
    </row>
    <row r="1126" customFormat="false" ht="12.65" hidden="false" customHeight="false" outlineLevel="0" collapsed="false">
      <c r="A1126" s="3" t="n">
        <v>26</v>
      </c>
      <c r="B1126" s="3" t="s">
        <v>113</v>
      </c>
      <c r="C1126" s="3" t="n">
        <v>43</v>
      </c>
      <c r="D1126" s="2" t="n">
        <v>72.7938232421875</v>
      </c>
      <c r="E1126" s="2" t="n">
        <v>108945.7890625</v>
      </c>
      <c r="F1126" s="2" t="n">
        <v>4919.91455078125</v>
      </c>
      <c r="G1126" s="3" t="s">
        <v>79</v>
      </c>
    </row>
    <row r="1127" customFormat="false" ht="12.65" hidden="false" customHeight="false" outlineLevel="0" collapsed="false">
      <c r="A1127" s="3" t="n">
        <v>26</v>
      </c>
      <c r="B1127" s="3" t="s">
        <v>113</v>
      </c>
      <c r="C1127" s="3" t="n">
        <v>44</v>
      </c>
      <c r="D1127" s="2" t="n">
        <v>73.0984420776367</v>
      </c>
      <c r="E1127" s="2" t="n">
        <v>107313.9921875</v>
      </c>
      <c r="F1127" s="2" t="n">
        <v>4886.3896484375</v>
      </c>
      <c r="G1127" s="3" t="s">
        <v>79</v>
      </c>
    </row>
    <row r="1128" customFormat="false" ht="12.65" hidden="false" customHeight="false" outlineLevel="0" collapsed="false">
      <c r="A1128" s="3" t="n">
        <v>26</v>
      </c>
      <c r="B1128" s="3" t="s">
        <v>113</v>
      </c>
      <c r="C1128" s="3" t="n">
        <v>45</v>
      </c>
      <c r="D1128" s="2" t="n">
        <v>73.4030532836914</v>
      </c>
      <c r="E1128" s="2" t="n">
        <v>105244.3828125</v>
      </c>
      <c r="F1128" s="2" t="n">
        <v>4850.10595703125</v>
      </c>
      <c r="G1128" s="3" t="s">
        <v>79</v>
      </c>
    </row>
    <row r="1129" customFormat="false" ht="12.65" hidden="false" customHeight="false" outlineLevel="0" collapsed="false">
      <c r="A1129" s="3" t="n">
        <v>26</v>
      </c>
      <c r="B1129" s="3" t="s">
        <v>113</v>
      </c>
      <c r="C1129" s="3" t="n">
        <v>46</v>
      </c>
      <c r="D1129" s="2" t="n">
        <v>73.7076721191406</v>
      </c>
      <c r="E1129" s="2" t="n">
        <v>104342.140625</v>
      </c>
      <c r="F1129" s="2" t="n">
        <v>4817.904296875</v>
      </c>
      <c r="G1129" s="3" t="s">
        <v>79</v>
      </c>
    </row>
    <row r="1130" customFormat="false" ht="12.65" hidden="false" customHeight="false" outlineLevel="0" collapsed="false">
      <c r="A1130" s="3" t="n">
        <v>26</v>
      </c>
      <c r="B1130" s="3" t="s">
        <v>113</v>
      </c>
      <c r="C1130" s="3" t="n">
        <v>47</v>
      </c>
      <c r="D1130" s="2" t="n">
        <v>74.0122833251953</v>
      </c>
      <c r="E1130" s="2" t="n">
        <v>103532.828125</v>
      </c>
      <c r="F1130" s="2" t="n">
        <v>4785.11279296875</v>
      </c>
      <c r="G1130" s="3" t="s">
        <v>79</v>
      </c>
    </row>
    <row r="1131" customFormat="false" ht="12.65" hidden="false" customHeight="false" outlineLevel="0" collapsed="false">
      <c r="A1131" s="3" t="n">
        <v>26</v>
      </c>
      <c r="B1131" s="3" t="s">
        <v>113</v>
      </c>
      <c r="C1131" s="3" t="n">
        <v>48</v>
      </c>
      <c r="D1131" s="2" t="n">
        <v>74.3169021606445</v>
      </c>
      <c r="E1131" s="2" t="n">
        <v>101284.4765625</v>
      </c>
      <c r="F1131" s="2" t="n">
        <v>4754.17138671875</v>
      </c>
      <c r="G1131" s="3" t="s">
        <v>79</v>
      </c>
    </row>
    <row r="1132" customFormat="false" ht="12.65" hidden="false" customHeight="false" outlineLevel="0" collapsed="false">
      <c r="A1132" s="3" t="n">
        <v>26</v>
      </c>
      <c r="B1132" s="3" t="s">
        <v>113</v>
      </c>
      <c r="C1132" s="3" t="n">
        <v>49</v>
      </c>
      <c r="D1132" s="2" t="n">
        <v>74.6215133666992</v>
      </c>
      <c r="E1132" s="2" t="n">
        <v>99518.53125</v>
      </c>
      <c r="F1132" s="2" t="n">
        <v>4723.75830078125</v>
      </c>
      <c r="G1132" s="3" t="s">
        <v>79</v>
      </c>
    </row>
    <row r="1133" customFormat="false" ht="12.65" hidden="false" customHeight="false" outlineLevel="0" collapsed="false">
      <c r="A1133" s="3" t="n">
        <v>26</v>
      </c>
      <c r="B1133" s="3" t="s">
        <v>113</v>
      </c>
      <c r="C1133" s="3" t="n">
        <v>50</v>
      </c>
      <c r="D1133" s="2" t="n">
        <v>74.9261322021484</v>
      </c>
      <c r="E1133" s="2" t="n">
        <v>98439.140625</v>
      </c>
      <c r="F1133" s="2" t="n">
        <v>4690.77880859375</v>
      </c>
      <c r="G1133" s="3" t="s">
        <v>79</v>
      </c>
    </row>
    <row r="1134" customFormat="false" ht="12.65" hidden="false" customHeight="false" outlineLevel="0" collapsed="false">
      <c r="A1134" s="3" t="n">
        <v>26</v>
      </c>
      <c r="B1134" s="3" t="s">
        <v>113</v>
      </c>
      <c r="C1134" s="3" t="n">
        <v>51</v>
      </c>
      <c r="D1134" s="2" t="n">
        <v>75.2307434082031</v>
      </c>
      <c r="E1134" s="2" t="n">
        <v>96994.0625</v>
      </c>
      <c r="F1134" s="2" t="n">
        <v>4652.66943359375</v>
      </c>
      <c r="G1134" s="3" t="s">
        <v>79</v>
      </c>
    </row>
    <row r="1135" customFormat="false" ht="12.65" hidden="false" customHeight="false" outlineLevel="0" collapsed="false">
      <c r="A1135" s="3" t="n">
        <v>26</v>
      </c>
      <c r="B1135" s="3" t="s">
        <v>113</v>
      </c>
      <c r="C1135" s="3" t="n">
        <v>52</v>
      </c>
      <c r="D1135" s="2" t="n">
        <v>75.5353622436523</v>
      </c>
      <c r="E1135" s="2" t="n">
        <v>95495.5</v>
      </c>
      <c r="F1135" s="2" t="n">
        <v>4607.33251953125</v>
      </c>
      <c r="G1135" s="3" t="s">
        <v>79</v>
      </c>
    </row>
    <row r="1136" customFormat="false" ht="12.65" hidden="false" customHeight="false" outlineLevel="0" collapsed="false">
      <c r="A1136" s="3" t="n">
        <v>26</v>
      </c>
      <c r="B1136" s="3" t="s">
        <v>113</v>
      </c>
      <c r="C1136" s="3" t="n">
        <v>53</v>
      </c>
      <c r="D1136" s="2" t="n">
        <v>75.839973449707</v>
      </c>
      <c r="E1136" s="2" t="n">
        <v>94201.5078125</v>
      </c>
      <c r="F1136" s="2" t="n">
        <v>4551.505859375</v>
      </c>
      <c r="G1136" s="3" t="s">
        <v>79</v>
      </c>
    </row>
    <row r="1137" customFormat="false" ht="12.65" hidden="false" customHeight="false" outlineLevel="0" collapsed="false">
      <c r="A1137" s="3" t="n">
        <v>26</v>
      </c>
      <c r="B1137" s="3" t="s">
        <v>113</v>
      </c>
      <c r="C1137" s="3" t="n">
        <v>54</v>
      </c>
      <c r="D1137" s="2" t="n">
        <v>76.1445922851563</v>
      </c>
      <c r="E1137" s="2" t="n">
        <v>92736.984375</v>
      </c>
      <c r="F1137" s="2" t="n">
        <v>4480.849609375</v>
      </c>
      <c r="G1137" s="3" t="s">
        <v>79</v>
      </c>
    </row>
    <row r="1138" customFormat="false" ht="12.65" hidden="false" customHeight="false" outlineLevel="0" collapsed="false">
      <c r="A1138" s="3" t="n">
        <v>26</v>
      </c>
      <c r="B1138" s="3" t="s">
        <v>113</v>
      </c>
      <c r="C1138" s="3" t="n">
        <v>55</v>
      </c>
      <c r="D1138" s="2" t="n">
        <v>76.4492034912109</v>
      </c>
      <c r="E1138" s="2" t="n">
        <v>90875.2265625</v>
      </c>
      <c r="F1138" s="2" t="n">
        <v>4393.04248046875</v>
      </c>
      <c r="G1138" s="3" t="s">
        <v>79</v>
      </c>
    </row>
    <row r="1139" customFormat="false" ht="12.65" hidden="false" customHeight="false" outlineLevel="0" collapsed="false">
      <c r="A1139" s="3" t="n">
        <v>26</v>
      </c>
      <c r="B1139" s="3" t="s">
        <v>113</v>
      </c>
      <c r="C1139" s="3" t="n">
        <v>56</v>
      </c>
      <c r="D1139" s="2" t="n">
        <v>76.7538223266602</v>
      </c>
      <c r="E1139" s="2" t="n">
        <v>89965.0078125</v>
      </c>
      <c r="F1139" s="2" t="n">
        <v>4291.498046875</v>
      </c>
      <c r="G1139" s="3" t="s">
        <v>79</v>
      </c>
    </row>
    <row r="1140" customFormat="false" ht="12.65" hidden="false" customHeight="false" outlineLevel="0" collapsed="false">
      <c r="A1140" s="3" t="n">
        <v>26</v>
      </c>
      <c r="B1140" s="3" t="s">
        <v>113</v>
      </c>
      <c r="C1140" s="3" t="n">
        <v>57</v>
      </c>
      <c r="D1140" s="2" t="n">
        <v>77.0584335327148</v>
      </c>
      <c r="E1140" s="2" t="n">
        <v>87750.0234375</v>
      </c>
      <c r="F1140" s="2" t="n">
        <v>4186.3974609375</v>
      </c>
      <c r="G1140" s="3" t="s">
        <v>79</v>
      </c>
    </row>
    <row r="1141" customFormat="false" ht="12.65" hidden="false" customHeight="false" outlineLevel="0" collapsed="false">
      <c r="A1141" s="3" t="n">
        <v>26</v>
      </c>
      <c r="B1141" s="3" t="s">
        <v>113</v>
      </c>
      <c r="C1141" s="3" t="n">
        <v>58</v>
      </c>
      <c r="D1141" s="2" t="n">
        <v>77.3630523681641</v>
      </c>
      <c r="E1141" s="2" t="n">
        <v>87955.84375</v>
      </c>
      <c r="F1141" s="2" t="n">
        <v>4091.4033203125</v>
      </c>
      <c r="G1141" s="3" t="s">
        <v>79</v>
      </c>
    </row>
    <row r="1142" customFormat="false" ht="12.65" hidden="false" customHeight="false" outlineLevel="0" collapsed="false">
      <c r="A1142" s="3" t="n">
        <v>26</v>
      </c>
      <c r="B1142" s="3" t="s">
        <v>113</v>
      </c>
      <c r="C1142" s="3" t="n">
        <v>59</v>
      </c>
      <c r="D1142" s="2" t="n">
        <v>77.6676635742188</v>
      </c>
      <c r="E1142" s="2" t="n">
        <v>85713.6796875</v>
      </c>
      <c r="F1142" s="2" t="n">
        <v>4018.26196289063</v>
      </c>
      <c r="G1142" s="3" t="s">
        <v>79</v>
      </c>
    </row>
    <row r="1143" customFormat="false" ht="12.65" hidden="false" customHeight="false" outlineLevel="0" collapsed="false">
      <c r="A1143" s="3" t="n">
        <v>26</v>
      </c>
      <c r="B1143" s="3" t="s">
        <v>113</v>
      </c>
      <c r="C1143" s="3" t="n">
        <v>60</v>
      </c>
      <c r="D1143" s="2" t="n">
        <v>77.9722747802734</v>
      </c>
      <c r="E1143" s="2" t="n">
        <v>85111.0625</v>
      </c>
      <c r="F1143" s="2" t="n">
        <v>3972.75024414063</v>
      </c>
      <c r="G1143" s="3" t="s">
        <v>79</v>
      </c>
    </row>
    <row r="1144" customFormat="false" ht="12.65" hidden="false" customHeight="false" outlineLevel="0" collapsed="false">
      <c r="A1144" s="3" t="n">
        <v>26</v>
      </c>
      <c r="B1144" s="3" t="s">
        <v>113</v>
      </c>
      <c r="C1144" s="3" t="n">
        <v>61</v>
      </c>
      <c r="D1144" s="2" t="n">
        <v>78.2768936157227</v>
      </c>
      <c r="E1144" s="2" t="n">
        <v>83162.890625</v>
      </c>
      <c r="F1144" s="2" t="n">
        <v>3953.8916015625</v>
      </c>
      <c r="G1144" s="3" t="s">
        <v>79</v>
      </c>
    </row>
    <row r="1145" customFormat="false" ht="12.65" hidden="false" customHeight="false" outlineLevel="0" collapsed="false">
      <c r="A1145" s="3" t="n">
        <v>26</v>
      </c>
      <c r="B1145" s="3" t="s">
        <v>113</v>
      </c>
      <c r="C1145" s="3" t="n">
        <v>62</v>
      </c>
      <c r="D1145" s="2" t="n">
        <v>78.5815124511719</v>
      </c>
      <c r="E1145" s="2" t="n">
        <v>82625.453125</v>
      </c>
      <c r="F1145" s="2" t="n">
        <v>3955.470703125</v>
      </c>
      <c r="G1145" s="3" t="s">
        <v>79</v>
      </c>
    </row>
    <row r="1146" customFormat="false" ht="12.65" hidden="false" customHeight="false" outlineLevel="0" collapsed="false">
      <c r="A1146" s="3" t="n">
        <v>26</v>
      </c>
      <c r="B1146" s="3" t="s">
        <v>113</v>
      </c>
      <c r="C1146" s="3" t="n">
        <v>63</v>
      </c>
      <c r="D1146" s="2" t="n">
        <v>78.8861236572266</v>
      </c>
      <c r="E1146" s="2" t="n">
        <v>80902.1953125</v>
      </c>
      <c r="F1146" s="2" t="n">
        <v>3968.03662109375</v>
      </c>
      <c r="G1146" s="3" t="s">
        <v>79</v>
      </c>
    </row>
    <row r="1147" customFormat="false" ht="12.65" hidden="false" customHeight="false" outlineLevel="0" collapsed="false">
      <c r="A1147" s="3" t="n">
        <v>26</v>
      </c>
      <c r="B1147" s="3" t="s">
        <v>113</v>
      </c>
      <c r="C1147" s="3" t="n">
        <v>64</v>
      </c>
      <c r="D1147" s="2" t="n">
        <v>79.1907348632813</v>
      </c>
      <c r="E1147" s="2" t="n">
        <v>79796.7265625</v>
      </c>
      <c r="F1147" s="2" t="n">
        <v>3980.52319335938</v>
      </c>
      <c r="G1147" s="3" t="s">
        <v>79</v>
      </c>
    </row>
    <row r="1148" customFormat="false" ht="12.65" hidden="false" customHeight="false" outlineLevel="0" collapsed="false">
      <c r="A1148" s="3" t="n">
        <v>26</v>
      </c>
      <c r="B1148" s="3" t="s">
        <v>113</v>
      </c>
      <c r="C1148" s="3" t="n">
        <v>65</v>
      </c>
      <c r="D1148" s="2" t="n">
        <v>79.4953536987305</v>
      </c>
      <c r="E1148" s="2" t="n">
        <v>78498.5859375</v>
      </c>
      <c r="F1148" s="2" t="n">
        <v>3982.302734375</v>
      </c>
      <c r="G1148" s="3" t="s">
        <v>79</v>
      </c>
    </row>
    <row r="1149" customFormat="false" ht="12.65" hidden="false" customHeight="false" outlineLevel="0" collapsed="false">
      <c r="A1149" s="3" t="n">
        <v>26</v>
      </c>
      <c r="B1149" s="3" t="s">
        <v>113</v>
      </c>
      <c r="C1149" s="3" t="n">
        <v>66</v>
      </c>
      <c r="D1149" s="2" t="n">
        <v>79.7999725341797</v>
      </c>
      <c r="E1149" s="2" t="n">
        <v>76587.5</v>
      </c>
      <c r="F1149" s="2" t="n">
        <v>3965.92260742188</v>
      </c>
      <c r="G1149" s="3" t="s">
        <v>79</v>
      </c>
    </row>
    <row r="1150" customFormat="false" ht="12.65" hidden="false" customHeight="false" outlineLevel="0" collapsed="false">
      <c r="A1150" s="3" t="n">
        <v>26</v>
      </c>
      <c r="B1150" s="3" t="s">
        <v>113</v>
      </c>
      <c r="C1150" s="3" t="n">
        <v>67</v>
      </c>
      <c r="D1150" s="2" t="n">
        <v>80.1045837402344</v>
      </c>
      <c r="E1150" s="2" t="n">
        <v>75857.4921875</v>
      </c>
      <c r="F1150" s="2" t="n">
        <v>3929.90063476563</v>
      </c>
      <c r="G1150" s="3" t="s">
        <v>79</v>
      </c>
    </row>
    <row r="1151" customFormat="false" ht="12.65" hidden="false" customHeight="false" outlineLevel="0" collapsed="false">
      <c r="A1151" s="3" t="n">
        <v>26</v>
      </c>
      <c r="B1151" s="3" t="s">
        <v>113</v>
      </c>
      <c r="C1151" s="3" t="n">
        <v>68</v>
      </c>
      <c r="D1151" s="2" t="n">
        <v>80.4091949462891</v>
      </c>
      <c r="E1151" s="2" t="n">
        <v>74294.21875</v>
      </c>
      <c r="F1151" s="2" t="n">
        <v>3880.15869140625</v>
      </c>
      <c r="G1151" s="3" t="s">
        <v>79</v>
      </c>
    </row>
    <row r="1152" customFormat="false" ht="12.65" hidden="false" customHeight="false" outlineLevel="0" collapsed="false">
      <c r="A1152" s="3" t="n">
        <v>26</v>
      </c>
      <c r="B1152" s="3" t="s">
        <v>113</v>
      </c>
      <c r="C1152" s="3" t="n">
        <v>69</v>
      </c>
      <c r="D1152" s="2" t="n">
        <v>80.7138137817383</v>
      </c>
      <c r="E1152" s="2" t="n">
        <v>73444</v>
      </c>
      <c r="F1152" s="2" t="n">
        <v>3829.94970703125</v>
      </c>
      <c r="G1152" s="3" t="s">
        <v>79</v>
      </c>
    </row>
    <row r="1153" customFormat="false" ht="12.65" hidden="false" customHeight="false" outlineLevel="0" collapsed="false">
      <c r="A1153" s="3" t="n">
        <v>26</v>
      </c>
      <c r="B1153" s="3" t="s">
        <v>113</v>
      </c>
      <c r="C1153" s="3" t="n">
        <v>70</v>
      </c>
      <c r="D1153" s="2" t="n">
        <v>81.018424987793</v>
      </c>
      <c r="E1153" s="2" t="n">
        <v>72051.1640625</v>
      </c>
      <c r="F1153" s="2" t="n">
        <v>3798.6396484375</v>
      </c>
      <c r="G1153" s="3" t="s">
        <v>79</v>
      </c>
    </row>
    <row r="1154" customFormat="false" ht="12.65" hidden="false" customHeight="false" outlineLevel="0" collapsed="false">
      <c r="A1154" s="3" t="n">
        <v>26</v>
      </c>
      <c r="B1154" s="3" t="s">
        <v>113</v>
      </c>
      <c r="C1154" s="3" t="n">
        <v>71</v>
      </c>
      <c r="D1154" s="2" t="n">
        <v>81.3230438232422</v>
      </c>
      <c r="E1154" s="2" t="n">
        <v>70791.890625</v>
      </c>
      <c r="F1154" s="2" t="n">
        <v>3810.31323242188</v>
      </c>
      <c r="G1154" s="3" t="s">
        <v>79</v>
      </c>
    </row>
    <row r="1155" customFormat="false" ht="12.65" hidden="false" customHeight="false" outlineLevel="0" collapsed="false">
      <c r="A1155" s="3" t="n">
        <v>26</v>
      </c>
      <c r="B1155" s="3" t="s">
        <v>113</v>
      </c>
      <c r="C1155" s="3" t="n">
        <v>72</v>
      </c>
      <c r="D1155" s="2" t="n">
        <v>81.6276550292969</v>
      </c>
      <c r="E1155" s="2" t="n">
        <v>69920.6484375</v>
      </c>
      <c r="F1155" s="2" t="n">
        <v>3892.43603515625</v>
      </c>
      <c r="G1155" s="3" t="s">
        <v>79</v>
      </c>
    </row>
    <row r="1156" customFormat="false" ht="12.65" hidden="false" customHeight="false" outlineLevel="0" collapsed="false">
      <c r="A1156" s="3" t="n">
        <v>26</v>
      </c>
      <c r="B1156" s="3" t="s">
        <v>113</v>
      </c>
      <c r="C1156" s="3" t="n">
        <v>73</v>
      </c>
      <c r="D1156" s="2" t="n">
        <v>81.9322738647461</v>
      </c>
      <c r="E1156" s="2" t="n">
        <v>69115.15625</v>
      </c>
      <c r="F1156" s="2" t="n">
        <v>4074.49487304688</v>
      </c>
      <c r="G1156" s="3" t="s">
        <v>79</v>
      </c>
    </row>
    <row r="1157" customFormat="false" ht="12.65" hidden="false" customHeight="false" outlineLevel="0" collapsed="false">
      <c r="A1157" s="3" t="n">
        <v>26</v>
      </c>
      <c r="B1157" s="3" t="s">
        <v>113</v>
      </c>
      <c r="C1157" s="3" t="n">
        <v>74</v>
      </c>
      <c r="D1157" s="2" t="n">
        <v>82.2368850708008</v>
      </c>
      <c r="E1157" s="2" t="n">
        <v>67632.890625</v>
      </c>
      <c r="F1157" s="2" t="n">
        <v>4387.57958984375</v>
      </c>
      <c r="G1157" s="3" t="s">
        <v>79</v>
      </c>
    </row>
    <row r="1158" customFormat="false" ht="12.65" hidden="false" customHeight="false" outlineLevel="0" collapsed="false">
      <c r="A1158" s="3" t="n">
        <v>26</v>
      </c>
      <c r="B1158" s="3" t="s">
        <v>113</v>
      </c>
      <c r="C1158" s="3" t="n">
        <v>75</v>
      </c>
      <c r="D1158" s="2" t="n">
        <v>82.54150390625</v>
      </c>
      <c r="E1158" s="2" t="n">
        <v>66522.34375</v>
      </c>
      <c r="F1158" s="2" t="n">
        <v>4865.79248046875</v>
      </c>
      <c r="G1158" s="3" t="s">
        <v>79</v>
      </c>
    </row>
    <row r="1159" customFormat="false" ht="12.65" hidden="false" customHeight="false" outlineLevel="0" collapsed="false">
      <c r="A1159" s="3" t="n">
        <v>26</v>
      </c>
      <c r="B1159" s="3" t="s">
        <v>113</v>
      </c>
      <c r="C1159" s="3" t="n">
        <v>76</v>
      </c>
      <c r="D1159" s="2" t="n">
        <v>82.8461151123047</v>
      </c>
      <c r="E1159" s="2" t="n">
        <v>64391.19921875</v>
      </c>
      <c r="F1159" s="2" t="n">
        <v>5917.5810546875</v>
      </c>
      <c r="G1159" s="3" t="s">
        <v>79</v>
      </c>
    </row>
    <row r="1160" customFormat="false" ht="12.65" hidden="false" customHeight="false" outlineLevel="0" collapsed="false">
      <c r="A1160" s="3" t="n">
        <v>26</v>
      </c>
      <c r="B1160" s="3" t="s">
        <v>113</v>
      </c>
      <c r="C1160" s="3" t="n">
        <v>77</v>
      </c>
      <c r="D1160" s="2" t="n">
        <v>83.1507339477539</v>
      </c>
      <c r="E1160" s="2" t="n">
        <v>63401.765625</v>
      </c>
      <c r="F1160" s="2" t="n">
        <v>7307.3837890625</v>
      </c>
      <c r="G1160" s="3" t="s">
        <v>79</v>
      </c>
    </row>
    <row r="1161" customFormat="false" ht="12.65" hidden="false" customHeight="false" outlineLevel="0" collapsed="false">
      <c r="A1161" s="3" t="n">
        <v>26</v>
      </c>
      <c r="B1161" s="3" t="s">
        <v>113</v>
      </c>
      <c r="C1161" s="3" t="n">
        <v>78</v>
      </c>
      <c r="D1161" s="2" t="n">
        <v>83.4553451538086</v>
      </c>
      <c r="E1161" s="2" t="n">
        <v>61478.99609375</v>
      </c>
      <c r="F1161" s="2" t="n">
        <v>9025.2421875</v>
      </c>
      <c r="G1161" s="3" t="s">
        <v>79</v>
      </c>
    </row>
    <row r="1162" customFormat="false" ht="12.65" hidden="false" customHeight="false" outlineLevel="0" collapsed="false">
      <c r="A1162" s="3" t="n">
        <v>26</v>
      </c>
      <c r="B1162" s="3" t="s">
        <v>113</v>
      </c>
      <c r="C1162" s="3" t="n">
        <v>79</v>
      </c>
      <c r="D1162" s="2" t="n">
        <v>83.7599639892578</v>
      </c>
      <c r="E1162" s="2" t="n">
        <v>59811.6875</v>
      </c>
      <c r="F1162" s="2" t="n">
        <v>10990.927734375</v>
      </c>
      <c r="G1162" s="3" t="s">
        <v>79</v>
      </c>
    </row>
    <row r="1163" customFormat="false" ht="12.65" hidden="false" customHeight="false" outlineLevel="0" collapsed="false">
      <c r="A1163" s="3" t="n">
        <v>26</v>
      </c>
      <c r="B1163" s="3" t="s">
        <v>113</v>
      </c>
      <c r="C1163" s="3" t="n">
        <v>80</v>
      </c>
      <c r="D1163" s="2" t="n">
        <v>84.0645751953125</v>
      </c>
      <c r="E1163" s="2" t="n">
        <v>55877.96484375</v>
      </c>
      <c r="F1163" s="2" t="n">
        <v>13042.4609375</v>
      </c>
      <c r="G1163" s="3" t="s">
        <v>79</v>
      </c>
    </row>
    <row r="1164" customFormat="false" ht="12.65" hidden="false" customHeight="false" outlineLevel="0" collapsed="false">
      <c r="A1164" s="3" t="n">
        <v>26</v>
      </c>
      <c r="B1164" s="3" t="s">
        <v>113</v>
      </c>
      <c r="C1164" s="3" t="n">
        <v>81</v>
      </c>
      <c r="D1164" s="2" t="n">
        <v>84.3691940307617</v>
      </c>
      <c r="E1164" s="2" t="n">
        <v>52298.45703125</v>
      </c>
      <c r="F1164" s="2" t="n">
        <v>14953.025390625</v>
      </c>
      <c r="G1164" s="3" t="s">
        <v>79</v>
      </c>
    </row>
    <row r="1165" customFormat="false" ht="12.65" hidden="false" customHeight="false" outlineLevel="0" collapsed="false">
      <c r="A1165" s="3" t="n">
        <v>26</v>
      </c>
      <c r="B1165" s="3" t="s">
        <v>113</v>
      </c>
      <c r="C1165" s="3" t="n">
        <v>82</v>
      </c>
      <c r="D1165" s="2" t="n">
        <v>84.6738052368164</v>
      </c>
      <c r="E1165" s="2" t="n">
        <v>46606.30859375</v>
      </c>
      <c r="F1165" s="2" t="n">
        <v>16471.59765625</v>
      </c>
      <c r="G1165" s="3" t="s">
        <v>79</v>
      </c>
    </row>
    <row r="1166" customFormat="false" ht="12.65" hidden="false" customHeight="false" outlineLevel="0" collapsed="false">
      <c r="A1166" s="3" t="n">
        <v>26</v>
      </c>
      <c r="B1166" s="3" t="s">
        <v>113</v>
      </c>
      <c r="C1166" s="3" t="n">
        <v>83</v>
      </c>
      <c r="D1166" s="2" t="n">
        <v>84.9784240722656</v>
      </c>
      <c r="E1166" s="2" t="n">
        <v>41819.43359375</v>
      </c>
      <c r="F1166" s="2" t="n">
        <v>17368.765625</v>
      </c>
      <c r="G1166" s="3" t="s">
        <v>79</v>
      </c>
    </row>
    <row r="1167" customFormat="false" ht="12.65" hidden="false" customHeight="false" outlineLevel="0" collapsed="false">
      <c r="A1167" s="3" t="n">
        <v>26</v>
      </c>
      <c r="B1167" s="3" t="s">
        <v>113</v>
      </c>
      <c r="C1167" s="3" t="n">
        <v>84</v>
      </c>
      <c r="D1167" s="2" t="n">
        <v>85.2830352783203</v>
      </c>
      <c r="E1167" s="2" t="n">
        <v>37223.203125</v>
      </c>
      <c r="F1167" s="2" t="n">
        <v>17471.84765625</v>
      </c>
      <c r="G1167" s="3" t="s">
        <v>79</v>
      </c>
    </row>
    <row r="1168" customFormat="false" ht="12.65" hidden="false" customHeight="false" outlineLevel="0" collapsed="false">
      <c r="A1168" s="3" t="n">
        <v>26</v>
      </c>
      <c r="B1168" s="3" t="s">
        <v>113</v>
      </c>
      <c r="C1168" s="3" t="n">
        <v>85</v>
      </c>
      <c r="D1168" s="2" t="n">
        <v>85.587646484375</v>
      </c>
      <c r="E1168" s="2" t="n">
        <v>30225.509765625</v>
      </c>
      <c r="F1168" s="2" t="n">
        <v>16689.0234375</v>
      </c>
      <c r="G1168" s="3" t="s">
        <v>79</v>
      </c>
    </row>
    <row r="1169" customFormat="false" ht="12.65" hidden="false" customHeight="false" outlineLevel="0" collapsed="false">
      <c r="A1169" s="3" t="n">
        <v>26</v>
      </c>
      <c r="B1169" s="3" t="s">
        <v>113</v>
      </c>
      <c r="C1169" s="3" t="n">
        <v>86</v>
      </c>
      <c r="D1169" s="2" t="n">
        <v>85.8922653198242</v>
      </c>
      <c r="E1169" s="2" t="n">
        <v>24622.791015625</v>
      </c>
      <c r="F1169" s="2" t="n">
        <v>15032.423828125</v>
      </c>
      <c r="G1169" s="3" t="s">
        <v>79</v>
      </c>
    </row>
    <row r="1170" customFormat="false" ht="12.65" hidden="false" customHeight="false" outlineLevel="0" collapsed="false">
      <c r="A1170" s="3" t="n">
        <v>26</v>
      </c>
      <c r="B1170" s="3" t="s">
        <v>113</v>
      </c>
      <c r="C1170" s="3" t="n">
        <v>87</v>
      </c>
      <c r="D1170" s="2" t="n">
        <v>86.1968841552734</v>
      </c>
      <c r="E1170" s="2" t="n">
        <v>21162.244140625</v>
      </c>
      <c r="F1170" s="2" t="n">
        <v>12640.05859375</v>
      </c>
      <c r="G1170" s="3" t="s">
        <v>79</v>
      </c>
    </row>
    <row r="1171" customFormat="false" ht="12.65" hidden="false" customHeight="false" outlineLevel="0" collapsed="false">
      <c r="A1171" s="3" t="n">
        <v>26</v>
      </c>
      <c r="B1171" s="3" t="s">
        <v>113</v>
      </c>
      <c r="C1171" s="3" t="n">
        <v>88</v>
      </c>
      <c r="D1171" s="2" t="n">
        <v>86.5014953613281</v>
      </c>
      <c r="E1171" s="2" t="n">
        <v>21108.43359375</v>
      </c>
      <c r="F1171" s="2" t="n">
        <v>9776.74609375</v>
      </c>
      <c r="G1171" s="3" t="s">
        <v>79</v>
      </c>
    </row>
    <row r="1172" customFormat="false" ht="12.65" hidden="false" customHeight="false" outlineLevel="0" collapsed="false">
      <c r="A1172" s="3" t="n">
        <v>26</v>
      </c>
      <c r="B1172" s="3" t="s">
        <v>113</v>
      </c>
      <c r="C1172" s="3" t="n">
        <v>89</v>
      </c>
      <c r="D1172" s="2" t="n">
        <v>86.8061065673828</v>
      </c>
      <c r="E1172" s="2" t="n">
        <v>20988.001953125</v>
      </c>
      <c r="F1172" s="2" t="n">
        <v>6789.9248046875</v>
      </c>
      <c r="G1172" s="3" t="s">
        <v>79</v>
      </c>
    </row>
    <row r="1173" customFormat="false" ht="12.65" hidden="false" customHeight="false" outlineLevel="0" collapsed="false">
      <c r="A1173" s="3" t="n">
        <v>26</v>
      </c>
      <c r="B1173" s="3" t="s">
        <v>113</v>
      </c>
      <c r="C1173" s="3" t="n">
        <v>90</v>
      </c>
      <c r="D1173" s="2" t="n">
        <v>87.110725402832</v>
      </c>
      <c r="E1173" s="2" t="n">
        <v>20650.84765625</v>
      </c>
      <c r="F1173" s="2" t="n">
        <v>4326.04541015625</v>
      </c>
      <c r="G1173" s="3" t="s">
        <v>79</v>
      </c>
    </row>
    <row r="1174" customFormat="false" ht="12.65" hidden="false" customHeight="false" outlineLevel="0" collapsed="false">
      <c r="A1174" s="3" t="n">
        <v>26</v>
      </c>
      <c r="B1174" s="3" t="s">
        <v>113</v>
      </c>
      <c r="C1174" s="3" t="n">
        <v>91</v>
      </c>
      <c r="D1174" s="2" t="n">
        <v>87.4153442382813</v>
      </c>
      <c r="E1174" s="2" t="n">
        <v>20350.7890625</v>
      </c>
      <c r="F1174" s="2" t="n">
        <v>2857.45043945313</v>
      </c>
      <c r="G1174" s="3" t="s">
        <v>79</v>
      </c>
    </row>
    <row r="1175" customFormat="false" ht="12.65" hidden="false" customHeight="false" outlineLevel="0" collapsed="false">
      <c r="A1175" s="3" t="n">
        <v>26</v>
      </c>
      <c r="B1175" s="3" t="s">
        <v>113</v>
      </c>
      <c r="C1175" s="3" t="n">
        <v>92</v>
      </c>
      <c r="D1175" s="2" t="n">
        <v>87.7199554443359</v>
      </c>
      <c r="E1175" s="2" t="n">
        <v>20787.6953125</v>
      </c>
      <c r="F1175" s="2" t="n">
        <v>1751.66943359375</v>
      </c>
      <c r="G1175" s="3" t="s">
        <v>79</v>
      </c>
    </row>
    <row r="1176" customFormat="false" ht="12.65" hidden="false" customHeight="false" outlineLevel="0" collapsed="false">
      <c r="A1176" s="3" t="n">
        <v>26</v>
      </c>
      <c r="B1176" s="3" t="s">
        <v>113</v>
      </c>
      <c r="C1176" s="3" t="n">
        <v>93</v>
      </c>
      <c r="D1176" s="2" t="n">
        <v>88.0245666503906</v>
      </c>
      <c r="E1176" s="2" t="n">
        <v>19795.4609375</v>
      </c>
      <c r="F1176" s="2" t="n">
        <v>988.3232421875</v>
      </c>
      <c r="G1176" s="3" t="s">
        <v>79</v>
      </c>
    </row>
    <row r="1177" customFormat="false" ht="12.65" hidden="false" customHeight="false" outlineLevel="0" collapsed="false">
      <c r="A1177" s="3" t="n">
        <v>26</v>
      </c>
      <c r="B1177" s="3" t="s">
        <v>113</v>
      </c>
      <c r="C1177" s="3" t="n">
        <v>94</v>
      </c>
      <c r="D1177" s="2" t="n">
        <v>88.3291854858398</v>
      </c>
      <c r="E1177" s="2" t="n">
        <v>19984.662109375</v>
      </c>
      <c r="F1177" s="2" t="n">
        <v>498.64892578125</v>
      </c>
      <c r="G1177" s="3" t="s">
        <v>79</v>
      </c>
    </row>
    <row r="1178" customFormat="false" ht="12.65" hidden="false" customHeight="false" outlineLevel="0" collapsed="false">
      <c r="A1178" s="3" t="n">
        <v>26</v>
      </c>
      <c r="B1178" s="3" t="s">
        <v>113</v>
      </c>
      <c r="C1178" s="3" t="n">
        <v>95</v>
      </c>
      <c r="D1178" s="2" t="n">
        <v>88.6338043212891</v>
      </c>
      <c r="E1178" s="2" t="n">
        <v>20736.681640625</v>
      </c>
      <c r="F1178" s="2" t="n">
        <v>205.12890625</v>
      </c>
      <c r="G1178" s="3" t="s">
        <v>79</v>
      </c>
    </row>
    <row r="1179" customFormat="false" ht="12.65" hidden="false" customHeight="false" outlineLevel="0" collapsed="false">
      <c r="A1179" s="3" t="n">
        <v>26</v>
      </c>
      <c r="B1179" s="3" t="s">
        <v>113</v>
      </c>
      <c r="C1179" s="3" t="n">
        <v>96</v>
      </c>
      <c r="D1179" s="2" t="n">
        <v>88.9384155273438</v>
      </c>
      <c r="E1179" s="2" t="n">
        <v>20317.07421875</v>
      </c>
      <c r="F1179" s="2" t="n">
        <v>45.37646484375</v>
      </c>
      <c r="G1179" s="3" t="s">
        <v>79</v>
      </c>
    </row>
    <row r="1180" customFormat="false" ht="12.65" hidden="false" customHeight="false" outlineLevel="0" collapsed="false">
      <c r="A1180" s="3" t="n">
        <v>26</v>
      </c>
      <c r="B1180" s="3" t="s">
        <v>113</v>
      </c>
      <c r="C1180" s="3" t="n">
        <v>97</v>
      </c>
      <c r="D1180" s="2" t="n">
        <v>89.2430267333984</v>
      </c>
      <c r="E1180" s="2" t="n">
        <v>20369.431640625</v>
      </c>
      <c r="F1180" s="2" t="n">
        <v>-22.8291015625</v>
      </c>
      <c r="G1180" s="3" t="s">
        <v>79</v>
      </c>
    </row>
    <row r="1181" customFormat="false" ht="12.65" hidden="false" customHeight="false" outlineLevel="0" collapsed="false">
      <c r="A1181" s="3" t="n">
        <v>26</v>
      </c>
      <c r="B1181" s="3" t="s">
        <v>113</v>
      </c>
      <c r="C1181" s="3" t="n">
        <v>98</v>
      </c>
      <c r="D1181" s="2" t="n">
        <v>89.5476455688477</v>
      </c>
      <c r="E1181" s="2" t="n">
        <v>20251.0234375</v>
      </c>
      <c r="F1181" s="2" t="n">
        <v>-27.17236328125</v>
      </c>
      <c r="G1181" s="3" t="s">
        <v>79</v>
      </c>
    </row>
    <row r="1182" customFormat="false" ht="12.65" hidden="false" customHeight="false" outlineLevel="0" collapsed="false">
      <c r="A1182" s="3" t="n">
        <v>26</v>
      </c>
      <c r="B1182" s="3" t="s">
        <v>113</v>
      </c>
      <c r="C1182" s="3" t="n">
        <v>99</v>
      </c>
      <c r="D1182" s="2" t="n">
        <v>89.8522644042969</v>
      </c>
      <c r="E1182" s="2" t="n">
        <v>20486.609375</v>
      </c>
      <c r="F1182" s="2" t="n">
        <v>11.83837890625</v>
      </c>
      <c r="G1182" s="3" t="s">
        <v>79</v>
      </c>
    </row>
    <row r="1183" customFormat="false" ht="12.65" hidden="false" customHeight="false" outlineLevel="0" collapsed="false">
      <c r="A1183" s="3" t="n">
        <v>26</v>
      </c>
      <c r="B1183" s="3" t="s">
        <v>113</v>
      </c>
      <c r="C1183" s="3" t="n">
        <v>100</v>
      </c>
      <c r="D1183" s="2" t="n">
        <v>90.1568756103516</v>
      </c>
      <c r="E1183" s="2" t="n">
        <v>20073.068359375</v>
      </c>
      <c r="F1183" s="2" t="n">
        <v>75.97265625</v>
      </c>
      <c r="G1183" s="3" t="s">
        <v>79</v>
      </c>
    </row>
    <row r="1184" customFormat="false" ht="12.65" hidden="false" customHeight="false" outlineLevel="0" collapsed="false">
      <c r="A1184" s="3" t="n">
        <v>26</v>
      </c>
      <c r="B1184" s="3" t="s">
        <v>113</v>
      </c>
      <c r="C1184" s="3" t="n">
        <v>101</v>
      </c>
      <c r="D1184" s="2" t="n">
        <v>90.4614868164063</v>
      </c>
      <c r="E1184" s="2" t="n">
        <v>20496.609375</v>
      </c>
      <c r="F1184" s="2" t="n">
        <v>146.9365234375</v>
      </c>
      <c r="G1184" s="3" t="s">
        <v>79</v>
      </c>
    </row>
    <row r="1185" customFormat="false" ht="12.65" hidden="false" customHeight="false" outlineLevel="0" collapsed="false">
      <c r="A1185" s="3" t="n">
        <v>26</v>
      </c>
      <c r="B1185" s="3" t="s">
        <v>113</v>
      </c>
      <c r="C1185" s="3" t="n">
        <v>102</v>
      </c>
      <c r="D1185" s="2" t="n">
        <v>90.7660980224609</v>
      </c>
      <c r="E1185" s="2" t="n">
        <v>19822.537109375</v>
      </c>
      <c r="F1185" s="2" t="n">
        <v>206.56494140625</v>
      </c>
      <c r="G1185" s="3" t="s">
        <v>79</v>
      </c>
    </row>
    <row r="1186" customFormat="false" ht="12.65" hidden="false" customHeight="false" outlineLevel="0" collapsed="false">
      <c r="A1186" s="3" t="n">
        <v>26</v>
      </c>
      <c r="B1186" s="3" t="s">
        <v>113</v>
      </c>
      <c r="C1186" s="3" t="n">
        <v>103</v>
      </c>
      <c r="D1186" s="2" t="n">
        <v>91.0707168579102</v>
      </c>
      <c r="E1186" s="2" t="n">
        <v>19454.609375</v>
      </c>
      <c r="F1186" s="2" t="n">
        <v>239.5</v>
      </c>
      <c r="G1186" s="3" t="s">
        <v>79</v>
      </c>
    </row>
    <row r="1187" customFormat="false" ht="12.65" hidden="false" customHeight="false" outlineLevel="0" collapsed="false">
      <c r="A1187" s="3" t="n">
        <v>26</v>
      </c>
      <c r="B1187" s="3" t="s">
        <v>113</v>
      </c>
      <c r="C1187" s="3" t="n">
        <v>104</v>
      </c>
      <c r="D1187" s="2" t="n">
        <v>91.3753356933594</v>
      </c>
      <c r="E1187" s="2" t="n">
        <v>19708.0625</v>
      </c>
      <c r="F1187" s="2" t="n">
        <v>237.3076171875</v>
      </c>
      <c r="G1187" s="3" t="s">
        <v>79</v>
      </c>
    </row>
    <row r="1188" customFormat="false" ht="12.65" hidden="false" customHeight="false" outlineLevel="0" collapsed="false">
      <c r="A1188" s="3" t="n">
        <v>26</v>
      </c>
      <c r="B1188" s="3" t="s">
        <v>113</v>
      </c>
      <c r="C1188" s="3" t="n">
        <v>105</v>
      </c>
      <c r="D1188" s="2" t="n">
        <v>91.6799468994141</v>
      </c>
      <c r="E1188" s="2" t="n">
        <v>19219.48046875</v>
      </c>
      <c r="F1188" s="2" t="n">
        <v>201.2197265625</v>
      </c>
      <c r="G1188" s="3" t="s">
        <v>79</v>
      </c>
    </row>
    <row r="1189" customFormat="false" ht="12.65" hidden="false" customHeight="false" outlineLevel="0" collapsed="false">
      <c r="A1189" s="3" t="n">
        <v>26</v>
      </c>
      <c r="B1189" s="3" t="s">
        <v>113</v>
      </c>
      <c r="C1189" s="3" t="n">
        <v>106</v>
      </c>
      <c r="D1189" s="2" t="n">
        <v>91.9845581054688</v>
      </c>
      <c r="E1189" s="2" t="n">
        <v>19636.607421875</v>
      </c>
      <c r="F1189" s="2" t="n">
        <v>141.10400390625</v>
      </c>
      <c r="G1189" s="3" t="s">
        <v>79</v>
      </c>
    </row>
    <row r="1190" customFormat="false" ht="12.65" hidden="false" customHeight="false" outlineLevel="0" collapsed="false">
      <c r="A1190" s="3" t="n">
        <v>26</v>
      </c>
      <c r="B1190" s="3" t="s">
        <v>113</v>
      </c>
      <c r="C1190" s="3" t="n">
        <v>107</v>
      </c>
      <c r="D1190" s="2" t="n">
        <v>92.289176940918</v>
      </c>
      <c r="E1190" s="2" t="n">
        <v>19606.2734375</v>
      </c>
      <c r="F1190" s="2" t="n">
        <v>71.08984375</v>
      </c>
      <c r="G1190" s="3" t="s">
        <v>79</v>
      </c>
    </row>
    <row r="1191" customFormat="false" ht="12.65" hidden="false" customHeight="false" outlineLevel="0" collapsed="false">
      <c r="A1191" s="3" t="n">
        <v>26</v>
      </c>
      <c r="B1191" s="3" t="s">
        <v>113</v>
      </c>
      <c r="C1191" s="3" t="n">
        <v>108</v>
      </c>
      <c r="D1191" s="2" t="n">
        <v>92.5937957763672</v>
      </c>
      <c r="E1191" s="2" t="n">
        <v>18963.216796875</v>
      </c>
      <c r="F1191" s="2" t="n">
        <v>4.533203125</v>
      </c>
      <c r="G1191" s="3" t="s">
        <v>79</v>
      </c>
    </row>
    <row r="1192" customFormat="false" ht="12.65" hidden="false" customHeight="false" outlineLevel="0" collapsed="false">
      <c r="A1192" s="3" t="n">
        <v>26</v>
      </c>
      <c r="B1192" s="3" t="s">
        <v>113</v>
      </c>
      <c r="C1192" s="3" t="n">
        <v>109</v>
      </c>
      <c r="D1192" s="2" t="n">
        <v>92.8984069824219</v>
      </c>
      <c r="E1192" s="2" t="n">
        <v>19519.888671875</v>
      </c>
      <c r="F1192" s="2" t="n">
        <v>-49.21533203125</v>
      </c>
      <c r="G1192" s="3" t="s">
        <v>79</v>
      </c>
    </row>
    <row r="1193" customFormat="false" ht="12.65" hidden="false" customHeight="false" outlineLevel="0" collapsed="false">
      <c r="A1193" s="3" t="n">
        <v>26</v>
      </c>
      <c r="B1193" s="3" t="s">
        <v>113</v>
      </c>
      <c r="C1193" s="3" t="n">
        <v>110</v>
      </c>
      <c r="D1193" s="2" t="n">
        <v>93.2030181884766</v>
      </c>
      <c r="E1193" s="2" t="n">
        <v>19972.859375</v>
      </c>
      <c r="F1193" s="2" t="n">
        <v>-85.96337890625</v>
      </c>
      <c r="G1193" s="3" t="s">
        <v>79</v>
      </c>
    </row>
    <row r="1194" customFormat="false" ht="12.65" hidden="false" customHeight="false" outlineLevel="0" collapsed="false">
      <c r="A1194" s="3" t="n">
        <v>26</v>
      </c>
      <c r="B1194" s="3" t="s">
        <v>113</v>
      </c>
      <c r="C1194" s="3" t="n">
        <v>111</v>
      </c>
      <c r="D1194" s="2" t="n">
        <v>93.5076370239258</v>
      </c>
      <c r="E1194" s="2" t="n">
        <v>19146.90234375</v>
      </c>
      <c r="F1194" s="2" t="n">
        <v>-106.57470703125</v>
      </c>
      <c r="G1194" s="3" t="s">
        <v>79</v>
      </c>
    </row>
    <row r="1195" customFormat="false" ht="12.65" hidden="false" customHeight="false" outlineLevel="0" collapsed="false">
      <c r="A1195" s="3" t="n">
        <v>26</v>
      </c>
      <c r="B1195" s="3" t="s">
        <v>113</v>
      </c>
      <c r="C1195" s="3" t="n">
        <v>112</v>
      </c>
      <c r="D1195" s="2" t="n">
        <v>93.812255859375</v>
      </c>
      <c r="E1195" s="2" t="n">
        <v>19339.69140625</v>
      </c>
      <c r="F1195" s="2" t="n">
        <v>-116.06591796875</v>
      </c>
      <c r="G1195" s="3" t="s">
        <v>79</v>
      </c>
    </row>
    <row r="1196" customFormat="false" ht="12.65" hidden="false" customHeight="false" outlineLevel="0" collapsed="false">
      <c r="A1196" s="3" t="n">
        <v>26</v>
      </c>
      <c r="B1196" s="3" t="s">
        <v>113</v>
      </c>
      <c r="C1196" s="3" t="n">
        <v>113</v>
      </c>
      <c r="D1196" s="2" t="n">
        <v>94.1168670654297</v>
      </c>
      <c r="E1196" s="2" t="n">
        <v>19659.53125</v>
      </c>
      <c r="F1196" s="2" t="n">
        <v>-121.68408203125</v>
      </c>
      <c r="G1196" s="3" t="s">
        <v>79</v>
      </c>
    </row>
    <row r="1197" customFormat="false" ht="12.65" hidden="false" customHeight="false" outlineLevel="0" collapsed="false">
      <c r="A1197" s="3" t="n">
        <v>26</v>
      </c>
      <c r="B1197" s="3" t="s">
        <v>113</v>
      </c>
      <c r="C1197" s="3" t="n">
        <v>114</v>
      </c>
      <c r="D1197" s="2" t="n">
        <v>94.4214782714844</v>
      </c>
      <c r="E1197" s="2" t="n">
        <v>19511.341796875</v>
      </c>
      <c r="F1197" s="2" t="n">
        <v>-130.26171875</v>
      </c>
      <c r="G1197" s="3" t="s">
        <v>79</v>
      </c>
    </row>
    <row r="1198" customFormat="false" ht="12.65" hidden="false" customHeight="false" outlineLevel="0" collapsed="false">
      <c r="A1198" s="3" t="n">
        <v>26</v>
      </c>
      <c r="B1198" s="3" t="s">
        <v>113</v>
      </c>
      <c r="C1198" s="3" t="n">
        <v>115</v>
      </c>
      <c r="D1198" s="2" t="n">
        <v>94.7260971069336</v>
      </c>
      <c r="E1198" s="2" t="n">
        <v>19167.8046875</v>
      </c>
      <c r="F1198" s="2" t="n">
        <v>-146.0185546875</v>
      </c>
      <c r="G1198" s="3" t="s">
        <v>79</v>
      </c>
    </row>
    <row r="1199" customFormat="false" ht="12.65" hidden="false" customHeight="false" outlineLevel="0" collapsed="false">
      <c r="A1199" s="3" t="n">
        <v>27</v>
      </c>
      <c r="B1199" s="3" t="s">
        <v>114</v>
      </c>
      <c r="C1199" s="3" t="n">
        <v>1</v>
      </c>
      <c r="D1199" s="2" t="n">
        <v>59.9999008178711</v>
      </c>
      <c r="E1199" s="2" t="n">
        <v>170833.46875</v>
      </c>
      <c r="F1199" s="2" t="n">
        <v>5960.59130859375</v>
      </c>
      <c r="G1199" s="3" t="s">
        <v>79</v>
      </c>
    </row>
    <row r="1200" customFormat="false" ht="12.65" hidden="false" customHeight="false" outlineLevel="0" collapsed="false">
      <c r="A1200" s="3" t="n">
        <v>27</v>
      </c>
      <c r="B1200" s="3" t="s">
        <v>114</v>
      </c>
      <c r="C1200" s="3" t="n">
        <v>2</v>
      </c>
      <c r="D1200" s="2" t="n">
        <v>60.3048133850098</v>
      </c>
      <c r="E1200" s="2" t="n">
        <v>169561.40625</v>
      </c>
      <c r="F1200" s="2" t="n">
        <v>6008.431640625</v>
      </c>
      <c r="G1200" s="3" t="s">
        <v>79</v>
      </c>
    </row>
    <row r="1201" customFormat="false" ht="12.65" hidden="false" customHeight="false" outlineLevel="0" collapsed="false">
      <c r="A1201" s="3" t="n">
        <v>27</v>
      </c>
      <c r="B1201" s="3" t="s">
        <v>114</v>
      </c>
      <c r="C1201" s="3" t="n">
        <v>3</v>
      </c>
      <c r="D1201" s="2" t="n">
        <v>60.6097297668457</v>
      </c>
      <c r="E1201" s="2" t="n">
        <v>168042.140625</v>
      </c>
      <c r="F1201" s="2" t="n">
        <v>6068.7333984375</v>
      </c>
      <c r="G1201" s="3" t="s">
        <v>79</v>
      </c>
    </row>
    <row r="1202" customFormat="false" ht="12.65" hidden="false" customHeight="false" outlineLevel="0" collapsed="false">
      <c r="A1202" s="3" t="n">
        <v>27</v>
      </c>
      <c r="B1202" s="3" t="s">
        <v>114</v>
      </c>
      <c r="C1202" s="3" t="n">
        <v>4</v>
      </c>
      <c r="D1202" s="2" t="n">
        <v>60.9146461486816</v>
      </c>
      <c r="E1202" s="2" t="n">
        <v>166758.28125</v>
      </c>
      <c r="F1202" s="2" t="n">
        <v>6126.8212890625</v>
      </c>
      <c r="G1202" s="3" t="s">
        <v>79</v>
      </c>
    </row>
    <row r="1203" customFormat="false" ht="12.65" hidden="false" customHeight="false" outlineLevel="0" collapsed="false">
      <c r="A1203" s="3" t="n">
        <v>27</v>
      </c>
      <c r="B1203" s="3" t="s">
        <v>114</v>
      </c>
      <c r="C1203" s="3" t="n">
        <v>5</v>
      </c>
      <c r="D1203" s="2" t="n">
        <v>61.2195587158203</v>
      </c>
      <c r="E1203" s="2" t="n">
        <v>164288.6875</v>
      </c>
      <c r="F1203" s="2" t="n">
        <v>6166.80126953125</v>
      </c>
      <c r="G1203" s="3" t="s">
        <v>79</v>
      </c>
    </row>
    <row r="1204" customFormat="false" ht="12.65" hidden="false" customHeight="false" outlineLevel="0" collapsed="false">
      <c r="A1204" s="3" t="n">
        <v>27</v>
      </c>
      <c r="B1204" s="3" t="s">
        <v>114</v>
      </c>
      <c r="C1204" s="3" t="n">
        <v>6</v>
      </c>
      <c r="D1204" s="2" t="n">
        <v>61.5244750976563</v>
      </c>
      <c r="E1204" s="2" t="n">
        <v>162333.90625</v>
      </c>
      <c r="F1204" s="2" t="n">
        <v>6177.1259765625</v>
      </c>
      <c r="G1204" s="3" t="s">
        <v>79</v>
      </c>
    </row>
    <row r="1205" customFormat="false" ht="12.65" hidden="false" customHeight="false" outlineLevel="0" collapsed="false">
      <c r="A1205" s="3" t="n">
        <v>27</v>
      </c>
      <c r="B1205" s="3" t="s">
        <v>114</v>
      </c>
      <c r="C1205" s="3" t="n">
        <v>7</v>
      </c>
      <c r="D1205" s="2" t="n">
        <v>61.8293914794922</v>
      </c>
      <c r="E1205" s="2" t="n">
        <v>160589.453125</v>
      </c>
      <c r="F1205" s="2" t="n">
        <v>6154.9912109375</v>
      </c>
      <c r="G1205" s="3" t="s">
        <v>79</v>
      </c>
    </row>
    <row r="1206" customFormat="false" ht="12.65" hidden="false" customHeight="false" outlineLevel="0" collapsed="false">
      <c r="A1206" s="3" t="n">
        <v>27</v>
      </c>
      <c r="B1206" s="3" t="s">
        <v>114</v>
      </c>
      <c r="C1206" s="3" t="n">
        <v>8</v>
      </c>
      <c r="D1206" s="2" t="n">
        <v>62.1343078613281</v>
      </c>
      <c r="E1206" s="2" t="n">
        <v>158515.828125</v>
      </c>
      <c r="F1206" s="2" t="n">
        <v>6107.837890625</v>
      </c>
      <c r="G1206" s="3" t="s">
        <v>79</v>
      </c>
    </row>
    <row r="1207" customFormat="false" ht="12.65" hidden="false" customHeight="false" outlineLevel="0" collapsed="false">
      <c r="A1207" s="3" t="n">
        <v>27</v>
      </c>
      <c r="B1207" s="3" t="s">
        <v>114</v>
      </c>
      <c r="C1207" s="3" t="n">
        <v>9</v>
      </c>
      <c r="D1207" s="2" t="n">
        <v>62.4392204284668</v>
      </c>
      <c r="E1207" s="2" t="n">
        <v>156005.25</v>
      </c>
      <c r="F1207" s="2" t="n">
        <v>6051.033203125</v>
      </c>
      <c r="G1207" s="3" t="s">
        <v>79</v>
      </c>
    </row>
    <row r="1208" customFormat="false" ht="12.65" hidden="false" customHeight="false" outlineLevel="0" collapsed="false">
      <c r="A1208" s="3" t="n">
        <v>27</v>
      </c>
      <c r="B1208" s="3" t="s">
        <v>114</v>
      </c>
      <c r="C1208" s="3" t="n">
        <v>10</v>
      </c>
      <c r="D1208" s="2" t="n">
        <v>62.7441368103027</v>
      </c>
      <c r="E1208" s="2" t="n">
        <v>154342.8125</v>
      </c>
      <c r="F1208" s="2" t="n">
        <v>6002.2705078125</v>
      </c>
      <c r="G1208" s="3" t="s">
        <v>79</v>
      </c>
    </row>
    <row r="1209" customFormat="false" ht="12.65" hidden="false" customHeight="false" outlineLevel="0" collapsed="false">
      <c r="A1209" s="3" t="n">
        <v>27</v>
      </c>
      <c r="B1209" s="3" t="s">
        <v>114</v>
      </c>
      <c r="C1209" s="3" t="n">
        <v>11</v>
      </c>
      <c r="D1209" s="2" t="n">
        <v>63.0490531921387</v>
      </c>
      <c r="E1209" s="2" t="n">
        <v>152685.8125</v>
      </c>
      <c r="F1209" s="2" t="n">
        <v>5974.6357421875</v>
      </c>
      <c r="G1209" s="3" t="s">
        <v>79</v>
      </c>
    </row>
    <row r="1210" customFormat="false" ht="12.65" hidden="false" customHeight="false" outlineLevel="0" collapsed="false">
      <c r="A1210" s="3" t="n">
        <v>27</v>
      </c>
      <c r="B1210" s="3" t="s">
        <v>114</v>
      </c>
      <c r="C1210" s="3" t="n">
        <v>12</v>
      </c>
      <c r="D1210" s="2" t="n">
        <v>63.3539657592773</v>
      </c>
      <c r="E1210" s="2" t="n">
        <v>150619.703125</v>
      </c>
      <c r="F1210" s="2" t="n">
        <v>5971.435546875</v>
      </c>
      <c r="G1210" s="3" t="s">
        <v>79</v>
      </c>
    </row>
    <row r="1211" customFormat="false" ht="12.65" hidden="false" customHeight="false" outlineLevel="0" collapsed="false">
      <c r="A1211" s="3" t="n">
        <v>27</v>
      </c>
      <c r="B1211" s="3" t="s">
        <v>114</v>
      </c>
      <c r="C1211" s="3" t="n">
        <v>13</v>
      </c>
      <c r="D1211" s="2" t="n">
        <v>63.6588821411133</v>
      </c>
      <c r="E1211" s="2" t="n">
        <v>149090.9375</v>
      </c>
      <c r="F1211" s="2" t="n">
        <v>5985.86572265625</v>
      </c>
      <c r="G1211" s="3" t="s">
        <v>79</v>
      </c>
    </row>
    <row r="1212" customFormat="false" ht="12.65" hidden="false" customHeight="false" outlineLevel="0" collapsed="false">
      <c r="A1212" s="3" t="n">
        <v>27</v>
      </c>
      <c r="B1212" s="3" t="s">
        <v>114</v>
      </c>
      <c r="C1212" s="3" t="n">
        <v>14</v>
      </c>
      <c r="D1212" s="2" t="n">
        <v>63.9637985229492</v>
      </c>
      <c r="E1212" s="2" t="n">
        <v>146286.359375</v>
      </c>
      <c r="F1212" s="2" t="n">
        <v>6004.8330078125</v>
      </c>
      <c r="G1212" s="3" t="s">
        <v>79</v>
      </c>
    </row>
    <row r="1213" customFormat="false" ht="12.65" hidden="false" customHeight="false" outlineLevel="0" collapsed="false">
      <c r="A1213" s="3" t="n">
        <v>27</v>
      </c>
      <c r="B1213" s="3" t="s">
        <v>114</v>
      </c>
      <c r="C1213" s="3" t="n">
        <v>15</v>
      </c>
      <c r="D1213" s="2" t="n">
        <v>64.2687149047852</v>
      </c>
      <c r="E1213" s="2" t="n">
        <v>144704.6875</v>
      </c>
      <c r="F1213" s="2" t="n">
        <v>6014.42529296875</v>
      </c>
      <c r="G1213" s="3" t="s">
        <v>79</v>
      </c>
    </row>
    <row r="1214" customFormat="false" ht="12.65" hidden="false" customHeight="false" outlineLevel="0" collapsed="false">
      <c r="A1214" s="3" t="n">
        <v>27</v>
      </c>
      <c r="B1214" s="3" t="s">
        <v>114</v>
      </c>
      <c r="C1214" s="3" t="n">
        <v>16</v>
      </c>
      <c r="D1214" s="2" t="n">
        <v>64.5736236572266</v>
      </c>
      <c r="E1214" s="2" t="n">
        <v>143066.3125</v>
      </c>
      <c r="F1214" s="2" t="n">
        <v>6004.396484375</v>
      </c>
      <c r="G1214" s="3" t="s">
        <v>79</v>
      </c>
    </row>
    <row r="1215" customFormat="false" ht="12.65" hidden="false" customHeight="false" outlineLevel="0" collapsed="false">
      <c r="A1215" s="3" t="n">
        <v>27</v>
      </c>
      <c r="B1215" s="3" t="s">
        <v>114</v>
      </c>
      <c r="C1215" s="3" t="n">
        <v>17</v>
      </c>
      <c r="D1215" s="2" t="n">
        <v>64.8785400390625</v>
      </c>
      <c r="E1215" s="2" t="n">
        <v>140383.515625</v>
      </c>
      <c r="F1215" s="2" t="n">
        <v>5970.4111328125</v>
      </c>
      <c r="G1215" s="3" t="s">
        <v>79</v>
      </c>
    </row>
    <row r="1216" customFormat="false" ht="12.65" hidden="false" customHeight="false" outlineLevel="0" collapsed="false">
      <c r="A1216" s="3" t="n">
        <v>27</v>
      </c>
      <c r="B1216" s="3" t="s">
        <v>114</v>
      </c>
      <c r="C1216" s="3" t="n">
        <v>18</v>
      </c>
      <c r="D1216" s="2" t="n">
        <v>65.1834564208984</v>
      </c>
      <c r="E1216" s="2" t="n">
        <v>138936.234375</v>
      </c>
      <c r="F1216" s="2" t="n">
        <v>5914.9228515625</v>
      </c>
      <c r="G1216" s="3" t="s">
        <v>79</v>
      </c>
    </row>
    <row r="1217" customFormat="false" ht="12.65" hidden="false" customHeight="false" outlineLevel="0" collapsed="false">
      <c r="A1217" s="3" t="n">
        <v>27</v>
      </c>
      <c r="B1217" s="3" t="s">
        <v>114</v>
      </c>
      <c r="C1217" s="3" t="n">
        <v>19</v>
      </c>
      <c r="D1217" s="2" t="n">
        <v>65.4883728027344</v>
      </c>
      <c r="E1217" s="2" t="n">
        <v>136851.5</v>
      </c>
      <c r="F1217" s="2" t="n">
        <v>5847.19970703125</v>
      </c>
      <c r="G1217" s="3" t="s">
        <v>79</v>
      </c>
    </row>
    <row r="1218" customFormat="false" ht="12.65" hidden="false" customHeight="false" outlineLevel="0" collapsed="false">
      <c r="A1218" s="3" t="n">
        <v>27</v>
      </c>
      <c r="B1218" s="3" t="s">
        <v>114</v>
      </c>
      <c r="C1218" s="3" t="n">
        <v>20</v>
      </c>
      <c r="D1218" s="2" t="n">
        <v>65.7932891845703</v>
      </c>
      <c r="E1218" s="2" t="n">
        <v>135039.28125</v>
      </c>
      <c r="F1218" s="2" t="n">
        <v>5781.82080078125</v>
      </c>
      <c r="G1218" s="3" t="s">
        <v>79</v>
      </c>
    </row>
    <row r="1219" customFormat="false" ht="12.65" hidden="false" customHeight="false" outlineLevel="0" collapsed="false">
      <c r="A1219" s="3" t="n">
        <v>27</v>
      </c>
      <c r="B1219" s="3" t="s">
        <v>114</v>
      </c>
      <c r="C1219" s="3" t="n">
        <v>21</v>
      </c>
      <c r="D1219" s="2" t="n">
        <v>66.0982055664063</v>
      </c>
      <c r="E1219" s="2" t="n">
        <v>132820.71875</v>
      </c>
      <c r="F1219" s="2" t="n">
        <v>5734.33642578125</v>
      </c>
      <c r="G1219" s="3" t="s">
        <v>79</v>
      </c>
    </row>
    <row r="1220" customFormat="false" ht="12.65" hidden="false" customHeight="false" outlineLevel="0" collapsed="false">
      <c r="A1220" s="3" t="n">
        <v>27</v>
      </c>
      <c r="B1220" s="3" t="s">
        <v>114</v>
      </c>
      <c r="C1220" s="3" t="n">
        <v>22</v>
      </c>
      <c r="D1220" s="2" t="n">
        <v>66.4031219482422</v>
      </c>
      <c r="E1220" s="2" t="n">
        <v>131978.359375</v>
      </c>
      <c r="F1220" s="2" t="n">
        <v>5714.76123046875</v>
      </c>
      <c r="G1220" s="3" t="s">
        <v>79</v>
      </c>
    </row>
    <row r="1221" customFormat="false" ht="12.65" hidden="false" customHeight="false" outlineLevel="0" collapsed="false">
      <c r="A1221" s="3" t="n">
        <v>27</v>
      </c>
      <c r="B1221" s="3" t="s">
        <v>114</v>
      </c>
      <c r="C1221" s="3" t="n">
        <v>23</v>
      </c>
      <c r="D1221" s="2" t="n">
        <v>66.7080383300781</v>
      </c>
      <c r="E1221" s="2" t="n">
        <v>129552.7109375</v>
      </c>
      <c r="F1221" s="2" t="n">
        <v>5722.04833984375</v>
      </c>
      <c r="G1221" s="3" t="s">
        <v>79</v>
      </c>
    </row>
    <row r="1222" customFormat="false" ht="12.65" hidden="false" customHeight="false" outlineLevel="0" collapsed="false">
      <c r="A1222" s="3" t="n">
        <v>27</v>
      </c>
      <c r="B1222" s="3" t="s">
        <v>114</v>
      </c>
      <c r="C1222" s="3" t="n">
        <v>24</v>
      </c>
      <c r="D1222" s="2" t="n">
        <v>67.0129470825195</v>
      </c>
      <c r="E1222" s="2" t="n">
        <v>128681.5234375</v>
      </c>
      <c r="F1222" s="2" t="n">
        <v>5743.11083984375</v>
      </c>
      <c r="G1222" s="3" t="s">
        <v>79</v>
      </c>
    </row>
    <row r="1223" customFormat="false" ht="12.65" hidden="false" customHeight="false" outlineLevel="0" collapsed="false">
      <c r="A1223" s="3" t="n">
        <v>27</v>
      </c>
      <c r="B1223" s="3" t="s">
        <v>114</v>
      </c>
      <c r="C1223" s="3" t="n">
        <v>25</v>
      </c>
      <c r="D1223" s="2" t="n">
        <v>67.3178634643555</v>
      </c>
      <c r="E1223" s="2" t="n">
        <v>126111.1875</v>
      </c>
      <c r="F1223" s="2" t="n">
        <v>5758.4794921875</v>
      </c>
      <c r="G1223" s="3" t="s">
        <v>79</v>
      </c>
    </row>
    <row r="1224" customFormat="false" ht="12.65" hidden="false" customHeight="false" outlineLevel="0" collapsed="false">
      <c r="A1224" s="3" t="n">
        <v>27</v>
      </c>
      <c r="B1224" s="3" t="s">
        <v>114</v>
      </c>
      <c r="C1224" s="3" t="n">
        <v>26</v>
      </c>
      <c r="D1224" s="2" t="n">
        <v>67.6227798461914</v>
      </c>
      <c r="E1224" s="2" t="n">
        <v>123948.484375</v>
      </c>
      <c r="F1224" s="2" t="n">
        <v>5751.4365234375</v>
      </c>
      <c r="G1224" s="3" t="s">
        <v>79</v>
      </c>
    </row>
    <row r="1225" customFormat="false" ht="12.65" hidden="false" customHeight="false" outlineLevel="0" collapsed="false">
      <c r="A1225" s="3" t="n">
        <v>27</v>
      </c>
      <c r="B1225" s="3" t="s">
        <v>114</v>
      </c>
      <c r="C1225" s="3" t="n">
        <v>27</v>
      </c>
      <c r="D1225" s="2" t="n">
        <v>67.9276962280273</v>
      </c>
      <c r="E1225" s="2" t="n">
        <v>122230.34375</v>
      </c>
      <c r="F1225" s="2" t="n">
        <v>5715.287109375</v>
      </c>
      <c r="G1225" s="3" t="s">
        <v>79</v>
      </c>
    </row>
    <row r="1226" customFormat="false" ht="12.65" hidden="false" customHeight="false" outlineLevel="0" collapsed="false">
      <c r="A1226" s="3" t="n">
        <v>27</v>
      </c>
      <c r="B1226" s="3" t="s">
        <v>114</v>
      </c>
      <c r="C1226" s="3" t="n">
        <v>28</v>
      </c>
      <c r="D1226" s="2" t="n">
        <v>68.2326126098633</v>
      </c>
      <c r="E1226" s="2" t="n">
        <v>120530.28125</v>
      </c>
      <c r="F1226" s="2" t="n">
        <v>5654.81005859375</v>
      </c>
      <c r="G1226" s="3" t="s">
        <v>79</v>
      </c>
    </row>
    <row r="1227" customFormat="false" ht="12.65" hidden="false" customHeight="false" outlineLevel="0" collapsed="false">
      <c r="A1227" s="3" t="n">
        <v>27</v>
      </c>
      <c r="B1227" s="3" t="s">
        <v>114</v>
      </c>
      <c r="C1227" s="3" t="n">
        <v>29</v>
      </c>
      <c r="D1227" s="2" t="n">
        <v>68.5375289916992</v>
      </c>
      <c r="E1227" s="2" t="n">
        <v>118578.703125</v>
      </c>
      <c r="F1227" s="2" t="n">
        <v>5581.62255859375</v>
      </c>
      <c r="G1227" s="3" t="s">
        <v>79</v>
      </c>
    </row>
    <row r="1228" customFormat="false" ht="12.65" hidden="false" customHeight="false" outlineLevel="0" collapsed="false">
      <c r="A1228" s="3" t="n">
        <v>27</v>
      </c>
      <c r="B1228" s="3" t="s">
        <v>114</v>
      </c>
      <c r="C1228" s="3" t="n">
        <v>30</v>
      </c>
      <c r="D1228" s="2" t="n">
        <v>68.8424377441406</v>
      </c>
      <c r="E1228" s="2" t="n">
        <v>117287.703125</v>
      </c>
      <c r="F1228" s="2" t="n">
        <v>5507.54541015625</v>
      </c>
      <c r="G1228" s="3" t="s">
        <v>79</v>
      </c>
    </row>
    <row r="1229" customFormat="false" ht="12.65" hidden="false" customHeight="false" outlineLevel="0" collapsed="false">
      <c r="A1229" s="3" t="n">
        <v>27</v>
      </c>
      <c r="B1229" s="3" t="s">
        <v>114</v>
      </c>
      <c r="C1229" s="3" t="n">
        <v>31</v>
      </c>
      <c r="D1229" s="2" t="n">
        <v>69.1473541259766</v>
      </c>
      <c r="E1229" s="2" t="n">
        <v>114781.859375</v>
      </c>
      <c r="F1229" s="2" t="n">
        <v>5439.5986328125</v>
      </c>
      <c r="G1229" s="3" t="s">
        <v>79</v>
      </c>
    </row>
    <row r="1230" customFormat="false" ht="12.65" hidden="false" customHeight="false" outlineLevel="0" collapsed="false">
      <c r="A1230" s="3" t="n">
        <v>27</v>
      </c>
      <c r="B1230" s="3" t="s">
        <v>114</v>
      </c>
      <c r="C1230" s="3" t="n">
        <v>32</v>
      </c>
      <c r="D1230" s="2" t="n">
        <v>69.4522705078125</v>
      </c>
      <c r="E1230" s="2" t="n">
        <v>113620.65625</v>
      </c>
      <c r="F1230" s="2" t="n">
        <v>5378.69384765625</v>
      </c>
      <c r="G1230" s="3" t="s">
        <v>79</v>
      </c>
    </row>
    <row r="1231" customFormat="false" ht="12.65" hidden="false" customHeight="false" outlineLevel="0" collapsed="false">
      <c r="A1231" s="3" t="n">
        <v>27</v>
      </c>
      <c r="B1231" s="3" t="s">
        <v>114</v>
      </c>
      <c r="C1231" s="3" t="n">
        <v>33</v>
      </c>
      <c r="D1231" s="2" t="n">
        <v>69.7571868896484</v>
      </c>
      <c r="E1231" s="2" t="n">
        <v>112111.03125</v>
      </c>
      <c r="F1231" s="2" t="n">
        <v>5321.5556640625</v>
      </c>
      <c r="G1231" s="3" t="s">
        <v>79</v>
      </c>
    </row>
    <row r="1232" customFormat="false" ht="12.65" hidden="false" customHeight="false" outlineLevel="0" collapsed="false">
      <c r="A1232" s="3" t="n">
        <v>27</v>
      </c>
      <c r="B1232" s="3" t="s">
        <v>114</v>
      </c>
      <c r="C1232" s="3" t="n">
        <v>34</v>
      </c>
      <c r="D1232" s="2" t="n">
        <v>70.0621032714844</v>
      </c>
      <c r="E1232" s="2" t="n">
        <v>109908.6328125</v>
      </c>
      <c r="F1232" s="2" t="n">
        <v>5264.63623046875</v>
      </c>
      <c r="G1232" s="3" t="s">
        <v>79</v>
      </c>
    </row>
    <row r="1233" customFormat="false" ht="12.65" hidden="false" customHeight="false" outlineLevel="0" collapsed="false">
      <c r="A1233" s="3" t="n">
        <v>27</v>
      </c>
      <c r="B1233" s="3" t="s">
        <v>114</v>
      </c>
      <c r="C1233" s="3" t="n">
        <v>35</v>
      </c>
      <c r="D1233" s="2" t="n">
        <v>70.3670196533203</v>
      </c>
      <c r="E1233" s="2" t="n">
        <v>108160.7578125</v>
      </c>
      <c r="F1233" s="2" t="n">
        <v>5207.7919921875</v>
      </c>
      <c r="G1233" s="3" t="s">
        <v>79</v>
      </c>
    </row>
    <row r="1234" customFormat="false" ht="12.65" hidden="false" customHeight="false" outlineLevel="0" collapsed="false">
      <c r="A1234" s="3" t="n">
        <v>27</v>
      </c>
      <c r="B1234" s="3" t="s">
        <v>114</v>
      </c>
      <c r="C1234" s="3" t="n">
        <v>36</v>
      </c>
      <c r="D1234" s="2" t="n">
        <v>70.6719360351563</v>
      </c>
      <c r="E1234" s="2" t="n">
        <v>106548.046875</v>
      </c>
      <c r="F1234" s="2" t="n">
        <v>5155.79248046875</v>
      </c>
      <c r="G1234" s="3" t="s">
        <v>79</v>
      </c>
    </row>
    <row r="1235" customFormat="false" ht="12.65" hidden="false" customHeight="false" outlineLevel="0" collapsed="false">
      <c r="A1235" s="3" t="n">
        <v>27</v>
      </c>
      <c r="B1235" s="3" t="s">
        <v>114</v>
      </c>
      <c r="C1235" s="3" t="n">
        <v>37</v>
      </c>
      <c r="D1235" s="2" t="n">
        <v>70.9768447875977</v>
      </c>
      <c r="E1235" s="2" t="n">
        <v>105413.9765625</v>
      </c>
      <c r="F1235" s="2" t="n">
        <v>5116.26123046875</v>
      </c>
      <c r="G1235" s="3" t="s">
        <v>79</v>
      </c>
    </row>
    <row r="1236" customFormat="false" ht="12.65" hidden="false" customHeight="false" outlineLevel="0" collapsed="false">
      <c r="A1236" s="3" t="n">
        <v>27</v>
      </c>
      <c r="B1236" s="3" t="s">
        <v>114</v>
      </c>
      <c r="C1236" s="3" t="n">
        <v>38</v>
      </c>
      <c r="D1236" s="2" t="n">
        <v>71.2817611694336</v>
      </c>
      <c r="E1236" s="2" t="n">
        <v>103189.28125</v>
      </c>
      <c r="F1236" s="2" t="n">
        <v>5094.68115234375</v>
      </c>
      <c r="G1236" s="3" t="s">
        <v>79</v>
      </c>
    </row>
    <row r="1237" customFormat="false" ht="12.65" hidden="false" customHeight="false" outlineLevel="0" collapsed="false">
      <c r="A1237" s="3" t="n">
        <v>27</v>
      </c>
      <c r="B1237" s="3" t="s">
        <v>114</v>
      </c>
      <c r="C1237" s="3" t="n">
        <v>39</v>
      </c>
      <c r="D1237" s="2" t="n">
        <v>71.5866775512695</v>
      </c>
      <c r="E1237" s="2" t="n">
        <v>101679.6171875</v>
      </c>
      <c r="F1237" s="2" t="n">
        <v>5088.91015625</v>
      </c>
      <c r="G1237" s="3" t="s">
        <v>79</v>
      </c>
    </row>
    <row r="1238" customFormat="false" ht="12.65" hidden="false" customHeight="false" outlineLevel="0" collapsed="false">
      <c r="A1238" s="3" t="n">
        <v>27</v>
      </c>
      <c r="B1238" s="3" t="s">
        <v>114</v>
      </c>
      <c r="C1238" s="3" t="n">
        <v>40</v>
      </c>
      <c r="D1238" s="2" t="n">
        <v>71.8915939331055</v>
      </c>
      <c r="E1238" s="2" t="n">
        <v>100748.9921875</v>
      </c>
      <c r="F1238" s="2" t="n">
        <v>5086.81640625</v>
      </c>
      <c r="G1238" s="3" t="s">
        <v>79</v>
      </c>
    </row>
    <row r="1239" customFormat="false" ht="12.65" hidden="false" customHeight="false" outlineLevel="0" collapsed="false">
      <c r="A1239" s="3" t="n">
        <v>27</v>
      </c>
      <c r="B1239" s="3" t="s">
        <v>114</v>
      </c>
      <c r="C1239" s="3" t="n">
        <v>41</v>
      </c>
      <c r="D1239" s="2" t="n">
        <v>72.1965103149414</v>
      </c>
      <c r="E1239" s="2" t="n">
        <v>98708.40625</v>
      </c>
      <c r="F1239" s="2" t="n">
        <v>5070.060546875</v>
      </c>
      <c r="G1239" s="3" t="s">
        <v>79</v>
      </c>
    </row>
    <row r="1240" customFormat="false" ht="12.65" hidden="false" customHeight="false" outlineLevel="0" collapsed="false">
      <c r="A1240" s="3" t="n">
        <v>27</v>
      </c>
      <c r="B1240" s="3" t="s">
        <v>114</v>
      </c>
      <c r="C1240" s="3" t="n">
        <v>42</v>
      </c>
      <c r="D1240" s="2" t="n">
        <v>72.5014266967773</v>
      </c>
      <c r="E1240" s="2" t="n">
        <v>96534.8515625</v>
      </c>
      <c r="F1240" s="2" t="n">
        <v>5023.16650390625</v>
      </c>
      <c r="G1240" s="3" t="s">
        <v>79</v>
      </c>
    </row>
    <row r="1241" customFormat="false" ht="12.65" hidden="false" customHeight="false" outlineLevel="0" collapsed="false">
      <c r="A1241" s="3" t="n">
        <v>27</v>
      </c>
      <c r="B1241" s="3" t="s">
        <v>114</v>
      </c>
      <c r="C1241" s="3" t="n">
        <v>43</v>
      </c>
      <c r="D1241" s="2" t="n">
        <v>72.8063354492188</v>
      </c>
      <c r="E1241" s="2" t="n">
        <v>95086.5234375</v>
      </c>
      <c r="F1241" s="2" t="n">
        <v>4943.3828125</v>
      </c>
      <c r="G1241" s="3" t="s">
        <v>79</v>
      </c>
    </row>
    <row r="1242" customFormat="false" ht="12.65" hidden="false" customHeight="false" outlineLevel="0" collapsed="false">
      <c r="A1242" s="3" t="n">
        <v>27</v>
      </c>
      <c r="B1242" s="3" t="s">
        <v>114</v>
      </c>
      <c r="C1242" s="3" t="n">
        <v>44</v>
      </c>
      <c r="D1242" s="2" t="n">
        <v>73.1112518310547</v>
      </c>
      <c r="E1242" s="2" t="n">
        <v>93092.6484375</v>
      </c>
      <c r="F1242" s="2" t="n">
        <v>4844.16943359375</v>
      </c>
      <c r="G1242" s="3" t="s">
        <v>79</v>
      </c>
    </row>
    <row r="1243" customFormat="false" ht="12.65" hidden="false" customHeight="false" outlineLevel="0" collapsed="false">
      <c r="A1243" s="3" t="n">
        <v>27</v>
      </c>
      <c r="B1243" s="3" t="s">
        <v>114</v>
      </c>
      <c r="C1243" s="3" t="n">
        <v>45</v>
      </c>
      <c r="D1243" s="2" t="n">
        <v>73.4161682128906</v>
      </c>
      <c r="E1243" s="2" t="n">
        <v>92400.6171875</v>
      </c>
      <c r="F1243" s="2" t="n">
        <v>4748.6953125</v>
      </c>
      <c r="G1243" s="3" t="s">
        <v>79</v>
      </c>
    </row>
    <row r="1244" customFormat="false" ht="12.65" hidden="false" customHeight="false" outlineLevel="0" collapsed="false">
      <c r="A1244" s="3" t="n">
        <v>27</v>
      </c>
      <c r="B1244" s="3" t="s">
        <v>114</v>
      </c>
      <c r="C1244" s="3" t="n">
        <v>46</v>
      </c>
      <c r="D1244" s="2" t="n">
        <v>73.7210845947266</v>
      </c>
      <c r="E1244" s="2" t="n">
        <v>91505.4609375</v>
      </c>
      <c r="F1244" s="2" t="n">
        <v>4667.32470703125</v>
      </c>
      <c r="G1244" s="3" t="s">
        <v>79</v>
      </c>
    </row>
    <row r="1245" customFormat="false" ht="12.65" hidden="false" customHeight="false" outlineLevel="0" collapsed="false">
      <c r="A1245" s="3" t="n">
        <v>27</v>
      </c>
      <c r="B1245" s="3" t="s">
        <v>114</v>
      </c>
      <c r="C1245" s="3" t="n">
        <v>47</v>
      </c>
      <c r="D1245" s="2" t="n">
        <v>74.0260009765625</v>
      </c>
      <c r="E1245" s="2" t="n">
        <v>89916.609375</v>
      </c>
      <c r="F1245" s="2" t="n">
        <v>4619.43017578125</v>
      </c>
      <c r="G1245" s="3" t="s">
        <v>79</v>
      </c>
    </row>
    <row r="1246" customFormat="false" ht="12.65" hidden="false" customHeight="false" outlineLevel="0" collapsed="false">
      <c r="A1246" s="3" t="n">
        <v>27</v>
      </c>
      <c r="B1246" s="3" t="s">
        <v>114</v>
      </c>
      <c r="C1246" s="3" t="n">
        <v>48</v>
      </c>
      <c r="D1246" s="2" t="n">
        <v>74.3309173583984</v>
      </c>
      <c r="E1246" s="2" t="n">
        <v>87888.625</v>
      </c>
      <c r="F1246" s="2" t="n">
        <v>4595.76318359375</v>
      </c>
      <c r="G1246" s="3" t="s">
        <v>79</v>
      </c>
    </row>
    <row r="1247" customFormat="false" ht="12.65" hidden="false" customHeight="false" outlineLevel="0" collapsed="false">
      <c r="A1247" s="3" t="n">
        <v>27</v>
      </c>
      <c r="B1247" s="3" t="s">
        <v>114</v>
      </c>
      <c r="C1247" s="3" t="n">
        <v>49</v>
      </c>
      <c r="D1247" s="2" t="n">
        <v>74.6358337402344</v>
      </c>
      <c r="E1247" s="2" t="n">
        <v>86284.3125</v>
      </c>
      <c r="F1247" s="2" t="n">
        <v>4579.69482421875</v>
      </c>
      <c r="G1247" s="3" t="s">
        <v>79</v>
      </c>
    </row>
    <row r="1248" customFormat="false" ht="12.65" hidden="false" customHeight="false" outlineLevel="0" collapsed="false">
      <c r="A1248" s="3" t="n">
        <v>27</v>
      </c>
      <c r="B1248" s="3" t="s">
        <v>114</v>
      </c>
      <c r="C1248" s="3" t="n">
        <v>50</v>
      </c>
      <c r="D1248" s="2" t="n">
        <v>74.9407501220703</v>
      </c>
      <c r="E1248" s="2" t="n">
        <v>85169</v>
      </c>
      <c r="F1248" s="2" t="n">
        <v>4559.01025390625</v>
      </c>
      <c r="G1248" s="3" t="s">
        <v>79</v>
      </c>
    </row>
    <row r="1249" customFormat="false" ht="12.65" hidden="false" customHeight="false" outlineLevel="0" collapsed="false">
      <c r="A1249" s="3" t="n">
        <v>27</v>
      </c>
      <c r="B1249" s="3" t="s">
        <v>114</v>
      </c>
      <c r="C1249" s="3" t="n">
        <v>51</v>
      </c>
      <c r="D1249" s="2" t="n">
        <v>75.2456588745117</v>
      </c>
      <c r="E1249" s="2" t="n">
        <v>84152.2109375</v>
      </c>
      <c r="F1249" s="2" t="n">
        <v>4531.607421875</v>
      </c>
      <c r="G1249" s="3" t="s">
        <v>79</v>
      </c>
    </row>
    <row r="1250" customFormat="false" ht="12.65" hidden="false" customHeight="false" outlineLevel="0" collapsed="false">
      <c r="A1250" s="3" t="n">
        <v>27</v>
      </c>
      <c r="B1250" s="3" t="s">
        <v>114</v>
      </c>
      <c r="C1250" s="3" t="n">
        <v>52</v>
      </c>
      <c r="D1250" s="2" t="n">
        <v>75.5505752563477</v>
      </c>
      <c r="E1250" s="2" t="n">
        <v>82285.109375</v>
      </c>
      <c r="F1250" s="2" t="n">
        <v>4503.23388671875</v>
      </c>
      <c r="G1250" s="3" t="s">
        <v>79</v>
      </c>
    </row>
    <row r="1251" customFormat="false" ht="12.65" hidden="false" customHeight="false" outlineLevel="0" collapsed="false">
      <c r="A1251" s="3" t="n">
        <v>27</v>
      </c>
      <c r="B1251" s="3" t="s">
        <v>114</v>
      </c>
      <c r="C1251" s="3" t="n">
        <v>53</v>
      </c>
      <c r="D1251" s="2" t="n">
        <v>75.8554916381836</v>
      </c>
      <c r="E1251" s="2" t="n">
        <v>80784.0078125</v>
      </c>
      <c r="F1251" s="2" t="n">
        <v>4481.1865234375</v>
      </c>
      <c r="G1251" s="3" t="s">
        <v>79</v>
      </c>
    </row>
    <row r="1252" customFormat="false" ht="12.65" hidden="false" customHeight="false" outlineLevel="0" collapsed="false">
      <c r="A1252" s="3" t="n">
        <v>27</v>
      </c>
      <c r="B1252" s="3" t="s">
        <v>114</v>
      </c>
      <c r="C1252" s="3" t="n">
        <v>54</v>
      </c>
      <c r="D1252" s="2" t="n">
        <v>76.1604080200195</v>
      </c>
      <c r="E1252" s="2" t="n">
        <v>79790.765625</v>
      </c>
      <c r="F1252" s="2" t="n">
        <v>4468.2275390625</v>
      </c>
      <c r="G1252" s="3" t="s">
        <v>79</v>
      </c>
    </row>
    <row r="1253" customFormat="false" ht="12.65" hidden="false" customHeight="false" outlineLevel="0" collapsed="false">
      <c r="A1253" s="3" t="n">
        <v>27</v>
      </c>
      <c r="B1253" s="3" t="s">
        <v>114</v>
      </c>
      <c r="C1253" s="3" t="n">
        <v>55</v>
      </c>
      <c r="D1253" s="2" t="n">
        <v>76.4653244018555</v>
      </c>
      <c r="E1253" s="2" t="n">
        <v>78311.9296875</v>
      </c>
      <c r="F1253" s="2" t="n">
        <v>4459.65234375</v>
      </c>
      <c r="G1253" s="3" t="s">
        <v>79</v>
      </c>
    </row>
    <row r="1254" customFormat="false" ht="12.65" hidden="false" customHeight="false" outlineLevel="0" collapsed="false">
      <c r="A1254" s="3" t="n">
        <v>27</v>
      </c>
      <c r="B1254" s="3" t="s">
        <v>114</v>
      </c>
      <c r="C1254" s="3" t="n">
        <v>56</v>
      </c>
      <c r="D1254" s="2" t="n">
        <v>76.7702331542969</v>
      </c>
      <c r="E1254" s="2" t="n">
        <v>77127.25</v>
      </c>
      <c r="F1254" s="2" t="n">
        <v>4444.1298828125</v>
      </c>
      <c r="G1254" s="3" t="s">
        <v>79</v>
      </c>
    </row>
    <row r="1255" customFormat="false" ht="12.65" hidden="false" customHeight="false" outlineLevel="0" collapsed="false">
      <c r="A1255" s="3" t="n">
        <v>27</v>
      </c>
      <c r="B1255" s="3" t="s">
        <v>114</v>
      </c>
      <c r="C1255" s="3" t="n">
        <v>57</v>
      </c>
      <c r="D1255" s="2" t="n">
        <v>77.0751495361328</v>
      </c>
      <c r="E1255" s="2" t="n">
        <v>74915.6875</v>
      </c>
      <c r="F1255" s="2" t="n">
        <v>4408</v>
      </c>
      <c r="G1255" s="3" t="s">
        <v>79</v>
      </c>
    </row>
    <row r="1256" customFormat="false" ht="12.65" hidden="false" customHeight="false" outlineLevel="0" collapsed="false">
      <c r="A1256" s="3" t="n">
        <v>27</v>
      </c>
      <c r="B1256" s="3" t="s">
        <v>114</v>
      </c>
      <c r="C1256" s="3" t="n">
        <v>58</v>
      </c>
      <c r="D1256" s="2" t="n">
        <v>77.3800659179688</v>
      </c>
      <c r="E1256" s="2" t="n">
        <v>74153.7265625</v>
      </c>
      <c r="F1256" s="2" t="n">
        <v>4341.82568359375</v>
      </c>
      <c r="G1256" s="3" t="s">
        <v>79</v>
      </c>
    </row>
    <row r="1257" customFormat="false" ht="12.65" hidden="false" customHeight="false" outlineLevel="0" collapsed="false">
      <c r="A1257" s="3" t="n">
        <v>27</v>
      </c>
      <c r="B1257" s="3" t="s">
        <v>114</v>
      </c>
      <c r="C1257" s="3" t="n">
        <v>59</v>
      </c>
      <c r="D1257" s="2" t="n">
        <v>77.6849822998047</v>
      </c>
      <c r="E1257" s="2" t="n">
        <v>72415.890625</v>
      </c>
      <c r="F1257" s="2" t="n">
        <v>4246.0830078125</v>
      </c>
      <c r="G1257" s="3" t="s">
        <v>79</v>
      </c>
    </row>
    <row r="1258" customFormat="false" ht="12.65" hidden="false" customHeight="false" outlineLevel="0" collapsed="false">
      <c r="A1258" s="3" t="n">
        <v>27</v>
      </c>
      <c r="B1258" s="3" t="s">
        <v>114</v>
      </c>
      <c r="C1258" s="3" t="n">
        <v>60</v>
      </c>
      <c r="D1258" s="2" t="n">
        <v>77.9898986816406</v>
      </c>
      <c r="E1258" s="2" t="n">
        <v>70963.125</v>
      </c>
      <c r="F1258" s="2" t="n">
        <v>4132.6416015625</v>
      </c>
      <c r="G1258" s="3" t="s">
        <v>79</v>
      </c>
    </row>
    <row r="1259" customFormat="false" ht="12.65" hidden="false" customHeight="false" outlineLevel="0" collapsed="false">
      <c r="A1259" s="3" t="n">
        <v>27</v>
      </c>
      <c r="B1259" s="3" t="s">
        <v>114</v>
      </c>
      <c r="C1259" s="3" t="n">
        <v>61</v>
      </c>
      <c r="D1259" s="2" t="n">
        <v>78.2948150634766</v>
      </c>
      <c r="E1259" s="2" t="n">
        <v>70009.96875</v>
      </c>
      <c r="F1259" s="2" t="n">
        <v>4020.65185546875</v>
      </c>
      <c r="G1259" s="3" t="s">
        <v>79</v>
      </c>
    </row>
    <row r="1260" customFormat="false" ht="12.65" hidden="false" customHeight="false" outlineLevel="0" collapsed="false">
      <c r="A1260" s="3" t="n">
        <v>27</v>
      </c>
      <c r="B1260" s="3" t="s">
        <v>114</v>
      </c>
      <c r="C1260" s="3" t="n">
        <v>62</v>
      </c>
      <c r="D1260" s="2" t="n">
        <v>78.5997314453125</v>
      </c>
      <c r="E1260" s="2" t="n">
        <v>68923.2890625</v>
      </c>
      <c r="F1260" s="2" t="n">
        <v>3928.67333984375</v>
      </c>
      <c r="G1260" s="3" t="s">
        <v>79</v>
      </c>
    </row>
    <row r="1261" customFormat="false" ht="12.65" hidden="false" customHeight="false" outlineLevel="0" collapsed="false">
      <c r="A1261" s="3" t="n">
        <v>27</v>
      </c>
      <c r="B1261" s="3" t="s">
        <v>114</v>
      </c>
      <c r="C1261" s="3" t="n">
        <v>63</v>
      </c>
      <c r="D1261" s="2" t="n">
        <v>78.9046478271484</v>
      </c>
      <c r="E1261" s="2" t="n">
        <v>67617.0859375</v>
      </c>
      <c r="F1261" s="2" t="n">
        <v>3867.34106445313</v>
      </c>
      <c r="G1261" s="3" t="s">
        <v>79</v>
      </c>
    </row>
    <row r="1262" customFormat="false" ht="12.65" hidden="false" customHeight="false" outlineLevel="0" collapsed="false">
      <c r="A1262" s="3" t="n">
        <v>27</v>
      </c>
      <c r="B1262" s="3" t="s">
        <v>114</v>
      </c>
      <c r="C1262" s="3" t="n">
        <v>64</v>
      </c>
      <c r="D1262" s="2" t="n">
        <v>79.2095642089844</v>
      </c>
      <c r="E1262" s="2" t="n">
        <v>66647.828125</v>
      </c>
      <c r="F1262" s="2" t="n">
        <v>3836.72314453125</v>
      </c>
      <c r="G1262" s="3" t="s">
        <v>79</v>
      </c>
    </row>
    <row r="1263" customFormat="false" ht="12.65" hidden="false" customHeight="false" outlineLevel="0" collapsed="false">
      <c r="A1263" s="3" t="n">
        <v>27</v>
      </c>
      <c r="B1263" s="3" t="s">
        <v>114</v>
      </c>
      <c r="C1263" s="3" t="n">
        <v>65</v>
      </c>
      <c r="D1263" s="2" t="n">
        <v>79.5144729614258</v>
      </c>
      <c r="E1263" s="2" t="n">
        <v>64609.94921875</v>
      </c>
      <c r="F1263" s="2" t="n">
        <v>3828.98168945313</v>
      </c>
      <c r="G1263" s="3" t="s">
        <v>79</v>
      </c>
    </row>
    <row r="1264" customFormat="false" ht="12.65" hidden="false" customHeight="false" outlineLevel="0" collapsed="false">
      <c r="A1264" s="3" t="n">
        <v>27</v>
      </c>
      <c r="B1264" s="3" t="s">
        <v>114</v>
      </c>
      <c r="C1264" s="3" t="n">
        <v>66</v>
      </c>
      <c r="D1264" s="2" t="n">
        <v>79.8193893432617</v>
      </c>
      <c r="E1264" s="2" t="n">
        <v>63999.67578125</v>
      </c>
      <c r="F1264" s="2" t="n">
        <v>3834.0185546875</v>
      </c>
      <c r="G1264" s="3" t="s">
        <v>79</v>
      </c>
    </row>
    <row r="1265" customFormat="false" ht="12.65" hidden="false" customHeight="false" outlineLevel="0" collapsed="false">
      <c r="A1265" s="3" t="n">
        <v>27</v>
      </c>
      <c r="B1265" s="3" t="s">
        <v>114</v>
      </c>
      <c r="C1265" s="3" t="n">
        <v>67</v>
      </c>
      <c r="D1265" s="2" t="n">
        <v>80.1243057250977</v>
      </c>
      <c r="E1265" s="2" t="n">
        <v>62429.18359375</v>
      </c>
      <c r="F1265" s="2" t="n">
        <v>3844.03076171875</v>
      </c>
      <c r="G1265" s="3" t="s">
        <v>79</v>
      </c>
    </row>
    <row r="1266" customFormat="false" ht="12.65" hidden="false" customHeight="false" outlineLevel="0" collapsed="false">
      <c r="A1266" s="3" t="n">
        <v>27</v>
      </c>
      <c r="B1266" s="3" t="s">
        <v>114</v>
      </c>
      <c r="C1266" s="3" t="n">
        <v>68</v>
      </c>
      <c r="D1266" s="2" t="n">
        <v>80.4292221069336</v>
      </c>
      <c r="E1266" s="2" t="n">
        <v>61614.015625</v>
      </c>
      <c r="F1266" s="2" t="n">
        <v>3854.9697265625</v>
      </c>
      <c r="G1266" s="3" t="s">
        <v>79</v>
      </c>
    </row>
    <row r="1267" customFormat="false" ht="12.65" hidden="false" customHeight="false" outlineLevel="0" collapsed="false">
      <c r="A1267" s="3" t="n">
        <v>27</v>
      </c>
      <c r="B1267" s="3" t="s">
        <v>114</v>
      </c>
      <c r="C1267" s="3" t="n">
        <v>69</v>
      </c>
      <c r="D1267" s="2" t="n">
        <v>80.7341384887695</v>
      </c>
      <c r="E1267" s="2" t="n">
        <v>59807.87890625</v>
      </c>
      <c r="F1267" s="2" t="n">
        <v>3865.80444335938</v>
      </c>
      <c r="G1267" s="3" t="s">
        <v>79</v>
      </c>
    </row>
    <row r="1268" customFormat="false" ht="12.65" hidden="false" customHeight="false" outlineLevel="0" collapsed="false">
      <c r="A1268" s="3" t="n">
        <v>27</v>
      </c>
      <c r="B1268" s="3" t="s">
        <v>114</v>
      </c>
      <c r="C1268" s="3" t="n">
        <v>70</v>
      </c>
      <c r="D1268" s="2" t="n">
        <v>81.0390472412109</v>
      </c>
      <c r="E1268" s="2" t="n">
        <v>58892.50390625</v>
      </c>
      <c r="F1268" s="2" t="n">
        <v>3877.736328125</v>
      </c>
      <c r="G1268" s="3" t="s">
        <v>79</v>
      </c>
    </row>
    <row r="1269" customFormat="false" ht="12.65" hidden="false" customHeight="false" outlineLevel="0" collapsed="false">
      <c r="A1269" s="3" t="n">
        <v>27</v>
      </c>
      <c r="B1269" s="3" t="s">
        <v>114</v>
      </c>
      <c r="C1269" s="3" t="n">
        <v>71</v>
      </c>
      <c r="D1269" s="2" t="n">
        <v>81.3439636230469</v>
      </c>
      <c r="E1269" s="2" t="n">
        <v>57755.671875</v>
      </c>
      <c r="F1269" s="2" t="n">
        <v>3894.55834960938</v>
      </c>
      <c r="G1269" s="3" t="s">
        <v>79</v>
      </c>
    </row>
    <row r="1270" customFormat="false" ht="12.65" hidden="false" customHeight="false" outlineLevel="0" collapsed="false">
      <c r="A1270" s="3" t="n">
        <v>27</v>
      </c>
      <c r="B1270" s="3" t="s">
        <v>114</v>
      </c>
      <c r="C1270" s="3" t="n">
        <v>72</v>
      </c>
      <c r="D1270" s="2" t="n">
        <v>81.6488800048828</v>
      </c>
      <c r="E1270" s="2" t="n">
        <v>56038.5546875</v>
      </c>
      <c r="F1270" s="2" t="n">
        <v>3924.42944335938</v>
      </c>
      <c r="G1270" s="3" t="s">
        <v>79</v>
      </c>
    </row>
    <row r="1271" customFormat="false" ht="12.65" hidden="false" customHeight="false" outlineLevel="0" collapsed="false">
      <c r="A1271" s="3" t="n">
        <v>27</v>
      </c>
      <c r="B1271" s="3" t="s">
        <v>114</v>
      </c>
      <c r="C1271" s="3" t="n">
        <v>73</v>
      </c>
      <c r="D1271" s="2" t="n">
        <v>81.9537963867188</v>
      </c>
      <c r="E1271" s="2" t="n">
        <v>55731.87109375</v>
      </c>
      <c r="F1271" s="2" t="n">
        <v>3982.87670898438</v>
      </c>
      <c r="G1271" s="3" t="s">
        <v>79</v>
      </c>
    </row>
    <row r="1272" customFormat="false" ht="12.65" hidden="false" customHeight="false" outlineLevel="0" collapsed="false">
      <c r="A1272" s="3" t="n">
        <v>27</v>
      </c>
      <c r="B1272" s="3" t="s">
        <v>114</v>
      </c>
      <c r="C1272" s="3" t="n">
        <v>74</v>
      </c>
      <c r="D1272" s="2" t="n">
        <v>82.2587127685547</v>
      </c>
      <c r="E1272" s="2" t="n">
        <v>53750.47265625</v>
      </c>
      <c r="F1272" s="2" t="n">
        <v>4097.68896484375</v>
      </c>
      <c r="G1272" s="3" t="s">
        <v>79</v>
      </c>
    </row>
    <row r="1273" customFormat="false" ht="12.65" hidden="false" customHeight="false" outlineLevel="0" collapsed="false">
      <c r="A1273" s="3" t="n">
        <v>27</v>
      </c>
      <c r="B1273" s="3" t="s">
        <v>114</v>
      </c>
      <c r="C1273" s="3" t="n">
        <v>75</v>
      </c>
      <c r="D1273" s="2" t="n">
        <v>82.5636291503906</v>
      </c>
      <c r="E1273" s="2" t="n">
        <v>52700.8125</v>
      </c>
      <c r="F1273" s="2" t="n">
        <v>4314.6904296875</v>
      </c>
      <c r="G1273" s="3" t="s">
        <v>79</v>
      </c>
    </row>
    <row r="1274" customFormat="false" ht="12.65" hidden="false" customHeight="false" outlineLevel="0" collapsed="false">
      <c r="A1274" s="3" t="n">
        <v>27</v>
      </c>
      <c r="B1274" s="3" t="s">
        <v>114</v>
      </c>
      <c r="C1274" s="3" t="n">
        <v>76</v>
      </c>
      <c r="D1274" s="2" t="n">
        <v>82.8685455322266</v>
      </c>
      <c r="E1274" s="2" t="n">
        <v>51173.5234375</v>
      </c>
      <c r="F1274" s="2" t="n">
        <v>4701.5517578125</v>
      </c>
      <c r="G1274" s="3" t="s">
        <v>79</v>
      </c>
    </row>
    <row r="1275" customFormat="false" ht="12.65" hidden="false" customHeight="false" outlineLevel="0" collapsed="false">
      <c r="A1275" s="3" t="n">
        <v>27</v>
      </c>
      <c r="B1275" s="3" t="s">
        <v>114</v>
      </c>
      <c r="C1275" s="3" t="n">
        <v>77</v>
      </c>
      <c r="D1275" s="2" t="n">
        <v>83.1734619140625</v>
      </c>
      <c r="E1275" s="2" t="n">
        <v>50519.6796875</v>
      </c>
      <c r="F1275" s="2" t="n">
        <v>5272.287109375</v>
      </c>
      <c r="G1275" s="3" t="s">
        <v>79</v>
      </c>
    </row>
    <row r="1276" customFormat="false" ht="12.65" hidden="false" customHeight="false" outlineLevel="0" collapsed="false">
      <c r="A1276" s="3" t="n">
        <v>27</v>
      </c>
      <c r="B1276" s="3" t="s">
        <v>114</v>
      </c>
      <c r="C1276" s="3" t="n">
        <v>78</v>
      </c>
      <c r="D1276" s="2" t="n">
        <v>83.4783706665039</v>
      </c>
      <c r="E1276" s="2" t="n">
        <v>49202.35546875</v>
      </c>
      <c r="F1276" s="2" t="n">
        <v>6137.83740234375</v>
      </c>
      <c r="G1276" s="3" t="s">
        <v>79</v>
      </c>
    </row>
    <row r="1277" customFormat="false" ht="12.65" hidden="false" customHeight="false" outlineLevel="0" collapsed="false">
      <c r="A1277" s="3" t="n">
        <v>27</v>
      </c>
      <c r="B1277" s="3" t="s">
        <v>114</v>
      </c>
      <c r="C1277" s="3" t="n">
        <v>79</v>
      </c>
      <c r="D1277" s="2" t="n">
        <v>83.7832870483398</v>
      </c>
      <c r="E1277" s="2" t="n">
        <v>46997.83203125</v>
      </c>
      <c r="F1277" s="2" t="n">
        <v>7350.21875</v>
      </c>
      <c r="G1277" s="3" t="s">
        <v>79</v>
      </c>
    </row>
    <row r="1278" customFormat="false" ht="12.65" hidden="false" customHeight="false" outlineLevel="0" collapsed="false">
      <c r="A1278" s="3" t="n">
        <v>27</v>
      </c>
      <c r="B1278" s="3" t="s">
        <v>114</v>
      </c>
      <c r="C1278" s="3" t="n">
        <v>80</v>
      </c>
      <c r="D1278" s="2" t="n">
        <v>84.0882034301758</v>
      </c>
      <c r="E1278" s="2" t="n">
        <v>45341.125</v>
      </c>
      <c r="F1278" s="2" t="n">
        <v>8889.12890625</v>
      </c>
      <c r="G1278" s="3" t="s">
        <v>79</v>
      </c>
    </row>
    <row r="1279" customFormat="false" ht="12.65" hidden="false" customHeight="false" outlineLevel="0" collapsed="false">
      <c r="A1279" s="3" t="n">
        <v>27</v>
      </c>
      <c r="B1279" s="3" t="s">
        <v>114</v>
      </c>
      <c r="C1279" s="3" t="n">
        <v>81</v>
      </c>
      <c r="D1279" s="2" t="n">
        <v>84.3931198120117</v>
      </c>
      <c r="E1279" s="2" t="n">
        <v>42830.67578125</v>
      </c>
      <c r="F1279" s="2" t="n">
        <v>10633.271484375</v>
      </c>
      <c r="G1279" s="3" t="s">
        <v>79</v>
      </c>
    </row>
    <row r="1280" customFormat="false" ht="12.65" hidden="false" customHeight="false" outlineLevel="0" collapsed="false">
      <c r="A1280" s="3" t="n">
        <v>27</v>
      </c>
      <c r="B1280" s="3" t="s">
        <v>114</v>
      </c>
      <c r="C1280" s="3" t="n">
        <v>82</v>
      </c>
      <c r="D1280" s="2" t="n">
        <v>84.6980361938477</v>
      </c>
      <c r="E1280" s="2" t="n">
        <v>38288.24609375</v>
      </c>
      <c r="F1280" s="2" t="n">
        <v>12350.0341796875</v>
      </c>
      <c r="G1280" s="3" t="s">
        <v>79</v>
      </c>
    </row>
    <row r="1281" customFormat="false" ht="12.65" hidden="false" customHeight="false" outlineLevel="0" collapsed="false">
      <c r="A1281" s="3" t="n">
        <v>27</v>
      </c>
      <c r="B1281" s="3" t="s">
        <v>114</v>
      </c>
      <c r="C1281" s="3" t="n">
        <v>83</v>
      </c>
      <c r="D1281" s="2" t="n">
        <v>85.0029449462891</v>
      </c>
      <c r="E1281" s="2" t="n">
        <v>31688.7578125</v>
      </c>
      <c r="F1281" s="2" t="n">
        <v>13726.65625</v>
      </c>
      <c r="G1281" s="3" t="s">
        <v>79</v>
      </c>
    </row>
    <row r="1282" customFormat="false" ht="12.65" hidden="false" customHeight="false" outlineLevel="0" collapsed="false">
      <c r="A1282" s="3" t="n">
        <v>27</v>
      </c>
      <c r="B1282" s="3" t="s">
        <v>114</v>
      </c>
      <c r="C1282" s="3" t="n">
        <v>84</v>
      </c>
      <c r="D1282" s="2" t="n">
        <v>85.307861328125</v>
      </c>
      <c r="E1282" s="2" t="n">
        <v>23392.05859375</v>
      </c>
      <c r="F1282" s="2" t="n">
        <v>14446</v>
      </c>
      <c r="G1282" s="3" t="s">
        <v>79</v>
      </c>
    </row>
    <row r="1283" customFormat="false" ht="12.65" hidden="false" customHeight="false" outlineLevel="0" collapsed="false">
      <c r="A1283" s="3" t="n">
        <v>27</v>
      </c>
      <c r="B1283" s="3" t="s">
        <v>114</v>
      </c>
      <c r="C1283" s="3" t="n">
        <v>85</v>
      </c>
      <c r="D1283" s="2" t="n">
        <v>85.6127777099609</v>
      </c>
      <c r="E1283" s="2" t="n">
        <v>11746.9267578125</v>
      </c>
      <c r="F1283" s="2" t="n">
        <v>14285.884765625</v>
      </c>
      <c r="G1283" s="3" t="s">
        <v>79</v>
      </c>
    </row>
    <row r="1284" customFormat="false" ht="12.65" hidden="false" customHeight="false" outlineLevel="0" collapsed="false">
      <c r="A1284" s="3" t="n">
        <v>27</v>
      </c>
      <c r="B1284" s="3" t="s">
        <v>114</v>
      </c>
      <c r="C1284" s="3" t="n">
        <v>86</v>
      </c>
      <c r="D1284" s="2" t="n">
        <v>85.9176940917969</v>
      </c>
      <c r="E1284" s="2" t="n">
        <v>6915.71044921875</v>
      </c>
      <c r="F1284" s="2" t="n">
        <v>13201.826171875</v>
      </c>
      <c r="G1284" s="3" t="s">
        <v>79</v>
      </c>
    </row>
    <row r="1285" customFormat="false" ht="12.65" hidden="false" customHeight="false" outlineLevel="0" collapsed="false">
      <c r="A1285" s="3" t="n">
        <v>27</v>
      </c>
      <c r="B1285" s="3" t="s">
        <v>114</v>
      </c>
      <c r="C1285" s="3" t="n">
        <v>87</v>
      </c>
      <c r="D1285" s="2" t="n">
        <v>86.2226104736328</v>
      </c>
      <c r="E1285" s="2" t="n">
        <v>5644.25390625</v>
      </c>
      <c r="F1285" s="2" t="n">
        <v>11353.517578125</v>
      </c>
      <c r="G1285" s="3" t="s">
        <v>79</v>
      </c>
    </row>
    <row r="1286" customFormat="false" ht="12.65" hidden="false" customHeight="false" outlineLevel="0" collapsed="false">
      <c r="A1286" s="3" t="n">
        <v>27</v>
      </c>
      <c r="B1286" s="3" t="s">
        <v>114</v>
      </c>
      <c r="C1286" s="3" t="n">
        <v>88</v>
      </c>
      <c r="D1286" s="2" t="n">
        <v>86.5275268554688</v>
      </c>
      <c r="E1286" s="2" t="n">
        <v>5299.24658203125</v>
      </c>
      <c r="F1286" s="2" t="n">
        <v>9059.0517578125</v>
      </c>
      <c r="G1286" s="3" t="s">
        <v>79</v>
      </c>
    </row>
    <row r="1287" customFormat="false" ht="12.65" hidden="false" customHeight="false" outlineLevel="0" collapsed="false">
      <c r="A1287" s="3" t="n">
        <v>27</v>
      </c>
      <c r="B1287" s="3" t="s">
        <v>114</v>
      </c>
      <c r="C1287" s="3" t="n">
        <v>89</v>
      </c>
      <c r="D1287" s="2" t="n">
        <v>86.8324432373047</v>
      </c>
      <c r="E1287" s="2" t="n">
        <v>5034.3193359375</v>
      </c>
      <c r="F1287" s="2" t="n">
        <v>6695.41357421875</v>
      </c>
      <c r="G1287" s="3" t="s">
        <v>79</v>
      </c>
    </row>
    <row r="1288" customFormat="false" ht="12.65" hidden="false" customHeight="false" outlineLevel="0" collapsed="false">
      <c r="A1288" s="3" t="n">
        <v>27</v>
      </c>
      <c r="B1288" s="3" t="s">
        <v>114</v>
      </c>
      <c r="C1288" s="3" t="n">
        <v>90</v>
      </c>
      <c r="D1288" s="2" t="n">
        <v>87.1373596191406</v>
      </c>
      <c r="E1288" s="2" t="n">
        <v>5721.91162109375</v>
      </c>
      <c r="F1288" s="2" t="n">
        <v>4567.189453125</v>
      </c>
      <c r="G1288" s="3" t="s">
        <v>79</v>
      </c>
    </row>
    <row r="1289" customFormat="false" ht="12.65" hidden="false" customHeight="false" outlineLevel="0" collapsed="false">
      <c r="A1289" s="3" t="n">
        <v>27</v>
      </c>
      <c r="B1289" s="3" t="s">
        <v>114</v>
      </c>
      <c r="C1289" s="3" t="n">
        <v>91</v>
      </c>
      <c r="D1289" s="2" t="n">
        <v>87.4422760009766</v>
      </c>
      <c r="E1289" s="2" t="n">
        <v>5748.7353515625</v>
      </c>
      <c r="F1289" s="2" t="n">
        <v>2692.57250976563</v>
      </c>
      <c r="G1289" s="3" t="s">
        <v>79</v>
      </c>
    </row>
    <row r="1290" customFormat="false" ht="12.65" hidden="false" customHeight="false" outlineLevel="0" collapsed="false">
      <c r="A1290" s="3" t="n">
        <v>27</v>
      </c>
      <c r="B1290" s="3" t="s">
        <v>114</v>
      </c>
      <c r="C1290" s="3" t="n">
        <v>92</v>
      </c>
      <c r="D1290" s="2" t="n">
        <v>87.7471923828125</v>
      </c>
      <c r="E1290" s="2" t="n">
        <v>5388.71435546875</v>
      </c>
      <c r="F1290" s="2" t="n">
        <v>1398.55493164063</v>
      </c>
      <c r="G1290" s="3" t="s">
        <v>79</v>
      </c>
    </row>
    <row r="1291" customFormat="false" ht="12.65" hidden="false" customHeight="false" outlineLevel="0" collapsed="false">
      <c r="A1291" s="3" t="n">
        <v>27</v>
      </c>
      <c r="B1291" s="3" t="s">
        <v>114</v>
      </c>
      <c r="C1291" s="3" t="n">
        <v>93</v>
      </c>
      <c r="D1291" s="2" t="n">
        <v>88.0521011352539</v>
      </c>
      <c r="E1291" s="2" t="n">
        <v>5458.78955078125</v>
      </c>
      <c r="F1291" s="2" t="n">
        <v>619.55517578125</v>
      </c>
      <c r="G1291" s="3" t="s">
        <v>79</v>
      </c>
    </row>
    <row r="1292" customFormat="false" ht="12.65" hidden="false" customHeight="false" outlineLevel="0" collapsed="false">
      <c r="A1292" s="3" t="n">
        <v>27</v>
      </c>
      <c r="B1292" s="3" t="s">
        <v>114</v>
      </c>
      <c r="C1292" s="3" t="n">
        <v>94</v>
      </c>
      <c r="D1292" s="2" t="n">
        <v>88.3570175170898</v>
      </c>
      <c r="E1292" s="2" t="n">
        <v>5379.37158203125</v>
      </c>
      <c r="F1292" s="2" t="n">
        <v>226.166015625</v>
      </c>
      <c r="G1292" s="3" t="s">
        <v>79</v>
      </c>
    </row>
    <row r="1293" customFormat="false" ht="12.65" hidden="false" customHeight="false" outlineLevel="0" collapsed="false">
      <c r="A1293" s="3" t="n">
        <v>27</v>
      </c>
      <c r="B1293" s="3" t="s">
        <v>114</v>
      </c>
      <c r="C1293" s="3" t="n">
        <v>95</v>
      </c>
      <c r="D1293" s="2" t="n">
        <v>88.6619338989258</v>
      </c>
      <c r="E1293" s="2" t="n">
        <v>5074.53173828125</v>
      </c>
      <c r="F1293" s="2" t="n">
        <v>82.666015625</v>
      </c>
      <c r="G1293" s="3" t="s">
        <v>79</v>
      </c>
    </row>
    <row r="1294" customFormat="false" ht="12.65" hidden="false" customHeight="false" outlineLevel="0" collapsed="false">
      <c r="A1294" s="3" t="n">
        <v>27</v>
      </c>
      <c r="B1294" s="3" t="s">
        <v>114</v>
      </c>
      <c r="C1294" s="3" t="n">
        <v>96</v>
      </c>
      <c r="D1294" s="2" t="n">
        <v>88.9668426513672</v>
      </c>
      <c r="E1294" s="2" t="n">
        <v>5537.982421875</v>
      </c>
      <c r="F1294" s="2" t="n">
        <v>78.62451171875</v>
      </c>
      <c r="G1294" s="3" t="s">
        <v>79</v>
      </c>
    </row>
    <row r="1295" customFormat="false" ht="12.65" hidden="false" customHeight="false" outlineLevel="0" collapsed="false">
      <c r="A1295" s="3" t="n">
        <v>27</v>
      </c>
      <c r="B1295" s="3" t="s">
        <v>114</v>
      </c>
      <c r="C1295" s="3" t="n">
        <v>97</v>
      </c>
      <c r="D1295" s="2" t="n">
        <v>89.2717590332031</v>
      </c>
      <c r="E1295" s="2" t="n">
        <v>5244.26025390625</v>
      </c>
      <c r="F1295" s="2" t="n">
        <v>134.5087890625</v>
      </c>
      <c r="G1295" s="3" t="s">
        <v>79</v>
      </c>
    </row>
    <row r="1296" customFormat="false" ht="12.65" hidden="false" customHeight="false" outlineLevel="0" collapsed="false">
      <c r="A1296" s="3" t="n">
        <v>27</v>
      </c>
      <c r="B1296" s="3" t="s">
        <v>114</v>
      </c>
      <c r="C1296" s="3" t="n">
        <v>98</v>
      </c>
      <c r="D1296" s="2" t="n">
        <v>89.5766754150391</v>
      </c>
      <c r="E1296" s="2" t="n">
        <v>4474.08984375</v>
      </c>
      <c r="F1296" s="2" t="n">
        <v>194.26953125</v>
      </c>
      <c r="G1296" s="3" t="s">
        <v>79</v>
      </c>
    </row>
    <row r="1297" customFormat="false" ht="12.65" hidden="false" customHeight="false" outlineLevel="0" collapsed="false">
      <c r="A1297" s="3" t="n">
        <v>27</v>
      </c>
      <c r="B1297" s="3" t="s">
        <v>114</v>
      </c>
      <c r="C1297" s="3" t="n">
        <v>99</v>
      </c>
      <c r="D1297" s="2" t="n">
        <v>89.881591796875</v>
      </c>
      <c r="E1297" s="2" t="n">
        <v>4181.72216796875</v>
      </c>
      <c r="F1297" s="2" t="n">
        <v>219.08154296875</v>
      </c>
      <c r="G1297" s="3" t="s">
        <v>79</v>
      </c>
    </row>
    <row r="1298" customFormat="false" ht="12.65" hidden="false" customHeight="false" outlineLevel="0" collapsed="false">
      <c r="A1298" s="3" t="n">
        <v>27</v>
      </c>
      <c r="B1298" s="3" t="s">
        <v>114</v>
      </c>
      <c r="C1298" s="3" t="n">
        <v>100</v>
      </c>
      <c r="D1298" s="2" t="n">
        <v>90.1865081787109</v>
      </c>
      <c r="E1298" s="2" t="n">
        <v>4100.85986328125</v>
      </c>
      <c r="F1298" s="2" t="n">
        <v>188.1044921875</v>
      </c>
      <c r="G1298" s="3" t="s">
        <v>79</v>
      </c>
    </row>
    <row r="1299" customFormat="false" ht="12.65" hidden="false" customHeight="false" outlineLevel="0" collapsed="false">
      <c r="A1299" s="3" t="n">
        <v>27</v>
      </c>
      <c r="B1299" s="3" t="s">
        <v>114</v>
      </c>
      <c r="C1299" s="3" t="n">
        <v>101</v>
      </c>
      <c r="D1299" s="2" t="n">
        <v>90.4914245605469</v>
      </c>
      <c r="E1299" s="2" t="n">
        <v>3854.01586914063</v>
      </c>
      <c r="F1299" s="2" t="n">
        <v>102.349609375</v>
      </c>
      <c r="G1299" s="3" t="s">
        <v>79</v>
      </c>
    </row>
    <row r="1300" customFormat="false" ht="12.65" hidden="false" customHeight="false" outlineLevel="0" collapsed="false">
      <c r="A1300" s="3" t="n">
        <v>27</v>
      </c>
      <c r="B1300" s="3" t="s">
        <v>114</v>
      </c>
      <c r="C1300" s="3" t="n">
        <v>102</v>
      </c>
      <c r="D1300" s="2" t="n">
        <v>90.7963409423828</v>
      </c>
      <c r="E1300" s="2" t="n">
        <v>4218.31005859375</v>
      </c>
      <c r="F1300" s="2" t="n">
        <v>-16.109375</v>
      </c>
      <c r="G1300" s="3" t="s">
        <v>79</v>
      </c>
    </row>
    <row r="1301" customFormat="false" ht="12.65" hidden="false" customHeight="false" outlineLevel="0" collapsed="false">
      <c r="A1301" s="3" t="n">
        <v>27</v>
      </c>
      <c r="B1301" s="3" t="s">
        <v>114</v>
      </c>
      <c r="C1301" s="3" t="n">
        <v>103</v>
      </c>
      <c r="D1301" s="2" t="n">
        <v>91.1012573242188</v>
      </c>
      <c r="E1301" s="2" t="n">
        <v>4176.3515625</v>
      </c>
      <c r="F1301" s="2" t="n">
        <v>-133.4912109375</v>
      </c>
      <c r="G1301" s="3" t="s">
        <v>79</v>
      </c>
    </row>
    <row r="1302" customFormat="false" ht="12.65" hidden="false" customHeight="false" outlineLevel="0" collapsed="false">
      <c r="A1302" s="3" t="n">
        <v>27</v>
      </c>
      <c r="B1302" s="3" t="s">
        <v>114</v>
      </c>
      <c r="C1302" s="3" t="n">
        <v>104</v>
      </c>
      <c r="D1302" s="2" t="n">
        <v>91.4061737060547</v>
      </c>
      <c r="E1302" s="2" t="n">
        <v>4711.5322265625</v>
      </c>
      <c r="F1302" s="2" t="n">
        <v>-218.8916015625</v>
      </c>
      <c r="G1302" s="3" t="s">
        <v>79</v>
      </c>
    </row>
    <row r="1303" customFormat="false" ht="12.65" hidden="false" customHeight="false" outlineLevel="0" collapsed="false">
      <c r="A1303" s="3" t="n">
        <v>27</v>
      </c>
      <c r="B1303" s="3" t="s">
        <v>114</v>
      </c>
      <c r="C1303" s="3" t="n">
        <v>105</v>
      </c>
      <c r="D1303" s="2" t="n">
        <v>91.7110900878906</v>
      </c>
      <c r="E1303" s="2" t="n">
        <v>4181.361328125</v>
      </c>
      <c r="F1303" s="2" t="n">
        <v>-256.4150390625</v>
      </c>
      <c r="G1303" s="3" t="s">
        <v>79</v>
      </c>
    </row>
    <row r="1304" customFormat="false" ht="12.65" hidden="false" customHeight="false" outlineLevel="0" collapsed="false">
      <c r="A1304" s="3" t="n">
        <v>27</v>
      </c>
      <c r="B1304" s="3" t="s">
        <v>114</v>
      </c>
      <c r="C1304" s="3" t="n">
        <v>106</v>
      </c>
      <c r="D1304" s="2" t="n">
        <v>92.015998840332</v>
      </c>
      <c r="E1304" s="2" t="n">
        <v>3985.14013671875</v>
      </c>
      <c r="F1304" s="2" t="n">
        <v>-248.80029296875</v>
      </c>
      <c r="G1304" s="3" t="s">
        <v>79</v>
      </c>
    </row>
    <row r="1305" customFormat="false" ht="12.65" hidden="false" customHeight="false" outlineLevel="0" collapsed="false">
      <c r="A1305" s="3" t="n">
        <v>27</v>
      </c>
      <c r="B1305" s="3" t="s">
        <v>114</v>
      </c>
      <c r="C1305" s="3" t="n">
        <v>107</v>
      </c>
      <c r="D1305" s="2" t="n">
        <v>92.320915222168</v>
      </c>
      <c r="E1305" s="2" t="n">
        <v>4284.1279296875</v>
      </c>
      <c r="F1305" s="2" t="n">
        <v>-212.22314453125</v>
      </c>
      <c r="G1305" s="3" t="s">
        <v>79</v>
      </c>
    </row>
    <row r="1306" customFormat="false" ht="12.65" hidden="false" customHeight="false" outlineLevel="0" collapsed="false">
      <c r="A1306" s="3" t="n">
        <v>27</v>
      </c>
      <c r="B1306" s="3" t="s">
        <v>114</v>
      </c>
      <c r="C1306" s="3" t="n">
        <v>108</v>
      </c>
      <c r="D1306" s="2" t="n">
        <v>92.6258316040039</v>
      </c>
      <c r="E1306" s="2" t="n">
        <v>4044.42919921875</v>
      </c>
      <c r="F1306" s="2" t="n">
        <v>-167.01220703125</v>
      </c>
      <c r="G1306" s="3" t="s">
        <v>79</v>
      </c>
    </row>
    <row r="1307" customFormat="false" ht="12.65" hidden="false" customHeight="false" outlineLevel="0" collapsed="false">
      <c r="A1307" s="3" t="n">
        <v>27</v>
      </c>
      <c r="B1307" s="3" t="s">
        <v>114</v>
      </c>
      <c r="C1307" s="3" t="n">
        <v>109</v>
      </c>
      <c r="D1307" s="2" t="n">
        <v>92.9307403564453</v>
      </c>
      <c r="E1307" s="2" t="n">
        <v>3834.23266601563</v>
      </c>
      <c r="F1307" s="2" t="n">
        <v>-129.8291015625</v>
      </c>
      <c r="G1307" s="3" t="s">
        <v>79</v>
      </c>
    </row>
    <row r="1308" customFormat="false" ht="12.65" hidden="false" customHeight="false" outlineLevel="0" collapsed="false">
      <c r="A1308" s="3" t="n">
        <v>27</v>
      </c>
      <c r="B1308" s="3" t="s">
        <v>114</v>
      </c>
      <c r="C1308" s="3" t="n">
        <v>110</v>
      </c>
      <c r="D1308" s="2" t="n">
        <v>93.2356567382813</v>
      </c>
      <c r="E1308" s="2" t="n">
        <v>3938.29248046875</v>
      </c>
      <c r="F1308" s="2" t="n">
        <v>-109.97802734375</v>
      </c>
      <c r="G1308" s="3" t="s">
        <v>79</v>
      </c>
    </row>
    <row r="1309" customFormat="false" ht="12.65" hidden="false" customHeight="false" outlineLevel="0" collapsed="false">
      <c r="A1309" s="3" t="n">
        <v>27</v>
      </c>
      <c r="B1309" s="3" t="s">
        <v>114</v>
      </c>
      <c r="C1309" s="3" t="n">
        <v>111</v>
      </c>
      <c r="D1309" s="2" t="n">
        <v>93.5405731201172</v>
      </c>
      <c r="E1309" s="2" t="n">
        <v>3278.27587890625</v>
      </c>
      <c r="F1309" s="2" t="n">
        <v>-109.33349609375</v>
      </c>
      <c r="G1309" s="3" t="s">
        <v>79</v>
      </c>
    </row>
    <row r="1310" customFormat="false" ht="12.65" hidden="false" customHeight="false" outlineLevel="0" collapsed="false">
      <c r="A1310" s="3" t="n">
        <v>27</v>
      </c>
      <c r="B1310" s="3" t="s">
        <v>114</v>
      </c>
      <c r="C1310" s="3" t="n">
        <v>112</v>
      </c>
      <c r="D1310" s="2" t="n">
        <v>93.8454895019531</v>
      </c>
      <c r="E1310" s="2" t="n">
        <v>4224.04150390625</v>
      </c>
      <c r="F1310" s="2" t="n">
        <v>-124.36572265625</v>
      </c>
      <c r="G1310" s="3" t="s">
        <v>79</v>
      </c>
    </row>
    <row r="1311" customFormat="false" ht="12.65" hidden="false" customHeight="false" outlineLevel="0" collapsed="false">
      <c r="A1311" s="3" t="n">
        <v>27</v>
      </c>
      <c r="B1311" s="3" t="s">
        <v>114</v>
      </c>
      <c r="C1311" s="3" t="n">
        <v>113</v>
      </c>
      <c r="D1311" s="2" t="n">
        <v>94.1504058837891</v>
      </c>
      <c r="E1311" s="2" t="n">
        <v>3685.28051757813</v>
      </c>
      <c r="F1311" s="2" t="n">
        <v>-149.1513671875</v>
      </c>
      <c r="G1311" s="3" t="s">
        <v>79</v>
      </c>
    </row>
    <row r="1312" customFormat="false" ht="12.65" hidden="false" customHeight="false" outlineLevel="0" collapsed="false">
      <c r="A1312" s="3" t="n">
        <v>27</v>
      </c>
      <c r="B1312" s="3" t="s">
        <v>114</v>
      </c>
      <c r="C1312" s="3" t="n">
        <v>114</v>
      </c>
      <c r="D1312" s="2" t="n">
        <v>94.455322265625</v>
      </c>
      <c r="E1312" s="2" t="n">
        <v>3079.7236328125</v>
      </c>
      <c r="F1312" s="2" t="n">
        <v>-178.3681640625</v>
      </c>
      <c r="G1312" s="3" t="s">
        <v>79</v>
      </c>
    </row>
    <row r="1313" customFormat="false" ht="12.65" hidden="false" customHeight="false" outlineLevel="0" collapsed="false">
      <c r="A1313" s="3" t="n">
        <v>27</v>
      </c>
      <c r="B1313" s="3" t="s">
        <v>114</v>
      </c>
      <c r="C1313" s="3" t="n">
        <v>115</v>
      </c>
      <c r="D1313" s="2" t="n">
        <v>94.7602386474609</v>
      </c>
      <c r="E1313" s="2" t="n">
        <v>3651.099609375</v>
      </c>
      <c r="F1313" s="2" t="n">
        <v>-208.96533203125</v>
      </c>
      <c r="G1313" s="3" t="s">
        <v>79</v>
      </c>
    </row>
    <row r="1314" customFormat="false" ht="12.65" hidden="false" customHeight="false" outlineLevel="0" collapsed="false">
      <c r="A1314" s="3" t="n">
        <v>28</v>
      </c>
      <c r="B1314" s="3" t="s">
        <v>115</v>
      </c>
      <c r="C1314" s="3" t="n">
        <v>1</v>
      </c>
      <c r="D1314" s="2" t="n">
        <v>59.9999008178711</v>
      </c>
      <c r="E1314" s="2" t="n">
        <v>147609.390625</v>
      </c>
      <c r="F1314" s="2" t="n">
        <v>5542.537109375</v>
      </c>
      <c r="G1314" s="3" t="s">
        <v>79</v>
      </c>
    </row>
    <row r="1315" customFormat="false" ht="12.65" hidden="false" customHeight="false" outlineLevel="0" collapsed="false">
      <c r="A1315" s="3" t="n">
        <v>28</v>
      </c>
      <c r="B1315" s="3" t="s">
        <v>115</v>
      </c>
      <c r="C1315" s="3" t="n">
        <v>2</v>
      </c>
      <c r="D1315" s="2" t="n">
        <v>60.3048133850098</v>
      </c>
      <c r="E1315" s="2" t="n">
        <v>146435.5</v>
      </c>
      <c r="F1315" s="2" t="n">
        <v>5542.21923828125</v>
      </c>
      <c r="G1315" s="3" t="s">
        <v>79</v>
      </c>
    </row>
    <row r="1316" customFormat="false" ht="12.65" hidden="false" customHeight="false" outlineLevel="0" collapsed="false">
      <c r="A1316" s="3" t="n">
        <v>28</v>
      </c>
      <c r="B1316" s="3" t="s">
        <v>115</v>
      </c>
      <c r="C1316" s="3" t="n">
        <v>3</v>
      </c>
      <c r="D1316" s="2" t="n">
        <v>60.6097297668457</v>
      </c>
      <c r="E1316" s="2" t="n">
        <v>144568.671875</v>
      </c>
      <c r="F1316" s="2" t="n">
        <v>5537.6962890625</v>
      </c>
      <c r="G1316" s="3" t="s">
        <v>79</v>
      </c>
    </row>
    <row r="1317" customFormat="false" ht="12.65" hidden="false" customHeight="false" outlineLevel="0" collapsed="false">
      <c r="A1317" s="3" t="n">
        <v>28</v>
      </c>
      <c r="B1317" s="3" t="s">
        <v>115</v>
      </c>
      <c r="C1317" s="3" t="n">
        <v>4</v>
      </c>
      <c r="D1317" s="2" t="n">
        <v>60.9146461486816</v>
      </c>
      <c r="E1317" s="2" t="n">
        <v>144073.859375</v>
      </c>
      <c r="F1317" s="2" t="n">
        <v>5534.5048828125</v>
      </c>
      <c r="G1317" s="3" t="s">
        <v>79</v>
      </c>
    </row>
    <row r="1318" customFormat="false" ht="12.65" hidden="false" customHeight="false" outlineLevel="0" collapsed="false">
      <c r="A1318" s="3" t="n">
        <v>28</v>
      </c>
      <c r="B1318" s="3" t="s">
        <v>115</v>
      </c>
      <c r="C1318" s="3" t="n">
        <v>5</v>
      </c>
      <c r="D1318" s="2" t="n">
        <v>61.2195587158203</v>
      </c>
      <c r="E1318" s="2" t="n">
        <v>141739.40625</v>
      </c>
      <c r="F1318" s="2" t="n">
        <v>5545.48681640625</v>
      </c>
      <c r="G1318" s="3" t="s">
        <v>79</v>
      </c>
    </row>
    <row r="1319" customFormat="false" ht="12.65" hidden="false" customHeight="false" outlineLevel="0" collapsed="false">
      <c r="A1319" s="3" t="n">
        <v>28</v>
      </c>
      <c r="B1319" s="3" t="s">
        <v>115</v>
      </c>
      <c r="C1319" s="3" t="n">
        <v>6</v>
      </c>
      <c r="D1319" s="2" t="n">
        <v>61.5244750976563</v>
      </c>
      <c r="E1319" s="2" t="n">
        <v>140841.21875</v>
      </c>
      <c r="F1319" s="2" t="n">
        <v>5585.08642578125</v>
      </c>
      <c r="G1319" s="3" t="s">
        <v>79</v>
      </c>
    </row>
    <row r="1320" customFormat="false" ht="12.65" hidden="false" customHeight="false" outlineLevel="0" collapsed="false">
      <c r="A1320" s="3" t="n">
        <v>28</v>
      </c>
      <c r="B1320" s="3" t="s">
        <v>115</v>
      </c>
      <c r="C1320" s="3" t="n">
        <v>7</v>
      </c>
      <c r="D1320" s="2" t="n">
        <v>61.8293914794922</v>
      </c>
      <c r="E1320" s="2" t="n">
        <v>138951.3125</v>
      </c>
      <c r="F1320" s="2" t="n">
        <v>5659.8349609375</v>
      </c>
      <c r="G1320" s="3" t="s">
        <v>79</v>
      </c>
    </row>
    <row r="1321" customFormat="false" ht="12.65" hidden="false" customHeight="false" outlineLevel="0" collapsed="false">
      <c r="A1321" s="3" t="n">
        <v>28</v>
      </c>
      <c r="B1321" s="3" t="s">
        <v>115</v>
      </c>
      <c r="C1321" s="3" t="n">
        <v>8</v>
      </c>
      <c r="D1321" s="2" t="n">
        <v>62.1343078613281</v>
      </c>
      <c r="E1321" s="2" t="n">
        <v>137869.390625</v>
      </c>
      <c r="F1321" s="2" t="n">
        <v>5760.984375</v>
      </c>
      <c r="G1321" s="3" t="s">
        <v>79</v>
      </c>
    </row>
    <row r="1322" customFormat="false" ht="12.65" hidden="false" customHeight="false" outlineLevel="0" collapsed="false">
      <c r="A1322" s="3" t="n">
        <v>28</v>
      </c>
      <c r="B1322" s="3" t="s">
        <v>115</v>
      </c>
      <c r="C1322" s="3" t="n">
        <v>9</v>
      </c>
      <c r="D1322" s="2" t="n">
        <v>62.4392204284668</v>
      </c>
      <c r="E1322" s="2" t="n">
        <v>136144.046875</v>
      </c>
      <c r="F1322" s="2" t="n">
        <v>5863.83251953125</v>
      </c>
      <c r="G1322" s="3" t="s">
        <v>79</v>
      </c>
    </row>
    <row r="1323" customFormat="false" ht="12.65" hidden="false" customHeight="false" outlineLevel="0" collapsed="false">
      <c r="A1323" s="3" t="n">
        <v>28</v>
      </c>
      <c r="B1323" s="3" t="s">
        <v>115</v>
      </c>
      <c r="C1323" s="3" t="n">
        <v>10</v>
      </c>
      <c r="D1323" s="2" t="n">
        <v>62.7441368103027</v>
      </c>
      <c r="E1323" s="2" t="n">
        <v>134291.109375</v>
      </c>
      <c r="F1323" s="2" t="n">
        <v>5935.1845703125</v>
      </c>
      <c r="G1323" s="3" t="s">
        <v>79</v>
      </c>
    </row>
    <row r="1324" customFormat="false" ht="12.65" hidden="false" customHeight="false" outlineLevel="0" collapsed="false">
      <c r="A1324" s="3" t="n">
        <v>28</v>
      </c>
      <c r="B1324" s="3" t="s">
        <v>115</v>
      </c>
      <c r="C1324" s="3" t="n">
        <v>11</v>
      </c>
      <c r="D1324" s="2" t="n">
        <v>63.0490531921387</v>
      </c>
      <c r="E1324" s="2" t="n">
        <v>132272.515625</v>
      </c>
      <c r="F1324" s="2" t="n">
        <v>5946.0947265625</v>
      </c>
      <c r="G1324" s="3" t="s">
        <v>79</v>
      </c>
    </row>
    <row r="1325" customFormat="false" ht="12.65" hidden="false" customHeight="false" outlineLevel="0" collapsed="false">
      <c r="A1325" s="3" t="n">
        <v>28</v>
      </c>
      <c r="B1325" s="3" t="s">
        <v>115</v>
      </c>
      <c r="C1325" s="3" t="n">
        <v>12</v>
      </c>
      <c r="D1325" s="2" t="n">
        <v>63.3539657592773</v>
      </c>
      <c r="E1325" s="2" t="n">
        <v>130825.5546875</v>
      </c>
      <c r="F1325" s="2" t="n">
        <v>5884.44384765625</v>
      </c>
      <c r="G1325" s="3" t="s">
        <v>79</v>
      </c>
    </row>
    <row r="1326" customFormat="false" ht="12.65" hidden="false" customHeight="false" outlineLevel="0" collapsed="false">
      <c r="A1326" s="3" t="n">
        <v>28</v>
      </c>
      <c r="B1326" s="3" t="s">
        <v>115</v>
      </c>
      <c r="C1326" s="3" t="n">
        <v>13</v>
      </c>
      <c r="D1326" s="2" t="n">
        <v>63.6588821411133</v>
      </c>
      <c r="E1326" s="2" t="n">
        <v>128468.4296875</v>
      </c>
      <c r="F1326" s="2" t="n">
        <v>5761.703125</v>
      </c>
      <c r="G1326" s="3" t="s">
        <v>79</v>
      </c>
    </row>
    <row r="1327" customFormat="false" ht="12.65" hidden="false" customHeight="false" outlineLevel="0" collapsed="false">
      <c r="A1327" s="3" t="n">
        <v>28</v>
      </c>
      <c r="B1327" s="3" t="s">
        <v>115</v>
      </c>
      <c r="C1327" s="3" t="n">
        <v>14</v>
      </c>
      <c r="D1327" s="2" t="n">
        <v>63.9637985229492</v>
      </c>
      <c r="E1327" s="2" t="n">
        <v>127185.3984375</v>
      </c>
      <c r="F1327" s="2" t="n">
        <v>5611.00244140625</v>
      </c>
      <c r="G1327" s="3" t="s">
        <v>79</v>
      </c>
    </row>
    <row r="1328" customFormat="false" ht="12.65" hidden="false" customHeight="false" outlineLevel="0" collapsed="false">
      <c r="A1328" s="3" t="n">
        <v>28</v>
      </c>
      <c r="B1328" s="3" t="s">
        <v>115</v>
      </c>
      <c r="C1328" s="3" t="n">
        <v>15</v>
      </c>
      <c r="D1328" s="2" t="n">
        <v>64.2687149047852</v>
      </c>
      <c r="E1328" s="2" t="n">
        <v>125160.0546875</v>
      </c>
      <c r="F1328" s="2" t="n">
        <v>5475.5458984375</v>
      </c>
      <c r="G1328" s="3" t="s">
        <v>79</v>
      </c>
    </row>
    <row r="1329" customFormat="false" ht="12.65" hidden="false" customHeight="false" outlineLevel="0" collapsed="false">
      <c r="A1329" s="3" t="n">
        <v>28</v>
      </c>
      <c r="B1329" s="3" t="s">
        <v>115</v>
      </c>
      <c r="C1329" s="3" t="n">
        <v>16</v>
      </c>
      <c r="D1329" s="2" t="n">
        <v>64.5736236572266</v>
      </c>
      <c r="E1329" s="2" t="n">
        <v>124284.8203125</v>
      </c>
      <c r="F1329" s="2" t="n">
        <v>5391.5205078125</v>
      </c>
      <c r="G1329" s="3" t="s">
        <v>79</v>
      </c>
    </row>
    <row r="1330" customFormat="false" ht="12.65" hidden="false" customHeight="false" outlineLevel="0" collapsed="false">
      <c r="A1330" s="3" t="n">
        <v>28</v>
      </c>
      <c r="B1330" s="3" t="s">
        <v>115</v>
      </c>
      <c r="C1330" s="3" t="n">
        <v>17</v>
      </c>
      <c r="D1330" s="2" t="n">
        <v>64.8785400390625</v>
      </c>
      <c r="E1330" s="2" t="n">
        <v>122658.609375</v>
      </c>
      <c r="F1330" s="2" t="n">
        <v>5372.50634765625</v>
      </c>
      <c r="G1330" s="3" t="s">
        <v>79</v>
      </c>
    </row>
    <row r="1331" customFormat="false" ht="12.65" hidden="false" customHeight="false" outlineLevel="0" collapsed="false">
      <c r="A1331" s="3" t="n">
        <v>28</v>
      </c>
      <c r="B1331" s="3" t="s">
        <v>115</v>
      </c>
      <c r="C1331" s="3" t="n">
        <v>18</v>
      </c>
      <c r="D1331" s="2" t="n">
        <v>65.1834564208984</v>
      </c>
      <c r="E1331" s="2" t="n">
        <v>121541.75</v>
      </c>
      <c r="F1331" s="2" t="n">
        <v>5403.9482421875</v>
      </c>
      <c r="G1331" s="3" t="s">
        <v>79</v>
      </c>
    </row>
    <row r="1332" customFormat="false" ht="12.65" hidden="false" customHeight="false" outlineLevel="0" collapsed="false">
      <c r="A1332" s="3" t="n">
        <v>28</v>
      </c>
      <c r="B1332" s="3" t="s">
        <v>115</v>
      </c>
      <c r="C1332" s="3" t="n">
        <v>19</v>
      </c>
      <c r="D1332" s="2" t="n">
        <v>65.4883728027344</v>
      </c>
      <c r="E1332" s="2" t="n">
        <v>119897.7109375</v>
      </c>
      <c r="F1332" s="2" t="n">
        <v>5451.544921875</v>
      </c>
      <c r="G1332" s="3" t="s">
        <v>79</v>
      </c>
    </row>
    <row r="1333" customFormat="false" ht="12.65" hidden="false" customHeight="false" outlineLevel="0" collapsed="false">
      <c r="A1333" s="3" t="n">
        <v>28</v>
      </c>
      <c r="B1333" s="3" t="s">
        <v>115</v>
      </c>
      <c r="C1333" s="3" t="n">
        <v>20</v>
      </c>
      <c r="D1333" s="2" t="n">
        <v>65.7932891845703</v>
      </c>
      <c r="E1333" s="2" t="n">
        <v>117773.2421875</v>
      </c>
      <c r="F1333" s="2" t="n">
        <v>5479.65380859375</v>
      </c>
      <c r="G1333" s="3" t="s">
        <v>79</v>
      </c>
    </row>
    <row r="1334" customFormat="false" ht="12.65" hidden="false" customHeight="false" outlineLevel="0" collapsed="false">
      <c r="A1334" s="3" t="n">
        <v>28</v>
      </c>
      <c r="B1334" s="3" t="s">
        <v>115</v>
      </c>
      <c r="C1334" s="3" t="n">
        <v>21</v>
      </c>
      <c r="D1334" s="2" t="n">
        <v>66.0982055664063</v>
      </c>
      <c r="E1334" s="2" t="n">
        <v>116132.71875</v>
      </c>
      <c r="F1334" s="2" t="n">
        <v>5469.2119140625</v>
      </c>
      <c r="G1334" s="3" t="s">
        <v>79</v>
      </c>
    </row>
    <row r="1335" customFormat="false" ht="12.65" hidden="false" customHeight="false" outlineLevel="0" collapsed="false">
      <c r="A1335" s="3" t="n">
        <v>28</v>
      </c>
      <c r="B1335" s="3" t="s">
        <v>115</v>
      </c>
      <c r="C1335" s="3" t="n">
        <v>22</v>
      </c>
      <c r="D1335" s="2" t="n">
        <v>66.4031219482422</v>
      </c>
      <c r="E1335" s="2" t="n">
        <v>114764.7109375</v>
      </c>
      <c r="F1335" s="2" t="n">
        <v>5424.25244140625</v>
      </c>
      <c r="G1335" s="3" t="s">
        <v>79</v>
      </c>
    </row>
    <row r="1336" customFormat="false" ht="12.65" hidden="false" customHeight="false" outlineLevel="0" collapsed="false">
      <c r="A1336" s="3" t="n">
        <v>28</v>
      </c>
      <c r="B1336" s="3" t="s">
        <v>115</v>
      </c>
      <c r="C1336" s="3" t="n">
        <v>23</v>
      </c>
      <c r="D1336" s="2" t="n">
        <v>66.7080383300781</v>
      </c>
      <c r="E1336" s="2" t="n">
        <v>112949.4140625</v>
      </c>
      <c r="F1336" s="2" t="n">
        <v>5364.3916015625</v>
      </c>
      <c r="G1336" s="3" t="s">
        <v>79</v>
      </c>
    </row>
    <row r="1337" customFormat="false" ht="12.65" hidden="false" customHeight="false" outlineLevel="0" collapsed="false">
      <c r="A1337" s="3" t="n">
        <v>28</v>
      </c>
      <c r="B1337" s="3" t="s">
        <v>115</v>
      </c>
      <c r="C1337" s="3" t="n">
        <v>24</v>
      </c>
      <c r="D1337" s="2" t="n">
        <v>67.0129470825195</v>
      </c>
      <c r="E1337" s="2" t="n">
        <v>111969.328125</v>
      </c>
      <c r="F1337" s="2" t="n">
        <v>5309.43701171875</v>
      </c>
      <c r="G1337" s="3" t="s">
        <v>79</v>
      </c>
    </row>
    <row r="1338" customFormat="false" ht="12.65" hidden="false" customHeight="false" outlineLevel="0" collapsed="false">
      <c r="A1338" s="3" t="n">
        <v>28</v>
      </c>
      <c r="B1338" s="3" t="s">
        <v>115</v>
      </c>
      <c r="C1338" s="3" t="n">
        <v>25</v>
      </c>
      <c r="D1338" s="2" t="n">
        <v>67.3178634643555</v>
      </c>
      <c r="E1338" s="2" t="n">
        <v>110700.3125</v>
      </c>
      <c r="F1338" s="2" t="n">
        <v>5267.11669921875</v>
      </c>
      <c r="G1338" s="3" t="s">
        <v>79</v>
      </c>
    </row>
    <row r="1339" customFormat="false" ht="12.65" hidden="false" customHeight="false" outlineLevel="0" collapsed="false">
      <c r="A1339" s="3" t="n">
        <v>28</v>
      </c>
      <c r="B1339" s="3" t="s">
        <v>115</v>
      </c>
      <c r="C1339" s="3" t="n">
        <v>26</v>
      </c>
      <c r="D1339" s="2" t="n">
        <v>67.6227798461914</v>
      </c>
      <c r="E1339" s="2" t="n">
        <v>108691.0703125</v>
      </c>
      <c r="F1339" s="2" t="n">
        <v>5231.29296875</v>
      </c>
      <c r="G1339" s="3" t="s">
        <v>79</v>
      </c>
    </row>
    <row r="1340" customFormat="false" ht="12.65" hidden="false" customHeight="false" outlineLevel="0" collapsed="false">
      <c r="A1340" s="3" t="n">
        <v>28</v>
      </c>
      <c r="B1340" s="3" t="s">
        <v>115</v>
      </c>
      <c r="C1340" s="3" t="n">
        <v>27</v>
      </c>
      <c r="D1340" s="2" t="n">
        <v>67.9276962280273</v>
      </c>
      <c r="E1340" s="2" t="n">
        <v>107109.4453125</v>
      </c>
      <c r="F1340" s="2" t="n">
        <v>5189.9443359375</v>
      </c>
      <c r="G1340" s="3" t="s">
        <v>79</v>
      </c>
    </row>
    <row r="1341" customFormat="false" ht="12.65" hidden="false" customHeight="false" outlineLevel="0" collapsed="false">
      <c r="A1341" s="3" t="n">
        <v>28</v>
      </c>
      <c r="B1341" s="3" t="s">
        <v>115</v>
      </c>
      <c r="C1341" s="3" t="n">
        <v>28</v>
      </c>
      <c r="D1341" s="2" t="n">
        <v>68.2326126098633</v>
      </c>
      <c r="E1341" s="2" t="n">
        <v>105815.53125</v>
      </c>
      <c r="F1341" s="2" t="n">
        <v>5135.40576171875</v>
      </c>
      <c r="G1341" s="3" t="s">
        <v>79</v>
      </c>
    </row>
    <row r="1342" customFormat="false" ht="12.65" hidden="false" customHeight="false" outlineLevel="0" collapsed="false">
      <c r="A1342" s="3" t="n">
        <v>28</v>
      </c>
      <c r="B1342" s="3" t="s">
        <v>115</v>
      </c>
      <c r="C1342" s="3" t="n">
        <v>29</v>
      </c>
      <c r="D1342" s="2" t="n">
        <v>68.5375289916992</v>
      </c>
      <c r="E1342" s="2" t="n">
        <v>104106.4375</v>
      </c>
      <c r="F1342" s="2" t="n">
        <v>5069.166015625</v>
      </c>
      <c r="G1342" s="3" t="s">
        <v>79</v>
      </c>
    </row>
    <row r="1343" customFormat="false" ht="12.65" hidden="false" customHeight="false" outlineLevel="0" collapsed="false">
      <c r="A1343" s="3" t="n">
        <v>28</v>
      </c>
      <c r="B1343" s="3" t="s">
        <v>115</v>
      </c>
      <c r="C1343" s="3" t="n">
        <v>30</v>
      </c>
      <c r="D1343" s="2" t="n">
        <v>68.8424377441406</v>
      </c>
      <c r="E1343" s="2" t="n">
        <v>102494.8515625</v>
      </c>
      <c r="F1343" s="2" t="n">
        <v>4999.3544921875</v>
      </c>
      <c r="G1343" s="3" t="s">
        <v>79</v>
      </c>
    </row>
    <row r="1344" customFormat="false" ht="12.65" hidden="false" customHeight="false" outlineLevel="0" collapsed="false">
      <c r="A1344" s="3" t="n">
        <v>28</v>
      </c>
      <c r="B1344" s="3" t="s">
        <v>115</v>
      </c>
      <c r="C1344" s="3" t="n">
        <v>31</v>
      </c>
      <c r="D1344" s="2" t="n">
        <v>69.1473541259766</v>
      </c>
      <c r="E1344" s="2" t="n">
        <v>101861.8515625</v>
      </c>
      <c r="F1344" s="2" t="n">
        <v>4933.9716796875</v>
      </c>
      <c r="G1344" s="3" t="s">
        <v>79</v>
      </c>
    </row>
    <row r="1345" customFormat="false" ht="12.65" hidden="false" customHeight="false" outlineLevel="0" collapsed="false">
      <c r="A1345" s="3" t="n">
        <v>28</v>
      </c>
      <c r="B1345" s="3" t="s">
        <v>115</v>
      </c>
      <c r="C1345" s="3" t="n">
        <v>32</v>
      </c>
      <c r="D1345" s="2" t="n">
        <v>69.4522705078125</v>
      </c>
      <c r="E1345" s="2" t="n">
        <v>99540.640625</v>
      </c>
      <c r="F1345" s="2" t="n">
        <v>4875.89306640625</v>
      </c>
      <c r="G1345" s="3" t="s">
        <v>79</v>
      </c>
    </row>
    <row r="1346" customFormat="false" ht="12.65" hidden="false" customHeight="false" outlineLevel="0" collapsed="false">
      <c r="A1346" s="3" t="n">
        <v>28</v>
      </c>
      <c r="B1346" s="3" t="s">
        <v>115</v>
      </c>
      <c r="C1346" s="3" t="n">
        <v>33</v>
      </c>
      <c r="D1346" s="2" t="n">
        <v>69.7571868896484</v>
      </c>
      <c r="E1346" s="2" t="n">
        <v>98421.40625</v>
      </c>
      <c r="F1346" s="2" t="n">
        <v>4822.6708984375</v>
      </c>
      <c r="G1346" s="3" t="s">
        <v>79</v>
      </c>
    </row>
    <row r="1347" customFormat="false" ht="12.65" hidden="false" customHeight="false" outlineLevel="0" collapsed="false">
      <c r="A1347" s="3" t="n">
        <v>28</v>
      </c>
      <c r="B1347" s="3" t="s">
        <v>115</v>
      </c>
      <c r="C1347" s="3" t="n">
        <v>34</v>
      </c>
      <c r="D1347" s="2" t="n">
        <v>70.0621032714844</v>
      </c>
      <c r="E1347" s="2" t="n">
        <v>97192.9453125</v>
      </c>
      <c r="F1347" s="2" t="n">
        <v>4770.3271484375</v>
      </c>
      <c r="G1347" s="3" t="s">
        <v>79</v>
      </c>
    </row>
    <row r="1348" customFormat="false" ht="12.65" hidden="false" customHeight="false" outlineLevel="0" collapsed="false">
      <c r="A1348" s="3" t="n">
        <v>28</v>
      </c>
      <c r="B1348" s="3" t="s">
        <v>115</v>
      </c>
      <c r="C1348" s="3" t="n">
        <v>35</v>
      </c>
      <c r="D1348" s="2" t="n">
        <v>70.3670196533203</v>
      </c>
      <c r="E1348" s="2" t="n">
        <v>95433.765625</v>
      </c>
      <c r="F1348" s="2" t="n">
        <v>4717.494140625</v>
      </c>
      <c r="G1348" s="3" t="s">
        <v>79</v>
      </c>
    </row>
    <row r="1349" customFormat="false" ht="12.65" hidden="false" customHeight="false" outlineLevel="0" collapsed="false">
      <c r="A1349" s="3" t="n">
        <v>28</v>
      </c>
      <c r="B1349" s="3" t="s">
        <v>115</v>
      </c>
      <c r="C1349" s="3" t="n">
        <v>36</v>
      </c>
      <c r="D1349" s="2" t="n">
        <v>70.6719360351563</v>
      </c>
      <c r="E1349" s="2" t="n">
        <v>93652.2109375</v>
      </c>
      <c r="F1349" s="2" t="n">
        <v>4666.4052734375</v>
      </c>
      <c r="G1349" s="3" t="s">
        <v>79</v>
      </c>
    </row>
    <row r="1350" customFormat="false" ht="12.65" hidden="false" customHeight="false" outlineLevel="0" collapsed="false">
      <c r="A1350" s="3" t="n">
        <v>28</v>
      </c>
      <c r="B1350" s="3" t="s">
        <v>115</v>
      </c>
      <c r="C1350" s="3" t="n">
        <v>37</v>
      </c>
      <c r="D1350" s="2" t="n">
        <v>70.9768447875977</v>
      </c>
      <c r="E1350" s="2" t="n">
        <v>93151.203125</v>
      </c>
      <c r="F1350" s="2" t="n">
        <v>4620.04541015625</v>
      </c>
      <c r="G1350" s="3" t="s">
        <v>79</v>
      </c>
    </row>
    <row r="1351" customFormat="false" ht="12.65" hidden="false" customHeight="false" outlineLevel="0" collapsed="false">
      <c r="A1351" s="3" t="n">
        <v>28</v>
      </c>
      <c r="B1351" s="3" t="s">
        <v>115</v>
      </c>
      <c r="C1351" s="3" t="n">
        <v>38</v>
      </c>
      <c r="D1351" s="2" t="n">
        <v>71.2817611694336</v>
      </c>
      <c r="E1351" s="2" t="n">
        <v>91405.421875</v>
      </c>
      <c r="F1351" s="2" t="n">
        <v>4578.35302734375</v>
      </c>
      <c r="G1351" s="3" t="s">
        <v>79</v>
      </c>
    </row>
    <row r="1352" customFormat="false" ht="12.65" hidden="false" customHeight="false" outlineLevel="0" collapsed="false">
      <c r="A1352" s="3" t="n">
        <v>28</v>
      </c>
      <c r="B1352" s="3" t="s">
        <v>115</v>
      </c>
      <c r="C1352" s="3" t="n">
        <v>39</v>
      </c>
      <c r="D1352" s="2" t="n">
        <v>71.5866775512695</v>
      </c>
      <c r="E1352" s="2" t="n">
        <v>89649.640625</v>
      </c>
      <c r="F1352" s="2" t="n">
        <v>4536.66796875</v>
      </c>
      <c r="G1352" s="3" t="s">
        <v>79</v>
      </c>
    </row>
    <row r="1353" customFormat="false" ht="12.65" hidden="false" customHeight="false" outlineLevel="0" collapsed="false">
      <c r="A1353" s="3" t="n">
        <v>28</v>
      </c>
      <c r="B1353" s="3" t="s">
        <v>115</v>
      </c>
      <c r="C1353" s="3" t="n">
        <v>40</v>
      </c>
      <c r="D1353" s="2" t="n">
        <v>71.8915939331055</v>
      </c>
      <c r="E1353" s="2" t="n">
        <v>88541.71875</v>
      </c>
      <c r="F1353" s="2" t="n">
        <v>4487.52978515625</v>
      </c>
      <c r="G1353" s="3" t="s">
        <v>79</v>
      </c>
    </row>
    <row r="1354" customFormat="false" ht="12.65" hidden="false" customHeight="false" outlineLevel="0" collapsed="false">
      <c r="A1354" s="3" t="n">
        <v>28</v>
      </c>
      <c r="B1354" s="3" t="s">
        <v>115</v>
      </c>
      <c r="C1354" s="3" t="n">
        <v>41</v>
      </c>
      <c r="D1354" s="2" t="n">
        <v>72.1965103149414</v>
      </c>
      <c r="E1354" s="2" t="n">
        <v>87142.1953125</v>
      </c>
      <c r="F1354" s="2" t="n">
        <v>4424.4208984375</v>
      </c>
      <c r="G1354" s="3" t="s">
        <v>79</v>
      </c>
    </row>
    <row r="1355" customFormat="false" ht="12.65" hidden="false" customHeight="false" outlineLevel="0" collapsed="false">
      <c r="A1355" s="3" t="n">
        <v>28</v>
      </c>
      <c r="B1355" s="3" t="s">
        <v>115</v>
      </c>
      <c r="C1355" s="3" t="n">
        <v>42</v>
      </c>
      <c r="D1355" s="2" t="n">
        <v>72.5014266967773</v>
      </c>
      <c r="E1355" s="2" t="n">
        <v>85752.9140625</v>
      </c>
      <c r="F1355" s="2" t="n">
        <v>4344.9716796875</v>
      </c>
      <c r="G1355" s="3" t="s">
        <v>79</v>
      </c>
    </row>
    <row r="1356" customFormat="false" ht="12.65" hidden="false" customHeight="false" outlineLevel="0" collapsed="false">
      <c r="A1356" s="3" t="n">
        <v>28</v>
      </c>
      <c r="B1356" s="3" t="s">
        <v>115</v>
      </c>
      <c r="C1356" s="3" t="n">
        <v>43</v>
      </c>
      <c r="D1356" s="2" t="n">
        <v>72.8063354492188</v>
      </c>
      <c r="E1356" s="2" t="n">
        <v>84679.7109375</v>
      </c>
      <c r="F1356" s="2" t="n">
        <v>4252.412109375</v>
      </c>
      <c r="G1356" s="3" t="s">
        <v>79</v>
      </c>
    </row>
    <row r="1357" customFormat="false" ht="12.65" hidden="false" customHeight="false" outlineLevel="0" collapsed="false">
      <c r="A1357" s="3" t="n">
        <v>28</v>
      </c>
      <c r="B1357" s="3" t="s">
        <v>115</v>
      </c>
      <c r="C1357" s="3" t="n">
        <v>44</v>
      </c>
      <c r="D1357" s="2" t="n">
        <v>73.1112518310547</v>
      </c>
      <c r="E1357" s="2" t="n">
        <v>83125.6875</v>
      </c>
      <c r="F1357" s="2" t="n">
        <v>4157.57177734375</v>
      </c>
      <c r="G1357" s="3" t="s">
        <v>79</v>
      </c>
    </row>
    <row r="1358" customFormat="false" ht="12.65" hidden="false" customHeight="false" outlineLevel="0" collapsed="false">
      <c r="A1358" s="3" t="n">
        <v>28</v>
      </c>
      <c r="B1358" s="3" t="s">
        <v>115</v>
      </c>
      <c r="C1358" s="3" t="n">
        <v>45</v>
      </c>
      <c r="D1358" s="2" t="n">
        <v>73.4161682128906</v>
      </c>
      <c r="E1358" s="2" t="n">
        <v>81672.9296875</v>
      </c>
      <c r="F1358" s="2" t="n">
        <v>4093.25048828125</v>
      </c>
      <c r="G1358" s="3" t="s">
        <v>79</v>
      </c>
    </row>
    <row r="1359" customFormat="false" ht="12.65" hidden="false" customHeight="false" outlineLevel="0" collapsed="false">
      <c r="A1359" s="3" t="n">
        <v>28</v>
      </c>
      <c r="B1359" s="3" t="s">
        <v>115</v>
      </c>
      <c r="C1359" s="3" t="n">
        <v>46</v>
      </c>
      <c r="D1359" s="2" t="n">
        <v>73.7210845947266</v>
      </c>
      <c r="E1359" s="2" t="n">
        <v>81055.5078125</v>
      </c>
      <c r="F1359" s="2" t="n">
        <v>4042.51708984375</v>
      </c>
      <c r="G1359" s="3" t="s">
        <v>79</v>
      </c>
    </row>
    <row r="1360" customFormat="false" ht="12.65" hidden="false" customHeight="false" outlineLevel="0" collapsed="false">
      <c r="A1360" s="3" t="n">
        <v>28</v>
      </c>
      <c r="B1360" s="3" t="s">
        <v>115</v>
      </c>
      <c r="C1360" s="3" t="n">
        <v>47</v>
      </c>
      <c r="D1360" s="2" t="n">
        <v>74.0260009765625</v>
      </c>
      <c r="E1360" s="2" t="n">
        <v>79870.7421875</v>
      </c>
      <c r="F1360" s="2" t="n">
        <v>4007.95361328125</v>
      </c>
      <c r="G1360" s="3" t="s">
        <v>79</v>
      </c>
    </row>
    <row r="1361" customFormat="false" ht="12.65" hidden="false" customHeight="false" outlineLevel="0" collapsed="false">
      <c r="A1361" s="3" t="n">
        <v>28</v>
      </c>
      <c r="B1361" s="3" t="s">
        <v>115</v>
      </c>
      <c r="C1361" s="3" t="n">
        <v>48</v>
      </c>
      <c r="D1361" s="2" t="n">
        <v>74.3309173583984</v>
      </c>
      <c r="E1361" s="2" t="n">
        <v>78015.40625</v>
      </c>
      <c r="F1361" s="2" t="n">
        <v>3984.13793945313</v>
      </c>
      <c r="G1361" s="3" t="s">
        <v>79</v>
      </c>
    </row>
    <row r="1362" customFormat="false" ht="12.65" hidden="false" customHeight="false" outlineLevel="0" collapsed="false">
      <c r="A1362" s="3" t="n">
        <v>28</v>
      </c>
      <c r="B1362" s="3" t="s">
        <v>115</v>
      </c>
      <c r="C1362" s="3" t="n">
        <v>49</v>
      </c>
      <c r="D1362" s="2" t="n">
        <v>74.6358337402344</v>
      </c>
      <c r="E1362" s="2" t="n">
        <v>77914.5546875</v>
      </c>
      <c r="F1362" s="2" t="n">
        <v>3959.22021484375</v>
      </c>
      <c r="G1362" s="3" t="s">
        <v>79</v>
      </c>
    </row>
    <row r="1363" customFormat="false" ht="12.65" hidden="false" customHeight="false" outlineLevel="0" collapsed="false">
      <c r="A1363" s="3" t="n">
        <v>28</v>
      </c>
      <c r="B1363" s="3" t="s">
        <v>115</v>
      </c>
      <c r="C1363" s="3" t="n">
        <v>50</v>
      </c>
      <c r="D1363" s="2" t="n">
        <v>74.9407501220703</v>
      </c>
      <c r="E1363" s="2" t="n">
        <v>75390.9140625</v>
      </c>
      <c r="F1363" s="2" t="n">
        <v>3920.80444335938</v>
      </c>
      <c r="G1363" s="3" t="s">
        <v>79</v>
      </c>
    </row>
    <row r="1364" customFormat="false" ht="12.65" hidden="false" customHeight="false" outlineLevel="0" collapsed="false">
      <c r="A1364" s="3" t="n">
        <v>28</v>
      </c>
      <c r="B1364" s="3" t="s">
        <v>115</v>
      </c>
      <c r="C1364" s="3" t="n">
        <v>51</v>
      </c>
      <c r="D1364" s="2" t="n">
        <v>75.2456588745117</v>
      </c>
      <c r="E1364" s="2" t="n">
        <v>74743.0234375</v>
      </c>
      <c r="F1364" s="2" t="n">
        <v>3863.208984375</v>
      </c>
      <c r="G1364" s="3" t="s">
        <v>79</v>
      </c>
    </row>
    <row r="1365" customFormat="false" ht="12.65" hidden="false" customHeight="false" outlineLevel="0" collapsed="false">
      <c r="A1365" s="3" t="n">
        <v>28</v>
      </c>
      <c r="B1365" s="3" t="s">
        <v>115</v>
      </c>
      <c r="C1365" s="3" t="n">
        <v>52</v>
      </c>
      <c r="D1365" s="2" t="n">
        <v>75.5505752563477</v>
      </c>
      <c r="E1365" s="2" t="n">
        <v>73180.796875</v>
      </c>
      <c r="F1365" s="2" t="n">
        <v>3790.8056640625</v>
      </c>
      <c r="G1365" s="3" t="s">
        <v>79</v>
      </c>
    </row>
    <row r="1366" customFormat="false" ht="12.65" hidden="false" customHeight="false" outlineLevel="0" collapsed="false">
      <c r="A1366" s="3" t="n">
        <v>28</v>
      </c>
      <c r="B1366" s="3" t="s">
        <v>115</v>
      </c>
      <c r="C1366" s="3" t="n">
        <v>53</v>
      </c>
      <c r="D1366" s="2" t="n">
        <v>75.8554916381836</v>
      </c>
      <c r="E1366" s="2" t="n">
        <v>72790.9375</v>
      </c>
      <c r="F1366" s="2" t="n">
        <v>3715.69140625</v>
      </c>
      <c r="G1366" s="3" t="s">
        <v>79</v>
      </c>
    </row>
    <row r="1367" customFormat="false" ht="12.65" hidden="false" customHeight="false" outlineLevel="0" collapsed="false">
      <c r="A1367" s="3" t="n">
        <v>28</v>
      </c>
      <c r="B1367" s="3" t="s">
        <v>115</v>
      </c>
      <c r="C1367" s="3" t="n">
        <v>54</v>
      </c>
      <c r="D1367" s="2" t="n">
        <v>76.1604080200195</v>
      </c>
      <c r="E1367" s="2" t="n">
        <v>71105.1328125</v>
      </c>
      <c r="F1367" s="2" t="n">
        <v>3650.92236328125</v>
      </c>
      <c r="G1367" s="3" t="s">
        <v>79</v>
      </c>
    </row>
    <row r="1368" customFormat="false" ht="12.65" hidden="false" customHeight="false" outlineLevel="0" collapsed="false">
      <c r="A1368" s="3" t="n">
        <v>28</v>
      </c>
      <c r="B1368" s="3" t="s">
        <v>115</v>
      </c>
      <c r="C1368" s="3" t="n">
        <v>55</v>
      </c>
      <c r="D1368" s="2" t="n">
        <v>76.4653244018555</v>
      </c>
      <c r="E1368" s="2" t="n">
        <v>70438.078125</v>
      </c>
      <c r="F1368" s="2" t="n">
        <v>3603.80200195313</v>
      </c>
      <c r="G1368" s="3" t="s">
        <v>79</v>
      </c>
    </row>
    <row r="1369" customFormat="false" ht="12.65" hidden="false" customHeight="false" outlineLevel="0" collapsed="false">
      <c r="A1369" s="3" t="n">
        <v>28</v>
      </c>
      <c r="B1369" s="3" t="s">
        <v>115</v>
      </c>
      <c r="C1369" s="3" t="n">
        <v>56</v>
      </c>
      <c r="D1369" s="2" t="n">
        <v>76.7702331542969</v>
      </c>
      <c r="E1369" s="2" t="n">
        <v>69226.21875</v>
      </c>
      <c r="F1369" s="2" t="n">
        <v>3573.34106445313</v>
      </c>
      <c r="G1369" s="3" t="s">
        <v>79</v>
      </c>
    </row>
    <row r="1370" customFormat="false" ht="12.65" hidden="false" customHeight="false" outlineLevel="0" collapsed="false">
      <c r="A1370" s="3" t="n">
        <v>28</v>
      </c>
      <c r="B1370" s="3" t="s">
        <v>115</v>
      </c>
      <c r="C1370" s="3" t="n">
        <v>57</v>
      </c>
      <c r="D1370" s="2" t="n">
        <v>77.0751495361328</v>
      </c>
      <c r="E1370" s="2" t="n">
        <v>67945.0546875</v>
      </c>
      <c r="F1370" s="2" t="n">
        <v>3552.35400390625</v>
      </c>
      <c r="G1370" s="3" t="s">
        <v>79</v>
      </c>
    </row>
    <row r="1371" customFormat="false" ht="12.65" hidden="false" customHeight="false" outlineLevel="0" collapsed="false">
      <c r="A1371" s="3" t="n">
        <v>28</v>
      </c>
      <c r="B1371" s="3" t="s">
        <v>115</v>
      </c>
      <c r="C1371" s="3" t="n">
        <v>58</v>
      </c>
      <c r="D1371" s="2" t="n">
        <v>77.3800659179688</v>
      </c>
      <c r="E1371" s="2" t="n">
        <v>66933.21875</v>
      </c>
      <c r="F1371" s="2" t="n">
        <v>3532.2412109375</v>
      </c>
      <c r="G1371" s="3" t="s">
        <v>79</v>
      </c>
    </row>
    <row r="1372" customFormat="false" ht="12.65" hidden="false" customHeight="false" outlineLevel="0" collapsed="false">
      <c r="A1372" s="3" t="n">
        <v>28</v>
      </c>
      <c r="B1372" s="3" t="s">
        <v>115</v>
      </c>
      <c r="C1372" s="3" t="n">
        <v>59</v>
      </c>
      <c r="D1372" s="2" t="n">
        <v>77.6849822998047</v>
      </c>
      <c r="E1372" s="2" t="n">
        <v>65929.1953125</v>
      </c>
      <c r="F1372" s="2" t="n">
        <v>3506.982421875</v>
      </c>
      <c r="G1372" s="3" t="s">
        <v>79</v>
      </c>
    </row>
    <row r="1373" customFormat="false" ht="12.65" hidden="false" customHeight="false" outlineLevel="0" collapsed="false">
      <c r="A1373" s="3" t="n">
        <v>28</v>
      </c>
      <c r="B1373" s="3" t="s">
        <v>115</v>
      </c>
      <c r="C1373" s="3" t="n">
        <v>60</v>
      </c>
      <c r="D1373" s="2" t="n">
        <v>77.9898986816406</v>
      </c>
      <c r="E1373" s="2" t="n">
        <v>64494.98046875</v>
      </c>
      <c r="F1373" s="2" t="n">
        <v>3474.62158203125</v>
      </c>
      <c r="G1373" s="3" t="s">
        <v>79</v>
      </c>
    </row>
    <row r="1374" customFormat="false" ht="12.65" hidden="false" customHeight="false" outlineLevel="0" collapsed="false">
      <c r="A1374" s="3" t="n">
        <v>28</v>
      </c>
      <c r="B1374" s="3" t="s">
        <v>115</v>
      </c>
      <c r="C1374" s="3" t="n">
        <v>61</v>
      </c>
      <c r="D1374" s="2" t="n">
        <v>78.2948150634766</v>
      </c>
      <c r="E1374" s="2" t="n">
        <v>63760.5234375</v>
      </c>
      <c r="F1374" s="2" t="n">
        <v>3436.33129882813</v>
      </c>
      <c r="G1374" s="3" t="s">
        <v>79</v>
      </c>
    </row>
    <row r="1375" customFormat="false" ht="12.65" hidden="false" customHeight="false" outlineLevel="0" collapsed="false">
      <c r="A1375" s="3" t="n">
        <v>28</v>
      </c>
      <c r="B1375" s="3" t="s">
        <v>115</v>
      </c>
      <c r="C1375" s="3" t="n">
        <v>62</v>
      </c>
      <c r="D1375" s="2" t="n">
        <v>78.5997314453125</v>
      </c>
      <c r="E1375" s="2" t="n">
        <v>62815.65625</v>
      </c>
      <c r="F1375" s="2" t="n">
        <v>3395.26611328125</v>
      </c>
      <c r="G1375" s="3" t="s">
        <v>79</v>
      </c>
    </row>
    <row r="1376" customFormat="false" ht="12.65" hidden="false" customHeight="false" outlineLevel="0" collapsed="false">
      <c r="A1376" s="3" t="n">
        <v>28</v>
      </c>
      <c r="B1376" s="3" t="s">
        <v>115</v>
      </c>
      <c r="C1376" s="3" t="n">
        <v>63</v>
      </c>
      <c r="D1376" s="2" t="n">
        <v>78.9046478271484</v>
      </c>
      <c r="E1376" s="2" t="n">
        <v>61378.76171875</v>
      </c>
      <c r="F1376" s="2" t="n">
        <v>3356.3779296875</v>
      </c>
      <c r="G1376" s="3" t="s">
        <v>79</v>
      </c>
    </row>
    <row r="1377" customFormat="false" ht="12.65" hidden="false" customHeight="false" outlineLevel="0" collapsed="false">
      <c r="A1377" s="3" t="n">
        <v>28</v>
      </c>
      <c r="B1377" s="3" t="s">
        <v>115</v>
      </c>
      <c r="C1377" s="3" t="n">
        <v>64</v>
      </c>
      <c r="D1377" s="2" t="n">
        <v>79.2095642089844</v>
      </c>
      <c r="E1377" s="2" t="n">
        <v>60192.62109375</v>
      </c>
      <c r="F1377" s="2" t="n">
        <v>3326.748046875</v>
      </c>
      <c r="G1377" s="3" t="s">
        <v>79</v>
      </c>
    </row>
    <row r="1378" customFormat="false" ht="12.65" hidden="false" customHeight="false" outlineLevel="0" collapsed="false">
      <c r="A1378" s="3" t="n">
        <v>28</v>
      </c>
      <c r="B1378" s="3" t="s">
        <v>115</v>
      </c>
      <c r="C1378" s="3" t="n">
        <v>65</v>
      </c>
      <c r="D1378" s="2" t="n">
        <v>79.5144729614258</v>
      </c>
      <c r="E1378" s="2" t="n">
        <v>59203.53515625</v>
      </c>
      <c r="F1378" s="2" t="n">
        <v>3314.18188476563</v>
      </c>
      <c r="G1378" s="3" t="s">
        <v>79</v>
      </c>
    </row>
    <row r="1379" customFormat="false" ht="12.65" hidden="false" customHeight="false" outlineLevel="0" collapsed="false">
      <c r="A1379" s="3" t="n">
        <v>28</v>
      </c>
      <c r="B1379" s="3" t="s">
        <v>115</v>
      </c>
      <c r="C1379" s="3" t="n">
        <v>66</v>
      </c>
      <c r="D1379" s="2" t="n">
        <v>79.8193893432617</v>
      </c>
      <c r="E1379" s="2" t="n">
        <v>58931.109375</v>
      </c>
      <c r="F1379" s="2" t="n">
        <v>3323.19604492188</v>
      </c>
      <c r="G1379" s="3" t="s">
        <v>79</v>
      </c>
    </row>
    <row r="1380" customFormat="false" ht="12.65" hidden="false" customHeight="false" outlineLevel="0" collapsed="false">
      <c r="A1380" s="3" t="n">
        <v>28</v>
      </c>
      <c r="B1380" s="3" t="s">
        <v>115</v>
      </c>
      <c r="C1380" s="3" t="n">
        <v>67</v>
      </c>
      <c r="D1380" s="2" t="n">
        <v>80.1243057250977</v>
      </c>
      <c r="E1380" s="2" t="n">
        <v>57482.45703125</v>
      </c>
      <c r="F1380" s="2" t="n">
        <v>3350.72900390625</v>
      </c>
      <c r="G1380" s="3" t="s">
        <v>79</v>
      </c>
    </row>
    <row r="1381" customFormat="false" ht="12.65" hidden="false" customHeight="false" outlineLevel="0" collapsed="false">
      <c r="A1381" s="3" t="n">
        <v>28</v>
      </c>
      <c r="B1381" s="3" t="s">
        <v>115</v>
      </c>
      <c r="C1381" s="3" t="n">
        <v>68</v>
      </c>
      <c r="D1381" s="2" t="n">
        <v>80.4292221069336</v>
      </c>
      <c r="E1381" s="2" t="n">
        <v>56111.3671875</v>
      </c>
      <c r="F1381" s="2" t="n">
        <v>3385.91918945313</v>
      </c>
      <c r="G1381" s="3" t="s">
        <v>79</v>
      </c>
    </row>
    <row r="1382" customFormat="false" ht="12.65" hidden="false" customHeight="false" outlineLevel="0" collapsed="false">
      <c r="A1382" s="3" t="n">
        <v>28</v>
      </c>
      <c r="B1382" s="3" t="s">
        <v>115</v>
      </c>
      <c r="C1382" s="3" t="n">
        <v>69</v>
      </c>
      <c r="D1382" s="2" t="n">
        <v>80.7341384887695</v>
      </c>
      <c r="E1382" s="2" t="n">
        <v>54956.96875</v>
      </c>
      <c r="F1382" s="2" t="n">
        <v>3416.00927734375</v>
      </c>
      <c r="G1382" s="3" t="s">
        <v>79</v>
      </c>
    </row>
    <row r="1383" customFormat="false" ht="12.65" hidden="false" customHeight="false" outlineLevel="0" collapsed="false">
      <c r="A1383" s="3" t="n">
        <v>28</v>
      </c>
      <c r="B1383" s="3" t="s">
        <v>115</v>
      </c>
      <c r="C1383" s="3" t="n">
        <v>70</v>
      </c>
      <c r="D1383" s="2" t="n">
        <v>81.0390472412109</v>
      </c>
      <c r="E1383" s="2" t="n">
        <v>54245.66796875</v>
      </c>
      <c r="F1383" s="2" t="n">
        <v>3435.69970703125</v>
      </c>
      <c r="G1383" s="3" t="s">
        <v>79</v>
      </c>
    </row>
    <row r="1384" customFormat="false" ht="12.65" hidden="false" customHeight="false" outlineLevel="0" collapsed="false">
      <c r="A1384" s="3" t="n">
        <v>28</v>
      </c>
      <c r="B1384" s="3" t="s">
        <v>115</v>
      </c>
      <c r="C1384" s="3" t="n">
        <v>71</v>
      </c>
      <c r="D1384" s="2" t="n">
        <v>81.3439636230469</v>
      </c>
      <c r="E1384" s="2" t="n">
        <v>52492.203125</v>
      </c>
      <c r="F1384" s="2" t="n">
        <v>3454.12109375</v>
      </c>
      <c r="G1384" s="3" t="s">
        <v>79</v>
      </c>
    </row>
    <row r="1385" customFormat="false" ht="12.65" hidden="false" customHeight="false" outlineLevel="0" collapsed="false">
      <c r="A1385" s="3" t="n">
        <v>28</v>
      </c>
      <c r="B1385" s="3" t="s">
        <v>115</v>
      </c>
      <c r="C1385" s="3" t="n">
        <v>72</v>
      </c>
      <c r="D1385" s="2" t="n">
        <v>81.6488800048828</v>
      </c>
      <c r="E1385" s="2" t="n">
        <v>52051.23046875</v>
      </c>
      <c r="F1385" s="2" t="n">
        <v>3495.43579101563</v>
      </c>
      <c r="G1385" s="3" t="s">
        <v>79</v>
      </c>
    </row>
    <row r="1386" customFormat="false" ht="12.65" hidden="false" customHeight="false" outlineLevel="0" collapsed="false">
      <c r="A1386" s="3" t="n">
        <v>28</v>
      </c>
      <c r="B1386" s="3" t="s">
        <v>115</v>
      </c>
      <c r="C1386" s="3" t="n">
        <v>73</v>
      </c>
      <c r="D1386" s="2" t="n">
        <v>81.9537963867188</v>
      </c>
      <c r="E1386" s="2" t="n">
        <v>51204.59765625</v>
      </c>
      <c r="F1386" s="2" t="n">
        <v>3593.65991210938</v>
      </c>
      <c r="G1386" s="3" t="s">
        <v>79</v>
      </c>
    </row>
    <row r="1387" customFormat="false" ht="12.65" hidden="false" customHeight="false" outlineLevel="0" collapsed="false">
      <c r="A1387" s="3" t="n">
        <v>28</v>
      </c>
      <c r="B1387" s="3" t="s">
        <v>115</v>
      </c>
      <c r="C1387" s="3" t="n">
        <v>74</v>
      </c>
      <c r="D1387" s="2" t="n">
        <v>82.2587127685547</v>
      </c>
      <c r="E1387" s="2" t="n">
        <v>50130.91015625</v>
      </c>
      <c r="F1387" s="2" t="n">
        <v>3786.26684570313</v>
      </c>
      <c r="G1387" s="3" t="s">
        <v>79</v>
      </c>
    </row>
    <row r="1388" customFormat="false" ht="12.65" hidden="false" customHeight="false" outlineLevel="0" collapsed="false">
      <c r="A1388" s="3" t="n">
        <v>28</v>
      </c>
      <c r="B1388" s="3" t="s">
        <v>115</v>
      </c>
      <c r="C1388" s="3" t="n">
        <v>75</v>
      </c>
      <c r="D1388" s="2" t="n">
        <v>82.5636291503906</v>
      </c>
      <c r="E1388" s="2" t="n">
        <v>48857.5703125</v>
      </c>
      <c r="F1388" s="2" t="n">
        <v>4110.36181640625</v>
      </c>
      <c r="G1388" s="3" t="s">
        <v>79</v>
      </c>
    </row>
    <row r="1389" customFormat="false" ht="12.65" hidden="false" customHeight="false" outlineLevel="0" collapsed="false">
      <c r="A1389" s="3" t="n">
        <v>28</v>
      </c>
      <c r="B1389" s="3" t="s">
        <v>115</v>
      </c>
      <c r="C1389" s="3" t="n">
        <v>76</v>
      </c>
      <c r="D1389" s="2" t="n">
        <v>82.8685455322266</v>
      </c>
      <c r="E1389" s="2" t="n">
        <v>47607.7109375</v>
      </c>
      <c r="F1389" s="2" t="n">
        <v>4768.96923828125</v>
      </c>
      <c r="G1389" s="3" t="s">
        <v>79</v>
      </c>
    </row>
    <row r="1390" customFormat="false" ht="12.65" hidden="false" customHeight="false" outlineLevel="0" collapsed="false">
      <c r="A1390" s="3" t="n">
        <v>28</v>
      </c>
      <c r="B1390" s="3" t="s">
        <v>115</v>
      </c>
      <c r="C1390" s="3" t="n">
        <v>77</v>
      </c>
      <c r="D1390" s="2" t="n">
        <v>83.1734619140625</v>
      </c>
      <c r="E1390" s="2" t="n">
        <v>46278.41796875</v>
      </c>
      <c r="F1390" s="2" t="n">
        <v>5717.6279296875</v>
      </c>
      <c r="G1390" s="3" t="s">
        <v>79</v>
      </c>
    </row>
    <row r="1391" customFormat="false" ht="12.65" hidden="false" customHeight="false" outlineLevel="0" collapsed="false">
      <c r="A1391" s="3" t="n">
        <v>28</v>
      </c>
      <c r="B1391" s="3" t="s">
        <v>115</v>
      </c>
      <c r="C1391" s="3" t="n">
        <v>78</v>
      </c>
      <c r="D1391" s="2" t="n">
        <v>83.4783706665039</v>
      </c>
      <c r="E1391" s="2" t="n">
        <v>44902.58984375</v>
      </c>
      <c r="F1391" s="2" t="n">
        <v>6951.2138671875</v>
      </c>
      <c r="G1391" s="3" t="s">
        <v>79</v>
      </c>
    </row>
    <row r="1392" customFormat="false" ht="12.65" hidden="false" customHeight="false" outlineLevel="0" collapsed="false">
      <c r="A1392" s="3" t="n">
        <v>28</v>
      </c>
      <c r="B1392" s="3" t="s">
        <v>115</v>
      </c>
      <c r="C1392" s="3" t="n">
        <v>79</v>
      </c>
      <c r="D1392" s="2" t="n">
        <v>83.7832870483398</v>
      </c>
      <c r="E1392" s="2" t="n">
        <v>43536.28515625</v>
      </c>
      <c r="F1392" s="2" t="n">
        <v>8437.42578125</v>
      </c>
      <c r="G1392" s="3" t="s">
        <v>79</v>
      </c>
    </row>
    <row r="1393" customFormat="false" ht="12.65" hidden="false" customHeight="false" outlineLevel="0" collapsed="false">
      <c r="A1393" s="3" t="n">
        <v>28</v>
      </c>
      <c r="B1393" s="3" t="s">
        <v>115</v>
      </c>
      <c r="C1393" s="3" t="n">
        <v>80</v>
      </c>
      <c r="D1393" s="2" t="n">
        <v>84.0882034301758</v>
      </c>
      <c r="E1393" s="2" t="n">
        <v>40977.390625</v>
      </c>
      <c r="F1393" s="2" t="n">
        <v>10079.048828125</v>
      </c>
      <c r="G1393" s="3" t="s">
        <v>79</v>
      </c>
    </row>
    <row r="1394" customFormat="false" ht="12.65" hidden="false" customHeight="false" outlineLevel="0" collapsed="false">
      <c r="A1394" s="3" t="n">
        <v>28</v>
      </c>
      <c r="B1394" s="3" t="s">
        <v>115</v>
      </c>
      <c r="C1394" s="3" t="n">
        <v>81</v>
      </c>
      <c r="D1394" s="2" t="n">
        <v>84.3931198120117</v>
      </c>
      <c r="E1394" s="2" t="n">
        <v>37394.21875</v>
      </c>
      <c r="F1394" s="2" t="n">
        <v>11715</v>
      </c>
      <c r="G1394" s="3" t="s">
        <v>79</v>
      </c>
    </row>
    <row r="1395" customFormat="false" ht="12.65" hidden="false" customHeight="false" outlineLevel="0" collapsed="false">
      <c r="A1395" s="3" t="n">
        <v>28</v>
      </c>
      <c r="B1395" s="3" t="s">
        <v>115</v>
      </c>
      <c r="C1395" s="3" t="n">
        <v>82</v>
      </c>
      <c r="D1395" s="2" t="n">
        <v>84.6980361938477</v>
      </c>
      <c r="E1395" s="2" t="n">
        <v>33179.45703125</v>
      </c>
      <c r="F1395" s="2" t="n">
        <v>13144.203125</v>
      </c>
      <c r="G1395" s="3" t="s">
        <v>79</v>
      </c>
    </row>
    <row r="1396" customFormat="false" ht="12.65" hidden="false" customHeight="false" outlineLevel="0" collapsed="false">
      <c r="A1396" s="3" t="n">
        <v>28</v>
      </c>
      <c r="B1396" s="3" t="s">
        <v>115</v>
      </c>
      <c r="C1396" s="3" t="n">
        <v>83</v>
      </c>
      <c r="D1396" s="2" t="n">
        <v>85.0029449462891</v>
      </c>
      <c r="E1396" s="2" t="n">
        <v>29406.943359375</v>
      </c>
      <c r="F1396" s="2" t="n">
        <v>14162.69921875</v>
      </c>
      <c r="G1396" s="3" t="s">
        <v>79</v>
      </c>
    </row>
    <row r="1397" customFormat="false" ht="12.65" hidden="false" customHeight="false" outlineLevel="0" collapsed="false">
      <c r="A1397" s="3" t="n">
        <v>28</v>
      </c>
      <c r="B1397" s="3" t="s">
        <v>115</v>
      </c>
      <c r="C1397" s="3" t="n">
        <v>84</v>
      </c>
      <c r="D1397" s="2" t="n">
        <v>85.307861328125</v>
      </c>
      <c r="E1397" s="2" t="n">
        <v>24432.57421875</v>
      </c>
      <c r="F1397" s="2" t="n">
        <v>14598.984375</v>
      </c>
      <c r="G1397" s="3" t="s">
        <v>79</v>
      </c>
    </row>
    <row r="1398" customFormat="false" ht="12.65" hidden="false" customHeight="false" outlineLevel="0" collapsed="false">
      <c r="A1398" s="3" t="n">
        <v>28</v>
      </c>
      <c r="B1398" s="3" t="s">
        <v>115</v>
      </c>
      <c r="C1398" s="3" t="n">
        <v>85</v>
      </c>
      <c r="D1398" s="2" t="n">
        <v>85.6127777099609</v>
      </c>
      <c r="E1398" s="2" t="n">
        <v>18714.794921875</v>
      </c>
      <c r="F1398" s="2" t="n">
        <v>14339.98046875</v>
      </c>
      <c r="G1398" s="3" t="s">
        <v>79</v>
      </c>
    </row>
    <row r="1399" customFormat="false" ht="12.65" hidden="false" customHeight="false" outlineLevel="0" collapsed="false">
      <c r="A1399" s="3" t="n">
        <v>28</v>
      </c>
      <c r="B1399" s="3" t="s">
        <v>115</v>
      </c>
      <c r="C1399" s="3" t="n">
        <v>86</v>
      </c>
      <c r="D1399" s="2" t="n">
        <v>85.9176940917969</v>
      </c>
      <c r="E1399" s="2" t="n">
        <v>14135.87109375</v>
      </c>
      <c r="F1399" s="2" t="n">
        <v>13350.986328125</v>
      </c>
      <c r="G1399" s="3" t="s">
        <v>79</v>
      </c>
    </row>
    <row r="1400" customFormat="false" ht="12.65" hidden="false" customHeight="false" outlineLevel="0" collapsed="false">
      <c r="A1400" s="3" t="n">
        <v>28</v>
      </c>
      <c r="B1400" s="3" t="s">
        <v>115</v>
      </c>
      <c r="C1400" s="3" t="n">
        <v>87</v>
      </c>
      <c r="D1400" s="2" t="n">
        <v>86.2226104736328</v>
      </c>
      <c r="E1400" s="2" t="n">
        <v>10473.634765625</v>
      </c>
      <c r="F1400" s="2" t="n">
        <v>11694.23046875</v>
      </c>
      <c r="G1400" s="3" t="s">
        <v>79</v>
      </c>
    </row>
    <row r="1401" customFormat="false" ht="12.65" hidden="false" customHeight="false" outlineLevel="0" collapsed="false">
      <c r="A1401" s="3" t="n">
        <v>28</v>
      </c>
      <c r="B1401" s="3" t="s">
        <v>115</v>
      </c>
      <c r="C1401" s="3" t="n">
        <v>88</v>
      </c>
      <c r="D1401" s="2" t="n">
        <v>86.5275268554688</v>
      </c>
      <c r="E1401" s="2" t="n">
        <v>9785.29296875</v>
      </c>
      <c r="F1401" s="2" t="n">
        <v>9538.2021484375</v>
      </c>
      <c r="G1401" s="3" t="s">
        <v>79</v>
      </c>
    </row>
    <row r="1402" customFormat="false" ht="12.65" hidden="false" customHeight="false" outlineLevel="0" collapsed="false">
      <c r="A1402" s="3" t="n">
        <v>28</v>
      </c>
      <c r="B1402" s="3" t="s">
        <v>115</v>
      </c>
      <c r="C1402" s="3" t="n">
        <v>89</v>
      </c>
      <c r="D1402" s="2" t="n">
        <v>86.8324432373047</v>
      </c>
      <c r="E1402" s="2" t="n">
        <v>9465.14453125</v>
      </c>
      <c r="F1402" s="2" t="n">
        <v>7139.4306640625</v>
      </c>
      <c r="G1402" s="3" t="s">
        <v>79</v>
      </c>
    </row>
    <row r="1403" customFormat="false" ht="12.65" hidden="false" customHeight="false" outlineLevel="0" collapsed="false">
      <c r="A1403" s="3" t="n">
        <v>28</v>
      </c>
      <c r="B1403" s="3" t="s">
        <v>115</v>
      </c>
      <c r="C1403" s="3" t="n">
        <v>90</v>
      </c>
      <c r="D1403" s="2" t="n">
        <v>87.1373596191406</v>
      </c>
      <c r="E1403" s="2" t="n">
        <v>10158.3837890625</v>
      </c>
      <c r="F1403" s="2" t="n">
        <v>4786.72998046875</v>
      </c>
      <c r="G1403" s="3" t="s">
        <v>79</v>
      </c>
    </row>
    <row r="1404" customFormat="false" ht="12.65" hidden="false" customHeight="false" outlineLevel="0" collapsed="false">
      <c r="A1404" s="3" t="n">
        <v>28</v>
      </c>
      <c r="B1404" s="3" t="s">
        <v>115</v>
      </c>
      <c r="C1404" s="3" t="n">
        <v>91</v>
      </c>
      <c r="D1404" s="2" t="n">
        <v>87.4422760009766</v>
      </c>
      <c r="E1404" s="2" t="n">
        <v>9270.8134765625</v>
      </c>
      <c r="F1404" s="2" t="n">
        <v>3123.10595703125</v>
      </c>
      <c r="G1404" s="3" t="s">
        <v>79</v>
      </c>
    </row>
    <row r="1405" customFormat="false" ht="12.65" hidden="false" customHeight="false" outlineLevel="0" collapsed="false">
      <c r="A1405" s="3" t="n">
        <v>28</v>
      </c>
      <c r="B1405" s="3" t="s">
        <v>115</v>
      </c>
      <c r="C1405" s="3" t="n">
        <v>92</v>
      </c>
      <c r="D1405" s="2" t="n">
        <v>87.7471923828125</v>
      </c>
      <c r="E1405" s="2" t="n">
        <v>9641.7783203125</v>
      </c>
      <c r="F1405" s="2" t="n">
        <v>1943.54174804688</v>
      </c>
      <c r="G1405" s="3" t="s">
        <v>79</v>
      </c>
    </row>
    <row r="1406" customFormat="false" ht="12.65" hidden="false" customHeight="false" outlineLevel="0" collapsed="false">
      <c r="A1406" s="3" t="n">
        <v>28</v>
      </c>
      <c r="B1406" s="3" t="s">
        <v>115</v>
      </c>
      <c r="C1406" s="3" t="n">
        <v>93</v>
      </c>
      <c r="D1406" s="2" t="n">
        <v>88.0521011352539</v>
      </c>
      <c r="E1406" s="2" t="n">
        <v>8274.7880859375</v>
      </c>
      <c r="F1406" s="2" t="n">
        <v>1091.73364257813</v>
      </c>
      <c r="G1406" s="3" t="s">
        <v>79</v>
      </c>
    </row>
    <row r="1407" customFormat="false" ht="12.65" hidden="false" customHeight="false" outlineLevel="0" collapsed="false">
      <c r="A1407" s="3" t="n">
        <v>28</v>
      </c>
      <c r="B1407" s="3" t="s">
        <v>115</v>
      </c>
      <c r="C1407" s="3" t="n">
        <v>94</v>
      </c>
      <c r="D1407" s="2" t="n">
        <v>88.3570175170898</v>
      </c>
      <c r="E1407" s="2" t="n">
        <v>9256.3271484375</v>
      </c>
      <c r="F1407" s="2" t="n">
        <v>524.52197265625</v>
      </c>
      <c r="G1407" s="3" t="s">
        <v>79</v>
      </c>
    </row>
    <row r="1408" customFormat="false" ht="12.65" hidden="false" customHeight="false" outlineLevel="0" collapsed="false">
      <c r="A1408" s="3" t="n">
        <v>28</v>
      </c>
      <c r="B1408" s="3" t="s">
        <v>115</v>
      </c>
      <c r="C1408" s="3" t="n">
        <v>95</v>
      </c>
      <c r="D1408" s="2" t="n">
        <v>88.6619338989258</v>
      </c>
      <c r="E1408" s="2" t="n">
        <v>9483.9873046875</v>
      </c>
      <c r="F1408" s="2" t="n">
        <v>176.657470703125</v>
      </c>
      <c r="G1408" s="3" t="s">
        <v>79</v>
      </c>
    </row>
    <row r="1409" customFormat="false" ht="12.65" hidden="false" customHeight="false" outlineLevel="0" collapsed="false">
      <c r="A1409" s="3" t="n">
        <v>28</v>
      </c>
      <c r="B1409" s="3" t="s">
        <v>115</v>
      </c>
      <c r="C1409" s="3" t="n">
        <v>96</v>
      </c>
      <c r="D1409" s="2" t="n">
        <v>88.9668426513672</v>
      </c>
      <c r="E1409" s="2" t="n">
        <v>9445.7705078125</v>
      </c>
      <c r="F1409" s="2" t="n">
        <v>-12.00048828125</v>
      </c>
      <c r="G1409" s="3" t="s">
        <v>79</v>
      </c>
    </row>
    <row r="1410" customFormat="false" ht="12.65" hidden="false" customHeight="false" outlineLevel="0" collapsed="false">
      <c r="A1410" s="3" t="n">
        <v>28</v>
      </c>
      <c r="B1410" s="3" t="s">
        <v>115</v>
      </c>
      <c r="C1410" s="3" t="n">
        <v>97</v>
      </c>
      <c r="D1410" s="2" t="n">
        <v>89.2717590332031</v>
      </c>
      <c r="E1410" s="2" t="n">
        <v>8970.669921875</v>
      </c>
      <c r="F1410" s="2" t="n">
        <v>-88.59716796875</v>
      </c>
      <c r="G1410" s="3" t="s">
        <v>79</v>
      </c>
    </row>
    <row r="1411" customFormat="false" ht="12.65" hidden="false" customHeight="false" outlineLevel="0" collapsed="false">
      <c r="A1411" s="3" t="n">
        <v>28</v>
      </c>
      <c r="B1411" s="3" t="s">
        <v>115</v>
      </c>
      <c r="C1411" s="3" t="n">
        <v>98</v>
      </c>
      <c r="D1411" s="2" t="n">
        <v>89.5766754150391</v>
      </c>
      <c r="E1411" s="2" t="n">
        <v>9455.8603515625</v>
      </c>
      <c r="F1411" s="2" t="n">
        <v>-91.5126953125</v>
      </c>
      <c r="G1411" s="3" t="s">
        <v>79</v>
      </c>
    </row>
    <row r="1412" customFormat="false" ht="12.65" hidden="false" customHeight="false" outlineLevel="0" collapsed="false">
      <c r="A1412" s="3" t="n">
        <v>28</v>
      </c>
      <c r="B1412" s="3" t="s">
        <v>115</v>
      </c>
      <c r="C1412" s="3" t="n">
        <v>99</v>
      </c>
      <c r="D1412" s="2" t="n">
        <v>89.881591796875</v>
      </c>
      <c r="E1412" s="2" t="n">
        <v>8910.5859375</v>
      </c>
      <c r="F1412" s="2" t="n">
        <v>-54.93212890625</v>
      </c>
      <c r="G1412" s="3" t="s">
        <v>79</v>
      </c>
    </row>
    <row r="1413" customFormat="false" ht="12.65" hidden="false" customHeight="false" outlineLevel="0" collapsed="false">
      <c r="A1413" s="3" t="n">
        <v>28</v>
      </c>
      <c r="B1413" s="3" t="s">
        <v>115</v>
      </c>
      <c r="C1413" s="3" t="n">
        <v>100</v>
      </c>
      <c r="D1413" s="2" t="n">
        <v>90.1865081787109</v>
      </c>
      <c r="E1413" s="2" t="n">
        <v>8774.345703125</v>
      </c>
      <c r="F1413" s="2" t="n">
        <v>-7.99462890625</v>
      </c>
      <c r="G1413" s="3" t="s">
        <v>79</v>
      </c>
    </row>
    <row r="1414" customFormat="false" ht="12.65" hidden="false" customHeight="false" outlineLevel="0" collapsed="false">
      <c r="A1414" s="3" t="n">
        <v>28</v>
      </c>
      <c r="B1414" s="3" t="s">
        <v>115</v>
      </c>
      <c r="C1414" s="3" t="n">
        <v>101</v>
      </c>
      <c r="D1414" s="2" t="n">
        <v>90.4914245605469</v>
      </c>
      <c r="E1414" s="2" t="n">
        <v>8679.650390625</v>
      </c>
      <c r="F1414" s="2" t="n">
        <v>29.3125</v>
      </c>
      <c r="G1414" s="3" t="s">
        <v>79</v>
      </c>
    </row>
    <row r="1415" customFormat="false" ht="12.65" hidden="false" customHeight="false" outlineLevel="0" collapsed="false">
      <c r="A1415" s="3" t="n">
        <v>28</v>
      </c>
      <c r="B1415" s="3" t="s">
        <v>115</v>
      </c>
      <c r="C1415" s="3" t="n">
        <v>102</v>
      </c>
      <c r="D1415" s="2" t="n">
        <v>90.7963409423828</v>
      </c>
      <c r="E1415" s="2" t="n">
        <v>8669.4697265625</v>
      </c>
      <c r="F1415" s="2" t="n">
        <v>48.64892578125</v>
      </c>
      <c r="G1415" s="3" t="s">
        <v>79</v>
      </c>
    </row>
    <row r="1416" customFormat="false" ht="12.65" hidden="false" customHeight="false" outlineLevel="0" collapsed="false">
      <c r="A1416" s="3" t="n">
        <v>28</v>
      </c>
      <c r="B1416" s="3" t="s">
        <v>115</v>
      </c>
      <c r="C1416" s="3" t="n">
        <v>103</v>
      </c>
      <c r="D1416" s="2" t="n">
        <v>91.1012573242188</v>
      </c>
      <c r="E1416" s="2" t="n">
        <v>8766.5947265625</v>
      </c>
      <c r="F1416" s="2" t="n">
        <v>51.87841796875</v>
      </c>
      <c r="G1416" s="3" t="s">
        <v>79</v>
      </c>
    </row>
    <row r="1417" customFormat="false" ht="12.65" hidden="false" customHeight="false" outlineLevel="0" collapsed="false">
      <c r="A1417" s="3" t="n">
        <v>28</v>
      </c>
      <c r="B1417" s="3" t="s">
        <v>115</v>
      </c>
      <c r="C1417" s="3" t="n">
        <v>104</v>
      </c>
      <c r="D1417" s="2" t="n">
        <v>91.4061737060547</v>
      </c>
      <c r="E1417" s="2" t="n">
        <v>8329.828125</v>
      </c>
      <c r="F1417" s="2" t="n">
        <v>46.88671875</v>
      </c>
      <c r="G1417" s="3" t="s">
        <v>79</v>
      </c>
    </row>
    <row r="1418" customFormat="false" ht="12.65" hidden="false" customHeight="false" outlineLevel="0" collapsed="false">
      <c r="A1418" s="3" t="n">
        <v>28</v>
      </c>
      <c r="B1418" s="3" t="s">
        <v>115</v>
      </c>
      <c r="C1418" s="3" t="n">
        <v>105</v>
      </c>
      <c r="D1418" s="2" t="n">
        <v>91.7110900878906</v>
      </c>
      <c r="E1418" s="2" t="n">
        <v>8066.7900390625</v>
      </c>
      <c r="F1418" s="2" t="n">
        <v>43.11181640625</v>
      </c>
      <c r="G1418" s="3" t="s">
        <v>79</v>
      </c>
    </row>
    <row r="1419" customFormat="false" ht="12.65" hidden="false" customHeight="false" outlineLevel="0" collapsed="false">
      <c r="A1419" s="3" t="n">
        <v>28</v>
      </c>
      <c r="B1419" s="3" t="s">
        <v>115</v>
      </c>
      <c r="C1419" s="3" t="n">
        <v>106</v>
      </c>
      <c r="D1419" s="2" t="n">
        <v>92.015998840332</v>
      </c>
      <c r="E1419" s="2" t="n">
        <v>8812.970703125</v>
      </c>
      <c r="F1419" s="2" t="n">
        <v>47.92578125</v>
      </c>
      <c r="G1419" s="3" t="s">
        <v>79</v>
      </c>
    </row>
    <row r="1420" customFormat="false" ht="12.65" hidden="false" customHeight="false" outlineLevel="0" collapsed="false">
      <c r="A1420" s="3" t="n">
        <v>28</v>
      </c>
      <c r="B1420" s="3" t="s">
        <v>115</v>
      </c>
      <c r="C1420" s="3" t="n">
        <v>107</v>
      </c>
      <c r="D1420" s="2" t="n">
        <v>92.320915222168</v>
      </c>
      <c r="E1420" s="2" t="n">
        <v>8133.64892578125</v>
      </c>
      <c r="F1420" s="2" t="n">
        <v>63.77099609375</v>
      </c>
      <c r="G1420" s="3" t="s">
        <v>79</v>
      </c>
    </row>
    <row r="1421" customFormat="false" ht="12.65" hidden="false" customHeight="false" outlineLevel="0" collapsed="false">
      <c r="A1421" s="3" t="n">
        <v>28</v>
      </c>
      <c r="B1421" s="3" t="s">
        <v>115</v>
      </c>
      <c r="C1421" s="3" t="n">
        <v>108</v>
      </c>
      <c r="D1421" s="2" t="n">
        <v>92.6258316040039</v>
      </c>
      <c r="E1421" s="2" t="n">
        <v>8137.2412109375</v>
      </c>
      <c r="F1421" s="2" t="n">
        <v>86.427490234375</v>
      </c>
      <c r="G1421" s="3" t="s">
        <v>79</v>
      </c>
    </row>
    <row r="1422" customFormat="false" ht="12.65" hidden="false" customHeight="false" outlineLevel="0" collapsed="false">
      <c r="A1422" s="3" t="n">
        <v>28</v>
      </c>
      <c r="B1422" s="3" t="s">
        <v>115</v>
      </c>
      <c r="C1422" s="3" t="n">
        <v>109</v>
      </c>
      <c r="D1422" s="2" t="n">
        <v>92.9307403564453</v>
      </c>
      <c r="E1422" s="2" t="n">
        <v>7868.88232421875</v>
      </c>
      <c r="F1422" s="2" t="n">
        <v>105.970947265625</v>
      </c>
      <c r="G1422" s="3" t="s">
        <v>79</v>
      </c>
    </row>
    <row r="1423" customFormat="false" ht="12.65" hidden="false" customHeight="false" outlineLevel="0" collapsed="false">
      <c r="A1423" s="3" t="n">
        <v>28</v>
      </c>
      <c r="B1423" s="3" t="s">
        <v>115</v>
      </c>
      <c r="C1423" s="3" t="n">
        <v>110</v>
      </c>
      <c r="D1423" s="2" t="n">
        <v>93.2356567382813</v>
      </c>
      <c r="E1423" s="2" t="n">
        <v>7593.60302734375</v>
      </c>
      <c r="F1423" s="2" t="n">
        <v>111.38232421875</v>
      </c>
      <c r="G1423" s="3" t="s">
        <v>79</v>
      </c>
    </row>
    <row r="1424" customFormat="false" ht="12.65" hidden="false" customHeight="false" outlineLevel="0" collapsed="false">
      <c r="A1424" s="3" t="n">
        <v>28</v>
      </c>
      <c r="B1424" s="3" t="s">
        <v>115</v>
      </c>
      <c r="C1424" s="3" t="n">
        <v>111</v>
      </c>
      <c r="D1424" s="2" t="n">
        <v>93.5405731201172</v>
      </c>
      <c r="E1424" s="2" t="n">
        <v>7448.49072265625</v>
      </c>
      <c r="F1424" s="2" t="n">
        <v>96.94091796875</v>
      </c>
      <c r="G1424" s="3" t="s">
        <v>79</v>
      </c>
    </row>
    <row r="1425" customFormat="false" ht="12.65" hidden="false" customHeight="false" outlineLevel="0" collapsed="false">
      <c r="A1425" s="3" t="n">
        <v>28</v>
      </c>
      <c r="B1425" s="3" t="s">
        <v>115</v>
      </c>
      <c r="C1425" s="3" t="n">
        <v>112</v>
      </c>
      <c r="D1425" s="2" t="n">
        <v>93.8454895019531</v>
      </c>
      <c r="E1425" s="2" t="n">
        <v>7797.92919921875</v>
      </c>
      <c r="F1425" s="2" t="n">
        <v>66.13671875</v>
      </c>
      <c r="G1425" s="3" t="s">
        <v>79</v>
      </c>
    </row>
    <row r="1426" customFormat="false" ht="12.65" hidden="false" customHeight="false" outlineLevel="0" collapsed="false">
      <c r="A1426" s="3" t="n">
        <v>28</v>
      </c>
      <c r="B1426" s="3" t="s">
        <v>115</v>
      </c>
      <c r="C1426" s="3" t="n">
        <v>113</v>
      </c>
      <c r="D1426" s="2" t="n">
        <v>94.1504058837891</v>
      </c>
      <c r="E1426" s="2" t="n">
        <v>7633.615234375</v>
      </c>
      <c r="F1426" s="2" t="n">
        <v>29.9775390625</v>
      </c>
      <c r="G1426" s="3" t="s">
        <v>79</v>
      </c>
    </row>
    <row r="1427" customFormat="false" ht="12.65" hidden="false" customHeight="false" outlineLevel="0" collapsed="false">
      <c r="A1427" s="3" t="n">
        <v>28</v>
      </c>
      <c r="B1427" s="3" t="s">
        <v>115</v>
      </c>
      <c r="C1427" s="3" t="n">
        <v>114</v>
      </c>
      <c r="D1427" s="2" t="n">
        <v>94.455322265625</v>
      </c>
      <c r="E1427" s="2" t="n">
        <v>7643.7451171875</v>
      </c>
      <c r="F1427" s="2" t="n">
        <v>0.6923828125</v>
      </c>
      <c r="G1427" s="3" t="s">
        <v>79</v>
      </c>
    </row>
    <row r="1428" customFormat="false" ht="12.65" hidden="false" customHeight="false" outlineLevel="0" collapsed="false">
      <c r="A1428" s="3" t="n">
        <v>28</v>
      </c>
      <c r="B1428" s="3" t="s">
        <v>115</v>
      </c>
      <c r="C1428" s="3" t="n">
        <v>115</v>
      </c>
      <c r="D1428" s="2" t="n">
        <v>94.7602386474609</v>
      </c>
      <c r="E1428" s="2" t="n">
        <v>7389.146484375</v>
      </c>
      <c r="F1428" s="2" t="n">
        <v>-14.71875</v>
      </c>
      <c r="G1428" s="3" t="s">
        <v>79</v>
      </c>
    </row>
    <row r="1429" customFormat="false" ht="12.65" hidden="false" customHeight="false" outlineLevel="0" collapsed="false">
      <c r="A1429" s="3" t="n">
        <v>37</v>
      </c>
      <c r="B1429" s="3" t="s">
        <v>124</v>
      </c>
      <c r="C1429" s="3" t="n">
        <v>1</v>
      </c>
      <c r="D1429" s="2" t="n">
        <v>60</v>
      </c>
      <c r="E1429" s="2" t="n">
        <v>246483.546875</v>
      </c>
      <c r="F1429" s="2" t="n">
        <v>5598.3046875</v>
      </c>
      <c r="G1429" s="3" t="s">
        <v>125</v>
      </c>
    </row>
    <row r="1430" customFormat="false" ht="12.65" hidden="false" customHeight="false" outlineLevel="0" collapsed="false">
      <c r="A1430" s="3" t="n">
        <v>37</v>
      </c>
      <c r="B1430" s="3" t="s">
        <v>124</v>
      </c>
      <c r="C1430" s="3" t="n">
        <v>2</v>
      </c>
      <c r="D1430" s="2" t="n">
        <v>60.304615020752</v>
      </c>
      <c r="E1430" s="2" t="n">
        <v>244924.984375</v>
      </c>
      <c r="F1430" s="2" t="n">
        <v>5612.31298828125</v>
      </c>
      <c r="G1430" s="3" t="s">
        <v>125</v>
      </c>
    </row>
    <row r="1431" customFormat="false" ht="12.65" hidden="false" customHeight="false" outlineLevel="0" collapsed="false">
      <c r="A1431" s="3" t="n">
        <v>37</v>
      </c>
      <c r="B1431" s="3" t="s">
        <v>124</v>
      </c>
      <c r="C1431" s="3" t="n">
        <v>3</v>
      </c>
      <c r="D1431" s="2" t="n">
        <v>60.6092300415039</v>
      </c>
      <c r="E1431" s="2" t="n">
        <v>243303.4375</v>
      </c>
      <c r="F1431" s="2" t="n">
        <v>5627.89599609375</v>
      </c>
      <c r="G1431" s="3" t="s">
        <v>125</v>
      </c>
    </row>
    <row r="1432" customFormat="false" ht="12.65" hidden="false" customHeight="false" outlineLevel="0" collapsed="false">
      <c r="A1432" s="3" t="n">
        <v>37</v>
      </c>
      <c r="B1432" s="3" t="s">
        <v>124</v>
      </c>
      <c r="C1432" s="3" t="n">
        <v>4</v>
      </c>
      <c r="D1432" s="2" t="n">
        <v>60.9138450622559</v>
      </c>
      <c r="E1432" s="2" t="n">
        <v>241735.015625</v>
      </c>
      <c r="F1432" s="2" t="n">
        <v>5650.8994140625</v>
      </c>
      <c r="G1432" s="3" t="s">
        <v>125</v>
      </c>
    </row>
    <row r="1433" customFormat="false" ht="12.65" hidden="false" customHeight="false" outlineLevel="0" collapsed="false">
      <c r="A1433" s="3" t="n">
        <v>37</v>
      </c>
      <c r="B1433" s="3" t="s">
        <v>124</v>
      </c>
      <c r="C1433" s="3" t="n">
        <v>5</v>
      </c>
      <c r="D1433" s="2" t="n">
        <v>61.2184600830078</v>
      </c>
      <c r="E1433" s="2" t="n">
        <v>239794.234375</v>
      </c>
      <c r="F1433" s="2" t="n">
        <v>5688.2705078125</v>
      </c>
      <c r="G1433" s="3" t="s">
        <v>125</v>
      </c>
    </row>
    <row r="1434" customFormat="false" ht="12.65" hidden="false" customHeight="false" outlineLevel="0" collapsed="false">
      <c r="A1434" s="3" t="n">
        <v>37</v>
      </c>
      <c r="B1434" s="3" t="s">
        <v>124</v>
      </c>
      <c r="C1434" s="3" t="n">
        <v>6</v>
      </c>
      <c r="D1434" s="2" t="n">
        <v>61.5230751037598</v>
      </c>
      <c r="E1434" s="2" t="n">
        <v>238637.109375</v>
      </c>
      <c r="F1434" s="2" t="n">
        <v>5742.43359375</v>
      </c>
      <c r="G1434" s="3" t="s">
        <v>125</v>
      </c>
    </row>
    <row r="1435" customFormat="false" ht="12.65" hidden="false" customHeight="false" outlineLevel="0" collapsed="false">
      <c r="A1435" s="3" t="n">
        <v>37</v>
      </c>
      <c r="B1435" s="3" t="s">
        <v>124</v>
      </c>
      <c r="C1435" s="3" t="n">
        <v>7</v>
      </c>
      <c r="D1435" s="2" t="n">
        <v>61.8276901245117</v>
      </c>
      <c r="E1435" s="2" t="n">
        <v>236917.75</v>
      </c>
      <c r="F1435" s="2" t="n">
        <v>5808.30615234375</v>
      </c>
      <c r="G1435" s="3" t="s">
        <v>125</v>
      </c>
    </row>
    <row r="1436" customFormat="false" ht="12.65" hidden="false" customHeight="false" outlineLevel="0" collapsed="false">
      <c r="A1436" s="3" t="n">
        <v>37</v>
      </c>
      <c r="B1436" s="3" t="s">
        <v>124</v>
      </c>
      <c r="C1436" s="3" t="n">
        <v>8</v>
      </c>
      <c r="D1436" s="2" t="n">
        <v>62.1323051452637</v>
      </c>
      <c r="E1436" s="2" t="n">
        <v>235032.4375</v>
      </c>
      <c r="F1436" s="2" t="n">
        <v>5876.140625</v>
      </c>
      <c r="G1436" s="3" t="s">
        <v>125</v>
      </c>
    </row>
    <row r="1437" customFormat="false" ht="12.65" hidden="false" customHeight="false" outlineLevel="0" collapsed="false">
      <c r="A1437" s="3" t="n">
        <v>37</v>
      </c>
      <c r="B1437" s="3" t="s">
        <v>124</v>
      </c>
      <c r="C1437" s="3" t="n">
        <v>9</v>
      </c>
      <c r="D1437" s="2" t="n">
        <v>62.4369201660156</v>
      </c>
      <c r="E1437" s="2" t="n">
        <v>232381.09375</v>
      </c>
      <c r="F1437" s="2" t="n">
        <v>5937.0986328125</v>
      </c>
      <c r="G1437" s="3" t="s">
        <v>125</v>
      </c>
    </row>
    <row r="1438" customFormat="false" ht="12.65" hidden="false" customHeight="false" outlineLevel="0" collapsed="false">
      <c r="A1438" s="3" t="n">
        <v>37</v>
      </c>
      <c r="B1438" s="3" t="s">
        <v>124</v>
      </c>
      <c r="C1438" s="3" t="n">
        <v>10</v>
      </c>
      <c r="D1438" s="2" t="n">
        <v>62.7415351867676</v>
      </c>
      <c r="E1438" s="2" t="n">
        <v>230122.6875</v>
      </c>
      <c r="F1438" s="2" t="n">
        <v>5985.83740234375</v>
      </c>
      <c r="G1438" s="3" t="s">
        <v>125</v>
      </c>
    </row>
    <row r="1439" customFormat="false" ht="12.65" hidden="false" customHeight="false" outlineLevel="0" collapsed="false">
      <c r="A1439" s="3" t="n">
        <v>37</v>
      </c>
      <c r="B1439" s="3" t="s">
        <v>124</v>
      </c>
      <c r="C1439" s="3" t="n">
        <v>11</v>
      </c>
      <c r="D1439" s="2" t="n">
        <v>63.0461502075195</v>
      </c>
      <c r="E1439" s="2" t="n">
        <v>228577.484375</v>
      </c>
      <c r="F1439" s="2" t="n">
        <v>6017.71923828125</v>
      </c>
      <c r="G1439" s="3" t="s">
        <v>125</v>
      </c>
    </row>
    <row r="1440" customFormat="false" ht="12.65" hidden="false" customHeight="false" outlineLevel="0" collapsed="false">
      <c r="A1440" s="3" t="n">
        <v>37</v>
      </c>
      <c r="B1440" s="3" t="s">
        <v>124</v>
      </c>
      <c r="C1440" s="3" t="n">
        <v>12</v>
      </c>
      <c r="D1440" s="2" t="n">
        <v>63.3507652282715</v>
      </c>
      <c r="E1440" s="2" t="n">
        <v>227802.109375</v>
      </c>
      <c r="F1440" s="2" t="n">
        <v>6024.861328125</v>
      </c>
      <c r="G1440" s="3" t="s">
        <v>125</v>
      </c>
    </row>
    <row r="1441" customFormat="false" ht="12.65" hidden="false" customHeight="false" outlineLevel="0" collapsed="false">
      <c r="A1441" s="3" t="n">
        <v>37</v>
      </c>
      <c r="B1441" s="3" t="s">
        <v>124</v>
      </c>
      <c r="C1441" s="3" t="n">
        <v>13</v>
      </c>
      <c r="D1441" s="2" t="n">
        <v>63.6553802490234</v>
      </c>
      <c r="E1441" s="2" t="n">
        <v>224325.53125</v>
      </c>
      <c r="F1441" s="2" t="n">
        <v>5997.67138671875</v>
      </c>
      <c r="G1441" s="3" t="s">
        <v>125</v>
      </c>
    </row>
    <row r="1442" customFormat="false" ht="12.65" hidden="false" customHeight="false" outlineLevel="0" collapsed="false">
      <c r="A1442" s="3" t="n">
        <v>37</v>
      </c>
      <c r="B1442" s="3" t="s">
        <v>124</v>
      </c>
      <c r="C1442" s="3" t="n">
        <v>14</v>
      </c>
      <c r="D1442" s="2" t="n">
        <v>63.9599952697754</v>
      </c>
      <c r="E1442" s="2" t="n">
        <v>222150.953125</v>
      </c>
      <c r="F1442" s="2" t="n">
        <v>5932.8984375</v>
      </c>
      <c r="G1442" s="3" t="s">
        <v>125</v>
      </c>
    </row>
    <row r="1443" customFormat="false" ht="12.65" hidden="false" customHeight="false" outlineLevel="0" collapsed="false">
      <c r="A1443" s="3" t="n">
        <v>37</v>
      </c>
      <c r="B1443" s="3" t="s">
        <v>124</v>
      </c>
      <c r="C1443" s="3" t="n">
        <v>15</v>
      </c>
      <c r="D1443" s="2" t="n">
        <v>64.2646102905273</v>
      </c>
      <c r="E1443" s="2" t="n">
        <v>219930.734375</v>
      </c>
      <c r="F1443" s="2" t="n">
        <v>5841.7705078125</v>
      </c>
      <c r="G1443" s="3" t="s">
        <v>125</v>
      </c>
    </row>
    <row r="1444" customFormat="false" ht="12.65" hidden="false" customHeight="false" outlineLevel="0" collapsed="false">
      <c r="A1444" s="3" t="n">
        <v>37</v>
      </c>
      <c r="B1444" s="3" t="s">
        <v>124</v>
      </c>
      <c r="C1444" s="3" t="n">
        <v>16</v>
      </c>
      <c r="D1444" s="2" t="n">
        <v>64.569221496582</v>
      </c>
      <c r="E1444" s="2" t="n">
        <v>218600.609375</v>
      </c>
      <c r="F1444" s="2" t="n">
        <v>5749.7333984375</v>
      </c>
      <c r="G1444" s="3" t="s">
        <v>125</v>
      </c>
    </row>
    <row r="1445" customFormat="false" ht="12.65" hidden="false" customHeight="false" outlineLevel="0" collapsed="false">
      <c r="A1445" s="3" t="n">
        <v>37</v>
      </c>
      <c r="B1445" s="3" t="s">
        <v>124</v>
      </c>
      <c r="C1445" s="3" t="n">
        <v>17</v>
      </c>
      <c r="D1445" s="2" t="n">
        <v>64.8738403320313</v>
      </c>
      <c r="E1445" s="2" t="n">
        <v>217003.484375</v>
      </c>
      <c r="F1445" s="2" t="n">
        <v>5686.23095703125</v>
      </c>
      <c r="G1445" s="3" t="s">
        <v>125</v>
      </c>
    </row>
    <row r="1446" customFormat="false" ht="12.65" hidden="false" customHeight="false" outlineLevel="0" collapsed="false">
      <c r="A1446" s="3" t="n">
        <v>37</v>
      </c>
      <c r="B1446" s="3" t="s">
        <v>124</v>
      </c>
      <c r="C1446" s="3" t="n">
        <v>18</v>
      </c>
      <c r="D1446" s="2" t="n">
        <v>65.1784515380859</v>
      </c>
      <c r="E1446" s="2" t="n">
        <v>214773.984375</v>
      </c>
      <c r="F1446" s="2" t="n">
        <v>5670.43701171875</v>
      </c>
      <c r="G1446" s="3" t="s">
        <v>125</v>
      </c>
    </row>
    <row r="1447" customFormat="false" ht="12.65" hidden="false" customHeight="false" outlineLevel="0" collapsed="false">
      <c r="A1447" s="3" t="n">
        <v>37</v>
      </c>
      <c r="B1447" s="3" t="s">
        <v>124</v>
      </c>
      <c r="C1447" s="3" t="n">
        <v>19</v>
      </c>
      <c r="D1447" s="2" t="n">
        <v>65.4830703735352</v>
      </c>
      <c r="E1447" s="2" t="n">
        <v>214432.578125</v>
      </c>
      <c r="F1447" s="2" t="n">
        <v>5702.12255859375</v>
      </c>
      <c r="G1447" s="3" t="s">
        <v>125</v>
      </c>
    </row>
    <row r="1448" customFormat="false" ht="12.65" hidden="false" customHeight="false" outlineLevel="0" collapsed="false">
      <c r="A1448" s="3" t="n">
        <v>37</v>
      </c>
      <c r="B1448" s="3" t="s">
        <v>124</v>
      </c>
      <c r="C1448" s="3" t="n">
        <v>20</v>
      </c>
      <c r="D1448" s="2" t="n">
        <v>65.7876815795898</v>
      </c>
      <c r="E1448" s="2" t="n">
        <v>211181.25</v>
      </c>
      <c r="F1448" s="2" t="n">
        <v>5762.18310546875</v>
      </c>
      <c r="G1448" s="3" t="s">
        <v>125</v>
      </c>
    </row>
    <row r="1449" customFormat="false" ht="12.65" hidden="false" customHeight="false" outlineLevel="0" collapsed="false">
      <c r="A1449" s="3" t="n">
        <v>37</v>
      </c>
      <c r="B1449" s="3" t="s">
        <v>124</v>
      </c>
      <c r="C1449" s="3" t="n">
        <v>21</v>
      </c>
      <c r="D1449" s="2" t="n">
        <v>66.0923004150391</v>
      </c>
      <c r="E1449" s="2" t="n">
        <v>209730.90625</v>
      </c>
      <c r="F1449" s="2" t="n">
        <v>5821.58154296875</v>
      </c>
      <c r="G1449" s="3" t="s">
        <v>125</v>
      </c>
    </row>
    <row r="1450" customFormat="false" ht="12.65" hidden="false" customHeight="false" outlineLevel="0" collapsed="false">
      <c r="A1450" s="3" t="n">
        <v>37</v>
      </c>
      <c r="B1450" s="3" t="s">
        <v>124</v>
      </c>
      <c r="C1450" s="3" t="n">
        <v>22</v>
      </c>
      <c r="D1450" s="2" t="n">
        <v>66.3969116210938</v>
      </c>
      <c r="E1450" s="2" t="n">
        <v>208154.34375</v>
      </c>
      <c r="F1450" s="2" t="n">
        <v>5853.326171875</v>
      </c>
      <c r="G1450" s="3" t="s">
        <v>125</v>
      </c>
    </row>
    <row r="1451" customFormat="false" ht="12.65" hidden="false" customHeight="false" outlineLevel="0" collapsed="false">
      <c r="A1451" s="3" t="n">
        <v>37</v>
      </c>
      <c r="B1451" s="3" t="s">
        <v>124</v>
      </c>
      <c r="C1451" s="3" t="n">
        <v>23</v>
      </c>
      <c r="D1451" s="2" t="n">
        <v>66.701530456543</v>
      </c>
      <c r="E1451" s="2" t="n">
        <v>205194.4375</v>
      </c>
      <c r="F1451" s="2" t="n">
        <v>5841.87548828125</v>
      </c>
      <c r="G1451" s="3" t="s">
        <v>125</v>
      </c>
    </row>
    <row r="1452" customFormat="false" ht="12.65" hidden="false" customHeight="false" outlineLevel="0" collapsed="false">
      <c r="A1452" s="3" t="n">
        <v>37</v>
      </c>
      <c r="B1452" s="3" t="s">
        <v>124</v>
      </c>
      <c r="C1452" s="3" t="n">
        <v>24</v>
      </c>
      <c r="D1452" s="2" t="n">
        <v>67.0061416625977</v>
      </c>
      <c r="E1452" s="2" t="n">
        <v>203924.46875</v>
      </c>
      <c r="F1452" s="2" t="n">
        <v>5787.9169921875</v>
      </c>
      <c r="G1452" s="3" t="s">
        <v>125</v>
      </c>
    </row>
    <row r="1453" customFormat="false" ht="12.65" hidden="false" customHeight="false" outlineLevel="0" collapsed="false">
      <c r="A1453" s="3" t="n">
        <v>37</v>
      </c>
      <c r="B1453" s="3" t="s">
        <v>124</v>
      </c>
      <c r="C1453" s="3" t="n">
        <v>25</v>
      </c>
      <c r="D1453" s="2" t="n">
        <v>67.3107604980469</v>
      </c>
      <c r="E1453" s="2" t="n">
        <v>202027.453125</v>
      </c>
      <c r="F1453" s="2" t="n">
        <v>5706.9228515625</v>
      </c>
      <c r="G1453" s="3" t="s">
        <v>125</v>
      </c>
    </row>
    <row r="1454" customFormat="false" ht="12.65" hidden="false" customHeight="false" outlineLevel="0" collapsed="false">
      <c r="A1454" s="3" t="n">
        <v>37</v>
      </c>
      <c r="B1454" s="3" t="s">
        <v>124</v>
      </c>
      <c r="C1454" s="3" t="n">
        <v>26</v>
      </c>
      <c r="D1454" s="2" t="n">
        <v>67.6153717041016</v>
      </c>
      <c r="E1454" s="2" t="n">
        <v>199749.703125</v>
      </c>
      <c r="F1454" s="2" t="n">
        <v>5623.13134765625</v>
      </c>
      <c r="G1454" s="3" t="s">
        <v>125</v>
      </c>
    </row>
    <row r="1455" customFormat="false" ht="12.65" hidden="false" customHeight="false" outlineLevel="0" collapsed="false">
      <c r="A1455" s="3" t="n">
        <v>37</v>
      </c>
      <c r="B1455" s="3" t="s">
        <v>124</v>
      </c>
      <c r="C1455" s="3" t="n">
        <v>27</v>
      </c>
      <c r="D1455" s="2" t="n">
        <v>67.9199905395508</v>
      </c>
      <c r="E1455" s="2" t="n">
        <v>198178.609375</v>
      </c>
      <c r="F1455" s="2" t="n">
        <v>5559.484375</v>
      </c>
      <c r="G1455" s="3" t="s">
        <v>125</v>
      </c>
    </row>
    <row r="1456" customFormat="false" ht="12.65" hidden="false" customHeight="false" outlineLevel="0" collapsed="false">
      <c r="A1456" s="3" t="n">
        <v>37</v>
      </c>
      <c r="B1456" s="3" t="s">
        <v>124</v>
      </c>
      <c r="C1456" s="3" t="n">
        <v>28</v>
      </c>
      <c r="D1456" s="2" t="n">
        <v>68.2246017456055</v>
      </c>
      <c r="E1456" s="2" t="n">
        <v>197003.34375</v>
      </c>
      <c r="F1456" s="2" t="n">
        <v>5528.2412109375</v>
      </c>
      <c r="G1456" s="3" t="s">
        <v>125</v>
      </c>
    </row>
    <row r="1457" customFormat="false" ht="12.65" hidden="false" customHeight="false" outlineLevel="0" collapsed="false">
      <c r="A1457" s="3" t="n">
        <v>37</v>
      </c>
      <c r="B1457" s="3" t="s">
        <v>124</v>
      </c>
      <c r="C1457" s="3" t="n">
        <v>29</v>
      </c>
      <c r="D1457" s="2" t="n">
        <v>68.5292205810547</v>
      </c>
      <c r="E1457" s="2" t="n">
        <v>195463.796875</v>
      </c>
      <c r="F1457" s="2" t="n">
        <v>5527.0302734375</v>
      </c>
      <c r="G1457" s="3" t="s">
        <v>125</v>
      </c>
    </row>
    <row r="1458" customFormat="false" ht="12.65" hidden="false" customHeight="false" outlineLevel="0" collapsed="false">
      <c r="A1458" s="3" t="n">
        <v>37</v>
      </c>
      <c r="B1458" s="3" t="s">
        <v>124</v>
      </c>
      <c r="C1458" s="3" t="n">
        <v>30</v>
      </c>
      <c r="D1458" s="2" t="n">
        <v>68.8338317871094</v>
      </c>
      <c r="E1458" s="2" t="n">
        <v>193566.515625</v>
      </c>
      <c r="F1458" s="2" t="n">
        <v>5543.2041015625</v>
      </c>
      <c r="G1458" s="3" t="s">
        <v>125</v>
      </c>
    </row>
    <row r="1459" customFormat="false" ht="12.65" hidden="false" customHeight="false" outlineLevel="0" collapsed="false">
      <c r="A1459" s="3" t="n">
        <v>37</v>
      </c>
      <c r="B1459" s="3" t="s">
        <v>124</v>
      </c>
      <c r="C1459" s="3" t="n">
        <v>31</v>
      </c>
      <c r="D1459" s="2" t="n">
        <v>69.1384506225586</v>
      </c>
      <c r="E1459" s="2" t="n">
        <v>190688.515625</v>
      </c>
      <c r="F1459" s="2" t="n">
        <v>5564.32421875</v>
      </c>
      <c r="G1459" s="3" t="s">
        <v>125</v>
      </c>
    </row>
    <row r="1460" customFormat="false" ht="12.65" hidden="false" customHeight="false" outlineLevel="0" collapsed="false">
      <c r="A1460" s="3" t="n">
        <v>37</v>
      </c>
      <c r="B1460" s="3" t="s">
        <v>124</v>
      </c>
      <c r="C1460" s="3" t="n">
        <v>32</v>
      </c>
      <c r="D1460" s="2" t="n">
        <v>69.4430618286133</v>
      </c>
      <c r="E1460" s="2" t="n">
        <v>189280.234375</v>
      </c>
      <c r="F1460" s="2" t="n">
        <v>5586.75439453125</v>
      </c>
      <c r="G1460" s="3" t="s">
        <v>125</v>
      </c>
    </row>
    <row r="1461" customFormat="false" ht="12.65" hidden="false" customHeight="false" outlineLevel="0" collapsed="false">
      <c r="A1461" s="3" t="n">
        <v>37</v>
      </c>
      <c r="B1461" s="3" t="s">
        <v>124</v>
      </c>
      <c r="C1461" s="3" t="n">
        <v>33</v>
      </c>
      <c r="D1461" s="2" t="n">
        <v>69.7476806640625</v>
      </c>
      <c r="E1461" s="2" t="n">
        <v>187837.5</v>
      </c>
      <c r="F1461" s="2" t="n">
        <v>5615.4521484375</v>
      </c>
      <c r="G1461" s="3" t="s">
        <v>125</v>
      </c>
    </row>
    <row r="1462" customFormat="false" ht="12.65" hidden="false" customHeight="false" outlineLevel="0" collapsed="false">
      <c r="A1462" s="3" t="n">
        <v>37</v>
      </c>
      <c r="B1462" s="3" t="s">
        <v>124</v>
      </c>
      <c r="C1462" s="3" t="n">
        <v>34</v>
      </c>
      <c r="D1462" s="2" t="n">
        <v>70.0522918701172</v>
      </c>
      <c r="E1462" s="2" t="n">
        <v>186013.59375</v>
      </c>
      <c r="F1462" s="2" t="n">
        <v>5655.3798828125</v>
      </c>
      <c r="G1462" s="3" t="s">
        <v>125</v>
      </c>
    </row>
    <row r="1463" customFormat="false" ht="12.65" hidden="false" customHeight="false" outlineLevel="0" collapsed="false">
      <c r="A1463" s="3" t="n">
        <v>37</v>
      </c>
      <c r="B1463" s="3" t="s">
        <v>124</v>
      </c>
      <c r="C1463" s="3" t="n">
        <v>35</v>
      </c>
      <c r="D1463" s="2" t="n">
        <v>70.3569030761719</v>
      </c>
      <c r="E1463" s="2" t="n">
        <v>184482.828125</v>
      </c>
      <c r="F1463" s="2" t="n">
        <v>5701.21630859375</v>
      </c>
      <c r="G1463" s="3" t="s">
        <v>125</v>
      </c>
    </row>
    <row r="1464" customFormat="false" ht="12.65" hidden="false" customHeight="false" outlineLevel="0" collapsed="false">
      <c r="A1464" s="3" t="n">
        <v>37</v>
      </c>
      <c r="B1464" s="3" t="s">
        <v>124</v>
      </c>
      <c r="C1464" s="3" t="n">
        <v>36</v>
      </c>
      <c r="D1464" s="2" t="n">
        <v>70.6615219116211</v>
      </c>
      <c r="E1464" s="2" t="n">
        <v>182240.734375</v>
      </c>
      <c r="F1464" s="2" t="n">
        <v>5734.837890625</v>
      </c>
      <c r="G1464" s="3" t="s">
        <v>125</v>
      </c>
    </row>
    <row r="1465" customFormat="false" ht="12.65" hidden="false" customHeight="false" outlineLevel="0" collapsed="false">
      <c r="A1465" s="3" t="n">
        <v>37</v>
      </c>
      <c r="B1465" s="3" t="s">
        <v>124</v>
      </c>
      <c r="C1465" s="3" t="n">
        <v>37</v>
      </c>
      <c r="D1465" s="2" t="n">
        <v>70.9661407470703</v>
      </c>
      <c r="E1465" s="2" t="n">
        <v>180449.84375</v>
      </c>
      <c r="F1465" s="2" t="n">
        <v>5733.4052734375</v>
      </c>
      <c r="G1465" s="3" t="s">
        <v>125</v>
      </c>
    </row>
    <row r="1466" customFormat="false" ht="12.65" hidden="false" customHeight="false" outlineLevel="0" collapsed="false">
      <c r="A1466" s="3" t="n">
        <v>37</v>
      </c>
      <c r="B1466" s="3" t="s">
        <v>124</v>
      </c>
      <c r="C1466" s="3" t="n">
        <v>38</v>
      </c>
      <c r="D1466" s="2" t="n">
        <v>71.270751953125</v>
      </c>
      <c r="E1466" s="2" t="n">
        <v>177619.5</v>
      </c>
      <c r="F1466" s="2" t="n">
        <v>5683.08984375</v>
      </c>
      <c r="G1466" s="3" t="s">
        <v>125</v>
      </c>
    </row>
    <row r="1467" customFormat="false" ht="12.65" hidden="false" customHeight="false" outlineLevel="0" collapsed="false">
      <c r="A1467" s="3" t="n">
        <v>37</v>
      </c>
      <c r="B1467" s="3" t="s">
        <v>124</v>
      </c>
      <c r="C1467" s="3" t="n">
        <v>39</v>
      </c>
      <c r="D1467" s="2" t="n">
        <v>71.5753631591797</v>
      </c>
      <c r="E1467" s="2" t="n">
        <v>175580.328125</v>
      </c>
      <c r="F1467" s="2" t="n">
        <v>5588.75634765625</v>
      </c>
      <c r="G1467" s="3" t="s">
        <v>125</v>
      </c>
    </row>
    <row r="1468" customFormat="false" ht="12.65" hidden="false" customHeight="false" outlineLevel="0" collapsed="false">
      <c r="A1468" s="3" t="n">
        <v>37</v>
      </c>
      <c r="B1468" s="3" t="s">
        <v>124</v>
      </c>
      <c r="C1468" s="3" t="n">
        <v>40</v>
      </c>
      <c r="D1468" s="2" t="n">
        <v>71.8799819946289</v>
      </c>
      <c r="E1468" s="2" t="n">
        <v>174752.53125</v>
      </c>
      <c r="F1468" s="2" t="n">
        <v>5472.861328125</v>
      </c>
      <c r="G1468" s="3" t="s">
        <v>125</v>
      </c>
    </row>
    <row r="1469" customFormat="false" ht="12.65" hidden="false" customHeight="false" outlineLevel="0" collapsed="false">
      <c r="A1469" s="3" t="n">
        <v>37</v>
      </c>
      <c r="B1469" s="3" t="s">
        <v>124</v>
      </c>
      <c r="C1469" s="3" t="n">
        <v>41</v>
      </c>
      <c r="D1469" s="2" t="n">
        <v>72.1846008300781</v>
      </c>
      <c r="E1469" s="2" t="n">
        <v>172541.859375</v>
      </c>
      <c r="F1469" s="2" t="n">
        <v>5352.84423828125</v>
      </c>
      <c r="G1469" s="3" t="s">
        <v>125</v>
      </c>
    </row>
    <row r="1470" customFormat="false" ht="12.65" hidden="false" customHeight="false" outlineLevel="0" collapsed="false">
      <c r="A1470" s="3" t="n">
        <v>37</v>
      </c>
      <c r="B1470" s="3" t="s">
        <v>124</v>
      </c>
      <c r="C1470" s="3" t="n">
        <v>42</v>
      </c>
      <c r="D1470" s="2" t="n">
        <v>72.4892120361328</v>
      </c>
      <c r="E1470" s="2" t="n">
        <v>171892.4375</v>
      </c>
      <c r="F1470" s="2" t="n">
        <v>5261.078125</v>
      </c>
      <c r="G1470" s="3" t="s">
        <v>125</v>
      </c>
    </row>
    <row r="1471" customFormat="false" ht="12.65" hidden="false" customHeight="false" outlineLevel="0" collapsed="false">
      <c r="A1471" s="3" t="n">
        <v>37</v>
      </c>
      <c r="B1471" s="3" t="s">
        <v>124</v>
      </c>
      <c r="C1471" s="3" t="n">
        <v>43</v>
      </c>
      <c r="D1471" s="2" t="n">
        <v>72.7938232421875</v>
      </c>
      <c r="E1471" s="2" t="n">
        <v>169476.375</v>
      </c>
      <c r="F1471" s="2" t="n">
        <v>5207.4033203125</v>
      </c>
      <c r="G1471" s="3" t="s">
        <v>125</v>
      </c>
    </row>
    <row r="1472" customFormat="false" ht="12.65" hidden="false" customHeight="false" outlineLevel="0" collapsed="false">
      <c r="A1472" s="3" t="n">
        <v>37</v>
      </c>
      <c r="B1472" s="3" t="s">
        <v>124</v>
      </c>
      <c r="C1472" s="3" t="n">
        <v>44</v>
      </c>
      <c r="D1472" s="2" t="n">
        <v>73.0984420776367</v>
      </c>
      <c r="E1472" s="2" t="n">
        <v>167846.203125</v>
      </c>
      <c r="F1472" s="2" t="n">
        <v>5183.44775390625</v>
      </c>
      <c r="G1472" s="3" t="s">
        <v>125</v>
      </c>
    </row>
    <row r="1473" customFormat="false" ht="12.65" hidden="false" customHeight="false" outlineLevel="0" collapsed="false">
      <c r="A1473" s="3" t="n">
        <v>37</v>
      </c>
      <c r="B1473" s="3" t="s">
        <v>124</v>
      </c>
      <c r="C1473" s="3" t="n">
        <v>45</v>
      </c>
      <c r="D1473" s="2" t="n">
        <v>73.4030532836914</v>
      </c>
      <c r="E1473" s="2" t="n">
        <v>166798.984375</v>
      </c>
      <c r="F1473" s="2" t="n">
        <v>5176.93359375</v>
      </c>
      <c r="G1473" s="3" t="s">
        <v>125</v>
      </c>
    </row>
    <row r="1474" customFormat="false" ht="12.65" hidden="false" customHeight="false" outlineLevel="0" collapsed="false">
      <c r="A1474" s="3" t="n">
        <v>37</v>
      </c>
      <c r="B1474" s="3" t="s">
        <v>124</v>
      </c>
      <c r="C1474" s="3" t="n">
        <v>46</v>
      </c>
      <c r="D1474" s="2" t="n">
        <v>73.7076721191406</v>
      </c>
      <c r="E1474" s="2" t="n">
        <v>164338.6875</v>
      </c>
      <c r="F1474" s="2" t="n">
        <v>5182.03271484375</v>
      </c>
      <c r="G1474" s="3" t="s">
        <v>125</v>
      </c>
    </row>
    <row r="1475" customFormat="false" ht="12.65" hidden="false" customHeight="false" outlineLevel="0" collapsed="false">
      <c r="A1475" s="3" t="n">
        <v>37</v>
      </c>
      <c r="B1475" s="3" t="s">
        <v>124</v>
      </c>
      <c r="C1475" s="3" t="n">
        <v>47</v>
      </c>
      <c r="D1475" s="2" t="n">
        <v>74.0122833251953</v>
      </c>
      <c r="E1475" s="2" t="n">
        <v>162427.359375</v>
      </c>
      <c r="F1475" s="2" t="n">
        <v>5202.16064453125</v>
      </c>
      <c r="G1475" s="3" t="s">
        <v>125</v>
      </c>
    </row>
    <row r="1476" customFormat="false" ht="12.65" hidden="false" customHeight="false" outlineLevel="0" collapsed="false">
      <c r="A1476" s="3" t="n">
        <v>37</v>
      </c>
      <c r="B1476" s="3" t="s">
        <v>124</v>
      </c>
      <c r="C1476" s="3" t="n">
        <v>48</v>
      </c>
      <c r="D1476" s="2" t="n">
        <v>74.3169021606445</v>
      </c>
      <c r="E1476" s="2" t="n">
        <v>162001.375</v>
      </c>
      <c r="F1476" s="2" t="n">
        <v>5243.86962890625</v>
      </c>
      <c r="G1476" s="3" t="s">
        <v>125</v>
      </c>
    </row>
    <row r="1477" customFormat="false" ht="12.65" hidden="false" customHeight="false" outlineLevel="0" collapsed="false">
      <c r="A1477" s="3" t="n">
        <v>37</v>
      </c>
      <c r="B1477" s="3" t="s">
        <v>124</v>
      </c>
      <c r="C1477" s="3" t="n">
        <v>49</v>
      </c>
      <c r="D1477" s="2" t="n">
        <v>74.6215133666992</v>
      </c>
      <c r="E1477" s="2" t="n">
        <v>160147.546875</v>
      </c>
      <c r="F1477" s="2" t="n">
        <v>5306.71533203125</v>
      </c>
      <c r="G1477" s="3" t="s">
        <v>125</v>
      </c>
    </row>
    <row r="1478" customFormat="false" ht="12.65" hidden="false" customHeight="false" outlineLevel="0" collapsed="false">
      <c r="A1478" s="3" t="n">
        <v>37</v>
      </c>
      <c r="B1478" s="3" t="s">
        <v>124</v>
      </c>
      <c r="C1478" s="3" t="n">
        <v>50</v>
      </c>
      <c r="D1478" s="2" t="n">
        <v>74.9261322021484</v>
      </c>
      <c r="E1478" s="2" t="n">
        <v>158345.953125</v>
      </c>
      <c r="F1478" s="2" t="n">
        <v>5377.42333984375</v>
      </c>
      <c r="G1478" s="3" t="s">
        <v>125</v>
      </c>
    </row>
    <row r="1479" customFormat="false" ht="12.65" hidden="false" customHeight="false" outlineLevel="0" collapsed="false">
      <c r="A1479" s="3" t="n">
        <v>37</v>
      </c>
      <c r="B1479" s="3" t="s">
        <v>124</v>
      </c>
      <c r="C1479" s="3" t="n">
        <v>51</v>
      </c>
      <c r="D1479" s="2" t="n">
        <v>75.2307434082031</v>
      </c>
      <c r="E1479" s="2" t="n">
        <v>156173.765625</v>
      </c>
      <c r="F1479" s="2" t="n">
        <v>5432.63818359375</v>
      </c>
      <c r="G1479" s="3" t="s">
        <v>125</v>
      </c>
    </row>
    <row r="1480" customFormat="false" ht="12.65" hidden="false" customHeight="false" outlineLevel="0" collapsed="false">
      <c r="A1480" s="3" t="n">
        <v>37</v>
      </c>
      <c r="B1480" s="3" t="s">
        <v>124</v>
      </c>
      <c r="C1480" s="3" t="n">
        <v>52</v>
      </c>
      <c r="D1480" s="2" t="n">
        <v>75.5353622436523</v>
      </c>
      <c r="E1480" s="2" t="n">
        <v>154545.921875</v>
      </c>
      <c r="F1480" s="2" t="n">
        <v>5448.98046875</v>
      </c>
      <c r="G1480" s="3" t="s">
        <v>125</v>
      </c>
    </row>
    <row r="1481" customFormat="false" ht="12.65" hidden="false" customHeight="false" outlineLevel="0" collapsed="false">
      <c r="A1481" s="3" t="n">
        <v>37</v>
      </c>
      <c r="B1481" s="3" t="s">
        <v>124</v>
      </c>
      <c r="C1481" s="3" t="n">
        <v>53</v>
      </c>
      <c r="D1481" s="2" t="n">
        <v>75.839973449707</v>
      </c>
      <c r="E1481" s="2" t="n">
        <v>152548.03125</v>
      </c>
      <c r="F1481" s="2" t="n">
        <v>5415.11767578125</v>
      </c>
      <c r="G1481" s="3" t="s">
        <v>125</v>
      </c>
    </row>
    <row r="1482" customFormat="false" ht="12.65" hidden="false" customHeight="false" outlineLevel="0" collapsed="false">
      <c r="A1482" s="3" t="n">
        <v>37</v>
      </c>
      <c r="B1482" s="3" t="s">
        <v>124</v>
      </c>
      <c r="C1482" s="3" t="n">
        <v>54</v>
      </c>
      <c r="D1482" s="2" t="n">
        <v>76.1445922851563</v>
      </c>
      <c r="E1482" s="2" t="n">
        <v>150760.140625</v>
      </c>
      <c r="F1482" s="2" t="n">
        <v>5334.37890625</v>
      </c>
      <c r="G1482" s="3" t="s">
        <v>125</v>
      </c>
    </row>
    <row r="1483" customFormat="false" ht="12.65" hidden="false" customHeight="false" outlineLevel="0" collapsed="false">
      <c r="A1483" s="3" t="n">
        <v>37</v>
      </c>
      <c r="B1483" s="3" t="s">
        <v>124</v>
      </c>
      <c r="C1483" s="3" t="n">
        <v>55</v>
      </c>
      <c r="D1483" s="2" t="n">
        <v>76.4492034912109</v>
      </c>
      <c r="E1483" s="2" t="n">
        <v>149616.484375</v>
      </c>
      <c r="F1483" s="2" t="n">
        <v>5225.2998046875</v>
      </c>
      <c r="G1483" s="3" t="s">
        <v>125</v>
      </c>
    </row>
    <row r="1484" customFormat="false" ht="12.65" hidden="false" customHeight="false" outlineLevel="0" collapsed="false">
      <c r="A1484" s="3" t="n">
        <v>37</v>
      </c>
      <c r="B1484" s="3" t="s">
        <v>124</v>
      </c>
      <c r="C1484" s="3" t="n">
        <v>56</v>
      </c>
      <c r="D1484" s="2" t="n">
        <v>76.7538223266602</v>
      </c>
      <c r="E1484" s="2" t="n">
        <v>146988.40625</v>
      </c>
      <c r="F1484" s="2" t="n">
        <v>5112.66845703125</v>
      </c>
      <c r="G1484" s="3" t="s">
        <v>125</v>
      </c>
    </row>
    <row r="1485" customFormat="false" ht="12.65" hidden="false" customHeight="false" outlineLevel="0" collapsed="false">
      <c r="A1485" s="3" t="n">
        <v>37</v>
      </c>
      <c r="B1485" s="3" t="s">
        <v>124</v>
      </c>
      <c r="C1485" s="3" t="n">
        <v>57</v>
      </c>
      <c r="D1485" s="2" t="n">
        <v>77.0584335327148</v>
      </c>
      <c r="E1485" s="2" t="n">
        <v>146409.859375</v>
      </c>
      <c r="F1485" s="2" t="n">
        <v>5018.73388671875</v>
      </c>
      <c r="G1485" s="3" t="s">
        <v>125</v>
      </c>
    </row>
    <row r="1486" customFormat="false" ht="12.65" hidden="false" customHeight="false" outlineLevel="0" collapsed="false">
      <c r="A1486" s="3" t="n">
        <v>37</v>
      </c>
      <c r="B1486" s="3" t="s">
        <v>124</v>
      </c>
      <c r="C1486" s="3" t="n">
        <v>58</v>
      </c>
      <c r="D1486" s="2" t="n">
        <v>77.3630523681641</v>
      </c>
      <c r="E1486" s="2" t="n">
        <v>144605.703125</v>
      </c>
      <c r="F1486" s="2" t="n">
        <v>4956.54052734375</v>
      </c>
      <c r="G1486" s="3" t="s">
        <v>125</v>
      </c>
    </row>
    <row r="1487" customFormat="false" ht="12.65" hidden="false" customHeight="false" outlineLevel="0" collapsed="false">
      <c r="A1487" s="3" t="n">
        <v>37</v>
      </c>
      <c r="B1487" s="3" t="s">
        <v>124</v>
      </c>
      <c r="C1487" s="3" t="n">
        <v>59</v>
      </c>
      <c r="D1487" s="2" t="n">
        <v>77.6676635742188</v>
      </c>
      <c r="E1487" s="2" t="n">
        <v>143568.265625</v>
      </c>
      <c r="F1487" s="2" t="n">
        <v>4927.9384765625</v>
      </c>
      <c r="G1487" s="3" t="s">
        <v>125</v>
      </c>
    </row>
    <row r="1488" customFormat="false" ht="12.65" hidden="false" customHeight="false" outlineLevel="0" collapsed="false">
      <c r="A1488" s="3" t="n">
        <v>37</v>
      </c>
      <c r="B1488" s="3" t="s">
        <v>124</v>
      </c>
      <c r="C1488" s="3" t="n">
        <v>60</v>
      </c>
      <c r="D1488" s="2" t="n">
        <v>77.9722747802734</v>
      </c>
      <c r="E1488" s="2" t="n">
        <v>141240.453125</v>
      </c>
      <c r="F1488" s="2" t="n">
        <v>4926.7353515625</v>
      </c>
      <c r="G1488" s="3" t="s">
        <v>125</v>
      </c>
    </row>
    <row r="1489" customFormat="false" ht="12.65" hidden="false" customHeight="false" outlineLevel="0" collapsed="false">
      <c r="A1489" s="3" t="n">
        <v>37</v>
      </c>
      <c r="B1489" s="3" t="s">
        <v>124</v>
      </c>
      <c r="C1489" s="3" t="n">
        <v>61</v>
      </c>
      <c r="D1489" s="2" t="n">
        <v>78.2768936157227</v>
      </c>
      <c r="E1489" s="2" t="n">
        <v>139611.34375</v>
      </c>
      <c r="F1489" s="2" t="n">
        <v>4944.73291015625</v>
      </c>
      <c r="G1489" s="3" t="s">
        <v>125</v>
      </c>
    </row>
    <row r="1490" customFormat="false" ht="12.65" hidden="false" customHeight="false" outlineLevel="0" collapsed="false">
      <c r="A1490" s="3" t="n">
        <v>37</v>
      </c>
      <c r="B1490" s="3" t="s">
        <v>124</v>
      </c>
      <c r="C1490" s="3" t="n">
        <v>62</v>
      </c>
      <c r="D1490" s="2" t="n">
        <v>78.5815124511719</v>
      </c>
      <c r="E1490" s="2" t="n">
        <v>138443.796875</v>
      </c>
      <c r="F1490" s="2" t="n">
        <v>4976.75</v>
      </c>
      <c r="G1490" s="3" t="s">
        <v>125</v>
      </c>
    </row>
    <row r="1491" customFormat="false" ht="12.65" hidden="false" customHeight="false" outlineLevel="0" collapsed="false">
      <c r="A1491" s="3" t="n">
        <v>37</v>
      </c>
      <c r="B1491" s="3" t="s">
        <v>124</v>
      </c>
      <c r="C1491" s="3" t="n">
        <v>63</v>
      </c>
      <c r="D1491" s="2" t="n">
        <v>78.8861236572266</v>
      </c>
      <c r="E1491" s="2" t="n">
        <v>136922.59375</v>
      </c>
      <c r="F1491" s="2" t="n">
        <v>5023.0654296875</v>
      </c>
      <c r="G1491" s="3" t="s">
        <v>125</v>
      </c>
    </row>
    <row r="1492" customFormat="false" ht="12.65" hidden="false" customHeight="false" outlineLevel="0" collapsed="false">
      <c r="A1492" s="3" t="n">
        <v>37</v>
      </c>
      <c r="B1492" s="3" t="s">
        <v>124</v>
      </c>
      <c r="C1492" s="3" t="n">
        <v>64</v>
      </c>
      <c r="D1492" s="2" t="n">
        <v>79.1907348632813</v>
      </c>
      <c r="E1492" s="2" t="n">
        <v>134824</v>
      </c>
      <c r="F1492" s="2" t="n">
        <v>5090.75341796875</v>
      </c>
      <c r="G1492" s="3" t="s">
        <v>125</v>
      </c>
    </row>
    <row r="1493" customFormat="false" ht="12.65" hidden="false" customHeight="false" outlineLevel="0" collapsed="false">
      <c r="A1493" s="3" t="n">
        <v>37</v>
      </c>
      <c r="B1493" s="3" t="s">
        <v>124</v>
      </c>
      <c r="C1493" s="3" t="n">
        <v>65</v>
      </c>
      <c r="D1493" s="2" t="n">
        <v>79.4953536987305</v>
      </c>
      <c r="E1493" s="2" t="n">
        <v>132984.390625</v>
      </c>
      <c r="F1493" s="2" t="n">
        <v>5198.4931640625</v>
      </c>
      <c r="G1493" s="3" t="s">
        <v>125</v>
      </c>
    </row>
    <row r="1494" customFormat="false" ht="12.65" hidden="false" customHeight="false" outlineLevel="0" collapsed="false">
      <c r="A1494" s="3" t="n">
        <v>37</v>
      </c>
      <c r="B1494" s="3" t="s">
        <v>124</v>
      </c>
      <c r="C1494" s="3" t="n">
        <v>66</v>
      </c>
      <c r="D1494" s="2" t="n">
        <v>79.7999725341797</v>
      </c>
      <c r="E1494" s="2" t="n">
        <v>132247.421875</v>
      </c>
      <c r="F1494" s="2" t="n">
        <v>5388.9794921875</v>
      </c>
      <c r="G1494" s="3" t="s">
        <v>125</v>
      </c>
    </row>
    <row r="1495" customFormat="false" ht="12.65" hidden="false" customHeight="false" outlineLevel="0" collapsed="false">
      <c r="A1495" s="3" t="n">
        <v>37</v>
      </c>
      <c r="B1495" s="3" t="s">
        <v>124</v>
      </c>
      <c r="C1495" s="3" t="n">
        <v>67</v>
      </c>
      <c r="D1495" s="2" t="n">
        <v>80.1045837402344</v>
      </c>
      <c r="E1495" s="2" t="n">
        <v>129427.3203125</v>
      </c>
      <c r="F1495" s="2" t="n">
        <v>5713.369140625</v>
      </c>
      <c r="G1495" s="3" t="s">
        <v>125</v>
      </c>
    </row>
    <row r="1496" customFormat="false" ht="12.65" hidden="false" customHeight="false" outlineLevel="0" collapsed="false">
      <c r="A1496" s="3" t="n">
        <v>37</v>
      </c>
      <c r="B1496" s="3" t="s">
        <v>124</v>
      </c>
      <c r="C1496" s="3" t="n">
        <v>68</v>
      </c>
      <c r="D1496" s="2" t="n">
        <v>80.4091949462891</v>
      </c>
      <c r="E1496" s="2" t="n">
        <v>127878.078125</v>
      </c>
      <c r="F1496" s="2" t="n">
        <v>6317.6611328125</v>
      </c>
      <c r="G1496" s="3" t="s">
        <v>125</v>
      </c>
    </row>
    <row r="1497" customFormat="false" ht="12.65" hidden="false" customHeight="false" outlineLevel="0" collapsed="false">
      <c r="A1497" s="3" t="n">
        <v>37</v>
      </c>
      <c r="B1497" s="3" t="s">
        <v>124</v>
      </c>
      <c r="C1497" s="3" t="n">
        <v>69</v>
      </c>
      <c r="D1497" s="2" t="n">
        <v>80.7138137817383</v>
      </c>
      <c r="E1497" s="2" t="n">
        <v>126807.9765625</v>
      </c>
      <c r="F1497" s="2" t="n">
        <v>7419.0380859375</v>
      </c>
      <c r="G1497" s="3" t="s">
        <v>125</v>
      </c>
    </row>
    <row r="1498" customFormat="false" ht="12.65" hidden="false" customHeight="false" outlineLevel="0" collapsed="false">
      <c r="A1498" s="3" t="n">
        <v>37</v>
      </c>
      <c r="B1498" s="3" t="s">
        <v>124</v>
      </c>
      <c r="C1498" s="3" t="n">
        <v>70</v>
      </c>
      <c r="D1498" s="2" t="n">
        <v>81.018424987793</v>
      </c>
      <c r="E1498" s="2" t="n">
        <v>124881.28125</v>
      </c>
      <c r="F1498" s="2" t="n">
        <v>9287.056640625</v>
      </c>
      <c r="G1498" s="3" t="s">
        <v>125</v>
      </c>
    </row>
    <row r="1499" customFormat="false" ht="12.65" hidden="false" customHeight="false" outlineLevel="0" collapsed="false">
      <c r="A1499" s="3" t="n">
        <v>37</v>
      </c>
      <c r="B1499" s="3" t="s">
        <v>124</v>
      </c>
      <c r="C1499" s="3" t="n">
        <v>71</v>
      </c>
      <c r="D1499" s="2" t="n">
        <v>81.3230438232422</v>
      </c>
      <c r="E1499" s="2" t="n">
        <v>122874.7109375</v>
      </c>
      <c r="F1499" s="2" t="n">
        <v>12188.85546875</v>
      </c>
      <c r="G1499" s="3" t="s">
        <v>125</v>
      </c>
    </row>
    <row r="1500" customFormat="false" ht="12.65" hidden="false" customHeight="false" outlineLevel="0" collapsed="false">
      <c r="A1500" s="3" t="n">
        <v>37</v>
      </c>
      <c r="B1500" s="3" t="s">
        <v>124</v>
      </c>
      <c r="C1500" s="3" t="n">
        <v>72</v>
      </c>
      <c r="D1500" s="2" t="n">
        <v>81.6276550292969</v>
      </c>
      <c r="E1500" s="2" t="n">
        <v>120527.4375</v>
      </c>
      <c r="F1500" s="2" t="n">
        <v>16270.7216796875</v>
      </c>
      <c r="G1500" s="3" t="s">
        <v>125</v>
      </c>
    </row>
    <row r="1501" customFormat="false" ht="12.65" hidden="false" customHeight="false" outlineLevel="0" collapsed="false">
      <c r="A1501" s="3" t="n">
        <v>37</v>
      </c>
      <c r="B1501" s="3" t="s">
        <v>124</v>
      </c>
      <c r="C1501" s="3" t="n">
        <v>73</v>
      </c>
      <c r="D1501" s="2" t="n">
        <v>81.9322738647461</v>
      </c>
      <c r="E1501" s="2" t="n">
        <v>117526.234375</v>
      </c>
      <c r="F1501" s="2" t="n">
        <v>21406.73828125</v>
      </c>
      <c r="G1501" s="3" t="s">
        <v>125</v>
      </c>
    </row>
    <row r="1502" customFormat="false" ht="12.65" hidden="false" customHeight="false" outlineLevel="0" collapsed="false">
      <c r="A1502" s="3" t="n">
        <v>37</v>
      </c>
      <c r="B1502" s="3" t="s">
        <v>124</v>
      </c>
      <c r="C1502" s="3" t="n">
        <v>74</v>
      </c>
      <c r="D1502" s="2" t="n">
        <v>82.2368850708008</v>
      </c>
      <c r="E1502" s="2" t="n">
        <v>111718.125</v>
      </c>
      <c r="F1502" s="2" t="n">
        <v>27082.421875</v>
      </c>
      <c r="G1502" s="3" t="s">
        <v>125</v>
      </c>
    </row>
    <row r="1503" customFormat="false" ht="12.65" hidden="false" customHeight="false" outlineLevel="0" collapsed="false">
      <c r="A1503" s="3" t="n">
        <v>37</v>
      </c>
      <c r="B1503" s="3" t="s">
        <v>124</v>
      </c>
      <c r="C1503" s="3" t="n">
        <v>75</v>
      </c>
      <c r="D1503" s="2" t="n">
        <v>82.54150390625</v>
      </c>
      <c r="E1503" s="2" t="n">
        <v>99841</v>
      </c>
      <c r="F1503" s="2" t="n">
        <v>32403.625</v>
      </c>
      <c r="G1503" s="3" t="s">
        <v>125</v>
      </c>
    </row>
    <row r="1504" customFormat="false" ht="12.65" hidden="false" customHeight="false" outlineLevel="0" collapsed="false">
      <c r="A1504" s="3" t="n">
        <v>37</v>
      </c>
      <c r="B1504" s="3" t="s">
        <v>124</v>
      </c>
      <c r="C1504" s="3" t="n">
        <v>76</v>
      </c>
      <c r="D1504" s="2" t="n">
        <v>82.8461151123047</v>
      </c>
      <c r="E1504" s="2" t="n">
        <v>77132.890625</v>
      </c>
      <c r="F1504" s="2" t="n">
        <v>36287.1640625</v>
      </c>
      <c r="G1504" s="3" t="s">
        <v>125</v>
      </c>
    </row>
    <row r="1505" customFormat="false" ht="12.65" hidden="false" customHeight="false" outlineLevel="0" collapsed="false">
      <c r="A1505" s="3" t="n">
        <v>37</v>
      </c>
      <c r="B1505" s="3" t="s">
        <v>124</v>
      </c>
      <c r="C1505" s="3" t="n">
        <v>77</v>
      </c>
      <c r="D1505" s="2" t="n">
        <v>83.1507339477539</v>
      </c>
      <c r="E1505" s="2" t="n">
        <v>49914.7109375</v>
      </c>
      <c r="F1505" s="2" t="n">
        <v>37796.8125</v>
      </c>
      <c r="G1505" s="3" t="s">
        <v>125</v>
      </c>
    </row>
    <row r="1506" customFormat="false" ht="12.65" hidden="false" customHeight="false" outlineLevel="0" collapsed="false">
      <c r="A1506" s="3" t="n">
        <v>37</v>
      </c>
      <c r="B1506" s="3" t="s">
        <v>124</v>
      </c>
      <c r="C1506" s="3" t="n">
        <v>78</v>
      </c>
      <c r="D1506" s="2" t="n">
        <v>83.4553451538086</v>
      </c>
      <c r="E1506" s="2" t="n">
        <v>28874.1171875</v>
      </c>
      <c r="F1506" s="2" t="n">
        <v>36486.78515625</v>
      </c>
      <c r="G1506" s="3" t="s">
        <v>125</v>
      </c>
    </row>
    <row r="1507" customFormat="false" ht="12.65" hidden="false" customHeight="false" outlineLevel="0" collapsed="false">
      <c r="A1507" s="3" t="n">
        <v>37</v>
      </c>
      <c r="B1507" s="3" t="s">
        <v>124</v>
      </c>
      <c r="C1507" s="3" t="n">
        <v>79</v>
      </c>
      <c r="D1507" s="2" t="n">
        <v>83.7599639892578</v>
      </c>
      <c r="E1507" s="2" t="n">
        <v>16546.48046875</v>
      </c>
      <c r="F1507" s="2" t="n">
        <v>32581.86328125</v>
      </c>
      <c r="G1507" s="3" t="s">
        <v>125</v>
      </c>
    </row>
    <row r="1508" customFormat="false" ht="12.65" hidden="false" customHeight="false" outlineLevel="0" collapsed="false">
      <c r="A1508" s="3" t="n">
        <v>37</v>
      </c>
      <c r="B1508" s="3" t="s">
        <v>124</v>
      </c>
      <c r="C1508" s="3" t="n">
        <v>80</v>
      </c>
      <c r="D1508" s="2" t="n">
        <v>84.0645751953125</v>
      </c>
      <c r="E1508" s="2" t="n">
        <v>10899.064453125</v>
      </c>
      <c r="F1508" s="2" t="n">
        <v>26897.083984375</v>
      </c>
      <c r="G1508" s="3" t="s">
        <v>125</v>
      </c>
    </row>
    <row r="1509" customFormat="false" ht="12.65" hidden="false" customHeight="false" outlineLevel="0" collapsed="false">
      <c r="A1509" s="3" t="n">
        <v>37</v>
      </c>
      <c r="B1509" s="3" t="s">
        <v>124</v>
      </c>
      <c r="C1509" s="3" t="n">
        <v>81</v>
      </c>
      <c r="D1509" s="2" t="n">
        <v>84.3691940307617</v>
      </c>
      <c r="E1509" s="2" t="n">
        <v>9271.0009765625</v>
      </c>
      <c r="F1509" s="2" t="n">
        <v>20538.65234375</v>
      </c>
      <c r="G1509" s="3" t="s">
        <v>125</v>
      </c>
    </row>
    <row r="1510" customFormat="false" ht="12.65" hidden="false" customHeight="false" outlineLevel="0" collapsed="false">
      <c r="A1510" s="3" t="n">
        <v>37</v>
      </c>
      <c r="B1510" s="3" t="s">
        <v>124</v>
      </c>
      <c r="C1510" s="3" t="n">
        <v>82</v>
      </c>
      <c r="D1510" s="2" t="n">
        <v>84.6738052368164</v>
      </c>
      <c r="E1510" s="2" t="n">
        <v>9001.556640625</v>
      </c>
      <c r="F1510" s="2" t="n">
        <v>14538.1923828125</v>
      </c>
      <c r="G1510" s="3" t="s">
        <v>125</v>
      </c>
    </row>
    <row r="1511" customFormat="false" ht="12.65" hidden="false" customHeight="false" outlineLevel="0" collapsed="false">
      <c r="A1511" s="3" t="n">
        <v>37</v>
      </c>
      <c r="B1511" s="3" t="s">
        <v>124</v>
      </c>
      <c r="C1511" s="3" t="n">
        <v>83</v>
      </c>
      <c r="D1511" s="2" t="n">
        <v>84.9784240722656</v>
      </c>
      <c r="E1511" s="2" t="n">
        <v>9110.43359375</v>
      </c>
      <c r="F1511" s="2" t="n">
        <v>9585.6220703125</v>
      </c>
      <c r="G1511" s="3" t="s">
        <v>125</v>
      </c>
    </row>
    <row r="1512" customFormat="false" ht="12.65" hidden="false" customHeight="false" outlineLevel="0" collapsed="false">
      <c r="A1512" s="3" t="n">
        <v>37</v>
      </c>
      <c r="B1512" s="3" t="s">
        <v>124</v>
      </c>
      <c r="C1512" s="3" t="n">
        <v>84</v>
      </c>
      <c r="D1512" s="2" t="n">
        <v>85.2830352783203</v>
      </c>
      <c r="E1512" s="2" t="n">
        <v>8947.2158203125</v>
      </c>
      <c r="F1512" s="2" t="n">
        <v>5946.044921875</v>
      </c>
      <c r="G1512" s="3" t="s">
        <v>125</v>
      </c>
    </row>
    <row r="1513" customFormat="false" ht="12.65" hidden="false" customHeight="false" outlineLevel="0" collapsed="false">
      <c r="A1513" s="3" t="n">
        <v>37</v>
      </c>
      <c r="B1513" s="3" t="s">
        <v>124</v>
      </c>
      <c r="C1513" s="3" t="n">
        <v>85</v>
      </c>
      <c r="D1513" s="2" t="n">
        <v>85.587646484375</v>
      </c>
      <c r="E1513" s="2" t="n">
        <v>8239.9169921875</v>
      </c>
      <c r="F1513" s="2" t="n">
        <v>3282.00854492188</v>
      </c>
      <c r="G1513" s="3" t="s">
        <v>125</v>
      </c>
    </row>
    <row r="1514" customFormat="false" ht="12.65" hidden="false" customHeight="false" outlineLevel="0" collapsed="false">
      <c r="A1514" s="3" t="n">
        <v>37</v>
      </c>
      <c r="B1514" s="3" t="s">
        <v>124</v>
      </c>
      <c r="C1514" s="3" t="n">
        <v>86</v>
      </c>
      <c r="D1514" s="2" t="n">
        <v>85.8922653198242</v>
      </c>
      <c r="E1514" s="2" t="n">
        <v>8776.1572265625</v>
      </c>
      <c r="F1514" s="2" t="n">
        <v>1647.92138671875</v>
      </c>
      <c r="G1514" s="3" t="s">
        <v>125</v>
      </c>
    </row>
    <row r="1515" customFormat="false" ht="12.65" hidden="false" customHeight="false" outlineLevel="0" collapsed="false">
      <c r="A1515" s="3" t="n">
        <v>37</v>
      </c>
      <c r="B1515" s="3" t="s">
        <v>124</v>
      </c>
      <c r="C1515" s="3" t="n">
        <v>87</v>
      </c>
      <c r="D1515" s="2" t="n">
        <v>86.1968841552734</v>
      </c>
      <c r="E1515" s="2" t="n">
        <v>8398.1728515625</v>
      </c>
      <c r="F1515" s="2" t="n">
        <v>761.73876953125</v>
      </c>
      <c r="G1515" s="3" t="s">
        <v>125</v>
      </c>
    </row>
    <row r="1516" customFormat="false" ht="12.65" hidden="false" customHeight="false" outlineLevel="0" collapsed="false">
      <c r="A1516" s="3" t="n">
        <v>37</v>
      </c>
      <c r="B1516" s="3" t="s">
        <v>124</v>
      </c>
      <c r="C1516" s="3" t="n">
        <v>88</v>
      </c>
      <c r="D1516" s="2" t="n">
        <v>86.5014953613281</v>
      </c>
      <c r="E1516" s="2" t="n">
        <v>8646.564453125</v>
      </c>
      <c r="F1516" s="2" t="n">
        <v>327.9306640625</v>
      </c>
      <c r="G1516" s="3" t="s">
        <v>125</v>
      </c>
    </row>
    <row r="1517" customFormat="false" ht="12.65" hidden="false" customHeight="false" outlineLevel="0" collapsed="false">
      <c r="A1517" s="3" t="n">
        <v>37</v>
      </c>
      <c r="B1517" s="3" t="s">
        <v>124</v>
      </c>
      <c r="C1517" s="3" t="n">
        <v>89</v>
      </c>
      <c r="D1517" s="2" t="n">
        <v>86.8061065673828</v>
      </c>
      <c r="E1517" s="2" t="n">
        <v>8073.8564453125</v>
      </c>
      <c r="F1517" s="2" t="n">
        <v>138.4755859375</v>
      </c>
      <c r="G1517" s="3" t="s">
        <v>125</v>
      </c>
    </row>
    <row r="1518" customFormat="false" ht="12.65" hidden="false" customHeight="false" outlineLevel="0" collapsed="false">
      <c r="A1518" s="3" t="n">
        <v>37</v>
      </c>
      <c r="B1518" s="3" t="s">
        <v>124</v>
      </c>
      <c r="C1518" s="3" t="n">
        <v>90</v>
      </c>
      <c r="D1518" s="2" t="n">
        <v>87.110725402832</v>
      </c>
      <c r="E1518" s="2" t="n">
        <v>8810.9912109375</v>
      </c>
      <c r="F1518" s="2" t="n">
        <v>65.4677734375</v>
      </c>
      <c r="G1518" s="3" t="s">
        <v>125</v>
      </c>
    </row>
    <row r="1519" customFormat="false" ht="12.65" hidden="false" customHeight="false" outlineLevel="0" collapsed="false">
      <c r="A1519" s="3" t="n">
        <v>37</v>
      </c>
      <c r="B1519" s="3" t="s">
        <v>124</v>
      </c>
      <c r="C1519" s="3" t="n">
        <v>91</v>
      </c>
      <c r="D1519" s="2" t="n">
        <v>87.4153442382813</v>
      </c>
      <c r="E1519" s="2" t="n">
        <v>7553.21044921875</v>
      </c>
      <c r="F1519" s="2" t="n">
        <v>40.306640625</v>
      </c>
      <c r="G1519" s="3" t="s">
        <v>125</v>
      </c>
    </row>
    <row r="1520" customFormat="false" ht="12.65" hidden="false" customHeight="false" outlineLevel="0" collapsed="false">
      <c r="A1520" s="3" t="n">
        <v>37</v>
      </c>
      <c r="B1520" s="3" t="s">
        <v>124</v>
      </c>
      <c r="C1520" s="3" t="n">
        <v>92</v>
      </c>
      <c r="D1520" s="2" t="n">
        <v>87.7199554443359</v>
      </c>
      <c r="E1520" s="2" t="n">
        <v>7767.47900390625</v>
      </c>
      <c r="F1520" s="2" t="n">
        <v>33.93115234375</v>
      </c>
      <c r="G1520" s="3" t="s">
        <v>125</v>
      </c>
    </row>
    <row r="1521" customFormat="false" ht="12.65" hidden="false" customHeight="false" outlineLevel="0" collapsed="false">
      <c r="A1521" s="3" t="n">
        <v>37</v>
      </c>
      <c r="B1521" s="3" t="s">
        <v>124</v>
      </c>
      <c r="C1521" s="3" t="n">
        <v>93</v>
      </c>
      <c r="D1521" s="2" t="n">
        <v>88.0245666503906</v>
      </c>
      <c r="E1521" s="2" t="n">
        <v>8276.494140625</v>
      </c>
      <c r="F1521" s="2" t="n">
        <v>40.271484375</v>
      </c>
      <c r="G1521" s="3" t="s">
        <v>125</v>
      </c>
    </row>
    <row r="1522" customFormat="false" ht="12.65" hidden="false" customHeight="false" outlineLevel="0" collapsed="false">
      <c r="A1522" s="3" t="n">
        <v>37</v>
      </c>
      <c r="B1522" s="3" t="s">
        <v>124</v>
      </c>
      <c r="C1522" s="3" t="n">
        <v>94</v>
      </c>
      <c r="D1522" s="2" t="n">
        <v>88.3291854858398</v>
      </c>
      <c r="E1522" s="2" t="n">
        <v>8549.4248046875</v>
      </c>
      <c r="F1522" s="2" t="n">
        <v>61.30810546875</v>
      </c>
      <c r="G1522" s="3" t="s">
        <v>125</v>
      </c>
    </row>
    <row r="1523" customFormat="false" ht="12.65" hidden="false" customHeight="false" outlineLevel="0" collapsed="false">
      <c r="A1523" s="3" t="n">
        <v>37</v>
      </c>
      <c r="B1523" s="3" t="s">
        <v>124</v>
      </c>
      <c r="C1523" s="3" t="n">
        <v>95</v>
      </c>
      <c r="D1523" s="2" t="n">
        <v>88.6338043212891</v>
      </c>
      <c r="E1523" s="2" t="n">
        <v>7457.26123046875</v>
      </c>
      <c r="F1523" s="2" t="n">
        <v>95.09228515625</v>
      </c>
      <c r="G1523" s="3" t="s">
        <v>125</v>
      </c>
    </row>
    <row r="1524" customFormat="false" ht="12.65" hidden="false" customHeight="false" outlineLevel="0" collapsed="false">
      <c r="A1524" s="3" t="n">
        <v>37</v>
      </c>
      <c r="B1524" s="3" t="s">
        <v>124</v>
      </c>
      <c r="C1524" s="3" t="n">
        <v>96</v>
      </c>
      <c r="D1524" s="2" t="n">
        <v>88.9384155273438</v>
      </c>
      <c r="E1524" s="2" t="n">
        <v>7938.35986328125</v>
      </c>
      <c r="F1524" s="2" t="n">
        <v>130.6845703125</v>
      </c>
      <c r="G1524" s="3" t="s">
        <v>125</v>
      </c>
    </row>
    <row r="1525" customFormat="false" ht="12.65" hidden="false" customHeight="false" outlineLevel="0" collapsed="false">
      <c r="A1525" s="3" t="n">
        <v>37</v>
      </c>
      <c r="B1525" s="3" t="s">
        <v>124</v>
      </c>
      <c r="C1525" s="3" t="n">
        <v>97</v>
      </c>
      <c r="D1525" s="2" t="n">
        <v>89.2430267333984</v>
      </c>
      <c r="E1525" s="2" t="n">
        <v>6945.4365234375</v>
      </c>
      <c r="F1525" s="2" t="n">
        <v>151.765625</v>
      </c>
      <c r="G1525" s="3" t="s">
        <v>125</v>
      </c>
    </row>
    <row r="1526" customFormat="false" ht="12.65" hidden="false" customHeight="false" outlineLevel="0" collapsed="false">
      <c r="A1526" s="3" t="n">
        <v>37</v>
      </c>
      <c r="B1526" s="3" t="s">
        <v>124</v>
      </c>
      <c r="C1526" s="3" t="n">
        <v>98</v>
      </c>
      <c r="D1526" s="2" t="n">
        <v>89.5476455688477</v>
      </c>
      <c r="E1526" s="2" t="n">
        <v>7766.3408203125</v>
      </c>
      <c r="F1526" s="2" t="n">
        <v>145.26806640625</v>
      </c>
      <c r="G1526" s="3" t="s">
        <v>125</v>
      </c>
    </row>
    <row r="1527" customFormat="false" ht="12.65" hidden="false" customHeight="false" outlineLevel="0" collapsed="false">
      <c r="A1527" s="3" t="n">
        <v>37</v>
      </c>
      <c r="B1527" s="3" t="s">
        <v>124</v>
      </c>
      <c r="C1527" s="3" t="n">
        <v>99</v>
      </c>
      <c r="D1527" s="2" t="n">
        <v>89.8522644042969</v>
      </c>
      <c r="E1527" s="2" t="n">
        <v>6805.3525390625</v>
      </c>
      <c r="F1527" s="2" t="n">
        <v>108.6015625</v>
      </c>
      <c r="G1527" s="3" t="s">
        <v>125</v>
      </c>
    </row>
    <row r="1528" customFormat="false" ht="12.65" hidden="false" customHeight="false" outlineLevel="0" collapsed="false">
      <c r="A1528" s="3" t="n">
        <v>37</v>
      </c>
      <c r="B1528" s="3" t="s">
        <v>124</v>
      </c>
      <c r="C1528" s="3" t="n">
        <v>100</v>
      </c>
      <c r="D1528" s="2" t="n">
        <v>90.1568756103516</v>
      </c>
      <c r="E1528" s="2" t="n">
        <v>7108.1376953125</v>
      </c>
      <c r="F1528" s="2" t="n">
        <v>51.060546875</v>
      </c>
      <c r="G1528" s="3" t="s">
        <v>125</v>
      </c>
    </row>
    <row r="1529" customFormat="false" ht="12.65" hidden="false" customHeight="false" outlineLevel="0" collapsed="false">
      <c r="A1529" s="3" t="n">
        <v>37</v>
      </c>
      <c r="B1529" s="3" t="s">
        <v>124</v>
      </c>
      <c r="C1529" s="3" t="n">
        <v>101</v>
      </c>
      <c r="D1529" s="2" t="n">
        <v>90.4614868164063</v>
      </c>
      <c r="E1529" s="2" t="n">
        <v>7445.72119140625</v>
      </c>
      <c r="F1529" s="2" t="n">
        <v>-10.39404296875</v>
      </c>
      <c r="G1529" s="3" t="s">
        <v>125</v>
      </c>
    </row>
    <row r="1530" customFormat="false" ht="12.65" hidden="false" customHeight="false" outlineLevel="0" collapsed="false">
      <c r="A1530" s="3" t="n">
        <v>37</v>
      </c>
      <c r="B1530" s="3" t="s">
        <v>124</v>
      </c>
      <c r="C1530" s="3" t="n">
        <v>102</v>
      </c>
      <c r="D1530" s="2" t="n">
        <v>90.7660980224609</v>
      </c>
      <c r="E1530" s="2" t="n">
        <v>6757.35986328125</v>
      </c>
      <c r="F1530" s="2" t="n">
        <v>-58.0224609375</v>
      </c>
      <c r="G1530" s="3" t="s">
        <v>125</v>
      </c>
    </row>
    <row r="1531" customFormat="false" ht="12.65" hidden="false" customHeight="false" outlineLevel="0" collapsed="false">
      <c r="A1531" s="3" t="n">
        <v>37</v>
      </c>
      <c r="B1531" s="3" t="s">
        <v>124</v>
      </c>
      <c r="C1531" s="3" t="n">
        <v>103</v>
      </c>
      <c r="D1531" s="2" t="n">
        <v>91.0707168579102</v>
      </c>
      <c r="E1531" s="2" t="n">
        <v>7310.705078125</v>
      </c>
      <c r="F1531" s="2" t="n">
        <v>-79.78173828125</v>
      </c>
      <c r="G1531" s="3" t="s">
        <v>125</v>
      </c>
    </row>
    <row r="1532" customFormat="false" ht="12.65" hidden="false" customHeight="false" outlineLevel="0" collapsed="false">
      <c r="A1532" s="3" t="n">
        <v>37</v>
      </c>
      <c r="B1532" s="3" t="s">
        <v>124</v>
      </c>
      <c r="C1532" s="3" t="n">
        <v>104</v>
      </c>
      <c r="D1532" s="2" t="n">
        <v>91.3753356933594</v>
      </c>
      <c r="E1532" s="2" t="n">
        <v>7378.275390625</v>
      </c>
      <c r="F1532" s="2" t="n">
        <v>-73.3427734375</v>
      </c>
      <c r="G1532" s="3" t="s">
        <v>125</v>
      </c>
    </row>
    <row r="1533" customFormat="false" ht="12.65" hidden="false" customHeight="false" outlineLevel="0" collapsed="false">
      <c r="A1533" s="3" t="n">
        <v>37</v>
      </c>
      <c r="B1533" s="3" t="s">
        <v>124</v>
      </c>
      <c r="C1533" s="3" t="n">
        <v>105</v>
      </c>
      <c r="D1533" s="2" t="n">
        <v>91.6799468994141</v>
      </c>
      <c r="E1533" s="2" t="n">
        <v>7035.00146484375</v>
      </c>
      <c r="F1533" s="2" t="n">
        <v>-46.328125</v>
      </c>
      <c r="G1533" s="3" t="s">
        <v>125</v>
      </c>
    </row>
    <row r="1534" customFormat="false" ht="12.65" hidden="false" customHeight="false" outlineLevel="0" collapsed="false">
      <c r="A1534" s="3" t="n">
        <v>37</v>
      </c>
      <c r="B1534" s="3" t="s">
        <v>124</v>
      </c>
      <c r="C1534" s="3" t="n">
        <v>106</v>
      </c>
      <c r="D1534" s="2" t="n">
        <v>91.9845581054688</v>
      </c>
      <c r="E1534" s="2" t="n">
        <v>6683.423828125</v>
      </c>
      <c r="F1534" s="2" t="n">
        <v>-12.4716796875</v>
      </c>
      <c r="G1534" s="3" t="s">
        <v>125</v>
      </c>
    </row>
    <row r="1535" customFormat="false" ht="12.65" hidden="false" customHeight="false" outlineLevel="0" collapsed="false">
      <c r="A1535" s="3" t="n">
        <v>37</v>
      </c>
      <c r="B1535" s="3" t="s">
        <v>124</v>
      </c>
      <c r="C1535" s="3" t="n">
        <v>107</v>
      </c>
      <c r="D1535" s="2" t="n">
        <v>92.289176940918</v>
      </c>
      <c r="E1535" s="2" t="n">
        <v>6616.28076171875</v>
      </c>
      <c r="F1535" s="2" t="n">
        <v>14.73291015625</v>
      </c>
      <c r="G1535" s="3" t="s">
        <v>125</v>
      </c>
    </row>
    <row r="1536" customFormat="false" ht="12.65" hidden="false" customHeight="false" outlineLevel="0" collapsed="false">
      <c r="A1536" s="3" t="n">
        <v>37</v>
      </c>
      <c r="B1536" s="3" t="s">
        <v>124</v>
      </c>
      <c r="C1536" s="3" t="n">
        <v>108</v>
      </c>
      <c r="D1536" s="2" t="n">
        <v>92.5937957763672</v>
      </c>
      <c r="E1536" s="2" t="n">
        <v>6900.4306640625</v>
      </c>
      <c r="F1536" s="2" t="n">
        <v>27.48583984375</v>
      </c>
      <c r="G1536" s="3" t="s">
        <v>125</v>
      </c>
    </row>
    <row r="1537" customFormat="false" ht="12.65" hidden="false" customHeight="false" outlineLevel="0" collapsed="false">
      <c r="A1537" s="3" t="n">
        <v>37</v>
      </c>
      <c r="B1537" s="3" t="s">
        <v>124</v>
      </c>
      <c r="C1537" s="3" t="n">
        <v>109</v>
      </c>
      <c r="D1537" s="2" t="n">
        <v>92.8984069824219</v>
      </c>
      <c r="E1537" s="2" t="n">
        <v>6368.42333984375</v>
      </c>
      <c r="F1537" s="2" t="n">
        <v>25.2451171875</v>
      </c>
      <c r="G1537" s="3" t="s">
        <v>125</v>
      </c>
    </row>
    <row r="1538" customFormat="false" ht="12.65" hidden="false" customHeight="false" outlineLevel="0" collapsed="false">
      <c r="A1538" s="3" t="n">
        <v>37</v>
      </c>
      <c r="B1538" s="3" t="s">
        <v>124</v>
      </c>
      <c r="C1538" s="3" t="n">
        <v>110</v>
      </c>
      <c r="D1538" s="2" t="n">
        <v>93.2030181884766</v>
      </c>
      <c r="E1538" s="2" t="n">
        <v>6659.45458984375</v>
      </c>
      <c r="F1538" s="2" t="n">
        <v>12.24853515625</v>
      </c>
      <c r="G1538" s="3" t="s">
        <v>125</v>
      </c>
    </row>
    <row r="1539" customFormat="false" ht="12.65" hidden="false" customHeight="false" outlineLevel="0" collapsed="false">
      <c r="A1539" s="3" t="n">
        <v>37</v>
      </c>
      <c r="B1539" s="3" t="s">
        <v>124</v>
      </c>
      <c r="C1539" s="3" t="n">
        <v>111</v>
      </c>
      <c r="D1539" s="2" t="n">
        <v>93.5076370239258</v>
      </c>
      <c r="E1539" s="2" t="n">
        <v>6480.0029296875</v>
      </c>
      <c r="F1539" s="2" t="n">
        <v>-6.3251953125</v>
      </c>
      <c r="G1539" s="3" t="s">
        <v>125</v>
      </c>
    </row>
    <row r="1540" customFormat="false" ht="12.65" hidden="false" customHeight="false" outlineLevel="0" collapsed="false">
      <c r="A1540" s="3" t="n">
        <v>37</v>
      </c>
      <c r="B1540" s="3" t="s">
        <v>124</v>
      </c>
      <c r="C1540" s="3" t="n">
        <v>112</v>
      </c>
      <c r="D1540" s="2" t="n">
        <v>93.812255859375</v>
      </c>
      <c r="E1540" s="2" t="n">
        <v>6140.3388671875</v>
      </c>
      <c r="F1540" s="2" t="n">
        <v>-26.55712890625</v>
      </c>
      <c r="G1540" s="3" t="s">
        <v>125</v>
      </c>
    </row>
    <row r="1541" customFormat="false" ht="12.65" hidden="false" customHeight="false" outlineLevel="0" collapsed="false">
      <c r="A1541" s="3" t="n">
        <v>37</v>
      </c>
      <c r="B1541" s="3" t="s">
        <v>124</v>
      </c>
      <c r="C1541" s="3" t="n">
        <v>113</v>
      </c>
      <c r="D1541" s="2" t="n">
        <v>94.1168670654297</v>
      </c>
      <c r="E1541" s="2" t="n">
        <v>6426.07177734375</v>
      </c>
      <c r="F1541" s="2" t="n">
        <v>-45.646484375</v>
      </c>
      <c r="G1541" s="3" t="s">
        <v>125</v>
      </c>
    </row>
    <row r="1542" customFormat="false" ht="12.65" hidden="false" customHeight="false" outlineLevel="0" collapsed="false">
      <c r="A1542" s="3" t="n">
        <v>37</v>
      </c>
      <c r="B1542" s="3" t="s">
        <v>124</v>
      </c>
      <c r="C1542" s="3" t="n">
        <v>114</v>
      </c>
      <c r="D1542" s="2" t="n">
        <v>94.4214782714844</v>
      </c>
      <c r="E1542" s="2" t="n">
        <v>6201.9345703125</v>
      </c>
      <c r="F1542" s="2" t="n">
        <v>-61.0068359375</v>
      </c>
      <c r="G1542" s="3" t="s">
        <v>125</v>
      </c>
    </row>
    <row r="1543" customFormat="false" ht="12.65" hidden="false" customHeight="false" outlineLevel="0" collapsed="false">
      <c r="A1543" s="3" t="n">
        <v>37</v>
      </c>
      <c r="B1543" s="3" t="s">
        <v>124</v>
      </c>
      <c r="C1543" s="3" t="n">
        <v>115</v>
      </c>
      <c r="D1543" s="2" t="n">
        <v>94.7260971069336</v>
      </c>
      <c r="E1543" s="2" t="n">
        <v>6540.9580078125</v>
      </c>
      <c r="F1543" s="2" t="n">
        <v>-70.3525390625</v>
      </c>
      <c r="G1543" s="3" t="s">
        <v>125</v>
      </c>
    </row>
    <row r="1544" customFormat="false" ht="12.65" hidden="false" customHeight="false" outlineLevel="0" collapsed="false">
      <c r="A1544" s="3" t="n">
        <v>38</v>
      </c>
      <c r="B1544" s="3" t="s">
        <v>126</v>
      </c>
      <c r="C1544" s="3" t="n">
        <v>1</v>
      </c>
      <c r="D1544" s="2" t="n">
        <v>60</v>
      </c>
      <c r="E1544" s="2" t="n">
        <v>267123.125</v>
      </c>
      <c r="F1544" s="2" t="n">
        <v>6070.1611328125</v>
      </c>
      <c r="G1544" s="3" t="s">
        <v>125</v>
      </c>
    </row>
    <row r="1545" customFormat="false" ht="12.65" hidden="false" customHeight="false" outlineLevel="0" collapsed="false">
      <c r="A1545" s="3" t="n">
        <v>38</v>
      </c>
      <c r="B1545" s="3" t="s">
        <v>126</v>
      </c>
      <c r="C1545" s="3" t="n">
        <v>2</v>
      </c>
      <c r="D1545" s="2" t="n">
        <v>60.304615020752</v>
      </c>
      <c r="E1545" s="2" t="n">
        <v>265942.78125</v>
      </c>
      <c r="F1545" s="2" t="n">
        <v>6098.20947265625</v>
      </c>
      <c r="G1545" s="3" t="s">
        <v>125</v>
      </c>
    </row>
    <row r="1546" customFormat="false" ht="12.65" hidden="false" customHeight="false" outlineLevel="0" collapsed="false">
      <c r="A1546" s="3" t="n">
        <v>38</v>
      </c>
      <c r="B1546" s="3" t="s">
        <v>126</v>
      </c>
      <c r="C1546" s="3" t="n">
        <v>3</v>
      </c>
      <c r="D1546" s="2" t="n">
        <v>60.6092300415039</v>
      </c>
      <c r="E1546" s="2" t="n">
        <v>263874.75</v>
      </c>
      <c r="F1546" s="2" t="n">
        <v>6142.4462890625</v>
      </c>
      <c r="G1546" s="3" t="s">
        <v>125</v>
      </c>
    </row>
    <row r="1547" customFormat="false" ht="12.65" hidden="false" customHeight="false" outlineLevel="0" collapsed="false">
      <c r="A1547" s="3" t="n">
        <v>38</v>
      </c>
      <c r="B1547" s="3" t="s">
        <v>126</v>
      </c>
      <c r="C1547" s="3" t="n">
        <v>4</v>
      </c>
      <c r="D1547" s="2" t="n">
        <v>60.9138450622559</v>
      </c>
      <c r="E1547" s="2" t="n">
        <v>262304.6875</v>
      </c>
      <c r="F1547" s="2" t="n">
        <v>6216.61962890625</v>
      </c>
      <c r="G1547" s="3" t="s">
        <v>125</v>
      </c>
    </row>
    <row r="1548" customFormat="false" ht="12.65" hidden="false" customHeight="false" outlineLevel="0" collapsed="false">
      <c r="A1548" s="3" t="n">
        <v>38</v>
      </c>
      <c r="B1548" s="3" t="s">
        <v>126</v>
      </c>
      <c r="C1548" s="3" t="n">
        <v>5</v>
      </c>
      <c r="D1548" s="2" t="n">
        <v>61.2184600830078</v>
      </c>
      <c r="E1548" s="2" t="n">
        <v>261018.875</v>
      </c>
      <c r="F1548" s="2" t="n">
        <v>6328.3603515625</v>
      </c>
      <c r="G1548" s="3" t="s">
        <v>125</v>
      </c>
    </row>
    <row r="1549" customFormat="false" ht="12.65" hidden="false" customHeight="false" outlineLevel="0" collapsed="false">
      <c r="A1549" s="3" t="n">
        <v>38</v>
      </c>
      <c r="B1549" s="3" t="s">
        <v>126</v>
      </c>
      <c r="C1549" s="3" t="n">
        <v>6</v>
      </c>
      <c r="D1549" s="2" t="n">
        <v>61.5230751037598</v>
      </c>
      <c r="E1549" s="2" t="n">
        <v>259110.515625</v>
      </c>
      <c r="F1549" s="2" t="n">
        <v>6471.634765625</v>
      </c>
      <c r="G1549" s="3" t="s">
        <v>125</v>
      </c>
    </row>
    <row r="1550" customFormat="false" ht="12.65" hidden="false" customHeight="false" outlineLevel="0" collapsed="false">
      <c r="A1550" s="3" t="n">
        <v>38</v>
      </c>
      <c r="B1550" s="3" t="s">
        <v>126</v>
      </c>
      <c r="C1550" s="3" t="n">
        <v>7</v>
      </c>
      <c r="D1550" s="2" t="n">
        <v>61.8276901245117</v>
      </c>
      <c r="E1550" s="2" t="n">
        <v>257197.0625</v>
      </c>
      <c r="F1550" s="2" t="n">
        <v>6624.037109375</v>
      </c>
      <c r="G1550" s="3" t="s">
        <v>125</v>
      </c>
    </row>
    <row r="1551" customFormat="false" ht="12.65" hidden="false" customHeight="false" outlineLevel="0" collapsed="false">
      <c r="A1551" s="3" t="n">
        <v>38</v>
      </c>
      <c r="B1551" s="3" t="s">
        <v>126</v>
      </c>
      <c r="C1551" s="3" t="n">
        <v>8</v>
      </c>
      <c r="D1551" s="2" t="n">
        <v>62.1323051452637</v>
      </c>
      <c r="E1551" s="2" t="n">
        <v>255278.640625</v>
      </c>
      <c r="F1551" s="2" t="n">
        <v>6754.0234375</v>
      </c>
      <c r="G1551" s="3" t="s">
        <v>125</v>
      </c>
    </row>
    <row r="1552" customFormat="false" ht="12.65" hidden="false" customHeight="false" outlineLevel="0" collapsed="false">
      <c r="A1552" s="3" t="n">
        <v>38</v>
      </c>
      <c r="B1552" s="3" t="s">
        <v>126</v>
      </c>
      <c r="C1552" s="3" t="n">
        <v>9</v>
      </c>
      <c r="D1552" s="2" t="n">
        <v>62.4369201660156</v>
      </c>
      <c r="E1552" s="2" t="n">
        <v>252502.359375</v>
      </c>
      <c r="F1552" s="2" t="n">
        <v>6834.7421875</v>
      </c>
      <c r="G1552" s="3" t="s">
        <v>125</v>
      </c>
    </row>
    <row r="1553" customFormat="false" ht="12.65" hidden="false" customHeight="false" outlineLevel="0" collapsed="false">
      <c r="A1553" s="3" t="n">
        <v>38</v>
      </c>
      <c r="B1553" s="3" t="s">
        <v>126</v>
      </c>
      <c r="C1553" s="3" t="n">
        <v>10</v>
      </c>
      <c r="D1553" s="2" t="n">
        <v>62.7415351867676</v>
      </c>
      <c r="E1553" s="2" t="n">
        <v>250054.171875</v>
      </c>
      <c r="F1553" s="2" t="n">
        <v>6856.22412109375</v>
      </c>
      <c r="G1553" s="3" t="s">
        <v>125</v>
      </c>
    </row>
    <row r="1554" customFormat="false" ht="12.65" hidden="false" customHeight="false" outlineLevel="0" collapsed="false">
      <c r="A1554" s="3" t="n">
        <v>38</v>
      </c>
      <c r="B1554" s="3" t="s">
        <v>126</v>
      </c>
      <c r="C1554" s="3" t="n">
        <v>11</v>
      </c>
      <c r="D1554" s="2" t="n">
        <v>63.0461502075195</v>
      </c>
      <c r="E1554" s="2" t="n">
        <v>247023.5</v>
      </c>
      <c r="F1554" s="2" t="n">
        <v>6828.294921875</v>
      </c>
      <c r="G1554" s="3" t="s">
        <v>125</v>
      </c>
    </row>
    <row r="1555" customFormat="false" ht="12.65" hidden="false" customHeight="false" outlineLevel="0" collapsed="false">
      <c r="A1555" s="3" t="n">
        <v>38</v>
      </c>
      <c r="B1555" s="3" t="s">
        <v>126</v>
      </c>
      <c r="C1555" s="3" t="n">
        <v>12</v>
      </c>
      <c r="D1555" s="2" t="n">
        <v>63.3507652282715</v>
      </c>
      <c r="E1555" s="2" t="n">
        <v>246243.546875</v>
      </c>
      <c r="F1555" s="2" t="n">
        <v>6772.984375</v>
      </c>
      <c r="G1555" s="3" t="s">
        <v>125</v>
      </c>
    </row>
    <row r="1556" customFormat="false" ht="12.65" hidden="false" customHeight="false" outlineLevel="0" collapsed="false">
      <c r="A1556" s="3" t="n">
        <v>38</v>
      </c>
      <c r="B1556" s="3" t="s">
        <v>126</v>
      </c>
      <c r="C1556" s="3" t="n">
        <v>13</v>
      </c>
      <c r="D1556" s="2" t="n">
        <v>63.6553802490234</v>
      </c>
      <c r="E1556" s="2" t="n">
        <v>243769.125</v>
      </c>
      <c r="F1556" s="2" t="n">
        <v>6712.849609375</v>
      </c>
      <c r="G1556" s="3" t="s">
        <v>125</v>
      </c>
    </row>
    <row r="1557" customFormat="false" ht="12.65" hidden="false" customHeight="false" outlineLevel="0" collapsed="false">
      <c r="A1557" s="3" t="n">
        <v>38</v>
      </c>
      <c r="B1557" s="3" t="s">
        <v>126</v>
      </c>
      <c r="C1557" s="3" t="n">
        <v>14</v>
      </c>
      <c r="D1557" s="2" t="n">
        <v>63.9599952697754</v>
      </c>
      <c r="E1557" s="2" t="n">
        <v>241072.734375</v>
      </c>
      <c r="F1557" s="2" t="n">
        <v>6662.18896484375</v>
      </c>
      <c r="G1557" s="3" t="s">
        <v>125</v>
      </c>
    </row>
    <row r="1558" customFormat="false" ht="12.65" hidden="false" customHeight="false" outlineLevel="0" collapsed="false">
      <c r="A1558" s="3" t="n">
        <v>38</v>
      </c>
      <c r="B1558" s="3" t="s">
        <v>126</v>
      </c>
      <c r="C1558" s="3" t="n">
        <v>15</v>
      </c>
      <c r="D1558" s="2" t="n">
        <v>64.2646102905273</v>
      </c>
      <c r="E1558" s="2" t="n">
        <v>239604.046875</v>
      </c>
      <c r="F1558" s="2" t="n">
        <v>6624.98583984375</v>
      </c>
      <c r="G1558" s="3" t="s">
        <v>125</v>
      </c>
    </row>
    <row r="1559" customFormat="false" ht="12.65" hidden="false" customHeight="false" outlineLevel="0" collapsed="false">
      <c r="A1559" s="3" t="n">
        <v>38</v>
      </c>
      <c r="B1559" s="3" t="s">
        <v>126</v>
      </c>
      <c r="C1559" s="3" t="n">
        <v>16</v>
      </c>
      <c r="D1559" s="2" t="n">
        <v>64.569221496582</v>
      </c>
      <c r="E1559" s="2" t="n">
        <v>237183.03125</v>
      </c>
      <c r="F1559" s="2" t="n">
        <v>6597.7529296875</v>
      </c>
      <c r="G1559" s="3" t="s">
        <v>125</v>
      </c>
    </row>
    <row r="1560" customFormat="false" ht="12.65" hidden="false" customHeight="false" outlineLevel="0" collapsed="false">
      <c r="A1560" s="3" t="n">
        <v>38</v>
      </c>
      <c r="B1560" s="3" t="s">
        <v>126</v>
      </c>
      <c r="C1560" s="3" t="n">
        <v>17</v>
      </c>
      <c r="D1560" s="2" t="n">
        <v>64.8738403320313</v>
      </c>
      <c r="E1560" s="2" t="n">
        <v>235220.421875</v>
      </c>
      <c r="F1560" s="2" t="n">
        <v>6572.91064453125</v>
      </c>
      <c r="G1560" s="3" t="s">
        <v>125</v>
      </c>
    </row>
    <row r="1561" customFormat="false" ht="12.65" hidden="false" customHeight="false" outlineLevel="0" collapsed="false">
      <c r="A1561" s="3" t="n">
        <v>38</v>
      </c>
      <c r="B1561" s="3" t="s">
        <v>126</v>
      </c>
      <c r="C1561" s="3" t="n">
        <v>18</v>
      </c>
      <c r="D1561" s="2" t="n">
        <v>65.1784515380859</v>
      </c>
      <c r="E1561" s="2" t="n">
        <v>233112.734375</v>
      </c>
      <c r="F1561" s="2" t="n">
        <v>6542.14697265625</v>
      </c>
      <c r="G1561" s="3" t="s">
        <v>125</v>
      </c>
    </row>
    <row r="1562" customFormat="false" ht="12.65" hidden="false" customHeight="false" outlineLevel="0" collapsed="false">
      <c r="A1562" s="3" t="n">
        <v>38</v>
      </c>
      <c r="B1562" s="3" t="s">
        <v>126</v>
      </c>
      <c r="C1562" s="3" t="n">
        <v>19</v>
      </c>
      <c r="D1562" s="2" t="n">
        <v>65.4830703735352</v>
      </c>
      <c r="E1562" s="2" t="n">
        <v>231594.59375</v>
      </c>
      <c r="F1562" s="2" t="n">
        <v>6499.8671875</v>
      </c>
      <c r="G1562" s="3" t="s">
        <v>125</v>
      </c>
    </row>
    <row r="1563" customFormat="false" ht="12.65" hidden="false" customHeight="false" outlineLevel="0" collapsed="false">
      <c r="A1563" s="3" t="n">
        <v>38</v>
      </c>
      <c r="B1563" s="3" t="s">
        <v>126</v>
      </c>
      <c r="C1563" s="3" t="n">
        <v>20</v>
      </c>
      <c r="D1563" s="2" t="n">
        <v>65.7876815795898</v>
      </c>
      <c r="E1563" s="2" t="n">
        <v>228843.96875</v>
      </c>
      <c r="F1563" s="2" t="n">
        <v>6446.4326171875</v>
      </c>
      <c r="G1563" s="3" t="s">
        <v>125</v>
      </c>
    </row>
    <row r="1564" customFormat="false" ht="12.65" hidden="false" customHeight="false" outlineLevel="0" collapsed="false">
      <c r="A1564" s="3" t="n">
        <v>38</v>
      </c>
      <c r="B1564" s="3" t="s">
        <v>126</v>
      </c>
      <c r="C1564" s="3" t="n">
        <v>21</v>
      </c>
      <c r="D1564" s="2" t="n">
        <v>66.0923004150391</v>
      </c>
      <c r="E1564" s="2" t="n">
        <v>226448.796875</v>
      </c>
      <c r="F1564" s="2" t="n">
        <v>6389.5849609375</v>
      </c>
      <c r="G1564" s="3" t="s">
        <v>125</v>
      </c>
    </row>
    <row r="1565" customFormat="false" ht="12.65" hidden="false" customHeight="false" outlineLevel="0" collapsed="false">
      <c r="A1565" s="3" t="n">
        <v>38</v>
      </c>
      <c r="B1565" s="3" t="s">
        <v>126</v>
      </c>
      <c r="C1565" s="3" t="n">
        <v>22</v>
      </c>
      <c r="D1565" s="2" t="n">
        <v>66.3969116210938</v>
      </c>
      <c r="E1565" s="2" t="n">
        <v>225090.890625</v>
      </c>
      <c r="F1565" s="2" t="n">
        <v>6341.4541015625</v>
      </c>
      <c r="G1565" s="3" t="s">
        <v>125</v>
      </c>
    </row>
    <row r="1566" customFormat="false" ht="12.65" hidden="false" customHeight="false" outlineLevel="0" collapsed="false">
      <c r="A1566" s="3" t="n">
        <v>38</v>
      </c>
      <c r="B1566" s="3" t="s">
        <v>126</v>
      </c>
      <c r="C1566" s="3" t="n">
        <v>23</v>
      </c>
      <c r="D1566" s="2" t="n">
        <v>66.701530456543</v>
      </c>
      <c r="E1566" s="2" t="n">
        <v>223638.21875</v>
      </c>
      <c r="F1566" s="2" t="n">
        <v>6312.71728515625</v>
      </c>
      <c r="G1566" s="3" t="s">
        <v>125</v>
      </c>
    </row>
    <row r="1567" customFormat="false" ht="12.65" hidden="false" customHeight="false" outlineLevel="0" collapsed="false">
      <c r="A1567" s="3" t="n">
        <v>38</v>
      </c>
      <c r="B1567" s="3" t="s">
        <v>126</v>
      </c>
      <c r="C1567" s="3" t="n">
        <v>24</v>
      </c>
      <c r="D1567" s="2" t="n">
        <v>67.0061416625977</v>
      </c>
      <c r="E1567" s="2" t="n">
        <v>221769.75</v>
      </c>
      <c r="F1567" s="2" t="n">
        <v>6307.47998046875</v>
      </c>
      <c r="G1567" s="3" t="s">
        <v>125</v>
      </c>
    </row>
    <row r="1568" customFormat="false" ht="12.65" hidden="false" customHeight="false" outlineLevel="0" collapsed="false">
      <c r="A1568" s="3" t="n">
        <v>38</v>
      </c>
      <c r="B1568" s="3" t="s">
        <v>126</v>
      </c>
      <c r="C1568" s="3" t="n">
        <v>25</v>
      </c>
      <c r="D1568" s="2" t="n">
        <v>67.3107604980469</v>
      </c>
      <c r="E1568" s="2" t="n">
        <v>218761.328125</v>
      </c>
      <c r="F1568" s="2" t="n">
        <v>6322.78515625</v>
      </c>
      <c r="G1568" s="3" t="s">
        <v>125</v>
      </c>
    </row>
    <row r="1569" customFormat="false" ht="12.65" hidden="false" customHeight="false" outlineLevel="0" collapsed="false">
      <c r="A1569" s="3" t="n">
        <v>38</v>
      </c>
      <c r="B1569" s="3" t="s">
        <v>126</v>
      </c>
      <c r="C1569" s="3" t="n">
        <v>26</v>
      </c>
      <c r="D1569" s="2" t="n">
        <v>67.6153717041016</v>
      </c>
      <c r="E1569" s="2" t="n">
        <v>217573.84375</v>
      </c>
      <c r="F1569" s="2" t="n">
        <v>6351.79150390625</v>
      </c>
      <c r="G1569" s="3" t="s">
        <v>125</v>
      </c>
    </row>
    <row r="1570" customFormat="false" ht="12.65" hidden="false" customHeight="false" outlineLevel="0" collapsed="false">
      <c r="A1570" s="3" t="n">
        <v>38</v>
      </c>
      <c r="B1570" s="3" t="s">
        <v>126</v>
      </c>
      <c r="C1570" s="3" t="n">
        <v>27</v>
      </c>
      <c r="D1570" s="2" t="n">
        <v>67.9199905395508</v>
      </c>
      <c r="E1570" s="2" t="n">
        <v>215552.234375</v>
      </c>
      <c r="F1570" s="2" t="n">
        <v>6387.4384765625</v>
      </c>
      <c r="G1570" s="3" t="s">
        <v>125</v>
      </c>
    </row>
    <row r="1571" customFormat="false" ht="12.65" hidden="false" customHeight="false" outlineLevel="0" collapsed="false">
      <c r="A1571" s="3" t="n">
        <v>38</v>
      </c>
      <c r="B1571" s="3" t="s">
        <v>126</v>
      </c>
      <c r="C1571" s="3" t="n">
        <v>28</v>
      </c>
      <c r="D1571" s="2" t="n">
        <v>68.2246017456055</v>
      </c>
      <c r="E1571" s="2" t="n">
        <v>213505.671875</v>
      </c>
      <c r="F1571" s="2" t="n">
        <v>6423.5625</v>
      </c>
      <c r="G1571" s="3" t="s">
        <v>125</v>
      </c>
    </row>
    <row r="1572" customFormat="false" ht="12.65" hidden="false" customHeight="false" outlineLevel="0" collapsed="false">
      <c r="A1572" s="3" t="n">
        <v>38</v>
      </c>
      <c r="B1572" s="3" t="s">
        <v>126</v>
      </c>
      <c r="C1572" s="3" t="n">
        <v>29</v>
      </c>
      <c r="D1572" s="2" t="n">
        <v>68.5292205810547</v>
      </c>
      <c r="E1572" s="2" t="n">
        <v>211333.625</v>
      </c>
      <c r="F1572" s="2" t="n">
        <v>6454.50146484375</v>
      </c>
      <c r="G1572" s="3" t="s">
        <v>125</v>
      </c>
    </row>
    <row r="1573" customFormat="false" ht="12.65" hidden="false" customHeight="false" outlineLevel="0" collapsed="false">
      <c r="A1573" s="3" t="n">
        <v>38</v>
      </c>
      <c r="B1573" s="3" t="s">
        <v>126</v>
      </c>
      <c r="C1573" s="3" t="n">
        <v>30</v>
      </c>
      <c r="D1573" s="2" t="n">
        <v>68.8338317871094</v>
      </c>
      <c r="E1573" s="2" t="n">
        <v>209396.625</v>
      </c>
      <c r="F1573" s="2" t="n">
        <v>6474.50048828125</v>
      </c>
      <c r="G1573" s="3" t="s">
        <v>125</v>
      </c>
    </row>
    <row r="1574" customFormat="false" ht="12.65" hidden="false" customHeight="false" outlineLevel="0" collapsed="false">
      <c r="A1574" s="3" t="n">
        <v>38</v>
      </c>
      <c r="B1574" s="3" t="s">
        <v>126</v>
      </c>
      <c r="C1574" s="3" t="n">
        <v>31</v>
      </c>
      <c r="D1574" s="2" t="n">
        <v>69.1384506225586</v>
      </c>
      <c r="E1574" s="2" t="n">
        <v>207326.921875</v>
      </c>
      <c r="F1574" s="2" t="n">
        <v>6478.65087890625</v>
      </c>
      <c r="G1574" s="3" t="s">
        <v>125</v>
      </c>
    </row>
    <row r="1575" customFormat="false" ht="12.65" hidden="false" customHeight="false" outlineLevel="0" collapsed="false">
      <c r="A1575" s="3" t="n">
        <v>38</v>
      </c>
      <c r="B1575" s="3" t="s">
        <v>126</v>
      </c>
      <c r="C1575" s="3" t="n">
        <v>32</v>
      </c>
      <c r="D1575" s="2" t="n">
        <v>69.4430618286133</v>
      </c>
      <c r="E1575" s="2" t="n">
        <v>205099.140625</v>
      </c>
      <c r="F1575" s="2" t="n">
        <v>6464.59423828125</v>
      </c>
      <c r="G1575" s="3" t="s">
        <v>125</v>
      </c>
    </row>
    <row r="1576" customFormat="false" ht="12.65" hidden="false" customHeight="false" outlineLevel="0" collapsed="false">
      <c r="A1576" s="3" t="n">
        <v>38</v>
      </c>
      <c r="B1576" s="3" t="s">
        <v>126</v>
      </c>
      <c r="C1576" s="3" t="n">
        <v>33</v>
      </c>
      <c r="D1576" s="2" t="n">
        <v>69.7476806640625</v>
      </c>
      <c r="E1576" s="2" t="n">
        <v>203336</v>
      </c>
      <c r="F1576" s="2" t="n">
        <v>6433.68701171875</v>
      </c>
      <c r="G1576" s="3" t="s">
        <v>125</v>
      </c>
    </row>
    <row r="1577" customFormat="false" ht="12.65" hidden="false" customHeight="false" outlineLevel="0" collapsed="false">
      <c r="A1577" s="3" t="n">
        <v>38</v>
      </c>
      <c r="B1577" s="3" t="s">
        <v>126</v>
      </c>
      <c r="C1577" s="3" t="n">
        <v>34</v>
      </c>
      <c r="D1577" s="2" t="n">
        <v>70.0522918701172</v>
      </c>
      <c r="E1577" s="2" t="n">
        <v>200587.96875</v>
      </c>
      <c r="F1577" s="2" t="n">
        <v>6390.84716796875</v>
      </c>
      <c r="G1577" s="3" t="s">
        <v>125</v>
      </c>
    </row>
    <row r="1578" customFormat="false" ht="12.65" hidden="false" customHeight="false" outlineLevel="0" collapsed="false">
      <c r="A1578" s="3" t="n">
        <v>38</v>
      </c>
      <c r="B1578" s="3" t="s">
        <v>126</v>
      </c>
      <c r="C1578" s="3" t="n">
        <v>35</v>
      </c>
      <c r="D1578" s="2" t="n">
        <v>70.3569030761719</v>
      </c>
      <c r="E1578" s="2" t="n">
        <v>199529.671875</v>
      </c>
      <c r="F1578" s="2" t="n">
        <v>6342.5869140625</v>
      </c>
      <c r="G1578" s="3" t="s">
        <v>125</v>
      </c>
    </row>
    <row r="1579" customFormat="false" ht="12.65" hidden="false" customHeight="false" outlineLevel="0" collapsed="false">
      <c r="A1579" s="3" t="n">
        <v>38</v>
      </c>
      <c r="B1579" s="3" t="s">
        <v>126</v>
      </c>
      <c r="C1579" s="3" t="n">
        <v>36</v>
      </c>
      <c r="D1579" s="2" t="n">
        <v>70.6615219116211</v>
      </c>
      <c r="E1579" s="2" t="n">
        <v>197111.234375</v>
      </c>
      <c r="F1579" s="2" t="n">
        <v>6295.1162109375</v>
      </c>
      <c r="G1579" s="3" t="s">
        <v>125</v>
      </c>
    </row>
    <row r="1580" customFormat="false" ht="12.65" hidden="false" customHeight="false" outlineLevel="0" collapsed="false">
      <c r="A1580" s="3" t="n">
        <v>38</v>
      </c>
      <c r="B1580" s="3" t="s">
        <v>126</v>
      </c>
      <c r="C1580" s="3" t="n">
        <v>37</v>
      </c>
      <c r="D1580" s="2" t="n">
        <v>70.9661407470703</v>
      </c>
      <c r="E1580" s="2" t="n">
        <v>194785.390625</v>
      </c>
      <c r="F1580" s="2" t="n">
        <v>6252.6376953125</v>
      </c>
      <c r="G1580" s="3" t="s">
        <v>125</v>
      </c>
    </row>
    <row r="1581" customFormat="false" ht="12.65" hidden="false" customHeight="false" outlineLevel="0" collapsed="false">
      <c r="A1581" s="3" t="n">
        <v>38</v>
      </c>
      <c r="B1581" s="3" t="s">
        <v>126</v>
      </c>
      <c r="C1581" s="3" t="n">
        <v>38</v>
      </c>
      <c r="D1581" s="2" t="n">
        <v>71.270751953125</v>
      </c>
      <c r="E1581" s="2" t="n">
        <v>193422.375</v>
      </c>
      <c r="F1581" s="2" t="n">
        <v>6217.109375</v>
      </c>
      <c r="G1581" s="3" t="s">
        <v>125</v>
      </c>
    </row>
    <row r="1582" customFormat="false" ht="12.65" hidden="false" customHeight="false" outlineLevel="0" collapsed="false">
      <c r="A1582" s="3" t="n">
        <v>38</v>
      </c>
      <c r="B1582" s="3" t="s">
        <v>126</v>
      </c>
      <c r="C1582" s="3" t="n">
        <v>39</v>
      </c>
      <c r="D1582" s="2" t="n">
        <v>71.5753631591797</v>
      </c>
      <c r="E1582" s="2" t="n">
        <v>190839.515625</v>
      </c>
      <c r="F1582" s="2" t="n">
        <v>6188.23974609375</v>
      </c>
      <c r="G1582" s="3" t="s">
        <v>125</v>
      </c>
    </row>
    <row r="1583" customFormat="false" ht="12.65" hidden="false" customHeight="false" outlineLevel="0" collapsed="false">
      <c r="A1583" s="3" t="n">
        <v>38</v>
      </c>
      <c r="B1583" s="3" t="s">
        <v>126</v>
      </c>
      <c r="C1583" s="3" t="n">
        <v>40</v>
      </c>
      <c r="D1583" s="2" t="n">
        <v>71.8799819946289</v>
      </c>
      <c r="E1583" s="2" t="n">
        <v>189514.78125</v>
      </c>
      <c r="F1583" s="2" t="n">
        <v>6163.9521484375</v>
      </c>
      <c r="G1583" s="3" t="s">
        <v>125</v>
      </c>
    </row>
    <row r="1584" customFormat="false" ht="12.65" hidden="false" customHeight="false" outlineLevel="0" collapsed="false">
      <c r="A1584" s="3" t="n">
        <v>38</v>
      </c>
      <c r="B1584" s="3" t="s">
        <v>126</v>
      </c>
      <c r="C1584" s="3" t="n">
        <v>41</v>
      </c>
      <c r="D1584" s="2" t="n">
        <v>72.1846008300781</v>
      </c>
      <c r="E1584" s="2" t="n">
        <v>187341.53125</v>
      </c>
      <c r="F1584" s="2" t="n">
        <v>6141.1767578125</v>
      </c>
      <c r="G1584" s="3" t="s">
        <v>125</v>
      </c>
    </row>
    <row r="1585" customFormat="false" ht="12.65" hidden="false" customHeight="false" outlineLevel="0" collapsed="false">
      <c r="A1585" s="3" t="n">
        <v>38</v>
      </c>
      <c r="B1585" s="3" t="s">
        <v>126</v>
      </c>
      <c r="C1585" s="3" t="n">
        <v>42</v>
      </c>
      <c r="D1585" s="2" t="n">
        <v>72.4892120361328</v>
      </c>
      <c r="E1585" s="2" t="n">
        <v>185163.734375</v>
      </c>
      <c r="F1585" s="2" t="n">
        <v>6116.916015625</v>
      </c>
      <c r="G1585" s="3" t="s">
        <v>125</v>
      </c>
    </row>
    <row r="1586" customFormat="false" ht="12.65" hidden="false" customHeight="false" outlineLevel="0" collapsed="false">
      <c r="A1586" s="3" t="n">
        <v>38</v>
      </c>
      <c r="B1586" s="3" t="s">
        <v>126</v>
      </c>
      <c r="C1586" s="3" t="n">
        <v>43</v>
      </c>
      <c r="D1586" s="2" t="n">
        <v>72.7938232421875</v>
      </c>
      <c r="E1586" s="2" t="n">
        <v>183795.421875</v>
      </c>
      <c r="F1586" s="2" t="n">
        <v>6089.69580078125</v>
      </c>
      <c r="G1586" s="3" t="s">
        <v>125</v>
      </c>
    </row>
    <row r="1587" customFormat="false" ht="12.65" hidden="false" customHeight="false" outlineLevel="0" collapsed="false">
      <c r="A1587" s="3" t="n">
        <v>38</v>
      </c>
      <c r="B1587" s="3" t="s">
        <v>126</v>
      </c>
      <c r="C1587" s="3" t="n">
        <v>44</v>
      </c>
      <c r="D1587" s="2" t="n">
        <v>73.0984420776367</v>
      </c>
      <c r="E1587" s="2" t="n">
        <v>181447.234375</v>
      </c>
      <c r="F1587" s="2" t="n">
        <v>6058.0556640625</v>
      </c>
      <c r="G1587" s="3" t="s">
        <v>125</v>
      </c>
    </row>
    <row r="1588" customFormat="false" ht="12.65" hidden="false" customHeight="false" outlineLevel="0" collapsed="false">
      <c r="A1588" s="3" t="n">
        <v>38</v>
      </c>
      <c r="B1588" s="3" t="s">
        <v>126</v>
      </c>
      <c r="C1588" s="3" t="n">
        <v>45</v>
      </c>
      <c r="D1588" s="2" t="n">
        <v>73.4030532836914</v>
      </c>
      <c r="E1588" s="2" t="n">
        <v>179786.125</v>
      </c>
      <c r="F1588" s="2" t="n">
        <v>6025.53173828125</v>
      </c>
      <c r="G1588" s="3" t="s">
        <v>125</v>
      </c>
    </row>
    <row r="1589" customFormat="false" ht="12.65" hidden="false" customHeight="false" outlineLevel="0" collapsed="false">
      <c r="A1589" s="3" t="n">
        <v>38</v>
      </c>
      <c r="B1589" s="3" t="s">
        <v>126</v>
      </c>
      <c r="C1589" s="3" t="n">
        <v>46</v>
      </c>
      <c r="D1589" s="2" t="n">
        <v>73.7076721191406</v>
      </c>
      <c r="E1589" s="2" t="n">
        <v>178610.21875</v>
      </c>
      <c r="F1589" s="2" t="n">
        <v>5997.54736328125</v>
      </c>
      <c r="G1589" s="3" t="s">
        <v>125</v>
      </c>
    </row>
    <row r="1590" customFormat="false" ht="12.65" hidden="false" customHeight="false" outlineLevel="0" collapsed="false">
      <c r="A1590" s="3" t="n">
        <v>38</v>
      </c>
      <c r="B1590" s="3" t="s">
        <v>126</v>
      </c>
      <c r="C1590" s="3" t="n">
        <v>47</v>
      </c>
      <c r="D1590" s="2" t="n">
        <v>74.0122833251953</v>
      </c>
      <c r="E1590" s="2" t="n">
        <v>175454.40625</v>
      </c>
      <c r="F1590" s="2" t="n">
        <v>5978.05078125</v>
      </c>
      <c r="G1590" s="3" t="s">
        <v>125</v>
      </c>
    </row>
    <row r="1591" customFormat="false" ht="12.65" hidden="false" customHeight="false" outlineLevel="0" collapsed="false">
      <c r="A1591" s="3" t="n">
        <v>38</v>
      </c>
      <c r="B1591" s="3" t="s">
        <v>126</v>
      </c>
      <c r="C1591" s="3" t="n">
        <v>48</v>
      </c>
      <c r="D1591" s="2" t="n">
        <v>74.3169021606445</v>
      </c>
      <c r="E1591" s="2" t="n">
        <v>174567.28125</v>
      </c>
      <c r="F1591" s="2" t="n">
        <v>5969.92822265625</v>
      </c>
      <c r="G1591" s="3" t="s">
        <v>125</v>
      </c>
    </row>
    <row r="1592" customFormat="false" ht="12.65" hidden="false" customHeight="false" outlineLevel="0" collapsed="false">
      <c r="A1592" s="3" t="n">
        <v>38</v>
      </c>
      <c r="B1592" s="3" t="s">
        <v>126</v>
      </c>
      <c r="C1592" s="3" t="n">
        <v>49</v>
      </c>
      <c r="D1592" s="2" t="n">
        <v>74.6215133666992</v>
      </c>
      <c r="E1592" s="2" t="n">
        <v>172806.828125</v>
      </c>
      <c r="F1592" s="2" t="n">
        <v>5973.818359375</v>
      </c>
      <c r="G1592" s="3" t="s">
        <v>125</v>
      </c>
    </row>
    <row r="1593" customFormat="false" ht="12.65" hidden="false" customHeight="false" outlineLevel="0" collapsed="false">
      <c r="A1593" s="3" t="n">
        <v>38</v>
      </c>
      <c r="B1593" s="3" t="s">
        <v>126</v>
      </c>
      <c r="C1593" s="3" t="n">
        <v>50</v>
      </c>
      <c r="D1593" s="2" t="n">
        <v>74.9261322021484</v>
      </c>
      <c r="E1593" s="2" t="n">
        <v>170803.703125</v>
      </c>
      <c r="F1593" s="2" t="n">
        <v>5987.2744140625</v>
      </c>
      <c r="G1593" s="3" t="s">
        <v>125</v>
      </c>
    </row>
    <row r="1594" customFormat="false" ht="12.65" hidden="false" customHeight="false" outlineLevel="0" collapsed="false">
      <c r="A1594" s="3" t="n">
        <v>38</v>
      </c>
      <c r="B1594" s="3" t="s">
        <v>126</v>
      </c>
      <c r="C1594" s="3" t="n">
        <v>51</v>
      </c>
      <c r="D1594" s="2" t="n">
        <v>75.2307434082031</v>
      </c>
      <c r="E1594" s="2" t="n">
        <v>168528.96875</v>
      </c>
      <c r="F1594" s="2" t="n">
        <v>6005.07275390625</v>
      </c>
      <c r="G1594" s="3" t="s">
        <v>125</v>
      </c>
    </row>
    <row r="1595" customFormat="false" ht="12.65" hidden="false" customHeight="false" outlineLevel="0" collapsed="false">
      <c r="A1595" s="3" t="n">
        <v>38</v>
      </c>
      <c r="B1595" s="3" t="s">
        <v>126</v>
      </c>
      <c r="C1595" s="3" t="n">
        <v>52</v>
      </c>
      <c r="D1595" s="2" t="n">
        <v>75.5353622436523</v>
      </c>
      <c r="E1595" s="2" t="n">
        <v>167645.21875</v>
      </c>
      <c r="F1595" s="2" t="n">
        <v>6020.9658203125</v>
      </c>
      <c r="G1595" s="3" t="s">
        <v>125</v>
      </c>
    </row>
    <row r="1596" customFormat="false" ht="12.65" hidden="false" customHeight="false" outlineLevel="0" collapsed="false">
      <c r="A1596" s="3" t="n">
        <v>38</v>
      </c>
      <c r="B1596" s="3" t="s">
        <v>126</v>
      </c>
      <c r="C1596" s="3" t="n">
        <v>53</v>
      </c>
      <c r="D1596" s="2" t="n">
        <v>75.839973449707</v>
      </c>
      <c r="E1596" s="2" t="n">
        <v>164871.390625</v>
      </c>
      <c r="F1596" s="2" t="n">
        <v>6029.7763671875</v>
      </c>
      <c r="G1596" s="3" t="s">
        <v>125</v>
      </c>
    </row>
    <row r="1597" customFormat="false" ht="12.65" hidden="false" customHeight="false" outlineLevel="0" collapsed="false">
      <c r="A1597" s="3" t="n">
        <v>38</v>
      </c>
      <c r="B1597" s="3" t="s">
        <v>126</v>
      </c>
      <c r="C1597" s="3" t="n">
        <v>54</v>
      </c>
      <c r="D1597" s="2" t="n">
        <v>76.1445922851563</v>
      </c>
      <c r="E1597" s="2" t="n">
        <v>162952.15625</v>
      </c>
      <c r="F1597" s="2" t="n">
        <v>6028.89599609375</v>
      </c>
      <c r="G1597" s="3" t="s">
        <v>125</v>
      </c>
    </row>
    <row r="1598" customFormat="false" ht="12.65" hidden="false" customHeight="false" outlineLevel="0" collapsed="false">
      <c r="A1598" s="3" t="n">
        <v>38</v>
      </c>
      <c r="B1598" s="3" t="s">
        <v>126</v>
      </c>
      <c r="C1598" s="3" t="n">
        <v>55</v>
      </c>
      <c r="D1598" s="2" t="n">
        <v>76.4492034912109</v>
      </c>
      <c r="E1598" s="2" t="n">
        <v>162054.71875</v>
      </c>
      <c r="F1598" s="2" t="n">
        <v>6018.04150390625</v>
      </c>
      <c r="G1598" s="3" t="s">
        <v>125</v>
      </c>
    </row>
    <row r="1599" customFormat="false" ht="12.65" hidden="false" customHeight="false" outlineLevel="0" collapsed="false">
      <c r="A1599" s="3" t="n">
        <v>38</v>
      </c>
      <c r="B1599" s="3" t="s">
        <v>126</v>
      </c>
      <c r="C1599" s="3" t="n">
        <v>56</v>
      </c>
      <c r="D1599" s="2" t="n">
        <v>76.7538223266602</v>
      </c>
      <c r="E1599" s="2" t="n">
        <v>159281.3125</v>
      </c>
      <c r="F1599" s="2" t="n">
        <v>5998.5751953125</v>
      </c>
      <c r="G1599" s="3" t="s">
        <v>125</v>
      </c>
    </row>
    <row r="1600" customFormat="false" ht="12.65" hidden="false" customHeight="false" outlineLevel="0" collapsed="false">
      <c r="A1600" s="3" t="n">
        <v>38</v>
      </c>
      <c r="B1600" s="3" t="s">
        <v>126</v>
      </c>
      <c r="C1600" s="3" t="n">
        <v>57</v>
      </c>
      <c r="D1600" s="2" t="n">
        <v>77.0584335327148</v>
      </c>
      <c r="E1600" s="2" t="n">
        <v>157717.265625</v>
      </c>
      <c r="F1600" s="2" t="n">
        <v>5972.8271484375</v>
      </c>
      <c r="G1600" s="3" t="s">
        <v>125</v>
      </c>
    </row>
    <row r="1601" customFormat="false" ht="12.65" hidden="false" customHeight="false" outlineLevel="0" collapsed="false">
      <c r="A1601" s="3" t="n">
        <v>38</v>
      </c>
      <c r="B1601" s="3" t="s">
        <v>126</v>
      </c>
      <c r="C1601" s="3" t="n">
        <v>58</v>
      </c>
      <c r="D1601" s="2" t="n">
        <v>77.3630523681641</v>
      </c>
      <c r="E1601" s="2" t="n">
        <v>155519.9375</v>
      </c>
      <c r="F1601" s="2" t="n">
        <v>5943.189453125</v>
      </c>
      <c r="G1601" s="3" t="s">
        <v>125</v>
      </c>
    </row>
    <row r="1602" customFormat="false" ht="12.65" hidden="false" customHeight="false" outlineLevel="0" collapsed="false">
      <c r="A1602" s="3" t="n">
        <v>38</v>
      </c>
      <c r="B1602" s="3" t="s">
        <v>126</v>
      </c>
      <c r="C1602" s="3" t="n">
        <v>59</v>
      </c>
      <c r="D1602" s="2" t="n">
        <v>77.6676635742188</v>
      </c>
      <c r="E1602" s="2" t="n">
        <v>154325.796875</v>
      </c>
      <c r="F1602" s="2" t="n">
        <v>5910.63916015625</v>
      </c>
      <c r="G1602" s="3" t="s">
        <v>125</v>
      </c>
    </row>
    <row r="1603" customFormat="false" ht="12.65" hidden="false" customHeight="false" outlineLevel="0" collapsed="false">
      <c r="A1603" s="3" t="n">
        <v>38</v>
      </c>
      <c r="B1603" s="3" t="s">
        <v>126</v>
      </c>
      <c r="C1603" s="3" t="n">
        <v>60</v>
      </c>
      <c r="D1603" s="2" t="n">
        <v>77.9722747802734</v>
      </c>
      <c r="E1603" s="2" t="n">
        <v>152527.25</v>
      </c>
      <c r="F1603" s="2" t="n">
        <v>5873.48095703125</v>
      </c>
      <c r="G1603" s="3" t="s">
        <v>125</v>
      </c>
    </row>
    <row r="1604" customFormat="false" ht="12.65" hidden="false" customHeight="false" outlineLevel="0" collapsed="false">
      <c r="A1604" s="3" t="n">
        <v>38</v>
      </c>
      <c r="B1604" s="3" t="s">
        <v>126</v>
      </c>
      <c r="C1604" s="3" t="n">
        <v>61</v>
      </c>
      <c r="D1604" s="2" t="n">
        <v>78.2768936157227</v>
      </c>
      <c r="E1604" s="2" t="n">
        <v>149929.84375</v>
      </c>
      <c r="F1604" s="2" t="n">
        <v>5828.01953125</v>
      </c>
      <c r="G1604" s="3" t="s">
        <v>125</v>
      </c>
    </row>
    <row r="1605" customFormat="false" ht="12.65" hidden="false" customHeight="false" outlineLevel="0" collapsed="false">
      <c r="A1605" s="3" t="n">
        <v>38</v>
      </c>
      <c r="B1605" s="3" t="s">
        <v>126</v>
      </c>
      <c r="C1605" s="3" t="n">
        <v>62</v>
      </c>
      <c r="D1605" s="2" t="n">
        <v>78.5815124511719</v>
      </c>
      <c r="E1605" s="2" t="n">
        <v>148969.28125</v>
      </c>
      <c r="F1605" s="2" t="n">
        <v>5772.82275390625</v>
      </c>
      <c r="G1605" s="3" t="s">
        <v>125</v>
      </c>
    </row>
    <row r="1606" customFormat="false" ht="12.65" hidden="false" customHeight="false" outlineLevel="0" collapsed="false">
      <c r="A1606" s="3" t="n">
        <v>38</v>
      </c>
      <c r="B1606" s="3" t="s">
        <v>126</v>
      </c>
      <c r="C1606" s="3" t="n">
        <v>63</v>
      </c>
      <c r="D1606" s="2" t="n">
        <v>78.8861236572266</v>
      </c>
      <c r="E1606" s="2" t="n">
        <v>146435.484375</v>
      </c>
      <c r="F1606" s="2" t="n">
        <v>5714.95556640625</v>
      </c>
      <c r="G1606" s="3" t="s">
        <v>125</v>
      </c>
    </row>
    <row r="1607" customFormat="false" ht="12.65" hidden="false" customHeight="false" outlineLevel="0" collapsed="false">
      <c r="A1607" s="3" t="n">
        <v>38</v>
      </c>
      <c r="B1607" s="3" t="s">
        <v>126</v>
      </c>
      <c r="C1607" s="3" t="n">
        <v>64</v>
      </c>
      <c r="D1607" s="2" t="n">
        <v>79.1907348632813</v>
      </c>
      <c r="E1607" s="2" t="n">
        <v>144290.21875</v>
      </c>
      <c r="F1607" s="2" t="n">
        <v>5675.611328125</v>
      </c>
      <c r="G1607" s="3" t="s">
        <v>125</v>
      </c>
    </row>
    <row r="1608" customFormat="false" ht="12.65" hidden="false" customHeight="false" outlineLevel="0" collapsed="false">
      <c r="A1608" s="3" t="n">
        <v>38</v>
      </c>
      <c r="B1608" s="3" t="s">
        <v>126</v>
      </c>
      <c r="C1608" s="3" t="n">
        <v>65</v>
      </c>
      <c r="D1608" s="2" t="n">
        <v>79.4953536987305</v>
      </c>
      <c r="E1608" s="2" t="n">
        <v>143680.0625</v>
      </c>
      <c r="F1608" s="2" t="n">
        <v>5694.10400390625</v>
      </c>
      <c r="G1608" s="3" t="s">
        <v>125</v>
      </c>
    </row>
    <row r="1609" customFormat="false" ht="12.65" hidden="false" customHeight="false" outlineLevel="0" collapsed="false">
      <c r="A1609" s="3" t="n">
        <v>38</v>
      </c>
      <c r="B1609" s="3" t="s">
        <v>126</v>
      </c>
      <c r="C1609" s="3" t="n">
        <v>66</v>
      </c>
      <c r="D1609" s="2" t="n">
        <v>79.7999725341797</v>
      </c>
      <c r="E1609" s="2" t="n">
        <v>141335.765625</v>
      </c>
      <c r="F1609" s="2" t="n">
        <v>5833.44677734375</v>
      </c>
      <c r="G1609" s="3" t="s">
        <v>125</v>
      </c>
    </row>
    <row r="1610" customFormat="false" ht="12.65" hidden="false" customHeight="false" outlineLevel="0" collapsed="false">
      <c r="A1610" s="3" t="n">
        <v>38</v>
      </c>
      <c r="B1610" s="3" t="s">
        <v>126</v>
      </c>
      <c r="C1610" s="3" t="n">
        <v>67</v>
      </c>
      <c r="D1610" s="2" t="n">
        <v>80.1045837402344</v>
      </c>
      <c r="E1610" s="2" t="n">
        <v>140021.234375</v>
      </c>
      <c r="F1610" s="2" t="n">
        <v>6181.47607421875</v>
      </c>
      <c r="G1610" s="3" t="s">
        <v>125</v>
      </c>
    </row>
    <row r="1611" customFormat="false" ht="12.65" hidden="false" customHeight="false" outlineLevel="0" collapsed="false">
      <c r="A1611" s="3" t="n">
        <v>38</v>
      </c>
      <c r="B1611" s="3" t="s">
        <v>126</v>
      </c>
      <c r="C1611" s="3" t="n">
        <v>68</v>
      </c>
      <c r="D1611" s="2" t="n">
        <v>80.4091949462891</v>
      </c>
      <c r="E1611" s="2" t="n">
        <v>137688.90625</v>
      </c>
      <c r="F1611" s="2" t="n">
        <v>6844.20654296875</v>
      </c>
      <c r="G1611" s="3" t="s">
        <v>125</v>
      </c>
    </row>
    <row r="1612" customFormat="false" ht="12.65" hidden="false" customHeight="false" outlineLevel="0" collapsed="false">
      <c r="A1612" s="3" t="n">
        <v>38</v>
      </c>
      <c r="B1612" s="3" t="s">
        <v>126</v>
      </c>
      <c r="C1612" s="3" t="n">
        <v>69</v>
      </c>
      <c r="D1612" s="2" t="n">
        <v>80.7138137817383</v>
      </c>
      <c r="E1612" s="2" t="n">
        <v>136348.6875</v>
      </c>
      <c r="F1612" s="2" t="n">
        <v>8064.12890625</v>
      </c>
      <c r="G1612" s="3" t="s">
        <v>125</v>
      </c>
    </row>
    <row r="1613" customFormat="false" ht="12.65" hidden="false" customHeight="false" outlineLevel="0" collapsed="false">
      <c r="A1613" s="3" t="n">
        <v>38</v>
      </c>
      <c r="B1613" s="3" t="s">
        <v>126</v>
      </c>
      <c r="C1613" s="3" t="n">
        <v>70</v>
      </c>
      <c r="D1613" s="2" t="n">
        <v>81.018424987793</v>
      </c>
      <c r="E1613" s="2" t="n">
        <v>134499.75</v>
      </c>
      <c r="F1613" s="2" t="n">
        <v>10129.544921875</v>
      </c>
      <c r="G1613" s="3" t="s">
        <v>125</v>
      </c>
    </row>
    <row r="1614" customFormat="false" ht="12.65" hidden="false" customHeight="false" outlineLevel="0" collapsed="false">
      <c r="A1614" s="3" t="n">
        <v>38</v>
      </c>
      <c r="B1614" s="3" t="s">
        <v>126</v>
      </c>
      <c r="C1614" s="3" t="n">
        <v>71</v>
      </c>
      <c r="D1614" s="2" t="n">
        <v>81.3230438232422</v>
      </c>
      <c r="E1614" s="2" t="n">
        <v>132270.59375</v>
      </c>
      <c r="F1614" s="2" t="n">
        <v>13345.015625</v>
      </c>
      <c r="G1614" s="3" t="s">
        <v>125</v>
      </c>
    </row>
    <row r="1615" customFormat="false" ht="12.65" hidden="false" customHeight="false" outlineLevel="0" collapsed="false">
      <c r="A1615" s="3" t="n">
        <v>38</v>
      </c>
      <c r="B1615" s="3" t="s">
        <v>126</v>
      </c>
      <c r="C1615" s="3" t="n">
        <v>72</v>
      </c>
      <c r="D1615" s="2" t="n">
        <v>81.6276550292969</v>
      </c>
      <c r="E1615" s="2" t="n">
        <v>128987.5703125</v>
      </c>
      <c r="F1615" s="2" t="n">
        <v>17904.30078125</v>
      </c>
      <c r="G1615" s="3" t="s">
        <v>125</v>
      </c>
    </row>
    <row r="1616" customFormat="false" ht="12.65" hidden="false" customHeight="false" outlineLevel="0" collapsed="false">
      <c r="A1616" s="3" t="n">
        <v>38</v>
      </c>
      <c r="B1616" s="3" t="s">
        <v>126</v>
      </c>
      <c r="C1616" s="3" t="n">
        <v>73</v>
      </c>
      <c r="D1616" s="2" t="n">
        <v>81.9322738647461</v>
      </c>
      <c r="E1616" s="2" t="n">
        <v>127221.953125</v>
      </c>
      <c r="F1616" s="2" t="n">
        <v>23712.298828125</v>
      </c>
      <c r="G1616" s="3" t="s">
        <v>125</v>
      </c>
    </row>
    <row r="1617" customFormat="false" ht="12.65" hidden="false" customHeight="false" outlineLevel="0" collapsed="false">
      <c r="A1617" s="3" t="n">
        <v>38</v>
      </c>
      <c r="B1617" s="3" t="s">
        <v>126</v>
      </c>
      <c r="C1617" s="3" t="n">
        <v>74</v>
      </c>
      <c r="D1617" s="2" t="n">
        <v>82.2368850708008</v>
      </c>
      <c r="E1617" s="2" t="n">
        <v>121504.6171875</v>
      </c>
      <c r="F1617" s="2" t="n">
        <v>30232.916015625</v>
      </c>
      <c r="G1617" s="3" t="s">
        <v>125</v>
      </c>
    </row>
    <row r="1618" customFormat="false" ht="12.65" hidden="false" customHeight="false" outlineLevel="0" collapsed="false">
      <c r="A1618" s="3" t="n">
        <v>38</v>
      </c>
      <c r="B1618" s="3" t="s">
        <v>126</v>
      </c>
      <c r="C1618" s="3" t="n">
        <v>75</v>
      </c>
      <c r="D1618" s="2" t="n">
        <v>82.54150390625</v>
      </c>
      <c r="E1618" s="2" t="n">
        <v>109370.921875</v>
      </c>
      <c r="F1618" s="2" t="n">
        <v>36473.41796875</v>
      </c>
      <c r="G1618" s="3" t="s">
        <v>125</v>
      </c>
    </row>
    <row r="1619" customFormat="false" ht="12.65" hidden="false" customHeight="false" outlineLevel="0" collapsed="false">
      <c r="A1619" s="3" t="n">
        <v>38</v>
      </c>
      <c r="B1619" s="3" t="s">
        <v>126</v>
      </c>
      <c r="C1619" s="3" t="n">
        <v>76</v>
      </c>
      <c r="D1619" s="2" t="n">
        <v>82.8461151123047</v>
      </c>
      <c r="E1619" s="2" t="n">
        <v>85122.078125</v>
      </c>
      <c r="F1619" s="2" t="n">
        <v>41182.30859375</v>
      </c>
      <c r="G1619" s="3" t="s">
        <v>125</v>
      </c>
    </row>
    <row r="1620" customFormat="false" ht="12.65" hidden="false" customHeight="false" outlineLevel="0" collapsed="false">
      <c r="A1620" s="3" t="n">
        <v>38</v>
      </c>
      <c r="B1620" s="3" t="s">
        <v>126</v>
      </c>
      <c r="C1620" s="3" t="n">
        <v>77</v>
      </c>
      <c r="D1620" s="2" t="n">
        <v>83.1507339477539</v>
      </c>
      <c r="E1620" s="2" t="n">
        <v>56231.1328125</v>
      </c>
      <c r="F1620" s="2" t="n">
        <v>43231.40234375</v>
      </c>
      <c r="G1620" s="3" t="s">
        <v>125</v>
      </c>
    </row>
    <row r="1621" customFormat="false" ht="12.65" hidden="false" customHeight="false" outlineLevel="0" collapsed="false">
      <c r="A1621" s="3" t="n">
        <v>38</v>
      </c>
      <c r="B1621" s="3" t="s">
        <v>126</v>
      </c>
      <c r="C1621" s="3" t="n">
        <v>78</v>
      </c>
      <c r="D1621" s="2" t="n">
        <v>83.4553451538086</v>
      </c>
      <c r="E1621" s="2" t="n">
        <v>32922.03515625</v>
      </c>
      <c r="F1621" s="2" t="n">
        <v>42027.9140625</v>
      </c>
      <c r="G1621" s="3" t="s">
        <v>125</v>
      </c>
    </row>
    <row r="1622" customFormat="false" ht="12.65" hidden="false" customHeight="false" outlineLevel="0" collapsed="false">
      <c r="A1622" s="3" t="n">
        <v>38</v>
      </c>
      <c r="B1622" s="3" t="s">
        <v>126</v>
      </c>
      <c r="C1622" s="3" t="n">
        <v>79</v>
      </c>
      <c r="D1622" s="2" t="n">
        <v>83.7599639892578</v>
      </c>
      <c r="E1622" s="2" t="n">
        <v>18070.158203125</v>
      </c>
      <c r="F1622" s="2" t="n">
        <v>37754.07421875</v>
      </c>
      <c r="G1622" s="3" t="s">
        <v>125</v>
      </c>
    </row>
    <row r="1623" customFormat="false" ht="12.65" hidden="false" customHeight="false" outlineLevel="0" collapsed="false">
      <c r="A1623" s="3" t="n">
        <v>38</v>
      </c>
      <c r="B1623" s="3" t="s">
        <v>126</v>
      </c>
      <c r="C1623" s="3" t="n">
        <v>80</v>
      </c>
      <c r="D1623" s="2" t="n">
        <v>84.0645751953125</v>
      </c>
      <c r="E1623" s="2" t="n">
        <v>11058.86328125</v>
      </c>
      <c r="F1623" s="2" t="n">
        <v>31306.017578125</v>
      </c>
      <c r="G1623" s="3" t="s">
        <v>125</v>
      </c>
    </row>
    <row r="1624" customFormat="false" ht="12.65" hidden="false" customHeight="false" outlineLevel="0" collapsed="false">
      <c r="A1624" s="3" t="n">
        <v>38</v>
      </c>
      <c r="B1624" s="3" t="s">
        <v>126</v>
      </c>
      <c r="C1624" s="3" t="n">
        <v>81</v>
      </c>
      <c r="D1624" s="2" t="n">
        <v>84.3691940307617</v>
      </c>
      <c r="E1624" s="2" t="n">
        <v>9776.044921875</v>
      </c>
      <c r="F1624" s="2" t="n">
        <v>23964.068359375</v>
      </c>
      <c r="G1624" s="3" t="s">
        <v>125</v>
      </c>
    </row>
    <row r="1625" customFormat="false" ht="12.65" hidden="false" customHeight="false" outlineLevel="0" collapsed="false">
      <c r="A1625" s="3" t="n">
        <v>38</v>
      </c>
      <c r="B1625" s="3" t="s">
        <v>126</v>
      </c>
      <c r="C1625" s="3" t="n">
        <v>82</v>
      </c>
      <c r="D1625" s="2" t="n">
        <v>84.6738052368164</v>
      </c>
      <c r="E1625" s="2" t="n">
        <v>9868.97265625</v>
      </c>
      <c r="F1625" s="2" t="n">
        <v>16962.265625</v>
      </c>
      <c r="G1625" s="3" t="s">
        <v>125</v>
      </c>
    </row>
    <row r="1626" customFormat="false" ht="12.65" hidden="false" customHeight="false" outlineLevel="0" collapsed="false">
      <c r="A1626" s="3" t="n">
        <v>38</v>
      </c>
      <c r="B1626" s="3" t="s">
        <v>126</v>
      </c>
      <c r="C1626" s="3" t="n">
        <v>83</v>
      </c>
      <c r="D1626" s="2" t="n">
        <v>84.9784240722656</v>
      </c>
      <c r="E1626" s="2" t="n">
        <v>9648.986328125</v>
      </c>
      <c r="F1626" s="2" t="n">
        <v>11153.96484375</v>
      </c>
      <c r="G1626" s="3" t="s">
        <v>125</v>
      </c>
    </row>
    <row r="1627" customFormat="false" ht="12.65" hidden="false" customHeight="false" outlineLevel="0" collapsed="false">
      <c r="A1627" s="3" t="n">
        <v>38</v>
      </c>
      <c r="B1627" s="3" t="s">
        <v>126</v>
      </c>
      <c r="C1627" s="3" t="n">
        <v>84</v>
      </c>
      <c r="D1627" s="2" t="n">
        <v>85.2830352783203</v>
      </c>
      <c r="E1627" s="2" t="n">
        <v>9785.3359375</v>
      </c>
      <c r="F1627" s="2" t="n">
        <v>6887.98876953125</v>
      </c>
      <c r="G1627" s="3" t="s">
        <v>125</v>
      </c>
    </row>
    <row r="1628" customFormat="false" ht="12.65" hidden="false" customHeight="false" outlineLevel="0" collapsed="false">
      <c r="A1628" s="3" t="n">
        <v>38</v>
      </c>
      <c r="B1628" s="3" t="s">
        <v>126</v>
      </c>
      <c r="C1628" s="3" t="n">
        <v>85</v>
      </c>
      <c r="D1628" s="2" t="n">
        <v>85.587646484375</v>
      </c>
      <c r="E1628" s="2" t="n">
        <v>9347.1318359375</v>
      </c>
      <c r="F1628" s="2" t="n">
        <v>3852.43969726563</v>
      </c>
      <c r="G1628" s="3" t="s">
        <v>125</v>
      </c>
    </row>
    <row r="1629" customFormat="false" ht="12.65" hidden="false" customHeight="false" outlineLevel="0" collapsed="false">
      <c r="A1629" s="3" t="n">
        <v>38</v>
      </c>
      <c r="B1629" s="3" t="s">
        <v>126</v>
      </c>
      <c r="C1629" s="3" t="n">
        <v>86</v>
      </c>
      <c r="D1629" s="2" t="n">
        <v>85.8922653198242</v>
      </c>
      <c r="E1629" s="2" t="n">
        <v>8963.1650390625</v>
      </c>
      <c r="F1629" s="2" t="n">
        <v>1997.91821289063</v>
      </c>
      <c r="G1629" s="3" t="s">
        <v>125</v>
      </c>
    </row>
    <row r="1630" customFormat="false" ht="12.65" hidden="false" customHeight="false" outlineLevel="0" collapsed="false">
      <c r="A1630" s="3" t="n">
        <v>38</v>
      </c>
      <c r="B1630" s="3" t="s">
        <v>126</v>
      </c>
      <c r="C1630" s="3" t="n">
        <v>87</v>
      </c>
      <c r="D1630" s="2" t="n">
        <v>86.1968841552734</v>
      </c>
      <c r="E1630" s="2" t="n">
        <v>8444.6640625</v>
      </c>
      <c r="F1630" s="2" t="n">
        <v>993.9599609375</v>
      </c>
      <c r="G1630" s="3" t="s">
        <v>125</v>
      </c>
    </row>
    <row r="1631" customFormat="false" ht="12.65" hidden="false" customHeight="false" outlineLevel="0" collapsed="false">
      <c r="A1631" s="3" t="n">
        <v>38</v>
      </c>
      <c r="B1631" s="3" t="s">
        <v>126</v>
      </c>
      <c r="C1631" s="3" t="n">
        <v>88</v>
      </c>
      <c r="D1631" s="2" t="n">
        <v>86.5014953613281</v>
      </c>
      <c r="E1631" s="2" t="n">
        <v>9000.556640625</v>
      </c>
      <c r="F1631" s="2" t="n">
        <v>483.05908203125</v>
      </c>
      <c r="G1631" s="3" t="s">
        <v>125</v>
      </c>
    </row>
    <row r="1632" customFormat="false" ht="12.65" hidden="false" customHeight="false" outlineLevel="0" collapsed="false">
      <c r="A1632" s="3" t="n">
        <v>38</v>
      </c>
      <c r="B1632" s="3" t="s">
        <v>126</v>
      </c>
      <c r="C1632" s="3" t="n">
        <v>89</v>
      </c>
      <c r="D1632" s="2" t="n">
        <v>86.8061065673828</v>
      </c>
      <c r="E1632" s="2" t="n">
        <v>8738.0546875</v>
      </c>
      <c r="F1632" s="2" t="n">
        <v>224.11474609375</v>
      </c>
      <c r="G1632" s="3" t="s">
        <v>125</v>
      </c>
    </row>
    <row r="1633" customFormat="false" ht="12.65" hidden="false" customHeight="false" outlineLevel="0" collapsed="false">
      <c r="A1633" s="3" t="n">
        <v>38</v>
      </c>
      <c r="B1633" s="3" t="s">
        <v>126</v>
      </c>
      <c r="C1633" s="3" t="n">
        <v>90</v>
      </c>
      <c r="D1633" s="2" t="n">
        <v>87.110725402832</v>
      </c>
      <c r="E1633" s="2" t="n">
        <v>8060.0341796875</v>
      </c>
      <c r="F1633" s="2" t="n">
        <v>82.32666015625</v>
      </c>
      <c r="G1633" s="3" t="s">
        <v>125</v>
      </c>
    </row>
    <row r="1634" customFormat="false" ht="12.65" hidden="false" customHeight="false" outlineLevel="0" collapsed="false">
      <c r="A1634" s="3" t="n">
        <v>38</v>
      </c>
      <c r="B1634" s="3" t="s">
        <v>126</v>
      </c>
      <c r="C1634" s="3" t="n">
        <v>91</v>
      </c>
      <c r="D1634" s="2" t="n">
        <v>87.4153442382813</v>
      </c>
      <c r="E1634" s="2" t="n">
        <v>8305.427734375</v>
      </c>
      <c r="F1634" s="2" t="n">
        <v>-4.9375</v>
      </c>
      <c r="G1634" s="3" t="s">
        <v>125</v>
      </c>
    </row>
    <row r="1635" customFormat="false" ht="12.65" hidden="false" customHeight="false" outlineLevel="0" collapsed="false">
      <c r="A1635" s="3" t="n">
        <v>38</v>
      </c>
      <c r="B1635" s="3" t="s">
        <v>126</v>
      </c>
      <c r="C1635" s="3" t="n">
        <v>92</v>
      </c>
      <c r="D1635" s="2" t="n">
        <v>87.7199554443359</v>
      </c>
      <c r="E1635" s="2" t="n">
        <v>8814.443359375</v>
      </c>
      <c r="F1635" s="2" t="n">
        <v>-62.08447265625</v>
      </c>
      <c r="G1635" s="3" t="s">
        <v>125</v>
      </c>
    </row>
    <row r="1636" customFormat="false" ht="12.65" hidden="false" customHeight="false" outlineLevel="0" collapsed="false">
      <c r="A1636" s="3" t="n">
        <v>38</v>
      </c>
      <c r="B1636" s="3" t="s">
        <v>126</v>
      </c>
      <c r="C1636" s="3" t="n">
        <v>93</v>
      </c>
      <c r="D1636" s="2" t="n">
        <v>88.0245666503906</v>
      </c>
      <c r="E1636" s="2" t="n">
        <v>8312.5146484375</v>
      </c>
      <c r="F1636" s="2" t="n">
        <v>-98.82275390625</v>
      </c>
      <c r="G1636" s="3" t="s">
        <v>125</v>
      </c>
    </row>
    <row r="1637" customFormat="false" ht="12.65" hidden="false" customHeight="false" outlineLevel="0" collapsed="false">
      <c r="A1637" s="3" t="n">
        <v>38</v>
      </c>
      <c r="B1637" s="3" t="s">
        <v>126</v>
      </c>
      <c r="C1637" s="3" t="n">
        <v>94</v>
      </c>
      <c r="D1637" s="2" t="n">
        <v>88.3291854858398</v>
      </c>
      <c r="E1637" s="2" t="n">
        <v>8189.0224609375</v>
      </c>
      <c r="F1637" s="2" t="n">
        <v>-121.873046875</v>
      </c>
      <c r="G1637" s="3" t="s">
        <v>125</v>
      </c>
    </row>
    <row r="1638" customFormat="false" ht="12.65" hidden="false" customHeight="false" outlineLevel="0" collapsed="false">
      <c r="A1638" s="3" t="n">
        <v>38</v>
      </c>
      <c r="B1638" s="3" t="s">
        <v>126</v>
      </c>
      <c r="C1638" s="3" t="n">
        <v>95</v>
      </c>
      <c r="D1638" s="2" t="n">
        <v>88.6338043212891</v>
      </c>
      <c r="E1638" s="2" t="n">
        <v>7990.65087890625</v>
      </c>
      <c r="F1638" s="2" t="n">
        <v>-137.43896484375</v>
      </c>
      <c r="G1638" s="3" t="s">
        <v>125</v>
      </c>
    </row>
    <row r="1639" customFormat="false" ht="12.65" hidden="false" customHeight="false" outlineLevel="0" collapsed="false">
      <c r="A1639" s="3" t="n">
        <v>38</v>
      </c>
      <c r="B1639" s="3" t="s">
        <v>126</v>
      </c>
      <c r="C1639" s="3" t="n">
        <v>96</v>
      </c>
      <c r="D1639" s="2" t="n">
        <v>88.9384155273438</v>
      </c>
      <c r="E1639" s="2" t="n">
        <v>7962.14501953125</v>
      </c>
      <c r="F1639" s="2" t="n">
        <v>-148.9580078125</v>
      </c>
      <c r="G1639" s="3" t="s">
        <v>125</v>
      </c>
    </row>
    <row r="1640" customFormat="false" ht="12.65" hidden="false" customHeight="false" outlineLevel="0" collapsed="false">
      <c r="A1640" s="3" t="n">
        <v>38</v>
      </c>
      <c r="B1640" s="3" t="s">
        <v>126</v>
      </c>
      <c r="C1640" s="3" t="n">
        <v>97</v>
      </c>
      <c r="D1640" s="2" t="n">
        <v>89.2430267333984</v>
      </c>
      <c r="E1640" s="2" t="n">
        <v>8367.384765625</v>
      </c>
      <c r="F1640" s="2" t="n">
        <v>-155.25341796875</v>
      </c>
      <c r="G1640" s="3" t="s">
        <v>125</v>
      </c>
    </row>
    <row r="1641" customFormat="false" ht="12.65" hidden="false" customHeight="false" outlineLevel="0" collapsed="false">
      <c r="A1641" s="3" t="n">
        <v>38</v>
      </c>
      <c r="B1641" s="3" t="s">
        <v>126</v>
      </c>
      <c r="C1641" s="3" t="n">
        <v>98</v>
      </c>
      <c r="D1641" s="2" t="n">
        <v>89.5476455688477</v>
      </c>
      <c r="E1641" s="2" t="n">
        <v>7988.16943359375</v>
      </c>
      <c r="F1641" s="2" t="n">
        <v>-152.2841796875</v>
      </c>
      <c r="G1641" s="3" t="s">
        <v>125</v>
      </c>
    </row>
    <row r="1642" customFormat="false" ht="12.65" hidden="false" customHeight="false" outlineLevel="0" collapsed="false">
      <c r="A1642" s="3" t="n">
        <v>38</v>
      </c>
      <c r="B1642" s="3" t="s">
        <v>126</v>
      </c>
      <c r="C1642" s="3" t="n">
        <v>99</v>
      </c>
      <c r="D1642" s="2" t="n">
        <v>89.8522644042969</v>
      </c>
      <c r="E1642" s="2" t="n">
        <v>7854.86767578125</v>
      </c>
      <c r="F1642" s="2" t="n">
        <v>-137.77783203125</v>
      </c>
      <c r="G1642" s="3" t="s">
        <v>125</v>
      </c>
    </row>
    <row r="1643" customFormat="false" ht="12.65" hidden="false" customHeight="false" outlineLevel="0" collapsed="false">
      <c r="A1643" s="3" t="n">
        <v>38</v>
      </c>
      <c r="B1643" s="3" t="s">
        <v>126</v>
      </c>
      <c r="C1643" s="3" t="n">
        <v>100</v>
      </c>
      <c r="D1643" s="2" t="n">
        <v>90.1568756103516</v>
      </c>
      <c r="E1643" s="2" t="n">
        <v>8042.9599609375</v>
      </c>
      <c r="F1643" s="2" t="n">
        <v>-115.1591796875</v>
      </c>
      <c r="G1643" s="3" t="s">
        <v>125</v>
      </c>
    </row>
    <row r="1644" customFormat="false" ht="12.65" hidden="false" customHeight="false" outlineLevel="0" collapsed="false">
      <c r="A1644" s="3" t="n">
        <v>38</v>
      </c>
      <c r="B1644" s="3" t="s">
        <v>126</v>
      </c>
      <c r="C1644" s="3" t="n">
        <v>101</v>
      </c>
      <c r="D1644" s="2" t="n">
        <v>90.4614868164063</v>
      </c>
      <c r="E1644" s="2" t="n">
        <v>8016.20458984375</v>
      </c>
      <c r="F1644" s="2" t="n">
        <v>-93.34228515625</v>
      </c>
      <c r="G1644" s="3" t="s">
        <v>125</v>
      </c>
    </row>
    <row r="1645" customFormat="false" ht="12.65" hidden="false" customHeight="false" outlineLevel="0" collapsed="false">
      <c r="A1645" s="3" t="n">
        <v>38</v>
      </c>
      <c r="B1645" s="3" t="s">
        <v>126</v>
      </c>
      <c r="C1645" s="3" t="n">
        <v>102</v>
      </c>
      <c r="D1645" s="2" t="n">
        <v>90.7660980224609</v>
      </c>
      <c r="E1645" s="2" t="n">
        <v>7319.50341796875</v>
      </c>
      <c r="F1645" s="2" t="n">
        <v>-81.7451171875</v>
      </c>
      <c r="G1645" s="3" t="s">
        <v>125</v>
      </c>
    </row>
    <row r="1646" customFormat="false" ht="12.65" hidden="false" customHeight="false" outlineLevel="0" collapsed="false">
      <c r="A1646" s="3" t="n">
        <v>38</v>
      </c>
      <c r="B1646" s="3" t="s">
        <v>126</v>
      </c>
      <c r="C1646" s="3" t="n">
        <v>103</v>
      </c>
      <c r="D1646" s="2" t="n">
        <v>91.0707168579102</v>
      </c>
      <c r="E1646" s="2" t="n">
        <v>7313.79541015625</v>
      </c>
      <c r="F1646" s="2" t="n">
        <v>-83.3447265625</v>
      </c>
      <c r="G1646" s="3" t="s">
        <v>125</v>
      </c>
    </row>
    <row r="1647" customFormat="false" ht="12.65" hidden="false" customHeight="false" outlineLevel="0" collapsed="false">
      <c r="A1647" s="3" t="n">
        <v>38</v>
      </c>
      <c r="B1647" s="3" t="s">
        <v>126</v>
      </c>
      <c r="C1647" s="3" t="n">
        <v>104</v>
      </c>
      <c r="D1647" s="2" t="n">
        <v>91.3753356933594</v>
      </c>
      <c r="E1647" s="2" t="n">
        <v>7555.623046875</v>
      </c>
      <c r="F1647" s="2" t="n">
        <v>-90.67724609375</v>
      </c>
      <c r="G1647" s="3" t="s">
        <v>125</v>
      </c>
    </row>
    <row r="1648" customFormat="false" ht="12.65" hidden="false" customHeight="false" outlineLevel="0" collapsed="false">
      <c r="A1648" s="3" t="n">
        <v>38</v>
      </c>
      <c r="B1648" s="3" t="s">
        <v>126</v>
      </c>
      <c r="C1648" s="3" t="n">
        <v>105</v>
      </c>
      <c r="D1648" s="2" t="n">
        <v>91.6799468994141</v>
      </c>
      <c r="E1648" s="2" t="n">
        <v>7472.1826171875</v>
      </c>
      <c r="F1648" s="2" t="n">
        <v>-88.759765625</v>
      </c>
      <c r="G1648" s="3" t="s">
        <v>125</v>
      </c>
    </row>
    <row r="1649" customFormat="false" ht="12.65" hidden="false" customHeight="false" outlineLevel="0" collapsed="false">
      <c r="A1649" s="3" t="n">
        <v>38</v>
      </c>
      <c r="B1649" s="3" t="s">
        <v>126</v>
      </c>
      <c r="C1649" s="3" t="n">
        <v>106</v>
      </c>
      <c r="D1649" s="2" t="n">
        <v>91.9845581054688</v>
      </c>
      <c r="E1649" s="2" t="n">
        <v>7824.27099609375</v>
      </c>
      <c r="F1649" s="2" t="n">
        <v>-64.6103515625</v>
      </c>
      <c r="G1649" s="3" t="s">
        <v>125</v>
      </c>
    </row>
    <row r="1650" customFormat="false" ht="12.65" hidden="false" customHeight="false" outlineLevel="0" collapsed="false">
      <c r="A1650" s="3" t="n">
        <v>38</v>
      </c>
      <c r="B1650" s="3" t="s">
        <v>126</v>
      </c>
      <c r="C1650" s="3" t="n">
        <v>107</v>
      </c>
      <c r="D1650" s="2" t="n">
        <v>92.289176940918</v>
      </c>
      <c r="E1650" s="2" t="n">
        <v>7060.58544921875</v>
      </c>
      <c r="F1650" s="2" t="n">
        <v>-17.828125</v>
      </c>
      <c r="G1650" s="3" t="s">
        <v>125</v>
      </c>
    </row>
    <row r="1651" customFormat="false" ht="12.65" hidden="false" customHeight="false" outlineLevel="0" collapsed="false">
      <c r="A1651" s="3" t="n">
        <v>38</v>
      </c>
      <c r="B1651" s="3" t="s">
        <v>126</v>
      </c>
      <c r="C1651" s="3" t="n">
        <v>108</v>
      </c>
      <c r="D1651" s="2" t="n">
        <v>92.5937957763672</v>
      </c>
      <c r="E1651" s="2" t="n">
        <v>7618.9912109375</v>
      </c>
      <c r="F1651" s="2" t="n">
        <v>35.28857421875</v>
      </c>
      <c r="G1651" s="3" t="s">
        <v>125</v>
      </c>
    </row>
    <row r="1652" customFormat="false" ht="12.65" hidden="false" customHeight="false" outlineLevel="0" collapsed="false">
      <c r="A1652" s="3" t="n">
        <v>38</v>
      </c>
      <c r="B1652" s="3" t="s">
        <v>126</v>
      </c>
      <c r="C1652" s="3" t="n">
        <v>109</v>
      </c>
      <c r="D1652" s="2" t="n">
        <v>92.8984069824219</v>
      </c>
      <c r="E1652" s="2" t="n">
        <v>6386.1796875</v>
      </c>
      <c r="F1652" s="2" t="n">
        <v>68.2958984375</v>
      </c>
      <c r="G1652" s="3" t="s">
        <v>125</v>
      </c>
    </row>
    <row r="1653" customFormat="false" ht="12.65" hidden="false" customHeight="false" outlineLevel="0" collapsed="false">
      <c r="A1653" s="3" t="n">
        <v>38</v>
      </c>
      <c r="B1653" s="3" t="s">
        <v>126</v>
      </c>
      <c r="C1653" s="3" t="n">
        <v>110</v>
      </c>
      <c r="D1653" s="2" t="n">
        <v>93.2030181884766</v>
      </c>
      <c r="E1653" s="2" t="n">
        <v>6358.33935546875</v>
      </c>
      <c r="F1653" s="2" t="n">
        <v>58.974609375</v>
      </c>
      <c r="G1653" s="3" t="s">
        <v>125</v>
      </c>
    </row>
    <row r="1654" customFormat="false" ht="12.65" hidden="false" customHeight="false" outlineLevel="0" collapsed="false">
      <c r="A1654" s="3" t="n">
        <v>38</v>
      </c>
      <c r="B1654" s="3" t="s">
        <v>126</v>
      </c>
      <c r="C1654" s="3" t="n">
        <v>111</v>
      </c>
      <c r="D1654" s="2" t="n">
        <v>93.5076370239258</v>
      </c>
      <c r="E1654" s="2" t="n">
        <v>6306.54931640625</v>
      </c>
      <c r="F1654" s="2" t="n">
        <v>2.83349609375</v>
      </c>
      <c r="G1654" s="3" t="s">
        <v>125</v>
      </c>
    </row>
    <row r="1655" customFormat="false" ht="12.65" hidden="false" customHeight="false" outlineLevel="0" collapsed="false">
      <c r="A1655" s="3" t="n">
        <v>38</v>
      </c>
      <c r="B1655" s="3" t="s">
        <v>126</v>
      </c>
      <c r="C1655" s="3" t="n">
        <v>112</v>
      </c>
      <c r="D1655" s="2" t="n">
        <v>93.812255859375</v>
      </c>
      <c r="E1655" s="2" t="n">
        <v>6892.92431640625</v>
      </c>
      <c r="F1655" s="2" t="n">
        <v>-83.140625</v>
      </c>
      <c r="G1655" s="3" t="s">
        <v>125</v>
      </c>
    </row>
    <row r="1656" customFormat="false" ht="12.65" hidden="false" customHeight="false" outlineLevel="0" collapsed="false">
      <c r="A1656" s="3" t="n">
        <v>38</v>
      </c>
      <c r="B1656" s="3" t="s">
        <v>126</v>
      </c>
      <c r="C1656" s="3" t="n">
        <v>113</v>
      </c>
      <c r="D1656" s="2" t="n">
        <v>94.1168670654297</v>
      </c>
      <c r="E1656" s="2" t="n">
        <v>6718.53515625</v>
      </c>
      <c r="F1656" s="2" t="n">
        <v>-169.25732421875</v>
      </c>
      <c r="G1656" s="3" t="s">
        <v>125</v>
      </c>
    </row>
    <row r="1657" customFormat="false" ht="12.65" hidden="false" customHeight="false" outlineLevel="0" collapsed="false">
      <c r="A1657" s="3" t="n">
        <v>38</v>
      </c>
      <c r="B1657" s="3" t="s">
        <v>126</v>
      </c>
      <c r="C1657" s="3" t="n">
        <v>114</v>
      </c>
      <c r="D1657" s="2" t="n">
        <v>94.4214782714844</v>
      </c>
      <c r="E1657" s="2" t="n">
        <v>6850.5712890625</v>
      </c>
      <c r="F1657" s="2" t="n">
        <v>-228.78076171875</v>
      </c>
      <c r="G1657" s="3" t="s">
        <v>125</v>
      </c>
    </row>
    <row r="1658" customFormat="false" ht="12.65" hidden="false" customHeight="false" outlineLevel="0" collapsed="false">
      <c r="A1658" s="3" t="n">
        <v>38</v>
      </c>
      <c r="B1658" s="3" t="s">
        <v>126</v>
      </c>
      <c r="C1658" s="3" t="n">
        <v>115</v>
      </c>
      <c r="D1658" s="2" t="n">
        <v>94.7260971069336</v>
      </c>
      <c r="E1658" s="2" t="n">
        <v>6869.3642578125</v>
      </c>
      <c r="F1658" s="2" t="n">
        <v>-250.42529296875</v>
      </c>
      <c r="G1658" s="3" t="s">
        <v>125</v>
      </c>
    </row>
    <row r="1659" customFormat="false" ht="12.65" hidden="false" customHeight="false" outlineLevel="0" collapsed="false">
      <c r="A1659" s="3" t="n">
        <v>39</v>
      </c>
      <c r="B1659" s="3" t="s">
        <v>127</v>
      </c>
      <c r="C1659" s="3" t="n">
        <v>1</v>
      </c>
      <c r="D1659" s="2" t="n">
        <v>59.9999008178711</v>
      </c>
      <c r="E1659" s="2" t="n">
        <v>254978.296875</v>
      </c>
      <c r="F1659" s="2" t="n">
        <v>5239.31689453125</v>
      </c>
      <c r="G1659" s="3" t="s">
        <v>125</v>
      </c>
    </row>
    <row r="1660" customFormat="false" ht="12.65" hidden="false" customHeight="false" outlineLevel="0" collapsed="false">
      <c r="A1660" s="3" t="n">
        <v>39</v>
      </c>
      <c r="B1660" s="3" t="s">
        <v>127</v>
      </c>
      <c r="C1660" s="3" t="n">
        <v>2</v>
      </c>
      <c r="D1660" s="2" t="n">
        <v>60.3048133850098</v>
      </c>
      <c r="E1660" s="2" t="n">
        <v>254257.703125</v>
      </c>
      <c r="F1660" s="2" t="n">
        <v>5303.7890625</v>
      </c>
      <c r="G1660" s="3" t="s">
        <v>125</v>
      </c>
    </row>
    <row r="1661" customFormat="false" ht="12.65" hidden="false" customHeight="false" outlineLevel="0" collapsed="false">
      <c r="A1661" s="3" t="n">
        <v>39</v>
      </c>
      <c r="B1661" s="3" t="s">
        <v>127</v>
      </c>
      <c r="C1661" s="3" t="n">
        <v>3</v>
      </c>
      <c r="D1661" s="2" t="n">
        <v>60.6097297668457</v>
      </c>
      <c r="E1661" s="2" t="n">
        <v>252335.046875</v>
      </c>
      <c r="F1661" s="2" t="n">
        <v>5383.45849609375</v>
      </c>
      <c r="G1661" s="3" t="s">
        <v>125</v>
      </c>
    </row>
    <row r="1662" customFormat="false" ht="12.65" hidden="false" customHeight="false" outlineLevel="0" collapsed="false">
      <c r="A1662" s="3" t="n">
        <v>39</v>
      </c>
      <c r="B1662" s="3" t="s">
        <v>127</v>
      </c>
      <c r="C1662" s="3" t="n">
        <v>4</v>
      </c>
      <c r="D1662" s="2" t="n">
        <v>60.9146461486816</v>
      </c>
      <c r="E1662" s="2" t="n">
        <v>251190.171875</v>
      </c>
      <c r="F1662" s="2" t="n">
        <v>5481.0263671875</v>
      </c>
      <c r="G1662" s="3" t="s">
        <v>125</v>
      </c>
    </row>
    <row r="1663" customFormat="false" ht="12.65" hidden="false" customHeight="false" outlineLevel="0" collapsed="false">
      <c r="A1663" s="3" t="n">
        <v>39</v>
      </c>
      <c r="B1663" s="3" t="s">
        <v>127</v>
      </c>
      <c r="C1663" s="3" t="n">
        <v>5</v>
      </c>
      <c r="D1663" s="2" t="n">
        <v>61.2195587158203</v>
      </c>
      <c r="E1663" s="2" t="n">
        <v>248769.65625</v>
      </c>
      <c r="F1663" s="2" t="n">
        <v>5588.1083984375</v>
      </c>
      <c r="G1663" s="3" t="s">
        <v>125</v>
      </c>
    </row>
    <row r="1664" customFormat="false" ht="12.65" hidden="false" customHeight="false" outlineLevel="0" collapsed="false">
      <c r="A1664" s="3" t="n">
        <v>39</v>
      </c>
      <c r="B1664" s="3" t="s">
        <v>127</v>
      </c>
      <c r="C1664" s="3" t="n">
        <v>6</v>
      </c>
      <c r="D1664" s="2" t="n">
        <v>61.5244750976563</v>
      </c>
      <c r="E1664" s="2" t="n">
        <v>249220.78125</v>
      </c>
      <c r="F1664" s="2" t="n">
        <v>5692.763671875</v>
      </c>
      <c r="G1664" s="3" t="s">
        <v>125</v>
      </c>
    </row>
    <row r="1665" customFormat="false" ht="12.65" hidden="false" customHeight="false" outlineLevel="0" collapsed="false">
      <c r="A1665" s="3" t="n">
        <v>39</v>
      </c>
      <c r="B1665" s="3" t="s">
        <v>127</v>
      </c>
      <c r="C1665" s="3" t="n">
        <v>7</v>
      </c>
      <c r="D1665" s="2" t="n">
        <v>61.8293914794922</v>
      </c>
      <c r="E1665" s="2" t="n">
        <v>245630.203125</v>
      </c>
      <c r="F1665" s="2" t="n">
        <v>5784.94970703125</v>
      </c>
      <c r="G1665" s="3" t="s">
        <v>125</v>
      </c>
    </row>
    <row r="1666" customFormat="false" ht="12.65" hidden="false" customHeight="false" outlineLevel="0" collapsed="false">
      <c r="A1666" s="3" t="n">
        <v>39</v>
      </c>
      <c r="B1666" s="3" t="s">
        <v>127</v>
      </c>
      <c r="C1666" s="3" t="n">
        <v>8</v>
      </c>
      <c r="D1666" s="2" t="n">
        <v>62.1343078613281</v>
      </c>
      <c r="E1666" s="2" t="n">
        <v>244598.609375</v>
      </c>
      <c r="F1666" s="2" t="n">
        <v>5857.45556640625</v>
      </c>
      <c r="G1666" s="3" t="s">
        <v>125</v>
      </c>
    </row>
    <row r="1667" customFormat="false" ht="12.65" hidden="false" customHeight="false" outlineLevel="0" collapsed="false">
      <c r="A1667" s="3" t="n">
        <v>39</v>
      </c>
      <c r="B1667" s="3" t="s">
        <v>127</v>
      </c>
      <c r="C1667" s="3" t="n">
        <v>9</v>
      </c>
      <c r="D1667" s="2" t="n">
        <v>62.4392204284668</v>
      </c>
      <c r="E1667" s="2" t="n">
        <v>241148.609375</v>
      </c>
      <c r="F1667" s="2" t="n">
        <v>5915.2783203125</v>
      </c>
      <c r="G1667" s="3" t="s">
        <v>125</v>
      </c>
    </row>
    <row r="1668" customFormat="false" ht="12.65" hidden="false" customHeight="false" outlineLevel="0" collapsed="false">
      <c r="A1668" s="3" t="n">
        <v>39</v>
      </c>
      <c r="B1668" s="3" t="s">
        <v>127</v>
      </c>
      <c r="C1668" s="3" t="n">
        <v>10</v>
      </c>
      <c r="D1668" s="2" t="n">
        <v>62.7441368103027</v>
      </c>
      <c r="E1668" s="2" t="n">
        <v>240234.59375</v>
      </c>
      <c r="F1668" s="2" t="n">
        <v>5971.283203125</v>
      </c>
      <c r="G1668" s="3" t="s">
        <v>125</v>
      </c>
    </row>
    <row r="1669" customFormat="false" ht="12.65" hidden="false" customHeight="false" outlineLevel="0" collapsed="false">
      <c r="A1669" s="3" t="n">
        <v>39</v>
      </c>
      <c r="B1669" s="3" t="s">
        <v>127</v>
      </c>
      <c r="C1669" s="3" t="n">
        <v>11</v>
      </c>
      <c r="D1669" s="2" t="n">
        <v>63.0490531921387</v>
      </c>
      <c r="E1669" s="2" t="n">
        <v>238201.625</v>
      </c>
      <c r="F1669" s="2" t="n">
        <v>6034.36669921875</v>
      </c>
      <c r="G1669" s="3" t="s">
        <v>125</v>
      </c>
    </row>
    <row r="1670" customFormat="false" ht="12.65" hidden="false" customHeight="false" outlineLevel="0" collapsed="false">
      <c r="A1670" s="3" t="n">
        <v>39</v>
      </c>
      <c r="B1670" s="3" t="s">
        <v>127</v>
      </c>
      <c r="C1670" s="3" t="n">
        <v>12</v>
      </c>
      <c r="D1670" s="2" t="n">
        <v>63.3539657592773</v>
      </c>
      <c r="E1670" s="2" t="n">
        <v>237263.53125</v>
      </c>
      <c r="F1670" s="2" t="n">
        <v>6099.119140625</v>
      </c>
      <c r="G1670" s="3" t="s">
        <v>125</v>
      </c>
    </row>
    <row r="1671" customFormat="false" ht="12.65" hidden="false" customHeight="false" outlineLevel="0" collapsed="false">
      <c r="A1671" s="3" t="n">
        <v>39</v>
      </c>
      <c r="B1671" s="3" t="s">
        <v>127</v>
      </c>
      <c r="C1671" s="3" t="n">
        <v>13</v>
      </c>
      <c r="D1671" s="2" t="n">
        <v>63.6588821411133</v>
      </c>
      <c r="E1671" s="2" t="n">
        <v>234350.921875</v>
      </c>
      <c r="F1671" s="2" t="n">
        <v>6146.673828125</v>
      </c>
      <c r="G1671" s="3" t="s">
        <v>125</v>
      </c>
    </row>
    <row r="1672" customFormat="false" ht="12.65" hidden="false" customHeight="false" outlineLevel="0" collapsed="false">
      <c r="A1672" s="3" t="n">
        <v>39</v>
      </c>
      <c r="B1672" s="3" t="s">
        <v>127</v>
      </c>
      <c r="C1672" s="3" t="n">
        <v>14</v>
      </c>
      <c r="D1672" s="2" t="n">
        <v>63.9637985229492</v>
      </c>
      <c r="E1672" s="2" t="n">
        <v>231875.96875</v>
      </c>
      <c r="F1672" s="2" t="n">
        <v>6157.00048828125</v>
      </c>
      <c r="G1672" s="3" t="s">
        <v>125</v>
      </c>
    </row>
    <row r="1673" customFormat="false" ht="12.65" hidden="false" customHeight="false" outlineLevel="0" collapsed="false">
      <c r="A1673" s="3" t="n">
        <v>39</v>
      </c>
      <c r="B1673" s="3" t="s">
        <v>127</v>
      </c>
      <c r="C1673" s="3" t="n">
        <v>15</v>
      </c>
      <c r="D1673" s="2" t="n">
        <v>64.2687149047852</v>
      </c>
      <c r="E1673" s="2" t="n">
        <v>229887.71875</v>
      </c>
      <c r="F1673" s="2" t="n">
        <v>6123.0693359375</v>
      </c>
      <c r="G1673" s="3" t="s">
        <v>125</v>
      </c>
    </row>
    <row r="1674" customFormat="false" ht="12.65" hidden="false" customHeight="false" outlineLevel="0" collapsed="false">
      <c r="A1674" s="3" t="n">
        <v>39</v>
      </c>
      <c r="B1674" s="3" t="s">
        <v>127</v>
      </c>
      <c r="C1674" s="3" t="n">
        <v>16</v>
      </c>
      <c r="D1674" s="2" t="n">
        <v>64.5736236572266</v>
      </c>
      <c r="E1674" s="2" t="n">
        <v>227989.09375</v>
      </c>
      <c r="F1674" s="2" t="n">
        <v>6056.41796875</v>
      </c>
      <c r="G1674" s="3" t="s">
        <v>125</v>
      </c>
    </row>
    <row r="1675" customFormat="false" ht="12.65" hidden="false" customHeight="false" outlineLevel="0" collapsed="false">
      <c r="A1675" s="3" t="n">
        <v>39</v>
      </c>
      <c r="B1675" s="3" t="s">
        <v>127</v>
      </c>
      <c r="C1675" s="3" t="n">
        <v>17</v>
      </c>
      <c r="D1675" s="2" t="n">
        <v>64.8785400390625</v>
      </c>
      <c r="E1675" s="2" t="n">
        <v>225698.71875</v>
      </c>
      <c r="F1675" s="2" t="n">
        <v>5980.486328125</v>
      </c>
      <c r="G1675" s="3" t="s">
        <v>125</v>
      </c>
    </row>
    <row r="1676" customFormat="false" ht="12.65" hidden="false" customHeight="false" outlineLevel="0" collapsed="false">
      <c r="A1676" s="3" t="n">
        <v>39</v>
      </c>
      <c r="B1676" s="3" t="s">
        <v>127</v>
      </c>
      <c r="C1676" s="3" t="n">
        <v>18</v>
      </c>
      <c r="D1676" s="2" t="n">
        <v>65.1834564208984</v>
      </c>
      <c r="E1676" s="2" t="n">
        <v>224658.546875</v>
      </c>
      <c r="F1676" s="2" t="n">
        <v>5917.3837890625</v>
      </c>
      <c r="G1676" s="3" t="s">
        <v>125</v>
      </c>
    </row>
    <row r="1677" customFormat="false" ht="12.65" hidden="false" customHeight="false" outlineLevel="0" collapsed="false">
      <c r="A1677" s="3" t="n">
        <v>39</v>
      </c>
      <c r="B1677" s="3" t="s">
        <v>127</v>
      </c>
      <c r="C1677" s="3" t="n">
        <v>19</v>
      </c>
      <c r="D1677" s="2" t="n">
        <v>65.4883728027344</v>
      </c>
      <c r="E1677" s="2" t="n">
        <v>222898.265625</v>
      </c>
      <c r="F1677" s="2" t="n">
        <v>5877.5009765625</v>
      </c>
      <c r="G1677" s="3" t="s">
        <v>125</v>
      </c>
    </row>
    <row r="1678" customFormat="false" ht="12.65" hidden="false" customHeight="false" outlineLevel="0" collapsed="false">
      <c r="A1678" s="3" t="n">
        <v>39</v>
      </c>
      <c r="B1678" s="3" t="s">
        <v>127</v>
      </c>
      <c r="C1678" s="3" t="n">
        <v>20</v>
      </c>
      <c r="D1678" s="2" t="n">
        <v>65.7932891845703</v>
      </c>
      <c r="E1678" s="2" t="n">
        <v>220645.125</v>
      </c>
      <c r="F1678" s="2" t="n">
        <v>5857.90625</v>
      </c>
      <c r="G1678" s="3" t="s">
        <v>125</v>
      </c>
    </row>
    <row r="1679" customFormat="false" ht="12.65" hidden="false" customHeight="false" outlineLevel="0" collapsed="false">
      <c r="A1679" s="3" t="n">
        <v>39</v>
      </c>
      <c r="B1679" s="3" t="s">
        <v>127</v>
      </c>
      <c r="C1679" s="3" t="n">
        <v>21</v>
      </c>
      <c r="D1679" s="2" t="n">
        <v>66.0982055664063</v>
      </c>
      <c r="E1679" s="2" t="n">
        <v>218702.546875</v>
      </c>
      <c r="F1679" s="2" t="n">
        <v>5848.255859375</v>
      </c>
      <c r="G1679" s="3" t="s">
        <v>125</v>
      </c>
    </row>
    <row r="1680" customFormat="false" ht="12.65" hidden="false" customHeight="false" outlineLevel="0" collapsed="false">
      <c r="A1680" s="3" t="n">
        <v>39</v>
      </c>
      <c r="B1680" s="3" t="s">
        <v>127</v>
      </c>
      <c r="C1680" s="3" t="n">
        <v>22</v>
      </c>
      <c r="D1680" s="2" t="n">
        <v>66.4031219482422</v>
      </c>
      <c r="E1680" s="2" t="n">
        <v>216952.828125</v>
      </c>
      <c r="F1680" s="2" t="n">
        <v>5838.17529296875</v>
      </c>
      <c r="G1680" s="3" t="s">
        <v>125</v>
      </c>
    </row>
    <row r="1681" customFormat="false" ht="12.65" hidden="false" customHeight="false" outlineLevel="0" collapsed="false">
      <c r="A1681" s="3" t="n">
        <v>39</v>
      </c>
      <c r="B1681" s="3" t="s">
        <v>127</v>
      </c>
      <c r="C1681" s="3" t="n">
        <v>23</v>
      </c>
      <c r="D1681" s="2" t="n">
        <v>66.7080383300781</v>
      </c>
      <c r="E1681" s="2" t="n">
        <v>214738.015625</v>
      </c>
      <c r="F1681" s="2" t="n">
        <v>5821.51953125</v>
      </c>
      <c r="G1681" s="3" t="s">
        <v>125</v>
      </c>
    </row>
    <row r="1682" customFormat="false" ht="12.65" hidden="false" customHeight="false" outlineLevel="0" collapsed="false">
      <c r="A1682" s="3" t="n">
        <v>39</v>
      </c>
      <c r="B1682" s="3" t="s">
        <v>127</v>
      </c>
      <c r="C1682" s="3" t="n">
        <v>24</v>
      </c>
      <c r="D1682" s="2" t="n">
        <v>67.0129470825195</v>
      </c>
      <c r="E1682" s="2" t="n">
        <v>214109.65625</v>
      </c>
      <c r="F1682" s="2" t="n">
        <v>5796.5390625</v>
      </c>
      <c r="G1682" s="3" t="s">
        <v>125</v>
      </c>
    </row>
    <row r="1683" customFormat="false" ht="12.65" hidden="false" customHeight="false" outlineLevel="0" collapsed="false">
      <c r="A1683" s="3" t="n">
        <v>39</v>
      </c>
      <c r="B1683" s="3" t="s">
        <v>127</v>
      </c>
      <c r="C1683" s="3" t="n">
        <v>25</v>
      </c>
      <c r="D1683" s="2" t="n">
        <v>67.3178634643555</v>
      </c>
      <c r="E1683" s="2" t="n">
        <v>211219.84375</v>
      </c>
      <c r="F1683" s="2" t="n">
        <v>5764.65966796875</v>
      </c>
      <c r="G1683" s="3" t="s">
        <v>125</v>
      </c>
    </row>
    <row r="1684" customFormat="false" ht="12.65" hidden="false" customHeight="false" outlineLevel="0" collapsed="false">
      <c r="A1684" s="3" t="n">
        <v>39</v>
      </c>
      <c r="B1684" s="3" t="s">
        <v>127</v>
      </c>
      <c r="C1684" s="3" t="n">
        <v>26</v>
      </c>
      <c r="D1684" s="2" t="n">
        <v>67.6227798461914</v>
      </c>
      <c r="E1684" s="2" t="n">
        <v>209055.734375</v>
      </c>
      <c r="F1684" s="2" t="n">
        <v>5729.8251953125</v>
      </c>
      <c r="G1684" s="3" t="s">
        <v>125</v>
      </c>
    </row>
    <row r="1685" customFormat="false" ht="12.65" hidden="false" customHeight="false" outlineLevel="0" collapsed="false">
      <c r="A1685" s="3" t="n">
        <v>39</v>
      </c>
      <c r="B1685" s="3" t="s">
        <v>127</v>
      </c>
      <c r="C1685" s="3" t="n">
        <v>27</v>
      </c>
      <c r="D1685" s="2" t="n">
        <v>67.9276962280273</v>
      </c>
      <c r="E1685" s="2" t="n">
        <v>208102.140625</v>
      </c>
      <c r="F1685" s="2" t="n">
        <v>5698.1806640625</v>
      </c>
      <c r="G1685" s="3" t="s">
        <v>125</v>
      </c>
    </row>
    <row r="1686" customFormat="false" ht="12.65" hidden="false" customHeight="false" outlineLevel="0" collapsed="false">
      <c r="A1686" s="3" t="n">
        <v>39</v>
      </c>
      <c r="B1686" s="3" t="s">
        <v>127</v>
      </c>
      <c r="C1686" s="3" t="n">
        <v>28</v>
      </c>
      <c r="D1686" s="2" t="n">
        <v>68.2326126098633</v>
      </c>
      <c r="E1686" s="2" t="n">
        <v>206423.640625</v>
      </c>
      <c r="F1686" s="2" t="n">
        <v>5677.55859375</v>
      </c>
      <c r="G1686" s="3" t="s">
        <v>125</v>
      </c>
    </row>
    <row r="1687" customFormat="false" ht="12.65" hidden="false" customHeight="false" outlineLevel="0" collapsed="false">
      <c r="A1687" s="3" t="n">
        <v>39</v>
      </c>
      <c r="B1687" s="3" t="s">
        <v>127</v>
      </c>
      <c r="C1687" s="3" t="n">
        <v>29</v>
      </c>
      <c r="D1687" s="2" t="n">
        <v>68.5375289916992</v>
      </c>
      <c r="E1687" s="2" t="n">
        <v>203847.8125</v>
      </c>
      <c r="F1687" s="2" t="n">
        <v>5675.92041015625</v>
      </c>
      <c r="G1687" s="3" t="s">
        <v>125</v>
      </c>
    </row>
    <row r="1688" customFormat="false" ht="12.65" hidden="false" customHeight="false" outlineLevel="0" collapsed="false">
      <c r="A1688" s="3" t="n">
        <v>39</v>
      </c>
      <c r="B1688" s="3" t="s">
        <v>127</v>
      </c>
      <c r="C1688" s="3" t="n">
        <v>30</v>
      </c>
      <c r="D1688" s="2" t="n">
        <v>68.8424377441406</v>
      </c>
      <c r="E1688" s="2" t="n">
        <v>202486.1875</v>
      </c>
      <c r="F1688" s="2" t="n">
        <v>5698.9189453125</v>
      </c>
      <c r="G1688" s="3" t="s">
        <v>125</v>
      </c>
    </row>
    <row r="1689" customFormat="false" ht="12.65" hidden="false" customHeight="false" outlineLevel="0" collapsed="false">
      <c r="A1689" s="3" t="n">
        <v>39</v>
      </c>
      <c r="B1689" s="3" t="s">
        <v>127</v>
      </c>
      <c r="C1689" s="3" t="n">
        <v>31</v>
      </c>
      <c r="D1689" s="2" t="n">
        <v>69.1473541259766</v>
      </c>
      <c r="E1689" s="2" t="n">
        <v>200771.9375</v>
      </c>
      <c r="F1689" s="2" t="n">
        <v>5745.94970703125</v>
      </c>
      <c r="G1689" s="3" t="s">
        <v>125</v>
      </c>
    </row>
    <row r="1690" customFormat="false" ht="12.65" hidden="false" customHeight="false" outlineLevel="0" collapsed="false">
      <c r="A1690" s="3" t="n">
        <v>39</v>
      </c>
      <c r="B1690" s="3" t="s">
        <v>127</v>
      </c>
      <c r="C1690" s="3" t="n">
        <v>32</v>
      </c>
      <c r="D1690" s="2" t="n">
        <v>69.4522705078125</v>
      </c>
      <c r="E1690" s="2" t="n">
        <v>198610.46875</v>
      </c>
      <c r="F1690" s="2" t="n">
        <v>5807.244140625</v>
      </c>
      <c r="G1690" s="3" t="s">
        <v>125</v>
      </c>
    </row>
    <row r="1691" customFormat="false" ht="12.65" hidden="false" customHeight="false" outlineLevel="0" collapsed="false">
      <c r="A1691" s="3" t="n">
        <v>39</v>
      </c>
      <c r="B1691" s="3" t="s">
        <v>127</v>
      </c>
      <c r="C1691" s="3" t="n">
        <v>33</v>
      </c>
      <c r="D1691" s="2" t="n">
        <v>69.7571868896484</v>
      </c>
      <c r="E1691" s="2" t="n">
        <v>197889.96875</v>
      </c>
      <c r="F1691" s="2" t="n">
        <v>5863.87939453125</v>
      </c>
      <c r="G1691" s="3" t="s">
        <v>125</v>
      </c>
    </row>
    <row r="1692" customFormat="false" ht="12.65" hidden="false" customHeight="false" outlineLevel="0" collapsed="false">
      <c r="A1692" s="3" t="n">
        <v>39</v>
      </c>
      <c r="B1692" s="3" t="s">
        <v>127</v>
      </c>
      <c r="C1692" s="3" t="n">
        <v>34</v>
      </c>
      <c r="D1692" s="2" t="n">
        <v>70.0621032714844</v>
      </c>
      <c r="E1692" s="2" t="n">
        <v>194945.1875</v>
      </c>
      <c r="F1692" s="2" t="n">
        <v>5894.08544921875</v>
      </c>
      <c r="G1692" s="3" t="s">
        <v>125</v>
      </c>
    </row>
    <row r="1693" customFormat="false" ht="12.65" hidden="false" customHeight="false" outlineLevel="0" collapsed="false">
      <c r="A1693" s="3" t="n">
        <v>39</v>
      </c>
      <c r="B1693" s="3" t="s">
        <v>127</v>
      </c>
      <c r="C1693" s="3" t="n">
        <v>35</v>
      </c>
      <c r="D1693" s="2" t="n">
        <v>70.3670196533203</v>
      </c>
      <c r="E1693" s="2" t="n">
        <v>192355.4375</v>
      </c>
      <c r="F1693" s="2" t="n">
        <v>5883.5859375</v>
      </c>
      <c r="G1693" s="3" t="s">
        <v>125</v>
      </c>
    </row>
    <row r="1694" customFormat="false" ht="12.65" hidden="false" customHeight="false" outlineLevel="0" collapsed="false">
      <c r="A1694" s="3" t="n">
        <v>39</v>
      </c>
      <c r="B1694" s="3" t="s">
        <v>127</v>
      </c>
      <c r="C1694" s="3" t="n">
        <v>36</v>
      </c>
      <c r="D1694" s="2" t="n">
        <v>70.6719360351563</v>
      </c>
      <c r="E1694" s="2" t="n">
        <v>190784.875</v>
      </c>
      <c r="F1694" s="2" t="n">
        <v>5833.3955078125</v>
      </c>
      <c r="G1694" s="3" t="s">
        <v>125</v>
      </c>
    </row>
    <row r="1695" customFormat="false" ht="12.65" hidden="false" customHeight="false" outlineLevel="0" collapsed="false">
      <c r="A1695" s="3" t="n">
        <v>39</v>
      </c>
      <c r="B1695" s="3" t="s">
        <v>127</v>
      </c>
      <c r="C1695" s="3" t="n">
        <v>37</v>
      </c>
      <c r="D1695" s="2" t="n">
        <v>70.9768447875977</v>
      </c>
      <c r="E1695" s="2" t="n">
        <v>189317.796875</v>
      </c>
      <c r="F1695" s="2" t="n">
        <v>5759.91845703125</v>
      </c>
      <c r="G1695" s="3" t="s">
        <v>125</v>
      </c>
    </row>
    <row r="1696" customFormat="false" ht="12.65" hidden="false" customHeight="false" outlineLevel="0" collapsed="false">
      <c r="A1696" s="3" t="n">
        <v>39</v>
      </c>
      <c r="B1696" s="3" t="s">
        <v>127</v>
      </c>
      <c r="C1696" s="3" t="n">
        <v>38</v>
      </c>
      <c r="D1696" s="2" t="n">
        <v>71.2817611694336</v>
      </c>
      <c r="E1696" s="2" t="n">
        <v>187021.78125</v>
      </c>
      <c r="F1696" s="2" t="n">
        <v>5686.08349609375</v>
      </c>
      <c r="G1696" s="3" t="s">
        <v>125</v>
      </c>
    </row>
    <row r="1697" customFormat="false" ht="12.65" hidden="false" customHeight="false" outlineLevel="0" collapsed="false">
      <c r="A1697" s="3" t="n">
        <v>39</v>
      </c>
      <c r="B1697" s="3" t="s">
        <v>127</v>
      </c>
      <c r="C1697" s="3" t="n">
        <v>39</v>
      </c>
      <c r="D1697" s="2" t="n">
        <v>71.5866775512695</v>
      </c>
      <c r="E1697" s="2" t="n">
        <v>185877.78125</v>
      </c>
      <c r="F1697" s="2" t="n">
        <v>5629.56005859375</v>
      </c>
      <c r="G1697" s="3" t="s">
        <v>125</v>
      </c>
    </row>
    <row r="1698" customFormat="false" ht="12.65" hidden="false" customHeight="false" outlineLevel="0" collapsed="false">
      <c r="A1698" s="3" t="n">
        <v>39</v>
      </c>
      <c r="B1698" s="3" t="s">
        <v>127</v>
      </c>
      <c r="C1698" s="3" t="n">
        <v>40</v>
      </c>
      <c r="D1698" s="2" t="n">
        <v>71.8915939331055</v>
      </c>
      <c r="E1698" s="2" t="n">
        <v>183783.296875</v>
      </c>
      <c r="F1698" s="2" t="n">
        <v>5595.41259765625</v>
      </c>
      <c r="G1698" s="3" t="s">
        <v>125</v>
      </c>
    </row>
    <row r="1699" customFormat="false" ht="12.65" hidden="false" customHeight="false" outlineLevel="0" collapsed="false">
      <c r="A1699" s="3" t="n">
        <v>39</v>
      </c>
      <c r="B1699" s="3" t="s">
        <v>127</v>
      </c>
      <c r="C1699" s="3" t="n">
        <v>41</v>
      </c>
      <c r="D1699" s="2" t="n">
        <v>72.1965103149414</v>
      </c>
      <c r="E1699" s="2" t="n">
        <v>182170.53125</v>
      </c>
      <c r="F1699" s="2" t="n">
        <v>5576.337890625</v>
      </c>
      <c r="G1699" s="3" t="s">
        <v>125</v>
      </c>
    </row>
    <row r="1700" customFormat="false" ht="12.65" hidden="false" customHeight="false" outlineLevel="0" collapsed="false">
      <c r="A1700" s="3" t="n">
        <v>39</v>
      </c>
      <c r="B1700" s="3" t="s">
        <v>127</v>
      </c>
      <c r="C1700" s="3" t="n">
        <v>42</v>
      </c>
      <c r="D1700" s="2" t="n">
        <v>72.5014266967773</v>
      </c>
      <c r="E1700" s="2" t="n">
        <v>180068.40625</v>
      </c>
      <c r="F1700" s="2" t="n">
        <v>5559.59619140625</v>
      </c>
      <c r="G1700" s="3" t="s">
        <v>125</v>
      </c>
    </row>
    <row r="1701" customFormat="false" ht="12.65" hidden="false" customHeight="false" outlineLevel="0" collapsed="false">
      <c r="A1701" s="3" t="n">
        <v>39</v>
      </c>
      <c r="B1701" s="3" t="s">
        <v>127</v>
      </c>
      <c r="C1701" s="3" t="n">
        <v>43</v>
      </c>
      <c r="D1701" s="2" t="n">
        <v>72.8063354492188</v>
      </c>
      <c r="E1701" s="2" t="n">
        <v>178493.90625</v>
      </c>
      <c r="F1701" s="2" t="n">
        <v>5535.08447265625</v>
      </c>
      <c r="G1701" s="3" t="s">
        <v>125</v>
      </c>
    </row>
    <row r="1702" customFormat="false" ht="12.65" hidden="false" customHeight="false" outlineLevel="0" collapsed="false">
      <c r="A1702" s="3" t="n">
        <v>39</v>
      </c>
      <c r="B1702" s="3" t="s">
        <v>127</v>
      </c>
      <c r="C1702" s="3" t="n">
        <v>44</v>
      </c>
      <c r="D1702" s="2" t="n">
        <v>73.1112518310547</v>
      </c>
      <c r="E1702" s="2" t="n">
        <v>176662.234375</v>
      </c>
      <c r="F1702" s="2" t="n">
        <v>5497.662109375</v>
      </c>
      <c r="G1702" s="3" t="s">
        <v>125</v>
      </c>
    </row>
    <row r="1703" customFormat="false" ht="12.65" hidden="false" customHeight="false" outlineLevel="0" collapsed="false">
      <c r="A1703" s="3" t="n">
        <v>39</v>
      </c>
      <c r="B1703" s="3" t="s">
        <v>127</v>
      </c>
      <c r="C1703" s="3" t="n">
        <v>45</v>
      </c>
      <c r="D1703" s="2" t="n">
        <v>73.4161682128906</v>
      </c>
      <c r="E1703" s="2" t="n">
        <v>174732.1875</v>
      </c>
      <c r="F1703" s="2" t="n">
        <v>5454.2490234375</v>
      </c>
      <c r="G1703" s="3" t="s">
        <v>125</v>
      </c>
    </row>
    <row r="1704" customFormat="false" ht="12.65" hidden="false" customHeight="false" outlineLevel="0" collapsed="false">
      <c r="A1704" s="3" t="n">
        <v>39</v>
      </c>
      <c r="B1704" s="3" t="s">
        <v>127</v>
      </c>
      <c r="C1704" s="3" t="n">
        <v>46</v>
      </c>
      <c r="D1704" s="2" t="n">
        <v>73.7210845947266</v>
      </c>
      <c r="E1704" s="2" t="n">
        <v>173747.421875</v>
      </c>
      <c r="F1704" s="2" t="n">
        <v>5413.6064453125</v>
      </c>
      <c r="G1704" s="3" t="s">
        <v>125</v>
      </c>
    </row>
    <row r="1705" customFormat="false" ht="12.65" hidden="false" customHeight="false" outlineLevel="0" collapsed="false">
      <c r="A1705" s="3" t="n">
        <v>39</v>
      </c>
      <c r="B1705" s="3" t="s">
        <v>127</v>
      </c>
      <c r="C1705" s="3" t="n">
        <v>47</v>
      </c>
      <c r="D1705" s="2" t="n">
        <v>74.0260009765625</v>
      </c>
      <c r="E1705" s="2" t="n">
        <v>171776.3125</v>
      </c>
      <c r="F1705" s="2" t="n">
        <v>5383.4697265625</v>
      </c>
      <c r="G1705" s="3" t="s">
        <v>125</v>
      </c>
    </row>
    <row r="1706" customFormat="false" ht="12.65" hidden="false" customHeight="false" outlineLevel="0" collapsed="false">
      <c r="A1706" s="3" t="n">
        <v>39</v>
      </c>
      <c r="B1706" s="3" t="s">
        <v>127</v>
      </c>
      <c r="C1706" s="3" t="n">
        <v>48</v>
      </c>
      <c r="D1706" s="2" t="n">
        <v>74.3309173583984</v>
      </c>
      <c r="E1706" s="2" t="n">
        <v>169815.625</v>
      </c>
      <c r="F1706" s="2" t="n">
        <v>5368.08544921875</v>
      </c>
      <c r="G1706" s="3" t="s">
        <v>125</v>
      </c>
    </row>
    <row r="1707" customFormat="false" ht="12.65" hidden="false" customHeight="false" outlineLevel="0" collapsed="false">
      <c r="A1707" s="3" t="n">
        <v>39</v>
      </c>
      <c r="B1707" s="3" t="s">
        <v>127</v>
      </c>
      <c r="C1707" s="3" t="n">
        <v>49</v>
      </c>
      <c r="D1707" s="2" t="n">
        <v>74.6358337402344</v>
      </c>
      <c r="E1707" s="2" t="n">
        <v>168238.109375</v>
      </c>
      <c r="F1707" s="2" t="n">
        <v>5367.8544921875</v>
      </c>
      <c r="G1707" s="3" t="s">
        <v>125</v>
      </c>
    </row>
    <row r="1708" customFormat="false" ht="12.65" hidden="false" customHeight="false" outlineLevel="0" collapsed="false">
      <c r="A1708" s="3" t="n">
        <v>39</v>
      </c>
      <c r="B1708" s="3" t="s">
        <v>127</v>
      </c>
      <c r="C1708" s="3" t="n">
        <v>50</v>
      </c>
      <c r="D1708" s="2" t="n">
        <v>74.9407501220703</v>
      </c>
      <c r="E1708" s="2" t="n">
        <v>166927.9375</v>
      </c>
      <c r="F1708" s="2" t="n">
        <v>5379.10498046875</v>
      </c>
      <c r="G1708" s="3" t="s">
        <v>125</v>
      </c>
    </row>
    <row r="1709" customFormat="false" ht="12.65" hidden="false" customHeight="false" outlineLevel="0" collapsed="false">
      <c r="A1709" s="3" t="n">
        <v>39</v>
      </c>
      <c r="B1709" s="3" t="s">
        <v>127</v>
      </c>
      <c r="C1709" s="3" t="n">
        <v>51</v>
      </c>
      <c r="D1709" s="2" t="n">
        <v>75.2456588745117</v>
      </c>
      <c r="E1709" s="2" t="n">
        <v>164995.375</v>
      </c>
      <c r="F1709" s="2" t="n">
        <v>5393.87255859375</v>
      </c>
      <c r="G1709" s="3" t="s">
        <v>125</v>
      </c>
    </row>
    <row r="1710" customFormat="false" ht="12.65" hidden="false" customHeight="false" outlineLevel="0" collapsed="false">
      <c r="A1710" s="3" t="n">
        <v>39</v>
      </c>
      <c r="B1710" s="3" t="s">
        <v>127</v>
      </c>
      <c r="C1710" s="3" t="n">
        <v>52</v>
      </c>
      <c r="D1710" s="2" t="n">
        <v>75.5505752563477</v>
      </c>
      <c r="E1710" s="2" t="n">
        <v>163613.8125</v>
      </c>
      <c r="F1710" s="2" t="n">
        <v>5400.82666015625</v>
      </c>
      <c r="G1710" s="3" t="s">
        <v>125</v>
      </c>
    </row>
    <row r="1711" customFormat="false" ht="12.65" hidden="false" customHeight="false" outlineLevel="0" collapsed="false">
      <c r="A1711" s="3" t="n">
        <v>39</v>
      </c>
      <c r="B1711" s="3" t="s">
        <v>127</v>
      </c>
      <c r="C1711" s="3" t="n">
        <v>53</v>
      </c>
      <c r="D1711" s="2" t="n">
        <v>75.8554916381836</v>
      </c>
      <c r="E1711" s="2" t="n">
        <v>161502.296875</v>
      </c>
      <c r="F1711" s="2" t="n">
        <v>5389.072265625</v>
      </c>
      <c r="G1711" s="3" t="s">
        <v>125</v>
      </c>
    </row>
    <row r="1712" customFormat="false" ht="12.65" hidden="false" customHeight="false" outlineLevel="0" collapsed="false">
      <c r="A1712" s="3" t="n">
        <v>39</v>
      </c>
      <c r="B1712" s="3" t="s">
        <v>127</v>
      </c>
      <c r="C1712" s="3" t="n">
        <v>54</v>
      </c>
      <c r="D1712" s="2" t="n">
        <v>76.1604080200195</v>
      </c>
      <c r="E1712" s="2" t="n">
        <v>159620.5625</v>
      </c>
      <c r="F1712" s="2" t="n">
        <v>5353.41455078125</v>
      </c>
      <c r="G1712" s="3" t="s">
        <v>125</v>
      </c>
    </row>
    <row r="1713" customFormat="false" ht="12.65" hidden="false" customHeight="false" outlineLevel="0" collapsed="false">
      <c r="A1713" s="3" t="n">
        <v>39</v>
      </c>
      <c r="B1713" s="3" t="s">
        <v>127</v>
      </c>
      <c r="C1713" s="3" t="n">
        <v>55</v>
      </c>
      <c r="D1713" s="2" t="n">
        <v>76.4653244018555</v>
      </c>
      <c r="E1713" s="2" t="n">
        <v>157704.625</v>
      </c>
      <c r="F1713" s="2" t="n">
        <v>5298.08544921875</v>
      </c>
      <c r="G1713" s="3" t="s">
        <v>125</v>
      </c>
    </row>
    <row r="1714" customFormat="false" ht="12.65" hidden="false" customHeight="false" outlineLevel="0" collapsed="false">
      <c r="A1714" s="3" t="n">
        <v>39</v>
      </c>
      <c r="B1714" s="3" t="s">
        <v>127</v>
      </c>
      <c r="C1714" s="3" t="n">
        <v>56</v>
      </c>
      <c r="D1714" s="2" t="n">
        <v>76.7702331542969</v>
      </c>
      <c r="E1714" s="2" t="n">
        <v>156728.609375</v>
      </c>
      <c r="F1714" s="2" t="n">
        <v>5234.94287109375</v>
      </c>
      <c r="G1714" s="3" t="s">
        <v>125</v>
      </c>
    </row>
    <row r="1715" customFormat="false" ht="12.65" hidden="false" customHeight="false" outlineLevel="0" collapsed="false">
      <c r="A1715" s="3" t="n">
        <v>39</v>
      </c>
      <c r="B1715" s="3" t="s">
        <v>127</v>
      </c>
      <c r="C1715" s="3" t="n">
        <v>57</v>
      </c>
      <c r="D1715" s="2" t="n">
        <v>77.0751495361328</v>
      </c>
      <c r="E1715" s="2" t="n">
        <v>155214.625</v>
      </c>
      <c r="F1715" s="2" t="n">
        <v>5178.08984375</v>
      </c>
      <c r="G1715" s="3" t="s">
        <v>125</v>
      </c>
    </row>
    <row r="1716" customFormat="false" ht="12.65" hidden="false" customHeight="false" outlineLevel="0" collapsed="false">
      <c r="A1716" s="3" t="n">
        <v>39</v>
      </c>
      <c r="B1716" s="3" t="s">
        <v>127</v>
      </c>
      <c r="C1716" s="3" t="n">
        <v>58</v>
      </c>
      <c r="D1716" s="2" t="n">
        <v>77.3800659179688</v>
      </c>
      <c r="E1716" s="2" t="n">
        <v>153166.59375</v>
      </c>
      <c r="F1716" s="2" t="n">
        <v>5138.14599609375</v>
      </c>
      <c r="G1716" s="3" t="s">
        <v>125</v>
      </c>
    </row>
    <row r="1717" customFormat="false" ht="12.65" hidden="false" customHeight="false" outlineLevel="0" collapsed="false">
      <c r="A1717" s="3" t="n">
        <v>39</v>
      </c>
      <c r="B1717" s="3" t="s">
        <v>127</v>
      </c>
      <c r="C1717" s="3" t="n">
        <v>59</v>
      </c>
      <c r="D1717" s="2" t="n">
        <v>77.6849822998047</v>
      </c>
      <c r="E1717" s="2" t="n">
        <v>151620.53125</v>
      </c>
      <c r="F1717" s="2" t="n">
        <v>5120.2197265625</v>
      </c>
      <c r="G1717" s="3" t="s">
        <v>125</v>
      </c>
    </row>
    <row r="1718" customFormat="false" ht="12.65" hidden="false" customHeight="false" outlineLevel="0" collapsed="false">
      <c r="A1718" s="3" t="n">
        <v>39</v>
      </c>
      <c r="B1718" s="3" t="s">
        <v>127</v>
      </c>
      <c r="C1718" s="3" t="n">
        <v>60</v>
      </c>
      <c r="D1718" s="2" t="n">
        <v>77.9898986816406</v>
      </c>
      <c r="E1718" s="2" t="n">
        <v>150109.640625</v>
      </c>
      <c r="F1718" s="2" t="n">
        <v>5125.51171875</v>
      </c>
      <c r="G1718" s="3" t="s">
        <v>125</v>
      </c>
    </row>
    <row r="1719" customFormat="false" ht="12.65" hidden="false" customHeight="false" outlineLevel="0" collapsed="false">
      <c r="A1719" s="3" t="n">
        <v>39</v>
      </c>
      <c r="B1719" s="3" t="s">
        <v>127</v>
      </c>
      <c r="C1719" s="3" t="n">
        <v>61</v>
      </c>
      <c r="D1719" s="2" t="n">
        <v>78.2948150634766</v>
      </c>
      <c r="E1719" s="2" t="n">
        <v>148815.1875</v>
      </c>
      <c r="F1719" s="2" t="n">
        <v>5153.3623046875</v>
      </c>
      <c r="G1719" s="3" t="s">
        <v>125</v>
      </c>
    </row>
    <row r="1720" customFormat="false" ht="12.65" hidden="false" customHeight="false" outlineLevel="0" collapsed="false">
      <c r="A1720" s="3" t="n">
        <v>39</v>
      </c>
      <c r="B1720" s="3" t="s">
        <v>127</v>
      </c>
      <c r="C1720" s="3" t="n">
        <v>62</v>
      </c>
      <c r="D1720" s="2" t="n">
        <v>78.5997314453125</v>
      </c>
      <c r="E1720" s="2" t="n">
        <v>146547.578125</v>
      </c>
      <c r="F1720" s="2" t="n">
        <v>5201.75390625</v>
      </c>
      <c r="G1720" s="3" t="s">
        <v>125</v>
      </c>
    </row>
    <row r="1721" customFormat="false" ht="12.65" hidden="false" customHeight="false" outlineLevel="0" collapsed="false">
      <c r="A1721" s="3" t="n">
        <v>39</v>
      </c>
      <c r="B1721" s="3" t="s">
        <v>127</v>
      </c>
      <c r="C1721" s="3" t="n">
        <v>63</v>
      </c>
      <c r="D1721" s="2" t="n">
        <v>78.9046478271484</v>
      </c>
      <c r="E1721" s="2" t="n">
        <v>145482.15625</v>
      </c>
      <c r="F1721" s="2" t="n">
        <v>5267.14794921875</v>
      </c>
      <c r="G1721" s="3" t="s">
        <v>125</v>
      </c>
    </row>
    <row r="1722" customFormat="false" ht="12.65" hidden="false" customHeight="false" outlineLevel="0" collapsed="false">
      <c r="A1722" s="3" t="n">
        <v>39</v>
      </c>
      <c r="B1722" s="3" t="s">
        <v>127</v>
      </c>
      <c r="C1722" s="3" t="n">
        <v>64</v>
      </c>
      <c r="D1722" s="2" t="n">
        <v>79.2095642089844</v>
      </c>
      <c r="E1722" s="2" t="n">
        <v>143303.859375</v>
      </c>
      <c r="F1722" s="2" t="n">
        <v>5345.951171875</v>
      </c>
      <c r="G1722" s="3" t="s">
        <v>125</v>
      </c>
    </row>
    <row r="1723" customFormat="false" ht="12.65" hidden="false" customHeight="false" outlineLevel="0" collapsed="false">
      <c r="A1723" s="3" t="n">
        <v>39</v>
      </c>
      <c r="B1723" s="3" t="s">
        <v>127</v>
      </c>
      <c r="C1723" s="3" t="n">
        <v>65</v>
      </c>
      <c r="D1723" s="2" t="n">
        <v>79.5144729614258</v>
      </c>
      <c r="E1723" s="2" t="n">
        <v>141780.171875</v>
      </c>
      <c r="F1723" s="2" t="n">
        <v>5440.81640625</v>
      </c>
      <c r="G1723" s="3" t="s">
        <v>125</v>
      </c>
    </row>
    <row r="1724" customFormat="false" ht="12.65" hidden="false" customHeight="false" outlineLevel="0" collapsed="false">
      <c r="A1724" s="3" t="n">
        <v>39</v>
      </c>
      <c r="B1724" s="3" t="s">
        <v>127</v>
      </c>
      <c r="C1724" s="3" t="n">
        <v>66</v>
      </c>
      <c r="D1724" s="2" t="n">
        <v>79.8193893432617</v>
      </c>
      <c r="E1724" s="2" t="n">
        <v>139497.46875</v>
      </c>
      <c r="F1724" s="2" t="n">
        <v>5570.4677734375</v>
      </c>
      <c r="G1724" s="3" t="s">
        <v>125</v>
      </c>
    </row>
    <row r="1725" customFormat="false" ht="12.65" hidden="false" customHeight="false" outlineLevel="0" collapsed="false">
      <c r="A1725" s="3" t="n">
        <v>39</v>
      </c>
      <c r="B1725" s="3" t="s">
        <v>127</v>
      </c>
      <c r="C1725" s="3" t="n">
        <v>67</v>
      </c>
      <c r="D1725" s="2" t="n">
        <v>80.1243057250977</v>
      </c>
      <c r="E1725" s="2" t="n">
        <v>138093.65625</v>
      </c>
      <c r="F1725" s="2" t="n">
        <v>5783.79833984375</v>
      </c>
      <c r="G1725" s="3" t="s">
        <v>125</v>
      </c>
    </row>
    <row r="1726" customFormat="false" ht="12.65" hidden="false" customHeight="false" outlineLevel="0" collapsed="false">
      <c r="A1726" s="3" t="n">
        <v>39</v>
      </c>
      <c r="B1726" s="3" t="s">
        <v>127</v>
      </c>
      <c r="C1726" s="3" t="n">
        <v>68</v>
      </c>
      <c r="D1726" s="2" t="n">
        <v>80.4292221069336</v>
      </c>
      <c r="E1726" s="2" t="n">
        <v>136020.609375</v>
      </c>
      <c r="F1726" s="2" t="n">
        <v>6201.041015625</v>
      </c>
      <c r="G1726" s="3" t="s">
        <v>125</v>
      </c>
    </row>
    <row r="1727" customFormat="false" ht="12.65" hidden="false" customHeight="false" outlineLevel="0" collapsed="false">
      <c r="A1727" s="3" t="n">
        <v>39</v>
      </c>
      <c r="B1727" s="3" t="s">
        <v>127</v>
      </c>
      <c r="C1727" s="3" t="n">
        <v>69</v>
      </c>
      <c r="D1727" s="2" t="n">
        <v>80.7341384887695</v>
      </c>
      <c r="E1727" s="2" t="n">
        <v>134834.109375</v>
      </c>
      <c r="F1727" s="2" t="n">
        <v>7014.55810546875</v>
      </c>
      <c r="G1727" s="3" t="s">
        <v>125</v>
      </c>
    </row>
    <row r="1728" customFormat="false" ht="12.65" hidden="false" customHeight="false" outlineLevel="0" collapsed="false">
      <c r="A1728" s="3" t="n">
        <v>39</v>
      </c>
      <c r="B1728" s="3" t="s">
        <v>127</v>
      </c>
      <c r="C1728" s="3" t="n">
        <v>70</v>
      </c>
      <c r="D1728" s="2" t="n">
        <v>81.0390472412109</v>
      </c>
      <c r="E1728" s="2" t="n">
        <v>132669.171875</v>
      </c>
      <c r="F1728" s="2" t="n">
        <v>8500.01171875</v>
      </c>
      <c r="G1728" s="3" t="s">
        <v>125</v>
      </c>
    </row>
    <row r="1729" customFormat="false" ht="12.65" hidden="false" customHeight="false" outlineLevel="0" collapsed="false">
      <c r="A1729" s="3" t="n">
        <v>39</v>
      </c>
      <c r="B1729" s="3" t="s">
        <v>127</v>
      </c>
      <c r="C1729" s="3" t="n">
        <v>71</v>
      </c>
      <c r="D1729" s="2" t="n">
        <v>81.3439636230469</v>
      </c>
      <c r="E1729" s="2" t="n">
        <v>130862.8046875</v>
      </c>
      <c r="F1729" s="2" t="n">
        <v>10981.1298828125</v>
      </c>
      <c r="G1729" s="3" t="s">
        <v>125</v>
      </c>
    </row>
    <row r="1730" customFormat="false" ht="12.65" hidden="false" customHeight="false" outlineLevel="0" collapsed="false">
      <c r="A1730" s="3" t="n">
        <v>39</v>
      </c>
      <c r="B1730" s="3" t="s">
        <v>127</v>
      </c>
      <c r="C1730" s="3" t="n">
        <v>72</v>
      </c>
      <c r="D1730" s="2" t="n">
        <v>81.6488800048828</v>
      </c>
      <c r="E1730" s="2" t="n">
        <v>128885.609375</v>
      </c>
      <c r="F1730" s="2" t="n">
        <v>14732.875</v>
      </c>
      <c r="G1730" s="3" t="s">
        <v>125</v>
      </c>
    </row>
    <row r="1731" customFormat="false" ht="12.65" hidden="false" customHeight="false" outlineLevel="0" collapsed="false">
      <c r="A1731" s="3" t="n">
        <v>39</v>
      </c>
      <c r="B1731" s="3" t="s">
        <v>127</v>
      </c>
      <c r="C1731" s="3" t="n">
        <v>73</v>
      </c>
      <c r="D1731" s="2" t="n">
        <v>81.9537963867188</v>
      </c>
      <c r="E1731" s="2" t="n">
        <v>127156.1875</v>
      </c>
      <c r="F1731" s="2" t="n">
        <v>19826.04296875</v>
      </c>
      <c r="G1731" s="3" t="s">
        <v>125</v>
      </c>
    </row>
    <row r="1732" customFormat="false" ht="12.65" hidden="false" customHeight="false" outlineLevel="0" collapsed="false">
      <c r="A1732" s="3" t="n">
        <v>39</v>
      </c>
      <c r="B1732" s="3" t="s">
        <v>127</v>
      </c>
      <c r="C1732" s="3" t="n">
        <v>74</v>
      </c>
      <c r="D1732" s="2" t="n">
        <v>82.2587127685547</v>
      </c>
      <c r="E1732" s="2" t="n">
        <v>122110.734375</v>
      </c>
      <c r="F1732" s="2" t="n">
        <v>25962.3359375</v>
      </c>
      <c r="G1732" s="3" t="s">
        <v>125</v>
      </c>
    </row>
    <row r="1733" customFormat="false" ht="12.65" hidden="false" customHeight="false" outlineLevel="0" collapsed="false">
      <c r="A1733" s="3" t="n">
        <v>39</v>
      </c>
      <c r="B1733" s="3" t="s">
        <v>127</v>
      </c>
      <c r="C1733" s="3" t="n">
        <v>75</v>
      </c>
      <c r="D1733" s="2" t="n">
        <v>82.5636291503906</v>
      </c>
      <c r="E1733" s="2" t="n">
        <v>112445.8359375</v>
      </c>
      <c r="F1733" s="2" t="n">
        <v>32391.671875</v>
      </c>
      <c r="G1733" s="3" t="s">
        <v>125</v>
      </c>
    </row>
    <row r="1734" customFormat="false" ht="12.65" hidden="false" customHeight="false" outlineLevel="0" collapsed="false">
      <c r="A1734" s="3" t="n">
        <v>39</v>
      </c>
      <c r="B1734" s="3" t="s">
        <v>127</v>
      </c>
      <c r="C1734" s="3" t="n">
        <v>76</v>
      </c>
      <c r="D1734" s="2" t="n">
        <v>82.8685455322266</v>
      </c>
      <c r="E1734" s="2" t="n">
        <v>92769.046875</v>
      </c>
      <c r="F1734" s="2" t="n">
        <v>38002.7578125</v>
      </c>
      <c r="G1734" s="3" t="s">
        <v>125</v>
      </c>
    </row>
    <row r="1735" customFormat="false" ht="12.65" hidden="false" customHeight="false" outlineLevel="0" collapsed="false">
      <c r="A1735" s="3" t="n">
        <v>39</v>
      </c>
      <c r="B1735" s="3" t="s">
        <v>127</v>
      </c>
      <c r="C1735" s="3" t="n">
        <v>77</v>
      </c>
      <c r="D1735" s="2" t="n">
        <v>83.1734619140625</v>
      </c>
      <c r="E1735" s="2" t="n">
        <v>65986.6171875</v>
      </c>
      <c r="F1735" s="2" t="n">
        <v>41607.26953125</v>
      </c>
      <c r="G1735" s="3" t="s">
        <v>125</v>
      </c>
    </row>
    <row r="1736" customFormat="false" ht="12.65" hidden="false" customHeight="false" outlineLevel="0" collapsed="false">
      <c r="A1736" s="3" t="n">
        <v>39</v>
      </c>
      <c r="B1736" s="3" t="s">
        <v>127</v>
      </c>
      <c r="C1736" s="3" t="n">
        <v>78</v>
      </c>
      <c r="D1736" s="2" t="n">
        <v>83.4783706665039</v>
      </c>
      <c r="E1736" s="2" t="n">
        <v>41521.16015625</v>
      </c>
      <c r="F1736" s="2" t="n">
        <v>42327.97265625</v>
      </c>
      <c r="G1736" s="3" t="s">
        <v>125</v>
      </c>
    </row>
    <row r="1737" customFormat="false" ht="12.65" hidden="false" customHeight="false" outlineLevel="0" collapsed="false">
      <c r="A1737" s="3" t="n">
        <v>39</v>
      </c>
      <c r="B1737" s="3" t="s">
        <v>127</v>
      </c>
      <c r="C1737" s="3" t="n">
        <v>79</v>
      </c>
      <c r="D1737" s="2" t="n">
        <v>83.7832870483398</v>
      </c>
      <c r="E1737" s="2" t="n">
        <v>23992.234375</v>
      </c>
      <c r="F1737" s="2" t="n">
        <v>39919.1796875</v>
      </c>
      <c r="G1737" s="3" t="s">
        <v>125</v>
      </c>
    </row>
    <row r="1738" customFormat="false" ht="12.65" hidden="false" customHeight="false" outlineLevel="0" collapsed="false">
      <c r="A1738" s="3" t="n">
        <v>39</v>
      </c>
      <c r="B1738" s="3" t="s">
        <v>127</v>
      </c>
      <c r="C1738" s="3" t="n">
        <v>80</v>
      </c>
      <c r="D1738" s="2" t="n">
        <v>84.0882034301758</v>
      </c>
      <c r="E1738" s="2" t="n">
        <v>14171.240234375</v>
      </c>
      <c r="F1738" s="2" t="n">
        <v>34861.09375</v>
      </c>
      <c r="G1738" s="3" t="s">
        <v>125</v>
      </c>
    </row>
    <row r="1739" customFormat="false" ht="12.65" hidden="false" customHeight="false" outlineLevel="0" collapsed="false">
      <c r="A1739" s="3" t="n">
        <v>39</v>
      </c>
      <c r="B1739" s="3" t="s">
        <v>127</v>
      </c>
      <c r="C1739" s="3" t="n">
        <v>81</v>
      </c>
      <c r="D1739" s="2" t="n">
        <v>84.3931198120117</v>
      </c>
      <c r="E1739" s="2" t="n">
        <v>9611.6669921875</v>
      </c>
      <c r="F1739" s="2" t="n">
        <v>28181.54296875</v>
      </c>
      <c r="G1739" s="3" t="s">
        <v>125</v>
      </c>
    </row>
    <row r="1740" customFormat="false" ht="12.65" hidden="false" customHeight="false" outlineLevel="0" collapsed="false">
      <c r="A1740" s="3" t="n">
        <v>39</v>
      </c>
      <c r="B1740" s="3" t="s">
        <v>127</v>
      </c>
      <c r="C1740" s="3" t="n">
        <v>82</v>
      </c>
      <c r="D1740" s="2" t="n">
        <v>84.6980361938477</v>
      </c>
      <c r="E1740" s="2" t="n">
        <v>8815.998046875</v>
      </c>
      <c r="F1740" s="2" t="n">
        <v>21097.41015625</v>
      </c>
      <c r="G1740" s="3" t="s">
        <v>125</v>
      </c>
    </row>
    <row r="1741" customFormat="false" ht="12.65" hidden="false" customHeight="false" outlineLevel="0" collapsed="false">
      <c r="A1741" s="3" t="n">
        <v>39</v>
      </c>
      <c r="B1741" s="3" t="s">
        <v>127</v>
      </c>
      <c r="C1741" s="3" t="n">
        <v>83</v>
      </c>
      <c r="D1741" s="2" t="n">
        <v>85.0029449462891</v>
      </c>
      <c r="E1741" s="2" t="n">
        <v>8998.8681640625</v>
      </c>
      <c r="F1741" s="2" t="n">
        <v>14647.0703125</v>
      </c>
      <c r="G1741" s="3" t="s">
        <v>125</v>
      </c>
    </row>
    <row r="1742" customFormat="false" ht="12.65" hidden="false" customHeight="false" outlineLevel="0" collapsed="false">
      <c r="A1742" s="3" t="n">
        <v>39</v>
      </c>
      <c r="B1742" s="3" t="s">
        <v>127</v>
      </c>
      <c r="C1742" s="3" t="n">
        <v>84</v>
      </c>
      <c r="D1742" s="2" t="n">
        <v>85.307861328125</v>
      </c>
      <c r="E1742" s="2" t="n">
        <v>8174.89208984375</v>
      </c>
      <c r="F1742" s="2" t="n">
        <v>9461.533203125</v>
      </c>
      <c r="G1742" s="3" t="s">
        <v>125</v>
      </c>
    </row>
    <row r="1743" customFormat="false" ht="12.65" hidden="false" customHeight="false" outlineLevel="0" collapsed="false">
      <c r="A1743" s="3" t="n">
        <v>39</v>
      </c>
      <c r="B1743" s="3" t="s">
        <v>127</v>
      </c>
      <c r="C1743" s="3" t="n">
        <v>85</v>
      </c>
      <c r="D1743" s="2" t="n">
        <v>85.6127777099609</v>
      </c>
      <c r="E1743" s="2" t="n">
        <v>8350.3828125</v>
      </c>
      <c r="F1743" s="2" t="n">
        <v>5727.62060546875</v>
      </c>
      <c r="G1743" s="3" t="s">
        <v>125</v>
      </c>
    </row>
    <row r="1744" customFormat="false" ht="12.65" hidden="false" customHeight="false" outlineLevel="0" collapsed="false">
      <c r="A1744" s="3" t="n">
        <v>39</v>
      </c>
      <c r="B1744" s="3" t="s">
        <v>127</v>
      </c>
      <c r="C1744" s="3" t="n">
        <v>86</v>
      </c>
      <c r="D1744" s="2" t="n">
        <v>85.9176940917969</v>
      </c>
      <c r="E1744" s="2" t="n">
        <v>8542.34375</v>
      </c>
      <c r="F1744" s="2" t="n">
        <v>3125.57763671875</v>
      </c>
      <c r="G1744" s="3" t="s">
        <v>125</v>
      </c>
    </row>
    <row r="1745" customFormat="false" ht="12.65" hidden="false" customHeight="false" outlineLevel="0" collapsed="false">
      <c r="A1745" s="3" t="n">
        <v>39</v>
      </c>
      <c r="B1745" s="3" t="s">
        <v>127</v>
      </c>
      <c r="C1745" s="3" t="n">
        <v>87</v>
      </c>
      <c r="D1745" s="2" t="n">
        <v>86.2226104736328</v>
      </c>
      <c r="E1745" s="2" t="n">
        <v>7557.7119140625</v>
      </c>
      <c r="F1745" s="2" t="n">
        <v>1579.94384765625</v>
      </c>
      <c r="G1745" s="3" t="s">
        <v>125</v>
      </c>
    </row>
    <row r="1746" customFormat="false" ht="12.65" hidden="false" customHeight="false" outlineLevel="0" collapsed="false">
      <c r="A1746" s="3" t="n">
        <v>39</v>
      </c>
      <c r="B1746" s="3" t="s">
        <v>127</v>
      </c>
      <c r="C1746" s="3" t="n">
        <v>88</v>
      </c>
      <c r="D1746" s="2" t="n">
        <v>86.5275268554688</v>
      </c>
      <c r="E1746" s="2" t="n">
        <v>8153.63720703125</v>
      </c>
      <c r="F1746" s="2" t="n">
        <v>748.45556640625</v>
      </c>
      <c r="G1746" s="3" t="s">
        <v>125</v>
      </c>
    </row>
    <row r="1747" customFormat="false" ht="12.65" hidden="false" customHeight="false" outlineLevel="0" collapsed="false">
      <c r="A1747" s="3" t="n">
        <v>39</v>
      </c>
      <c r="B1747" s="3" t="s">
        <v>127</v>
      </c>
      <c r="C1747" s="3" t="n">
        <v>89</v>
      </c>
      <c r="D1747" s="2" t="n">
        <v>86.8324432373047</v>
      </c>
      <c r="E1747" s="2" t="n">
        <v>8152.61669921875</v>
      </c>
      <c r="F1747" s="2" t="n">
        <v>341.4541015625</v>
      </c>
      <c r="G1747" s="3" t="s">
        <v>125</v>
      </c>
    </row>
    <row r="1748" customFormat="false" ht="12.65" hidden="false" customHeight="false" outlineLevel="0" collapsed="false">
      <c r="A1748" s="3" t="n">
        <v>39</v>
      </c>
      <c r="B1748" s="3" t="s">
        <v>127</v>
      </c>
      <c r="C1748" s="3" t="n">
        <v>90</v>
      </c>
      <c r="D1748" s="2" t="n">
        <v>87.1373596191406</v>
      </c>
      <c r="E1748" s="2" t="n">
        <v>8091.849609375</v>
      </c>
      <c r="F1748" s="2" t="n">
        <v>162.82763671875</v>
      </c>
      <c r="G1748" s="3" t="s">
        <v>125</v>
      </c>
    </row>
    <row r="1749" customFormat="false" ht="12.65" hidden="false" customHeight="false" outlineLevel="0" collapsed="false">
      <c r="A1749" s="3" t="n">
        <v>39</v>
      </c>
      <c r="B1749" s="3" t="s">
        <v>127</v>
      </c>
      <c r="C1749" s="3" t="n">
        <v>91</v>
      </c>
      <c r="D1749" s="2" t="n">
        <v>87.4422760009766</v>
      </c>
      <c r="E1749" s="2" t="n">
        <v>7207.30126953125</v>
      </c>
      <c r="F1749" s="2" t="n">
        <v>97.3916015625</v>
      </c>
      <c r="G1749" s="3" t="s">
        <v>125</v>
      </c>
    </row>
    <row r="1750" customFormat="false" ht="12.65" hidden="false" customHeight="false" outlineLevel="0" collapsed="false">
      <c r="A1750" s="3" t="n">
        <v>39</v>
      </c>
      <c r="B1750" s="3" t="s">
        <v>127</v>
      </c>
      <c r="C1750" s="3" t="n">
        <v>92</v>
      </c>
      <c r="D1750" s="2" t="n">
        <v>87.7471923828125</v>
      </c>
      <c r="E1750" s="2" t="n">
        <v>7718.427734375</v>
      </c>
      <c r="F1750" s="2" t="n">
        <v>85.33056640625</v>
      </c>
      <c r="G1750" s="3" t="s">
        <v>125</v>
      </c>
    </row>
    <row r="1751" customFormat="false" ht="12.65" hidden="false" customHeight="false" outlineLevel="0" collapsed="false">
      <c r="A1751" s="3" t="n">
        <v>39</v>
      </c>
      <c r="B1751" s="3" t="s">
        <v>127</v>
      </c>
      <c r="C1751" s="3" t="n">
        <v>93</v>
      </c>
      <c r="D1751" s="2" t="n">
        <v>88.0521011352539</v>
      </c>
      <c r="E1751" s="2" t="n">
        <v>7913.47900390625</v>
      </c>
      <c r="F1751" s="2" t="n">
        <v>98.66064453125</v>
      </c>
      <c r="G1751" s="3" t="s">
        <v>125</v>
      </c>
    </row>
    <row r="1752" customFormat="false" ht="12.65" hidden="false" customHeight="false" outlineLevel="0" collapsed="false">
      <c r="A1752" s="3" t="n">
        <v>39</v>
      </c>
      <c r="B1752" s="3" t="s">
        <v>127</v>
      </c>
      <c r="C1752" s="3" t="n">
        <v>94</v>
      </c>
      <c r="D1752" s="2" t="n">
        <v>88.3570175170898</v>
      </c>
      <c r="E1752" s="2" t="n">
        <v>7649.00439453125</v>
      </c>
      <c r="F1752" s="2" t="n">
        <v>124.39892578125</v>
      </c>
      <c r="G1752" s="3" t="s">
        <v>125</v>
      </c>
    </row>
    <row r="1753" customFormat="false" ht="12.65" hidden="false" customHeight="false" outlineLevel="0" collapsed="false">
      <c r="A1753" s="3" t="n">
        <v>39</v>
      </c>
      <c r="B1753" s="3" t="s">
        <v>127</v>
      </c>
      <c r="C1753" s="3" t="n">
        <v>95</v>
      </c>
      <c r="D1753" s="2" t="n">
        <v>88.6619338989258</v>
      </c>
      <c r="E1753" s="2" t="n">
        <v>6884.34130859375</v>
      </c>
      <c r="F1753" s="2" t="n">
        <v>154.3525390625</v>
      </c>
      <c r="G1753" s="3" t="s">
        <v>125</v>
      </c>
    </row>
    <row r="1754" customFormat="false" ht="12.65" hidden="false" customHeight="false" outlineLevel="0" collapsed="false">
      <c r="A1754" s="3" t="n">
        <v>39</v>
      </c>
      <c r="B1754" s="3" t="s">
        <v>127</v>
      </c>
      <c r="C1754" s="3" t="n">
        <v>96</v>
      </c>
      <c r="D1754" s="2" t="n">
        <v>88.9668426513672</v>
      </c>
      <c r="E1754" s="2" t="n">
        <v>7220.59130859375</v>
      </c>
      <c r="F1754" s="2" t="n">
        <v>180.578125</v>
      </c>
      <c r="G1754" s="3" t="s">
        <v>125</v>
      </c>
    </row>
    <row r="1755" customFormat="false" ht="12.65" hidden="false" customHeight="false" outlineLevel="0" collapsed="false">
      <c r="A1755" s="3" t="n">
        <v>39</v>
      </c>
      <c r="B1755" s="3" t="s">
        <v>127</v>
      </c>
      <c r="C1755" s="3" t="n">
        <v>97</v>
      </c>
      <c r="D1755" s="2" t="n">
        <v>89.2717590332031</v>
      </c>
      <c r="E1755" s="2" t="n">
        <v>7128.638671875</v>
      </c>
      <c r="F1755" s="2" t="n">
        <v>195.107421875</v>
      </c>
      <c r="G1755" s="3" t="s">
        <v>125</v>
      </c>
    </row>
    <row r="1756" customFormat="false" ht="12.65" hidden="false" customHeight="false" outlineLevel="0" collapsed="false">
      <c r="A1756" s="3" t="n">
        <v>39</v>
      </c>
      <c r="B1756" s="3" t="s">
        <v>127</v>
      </c>
      <c r="C1756" s="3" t="n">
        <v>98</v>
      </c>
      <c r="D1756" s="2" t="n">
        <v>89.5766754150391</v>
      </c>
      <c r="E1756" s="2" t="n">
        <v>6799.0185546875</v>
      </c>
      <c r="F1756" s="2" t="n">
        <v>191.7392578125</v>
      </c>
      <c r="G1756" s="3" t="s">
        <v>125</v>
      </c>
    </row>
    <row r="1757" customFormat="false" ht="12.65" hidden="false" customHeight="false" outlineLevel="0" collapsed="false">
      <c r="A1757" s="3" t="n">
        <v>39</v>
      </c>
      <c r="B1757" s="3" t="s">
        <v>127</v>
      </c>
      <c r="C1757" s="3" t="n">
        <v>99</v>
      </c>
      <c r="D1757" s="2" t="n">
        <v>89.881591796875</v>
      </c>
      <c r="E1757" s="2" t="n">
        <v>6674.21435546875</v>
      </c>
      <c r="F1757" s="2" t="n">
        <v>167.9931640625</v>
      </c>
      <c r="G1757" s="3" t="s">
        <v>125</v>
      </c>
    </row>
    <row r="1758" customFormat="false" ht="12.65" hidden="false" customHeight="false" outlineLevel="0" collapsed="false">
      <c r="A1758" s="3" t="n">
        <v>39</v>
      </c>
      <c r="B1758" s="3" t="s">
        <v>127</v>
      </c>
      <c r="C1758" s="3" t="n">
        <v>100</v>
      </c>
      <c r="D1758" s="2" t="n">
        <v>90.1865081787109</v>
      </c>
      <c r="E1758" s="2" t="n">
        <v>6355.6796875</v>
      </c>
      <c r="F1758" s="2" t="n">
        <v>126.41943359375</v>
      </c>
      <c r="G1758" s="3" t="s">
        <v>125</v>
      </c>
    </row>
    <row r="1759" customFormat="false" ht="12.65" hidden="false" customHeight="false" outlineLevel="0" collapsed="false">
      <c r="A1759" s="3" t="n">
        <v>39</v>
      </c>
      <c r="B1759" s="3" t="s">
        <v>127</v>
      </c>
      <c r="C1759" s="3" t="n">
        <v>101</v>
      </c>
      <c r="D1759" s="2" t="n">
        <v>90.4914245605469</v>
      </c>
      <c r="E1759" s="2" t="n">
        <v>6763.96240234375</v>
      </c>
      <c r="F1759" s="2" t="n">
        <v>75.03955078125</v>
      </c>
      <c r="G1759" s="3" t="s">
        <v>125</v>
      </c>
    </row>
    <row r="1760" customFormat="false" ht="12.65" hidden="false" customHeight="false" outlineLevel="0" collapsed="false">
      <c r="A1760" s="3" t="n">
        <v>39</v>
      </c>
      <c r="B1760" s="3" t="s">
        <v>127</v>
      </c>
      <c r="C1760" s="3" t="n">
        <v>102</v>
      </c>
      <c r="D1760" s="2" t="n">
        <v>90.7963409423828</v>
      </c>
      <c r="E1760" s="2" t="n">
        <v>6073.310546875</v>
      </c>
      <c r="F1760" s="2" t="n">
        <v>26.02880859375</v>
      </c>
      <c r="G1760" s="3" t="s">
        <v>125</v>
      </c>
    </row>
    <row r="1761" customFormat="false" ht="12.65" hidden="false" customHeight="false" outlineLevel="0" collapsed="false">
      <c r="A1761" s="3" t="n">
        <v>39</v>
      </c>
      <c r="B1761" s="3" t="s">
        <v>127</v>
      </c>
      <c r="C1761" s="3" t="n">
        <v>103</v>
      </c>
      <c r="D1761" s="2" t="n">
        <v>91.1012573242188</v>
      </c>
      <c r="E1761" s="2" t="n">
        <v>6989.62939453125</v>
      </c>
      <c r="F1761" s="2" t="n">
        <v>-8.2646484375</v>
      </c>
      <c r="G1761" s="3" t="s">
        <v>125</v>
      </c>
    </row>
    <row r="1762" customFormat="false" ht="12.65" hidden="false" customHeight="false" outlineLevel="0" collapsed="false">
      <c r="A1762" s="3" t="n">
        <v>39</v>
      </c>
      <c r="B1762" s="3" t="s">
        <v>127</v>
      </c>
      <c r="C1762" s="3" t="n">
        <v>104</v>
      </c>
      <c r="D1762" s="2" t="n">
        <v>91.4061737060547</v>
      </c>
      <c r="E1762" s="2" t="n">
        <v>6524.419921875</v>
      </c>
      <c r="F1762" s="2" t="n">
        <v>-20.98876953125</v>
      </c>
      <c r="G1762" s="3" t="s">
        <v>125</v>
      </c>
    </row>
    <row r="1763" customFormat="false" ht="12.65" hidden="false" customHeight="false" outlineLevel="0" collapsed="false">
      <c r="A1763" s="3" t="n">
        <v>39</v>
      </c>
      <c r="B1763" s="3" t="s">
        <v>127</v>
      </c>
      <c r="C1763" s="3" t="n">
        <v>105</v>
      </c>
      <c r="D1763" s="2" t="n">
        <v>91.7110900878906</v>
      </c>
      <c r="E1763" s="2" t="n">
        <v>6253.8564453125</v>
      </c>
      <c r="F1763" s="2" t="n">
        <v>-14.826171875</v>
      </c>
      <c r="G1763" s="3" t="s">
        <v>125</v>
      </c>
    </row>
    <row r="1764" customFormat="false" ht="12.65" hidden="false" customHeight="false" outlineLevel="0" collapsed="false">
      <c r="A1764" s="3" t="n">
        <v>39</v>
      </c>
      <c r="B1764" s="3" t="s">
        <v>127</v>
      </c>
      <c r="C1764" s="3" t="n">
        <v>106</v>
      </c>
      <c r="D1764" s="2" t="n">
        <v>92.015998840332</v>
      </c>
      <c r="E1764" s="2" t="n">
        <v>6264.806640625</v>
      </c>
      <c r="F1764" s="2" t="n">
        <v>-1.06982421875</v>
      </c>
      <c r="G1764" s="3" t="s">
        <v>125</v>
      </c>
    </row>
    <row r="1765" customFormat="false" ht="12.65" hidden="false" customHeight="false" outlineLevel="0" collapsed="false">
      <c r="A1765" s="3" t="n">
        <v>39</v>
      </c>
      <c r="B1765" s="3" t="s">
        <v>127</v>
      </c>
      <c r="C1765" s="3" t="n">
        <v>107</v>
      </c>
      <c r="D1765" s="2" t="n">
        <v>92.320915222168</v>
      </c>
      <c r="E1765" s="2" t="n">
        <v>5775.3857421875</v>
      </c>
      <c r="F1765" s="2" t="n">
        <v>6.52099609375</v>
      </c>
      <c r="G1765" s="3" t="s">
        <v>125</v>
      </c>
    </row>
    <row r="1766" customFormat="false" ht="12.65" hidden="false" customHeight="false" outlineLevel="0" collapsed="false">
      <c r="A1766" s="3" t="n">
        <v>39</v>
      </c>
      <c r="B1766" s="3" t="s">
        <v>127</v>
      </c>
      <c r="C1766" s="3" t="n">
        <v>108</v>
      </c>
      <c r="D1766" s="2" t="n">
        <v>92.6258316040039</v>
      </c>
      <c r="E1766" s="2" t="n">
        <v>6303.1025390625</v>
      </c>
      <c r="F1766" s="2" t="n">
        <v>-0.56494140625</v>
      </c>
      <c r="G1766" s="3" t="s">
        <v>125</v>
      </c>
    </row>
    <row r="1767" customFormat="false" ht="12.65" hidden="false" customHeight="false" outlineLevel="0" collapsed="false">
      <c r="A1767" s="3" t="n">
        <v>39</v>
      </c>
      <c r="B1767" s="3" t="s">
        <v>127</v>
      </c>
      <c r="C1767" s="3" t="n">
        <v>109</v>
      </c>
      <c r="D1767" s="2" t="n">
        <v>92.9307403564453</v>
      </c>
      <c r="E1767" s="2" t="n">
        <v>5738.77001953125</v>
      </c>
      <c r="F1767" s="2" t="n">
        <v>-21.2763671875</v>
      </c>
      <c r="G1767" s="3" t="s">
        <v>125</v>
      </c>
    </row>
    <row r="1768" customFormat="false" ht="12.65" hidden="false" customHeight="false" outlineLevel="0" collapsed="false">
      <c r="A1768" s="3" t="n">
        <v>39</v>
      </c>
      <c r="B1768" s="3" t="s">
        <v>127</v>
      </c>
      <c r="C1768" s="3" t="n">
        <v>110</v>
      </c>
      <c r="D1768" s="2" t="n">
        <v>93.2356567382813</v>
      </c>
      <c r="E1768" s="2" t="n">
        <v>5941.09619140625</v>
      </c>
      <c r="F1768" s="2" t="n">
        <v>-46.7978515625</v>
      </c>
      <c r="G1768" s="3" t="s">
        <v>125</v>
      </c>
    </row>
    <row r="1769" customFormat="false" ht="12.65" hidden="false" customHeight="false" outlineLevel="0" collapsed="false">
      <c r="A1769" s="3" t="n">
        <v>39</v>
      </c>
      <c r="B1769" s="3" t="s">
        <v>127</v>
      </c>
      <c r="C1769" s="3" t="n">
        <v>111</v>
      </c>
      <c r="D1769" s="2" t="n">
        <v>93.5405731201172</v>
      </c>
      <c r="E1769" s="2" t="n">
        <v>6410.986328125</v>
      </c>
      <c r="F1769" s="2" t="n">
        <v>-66.904296875</v>
      </c>
      <c r="G1769" s="3" t="s">
        <v>125</v>
      </c>
    </row>
    <row r="1770" customFormat="false" ht="12.65" hidden="false" customHeight="false" outlineLevel="0" collapsed="false">
      <c r="A1770" s="3" t="n">
        <v>39</v>
      </c>
      <c r="B1770" s="3" t="s">
        <v>127</v>
      </c>
      <c r="C1770" s="3" t="n">
        <v>112</v>
      </c>
      <c r="D1770" s="2" t="n">
        <v>93.8454895019531</v>
      </c>
      <c r="E1770" s="2" t="n">
        <v>5633.34716796875</v>
      </c>
      <c r="F1770" s="2" t="n">
        <v>-76.43505859375</v>
      </c>
      <c r="G1770" s="3" t="s">
        <v>125</v>
      </c>
    </row>
    <row r="1771" customFormat="false" ht="12.65" hidden="false" customHeight="false" outlineLevel="0" collapsed="false">
      <c r="A1771" s="3" t="n">
        <v>39</v>
      </c>
      <c r="B1771" s="3" t="s">
        <v>127</v>
      </c>
      <c r="C1771" s="3" t="n">
        <v>113</v>
      </c>
      <c r="D1771" s="2" t="n">
        <v>94.1504058837891</v>
      </c>
      <c r="E1771" s="2" t="n">
        <v>5624.04638671875</v>
      </c>
      <c r="F1771" s="2" t="n">
        <v>-77.64697265625</v>
      </c>
      <c r="G1771" s="3" t="s">
        <v>125</v>
      </c>
    </row>
    <row r="1772" customFormat="false" ht="12.65" hidden="false" customHeight="false" outlineLevel="0" collapsed="false">
      <c r="A1772" s="3" t="n">
        <v>39</v>
      </c>
      <c r="B1772" s="3" t="s">
        <v>127</v>
      </c>
      <c r="C1772" s="3" t="n">
        <v>114</v>
      </c>
      <c r="D1772" s="2" t="n">
        <v>94.455322265625</v>
      </c>
      <c r="E1772" s="2" t="n">
        <v>5548.30908203125</v>
      </c>
      <c r="F1772" s="2" t="n">
        <v>-77.44677734375</v>
      </c>
      <c r="G1772" s="3" t="s">
        <v>125</v>
      </c>
    </row>
    <row r="1773" customFormat="false" ht="12.65" hidden="false" customHeight="false" outlineLevel="0" collapsed="false">
      <c r="A1773" s="3" t="n">
        <v>39</v>
      </c>
      <c r="B1773" s="3" t="s">
        <v>127</v>
      </c>
      <c r="C1773" s="3" t="n">
        <v>115</v>
      </c>
      <c r="D1773" s="2" t="n">
        <v>94.7602386474609</v>
      </c>
      <c r="E1773" s="2" t="n">
        <v>5949.3017578125</v>
      </c>
      <c r="F1773" s="2" t="n">
        <v>-82.1328125</v>
      </c>
      <c r="G1773" s="3" t="s">
        <v>125</v>
      </c>
    </row>
    <row r="1774" customFormat="false" ht="12.65" hidden="false" customHeight="false" outlineLevel="0" collapsed="false">
      <c r="A1774" s="3" t="n">
        <v>40</v>
      </c>
      <c r="B1774" s="3" t="s">
        <v>128</v>
      </c>
      <c r="C1774" s="3" t="n">
        <v>1</v>
      </c>
      <c r="D1774" s="2" t="n">
        <v>59.9999008178711</v>
      </c>
      <c r="E1774" s="2" t="n">
        <v>249695.71875</v>
      </c>
      <c r="F1774" s="2" t="n">
        <v>5338.3828125</v>
      </c>
      <c r="G1774" s="3" t="s">
        <v>125</v>
      </c>
    </row>
    <row r="1775" customFormat="false" ht="12.65" hidden="false" customHeight="false" outlineLevel="0" collapsed="false">
      <c r="A1775" s="3" t="n">
        <v>40</v>
      </c>
      <c r="B1775" s="3" t="s">
        <v>128</v>
      </c>
      <c r="C1775" s="3" t="n">
        <v>2</v>
      </c>
      <c r="D1775" s="2" t="n">
        <v>60.3048133850098</v>
      </c>
      <c r="E1775" s="2" t="n">
        <v>248732.484375</v>
      </c>
      <c r="F1775" s="2" t="n">
        <v>5383.95166015625</v>
      </c>
      <c r="G1775" s="3" t="s">
        <v>125</v>
      </c>
    </row>
    <row r="1776" customFormat="false" ht="12.65" hidden="false" customHeight="false" outlineLevel="0" collapsed="false">
      <c r="A1776" s="3" t="n">
        <v>40</v>
      </c>
      <c r="B1776" s="3" t="s">
        <v>128</v>
      </c>
      <c r="C1776" s="3" t="n">
        <v>3</v>
      </c>
      <c r="D1776" s="2" t="n">
        <v>60.6097297668457</v>
      </c>
      <c r="E1776" s="2" t="n">
        <v>246926.46875</v>
      </c>
      <c r="F1776" s="2" t="n">
        <v>5435.3046875</v>
      </c>
      <c r="G1776" s="3" t="s">
        <v>125</v>
      </c>
    </row>
    <row r="1777" customFormat="false" ht="12.65" hidden="false" customHeight="false" outlineLevel="0" collapsed="false">
      <c r="A1777" s="3" t="n">
        <v>40</v>
      </c>
      <c r="B1777" s="3" t="s">
        <v>128</v>
      </c>
      <c r="C1777" s="3" t="n">
        <v>4</v>
      </c>
      <c r="D1777" s="2" t="n">
        <v>60.9146461486816</v>
      </c>
      <c r="E1777" s="2" t="n">
        <v>245433.84375</v>
      </c>
      <c r="F1777" s="2" t="n">
        <v>5495.79150390625</v>
      </c>
      <c r="G1777" s="3" t="s">
        <v>125</v>
      </c>
    </row>
    <row r="1778" customFormat="false" ht="12.65" hidden="false" customHeight="false" outlineLevel="0" collapsed="false">
      <c r="A1778" s="3" t="n">
        <v>40</v>
      </c>
      <c r="B1778" s="3" t="s">
        <v>128</v>
      </c>
      <c r="C1778" s="3" t="n">
        <v>5</v>
      </c>
      <c r="D1778" s="2" t="n">
        <v>61.2195587158203</v>
      </c>
      <c r="E1778" s="2" t="n">
        <v>243814.046875</v>
      </c>
      <c r="F1778" s="2" t="n">
        <v>5561.04248046875</v>
      </c>
      <c r="G1778" s="3" t="s">
        <v>125</v>
      </c>
    </row>
    <row r="1779" customFormat="false" ht="12.65" hidden="false" customHeight="false" outlineLevel="0" collapsed="false">
      <c r="A1779" s="3" t="n">
        <v>40</v>
      </c>
      <c r="B1779" s="3" t="s">
        <v>128</v>
      </c>
      <c r="C1779" s="3" t="n">
        <v>6</v>
      </c>
      <c r="D1779" s="2" t="n">
        <v>61.5244750976563</v>
      </c>
      <c r="E1779" s="2" t="n">
        <v>242627.0625</v>
      </c>
      <c r="F1779" s="2" t="n">
        <v>5633.36083984375</v>
      </c>
      <c r="G1779" s="3" t="s">
        <v>125</v>
      </c>
    </row>
    <row r="1780" customFormat="false" ht="12.65" hidden="false" customHeight="false" outlineLevel="0" collapsed="false">
      <c r="A1780" s="3" t="n">
        <v>40</v>
      </c>
      <c r="B1780" s="3" t="s">
        <v>128</v>
      </c>
      <c r="C1780" s="3" t="n">
        <v>7</v>
      </c>
      <c r="D1780" s="2" t="n">
        <v>61.8293914794922</v>
      </c>
      <c r="E1780" s="2" t="n">
        <v>240716.6875</v>
      </c>
      <c r="F1780" s="2" t="n">
        <v>5709.1435546875</v>
      </c>
      <c r="G1780" s="3" t="s">
        <v>125</v>
      </c>
    </row>
    <row r="1781" customFormat="false" ht="12.65" hidden="false" customHeight="false" outlineLevel="0" collapsed="false">
      <c r="A1781" s="3" t="n">
        <v>40</v>
      </c>
      <c r="B1781" s="3" t="s">
        <v>128</v>
      </c>
      <c r="C1781" s="3" t="n">
        <v>8</v>
      </c>
      <c r="D1781" s="2" t="n">
        <v>62.1343078613281</v>
      </c>
      <c r="E1781" s="2" t="n">
        <v>238810.203125</v>
      </c>
      <c r="F1781" s="2" t="n">
        <v>5781.2177734375</v>
      </c>
      <c r="G1781" s="3" t="s">
        <v>125</v>
      </c>
    </row>
    <row r="1782" customFormat="false" ht="12.65" hidden="false" customHeight="false" outlineLevel="0" collapsed="false">
      <c r="A1782" s="3" t="n">
        <v>40</v>
      </c>
      <c r="B1782" s="3" t="s">
        <v>128</v>
      </c>
      <c r="C1782" s="3" t="n">
        <v>9</v>
      </c>
      <c r="D1782" s="2" t="n">
        <v>62.4392204284668</v>
      </c>
      <c r="E1782" s="2" t="n">
        <v>236340.28125</v>
      </c>
      <c r="F1782" s="2" t="n">
        <v>5844.30419921875</v>
      </c>
      <c r="G1782" s="3" t="s">
        <v>125</v>
      </c>
    </row>
    <row r="1783" customFormat="false" ht="12.65" hidden="false" customHeight="false" outlineLevel="0" collapsed="false">
      <c r="A1783" s="3" t="n">
        <v>40</v>
      </c>
      <c r="B1783" s="3" t="s">
        <v>128</v>
      </c>
      <c r="C1783" s="3" t="n">
        <v>10</v>
      </c>
      <c r="D1783" s="2" t="n">
        <v>62.7441368103027</v>
      </c>
      <c r="E1783" s="2" t="n">
        <v>234698.96875</v>
      </c>
      <c r="F1783" s="2" t="n">
        <v>5895.75634765625</v>
      </c>
      <c r="G1783" s="3" t="s">
        <v>125</v>
      </c>
    </row>
    <row r="1784" customFormat="false" ht="12.65" hidden="false" customHeight="false" outlineLevel="0" collapsed="false">
      <c r="A1784" s="3" t="n">
        <v>40</v>
      </c>
      <c r="B1784" s="3" t="s">
        <v>128</v>
      </c>
      <c r="C1784" s="3" t="n">
        <v>11</v>
      </c>
      <c r="D1784" s="2" t="n">
        <v>63.0490531921387</v>
      </c>
      <c r="E1784" s="2" t="n">
        <v>233208.484375</v>
      </c>
      <c r="F1784" s="2" t="n">
        <v>5933.9306640625</v>
      </c>
      <c r="G1784" s="3" t="s">
        <v>125</v>
      </c>
    </row>
    <row r="1785" customFormat="false" ht="12.65" hidden="false" customHeight="false" outlineLevel="0" collapsed="false">
      <c r="A1785" s="3" t="n">
        <v>40</v>
      </c>
      <c r="B1785" s="3" t="s">
        <v>128</v>
      </c>
      <c r="C1785" s="3" t="n">
        <v>12</v>
      </c>
      <c r="D1785" s="2" t="n">
        <v>63.3539657592773</v>
      </c>
      <c r="E1785" s="2" t="n">
        <v>230971.65625</v>
      </c>
      <c r="F1785" s="2" t="n">
        <v>5956.2431640625</v>
      </c>
      <c r="G1785" s="3" t="s">
        <v>125</v>
      </c>
    </row>
    <row r="1786" customFormat="false" ht="12.65" hidden="false" customHeight="false" outlineLevel="0" collapsed="false">
      <c r="A1786" s="3" t="n">
        <v>40</v>
      </c>
      <c r="B1786" s="3" t="s">
        <v>128</v>
      </c>
      <c r="C1786" s="3" t="n">
        <v>13</v>
      </c>
      <c r="D1786" s="2" t="n">
        <v>63.6588821411133</v>
      </c>
      <c r="E1786" s="2" t="n">
        <v>228717.421875</v>
      </c>
      <c r="F1786" s="2" t="n">
        <v>5959.1943359375</v>
      </c>
      <c r="G1786" s="3" t="s">
        <v>125</v>
      </c>
    </row>
    <row r="1787" customFormat="false" ht="12.65" hidden="false" customHeight="false" outlineLevel="0" collapsed="false">
      <c r="A1787" s="3" t="n">
        <v>40</v>
      </c>
      <c r="B1787" s="3" t="s">
        <v>128</v>
      </c>
      <c r="C1787" s="3" t="n">
        <v>14</v>
      </c>
      <c r="D1787" s="2" t="n">
        <v>63.9637985229492</v>
      </c>
      <c r="E1787" s="2" t="n">
        <v>226612.984375</v>
      </c>
      <c r="F1787" s="2" t="n">
        <v>5940.669921875</v>
      </c>
      <c r="G1787" s="3" t="s">
        <v>125</v>
      </c>
    </row>
    <row r="1788" customFormat="false" ht="12.65" hidden="false" customHeight="false" outlineLevel="0" collapsed="false">
      <c r="A1788" s="3" t="n">
        <v>40</v>
      </c>
      <c r="B1788" s="3" t="s">
        <v>128</v>
      </c>
      <c r="C1788" s="3" t="n">
        <v>15</v>
      </c>
      <c r="D1788" s="2" t="n">
        <v>64.2687149047852</v>
      </c>
      <c r="E1788" s="2" t="n">
        <v>224884.96875</v>
      </c>
      <c r="F1788" s="2" t="n">
        <v>5902.123046875</v>
      </c>
      <c r="G1788" s="3" t="s">
        <v>125</v>
      </c>
    </row>
    <row r="1789" customFormat="false" ht="12.65" hidden="false" customHeight="false" outlineLevel="0" collapsed="false">
      <c r="A1789" s="3" t="n">
        <v>40</v>
      </c>
      <c r="B1789" s="3" t="s">
        <v>128</v>
      </c>
      <c r="C1789" s="3" t="n">
        <v>16</v>
      </c>
      <c r="D1789" s="2" t="n">
        <v>64.5736236572266</v>
      </c>
      <c r="E1789" s="2" t="n">
        <v>223367.546875</v>
      </c>
      <c r="F1789" s="2" t="n">
        <v>5849.23681640625</v>
      </c>
      <c r="G1789" s="3" t="s">
        <v>125</v>
      </c>
    </row>
    <row r="1790" customFormat="false" ht="12.65" hidden="false" customHeight="false" outlineLevel="0" collapsed="false">
      <c r="A1790" s="3" t="n">
        <v>40</v>
      </c>
      <c r="B1790" s="3" t="s">
        <v>128</v>
      </c>
      <c r="C1790" s="3" t="n">
        <v>17</v>
      </c>
      <c r="D1790" s="2" t="n">
        <v>64.8785400390625</v>
      </c>
      <c r="E1790" s="2" t="n">
        <v>220571.03125</v>
      </c>
      <c r="F1790" s="2" t="n">
        <v>5791.189453125</v>
      </c>
      <c r="G1790" s="3" t="s">
        <v>125</v>
      </c>
    </row>
    <row r="1791" customFormat="false" ht="12.65" hidden="false" customHeight="false" outlineLevel="0" collapsed="false">
      <c r="A1791" s="3" t="n">
        <v>40</v>
      </c>
      <c r="B1791" s="3" t="s">
        <v>128</v>
      </c>
      <c r="C1791" s="3" t="n">
        <v>18</v>
      </c>
      <c r="D1791" s="2" t="n">
        <v>65.1834564208984</v>
      </c>
      <c r="E1791" s="2" t="n">
        <v>219184.203125</v>
      </c>
      <c r="F1791" s="2" t="n">
        <v>5738.46923828125</v>
      </c>
      <c r="G1791" s="3" t="s">
        <v>125</v>
      </c>
    </row>
    <row r="1792" customFormat="false" ht="12.65" hidden="false" customHeight="false" outlineLevel="0" collapsed="false">
      <c r="A1792" s="3" t="n">
        <v>40</v>
      </c>
      <c r="B1792" s="3" t="s">
        <v>128</v>
      </c>
      <c r="C1792" s="3" t="n">
        <v>19</v>
      </c>
      <c r="D1792" s="2" t="n">
        <v>65.4883728027344</v>
      </c>
      <c r="E1792" s="2" t="n">
        <v>217590.6875</v>
      </c>
      <c r="F1792" s="2" t="n">
        <v>5700.42236328125</v>
      </c>
      <c r="G1792" s="3" t="s">
        <v>125</v>
      </c>
    </row>
    <row r="1793" customFormat="false" ht="12.65" hidden="false" customHeight="false" outlineLevel="0" collapsed="false">
      <c r="A1793" s="3" t="n">
        <v>40</v>
      </c>
      <c r="B1793" s="3" t="s">
        <v>128</v>
      </c>
      <c r="C1793" s="3" t="n">
        <v>20</v>
      </c>
      <c r="D1793" s="2" t="n">
        <v>65.7932891845703</v>
      </c>
      <c r="E1793" s="2" t="n">
        <v>215929.828125</v>
      </c>
      <c r="F1793" s="2" t="n">
        <v>5682.87255859375</v>
      </c>
      <c r="G1793" s="3" t="s">
        <v>125</v>
      </c>
    </row>
    <row r="1794" customFormat="false" ht="12.65" hidden="false" customHeight="false" outlineLevel="0" collapsed="false">
      <c r="A1794" s="3" t="n">
        <v>40</v>
      </c>
      <c r="B1794" s="3" t="s">
        <v>128</v>
      </c>
      <c r="C1794" s="3" t="n">
        <v>21</v>
      </c>
      <c r="D1794" s="2" t="n">
        <v>66.0982055664063</v>
      </c>
      <c r="E1794" s="2" t="n">
        <v>213619.671875</v>
      </c>
      <c r="F1794" s="2" t="n">
        <v>5686.52490234375</v>
      </c>
      <c r="G1794" s="3" t="s">
        <v>125</v>
      </c>
    </row>
    <row r="1795" customFormat="false" ht="12.65" hidden="false" customHeight="false" outlineLevel="0" collapsed="false">
      <c r="A1795" s="3" t="n">
        <v>40</v>
      </c>
      <c r="B1795" s="3" t="s">
        <v>128</v>
      </c>
      <c r="C1795" s="3" t="n">
        <v>22</v>
      </c>
      <c r="D1795" s="2" t="n">
        <v>66.4031219482422</v>
      </c>
      <c r="E1795" s="2" t="n">
        <v>212362.078125</v>
      </c>
      <c r="F1795" s="2" t="n">
        <v>5706.1201171875</v>
      </c>
      <c r="G1795" s="3" t="s">
        <v>125</v>
      </c>
    </row>
    <row r="1796" customFormat="false" ht="12.65" hidden="false" customHeight="false" outlineLevel="0" collapsed="false">
      <c r="A1796" s="3" t="n">
        <v>40</v>
      </c>
      <c r="B1796" s="3" t="s">
        <v>128</v>
      </c>
      <c r="C1796" s="3" t="n">
        <v>23</v>
      </c>
      <c r="D1796" s="2" t="n">
        <v>66.7080383300781</v>
      </c>
      <c r="E1796" s="2" t="n">
        <v>210216.6875</v>
      </c>
      <c r="F1796" s="2" t="n">
        <v>5731.65087890625</v>
      </c>
      <c r="G1796" s="3" t="s">
        <v>125</v>
      </c>
    </row>
    <row r="1797" customFormat="false" ht="12.65" hidden="false" customHeight="false" outlineLevel="0" collapsed="false">
      <c r="A1797" s="3" t="n">
        <v>40</v>
      </c>
      <c r="B1797" s="3" t="s">
        <v>128</v>
      </c>
      <c r="C1797" s="3" t="n">
        <v>24</v>
      </c>
      <c r="D1797" s="2" t="n">
        <v>67.0129470825195</v>
      </c>
      <c r="E1797" s="2" t="n">
        <v>208836.671875</v>
      </c>
      <c r="F1797" s="2" t="n">
        <v>5750.73974609375</v>
      </c>
      <c r="G1797" s="3" t="s">
        <v>125</v>
      </c>
    </row>
    <row r="1798" customFormat="false" ht="12.65" hidden="false" customHeight="false" outlineLevel="0" collapsed="false">
      <c r="A1798" s="3" t="n">
        <v>40</v>
      </c>
      <c r="B1798" s="3" t="s">
        <v>128</v>
      </c>
      <c r="C1798" s="3" t="n">
        <v>25</v>
      </c>
      <c r="D1798" s="2" t="n">
        <v>67.3178634643555</v>
      </c>
      <c r="E1798" s="2" t="n">
        <v>206735.9375</v>
      </c>
      <c r="F1798" s="2" t="n">
        <v>5753.45263671875</v>
      </c>
      <c r="G1798" s="3" t="s">
        <v>125</v>
      </c>
    </row>
    <row r="1799" customFormat="false" ht="12.65" hidden="false" customHeight="false" outlineLevel="0" collapsed="false">
      <c r="A1799" s="3" t="n">
        <v>40</v>
      </c>
      <c r="B1799" s="3" t="s">
        <v>128</v>
      </c>
      <c r="C1799" s="3" t="n">
        <v>26</v>
      </c>
      <c r="D1799" s="2" t="n">
        <v>67.6227798461914</v>
      </c>
      <c r="E1799" s="2" t="n">
        <v>204529.3125</v>
      </c>
      <c r="F1799" s="2" t="n">
        <v>5737.326171875</v>
      </c>
      <c r="G1799" s="3" t="s">
        <v>125</v>
      </c>
    </row>
    <row r="1800" customFormat="false" ht="12.65" hidden="false" customHeight="false" outlineLevel="0" collapsed="false">
      <c r="A1800" s="3" t="n">
        <v>40</v>
      </c>
      <c r="B1800" s="3" t="s">
        <v>128</v>
      </c>
      <c r="C1800" s="3" t="n">
        <v>27</v>
      </c>
      <c r="D1800" s="2" t="n">
        <v>67.9276962280273</v>
      </c>
      <c r="E1800" s="2" t="n">
        <v>202817.09375</v>
      </c>
      <c r="F1800" s="2" t="n">
        <v>5710.05322265625</v>
      </c>
      <c r="G1800" s="3" t="s">
        <v>125</v>
      </c>
    </row>
    <row r="1801" customFormat="false" ht="12.65" hidden="false" customHeight="false" outlineLevel="0" collapsed="false">
      <c r="A1801" s="3" t="n">
        <v>40</v>
      </c>
      <c r="B1801" s="3" t="s">
        <v>128</v>
      </c>
      <c r="C1801" s="3" t="n">
        <v>28</v>
      </c>
      <c r="D1801" s="2" t="n">
        <v>68.2326126098633</v>
      </c>
      <c r="E1801" s="2" t="n">
        <v>200824.453125</v>
      </c>
      <c r="F1801" s="2" t="n">
        <v>5686.79345703125</v>
      </c>
      <c r="G1801" s="3" t="s">
        <v>125</v>
      </c>
    </row>
    <row r="1802" customFormat="false" ht="12.65" hidden="false" customHeight="false" outlineLevel="0" collapsed="false">
      <c r="A1802" s="3" t="n">
        <v>40</v>
      </c>
      <c r="B1802" s="3" t="s">
        <v>128</v>
      </c>
      <c r="C1802" s="3" t="n">
        <v>29</v>
      </c>
      <c r="D1802" s="2" t="n">
        <v>68.5375289916992</v>
      </c>
      <c r="E1802" s="2" t="n">
        <v>199347.375</v>
      </c>
      <c r="F1802" s="2" t="n">
        <v>5682.35009765625</v>
      </c>
      <c r="G1802" s="3" t="s">
        <v>125</v>
      </c>
    </row>
    <row r="1803" customFormat="false" ht="12.65" hidden="false" customHeight="false" outlineLevel="0" collapsed="false">
      <c r="A1803" s="3" t="n">
        <v>40</v>
      </c>
      <c r="B1803" s="3" t="s">
        <v>128</v>
      </c>
      <c r="C1803" s="3" t="n">
        <v>30</v>
      </c>
      <c r="D1803" s="2" t="n">
        <v>68.8424377441406</v>
      </c>
      <c r="E1803" s="2" t="n">
        <v>198146.34375</v>
      </c>
      <c r="F1803" s="2" t="n">
        <v>5702.6396484375</v>
      </c>
      <c r="G1803" s="3" t="s">
        <v>125</v>
      </c>
    </row>
    <row r="1804" customFormat="false" ht="12.65" hidden="false" customHeight="false" outlineLevel="0" collapsed="false">
      <c r="A1804" s="3" t="n">
        <v>40</v>
      </c>
      <c r="B1804" s="3" t="s">
        <v>128</v>
      </c>
      <c r="C1804" s="3" t="n">
        <v>31</v>
      </c>
      <c r="D1804" s="2" t="n">
        <v>69.1473541259766</v>
      </c>
      <c r="E1804" s="2" t="n">
        <v>195787.40625</v>
      </c>
      <c r="F1804" s="2" t="n">
        <v>5740.62255859375</v>
      </c>
      <c r="G1804" s="3" t="s">
        <v>125</v>
      </c>
    </row>
    <row r="1805" customFormat="false" ht="12.65" hidden="false" customHeight="false" outlineLevel="0" collapsed="false">
      <c r="A1805" s="3" t="n">
        <v>40</v>
      </c>
      <c r="B1805" s="3" t="s">
        <v>128</v>
      </c>
      <c r="C1805" s="3" t="n">
        <v>32</v>
      </c>
      <c r="D1805" s="2" t="n">
        <v>69.4522705078125</v>
      </c>
      <c r="E1805" s="2" t="n">
        <v>193591.515625</v>
      </c>
      <c r="F1805" s="2" t="n">
        <v>5779.28857421875</v>
      </c>
      <c r="G1805" s="3" t="s">
        <v>125</v>
      </c>
    </row>
    <row r="1806" customFormat="false" ht="12.65" hidden="false" customHeight="false" outlineLevel="0" collapsed="false">
      <c r="A1806" s="3" t="n">
        <v>40</v>
      </c>
      <c r="B1806" s="3" t="s">
        <v>128</v>
      </c>
      <c r="C1806" s="3" t="n">
        <v>33</v>
      </c>
      <c r="D1806" s="2" t="n">
        <v>69.7571868896484</v>
      </c>
      <c r="E1806" s="2" t="n">
        <v>192455.234375</v>
      </c>
      <c r="F1806" s="2" t="n">
        <v>5799.63232421875</v>
      </c>
      <c r="G1806" s="3" t="s">
        <v>125</v>
      </c>
    </row>
    <row r="1807" customFormat="false" ht="12.65" hidden="false" customHeight="false" outlineLevel="0" collapsed="false">
      <c r="A1807" s="3" t="n">
        <v>40</v>
      </c>
      <c r="B1807" s="3" t="s">
        <v>128</v>
      </c>
      <c r="C1807" s="3" t="n">
        <v>34</v>
      </c>
      <c r="D1807" s="2" t="n">
        <v>70.0621032714844</v>
      </c>
      <c r="E1807" s="2" t="n">
        <v>189646.09375</v>
      </c>
      <c r="F1807" s="2" t="n">
        <v>5789.11328125</v>
      </c>
      <c r="G1807" s="3" t="s">
        <v>125</v>
      </c>
    </row>
    <row r="1808" customFormat="false" ht="12.65" hidden="false" customHeight="false" outlineLevel="0" collapsed="false">
      <c r="A1808" s="3" t="n">
        <v>40</v>
      </c>
      <c r="B1808" s="3" t="s">
        <v>128</v>
      </c>
      <c r="C1808" s="3" t="n">
        <v>35</v>
      </c>
      <c r="D1808" s="2" t="n">
        <v>70.3670196533203</v>
      </c>
      <c r="E1808" s="2" t="n">
        <v>187883.5625</v>
      </c>
      <c r="F1808" s="2" t="n">
        <v>5746.56982421875</v>
      </c>
      <c r="G1808" s="3" t="s">
        <v>125</v>
      </c>
    </row>
    <row r="1809" customFormat="false" ht="12.65" hidden="false" customHeight="false" outlineLevel="0" collapsed="false">
      <c r="A1809" s="3" t="n">
        <v>40</v>
      </c>
      <c r="B1809" s="3" t="s">
        <v>128</v>
      </c>
      <c r="C1809" s="3" t="n">
        <v>36</v>
      </c>
      <c r="D1809" s="2" t="n">
        <v>70.6719360351563</v>
      </c>
      <c r="E1809" s="2" t="n">
        <v>186180.78125</v>
      </c>
      <c r="F1809" s="2" t="n">
        <v>5681.77587890625</v>
      </c>
      <c r="G1809" s="3" t="s">
        <v>125</v>
      </c>
    </row>
    <row r="1810" customFormat="false" ht="12.65" hidden="false" customHeight="false" outlineLevel="0" collapsed="false">
      <c r="A1810" s="3" t="n">
        <v>40</v>
      </c>
      <c r="B1810" s="3" t="s">
        <v>128</v>
      </c>
      <c r="C1810" s="3" t="n">
        <v>37</v>
      </c>
      <c r="D1810" s="2" t="n">
        <v>70.9768447875977</v>
      </c>
      <c r="E1810" s="2" t="n">
        <v>184511.265625</v>
      </c>
      <c r="F1810" s="2" t="n">
        <v>5611.63916015625</v>
      </c>
      <c r="G1810" s="3" t="s">
        <v>125</v>
      </c>
    </row>
    <row r="1811" customFormat="false" ht="12.65" hidden="false" customHeight="false" outlineLevel="0" collapsed="false">
      <c r="A1811" s="3" t="n">
        <v>40</v>
      </c>
      <c r="B1811" s="3" t="s">
        <v>128</v>
      </c>
      <c r="C1811" s="3" t="n">
        <v>38</v>
      </c>
      <c r="D1811" s="2" t="n">
        <v>71.2817611694336</v>
      </c>
      <c r="E1811" s="2" t="n">
        <v>182248.5625</v>
      </c>
      <c r="F1811" s="2" t="n">
        <v>5553.77294921875</v>
      </c>
      <c r="G1811" s="3" t="s">
        <v>125</v>
      </c>
    </row>
    <row r="1812" customFormat="false" ht="12.65" hidden="false" customHeight="false" outlineLevel="0" collapsed="false">
      <c r="A1812" s="3" t="n">
        <v>40</v>
      </c>
      <c r="B1812" s="3" t="s">
        <v>128</v>
      </c>
      <c r="C1812" s="3" t="n">
        <v>39</v>
      </c>
      <c r="D1812" s="2" t="n">
        <v>71.5866775512695</v>
      </c>
      <c r="E1812" s="2" t="n">
        <v>180882.53125</v>
      </c>
      <c r="F1812" s="2" t="n">
        <v>5520.59130859375</v>
      </c>
      <c r="G1812" s="3" t="s">
        <v>125</v>
      </c>
    </row>
    <row r="1813" customFormat="false" ht="12.65" hidden="false" customHeight="false" outlineLevel="0" collapsed="false">
      <c r="A1813" s="3" t="n">
        <v>40</v>
      </c>
      <c r="B1813" s="3" t="s">
        <v>128</v>
      </c>
      <c r="C1813" s="3" t="n">
        <v>40</v>
      </c>
      <c r="D1813" s="2" t="n">
        <v>71.8915939331055</v>
      </c>
      <c r="E1813" s="2" t="n">
        <v>179339.109375</v>
      </c>
      <c r="F1813" s="2" t="n">
        <v>5514.76220703125</v>
      </c>
      <c r="G1813" s="3" t="s">
        <v>125</v>
      </c>
    </row>
    <row r="1814" customFormat="false" ht="12.65" hidden="false" customHeight="false" outlineLevel="0" collapsed="false">
      <c r="A1814" s="3" t="n">
        <v>40</v>
      </c>
      <c r="B1814" s="3" t="s">
        <v>128</v>
      </c>
      <c r="C1814" s="3" t="n">
        <v>41</v>
      </c>
      <c r="D1814" s="2" t="n">
        <v>72.1965103149414</v>
      </c>
      <c r="E1814" s="2" t="n">
        <v>177761.203125</v>
      </c>
      <c r="F1814" s="2" t="n">
        <v>5528.73681640625</v>
      </c>
      <c r="G1814" s="3" t="s">
        <v>125</v>
      </c>
    </row>
    <row r="1815" customFormat="false" ht="12.65" hidden="false" customHeight="false" outlineLevel="0" collapsed="false">
      <c r="A1815" s="3" t="n">
        <v>40</v>
      </c>
      <c r="B1815" s="3" t="s">
        <v>128</v>
      </c>
      <c r="C1815" s="3" t="n">
        <v>42</v>
      </c>
      <c r="D1815" s="2" t="n">
        <v>72.5014266967773</v>
      </c>
      <c r="E1815" s="2" t="n">
        <v>175482.765625</v>
      </c>
      <c r="F1815" s="2" t="n">
        <v>5547.98681640625</v>
      </c>
      <c r="G1815" s="3" t="s">
        <v>125</v>
      </c>
    </row>
    <row r="1816" customFormat="false" ht="12.65" hidden="false" customHeight="false" outlineLevel="0" collapsed="false">
      <c r="A1816" s="3" t="n">
        <v>40</v>
      </c>
      <c r="B1816" s="3" t="s">
        <v>128</v>
      </c>
      <c r="C1816" s="3" t="n">
        <v>43</v>
      </c>
      <c r="D1816" s="2" t="n">
        <v>72.8063354492188</v>
      </c>
      <c r="E1816" s="2" t="n">
        <v>173536.21875</v>
      </c>
      <c r="F1816" s="2" t="n">
        <v>5557.56787109375</v>
      </c>
      <c r="G1816" s="3" t="s">
        <v>125</v>
      </c>
    </row>
    <row r="1817" customFormat="false" ht="12.65" hidden="false" customHeight="false" outlineLevel="0" collapsed="false">
      <c r="A1817" s="3" t="n">
        <v>40</v>
      </c>
      <c r="B1817" s="3" t="s">
        <v>128</v>
      </c>
      <c r="C1817" s="3" t="n">
        <v>44</v>
      </c>
      <c r="D1817" s="2" t="n">
        <v>73.1112518310547</v>
      </c>
      <c r="E1817" s="2" t="n">
        <v>172165.375</v>
      </c>
      <c r="F1817" s="2" t="n">
        <v>5548.25537109375</v>
      </c>
      <c r="G1817" s="3" t="s">
        <v>125</v>
      </c>
    </row>
    <row r="1818" customFormat="false" ht="12.65" hidden="false" customHeight="false" outlineLevel="0" collapsed="false">
      <c r="A1818" s="3" t="n">
        <v>40</v>
      </c>
      <c r="B1818" s="3" t="s">
        <v>128</v>
      </c>
      <c r="C1818" s="3" t="n">
        <v>45</v>
      </c>
      <c r="D1818" s="2" t="n">
        <v>73.4161682128906</v>
      </c>
      <c r="E1818" s="2" t="n">
        <v>170270.09375</v>
      </c>
      <c r="F1818" s="2" t="n">
        <v>5519.4833984375</v>
      </c>
      <c r="G1818" s="3" t="s">
        <v>125</v>
      </c>
    </row>
    <row r="1819" customFormat="false" ht="12.65" hidden="false" customHeight="false" outlineLevel="0" collapsed="false">
      <c r="A1819" s="3" t="n">
        <v>40</v>
      </c>
      <c r="B1819" s="3" t="s">
        <v>128</v>
      </c>
      <c r="C1819" s="3" t="n">
        <v>46</v>
      </c>
      <c r="D1819" s="2" t="n">
        <v>73.7210845947266</v>
      </c>
      <c r="E1819" s="2" t="n">
        <v>168530.921875</v>
      </c>
      <c r="F1819" s="2" t="n">
        <v>5474.0927734375</v>
      </c>
      <c r="G1819" s="3" t="s">
        <v>125</v>
      </c>
    </row>
    <row r="1820" customFormat="false" ht="12.65" hidden="false" customHeight="false" outlineLevel="0" collapsed="false">
      <c r="A1820" s="3" t="n">
        <v>40</v>
      </c>
      <c r="B1820" s="3" t="s">
        <v>128</v>
      </c>
      <c r="C1820" s="3" t="n">
        <v>47</v>
      </c>
      <c r="D1820" s="2" t="n">
        <v>74.0260009765625</v>
      </c>
      <c r="E1820" s="2" t="n">
        <v>166710.546875</v>
      </c>
      <c r="F1820" s="2" t="n">
        <v>5426.9443359375</v>
      </c>
      <c r="G1820" s="3" t="s">
        <v>125</v>
      </c>
    </row>
    <row r="1821" customFormat="false" ht="12.65" hidden="false" customHeight="false" outlineLevel="0" collapsed="false">
      <c r="A1821" s="3" t="n">
        <v>40</v>
      </c>
      <c r="B1821" s="3" t="s">
        <v>128</v>
      </c>
      <c r="C1821" s="3" t="n">
        <v>48</v>
      </c>
      <c r="D1821" s="2" t="n">
        <v>74.3309173583984</v>
      </c>
      <c r="E1821" s="2" t="n">
        <v>165247.796875</v>
      </c>
      <c r="F1821" s="2" t="n">
        <v>5392.6552734375</v>
      </c>
      <c r="G1821" s="3" t="s">
        <v>125</v>
      </c>
    </row>
    <row r="1822" customFormat="false" ht="12.65" hidden="false" customHeight="false" outlineLevel="0" collapsed="false">
      <c r="A1822" s="3" t="n">
        <v>40</v>
      </c>
      <c r="B1822" s="3" t="s">
        <v>128</v>
      </c>
      <c r="C1822" s="3" t="n">
        <v>49</v>
      </c>
      <c r="D1822" s="2" t="n">
        <v>74.6358337402344</v>
      </c>
      <c r="E1822" s="2" t="n">
        <v>163650.0625</v>
      </c>
      <c r="F1822" s="2" t="n">
        <v>5380.28955078125</v>
      </c>
      <c r="G1822" s="3" t="s">
        <v>125</v>
      </c>
    </row>
    <row r="1823" customFormat="false" ht="12.65" hidden="false" customHeight="false" outlineLevel="0" collapsed="false">
      <c r="A1823" s="3" t="n">
        <v>40</v>
      </c>
      <c r="B1823" s="3" t="s">
        <v>128</v>
      </c>
      <c r="C1823" s="3" t="n">
        <v>50</v>
      </c>
      <c r="D1823" s="2" t="n">
        <v>74.9407501220703</v>
      </c>
      <c r="E1823" s="2" t="n">
        <v>161837.125</v>
      </c>
      <c r="F1823" s="2" t="n">
        <v>5390.599609375</v>
      </c>
      <c r="G1823" s="3" t="s">
        <v>125</v>
      </c>
    </row>
    <row r="1824" customFormat="false" ht="12.65" hidden="false" customHeight="false" outlineLevel="0" collapsed="false">
      <c r="A1824" s="3" t="n">
        <v>40</v>
      </c>
      <c r="B1824" s="3" t="s">
        <v>128</v>
      </c>
      <c r="C1824" s="3" t="n">
        <v>51</v>
      </c>
      <c r="D1824" s="2" t="n">
        <v>75.2456588745117</v>
      </c>
      <c r="E1824" s="2" t="n">
        <v>160417.09375</v>
      </c>
      <c r="F1824" s="2" t="n">
        <v>5414.65185546875</v>
      </c>
      <c r="G1824" s="3" t="s">
        <v>125</v>
      </c>
    </row>
    <row r="1825" customFormat="false" ht="12.65" hidden="false" customHeight="false" outlineLevel="0" collapsed="false">
      <c r="A1825" s="3" t="n">
        <v>40</v>
      </c>
      <c r="B1825" s="3" t="s">
        <v>128</v>
      </c>
      <c r="C1825" s="3" t="n">
        <v>52</v>
      </c>
      <c r="D1825" s="2" t="n">
        <v>75.5505752563477</v>
      </c>
      <c r="E1825" s="2" t="n">
        <v>158731.765625</v>
      </c>
      <c r="F1825" s="2" t="n">
        <v>5435.8837890625</v>
      </c>
      <c r="G1825" s="3" t="s">
        <v>125</v>
      </c>
    </row>
    <row r="1826" customFormat="false" ht="12.65" hidden="false" customHeight="false" outlineLevel="0" collapsed="false">
      <c r="A1826" s="3" t="n">
        <v>40</v>
      </c>
      <c r="B1826" s="3" t="s">
        <v>128</v>
      </c>
      <c r="C1826" s="3" t="n">
        <v>53</v>
      </c>
      <c r="D1826" s="2" t="n">
        <v>75.8554916381836</v>
      </c>
      <c r="E1826" s="2" t="n">
        <v>156700.390625</v>
      </c>
      <c r="F1826" s="2" t="n">
        <v>5436.74755859375</v>
      </c>
      <c r="G1826" s="3" t="s">
        <v>125</v>
      </c>
    </row>
    <row r="1827" customFormat="false" ht="12.65" hidden="false" customHeight="false" outlineLevel="0" collapsed="false">
      <c r="A1827" s="3" t="n">
        <v>40</v>
      </c>
      <c r="B1827" s="3" t="s">
        <v>128</v>
      </c>
      <c r="C1827" s="3" t="n">
        <v>54</v>
      </c>
      <c r="D1827" s="2" t="n">
        <v>76.1604080200195</v>
      </c>
      <c r="E1827" s="2" t="n">
        <v>154671.34375</v>
      </c>
      <c r="F1827" s="2" t="n">
        <v>5406.8798828125</v>
      </c>
      <c r="G1827" s="3" t="s">
        <v>125</v>
      </c>
    </row>
    <row r="1828" customFormat="false" ht="12.65" hidden="false" customHeight="false" outlineLevel="0" collapsed="false">
      <c r="A1828" s="3" t="n">
        <v>40</v>
      </c>
      <c r="B1828" s="3" t="s">
        <v>128</v>
      </c>
      <c r="C1828" s="3" t="n">
        <v>55</v>
      </c>
      <c r="D1828" s="2" t="n">
        <v>76.4653244018555</v>
      </c>
      <c r="E1828" s="2" t="n">
        <v>153156.515625</v>
      </c>
      <c r="F1828" s="2" t="n">
        <v>5349.1572265625</v>
      </c>
      <c r="G1828" s="3" t="s">
        <v>125</v>
      </c>
    </row>
    <row r="1829" customFormat="false" ht="12.65" hidden="false" customHeight="false" outlineLevel="0" collapsed="false">
      <c r="A1829" s="3" t="n">
        <v>40</v>
      </c>
      <c r="B1829" s="3" t="s">
        <v>128</v>
      </c>
      <c r="C1829" s="3" t="n">
        <v>56</v>
      </c>
      <c r="D1829" s="2" t="n">
        <v>76.7702331542969</v>
      </c>
      <c r="E1829" s="2" t="n">
        <v>151133.25</v>
      </c>
      <c r="F1829" s="2" t="n">
        <v>5279.04638671875</v>
      </c>
      <c r="G1829" s="3" t="s">
        <v>125</v>
      </c>
    </row>
    <row r="1830" customFormat="false" ht="12.65" hidden="false" customHeight="false" outlineLevel="0" collapsed="false">
      <c r="A1830" s="3" t="n">
        <v>40</v>
      </c>
      <c r="B1830" s="3" t="s">
        <v>128</v>
      </c>
      <c r="C1830" s="3" t="n">
        <v>57</v>
      </c>
      <c r="D1830" s="2" t="n">
        <v>77.0751495361328</v>
      </c>
      <c r="E1830" s="2" t="n">
        <v>150311.5</v>
      </c>
      <c r="F1830" s="2" t="n">
        <v>5217.0859375</v>
      </c>
      <c r="G1830" s="3" t="s">
        <v>125</v>
      </c>
    </row>
    <row r="1831" customFormat="false" ht="12.65" hidden="false" customHeight="false" outlineLevel="0" collapsed="false">
      <c r="A1831" s="3" t="n">
        <v>40</v>
      </c>
      <c r="B1831" s="3" t="s">
        <v>128</v>
      </c>
      <c r="C1831" s="3" t="n">
        <v>58</v>
      </c>
      <c r="D1831" s="2" t="n">
        <v>77.3800659179688</v>
      </c>
      <c r="E1831" s="2" t="n">
        <v>148636.203125</v>
      </c>
      <c r="F1831" s="2" t="n">
        <v>5179.16845703125</v>
      </c>
      <c r="G1831" s="3" t="s">
        <v>125</v>
      </c>
    </row>
    <row r="1832" customFormat="false" ht="12.65" hidden="false" customHeight="false" outlineLevel="0" collapsed="false">
      <c r="A1832" s="3" t="n">
        <v>40</v>
      </c>
      <c r="B1832" s="3" t="s">
        <v>128</v>
      </c>
      <c r="C1832" s="3" t="n">
        <v>59</v>
      </c>
      <c r="D1832" s="2" t="n">
        <v>77.6849822998047</v>
      </c>
      <c r="E1832" s="2" t="n">
        <v>146603.75</v>
      </c>
      <c r="F1832" s="2" t="n">
        <v>5169.45068359375</v>
      </c>
      <c r="G1832" s="3" t="s">
        <v>125</v>
      </c>
    </row>
    <row r="1833" customFormat="false" ht="12.65" hidden="false" customHeight="false" outlineLevel="0" collapsed="false">
      <c r="A1833" s="3" t="n">
        <v>40</v>
      </c>
      <c r="B1833" s="3" t="s">
        <v>128</v>
      </c>
      <c r="C1833" s="3" t="n">
        <v>60</v>
      </c>
      <c r="D1833" s="2" t="n">
        <v>77.9898986816406</v>
      </c>
      <c r="E1833" s="2" t="n">
        <v>145424.3125</v>
      </c>
      <c r="F1833" s="2" t="n">
        <v>5179.90966796875</v>
      </c>
      <c r="G1833" s="3" t="s">
        <v>125</v>
      </c>
    </row>
    <row r="1834" customFormat="false" ht="12.65" hidden="false" customHeight="false" outlineLevel="0" collapsed="false">
      <c r="A1834" s="3" t="n">
        <v>40</v>
      </c>
      <c r="B1834" s="3" t="s">
        <v>128</v>
      </c>
      <c r="C1834" s="3" t="n">
        <v>61</v>
      </c>
      <c r="D1834" s="2" t="n">
        <v>78.2948150634766</v>
      </c>
      <c r="E1834" s="2" t="n">
        <v>143328.703125</v>
      </c>
      <c r="F1834" s="2" t="n">
        <v>5195.93603515625</v>
      </c>
      <c r="G1834" s="3" t="s">
        <v>125</v>
      </c>
    </row>
    <row r="1835" customFormat="false" ht="12.65" hidden="false" customHeight="false" outlineLevel="0" collapsed="false">
      <c r="A1835" s="3" t="n">
        <v>40</v>
      </c>
      <c r="B1835" s="3" t="s">
        <v>128</v>
      </c>
      <c r="C1835" s="3" t="n">
        <v>62</v>
      </c>
      <c r="D1835" s="2" t="n">
        <v>78.5997314453125</v>
      </c>
      <c r="E1835" s="2" t="n">
        <v>141987.96875</v>
      </c>
      <c r="F1835" s="2" t="n">
        <v>5204.234375</v>
      </c>
      <c r="G1835" s="3" t="s">
        <v>125</v>
      </c>
    </row>
    <row r="1836" customFormat="false" ht="12.65" hidden="false" customHeight="false" outlineLevel="0" collapsed="false">
      <c r="A1836" s="3" t="n">
        <v>40</v>
      </c>
      <c r="B1836" s="3" t="s">
        <v>128</v>
      </c>
      <c r="C1836" s="3" t="n">
        <v>63</v>
      </c>
      <c r="D1836" s="2" t="n">
        <v>78.9046478271484</v>
      </c>
      <c r="E1836" s="2" t="n">
        <v>139850.265625</v>
      </c>
      <c r="F1836" s="2" t="n">
        <v>5200.095703125</v>
      </c>
      <c r="G1836" s="3" t="s">
        <v>125</v>
      </c>
    </row>
    <row r="1837" customFormat="false" ht="12.65" hidden="false" customHeight="false" outlineLevel="0" collapsed="false">
      <c r="A1837" s="3" t="n">
        <v>40</v>
      </c>
      <c r="B1837" s="3" t="s">
        <v>128</v>
      </c>
      <c r="C1837" s="3" t="n">
        <v>64</v>
      </c>
      <c r="D1837" s="2" t="n">
        <v>79.2095642089844</v>
      </c>
      <c r="E1837" s="2" t="n">
        <v>137902.5</v>
      </c>
      <c r="F1837" s="2" t="n">
        <v>5191.3310546875</v>
      </c>
      <c r="G1837" s="3" t="s">
        <v>125</v>
      </c>
    </row>
    <row r="1838" customFormat="false" ht="12.65" hidden="false" customHeight="false" outlineLevel="0" collapsed="false">
      <c r="A1838" s="3" t="n">
        <v>40</v>
      </c>
      <c r="B1838" s="3" t="s">
        <v>128</v>
      </c>
      <c r="C1838" s="3" t="n">
        <v>65</v>
      </c>
      <c r="D1838" s="2" t="n">
        <v>79.5144729614258</v>
      </c>
      <c r="E1838" s="2" t="n">
        <v>136868.375</v>
      </c>
      <c r="F1838" s="2" t="n">
        <v>5200.537109375</v>
      </c>
      <c r="G1838" s="3" t="s">
        <v>125</v>
      </c>
    </row>
    <row r="1839" customFormat="false" ht="12.65" hidden="false" customHeight="false" outlineLevel="0" collapsed="false">
      <c r="A1839" s="3" t="n">
        <v>40</v>
      </c>
      <c r="B1839" s="3" t="s">
        <v>128</v>
      </c>
      <c r="C1839" s="3" t="n">
        <v>66</v>
      </c>
      <c r="D1839" s="2" t="n">
        <v>79.8193893432617</v>
      </c>
      <c r="E1839" s="2" t="n">
        <v>135292.46875</v>
      </c>
      <c r="F1839" s="2" t="n">
        <v>5268.54345703125</v>
      </c>
      <c r="G1839" s="3" t="s">
        <v>125</v>
      </c>
    </row>
    <row r="1840" customFormat="false" ht="12.65" hidden="false" customHeight="false" outlineLevel="0" collapsed="false">
      <c r="A1840" s="3" t="n">
        <v>40</v>
      </c>
      <c r="B1840" s="3" t="s">
        <v>128</v>
      </c>
      <c r="C1840" s="3" t="n">
        <v>67</v>
      </c>
      <c r="D1840" s="2" t="n">
        <v>80.1243057250977</v>
      </c>
      <c r="E1840" s="2" t="n">
        <v>133097.46875</v>
      </c>
      <c r="F1840" s="2" t="n">
        <v>5464.578125</v>
      </c>
      <c r="G1840" s="3" t="s">
        <v>125</v>
      </c>
    </row>
    <row r="1841" customFormat="false" ht="12.65" hidden="false" customHeight="false" outlineLevel="0" collapsed="false">
      <c r="A1841" s="3" t="n">
        <v>40</v>
      </c>
      <c r="B1841" s="3" t="s">
        <v>128</v>
      </c>
      <c r="C1841" s="3" t="n">
        <v>68</v>
      </c>
      <c r="D1841" s="2" t="n">
        <v>80.4292221069336</v>
      </c>
      <c r="E1841" s="2" t="n">
        <v>131799.09375</v>
      </c>
      <c r="F1841" s="2" t="n">
        <v>5856.8955078125</v>
      </c>
      <c r="G1841" s="3" t="s">
        <v>125</v>
      </c>
    </row>
    <row r="1842" customFormat="false" ht="12.65" hidden="false" customHeight="false" outlineLevel="0" collapsed="false">
      <c r="A1842" s="3" t="n">
        <v>40</v>
      </c>
      <c r="B1842" s="3" t="s">
        <v>128</v>
      </c>
      <c r="C1842" s="3" t="n">
        <v>69</v>
      </c>
      <c r="D1842" s="2" t="n">
        <v>80.7341384887695</v>
      </c>
      <c r="E1842" s="2" t="n">
        <v>130155.0078125</v>
      </c>
      <c r="F1842" s="2" t="n">
        <v>6621.67236328125</v>
      </c>
      <c r="G1842" s="3" t="s">
        <v>125</v>
      </c>
    </row>
    <row r="1843" customFormat="false" ht="12.65" hidden="false" customHeight="false" outlineLevel="0" collapsed="false">
      <c r="A1843" s="3" t="n">
        <v>40</v>
      </c>
      <c r="B1843" s="3" t="s">
        <v>128</v>
      </c>
      <c r="C1843" s="3" t="n">
        <v>70</v>
      </c>
      <c r="D1843" s="2" t="n">
        <v>81.0390472412109</v>
      </c>
      <c r="E1843" s="2" t="n">
        <v>128501.578125</v>
      </c>
      <c r="F1843" s="2" t="n">
        <v>7998.068359375</v>
      </c>
      <c r="G1843" s="3" t="s">
        <v>125</v>
      </c>
    </row>
    <row r="1844" customFormat="false" ht="12.65" hidden="false" customHeight="false" outlineLevel="0" collapsed="false">
      <c r="A1844" s="3" t="n">
        <v>40</v>
      </c>
      <c r="B1844" s="3" t="s">
        <v>128</v>
      </c>
      <c r="C1844" s="3" t="n">
        <v>71</v>
      </c>
      <c r="D1844" s="2" t="n">
        <v>81.3439636230469</v>
      </c>
      <c r="E1844" s="2" t="n">
        <v>126756.6171875</v>
      </c>
      <c r="F1844" s="2" t="n">
        <v>10264.69140625</v>
      </c>
      <c r="G1844" s="3" t="s">
        <v>125</v>
      </c>
    </row>
    <row r="1845" customFormat="false" ht="12.65" hidden="false" customHeight="false" outlineLevel="0" collapsed="false">
      <c r="A1845" s="3" t="n">
        <v>40</v>
      </c>
      <c r="B1845" s="3" t="s">
        <v>128</v>
      </c>
      <c r="C1845" s="3" t="n">
        <v>72</v>
      </c>
      <c r="D1845" s="2" t="n">
        <v>81.6488800048828</v>
      </c>
      <c r="E1845" s="2" t="n">
        <v>124458.2265625</v>
      </c>
      <c r="F1845" s="2" t="n">
        <v>13664.87109375</v>
      </c>
      <c r="G1845" s="3" t="s">
        <v>125</v>
      </c>
    </row>
    <row r="1846" customFormat="false" ht="12.65" hidden="false" customHeight="false" outlineLevel="0" collapsed="false">
      <c r="A1846" s="3" t="n">
        <v>40</v>
      </c>
      <c r="B1846" s="3" t="s">
        <v>128</v>
      </c>
      <c r="C1846" s="3" t="n">
        <v>73</v>
      </c>
      <c r="D1846" s="2" t="n">
        <v>81.9537963867188</v>
      </c>
      <c r="E1846" s="2" t="n">
        <v>122239.3828125</v>
      </c>
      <c r="F1846" s="2" t="n">
        <v>18270.75</v>
      </c>
      <c r="G1846" s="3" t="s">
        <v>125</v>
      </c>
    </row>
    <row r="1847" customFormat="false" ht="12.65" hidden="false" customHeight="false" outlineLevel="0" collapsed="false">
      <c r="A1847" s="3" t="n">
        <v>40</v>
      </c>
      <c r="B1847" s="3" t="s">
        <v>128</v>
      </c>
      <c r="C1847" s="3" t="n">
        <v>74</v>
      </c>
      <c r="D1847" s="2" t="n">
        <v>82.2587127685547</v>
      </c>
      <c r="E1847" s="2" t="n">
        <v>117532.0625</v>
      </c>
      <c r="F1847" s="2" t="n">
        <v>23831.775390625</v>
      </c>
      <c r="G1847" s="3" t="s">
        <v>125</v>
      </c>
    </row>
    <row r="1848" customFormat="false" ht="12.65" hidden="false" customHeight="false" outlineLevel="0" collapsed="false">
      <c r="A1848" s="3" t="n">
        <v>40</v>
      </c>
      <c r="B1848" s="3" t="s">
        <v>128</v>
      </c>
      <c r="C1848" s="3" t="n">
        <v>75</v>
      </c>
      <c r="D1848" s="2" t="n">
        <v>82.5636291503906</v>
      </c>
      <c r="E1848" s="2" t="n">
        <v>109568.015625</v>
      </c>
      <c r="F1848" s="2" t="n">
        <v>29688.96875</v>
      </c>
      <c r="G1848" s="3" t="s">
        <v>125</v>
      </c>
    </row>
    <row r="1849" customFormat="false" ht="12.65" hidden="false" customHeight="false" outlineLevel="0" collapsed="false">
      <c r="A1849" s="3" t="n">
        <v>40</v>
      </c>
      <c r="B1849" s="3" t="s">
        <v>128</v>
      </c>
      <c r="C1849" s="3" t="n">
        <v>76</v>
      </c>
      <c r="D1849" s="2" t="n">
        <v>82.8685455322266</v>
      </c>
      <c r="E1849" s="2" t="n">
        <v>90887.5859375</v>
      </c>
      <c r="F1849" s="2" t="n">
        <v>34841.57421875</v>
      </c>
      <c r="G1849" s="3" t="s">
        <v>125</v>
      </c>
    </row>
    <row r="1850" customFormat="false" ht="12.65" hidden="false" customHeight="false" outlineLevel="0" collapsed="false">
      <c r="A1850" s="3" t="n">
        <v>40</v>
      </c>
      <c r="B1850" s="3" t="s">
        <v>128</v>
      </c>
      <c r="C1850" s="3" t="n">
        <v>77</v>
      </c>
      <c r="D1850" s="2" t="n">
        <v>83.1734619140625</v>
      </c>
      <c r="E1850" s="2" t="n">
        <v>64308.7265625</v>
      </c>
      <c r="F1850" s="2" t="n">
        <v>38195.80859375</v>
      </c>
      <c r="G1850" s="3" t="s">
        <v>125</v>
      </c>
    </row>
    <row r="1851" customFormat="false" ht="12.65" hidden="false" customHeight="false" outlineLevel="0" collapsed="false">
      <c r="A1851" s="3" t="n">
        <v>40</v>
      </c>
      <c r="B1851" s="3" t="s">
        <v>128</v>
      </c>
      <c r="C1851" s="3" t="n">
        <v>78</v>
      </c>
      <c r="D1851" s="2" t="n">
        <v>83.4783706665039</v>
      </c>
      <c r="E1851" s="2" t="n">
        <v>40366.984375</v>
      </c>
      <c r="F1851" s="2" t="n">
        <v>38922.40625</v>
      </c>
      <c r="G1851" s="3" t="s">
        <v>125</v>
      </c>
    </row>
    <row r="1852" customFormat="false" ht="12.65" hidden="false" customHeight="false" outlineLevel="0" collapsed="false">
      <c r="A1852" s="3" t="n">
        <v>40</v>
      </c>
      <c r="B1852" s="3" t="s">
        <v>128</v>
      </c>
      <c r="C1852" s="3" t="n">
        <v>79</v>
      </c>
      <c r="D1852" s="2" t="n">
        <v>83.7832870483398</v>
      </c>
      <c r="E1852" s="2" t="n">
        <v>23027.548828125</v>
      </c>
      <c r="F1852" s="2" t="n">
        <v>36765.26171875</v>
      </c>
      <c r="G1852" s="3" t="s">
        <v>125</v>
      </c>
    </row>
    <row r="1853" customFormat="false" ht="12.65" hidden="false" customHeight="false" outlineLevel="0" collapsed="false">
      <c r="A1853" s="3" t="n">
        <v>40</v>
      </c>
      <c r="B1853" s="3" t="s">
        <v>128</v>
      </c>
      <c r="C1853" s="3" t="n">
        <v>80</v>
      </c>
      <c r="D1853" s="2" t="n">
        <v>84.0882034301758</v>
      </c>
      <c r="E1853" s="2" t="n">
        <v>12880.7646484375</v>
      </c>
      <c r="F1853" s="2" t="n">
        <v>32146.251953125</v>
      </c>
      <c r="G1853" s="3" t="s">
        <v>125</v>
      </c>
    </row>
    <row r="1854" customFormat="false" ht="12.65" hidden="false" customHeight="false" outlineLevel="0" collapsed="false">
      <c r="A1854" s="3" t="n">
        <v>40</v>
      </c>
      <c r="B1854" s="3" t="s">
        <v>128</v>
      </c>
      <c r="C1854" s="3" t="n">
        <v>81</v>
      </c>
      <c r="D1854" s="2" t="n">
        <v>84.3931198120117</v>
      </c>
      <c r="E1854" s="2" t="n">
        <v>9673.1025390625</v>
      </c>
      <c r="F1854" s="2" t="n">
        <v>26010.748046875</v>
      </c>
      <c r="G1854" s="3" t="s">
        <v>125</v>
      </c>
    </row>
    <row r="1855" customFormat="false" ht="12.65" hidden="false" customHeight="false" outlineLevel="0" collapsed="false">
      <c r="A1855" s="3" t="n">
        <v>40</v>
      </c>
      <c r="B1855" s="3" t="s">
        <v>128</v>
      </c>
      <c r="C1855" s="3" t="n">
        <v>82</v>
      </c>
      <c r="D1855" s="2" t="n">
        <v>84.6980361938477</v>
      </c>
      <c r="E1855" s="2" t="n">
        <v>8840.3798828125</v>
      </c>
      <c r="F1855" s="2" t="n">
        <v>19493.916015625</v>
      </c>
      <c r="G1855" s="3" t="s">
        <v>125</v>
      </c>
    </row>
    <row r="1856" customFormat="false" ht="12.65" hidden="false" customHeight="false" outlineLevel="0" collapsed="false">
      <c r="A1856" s="3" t="n">
        <v>40</v>
      </c>
      <c r="B1856" s="3" t="s">
        <v>128</v>
      </c>
      <c r="C1856" s="3" t="n">
        <v>83</v>
      </c>
      <c r="D1856" s="2" t="n">
        <v>85.0029449462891</v>
      </c>
      <c r="E1856" s="2" t="n">
        <v>8382.9111328125</v>
      </c>
      <c r="F1856" s="2" t="n">
        <v>13569.6162109375</v>
      </c>
      <c r="G1856" s="3" t="s">
        <v>125</v>
      </c>
    </row>
    <row r="1857" customFormat="false" ht="12.65" hidden="false" customHeight="false" outlineLevel="0" collapsed="false">
      <c r="A1857" s="3" t="n">
        <v>40</v>
      </c>
      <c r="B1857" s="3" t="s">
        <v>128</v>
      </c>
      <c r="C1857" s="3" t="n">
        <v>84</v>
      </c>
      <c r="D1857" s="2" t="n">
        <v>85.307861328125</v>
      </c>
      <c r="E1857" s="2" t="n">
        <v>8878.8583984375</v>
      </c>
      <c r="F1857" s="2" t="n">
        <v>8827.4306640625</v>
      </c>
      <c r="G1857" s="3" t="s">
        <v>125</v>
      </c>
    </row>
    <row r="1858" customFormat="false" ht="12.65" hidden="false" customHeight="false" outlineLevel="0" collapsed="false">
      <c r="A1858" s="3" t="n">
        <v>40</v>
      </c>
      <c r="B1858" s="3" t="s">
        <v>128</v>
      </c>
      <c r="C1858" s="3" t="n">
        <v>85</v>
      </c>
      <c r="D1858" s="2" t="n">
        <v>85.6127777099609</v>
      </c>
      <c r="E1858" s="2" t="n">
        <v>8498.0439453125</v>
      </c>
      <c r="F1858" s="2" t="n">
        <v>5423.6376953125</v>
      </c>
      <c r="G1858" s="3" t="s">
        <v>125</v>
      </c>
    </row>
    <row r="1859" customFormat="false" ht="12.65" hidden="false" customHeight="false" outlineLevel="0" collapsed="false">
      <c r="A1859" s="3" t="n">
        <v>40</v>
      </c>
      <c r="B1859" s="3" t="s">
        <v>128</v>
      </c>
      <c r="C1859" s="3" t="n">
        <v>86</v>
      </c>
      <c r="D1859" s="2" t="n">
        <v>85.9176940917969</v>
      </c>
      <c r="E1859" s="2" t="n">
        <v>8024.4033203125</v>
      </c>
      <c r="F1859" s="2" t="n">
        <v>2926.27734375</v>
      </c>
      <c r="G1859" s="3" t="s">
        <v>125</v>
      </c>
    </row>
    <row r="1860" customFormat="false" ht="12.65" hidden="false" customHeight="false" outlineLevel="0" collapsed="false">
      <c r="A1860" s="3" t="n">
        <v>40</v>
      </c>
      <c r="B1860" s="3" t="s">
        <v>128</v>
      </c>
      <c r="C1860" s="3" t="n">
        <v>87</v>
      </c>
      <c r="D1860" s="2" t="n">
        <v>86.2226104736328</v>
      </c>
      <c r="E1860" s="2" t="n">
        <v>7756.1708984375</v>
      </c>
      <c r="F1860" s="2" t="n">
        <v>1453.40502929688</v>
      </c>
      <c r="G1860" s="3" t="s">
        <v>125</v>
      </c>
    </row>
    <row r="1861" customFormat="false" ht="12.65" hidden="false" customHeight="false" outlineLevel="0" collapsed="false">
      <c r="A1861" s="3" t="n">
        <v>40</v>
      </c>
      <c r="B1861" s="3" t="s">
        <v>128</v>
      </c>
      <c r="C1861" s="3" t="n">
        <v>88</v>
      </c>
      <c r="D1861" s="2" t="n">
        <v>86.5275268554688</v>
      </c>
      <c r="E1861" s="2" t="n">
        <v>8160.40380859375</v>
      </c>
      <c r="F1861" s="2" t="n">
        <v>651.76806640625</v>
      </c>
      <c r="G1861" s="3" t="s">
        <v>125</v>
      </c>
    </row>
    <row r="1862" customFormat="false" ht="12.65" hidden="false" customHeight="false" outlineLevel="0" collapsed="false">
      <c r="A1862" s="3" t="n">
        <v>40</v>
      </c>
      <c r="B1862" s="3" t="s">
        <v>128</v>
      </c>
      <c r="C1862" s="3" t="n">
        <v>89</v>
      </c>
      <c r="D1862" s="2" t="n">
        <v>86.8324432373047</v>
      </c>
      <c r="E1862" s="2" t="n">
        <v>8294.8212890625</v>
      </c>
      <c r="F1862" s="2" t="n">
        <v>246.861328125</v>
      </c>
      <c r="G1862" s="3" t="s">
        <v>125</v>
      </c>
    </row>
    <row r="1863" customFormat="false" ht="12.65" hidden="false" customHeight="false" outlineLevel="0" collapsed="false">
      <c r="A1863" s="3" t="n">
        <v>40</v>
      </c>
      <c r="B1863" s="3" t="s">
        <v>128</v>
      </c>
      <c r="C1863" s="3" t="n">
        <v>90</v>
      </c>
      <c r="D1863" s="2" t="n">
        <v>87.1373596191406</v>
      </c>
      <c r="E1863" s="2" t="n">
        <v>7801.935546875</v>
      </c>
      <c r="F1863" s="2" t="n">
        <v>63.3037109375</v>
      </c>
      <c r="G1863" s="3" t="s">
        <v>125</v>
      </c>
    </row>
    <row r="1864" customFormat="false" ht="12.65" hidden="false" customHeight="false" outlineLevel="0" collapsed="false">
      <c r="A1864" s="3" t="n">
        <v>40</v>
      </c>
      <c r="B1864" s="3" t="s">
        <v>128</v>
      </c>
      <c r="C1864" s="3" t="n">
        <v>91</v>
      </c>
      <c r="D1864" s="2" t="n">
        <v>87.4422760009766</v>
      </c>
      <c r="E1864" s="2" t="n">
        <v>8268.5107421875</v>
      </c>
      <c r="F1864" s="2" t="n">
        <v>3.34814453125</v>
      </c>
      <c r="G1864" s="3" t="s">
        <v>125</v>
      </c>
    </row>
    <row r="1865" customFormat="false" ht="12.65" hidden="false" customHeight="false" outlineLevel="0" collapsed="false">
      <c r="A1865" s="3" t="n">
        <v>40</v>
      </c>
      <c r="B1865" s="3" t="s">
        <v>128</v>
      </c>
      <c r="C1865" s="3" t="n">
        <v>92</v>
      </c>
      <c r="D1865" s="2" t="n">
        <v>87.7471923828125</v>
      </c>
      <c r="E1865" s="2" t="n">
        <v>7835.38916015625</v>
      </c>
      <c r="F1865" s="2" t="n">
        <v>13.77783203125</v>
      </c>
      <c r="G1865" s="3" t="s">
        <v>125</v>
      </c>
    </row>
    <row r="1866" customFormat="false" ht="12.65" hidden="false" customHeight="false" outlineLevel="0" collapsed="false">
      <c r="A1866" s="3" t="n">
        <v>40</v>
      </c>
      <c r="B1866" s="3" t="s">
        <v>128</v>
      </c>
      <c r="C1866" s="3" t="n">
        <v>93</v>
      </c>
      <c r="D1866" s="2" t="n">
        <v>88.0521011352539</v>
      </c>
      <c r="E1866" s="2" t="n">
        <v>8147.7255859375</v>
      </c>
      <c r="F1866" s="2" t="n">
        <v>60.20751953125</v>
      </c>
      <c r="G1866" s="3" t="s">
        <v>125</v>
      </c>
    </row>
    <row r="1867" customFormat="false" ht="12.65" hidden="false" customHeight="false" outlineLevel="0" collapsed="false">
      <c r="A1867" s="3" t="n">
        <v>40</v>
      </c>
      <c r="B1867" s="3" t="s">
        <v>128</v>
      </c>
      <c r="C1867" s="3" t="n">
        <v>94</v>
      </c>
      <c r="D1867" s="2" t="n">
        <v>88.3570175170898</v>
      </c>
      <c r="E1867" s="2" t="n">
        <v>7394.9677734375</v>
      </c>
      <c r="F1867" s="2" t="n">
        <v>114.6669921875</v>
      </c>
      <c r="G1867" s="3" t="s">
        <v>125</v>
      </c>
    </row>
    <row r="1868" customFormat="false" ht="12.65" hidden="false" customHeight="false" outlineLevel="0" collapsed="false">
      <c r="A1868" s="3" t="n">
        <v>40</v>
      </c>
      <c r="B1868" s="3" t="s">
        <v>128</v>
      </c>
      <c r="C1868" s="3" t="n">
        <v>95</v>
      </c>
      <c r="D1868" s="2" t="n">
        <v>88.6619338989258</v>
      </c>
      <c r="E1868" s="2" t="n">
        <v>7256.560546875</v>
      </c>
      <c r="F1868" s="2" t="n">
        <v>154.0234375</v>
      </c>
      <c r="G1868" s="3" t="s">
        <v>125</v>
      </c>
    </row>
    <row r="1869" customFormat="false" ht="12.65" hidden="false" customHeight="false" outlineLevel="0" collapsed="false">
      <c r="A1869" s="3" t="n">
        <v>40</v>
      </c>
      <c r="B1869" s="3" t="s">
        <v>128</v>
      </c>
      <c r="C1869" s="3" t="n">
        <v>96</v>
      </c>
      <c r="D1869" s="2" t="n">
        <v>88.9668426513672</v>
      </c>
      <c r="E1869" s="2" t="n">
        <v>7452.79638671875</v>
      </c>
      <c r="F1869" s="2" t="n">
        <v>163.77978515625</v>
      </c>
      <c r="G1869" s="3" t="s">
        <v>125</v>
      </c>
    </row>
    <row r="1870" customFormat="false" ht="12.65" hidden="false" customHeight="false" outlineLevel="0" collapsed="false">
      <c r="A1870" s="3" t="n">
        <v>40</v>
      </c>
      <c r="B1870" s="3" t="s">
        <v>128</v>
      </c>
      <c r="C1870" s="3" t="n">
        <v>97</v>
      </c>
      <c r="D1870" s="2" t="n">
        <v>89.2717590332031</v>
      </c>
      <c r="E1870" s="2" t="n">
        <v>6743.72314453125</v>
      </c>
      <c r="F1870" s="2" t="n">
        <v>141.9521484375</v>
      </c>
      <c r="G1870" s="3" t="s">
        <v>125</v>
      </c>
    </row>
    <row r="1871" customFormat="false" ht="12.65" hidden="false" customHeight="false" outlineLevel="0" collapsed="false">
      <c r="A1871" s="3" t="n">
        <v>40</v>
      </c>
      <c r="B1871" s="3" t="s">
        <v>128</v>
      </c>
      <c r="C1871" s="3" t="n">
        <v>98</v>
      </c>
      <c r="D1871" s="2" t="n">
        <v>89.5766754150391</v>
      </c>
      <c r="E1871" s="2" t="n">
        <v>7321.53271484375</v>
      </c>
      <c r="F1871" s="2" t="n">
        <v>99.39794921875</v>
      </c>
      <c r="G1871" s="3" t="s">
        <v>125</v>
      </c>
    </row>
    <row r="1872" customFormat="false" ht="12.65" hidden="false" customHeight="false" outlineLevel="0" collapsed="false">
      <c r="A1872" s="3" t="n">
        <v>40</v>
      </c>
      <c r="B1872" s="3" t="s">
        <v>128</v>
      </c>
      <c r="C1872" s="3" t="n">
        <v>99</v>
      </c>
      <c r="D1872" s="2" t="n">
        <v>89.881591796875</v>
      </c>
      <c r="E1872" s="2" t="n">
        <v>7038.93408203125</v>
      </c>
      <c r="F1872" s="2" t="n">
        <v>55.37451171875</v>
      </c>
      <c r="G1872" s="3" t="s">
        <v>125</v>
      </c>
    </row>
    <row r="1873" customFormat="false" ht="12.65" hidden="false" customHeight="false" outlineLevel="0" collapsed="false">
      <c r="A1873" s="3" t="n">
        <v>40</v>
      </c>
      <c r="B1873" s="3" t="s">
        <v>128</v>
      </c>
      <c r="C1873" s="3" t="n">
        <v>100</v>
      </c>
      <c r="D1873" s="2" t="n">
        <v>90.1865081787109</v>
      </c>
      <c r="E1873" s="2" t="n">
        <v>6805.81591796875</v>
      </c>
      <c r="F1873" s="2" t="n">
        <v>29.58984375</v>
      </c>
      <c r="G1873" s="3" t="s">
        <v>125</v>
      </c>
    </row>
    <row r="1874" customFormat="false" ht="12.65" hidden="false" customHeight="false" outlineLevel="0" collapsed="false">
      <c r="A1874" s="3" t="n">
        <v>40</v>
      </c>
      <c r="B1874" s="3" t="s">
        <v>128</v>
      </c>
      <c r="C1874" s="3" t="n">
        <v>101</v>
      </c>
      <c r="D1874" s="2" t="n">
        <v>90.4914245605469</v>
      </c>
      <c r="E1874" s="2" t="n">
        <v>7755.25537109375</v>
      </c>
      <c r="F1874" s="2" t="n">
        <v>33.8408203125</v>
      </c>
      <c r="G1874" s="3" t="s">
        <v>125</v>
      </c>
    </row>
    <row r="1875" customFormat="false" ht="12.65" hidden="false" customHeight="false" outlineLevel="0" collapsed="false">
      <c r="A1875" s="3" t="n">
        <v>40</v>
      </c>
      <c r="B1875" s="3" t="s">
        <v>128</v>
      </c>
      <c r="C1875" s="3" t="n">
        <v>102</v>
      </c>
      <c r="D1875" s="2" t="n">
        <v>90.7963409423828</v>
      </c>
      <c r="E1875" s="2" t="n">
        <v>6555.04931640625</v>
      </c>
      <c r="F1875" s="2" t="n">
        <v>66.869140625</v>
      </c>
      <c r="G1875" s="3" t="s">
        <v>125</v>
      </c>
    </row>
    <row r="1876" customFormat="false" ht="12.65" hidden="false" customHeight="false" outlineLevel="0" collapsed="false">
      <c r="A1876" s="3" t="n">
        <v>40</v>
      </c>
      <c r="B1876" s="3" t="s">
        <v>128</v>
      </c>
      <c r="C1876" s="3" t="n">
        <v>103</v>
      </c>
      <c r="D1876" s="2" t="n">
        <v>91.1012573242188</v>
      </c>
      <c r="E1876" s="2" t="n">
        <v>6650.046875</v>
      </c>
      <c r="F1876" s="2" t="n">
        <v>115.1298828125</v>
      </c>
      <c r="G1876" s="3" t="s">
        <v>125</v>
      </c>
    </row>
    <row r="1877" customFormat="false" ht="12.65" hidden="false" customHeight="false" outlineLevel="0" collapsed="false">
      <c r="A1877" s="3" t="n">
        <v>40</v>
      </c>
      <c r="B1877" s="3" t="s">
        <v>128</v>
      </c>
      <c r="C1877" s="3" t="n">
        <v>104</v>
      </c>
      <c r="D1877" s="2" t="n">
        <v>91.4061737060547</v>
      </c>
      <c r="E1877" s="2" t="n">
        <v>6666.1396484375</v>
      </c>
      <c r="F1877" s="2" t="n">
        <v>159.45556640625</v>
      </c>
      <c r="G1877" s="3" t="s">
        <v>125</v>
      </c>
    </row>
    <row r="1878" customFormat="false" ht="12.65" hidden="false" customHeight="false" outlineLevel="0" collapsed="false">
      <c r="A1878" s="3" t="n">
        <v>40</v>
      </c>
      <c r="B1878" s="3" t="s">
        <v>128</v>
      </c>
      <c r="C1878" s="3" t="n">
        <v>105</v>
      </c>
      <c r="D1878" s="2" t="n">
        <v>91.7110900878906</v>
      </c>
      <c r="E1878" s="2" t="n">
        <v>6071.29638671875</v>
      </c>
      <c r="F1878" s="2" t="n">
        <v>184.37451171875</v>
      </c>
      <c r="G1878" s="3" t="s">
        <v>125</v>
      </c>
    </row>
    <row r="1879" customFormat="false" ht="12.65" hidden="false" customHeight="false" outlineLevel="0" collapsed="false">
      <c r="A1879" s="3" t="n">
        <v>40</v>
      </c>
      <c r="B1879" s="3" t="s">
        <v>128</v>
      </c>
      <c r="C1879" s="3" t="n">
        <v>106</v>
      </c>
      <c r="D1879" s="2" t="n">
        <v>92.015998840332</v>
      </c>
      <c r="E1879" s="2" t="n">
        <v>6032.1376953125</v>
      </c>
      <c r="F1879" s="2" t="n">
        <v>185.06494140625</v>
      </c>
      <c r="G1879" s="3" t="s">
        <v>125</v>
      </c>
    </row>
    <row r="1880" customFormat="false" ht="12.65" hidden="false" customHeight="false" outlineLevel="0" collapsed="false">
      <c r="A1880" s="3" t="n">
        <v>40</v>
      </c>
      <c r="B1880" s="3" t="s">
        <v>128</v>
      </c>
      <c r="C1880" s="3" t="n">
        <v>107</v>
      </c>
      <c r="D1880" s="2" t="n">
        <v>92.320915222168</v>
      </c>
      <c r="E1880" s="2" t="n">
        <v>6426.1923828125</v>
      </c>
      <c r="F1880" s="2" t="n">
        <v>168.19091796875</v>
      </c>
      <c r="G1880" s="3" t="s">
        <v>125</v>
      </c>
    </row>
    <row r="1881" customFormat="false" ht="12.65" hidden="false" customHeight="false" outlineLevel="0" collapsed="false">
      <c r="A1881" s="3" t="n">
        <v>40</v>
      </c>
      <c r="B1881" s="3" t="s">
        <v>128</v>
      </c>
      <c r="C1881" s="3" t="n">
        <v>108</v>
      </c>
      <c r="D1881" s="2" t="n">
        <v>92.6258316040039</v>
      </c>
      <c r="E1881" s="2" t="n">
        <v>6103.2197265625</v>
      </c>
      <c r="F1881" s="2" t="n">
        <v>146.6796875</v>
      </c>
      <c r="G1881" s="3" t="s">
        <v>125</v>
      </c>
    </row>
    <row r="1882" customFormat="false" ht="12.65" hidden="false" customHeight="false" outlineLevel="0" collapsed="false">
      <c r="A1882" s="3" t="n">
        <v>40</v>
      </c>
      <c r="B1882" s="3" t="s">
        <v>128</v>
      </c>
      <c r="C1882" s="3" t="n">
        <v>109</v>
      </c>
      <c r="D1882" s="2" t="n">
        <v>92.9307403564453</v>
      </c>
      <c r="E1882" s="2" t="n">
        <v>5737.94775390625</v>
      </c>
      <c r="F1882" s="2" t="n">
        <v>132.17822265625</v>
      </c>
      <c r="G1882" s="3" t="s">
        <v>125</v>
      </c>
    </row>
    <row r="1883" customFormat="false" ht="12.65" hidden="false" customHeight="false" outlineLevel="0" collapsed="false">
      <c r="A1883" s="3" t="n">
        <v>40</v>
      </c>
      <c r="B1883" s="3" t="s">
        <v>128</v>
      </c>
      <c r="C1883" s="3" t="n">
        <v>110</v>
      </c>
      <c r="D1883" s="2" t="n">
        <v>93.2356567382813</v>
      </c>
      <c r="E1883" s="2" t="n">
        <v>6126.4677734375</v>
      </c>
      <c r="F1883" s="2" t="n">
        <v>129.83984375</v>
      </c>
      <c r="G1883" s="3" t="s">
        <v>125</v>
      </c>
    </row>
    <row r="1884" customFormat="false" ht="12.65" hidden="false" customHeight="false" outlineLevel="0" collapsed="false">
      <c r="A1884" s="3" t="n">
        <v>40</v>
      </c>
      <c r="B1884" s="3" t="s">
        <v>128</v>
      </c>
      <c r="C1884" s="3" t="n">
        <v>111</v>
      </c>
      <c r="D1884" s="2" t="n">
        <v>93.5405731201172</v>
      </c>
      <c r="E1884" s="2" t="n">
        <v>5441.5205078125</v>
      </c>
      <c r="F1884" s="2" t="n">
        <v>137.89990234375</v>
      </c>
      <c r="G1884" s="3" t="s">
        <v>125</v>
      </c>
    </row>
    <row r="1885" customFormat="false" ht="12.65" hidden="false" customHeight="false" outlineLevel="0" collapsed="false">
      <c r="A1885" s="3" t="n">
        <v>40</v>
      </c>
      <c r="B1885" s="3" t="s">
        <v>128</v>
      </c>
      <c r="C1885" s="3" t="n">
        <v>112</v>
      </c>
      <c r="D1885" s="2" t="n">
        <v>93.8454895019531</v>
      </c>
      <c r="E1885" s="2" t="n">
        <v>5664.6162109375</v>
      </c>
      <c r="F1885" s="2" t="n">
        <v>151.06005859375</v>
      </c>
      <c r="G1885" s="3" t="s">
        <v>125</v>
      </c>
    </row>
    <row r="1886" customFormat="false" ht="12.65" hidden="false" customHeight="false" outlineLevel="0" collapsed="false">
      <c r="A1886" s="3" t="n">
        <v>40</v>
      </c>
      <c r="B1886" s="3" t="s">
        <v>128</v>
      </c>
      <c r="C1886" s="3" t="n">
        <v>113</v>
      </c>
      <c r="D1886" s="2" t="n">
        <v>94.1504058837891</v>
      </c>
      <c r="E1886" s="2" t="n">
        <v>5306.8935546875</v>
      </c>
      <c r="F1886" s="2" t="n">
        <v>164.6259765625</v>
      </c>
      <c r="G1886" s="3" t="s">
        <v>125</v>
      </c>
    </row>
    <row r="1887" customFormat="false" ht="12.65" hidden="false" customHeight="false" outlineLevel="0" collapsed="false">
      <c r="A1887" s="3" t="n">
        <v>40</v>
      </c>
      <c r="B1887" s="3" t="s">
        <v>128</v>
      </c>
      <c r="C1887" s="3" t="n">
        <v>114</v>
      </c>
      <c r="D1887" s="2" t="n">
        <v>94.455322265625</v>
      </c>
      <c r="E1887" s="2" t="n">
        <v>5217.9931640625</v>
      </c>
      <c r="F1887" s="2" t="n">
        <v>176.75927734375</v>
      </c>
      <c r="G1887" s="3" t="s">
        <v>125</v>
      </c>
    </row>
    <row r="1888" customFormat="false" ht="12.65" hidden="false" customHeight="false" outlineLevel="0" collapsed="false">
      <c r="A1888" s="3" t="n">
        <v>40</v>
      </c>
      <c r="B1888" s="3" t="s">
        <v>128</v>
      </c>
      <c r="C1888" s="3" t="n">
        <v>115</v>
      </c>
      <c r="D1888" s="2" t="n">
        <v>94.7602386474609</v>
      </c>
      <c r="E1888" s="2" t="n">
        <v>5528.576171875</v>
      </c>
      <c r="F1888" s="2" t="n">
        <v>188.146484375</v>
      </c>
      <c r="G1888" s="3" t="s">
        <v>125</v>
      </c>
    </row>
    <row r="1889" customFormat="false" ht="12.65" hidden="false" customHeight="false" outlineLevel="0" collapsed="false">
      <c r="A1889" s="3" t="n">
        <v>49</v>
      </c>
      <c r="B1889" s="3" t="s">
        <v>137</v>
      </c>
      <c r="C1889" s="3" t="n">
        <v>1</v>
      </c>
      <c r="D1889" s="2" t="n">
        <v>60</v>
      </c>
      <c r="E1889" s="2" t="n">
        <v>284855.75</v>
      </c>
      <c r="F1889" s="2" t="n">
        <v>6798.212890625</v>
      </c>
      <c r="G1889" s="3" t="s">
        <v>125</v>
      </c>
    </row>
    <row r="1890" customFormat="false" ht="12.65" hidden="false" customHeight="false" outlineLevel="0" collapsed="false">
      <c r="A1890" s="3" t="n">
        <v>49</v>
      </c>
      <c r="B1890" s="3" t="s">
        <v>137</v>
      </c>
      <c r="C1890" s="3" t="n">
        <v>2</v>
      </c>
      <c r="D1890" s="2" t="n">
        <v>60.304615020752</v>
      </c>
      <c r="E1890" s="2" t="n">
        <v>282643.9375</v>
      </c>
      <c r="F1890" s="2" t="n">
        <v>6832.41845703125</v>
      </c>
      <c r="G1890" s="3" t="s">
        <v>125</v>
      </c>
    </row>
    <row r="1891" customFormat="false" ht="12.65" hidden="false" customHeight="false" outlineLevel="0" collapsed="false">
      <c r="A1891" s="3" t="n">
        <v>49</v>
      </c>
      <c r="B1891" s="3" t="s">
        <v>137</v>
      </c>
      <c r="C1891" s="3" t="n">
        <v>3</v>
      </c>
      <c r="D1891" s="2" t="n">
        <v>60.6092300415039</v>
      </c>
      <c r="E1891" s="2" t="n">
        <v>281685.0625</v>
      </c>
      <c r="F1891" s="2" t="n">
        <v>6874.04443359375</v>
      </c>
      <c r="G1891" s="3" t="s">
        <v>125</v>
      </c>
    </row>
    <row r="1892" customFormat="false" ht="12.65" hidden="false" customHeight="false" outlineLevel="0" collapsed="false">
      <c r="A1892" s="3" t="n">
        <v>49</v>
      </c>
      <c r="B1892" s="3" t="s">
        <v>137</v>
      </c>
      <c r="C1892" s="3" t="n">
        <v>4</v>
      </c>
      <c r="D1892" s="2" t="n">
        <v>60.9138450622559</v>
      </c>
      <c r="E1892" s="2" t="n">
        <v>279474.75</v>
      </c>
      <c r="F1892" s="2" t="n">
        <v>6916.685546875</v>
      </c>
      <c r="G1892" s="3" t="s">
        <v>125</v>
      </c>
    </row>
    <row r="1893" customFormat="false" ht="12.65" hidden="false" customHeight="false" outlineLevel="0" collapsed="false">
      <c r="A1893" s="3" t="n">
        <v>49</v>
      </c>
      <c r="B1893" s="3" t="s">
        <v>137</v>
      </c>
      <c r="C1893" s="3" t="n">
        <v>5</v>
      </c>
      <c r="D1893" s="2" t="n">
        <v>61.2184600830078</v>
      </c>
      <c r="E1893" s="2" t="n">
        <v>277569.34375</v>
      </c>
      <c r="F1893" s="2" t="n">
        <v>6955.68505859375</v>
      </c>
      <c r="G1893" s="3" t="s">
        <v>125</v>
      </c>
    </row>
    <row r="1894" customFormat="false" ht="12.65" hidden="false" customHeight="false" outlineLevel="0" collapsed="false">
      <c r="A1894" s="3" t="n">
        <v>49</v>
      </c>
      <c r="B1894" s="3" t="s">
        <v>137</v>
      </c>
      <c r="C1894" s="3" t="n">
        <v>6</v>
      </c>
      <c r="D1894" s="2" t="n">
        <v>61.5230751037598</v>
      </c>
      <c r="E1894" s="2" t="n">
        <v>275347.21875</v>
      </c>
      <c r="F1894" s="2" t="n">
        <v>6991.0439453125</v>
      </c>
      <c r="G1894" s="3" t="s">
        <v>125</v>
      </c>
    </row>
    <row r="1895" customFormat="false" ht="12.65" hidden="false" customHeight="false" outlineLevel="0" collapsed="false">
      <c r="A1895" s="3" t="n">
        <v>49</v>
      </c>
      <c r="B1895" s="3" t="s">
        <v>137</v>
      </c>
      <c r="C1895" s="3" t="n">
        <v>7</v>
      </c>
      <c r="D1895" s="2" t="n">
        <v>61.8276901245117</v>
      </c>
      <c r="E1895" s="2" t="n">
        <v>272904.3125</v>
      </c>
      <c r="F1895" s="2" t="n">
        <v>7027.74755859375</v>
      </c>
      <c r="G1895" s="3" t="s">
        <v>125</v>
      </c>
    </row>
    <row r="1896" customFormat="false" ht="12.65" hidden="false" customHeight="false" outlineLevel="0" collapsed="false">
      <c r="A1896" s="3" t="n">
        <v>49</v>
      </c>
      <c r="B1896" s="3" t="s">
        <v>137</v>
      </c>
      <c r="C1896" s="3" t="n">
        <v>8</v>
      </c>
      <c r="D1896" s="2" t="n">
        <v>62.1323051452637</v>
      </c>
      <c r="E1896" s="2" t="n">
        <v>270046.5625</v>
      </c>
      <c r="F1896" s="2" t="n">
        <v>7071.17626953125</v>
      </c>
      <c r="G1896" s="3" t="s">
        <v>125</v>
      </c>
    </row>
    <row r="1897" customFormat="false" ht="12.65" hidden="false" customHeight="false" outlineLevel="0" collapsed="false">
      <c r="A1897" s="3" t="n">
        <v>49</v>
      </c>
      <c r="B1897" s="3" t="s">
        <v>137</v>
      </c>
      <c r="C1897" s="3" t="n">
        <v>9</v>
      </c>
      <c r="D1897" s="2" t="n">
        <v>62.4369201660156</v>
      </c>
      <c r="E1897" s="2" t="n">
        <v>269334.375</v>
      </c>
      <c r="F1897" s="2" t="n">
        <v>7120.4755859375</v>
      </c>
      <c r="G1897" s="3" t="s">
        <v>125</v>
      </c>
    </row>
    <row r="1898" customFormat="false" ht="12.65" hidden="false" customHeight="false" outlineLevel="0" collapsed="false">
      <c r="A1898" s="3" t="n">
        <v>49</v>
      </c>
      <c r="B1898" s="3" t="s">
        <v>137</v>
      </c>
      <c r="C1898" s="3" t="n">
        <v>10</v>
      </c>
      <c r="D1898" s="2" t="n">
        <v>62.7415351867676</v>
      </c>
      <c r="E1898" s="2" t="n">
        <v>266320.0625</v>
      </c>
      <c r="F1898" s="2" t="n">
        <v>7164.76904296875</v>
      </c>
      <c r="G1898" s="3" t="s">
        <v>125</v>
      </c>
    </row>
    <row r="1899" customFormat="false" ht="12.65" hidden="false" customHeight="false" outlineLevel="0" collapsed="false">
      <c r="A1899" s="3" t="n">
        <v>49</v>
      </c>
      <c r="B1899" s="3" t="s">
        <v>137</v>
      </c>
      <c r="C1899" s="3" t="n">
        <v>11</v>
      </c>
      <c r="D1899" s="2" t="n">
        <v>63.0461502075195</v>
      </c>
      <c r="E1899" s="2" t="n">
        <v>264594.28125</v>
      </c>
      <c r="F1899" s="2" t="n">
        <v>7186.75048828125</v>
      </c>
      <c r="G1899" s="3" t="s">
        <v>125</v>
      </c>
    </row>
    <row r="1900" customFormat="false" ht="12.65" hidden="false" customHeight="false" outlineLevel="0" collapsed="false">
      <c r="A1900" s="3" t="n">
        <v>49</v>
      </c>
      <c r="B1900" s="3" t="s">
        <v>137</v>
      </c>
      <c r="C1900" s="3" t="n">
        <v>12</v>
      </c>
      <c r="D1900" s="2" t="n">
        <v>63.3507652282715</v>
      </c>
      <c r="E1900" s="2" t="n">
        <v>261050.453125</v>
      </c>
      <c r="F1900" s="2" t="n">
        <v>7172.8388671875</v>
      </c>
      <c r="G1900" s="3" t="s">
        <v>125</v>
      </c>
    </row>
    <row r="1901" customFormat="false" ht="12.65" hidden="false" customHeight="false" outlineLevel="0" collapsed="false">
      <c r="A1901" s="3" t="n">
        <v>49</v>
      </c>
      <c r="B1901" s="3" t="s">
        <v>137</v>
      </c>
      <c r="C1901" s="3" t="n">
        <v>13</v>
      </c>
      <c r="D1901" s="2" t="n">
        <v>63.6553802490234</v>
      </c>
      <c r="E1901" s="2" t="n">
        <v>258436.09375</v>
      </c>
      <c r="F1901" s="2" t="n">
        <v>7122.2236328125</v>
      </c>
      <c r="G1901" s="3" t="s">
        <v>125</v>
      </c>
    </row>
    <row r="1902" customFormat="false" ht="12.65" hidden="false" customHeight="false" outlineLevel="0" collapsed="false">
      <c r="A1902" s="3" t="n">
        <v>49</v>
      </c>
      <c r="B1902" s="3" t="s">
        <v>137</v>
      </c>
      <c r="C1902" s="3" t="n">
        <v>14</v>
      </c>
      <c r="D1902" s="2" t="n">
        <v>63.9599952697754</v>
      </c>
      <c r="E1902" s="2" t="n">
        <v>256611.75</v>
      </c>
      <c r="F1902" s="2" t="n">
        <v>7048.41796875</v>
      </c>
      <c r="G1902" s="3" t="s">
        <v>125</v>
      </c>
    </row>
    <row r="1903" customFormat="false" ht="12.65" hidden="false" customHeight="false" outlineLevel="0" collapsed="false">
      <c r="A1903" s="3" t="n">
        <v>49</v>
      </c>
      <c r="B1903" s="3" t="s">
        <v>137</v>
      </c>
      <c r="C1903" s="3" t="n">
        <v>15</v>
      </c>
      <c r="D1903" s="2" t="n">
        <v>64.2646102905273</v>
      </c>
      <c r="E1903" s="2" t="n">
        <v>254497.8125</v>
      </c>
      <c r="F1903" s="2" t="n">
        <v>6971.4560546875</v>
      </c>
      <c r="G1903" s="3" t="s">
        <v>125</v>
      </c>
    </row>
    <row r="1904" customFormat="false" ht="12.65" hidden="false" customHeight="false" outlineLevel="0" collapsed="false">
      <c r="A1904" s="3" t="n">
        <v>49</v>
      </c>
      <c r="B1904" s="3" t="s">
        <v>137</v>
      </c>
      <c r="C1904" s="3" t="n">
        <v>16</v>
      </c>
      <c r="D1904" s="2" t="n">
        <v>64.569221496582</v>
      </c>
      <c r="E1904" s="2" t="n">
        <v>252684.203125</v>
      </c>
      <c r="F1904" s="2" t="n">
        <v>6907.12890625</v>
      </c>
      <c r="G1904" s="3" t="s">
        <v>125</v>
      </c>
    </row>
    <row r="1905" customFormat="false" ht="12.65" hidden="false" customHeight="false" outlineLevel="0" collapsed="false">
      <c r="A1905" s="3" t="n">
        <v>49</v>
      </c>
      <c r="B1905" s="3" t="s">
        <v>137</v>
      </c>
      <c r="C1905" s="3" t="n">
        <v>17</v>
      </c>
      <c r="D1905" s="2" t="n">
        <v>64.8738403320313</v>
      </c>
      <c r="E1905" s="2" t="n">
        <v>250178.78125</v>
      </c>
      <c r="F1905" s="2" t="n">
        <v>6860.38427734375</v>
      </c>
      <c r="G1905" s="3" t="s">
        <v>125</v>
      </c>
    </row>
    <row r="1906" customFormat="false" ht="12.65" hidden="false" customHeight="false" outlineLevel="0" collapsed="false">
      <c r="A1906" s="3" t="n">
        <v>49</v>
      </c>
      <c r="B1906" s="3" t="s">
        <v>137</v>
      </c>
      <c r="C1906" s="3" t="n">
        <v>18</v>
      </c>
      <c r="D1906" s="2" t="n">
        <v>65.1784515380859</v>
      </c>
      <c r="E1906" s="2" t="n">
        <v>248242.78125</v>
      </c>
      <c r="F1906" s="2" t="n">
        <v>6826.71630859375</v>
      </c>
      <c r="G1906" s="3" t="s">
        <v>125</v>
      </c>
    </row>
    <row r="1907" customFormat="false" ht="12.65" hidden="false" customHeight="false" outlineLevel="0" collapsed="false">
      <c r="A1907" s="3" t="n">
        <v>49</v>
      </c>
      <c r="B1907" s="3" t="s">
        <v>137</v>
      </c>
      <c r="C1907" s="3" t="n">
        <v>19</v>
      </c>
      <c r="D1907" s="2" t="n">
        <v>65.4830703735352</v>
      </c>
      <c r="E1907" s="2" t="n">
        <v>245974</v>
      </c>
      <c r="F1907" s="2" t="n">
        <v>6799.0986328125</v>
      </c>
      <c r="G1907" s="3" t="s">
        <v>125</v>
      </c>
    </row>
    <row r="1908" customFormat="false" ht="12.65" hidden="false" customHeight="false" outlineLevel="0" collapsed="false">
      <c r="A1908" s="3" t="n">
        <v>49</v>
      </c>
      <c r="B1908" s="3" t="s">
        <v>137</v>
      </c>
      <c r="C1908" s="3" t="n">
        <v>20</v>
      </c>
      <c r="D1908" s="2" t="n">
        <v>65.7876815795898</v>
      </c>
      <c r="E1908" s="2" t="n">
        <v>243733.3125</v>
      </c>
      <c r="F1908" s="2" t="n">
        <v>6775.09814453125</v>
      </c>
      <c r="G1908" s="3" t="s">
        <v>125</v>
      </c>
    </row>
    <row r="1909" customFormat="false" ht="12.65" hidden="false" customHeight="false" outlineLevel="0" collapsed="false">
      <c r="A1909" s="3" t="n">
        <v>49</v>
      </c>
      <c r="B1909" s="3" t="s">
        <v>137</v>
      </c>
      <c r="C1909" s="3" t="n">
        <v>21</v>
      </c>
      <c r="D1909" s="2" t="n">
        <v>66.0923004150391</v>
      </c>
      <c r="E1909" s="2" t="n">
        <v>241799.53125</v>
      </c>
      <c r="F1909" s="2" t="n">
        <v>6759.22265625</v>
      </c>
      <c r="G1909" s="3" t="s">
        <v>125</v>
      </c>
    </row>
    <row r="1910" customFormat="false" ht="12.65" hidden="false" customHeight="false" outlineLevel="0" collapsed="false">
      <c r="A1910" s="3" t="n">
        <v>49</v>
      </c>
      <c r="B1910" s="3" t="s">
        <v>137</v>
      </c>
      <c r="C1910" s="3" t="n">
        <v>22</v>
      </c>
      <c r="D1910" s="2" t="n">
        <v>66.3969116210938</v>
      </c>
      <c r="E1910" s="2" t="n">
        <v>239337.28125</v>
      </c>
      <c r="F1910" s="2" t="n">
        <v>6759.712890625</v>
      </c>
      <c r="G1910" s="3" t="s">
        <v>125</v>
      </c>
    </row>
    <row r="1911" customFormat="false" ht="12.65" hidden="false" customHeight="false" outlineLevel="0" collapsed="false">
      <c r="A1911" s="3" t="n">
        <v>49</v>
      </c>
      <c r="B1911" s="3" t="s">
        <v>137</v>
      </c>
      <c r="C1911" s="3" t="n">
        <v>23</v>
      </c>
      <c r="D1911" s="2" t="n">
        <v>66.701530456543</v>
      </c>
      <c r="E1911" s="2" t="n">
        <v>237892.59375</v>
      </c>
      <c r="F1911" s="2" t="n">
        <v>6781.82275390625</v>
      </c>
      <c r="G1911" s="3" t="s">
        <v>125</v>
      </c>
    </row>
    <row r="1912" customFormat="false" ht="12.65" hidden="false" customHeight="false" outlineLevel="0" collapsed="false">
      <c r="A1912" s="3" t="n">
        <v>49</v>
      </c>
      <c r="B1912" s="3" t="s">
        <v>137</v>
      </c>
      <c r="C1912" s="3" t="n">
        <v>24</v>
      </c>
      <c r="D1912" s="2" t="n">
        <v>67.0061416625977</v>
      </c>
      <c r="E1912" s="2" t="n">
        <v>236213.015625</v>
      </c>
      <c r="F1912" s="2" t="n">
        <v>6822.92138671875</v>
      </c>
      <c r="G1912" s="3" t="s">
        <v>125</v>
      </c>
    </row>
    <row r="1913" customFormat="false" ht="12.65" hidden="false" customHeight="false" outlineLevel="0" collapsed="false">
      <c r="A1913" s="3" t="n">
        <v>49</v>
      </c>
      <c r="B1913" s="3" t="s">
        <v>137</v>
      </c>
      <c r="C1913" s="3" t="n">
        <v>25</v>
      </c>
      <c r="D1913" s="2" t="n">
        <v>67.3107604980469</v>
      </c>
      <c r="E1913" s="2" t="n">
        <v>233287.78125</v>
      </c>
      <c r="F1913" s="2" t="n">
        <v>6872.39306640625</v>
      </c>
      <c r="G1913" s="3" t="s">
        <v>125</v>
      </c>
    </row>
    <row r="1914" customFormat="false" ht="12.65" hidden="false" customHeight="false" outlineLevel="0" collapsed="false">
      <c r="A1914" s="3" t="n">
        <v>49</v>
      </c>
      <c r="B1914" s="3" t="s">
        <v>137</v>
      </c>
      <c r="C1914" s="3" t="n">
        <v>26</v>
      </c>
      <c r="D1914" s="2" t="n">
        <v>67.6153717041016</v>
      </c>
      <c r="E1914" s="2" t="n">
        <v>231806.1875</v>
      </c>
      <c r="F1914" s="2" t="n">
        <v>6916.5458984375</v>
      </c>
      <c r="G1914" s="3" t="s">
        <v>125</v>
      </c>
    </row>
    <row r="1915" customFormat="false" ht="12.65" hidden="false" customHeight="false" outlineLevel="0" collapsed="false">
      <c r="A1915" s="3" t="n">
        <v>49</v>
      </c>
      <c r="B1915" s="3" t="s">
        <v>137</v>
      </c>
      <c r="C1915" s="3" t="n">
        <v>27</v>
      </c>
      <c r="D1915" s="2" t="n">
        <v>67.9199905395508</v>
      </c>
      <c r="E1915" s="2" t="n">
        <v>228541.890625</v>
      </c>
      <c r="F1915" s="2" t="n">
        <v>6944.56640625</v>
      </c>
      <c r="G1915" s="3" t="s">
        <v>125</v>
      </c>
    </row>
    <row r="1916" customFormat="false" ht="12.65" hidden="false" customHeight="false" outlineLevel="0" collapsed="false">
      <c r="A1916" s="3" t="n">
        <v>49</v>
      </c>
      <c r="B1916" s="3" t="s">
        <v>137</v>
      </c>
      <c r="C1916" s="3" t="n">
        <v>28</v>
      </c>
      <c r="D1916" s="2" t="n">
        <v>68.2246017456055</v>
      </c>
      <c r="E1916" s="2" t="n">
        <v>226470.859375</v>
      </c>
      <c r="F1916" s="2" t="n">
        <v>6951.1767578125</v>
      </c>
      <c r="G1916" s="3" t="s">
        <v>125</v>
      </c>
    </row>
    <row r="1917" customFormat="false" ht="12.65" hidden="false" customHeight="false" outlineLevel="0" collapsed="false">
      <c r="A1917" s="3" t="n">
        <v>49</v>
      </c>
      <c r="B1917" s="3" t="s">
        <v>137</v>
      </c>
      <c r="C1917" s="3" t="n">
        <v>29</v>
      </c>
      <c r="D1917" s="2" t="n">
        <v>68.5292205810547</v>
      </c>
      <c r="E1917" s="2" t="n">
        <v>225668.34375</v>
      </c>
      <c r="F1917" s="2" t="n">
        <v>6935.18017578125</v>
      </c>
      <c r="G1917" s="3" t="s">
        <v>125</v>
      </c>
    </row>
    <row r="1918" customFormat="false" ht="12.65" hidden="false" customHeight="false" outlineLevel="0" collapsed="false">
      <c r="A1918" s="3" t="n">
        <v>49</v>
      </c>
      <c r="B1918" s="3" t="s">
        <v>137</v>
      </c>
      <c r="C1918" s="3" t="n">
        <v>30</v>
      </c>
      <c r="D1918" s="2" t="n">
        <v>68.8338317871094</v>
      </c>
      <c r="E1918" s="2" t="n">
        <v>222069.578125</v>
      </c>
      <c r="F1918" s="2" t="n">
        <v>6896.802734375</v>
      </c>
      <c r="G1918" s="3" t="s">
        <v>125</v>
      </c>
    </row>
    <row r="1919" customFormat="false" ht="12.65" hidden="false" customHeight="false" outlineLevel="0" collapsed="false">
      <c r="A1919" s="3" t="n">
        <v>49</v>
      </c>
      <c r="B1919" s="3" t="s">
        <v>137</v>
      </c>
      <c r="C1919" s="3" t="n">
        <v>31</v>
      </c>
      <c r="D1919" s="2" t="n">
        <v>69.1384506225586</v>
      </c>
      <c r="E1919" s="2" t="n">
        <v>220147.828125</v>
      </c>
      <c r="F1919" s="2" t="n">
        <v>6836.66796875</v>
      </c>
      <c r="G1919" s="3" t="s">
        <v>125</v>
      </c>
    </row>
    <row r="1920" customFormat="false" ht="12.65" hidden="false" customHeight="false" outlineLevel="0" collapsed="false">
      <c r="A1920" s="3" t="n">
        <v>49</v>
      </c>
      <c r="B1920" s="3" t="s">
        <v>137</v>
      </c>
      <c r="C1920" s="3" t="n">
        <v>32</v>
      </c>
      <c r="D1920" s="2" t="n">
        <v>69.4430618286133</v>
      </c>
      <c r="E1920" s="2" t="n">
        <v>217984.4375</v>
      </c>
      <c r="F1920" s="2" t="n">
        <v>6757.376953125</v>
      </c>
      <c r="G1920" s="3" t="s">
        <v>125</v>
      </c>
    </row>
    <row r="1921" customFormat="false" ht="12.65" hidden="false" customHeight="false" outlineLevel="0" collapsed="false">
      <c r="A1921" s="3" t="n">
        <v>49</v>
      </c>
      <c r="B1921" s="3" t="s">
        <v>137</v>
      </c>
      <c r="C1921" s="3" t="n">
        <v>33</v>
      </c>
      <c r="D1921" s="2" t="n">
        <v>69.7476806640625</v>
      </c>
      <c r="E1921" s="2" t="n">
        <v>215981.421875</v>
      </c>
      <c r="F1921" s="2" t="n">
        <v>6665.73681640625</v>
      </c>
      <c r="G1921" s="3" t="s">
        <v>125</v>
      </c>
    </row>
    <row r="1922" customFormat="false" ht="12.65" hidden="false" customHeight="false" outlineLevel="0" collapsed="false">
      <c r="A1922" s="3" t="n">
        <v>49</v>
      </c>
      <c r="B1922" s="3" t="s">
        <v>137</v>
      </c>
      <c r="C1922" s="3" t="n">
        <v>34</v>
      </c>
      <c r="D1922" s="2" t="n">
        <v>70.0522918701172</v>
      </c>
      <c r="E1922" s="2" t="n">
        <v>213935.953125</v>
      </c>
      <c r="F1922" s="2" t="n">
        <v>6573.2783203125</v>
      </c>
      <c r="G1922" s="3" t="s">
        <v>125</v>
      </c>
    </row>
    <row r="1923" customFormat="false" ht="12.65" hidden="false" customHeight="false" outlineLevel="0" collapsed="false">
      <c r="A1923" s="3" t="n">
        <v>49</v>
      </c>
      <c r="B1923" s="3" t="s">
        <v>137</v>
      </c>
      <c r="C1923" s="3" t="n">
        <v>35</v>
      </c>
      <c r="D1923" s="2" t="n">
        <v>70.3569030761719</v>
      </c>
      <c r="E1923" s="2" t="n">
        <v>211780.609375</v>
      </c>
      <c r="F1923" s="2" t="n">
        <v>6468.4326171875</v>
      </c>
      <c r="G1923" s="3" t="s">
        <v>125</v>
      </c>
    </row>
    <row r="1924" customFormat="false" ht="12.65" hidden="false" customHeight="false" outlineLevel="0" collapsed="false">
      <c r="A1924" s="3" t="n">
        <v>49</v>
      </c>
      <c r="B1924" s="3" t="s">
        <v>137</v>
      </c>
      <c r="C1924" s="3" t="n">
        <v>36</v>
      </c>
      <c r="D1924" s="2" t="n">
        <v>70.6615219116211</v>
      </c>
      <c r="E1924" s="2" t="n">
        <v>209642.296875</v>
      </c>
      <c r="F1924" s="2" t="n">
        <v>6395.2080078125</v>
      </c>
      <c r="G1924" s="3" t="s">
        <v>125</v>
      </c>
    </row>
    <row r="1925" customFormat="false" ht="12.65" hidden="false" customHeight="false" outlineLevel="0" collapsed="false">
      <c r="A1925" s="3" t="n">
        <v>49</v>
      </c>
      <c r="B1925" s="3" t="s">
        <v>137</v>
      </c>
      <c r="C1925" s="3" t="n">
        <v>37</v>
      </c>
      <c r="D1925" s="2" t="n">
        <v>70.9661407470703</v>
      </c>
      <c r="E1925" s="2" t="n">
        <v>208298.015625</v>
      </c>
      <c r="F1925" s="2" t="n">
        <v>6370.79150390625</v>
      </c>
      <c r="G1925" s="3" t="s">
        <v>125</v>
      </c>
    </row>
    <row r="1926" customFormat="false" ht="12.65" hidden="false" customHeight="false" outlineLevel="0" collapsed="false">
      <c r="A1926" s="3" t="n">
        <v>49</v>
      </c>
      <c r="B1926" s="3" t="s">
        <v>137</v>
      </c>
      <c r="C1926" s="3" t="n">
        <v>38</v>
      </c>
      <c r="D1926" s="2" t="n">
        <v>71.270751953125</v>
      </c>
      <c r="E1926" s="2" t="n">
        <v>206295.96875</v>
      </c>
      <c r="F1926" s="2" t="n">
        <v>6394.99169921875</v>
      </c>
      <c r="G1926" s="3" t="s">
        <v>125</v>
      </c>
    </row>
    <row r="1927" customFormat="false" ht="12.65" hidden="false" customHeight="false" outlineLevel="0" collapsed="false">
      <c r="A1927" s="3" t="n">
        <v>49</v>
      </c>
      <c r="B1927" s="3" t="s">
        <v>137</v>
      </c>
      <c r="C1927" s="3" t="n">
        <v>39</v>
      </c>
      <c r="D1927" s="2" t="n">
        <v>71.5753631591797</v>
      </c>
      <c r="E1927" s="2" t="n">
        <v>203740.109375</v>
      </c>
      <c r="F1927" s="2" t="n">
        <v>6455.76416015625</v>
      </c>
      <c r="G1927" s="3" t="s">
        <v>125</v>
      </c>
    </row>
    <row r="1928" customFormat="false" ht="12.65" hidden="false" customHeight="false" outlineLevel="0" collapsed="false">
      <c r="A1928" s="3" t="n">
        <v>49</v>
      </c>
      <c r="B1928" s="3" t="s">
        <v>137</v>
      </c>
      <c r="C1928" s="3" t="n">
        <v>40</v>
      </c>
      <c r="D1928" s="2" t="n">
        <v>71.8799819946289</v>
      </c>
      <c r="E1928" s="2" t="n">
        <v>202383</v>
      </c>
      <c r="F1928" s="2" t="n">
        <v>6533.3623046875</v>
      </c>
      <c r="G1928" s="3" t="s">
        <v>125</v>
      </c>
    </row>
    <row r="1929" customFormat="false" ht="12.65" hidden="false" customHeight="false" outlineLevel="0" collapsed="false">
      <c r="A1929" s="3" t="n">
        <v>49</v>
      </c>
      <c r="B1929" s="3" t="s">
        <v>137</v>
      </c>
      <c r="C1929" s="3" t="n">
        <v>41</v>
      </c>
      <c r="D1929" s="2" t="n">
        <v>72.1846008300781</v>
      </c>
      <c r="E1929" s="2" t="n">
        <v>199427.140625</v>
      </c>
      <c r="F1929" s="2" t="n">
        <v>6592.736328125</v>
      </c>
      <c r="G1929" s="3" t="s">
        <v>125</v>
      </c>
    </row>
    <row r="1930" customFormat="false" ht="12.65" hidden="false" customHeight="false" outlineLevel="0" collapsed="false">
      <c r="A1930" s="3" t="n">
        <v>49</v>
      </c>
      <c r="B1930" s="3" t="s">
        <v>137</v>
      </c>
      <c r="C1930" s="3" t="n">
        <v>42</v>
      </c>
      <c r="D1930" s="2" t="n">
        <v>72.4892120361328</v>
      </c>
      <c r="E1930" s="2" t="n">
        <v>198076.8125</v>
      </c>
      <c r="F1930" s="2" t="n">
        <v>6629.45849609375</v>
      </c>
      <c r="G1930" s="3" t="s">
        <v>125</v>
      </c>
    </row>
    <row r="1931" customFormat="false" ht="12.65" hidden="false" customHeight="false" outlineLevel="0" collapsed="false">
      <c r="A1931" s="3" t="n">
        <v>49</v>
      </c>
      <c r="B1931" s="3" t="s">
        <v>137</v>
      </c>
      <c r="C1931" s="3" t="n">
        <v>43</v>
      </c>
      <c r="D1931" s="2" t="n">
        <v>72.7938232421875</v>
      </c>
      <c r="E1931" s="2" t="n">
        <v>195930.25</v>
      </c>
      <c r="F1931" s="2" t="n">
        <v>6643.81591796875</v>
      </c>
      <c r="G1931" s="3" t="s">
        <v>125</v>
      </c>
    </row>
    <row r="1932" customFormat="false" ht="12.65" hidden="false" customHeight="false" outlineLevel="0" collapsed="false">
      <c r="A1932" s="3" t="n">
        <v>49</v>
      </c>
      <c r="B1932" s="3" t="s">
        <v>137</v>
      </c>
      <c r="C1932" s="3" t="n">
        <v>44</v>
      </c>
      <c r="D1932" s="2" t="n">
        <v>73.0984420776367</v>
      </c>
      <c r="E1932" s="2" t="n">
        <v>193254.40625</v>
      </c>
      <c r="F1932" s="2" t="n">
        <v>6634.43505859375</v>
      </c>
      <c r="G1932" s="3" t="s">
        <v>125</v>
      </c>
    </row>
    <row r="1933" customFormat="false" ht="12.65" hidden="false" customHeight="false" outlineLevel="0" collapsed="false">
      <c r="A1933" s="3" t="n">
        <v>49</v>
      </c>
      <c r="B1933" s="3" t="s">
        <v>137</v>
      </c>
      <c r="C1933" s="3" t="n">
        <v>45</v>
      </c>
      <c r="D1933" s="2" t="n">
        <v>73.4030532836914</v>
      </c>
      <c r="E1933" s="2" t="n">
        <v>191603.453125</v>
      </c>
      <c r="F1933" s="2" t="n">
        <v>6604.51904296875</v>
      </c>
      <c r="G1933" s="3" t="s">
        <v>125</v>
      </c>
    </row>
    <row r="1934" customFormat="false" ht="12.65" hidden="false" customHeight="false" outlineLevel="0" collapsed="false">
      <c r="A1934" s="3" t="n">
        <v>49</v>
      </c>
      <c r="B1934" s="3" t="s">
        <v>137</v>
      </c>
      <c r="C1934" s="3" t="n">
        <v>46</v>
      </c>
      <c r="D1934" s="2" t="n">
        <v>73.7076721191406</v>
      </c>
      <c r="E1934" s="2" t="n">
        <v>189639.3125</v>
      </c>
      <c r="F1934" s="2" t="n">
        <v>6560.65625</v>
      </c>
      <c r="G1934" s="3" t="s">
        <v>125</v>
      </c>
    </row>
    <row r="1935" customFormat="false" ht="12.65" hidden="false" customHeight="false" outlineLevel="0" collapsed="false">
      <c r="A1935" s="3" t="n">
        <v>49</v>
      </c>
      <c r="B1935" s="3" t="s">
        <v>137</v>
      </c>
      <c r="C1935" s="3" t="n">
        <v>47</v>
      </c>
      <c r="D1935" s="2" t="n">
        <v>74.0122833251953</v>
      </c>
      <c r="E1935" s="2" t="n">
        <v>188143.453125</v>
      </c>
      <c r="F1935" s="2" t="n">
        <v>6493.18798828125</v>
      </c>
      <c r="G1935" s="3" t="s">
        <v>125</v>
      </c>
    </row>
    <row r="1936" customFormat="false" ht="12.65" hidden="false" customHeight="false" outlineLevel="0" collapsed="false">
      <c r="A1936" s="3" t="n">
        <v>49</v>
      </c>
      <c r="B1936" s="3" t="s">
        <v>137</v>
      </c>
      <c r="C1936" s="3" t="n">
        <v>48</v>
      </c>
      <c r="D1936" s="2" t="n">
        <v>74.3169021606445</v>
      </c>
      <c r="E1936" s="2" t="n">
        <v>185073.140625</v>
      </c>
      <c r="F1936" s="2" t="n">
        <v>6433.4501953125</v>
      </c>
      <c r="G1936" s="3" t="s">
        <v>125</v>
      </c>
    </row>
    <row r="1937" customFormat="false" ht="12.65" hidden="false" customHeight="false" outlineLevel="0" collapsed="false">
      <c r="A1937" s="3" t="n">
        <v>49</v>
      </c>
      <c r="B1937" s="3" t="s">
        <v>137</v>
      </c>
      <c r="C1937" s="3" t="n">
        <v>49</v>
      </c>
      <c r="D1937" s="2" t="n">
        <v>74.6215133666992</v>
      </c>
      <c r="E1937" s="2" t="n">
        <v>183464.078125</v>
      </c>
      <c r="F1937" s="2" t="n">
        <v>6397.47265625</v>
      </c>
      <c r="G1937" s="3" t="s">
        <v>125</v>
      </c>
    </row>
    <row r="1938" customFormat="false" ht="12.65" hidden="false" customHeight="false" outlineLevel="0" collapsed="false">
      <c r="A1938" s="3" t="n">
        <v>49</v>
      </c>
      <c r="B1938" s="3" t="s">
        <v>137</v>
      </c>
      <c r="C1938" s="3" t="n">
        <v>50</v>
      </c>
      <c r="D1938" s="2" t="n">
        <v>74.9261322021484</v>
      </c>
      <c r="E1938" s="2" t="n">
        <v>182165.96875</v>
      </c>
      <c r="F1938" s="2" t="n">
        <v>6395.001953125</v>
      </c>
      <c r="G1938" s="3" t="s">
        <v>125</v>
      </c>
    </row>
    <row r="1939" customFormat="false" ht="12.65" hidden="false" customHeight="false" outlineLevel="0" collapsed="false">
      <c r="A1939" s="3" t="n">
        <v>49</v>
      </c>
      <c r="B1939" s="3" t="s">
        <v>137</v>
      </c>
      <c r="C1939" s="3" t="n">
        <v>51</v>
      </c>
      <c r="D1939" s="2" t="n">
        <v>75.2307434082031</v>
      </c>
      <c r="E1939" s="2" t="n">
        <v>180657.015625</v>
      </c>
      <c r="F1939" s="2" t="n">
        <v>6424.2783203125</v>
      </c>
      <c r="G1939" s="3" t="s">
        <v>125</v>
      </c>
    </row>
    <row r="1940" customFormat="false" ht="12.65" hidden="false" customHeight="false" outlineLevel="0" collapsed="false">
      <c r="A1940" s="3" t="n">
        <v>49</v>
      </c>
      <c r="B1940" s="3" t="s">
        <v>137</v>
      </c>
      <c r="C1940" s="3" t="n">
        <v>52</v>
      </c>
      <c r="D1940" s="2" t="n">
        <v>75.5353622436523</v>
      </c>
      <c r="E1940" s="2" t="n">
        <v>177775.4375</v>
      </c>
      <c r="F1940" s="2" t="n">
        <v>6470.5009765625</v>
      </c>
      <c r="G1940" s="3" t="s">
        <v>125</v>
      </c>
    </row>
    <row r="1941" customFormat="false" ht="12.65" hidden="false" customHeight="false" outlineLevel="0" collapsed="false">
      <c r="A1941" s="3" t="n">
        <v>49</v>
      </c>
      <c r="B1941" s="3" t="s">
        <v>137</v>
      </c>
      <c r="C1941" s="3" t="n">
        <v>53</v>
      </c>
      <c r="D1941" s="2" t="n">
        <v>75.839973449707</v>
      </c>
      <c r="E1941" s="2" t="n">
        <v>176544.046875</v>
      </c>
      <c r="F1941" s="2" t="n">
        <v>6512.02734375</v>
      </c>
      <c r="G1941" s="3" t="s">
        <v>125</v>
      </c>
    </row>
    <row r="1942" customFormat="false" ht="12.65" hidden="false" customHeight="false" outlineLevel="0" collapsed="false">
      <c r="A1942" s="3" t="n">
        <v>49</v>
      </c>
      <c r="B1942" s="3" t="s">
        <v>137</v>
      </c>
      <c r="C1942" s="3" t="n">
        <v>54</v>
      </c>
      <c r="D1942" s="2" t="n">
        <v>76.1445922851563</v>
      </c>
      <c r="E1942" s="2" t="n">
        <v>173160.078125</v>
      </c>
      <c r="F1942" s="2" t="n">
        <v>6530.990234375</v>
      </c>
      <c r="G1942" s="3" t="s">
        <v>125</v>
      </c>
    </row>
    <row r="1943" customFormat="false" ht="12.65" hidden="false" customHeight="false" outlineLevel="0" collapsed="false">
      <c r="A1943" s="3" t="n">
        <v>49</v>
      </c>
      <c r="B1943" s="3" t="s">
        <v>137</v>
      </c>
      <c r="C1943" s="3" t="n">
        <v>55</v>
      </c>
      <c r="D1943" s="2" t="n">
        <v>76.4492034912109</v>
      </c>
      <c r="E1943" s="2" t="n">
        <v>171755.765625</v>
      </c>
      <c r="F1943" s="2" t="n">
        <v>6521.298828125</v>
      </c>
      <c r="G1943" s="3" t="s">
        <v>125</v>
      </c>
    </row>
    <row r="1944" customFormat="false" ht="12.65" hidden="false" customHeight="false" outlineLevel="0" collapsed="false">
      <c r="A1944" s="3" t="n">
        <v>49</v>
      </c>
      <c r="B1944" s="3" t="s">
        <v>137</v>
      </c>
      <c r="C1944" s="3" t="n">
        <v>56</v>
      </c>
      <c r="D1944" s="2" t="n">
        <v>76.7538223266602</v>
      </c>
      <c r="E1944" s="2" t="n">
        <v>170202.203125</v>
      </c>
      <c r="F1944" s="2" t="n">
        <v>6488.03076171875</v>
      </c>
      <c r="G1944" s="3" t="s">
        <v>125</v>
      </c>
    </row>
    <row r="1945" customFormat="false" ht="12.65" hidden="false" customHeight="false" outlineLevel="0" collapsed="false">
      <c r="A1945" s="3" t="n">
        <v>49</v>
      </c>
      <c r="B1945" s="3" t="s">
        <v>137</v>
      </c>
      <c r="C1945" s="3" t="n">
        <v>57</v>
      </c>
      <c r="D1945" s="2" t="n">
        <v>77.0584335327148</v>
      </c>
      <c r="E1945" s="2" t="n">
        <v>168001.4375</v>
      </c>
      <c r="F1945" s="2" t="n">
        <v>6440.5234375</v>
      </c>
      <c r="G1945" s="3" t="s">
        <v>125</v>
      </c>
    </row>
    <row r="1946" customFormat="false" ht="12.65" hidden="false" customHeight="false" outlineLevel="0" collapsed="false">
      <c r="A1946" s="3" t="n">
        <v>49</v>
      </c>
      <c r="B1946" s="3" t="s">
        <v>137</v>
      </c>
      <c r="C1946" s="3" t="n">
        <v>58</v>
      </c>
      <c r="D1946" s="2" t="n">
        <v>77.3630523681641</v>
      </c>
      <c r="E1946" s="2" t="n">
        <v>165791.609375</v>
      </c>
      <c r="F1946" s="2" t="n">
        <v>6385.603515625</v>
      </c>
      <c r="G1946" s="3" t="s">
        <v>125</v>
      </c>
    </row>
    <row r="1947" customFormat="false" ht="12.65" hidden="false" customHeight="false" outlineLevel="0" collapsed="false">
      <c r="A1947" s="3" t="n">
        <v>49</v>
      </c>
      <c r="B1947" s="3" t="s">
        <v>137</v>
      </c>
      <c r="C1947" s="3" t="n">
        <v>59</v>
      </c>
      <c r="D1947" s="2" t="n">
        <v>77.6676635742188</v>
      </c>
      <c r="E1947" s="2" t="n">
        <v>164228.71875</v>
      </c>
      <c r="F1947" s="2" t="n">
        <v>6326.54931640625</v>
      </c>
      <c r="G1947" s="3" t="s">
        <v>125</v>
      </c>
    </row>
    <row r="1948" customFormat="false" ht="12.65" hidden="false" customHeight="false" outlineLevel="0" collapsed="false">
      <c r="A1948" s="3" t="n">
        <v>49</v>
      </c>
      <c r="B1948" s="3" t="s">
        <v>137</v>
      </c>
      <c r="C1948" s="3" t="n">
        <v>60</v>
      </c>
      <c r="D1948" s="2" t="n">
        <v>77.9722747802734</v>
      </c>
      <c r="E1948" s="2" t="n">
        <v>161661.8125</v>
      </c>
      <c r="F1948" s="2" t="n">
        <v>6266.7265625</v>
      </c>
      <c r="G1948" s="3" t="s">
        <v>125</v>
      </c>
    </row>
    <row r="1949" customFormat="false" ht="12.65" hidden="false" customHeight="false" outlineLevel="0" collapsed="false">
      <c r="A1949" s="3" t="n">
        <v>49</v>
      </c>
      <c r="B1949" s="3" t="s">
        <v>137</v>
      </c>
      <c r="C1949" s="3" t="n">
        <v>61</v>
      </c>
      <c r="D1949" s="2" t="n">
        <v>78.2768936157227</v>
      </c>
      <c r="E1949" s="2" t="n">
        <v>160017.375</v>
      </c>
      <c r="F1949" s="2" t="n">
        <v>6213.3291015625</v>
      </c>
      <c r="G1949" s="3" t="s">
        <v>125</v>
      </c>
    </row>
    <row r="1950" customFormat="false" ht="12.65" hidden="false" customHeight="false" outlineLevel="0" collapsed="false">
      <c r="A1950" s="3" t="n">
        <v>49</v>
      </c>
      <c r="B1950" s="3" t="s">
        <v>137</v>
      </c>
      <c r="C1950" s="3" t="n">
        <v>62</v>
      </c>
      <c r="D1950" s="2" t="n">
        <v>78.5815124511719</v>
      </c>
      <c r="E1950" s="2" t="n">
        <v>158582.75</v>
      </c>
      <c r="F1950" s="2" t="n">
        <v>6177.7080078125</v>
      </c>
      <c r="G1950" s="3" t="s">
        <v>125</v>
      </c>
    </row>
    <row r="1951" customFormat="false" ht="12.65" hidden="false" customHeight="false" outlineLevel="0" collapsed="false">
      <c r="A1951" s="3" t="n">
        <v>49</v>
      </c>
      <c r="B1951" s="3" t="s">
        <v>137</v>
      </c>
      <c r="C1951" s="3" t="n">
        <v>63</v>
      </c>
      <c r="D1951" s="2" t="n">
        <v>78.8861236572266</v>
      </c>
      <c r="E1951" s="2" t="n">
        <v>156159.125</v>
      </c>
      <c r="F1951" s="2" t="n">
        <v>6173.05859375</v>
      </c>
      <c r="G1951" s="3" t="s">
        <v>125</v>
      </c>
    </row>
    <row r="1952" customFormat="false" ht="12.65" hidden="false" customHeight="false" outlineLevel="0" collapsed="false">
      <c r="A1952" s="3" t="n">
        <v>49</v>
      </c>
      <c r="B1952" s="3" t="s">
        <v>137</v>
      </c>
      <c r="C1952" s="3" t="n">
        <v>64</v>
      </c>
      <c r="D1952" s="2" t="n">
        <v>79.1907348632813</v>
      </c>
      <c r="E1952" s="2" t="n">
        <v>154308.890625</v>
      </c>
      <c r="F1952" s="2" t="n">
        <v>6214.244140625</v>
      </c>
      <c r="G1952" s="3" t="s">
        <v>125</v>
      </c>
    </row>
    <row r="1953" customFormat="false" ht="12.65" hidden="false" customHeight="false" outlineLevel="0" collapsed="false">
      <c r="A1953" s="3" t="n">
        <v>49</v>
      </c>
      <c r="B1953" s="3" t="s">
        <v>137</v>
      </c>
      <c r="C1953" s="3" t="n">
        <v>65</v>
      </c>
      <c r="D1953" s="2" t="n">
        <v>79.4953536987305</v>
      </c>
      <c r="E1953" s="2" t="n">
        <v>152577.90625</v>
      </c>
      <c r="F1953" s="2" t="n">
        <v>6325.20361328125</v>
      </c>
      <c r="G1953" s="3" t="s">
        <v>125</v>
      </c>
    </row>
    <row r="1954" customFormat="false" ht="12.65" hidden="false" customHeight="false" outlineLevel="0" collapsed="false">
      <c r="A1954" s="3" t="n">
        <v>49</v>
      </c>
      <c r="B1954" s="3" t="s">
        <v>137</v>
      </c>
      <c r="C1954" s="3" t="n">
        <v>66</v>
      </c>
      <c r="D1954" s="2" t="n">
        <v>79.7999725341797</v>
      </c>
      <c r="E1954" s="2" t="n">
        <v>150509.375</v>
      </c>
      <c r="F1954" s="2" t="n">
        <v>6557.40283203125</v>
      </c>
      <c r="G1954" s="3" t="s">
        <v>125</v>
      </c>
    </row>
    <row r="1955" customFormat="false" ht="12.65" hidden="false" customHeight="false" outlineLevel="0" collapsed="false">
      <c r="A1955" s="3" t="n">
        <v>49</v>
      </c>
      <c r="B1955" s="3" t="s">
        <v>137</v>
      </c>
      <c r="C1955" s="3" t="n">
        <v>67</v>
      </c>
      <c r="D1955" s="2" t="n">
        <v>80.1045837402344</v>
      </c>
      <c r="E1955" s="2" t="n">
        <v>148423</v>
      </c>
      <c r="F1955" s="2" t="n">
        <v>6887.650390625</v>
      </c>
      <c r="G1955" s="3" t="s">
        <v>125</v>
      </c>
    </row>
    <row r="1956" customFormat="false" ht="12.65" hidden="false" customHeight="false" outlineLevel="0" collapsed="false">
      <c r="A1956" s="3" t="n">
        <v>49</v>
      </c>
      <c r="B1956" s="3" t="s">
        <v>137</v>
      </c>
      <c r="C1956" s="3" t="n">
        <v>68</v>
      </c>
      <c r="D1956" s="2" t="n">
        <v>80.4091949462891</v>
      </c>
      <c r="E1956" s="2" t="n">
        <v>146076.453125</v>
      </c>
      <c r="F1956" s="2" t="n">
        <v>7523.763671875</v>
      </c>
      <c r="G1956" s="3" t="s">
        <v>125</v>
      </c>
    </row>
    <row r="1957" customFormat="false" ht="12.65" hidden="false" customHeight="false" outlineLevel="0" collapsed="false">
      <c r="A1957" s="3" t="n">
        <v>49</v>
      </c>
      <c r="B1957" s="3" t="s">
        <v>137</v>
      </c>
      <c r="C1957" s="3" t="n">
        <v>69</v>
      </c>
      <c r="D1957" s="2" t="n">
        <v>80.7138137817383</v>
      </c>
      <c r="E1957" s="2" t="n">
        <v>144354.96875</v>
      </c>
      <c r="F1957" s="2" t="n">
        <v>8685.52734375</v>
      </c>
      <c r="G1957" s="3" t="s">
        <v>125</v>
      </c>
    </row>
    <row r="1958" customFormat="false" ht="12.65" hidden="false" customHeight="false" outlineLevel="0" collapsed="false">
      <c r="A1958" s="3" t="n">
        <v>49</v>
      </c>
      <c r="B1958" s="3" t="s">
        <v>137</v>
      </c>
      <c r="C1958" s="3" t="n">
        <v>70</v>
      </c>
      <c r="D1958" s="2" t="n">
        <v>81.018424987793</v>
      </c>
      <c r="E1958" s="2" t="n">
        <v>142913.78125</v>
      </c>
      <c r="F1958" s="2" t="n">
        <v>10651.078125</v>
      </c>
      <c r="G1958" s="3" t="s">
        <v>125</v>
      </c>
    </row>
    <row r="1959" customFormat="false" ht="12.65" hidden="false" customHeight="false" outlineLevel="0" collapsed="false">
      <c r="A1959" s="3" t="n">
        <v>49</v>
      </c>
      <c r="B1959" s="3" t="s">
        <v>137</v>
      </c>
      <c r="C1959" s="3" t="n">
        <v>71</v>
      </c>
      <c r="D1959" s="2" t="n">
        <v>81.3230438232422</v>
      </c>
      <c r="E1959" s="2" t="n">
        <v>140209.125</v>
      </c>
      <c r="F1959" s="2" t="n">
        <v>13685.185546875</v>
      </c>
      <c r="G1959" s="3" t="s">
        <v>125</v>
      </c>
    </row>
    <row r="1960" customFormat="false" ht="12.65" hidden="false" customHeight="false" outlineLevel="0" collapsed="false">
      <c r="A1960" s="3" t="n">
        <v>49</v>
      </c>
      <c r="B1960" s="3" t="s">
        <v>137</v>
      </c>
      <c r="C1960" s="3" t="n">
        <v>72</v>
      </c>
      <c r="D1960" s="2" t="n">
        <v>81.6276550292969</v>
      </c>
      <c r="E1960" s="2" t="n">
        <v>137984.765625</v>
      </c>
      <c r="F1960" s="2" t="n">
        <v>17910.39453125</v>
      </c>
      <c r="G1960" s="3" t="s">
        <v>125</v>
      </c>
    </row>
    <row r="1961" customFormat="false" ht="12.65" hidden="false" customHeight="false" outlineLevel="0" collapsed="false">
      <c r="A1961" s="3" t="n">
        <v>49</v>
      </c>
      <c r="B1961" s="3" t="s">
        <v>137</v>
      </c>
      <c r="C1961" s="3" t="n">
        <v>73</v>
      </c>
      <c r="D1961" s="2" t="n">
        <v>81.9322738647461</v>
      </c>
      <c r="E1961" s="2" t="n">
        <v>133831.875</v>
      </c>
      <c r="F1961" s="2" t="n">
        <v>23153.28125</v>
      </c>
      <c r="G1961" s="3" t="s">
        <v>125</v>
      </c>
    </row>
    <row r="1962" customFormat="false" ht="12.65" hidden="false" customHeight="false" outlineLevel="0" collapsed="false">
      <c r="A1962" s="3" t="n">
        <v>49</v>
      </c>
      <c r="B1962" s="3" t="s">
        <v>137</v>
      </c>
      <c r="C1962" s="3" t="n">
        <v>74</v>
      </c>
      <c r="D1962" s="2" t="n">
        <v>82.2368850708008</v>
      </c>
      <c r="E1962" s="2" t="n">
        <v>127310.34375</v>
      </c>
      <c r="F1962" s="2" t="n">
        <v>28841.3671875</v>
      </c>
      <c r="G1962" s="3" t="s">
        <v>125</v>
      </c>
    </row>
    <row r="1963" customFormat="false" ht="12.65" hidden="false" customHeight="false" outlineLevel="0" collapsed="false">
      <c r="A1963" s="3" t="n">
        <v>49</v>
      </c>
      <c r="B1963" s="3" t="s">
        <v>137</v>
      </c>
      <c r="C1963" s="3" t="n">
        <v>75</v>
      </c>
      <c r="D1963" s="2" t="n">
        <v>82.54150390625</v>
      </c>
      <c r="E1963" s="2" t="n">
        <v>111603.25</v>
      </c>
      <c r="F1963" s="2" t="n">
        <v>34039.8515625</v>
      </c>
      <c r="G1963" s="3" t="s">
        <v>125</v>
      </c>
    </row>
    <row r="1964" customFormat="false" ht="12.65" hidden="false" customHeight="false" outlineLevel="0" collapsed="false">
      <c r="A1964" s="3" t="n">
        <v>49</v>
      </c>
      <c r="B1964" s="3" t="s">
        <v>137</v>
      </c>
      <c r="C1964" s="3" t="n">
        <v>76</v>
      </c>
      <c r="D1964" s="2" t="n">
        <v>82.8461151123047</v>
      </c>
      <c r="E1964" s="2" t="n">
        <v>85013.234375</v>
      </c>
      <c r="F1964" s="2" t="n">
        <v>37672.01953125</v>
      </c>
      <c r="G1964" s="3" t="s">
        <v>125</v>
      </c>
    </row>
    <row r="1965" customFormat="false" ht="12.65" hidden="false" customHeight="false" outlineLevel="0" collapsed="false">
      <c r="A1965" s="3" t="n">
        <v>49</v>
      </c>
      <c r="B1965" s="3" t="s">
        <v>137</v>
      </c>
      <c r="C1965" s="3" t="n">
        <v>77</v>
      </c>
      <c r="D1965" s="2" t="n">
        <v>83.1507339477539</v>
      </c>
      <c r="E1965" s="2" t="n">
        <v>55376.73828125</v>
      </c>
      <c r="F1965" s="2" t="n">
        <v>38867.41015625</v>
      </c>
      <c r="G1965" s="3" t="s">
        <v>125</v>
      </c>
    </row>
    <row r="1966" customFormat="false" ht="12.65" hidden="false" customHeight="false" outlineLevel="0" collapsed="false">
      <c r="A1966" s="3" t="n">
        <v>49</v>
      </c>
      <c r="B1966" s="3" t="s">
        <v>137</v>
      </c>
      <c r="C1966" s="3" t="n">
        <v>78</v>
      </c>
      <c r="D1966" s="2" t="n">
        <v>83.4553451538086</v>
      </c>
      <c r="E1966" s="2" t="n">
        <v>32102.44921875</v>
      </c>
      <c r="F1966" s="2" t="n">
        <v>37286.83984375</v>
      </c>
      <c r="G1966" s="3" t="s">
        <v>125</v>
      </c>
    </row>
    <row r="1967" customFormat="false" ht="12.65" hidden="false" customHeight="false" outlineLevel="0" collapsed="false">
      <c r="A1967" s="3" t="n">
        <v>49</v>
      </c>
      <c r="B1967" s="3" t="s">
        <v>137</v>
      </c>
      <c r="C1967" s="3" t="n">
        <v>79</v>
      </c>
      <c r="D1967" s="2" t="n">
        <v>83.7599639892578</v>
      </c>
      <c r="E1967" s="2" t="n">
        <v>20421.498046875</v>
      </c>
      <c r="F1967" s="2" t="n">
        <v>33258.5859375</v>
      </c>
      <c r="G1967" s="3" t="s">
        <v>125</v>
      </c>
    </row>
    <row r="1968" customFormat="false" ht="12.65" hidden="false" customHeight="false" outlineLevel="0" collapsed="false">
      <c r="A1968" s="3" t="n">
        <v>49</v>
      </c>
      <c r="B1968" s="3" t="s">
        <v>137</v>
      </c>
      <c r="C1968" s="3" t="n">
        <v>80</v>
      </c>
      <c r="D1968" s="2" t="n">
        <v>84.0645751953125</v>
      </c>
      <c r="E1968" s="2" t="n">
        <v>15566.4951171875</v>
      </c>
      <c r="F1968" s="2" t="n">
        <v>27650.69140625</v>
      </c>
      <c r="G1968" s="3" t="s">
        <v>125</v>
      </c>
    </row>
    <row r="1969" customFormat="false" ht="12.65" hidden="false" customHeight="false" outlineLevel="0" collapsed="false">
      <c r="A1969" s="3" t="n">
        <v>49</v>
      </c>
      <c r="B1969" s="3" t="s">
        <v>137</v>
      </c>
      <c r="C1969" s="3" t="n">
        <v>81</v>
      </c>
      <c r="D1969" s="2" t="n">
        <v>84.3691940307617</v>
      </c>
      <c r="E1969" s="2" t="n">
        <v>12772.4873046875</v>
      </c>
      <c r="F1969" s="2" t="n">
        <v>21547.61328125</v>
      </c>
      <c r="G1969" s="3" t="s">
        <v>125</v>
      </c>
    </row>
    <row r="1970" customFormat="false" ht="12.65" hidden="false" customHeight="false" outlineLevel="0" collapsed="false">
      <c r="A1970" s="3" t="n">
        <v>49</v>
      </c>
      <c r="B1970" s="3" t="s">
        <v>137</v>
      </c>
      <c r="C1970" s="3" t="n">
        <v>82</v>
      </c>
      <c r="D1970" s="2" t="n">
        <v>84.6738052368164</v>
      </c>
      <c r="E1970" s="2" t="n">
        <v>12225.17578125</v>
      </c>
      <c r="F1970" s="2" t="n">
        <v>15896.7470703125</v>
      </c>
      <c r="G1970" s="3" t="s">
        <v>125</v>
      </c>
    </row>
    <row r="1971" customFormat="false" ht="12.65" hidden="false" customHeight="false" outlineLevel="0" collapsed="false">
      <c r="A1971" s="3" t="n">
        <v>49</v>
      </c>
      <c r="B1971" s="3" t="s">
        <v>137</v>
      </c>
      <c r="C1971" s="3" t="n">
        <v>83</v>
      </c>
      <c r="D1971" s="2" t="n">
        <v>84.9784240722656</v>
      </c>
      <c r="E1971" s="2" t="n">
        <v>11149.880859375</v>
      </c>
      <c r="F1971" s="2" t="n">
        <v>11281.216796875</v>
      </c>
      <c r="G1971" s="3" t="s">
        <v>125</v>
      </c>
    </row>
    <row r="1972" customFormat="false" ht="12.65" hidden="false" customHeight="false" outlineLevel="0" collapsed="false">
      <c r="A1972" s="3" t="n">
        <v>49</v>
      </c>
      <c r="B1972" s="3" t="s">
        <v>137</v>
      </c>
      <c r="C1972" s="3" t="n">
        <v>84</v>
      </c>
      <c r="D1972" s="2" t="n">
        <v>85.2830352783203</v>
      </c>
      <c r="E1972" s="2" t="n">
        <v>8949.1015625</v>
      </c>
      <c r="F1972" s="2" t="n">
        <v>7880.615234375</v>
      </c>
      <c r="G1972" s="3" t="s">
        <v>125</v>
      </c>
    </row>
    <row r="1973" customFormat="false" ht="12.65" hidden="false" customHeight="false" outlineLevel="0" collapsed="false">
      <c r="A1973" s="3" t="n">
        <v>49</v>
      </c>
      <c r="B1973" s="3" t="s">
        <v>137</v>
      </c>
      <c r="C1973" s="3" t="n">
        <v>85</v>
      </c>
      <c r="D1973" s="2" t="n">
        <v>85.587646484375</v>
      </c>
      <c r="E1973" s="2" t="n">
        <v>8656.49609375</v>
      </c>
      <c r="F1973" s="2" t="n">
        <v>5181.94287109375</v>
      </c>
      <c r="G1973" s="3" t="s">
        <v>125</v>
      </c>
    </row>
    <row r="1974" customFormat="false" ht="12.65" hidden="false" customHeight="false" outlineLevel="0" collapsed="false">
      <c r="A1974" s="3" t="n">
        <v>49</v>
      </c>
      <c r="B1974" s="3" t="s">
        <v>137</v>
      </c>
      <c r="C1974" s="3" t="n">
        <v>86</v>
      </c>
      <c r="D1974" s="2" t="n">
        <v>85.8922653198242</v>
      </c>
      <c r="E1974" s="2" t="n">
        <v>8474.5634765625</v>
      </c>
      <c r="F1974" s="2" t="n">
        <v>3121.71826171875</v>
      </c>
      <c r="G1974" s="3" t="s">
        <v>125</v>
      </c>
    </row>
    <row r="1975" customFormat="false" ht="12.65" hidden="false" customHeight="false" outlineLevel="0" collapsed="false">
      <c r="A1975" s="3" t="n">
        <v>49</v>
      </c>
      <c r="B1975" s="3" t="s">
        <v>137</v>
      </c>
      <c r="C1975" s="3" t="n">
        <v>87</v>
      </c>
      <c r="D1975" s="2" t="n">
        <v>86.1968841552734</v>
      </c>
      <c r="E1975" s="2" t="n">
        <v>8283.58984375</v>
      </c>
      <c r="F1975" s="2" t="n">
        <v>1842.12646484375</v>
      </c>
      <c r="G1975" s="3" t="s">
        <v>125</v>
      </c>
    </row>
    <row r="1976" customFormat="false" ht="12.65" hidden="false" customHeight="false" outlineLevel="0" collapsed="false">
      <c r="A1976" s="3" t="n">
        <v>49</v>
      </c>
      <c r="B1976" s="3" t="s">
        <v>137</v>
      </c>
      <c r="C1976" s="3" t="n">
        <v>88</v>
      </c>
      <c r="D1976" s="2" t="n">
        <v>86.5014953613281</v>
      </c>
      <c r="E1976" s="2" t="n">
        <v>7182.45654296875</v>
      </c>
      <c r="F1976" s="2" t="n">
        <v>1032.8291015625</v>
      </c>
      <c r="G1976" s="3" t="s">
        <v>125</v>
      </c>
    </row>
    <row r="1977" customFormat="false" ht="12.65" hidden="false" customHeight="false" outlineLevel="0" collapsed="false">
      <c r="A1977" s="3" t="n">
        <v>49</v>
      </c>
      <c r="B1977" s="3" t="s">
        <v>137</v>
      </c>
      <c r="C1977" s="3" t="n">
        <v>89</v>
      </c>
      <c r="D1977" s="2" t="n">
        <v>86.8061065673828</v>
      </c>
      <c r="E1977" s="2" t="n">
        <v>7071.275390625</v>
      </c>
      <c r="F1977" s="2" t="n">
        <v>490.5244140625</v>
      </c>
      <c r="G1977" s="3" t="s">
        <v>125</v>
      </c>
    </row>
    <row r="1978" customFormat="false" ht="12.65" hidden="false" customHeight="false" outlineLevel="0" collapsed="false">
      <c r="A1978" s="3" t="n">
        <v>49</v>
      </c>
      <c r="B1978" s="3" t="s">
        <v>137</v>
      </c>
      <c r="C1978" s="3" t="n">
        <v>90</v>
      </c>
      <c r="D1978" s="2" t="n">
        <v>87.110725402832</v>
      </c>
      <c r="E1978" s="2" t="n">
        <v>7321.7294921875</v>
      </c>
      <c r="F1978" s="2" t="n">
        <v>107.8876953125</v>
      </c>
      <c r="G1978" s="3" t="s">
        <v>125</v>
      </c>
    </row>
    <row r="1979" customFormat="false" ht="12.65" hidden="false" customHeight="false" outlineLevel="0" collapsed="false">
      <c r="A1979" s="3" t="n">
        <v>49</v>
      </c>
      <c r="B1979" s="3" t="s">
        <v>137</v>
      </c>
      <c r="C1979" s="3" t="n">
        <v>91</v>
      </c>
      <c r="D1979" s="2" t="n">
        <v>87.4153442382813</v>
      </c>
      <c r="E1979" s="2" t="n">
        <v>7160.361328125</v>
      </c>
      <c r="F1979" s="2" t="n">
        <v>-156.48291015625</v>
      </c>
      <c r="G1979" s="3" t="s">
        <v>125</v>
      </c>
    </row>
    <row r="1980" customFormat="false" ht="12.65" hidden="false" customHeight="false" outlineLevel="0" collapsed="false">
      <c r="A1980" s="3" t="n">
        <v>49</v>
      </c>
      <c r="B1980" s="3" t="s">
        <v>137</v>
      </c>
      <c r="C1980" s="3" t="n">
        <v>92</v>
      </c>
      <c r="D1980" s="2" t="n">
        <v>87.7199554443359</v>
      </c>
      <c r="E1980" s="2" t="n">
        <v>8458.5068359375</v>
      </c>
      <c r="F1980" s="2" t="n">
        <v>-314.11279296875</v>
      </c>
      <c r="G1980" s="3" t="s">
        <v>125</v>
      </c>
    </row>
    <row r="1981" customFormat="false" ht="12.65" hidden="false" customHeight="false" outlineLevel="0" collapsed="false">
      <c r="A1981" s="3" t="n">
        <v>49</v>
      </c>
      <c r="B1981" s="3" t="s">
        <v>137</v>
      </c>
      <c r="C1981" s="3" t="n">
        <v>93</v>
      </c>
      <c r="D1981" s="2" t="n">
        <v>88.0245666503906</v>
      </c>
      <c r="E1981" s="2" t="n">
        <v>7653.23046875</v>
      </c>
      <c r="F1981" s="2" t="n">
        <v>-376.76513671875</v>
      </c>
      <c r="G1981" s="3" t="s">
        <v>125</v>
      </c>
    </row>
    <row r="1982" customFormat="false" ht="12.65" hidden="false" customHeight="false" outlineLevel="0" collapsed="false">
      <c r="A1982" s="3" t="n">
        <v>49</v>
      </c>
      <c r="B1982" s="3" t="s">
        <v>137</v>
      </c>
      <c r="C1982" s="3" t="n">
        <v>94</v>
      </c>
      <c r="D1982" s="2" t="n">
        <v>88.3291854858398</v>
      </c>
      <c r="E1982" s="2" t="n">
        <v>7152.34228515625</v>
      </c>
      <c r="F1982" s="2" t="n">
        <v>-369.771484375</v>
      </c>
      <c r="G1982" s="3" t="s">
        <v>125</v>
      </c>
    </row>
    <row r="1983" customFormat="false" ht="12.65" hidden="false" customHeight="false" outlineLevel="0" collapsed="false">
      <c r="A1983" s="3" t="n">
        <v>49</v>
      </c>
      <c r="B1983" s="3" t="s">
        <v>137</v>
      </c>
      <c r="C1983" s="3" t="n">
        <v>95</v>
      </c>
      <c r="D1983" s="2" t="n">
        <v>88.6338043212891</v>
      </c>
      <c r="E1983" s="2" t="n">
        <v>6526.49267578125</v>
      </c>
      <c r="F1983" s="2" t="n">
        <v>-326.71484375</v>
      </c>
      <c r="G1983" s="3" t="s">
        <v>125</v>
      </c>
    </row>
    <row r="1984" customFormat="false" ht="12.65" hidden="false" customHeight="false" outlineLevel="0" collapsed="false">
      <c r="A1984" s="3" t="n">
        <v>49</v>
      </c>
      <c r="B1984" s="3" t="s">
        <v>137</v>
      </c>
      <c r="C1984" s="3" t="n">
        <v>96</v>
      </c>
      <c r="D1984" s="2" t="n">
        <v>88.9384155273438</v>
      </c>
      <c r="E1984" s="2" t="n">
        <v>6609.048828125</v>
      </c>
      <c r="F1984" s="2" t="n">
        <v>-276.0224609375</v>
      </c>
      <c r="G1984" s="3" t="s">
        <v>125</v>
      </c>
    </row>
    <row r="1985" customFormat="false" ht="12.65" hidden="false" customHeight="false" outlineLevel="0" collapsed="false">
      <c r="A1985" s="3" t="n">
        <v>49</v>
      </c>
      <c r="B1985" s="3" t="s">
        <v>137</v>
      </c>
      <c r="C1985" s="3" t="n">
        <v>97</v>
      </c>
      <c r="D1985" s="2" t="n">
        <v>89.2430267333984</v>
      </c>
      <c r="E1985" s="2" t="n">
        <v>7895.8818359375</v>
      </c>
      <c r="F1985" s="2" t="n">
        <v>-233.5478515625</v>
      </c>
      <c r="G1985" s="3" t="s">
        <v>125</v>
      </c>
    </row>
    <row r="1986" customFormat="false" ht="12.65" hidden="false" customHeight="false" outlineLevel="0" collapsed="false">
      <c r="A1986" s="3" t="n">
        <v>49</v>
      </c>
      <c r="B1986" s="3" t="s">
        <v>137</v>
      </c>
      <c r="C1986" s="3" t="n">
        <v>98</v>
      </c>
      <c r="D1986" s="2" t="n">
        <v>89.5476455688477</v>
      </c>
      <c r="E1986" s="2" t="n">
        <v>7402.0322265625</v>
      </c>
      <c r="F1986" s="2" t="n">
        <v>-205.6396484375</v>
      </c>
      <c r="G1986" s="3" t="s">
        <v>125</v>
      </c>
    </row>
    <row r="1987" customFormat="false" ht="12.65" hidden="false" customHeight="false" outlineLevel="0" collapsed="false">
      <c r="A1987" s="3" t="n">
        <v>49</v>
      </c>
      <c r="B1987" s="3" t="s">
        <v>137</v>
      </c>
      <c r="C1987" s="3" t="n">
        <v>99</v>
      </c>
      <c r="D1987" s="2" t="n">
        <v>89.8522644042969</v>
      </c>
      <c r="E1987" s="2" t="n">
        <v>5306.39404296875</v>
      </c>
      <c r="F1987" s="2" t="n">
        <v>-195.10546875</v>
      </c>
      <c r="G1987" s="3" t="s">
        <v>125</v>
      </c>
    </row>
    <row r="1988" customFormat="false" ht="12.65" hidden="false" customHeight="false" outlineLevel="0" collapsed="false">
      <c r="A1988" s="3" t="n">
        <v>49</v>
      </c>
      <c r="B1988" s="3" t="s">
        <v>137</v>
      </c>
      <c r="C1988" s="3" t="n">
        <v>100</v>
      </c>
      <c r="D1988" s="2" t="n">
        <v>90.1568756103516</v>
      </c>
      <c r="E1988" s="2" t="n">
        <v>6139.52880859375</v>
      </c>
      <c r="F1988" s="2" t="n">
        <v>-201.501953125</v>
      </c>
      <c r="G1988" s="3" t="s">
        <v>125</v>
      </c>
    </row>
    <row r="1989" customFormat="false" ht="12.65" hidden="false" customHeight="false" outlineLevel="0" collapsed="false">
      <c r="A1989" s="3" t="n">
        <v>49</v>
      </c>
      <c r="B1989" s="3" t="s">
        <v>137</v>
      </c>
      <c r="C1989" s="3" t="n">
        <v>101</v>
      </c>
      <c r="D1989" s="2" t="n">
        <v>90.4614868164063</v>
      </c>
      <c r="E1989" s="2" t="n">
        <v>6877.30419921875</v>
      </c>
      <c r="F1989" s="2" t="n">
        <v>-217.00048828125</v>
      </c>
      <c r="G1989" s="3" t="s">
        <v>125</v>
      </c>
    </row>
    <row r="1990" customFormat="false" ht="12.65" hidden="false" customHeight="false" outlineLevel="0" collapsed="false">
      <c r="A1990" s="3" t="n">
        <v>49</v>
      </c>
      <c r="B1990" s="3" t="s">
        <v>137</v>
      </c>
      <c r="C1990" s="3" t="n">
        <v>102</v>
      </c>
      <c r="D1990" s="2" t="n">
        <v>90.7660980224609</v>
      </c>
      <c r="E1990" s="2" t="n">
        <v>5949.3212890625</v>
      </c>
      <c r="F1990" s="2" t="n">
        <v>-226.576171875</v>
      </c>
      <c r="G1990" s="3" t="s">
        <v>125</v>
      </c>
    </row>
    <row r="1991" customFormat="false" ht="12.65" hidden="false" customHeight="false" outlineLevel="0" collapsed="false">
      <c r="A1991" s="3" t="n">
        <v>49</v>
      </c>
      <c r="B1991" s="3" t="s">
        <v>137</v>
      </c>
      <c r="C1991" s="3" t="n">
        <v>103</v>
      </c>
      <c r="D1991" s="2" t="n">
        <v>91.0707168579102</v>
      </c>
      <c r="E1991" s="2" t="n">
        <v>6464.24658203125</v>
      </c>
      <c r="F1991" s="2" t="n">
        <v>-216.9716796875</v>
      </c>
      <c r="G1991" s="3" t="s">
        <v>125</v>
      </c>
    </row>
    <row r="1992" customFormat="false" ht="12.65" hidden="false" customHeight="false" outlineLevel="0" collapsed="false">
      <c r="A1992" s="3" t="n">
        <v>49</v>
      </c>
      <c r="B1992" s="3" t="s">
        <v>137</v>
      </c>
      <c r="C1992" s="3" t="n">
        <v>104</v>
      </c>
      <c r="D1992" s="2" t="n">
        <v>91.3753356933594</v>
      </c>
      <c r="E1992" s="2" t="n">
        <v>6217.06640625</v>
      </c>
      <c r="F1992" s="2" t="n">
        <v>-188.27099609375</v>
      </c>
      <c r="G1992" s="3" t="s">
        <v>125</v>
      </c>
    </row>
    <row r="1993" customFormat="false" ht="12.65" hidden="false" customHeight="false" outlineLevel="0" collapsed="false">
      <c r="A1993" s="3" t="n">
        <v>49</v>
      </c>
      <c r="B1993" s="3" t="s">
        <v>137</v>
      </c>
      <c r="C1993" s="3" t="n">
        <v>105</v>
      </c>
      <c r="D1993" s="2" t="n">
        <v>91.6799468994141</v>
      </c>
      <c r="E1993" s="2" t="n">
        <v>5723.216796875</v>
      </c>
      <c r="F1993" s="2" t="n">
        <v>-157.7275390625</v>
      </c>
      <c r="G1993" s="3" t="s">
        <v>125</v>
      </c>
    </row>
    <row r="1994" customFormat="false" ht="12.65" hidden="false" customHeight="false" outlineLevel="0" collapsed="false">
      <c r="A1994" s="3" t="n">
        <v>49</v>
      </c>
      <c r="B1994" s="3" t="s">
        <v>137</v>
      </c>
      <c r="C1994" s="3" t="n">
        <v>106</v>
      </c>
      <c r="D1994" s="2" t="n">
        <v>91.9845581054688</v>
      </c>
      <c r="E1994" s="2" t="n">
        <v>4929.7236328125</v>
      </c>
      <c r="F1994" s="2" t="n">
        <v>-151.76513671875</v>
      </c>
      <c r="G1994" s="3" t="s">
        <v>125</v>
      </c>
    </row>
    <row r="1995" customFormat="false" ht="12.65" hidden="false" customHeight="false" outlineLevel="0" collapsed="false">
      <c r="A1995" s="3" t="n">
        <v>49</v>
      </c>
      <c r="B1995" s="3" t="s">
        <v>137</v>
      </c>
      <c r="C1995" s="3" t="n">
        <v>107</v>
      </c>
      <c r="D1995" s="2" t="n">
        <v>92.289176940918</v>
      </c>
      <c r="E1995" s="2" t="n">
        <v>5673.02783203125</v>
      </c>
      <c r="F1995" s="2" t="n">
        <v>-191.67236328125</v>
      </c>
      <c r="G1995" s="3" t="s">
        <v>125</v>
      </c>
    </row>
    <row r="1996" customFormat="false" ht="12.65" hidden="false" customHeight="false" outlineLevel="0" collapsed="false">
      <c r="A1996" s="3" t="n">
        <v>49</v>
      </c>
      <c r="B1996" s="3" t="s">
        <v>137</v>
      </c>
      <c r="C1996" s="3" t="n">
        <v>108</v>
      </c>
      <c r="D1996" s="2" t="n">
        <v>92.5937957763672</v>
      </c>
      <c r="E1996" s="2" t="n">
        <v>4896.35595703125</v>
      </c>
      <c r="F1996" s="2" t="n">
        <v>-282.21630859375</v>
      </c>
      <c r="G1996" s="3" t="s">
        <v>125</v>
      </c>
    </row>
    <row r="1997" customFormat="false" ht="12.65" hidden="false" customHeight="false" outlineLevel="0" collapsed="false">
      <c r="A1997" s="3" t="n">
        <v>49</v>
      </c>
      <c r="B1997" s="3" t="s">
        <v>137</v>
      </c>
      <c r="C1997" s="3" t="n">
        <v>109</v>
      </c>
      <c r="D1997" s="2" t="n">
        <v>92.8984069824219</v>
      </c>
      <c r="E1997" s="2" t="n">
        <v>5273.26220703125</v>
      </c>
      <c r="F1997" s="2" t="n">
        <v>-408.75439453125</v>
      </c>
      <c r="G1997" s="3" t="s">
        <v>125</v>
      </c>
    </row>
    <row r="1998" customFormat="false" ht="12.65" hidden="false" customHeight="false" outlineLevel="0" collapsed="false">
      <c r="A1998" s="3" t="n">
        <v>49</v>
      </c>
      <c r="B1998" s="3" t="s">
        <v>137</v>
      </c>
      <c r="C1998" s="3" t="n">
        <v>110</v>
      </c>
      <c r="D1998" s="2" t="n">
        <v>93.2030181884766</v>
      </c>
      <c r="E1998" s="2" t="n">
        <v>4904.13916015625</v>
      </c>
      <c r="F1998" s="2" t="n">
        <v>-542.716796875</v>
      </c>
      <c r="G1998" s="3" t="s">
        <v>125</v>
      </c>
    </row>
    <row r="1999" customFormat="false" ht="12.65" hidden="false" customHeight="false" outlineLevel="0" collapsed="false">
      <c r="A1999" s="3" t="n">
        <v>49</v>
      </c>
      <c r="B1999" s="3" t="s">
        <v>137</v>
      </c>
      <c r="C1999" s="3" t="n">
        <v>111</v>
      </c>
      <c r="D1999" s="2" t="n">
        <v>93.5076370239258</v>
      </c>
      <c r="E1999" s="2" t="n">
        <v>5274.28173828125</v>
      </c>
      <c r="F1999" s="2" t="n">
        <v>-652.47900390625</v>
      </c>
      <c r="G1999" s="3" t="s">
        <v>125</v>
      </c>
    </row>
    <row r="2000" customFormat="false" ht="12.65" hidden="false" customHeight="false" outlineLevel="0" collapsed="false">
      <c r="A2000" s="3" t="n">
        <v>49</v>
      </c>
      <c r="B2000" s="3" t="s">
        <v>137</v>
      </c>
      <c r="C2000" s="3" t="n">
        <v>112</v>
      </c>
      <c r="D2000" s="2" t="n">
        <v>93.812255859375</v>
      </c>
      <c r="E2000" s="2" t="n">
        <v>6320.2080078125</v>
      </c>
      <c r="F2000" s="2" t="n">
        <v>-715.89453125</v>
      </c>
      <c r="G2000" s="3" t="s">
        <v>125</v>
      </c>
    </row>
    <row r="2001" customFormat="false" ht="12.65" hidden="false" customHeight="false" outlineLevel="0" collapsed="false">
      <c r="A2001" s="3" t="n">
        <v>49</v>
      </c>
      <c r="B2001" s="3" t="s">
        <v>137</v>
      </c>
      <c r="C2001" s="3" t="n">
        <v>113</v>
      </c>
      <c r="D2001" s="2" t="n">
        <v>94.1168670654297</v>
      </c>
      <c r="E2001" s="2" t="n">
        <v>5545.53662109375</v>
      </c>
      <c r="F2001" s="2" t="n">
        <v>-729.80712890625</v>
      </c>
      <c r="G2001" s="3" t="s">
        <v>125</v>
      </c>
    </row>
    <row r="2002" customFormat="false" ht="12.65" hidden="false" customHeight="false" outlineLevel="0" collapsed="false">
      <c r="A2002" s="3" t="n">
        <v>49</v>
      </c>
      <c r="B2002" s="3" t="s">
        <v>137</v>
      </c>
      <c r="C2002" s="3" t="n">
        <v>114</v>
      </c>
      <c r="D2002" s="2" t="n">
        <v>94.4214782714844</v>
      </c>
      <c r="E2002" s="2" t="n">
        <v>4966.36572265625</v>
      </c>
      <c r="F2002" s="2" t="n">
        <v>-711.3232421875</v>
      </c>
      <c r="G2002" s="3" t="s">
        <v>125</v>
      </c>
    </row>
    <row r="2003" customFormat="false" ht="12.65" hidden="false" customHeight="false" outlineLevel="0" collapsed="false">
      <c r="A2003" s="3" t="n">
        <v>49</v>
      </c>
      <c r="B2003" s="3" t="s">
        <v>137</v>
      </c>
      <c r="C2003" s="3" t="n">
        <v>115</v>
      </c>
      <c r="D2003" s="2" t="n">
        <v>94.7260971069336</v>
      </c>
      <c r="E2003" s="2" t="n">
        <v>4874.02587890625</v>
      </c>
      <c r="F2003" s="2" t="n">
        <v>-688.77685546875</v>
      </c>
      <c r="G2003" s="3" t="s">
        <v>125</v>
      </c>
    </row>
    <row r="2004" customFormat="false" ht="12.65" hidden="false" customHeight="false" outlineLevel="0" collapsed="false">
      <c r="A2004" s="3" t="n">
        <v>50</v>
      </c>
      <c r="B2004" s="3" t="s">
        <v>138</v>
      </c>
      <c r="C2004" s="3" t="n">
        <v>1</v>
      </c>
      <c r="D2004" s="2" t="n">
        <v>60</v>
      </c>
      <c r="E2004" s="2" t="n">
        <v>277572.375</v>
      </c>
      <c r="F2004" s="2" t="n">
        <v>6073.59765625</v>
      </c>
      <c r="G2004" s="3" t="s">
        <v>125</v>
      </c>
    </row>
    <row r="2005" customFormat="false" ht="12.65" hidden="false" customHeight="false" outlineLevel="0" collapsed="false">
      <c r="A2005" s="3" t="n">
        <v>50</v>
      </c>
      <c r="B2005" s="3" t="s">
        <v>138</v>
      </c>
      <c r="C2005" s="3" t="n">
        <v>2</v>
      </c>
      <c r="D2005" s="2" t="n">
        <v>60.304615020752</v>
      </c>
      <c r="E2005" s="2" t="n">
        <v>276200.90625</v>
      </c>
      <c r="F2005" s="2" t="n">
        <v>6173.76953125</v>
      </c>
      <c r="G2005" s="3" t="s">
        <v>125</v>
      </c>
    </row>
    <row r="2006" customFormat="false" ht="12.65" hidden="false" customHeight="false" outlineLevel="0" collapsed="false">
      <c r="A2006" s="3" t="n">
        <v>50</v>
      </c>
      <c r="B2006" s="3" t="s">
        <v>138</v>
      </c>
      <c r="C2006" s="3" t="n">
        <v>3</v>
      </c>
      <c r="D2006" s="2" t="n">
        <v>60.6092300415039</v>
      </c>
      <c r="E2006" s="2" t="n">
        <v>274155.4375</v>
      </c>
      <c r="F2006" s="2" t="n">
        <v>6271.2734375</v>
      </c>
      <c r="G2006" s="3" t="s">
        <v>125</v>
      </c>
    </row>
    <row r="2007" customFormat="false" ht="12.65" hidden="false" customHeight="false" outlineLevel="0" collapsed="false">
      <c r="A2007" s="3" t="n">
        <v>50</v>
      </c>
      <c r="B2007" s="3" t="s">
        <v>138</v>
      </c>
      <c r="C2007" s="3" t="n">
        <v>4</v>
      </c>
      <c r="D2007" s="2" t="n">
        <v>60.9138450622559</v>
      </c>
      <c r="E2007" s="2" t="n">
        <v>272221.625</v>
      </c>
      <c r="F2007" s="2" t="n">
        <v>6353.94482421875</v>
      </c>
      <c r="G2007" s="3" t="s">
        <v>125</v>
      </c>
    </row>
    <row r="2008" customFormat="false" ht="12.65" hidden="false" customHeight="false" outlineLevel="0" collapsed="false">
      <c r="A2008" s="3" t="n">
        <v>50</v>
      </c>
      <c r="B2008" s="3" t="s">
        <v>138</v>
      </c>
      <c r="C2008" s="3" t="n">
        <v>5</v>
      </c>
      <c r="D2008" s="2" t="n">
        <v>61.2184600830078</v>
      </c>
      <c r="E2008" s="2" t="n">
        <v>270869.21875</v>
      </c>
      <c r="F2008" s="2" t="n">
        <v>6415.52978515625</v>
      </c>
      <c r="G2008" s="3" t="s">
        <v>125</v>
      </c>
    </row>
    <row r="2009" customFormat="false" ht="12.65" hidden="false" customHeight="false" outlineLevel="0" collapsed="false">
      <c r="A2009" s="3" t="n">
        <v>50</v>
      </c>
      <c r="B2009" s="3" t="s">
        <v>138</v>
      </c>
      <c r="C2009" s="3" t="n">
        <v>6</v>
      </c>
      <c r="D2009" s="2" t="n">
        <v>61.5230751037598</v>
      </c>
      <c r="E2009" s="2" t="n">
        <v>268552.1875</v>
      </c>
      <c r="F2009" s="2" t="n">
        <v>6451.47119140625</v>
      </c>
      <c r="G2009" s="3" t="s">
        <v>125</v>
      </c>
    </row>
    <row r="2010" customFormat="false" ht="12.65" hidden="false" customHeight="false" outlineLevel="0" collapsed="false">
      <c r="A2010" s="3" t="n">
        <v>50</v>
      </c>
      <c r="B2010" s="3" t="s">
        <v>138</v>
      </c>
      <c r="C2010" s="3" t="n">
        <v>7</v>
      </c>
      <c r="D2010" s="2" t="n">
        <v>61.8276901245117</v>
      </c>
      <c r="E2010" s="2" t="n">
        <v>266332.71875</v>
      </c>
      <c r="F2010" s="2" t="n">
        <v>6470.62548828125</v>
      </c>
      <c r="G2010" s="3" t="s">
        <v>125</v>
      </c>
    </row>
    <row r="2011" customFormat="false" ht="12.65" hidden="false" customHeight="false" outlineLevel="0" collapsed="false">
      <c r="A2011" s="3" t="n">
        <v>50</v>
      </c>
      <c r="B2011" s="3" t="s">
        <v>138</v>
      </c>
      <c r="C2011" s="3" t="n">
        <v>8</v>
      </c>
      <c r="D2011" s="2" t="n">
        <v>62.1323051452637</v>
      </c>
      <c r="E2011" s="2" t="n">
        <v>264828.3125</v>
      </c>
      <c r="F2011" s="2" t="n">
        <v>6484.501953125</v>
      </c>
      <c r="G2011" s="3" t="s">
        <v>125</v>
      </c>
    </row>
    <row r="2012" customFormat="false" ht="12.65" hidden="false" customHeight="false" outlineLevel="0" collapsed="false">
      <c r="A2012" s="3" t="n">
        <v>50</v>
      </c>
      <c r="B2012" s="3" t="s">
        <v>138</v>
      </c>
      <c r="C2012" s="3" t="n">
        <v>9</v>
      </c>
      <c r="D2012" s="2" t="n">
        <v>62.4369201660156</v>
      </c>
      <c r="E2012" s="2" t="n">
        <v>262320.3125</v>
      </c>
      <c r="F2012" s="2" t="n">
        <v>6500.080078125</v>
      </c>
      <c r="G2012" s="3" t="s">
        <v>125</v>
      </c>
    </row>
    <row r="2013" customFormat="false" ht="12.65" hidden="false" customHeight="false" outlineLevel="0" collapsed="false">
      <c r="A2013" s="3" t="n">
        <v>50</v>
      </c>
      <c r="B2013" s="3" t="s">
        <v>138</v>
      </c>
      <c r="C2013" s="3" t="n">
        <v>10</v>
      </c>
      <c r="D2013" s="2" t="n">
        <v>62.7415351867676</v>
      </c>
      <c r="E2013" s="2" t="n">
        <v>260010.796875</v>
      </c>
      <c r="F2013" s="2" t="n">
        <v>6523.2158203125</v>
      </c>
      <c r="G2013" s="3" t="s">
        <v>125</v>
      </c>
    </row>
    <row r="2014" customFormat="false" ht="12.65" hidden="false" customHeight="false" outlineLevel="0" collapsed="false">
      <c r="A2014" s="3" t="n">
        <v>50</v>
      </c>
      <c r="B2014" s="3" t="s">
        <v>138</v>
      </c>
      <c r="C2014" s="3" t="n">
        <v>11</v>
      </c>
      <c r="D2014" s="2" t="n">
        <v>63.0461502075195</v>
      </c>
      <c r="E2014" s="2" t="n">
        <v>258774.328125</v>
      </c>
      <c r="F2014" s="2" t="n">
        <v>6556.27001953125</v>
      </c>
      <c r="G2014" s="3" t="s">
        <v>125</v>
      </c>
    </row>
    <row r="2015" customFormat="false" ht="12.65" hidden="false" customHeight="false" outlineLevel="0" collapsed="false">
      <c r="A2015" s="3" t="n">
        <v>50</v>
      </c>
      <c r="B2015" s="3" t="s">
        <v>138</v>
      </c>
      <c r="C2015" s="3" t="n">
        <v>12</v>
      </c>
      <c r="D2015" s="2" t="n">
        <v>63.3507652282715</v>
      </c>
      <c r="E2015" s="2" t="n">
        <v>255904.109375</v>
      </c>
      <c r="F2015" s="2" t="n">
        <v>6596.2451171875</v>
      </c>
      <c r="G2015" s="3" t="s">
        <v>125</v>
      </c>
    </row>
    <row r="2016" customFormat="false" ht="12.65" hidden="false" customHeight="false" outlineLevel="0" collapsed="false">
      <c r="A2016" s="3" t="n">
        <v>50</v>
      </c>
      <c r="B2016" s="3" t="s">
        <v>138</v>
      </c>
      <c r="C2016" s="3" t="n">
        <v>13</v>
      </c>
      <c r="D2016" s="2" t="n">
        <v>63.6553802490234</v>
      </c>
      <c r="E2016" s="2" t="n">
        <v>254476.40625</v>
      </c>
      <c r="F2016" s="2" t="n">
        <v>6635.416015625</v>
      </c>
      <c r="G2016" s="3" t="s">
        <v>125</v>
      </c>
    </row>
    <row r="2017" customFormat="false" ht="12.65" hidden="false" customHeight="false" outlineLevel="0" collapsed="false">
      <c r="A2017" s="3" t="n">
        <v>50</v>
      </c>
      <c r="B2017" s="3" t="s">
        <v>138</v>
      </c>
      <c r="C2017" s="3" t="n">
        <v>14</v>
      </c>
      <c r="D2017" s="2" t="n">
        <v>63.9599952697754</v>
      </c>
      <c r="E2017" s="2" t="n">
        <v>251701.375</v>
      </c>
      <c r="F2017" s="2" t="n">
        <v>6664.3671875</v>
      </c>
      <c r="G2017" s="3" t="s">
        <v>125</v>
      </c>
    </row>
    <row r="2018" customFormat="false" ht="12.65" hidden="false" customHeight="false" outlineLevel="0" collapsed="false">
      <c r="A2018" s="3" t="n">
        <v>50</v>
      </c>
      <c r="B2018" s="3" t="s">
        <v>138</v>
      </c>
      <c r="C2018" s="3" t="n">
        <v>15</v>
      </c>
      <c r="D2018" s="2" t="n">
        <v>64.2646102905273</v>
      </c>
      <c r="E2018" s="2" t="n">
        <v>249584.875</v>
      </c>
      <c r="F2018" s="2" t="n">
        <v>6676.70654296875</v>
      </c>
      <c r="G2018" s="3" t="s">
        <v>125</v>
      </c>
    </row>
    <row r="2019" customFormat="false" ht="12.65" hidden="false" customHeight="false" outlineLevel="0" collapsed="false">
      <c r="A2019" s="3" t="n">
        <v>50</v>
      </c>
      <c r="B2019" s="3" t="s">
        <v>138</v>
      </c>
      <c r="C2019" s="3" t="n">
        <v>16</v>
      </c>
      <c r="D2019" s="2" t="n">
        <v>64.569221496582</v>
      </c>
      <c r="E2019" s="2" t="n">
        <v>247564.4375</v>
      </c>
      <c r="F2019" s="2" t="n">
        <v>6672.22119140625</v>
      </c>
      <c r="G2019" s="3" t="s">
        <v>125</v>
      </c>
    </row>
    <row r="2020" customFormat="false" ht="12.65" hidden="false" customHeight="false" outlineLevel="0" collapsed="false">
      <c r="A2020" s="3" t="n">
        <v>50</v>
      </c>
      <c r="B2020" s="3" t="s">
        <v>138</v>
      </c>
      <c r="C2020" s="3" t="n">
        <v>17</v>
      </c>
      <c r="D2020" s="2" t="n">
        <v>64.8738403320313</v>
      </c>
      <c r="E2020" s="2" t="n">
        <v>245142.296875</v>
      </c>
      <c r="F2020" s="2" t="n">
        <v>6656.88671875</v>
      </c>
      <c r="G2020" s="3" t="s">
        <v>125</v>
      </c>
    </row>
    <row r="2021" customFormat="false" ht="12.65" hidden="false" customHeight="false" outlineLevel="0" collapsed="false">
      <c r="A2021" s="3" t="n">
        <v>50</v>
      </c>
      <c r="B2021" s="3" t="s">
        <v>138</v>
      </c>
      <c r="C2021" s="3" t="n">
        <v>18</v>
      </c>
      <c r="D2021" s="2" t="n">
        <v>65.1784515380859</v>
      </c>
      <c r="E2021" s="2" t="n">
        <v>243429.21875</v>
      </c>
      <c r="F2021" s="2" t="n">
        <v>6639.6572265625</v>
      </c>
      <c r="G2021" s="3" t="s">
        <v>125</v>
      </c>
    </row>
    <row r="2022" customFormat="false" ht="12.65" hidden="false" customHeight="false" outlineLevel="0" collapsed="false">
      <c r="A2022" s="3" t="n">
        <v>50</v>
      </c>
      <c r="B2022" s="3" t="s">
        <v>138</v>
      </c>
      <c r="C2022" s="3" t="n">
        <v>19</v>
      </c>
      <c r="D2022" s="2" t="n">
        <v>65.4830703735352</v>
      </c>
      <c r="E2022" s="2" t="n">
        <v>241349.140625</v>
      </c>
      <c r="F2022" s="2" t="n">
        <v>6627.5185546875</v>
      </c>
      <c r="G2022" s="3" t="s">
        <v>125</v>
      </c>
    </row>
    <row r="2023" customFormat="false" ht="12.65" hidden="false" customHeight="false" outlineLevel="0" collapsed="false">
      <c r="A2023" s="3" t="n">
        <v>50</v>
      </c>
      <c r="B2023" s="3" t="s">
        <v>138</v>
      </c>
      <c r="C2023" s="3" t="n">
        <v>20</v>
      </c>
      <c r="D2023" s="2" t="n">
        <v>65.7876815795898</v>
      </c>
      <c r="E2023" s="2" t="n">
        <v>238724.46875</v>
      </c>
      <c r="F2023" s="2" t="n">
        <v>6621.9970703125</v>
      </c>
      <c r="G2023" s="3" t="s">
        <v>125</v>
      </c>
    </row>
    <row r="2024" customFormat="false" ht="12.65" hidden="false" customHeight="false" outlineLevel="0" collapsed="false">
      <c r="A2024" s="3" t="n">
        <v>50</v>
      </c>
      <c r="B2024" s="3" t="s">
        <v>138</v>
      </c>
      <c r="C2024" s="3" t="n">
        <v>21</v>
      </c>
      <c r="D2024" s="2" t="n">
        <v>66.0923004150391</v>
      </c>
      <c r="E2024" s="2" t="n">
        <v>237867.71875</v>
      </c>
      <c r="F2024" s="2" t="n">
        <v>6618.74755859375</v>
      </c>
      <c r="G2024" s="3" t="s">
        <v>125</v>
      </c>
    </row>
    <row r="2025" customFormat="false" ht="12.65" hidden="false" customHeight="false" outlineLevel="0" collapsed="false">
      <c r="A2025" s="3" t="n">
        <v>50</v>
      </c>
      <c r="B2025" s="3" t="s">
        <v>138</v>
      </c>
      <c r="C2025" s="3" t="n">
        <v>22</v>
      </c>
      <c r="D2025" s="2" t="n">
        <v>66.3969116210938</v>
      </c>
      <c r="E2025" s="2" t="n">
        <v>235349.5625</v>
      </c>
      <c r="F2025" s="2" t="n">
        <v>6611.45947265625</v>
      </c>
      <c r="G2025" s="3" t="s">
        <v>125</v>
      </c>
    </row>
    <row r="2026" customFormat="false" ht="12.65" hidden="false" customHeight="false" outlineLevel="0" collapsed="false">
      <c r="A2026" s="3" t="n">
        <v>50</v>
      </c>
      <c r="B2026" s="3" t="s">
        <v>138</v>
      </c>
      <c r="C2026" s="3" t="n">
        <v>23</v>
      </c>
      <c r="D2026" s="2" t="n">
        <v>66.701530456543</v>
      </c>
      <c r="E2026" s="2" t="n">
        <v>232073.125</v>
      </c>
      <c r="F2026" s="2" t="n">
        <v>6596.67236328125</v>
      </c>
      <c r="G2026" s="3" t="s">
        <v>125</v>
      </c>
    </row>
    <row r="2027" customFormat="false" ht="12.65" hidden="false" customHeight="false" outlineLevel="0" collapsed="false">
      <c r="A2027" s="3" t="n">
        <v>50</v>
      </c>
      <c r="B2027" s="3" t="s">
        <v>138</v>
      </c>
      <c r="C2027" s="3" t="n">
        <v>24</v>
      </c>
      <c r="D2027" s="2" t="n">
        <v>67.0061416625977</v>
      </c>
      <c r="E2027" s="2" t="n">
        <v>230977.296875</v>
      </c>
      <c r="F2027" s="2" t="n">
        <v>6576.5361328125</v>
      </c>
      <c r="G2027" s="3" t="s">
        <v>125</v>
      </c>
    </row>
    <row r="2028" customFormat="false" ht="12.65" hidden="false" customHeight="false" outlineLevel="0" collapsed="false">
      <c r="A2028" s="3" t="n">
        <v>50</v>
      </c>
      <c r="B2028" s="3" t="s">
        <v>138</v>
      </c>
      <c r="C2028" s="3" t="n">
        <v>25</v>
      </c>
      <c r="D2028" s="2" t="n">
        <v>67.3107604980469</v>
      </c>
      <c r="E2028" s="2" t="n">
        <v>228744.765625</v>
      </c>
      <c r="F2028" s="2" t="n">
        <v>6557.10791015625</v>
      </c>
      <c r="G2028" s="3" t="s">
        <v>125</v>
      </c>
    </row>
    <row r="2029" customFormat="false" ht="12.65" hidden="false" customHeight="false" outlineLevel="0" collapsed="false">
      <c r="A2029" s="3" t="n">
        <v>50</v>
      </c>
      <c r="B2029" s="3" t="s">
        <v>138</v>
      </c>
      <c r="C2029" s="3" t="n">
        <v>26</v>
      </c>
      <c r="D2029" s="2" t="n">
        <v>67.6153717041016</v>
      </c>
      <c r="E2029" s="2" t="n">
        <v>227469.71875</v>
      </c>
      <c r="F2029" s="2" t="n">
        <v>6544.275390625</v>
      </c>
      <c r="G2029" s="3" t="s">
        <v>125</v>
      </c>
    </row>
    <row r="2030" customFormat="false" ht="12.65" hidden="false" customHeight="false" outlineLevel="0" collapsed="false">
      <c r="A2030" s="3" t="n">
        <v>50</v>
      </c>
      <c r="B2030" s="3" t="s">
        <v>138</v>
      </c>
      <c r="C2030" s="3" t="n">
        <v>27</v>
      </c>
      <c r="D2030" s="2" t="n">
        <v>67.9199905395508</v>
      </c>
      <c r="E2030" s="2" t="n">
        <v>224833.765625</v>
      </c>
      <c r="F2030" s="2" t="n">
        <v>6540.64501953125</v>
      </c>
      <c r="G2030" s="3" t="s">
        <v>125</v>
      </c>
    </row>
    <row r="2031" customFormat="false" ht="12.65" hidden="false" customHeight="false" outlineLevel="0" collapsed="false">
      <c r="A2031" s="3" t="n">
        <v>50</v>
      </c>
      <c r="B2031" s="3" t="s">
        <v>138</v>
      </c>
      <c r="C2031" s="3" t="n">
        <v>28</v>
      </c>
      <c r="D2031" s="2" t="n">
        <v>68.2246017456055</v>
      </c>
      <c r="E2031" s="2" t="n">
        <v>222069.96875</v>
      </c>
      <c r="F2031" s="2" t="n">
        <v>6545.45263671875</v>
      </c>
      <c r="G2031" s="3" t="s">
        <v>125</v>
      </c>
    </row>
    <row r="2032" customFormat="false" ht="12.65" hidden="false" customHeight="false" outlineLevel="0" collapsed="false">
      <c r="A2032" s="3" t="n">
        <v>50</v>
      </c>
      <c r="B2032" s="3" t="s">
        <v>138</v>
      </c>
      <c r="C2032" s="3" t="n">
        <v>29</v>
      </c>
      <c r="D2032" s="2" t="n">
        <v>68.5292205810547</v>
      </c>
      <c r="E2032" s="2" t="n">
        <v>221250.578125</v>
      </c>
      <c r="F2032" s="2" t="n">
        <v>6556.22216796875</v>
      </c>
      <c r="G2032" s="3" t="s">
        <v>125</v>
      </c>
    </row>
    <row r="2033" customFormat="false" ht="12.65" hidden="false" customHeight="false" outlineLevel="0" collapsed="false">
      <c r="A2033" s="3" t="n">
        <v>50</v>
      </c>
      <c r="B2033" s="3" t="s">
        <v>138</v>
      </c>
      <c r="C2033" s="3" t="n">
        <v>30</v>
      </c>
      <c r="D2033" s="2" t="n">
        <v>68.8338317871094</v>
      </c>
      <c r="E2033" s="2" t="n">
        <v>218626.09375</v>
      </c>
      <c r="F2033" s="2" t="n">
        <v>6569.978515625</v>
      </c>
      <c r="G2033" s="3" t="s">
        <v>125</v>
      </c>
    </row>
    <row r="2034" customFormat="false" ht="12.65" hidden="false" customHeight="false" outlineLevel="0" collapsed="false">
      <c r="A2034" s="3" t="n">
        <v>50</v>
      </c>
      <c r="B2034" s="3" t="s">
        <v>138</v>
      </c>
      <c r="C2034" s="3" t="n">
        <v>31</v>
      </c>
      <c r="D2034" s="2" t="n">
        <v>69.1384506225586</v>
      </c>
      <c r="E2034" s="2" t="n">
        <v>216338.90625</v>
      </c>
      <c r="F2034" s="2" t="n">
        <v>6583.330078125</v>
      </c>
      <c r="G2034" s="3" t="s">
        <v>125</v>
      </c>
    </row>
    <row r="2035" customFormat="false" ht="12.65" hidden="false" customHeight="false" outlineLevel="0" collapsed="false">
      <c r="A2035" s="3" t="n">
        <v>50</v>
      </c>
      <c r="B2035" s="3" t="s">
        <v>138</v>
      </c>
      <c r="C2035" s="3" t="n">
        <v>32</v>
      </c>
      <c r="D2035" s="2" t="n">
        <v>69.4430618286133</v>
      </c>
      <c r="E2035" s="2" t="n">
        <v>214772.203125</v>
      </c>
      <c r="F2035" s="2" t="n">
        <v>6592.13525390625</v>
      </c>
      <c r="G2035" s="3" t="s">
        <v>125</v>
      </c>
    </row>
    <row r="2036" customFormat="false" ht="12.65" hidden="false" customHeight="false" outlineLevel="0" collapsed="false">
      <c r="A2036" s="3" t="n">
        <v>50</v>
      </c>
      <c r="B2036" s="3" t="s">
        <v>138</v>
      </c>
      <c r="C2036" s="3" t="n">
        <v>33</v>
      </c>
      <c r="D2036" s="2" t="n">
        <v>69.7476806640625</v>
      </c>
      <c r="E2036" s="2" t="n">
        <v>212486.5</v>
      </c>
      <c r="F2036" s="2" t="n">
        <v>6592.1923828125</v>
      </c>
      <c r="G2036" s="3" t="s">
        <v>125</v>
      </c>
    </row>
    <row r="2037" customFormat="false" ht="12.65" hidden="false" customHeight="false" outlineLevel="0" collapsed="false">
      <c r="A2037" s="3" t="n">
        <v>50</v>
      </c>
      <c r="B2037" s="3" t="s">
        <v>138</v>
      </c>
      <c r="C2037" s="3" t="n">
        <v>34</v>
      </c>
      <c r="D2037" s="2" t="n">
        <v>70.0522918701172</v>
      </c>
      <c r="E2037" s="2" t="n">
        <v>209500.328125</v>
      </c>
      <c r="F2037" s="2" t="n">
        <v>6580.87158203125</v>
      </c>
      <c r="G2037" s="3" t="s">
        <v>125</v>
      </c>
    </row>
    <row r="2038" customFormat="false" ht="12.65" hidden="false" customHeight="false" outlineLevel="0" collapsed="false">
      <c r="A2038" s="3" t="n">
        <v>50</v>
      </c>
      <c r="B2038" s="3" t="s">
        <v>138</v>
      </c>
      <c r="C2038" s="3" t="n">
        <v>35</v>
      </c>
      <c r="D2038" s="2" t="n">
        <v>70.3569030761719</v>
      </c>
      <c r="E2038" s="2" t="n">
        <v>208907.296875</v>
      </c>
      <c r="F2038" s="2" t="n">
        <v>6558.310546875</v>
      </c>
      <c r="G2038" s="3" t="s">
        <v>125</v>
      </c>
    </row>
    <row r="2039" customFormat="false" ht="12.65" hidden="false" customHeight="false" outlineLevel="0" collapsed="false">
      <c r="A2039" s="3" t="n">
        <v>50</v>
      </c>
      <c r="B2039" s="3" t="s">
        <v>138</v>
      </c>
      <c r="C2039" s="3" t="n">
        <v>36</v>
      </c>
      <c r="D2039" s="2" t="n">
        <v>70.6615219116211</v>
      </c>
      <c r="E2039" s="2" t="n">
        <v>205583.765625</v>
      </c>
      <c r="F2039" s="2" t="n">
        <v>6527.85888671875</v>
      </c>
      <c r="G2039" s="3" t="s">
        <v>125</v>
      </c>
    </row>
    <row r="2040" customFormat="false" ht="12.65" hidden="false" customHeight="false" outlineLevel="0" collapsed="false">
      <c r="A2040" s="3" t="n">
        <v>50</v>
      </c>
      <c r="B2040" s="3" t="s">
        <v>138</v>
      </c>
      <c r="C2040" s="3" t="n">
        <v>37</v>
      </c>
      <c r="D2040" s="2" t="n">
        <v>70.9661407470703</v>
      </c>
      <c r="E2040" s="2" t="n">
        <v>203747.609375</v>
      </c>
      <c r="F2040" s="2" t="n">
        <v>6495.4521484375</v>
      </c>
      <c r="G2040" s="3" t="s">
        <v>125</v>
      </c>
    </row>
    <row r="2041" customFormat="false" ht="12.65" hidden="false" customHeight="false" outlineLevel="0" collapsed="false">
      <c r="A2041" s="3" t="n">
        <v>50</v>
      </c>
      <c r="B2041" s="3" t="s">
        <v>138</v>
      </c>
      <c r="C2041" s="3" t="n">
        <v>38</v>
      </c>
      <c r="D2041" s="2" t="n">
        <v>71.270751953125</v>
      </c>
      <c r="E2041" s="2" t="n">
        <v>202046.640625</v>
      </c>
      <c r="F2041" s="2" t="n">
        <v>6467.74609375</v>
      </c>
      <c r="G2041" s="3" t="s">
        <v>125</v>
      </c>
    </row>
    <row r="2042" customFormat="false" ht="12.65" hidden="false" customHeight="false" outlineLevel="0" collapsed="false">
      <c r="A2042" s="3" t="n">
        <v>50</v>
      </c>
      <c r="B2042" s="3" t="s">
        <v>138</v>
      </c>
      <c r="C2042" s="3" t="n">
        <v>39</v>
      </c>
      <c r="D2042" s="2" t="n">
        <v>71.5753631591797</v>
      </c>
      <c r="E2042" s="2" t="n">
        <v>199586.40625</v>
      </c>
      <c r="F2042" s="2" t="n">
        <v>6449.8466796875</v>
      </c>
      <c r="G2042" s="3" t="s">
        <v>125</v>
      </c>
    </row>
    <row r="2043" customFormat="false" ht="12.65" hidden="false" customHeight="false" outlineLevel="0" collapsed="false">
      <c r="A2043" s="3" t="n">
        <v>50</v>
      </c>
      <c r="B2043" s="3" t="s">
        <v>138</v>
      </c>
      <c r="C2043" s="3" t="n">
        <v>40</v>
      </c>
      <c r="D2043" s="2" t="n">
        <v>71.8799819946289</v>
      </c>
      <c r="E2043" s="2" t="n">
        <v>198169.9375</v>
      </c>
      <c r="F2043" s="2" t="n">
        <v>6442.94384765625</v>
      </c>
      <c r="G2043" s="3" t="s">
        <v>125</v>
      </c>
    </row>
    <row r="2044" customFormat="false" ht="12.65" hidden="false" customHeight="false" outlineLevel="0" collapsed="false">
      <c r="A2044" s="3" t="n">
        <v>50</v>
      </c>
      <c r="B2044" s="3" t="s">
        <v>138</v>
      </c>
      <c r="C2044" s="3" t="n">
        <v>41</v>
      </c>
      <c r="D2044" s="2" t="n">
        <v>72.1846008300781</v>
      </c>
      <c r="E2044" s="2" t="n">
        <v>195551.546875</v>
      </c>
      <c r="F2044" s="2" t="n">
        <v>6443.49560546875</v>
      </c>
      <c r="G2044" s="3" t="s">
        <v>125</v>
      </c>
    </row>
    <row r="2045" customFormat="false" ht="12.65" hidden="false" customHeight="false" outlineLevel="0" collapsed="false">
      <c r="A2045" s="3" t="n">
        <v>50</v>
      </c>
      <c r="B2045" s="3" t="s">
        <v>138</v>
      </c>
      <c r="C2045" s="3" t="n">
        <v>42</v>
      </c>
      <c r="D2045" s="2" t="n">
        <v>72.4892120361328</v>
      </c>
      <c r="E2045" s="2" t="n">
        <v>193946.453125</v>
      </c>
      <c r="F2045" s="2" t="n">
        <v>6444.23974609375</v>
      </c>
      <c r="G2045" s="3" t="s">
        <v>125</v>
      </c>
    </row>
    <row r="2046" customFormat="false" ht="12.65" hidden="false" customHeight="false" outlineLevel="0" collapsed="false">
      <c r="A2046" s="3" t="n">
        <v>50</v>
      </c>
      <c r="B2046" s="3" t="s">
        <v>138</v>
      </c>
      <c r="C2046" s="3" t="n">
        <v>43</v>
      </c>
      <c r="D2046" s="2" t="n">
        <v>72.7938232421875</v>
      </c>
      <c r="E2046" s="2" t="n">
        <v>192302.328125</v>
      </c>
      <c r="F2046" s="2" t="n">
        <v>6437.3642578125</v>
      </c>
      <c r="G2046" s="3" t="s">
        <v>125</v>
      </c>
    </row>
    <row r="2047" customFormat="false" ht="12.65" hidden="false" customHeight="false" outlineLevel="0" collapsed="false">
      <c r="A2047" s="3" t="n">
        <v>50</v>
      </c>
      <c r="B2047" s="3" t="s">
        <v>138</v>
      </c>
      <c r="C2047" s="3" t="n">
        <v>44</v>
      </c>
      <c r="D2047" s="2" t="n">
        <v>73.0984420776367</v>
      </c>
      <c r="E2047" s="2" t="n">
        <v>188964.78125</v>
      </c>
      <c r="F2047" s="2" t="n">
        <v>6411.5888671875</v>
      </c>
      <c r="G2047" s="3" t="s">
        <v>125</v>
      </c>
    </row>
    <row r="2048" customFormat="false" ht="12.65" hidden="false" customHeight="false" outlineLevel="0" collapsed="false">
      <c r="A2048" s="3" t="n">
        <v>50</v>
      </c>
      <c r="B2048" s="3" t="s">
        <v>138</v>
      </c>
      <c r="C2048" s="3" t="n">
        <v>45</v>
      </c>
      <c r="D2048" s="2" t="n">
        <v>73.4030532836914</v>
      </c>
      <c r="E2048" s="2" t="n">
        <v>187961.703125</v>
      </c>
      <c r="F2048" s="2" t="n">
        <v>6367.36083984375</v>
      </c>
      <c r="G2048" s="3" t="s">
        <v>125</v>
      </c>
    </row>
    <row r="2049" customFormat="false" ht="12.65" hidden="false" customHeight="false" outlineLevel="0" collapsed="false">
      <c r="A2049" s="3" t="n">
        <v>50</v>
      </c>
      <c r="B2049" s="3" t="s">
        <v>138</v>
      </c>
      <c r="C2049" s="3" t="n">
        <v>46</v>
      </c>
      <c r="D2049" s="2" t="n">
        <v>73.7076721191406</v>
      </c>
      <c r="E2049" s="2" t="n">
        <v>185870.984375</v>
      </c>
      <c r="F2049" s="2" t="n">
        <v>6307.56884765625</v>
      </c>
      <c r="G2049" s="3" t="s">
        <v>125</v>
      </c>
    </row>
    <row r="2050" customFormat="false" ht="12.65" hidden="false" customHeight="false" outlineLevel="0" collapsed="false">
      <c r="A2050" s="3" t="n">
        <v>50</v>
      </c>
      <c r="B2050" s="3" t="s">
        <v>138</v>
      </c>
      <c r="C2050" s="3" t="n">
        <v>47</v>
      </c>
      <c r="D2050" s="2" t="n">
        <v>74.0122833251953</v>
      </c>
      <c r="E2050" s="2" t="n">
        <v>184316.546875</v>
      </c>
      <c r="F2050" s="2" t="n">
        <v>6235.6533203125</v>
      </c>
      <c r="G2050" s="3" t="s">
        <v>125</v>
      </c>
    </row>
    <row r="2051" customFormat="false" ht="12.65" hidden="false" customHeight="false" outlineLevel="0" collapsed="false">
      <c r="A2051" s="3" t="n">
        <v>50</v>
      </c>
      <c r="B2051" s="3" t="s">
        <v>138</v>
      </c>
      <c r="C2051" s="3" t="n">
        <v>48</v>
      </c>
      <c r="D2051" s="2" t="n">
        <v>74.3169021606445</v>
      </c>
      <c r="E2051" s="2" t="n">
        <v>181904.0625</v>
      </c>
      <c r="F2051" s="2" t="n">
        <v>6155.21337890625</v>
      </c>
      <c r="G2051" s="3" t="s">
        <v>125</v>
      </c>
    </row>
    <row r="2052" customFormat="false" ht="12.65" hidden="false" customHeight="false" outlineLevel="0" collapsed="false">
      <c r="A2052" s="3" t="n">
        <v>50</v>
      </c>
      <c r="B2052" s="3" t="s">
        <v>138</v>
      </c>
      <c r="C2052" s="3" t="n">
        <v>49</v>
      </c>
      <c r="D2052" s="2" t="n">
        <v>74.6215133666992</v>
      </c>
      <c r="E2052" s="2" t="n">
        <v>179783.75</v>
      </c>
      <c r="F2052" s="2" t="n">
        <v>6072.4130859375</v>
      </c>
      <c r="G2052" s="3" t="s">
        <v>125</v>
      </c>
    </row>
    <row r="2053" customFormat="false" ht="12.65" hidden="false" customHeight="false" outlineLevel="0" collapsed="false">
      <c r="A2053" s="3" t="n">
        <v>50</v>
      </c>
      <c r="B2053" s="3" t="s">
        <v>138</v>
      </c>
      <c r="C2053" s="3" t="n">
        <v>50</v>
      </c>
      <c r="D2053" s="2" t="n">
        <v>74.9261322021484</v>
      </c>
      <c r="E2053" s="2" t="n">
        <v>178148.484375</v>
      </c>
      <c r="F2053" s="2" t="n">
        <v>5998.7412109375</v>
      </c>
      <c r="G2053" s="3" t="s">
        <v>125</v>
      </c>
    </row>
    <row r="2054" customFormat="false" ht="12.65" hidden="false" customHeight="false" outlineLevel="0" collapsed="false">
      <c r="A2054" s="3" t="n">
        <v>50</v>
      </c>
      <c r="B2054" s="3" t="s">
        <v>138</v>
      </c>
      <c r="C2054" s="3" t="n">
        <v>51</v>
      </c>
      <c r="D2054" s="2" t="n">
        <v>75.2307434082031</v>
      </c>
      <c r="E2054" s="2" t="n">
        <v>176767.34375</v>
      </c>
      <c r="F2054" s="2" t="n">
        <v>5950.544921875</v>
      </c>
      <c r="G2054" s="3" t="s">
        <v>125</v>
      </c>
    </row>
    <row r="2055" customFormat="false" ht="12.65" hidden="false" customHeight="false" outlineLevel="0" collapsed="false">
      <c r="A2055" s="3" t="n">
        <v>50</v>
      </c>
      <c r="B2055" s="3" t="s">
        <v>138</v>
      </c>
      <c r="C2055" s="3" t="n">
        <v>52</v>
      </c>
      <c r="D2055" s="2" t="n">
        <v>75.5353622436523</v>
      </c>
      <c r="E2055" s="2" t="n">
        <v>174750.921875</v>
      </c>
      <c r="F2055" s="2" t="n">
        <v>5943.41552734375</v>
      </c>
      <c r="G2055" s="3" t="s">
        <v>125</v>
      </c>
    </row>
    <row r="2056" customFormat="false" ht="12.65" hidden="false" customHeight="false" outlineLevel="0" collapsed="false">
      <c r="A2056" s="3" t="n">
        <v>50</v>
      </c>
      <c r="B2056" s="3" t="s">
        <v>138</v>
      </c>
      <c r="C2056" s="3" t="n">
        <v>53</v>
      </c>
      <c r="D2056" s="2" t="n">
        <v>75.839973449707</v>
      </c>
      <c r="E2056" s="2" t="n">
        <v>173151.125</v>
      </c>
      <c r="F2056" s="2" t="n">
        <v>5984.439453125</v>
      </c>
      <c r="G2056" s="3" t="s">
        <v>125</v>
      </c>
    </row>
    <row r="2057" customFormat="false" ht="12.65" hidden="false" customHeight="false" outlineLevel="0" collapsed="false">
      <c r="A2057" s="3" t="n">
        <v>50</v>
      </c>
      <c r="B2057" s="3" t="s">
        <v>138</v>
      </c>
      <c r="C2057" s="3" t="n">
        <v>54</v>
      </c>
      <c r="D2057" s="2" t="n">
        <v>76.1445922851563</v>
      </c>
      <c r="E2057" s="2" t="n">
        <v>171142.90625</v>
      </c>
      <c r="F2057" s="2" t="n">
        <v>6066.77587890625</v>
      </c>
      <c r="G2057" s="3" t="s">
        <v>125</v>
      </c>
    </row>
    <row r="2058" customFormat="false" ht="12.65" hidden="false" customHeight="false" outlineLevel="0" collapsed="false">
      <c r="A2058" s="3" t="n">
        <v>50</v>
      </c>
      <c r="B2058" s="3" t="s">
        <v>138</v>
      </c>
      <c r="C2058" s="3" t="n">
        <v>55</v>
      </c>
      <c r="D2058" s="2" t="n">
        <v>76.4492034912109</v>
      </c>
      <c r="E2058" s="2" t="n">
        <v>169544.140625</v>
      </c>
      <c r="F2058" s="2" t="n">
        <v>6169.98388671875</v>
      </c>
      <c r="G2058" s="3" t="s">
        <v>125</v>
      </c>
    </row>
    <row r="2059" customFormat="false" ht="12.65" hidden="false" customHeight="false" outlineLevel="0" collapsed="false">
      <c r="A2059" s="3" t="n">
        <v>50</v>
      </c>
      <c r="B2059" s="3" t="s">
        <v>138</v>
      </c>
      <c r="C2059" s="3" t="n">
        <v>56</v>
      </c>
      <c r="D2059" s="2" t="n">
        <v>76.7538223266602</v>
      </c>
      <c r="E2059" s="2" t="n">
        <v>167796.59375</v>
      </c>
      <c r="F2059" s="2" t="n">
        <v>6266.91259765625</v>
      </c>
      <c r="G2059" s="3" t="s">
        <v>125</v>
      </c>
    </row>
    <row r="2060" customFormat="false" ht="12.65" hidden="false" customHeight="false" outlineLevel="0" collapsed="false">
      <c r="A2060" s="3" t="n">
        <v>50</v>
      </c>
      <c r="B2060" s="3" t="s">
        <v>138</v>
      </c>
      <c r="C2060" s="3" t="n">
        <v>57</v>
      </c>
      <c r="D2060" s="2" t="n">
        <v>77.0584335327148</v>
      </c>
      <c r="E2060" s="2" t="n">
        <v>164679.515625</v>
      </c>
      <c r="F2060" s="2" t="n">
        <v>6334.39501953125</v>
      </c>
      <c r="G2060" s="3" t="s">
        <v>125</v>
      </c>
    </row>
    <row r="2061" customFormat="false" ht="12.65" hidden="false" customHeight="false" outlineLevel="0" collapsed="false">
      <c r="A2061" s="3" t="n">
        <v>50</v>
      </c>
      <c r="B2061" s="3" t="s">
        <v>138</v>
      </c>
      <c r="C2061" s="3" t="n">
        <v>58</v>
      </c>
      <c r="D2061" s="2" t="n">
        <v>77.3630523681641</v>
      </c>
      <c r="E2061" s="2" t="n">
        <v>162722.6875</v>
      </c>
      <c r="F2061" s="2" t="n">
        <v>6362.8720703125</v>
      </c>
      <c r="G2061" s="3" t="s">
        <v>125</v>
      </c>
    </row>
    <row r="2062" customFormat="false" ht="12.65" hidden="false" customHeight="false" outlineLevel="0" collapsed="false">
      <c r="A2062" s="3" t="n">
        <v>50</v>
      </c>
      <c r="B2062" s="3" t="s">
        <v>138</v>
      </c>
      <c r="C2062" s="3" t="n">
        <v>59</v>
      </c>
      <c r="D2062" s="2" t="n">
        <v>77.6676635742188</v>
      </c>
      <c r="E2062" s="2" t="n">
        <v>161681.90625</v>
      </c>
      <c r="F2062" s="2" t="n">
        <v>6359.2041015625</v>
      </c>
      <c r="G2062" s="3" t="s">
        <v>125</v>
      </c>
    </row>
    <row r="2063" customFormat="false" ht="12.65" hidden="false" customHeight="false" outlineLevel="0" collapsed="false">
      <c r="A2063" s="3" t="n">
        <v>50</v>
      </c>
      <c r="B2063" s="3" t="s">
        <v>138</v>
      </c>
      <c r="C2063" s="3" t="n">
        <v>60</v>
      </c>
      <c r="D2063" s="2" t="n">
        <v>77.9722747802734</v>
      </c>
      <c r="E2063" s="2" t="n">
        <v>158791.515625</v>
      </c>
      <c r="F2063" s="2" t="n">
        <v>6341.9873046875</v>
      </c>
      <c r="G2063" s="3" t="s">
        <v>125</v>
      </c>
    </row>
    <row r="2064" customFormat="false" ht="12.65" hidden="false" customHeight="false" outlineLevel="0" collapsed="false">
      <c r="A2064" s="3" t="n">
        <v>50</v>
      </c>
      <c r="B2064" s="3" t="s">
        <v>138</v>
      </c>
      <c r="C2064" s="3" t="n">
        <v>61</v>
      </c>
      <c r="D2064" s="2" t="n">
        <v>78.2768936157227</v>
      </c>
      <c r="E2064" s="2" t="n">
        <v>157552.5625</v>
      </c>
      <c r="F2064" s="2" t="n">
        <v>6331.63232421875</v>
      </c>
      <c r="G2064" s="3" t="s">
        <v>125</v>
      </c>
    </row>
    <row r="2065" customFormat="false" ht="12.65" hidden="false" customHeight="false" outlineLevel="0" collapsed="false">
      <c r="A2065" s="3" t="n">
        <v>50</v>
      </c>
      <c r="B2065" s="3" t="s">
        <v>138</v>
      </c>
      <c r="C2065" s="3" t="n">
        <v>62</v>
      </c>
      <c r="D2065" s="2" t="n">
        <v>78.5815124511719</v>
      </c>
      <c r="E2065" s="2" t="n">
        <v>155314.3125</v>
      </c>
      <c r="F2065" s="2" t="n">
        <v>6342.2080078125</v>
      </c>
      <c r="G2065" s="3" t="s">
        <v>125</v>
      </c>
    </row>
    <row r="2066" customFormat="false" ht="12.65" hidden="false" customHeight="false" outlineLevel="0" collapsed="false">
      <c r="A2066" s="3" t="n">
        <v>50</v>
      </c>
      <c r="B2066" s="3" t="s">
        <v>138</v>
      </c>
      <c r="C2066" s="3" t="n">
        <v>63</v>
      </c>
      <c r="D2066" s="2" t="n">
        <v>78.8861236572266</v>
      </c>
      <c r="E2066" s="2" t="n">
        <v>153794.25</v>
      </c>
      <c r="F2066" s="2" t="n">
        <v>6379.576171875</v>
      </c>
      <c r="G2066" s="3" t="s">
        <v>125</v>
      </c>
    </row>
    <row r="2067" customFormat="false" ht="12.65" hidden="false" customHeight="false" outlineLevel="0" collapsed="false">
      <c r="A2067" s="3" t="n">
        <v>50</v>
      </c>
      <c r="B2067" s="3" t="s">
        <v>138</v>
      </c>
      <c r="C2067" s="3" t="n">
        <v>64</v>
      </c>
      <c r="D2067" s="2" t="n">
        <v>79.1907348632813</v>
      </c>
      <c r="E2067" s="2" t="n">
        <v>150748.609375</v>
      </c>
      <c r="F2067" s="2" t="n">
        <v>6444.9736328125</v>
      </c>
      <c r="G2067" s="3" t="s">
        <v>125</v>
      </c>
    </row>
    <row r="2068" customFormat="false" ht="12.65" hidden="false" customHeight="false" outlineLevel="0" collapsed="false">
      <c r="A2068" s="3" t="n">
        <v>50</v>
      </c>
      <c r="B2068" s="3" t="s">
        <v>138</v>
      </c>
      <c r="C2068" s="3" t="n">
        <v>65</v>
      </c>
      <c r="D2068" s="2" t="n">
        <v>79.4953536987305</v>
      </c>
      <c r="E2068" s="2" t="n">
        <v>149416.71875</v>
      </c>
      <c r="F2068" s="2" t="n">
        <v>6531.0791015625</v>
      </c>
      <c r="G2068" s="3" t="s">
        <v>125</v>
      </c>
    </row>
    <row r="2069" customFormat="false" ht="12.65" hidden="false" customHeight="false" outlineLevel="0" collapsed="false">
      <c r="A2069" s="3" t="n">
        <v>50</v>
      </c>
      <c r="B2069" s="3" t="s">
        <v>138</v>
      </c>
      <c r="C2069" s="3" t="n">
        <v>66</v>
      </c>
      <c r="D2069" s="2" t="n">
        <v>79.7999725341797</v>
      </c>
      <c r="E2069" s="2" t="n">
        <v>146866.109375</v>
      </c>
      <c r="F2069" s="2" t="n">
        <v>6686.80419921875</v>
      </c>
      <c r="G2069" s="3" t="s">
        <v>125</v>
      </c>
    </row>
    <row r="2070" customFormat="false" ht="12.65" hidden="false" customHeight="false" outlineLevel="0" collapsed="false">
      <c r="A2070" s="3" t="n">
        <v>50</v>
      </c>
      <c r="B2070" s="3" t="s">
        <v>138</v>
      </c>
      <c r="C2070" s="3" t="n">
        <v>67</v>
      </c>
      <c r="D2070" s="2" t="n">
        <v>80.1045837402344</v>
      </c>
      <c r="E2070" s="2" t="n">
        <v>145493.6875</v>
      </c>
      <c r="F2070" s="2" t="n">
        <v>6988.26708984375</v>
      </c>
      <c r="G2070" s="3" t="s">
        <v>125</v>
      </c>
    </row>
    <row r="2071" customFormat="false" ht="12.65" hidden="false" customHeight="false" outlineLevel="0" collapsed="false">
      <c r="A2071" s="3" t="n">
        <v>50</v>
      </c>
      <c r="B2071" s="3" t="s">
        <v>138</v>
      </c>
      <c r="C2071" s="3" t="n">
        <v>68</v>
      </c>
      <c r="D2071" s="2" t="n">
        <v>80.4091949462891</v>
      </c>
      <c r="E2071" s="2" t="n">
        <v>142442.4375</v>
      </c>
      <c r="F2071" s="2" t="n">
        <v>7573.47412109375</v>
      </c>
      <c r="G2071" s="3" t="s">
        <v>125</v>
      </c>
    </row>
    <row r="2072" customFormat="false" ht="12.65" hidden="false" customHeight="false" outlineLevel="0" collapsed="false">
      <c r="A2072" s="3" t="n">
        <v>50</v>
      </c>
      <c r="B2072" s="3" t="s">
        <v>138</v>
      </c>
      <c r="C2072" s="3" t="n">
        <v>69</v>
      </c>
      <c r="D2072" s="2" t="n">
        <v>80.7138137817383</v>
      </c>
      <c r="E2072" s="2" t="n">
        <v>141035.140625</v>
      </c>
      <c r="F2072" s="2" t="n">
        <v>8654.57421875</v>
      </c>
      <c r="G2072" s="3" t="s">
        <v>125</v>
      </c>
    </row>
    <row r="2073" customFormat="false" ht="12.65" hidden="false" customHeight="false" outlineLevel="0" collapsed="false">
      <c r="A2073" s="3" t="n">
        <v>50</v>
      </c>
      <c r="B2073" s="3" t="s">
        <v>138</v>
      </c>
      <c r="C2073" s="3" t="n">
        <v>70</v>
      </c>
      <c r="D2073" s="2" t="n">
        <v>81.018424987793</v>
      </c>
      <c r="E2073" s="2" t="n">
        <v>138862.796875</v>
      </c>
      <c r="F2073" s="2" t="n">
        <v>10503.1640625</v>
      </c>
      <c r="G2073" s="3" t="s">
        <v>125</v>
      </c>
    </row>
    <row r="2074" customFormat="false" ht="12.65" hidden="false" customHeight="false" outlineLevel="0" collapsed="false">
      <c r="A2074" s="3" t="n">
        <v>50</v>
      </c>
      <c r="B2074" s="3" t="s">
        <v>138</v>
      </c>
      <c r="C2074" s="3" t="n">
        <v>71</v>
      </c>
      <c r="D2074" s="2" t="n">
        <v>81.3230438232422</v>
      </c>
      <c r="E2074" s="2" t="n">
        <v>136594.9375</v>
      </c>
      <c r="F2074" s="2" t="n">
        <v>13385.3828125</v>
      </c>
      <c r="G2074" s="3" t="s">
        <v>125</v>
      </c>
    </row>
    <row r="2075" customFormat="false" ht="12.65" hidden="false" customHeight="false" outlineLevel="0" collapsed="false">
      <c r="A2075" s="3" t="n">
        <v>50</v>
      </c>
      <c r="B2075" s="3" t="s">
        <v>138</v>
      </c>
      <c r="C2075" s="3" t="n">
        <v>72</v>
      </c>
      <c r="D2075" s="2" t="n">
        <v>81.6276550292969</v>
      </c>
      <c r="E2075" s="2" t="n">
        <v>134097.9375</v>
      </c>
      <c r="F2075" s="2" t="n">
        <v>17438.015625</v>
      </c>
      <c r="G2075" s="3" t="s">
        <v>125</v>
      </c>
    </row>
    <row r="2076" customFormat="false" ht="12.65" hidden="false" customHeight="false" outlineLevel="0" collapsed="false">
      <c r="A2076" s="3" t="n">
        <v>50</v>
      </c>
      <c r="B2076" s="3" t="s">
        <v>138</v>
      </c>
      <c r="C2076" s="3" t="n">
        <v>73</v>
      </c>
      <c r="D2076" s="2" t="n">
        <v>81.9322738647461</v>
      </c>
      <c r="E2076" s="2" t="n">
        <v>131006.53125</v>
      </c>
      <c r="F2076" s="2" t="n">
        <v>22514.42578125</v>
      </c>
      <c r="G2076" s="3" t="s">
        <v>125</v>
      </c>
    </row>
    <row r="2077" customFormat="false" ht="12.65" hidden="false" customHeight="false" outlineLevel="0" collapsed="false">
      <c r="A2077" s="3" t="n">
        <v>50</v>
      </c>
      <c r="B2077" s="3" t="s">
        <v>138</v>
      </c>
      <c r="C2077" s="3" t="n">
        <v>74</v>
      </c>
      <c r="D2077" s="2" t="n">
        <v>82.2368850708008</v>
      </c>
      <c r="E2077" s="2" t="n">
        <v>123801.6171875</v>
      </c>
      <c r="F2077" s="2" t="n">
        <v>28073.5078125</v>
      </c>
      <c r="G2077" s="3" t="s">
        <v>125</v>
      </c>
    </row>
    <row r="2078" customFormat="false" ht="12.65" hidden="false" customHeight="false" outlineLevel="0" collapsed="false">
      <c r="A2078" s="3" t="n">
        <v>50</v>
      </c>
      <c r="B2078" s="3" t="s">
        <v>138</v>
      </c>
      <c r="C2078" s="3" t="n">
        <v>75</v>
      </c>
      <c r="D2078" s="2" t="n">
        <v>82.54150390625</v>
      </c>
      <c r="E2078" s="2" t="n">
        <v>108637.1875</v>
      </c>
      <c r="F2078" s="2" t="n">
        <v>33202.80078125</v>
      </c>
      <c r="G2078" s="3" t="s">
        <v>125</v>
      </c>
    </row>
    <row r="2079" customFormat="false" ht="12.65" hidden="false" customHeight="false" outlineLevel="0" collapsed="false">
      <c r="A2079" s="3" t="n">
        <v>50</v>
      </c>
      <c r="B2079" s="3" t="s">
        <v>138</v>
      </c>
      <c r="C2079" s="3" t="n">
        <v>76</v>
      </c>
      <c r="D2079" s="2" t="n">
        <v>82.8461151123047</v>
      </c>
      <c r="E2079" s="2" t="n">
        <v>83696.6484375</v>
      </c>
      <c r="F2079" s="2" t="n">
        <v>36825.6953125</v>
      </c>
      <c r="G2079" s="3" t="s">
        <v>125</v>
      </c>
    </row>
    <row r="2080" customFormat="false" ht="12.65" hidden="false" customHeight="false" outlineLevel="0" collapsed="false">
      <c r="A2080" s="3" t="n">
        <v>50</v>
      </c>
      <c r="B2080" s="3" t="s">
        <v>138</v>
      </c>
      <c r="C2080" s="3" t="n">
        <v>77</v>
      </c>
      <c r="D2080" s="2" t="n">
        <v>83.1507339477539</v>
      </c>
      <c r="E2080" s="2" t="n">
        <v>53166.13671875</v>
      </c>
      <c r="F2080" s="2" t="n">
        <v>38045.2265625</v>
      </c>
      <c r="G2080" s="3" t="s">
        <v>125</v>
      </c>
    </row>
    <row r="2081" customFormat="false" ht="12.65" hidden="false" customHeight="false" outlineLevel="0" collapsed="false">
      <c r="A2081" s="3" t="n">
        <v>50</v>
      </c>
      <c r="B2081" s="3" t="s">
        <v>138</v>
      </c>
      <c r="C2081" s="3" t="n">
        <v>78</v>
      </c>
      <c r="D2081" s="2" t="n">
        <v>83.4553451538086</v>
      </c>
      <c r="E2081" s="2" t="n">
        <v>29076.328125</v>
      </c>
      <c r="F2081" s="2" t="n">
        <v>36478.8359375</v>
      </c>
      <c r="G2081" s="3" t="s">
        <v>125</v>
      </c>
    </row>
    <row r="2082" customFormat="false" ht="12.65" hidden="false" customHeight="false" outlineLevel="0" collapsed="false">
      <c r="A2082" s="3" t="n">
        <v>50</v>
      </c>
      <c r="B2082" s="3" t="s">
        <v>138</v>
      </c>
      <c r="C2082" s="3" t="n">
        <v>79</v>
      </c>
      <c r="D2082" s="2" t="n">
        <v>83.7599639892578</v>
      </c>
      <c r="E2082" s="2" t="n">
        <v>16214.8408203125</v>
      </c>
      <c r="F2082" s="2" t="n">
        <v>32415.26171875</v>
      </c>
      <c r="G2082" s="3" t="s">
        <v>125</v>
      </c>
    </row>
    <row r="2083" customFormat="false" ht="12.65" hidden="false" customHeight="false" outlineLevel="0" collapsed="false">
      <c r="A2083" s="3" t="n">
        <v>50</v>
      </c>
      <c r="B2083" s="3" t="s">
        <v>138</v>
      </c>
      <c r="C2083" s="3" t="n">
        <v>80</v>
      </c>
      <c r="D2083" s="2" t="n">
        <v>84.0645751953125</v>
      </c>
      <c r="E2083" s="2" t="n">
        <v>11959.052734375</v>
      </c>
      <c r="F2083" s="2" t="n">
        <v>26707.314453125</v>
      </c>
      <c r="G2083" s="3" t="s">
        <v>125</v>
      </c>
    </row>
    <row r="2084" customFormat="false" ht="12.65" hidden="false" customHeight="false" outlineLevel="0" collapsed="false">
      <c r="A2084" s="3" t="n">
        <v>50</v>
      </c>
      <c r="B2084" s="3" t="s">
        <v>138</v>
      </c>
      <c r="C2084" s="3" t="n">
        <v>81</v>
      </c>
      <c r="D2084" s="2" t="n">
        <v>84.3691940307617</v>
      </c>
      <c r="E2084" s="2" t="n">
        <v>10364.0341796875</v>
      </c>
      <c r="F2084" s="2" t="n">
        <v>20456.46484375</v>
      </c>
      <c r="G2084" s="3" t="s">
        <v>125</v>
      </c>
    </row>
    <row r="2085" customFormat="false" ht="12.65" hidden="false" customHeight="false" outlineLevel="0" collapsed="false">
      <c r="A2085" s="3" t="n">
        <v>50</v>
      </c>
      <c r="B2085" s="3" t="s">
        <v>138</v>
      </c>
      <c r="C2085" s="3" t="n">
        <v>82</v>
      </c>
      <c r="D2085" s="2" t="n">
        <v>84.6738052368164</v>
      </c>
      <c r="E2085" s="2" t="n">
        <v>10367.1962890625</v>
      </c>
      <c r="F2085" s="2" t="n">
        <v>14650.771484375</v>
      </c>
      <c r="G2085" s="3" t="s">
        <v>125</v>
      </c>
    </row>
    <row r="2086" customFormat="false" ht="12.65" hidden="false" customHeight="false" outlineLevel="0" collapsed="false">
      <c r="A2086" s="3" t="n">
        <v>50</v>
      </c>
      <c r="B2086" s="3" t="s">
        <v>138</v>
      </c>
      <c r="C2086" s="3" t="n">
        <v>83</v>
      </c>
      <c r="D2086" s="2" t="n">
        <v>84.9784240722656</v>
      </c>
      <c r="E2086" s="2" t="n">
        <v>8920.9716796875</v>
      </c>
      <c r="F2086" s="2" t="n">
        <v>9918.9990234375</v>
      </c>
      <c r="G2086" s="3" t="s">
        <v>125</v>
      </c>
    </row>
    <row r="2087" customFormat="false" ht="12.65" hidden="false" customHeight="false" outlineLevel="0" collapsed="false">
      <c r="A2087" s="3" t="n">
        <v>50</v>
      </c>
      <c r="B2087" s="3" t="s">
        <v>138</v>
      </c>
      <c r="C2087" s="3" t="n">
        <v>84</v>
      </c>
      <c r="D2087" s="2" t="n">
        <v>85.2830352783203</v>
      </c>
      <c r="E2087" s="2" t="n">
        <v>9047.28515625</v>
      </c>
      <c r="F2087" s="2" t="n">
        <v>6473.74609375</v>
      </c>
      <c r="G2087" s="3" t="s">
        <v>125</v>
      </c>
    </row>
    <row r="2088" customFormat="false" ht="12.65" hidden="false" customHeight="false" outlineLevel="0" collapsed="false">
      <c r="A2088" s="3" t="n">
        <v>50</v>
      </c>
      <c r="B2088" s="3" t="s">
        <v>138</v>
      </c>
      <c r="C2088" s="3" t="n">
        <v>85</v>
      </c>
      <c r="D2088" s="2" t="n">
        <v>85.587646484375</v>
      </c>
      <c r="E2088" s="2" t="n">
        <v>9602.5419921875</v>
      </c>
      <c r="F2088" s="2" t="n">
        <v>3473.50170898438</v>
      </c>
      <c r="G2088" s="3" t="s">
        <v>125</v>
      </c>
    </row>
    <row r="2089" customFormat="false" ht="12.65" hidden="false" customHeight="false" outlineLevel="0" collapsed="false">
      <c r="A2089" s="3" t="n">
        <v>50</v>
      </c>
      <c r="B2089" s="3" t="s">
        <v>138</v>
      </c>
      <c r="C2089" s="3" t="n">
        <v>86</v>
      </c>
      <c r="D2089" s="2" t="n">
        <v>85.8922653198242</v>
      </c>
      <c r="E2089" s="2" t="n">
        <v>8932.869140625</v>
      </c>
      <c r="F2089" s="2" t="n">
        <v>1676.10888671875</v>
      </c>
      <c r="G2089" s="3" t="s">
        <v>125</v>
      </c>
    </row>
    <row r="2090" customFormat="false" ht="12.65" hidden="false" customHeight="false" outlineLevel="0" collapsed="false">
      <c r="A2090" s="3" t="n">
        <v>50</v>
      </c>
      <c r="B2090" s="3" t="s">
        <v>138</v>
      </c>
      <c r="C2090" s="3" t="n">
        <v>87</v>
      </c>
      <c r="D2090" s="2" t="n">
        <v>86.1968841552734</v>
      </c>
      <c r="E2090" s="2" t="n">
        <v>9019.1962890625</v>
      </c>
      <c r="F2090" s="2" t="n">
        <v>706.837890625</v>
      </c>
      <c r="G2090" s="3" t="s">
        <v>125</v>
      </c>
    </row>
    <row r="2091" customFormat="false" ht="12.65" hidden="false" customHeight="false" outlineLevel="0" collapsed="false">
      <c r="A2091" s="3" t="n">
        <v>50</v>
      </c>
      <c r="B2091" s="3" t="s">
        <v>138</v>
      </c>
      <c r="C2091" s="3" t="n">
        <v>88</v>
      </c>
      <c r="D2091" s="2" t="n">
        <v>86.5014953613281</v>
      </c>
      <c r="E2091" s="2" t="n">
        <v>9916.4873046875</v>
      </c>
      <c r="F2091" s="2" t="n">
        <v>246.46533203125</v>
      </c>
      <c r="G2091" s="3" t="s">
        <v>125</v>
      </c>
    </row>
    <row r="2092" customFormat="false" ht="12.65" hidden="false" customHeight="false" outlineLevel="0" collapsed="false">
      <c r="A2092" s="3" t="n">
        <v>50</v>
      </c>
      <c r="B2092" s="3" t="s">
        <v>138</v>
      </c>
      <c r="C2092" s="3" t="n">
        <v>89</v>
      </c>
      <c r="D2092" s="2" t="n">
        <v>86.8061065673828</v>
      </c>
      <c r="E2092" s="2" t="n">
        <v>9086.671875</v>
      </c>
      <c r="F2092" s="2" t="n">
        <v>70.03369140625</v>
      </c>
      <c r="G2092" s="3" t="s">
        <v>125</v>
      </c>
    </row>
    <row r="2093" customFormat="false" ht="12.65" hidden="false" customHeight="false" outlineLevel="0" collapsed="false">
      <c r="A2093" s="3" t="n">
        <v>50</v>
      </c>
      <c r="B2093" s="3" t="s">
        <v>138</v>
      </c>
      <c r="C2093" s="3" t="n">
        <v>90</v>
      </c>
      <c r="D2093" s="2" t="n">
        <v>87.110725402832</v>
      </c>
      <c r="E2093" s="2" t="n">
        <v>9106.87109375</v>
      </c>
      <c r="F2093" s="2" t="n">
        <v>33.24951171875</v>
      </c>
      <c r="G2093" s="3" t="s">
        <v>125</v>
      </c>
    </row>
    <row r="2094" customFormat="false" ht="12.65" hidden="false" customHeight="false" outlineLevel="0" collapsed="false">
      <c r="A2094" s="3" t="n">
        <v>50</v>
      </c>
      <c r="B2094" s="3" t="s">
        <v>138</v>
      </c>
      <c r="C2094" s="3" t="n">
        <v>91</v>
      </c>
      <c r="D2094" s="2" t="n">
        <v>87.4153442382813</v>
      </c>
      <c r="E2094" s="2" t="n">
        <v>8686.0654296875</v>
      </c>
      <c r="F2094" s="2" t="n">
        <v>49.763671875</v>
      </c>
      <c r="G2094" s="3" t="s">
        <v>125</v>
      </c>
    </row>
    <row r="2095" customFormat="false" ht="12.65" hidden="false" customHeight="false" outlineLevel="0" collapsed="false">
      <c r="A2095" s="3" t="n">
        <v>50</v>
      </c>
      <c r="B2095" s="3" t="s">
        <v>138</v>
      </c>
      <c r="C2095" s="3" t="n">
        <v>92</v>
      </c>
      <c r="D2095" s="2" t="n">
        <v>87.7199554443359</v>
      </c>
      <c r="E2095" s="2" t="n">
        <v>8621.5029296875</v>
      </c>
      <c r="F2095" s="2" t="n">
        <v>74.1591796875</v>
      </c>
      <c r="G2095" s="3" t="s">
        <v>125</v>
      </c>
    </row>
    <row r="2096" customFormat="false" ht="12.65" hidden="false" customHeight="false" outlineLevel="0" collapsed="false">
      <c r="A2096" s="3" t="n">
        <v>50</v>
      </c>
      <c r="B2096" s="3" t="s">
        <v>138</v>
      </c>
      <c r="C2096" s="3" t="n">
        <v>93</v>
      </c>
      <c r="D2096" s="2" t="n">
        <v>88.0245666503906</v>
      </c>
      <c r="E2096" s="2" t="n">
        <v>8840.650390625</v>
      </c>
      <c r="F2096" s="2" t="n">
        <v>90.79345703125</v>
      </c>
      <c r="G2096" s="3" t="s">
        <v>125</v>
      </c>
    </row>
    <row r="2097" customFormat="false" ht="12.65" hidden="false" customHeight="false" outlineLevel="0" collapsed="false">
      <c r="A2097" s="3" t="n">
        <v>50</v>
      </c>
      <c r="B2097" s="3" t="s">
        <v>138</v>
      </c>
      <c r="C2097" s="3" t="n">
        <v>94</v>
      </c>
      <c r="D2097" s="2" t="n">
        <v>88.3291854858398</v>
      </c>
      <c r="E2097" s="2" t="n">
        <v>8427.6474609375</v>
      </c>
      <c r="F2097" s="2" t="n">
        <v>103.29931640625</v>
      </c>
      <c r="G2097" s="3" t="s">
        <v>125</v>
      </c>
    </row>
    <row r="2098" customFormat="false" ht="12.65" hidden="false" customHeight="false" outlineLevel="0" collapsed="false">
      <c r="A2098" s="3" t="n">
        <v>50</v>
      </c>
      <c r="B2098" s="3" t="s">
        <v>138</v>
      </c>
      <c r="C2098" s="3" t="n">
        <v>95</v>
      </c>
      <c r="D2098" s="2" t="n">
        <v>88.6338043212891</v>
      </c>
      <c r="E2098" s="2" t="n">
        <v>8468.9140625</v>
      </c>
      <c r="F2098" s="2" t="n">
        <v>122.18603515625</v>
      </c>
      <c r="G2098" s="3" t="s">
        <v>125</v>
      </c>
    </row>
    <row r="2099" customFormat="false" ht="12.65" hidden="false" customHeight="false" outlineLevel="0" collapsed="false">
      <c r="A2099" s="3" t="n">
        <v>50</v>
      </c>
      <c r="B2099" s="3" t="s">
        <v>138</v>
      </c>
      <c r="C2099" s="3" t="n">
        <v>96</v>
      </c>
      <c r="D2099" s="2" t="n">
        <v>88.9384155273438</v>
      </c>
      <c r="E2099" s="2" t="n">
        <v>9026.3349609375</v>
      </c>
      <c r="F2099" s="2" t="n">
        <v>153.11181640625</v>
      </c>
      <c r="G2099" s="3" t="s">
        <v>125</v>
      </c>
    </row>
    <row r="2100" customFormat="false" ht="12.65" hidden="false" customHeight="false" outlineLevel="0" collapsed="false">
      <c r="A2100" s="3" t="n">
        <v>50</v>
      </c>
      <c r="B2100" s="3" t="s">
        <v>138</v>
      </c>
      <c r="C2100" s="3" t="n">
        <v>97</v>
      </c>
      <c r="D2100" s="2" t="n">
        <v>89.2430267333984</v>
      </c>
      <c r="E2100" s="2" t="n">
        <v>7774.431640625</v>
      </c>
      <c r="F2100" s="2" t="n">
        <v>190.7314453125</v>
      </c>
      <c r="G2100" s="3" t="s">
        <v>125</v>
      </c>
    </row>
    <row r="2101" customFormat="false" ht="12.65" hidden="false" customHeight="false" outlineLevel="0" collapsed="false">
      <c r="A2101" s="3" t="n">
        <v>50</v>
      </c>
      <c r="B2101" s="3" t="s">
        <v>138</v>
      </c>
      <c r="C2101" s="3" t="n">
        <v>98</v>
      </c>
      <c r="D2101" s="2" t="n">
        <v>89.5476455688477</v>
      </c>
      <c r="E2101" s="2" t="n">
        <v>8369.2919921875</v>
      </c>
      <c r="F2101" s="2" t="n">
        <v>220.98974609375</v>
      </c>
      <c r="G2101" s="3" t="s">
        <v>125</v>
      </c>
    </row>
    <row r="2102" customFormat="false" ht="12.65" hidden="false" customHeight="false" outlineLevel="0" collapsed="false">
      <c r="A2102" s="3" t="n">
        <v>50</v>
      </c>
      <c r="B2102" s="3" t="s">
        <v>138</v>
      </c>
      <c r="C2102" s="3" t="n">
        <v>99</v>
      </c>
      <c r="D2102" s="2" t="n">
        <v>89.8522644042969</v>
      </c>
      <c r="E2102" s="2" t="n">
        <v>7397.6376953125</v>
      </c>
      <c r="F2102" s="2" t="n">
        <v>230.00537109375</v>
      </c>
      <c r="G2102" s="3" t="s">
        <v>125</v>
      </c>
    </row>
    <row r="2103" customFormat="false" ht="12.65" hidden="false" customHeight="false" outlineLevel="0" collapsed="false">
      <c r="A2103" s="3" t="n">
        <v>50</v>
      </c>
      <c r="B2103" s="3" t="s">
        <v>138</v>
      </c>
      <c r="C2103" s="3" t="n">
        <v>100</v>
      </c>
      <c r="D2103" s="2" t="n">
        <v>90.1568756103516</v>
      </c>
      <c r="E2103" s="2" t="n">
        <v>7488.69189453125</v>
      </c>
      <c r="F2103" s="2" t="n">
        <v>213.5791015625</v>
      </c>
      <c r="G2103" s="3" t="s">
        <v>125</v>
      </c>
    </row>
    <row r="2104" customFormat="false" ht="12.65" hidden="false" customHeight="false" outlineLevel="0" collapsed="false">
      <c r="A2104" s="3" t="n">
        <v>50</v>
      </c>
      <c r="B2104" s="3" t="s">
        <v>138</v>
      </c>
      <c r="C2104" s="3" t="n">
        <v>101</v>
      </c>
      <c r="D2104" s="2" t="n">
        <v>90.4614868164063</v>
      </c>
      <c r="E2104" s="2" t="n">
        <v>7567.5146484375</v>
      </c>
      <c r="F2104" s="2" t="n">
        <v>180.7626953125</v>
      </c>
      <c r="G2104" s="3" t="s">
        <v>125</v>
      </c>
    </row>
    <row r="2105" customFormat="false" ht="12.65" hidden="false" customHeight="false" outlineLevel="0" collapsed="false">
      <c r="A2105" s="3" t="n">
        <v>50</v>
      </c>
      <c r="B2105" s="3" t="s">
        <v>138</v>
      </c>
      <c r="C2105" s="3" t="n">
        <v>102</v>
      </c>
      <c r="D2105" s="2" t="n">
        <v>90.7660980224609</v>
      </c>
      <c r="E2105" s="2" t="n">
        <v>7844.9521484375</v>
      </c>
      <c r="F2105" s="2" t="n">
        <v>148.8125</v>
      </c>
      <c r="G2105" s="3" t="s">
        <v>125</v>
      </c>
    </row>
    <row r="2106" customFormat="false" ht="12.65" hidden="false" customHeight="false" outlineLevel="0" collapsed="false">
      <c r="A2106" s="3" t="n">
        <v>50</v>
      </c>
      <c r="B2106" s="3" t="s">
        <v>138</v>
      </c>
      <c r="C2106" s="3" t="n">
        <v>103</v>
      </c>
      <c r="D2106" s="2" t="n">
        <v>91.0707168579102</v>
      </c>
      <c r="E2106" s="2" t="n">
        <v>7229.7734375</v>
      </c>
      <c r="F2106" s="2" t="n">
        <v>132.48876953125</v>
      </c>
      <c r="G2106" s="3" t="s">
        <v>125</v>
      </c>
    </row>
    <row r="2107" customFormat="false" ht="12.65" hidden="false" customHeight="false" outlineLevel="0" collapsed="false">
      <c r="A2107" s="3" t="n">
        <v>50</v>
      </c>
      <c r="B2107" s="3" t="s">
        <v>138</v>
      </c>
      <c r="C2107" s="3" t="n">
        <v>104</v>
      </c>
      <c r="D2107" s="2" t="n">
        <v>91.3753356933594</v>
      </c>
      <c r="E2107" s="2" t="n">
        <v>7367.26904296875</v>
      </c>
      <c r="F2107" s="2" t="n">
        <v>134.39111328125</v>
      </c>
      <c r="G2107" s="3" t="s">
        <v>125</v>
      </c>
    </row>
    <row r="2108" customFormat="false" ht="12.65" hidden="false" customHeight="false" outlineLevel="0" collapsed="false">
      <c r="A2108" s="3" t="n">
        <v>50</v>
      </c>
      <c r="B2108" s="3" t="s">
        <v>138</v>
      </c>
      <c r="C2108" s="3" t="n">
        <v>105</v>
      </c>
      <c r="D2108" s="2" t="n">
        <v>91.6799468994141</v>
      </c>
      <c r="E2108" s="2" t="n">
        <v>7633.45849609375</v>
      </c>
      <c r="F2108" s="2" t="n">
        <v>142.30078125</v>
      </c>
      <c r="G2108" s="3" t="s">
        <v>125</v>
      </c>
    </row>
    <row r="2109" customFormat="false" ht="12.65" hidden="false" customHeight="false" outlineLevel="0" collapsed="false">
      <c r="A2109" s="3" t="n">
        <v>50</v>
      </c>
      <c r="B2109" s="3" t="s">
        <v>138</v>
      </c>
      <c r="C2109" s="3" t="n">
        <v>106</v>
      </c>
      <c r="D2109" s="2" t="n">
        <v>91.9845581054688</v>
      </c>
      <c r="E2109" s="2" t="n">
        <v>6429.17822265625</v>
      </c>
      <c r="F2109" s="2" t="n">
        <v>135.38427734375</v>
      </c>
      <c r="G2109" s="3" t="s">
        <v>125</v>
      </c>
    </row>
    <row r="2110" customFormat="false" ht="12.65" hidden="false" customHeight="false" outlineLevel="0" collapsed="false">
      <c r="A2110" s="3" t="n">
        <v>50</v>
      </c>
      <c r="B2110" s="3" t="s">
        <v>138</v>
      </c>
      <c r="C2110" s="3" t="n">
        <v>107</v>
      </c>
      <c r="D2110" s="2" t="n">
        <v>92.289176940918</v>
      </c>
      <c r="E2110" s="2" t="n">
        <v>6734.73681640625</v>
      </c>
      <c r="F2110" s="2" t="n">
        <v>96.126953125</v>
      </c>
      <c r="G2110" s="3" t="s">
        <v>125</v>
      </c>
    </row>
    <row r="2111" customFormat="false" ht="12.65" hidden="false" customHeight="false" outlineLevel="0" collapsed="false">
      <c r="A2111" s="3" t="n">
        <v>50</v>
      </c>
      <c r="B2111" s="3" t="s">
        <v>138</v>
      </c>
      <c r="C2111" s="3" t="n">
        <v>108</v>
      </c>
      <c r="D2111" s="2" t="n">
        <v>92.5937957763672</v>
      </c>
      <c r="E2111" s="2" t="n">
        <v>6363.15087890625</v>
      </c>
      <c r="F2111" s="2" t="n">
        <v>21.57373046875</v>
      </c>
      <c r="G2111" s="3" t="s">
        <v>125</v>
      </c>
    </row>
    <row r="2112" customFormat="false" ht="12.65" hidden="false" customHeight="false" outlineLevel="0" collapsed="false">
      <c r="A2112" s="3" t="n">
        <v>50</v>
      </c>
      <c r="B2112" s="3" t="s">
        <v>138</v>
      </c>
      <c r="C2112" s="3" t="n">
        <v>109</v>
      </c>
      <c r="D2112" s="2" t="n">
        <v>92.8984069824219</v>
      </c>
      <c r="E2112" s="2" t="n">
        <v>7019.46240234375</v>
      </c>
      <c r="F2112" s="2" t="n">
        <v>-72.66259765625</v>
      </c>
      <c r="G2112" s="3" t="s">
        <v>125</v>
      </c>
    </row>
    <row r="2113" customFormat="false" ht="12.65" hidden="false" customHeight="false" outlineLevel="0" collapsed="false">
      <c r="A2113" s="3" t="n">
        <v>50</v>
      </c>
      <c r="B2113" s="3" t="s">
        <v>138</v>
      </c>
      <c r="C2113" s="3" t="n">
        <v>110</v>
      </c>
      <c r="D2113" s="2" t="n">
        <v>93.2030181884766</v>
      </c>
      <c r="E2113" s="2" t="n">
        <v>6365.68017578125</v>
      </c>
      <c r="F2113" s="2" t="n">
        <v>-158.78271484375</v>
      </c>
      <c r="G2113" s="3" t="s">
        <v>125</v>
      </c>
    </row>
    <row r="2114" customFormat="false" ht="12.65" hidden="false" customHeight="false" outlineLevel="0" collapsed="false">
      <c r="A2114" s="3" t="n">
        <v>50</v>
      </c>
      <c r="B2114" s="3" t="s">
        <v>138</v>
      </c>
      <c r="C2114" s="3" t="n">
        <v>111</v>
      </c>
      <c r="D2114" s="2" t="n">
        <v>93.5076370239258</v>
      </c>
      <c r="E2114" s="2" t="n">
        <v>7501.86962890625</v>
      </c>
      <c r="F2114" s="2" t="n">
        <v>-210.92919921875</v>
      </c>
      <c r="G2114" s="3" t="s">
        <v>125</v>
      </c>
    </row>
    <row r="2115" customFormat="false" ht="12.65" hidden="false" customHeight="false" outlineLevel="0" collapsed="false">
      <c r="A2115" s="3" t="n">
        <v>50</v>
      </c>
      <c r="B2115" s="3" t="s">
        <v>138</v>
      </c>
      <c r="C2115" s="3" t="n">
        <v>112</v>
      </c>
      <c r="D2115" s="2" t="n">
        <v>93.812255859375</v>
      </c>
      <c r="E2115" s="2" t="n">
        <v>7331.3447265625</v>
      </c>
      <c r="F2115" s="2" t="n">
        <v>-219.29248046875</v>
      </c>
      <c r="G2115" s="3" t="s">
        <v>125</v>
      </c>
    </row>
    <row r="2116" customFormat="false" ht="12.65" hidden="false" customHeight="false" outlineLevel="0" collapsed="false">
      <c r="A2116" s="3" t="n">
        <v>50</v>
      </c>
      <c r="B2116" s="3" t="s">
        <v>138</v>
      </c>
      <c r="C2116" s="3" t="n">
        <v>113</v>
      </c>
      <c r="D2116" s="2" t="n">
        <v>94.1168670654297</v>
      </c>
      <c r="E2116" s="2" t="n">
        <v>6432.70556640625</v>
      </c>
      <c r="F2116" s="2" t="n">
        <v>-195.51806640625</v>
      </c>
      <c r="G2116" s="3" t="s">
        <v>125</v>
      </c>
    </row>
    <row r="2117" customFormat="false" ht="12.65" hidden="false" customHeight="false" outlineLevel="0" collapsed="false">
      <c r="A2117" s="3" t="n">
        <v>50</v>
      </c>
      <c r="B2117" s="3" t="s">
        <v>138</v>
      </c>
      <c r="C2117" s="3" t="n">
        <v>114</v>
      </c>
      <c r="D2117" s="2" t="n">
        <v>94.4214782714844</v>
      </c>
      <c r="E2117" s="2" t="n">
        <v>6280.58349609375</v>
      </c>
      <c r="F2117" s="2" t="n">
        <v>-165.73779296875</v>
      </c>
      <c r="G2117" s="3" t="s">
        <v>125</v>
      </c>
    </row>
    <row r="2118" customFormat="false" ht="12.65" hidden="false" customHeight="false" outlineLevel="0" collapsed="false">
      <c r="A2118" s="3" t="n">
        <v>50</v>
      </c>
      <c r="B2118" s="3" t="s">
        <v>138</v>
      </c>
      <c r="C2118" s="3" t="n">
        <v>115</v>
      </c>
      <c r="D2118" s="2" t="n">
        <v>94.7260971069336</v>
      </c>
      <c r="E2118" s="2" t="n">
        <v>6335.54541015625</v>
      </c>
      <c r="F2118" s="2" t="n">
        <v>-155.6669921875</v>
      </c>
      <c r="G2118" s="3" t="s">
        <v>125</v>
      </c>
    </row>
    <row r="2119" customFormat="false" ht="12.65" hidden="false" customHeight="false" outlineLevel="0" collapsed="false">
      <c r="A2119" s="3" t="n">
        <v>51</v>
      </c>
      <c r="B2119" s="3" t="s">
        <v>139</v>
      </c>
      <c r="C2119" s="3" t="n">
        <v>1</v>
      </c>
      <c r="D2119" s="2" t="n">
        <v>59.9999008178711</v>
      </c>
      <c r="E2119" s="2" t="n">
        <v>260626.953125</v>
      </c>
      <c r="F2119" s="2" t="n">
        <v>5777.6669921875</v>
      </c>
      <c r="G2119" s="3" t="s">
        <v>125</v>
      </c>
    </row>
    <row r="2120" customFormat="false" ht="12.65" hidden="false" customHeight="false" outlineLevel="0" collapsed="false">
      <c r="A2120" s="3" t="n">
        <v>51</v>
      </c>
      <c r="B2120" s="3" t="s">
        <v>139</v>
      </c>
      <c r="C2120" s="3" t="n">
        <v>2</v>
      </c>
      <c r="D2120" s="2" t="n">
        <v>60.3048133850098</v>
      </c>
      <c r="E2120" s="2" t="n">
        <v>260420.140625</v>
      </c>
      <c r="F2120" s="2" t="n">
        <v>5846.0126953125</v>
      </c>
      <c r="G2120" s="3" t="s">
        <v>125</v>
      </c>
    </row>
    <row r="2121" customFormat="false" ht="12.65" hidden="false" customHeight="false" outlineLevel="0" collapsed="false">
      <c r="A2121" s="3" t="n">
        <v>51</v>
      </c>
      <c r="B2121" s="3" t="s">
        <v>139</v>
      </c>
      <c r="C2121" s="3" t="n">
        <v>3</v>
      </c>
      <c r="D2121" s="2" t="n">
        <v>60.6097297668457</v>
      </c>
      <c r="E2121" s="2" t="n">
        <v>258399.953125</v>
      </c>
      <c r="F2121" s="2" t="n">
        <v>5917.00830078125</v>
      </c>
      <c r="G2121" s="3" t="s">
        <v>125</v>
      </c>
    </row>
    <row r="2122" customFormat="false" ht="12.65" hidden="false" customHeight="false" outlineLevel="0" collapsed="false">
      <c r="A2122" s="3" t="n">
        <v>51</v>
      </c>
      <c r="B2122" s="3" t="s">
        <v>139</v>
      </c>
      <c r="C2122" s="3" t="n">
        <v>4</v>
      </c>
      <c r="D2122" s="2" t="n">
        <v>60.9146461486816</v>
      </c>
      <c r="E2122" s="2" t="n">
        <v>256915.75</v>
      </c>
      <c r="F2122" s="2" t="n">
        <v>5974.353515625</v>
      </c>
      <c r="G2122" s="3" t="s">
        <v>125</v>
      </c>
    </row>
    <row r="2123" customFormat="false" ht="12.65" hidden="false" customHeight="false" outlineLevel="0" collapsed="false">
      <c r="A2123" s="3" t="n">
        <v>51</v>
      </c>
      <c r="B2123" s="3" t="s">
        <v>139</v>
      </c>
      <c r="C2123" s="3" t="n">
        <v>5</v>
      </c>
      <c r="D2123" s="2" t="n">
        <v>61.2195587158203</v>
      </c>
      <c r="E2123" s="2" t="n">
        <v>254095.34375</v>
      </c>
      <c r="F2123" s="2" t="n">
        <v>6006.75537109375</v>
      </c>
      <c r="G2123" s="3" t="s">
        <v>125</v>
      </c>
    </row>
    <row r="2124" customFormat="false" ht="12.65" hidden="false" customHeight="false" outlineLevel="0" collapsed="false">
      <c r="A2124" s="3" t="n">
        <v>51</v>
      </c>
      <c r="B2124" s="3" t="s">
        <v>139</v>
      </c>
      <c r="C2124" s="3" t="n">
        <v>6</v>
      </c>
      <c r="D2124" s="2" t="n">
        <v>61.5244750976563</v>
      </c>
      <c r="E2124" s="2" t="n">
        <v>253171.28125</v>
      </c>
      <c r="F2124" s="2" t="n">
        <v>6013.96728515625</v>
      </c>
      <c r="G2124" s="3" t="s">
        <v>125</v>
      </c>
    </row>
    <row r="2125" customFormat="false" ht="12.65" hidden="false" customHeight="false" outlineLevel="0" collapsed="false">
      <c r="A2125" s="3" t="n">
        <v>51</v>
      </c>
      <c r="B2125" s="3" t="s">
        <v>139</v>
      </c>
      <c r="C2125" s="3" t="n">
        <v>7</v>
      </c>
      <c r="D2125" s="2" t="n">
        <v>61.8293914794922</v>
      </c>
      <c r="E2125" s="2" t="n">
        <v>250699.390625</v>
      </c>
      <c r="F2125" s="2" t="n">
        <v>6006.5478515625</v>
      </c>
      <c r="G2125" s="3" t="s">
        <v>125</v>
      </c>
    </row>
    <row r="2126" customFormat="false" ht="12.65" hidden="false" customHeight="false" outlineLevel="0" collapsed="false">
      <c r="A2126" s="3" t="n">
        <v>51</v>
      </c>
      <c r="B2126" s="3" t="s">
        <v>139</v>
      </c>
      <c r="C2126" s="3" t="n">
        <v>8</v>
      </c>
      <c r="D2126" s="2" t="n">
        <v>62.1343078613281</v>
      </c>
      <c r="E2126" s="2" t="n">
        <v>248729.078125</v>
      </c>
      <c r="F2126" s="2" t="n">
        <v>5999.90673828125</v>
      </c>
      <c r="G2126" s="3" t="s">
        <v>125</v>
      </c>
    </row>
    <row r="2127" customFormat="false" ht="12.65" hidden="false" customHeight="false" outlineLevel="0" collapsed="false">
      <c r="A2127" s="3" t="n">
        <v>51</v>
      </c>
      <c r="B2127" s="3" t="s">
        <v>139</v>
      </c>
      <c r="C2127" s="3" t="n">
        <v>9</v>
      </c>
      <c r="D2127" s="2" t="n">
        <v>62.4392204284668</v>
      </c>
      <c r="E2127" s="2" t="n">
        <v>246662.109375</v>
      </c>
      <c r="F2127" s="2" t="n">
        <v>6005.849609375</v>
      </c>
      <c r="G2127" s="3" t="s">
        <v>125</v>
      </c>
    </row>
    <row r="2128" customFormat="false" ht="12.65" hidden="false" customHeight="false" outlineLevel="0" collapsed="false">
      <c r="A2128" s="3" t="n">
        <v>51</v>
      </c>
      <c r="B2128" s="3" t="s">
        <v>139</v>
      </c>
      <c r="C2128" s="3" t="n">
        <v>10</v>
      </c>
      <c r="D2128" s="2" t="n">
        <v>62.7441368103027</v>
      </c>
      <c r="E2128" s="2" t="n">
        <v>245890.15625</v>
      </c>
      <c r="F2128" s="2" t="n">
        <v>6026.720703125</v>
      </c>
      <c r="G2128" s="3" t="s">
        <v>125</v>
      </c>
    </row>
    <row r="2129" customFormat="false" ht="12.65" hidden="false" customHeight="false" outlineLevel="0" collapsed="false">
      <c r="A2129" s="3" t="n">
        <v>51</v>
      </c>
      <c r="B2129" s="3" t="s">
        <v>139</v>
      </c>
      <c r="C2129" s="3" t="n">
        <v>11</v>
      </c>
      <c r="D2129" s="2" t="n">
        <v>63.0490531921387</v>
      </c>
      <c r="E2129" s="2" t="n">
        <v>243119.6875</v>
      </c>
      <c r="F2129" s="2" t="n">
        <v>6054.91552734375</v>
      </c>
      <c r="G2129" s="3" t="s">
        <v>125</v>
      </c>
    </row>
    <row r="2130" customFormat="false" ht="12.65" hidden="false" customHeight="false" outlineLevel="0" collapsed="false">
      <c r="A2130" s="3" t="n">
        <v>51</v>
      </c>
      <c r="B2130" s="3" t="s">
        <v>139</v>
      </c>
      <c r="C2130" s="3" t="n">
        <v>12</v>
      </c>
      <c r="D2130" s="2" t="n">
        <v>63.3539657592773</v>
      </c>
      <c r="E2130" s="2" t="n">
        <v>240679.296875</v>
      </c>
      <c r="F2130" s="2" t="n">
        <v>6078.4970703125</v>
      </c>
      <c r="G2130" s="3" t="s">
        <v>125</v>
      </c>
    </row>
    <row r="2131" customFormat="false" ht="12.65" hidden="false" customHeight="false" outlineLevel="0" collapsed="false">
      <c r="A2131" s="3" t="n">
        <v>51</v>
      </c>
      <c r="B2131" s="3" t="s">
        <v>139</v>
      </c>
      <c r="C2131" s="3" t="n">
        <v>13</v>
      </c>
      <c r="D2131" s="2" t="n">
        <v>63.6588821411133</v>
      </c>
      <c r="E2131" s="2" t="n">
        <v>239236.9375</v>
      </c>
      <c r="F2131" s="2" t="n">
        <v>6088.1787109375</v>
      </c>
      <c r="G2131" s="3" t="s">
        <v>125</v>
      </c>
    </row>
    <row r="2132" customFormat="false" ht="12.65" hidden="false" customHeight="false" outlineLevel="0" collapsed="false">
      <c r="A2132" s="3" t="n">
        <v>51</v>
      </c>
      <c r="B2132" s="3" t="s">
        <v>139</v>
      </c>
      <c r="C2132" s="3" t="n">
        <v>14</v>
      </c>
      <c r="D2132" s="2" t="n">
        <v>63.9637985229492</v>
      </c>
      <c r="E2132" s="2" t="n">
        <v>237041.78125</v>
      </c>
      <c r="F2132" s="2" t="n">
        <v>6082.40576171875</v>
      </c>
      <c r="G2132" s="3" t="s">
        <v>125</v>
      </c>
    </row>
    <row r="2133" customFormat="false" ht="12.65" hidden="false" customHeight="false" outlineLevel="0" collapsed="false">
      <c r="A2133" s="3" t="n">
        <v>51</v>
      </c>
      <c r="B2133" s="3" t="s">
        <v>139</v>
      </c>
      <c r="C2133" s="3" t="n">
        <v>15</v>
      </c>
      <c r="D2133" s="2" t="n">
        <v>64.2687149047852</v>
      </c>
      <c r="E2133" s="2" t="n">
        <v>234533.765625</v>
      </c>
      <c r="F2133" s="2" t="n">
        <v>6067.2763671875</v>
      </c>
      <c r="G2133" s="3" t="s">
        <v>125</v>
      </c>
    </row>
    <row r="2134" customFormat="false" ht="12.65" hidden="false" customHeight="false" outlineLevel="0" collapsed="false">
      <c r="A2134" s="3" t="n">
        <v>51</v>
      </c>
      <c r="B2134" s="3" t="s">
        <v>139</v>
      </c>
      <c r="C2134" s="3" t="n">
        <v>16</v>
      </c>
      <c r="D2134" s="2" t="n">
        <v>64.5736236572266</v>
      </c>
      <c r="E2134" s="2" t="n">
        <v>233052.1875</v>
      </c>
      <c r="F2134" s="2" t="n">
        <v>6052.1259765625</v>
      </c>
      <c r="G2134" s="3" t="s">
        <v>125</v>
      </c>
    </row>
    <row r="2135" customFormat="false" ht="12.65" hidden="false" customHeight="false" outlineLevel="0" collapsed="false">
      <c r="A2135" s="3" t="n">
        <v>51</v>
      </c>
      <c r="B2135" s="3" t="s">
        <v>139</v>
      </c>
      <c r="C2135" s="3" t="n">
        <v>17</v>
      </c>
      <c r="D2135" s="2" t="n">
        <v>64.8785400390625</v>
      </c>
      <c r="E2135" s="2" t="n">
        <v>231086.5625</v>
      </c>
      <c r="F2135" s="2" t="n">
        <v>6043.60498046875</v>
      </c>
      <c r="G2135" s="3" t="s">
        <v>125</v>
      </c>
    </row>
    <row r="2136" customFormat="false" ht="12.65" hidden="false" customHeight="false" outlineLevel="0" collapsed="false">
      <c r="A2136" s="3" t="n">
        <v>51</v>
      </c>
      <c r="B2136" s="3" t="s">
        <v>139</v>
      </c>
      <c r="C2136" s="3" t="n">
        <v>18</v>
      </c>
      <c r="D2136" s="2" t="n">
        <v>65.1834564208984</v>
      </c>
      <c r="E2136" s="2" t="n">
        <v>229414.6875</v>
      </c>
      <c r="F2136" s="2" t="n">
        <v>6042.81591796875</v>
      </c>
      <c r="G2136" s="3" t="s">
        <v>125</v>
      </c>
    </row>
    <row r="2137" customFormat="false" ht="12.65" hidden="false" customHeight="false" outlineLevel="0" collapsed="false">
      <c r="A2137" s="3" t="n">
        <v>51</v>
      </c>
      <c r="B2137" s="3" t="s">
        <v>139</v>
      </c>
      <c r="C2137" s="3" t="n">
        <v>19</v>
      </c>
      <c r="D2137" s="2" t="n">
        <v>65.4883728027344</v>
      </c>
      <c r="E2137" s="2" t="n">
        <v>227594.78125</v>
      </c>
      <c r="F2137" s="2" t="n">
        <v>6046.4658203125</v>
      </c>
      <c r="G2137" s="3" t="s">
        <v>125</v>
      </c>
    </row>
    <row r="2138" customFormat="false" ht="12.65" hidden="false" customHeight="false" outlineLevel="0" collapsed="false">
      <c r="A2138" s="3" t="n">
        <v>51</v>
      </c>
      <c r="B2138" s="3" t="s">
        <v>139</v>
      </c>
      <c r="C2138" s="3" t="n">
        <v>20</v>
      </c>
      <c r="D2138" s="2" t="n">
        <v>65.7932891845703</v>
      </c>
      <c r="E2138" s="2" t="n">
        <v>224743.8125</v>
      </c>
      <c r="F2138" s="2" t="n">
        <v>6051.0439453125</v>
      </c>
      <c r="G2138" s="3" t="s">
        <v>125</v>
      </c>
    </row>
    <row r="2139" customFormat="false" ht="12.65" hidden="false" customHeight="false" outlineLevel="0" collapsed="false">
      <c r="A2139" s="3" t="n">
        <v>51</v>
      </c>
      <c r="B2139" s="3" t="s">
        <v>139</v>
      </c>
      <c r="C2139" s="3" t="n">
        <v>21</v>
      </c>
      <c r="D2139" s="2" t="n">
        <v>66.0982055664063</v>
      </c>
      <c r="E2139" s="2" t="n">
        <v>223114.921875</v>
      </c>
      <c r="F2139" s="2" t="n">
        <v>6055.0625</v>
      </c>
      <c r="G2139" s="3" t="s">
        <v>125</v>
      </c>
    </row>
    <row r="2140" customFormat="false" ht="12.65" hidden="false" customHeight="false" outlineLevel="0" collapsed="false">
      <c r="A2140" s="3" t="n">
        <v>51</v>
      </c>
      <c r="B2140" s="3" t="s">
        <v>139</v>
      </c>
      <c r="C2140" s="3" t="n">
        <v>22</v>
      </c>
      <c r="D2140" s="2" t="n">
        <v>66.4031219482422</v>
      </c>
      <c r="E2140" s="2" t="n">
        <v>221683.875</v>
      </c>
      <c r="F2140" s="2" t="n">
        <v>6057.7890625</v>
      </c>
      <c r="G2140" s="3" t="s">
        <v>125</v>
      </c>
    </row>
    <row r="2141" customFormat="false" ht="12.65" hidden="false" customHeight="false" outlineLevel="0" collapsed="false">
      <c r="A2141" s="3" t="n">
        <v>51</v>
      </c>
      <c r="B2141" s="3" t="s">
        <v>139</v>
      </c>
      <c r="C2141" s="3" t="n">
        <v>23</v>
      </c>
      <c r="D2141" s="2" t="n">
        <v>66.7080383300781</v>
      </c>
      <c r="E2141" s="2" t="n">
        <v>219534.1875</v>
      </c>
      <c r="F2141" s="2" t="n">
        <v>6055.90673828125</v>
      </c>
      <c r="G2141" s="3" t="s">
        <v>125</v>
      </c>
    </row>
    <row r="2142" customFormat="false" ht="12.65" hidden="false" customHeight="false" outlineLevel="0" collapsed="false">
      <c r="A2142" s="3" t="n">
        <v>51</v>
      </c>
      <c r="B2142" s="3" t="s">
        <v>139</v>
      </c>
      <c r="C2142" s="3" t="n">
        <v>24</v>
      </c>
      <c r="D2142" s="2" t="n">
        <v>67.0129470825195</v>
      </c>
      <c r="E2142" s="2" t="n">
        <v>217925.1875</v>
      </c>
      <c r="F2142" s="2" t="n">
        <v>6043.1669921875</v>
      </c>
      <c r="G2142" s="3" t="s">
        <v>125</v>
      </c>
    </row>
    <row r="2143" customFormat="false" ht="12.65" hidden="false" customHeight="false" outlineLevel="0" collapsed="false">
      <c r="A2143" s="3" t="n">
        <v>51</v>
      </c>
      <c r="B2143" s="3" t="s">
        <v>139</v>
      </c>
      <c r="C2143" s="3" t="n">
        <v>25</v>
      </c>
      <c r="D2143" s="2" t="n">
        <v>67.3178634643555</v>
      </c>
      <c r="E2143" s="2" t="n">
        <v>215846.234375</v>
      </c>
      <c r="F2143" s="2" t="n">
        <v>6015.19384765625</v>
      </c>
      <c r="G2143" s="3" t="s">
        <v>125</v>
      </c>
    </row>
    <row r="2144" customFormat="false" ht="12.65" hidden="false" customHeight="false" outlineLevel="0" collapsed="false">
      <c r="A2144" s="3" t="n">
        <v>51</v>
      </c>
      <c r="B2144" s="3" t="s">
        <v>139</v>
      </c>
      <c r="C2144" s="3" t="n">
        <v>26</v>
      </c>
      <c r="D2144" s="2" t="n">
        <v>67.6227798461914</v>
      </c>
      <c r="E2144" s="2" t="n">
        <v>212771.953125</v>
      </c>
      <c r="F2144" s="2" t="n">
        <v>5975.24853515625</v>
      </c>
      <c r="G2144" s="3" t="s">
        <v>125</v>
      </c>
    </row>
    <row r="2145" customFormat="false" ht="12.65" hidden="false" customHeight="false" outlineLevel="0" collapsed="false">
      <c r="A2145" s="3" t="n">
        <v>51</v>
      </c>
      <c r="B2145" s="3" t="s">
        <v>139</v>
      </c>
      <c r="C2145" s="3" t="n">
        <v>27</v>
      </c>
      <c r="D2145" s="2" t="n">
        <v>67.9276962280273</v>
      </c>
      <c r="E2145" s="2" t="n">
        <v>211477.140625</v>
      </c>
      <c r="F2145" s="2" t="n">
        <v>5935.041015625</v>
      </c>
      <c r="G2145" s="3" t="s">
        <v>125</v>
      </c>
    </row>
    <row r="2146" customFormat="false" ht="12.65" hidden="false" customHeight="false" outlineLevel="0" collapsed="false">
      <c r="A2146" s="3" t="n">
        <v>51</v>
      </c>
      <c r="B2146" s="3" t="s">
        <v>139</v>
      </c>
      <c r="C2146" s="3" t="n">
        <v>28</v>
      </c>
      <c r="D2146" s="2" t="n">
        <v>68.2326126098633</v>
      </c>
      <c r="E2146" s="2" t="n">
        <v>210285.375</v>
      </c>
      <c r="F2146" s="2" t="n">
        <v>5907.880859375</v>
      </c>
      <c r="G2146" s="3" t="s">
        <v>125</v>
      </c>
    </row>
    <row r="2147" customFormat="false" ht="12.65" hidden="false" customHeight="false" outlineLevel="0" collapsed="false">
      <c r="A2147" s="3" t="n">
        <v>51</v>
      </c>
      <c r="B2147" s="3" t="s">
        <v>139</v>
      </c>
      <c r="C2147" s="3" t="n">
        <v>29</v>
      </c>
      <c r="D2147" s="2" t="n">
        <v>68.5375289916992</v>
      </c>
      <c r="E2147" s="2" t="n">
        <v>208489.375</v>
      </c>
      <c r="F2147" s="2" t="n">
        <v>5899.85205078125</v>
      </c>
      <c r="G2147" s="3" t="s">
        <v>125</v>
      </c>
    </row>
    <row r="2148" customFormat="false" ht="12.65" hidden="false" customHeight="false" outlineLevel="0" collapsed="false">
      <c r="A2148" s="3" t="n">
        <v>51</v>
      </c>
      <c r="B2148" s="3" t="s">
        <v>139</v>
      </c>
      <c r="C2148" s="3" t="n">
        <v>30</v>
      </c>
      <c r="D2148" s="2" t="n">
        <v>68.8424377441406</v>
      </c>
      <c r="E2148" s="2" t="n">
        <v>206156.734375</v>
      </c>
      <c r="F2148" s="2" t="n">
        <v>5905.20361328125</v>
      </c>
      <c r="G2148" s="3" t="s">
        <v>125</v>
      </c>
    </row>
    <row r="2149" customFormat="false" ht="12.65" hidden="false" customHeight="false" outlineLevel="0" collapsed="false">
      <c r="A2149" s="3" t="n">
        <v>51</v>
      </c>
      <c r="B2149" s="3" t="s">
        <v>139</v>
      </c>
      <c r="C2149" s="3" t="n">
        <v>31</v>
      </c>
      <c r="D2149" s="2" t="n">
        <v>69.1473541259766</v>
      </c>
      <c r="E2149" s="2" t="n">
        <v>204175.359375</v>
      </c>
      <c r="F2149" s="2" t="n">
        <v>5910.494140625</v>
      </c>
      <c r="G2149" s="3" t="s">
        <v>125</v>
      </c>
    </row>
    <row r="2150" customFormat="false" ht="12.65" hidden="false" customHeight="false" outlineLevel="0" collapsed="false">
      <c r="A2150" s="3" t="n">
        <v>51</v>
      </c>
      <c r="B2150" s="3" t="s">
        <v>139</v>
      </c>
      <c r="C2150" s="3" t="n">
        <v>32</v>
      </c>
      <c r="D2150" s="2" t="n">
        <v>69.4522705078125</v>
      </c>
      <c r="E2150" s="2" t="n">
        <v>202121.921875</v>
      </c>
      <c r="F2150" s="2" t="n">
        <v>5903.04248046875</v>
      </c>
      <c r="G2150" s="3" t="s">
        <v>125</v>
      </c>
    </row>
    <row r="2151" customFormat="false" ht="12.65" hidden="false" customHeight="false" outlineLevel="0" collapsed="false">
      <c r="A2151" s="3" t="n">
        <v>51</v>
      </c>
      <c r="B2151" s="3" t="s">
        <v>139</v>
      </c>
      <c r="C2151" s="3" t="n">
        <v>33</v>
      </c>
      <c r="D2151" s="2" t="n">
        <v>69.7571868896484</v>
      </c>
      <c r="E2151" s="2" t="n">
        <v>200335.09375</v>
      </c>
      <c r="F2151" s="2" t="n">
        <v>5877.798828125</v>
      </c>
      <c r="G2151" s="3" t="s">
        <v>125</v>
      </c>
    </row>
    <row r="2152" customFormat="false" ht="12.65" hidden="false" customHeight="false" outlineLevel="0" collapsed="false">
      <c r="A2152" s="3" t="n">
        <v>51</v>
      </c>
      <c r="B2152" s="3" t="s">
        <v>139</v>
      </c>
      <c r="C2152" s="3" t="n">
        <v>34</v>
      </c>
      <c r="D2152" s="2" t="n">
        <v>70.0621032714844</v>
      </c>
      <c r="E2152" s="2" t="n">
        <v>198345.40625</v>
      </c>
      <c r="F2152" s="2" t="n">
        <v>5838.58056640625</v>
      </c>
      <c r="G2152" s="3" t="s">
        <v>125</v>
      </c>
    </row>
    <row r="2153" customFormat="false" ht="12.65" hidden="false" customHeight="false" outlineLevel="0" collapsed="false">
      <c r="A2153" s="3" t="n">
        <v>51</v>
      </c>
      <c r="B2153" s="3" t="s">
        <v>139</v>
      </c>
      <c r="C2153" s="3" t="n">
        <v>35</v>
      </c>
      <c r="D2153" s="2" t="n">
        <v>70.3670196533203</v>
      </c>
      <c r="E2153" s="2" t="n">
        <v>196678.265625</v>
      </c>
      <c r="F2153" s="2" t="n">
        <v>5794.60107421875</v>
      </c>
      <c r="G2153" s="3" t="s">
        <v>125</v>
      </c>
    </row>
    <row r="2154" customFormat="false" ht="12.65" hidden="false" customHeight="false" outlineLevel="0" collapsed="false">
      <c r="A2154" s="3" t="n">
        <v>51</v>
      </c>
      <c r="B2154" s="3" t="s">
        <v>139</v>
      </c>
      <c r="C2154" s="3" t="n">
        <v>36</v>
      </c>
      <c r="D2154" s="2" t="n">
        <v>70.6719360351563</v>
      </c>
      <c r="E2154" s="2" t="n">
        <v>194499.671875</v>
      </c>
      <c r="F2154" s="2" t="n">
        <v>5755.46337890625</v>
      </c>
      <c r="G2154" s="3" t="s">
        <v>125</v>
      </c>
    </row>
    <row r="2155" customFormat="false" ht="12.65" hidden="false" customHeight="false" outlineLevel="0" collapsed="false">
      <c r="A2155" s="3" t="n">
        <v>51</v>
      </c>
      <c r="B2155" s="3" t="s">
        <v>139</v>
      </c>
      <c r="C2155" s="3" t="n">
        <v>37</v>
      </c>
      <c r="D2155" s="2" t="n">
        <v>70.9768447875977</v>
      </c>
      <c r="E2155" s="2" t="n">
        <v>192776.828125</v>
      </c>
      <c r="F2155" s="2" t="n">
        <v>5727.29248046875</v>
      </c>
      <c r="G2155" s="3" t="s">
        <v>125</v>
      </c>
    </row>
    <row r="2156" customFormat="false" ht="12.65" hidden="false" customHeight="false" outlineLevel="0" collapsed="false">
      <c r="A2156" s="3" t="n">
        <v>51</v>
      </c>
      <c r="B2156" s="3" t="s">
        <v>139</v>
      </c>
      <c r="C2156" s="3" t="n">
        <v>38</v>
      </c>
      <c r="D2156" s="2" t="n">
        <v>71.2817611694336</v>
      </c>
      <c r="E2156" s="2" t="n">
        <v>191343.90625</v>
      </c>
      <c r="F2156" s="2" t="n">
        <v>5710.7578125</v>
      </c>
      <c r="G2156" s="3" t="s">
        <v>125</v>
      </c>
    </row>
    <row r="2157" customFormat="false" ht="12.65" hidden="false" customHeight="false" outlineLevel="0" collapsed="false">
      <c r="A2157" s="3" t="n">
        <v>51</v>
      </c>
      <c r="B2157" s="3" t="s">
        <v>139</v>
      </c>
      <c r="C2157" s="3" t="n">
        <v>39</v>
      </c>
      <c r="D2157" s="2" t="n">
        <v>71.5866775512695</v>
      </c>
      <c r="E2157" s="2" t="n">
        <v>188821</v>
      </c>
      <c r="F2157" s="2" t="n">
        <v>5701.30126953125</v>
      </c>
      <c r="G2157" s="3" t="s">
        <v>125</v>
      </c>
    </row>
    <row r="2158" customFormat="false" ht="12.65" hidden="false" customHeight="false" outlineLevel="0" collapsed="false">
      <c r="A2158" s="3" t="n">
        <v>51</v>
      </c>
      <c r="B2158" s="3" t="s">
        <v>139</v>
      </c>
      <c r="C2158" s="3" t="n">
        <v>40</v>
      </c>
      <c r="D2158" s="2" t="n">
        <v>71.8915939331055</v>
      </c>
      <c r="E2158" s="2" t="n">
        <v>187465.015625</v>
      </c>
      <c r="F2158" s="2" t="n">
        <v>5690.8896484375</v>
      </c>
      <c r="G2158" s="3" t="s">
        <v>125</v>
      </c>
    </row>
    <row r="2159" customFormat="false" ht="12.65" hidden="false" customHeight="false" outlineLevel="0" collapsed="false">
      <c r="A2159" s="3" t="n">
        <v>51</v>
      </c>
      <c r="B2159" s="3" t="s">
        <v>139</v>
      </c>
      <c r="C2159" s="3" t="n">
        <v>41</v>
      </c>
      <c r="D2159" s="2" t="n">
        <v>72.1965103149414</v>
      </c>
      <c r="E2159" s="2" t="n">
        <v>185535.953125</v>
      </c>
      <c r="F2159" s="2" t="n">
        <v>5671.40087890625</v>
      </c>
      <c r="G2159" s="3" t="s">
        <v>125</v>
      </c>
    </row>
    <row r="2160" customFormat="false" ht="12.65" hidden="false" customHeight="false" outlineLevel="0" collapsed="false">
      <c r="A2160" s="3" t="n">
        <v>51</v>
      </c>
      <c r="B2160" s="3" t="s">
        <v>139</v>
      </c>
      <c r="C2160" s="3" t="n">
        <v>42</v>
      </c>
      <c r="D2160" s="2" t="n">
        <v>72.5014266967773</v>
      </c>
      <c r="E2160" s="2" t="n">
        <v>183391.78125</v>
      </c>
      <c r="F2160" s="2" t="n">
        <v>5635.95947265625</v>
      </c>
      <c r="G2160" s="3" t="s">
        <v>125</v>
      </c>
    </row>
    <row r="2161" customFormat="false" ht="12.65" hidden="false" customHeight="false" outlineLevel="0" collapsed="false">
      <c r="A2161" s="3" t="n">
        <v>51</v>
      </c>
      <c r="B2161" s="3" t="s">
        <v>139</v>
      </c>
      <c r="C2161" s="3" t="n">
        <v>43</v>
      </c>
      <c r="D2161" s="2" t="n">
        <v>72.8063354492188</v>
      </c>
      <c r="E2161" s="2" t="n">
        <v>181832.0625</v>
      </c>
      <c r="F2161" s="2" t="n">
        <v>5584.3623046875</v>
      </c>
      <c r="G2161" s="3" t="s">
        <v>125</v>
      </c>
    </row>
    <row r="2162" customFormat="false" ht="12.65" hidden="false" customHeight="false" outlineLevel="0" collapsed="false">
      <c r="A2162" s="3" t="n">
        <v>51</v>
      </c>
      <c r="B2162" s="3" t="s">
        <v>139</v>
      </c>
      <c r="C2162" s="3" t="n">
        <v>44</v>
      </c>
      <c r="D2162" s="2" t="n">
        <v>73.1112518310547</v>
      </c>
      <c r="E2162" s="2" t="n">
        <v>180146.5</v>
      </c>
      <c r="F2162" s="2" t="n">
        <v>5528.4814453125</v>
      </c>
      <c r="G2162" s="3" t="s">
        <v>125</v>
      </c>
    </row>
    <row r="2163" customFormat="false" ht="12.65" hidden="false" customHeight="false" outlineLevel="0" collapsed="false">
      <c r="A2163" s="3" t="n">
        <v>51</v>
      </c>
      <c r="B2163" s="3" t="s">
        <v>139</v>
      </c>
      <c r="C2163" s="3" t="n">
        <v>45</v>
      </c>
      <c r="D2163" s="2" t="n">
        <v>73.4161682128906</v>
      </c>
      <c r="E2163" s="2" t="n">
        <v>178204.625</v>
      </c>
      <c r="F2163" s="2" t="n">
        <v>5481.6396484375</v>
      </c>
      <c r="G2163" s="3" t="s">
        <v>125</v>
      </c>
    </row>
    <row r="2164" customFormat="false" ht="12.65" hidden="false" customHeight="false" outlineLevel="0" collapsed="false">
      <c r="A2164" s="3" t="n">
        <v>51</v>
      </c>
      <c r="B2164" s="3" t="s">
        <v>139</v>
      </c>
      <c r="C2164" s="3" t="n">
        <v>46</v>
      </c>
      <c r="D2164" s="2" t="n">
        <v>73.7210845947266</v>
      </c>
      <c r="E2164" s="2" t="n">
        <v>177000.765625</v>
      </c>
      <c r="F2164" s="2" t="n">
        <v>5455.22021484375</v>
      </c>
      <c r="G2164" s="3" t="s">
        <v>125</v>
      </c>
    </row>
    <row r="2165" customFormat="false" ht="12.65" hidden="false" customHeight="false" outlineLevel="0" collapsed="false">
      <c r="A2165" s="3" t="n">
        <v>51</v>
      </c>
      <c r="B2165" s="3" t="s">
        <v>139</v>
      </c>
      <c r="C2165" s="3" t="n">
        <v>47</v>
      </c>
      <c r="D2165" s="2" t="n">
        <v>74.0260009765625</v>
      </c>
      <c r="E2165" s="2" t="n">
        <v>174938.640625</v>
      </c>
      <c r="F2165" s="2" t="n">
        <v>5453.0673828125</v>
      </c>
      <c r="G2165" s="3" t="s">
        <v>125</v>
      </c>
    </row>
    <row r="2166" customFormat="false" ht="12.65" hidden="false" customHeight="false" outlineLevel="0" collapsed="false">
      <c r="A2166" s="3" t="n">
        <v>51</v>
      </c>
      <c r="B2166" s="3" t="s">
        <v>139</v>
      </c>
      <c r="C2166" s="3" t="n">
        <v>48</v>
      </c>
      <c r="D2166" s="2" t="n">
        <v>74.3309173583984</v>
      </c>
      <c r="E2166" s="2" t="n">
        <v>173974.890625</v>
      </c>
      <c r="F2166" s="2" t="n">
        <v>5469.2421875</v>
      </c>
      <c r="G2166" s="3" t="s">
        <v>125</v>
      </c>
    </row>
    <row r="2167" customFormat="false" ht="12.65" hidden="false" customHeight="false" outlineLevel="0" collapsed="false">
      <c r="A2167" s="3" t="n">
        <v>51</v>
      </c>
      <c r="B2167" s="3" t="s">
        <v>139</v>
      </c>
      <c r="C2167" s="3" t="n">
        <v>49</v>
      </c>
      <c r="D2167" s="2" t="n">
        <v>74.6358337402344</v>
      </c>
      <c r="E2167" s="2" t="n">
        <v>171377.328125</v>
      </c>
      <c r="F2167" s="2" t="n">
        <v>5491.037109375</v>
      </c>
      <c r="G2167" s="3" t="s">
        <v>125</v>
      </c>
    </row>
    <row r="2168" customFormat="false" ht="12.65" hidden="false" customHeight="false" outlineLevel="0" collapsed="false">
      <c r="A2168" s="3" t="n">
        <v>51</v>
      </c>
      <c r="B2168" s="3" t="s">
        <v>139</v>
      </c>
      <c r="C2168" s="3" t="n">
        <v>50</v>
      </c>
      <c r="D2168" s="2" t="n">
        <v>74.9407501220703</v>
      </c>
      <c r="E2168" s="2" t="n">
        <v>169747.046875</v>
      </c>
      <c r="F2168" s="2" t="n">
        <v>5505.3056640625</v>
      </c>
      <c r="G2168" s="3" t="s">
        <v>125</v>
      </c>
    </row>
    <row r="2169" customFormat="false" ht="12.65" hidden="false" customHeight="false" outlineLevel="0" collapsed="false">
      <c r="A2169" s="3" t="n">
        <v>51</v>
      </c>
      <c r="B2169" s="3" t="s">
        <v>139</v>
      </c>
      <c r="C2169" s="3" t="n">
        <v>51</v>
      </c>
      <c r="D2169" s="2" t="n">
        <v>75.2456588745117</v>
      </c>
      <c r="E2169" s="2" t="n">
        <v>168059.953125</v>
      </c>
      <c r="F2169" s="2" t="n">
        <v>5505.236328125</v>
      </c>
      <c r="G2169" s="3" t="s">
        <v>125</v>
      </c>
    </row>
    <row r="2170" customFormat="false" ht="12.65" hidden="false" customHeight="false" outlineLevel="0" collapsed="false">
      <c r="A2170" s="3" t="n">
        <v>51</v>
      </c>
      <c r="B2170" s="3" t="s">
        <v>139</v>
      </c>
      <c r="C2170" s="3" t="n">
        <v>52</v>
      </c>
      <c r="D2170" s="2" t="n">
        <v>75.5505752563477</v>
      </c>
      <c r="E2170" s="2" t="n">
        <v>166468.5625</v>
      </c>
      <c r="F2170" s="2" t="n">
        <v>5493.34375</v>
      </c>
      <c r="G2170" s="3" t="s">
        <v>125</v>
      </c>
    </row>
    <row r="2171" customFormat="false" ht="12.65" hidden="false" customHeight="false" outlineLevel="0" collapsed="false">
      <c r="A2171" s="3" t="n">
        <v>51</v>
      </c>
      <c r="B2171" s="3" t="s">
        <v>139</v>
      </c>
      <c r="C2171" s="3" t="n">
        <v>53</v>
      </c>
      <c r="D2171" s="2" t="n">
        <v>75.8554916381836</v>
      </c>
      <c r="E2171" s="2" t="n">
        <v>164647.578125</v>
      </c>
      <c r="F2171" s="2" t="n">
        <v>5479.6767578125</v>
      </c>
      <c r="G2171" s="3" t="s">
        <v>125</v>
      </c>
    </row>
    <row r="2172" customFormat="false" ht="12.65" hidden="false" customHeight="false" outlineLevel="0" collapsed="false">
      <c r="A2172" s="3" t="n">
        <v>51</v>
      </c>
      <c r="B2172" s="3" t="s">
        <v>139</v>
      </c>
      <c r="C2172" s="3" t="n">
        <v>54</v>
      </c>
      <c r="D2172" s="2" t="n">
        <v>76.1604080200195</v>
      </c>
      <c r="E2172" s="2" t="n">
        <v>162776.5</v>
      </c>
      <c r="F2172" s="2" t="n">
        <v>5476.08935546875</v>
      </c>
      <c r="G2172" s="3" t="s">
        <v>125</v>
      </c>
    </row>
    <row r="2173" customFormat="false" ht="12.65" hidden="false" customHeight="false" outlineLevel="0" collapsed="false">
      <c r="A2173" s="3" t="n">
        <v>51</v>
      </c>
      <c r="B2173" s="3" t="s">
        <v>139</v>
      </c>
      <c r="C2173" s="3" t="n">
        <v>55</v>
      </c>
      <c r="D2173" s="2" t="n">
        <v>76.4653244018555</v>
      </c>
      <c r="E2173" s="2" t="n">
        <v>161310.765625</v>
      </c>
      <c r="F2173" s="2" t="n">
        <v>5489.06005859375</v>
      </c>
      <c r="G2173" s="3" t="s">
        <v>125</v>
      </c>
    </row>
    <row r="2174" customFormat="false" ht="12.65" hidden="false" customHeight="false" outlineLevel="0" collapsed="false">
      <c r="A2174" s="3" t="n">
        <v>51</v>
      </c>
      <c r="B2174" s="3" t="s">
        <v>139</v>
      </c>
      <c r="C2174" s="3" t="n">
        <v>56</v>
      </c>
      <c r="D2174" s="2" t="n">
        <v>76.7702331542969</v>
      </c>
      <c r="E2174" s="2" t="n">
        <v>159821.09375</v>
      </c>
      <c r="F2174" s="2" t="n">
        <v>5514.390625</v>
      </c>
      <c r="G2174" s="3" t="s">
        <v>125</v>
      </c>
    </row>
    <row r="2175" customFormat="false" ht="12.65" hidden="false" customHeight="false" outlineLevel="0" collapsed="false">
      <c r="A2175" s="3" t="n">
        <v>51</v>
      </c>
      <c r="B2175" s="3" t="s">
        <v>139</v>
      </c>
      <c r="C2175" s="3" t="n">
        <v>57</v>
      </c>
      <c r="D2175" s="2" t="n">
        <v>77.0751495361328</v>
      </c>
      <c r="E2175" s="2" t="n">
        <v>158063.796875</v>
      </c>
      <c r="F2175" s="2" t="n">
        <v>5536.5927734375</v>
      </c>
      <c r="G2175" s="3" t="s">
        <v>125</v>
      </c>
    </row>
    <row r="2176" customFormat="false" ht="12.65" hidden="false" customHeight="false" outlineLevel="0" collapsed="false">
      <c r="A2176" s="3" t="n">
        <v>51</v>
      </c>
      <c r="B2176" s="3" t="s">
        <v>139</v>
      </c>
      <c r="C2176" s="3" t="n">
        <v>58</v>
      </c>
      <c r="D2176" s="2" t="n">
        <v>77.3800659179688</v>
      </c>
      <c r="E2176" s="2" t="n">
        <v>155715.15625</v>
      </c>
      <c r="F2176" s="2" t="n">
        <v>5534.8974609375</v>
      </c>
      <c r="G2176" s="3" t="s">
        <v>125</v>
      </c>
    </row>
    <row r="2177" customFormat="false" ht="12.65" hidden="false" customHeight="false" outlineLevel="0" collapsed="false">
      <c r="A2177" s="3" t="n">
        <v>51</v>
      </c>
      <c r="B2177" s="3" t="s">
        <v>139</v>
      </c>
      <c r="C2177" s="3" t="n">
        <v>59</v>
      </c>
      <c r="D2177" s="2" t="n">
        <v>77.6849822998047</v>
      </c>
      <c r="E2177" s="2" t="n">
        <v>154281.609375</v>
      </c>
      <c r="F2177" s="2" t="n">
        <v>5493.2294921875</v>
      </c>
      <c r="G2177" s="3" t="s">
        <v>125</v>
      </c>
    </row>
    <row r="2178" customFormat="false" ht="12.65" hidden="false" customHeight="false" outlineLevel="0" collapsed="false">
      <c r="A2178" s="3" t="n">
        <v>51</v>
      </c>
      <c r="B2178" s="3" t="s">
        <v>139</v>
      </c>
      <c r="C2178" s="3" t="n">
        <v>60</v>
      </c>
      <c r="D2178" s="2" t="n">
        <v>77.9898986816406</v>
      </c>
      <c r="E2178" s="2" t="n">
        <v>151741.890625</v>
      </c>
      <c r="F2178" s="2" t="n">
        <v>5409.3798828125</v>
      </c>
      <c r="G2178" s="3" t="s">
        <v>125</v>
      </c>
    </row>
    <row r="2179" customFormat="false" ht="12.65" hidden="false" customHeight="false" outlineLevel="0" collapsed="false">
      <c r="A2179" s="3" t="n">
        <v>51</v>
      </c>
      <c r="B2179" s="3" t="s">
        <v>139</v>
      </c>
      <c r="C2179" s="3" t="n">
        <v>61</v>
      </c>
      <c r="D2179" s="2" t="n">
        <v>78.2948150634766</v>
      </c>
      <c r="E2179" s="2" t="n">
        <v>150657.484375</v>
      </c>
      <c r="F2179" s="2" t="n">
        <v>5297.5849609375</v>
      </c>
      <c r="G2179" s="3" t="s">
        <v>125</v>
      </c>
    </row>
    <row r="2180" customFormat="false" ht="12.65" hidden="false" customHeight="false" outlineLevel="0" collapsed="false">
      <c r="A2180" s="3" t="n">
        <v>51</v>
      </c>
      <c r="B2180" s="3" t="s">
        <v>139</v>
      </c>
      <c r="C2180" s="3" t="n">
        <v>62</v>
      </c>
      <c r="D2180" s="2" t="n">
        <v>78.5997314453125</v>
      </c>
      <c r="E2180" s="2" t="n">
        <v>148938.625</v>
      </c>
      <c r="F2180" s="2" t="n">
        <v>5182.9228515625</v>
      </c>
      <c r="G2180" s="3" t="s">
        <v>125</v>
      </c>
    </row>
    <row r="2181" customFormat="false" ht="12.65" hidden="false" customHeight="false" outlineLevel="0" collapsed="false">
      <c r="A2181" s="3" t="n">
        <v>51</v>
      </c>
      <c r="B2181" s="3" t="s">
        <v>139</v>
      </c>
      <c r="C2181" s="3" t="n">
        <v>63</v>
      </c>
      <c r="D2181" s="2" t="n">
        <v>78.9046478271484</v>
      </c>
      <c r="E2181" s="2" t="n">
        <v>147953.734375</v>
      </c>
      <c r="F2181" s="2" t="n">
        <v>5092.01220703125</v>
      </c>
      <c r="G2181" s="3" t="s">
        <v>125</v>
      </c>
    </row>
    <row r="2182" customFormat="false" ht="12.65" hidden="false" customHeight="false" outlineLevel="0" collapsed="false">
      <c r="A2182" s="3" t="n">
        <v>51</v>
      </c>
      <c r="B2182" s="3" t="s">
        <v>139</v>
      </c>
      <c r="C2182" s="3" t="n">
        <v>64</v>
      </c>
      <c r="D2182" s="2" t="n">
        <v>79.2095642089844</v>
      </c>
      <c r="E2182" s="2" t="n">
        <v>145334.125</v>
      </c>
      <c r="F2182" s="2" t="n">
        <v>5046.73291015625</v>
      </c>
      <c r="G2182" s="3" t="s">
        <v>125</v>
      </c>
    </row>
    <row r="2183" customFormat="false" ht="12.65" hidden="false" customHeight="false" outlineLevel="0" collapsed="false">
      <c r="A2183" s="3" t="n">
        <v>51</v>
      </c>
      <c r="B2183" s="3" t="s">
        <v>139</v>
      </c>
      <c r="C2183" s="3" t="n">
        <v>65</v>
      </c>
      <c r="D2183" s="2" t="n">
        <v>79.5144729614258</v>
      </c>
      <c r="E2183" s="2" t="n">
        <v>144394.375</v>
      </c>
      <c r="F2183" s="2" t="n">
        <v>5066.337890625</v>
      </c>
      <c r="G2183" s="3" t="s">
        <v>125</v>
      </c>
    </row>
    <row r="2184" customFormat="false" ht="12.65" hidden="false" customHeight="false" outlineLevel="0" collapsed="false">
      <c r="A2184" s="3" t="n">
        <v>51</v>
      </c>
      <c r="B2184" s="3" t="s">
        <v>139</v>
      </c>
      <c r="C2184" s="3" t="n">
        <v>66</v>
      </c>
      <c r="D2184" s="2" t="n">
        <v>79.8193893432617</v>
      </c>
      <c r="E2184" s="2" t="n">
        <v>142845.515625</v>
      </c>
      <c r="F2184" s="2" t="n">
        <v>5180.93798828125</v>
      </c>
      <c r="G2184" s="3" t="s">
        <v>125</v>
      </c>
    </row>
    <row r="2185" customFormat="false" ht="12.65" hidden="false" customHeight="false" outlineLevel="0" collapsed="false">
      <c r="A2185" s="3" t="n">
        <v>51</v>
      </c>
      <c r="B2185" s="3" t="s">
        <v>139</v>
      </c>
      <c r="C2185" s="3" t="n">
        <v>67</v>
      </c>
      <c r="D2185" s="2" t="n">
        <v>80.1243057250977</v>
      </c>
      <c r="E2185" s="2" t="n">
        <v>140920.421875</v>
      </c>
      <c r="F2185" s="2" t="n">
        <v>5455.24462890625</v>
      </c>
      <c r="G2185" s="3" t="s">
        <v>125</v>
      </c>
    </row>
    <row r="2186" customFormat="false" ht="12.65" hidden="false" customHeight="false" outlineLevel="0" collapsed="false">
      <c r="A2186" s="3" t="n">
        <v>51</v>
      </c>
      <c r="B2186" s="3" t="s">
        <v>139</v>
      </c>
      <c r="C2186" s="3" t="n">
        <v>68</v>
      </c>
      <c r="D2186" s="2" t="n">
        <v>80.4292221069336</v>
      </c>
      <c r="E2186" s="2" t="n">
        <v>139355.125</v>
      </c>
      <c r="F2186" s="2" t="n">
        <v>5972.103515625</v>
      </c>
      <c r="G2186" s="3" t="s">
        <v>125</v>
      </c>
    </row>
    <row r="2187" customFormat="false" ht="12.65" hidden="false" customHeight="false" outlineLevel="0" collapsed="false">
      <c r="A2187" s="3" t="n">
        <v>51</v>
      </c>
      <c r="B2187" s="3" t="s">
        <v>139</v>
      </c>
      <c r="C2187" s="3" t="n">
        <v>69</v>
      </c>
      <c r="D2187" s="2" t="n">
        <v>80.7341384887695</v>
      </c>
      <c r="E2187" s="2" t="n">
        <v>137352.28125</v>
      </c>
      <c r="F2187" s="2" t="n">
        <v>6908.79736328125</v>
      </c>
      <c r="G2187" s="3" t="s">
        <v>125</v>
      </c>
    </row>
    <row r="2188" customFormat="false" ht="12.65" hidden="false" customHeight="false" outlineLevel="0" collapsed="false">
      <c r="A2188" s="3" t="n">
        <v>51</v>
      </c>
      <c r="B2188" s="3" t="s">
        <v>139</v>
      </c>
      <c r="C2188" s="3" t="n">
        <v>70</v>
      </c>
      <c r="D2188" s="2" t="n">
        <v>81.0390472412109</v>
      </c>
      <c r="E2188" s="2" t="n">
        <v>136281.625</v>
      </c>
      <c r="F2188" s="2" t="n">
        <v>8565.19140625</v>
      </c>
      <c r="G2188" s="3" t="s">
        <v>125</v>
      </c>
    </row>
    <row r="2189" customFormat="false" ht="12.65" hidden="false" customHeight="false" outlineLevel="0" collapsed="false">
      <c r="A2189" s="3" t="n">
        <v>51</v>
      </c>
      <c r="B2189" s="3" t="s">
        <v>139</v>
      </c>
      <c r="C2189" s="3" t="n">
        <v>71</v>
      </c>
      <c r="D2189" s="2" t="n">
        <v>81.3439636230469</v>
      </c>
      <c r="E2189" s="2" t="n">
        <v>134002.71875</v>
      </c>
      <c r="F2189" s="2" t="n">
        <v>11248.7568359375</v>
      </c>
      <c r="G2189" s="3" t="s">
        <v>125</v>
      </c>
    </row>
    <row r="2190" customFormat="false" ht="12.65" hidden="false" customHeight="false" outlineLevel="0" collapsed="false">
      <c r="A2190" s="3" t="n">
        <v>51</v>
      </c>
      <c r="B2190" s="3" t="s">
        <v>139</v>
      </c>
      <c r="C2190" s="3" t="n">
        <v>72</v>
      </c>
      <c r="D2190" s="2" t="n">
        <v>81.6488800048828</v>
      </c>
      <c r="E2190" s="2" t="n">
        <v>132714.71875</v>
      </c>
      <c r="F2190" s="2" t="n">
        <v>15189.068359375</v>
      </c>
      <c r="G2190" s="3" t="s">
        <v>125</v>
      </c>
    </row>
    <row r="2191" customFormat="false" ht="12.65" hidden="false" customHeight="false" outlineLevel="0" collapsed="false">
      <c r="A2191" s="3" t="n">
        <v>51</v>
      </c>
      <c r="B2191" s="3" t="s">
        <v>139</v>
      </c>
      <c r="C2191" s="3" t="n">
        <v>73</v>
      </c>
      <c r="D2191" s="2" t="n">
        <v>81.9537963867188</v>
      </c>
      <c r="E2191" s="2" t="n">
        <v>129919.359375</v>
      </c>
      <c r="F2191" s="2" t="n">
        <v>20378.03125</v>
      </c>
      <c r="G2191" s="3" t="s">
        <v>125</v>
      </c>
    </row>
    <row r="2192" customFormat="false" ht="12.65" hidden="false" customHeight="false" outlineLevel="0" collapsed="false">
      <c r="A2192" s="3" t="n">
        <v>51</v>
      </c>
      <c r="B2192" s="3" t="s">
        <v>139</v>
      </c>
      <c r="C2192" s="3" t="n">
        <v>74</v>
      </c>
      <c r="D2192" s="2" t="n">
        <v>82.2587127685547</v>
      </c>
      <c r="E2192" s="2" t="n">
        <v>124506.5234375</v>
      </c>
      <c r="F2192" s="2" t="n">
        <v>26422.806640625</v>
      </c>
      <c r="G2192" s="3" t="s">
        <v>125</v>
      </c>
    </row>
    <row r="2193" customFormat="false" ht="12.65" hidden="false" customHeight="false" outlineLevel="0" collapsed="false">
      <c r="A2193" s="3" t="n">
        <v>51</v>
      </c>
      <c r="B2193" s="3" t="s">
        <v>139</v>
      </c>
      <c r="C2193" s="3" t="n">
        <v>75</v>
      </c>
      <c r="D2193" s="2" t="n">
        <v>82.5636291503906</v>
      </c>
      <c r="E2193" s="2" t="n">
        <v>111452.5859375</v>
      </c>
      <c r="F2193" s="2" t="n">
        <v>32503.98828125</v>
      </c>
      <c r="G2193" s="3" t="s">
        <v>125</v>
      </c>
    </row>
    <row r="2194" customFormat="false" ht="12.65" hidden="false" customHeight="false" outlineLevel="0" collapsed="false">
      <c r="A2194" s="3" t="n">
        <v>51</v>
      </c>
      <c r="B2194" s="3" t="s">
        <v>139</v>
      </c>
      <c r="C2194" s="3" t="n">
        <v>76</v>
      </c>
      <c r="D2194" s="2" t="n">
        <v>82.8685455322266</v>
      </c>
      <c r="E2194" s="2" t="n">
        <v>89393.2109375</v>
      </c>
      <c r="F2194" s="2" t="n">
        <v>37511.78515625</v>
      </c>
      <c r="G2194" s="3" t="s">
        <v>125</v>
      </c>
    </row>
    <row r="2195" customFormat="false" ht="12.65" hidden="false" customHeight="false" outlineLevel="0" collapsed="false">
      <c r="A2195" s="3" t="n">
        <v>51</v>
      </c>
      <c r="B2195" s="3" t="s">
        <v>139</v>
      </c>
      <c r="C2195" s="3" t="n">
        <v>77</v>
      </c>
      <c r="D2195" s="2" t="n">
        <v>83.1734619140625</v>
      </c>
      <c r="E2195" s="2" t="n">
        <v>62063.734375</v>
      </c>
      <c r="F2195" s="2" t="n">
        <v>40353.8671875</v>
      </c>
      <c r="G2195" s="3" t="s">
        <v>125</v>
      </c>
    </row>
    <row r="2196" customFormat="false" ht="12.65" hidden="false" customHeight="false" outlineLevel="0" collapsed="false">
      <c r="A2196" s="3" t="n">
        <v>51</v>
      </c>
      <c r="B2196" s="3" t="s">
        <v>139</v>
      </c>
      <c r="C2196" s="3" t="n">
        <v>78</v>
      </c>
      <c r="D2196" s="2" t="n">
        <v>83.4783706665039</v>
      </c>
      <c r="E2196" s="2" t="n">
        <v>38069.19140625</v>
      </c>
      <c r="F2196" s="2" t="n">
        <v>40324.07421875</v>
      </c>
      <c r="G2196" s="3" t="s">
        <v>125</v>
      </c>
    </row>
    <row r="2197" customFormat="false" ht="12.65" hidden="false" customHeight="false" outlineLevel="0" collapsed="false">
      <c r="A2197" s="3" t="n">
        <v>51</v>
      </c>
      <c r="B2197" s="3" t="s">
        <v>139</v>
      </c>
      <c r="C2197" s="3" t="n">
        <v>79</v>
      </c>
      <c r="D2197" s="2" t="n">
        <v>83.7832870483398</v>
      </c>
      <c r="E2197" s="2" t="n">
        <v>21756.8515625</v>
      </c>
      <c r="F2197" s="2" t="n">
        <v>37364.02734375</v>
      </c>
      <c r="G2197" s="3" t="s">
        <v>125</v>
      </c>
    </row>
    <row r="2198" customFormat="false" ht="12.65" hidden="false" customHeight="false" outlineLevel="0" collapsed="false">
      <c r="A2198" s="3" t="n">
        <v>51</v>
      </c>
      <c r="B2198" s="3" t="s">
        <v>139</v>
      </c>
      <c r="C2198" s="3" t="n">
        <v>80</v>
      </c>
      <c r="D2198" s="2" t="n">
        <v>84.0882034301758</v>
      </c>
      <c r="E2198" s="2" t="n">
        <v>13247.681640625</v>
      </c>
      <c r="F2198" s="2" t="n">
        <v>32086.982421875</v>
      </c>
      <c r="G2198" s="3" t="s">
        <v>125</v>
      </c>
    </row>
    <row r="2199" customFormat="false" ht="12.65" hidden="false" customHeight="false" outlineLevel="0" collapsed="false">
      <c r="A2199" s="3" t="n">
        <v>51</v>
      </c>
      <c r="B2199" s="3" t="s">
        <v>139</v>
      </c>
      <c r="C2199" s="3" t="n">
        <v>81</v>
      </c>
      <c r="D2199" s="2" t="n">
        <v>84.3931198120117</v>
      </c>
      <c r="E2199" s="2" t="n">
        <v>10695.5830078125</v>
      </c>
      <c r="F2199" s="2" t="n">
        <v>25552.541015625</v>
      </c>
      <c r="G2199" s="3" t="s">
        <v>125</v>
      </c>
    </row>
    <row r="2200" customFormat="false" ht="12.65" hidden="false" customHeight="false" outlineLevel="0" collapsed="false">
      <c r="A2200" s="3" t="n">
        <v>51</v>
      </c>
      <c r="B2200" s="3" t="s">
        <v>139</v>
      </c>
      <c r="C2200" s="3" t="n">
        <v>82</v>
      </c>
      <c r="D2200" s="2" t="n">
        <v>84.6980361938477</v>
      </c>
      <c r="E2200" s="2" t="n">
        <v>10031.1328125</v>
      </c>
      <c r="F2200" s="2" t="n">
        <v>18906.611328125</v>
      </c>
      <c r="G2200" s="3" t="s">
        <v>125</v>
      </c>
    </row>
    <row r="2201" customFormat="false" ht="12.65" hidden="false" customHeight="false" outlineLevel="0" collapsed="false">
      <c r="A2201" s="3" t="n">
        <v>51</v>
      </c>
      <c r="B2201" s="3" t="s">
        <v>139</v>
      </c>
      <c r="C2201" s="3" t="n">
        <v>83</v>
      </c>
      <c r="D2201" s="2" t="n">
        <v>85.0029449462891</v>
      </c>
      <c r="E2201" s="2" t="n">
        <v>9233.9658203125</v>
      </c>
      <c r="F2201" s="2" t="n">
        <v>13053.873046875</v>
      </c>
      <c r="G2201" s="3" t="s">
        <v>125</v>
      </c>
    </row>
    <row r="2202" customFormat="false" ht="12.65" hidden="false" customHeight="false" outlineLevel="0" collapsed="false">
      <c r="A2202" s="3" t="n">
        <v>51</v>
      </c>
      <c r="B2202" s="3" t="s">
        <v>139</v>
      </c>
      <c r="C2202" s="3" t="n">
        <v>84</v>
      </c>
      <c r="D2202" s="2" t="n">
        <v>85.307861328125</v>
      </c>
      <c r="E2202" s="2" t="n">
        <v>8948.697265625</v>
      </c>
      <c r="F2202" s="2" t="n">
        <v>8485.6201171875</v>
      </c>
      <c r="G2202" s="3" t="s">
        <v>125</v>
      </c>
    </row>
    <row r="2203" customFormat="false" ht="12.65" hidden="false" customHeight="false" outlineLevel="0" collapsed="false">
      <c r="A2203" s="3" t="n">
        <v>51</v>
      </c>
      <c r="B2203" s="3" t="s">
        <v>139</v>
      </c>
      <c r="C2203" s="3" t="n">
        <v>85</v>
      </c>
      <c r="D2203" s="2" t="n">
        <v>85.6127777099609</v>
      </c>
      <c r="E2203" s="2" t="n">
        <v>9260.2685546875</v>
      </c>
      <c r="F2203" s="2" t="n">
        <v>5232.748046875</v>
      </c>
      <c r="G2203" s="3" t="s">
        <v>125</v>
      </c>
    </row>
    <row r="2204" customFormat="false" ht="12.65" hidden="false" customHeight="false" outlineLevel="0" collapsed="false">
      <c r="A2204" s="3" t="n">
        <v>51</v>
      </c>
      <c r="B2204" s="3" t="s">
        <v>139</v>
      </c>
      <c r="C2204" s="3" t="n">
        <v>86</v>
      </c>
      <c r="D2204" s="2" t="n">
        <v>85.9176940917969</v>
      </c>
      <c r="E2204" s="2" t="n">
        <v>8854.6357421875</v>
      </c>
      <c r="F2204" s="2" t="n">
        <v>2910.5927734375</v>
      </c>
      <c r="G2204" s="3" t="s">
        <v>125</v>
      </c>
    </row>
    <row r="2205" customFormat="false" ht="12.65" hidden="false" customHeight="false" outlineLevel="0" collapsed="false">
      <c r="A2205" s="3" t="n">
        <v>51</v>
      </c>
      <c r="B2205" s="3" t="s">
        <v>139</v>
      </c>
      <c r="C2205" s="3" t="n">
        <v>87</v>
      </c>
      <c r="D2205" s="2" t="n">
        <v>86.2226104736328</v>
      </c>
      <c r="E2205" s="2" t="n">
        <v>8574.375</v>
      </c>
      <c r="F2205" s="2" t="n">
        <v>1580.23779296875</v>
      </c>
      <c r="G2205" s="3" t="s">
        <v>125</v>
      </c>
    </row>
    <row r="2206" customFormat="false" ht="12.65" hidden="false" customHeight="false" outlineLevel="0" collapsed="false">
      <c r="A2206" s="3" t="n">
        <v>51</v>
      </c>
      <c r="B2206" s="3" t="s">
        <v>139</v>
      </c>
      <c r="C2206" s="3" t="n">
        <v>88</v>
      </c>
      <c r="D2206" s="2" t="n">
        <v>86.5275268554688</v>
      </c>
      <c r="E2206" s="2" t="n">
        <v>8660.91015625</v>
      </c>
      <c r="F2206" s="2" t="n">
        <v>884.53369140625</v>
      </c>
      <c r="G2206" s="3" t="s">
        <v>125</v>
      </c>
    </row>
    <row r="2207" customFormat="false" ht="12.65" hidden="false" customHeight="false" outlineLevel="0" collapsed="false">
      <c r="A2207" s="3" t="n">
        <v>51</v>
      </c>
      <c r="B2207" s="3" t="s">
        <v>139</v>
      </c>
      <c r="C2207" s="3" t="n">
        <v>89</v>
      </c>
      <c r="D2207" s="2" t="n">
        <v>86.8324432373047</v>
      </c>
      <c r="E2207" s="2" t="n">
        <v>8119.7294921875</v>
      </c>
      <c r="F2207" s="2" t="n">
        <v>544.626953125</v>
      </c>
      <c r="G2207" s="3" t="s">
        <v>125</v>
      </c>
    </row>
    <row r="2208" customFormat="false" ht="12.65" hidden="false" customHeight="false" outlineLevel="0" collapsed="false">
      <c r="A2208" s="3" t="n">
        <v>51</v>
      </c>
      <c r="B2208" s="3" t="s">
        <v>139</v>
      </c>
      <c r="C2208" s="3" t="n">
        <v>90</v>
      </c>
      <c r="D2208" s="2" t="n">
        <v>87.1373596191406</v>
      </c>
      <c r="E2208" s="2" t="n">
        <v>7886.0224609375</v>
      </c>
      <c r="F2208" s="2" t="n">
        <v>378.4638671875</v>
      </c>
      <c r="G2208" s="3" t="s">
        <v>125</v>
      </c>
    </row>
    <row r="2209" customFormat="false" ht="12.65" hidden="false" customHeight="false" outlineLevel="0" collapsed="false">
      <c r="A2209" s="3" t="n">
        <v>51</v>
      </c>
      <c r="B2209" s="3" t="s">
        <v>139</v>
      </c>
      <c r="C2209" s="3" t="n">
        <v>91</v>
      </c>
      <c r="D2209" s="2" t="n">
        <v>87.4422760009766</v>
      </c>
      <c r="E2209" s="2" t="n">
        <v>8140.53271484375</v>
      </c>
      <c r="F2209" s="2" t="n">
        <v>286.13134765625</v>
      </c>
      <c r="G2209" s="3" t="s">
        <v>125</v>
      </c>
    </row>
    <row r="2210" customFormat="false" ht="12.65" hidden="false" customHeight="false" outlineLevel="0" collapsed="false">
      <c r="A2210" s="3" t="n">
        <v>51</v>
      </c>
      <c r="B2210" s="3" t="s">
        <v>139</v>
      </c>
      <c r="C2210" s="3" t="n">
        <v>92</v>
      </c>
      <c r="D2210" s="2" t="n">
        <v>87.7471923828125</v>
      </c>
      <c r="E2210" s="2" t="n">
        <v>7822.0478515625</v>
      </c>
      <c r="F2210" s="2" t="n">
        <v>222.76904296875</v>
      </c>
      <c r="G2210" s="3" t="s">
        <v>125</v>
      </c>
    </row>
    <row r="2211" customFormat="false" ht="12.65" hidden="false" customHeight="false" outlineLevel="0" collapsed="false">
      <c r="A2211" s="3" t="n">
        <v>51</v>
      </c>
      <c r="B2211" s="3" t="s">
        <v>139</v>
      </c>
      <c r="C2211" s="3" t="n">
        <v>93</v>
      </c>
      <c r="D2211" s="2" t="n">
        <v>88.0521011352539</v>
      </c>
      <c r="E2211" s="2" t="n">
        <v>8296.2587890625</v>
      </c>
      <c r="F2211" s="2" t="n">
        <v>172.4267578125</v>
      </c>
      <c r="G2211" s="3" t="s">
        <v>125</v>
      </c>
    </row>
    <row r="2212" customFormat="false" ht="12.65" hidden="false" customHeight="false" outlineLevel="0" collapsed="false">
      <c r="A2212" s="3" t="n">
        <v>51</v>
      </c>
      <c r="B2212" s="3" t="s">
        <v>139</v>
      </c>
      <c r="C2212" s="3" t="n">
        <v>94</v>
      </c>
      <c r="D2212" s="2" t="n">
        <v>88.3570175170898</v>
      </c>
      <c r="E2212" s="2" t="n">
        <v>7355.22802734375</v>
      </c>
      <c r="F2212" s="2" t="n">
        <v>129.93408203125</v>
      </c>
      <c r="G2212" s="3" t="s">
        <v>125</v>
      </c>
    </row>
    <row r="2213" customFormat="false" ht="12.65" hidden="false" customHeight="false" outlineLevel="0" collapsed="false">
      <c r="A2213" s="3" t="n">
        <v>51</v>
      </c>
      <c r="B2213" s="3" t="s">
        <v>139</v>
      </c>
      <c r="C2213" s="3" t="n">
        <v>95</v>
      </c>
      <c r="D2213" s="2" t="n">
        <v>88.6619338989258</v>
      </c>
      <c r="E2213" s="2" t="n">
        <v>7726.22802734375</v>
      </c>
      <c r="F2213" s="2" t="n">
        <v>92.8955078125</v>
      </c>
      <c r="G2213" s="3" t="s">
        <v>125</v>
      </c>
    </row>
    <row r="2214" customFormat="false" ht="12.65" hidden="false" customHeight="false" outlineLevel="0" collapsed="false">
      <c r="A2214" s="3" t="n">
        <v>51</v>
      </c>
      <c r="B2214" s="3" t="s">
        <v>139</v>
      </c>
      <c r="C2214" s="3" t="n">
        <v>96</v>
      </c>
      <c r="D2214" s="2" t="n">
        <v>88.9668426513672</v>
      </c>
      <c r="E2214" s="2" t="n">
        <v>7194.43603515625</v>
      </c>
      <c r="F2214" s="2" t="n">
        <v>61.16796875</v>
      </c>
      <c r="G2214" s="3" t="s">
        <v>125</v>
      </c>
    </row>
    <row r="2215" customFormat="false" ht="12.65" hidden="false" customHeight="false" outlineLevel="0" collapsed="false">
      <c r="A2215" s="3" t="n">
        <v>51</v>
      </c>
      <c r="B2215" s="3" t="s">
        <v>139</v>
      </c>
      <c r="C2215" s="3" t="n">
        <v>97</v>
      </c>
      <c r="D2215" s="2" t="n">
        <v>89.2717590332031</v>
      </c>
      <c r="E2215" s="2" t="n">
        <v>7767</v>
      </c>
      <c r="F2215" s="2" t="n">
        <v>38.30517578125</v>
      </c>
      <c r="G2215" s="3" t="s">
        <v>125</v>
      </c>
    </row>
    <row r="2216" customFormat="false" ht="12.65" hidden="false" customHeight="false" outlineLevel="0" collapsed="false">
      <c r="A2216" s="3" t="n">
        <v>51</v>
      </c>
      <c r="B2216" s="3" t="s">
        <v>139</v>
      </c>
      <c r="C2216" s="3" t="n">
        <v>98</v>
      </c>
      <c r="D2216" s="2" t="n">
        <v>89.5766754150391</v>
      </c>
      <c r="E2216" s="2" t="n">
        <v>7984.49462890625</v>
      </c>
      <c r="F2216" s="2" t="n">
        <v>30.44287109375</v>
      </c>
      <c r="G2216" s="3" t="s">
        <v>125</v>
      </c>
    </row>
    <row r="2217" customFormat="false" ht="12.65" hidden="false" customHeight="false" outlineLevel="0" collapsed="false">
      <c r="A2217" s="3" t="n">
        <v>51</v>
      </c>
      <c r="B2217" s="3" t="s">
        <v>139</v>
      </c>
      <c r="C2217" s="3" t="n">
        <v>99</v>
      </c>
      <c r="D2217" s="2" t="n">
        <v>89.881591796875</v>
      </c>
      <c r="E2217" s="2" t="n">
        <v>6993.9150390625</v>
      </c>
      <c r="F2217" s="2" t="n">
        <v>42.35205078125</v>
      </c>
      <c r="G2217" s="3" t="s">
        <v>125</v>
      </c>
    </row>
    <row r="2218" customFormat="false" ht="12.65" hidden="false" customHeight="false" outlineLevel="0" collapsed="false">
      <c r="A2218" s="3" t="n">
        <v>51</v>
      </c>
      <c r="B2218" s="3" t="s">
        <v>139</v>
      </c>
      <c r="C2218" s="3" t="n">
        <v>100</v>
      </c>
      <c r="D2218" s="2" t="n">
        <v>90.1865081787109</v>
      </c>
      <c r="E2218" s="2" t="n">
        <v>7497.66064453125</v>
      </c>
      <c r="F2218" s="2" t="n">
        <v>73.72021484375</v>
      </c>
      <c r="G2218" s="3" t="s">
        <v>125</v>
      </c>
    </row>
    <row r="2219" customFormat="false" ht="12.65" hidden="false" customHeight="false" outlineLevel="0" collapsed="false">
      <c r="A2219" s="3" t="n">
        <v>51</v>
      </c>
      <c r="B2219" s="3" t="s">
        <v>139</v>
      </c>
      <c r="C2219" s="3" t="n">
        <v>101</v>
      </c>
      <c r="D2219" s="2" t="n">
        <v>90.4914245605469</v>
      </c>
      <c r="E2219" s="2" t="n">
        <v>7198.0126953125</v>
      </c>
      <c r="F2219" s="2" t="n">
        <v>118.2763671875</v>
      </c>
      <c r="G2219" s="3" t="s">
        <v>125</v>
      </c>
    </row>
    <row r="2220" customFormat="false" ht="12.65" hidden="false" customHeight="false" outlineLevel="0" collapsed="false">
      <c r="A2220" s="3" t="n">
        <v>51</v>
      </c>
      <c r="B2220" s="3" t="s">
        <v>139</v>
      </c>
      <c r="C2220" s="3" t="n">
        <v>102</v>
      </c>
      <c r="D2220" s="2" t="n">
        <v>90.7963409423828</v>
      </c>
      <c r="E2220" s="2" t="n">
        <v>7161.6064453125</v>
      </c>
      <c r="F2220" s="2" t="n">
        <v>165.67041015625</v>
      </c>
      <c r="G2220" s="3" t="s">
        <v>125</v>
      </c>
    </row>
    <row r="2221" customFormat="false" ht="12.65" hidden="false" customHeight="false" outlineLevel="0" collapsed="false">
      <c r="A2221" s="3" t="n">
        <v>51</v>
      </c>
      <c r="B2221" s="3" t="s">
        <v>139</v>
      </c>
      <c r="C2221" s="3" t="n">
        <v>103</v>
      </c>
      <c r="D2221" s="2" t="n">
        <v>91.1012573242188</v>
      </c>
      <c r="E2221" s="2" t="n">
        <v>7054.20849609375</v>
      </c>
      <c r="F2221" s="2" t="n">
        <v>204.48779296875</v>
      </c>
      <c r="G2221" s="3" t="s">
        <v>125</v>
      </c>
    </row>
    <row r="2222" customFormat="false" ht="12.65" hidden="false" customHeight="false" outlineLevel="0" collapsed="false">
      <c r="A2222" s="3" t="n">
        <v>51</v>
      </c>
      <c r="B2222" s="3" t="s">
        <v>139</v>
      </c>
      <c r="C2222" s="3" t="n">
        <v>104</v>
      </c>
      <c r="D2222" s="2" t="n">
        <v>91.4061737060547</v>
      </c>
      <c r="E2222" s="2" t="n">
        <v>6389.1171875</v>
      </c>
      <c r="F2222" s="2" t="n">
        <v>225.49755859375</v>
      </c>
      <c r="G2222" s="3" t="s">
        <v>125</v>
      </c>
    </row>
    <row r="2223" customFormat="false" ht="12.65" hidden="false" customHeight="false" outlineLevel="0" collapsed="false">
      <c r="A2223" s="3" t="n">
        <v>51</v>
      </c>
      <c r="B2223" s="3" t="s">
        <v>139</v>
      </c>
      <c r="C2223" s="3" t="n">
        <v>105</v>
      </c>
      <c r="D2223" s="2" t="n">
        <v>91.7110900878906</v>
      </c>
      <c r="E2223" s="2" t="n">
        <v>6490.01904296875</v>
      </c>
      <c r="F2223" s="2" t="n">
        <v>224.85546875</v>
      </c>
      <c r="G2223" s="3" t="s">
        <v>125</v>
      </c>
    </row>
    <row r="2224" customFormat="false" ht="12.65" hidden="false" customHeight="false" outlineLevel="0" collapsed="false">
      <c r="A2224" s="3" t="n">
        <v>51</v>
      </c>
      <c r="B2224" s="3" t="s">
        <v>139</v>
      </c>
      <c r="C2224" s="3" t="n">
        <v>106</v>
      </c>
      <c r="D2224" s="2" t="n">
        <v>92.015998840332</v>
      </c>
      <c r="E2224" s="2" t="n">
        <v>6328.46630859375</v>
      </c>
      <c r="F2224" s="2" t="n">
        <v>206.04248046875</v>
      </c>
      <c r="G2224" s="3" t="s">
        <v>125</v>
      </c>
    </row>
    <row r="2225" customFormat="false" ht="12.65" hidden="false" customHeight="false" outlineLevel="0" collapsed="false">
      <c r="A2225" s="3" t="n">
        <v>51</v>
      </c>
      <c r="B2225" s="3" t="s">
        <v>139</v>
      </c>
      <c r="C2225" s="3" t="n">
        <v>107</v>
      </c>
      <c r="D2225" s="2" t="n">
        <v>92.320915222168</v>
      </c>
      <c r="E2225" s="2" t="n">
        <v>6719.0322265625</v>
      </c>
      <c r="F2225" s="2" t="n">
        <v>178.67041015625</v>
      </c>
      <c r="G2225" s="3" t="s">
        <v>125</v>
      </c>
    </row>
    <row r="2226" customFormat="false" ht="12.65" hidden="false" customHeight="false" outlineLevel="0" collapsed="false">
      <c r="A2226" s="3" t="n">
        <v>51</v>
      </c>
      <c r="B2226" s="3" t="s">
        <v>139</v>
      </c>
      <c r="C2226" s="3" t="n">
        <v>108</v>
      </c>
      <c r="D2226" s="2" t="n">
        <v>92.6258316040039</v>
      </c>
      <c r="E2226" s="2" t="n">
        <v>6233.95751953125</v>
      </c>
      <c r="F2226" s="2" t="n">
        <v>153.93017578125</v>
      </c>
      <c r="G2226" s="3" t="s">
        <v>125</v>
      </c>
    </row>
    <row r="2227" customFormat="false" ht="12.65" hidden="false" customHeight="false" outlineLevel="0" collapsed="false">
      <c r="A2227" s="3" t="n">
        <v>51</v>
      </c>
      <c r="B2227" s="3" t="s">
        <v>139</v>
      </c>
      <c r="C2227" s="3" t="n">
        <v>109</v>
      </c>
      <c r="D2227" s="2" t="n">
        <v>92.9307403564453</v>
      </c>
      <c r="E2227" s="2" t="n">
        <v>6321.13427734375</v>
      </c>
      <c r="F2227" s="2" t="n">
        <v>139.53955078125</v>
      </c>
      <c r="G2227" s="3" t="s">
        <v>125</v>
      </c>
    </row>
    <row r="2228" customFormat="false" ht="12.65" hidden="false" customHeight="false" outlineLevel="0" collapsed="false">
      <c r="A2228" s="3" t="n">
        <v>51</v>
      </c>
      <c r="B2228" s="3" t="s">
        <v>139</v>
      </c>
      <c r="C2228" s="3" t="n">
        <v>110</v>
      </c>
      <c r="D2228" s="2" t="n">
        <v>93.2356567382813</v>
      </c>
      <c r="E2228" s="2" t="n">
        <v>5650.75341796875</v>
      </c>
      <c r="F2228" s="2" t="n">
        <v>137.67919921875</v>
      </c>
      <c r="G2228" s="3" t="s">
        <v>125</v>
      </c>
    </row>
    <row r="2229" customFormat="false" ht="12.65" hidden="false" customHeight="false" outlineLevel="0" collapsed="false">
      <c r="A2229" s="3" t="n">
        <v>51</v>
      </c>
      <c r="B2229" s="3" t="s">
        <v>139</v>
      </c>
      <c r="C2229" s="3" t="n">
        <v>111</v>
      </c>
      <c r="D2229" s="2" t="n">
        <v>93.5405731201172</v>
      </c>
      <c r="E2229" s="2" t="n">
        <v>6186.763671875</v>
      </c>
      <c r="F2229" s="2" t="n">
        <v>146.6640625</v>
      </c>
      <c r="G2229" s="3" t="s">
        <v>125</v>
      </c>
    </row>
    <row r="2230" customFormat="false" ht="12.65" hidden="false" customHeight="false" outlineLevel="0" collapsed="false">
      <c r="A2230" s="3" t="n">
        <v>51</v>
      </c>
      <c r="B2230" s="3" t="s">
        <v>139</v>
      </c>
      <c r="C2230" s="3" t="n">
        <v>112</v>
      </c>
      <c r="D2230" s="2" t="n">
        <v>93.8454895019531</v>
      </c>
      <c r="E2230" s="2" t="n">
        <v>6027.3271484375</v>
      </c>
      <c r="F2230" s="2" t="n">
        <v>163.70947265625</v>
      </c>
      <c r="G2230" s="3" t="s">
        <v>125</v>
      </c>
    </row>
    <row r="2231" customFormat="false" ht="12.65" hidden="false" customHeight="false" outlineLevel="0" collapsed="false">
      <c r="A2231" s="3" t="n">
        <v>51</v>
      </c>
      <c r="B2231" s="3" t="s">
        <v>139</v>
      </c>
      <c r="C2231" s="3" t="n">
        <v>113</v>
      </c>
      <c r="D2231" s="2" t="n">
        <v>94.1504058837891</v>
      </c>
      <c r="E2231" s="2" t="n">
        <v>5621.60546875</v>
      </c>
      <c r="F2231" s="2" t="n">
        <v>186.0009765625</v>
      </c>
      <c r="G2231" s="3" t="s">
        <v>125</v>
      </c>
    </row>
    <row r="2232" customFormat="false" ht="12.65" hidden="false" customHeight="false" outlineLevel="0" collapsed="false">
      <c r="A2232" s="3" t="n">
        <v>51</v>
      </c>
      <c r="B2232" s="3" t="s">
        <v>139</v>
      </c>
      <c r="C2232" s="3" t="n">
        <v>114</v>
      </c>
      <c r="D2232" s="2" t="n">
        <v>94.455322265625</v>
      </c>
      <c r="E2232" s="2" t="n">
        <v>5763.78515625</v>
      </c>
      <c r="F2232" s="2" t="n">
        <v>210.09423828125</v>
      </c>
      <c r="G2232" s="3" t="s">
        <v>125</v>
      </c>
    </row>
    <row r="2233" customFormat="false" ht="12.65" hidden="false" customHeight="false" outlineLevel="0" collapsed="false">
      <c r="A2233" s="3" t="n">
        <v>51</v>
      </c>
      <c r="B2233" s="3" t="s">
        <v>139</v>
      </c>
      <c r="C2233" s="3" t="n">
        <v>115</v>
      </c>
      <c r="D2233" s="2" t="n">
        <v>94.7602386474609</v>
      </c>
      <c r="E2233" s="2" t="n">
        <v>5207.9111328125</v>
      </c>
      <c r="F2233" s="2" t="n">
        <v>231.73291015625</v>
      </c>
      <c r="G2233" s="3" t="s">
        <v>125</v>
      </c>
    </row>
    <row r="2234" customFormat="false" ht="12.65" hidden="false" customHeight="false" outlineLevel="0" collapsed="false">
      <c r="A2234" s="3" t="n">
        <v>52</v>
      </c>
      <c r="B2234" s="3" t="s">
        <v>140</v>
      </c>
      <c r="C2234" s="3" t="n">
        <v>1</v>
      </c>
      <c r="D2234" s="2" t="n">
        <v>59.9999008178711</v>
      </c>
      <c r="E2234" s="2" t="n">
        <v>253963.34375</v>
      </c>
      <c r="F2234" s="2" t="n">
        <v>5801.41162109375</v>
      </c>
      <c r="G2234" s="3" t="s">
        <v>125</v>
      </c>
    </row>
    <row r="2235" customFormat="false" ht="12.65" hidden="false" customHeight="false" outlineLevel="0" collapsed="false">
      <c r="A2235" s="3" t="n">
        <v>52</v>
      </c>
      <c r="B2235" s="3" t="s">
        <v>140</v>
      </c>
      <c r="C2235" s="3" t="n">
        <v>2</v>
      </c>
      <c r="D2235" s="2" t="n">
        <v>60.3048133850098</v>
      </c>
      <c r="E2235" s="2" t="n">
        <v>252707.53125</v>
      </c>
      <c r="F2235" s="2" t="n">
        <v>5842.37353515625</v>
      </c>
      <c r="G2235" s="3" t="s">
        <v>125</v>
      </c>
    </row>
    <row r="2236" customFormat="false" ht="12.65" hidden="false" customHeight="false" outlineLevel="0" collapsed="false">
      <c r="A2236" s="3" t="n">
        <v>52</v>
      </c>
      <c r="B2236" s="3" t="s">
        <v>140</v>
      </c>
      <c r="C2236" s="3" t="n">
        <v>3</v>
      </c>
      <c r="D2236" s="2" t="n">
        <v>60.6097297668457</v>
      </c>
      <c r="E2236" s="2" t="n">
        <v>251117.546875</v>
      </c>
      <c r="F2236" s="2" t="n">
        <v>5882.20849609375</v>
      </c>
      <c r="G2236" s="3" t="s">
        <v>125</v>
      </c>
    </row>
    <row r="2237" customFormat="false" ht="12.65" hidden="false" customHeight="false" outlineLevel="0" collapsed="false">
      <c r="A2237" s="3" t="n">
        <v>52</v>
      </c>
      <c r="B2237" s="3" t="s">
        <v>140</v>
      </c>
      <c r="C2237" s="3" t="n">
        <v>4</v>
      </c>
      <c r="D2237" s="2" t="n">
        <v>60.9146461486816</v>
      </c>
      <c r="E2237" s="2" t="n">
        <v>249454.15625</v>
      </c>
      <c r="F2237" s="2" t="n">
        <v>5915.37060546875</v>
      </c>
      <c r="G2237" s="3" t="s">
        <v>125</v>
      </c>
    </row>
    <row r="2238" customFormat="false" ht="12.65" hidden="false" customHeight="false" outlineLevel="0" collapsed="false">
      <c r="A2238" s="3" t="n">
        <v>52</v>
      </c>
      <c r="B2238" s="3" t="s">
        <v>140</v>
      </c>
      <c r="C2238" s="3" t="n">
        <v>5</v>
      </c>
      <c r="D2238" s="2" t="n">
        <v>61.2195587158203</v>
      </c>
      <c r="E2238" s="2" t="n">
        <v>247851.171875</v>
      </c>
      <c r="F2238" s="2" t="n">
        <v>5941.5439453125</v>
      </c>
      <c r="G2238" s="3" t="s">
        <v>125</v>
      </c>
    </row>
    <row r="2239" customFormat="false" ht="12.65" hidden="false" customHeight="false" outlineLevel="0" collapsed="false">
      <c r="A2239" s="3" t="n">
        <v>52</v>
      </c>
      <c r="B2239" s="3" t="s">
        <v>140</v>
      </c>
      <c r="C2239" s="3" t="n">
        <v>6</v>
      </c>
      <c r="D2239" s="2" t="n">
        <v>61.5244750976563</v>
      </c>
      <c r="E2239" s="2" t="n">
        <v>245600.828125</v>
      </c>
      <c r="F2239" s="2" t="n">
        <v>5966.32958984375</v>
      </c>
      <c r="G2239" s="3" t="s">
        <v>125</v>
      </c>
    </row>
    <row r="2240" customFormat="false" ht="12.65" hidden="false" customHeight="false" outlineLevel="0" collapsed="false">
      <c r="A2240" s="3" t="n">
        <v>52</v>
      </c>
      <c r="B2240" s="3" t="s">
        <v>140</v>
      </c>
      <c r="C2240" s="3" t="n">
        <v>7</v>
      </c>
      <c r="D2240" s="2" t="n">
        <v>61.8293914794922</v>
      </c>
      <c r="E2240" s="2" t="n">
        <v>243647.28125</v>
      </c>
      <c r="F2240" s="2" t="n">
        <v>5997.4404296875</v>
      </c>
      <c r="G2240" s="3" t="s">
        <v>125</v>
      </c>
    </row>
    <row r="2241" customFormat="false" ht="12.65" hidden="false" customHeight="false" outlineLevel="0" collapsed="false">
      <c r="A2241" s="3" t="n">
        <v>52</v>
      </c>
      <c r="B2241" s="3" t="s">
        <v>140</v>
      </c>
      <c r="C2241" s="3" t="n">
        <v>8</v>
      </c>
      <c r="D2241" s="2" t="n">
        <v>62.1343078613281</v>
      </c>
      <c r="E2241" s="2" t="n">
        <v>242129.96875</v>
      </c>
      <c r="F2241" s="2" t="n">
        <v>6038.59228515625</v>
      </c>
      <c r="G2241" s="3" t="s">
        <v>125</v>
      </c>
    </row>
    <row r="2242" customFormat="false" ht="12.65" hidden="false" customHeight="false" outlineLevel="0" collapsed="false">
      <c r="A2242" s="3" t="n">
        <v>52</v>
      </c>
      <c r="B2242" s="3" t="s">
        <v>140</v>
      </c>
      <c r="C2242" s="3" t="n">
        <v>9</v>
      </c>
      <c r="D2242" s="2" t="n">
        <v>62.4392204284668</v>
      </c>
      <c r="E2242" s="2" t="n">
        <v>240610.40625</v>
      </c>
      <c r="F2242" s="2" t="n">
        <v>6085.64697265625</v>
      </c>
      <c r="G2242" s="3" t="s">
        <v>125</v>
      </c>
    </row>
    <row r="2243" customFormat="false" ht="12.65" hidden="false" customHeight="false" outlineLevel="0" collapsed="false">
      <c r="A2243" s="3" t="n">
        <v>52</v>
      </c>
      <c r="B2243" s="3" t="s">
        <v>140</v>
      </c>
      <c r="C2243" s="3" t="n">
        <v>10</v>
      </c>
      <c r="D2243" s="2" t="n">
        <v>62.7441368103027</v>
      </c>
      <c r="E2243" s="2" t="n">
        <v>238314.453125</v>
      </c>
      <c r="F2243" s="2" t="n">
        <v>6128.025390625</v>
      </c>
      <c r="G2243" s="3" t="s">
        <v>125</v>
      </c>
    </row>
    <row r="2244" customFormat="false" ht="12.65" hidden="false" customHeight="false" outlineLevel="0" collapsed="false">
      <c r="A2244" s="3" t="n">
        <v>52</v>
      </c>
      <c r="B2244" s="3" t="s">
        <v>140</v>
      </c>
      <c r="C2244" s="3" t="n">
        <v>11</v>
      </c>
      <c r="D2244" s="2" t="n">
        <v>63.0490531921387</v>
      </c>
      <c r="E2244" s="2" t="n">
        <v>235707.84375</v>
      </c>
      <c r="F2244" s="2" t="n">
        <v>6154.69140625</v>
      </c>
      <c r="G2244" s="3" t="s">
        <v>125</v>
      </c>
    </row>
    <row r="2245" customFormat="false" ht="12.65" hidden="false" customHeight="false" outlineLevel="0" collapsed="false">
      <c r="A2245" s="3" t="n">
        <v>52</v>
      </c>
      <c r="B2245" s="3" t="s">
        <v>140</v>
      </c>
      <c r="C2245" s="3" t="n">
        <v>12</v>
      </c>
      <c r="D2245" s="2" t="n">
        <v>63.3539657592773</v>
      </c>
      <c r="E2245" s="2" t="n">
        <v>234111.875</v>
      </c>
      <c r="F2245" s="2" t="n">
        <v>6160.4384765625</v>
      </c>
      <c r="G2245" s="3" t="s">
        <v>125</v>
      </c>
    </row>
    <row r="2246" customFormat="false" ht="12.65" hidden="false" customHeight="false" outlineLevel="0" collapsed="false">
      <c r="A2246" s="3" t="n">
        <v>52</v>
      </c>
      <c r="B2246" s="3" t="s">
        <v>140</v>
      </c>
      <c r="C2246" s="3" t="n">
        <v>13</v>
      </c>
      <c r="D2246" s="2" t="n">
        <v>63.6588821411133</v>
      </c>
      <c r="E2246" s="2" t="n">
        <v>231673.828125</v>
      </c>
      <c r="F2246" s="2" t="n">
        <v>6148.068359375</v>
      </c>
      <c r="G2246" s="3" t="s">
        <v>125</v>
      </c>
    </row>
    <row r="2247" customFormat="false" ht="12.65" hidden="false" customHeight="false" outlineLevel="0" collapsed="false">
      <c r="A2247" s="3" t="n">
        <v>52</v>
      </c>
      <c r="B2247" s="3" t="s">
        <v>140</v>
      </c>
      <c r="C2247" s="3" t="n">
        <v>14</v>
      </c>
      <c r="D2247" s="2" t="n">
        <v>63.9637985229492</v>
      </c>
      <c r="E2247" s="2" t="n">
        <v>229680.140625</v>
      </c>
      <c r="F2247" s="2" t="n">
        <v>6125.7080078125</v>
      </c>
      <c r="G2247" s="3" t="s">
        <v>125</v>
      </c>
    </row>
    <row r="2248" customFormat="false" ht="12.65" hidden="false" customHeight="false" outlineLevel="0" collapsed="false">
      <c r="A2248" s="3" t="n">
        <v>52</v>
      </c>
      <c r="B2248" s="3" t="s">
        <v>140</v>
      </c>
      <c r="C2248" s="3" t="n">
        <v>15</v>
      </c>
      <c r="D2248" s="2" t="n">
        <v>64.2687149047852</v>
      </c>
      <c r="E2248" s="2" t="n">
        <v>228393.03125</v>
      </c>
      <c r="F2248" s="2" t="n">
        <v>6102.35888671875</v>
      </c>
      <c r="G2248" s="3" t="s">
        <v>125</v>
      </c>
    </row>
    <row r="2249" customFormat="false" ht="12.65" hidden="false" customHeight="false" outlineLevel="0" collapsed="false">
      <c r="A2249" s="3" t="n">
        <v>52</v>
      </c>
      <c r="B2249" s="3" t="s">
        <v>140</v>
      </c>
      <c r="C2249" s="3" t="n">
        <v>16</v>
      </c>
      <c r="D2249" s="2" t="n">
        <v>64.5736236572266</v>
      </c>
      <c r="E2249" s="2" t="n">
        <v>225739.8125</v>
      </c>
      <c r="F2249" s="2" t="n">
        <v>6084.12109375</v>
      </c>
      <c r="G2249" s="3" t="s">
        <v>125</v>
      </c>
    </row>
    <row r="2250" customFormat="false" ht="12.65" hidden="false" customHeight="false" outlineLevel="0" collapsed="false">
      <c r="A2250" s="3" t="n">
        <v>52</v>
      </c>
      <c r="B2250" s="3" t="s">
        <v>140</v>
      </c>
      <c r="C2250" s="3" t="n">
        <v>17</v>
      </c>
      <c r="D2250" s="2" t="n">
        <v>64.8785400390625</v>
      </c>
      <c r="E2250" s="2" t="n">
        <v>223870.140625</v>
      </c>
      <c r="F2250" s="2" t="n">
        <v>6072.8291015625</v>
      </c>
      <c r="G2250" s="3" t="s">
        <v>125</v>
      </c>
    </row>
    <row r="2251" customFormat="false" ht="12.65" hidden="false" customHeight="false" outlineLevel="0" collapsed="false">
      <c r="A2251" s="3" t="n">
        <v>52</v>
      </c>
      <c r="B2251" s="3" t="s">
        <v>140</v>
      </c>
      <c r="C2251" s="3" t="n">
        <v>18</v>
      </c>
      <c r="D2251" s="2" t="n">
        <v>65.1834564208984</v>
      </c>
      <c r="E2251" s="2" t="n">
        <v>222157.078125</v>
      </c>
      <c r="F2251" s="2" t="n">
        <v>6066.7744140625</v>
      </c>
      <c r="G2251" s="3" t="s">
        <v>125</v>
      </c>
    </row>
    <row r="2252" customFormat="false" ht="12.65" hidden="false" customHeight="false" outlineLevel="0" collapsed="false">
      <c r="A2252" s="3" t="n">
        <v>52</v>
      </c>
      <c r="B2252" s="3" t="s">
        <v>140</v>
      </c>
      <c r="C2252" s="3" t="n">
        <v>19</v>
      </c>
      <c r="D2252" s="2" t="n">
        <v>65.4883728027344</v>
      </c>
      <c r="E2252" s="2" t="n">
        <v>220298.75</v>
      </c>
      <c r="F2252" s="2" t="n">
        <v>6061.78076171875</v>
      </c>
      <c r="G2252" s="3" t="s">
        <v>125</v>
      </c>
    </row>
    <row r="2253" customFormat="false" ht="12.65" hidden="false" customHeight="false" outlineLevel="0" collapsed="false">
      <c r="A2253" s="3" t="n">
        <v>52</v>
      </c>
      <c r="B2253" s="3" t="s">
        <v>140</v>
      </c>
      <c r="C2253" s="3" t="n">
        <v>20</v>
      </c>
      <c r="D2253" s="2" t="n">
        <v>65.7932891845703</v>
      </c>
      <c r="E2253" s="2" t="n">
        <v>218489.234375</v>
      </c>
      <c r="F2253" s="2" t="n">
        <v>6053.43359375</v>
      </c>
      <c r="G2253" s="3" t="s">
        <v>125</v>
      </c>
    </row>
    <row r="2254" customFormat="false" ht="12.65" hidden="false" customHeight="false" outlineLevel="0" collapsed="false">
      <c r="A2254" s="3" t="n">
        <v>52</v>
      </c>
      <c r="B2254" s="3" t="s">
        <v>140</v>
      </c>
      <c r="C2254" s="3" t="n">
        <v>21</v>
      </c>
      <c r="D2254" s="2" t="n">
        <v>66.0982055664063</v>
      </c>
      <c r="E2254" s="2" t="n">
        <v>215960.4375</v>
      </c>
      <c r="F2254" s="2" t="n">
        <v>6039.0859375</v>
      </c>
      <c r="G2254" s="3" t="s">
        <v>125</v>
      </c>
    </row>
    <row r="2255" customFormat="false" ht="12.65" hidden="false" customHeight="false" outlineLevel="0" collapsed="false">
      <c r="A2255" s="3" t="n">
        <v>52</v>
      </c>
      <c r="B2255" s="3" t="s">
        <v>140</v>
      </c>
      <c r="C2255" s="3" t="n">
        <v>22</v>
      </c>
      <c r="D2255" s="2" t="n">
        <v>66.4031219482422</v>
      </c>
      <c r="E2255" s="2" t="n">
        <v>214192.78125</v>
      </c>
      <c r="F2255" s="2" t="n">
        <v>6018.482421875</v>
      </c>
      <c r="G2255" s="3" t="s">
        <v>125</v>
      </c>
    </row>
    <row r="2256" customFormat="false" ht="12.65" hidden="false" customHeight="false" outlineLevel="0" collapsed="false">
      <c r="A2256" s="3" t="n">
        <v>52</v>
      </c>
      <c r="B2256" s="3" t="s">
        <v>140</v>
      </c>
      <c r="C2256" s="3" t="n">
        <v>23</v>
      </c>
      <c r="D2256" s="2" t="n">
        <v>66.7080383300781</v>
      </c>
      <c r="E2256" s="2" t="n">
        <v>212523.140625</v>
      </c>
      <c r="F2256" s="2" t="n">
        <v>5992.50146484375</v>
      </c>
      <c r="G2256" s="3" t="s">
        <v>125</v>
      </c>
    </row>
    <row r="2257" customFormat="false" ht="12.65" hidden="false" customHeight="false" outlineLevel="0" collapsed="false">
      <c r="A2257" s="3" t="n">
        <v>52</v>
      </c>
      <c r="B2257" s="3" t="s">
        <v>140</v>
      </c>
      <c r="C2257" s="3" t="n">
        <v>24</v>
      </c>
      <c r="D2257" s="2" t="n">
        <v>67.0129470825195</v>
      </c>
      <c r="E2257" s="2" t="n">
        <v>210897.5625</v>
      </c>
      <c r="F2257" s="2" t="n">
        <v>5961.0869140625</v>
      </c>
      <c r="G2257" s="3" t="s">
        <v>125</v>
      </c>
    </row>
    <row r="2258" customFormat="false" ht="12.65" hidden="false" customHeight="false" outlineLevel="0" collapsed="false">
      <c r="A2258" s="3" t="n">
        <v>52</v>
      </c>
      <c r="B2258" s="3" t="s">
        <v>140</v>
      </c>
      <c r="C2258" s="3" t="n">
        <v>25</v>
      </c>
      <c r="D2258" s="2" t="n">
        <v>67.3178634643555</v>
      </c>
      <c r="E2258" s="2" t="n">
        <v>208737.140625</v>
      </c>
      <c r="F2258" s="2" t="n">
        <v>5923.11181640625</v>
      </c>
      <c r="G2258" s="3" t="s">
        <v>125</v>
      </c>
    </row>
    <row r="2259" customFormat="false" ht="12.65" hidden="false" customHeight="false" outlineLevel="0" collapsed="false">
      <c r="A2259" s="3" t="n">
        <v>52</v>
      </c>
      <c r="B2259" s="3" t="s">
        <v>140</v>
      </c>
      <c r="C2259" s="3" t="n">
        <v>26</v>
      </c>
      <c r="D2259" s="2" t="n">
        <v>67.6227798461914</v>
      </c>
      <c r="E2259" s="2" t="n">
        <v>206825.265625</v>
      </c>
      <c r="F2259" s="2" t="n">
        <v>5879.11962890625</v>
      </c>
      <c r="G2259" s="3" t="s">
        <v>125</v>
      </c>
    </row>
    <row r="2260" customFormat="false" ht="12.65" hidden="false" customHeight="false" outlineLevel="0" collapsed="false">
      <c r="A2260" s="3" t="n">
        <v>52</v>
      </c>
      <c r="B2260" s="3" t="s">
        <v>140</v>
      </c>
      <c r="C2260" s="3" t="n">
        <v>27</v>
      </c>
      <c r="D2260" s="2" t="n">
        <v>67.9276962280273</v>
      </c>
      <c r="E2260" s="2" t="n">
        <v>204680.421875</v>
      </c>
      <c r="F2260" s="2" t="n">
        <v>5834.505859375</v>
      </c>
      <c r="G2260" s="3" t="s">
        <v>125</v>
      </c>
    </row>
    <row r="2261" customFormat="false" ht="12.65" hidden="false" customHeight="false" outlineLevel="0" collapsed="false">
      <c r="A2261" s="3" t="n">
        <v>52</v>
      </c>
      <c r="B2261" s="3" t="s">
        <v>140</v>
      </c>
      <c r="C2261" s="3" t="n">
        <v>28</v>
      </c>
      <c r="D2261" s="2" t="n">
        <v>68.2326126098633</v>
      </c>
      <c r="E2261" s="2" t="n">
        <v>202830.75</v>
      </c>
      <c r="F2261" s="2" t="n">
        <v>5799.85498046875</v>
      </c>
      <c r="G2261" s="3" t="s">
        <v>125</v>
      </c>
    </row>
    <row r="2262" customFormat="false" ht="12.65" hidden="false" customHeight="false" outlineLevel="0" collapsed="false">
      <c r="A2262" s="3" t="n">
        <v>52</v>
      </c>
      <c r="B2262" s="3" t="s">
        <v>140</v>
      </c>
      <c r="C2262" s="3" t="n">
        <v>29</v>
      </c>
      <c r="D2262" s="2" t="n">
        <v>68.5375289916992</v>
      </c>
      <c r="E2262" s="2" t="n">
        <v>201638.28125</v>
      </c>
      <c r="F2262" s="2" t="n">
        <v>5786.6123046875</v>
      </c>
      <c r="G2262" s="3" t="s">
        <v>125</v>
      </c>
    </row>
    <row r="2263" customFormat="false" ht="12.65" hidden="false" customHeight="false" outlineLevel="0" collapsed="false">
      <c r="A2263" s="3" t="n">
        <v>52</v>
      </c>
      <c r="B2263" s="3" t="s">
        <v>140</v>
      </c>
      <c r="C2263" s="3" t="n">
        <v>30</v>
      </c>
      <c r="D2263" s="2" t="n">
        <v>68.8424377441406</v>
      </c>
      <c r="E2263" s="2" t="n">
        <v>199823.109375</v>
      </c>
      <c r="F2263" s="2" t="n">
        <v>5800.7744140625</v>
      </c>
      <c r="G2263" s="3" t="s">
        <v>125</v>
      </c>
    </row>
    <row r="2264" customFormat="false" ht="12.65" hidden="false" customHeight="false" outlineLevel="0" collapsed="false">
      <c r="A2264" s="3" t="n">
        <v>52</v>
      </c>
      <c r="B2264" s="3" t="s">
        <v>140</v>
      </c>
      <c r="C2264" s="3" t="n">
        <v>31</v>
      </c>
      <c r="D2264" s="2" t="n">
        <v>69.1473541259766</v>
      </c>
      <c r="E2264" s="2" t="n">
        <v>197547.5</v>
      </c>
      <c r="F2264" s="2" t="n">
        <v>5838.14306640625</v>
      </c>
      <c r="G2264" s="3" t="s">
        <v>125</v>
      </c>
    </row>
    <row r="2265" customFormat="false" ht="12.65" hidden="false" customHeight="false" outlineLevel="0" collapsed="false">
      <c r="A2265" s="3" t="n">
        <v>52</v>
      </c>
      <c r="B2265" s="3" t="s">
        <v>140</v>
      </c>
      <c r="C2265" s="3" t="n">
        <v>32</v>
      </c>
      <c r="D2265" s="2" t="n">
        <v>69.4522705078125</v>
      </c>
      <c r="E2265" s="2" t="n">
        <v>195927</v>
      </c>
      <c r="F2265" s="2" t="n">
        <v>5884.63427734375</v>
      </c>
      <c r="G2265" s="3" t="s">
        <v>125</v>
      </c>
    </row>
    <row r="2266" customFormat="false" ht="12.65" hidden="false" customHeight="false" outlineLevel="0" collapsed="false">
      <c r="A2266" s="3" t="n">
        <v>52</v>
      </c>
      <c r="B2266" s="3" t="s">
        <v>140</v>
      </c>
      <c r="C2266" s="3" t="n">
        <v>33</v>
      </c>
      <c r="D2266" s="2" t="n">
        <v>69.7571868896484</v>
      </c>
      <c r="E2266" s="2" t="n">
        <v>194210.0625</v>
      </c>
      <c r="F2266" s="2" t="n">
        <v>5920.84912109375</v>
      </c>
      <c r="G2266" s="3" t="s">
        <v>125</v>
      </c>
    </row>
    <row r="2267" customFormat="false" ht="12.65" hidden="false" customHeight="false" outlineLevel="0" collapsed="false">
      <c r="A2267" s="3" t="n">
        <v>52</v>
      </c>
      <c r="B2267" s="3" t="s">
        <v>140</v>
      </c>
      <c r="C2267" s="3" t="n">
        <v>34</v>
      </c>
      <c r="D2267" s="2" t="n">
        <v>70.0621032714844</v>
      </c>
      <c r="E2267" s="2" t="n">
        <v>192052.46875</v>
      </c>
      <c r="F2267" s="2" t="n">
        <v>5929.54443359375</v>
      </c>
      <c r="G2267" s="3" t="s">
        <v>125</v>
      </c>
    </row>
    <row r="2268" customFormat="false" ht="12.65" hidden="false" customHeight="false" outlineLevel="0" collapsed="false">
      <c r="A2268" s="3" t="n">
        <v>52</v>
      </c>
      <c r="B2268" s="3" t="s">
        <v>140</v>
      </c>
      <c r="C2268" s="3" t="n">
        <v>35</v>
      </c>
      <c r="D2268" s="2" t="n">
        <v>70.3670196533203</v>
      </c>
      <c r="E2268" s="2" t="n">
        <v>189621.28125</v>
      </c>
      <c r="F2268" s="2" t="n">
        <v>5902.10302734375</v>
      </c>
      <c r="G2268" s="3" t="s">
        <v>125</v>
      </c>
    </row>
    <row r="2269" customFormat="false" ht="12.65" hidden="false" customHeight="false" outlineLevel="0" collapsed="false">
      <c r="A2269" s="3" t="n">
        <v>52</v>
      </c>
      <c r="B2269" s="3" t="s">
        <v>140</v>
      </c>
      <c r="C2269" s="3" t="n">
        <v>36</v>
      </c>
      <c r="D2269" s="2" t="n">
        <v>70.6719360351563</v>
      </c>
      <c r="E2269" s="2" t="n">
        <v>187484.109375</v>
      </c>
      <c r="F2269" s="2" t="n">
        <v>5841.6943359375</v>
      </c>
      <c r="G2269" s="3" t="s">
        <v>125</v>
      </c>
    </row>
    <row r="2270" customFormat="false" ht="12.65" hidden="false" customHeight="false" outlineLevel="0" collapsed="false">
      <c r="A2270" s="3" t="n">
        <v>52</v>
      </c>
      <c r="B2270" s="3" t="s">
        <v>140</v>
      </c>
      <c r="C2270" s="3" t="n">
        <v>37</v>
      </c>
      <c r="D2270" s="2" t="n">
        <v>70.9768447875977</v>
      </c>
      <c r="E2270" s="2" t="n">
        <v>186545.015625</v>
      </c>
      <c r="F2270" s="2" t="n">
        <v>5761.28466796875</v>
      </c>
      <c r="G2270" s="3" t="s">
        <v>125</v>
      </c>
    </row>
    <row r="2271" customFormat="false" ht="12.65" hidden="false" customHeight="false" outlineLevel="0" collapsed="false">
      <c r="A2271" s="3" t="n">
        <v>52</v>
      </c>
      <c r="B2271" s="3" t="s">
        <v>140</v>
      </c>
      <c r="C2271" s="3" t="n">
        <v>38</v>
      </c>
      <c r="D2271" s="2" t="n">
        <v>71.2817611694336</v>
      </c>
      <c r="E2271" s="2" t="n">
        <v>184072.59375</v>
      </c>
      <c r="F2271" s="2" t="n">
        <v>5677.8193359375</v>
      </c>
      <c r="G2271" s="3" t="s">
        <v>125</v>
      </c>
    </row>
    <row r="2272" customFormat="false" ht="12.65" hidden="false" customHeight="false" outlineLevel="0" collapsed="false">
      <c r="A2272" s="3" t="n">
        <v>52</v>
      </c>
      <c r="B2272" s="3" t="s">
        <v>140</v>
      </c>
      <c r="C2272" s="3" t="n">
        <v>39</v>
      </c>
      <c r="D2272" s="2" t="n">
        <v>71.5866775512695</v>
      </c>
      <c r="E2272" s="2" t="n">
        <v>182446.984375</v>
      </c>
      <c r="F2272" s="2" t="n">
        <v>5605.71533203125</v>
      </c>
      <c r="G2272" s="3" t="s">
        <v>125</v>
      </c>
    </row>
    <row r="2273" customFormat="false" ht="12.65" hidden="false" customHeight="false" outlineLevel="0" collapsed="false">
      <c r="A2273" s="3" t="n">
        <v>52</v>
      </c>
      <c r="B2273" s="3" t="s">
        <v>140</v>
      </c>
      <c r="C2273" s="3" t="n">
        <v>40</v>
      </c>
      <c r="D2273" s="2" t="n">
        <v>71.8915939331055</v>
      </c>
      <c r="E2273" s="2" t="n">
        <v>181012.71875</v>
      </c>
      <c r="F2273" s="2" t="n">
        <v>5552.91845703125</v>
      </c>
      <c r="G2273" s="3" t="s">
        <v>125</v>
      </c>
    </row>
    <row r="2274" customFormat="false" ht="12.65" hidden="false" customHeight="false" outlineLevel="0" collapsed="false">
      <c r="A2274" s="3" t="n">
        <v>52</v>
      </c>
      <c r="B2274" s="3" t="s">
        <v>140</v>
      </c>
      <c r="C2274" s="3" t="n">
        <v>41</v>
      </c>
      <c r="D2274" s="2" t="n">
        <v>72.1965103149414</v>
      </c>
      <c r="E2274" s="2" t="n">
        <v>178921.640625</v>
      </c>
      <c r="F2274" s="2" t="n">
        <v>5513.45849609375</v>
      </c>
      <c r="G2274" s="3" t="s">
        <v>125</v>
      </c>
    </row>
    <row r="2275" customFormat="false" ht="12.65" hidden="false" customHeight="false" outlineLevel="0" collapsed="false">
      <c r="A2275" s="3" t="n">
        <v>52</v>
      </c>
      <c r="B2275" s="3" t="s">
        <v>140</v>
      </c>
      <c r="C2275" s="3" t="n">
        <v>42</v>
      </c>
      <c r="D2275" s="2" t="n">
        <v>72.5014266967773</v>
      </c>
      <c r="E2275" s="2" t="n">
        <v>177411.546875</v>
      </c>
      <c r="F2275" s="2" t="n">
        <v>5493.95654296875</v>
      </c>
      <c r="G2275" s="3" t="s">
        <v>125</v>
      </c>
    </row>
    <row r="2276" customFormat="false" ht="12.65" hidden="false" customHeight="false" outlineLevel="0" collapsed="false">
      <c r="A2276" s="3" t="n">
        <v>52</v>
      </c>
      <c r="B2276" s="3" t="s">
        <v>140</v>
      </c>
      <c r="C2276" s="3" t="n">
        <v>43</v>
      </c>
      <c r="D2276" s="2" t="n">
        <v>72.8063354492188</v>
      </c>
      <c r="E2276" s="2" t="n">
        <v>176010.71875</v>
      </c>
      <c r="F2276" s="2" t="n">
        <v>5487.1142578125</v>
      </c>
      <c r="G2276" s="3" t="s">
        <v>125</v>
      </c>
    </row>
    <row r="2277" customFormat="false" ht="12.65" hidden="false" customHeight="false" outlineLevel="0" collapsed="false">
      <c r="A2277" s="3" t="n">
        <v>52</v>
      </c>
      <c r="B2277" s="3" t="s">
        <v>140</v>
      </c>
      <c r="C2277" s="3" t="n">
        <v>44</v>
      </c>
      <c r="D2277" s="2" t="n">
        <v>73.1112518310547</v>
      </c>
      <c r="E2277" s="2" t="n">
        <v>173461</v>
      </c>
      <c r="F2277" s="2" t="n">
        <v>5485.60986328125</v>
      </c>
      <c r="G2277" s="3" t="s">
        <v>125</v>
      </c>
    </row>
    <row r="2278" customFormat="false" ht="12.65" hidden="false" customHeight="false" outlineLevel="0" collapsed="false">
      <c r="A2278" s="3" t="n">
        <v>52</v>
      </c>
      <c r="B2278" s="3" t="s">
        <v>140</v>
      </c>
      <c r="C2278" s="3" t="n">
        <v>45</v>
      </c>
      <c r="D2278" s="2" t="n">
        <v>73.4161682128906</v>
      </c>
      <c r="E2278" s="2" t="n">
        <v>172614.671875</v>
      </c>
      <c r="F2278" s="2" t="n">
        <v>5484.4755859375</v>
      </c>
      <c r="G2278" s="3" t="s">
        <v>125</v>
      </c>
    </row>
    <row r="2279" customFormat="false" ht="12.65" hidden="false" customHeight="false" outlineLevel="0" collapsed="false">
      <c r="A2279" s="3" t="n">
        <v>52</v>
      </c>
      <c r="B2279" s="3" t="s">
        <v>140</v>
      </c>
      <c r="C2279" s="3" t="n">
        <v>46</v>
      </c>
      <c r="D2279" s="2" t="n">
        <v>73.7210845947266</v>
      </c>
      <c r="E2279" s="2" t="n">
        <v>170642.96875</v>
      </c>
      <c r="F2279" s="2" t="n">
        <v>5482.24609375</v>
      </c>
      <c r="G2279" s="3" t="s">
        <v>125</v>
      </c>
    </row>
    <row r="2280" customFormat="false" ht="12.65" hidden="false" customHeight="false" outlineLevel="0" collapsed="false">
      <c r="A2280" s="3" t="n">
        <v>52</v>
      </c>
      <c r="B2280" s="3" t="s">
        <v>140</v>
      </c>
      <c r="C2280" s="3" t="n">
        <v>47</v>
      </c>
      <c r="D2280" s="2" t="n">
        <v>74.0260009765625</v>
      </c>
      <c r="E2280" s="2" t="n">
        <v>168669.140625</v>
      </c>
      <c r="F2280" s="2" t="n">
        <v>5480.701171875</v>
      </c>
      <c r="G2280" s="3" t="s">
        <v>125</v>
      </c>
    </row>
    <row r="2281" customFormat="false" ht="12.65" hidden="false" customHeight="false" outlineLevel="0" collapsed="false">
      <c r="A2281" s="3" t="n">
        <v>52</v>
      </c>
      <c r="B2281" s="3" t="s">
        <v>140</v>
      </c>
      <c r="C2281" s="3" t="n">
        <v>48</v>
      </c>
      <c r="D2281" s="2" t="n">
        <v>74.3309173583984</v>
      </c>
      <c r="E2281" s="2" t="n">
        <v>166735.015625</v>
      </c>
      <c r="F2281" s="2" t="n">
        <v>5482.232421875</v>
      </c>
      <c r="G2281" s="3" t="s">
        <v>125</v>
      </c>
    </row>
    <row r="2282" customFormat="false" ht="12.65" hidden="false" customHeight="false" outlineLevel="0" collapsed="false">
      <c r="A2282" s="3" t="n">
        <v>52</v>
      </c>
      <c r="B2282" s="3" t="s">
        <v>140</v>
      </c>
      <c r="C2282" s="3" t="n">
        <v>49</v>
      </c>
      <c r="D2282" s="2" t="n">
        <v>74.6358337402344</v>
      </c>
      <c r="E2282" s="2" t="n">
        <v>165803.703125</v>
      </c>
      <c r="F2282" s="2" t="n">
        <v>5486.40283203125</v>
      </c>
      <c r="G2282" s="3" t="s">
        <v>125</v>
      </c>
    </row>
    <row r="2283" customFormat="false" ht="12.65" hidden="false" customHeight="false" outlineLevel="0" collapsed="false">
      <c r="A2283" s="3" t="n">
        <v>52</v>
      </c>
      <c r="B2283" s="3" t="s">
        <v>140</v>
      </c>
      <c r="C2283" s="3" t="n">
        <v>50</v>
      </c>
      <c r="D2283" s="2" t="n">
        <v>74.9407501220703</v>
      </c>
      <c r="E2283" s="2" t="n">
        <v>164478.1875</v>
      </c>
      <c r="F2283" s="2" t="n">
        <v>5487.69970703125</v>
      </c>
      <c r="G2283" s="3" t="s">
        <v>125</v>
      </c>
    </row>
    <row r="2284" customFormat="false" ht="12.65" hidden="false" customHeight="false" outlineLevel="0" collapsed="false">
      <c r="A2284" s="3" t="n">
        <v>52</v>
      </c>
      <c r="B2284" s="3" t="s">
        <v>140</v>
      </c>
      <c r="C2284" s="3" t="n">
        <v>51</v>
      </c>
      <c r="D2284" s="2" t="n">
        <v>75.2456588745117</v>
      </c>
      <c r="E2284" s="2" t="n">
        <v>161623.5625</v>
      </c>
      <c r="F2284" s="2" t="n">
        <v>5477.69677734375</v>
      </c>
      <c r="G2284" s="3" t="s">
        <v>125</v>
      </c>
    </row>
    <row r="2285" customFormat="false" ht="12.65" hidden="false" customHeight="false" outlineLevel="0" collapsed="false">
      <c r="A2285" s="3" t="n">
        <v>52</v>
      </c>
      <c r="B2285" s="3" t="s">
        <v>140</v>
      </c>
      <c r="C2285" s="3" t="n">
        <v>52</v>
      </c>
      <c r="D2285" s="2" t="n">
        <v>75.5505752563477</v>
      </c>
      <c r="E2285" s="2" t="n">
        <v>159708.46875</v>
      </c>
      <c r="F2285" s="2" t="n">
        <v>5450.498046875</v>
      </c>
      <c r="G2285" s="3" t="s">
        <v>125</v>
      </c>
    </row>
    <row r="2286" customFormat="false" ht="12.65" hidden="false" customHeight="false" outlineLevel="0" collapsed="false">
      <c r="A2286" s="3" t="n">
        <v>52</v>
      </c>
      <c r="B2286" s="3" t="s">
        <v>140</v>
      </c>
      <c r="C2286" s="3" t="n">
        <v>53</v>
      </c>
      <c r="D2286" s="2" t="n">
        <v>75.8554916381836</v>
      </c>
      <c r="E2286" s="2" t="n">
        <v>158976.453125</v>
      </c>
      <c r="F2286" s="2" t="n">
        <v>5407.015625</v>
      </c>
      <c r="G2286" s="3" t="s">
        <v>125</v>
      </c>
    </row>
    <row r="2287" customFormat="false" ht="12.65" hidden="false" customHeight="false" outlineLevel="0" collapsed="false">
      <c r="A2287" s="3" t="n">
        <v>52</v>
      </c>
      <c r="B2287" s="3" t="s">
        <v>140</v>
      </c>
      <c r="C2287" s="3" t="n">
        <v>54</v>
      </c>
      <c r="D2287" s="2" t="n">
        <v>76.1604080200195</v>
      </c>
      <c r="E2287" s="2" t="n">
        <v>156615.125</v>
      </c>
      <c r="F2287" s="2" t="n">
        <v>5354.1982421875</v>
      </c>
      <c r="G2287" s="3" t="s">
        <v>125</v>
      </c>
    </row>
    <row r="2288" customFormat="false" ht="12.65" hidden="false" customHeight="false" outlineLevel="0" collapsed="false">
      <c r="A2288" s="3" t="n">
        <v>52</v>
      </c>
      <c r="B2288" s="3" t="s">
        <v>140</v>
      </c>
      <c r="C2288" s="3" t="n">
        <v>55</v>
      </c>
      <c r="D2288" s="2" t="n">
        <v>76.4653244018555</v>
      </c>
      <c r="E2288" s="2" t="n">
        <v>155687.15625</v>
      </c>
      <c r="F2288" s="2" t="n">
        <v>5299.45849609375</v>
      </c>
      <c r="G2288" s="3" t="s">
        <v>125</v>
      </c>
    </row>
    <row r="2289" customFormat="false" ht="12.65" hidden="false" customHeight="false" outlineLevel="0" collapsed="false">
      <c r="A2289" s="3" t="n">
        <v>52</v>
      </c>
      <c r="B2289" s="3" t="s">
        <v>140</v>
      </c>
      <c r="C2289" s="3" t="n">
        <v>56</v>
      </c>
      <c r="D2289" s="2" t="n">
        <v>76.7702331542969</v>
      </c>
      <c r="E2289" s="2" t="n">
        <v>153495.875</v>
      </c>
      <c r="F2289" s="2" t="n">
        <v>5245.4189453125</v>
      </c>
      <c r="G2289" s="3" t="s">
        <v>125</v>
      </c>
    </row>
    <row r="2290" customFormat="false" ht="12.65" hidden="false" customHeight="false" outlineLevel="0" collapsed="false">
      <c r="A2290" s="3" t="n">
        <v>52</v>
      </c>
      <c r="B2290" s="3" t="s">
        <v>140</v>
      </c>
      <c r="C2290" s="3" t="n">
        <v>57</v>
      </c>
      <c r="D2290" s="2" t="n">
        <v>77.0751495361328</v>
      </c>
      <c r="E2290" s="2" t="n">
        <v>152192.515625</v>
      </c>
      <c r="F2290" s="2" t="n">
        <v>5189.767578125</v>
      </c>
      <c r="G2290" s="3" t="s">
        <v>125</v>
      </c>
    </row>
    <row r="2291" customFormat="false" ht="12.65" hidden="false" customHeight="false" outlineLevel="0" collapsed="false">
      <c r="A2291" s="3" t="n">
        <v>52</v>
      </c>
      <c r="B2291" s="3" t="s">
        <v>140</v>
      </c>
      <c r="C2291" s="3" t="n">
        <v>58</v>
      </c>
      <c r="D2291" s="2" t="n">
        <v>77.3800659179688</v>
      </c>
      <c r="E2291" s="2" t="n">
        <v>150062.1875</v>
      </c>
      <c r="F2291" s="2" t="n">
        <v>5130.212890625</v>
      </c>
      <c r="G2291" s="3" t="s">
        <v>125</v>
      </c>
    </row>
    <row r="2292" customFormat="false" ht="12.65" hidden="false" customHeight="false" outlineLevel="0" collapsed="false">
      <c r="A2292" s="3" t="n">
        <v>52</v>
      </c>
      <c r="B2292" s="3" t="s">
        <v>140</v>
      </c>
      <c r="C2292" s="3" t="n">
        <v>59</v>
      </c>
      <c r="D2292" s="2" t="n">
        <v>77.6849822998047</v>
      </c>
      <c r="E2292" s="2" t="n">
        <v>148910.046875</v>
      </c>
      <c r="F2292" s="2" t="n">
        <v>5070.373046875</v>
      </c>
      <c r="G2292" s="3" t="s">
        <v>125</v>
      </c>
    </row>
    <row r="2293" customFormat="false" ht="12.65" hidden="false" customHeight="false" outlineLevel="0" collapsed="false">
      <c r="A2293" s="3" t="n">
        <v>52</v>
      </c>
      <c r="B2293" s="3" t="s">
        <v>140</v>
      </c>
      <c r="C2293" s="3" t="n">
        <v>60</v>
      </c>
      <c r="D2293" s="2" t="n">
        <v>77.9898986816406</v>
      </c>
      <c r="E2293" s="2" t="n">
        <v>146743.484375</v>
      </c>
      <c r="F2293" s="2" t="n">
        <v>5020.81103515625</v>
      </c>
      <c r="G2293" s="3" t="s">
        <v>125</v>
      </c>
    </row>
    <row r="2294" customFormat="false" ht="12.65" hidden="false" customHeight="false" outlineLevel="0" collapsed="false">
      <c r="A2294" s="3" t="n">
        <v>52</v>
      </c>
      <c r="B2294" s="3" t="s">
        <v>140</v>
      </c>
      <c r="C2294" s="3" t="n">
        <v>61</v>
      </c>
      <c r="D2294" s="2" t="n">
        <v>78.2948150634766</v>
      </c>
      <c r="E2294" s="2" t="n">
        <v>146077.296875</v>
      </c>
      <c r="F2294" s="2" t="n">
        <v>4994.794921875</v>
      </c>
      <c r="G2294" s="3" t="s">
        <v>125</v>
      </c>
    </row>
    <row r="2295" customFormat="false" ht="12.65" hidden="false" customHeight="false" outlineLevel="0" collapsed="false">
      <c r="A2295" s="3" t="n">
        <v>52</v>
      </c>
      <c r="B2295" s="3" t="s">
        <v>140</v>
      </c>
      <c r="C2295" s="3" t="n">
        <v>62</v>
      </c>
      <c r="D2295" s="2" t="n">
        <v>78.5997314453125</v>
      </c>
      <c r="E2295" s="2" t="n">
        <v>144475.359375</v>
      </c>
      <c r="F2295" s="2" t="n">
        <v>5002.162109375</v>
      </c>
      <c r="G2295" s="3" t="s">
        <v>125</v>
      </c>
    </row>
    <row r="2296" customFormat="false" ht="12.65" hidden="false" customHeight="false" outlineLevel="0" collapsed="false">
      <c r="A2296" s="3" t="n">
        <v>52</v>
      </c>
      <c r="B2296" s="3" t="s">
        <v>140</v>
      </c>
      <c r="C2296" s="3" t="n">
        <v>63</v>
      </c>
      <c r="D2296" s="2" t="n">
        <v>78.9046478271484</v>
      </c>
      <c r="E2296" s="2" t="n">
        <v>142402.859375</v>
      </c>
      <c r="F2296" s="2" t="n">
        <v>5046.388671875</v>
      </c>
      <c r="G2296" s="3" t="s">
        <v>125</v>
      </c>
    </row>
    <row r="2297" customFormat="false" ht="12.65" hidden="false" customHeight="false" outlineLevel="0" collapsed="false">
      <c r="A2297" s="3" t="n">
        <v>52</v>
      </c>
      <c r="B2297" s="3" t="s">
        <v>140</v>
      </c>
      <c r="C2297" s="3" t="n">
        <v>64</v>
      </c>
      <c r="D2297" s="2" t="n">
        <v>79.2095642089844</v>
      </c>
      <c r="E2297" s="2" t="n">
        <v>140707.6875</v>
      </c>
      <c r="F2297" s="2" t="n">
        <v>5128.119140625</v>
      </c>
      <c r="G2297" s="3" t="s">
        <v>125</v>
      </c>
    </row>
    <row r="2298" customFormat="false" ht="12.65" hidden="false" customHeight="false" outlineLevel="0" collapsed="false">
      <c r="A2298" s="3" t="n">
        <v>52</v>
      </c>
      <c r="B2298" s="3" t="s">
        <v>140</v>
      </c>
      <c r="C2298" s="3" t="n">
        <v>65</v>
      </c>
      <c r="D2298" s="2" t="n">
        <v>79.5144729614258</v>
      </c>
      <c r="E2298" s="2" t="n">
        <v>139507.03125</v>
      </c>
      <c r="F2298" s="2" t="n">
        <v>5254.3642578125</v>
      </c>
      <c r="G2298" s="3" t="s">
        <v>125</v>
      </c>
    </row>
    <row r="2299" customFormat="false" ht="12.65" hidden="false" customHeight="false" outlineLevel="0" collapsed="false">
      <c r="A2299" s="3" t="n">
        <v>52</v>
      </c>
      <c r="B2299" s="3" t="s">
        <v>140</v>
      </c>
      <c r="C2299" s="3" t="n">
        <v>66</v>
      </c>
      <c r="D2299" s="2" t="n">
        <v>79.8193893432617</v>
      </c>
      <c r="E2299" s="2" t="n">
        <v>137196.328125</v>
      </c>
      <c r="F2299" s="2" t="n">
        <v>5452.23193359375</v>
      </c>
      <c r="G2299" s="3" t="s">
        <v>125</v>
      </c>
    </row>
    <row r="2300" customFormat="false" ht="12.65" hidden="false" customHeight="false" outlineLevel="0" collapsed="false">
      <c r="A2300" s="3" t="n">
        <v>52</v>
      </c>
      <c r="B2300" s="3" t="s">
        <v>140</v>
      </c>
      <c r="C2300" s="3" t="n">
        <v>67</v>
      </c>
      <c r="D2300" s="2" t="n">
        <v>80.1243057250977</v>
      </c>
      <c r="E2300" s="2" t="n">
        <v>136058.625</v>
      </c>
      <c r="F2300" s="2" t="n">
        <v>5744.236328125</v>
      </c>
      <c r="G2300" s="3" t="s">
        <v>125</v>
      </c>
    </row>
    <row r="2301" customFormat="false" ht="12.65" hidden="false" customHeight="false" outlineLevel="0" collapsed="false">
      <c r="A2301" s="3" t="n">
        <v>52</v>
      </c>
      <c r="B2301" s="3" t="s">
        <v>140</v>
      </c>
      <c r="C2301" s="3" t="n">
        <v>68</v>
      </c>
      <c r="D2301" s="2" t="n">
        <v>80.4292221069336</v>
      </c>
      <c r="E2301" s="2" t="n">
        <v>134094.03125</v>
      </c>
      <c r="F2301" s="2" t="n">
        <v>6234.65087890625</v>
      </c>
      <c r="G2301" s="3" t="s">
        <v>125</v>
      </c>
    </row>
    <row r="2302" customFormat="false" ht="12.65" hidden="false" customHeight="false" outlineLevel="0" collapsed="false">
      <c r="A2302" s="3" t="n">
        <v>52</v>
      </c>
      <c r="B2302" s="3" t="s">
        <v>140</v>
      </c>
      <c r="C2302" s="3" t="n">
        <v>69</v>
      </c>
      <c r="D2302" s="2" t="n">
        <v>80.7341384887695</v>
      </c>
      <c r="E2302" s="2" t="n">
        <v>132094.828125</v>
      </c>
      <c r="F2302" s="2" t="n">
        <v>7116.544921875</v>
      </c>
      <c r="G2302" s="3" t="s">
        <v>125</v>
      </c>
    </row>
    <row r="2303" customFormat="false" ht="12.65" hidden="false" customHeight="false" outlineLevel="0" collapsed="false">
      <c r="A2303" s="3" t="n">
        <v>52</v>
      </c>
      <c r="B2303" s="3" t="s">
        <v>140</v>
      </c>
      <c r="C2303" s="3" t="n">
        <v>70</v>
      </c>
      <c r="D2303" s="2" t="n">
        <v>81.0390472412109</v>
      </c>
      <c r="E2303" s="2" t="n">
        <v>130381.4609375</v>
      </c>
      <c r="F2303" s="2" t="n">
        <v>8638.482421875</v>
      </c>
      <c r="G2303" s="3" t="s">
        <v>125</v>
      </c>
    </row>
    <row r="2304" customFormat="false" ht="12.65" hidden="false" customHeight="false" outlineLevel="0" collapsed="false">
      <c r="A2304" s="3" t="n">
        <v>52</v>
      </c>
      <c r="B2304" s="3" t="s">
        <v>140</v>
      </c>
      <c r="C2304" s="3" t="n">
        <v>71</v>
      </c>
      <c r="D2304" s="2" t="n">
        <v>81.3439636230469</v>
      </c>
      <c r="E2304" s="2" t="n">
        <v>128108.0546875</v>
      </c>
      <c r="F2304" s="2" t="n">
        <v>11085.1357421875</v>
      </c>
      <c r="G2304" s="3" t="s">
        <v>125</v>
      </c>
    </row>
    <row r="2305" customFormat="false" ht="12.65" hidden="false" customHeight="false" outlineLevel="0" collapsed="false">
      <c r="A2305" s="3" t="n">
        <v>52</v>
      </c>
      <c r="B2305" s="3" t="s">
        <v>140</v>
      </c>
      <c r="C2305" s="3" t="n">
        <v>72</v>
      </c>
      <c r="D2305" s="2" t="n">
        <v>81.6488800048828</v>
      </c>
      <c r="E2305" s="2" t="n">
        <v>126622.3828125</v>
      </c>
      <c r="F2305" s="2" t="n">
        <v>14679.3271484375</v>
      </c>
      <c r="G2305" s="3" t="s">
        <v>125</v>
      </c>
    </row>
    <row r="2306" customFormat="false" ht="12.65" hidden="false" customHeight="false" outlineLevel="0" collapsed="false">
      <c r="A2306" s="3" t="n">
        <v>52</v>
      </c>
      <c r="B2306" s="3" t="s">
        <v>140</v>
      </c>
      <c r="C2306" s="3" t="n">
        <v>73</v>
      </c>
      <c r="D2306" s="2" t="n">
        <v>81.9537963867188</v>
      </c>
      <c r="E2306" s="2" t="n">
        <v>124466.828125</v>
      </c>
      <c r="F2306" s="2" t="n">
        <v>19433.087890625</v>
      </c>
      <c r="G2306" s="3" t="s">
        <v>125</v>
      </c>
    </row>
    <row r="2307" customFormat="false" ht="12.65" hidden="false" customHeight="false" outlineLevel="0" collapsed="false">
      <c r="A2307" s="3" t="n">
        <v>52</v>
      </c>
      <c r="B2307" s="3" t="s">
        <v>140</v>
      </c>
      <c r="C2307" s="3" t="n">
        <v>74</v>
      </c>
      <c r="D2307" s="2" t="n">
        <v>82.2587127685547</v>
      </c>
      <c r="E2307" s="2" t="n">
        <v>118350.34375</v>
      </c>
      <c r="F2307" s="2" t="n">
        <v>25002.84765625</v>
      </c>
      <c r="G2307" s="3" t="s">
        <v>125</v>
      </c>
    </row>
    <row r="2308" customFormat="false" ht="12.65" hidden="false" customHeight="false" outlineLevel="0" collapsed="false">
      <c r="A2308" s="3" t="n">
        <v>52</v>
      </c>
      <c r="B2308" s="3" t="s">
        <v>140</v>
      </c>
      <c r="C2308" s="3" t="n">
        <v>75</v>
      </c>
      <c r="D2308" s="2" t="n">
        <v>82.5636291503906</v>
      </c>
      <c r="E2308" s="2" t="n">
        <v>107288.9140625</v>
      </c>
      <c r="F2308" s="2" t="n">
        <v>30638.60546875</v>
      </c>
      <c r="G2308" s="3" t="s">
        <v>125</v>
      </c>
    </row>
    <row r="2309" customFormat="false" ht="12.65" hidden="false" customHeight="false" outlineLevel="0" collapsed="false">
      <c r="A2309" s="3" t="n">
        <v>52</v>
      </c>
      <c r="B2309" s="3" t="s">
        <v>140</v>
      </c>
      <c r="C2309" s="3" t="n">
        <v>76</v>
      </c>
      <c r="D2309" s="2" t="n">
        <v>82.8685455322266</v>
      </c>
      <c r="E2309" s="2" t="n">
        <v>86410.734375</v>
      </c>
      <c r="F2309" s="2" t="n">
        <v>35301.97265625</v>
      </c>
      <c r="G2309" s="3" t="s">
        <v>125</v>
      </c>
    </row>
    <row r="2310" customFormat="false" ht="12.65" hidden="false" customHeight="false" outlineLevel="0" collapsed="false">
      <c r="A2310" s="3" t="n">
        <v>52</v>
      </c>
      <c r="B2310" s="3" t="s">
        <v>140</v>
      </c>
      <c r="C2310" s="3" t="n">
        <v>77</v>
      </c>
      <c r="D2310" s="2" t="n">
        <v>83.1734619140625</v>
      </c>
      <c r="E2310" s="2" t="n">
        <v>59004.77734375</v>
      </c>
      <c r="F2310" s="2" t="n">
        <v>37953.65625</v>
      </c>
      <c r="G2310" s="3" t="s">
        <v>125</v>
      </c>
    </row>
    <row r="2311" customFormat="false" ht="12.65" hidden="false" customHeight="false" outlineLevel="0" collapsed="false">
      <c r="A2311" s="3" t="n">
        <v>52</v>
      </c>
      <c r="B2311" s="3" t="s">
        <v>140</v>
      </c>
      <c r="C2311" s="3" t="n">
        <v>78</v>
      </c>
      <c r="D2311" s="2" t="n">
        <v>83.4783706665039</v>
      </c>
      <c r="E2311" s="2" t="n">
        <v>35574.6015625</v>
      </c>
      <c r="F2311" s="2" t="n">
        <v>37908.0859375</v>
      </c>
      <c r="G2311" s="3" t="s">
        <v>125</v>
      </c>
    </row>
    <row r="2312" customFormat="false" ht="12.65" hidden="false" customHeight="false" outlineLevel="0" collapsed="false">
      <c r="A2312" s="3" t="n">
        <v>52</v>
      </c>
      <c r="B2312" s="3" t="s">
        <v>140</v>
      </c>
      <c r="C2312" s="3" t="n">
        <v>79</v>
      </c>
      <c r="D2312" s="2" t="n">
        <v>83.7832870483398</v>
      </c>
      <c r="E2312" s="2" t="n">
        <v>20155.115234375</v>
      </c>
      <c r="F2312" s="2" t="n">
        <v>35091.984375</v>
      </c>
      <c r="G2312" s="3" t="s">
        <v>125</v>
      </c>
    </row>
    <row r="2313" customFormat="false" ht="12.65" hidden="false" customHeight="false" outlineLevel="0" collapsed="false">
      <c r="A2313" s="3" t="n">
        <v>52</v>
      </c>
      <c r="B2313" s="3" t="s">
        <v>140</v>
      </c>
      <c r="C2313" s="3" t="n">
        <v>80</v>
      </c>
      <c r="D2313" s="2" t="n">
        <v>84.0882034301758</v>
      </c>
      <c r="E2313" s="2" t="n">
        <v>12599.841796875</v>
      </c>
      <c r="F2313" s="2" t="n">
        <v>30075.7265625</v>
      </c>
      <c r="G2313" s="3" t="s">
        <v>125</v>
      </c>
    </row>
    <row r="2314" customFormat="false" ht="12.65" hidden="false" customHeight="false" outlineLevel="0" collapsed="false">
      <c r="A2314" s="3" t="n">
        <v>52</v>
      </c>
      <c r="B2314" s="3" t="s">
        <v>140</v>
      </c>
      <c r="C2314" s="3" t="n">
        <v>81</v>
      </c>
      <c r="D2314" s="2" t="n">
        <v>84.3931198120117</v>
      </c>
      <c r="E2314" s="2" t="n">
        <v>9669.59375</v>
      </c>
      <c r="F2314" s="2" t="n">
        <v>23862.24609375</v>
      </c>
      <c r="G2314" s="3" t="s">
        <v>125</v>
      </c>
    </row>
    <row r="2315" customFormat="false" ht="12.65" hidden="false" customHeight="false" outlineLevel="0" collapsed="false">
      <c r="A2315" s="3" t="n">
        <v>52</v>
      </c>
      <c r="B2315" s="3" t="s">
        <v>140</v>
      </c>
      <c r="C2315" s="3" t="n">
        <v>82</v>
      </c>
      <c r="D2315" s="2" t="n">
        <v>84.6980361938477</v>
      </c>
      <c r="E2315" s="2" t="n">
        <v>9527.626953125</v>
      </c>
      <c r="F2315" s="2" t="n">
        <v>17542.25</v>
      </c>
      <c r="G2315" s="3" t="s">
        <v>125</v>
      </c>
    </row>
    <row r="2316" customFormat="false" ht="12.65" hidden="false" customHeight="false" outlineLevel="0" collapsed="false">
      <c r="A2316" s="3" t="n">
        <v>52</v>
      </c>
      <c r="B2316" s="3" t="s">
        <v>140</v>
      </c>
      <c r="C2316" s="3" t="n">
        <v>83</v>
      </c>
      <c r="D2316" s="2" t="n">
        <v>85.0029449462891</v>
      </c>
      <c r="E2316" s="2" t="n">
        <v>8785.7060546875</v>
      </c>
      <c r="F2316" s="2" t="n">
        <v>11978.388671875</v>
      </c>
      <c r="G2316" s="3" t="s">
        <v>125</v>
      </c>
    </row>
    <row r="2317" customFormat="false" ht="12.65" hidden="false" customHeight="false" outlineLevel="0" collapsed="false">
      <c r="A2317" s="3" t="n">
        <v>52</v>
      </c>
      <c r="B2317" s="3" t="s">
        <v>140</v>
      </c>
      <c r="C2317" s="3" t="n">
        <v>84</v>
      </c>
      <c r="D2317" s="2" t="n">
        <v>85.307861328125</v>
      </c>
      <c r="E2317" s="2" t="n">
        <v>9358.98046875</v>
      </c>
      <c r="F2317" s="2" t="n">
        <v>7639</v>
      </c>
      <c r="G2317" s="3" t="s">
        <v>125</v>
      </c>
    </row>
    <row r="2318" customFormat="false" ht="12.65" hidden="false" customHeight="false" outlineLevel="0" collapsed="false">
      <c r="A2318" s="3" t="n">
        <v>52</v>
      </c>
      <c r="B2318" s="3" t="s">
        <v>140</v>
      </c>
      <c r="C2318" s="3" t="n">
        <v>85</v>
      </c>
      <c r="D2318" s="2" t="n">
        <v>85.6127777099609</v>
      </c>
      <c r="E2318" s="2" t="n">
        <v>9388.349609375</v>
      </c>
      <c r="F2318" s="2" t="n">
        <v>4393.4443359375</v>
      </c>
      <c r="G2318" s="3" t="s">
        <v>125</v>
      </c>
    </row>
    <row r="2319" customFormat="false" ht="12.65" hidden="false" customHeight="false" outlineLevel="0" collapsed="false">
      <c r="A2319" s="3" t="n">
        <v>52</v>
      </c>
      <c r="B2319" s="3" t="s">
        <v>140</v>
      </c>
      <c r="C2319" s="3" t="n">
        <v>86</v>
      </c>
      <c r="D2319" s="2" t="n">
        <v>85.9176940917969</v>
      </c>
      <c r="E2319" s="2" t="n">
        <v>9197.5107421875</v>
      </c>
      <c r="F2319" s="2" t="n">
        <v>2054.060546875</v>
      </c>
      <c r="G2319" s="3" t="s">
        <v>125</v>
      </c>
    </row>
    <row r="2320" customFormat="false" ht="12.65" hidden="false" customHeight="false" outlineLevel="0" collapsed="false">
      <c r="A2320" s="3" t="n">
        <v>52</v>
      </c>
      <c r="B2320" s="3" t="s">
        <v>140</v>
      </c>
      <c r="C2320" s="3" t="n">
        <v>87</v>
      </c>
      <c r="D2320" s="2" t="n">
        <v>86.2226104736328</v>
      </c>
      <c r="E2320" s="2" t="n">
        <v>9596.33984375</v>
      </c>
      <c r="F2320" s="2" t="n">
        <v>723.51708984375</v>
      </c>
      <c r="G2320" s="3" t="s">
        <v>125</v>
      </c>
    </row>
    <row r="2321" customFormat="false" ht="12.65" hidden="false" customHeight="false" outlineLevel="0" collapsed="false">
      <c r="A2321" s="3" t="n">
        <v>52</v>
      </c>
      <c r="B2321" s="3" t="s">
        <v>140</v>
      </c>
      <c r="C2321" s="3" t="n">
        <v>88</v>
      </c>
      <c r="D2321" s="2" t="n">
        <v>86.5275268554688</v>
      </c>
      <c r="E2321" s="2" t="n">
        <v>10107.767578125</v>
      </c>
      <c r="F2321" s="2" t="n">
        <v>39.3720703125</v>
      </c>
      <c r="G2321" s="3" t="s">
        <v>125</v>
      </c>
    </row>
    <row r="2322" customFormat="false" ht="12.65" hidden="false" customHeight="false" outlineLevel="0" collapsed="false">
      <c r="A2322" s="3" t="n">
        <v>52</v>
      </c>
      <c r="B2322" s="3" t="s">
        <v>140</v>
      </c>
      <c r="C2322" s="3" t="n">
        <v>89</v>
      </c>
      <c r="D2322" s="2" t="n">
        <v>86.8324432373047</v>
      </c>
      <c r="E2322" s="2" t="n">
        <v>9058.8828125</v>
      </c>
      <c r="F2322" s="2" t="n">
        <v>-284.19970703125</v>
      </c>
      <c r="G2322" s="3" t="s">
        <v>125</v>
      </c>
    </row>
    <row r="2323" customFormat="false" ht="12.65" hidden="false" customHeight="false" outlineLevel="0" collapsed="false">
      <c r="A2323" s="3" t="n">
        <v>52</v>
      </c>
      <c r="B2323" s="3" t="s">
        <v>140</v>
      </c>
      <c r="C2323" s="3" t="n">
        <v>90</v>
      </c>
      <c r="D2323" s="2" t="n">
        <v>87.1373596191406</v>
      </c>
      <c r="E2323" s="2" t="n">
        <v>9093.53515625</v>
      </c>
      <c r="F2323" s="2" t="n">
        <v>-436.0361328125</v>
      </c>
      <c r="G2323" s="3" t="s">
        <v>125</v>
      </c>
    </row>
    <row r="2324" customFormat="false" ht="12.65" hidden="false" customHeight="false" outlineLevel="0" collapsed="false">
      <c r="A2324" s="3" t="n">
        <v>52</v>
      </c>
      <c r="B2324" s="3" t="s">
        <v>140</v>
      </c>
      <c r="C2324" s="3" t="n">
        <v>91</v>
      </c>
      <c r="D2324" s="2" t="n">
        <v>87.4422760009766</v>
      </c>
      <c r="E2324" s="2" t="n">
        <v>9492.1220703125</v>
      </c>
      <c r="F2324" s="2" t="n">
        <v>-517.6396484375</v>
      </c>
      <c r="G2324" s="3" t="s">
        <v>125</v>
      </c>
    </row>
    <row r="2325" customFormat="false" ht="12.65" hidden="false" customHeight="false" outlineLevel="0" collapsed="false">
      <c r="A2325" s="3" t="n">
        <v>52</v>
      </c>
      <c r="B2325" s="3" t="s">
        <v>140</v>
      </c>
      <c r="C2325" s="3" t="n">
        <v>92</v>
      </c>
      <c r="D2325" s="2" t="n">
        <v>87.7471923828125</v>
      </c>
      <c r="E2325" s="2" t="n">
        <v>9957.2861328125</v>
      </c>
      <c r="F2325" s="2" t="n">
        <v>-565.97509765625</v>
      </c>
      <c r="G2325" s="3" t="s">
        <v>125</v>
      </c>
    </row>
    <row r="2326" customFormat="false" ht="12.65" hidden="false" customHeight="false" outlineLevel="0" collapsed="false">
      <c r="A2326" s="3" t="n">
        <v>52</v>
      </c>
      <c r="B2326" s="3" t="s">
        <v>140</v>
      </c>
      <c r="C2326" s="3" t="n">
        <v>93</v>
      </c>
      <c r="D2326" s="2" t="n">
        <v>88.0521011352539</v>
      </c>
      <c r="E2326" s="2" t="n">
        <v>10085.5625</v>
      </c>
      <c r="F2326" s="2" t="n">
        <v>-581.51513671875</v>
      </c>
      <c r="G2326" s="3" t="s">
        <v>125</v>
      </c>
    </row>
    <row r="2327" customFormat="false" ht="12.65" hidden="false" customHeight="false" outlineLevel="0" collapsed="false">
      <c r="A2327" s="3" t="n">
        <v>52</v>
      </c>
      <c r="B2327" s="3" t="s">
        <v>140</v>
      </c>
      <c r="C2327" s="3" t="n">
        <v>94</v>
      </c>
      <c r="D2327" s="2" t="n">
        <v>88.3570175170898</v>
      </c>
      <c r="E2327" s="2" t="n">
        <v>9904.88671875</v>
      </c>
      <c r="F2327" s="2" t="n">
        <v>-555.88720703125</v>
      </c>
      <c r="G2327" s="3" t="s">
        <v>125</v>
      </c>
    </row>
    <row r="2328" customFormat="false" ht="12.65" hidden="false" customHeight="false" outlineLevel="0" collapsed="false">
      <c r="A2328" s="3" t="n">
        <v>52</v>
      </c>
      <c r="B2328" s="3" t="s">
        <v>140</v>
      </c>
      <c r="C2328" s="3" t="n">
        <v>95</v>
      </c>
      <c r="D2328" s="2" t="n">
        <v>88.6619338989258</v>
      </c>
      <c r="E2328" s="2" t="n">
        <v>10463.49609375</v>
      </c>
      <c r="F2328" s="2" t="n">
        <v>-491.67724609375</v>
      </c>
      <c r="G2328" s="3" t="s">
        <v>125</v>
      </c>
    </row>
    <row r="2329" customFormat="false" ht="12.65" hidden="false" customHeight="false" outlineLevel="0" collapsed="false">
      <c r="A2329" s="3" t="n">
        <v>52</v>
      </c>
      <c r="B2329" s="3" t="s">
        <v>140</v>
      </c>
      <c r="C2329" s="3" t="n">
        <v>96</v>
      </c>
      <c r="D2329" s="2" t="n">
        <v>88.9668426513672</v>
      </c>
      <c r="E2329" s="2" t="n">
        <v>9772.095703125</v>
      </c>
      <c r="F2329" s="2" t="n">
        <v>-408.26123046875</v>
      </c>
      <c r="G2329" s="3" t="s">
        <v>125</v>
      </c>
    </row>
    <row r="2330" customFormat="false" ht="12.65" hidden="false" customHeight="false" outlineLevel="0" collapsed="false">
      <c r="A2330" s="3" t="n">
        <v>52</v>
      </c>
      <c r="B2330" s="3" t="s">
        <v>140</v>
      </c>
      <c r="C2330" s="3" t="n">
        <v>97</v>
      </c>
      <c r="D2330" s="2" t="n">
        <v>89.2717590332031</v>
      </c>
      <c r="E2330" s="2" t="n">
        <v>9353.8447265625</v>
      </c>
      <c r="F2330" s="2" t="n">
        <v>-333.8408203125</v>
      </c>
      <c r="G2330" s="3" t="s">
        <v>125</v>
      </c>
    </row>
    <row r="2331" customFormat="false" ht="12.65" hidden="false" customHeight="false" outlineLevel="0" collapsed="false">
      <c r="A2331" s="3" t="n">
        <v>52</v>
      </c>
      <c r="B2331" s="3" t="s">
        <v>140</v>
      </c>
      <c r="C2331" s="3" t="n">
        <v>98</v>
      </c>
      <c r="D2331" s="2" t="n">
        <v>89.5766754150391</v>
      </c>
      <c r="E2331" s="2" t="n">
        <v>9645.916015625</v>
      </c>
      <c r="F2331" s="2" t="n">
        <v>-291.03662109375</v>
      </c>
      <c r="G2331" s="3" t="s">
        <v>125</v>
      </c>
    </row>
    <row r="2332" customFormat="false" ht="12.65" hidden="false" customHeight="false" outlineLevel="0" collapsed="false">
      <c r="A2332" s="3" t="n">
        <v>52</v>
      </c>
      <c r="B2332" s="3" t="s">
        <v>140</v>
      </c>
      <c r="C2332" s="3" t="n">
        <v>99</v>
      </c>
      <c r="D2332" s="2" t="n">
        <v>89.881591796875</v>
      </c>
      <c r="E2332" s="2" t="n">
        <v>9736.4150390625</v>
      </c>
      <c r="F2332" s="2" t="n">
        <v>-285.880859375</v>
      </c>
      <c r="G2332" s="3" t="s">
        <v>125</v>
      </c>
    </row>
    <row r="2333" customFormat="false" ht="12.65" hidden="false" customHeight="false" outlineLevel="0" collapsed="false">
      <c r="A2333" s="3" t="n">
        <v>52</v>
      </c>
      <c r="B2333" s="3" t="s">
        <v>140</v>
      </c>
      <c r="C2333" s="3" t="n">
        <v>100</v>
      </c>
      <c r="D2333" s="2" t="n">
        <v>90.1865081787109</v>
      </c>
      <c r="E2333" s="2" t="n">
        <v>9834.9970703125</v>
      </c>
      <c r="F2333" s="2" t="n">
        <v>-306.22412109375</v>
      </c>
      <c r="G2333" s="3" t="s">
        <v>125</v>
      </c>
    </row>
    <row r="2334" customFormat="false" ht="12.65" hidden="false" customHeight="false" outlineLevel="0" collapsed="false">
      <c r="A2334" s="3" t="n">
        <v>52</v>
      </c>
      <c r="B2334" s="3" t="s">
        <v>140</v>
      </c>
      <c r="C2334" s="3" t="n">
        <v>101</v>
      </c>
      <c r="D2334" s="2" t="n">
        <v>90.4914245605469</v>
      </c>
      <c r="E2334" s="2" t="n">
        <v>9588.271484375</v>
      </c>
      <c r="F2334" s="2" t="n">
        <v>-328.9853515625</v>
      </c>
      <c r="G2334" s="3" t="s">
        <v>125</v>
      </c>
    </row>
    <row r="2335" customFormat="false" ht="12.65" hidden="false" customHeight="false" outlineLevel="0" collapsed="false">
      <c r="A2335" s="3" t="n">
        <v>52</v>
      </c>
      <c r="B2335" s="3" t="s">
        <v>140</v>
      </c>
      <c r="C2335" s="3" t="n">
        <v>102</v>
      </c>
      <c r="D2335" s="2" t="n">
        <v>90.7963409423828</v>
      </c>
      <c r="E2335" s="2" t="n">
        <v>9785.39453125</v>
      </c>
      <c r="F2335" s="2" t="n">
        <v>-331.1640625</v>
      </c>
      <c r="G2335" s="3" t="s">
        <v>125</v>
      </c>
    </row>
    <row r="2336" customFormat="false" ht="12.65" hidden="false" customHeight="false" outlineLevel="0" collapsed="false">
      <c r="A2336" s="3" t="n">
        <v>52</v>
      </c>
      <c r="B2336" s="3" t="s">
        <v>140</v>
      </c>
      <c r="C2336" s="3" t="n">
        <v>103</v>
      </c>
      <c r="D2336" s="2" t="n">
        <v>91.1012573242188</v>
      </c>
      <c r="E2336" s="2" t="n">
        <v>10307.134765625</v>
      </c>
      <c r="F2336" s="2" t="n">
        <v>-299.3037109375</v>
      </c>
      <c r="G2336" s="3" t="s">
        <v>125</v>
      </c>
    </row>
    <row r="2337" customFormat="false" ht="12.65" hidden="false" customHeight="false" outlineLevel="0" collapsed="false">
      <c r="A2337" s="3" t="n">
        <v>52</v>
      </c>
      <c r="B2337" s="3" t="s">
        <v>140</v>
      </c>
      <c r="C2337" s="3" t="n">
        <v>104</v>
      </c>
      <c r="D2337" s="2" t="n">
        <v>91.4061737060547</v>
      </c>
      <c r="E2337" s="2" t="n">
        <v>9583.513671875</v>
      </c>
      <c r="F2337" s="2" t="n">
        <v>-234.23681640625</v>
      </c>
      <c r="G2337" s="3" t="s">
        <v>125</v>
      </c>
    </row>
    <row r="2338" customFormat="false" ht="12.65" hidden="false" customHeight="false" outlineLevel="0" collapsed="false">
      <c r="A2338" s="3" t="n">
        <v>52</v>
      </c>
      <c r="B2338" s="3" t="s">
        <v>140</v>
      </c>
      <c r="C2338" s="3" t="n">
        <v>105</v>
      </c>
      <c r="D2338" s="2" t="n">
        <v>91.7110900878906</v>
      </c>
      <c r="E2338" s="2" t="n">
        <v>9867.1513671875</v>
      </c>
      <c r="F2338" s="2" t="n">
        <v>-149.99169921875</v>
      </c>
      <c r="G2338" s="3" t="s">
        <v>125</v>
      </c>
    </row>
    <row r="2339" customFormat="false" ht="12.65" hidden="false" customHeight="false" outlineLevel="0" collapsed="false">
      <c r="A2339" s="3" t="n">
        <v>52</v>
      </c>
      <c r="B2339" s="3" t="s">
        <v>140</v>
      </c>
      <c r="C2339" s="3" t="n">
        <v>106</v>
      </c>
      <c r="D2339" s="2" t="n">
        <v>92.015998840332</v>
      </c>
      <c r="E2339" s="2" t="n">
        <v>9271.251953125</v>
      </c>
      <c r="F2339" s="2" t="n">
        <v>-67.17919921875</v>
      </c>
      <c r="G2339" s="3" t="s">
        <v>125</v>
      </c>
    </row>
    <row r="2340" customFormat="false" ht="12.65" hidden="false" customHeight="false" outlineLevel="0" collapsed="false">
      <c r="A2340" s="3" t="n">
        <v>52</v>
      </c>
      <c r="B2340" s="3" t="s">
        <v>140</v>
      </c>
      <c r="C2340" s="3" t="n">
        <v>107</v>
      </c>
      <c r="D2340" s="2" t="n">
        <v>92.320915222168</v>
      </c>
      <c r="E2340" s="2" t="n">
        <v>8840.9306640625</v>
      </c>
      <c r="F2340" s="2" t="n">
        <v>-3.3662109375</v>
      </c>
      <c r="G2340" s="3" t="s">
        <v>125</v>
      </c>
    </row>
    <row r="2341" customFormat="false" ht="12.65" hidden="false" customHeight="false" outlineLevel="0" collapsed="false">
      <c r="A2341" s="3" t="n">
        <v>52</v>
      </c>
      <c r="B2341" s="3" t="s">
        <v>140</v>
      </c>
      <c r="C2341" s="3" t="n">
        <v>108</v>
      </c>
      <c r="D2341" s="2" t="n">
        <v>92.6258316040039</v>
      </c>
      <c r="E2341" s="2" t="n">
        <v>9345.5732421875</v>
      </c>
      <c r="F2341" s="2" t="n">
        <v>34.8876953125</v>
      </c>
      <c r="G2341" s="3" t="s">
        <v>125</v>
      </c>
    </row>
    <row r="2342" customFormat="false" ht="12.65" hidden="false" customHeight="false" outlineLevel="0" collapsed="false">
      <c r="A2342" s="3" t="n">
        <v>52</v>
      </c>
      <c r="B2342" s="3" t="s">
        <v>140</v>
      </c>
      <c r="C2342" s="3" t="n">
        <v>109</v>
      </c>
      <c r="D2342" s="2" t="n">
        <v>92.9307403564453</v>
      </c>
      <c r="E2342" s="2" t="n">
        <v>9454.9541015625</v>
      </c>
      <c r="F2342" s="2" t="n">
        <v>54.0283203125</v>
      </c>
      <c r="G2342" s="3" t="s">
        <v>125</v>
      </c>
    </row>
    <row r="2343" customFormat="false" ht="12.65" hidden="false" customHeight="false" outlineLevel="0" collapsed="false">
      <c r="A2343" s="3" t="n">
        <v>52</v>
      </c>
      <c r="B2343" s="3" t="s">
        <v>140</v>
      </c>
      <c r="C2343" s="3" t="n">
        <v>110</v>
      </c>
      <c r="D2343" s="2" t="n">
        <v>93.2356567382813</v>
      </c>
      <c r="E2343" s="2" t="n">
        <v>8504.609375</v>
      </c>
      <c r="F2343" s="2" t="n">
        <v>68.79931640625</v>
      </c>
      <c r="G2343" s="3" t="s">
        <v>125</v>
      </c>
    </row>
    <row r="2344" customFormat="false" ht="12.65" hidden="false" customHeight="false" outlineLevel="0" collapsed="false">
      <c r="A2344" s="3" t="n">
        <v>52</v>
      </c>
      <c r="B2344" s="3" t="s">
        <v>140</v>
      </c>
      <c r="C2344" s="3" t="n">
        <v>111</v>
      </c>
      <c r="D2344" s="2" t="n">
        <v>93.5405731201172</v>
      </c>
      <c r="E2344" s="2" t="n">
        <v>8861.568359375</v>
      </c>
      <c r="F2344" s="2" t="n">
        <v>94.302734375</v>
      </c>
      <c r="G2344" s="3" t="s">
        <v>125</v>
      </c>
    </row>
    <row r="2345" customFormat="false" ht="12.65" hidden="false" customHeight="false" outlineLevel="0" collapsed="false">
      <c r="A2345" s="3" t="n">
        <v>52</v>
      </c>
      <c r="B2345" s="3" t="s">
        <v>140</v>
      </c>
      <c r="C2345" s="3" t="n">
        <v>112</v>
      </c>
      <c r="D2345" s="2" t="n">
        <v>93.8454895019531</v>
      </c>
      <c r="E2345" s="2" t="n">
        <v>9157.544921875</v>
      </c>
      <c r="F2345" s="2" t="n">
        <v>139.49609375</v>
      </c>
      <c r="G2345" s="3" t="s">
        <v>125</v>
      </c>
    </row>
    <row r="2346" customFormat="false" ht="12.65" hidden="false" customHeight="false" outlineLevel="0" collapsed="false">
      <c r="A2346" s="3" t="n">
        <v>52</v>
      </c>
      <c r="B2346" s="3" t="s">
        <v>140</v>
      </c>
      <c r="C2346" s="3" t="n">
        <v>113</v>
      </c>
      <c r="D2346" s="2" t="n">
        <v>94.1504058837891</v>
      </c>
      <c r="E2346" s="2" t="n">
        <v>8228.8671875</v>
      </c>
      <c r="F2346" s="2" t="n">
        <v>204.7412109375</v>
      </c>
      <c r="G2346" s="3" t="s">
        <v>125</v>
      </c>
    </row>
    <row r="2347" customFormat="false" ht="12.65" hidden="false" customHeight="false" outlineLevel="0" collapsed="false">
      <c r="A2347" s="3" t="n">
        <v>52</v>
      </c>
      <c r="B2347" s="3" t="s">
        <v>140</v>
      </c>
      <c r="C2347" s="3" t="n">
        <v>114</v>
      </c>
      <c r="D2347" s="2" t="n">
        <v>94.455322265625</v>
      </c>
      <c r="E2347" s="2" t="n">
        <v>8147.52978515625</v>
      </c>
      <c r="F2347" s="2" t="n">
        <v>283.3701171875</v>
      </c>
      <c r="G2347" s="3" t="s">
        <v>125</v>
      </c>
    </row>
    <row r="2348" customFormat="false" ht="12.65" hidden="false" customHeight="false" outlineLevel="0" collapsed="false">
      <c r="A2348" s="3" t="n">
        <v>52</v>
      </c>
      <c r="B2348" s="3" t="s">
        <v>140</v>
      </c>
      <c r="C2348" s="3" t="n">
        <v>115</v>
      </c>
      <c r="D2348" s="2" t="n">
        <v>94.7602386474609</v>
      </c>
      <c r="E2348" s="2" t="n">
        <v>8197.984375</v>
      </c>
      <c r="F2348" s="2" t="n">
        <v>365.654296875</v>
      </c>
      <c r="G2348" s="3" t="s">
        <v>125</v>
      </c>
    </row>
    <row r="2349" customFormat="false" ht="12.65" hidden="false" customHeight="false" outlineLevel="0" collapsed="false">
      <c r="A2349" s="3" t="n">
        <v>61</v>
      </c>
      <c r="B2349" s="3" t="s">
        <v>149</v>
      </c>
      <c r="C2349" s="3" t="n">
        <v>1</v>
      </c>
      <c r="D2349" s="2" t="n">
        <v>60</v>
      </c>
      <c r="E2349" s="2" t="n">
        <v>273697.15625</v>
      </c>
      <c r="F2349" s="2" t="n">
        <v>6355.1630859375</v>
      </c>
      <c r="G2349" s="3" t="s">
        <v>125</v>
      </c>
    </row>
    <row r="2350" customFormat="false" ht="12.65" hidden="false" customHeight="false" outlineLevel="0" collapsed="false">
      <c r="A2350" s="3" t="n">
        <v>61</v>
      </c>
      <c r="B2350" s="3" t="s">
        <v>149</v>
      </c>
      <c r="C2350" s="3" t="n">
        <v>2</v>
      </c>
      <c r="D2350" s="2" t="n">
        <v>60.304615020752</v>
      </c>
      <c r="E2350" s="2" t="n">
        <v>271586.375</v>
      </c>
      <c r="F2350" s="2" t="n">
        <v>6399.13720703125</v>
      </c>
      <c r="G2350" s="3" t="s">
        <v>125</v>
      </c>
    </row>
    <row r="2351" customFormat="false" ht="12.65" hidden="false" customHeight="false" outlineLevel="0" collapsed="false">
      <c r="A2351" s="3" t="n">
        <v>61</v>
      </c>
      <c r="B2351" s="3" t="s">
        <v>149</v>
      </c>
      <c r="C2351" s="3" t="n">
        <v>3</v>
      </c>
      <c r="D2351" s="2" t="n">
        <v>60.6092300415039</v>
      </c>
      <c r="E2351" s="2" t="n">
        <v>270500.71875</v>
      </c>
      <c r="F2351" s="2" t="n">
        <v>6440.25927734375</v>
      </c>
      <c r="G2351" s="3" t="s">
        <v>125</v>
      </c>
    </row>
    <row r="2352" customFormat="false" ht="12.65" hidden="false" customHeight="false" outlineLevel="0" collapsed="false">
      <c r="A2352" s="3" t="n">
        <v>61</v>
      </c>
      <c r="B2352" s="3" t="s">
        <v>149</v>
      </c>
      <c r="C2352" s="3" t="n">
        <v>4</v>
      </c>
      <c r="D2352" s="2" t="n">
        <v>60.9138450622559</v>
      </c>
      <c r="E2352" s="2" t="n">
        <v>268008.25</v>
      </c>
      <c r="F2352" s="2" t="n">
        <v>6476.93359375</v>
      </c>
      <c r="G2352" s="3" t="s">
        <v>125</v>
      </c>
    </row>
    <row r="2353" customFormat="false" ht="12.65" hidden="false" customHeight="false" outlineLevel="0" collapsed="false">
      <c r="A2353" s="3" t="n">
        <v>61</v>
      </c>
      <c r="B2353" s="3" t="s">
        <v>149</v>
      </c>
      <c r="C2353" s="3" t="n">
        <v>5</v>
      </c>
      <c r="D2353" s="2" t="n">
        <v>61.2184600830078</v>
      </c>
      <c r="E2353" s="2" t="n">
        <v>266661.75</v>
      </c>
      <c r="F2353" s="2" t="n">
        <v>6510.95263671875</v>
      </c>
      <c r="G2353" s="3" t="s">
        <v>125</v>
      </c>
    </row>
    <row r="2354" customFormat="false" ht="12.65" hidden="false" customHeight="false" outlineLevel="0" collapsed="false">
      <c r="A2354" s="3" t="n">
        <v>61</v>
      </c>
      <c r="B2354" s="3" t="s">
        <v>149</v>
      </c>
      <c r="C2354" s="3" t="n">
        <v>6</v>
      </c>
      <c r="D2354" s="2" t="n">
        <v>61.5230751037598</v>
      </c>
      <c r="E2354" s="2" t="n">
        <v>264698.375</v>
      </c>
      <c r="F2354" s="2" t="n">
        <v>6547.9169921875</v>
      </c>
      <c r="G2354" s="3" t="s">
        <v>125</v>
      </c>
    </row>
    <row r="2355" customFormat="false" ht="12.65" hidden="false" customHeight="false" outlineLevel="0" collapsed="false">
      <c r="A2355" s="3" t="n">
        <v>61</v>
      </c>
      <c r="B2355" s="3" t="s">
        <v>149</v>
      </c>
      <c r="C2355" s="3" t="n">
        <v>7</v>
      </c>
      <c r="D2355" s="2" t="n">
        <v>61.8276901245117</v>
      </c>
      <c r="E2355" s="2" t="n">
        <v>261756.90625</v>
      </c>
      <c r="F2355" s="2" t="n">
        <v>6593.41015625</v>
      </c>
      <c r="G2355" s="3" t="s">
        <v>125</v>
      </c>
    </row>
    <row r="2356" customFormat="false" ht="12.65" hidden="false" customHeight="false" outlineLevel="0" collapsed="false">
      <c r="A2356" s="3" t="n">
        <v>61</v>
      </c>
      <c r="B2356" s="3" t="s">
        <v>149</v>
      </c>
      <c r="C2356" s="3" t="n">
        <v>8</v>
      </c>
      <c r="D2356" s="2" t="n">
        <v>62.1323051452637</v>
      </c>
      <c r="E2356" s="2" t="n">
        <v>260834.609375</v>
      </c>
      <c r="F2356" s="2" t="n">
        <v>6648.70263671875</v>
      </c>
      <c r="G2356" s="3" t="s">
        <v>125</v>
      </c>
    </row>
    <row r="2357" customFormat="false" ht="12.65" hidden="false" customHeight="false" outlineLevel="0" collapsed="false">
      <c r="A2357" s="3" t="n">
        <v>61</v>
      </c>
      <c r="B2357" s="3" t="s">
        <v>149</v>
      </c>
      <c r="C2357" s="3" t="n">
        <v>9</v>
      </c>
      <c r="D2357" s="2" t="n">
        <v>62.4369201660156</v>
      </c>
      <c r="E2357" s="2" t="n">
        <v>258546.875</v>
      </c>
      <c r="F2357" s="2" t="n">
        <v>6708.06640625</v>
      </c>
      <c r="G2357" s="3" t="s">
        <v>125</v>
      </c>
    </row>
    <row r="2358" customFormat="false" ht="12.65" hidden="false" customHeight="false" outlineLevel="0" collapsed="false">
      <c r="A2358" s="3" t="n">
        <v>61</v>
      </c>
      <c r="B2358" s="3" t="s">
        <v>149</v>
      </c>
      <c r="C2358" s="3" t="n">
        <v>10</v>
      </c>
      <c r="D2358" s="2" t="n">
        <v>62.7415351867676</v>
      </c>
      <c r="E2358" s="2" t="n">
        <v>255496.78125</v>
      </c>
      <c r="F2358" s="2" t="n">
        <v>6759.7412109375</v>
      </c>
      <c r="G2358" s="3" t="s">
        <v>125</v>
      </c>
    </row>
    <row r="2359" customFormat="false" ht="12.65" hidden="false" customHeight="false" outlineLevel="0" collapsed="false">
      <c r="A2359" s="3" t="n">
        <v>61</v>
      </c>
      <c r="B2359" s="3" t="s">
        <v>149</v>
      </c>
      <c r="C2359" s="3" t="n">
        <v>11</v>
      </c>
      <c r="D2359" s="2" t="n">
        <v>63.0461502075195</v>
      </c>
      <c r="E2359" s="2" t="n">
        <v>254647.890625</v>
      </c>
      <c r="F2359" s="2" t="n">
        <v>6790.37158203125</v>
      </c>
      <c r="G2359" s="3" t="s">
        <v>125</v>
      </c>
    </row>
    <row r="2360" customFormat="false" ht="12.65" hidden="false" customHeight="false" outlineLevel="0" collapsed="false">
      <c r="A2360" s="3" t="n">
        <v>61</v>
      </c>
      <c r="B2360" s="3" t="s">
        <v>149</v>
      </c>
      <c r="C2360" s="3" t="n">
        <v>12</v>
      </c>
      <c r="D2360" s="2" t="n">
        <v>63.3507652282715</v>
      </c>
      <c r="E2360" s="2" t="n">
        <v>251255.8125</v>
      </c>
      <c r="F2360" s="2" t="n">
        <v>6791.55712890625</v>
      </c>
      <c r="G2360" s="3" t="s">
        <v>125</v>
      </c>
    </row>
    <row r="2361" customFormat="false" ht="12.65" hidden="false" customHeight="false" outlineLevel="0" collapsed="false">
      <c r="A2361" s="3" t="n">
        <v>61</v>
      </c>
      <c r="B2361" s="3" t="s">
        <v>149</v>
      </c>
      <c r="C2361" s="3" t="n">
        <v>13</v>
      </c>
      <c r="D2361" s="2" t="n">
        <v>63.6553802490234</v>
      </c>
      <c r="E2361" s="2" t="n">
        <v>248743.296875</v>
      </c>
      <c r="F2361" s="2" t="n">
        <v>6764.07568359375</v>
      </c>
      <c r="G2361" s="3" t="s">
        <v>125</v>
      </c>
    </row>
    <row r="2362" customFormat="false" ht="12.65" hidden="false" customHeight="false" outlineLevel="0" collapsed="false">
      <c r="A2362" s="3" t="n">
        <v>61</v>
      </c>
      <c r="B2362" s="3" t="s">
        <v>149</v>
      </c>
      <c r="C2362" s="3" t="n">
        <v>14</v>
      </c>
      <c r="D2362" s="2" t="n">
        <v>63.9599952697754</v>
      </c>
      <c r="E2362" s="2" t="n">
        <v>246928.734375</v>
      </c>
      <c r="F2362" s="2" t="n">
        <v>6717.41650390625</v>
      </c>
      <c r="G2362" s="3" t="s">
        <v>125</v>
      </c>
    </row>
    <row r="2363" customFormat="false" ht="12.65" hidden="false" customHeight="false" outlineLevel="0" collapsed="false">
      <c r="A2363" s="3" t="n">
        <v>61</v>
      </c>
      <c r="B2363" s="3" t="s">
        <v>149</v>
      </c>
      <c r="C2363" s="3" t="n">
        <v>15</v>
      </c>
      <c r="D2363" s="2" t="n">
        <v>64.2646102905273</v>
      </c>
      <c r="E2363" s="2" t="n">
        <v>245227.421875</v>
      </c>
      <c r="F2363" s="2" t="n">
        <v>6664.78369140625</v>
      </c>
      <c r="G2363" s="3" t="s">
        <v>125</v>
      </c>
    </row>
    <row r="2364" customFormat="false" ht="12.65" hidden="false" customHeight="false" outlineLevel="0" collapsed="false">
      <c r="A2364" s="3" t="n">
        <v>61</v>
      </c>
      <c r="B2364" s="3" t="s">
        <v>149</v>
      </c>
      <c r="C2364" s="3" t="n">
        <v>16</v>
      </c>
      <c r="D2364" s="2" t="n">
        <v>64.569221496582</v>
      </c>
      <c r="E2364" s="2" t="n">
        <v>242306.390625</v>
      </c>
      <c r="F2364" s="2" t="n">
        <v>6616.986328125</v>
      </c>
      <c r="G2364" s="3" t="s">
        <v>125</v>
      </c>
    </row>
    <row r="2365" customFormat="false" ht="12.65" hidden="false" customHeight="false" outlineLevel="0" collapsed="false">
      <c r="A2365" s="3" t="n">
        <v>61</v>
      </c>
      <c r="B2365" s="3" t="s">
        <v>149</v>
      </c>
      <c r="C2365" s="3" t="n">
        <v>17</v>
      </c>
      <c r="D2365" s="2" t="n">
        <v>64.8738403320313</v>
      </c>
      <c r="E2365" s="2" t="n">
        <v>241597.828125</v>
      </c>
      <c r="F2365" s="2" t="n">
        <v>6579.5498046875</v>
      </c>
      <c r="G2365" s="3" t="s">
        <v>125</v>
      </c>
    </row>
    <row r="2366" customFormat="false" ht="12.65" hidden="false" customHeight="false" outlineLevel="0" collapsed="false">
      <c r="A2366" s="3" t="n">
        <v>61</v>
      </c>
      <c r="B2366" s="3" t="s">
        <v>149</v>
      </c>
      <c r="C2366" s="3" t="n">
        <v>18</v>
      </c>
      <c r="D2366" s="2" t="n">
        <v>65.1784515380859</v>
      </c>
      <c r="E2366" s="2" t="n">
        <v>238173.78125</v>
      </c>
      <c r="F2366" s="2" t="n">
        <v>6553.875</v>
      </c>
      <c r="G2366" s="3" t="s">
        <v>125</v>
      </c>
    </row>
    <row r="2367" customFormat="false" ht="12.65" hidden="false" customHeight="false" outlineLevel="0" collapsed="false">
      <c r="A2367" s="3" t="n">
        <v>61</v>
      </c>
      <c r="B2367" s="3" t="s">
        <v>149</v>
      </c>
      <c r="C2367" s="3" t="n">
        <v>19</v>
      </c>
      <c r="D2367" s="2" t="n">
        <v>65.4830703735352</v>
      </c>
      <c r="E2367" s="2" t="n">
        <v>236655.703125</v>
      </c>
      <c r="F2367" s="2" t="n">
        <v>6540.0400390625</v>
      </c>
      <c r="G2367" s="3" t="s">
        <v>125</v>
      </c>
    </row>
    <row r="2368" customFormat="false" ht="12.65" hidden="false" customHeight="false" outlineLevel="0" collapsed="false">
      <c r="A2368" s="3" t="n">
        <v>61</v>
      </c>
      <c r="B2368" s="3" t="s">
        <v>149</v>
      </c>
      <c r="C2368" s="3" t="n">
        <v>20</v>
      </c>
      <c r="D2368" s="2" t="n">
        <v>65.7876815795898</v>
      </c>
      <c r="E2368" s="2" t="n">
        <v>234610.671875</v>
      </c>
      <c r="F2368" s="2" t="n">
        <v>6537.7763671875</v>
      </c>
      <c r="G2368" s="3" t="s">
        <v>125</v>
      </c>
    </row>
    <row r="2369" customFormat="false" ht="12.65" hidden="false" customHeight="false" outlineLevel="0" collapsed="false">
      <c r="A2369" s="3" t="n">
        <v>61</v>
      </c>
      <c r="B2369" s="3" t="s">
        <v>149</v>
      </c>
      <c r="C2369" s="3" t="n">
        <v>21</v>
      </c>
      <c r="D2369" s="2" t="n">
        <v>66.0923004150391</v>
      </c>
      <c r="E2369" s="2" t="n">
        <v>232473.0625</v>
      </c>
      <c r="F2369" s="2" t="n">
        <v>6545.05517578125</v>
      </c>
      <c r="G2369" s="3" t="s">
        <v>125</v>
      </c>
    </row>
    <row r="2370" customFormat="false" ht="12.65" hidden="false" customHeight="false" outlineLevel="0" collapsed="false">
      <c r="A2370" s="3" t="n">
        <v>61</v>
      </c>
      <c r="B2370" s="3" t="s">
        <v>149</v>
      </c>
      <c r="C2370" s="3" t="n">
        <v>22</v>
      </c>
      <c r="D2370" s="2" t="n">
        <v>66.3969116210938</v>
      </c>
      <c r="E2370" s="2" t="n">
        <v>231236.421875</v>
      </c>
      <c r="F2370" s="2" t="n">
        <v>6556.6259765625</v>
      </c>
      <c r="G2370" s="3" t="s">
        <v>125</v>
      </c>
    </row>
    <row r="2371" customFormat="false" ht="12.65" hidden="false" customHeight="false" outlineLevel="0" collapsed="false">
      <c r="A2371" s="3" t="n">
        <v>61</v>
      </c>
      <c r="B2371" s="3" t="s">
        <v>149</v>
      </c>
      <c r="C2371" s="3" t="n">
        <v>23</v>
      </c>
      <c r="D2371" s="2" t="n">
        <v>66.701530456543</v>
      </c>
      <c r="E2371" s="2" t="n">
        <v>228487.265625</v>
      </c>
      <c r="F2371" s="2" t="n">
        <v>6565.59326171875</v>
      </c>
      <c r="G2371" s="3" t="s">
        <v>125</v>
      </c>
    </row>
    <row r="2372" customFormat="false" ht="12.65" hidden="false" customHeight="false" outlineLevel="0" collapsed="false">
      <c r="A2372" s="3" t="n">
        <v>61</v>
      </c>
      <c r="B2372" s="3" t="s">
        <v>149</v>
      </c>
      <c r="C2372" s="3" t="n">
        <v>24</v>
      </c>
      <c r="D2372" s="2" t="n">
        <v>67.0061416625977</v>
      </c>
      <c r="E2372" s="2" t="n">
        <v>226262.578125</v>
      </c>
      <c r="F2372" s="2" t="n">
        <v>6566.93994140625</v>
      </c>
      <c r="G2372" s="3" t="s">
        <v>125</v>
      </c>
    </row>
    <row r="2373" customFormat="false" ht="12.65" hidden="false" customHeight="false" outlineLevel="0" collapsed="false">
      <c r="A2373" s="3" t="n">
        <v>61</v>
      </c>
      <c r="B2373" s="3" t="s">
        <v>149</v>
      </c>
      <c r="C2373" s="3" t="n">
        <v>25</v>
      </c>
      <c r="D2373" s="2" t="n">
        <v>67.3107604980469</v>
      </c>
      <c r="E2373" s="2" t="n">
        <v>223799.828125</v>
      </c>
      <c r="F2373" s="2" t="n">
        <v>6560.3115234375</v>
      </c>
      <c r="G2373" s="3" t="s">
        <v>125</v>
      </c>
    </row>
    <row r="2374" customFormat="false" ht="12.65" hidden="false" customHeight="false" outlineLevel="0" collapsed="false">
      <c r="A2374" s="3" t="n">
        <v>61</v>
      </c>
      <c r="B2374" s="3" t="s">
        <v>149</v>
      </c>
      <c r="C2374" s="3" t="n">
        <v>26</v>
      </c>
      <c r="D2374" s="2" t="n">
        <v>67.6153717041016</v>
      </c>
      <c r="E2374" s="2" t="n">
        <v>222645.71875</v>
      </c>
      <c r="F2374" s="2" t="n">
        <v>6548.67041015625</v>
      </c>
      <c r="G2374" s="3" t="s">
        <v>125</v>
      </c>
    </row>
    <row r="2375" customFormat="false" ht="12.65" hidden="false" customHeight="false" outlineLevel="0" collapsed="false">
      <c r="A2375" s="3" t="n">
        <v>61</v>
      </c>
      <c r="B2375" s="3" t="s">
        <v>149</v>
      </c>
      <c r="C2375" s="3" t="n">
        <v>27</v>
      </c>
      <c r="D2375" s="2" t="n">
        <v>67.9199905395508</v>
      </c>
      <c r="E2375" s="2" t="n">
        <v>221039.78125</v>
      </c>
      <c r="F2375" s="2" t="n">
        <v>6534.72900390625</v>
      </c>
      <c r="G2375" s="3" t="s">
        <v>125</v>
      </c>
    </row>
    <row r="2376" customFormat="false" ht="12.65" hidden="false" customHeight="false" outlineLevel="0" collapsed="false">
      <c r="A2376" s="3" t="n">
        <v>61</v>
      </c>
      <c r="B2376" s="3" t="s">
        <v>149</v>
      </c>
      <c r="C2376" s="3" t="n">
        <v>28</v>
      </c>
      <c r="D2376" s="2" t="n">
        <v>68.2246017456055</v>
      </c>
      <c r="E2376" s="2" t="n">
        <v>217581.890625</v>
      </c>
      <c r="F2376" s="2" t="n">
        <v>6518</v>
      </c>
      <c r="G2376" s="3" t="s">
        <v>125</v>
      </c>
    </row>
    <row r="2377" customFormat="false" ht="12.65" hidden="false" customHeight="false" outlineLevel="0" collapsed="false">
      <c r="A2377" s="3" t="n">
        <v>61</v>
      </c>
      <c r="B2377" s="3" t="s">
        <v>149</v>
      </c>
      <c r="C2377" s="3" t="n">
        <v>29</v>
      </c>
      <c r="D2377" s="2" t="n">
        <v>68.5292205810547</v>
      </c>
      <c r="E2377" s="2" t="n">
        <v>216219.65625</v>
      </c>
      <c r="F2377" s="2" t="n">
        <v>6494.88916015625</v>
      </c>
      <c r="G2377" s="3" t="s">
        <v>125</v>
      </c>
    </row>
    <row r="2378" customFormat="false" ht="12.65" hidden="false" customHeight="false" outlineLevel="0" collapsed="false">
      <c r="A2378" s="3" t="n">
        <v>61</v>
      </c>
      <c r="B2378" s="3" t="s">
        <v>149</v>
      </c>
      <c r="C2378" s="3" t="n">
        <v>30</v>
      </c>
      <c r="D2378" s="2" t="n">
        <v>68.8338317871094</v>
      </c>
      <c r="E2378" s="2" t="n">
        <v>214152.859375</v>
      </c>
      <c r="F2378" s="2" t="n">
        <v>6461.484375</v>
      </c>
      <c r="G2378" s="3" t="s">
        <v>125</v>
      </c>
    </row>
    <row r="2379" customFormat="false" ht="12.65" hidden="false" customHeight="false" outlineLevel="0" collapsed="false">
      <c r="A2379" s="3" t="n">
        <v>61</v>
      </c>
      <c r="B2379" s="3" t="s">
        <v>149</v>
      </c>
      <c r="C2379" s="3" t="n">
        <v>31</v>
      </c>
      <c r="D2379" s="2" t="n">
        <v>69.1384506225586</v>
      </c>
      <c r="E2379" s="2" t="n">
        <v>212280.421875</v>
      </c>
      <c r="F2379" s="2" t="n">
        <v>6416.39111328125</v>
      </c>
      <c r="G2379" s="3" t="s">
        <v>125</v>
      </c>
    </row>
    <row r="2380" customFormat="false" ht="12.65" hidden="false" customHeight="false" outlineLevel="0" collapsed="false">
      <c r="A2380" s="3" t="n">
        <v>61</v>
      </c>
      <c r="B2380" s="3" t="s">
        <v>149</v>
      </c>
      <c r="C2380" s="3" t="n">
        <v>32</v>
      </c>
      <c r="D2380" s="2" t="n">
        <v>69.4430618286133</v>
      </c>
      <c r="E2380" s="2" t="n">
        <v>209906.828125</v>
      </c>
      <c r="F2380" s="2" t="n">
        <v>6362.46435546875</v>
      </c>
      <c r="G2380" s="3" t="s">
        <v>125</v>
      </c>
    </row>
    <row r="2381" customFormat="false" ht="12.65" hidden="false" customHeight="false" outlineLevel="0" collapsed="false">
      <c r="A2381" s="3" t="n">
        <v>61</v>
      </c>
      <c r="B2381" s="3" t="s">
        <v>149</v>
      </c>
      <c r="C2381" s="3" t="n">
        <v>33</v>
      </c>
      <c r="D2381" s="2" t="n">
        <v>69.7476806640625</v>
      </c>
      <c r="E2381" s="2" t="n">
        <v>207478.109375</v>
      </c>
      <c r="F2381" s="2" t="n">
        <v>6293.107421875</v>
      </c>
      <c r="G2381" s="3" t="s">
        <v>125</v>
      </c>
    </row>
    <row r="2382" customFormat="false" ht="12.65" hidden="false" customHeight="false" outlineLevel="0" collapsed="false">
      <c r="A2382" s="3" t="n">
        <v>61</v>
      </c>
      <c r="B2382" s="3" t="s">
        <v>149</v>
      </c>
      <c r="C2382" s="3" t="n">
        <v>34</v>
      </c>
      <c r="D2382" s="2" t="n">
        <v>70.0522918701172</v>
      </c>
      <c r="E2382" s="2" t="n">
        <v>206785.71875</v>
      </c>
      <c r="F2382" s="2" t="n">
        <v>6234.044921875</v>
      </c>
      <c r="G2382" s="3" t="s">
        <v>125</v>
      </c>
    </row>
    <row r="2383" customFormat="false" ht="12.65" hidden="false" customHeight="false" outlineLevel="0" collapsed="false">
      <c r="A2383" s="3" t="n">
        <v>61</v>
      </c>
      <c r="B2383" s="3" t="s">
        <v>149</v>
      </c>
      <c r="C2383" s="3" t="n">
        <v>35</v>
      </c>
      <c r="D2383" s="2" t="n">
        <v>70.3569030761719</v>
      </c>
      <c r="E2383" s="2" t="n">
        <v>203360.03125</v>
      </c>
      <c r="F2383" s="2" t="n">
        <v>6196.662109375</v>
      </c>
      <c r="G2383" s="3" t="s">
        <v>125</v>
      </c>
    </row>
    <row r="2384" customFormat="false" ht="12.65" hidden="false" customHeight="false" outlineLevel="0" collapsed="false">
      <c r="A2384" s="3" t="n">
        <v>61</v>
      </c>
      <c r="B2384" s="3" t="s">
        <v>149</v>
      </c>
      <c r="C2384" s="3" t="n">
        <v>36</v>
      </c>
      <c r="D2384" s="2" t="n">
        <v>70.6615219116211</v>
      </c>
      <c r="E2384" s="2" t="n">
        <v>203016.328125</v>
      </c>
      <c r="F2384" s="2" t="n">
        <v>6187.44775390625</v>
      </c>
      <c r="G2384" s="3" t="s">
        <v>125</v>
      </c>
    </row>
    <row r="2385" customFormat="false" ht="12.65" hidden="false" customHeight="false" outlineLevel="0" collapsed="false">
      <c r="A2385" s="3" t="n">
        <v>61</v>
      </c>
      <c r="B2385" s="3" t="s">
        <v>149</v>
      </c>
      <c r="C2385" s="3" t="n">
        <v>37</v>
      </c>
      <c r="D2385" s="2" t="n">
        <v>70.9661407470703</v>
      </c>
      <c r="E2385" s="2" t="n">
        <v>200014.609375</v>
      </c>
      <c r="F2385" s="2" t="n">
        <v>6206.32421875</v>
      </c>
      <c r="G2385" s="3" t="s">
        <v>125</v>
      </c>
    </row>
    <row r="2386" customFormat="false" ht="12.65" hidden="false" customHeight="false" outlineLevel="0" collapsed="false">
      <c r="A2386" s="3" t="n">
        <v>61</v>
      </c>
      <c r="B2386" s="3" t="s">
        <v>149</v>
      </c>
      <c r="C2386" s="3" t="n">
        <v>38</v>
      </c>
      <c r="D2386" s="2" t="n">
        <v>71.270751953125</v>
      </c>
      <c r="E2386" s="2" t="n">
        <v>198387.375</v>
      </c>
      <c r="F2386" s="2" t="n">
        <v>6247.7919921875</v>
      </c>
      <c r="G2386" s="3" t="s">
        <v>125</v>
      </c>
    </row>
    <row r="2387" customFormat="false" ht="12.65" hidden="false" customHeight="false" outlineLevel="0" collapsed="false">
      <c r="A2387" s="3" t="n">
        <v>61</v>
      </c>
      <c r="B2387" s="3" t="s">
        <v>149</v>
      </c>
      <c r="C2387" s="3" t="n">
        <v>39</v>
      </c>
      <c r="D2387" s="2" t="n">
        <v>71.5753631591797</v>
      </c>
      <c r="E2387" s="2" t="n">
        <v>196109.890625</v>
      </c>
      <c r="F2387" s="2" t="n">
        <v>6303.3134765625</v>
      </c>
      <c r="G2387" s="3" t="s">
        <v>125</v>
      </c>
    </row>
    <row r="2388" customFormat="false" ht="12.65" hidden="false" customHeight="false" outlineLevel="0" collapsed="false">
      <c r="A2388" s="3" t="n">
        <v>61</v>
      </c>
      <c r="B2388" s="3" t="s">
        <v>149</v>
      </c>
      <c r="C2388" s="3" t="n">
        <v>40</v>
      </c>
      <c r="D2388" s="2" t="n">
        <v>71.8799819946289</v>
      </c>
      <c r="E2388" s="2" t="n">
        <v>194161.328125</v>
      </c>
      <c r="F2388" s="2" t="n">
        <v>6362.54638671875</v>
      </c>
      <c r="G2388" s="3" t="s">
        <v>125</v>
      </c>
    </row>
    <row r="2389" customFormat="false" ht="12.65" hidden="false" customHeight="false" outlineLevel="0" collapsed="false">
      <c r="A2389" s="3" t="n">
        <v>61</v>
      </c>
      <c r="B2389" s="3" t="s">
        <v>149</v>
      </c>
      <c r="C2389" s="3" t="n">
        <v>41</v>
      </c>
      <c r="D2389" s="2" t="n">
        <v>72.1846008300781</v>
      </c>
      <c r="E2389" s="2" t="n">
        <v>192728.828125</v>
      </c>
      <c r="F2389" s="2" t="n">
        <v>6403.1533203125</v>
      </c>
      <c r="G2389" s="3" t="s">
        <v>125</v>
      </c>
    </row>
    <row r="2390" customFormat="false" ht="12.65" hidden="false" customHeight="false" outlineLevel="0" collapsed="false">
      <c r="A2390" s="3" t="n">
        <v>61</v>
      </c>
      <c r="B2390" s="3" t="s">
        <v>149</v>
      </c>
      <c r="C2390" s="3" t="n">
        <v>42</v>
      </c>
      <c r="D2390" s="2" t="n">
        <v>72.4892120361328</v>
      </c>
      <c r="E2390" s="2" t="n">
        <v>190201.265625</v>
      </c>
      <c r="F2390" s="2" t="n">
        <v>6426.4423828125</v>
      </c>
      <c r="G2390" s="3" t="s">
        <v>125</v>
      </c>
    </row>
    <row r="2391" customFormat="false" ht="12.65" hidden="false" customHeight="false" outlineLevel="0" collapsed="false">
      <c r="A2391" s="3" t="n">
        <v>61</v>
      </c>
      <c r="B2391" s="3" t="s">
        <v>149</v>
      </c>
      <c r="C2391" s="3" t="n">
        <v>43</v>
      </c>
      <c r="D2391" s="2" t="n">
        <v>72.7938232421875</v>
      </c>
      <c r="E2391" s="2" t="n">
        <v>188183.609375</v>
      </c>
      <c r="F2391" s="2" t="n">
        <v>6424.0126953125</v>
      </c>
      <c r="G2391" s="3" t="s">
        <v>125</v>
      </c>
    </row>
    <row r="2392" customFormat="false" ht="12.65" hidden="false" customHeight="false" outlineLevel="0" collapsed="false">
      <c r="A2392" s="3" t="n">
        <v>61</v>
      </c>
      <c r="B2392" s="3" t="s">
        <v>149</v>
      </c>
      <c r="C2392" s="3" t="n">
        <v>44</v>
      </c>
      <c r="D2392" s="2" t="n">
        <v>73.0984420776367</v>
      </c>
      <c r="E2392" s="2" t="n">
        <v>185842.59375</v>
      </c>
      <c r="F2392" s="2" t="n">
        <v>6393.8056640625</v>
      </c>
      <c r="G2392" s="3" t="s">
        <v>125</v>
      </c>
    </row>
    <row r="2393" customFormat="false" ht="12.65" hidden="false" customHeight="false" outlineLevel="0" collapsed="false">
      <c r="A2393" s="3" t="n">
        <v>61</v>
      </c>
      <c r="B2393" s="3" t="s">
        <v>149</v>
      </c>
      <c r="C2393" s="3" t="n">
        <v>45</v>
      </c>
      <c r="D2393" s="2" t="n">
        <v>73.4030532836914</v>
      </c>
      <c r="E2393" s="2" t="n">
        <v>184033.625</v>
      </c>
      <c r="F2393" s="2" t="n">
        <v>6336.8642578125</v>
      </c>
      <c r="G2393" s="3" t="s">
        <v>125</v>
      </c>
    </row>
    <row r="2394" customFormat="false" ht="12.65" hidden="false" customHeight="false" outlineLevel="0" collapsed="false">
      <c r="A2394" s="3" t="n">
        <v>61</v>
      </c>
      <c r="B2394" s="3" t="s">
        <v>149</v>
      </c>
      <c r="C2394" s="3" t="n">
        <v>46</v>
      </c>
      <c r="D2394" s="2" t="n">
        <v>73.7076721191406</v>
      </c>
      <c r="E2394" s="2" t="n">
        <v>182014.734375</v>
      </c>
      <c r="F2394" s="2" t="n">
        <v>6259.69482421875</v>
      </c>
      <c r="G2394" s="3" t="s">
        <v>125</v>
      </c>
    </row>
    <row r="2395" customFormat="false" ht="12.65" hidden="false" customHeight="false" outlineLevel="0" collapsed="false">
      <c r="A2395" s="3" t="n">
        <v>61</v>
      </c>
      <c r="B2395" s="3" t="s">
        <v>149</v>
      </c>
      <c r="C2395" s="3" t="n">
        <v>47</v>
      </c>
      <c r="D2395" s="2" t="n">
        <v>74.0122833251953</v>
      </c>
      <c r="E2395" s="2" t="n">
        <v>181115.390625</v>
      </c>
      <c r="F2395" s="2" t="n">
        <v>6184.21142578125</v>
      </c>
      <c r="G2395" s="3" t="s">
        <v>125</v>
      </c>
    </row>
    <row r="2396" customFormat="false" ht="12.65" hidden="false" customHeight="false" outlineLevel="0" collapsed="false">
      <c r="A2396" s="3" t="n">
        <v>61</v>
      </c>
      <c r="B2396" s="3" t="s">
        <v>149</v>
      </c>
      <c r="C2396" s="3" t="n">
        <v>48</v>
      </c>
      <c r="D2396" s="2" t="n">
        <v>74.3169021606445</v>
      </c>
      <c r="E2396" s="2" t="n">
        <v>178149.0625</v>
      </c>
      <c r="F2396" s="2" t="n">
        <v>6118.1591796875</v>
      </c>
      <c r="G2396" s="3" t="s">
        <v>125</v>
      </c>
    </row>
    <row r="2397" customFormat="false" ht="12.65" hidden="false" customHeight="false" outlineLevel="0" collapsed="false">
      <c r="A2397" s="3" t="n">
        <v>61</v>
      </c>
      <c r="B2397" s="3" t="s">
        <v>149</v>
      </c>
      <c r="C2397" s="3" t="n">
        <v>49</v>
      </c>
      <c r="D2397" s="2" t="n">
        <v>74.6215133666992</v>
      </c>
      <c r="E2397" s="2" t="n">
        <v>176859.96875</v>
      </c>
      <c r="F2397" s="2" t="n">
        <v>6063.3173828125</v>
      </c>
      <c r="G2397" s="3" t="s">
        <v>125</v>
      </c>
    </row>
    <row r="2398" customFormat="false" ht="12.65" hidden="false" customHeight="false" outlineLevel="0" collapsed="false">
      <c r="A2398" s="3" t="n">
        <v>61</v>
      </c>
      <c r="B2398" s="3" t="s">
        <v>149</v>
      </c>
      <c r="C2398" s="3" t="n">
        <v>50</v>
      </c>
      <c r="D2398" s="2" t="n">
        <v>74.9261322021484</v>
      </c>
      <c r="E2398" s="2" t="n">
        <v>174602.03125</v>
      </c>
      <c r="F2398" s="2" t="n">
        <v>6020.8115234375</v>
      </c>
      <c r="G2398" s="3" t="s">
        <v>125</v>
      </c>
    </row>
    <row r="2399" customFormat="false" ht="12.65" hidden="false" customHeight="false" outlineLevel="0" collapsed="false">
      <c r="A2399" s="3" t="n">
        <v>61</v>
      </c>
      <c r="B2399" s="3" t="s">
        <v>149</v>
      </c>
      <c r="C2399" s="3" t="n">
        <v>51</v>
      </c>
      <c r="D2399" s="2" t="n">
        <v>75.2307434082031</v>
      </c>
      <c r="E2399" s="2" t="n">
        <v>173021.671875</v>
      </c>
      <c r="F2399" s="2" t="n">
        <v>5996.2509765625</v>
      </c>
      <c r="G2399" s="3" t="s">
        <v>125</v>
      </c>
    </row>
    <row r="2400" customFormat="false" ht="12.65" hidden="false" customHeight="false" outlineLevel="0" collapsed="false">
      <c r="A2400" s="3" t="n">
        <v>61</v>
      </c>
      <c r="B2400" s="3" t="s">
        <v>149</v>
      </c>
      <c r="C2400" s="3" t="n">
        <v>52</v>
      </c>
      <c r="D2400" s="2" t="n">
        <v>75.5353622436523</v>
      </c>
      <c r="E2400" s="2" t="n">
        <v>170626.25</v>
      </c>
      <c r="F2400" s="2" t="n">
        <v>5999.3076171875</v>
      </c>
      <c r="G2400" s="3" t="s">
        <v>125</v>
      </c>
    </row>
    <row r="2401" customFormat="false" ht="12.65" hidden="false" customHeight="false" outlineLevel="0" collapsed="false">
      <c r="A2401" s="3" t="n">
        <v>61</v>
      </c>
      <c r="B2401" s="3" t="s">
        <v>149</v>
      </c>
      <c r="C2401" s="3" t="n">
        <v>53</v>
      </c>
      <c r="D2401" s="2" t="n">
        <v>75.839973449707</v>
      </c>
      <c r="E2401" s="2" t="n">
        <v>170207.15625</v>
      </c>
      <c r="F2401" s="2" t="n">
        <v>6037.58740234375</v>
      </c>
      <c r="G2401" s="3" t="s">
        <v>125</v>
      </c>
    </row>
    <row r="2402" customFormat="false" ht="12.65" hidden="false" customHeight="false" outlineLevel="0" collapsed="false">
      <c r="A2402" s="3" t="n">
        <v>61</v>
      </c>
      <c r="B2402" s="3" t="s">
        <v>149</v>
      </c>
      <c r="C2402" s="3" t="n">
        <v>54</v>
      </c>
      <c r="D2402" s="2" t="n">
        <v>76.1445922851563</v>
      </c>
      <c r="E2402" s="2" t="n">
        <v>167527.53125</v>
      </c>
      <c r="F2402" s="2" t="n">
        <v>6109.5283203125</v>
      </c>
      <c r="G2402" s="3" t="s">
        <v>125</v>
      </c>
    </row>
    <row r="2403" customFormat="false" ht="12.65" hidden="false" customHeight="false" outlineLevel="0" collapsed="false">
      <c r="A2403" s="3" t="n">
        <v>61</v>
      </c>
      <c r="B2403" s="3" t="s">
        <v>149</v>
      </c>
      <c r="C2403" s="3" t="n">
        <v>55</v>
      </c>
      <c r="D2403" s="2" t="n">
        <v>76.4492034912109</v>
      </c>
      <c r="E2403" s="2" t="n">
        <v>165706.390625</v>
      </c>
      <c r="F2403" s="2" t="n">
        <v>6202.04296875</v>
      </c>
      <c r="G2403" s="3" t="s">
        <v>125</v>
      </c>
    </row>
    <row r="2404" customFormat="false" ht="12.65" hidden="false" customHeight="false" outlineLevel="0" collapsed="false">
      <c r="A2404" s="3" t="n">
        <v>61</v>
      </c>
      <c r="B2404" s="3" t="s">
        <v>149</v>
      </c>
      <c r="C2404" s="3" t="n">
        <v>56</v>
      </c>
      <c r="D2404" s="2" t="n">
        <v>76.7538223266602</v>
      </c>
      <c r="E2404" s="2" t="n">
        <v>163749.5</v>
      </c>
      <c r="F2404" s="2" t="n">
        <v>6295.0087890625</v>
      </c>
      <c r="G2404" s="3" t="s">
        <v>125</v>
      </c>
    </row>
    <row r="2405" customFormat="false" ht="12.65" hidden="false" customHeight="false" outlineLevel="0" collapsed="false">
      <c r="A2405" s="3" t="n">
        <v>61</v>
      </c>
      <c r="B2405" s="3" t="s">
        <v>149</v>
      </c>
      <c r="C2405" s="3" t="n">
        <v>57</v>
      </c>
      <c r="D2405" s="2" t="n">
        <v>77.0584335327148</v>
      </c>
      <c r="E2405" s="2" t="n">
        <v>161537.484375</v>
      </c>
      <c r="F2405" s="2" t="n">
        <v>6367.93701171875</v>
      </c>
      <c r="G2405" s="3" t="s">
        <v>125</v>
      </c>
    </row>
    <row r="2406" customFormat="false" ht="12.65" hidden="false" customHeight="false" outlineLevel="0" collapsed="false">
      <c r="A2406" s="3" t="n">
        <v>61</v>
      </c>
      <c r="B2406" s="3" t="s">
        <v>149</v>
      </c>
      <c r="C2406" s="3" t="n">
        <v>58</v>
      </c>
      <c r="D2406" s="2" t="n">
        <v>77.3630523681641</v>
      </c>
      <c r="E2406" s="2" t="n">
        <v>159253.171875</v>
      </c>
      <c r="F2406" s="2" t="n">
        <v>6403.2939453125</v>
      </c>
      <c r="G2406" s="3" t="s">
        <v>125</v>
      </c>
    </row>
    <row r="2407" customFormat="false" ht="12.65" hidden="false" customHeight="false" outlineLevel="0" collapsed="false">
      <c r="A2407" s="3" t="n">
        <v>61</v>
      </c>
      <c r="B2407" s="3" t="s">
        <v>149</v>
      </c>
      <c r="C2407" s="3" t="n">
        <v>59</v>
      </c>
      <c r="D2407" s="2" t="n">
        <v>77.6676635742188</v>
      </c>
      <c r="E2407" s="2" t="n">
        <v>157822.5625</v>
      </c>
      <c r="F2407" s="2" t="n">
        <v>6413.55517578125</v>
      </c>
      <c r="G2407" s="3" t="s">
        <v>125</v>
      </c>
    </row>
    <row r="2408" customFormat="false" ht="12.65" hidden="false" customHeight="false" outlineLevel="0" collapsed="false">
      <c r="A2408" s="3" t="n">
        <v>61</v>
      </c>
      <c r="B2408" s="3" t="s">
        <v>149</v>
      </c>
      <c r="C2408" s="3" t="n">
        <v>60</v>
      </c>
      <c r="D2408" s="2" t="n">
        <v>77.9722747802734</v>
      </c>
      <c r="E2408" s="2" t="n">
        <v>155818.53125</v>
      </c>
      <c r="F2408" s="2" t="n">
        <v>6404.078125</v>
      </c>
      <c r="G2408" s="3" t="s">
        <v>125</v>
      </c>
    </row>
    <row r="2409" customFormat="false" ht="12.65" hidden="false" customHeight="false" outlineLevel="0" collapsed="false">
      <c r="A2409" s="3" t="n">
        <v>61</v>
      </c>
      <c r="B2409" s="3" t="s">
        <v>149</v>
      </c>
      <c r="C2409" s="3" t="n">
        <v>61</v>
      </c>
      <c r="D2409" s="2" t="n">
        <v>78.2768936157227</v>
      </c>
      <c r="E2409" s="2" t="n">
        <v>152828.203125</v>
      </c>
      <c r="F2409" s="2" t="n">
        <v>6383.455078125</v>
      </c>
      <c r="G2409" s="3" t="s">
        <v>125</v>
      </c>
    </row>
    <row r="2410" customFormat="false" ht="12.65" hidden="false" customHeight="false" outlineLevel="0" collapsed="false">
      <c r="A2410" s="3" t="n">
        <v>61</v>
      </c>
      <c r="B2410" s="3" t="s">
        <v>149</v>
      </c>
      <c r="C2410" s="3" t="n">
        <v>62</v>
      </c>
      <c r="D2410" s="2" t="n">
        <v>78.5815124511719</v>
      </c>
      <c r="E2410" s="2" t="n">
        <v>151900.265625</v>
      </c>
      <c r="F2410" s="2" t="n">
        <v>6359.6494140625</v>
      </c>
      <c r="G2410" s="3" t="s">
        <v>125</v>
      </c>
    </row>
    <row r="2411" customFormat="false" ht="12.65" hidden="false" customHeight="false" outlineLevel="0" collapsed="false">
      <c r="A2411" s="3" t="n">
        <v>61</v>
      </c>
      <c r="B2411" s="3" t="s">
        <v>149</v>
      </c>
      <c r="C2411" s="3" t="n">
        <v>63</v>
      </c>
      <c r="D2411" s="2" t="n">
        <v>78.8861236572266</v>
      </c>
      <c r="E2411" s="2" t="n">
        <v>149603.984375</v>
      </c>
      <c r="F2411" s="2" t="n">
        <v>6336.0556640625</v>
      </c>
      <c r="G2411" s="3" t="s">
        <v>125</v>
      </c>
    </row>
    <row r="2412" customFormat="false" ht="12.65" hidden="false" customHeight="false" outlineLevel="0" collapsed="false">
      <c r="A2412" s="3" t="n">
        <v>61</v>
      </c>
      <c r="B2412" s="3" t="s">
        <v>149</v>
      </c>
      <c r="C2412" s="3" t="n">
        <v>64</v>
      </c>
      <c r="D2412" s="2" t="n">
        <v>79.1907348632813</v>
      </c>
      <c r="E2412" s="2" t="n">
        <v>147612.5625</v>
      </c>
      <c r="F2412" s="2" t="n">
        <v>6327.513671875</v>
      </c>
      <c r="G2412" s="3" t="s">
        <v>125</v>
      </c>
    </row>
    <row r="2413" customFormat="false" ht="12.65" hidden="false" customHeight="false" outlineLevel="0" collapsed="false">
      <c r="A2413" s="3" t="n">
        <v>61</v>
      </c>
      <c r="B2413" s="3" t="s">
        <v>149</v>
      </c>
      <c r="C2413" s="3" t="n">
        <v>65</v>
      </c>
      <c r="D2413" s="2" t="n">
        <v>79.4953536987305</v>
      </c>
      <c r="E2413" s="2" t="n">
        <v>145409.859375</v>
      </c>
      <c r="F2413" s="2" t="n">
        <v>6356.40625</v>
      </c>
      <c r="G2413" s="3" t="s">
        <v>125</v>
      </c>
    </row>
    <row r="2414" customFormat="false" ht="12.65" hidden="false" customHeight="false" outlineLevel="0" collapsed="false">
      <c r="A2414" s="3" t="n">
        <v>61</v>
      </c>
      <c r="B2414" s="3" t="s">
        <v>149</v>
      </c>
      <c r="C2414" s="3" t="n">
        <v>66</v>
      </c>
      <c r="D2414" s="2" t="n">
        <v>79.7999725341797</v>
      </c>
      <c r="E2414" s="2" t="n">
        <v>143405.734375</v>
      </c>
      <c r="F2414" s="2" t="n">
        <v>6456.0029296875</v>
      </c>
      <c r="G2414" s="3" t="s">
        <v>125</v>
      </c>
    </row>
    <row r="2415" customFormat="false" ht="12.65" hidden="false" customHeight="false" outlineLevel="0" collapsed="false">
      <c r="A2415" s="3" t="n">
        <v>61</v>
      </c>
      <c r="B2415" s="3" t="s">
        <v>149</v>
      </c>
      <c r="C2415" s="3" t="n">
        <v>67</v>
      </c>
      <c r="D2415" s="2" t="n">
        <v>80.1045837402344</v>
      </c>
      <c r="E2415" s="2" t="n">
        <v>141455.765625</v>
      </c>
      <c r="F2415" s="2" t="n">
        <v>6725.541015625</v>
      </c>
      <c r="G2415" s="3" t="s">
        <v>125</v>
      </c>
    </row>
    <row r="2416" customFormat="false" ht="12.65" hidden="false" customHeight="false" outlineLevel="0" collapsed="false">
      <c r="A2416" s="3" t="n">
        <v>61</v>
      </c>
      <c r="B2416" s="3" t="s">
        <v>149</v>
      </c>
      <c r="C2416" s="3" t="n">
        <v>68</v>
      </c>
      <c r="D2416" s="2" t="n">
        <v>80.4091949462891</v>
      </c>
      <c r="E2416" s="2" t="n">
        <v>138833.265625</v>
      </c>
      <c r="F2416" s="2" t="n">
        <v>7332.72119140625</v>
      </c>
      <c r="G2416" s="3" t="s">
        <v>125</v>
      </c>
    </row>
    <row r="2417" customFormat="false" ht="12.65" hidden="false" customHeight="false" outlineLevel="0" collapsed="false">
      <c r="A2417" s="3" t="n">
        <v>61</v>
      </c>
      <c r="B2417" s="3" t="s">
        <v>149</v>
      </c>
      <c r="C2417" s="3" t="n">
        <v>69</v>
      </c>
      <c r="D2417" s="2" t="n">
        <v>80.7138137817383</v>
      </c>
      <c r="E2417" s="2" t="n">
        <v>138569.5</v>
      </c>
      <c r="F2417" s="2" t="n">
        <v>8518.822265625</v>
      </c>
      <c r="G2417" s="3" t="s">
        <v>125</v>
      </c>
    </row>
    <row r="2418" customFormat="false" ht="12.65" hidden="false" customHeight="false" outlineLevel="0" collapsed="false">
      <c r="A2418" s="3" t="n">
        <v>61</v>
      </c>
      <c r="B2418" s="3" t="s">
        <v>149</v>
      </c>
      <c r="C2418" s="3" t="n">
        <v>70</v>
      </c>
      <c r="D2418" s="2" t="n">
        <v>81.018424987793</v>
      </c>
      <c r="E2418" s="2" t="n">
        <v>136689.421875</v>
      </c>
      <c r="F2418" s="2" t="n">
        <v>10570.9189453125</v>
      </c>
      <c r="G2418" s="3" t="s">
        <v>125</v>
      </c>
    </row>
    <row r="2419" customFormat="false" ht="12.65" hidden="false" customHeight="false" outlineLevel="0" collapsed="false">
      <c r="A2419" s="3" t="n">
        <v>61</v>
      </c>
      <c r="B2419" s="3" t="s">
        <v>149</v>
      </c>
      <c r="C2419" s="3" t="n">
        <v>71</v>
      </c>
      <c r="D2419" s="2" t="n">
        <v>81.3230438232422</v>
      </c>
      <c r="E2419" s="2" t="n">
        <v>133619.9375</v>
      </c>
      <c r="F2419" s="2" t="n">
        <v>13744.1025390625</v>
      </c>
      <c r="G2419" s="3" t="s">
        <v>125</v>
      </c>
    </row>
    <row r="2420" customFormat="false" ht="12.65" hidden="false" customHeight="false" outlineLevel="0" collapsed="false">
      <c r="A2420" s="3" t="n">
        <v>61</v>
      </c>
      <c r="B2420" s="3" t="s">
        <v>149</v>
      </c>
      <c r="C2420" s="3" t="n">
        <v>72</v>
      </c>
      <c r="D2420" s="2" t="n">
        <v>81.6276550292969</v>
      </c>
      <c r="E2420" s="2" t="n">
        <v>131943.171875</v>
      </c>
      <c r="F2420" s="2" t="n">
        <v>18133.80078125</v>
      </c>
      <c r="G2420" s="3" t="s">
        <v>125</v>
      </c>
    </row>
    <row r="2421" customFormat="false" ht="12.65" hidden="false" customHeight="false" outlineLevel="0" collapsed="false">
      <c r="A2421" s="3" t="n">
        <v>61</v>
      </c>
      <c r="B2421" s="3" t="s">
        <v>149</v>
      </c>
      <c r="C2421" s="3" t="n">
        <v>73</v>
      </c>
      <c r="D2421" s="2" t="n">
        <v>81.9322738647461</v>
      </c>
      <c r="E2421" s="2" t="n">
        <v>127001.6328125</v>
      </c>
      <c r="F2421" s="2" t="n">
        <v>23529.58203125</v>
      </c>
      <c r="G2421" s="3" t="s">
        <v>125</v>
      </c>
    </row>
    <row r="2422" customFormat="false" ht="12.65" hidden="false" customHeight="false" outlineLevel="0" collapsed="false">
      <c r="A2422" s="3" t="n">
        <v>61</v>
      </c>
      <c r="B2422" s="3" t="s">
        <v>149</v>
      </c>
      <c r="C2422" s="3" t="n">
        <v>74</v>
      </c>
      <c r="D2422" s="2" t="n">
        <v>82.2368850708008</v>
      </c>
      <c r="E2422" s="2" t="n">
        <v>119995.078125</v>
      </c>
      <c r="F2422" s="2" t="n">
        <v>29321.416015625</v>
      </c>
      <c r="G2422" s="3" t="s">
        <v>125</v>
      </c>
    </row>
    <row r="2423" customFormat="false" ht="12.65" hidden="false" customHeight="false" outlineLevel="0" collapsed="false">
      <c r="A2423" s="3" t="n">
        <v>61</v>
      </c>
      <c r="B2423" s="3" t="s">
        <v>149</v>
      </c>
      <c r="C2423" s="3" t="n">
        <v>75</v>
      </c>
      <c r="D2423" s="2" t="n">
        <v>82.54150390625</v>
      </c>
      <c r="E2423" s="2" t="n">
        <v>105175.109375</v>
      </c>
      <c r="F2423" s="2" t="n">
        <v>34543.859375</v>
      </c>
      <c r="G2423" s="3" t="s">
        <v>125</v>
      </c>
    </row>
    <row r="2424" customFormat="false" ht="12.65" hidden="false" customHeight="false" outlineLevel="0" collapsed="false">
      <c r="A2424" s="3" t="n">
        <v>61</v>
      </c>
      <c r="B2424" s="3" t="s">
        <v>149</v>
      </c>
      <c r="C2424" s="3" t="n">
        <v>76</v>
      </c>
      <c r="D2424" s="2" t="n">
        <v>82.8461151123047</v>
      </c>
      <c r="E2424" s="2" t="n">
        <v>78399.96875</v>
      </c>
      <c r="F2424" s="2" t="n">
        <v>38100.71875</v>
      </c>
      <c r="G2424" s="3" t="s">
        <v>125</v>
      </c>
    </row>
    <row r="2425" customFormat="false" ht="12.65" hidden="false" customHeight="false" outlineLevel="0" collapsed="false">
      <c r="A2425" s="3" t="n">
        <v>61</v>
      </c>
      <c r="B2425" s="3" t="s">
        <v>149</v>
      </c>
      <c r="C2425" s="3" t="n">
        <v>77</v>
      </c>
      <c r="D2425" s="2" t="n">
        <v>83.1507339477539</v>
      </c>
      <c r="E2425" s="2" t="n">
        <v>49428.18359375</v>
      </c>
      <c r="F2425" s="2" t="n">
        <v>39115.890625</v>
      </c>
      <c r="G2425" s="3" t="s">
        <v>125</v>
      </c>
    </row>
    <row r="2426" customFormat="false" ht="12.65" hidden="false" customHeight="false" outlineLevel="0" collapsed="false">
      <c r="A2426" s="3" t="n">
        <v>61</v>
      </c>
      <c r="B2426" s="3" t="s">
        <v>149</v>
      </c>
      <c r="C2426" s="3" t="n">
        <v>78</v>
      </c>
      <c r="D2426" s="2" t="n">
        <v>83.4553451538086</v>
      </c>
      <c r="E2426" s="2" t="n">
        <v>27404.498046875</v>
      </c>
      <c r="F2426" s="2" t="n">
        <v>37261.15625</v>
      </c>
      <c r="G2426" s="3" t="s">
        <v>125</v>
      </c>
    </row>
    <row r="2427" customFormat="false" ht="12.65" hidden="false" customHeight="false" outlineLevel="0" collapsed="false">
      <c r="A2427" s="3" t="n">
        <v>61</v>
      </c>
      <c r="B2427" s="3" t="s">
        <v>149</v>
      </c>
      <c r="C2427" s="3" t="n">
        <v>79</v>
      </c>
      <c r="D2427" s="2" t="n">
        <v>83.7599639892578</v>
      </c>
      <c r="E2427" s="2" t="n">
        <v>15306.6923828125</v>
      </c>
      <c r="F2427" s="2" t="n">
        <v>32893.91796875</v>
      </c>
      <c r="G2427" s="3" t="s">
        <v>125</v>
      </c>
    </row>
    <row r="2428" customFormat="false" ht="12.65" hidden="false" customHeight="false" outlineLevel="0" collapsed="false">
      <c r="A2428" s="3" t="n">
        <v>61</v>
      </c>
      <c r="B2428" s="3" t="s">
        <v>149</v>
      </c>
      <c r="C2428" s="3" t="n">
        <v>80</v>
      </c>
      <c r="D2428" s="2" t="n">
        <v>84.0645751953125</v>
      </c>
      <c r="E2428" s="2" t="n">
        <v>10294.283203125</v>
      </c>
      <c r="F2428" s="2" t="n">
        <v>26927.3125</v>
      </c>
      <c r="G2428" s="3" t="s">
        <v>125</v>
      </c>
    </row>
    <row r="2429" customFormat="false" ht="12.65" hidden="false" customHeight="false" outlineLevel="0" collapsed="false">
      <c r="A2429" s="3" t="n">
        <v>61</v>
      </c>
      <c r="B2429" s="3" t="s">
        <v>149</v>
      </c>
      <c r="C2429" s="3" t="n">
        <v>81</v>
      </c>
      <c r="D2429" s="2" t="n">
        <v>84.3691940307617</v>
      </c>
      <c r="E2429" s="2" t="n">
        <v>9883.62890625</v>
      </c>
      <c r="F2429" s="2" t="n">
        <v>20497.978515625</v>
      </c>
      <c r="G2429" s="3" t="s">
        <v>125</v>
      </c>
    </row>
    <row r="2430" customFormat="false" ht="12.65" hidden="false" customHeight="false" outlineLevel="0" collapsed="false">
      <c r="A2430" s="3" t="n">
        <v>61</v>
      </c>
      <c r="B2430" s="3" t="s">
        <v>149</v>
      </c>
      <c r="C2430" s="3" t="n">
        <v>82</v>
      </c>
      <c r="D2430" s="2" t="n">
        <v>84.6738052368164</v>
      </c>
      <c r="E2430" s="2" t="n">
        <v>8936.703125</v>
      </c>
      <c r="F2430" s="2" t="n">
        <v>14598.552734375</v>
      </c>
      <c r="G2430" s="3" t="s">
        <v>125</v>
      </c>
    </row>
    <row r="2431" customFormat="false" ht="12.65" hidden="false" customHeight="false" outlineLevel="0" collapsed="false">
      <c r="A2431" s="3" t="n">
        <v>61</v>
      </c>
      <c r="B2431" s="3" t="s">
        <v>149</v>
      </c>
      <c r="C2431" s="3" t="n">
        <v>83</v>
      </c>
      <c r="D2431" s="2" t="n">
        <v>84.9784240722656</v>
      </c>
      <c r="E2431" s="2" t="n">
        <v>9124.83203125</v>
      </c>
      <c r="F2431" s="2" t="n">
        <v>9837.2666015625</v>
      </c>
      <c r="G2431" s="3" t="s">
        <v>125</v>
      </c>
    </row>
    <row r="2432" customFormat="false" ht="12.65" hidden="false" customHeight="false" outlineLevel="0" collapsed="false">
      <c r="A2432" s="3" t="n">
        <v>61</v>
      </c>
      <c r="B2432" s="3" t="s">
        <v>149</v>
      </c>
      <c r="C2432" s="3" t="n">
        <v>84</v>
      </c>
      <c r="D2432" s="2" t="n">
        <v>85.2830352783203</v>
      </c>
      <c r="E2432" s="2" t="n">
        <v>8141.93798828125</v>
      </c>
      <c r="F2432" s="2" t="n">
        <v>6393.61279296875</v>
      </c>
      <c r="G2432" s="3" t="s">
        <v>125</v>
      </c>
    </row>
    <row r="2433" customFormat="false" ht="12.65" hidden="false" customHeight="false" outlineLevel="0" collapsed="false">
      <c r="A2433" s="3" t="n">
        <v>61</v>
      </c>
      <c r="B2433" s="3" t="s">
        <v>149</v>
      </c>
      <c r="C2433" s="3" t="n">
        <v>85</v>
      </c>
      <c r="D2433" s="2" t="n">
        <v>85.587646484375</v>
      </c>
      <c r="E2433" s="2" t="n">
        <v>7459.794921875</v>
      </c>
      <c r="F2433" s="2" t="n">
        <v>3568.9248046875</v>
      </c>
      <c r="G2433" s="3" t="s">
        <v>125</v>
      </c>
    </row>
    <row r="2434" customFormat="false" ht="12.65" hidden="false" customHeight="false" outlineLevel="0" collapsed="false">
      <c r="A2434" s="3" t="n">
        <v>61</v>
      </c>
      <c r="B2434" s="3" t="s">
        <v>149</v>
      </c>
      <c r="C2434" s="3" t="n">
        <v>86</v>
      </c>
      <c r="D2434" s="2" t="n">
        <v>85.8922653198242</v>
      </c>
      <c r="E2434" s="2" t="n">
        <v>8027.60888671875</v>
      </c>
      <c r="F2434" s="2" t="n">
        <v>1856.19091796875</v>
      </c>
      <c r="G2434" s="3" t="s">
        <v>125</v>
      </c>
    </row>
    <row r="2435" customFormat="false" ht="12.65" hidden="false" customHeight="false" outlineLevel="0" collapsed="false">
      <c r="A2435" s="3" t="n">
        <v>61</v>
      </c>
      <c r="B2435" s="3" t="s">
        <v>149</v>
      </c>
      <c r="C2435" s="3" t="n">
        <v>87</v>
      </c>
      <c r="D2435" s="2" t="n">
        <v>86.1968841552734</v>
      </c>
      <c r="E2435" s="2" t="n">
        <v>7819.34521484375</v>
      </c>
      <c r="F2435" s="2" t="n">
        <v>896.47314453125</v>
      </c>
      <c r="G2435" s="3" t="s">
        <v>125</v>
      </c>
    </row>
    <row r="2436" customFormat="false" ht="12.65" hidden="false" customHeight="false" outlineLevel="0" collapsed="false">
      <c r="A2436" s="3" t="n">
        <v>61</v>
      </c>
      <c r="B2436" s="3" t="s">
        <v>149</v>
      </c>
      <c r="C2436" s="3" t="n">
        <v>88</v>
      </c>
      <c r="D2436" s="2" t="n">
        <v>86.5014953613281</v>
      </c>
      <c r="E2436" s="2" t="n">
        <v>7793.5947265625</v>
      </c>
      <c r="F2436" s="2" t="n">
        <v>402.6083984375</v>
      </c>
      <c r="G2436" s="3" t="s">
        <v>125</v>
      </c>
    </row>
    <row r="2437" customFormat="false" ht="12.65" hidden="false" customHeight="false" outlineLevel="0" collapsed="false">
      <c r="A2437" s="3" t="n">
        <v>61</v>
      </c>
      <c r="B2437" s="3" t="s">
        <v>149</v>
      </c>
      <c r="C2437" s="3" t="n">
        <v>89</v>
      </c>
      <c r="D2437" s="2" t="n">
        <v>86.8061065673828</v>
      </c>
      <c r="E2437" s="2" t="n">
        <v>8094.48388671875</v>
      </c>
      <c r="F2437" s="2" t="n">
        <v>181.6376953125</v>
      </c>
      <c r="G2437" s="3" t="s">
        <v>125</v>
      </c>
    </row>
    <row r="2438" customFormat="false" ht="12.65" hidden="false" customHeight="false" outlineLevel="0" collapsed="false">
      <c r="A2438" s="3" t="n">
        <v>61</v>
      </c>
      <c r="B2438" s="3" t="s">
        <v>149</v>
      </c>
      <c r="C2438" s="3" t="n">
        <v>90</v>
      </c>
      <c r="D2438" s="2" t="n">
        <v>87.110725402832</v>
      </c>
      <c r="E2438" s="2" t="n">
        <v>7940.0625</v>
      </c>
      <c r="F2438" s="2" t="n">
        <v>111.6611328125</v>
      </c>
      <c r="G2438" s="3" t="s">
        <v>125</v>
      </c>
    </row>
    <row r="2439" customFormat="false" ht="12.65" hidden="false" customHeight="false" outlineLevel="0" collapsed="false">
      <c r="A2439" s="3" t="n">
        <v>61</v>
      </c>
      <c r="B2439" s="3" t="s">
        <v>149</v>
      </c>
      <c r="C2439" s="3" t="n">
        <v>91</v>
      </c>
      <c r="D2439" s="2" t="n">
        <v>87.4153442382813</v>
      </c>
      <c r="E2439" s="2" t="n">
        <v>7332.98779296875</v>
      </c>
      <c r="F2439" s="2" t="n">
        <v>114.16064453125</v>
      </c>
      <c r="G2439" s="3" t="s">
        <v>125</v>
      </c>
    </row>
    <row r="2440" customFormat="false" ht="12.65" hidden="false" customHeight="false" outlineLevel="0" collapsed="false">
      <c r="A2440" s="3" t="n">
        <v>61</v>
      </c>
      <c r="B2440" s="3" t="s">
        <v>149</v>
      </c>
      <c r="C2440" s="3" t="n">
        <v>92</v>
      </c>
      <c r="D2440" s="2" t="n">
        <v>87.7199554443359</v>
      </c>
      <c r="E2440" s="2" t="n">
        <v>7483.38330078125</v>
      </c>
      <c r="F2440" s="2" t="n">
        <v>137.62939453125</v>
      </c>
      <c r="G2440" s="3" t="s">
        <v>125</v>
      </c>
    </row>
    <row r="2441" customFormat="false" ht="12.65" hidden="false" customHeight="false" outlineLevel="0" collapsed="false">
      <c r="A2441" s="3" t="n">
        <v>61</v>
      </c>
      <c r="B2441" s="3" t="s">
        <v>149</v>
      </c>
      <c r="C2441" s="3" t="n">
        <v>93</v>
      </c>
      <c r="D2441" s="2" t="n">
        <v>88.0245666503906</v>
      </c>
      <c r="E2441" s="2" t="n">
        <v>7067.212890625</v>
      </c>
      <c r="F2441" s="2" t="n">
        <v>152.58056640625</v>
      </c>
      <c r="G2441" s="3" t="s">
        <v>125</v>
      </c>
    </row>
    <row r="2442" customFormat="false" ht="12.65" hidden="false" customHeight="false" outlineLevel="0" collapsed="false">
      <c r="A2442" s="3" t="n">
        <v>61</v>
      </c>
      <c r="B2442" s="3" t="s">
        <v>149</v>
      </c>
      <c r="C2442" s="3" t="n">
        <v>94</v>
      </c>
      <c r="D2442" s="2" t="n">
        <v>88.3291854858398</v>
      </c>
      <c r="E2442" s="2" t="n">
        <v>7123.236328125</v>
      </c>
      <c r="F2442" s="2" t="n">
        <v>150.66064453125</v>
      </c>
      <c r="G2442" s="3" t="s">
        <v>125</v>
      </c>
    </row>
    <row r="2443" customFormat="false" ht="12.65" hidden="false" customHeight="false" outlineLevel="0" collapsed="false">
      <c r="A2443" s="3" t="n">
        <v>61</v>
      </c>
      <c r="B2443" s="3" t="s">
        <v>149</v>
      </c>
      <c r="C2443" s="3" t="n">
        <v>95</v>
      </c>
      <c r="D2443" s="2" t="n">
        <v>88.6338043212891</v>
      </c>
      <c r="E2443" s="2" t="n">
        <v>6890.59130859375</v>
      </c>
      <c r="F2443" s="2" t="n">
        <v>141.017578125</v>
      </c>
      <c r="G2443" s="3" t="s">
        <v>125</v>
      </c>
    </row>
    <row r="2444" customFormat="false" ht="12.65" hidden="false" customHeight="false" outlineLevel="0" collapsed="false">
      <c r="A2444" s="3" t="n">
        <v>61</v>
      </c>
      <c r="B2444" s="3" t="s">
        <v>149</v>
      </c>
      <c r="C2444" s="3" t="n">
        <v>96</v>
      </c>
      <c r="D2444" s="2" t="n">
        <v>88.9384155273438</v>
      </c>
      <c r="E2444" s="2" t="n">
        <v>7375.95703125</v>
      </c>
      <c r="F2444" s="2" t="n">
        <v>141.38623046875</v>
      </c>
      <c r="G2444" s="3" t="s">
        <v>125</v>
      </c>
    </row>
    <row r="2445" customFormat="false" ht="12.65" hidden="false" customHeight="false" outlineLevel="0" collapsed="false">
      <c r="A2445" s="3" t="n">
        <v>61</v>
      </c>
      <c r="B2445" s="3" t="s">
        <v>149</v>
      </c>
      <c r="C2445" s="3" t="n">
        <v>97</v>
      </c>
      <c r="D2445" s="2" t="n">
        <v>89.2430267333984</v>
      </c>
      <c r="E2445" s="2" t="n">
        <v>6722.283203125</v>
      </c>
      <c r="F2445" s="2" t="n">
        <v>166.0556640625</v>
      </c>
      <c r="G2445" s="3" t="s">
        <v>125</v>
      </c>
    </row>
    <row r="2446" customFormat="false" ht="12.65" hidden="false" customHeight="false" outlineLevel="0" collapsed="false">
      <c r="A2446" s="3" t="n">
        <v>61</v>
      </c>
      <c r="B2446" s="3" t="s">
        <v>149</v>
      </c>
      <c r="C2446" s="3" t="n">
        <v>98</v>
      </c>
      <c r="D2446" s="2" t="n">
        <v>89.5476455688477</v>
      </c>
      <c r="E2446" s="2" t="n">
        <v>7253.95166015625</v>
      </c>
      <c r="F2446" s="2" t="n">
        <v>215.8154296875</v>
      </c>
      <c r="G2446" s="3" t="s">
        <v>125</v>
      </c>
    </row>
    <row r="2447" customFormat="false" ht="12.65" hidden="false" customHeight="false" outlineLevel="0" collapsed="false">
      <c r="A2447" s="3" t="n">
        <v>61</v>
      </c>
      <c r="B2447" s="3" t="s">
        <v>149</v>
      </c>
      <c r="C2447" s="3" t="n">
        <v>99</v>
      </c>
      <c r="D2447" s="2" t="n">
        <v>89.8522644042969</v>
      </c>
      <c r="E2447" s="2" t="n">
        <v>6807.44873046875</v>
      </c>
      <c r="F2447" s="2" t="n">
        <v>275.08740234375</v>
      </c>
      <c r="G2447" s="3" t="s">
        <v>125</v>
      </c>
    </row>
    <row r="2448" customFormat="false" ht="12.65" hidden="false" customHeight="false" outlineLevel="0" collapsed="false">
      <c r="A2448" s="3" t="n">
        <v>61</v>
      </c>
      <c r="B2448" s="3" t="s">
        <v>149</v>
      </c>
      <c r="C2448" s="3" t="n">
        <v>100</v>
      </c>
      <c r="D2448" s="2" t="n">
        <v>90.1568756103516</v>
      </c>
      <c r="E2448" s="2" t="n">
        <v>6227.275390625</v>
      </c>
      <c r="F2448" s="2" t="n">
        <v>318.5263671875</v>
      </c>
      <c r="G2448" s="3" t="s">
        <v>125</v>
      </c>
    </row>
    <row r="2449" customFormat="false" ht="12.65" hidden="false" customHeight="false" outlineLevel="0" collapsed="false">
      <c r="A2449" s="3" t="n">
        <v>61</v>
      </c>
      <c r="B2449" s="3" t="s">
        <v>149</v>
      </c>
      <c r="C2449" s="3" t="n">
        <v>101</v>
      </c>
      <c r="D2449" s="2" t="n">
        <v>90.4614868164063</v>
      </c>
      <c r="E2449" s="2" t="n">
        <v>5541.08447265625</v>
      </c>
      <c r="F2449" s="2" t="n">
        <v>324.02587890625</v>
      </c>
      <c r="G2449" s="3" t="s">
        <v>125</v>
      </c>
    </row>
    <row r="2450" customFormat="false" ht="12.65" hidden="false" customHeight="false" outlineLevel="0" collapsed="false">
      <c r="A2450" s="3" t="n">
        <v>61</v>
      </c>
      <c r="B2450" s="3" t="s">
        <v>149</v>
      </c>
      <c r="C2450" s="3" t="n">
        <v>102</v>
      </c>
      <c r="D2450" s="2" t="n">
        <v>90.7660980224609</v>
      </c>
      <c r="E2450" s="2" t="n">
        <v>5847.1513671875</v>
      </c>
      <c r="F2450" s="2" t="n">
        <v>284.55322265625</v>
      </c>
      <c r="G2450" s="3" t="s">
        <v>125</v>
      </c>
    </row>
    <row r="2451" customFormat="false" ht="12.65" hidden="false" customHeight="false" outlineLevel="0" collapsed="false">
      <c r="A2451" s="3" t="n">
        <v>61</v>
      </c>
      <c r="B2451" s="3" t="s">
        <v>149</v>
      </c>
      <c r="C2451" s="3" t="n">
        <v>103</v>
      </c>
      <c r="D2451" s="2" t="n">
        <v>91.0707168579102</v>
      </c>
      <c r="E2451" s="2" t="n">
        <v>6076.8798828125</v>
      </c>
      <c r="F2451" s="2" t="n">
        <v>211.275390625</v>
      </c>
      <c r="G2451" s="3" t="s">
        <v>125</v>
      </c>
    </row>
    <row r="2452" customFormat="false" ht="12.65" hidden="false" customHeight="false" outlineLevel="0" collapsed="false">
      <c r="A2452" s="3" t="n">
        <v>61</v>
      </c>
      <c r="B2452" s="3" t="s">
        <v>149</v>
      </c>
      <c r="C2452" s="3" t="n">
        <v>104</v>
      </c>
      <c r="D2452" s="2" t="n">
        <v>91.3753356933594</v>
      </c>
      <c r="E2452" s="2" t="n">
        <v>6035.7548828125</v>
      </c>
      <c r="F2452" s="2" t="n">
        <v>126.21728515625</v>
      </c>
      <c r="G2452" s="3" t="s">
        <v>125</v>
      </c>
    </row>
    <row r="2453" customFormat="false" ht="12.65" hidden="false" customHeight="false" outlineLevel="0" collapsed="false">
      <c r="A2453" s="3" t="n">
        <v>61</v>
      </c>
      <c r="B2453" s="3" t="s">
        <v>149</v>
      </c>
      <c r="C2453" s="3" t="n">
        <v>105</v>
      </c>
      <c r="D2453" s="2" t="n">
        <v>91.6799468994141</v>
      </c>
      <c r="E2453" s="2" t="n">
        <v>5370.1767578125</v>
      </c>
      <c r="F2453" s="2" t="n">
        <v>49.95166015625</v>
      </c>
      <c r="G2453" s="3" t="s">
        <v>125</v>
      </c>
    </row>
    <row r="2454" customFormat="false" ht="12.65" hidden="false" customHeight="false" outlineLevel="0" collapsed="false">
      <c r="A2454" s="3" t="n">
        <v>61</v>
      </c>
      <c r="B2454" s="3" t="s">
        <v>149</v>
      </c>
      <c r="C2454" s="3" t="n">
        <v>106</v>
      </c>
      <c r="D2454" s="2" t="n">
        <v>91.9845581054688</v>
      </c>
      <c r="E2454" s="2" t="n">
        <v>6256.91357421875</v>
      </c>
      <c r="F2454" s="2" t="n">
        <v>-7.24755859375</v>
      </c>
      <c r="G2454" s="3" t="s">
        <v>125</v>
      </c>
    </row>
    <row r="2455" customFormat="false" ht="12.65" hidden="false" customHeight="false" outlineLevel="0" collapsed="false">
      <c r="A2455" s="3" t="n">
        <v>61</v>
      </c>
      <c r="B2455" s="3" t="s">
        <v>149</v>
      </c>
      <c r="C2455" s="3" t="n">
        <v>107</v>
      </c>
      <c r="D2455" s="2" t="n">
        <v>92.289176940918</v>
      </c>
      <c r="E2455" s="2" t="n">
        <v>5418.58251953125</v>
      </c>
      <c r="F2455" s="2" t="n">
        <v>-45.9296875</v>
      </c>
      <c r="G2455" s="3" t="s">
        <v>125</v>
      </c>
    </row>
    <row r="2456" customFormat="false" ht="12.65" hidden="false" customHeight="false" outlineLevel="0" collapsed="false">
      <c r="A2456" s="3" t="n">
        <v>61</v>
      </c>
      <c r="B2456" s="3" t="s">
        <v>149</v>
      </c>
      <c r="C2456" s="3" t="n">
        <v>108</v>
      </c>
      <c r="D2456" s="2" t="n">
        <v>92.5937957763672</v>
      </c>
      <c r="E2456" s="2" t="n">
        <v>5625.59619140625</v>
      </c>
      <c r="F2456" s="2" t="n">
        <v>-71.33935546875</v>
      </c>
      <c r="G2456" s="3" t="s">
        <v>125</v>
      </c>
    </row>
    <row r="2457" customFormat="false" ht="12.65" hidden="false" customHeight="false" outlineLevel="0" collapsed="false">
      <c r="A2457" s="3" t="n">
        <v>61</v>
      </c>
      <c r="B2457" s="3" t="s">
        <v>149</v>
      </c>
      <c r="C2457" s="3" t="n">
        <v>109</v>
      </c>
      <c r="D2457" s="2" t="n">
        <v>92.8984069824219</v>
      </c>
      <c r="E2457" s="2" t="n">
        <v>5328.19921875</v>
      </c>
      <c r="F2457" s="2" t="n">
        <v>-86.65771484375</v>
      </c>
      <c r="G2457" s="3" t="s">
        <v>125</v>
      </c>
    </row>
    <row r="2458" customFormat="false" ht="12.65" hidden="false" customHeight="false" outlineLevel="0" collapsed="false">
      <c r="A2458" s="3" t="n">
        <v>61</v>
      </c>
      <c r="B2458" s="3" t="s">
        <v>149</v>
      </c>
      <c r="C2458" s="3" t="n">
        <v>110</v>
      </c>
      <c r="D2458" s="2" t="n">
        <v>93.2030181884766</v>
      </c>
      <c r="E2458" s="2" t="n">
        <v>6038.314453125</v>
      </c>
      <c r="F2458" s="2" t="n">
        <v>-91.17138671875</v>
      </c>
      <c r="G2458" s="3" t="s">
        <v>125</v>
      </c>
    </row>
    <row r="2459" customFormat="false" ht="12.65" hidden="false" customHeight="false" outlineLevel="0" collapsed="false">
      <c r="A2459" s="3" t="n">
        <v>61</v>
      </c>
      <c r="B2459" s="3" t="s">
        <v>149</v>
      </c>
      <c r="C2459" s="3" t="n">
        <v>111</v>
      </c>
      <c r="D2459" s="2" t="n">
        <v>93.5076370239258</v>
      </c>
      <c r="E2459" s="2" t="n">
        <v>5481.9267578125</v>
      </c>
      <c r="F2459" s="2" t="n">
        <v>-84.3427734375</v>
      </c>
      <c r="G2459" s="3" t="s">
        <v>125</v>
      </c>
    </row>
    <row r="2460" customFormat="false" ht="12.65" hidden="false" customHeight="false" outlineLevel="0" collapsed="false">
      <c r="A2460" s="3" t="n">
        <v>61</v>
      </c>
      <c r="B2460" s="3" t="s">
        <v>149</v>
      </c>
      <c r="C2460" s="3" t="n">
        <v>112</v>
      </c>
      <c r="D2460" s="2" t="n">
        <v>93.812255859375</v>
      </c>
      <c r="E2460" s="2" t="n">
        <v>6207.49609375</v>
      </c>
      <c r="F2460" s="2" t="n">
        <v>-71.486328125</v>
      </c>
      <c r="G2460" s="3" t="s">
        <v>125</v>
      </c>
    </row>
    <row r="2461" customFormat="false" ht="12.65" hidden="false" customHeight="false" outlineLevel="0" collapsed="false">
      <c r="A2461" s="3" t="n">
        <v>61</v>
      </c>
      <c r="B2461" s="3" t="s">
        <v>149</v>
      </c>
      <c r="C2461" s="3" t="n">
        <v>113</v>
      </c>
      <c r="D2461" s="2" t="n">
        <v>94.1168670654297</v>
      </c>
      <c r="E2461" s="2" t="n">
        <v>4474.3154296875</v>
      </c>
      <c r="F2461" s="2" t="n">
        <v>-64.96630859375</v>
      </c>
      <c r="G2461" s="3" t="s">
        <v>125</v>
      </c>
    </row>
    <row r="2462" customFormat="false" ht="12.65" hidden="false" customHeight="false" outlineLevel="0" collapsed="false">
      <c r="A2462" s="3" t="n">
        <v>61</v>
      </c>
      <c r="B2462" s="3" t="s">
        <v>149</v>
      </c>
      <c r="C2462" s="3" t="n">
        <v>114</v>
      </c>
      <c r="D2462" s="2" t="n">
        <v>94.4214782714844</v>
      </c>
      <c r="E2462" s="2" t="n">
        <v>5094.720703125</v>
      </c>
      <c r="F2462" s="2" t="n">
        <v>-78.5546875</v>
      </c>
      <c r="G2462" s="3" t="s">
        <v>125</v>
      </c>
    </row>
    <row r="2463" customFormat="false" ht="12.65" hidden="false" customHeight="false" outlineLevel="0" collapsed="false">
      <c r="A2463" s="3" t="n">
        <v>61</v>
      </c>
      <c r="B2463" s="3" t="s">
        <v>149</v>
      </c>
      <c r="C2463" s="3" t="n">
        <v>115</v>
      </c>
      <c r="D2463" s="2" t="n">
        <v>94.7260971069336</v>
      </c>
      <c r="E2463" s="2" t="n">
        <v>5397.6533203125</v>
      </c>
      <c r="F2463" s="2" t="n">
        <v>-118.9228515625</v>
      </c>
      <c r="G2463" s="3" t="s">
        <v>125</v>
      </c>
    </row>
    <row r="2464" customFormat="false" ht="12.65" hidden="false" customHeight="false" outlineLevel="0" collapsed="false">
      <c r="A2464" s="3" t="n">
        <v>62</v>
      </c>
      <c r="B2464" s="3" t="s">
        <v>150</v>
      </c>
      <c r="C2464" s="3" t="n">
        <v>1</v>
      </c>
      <c r="D2464" s="2" t="n">
        <v>60</v>
      </c>
      <c r="E2464" s="2" t="n">
        <v>265700.6875</v>
      </c>
      <c r="F2464" s="2" t="n">
        <v>4084.56225585938</v>
      </c>
      <c r="G2464" s="3" t="s">
        <v>125</v>
      </c>
    </row>
    <row r="2465" customFormat="false" ht="12.65" hidden="false" customHeight="false" outlineLevel="0" collapsed="false">
      <c r="A2465" s="3" t="n">
        <v>62</v>
      </c>
      <c r="B2465" s="3" t="s">
        <v>150</v>
      </c>
      <c r="C2465" s="3" t="n">
        <v>2</v>
      </c>
      <c r="D2465" s="2" t="n">
        <v>60.304615020752</v>
      </c>
      <c r="E2465" s="2" t="n">
        <v>263223.3125</v>
      </c>
      <c r="F2465" s="2" t="n">
        <v>4190.5703125</v>
      </c>
      <c r="G2465" s="3" t="s">
        <v>125</v>
      </c>
    </row>
    <row r="2466" customFormat="false" ht="12.65" hidden="false" customHeight="false" outlineLevel="0" collapsed="false">
      <c r="A2466" s="3" t="n">
        <v>62</v>
      </c>
      <c r="B2466" s="3" t="s">
        <v>150</v>
      </c>
      <c r="C2466" s="3" t="n">
        <v>3</v>
      </c>
      <c r="D2466" s="2" t="n">
        <v>60.6092300415039</v>
      </c>
      <c r="E2466" s="2" t="n">
        <v>262521.5625</v>
      </c>
      <c r="F2466" s="2" t="n">
        <v>4312.130859375</v>
      </c>
      <c r="G2466" s="3" t="s">
        <v>125</v>
      </c>
    </row>
    <row r="2467" customFormat="false" ht="12.65" hidden="false" customHeight="false" outlineLevel="0" collapsed="false">
      <c r="A2467" s="3" t="n">
        <v>62</v>
      </c>
      <c r="B2467" s="3" t="s">
        <v>150</v>
      </c>
      <c r="C2467" s="3" t="n">
        <v>4</v>
      </c>
      <c r="D2467" s="2" t="n">
        <v>60.9138450622559</v>
      </c>
      <c r="E2467" s="2" t="n">
        <v>262613.84375</v>
      </c>
      <c r="F2467" s="2" t="n">
        <v>4466.9404296875</v>
      </c>
      <c r="G2467" s="3" t="s">
        <v>125</v>
      </c>
    </row>
    <row r="2468" customFormat="false" ht="12.65" hidden="false" customHeight="false" outlineLevel="0" collapsed="false">
      <c r="A2468" s="3" t="n">
        <v>62</v>
      </c>
      <c r="B2468" s="3" t="s">
        <v>150</v>
      </c>
      <c r="C2468" s="3" t="n">
        <v>5</v>
      </c>
      <c r="D2468" s="2" t="n">
        <v>61.2184600830078</v>
      </c>
      <c r="E2468" s="2" t="n">
        <v>261416.625</v>
      </c>
      <c r="F2468" s="2" t="n">
        <v>4667.435546875</v>
      </c>
      <c r="G2468" s="3" t="s">
        <v>125</v>
      </c>
    </row>
    <row r="2469" customFormat="false" ht="12.65" hidden="false" customHeight="false" outlineLevel="0" collapsed="false">
      <c r="A2469" s="3" t="n">
        <v>62</v>
      </c>
      <c r="B2469" s="3" t="s">
        <v>150</v>
      </c>
      <c r="C2469" s="3" t="n">
        <v>6</v>
      </c>
      <c r="D2469" s="2" t="n">
        <v>61.5230751037598</v>
      </c>
      <c r="E2469" s="2" t="n">
        <v>258353</v>
      </c>
      <c r="F2469" s="2" t="n">
        <v>4917.0400390625</v>
      </c>
      <c r="G2469" s="3" t="s">
        <v>125</v>
      </c>
    </row>
    <row r="2470" customFormat="false" ht="12.65" hidden="false" customHeight="false" outlineLevel="0" collapsed="false">
      <c r="A2470" s="3" t="n">
        <v>62</v>
      </c>
      <c r="B2470" s="3" t="s">
        <v>150</v>
      </c>
      <c r="C2470" s="3" t="n">
        <v>7</v>
      </c>
      <c r="D2470" s="2" t="n">
        <v>61.8276901245117</v>
      </c>
      <c r="E2470" s="2" t="n">
        <v>257478.21875</v>
      </c>
      <c r="F2470" s="2" t="n">
        <v>5208.771484375</v>
      </c>
      <c r="G2470" s="3" t="s">
        <v>125</v>
      </c>
    </row>
    <row r="2471" customFormat="false" ht="12.65" hidden="false" customHeight="false" outlineLevel="0" collapsed="false">
      <c r="A2471" s="3" t="n">
        <v>62</v>
      </c>
      <c r="B2471" s="3" t="s">
        <v>150</v>
      </c>
      <c r="C2471" s="3" t="n">
        <v>8</v>
      </c>
      <c r="D2471" s="2" t="n">
        <v>62.1323051452637</v>
      </c>
      <c r="E2471" s="2" t="n">
        <v>256623.734375</v>
      </c>
      <c r="F2471" s="2" t="n">
        <v>5524.2001953125</v>
      </c>
      <c r="G2471" s="3" t="s">
        <v>125</v>
      </c>
    </row>
    <row r="2472" customFormat="false" ht="12.65" hidden="false" customHeight="false" outlineLevel="0" collapsed="false">
      <c r="A2472" s="3" t="n">
        <v>62</v>
      </c>
      <c r="B2472" s="3" t="s">
        <v>150</v>
      </c>
      <c r="C2472" s="3" t="n">
        <v>9</v>
      </c>
      <c r="D2472" s="2" t="n">
        <v>62.4369201660156</v>
      </c>
      <c r="E2472" s="2" t="n">
        <v>253995.171875</v>
      </c>
      <c r="F2472" s="2" t="n">
        <v>5832.658203125</v>
      </c>
      <c r="G2472" s="3" t="s">
        <v>125</v>
      </c>
    </row>
    <row r="2473" customFormat="false" ht="12.65" hidden="false" customHeight="false" outlineLevel="0" collapsed="false">
      <c r="A2473" s="3" t="n">
        <v>62</v>
      </c>
      <c r="B2473" s="3" t="s">
        <v>150</v>
      </c>
      <c r="C2473" s="3" t="n">
        <v>10</v>
      </c>
      <c r="D2473" s="2" t="n">
        <v>62.7415351867676</v>
      </c>
      <c r="E2473" s="2" t="n">
        <v>252435.046875</v>
      </c>
      <c r="F2473" s="2" t="n">
        <v>6078.76611328125</v>
      </c>
      <c r="G2473" s="3" t="s">
        <v>125</v>
      </c>
    </row>
    <row r="2474" customFormat="false" ht="12.65" hidden="false" customHeight="false" outlineLevel="0" collapsed="false">
      <c r="A2474" s="3" t="n">
        <v>62</v>
      </c>
      <c r="B2474" s="3" t="s">
        <v>150</v>
      </c>
      <c r="C2474" s="3" t="n">
        <v>11</v>
      </c>
      <c r="D2474" s="2" t="n">
        <v>63.0461502075195</v>
      </c>
      <c r="E2474" s="2" t="n">
        <v>250288.71875</v>
      </c>
      <c r="F2474" s="2" t="n">
        <v>6240.10205078125</v>
      </c>
      <c r="G2474" s="3" t="s">
        <v>125</v>
      </c>
    </row>
    <row r="2475" customFormat="false" ht="12.65" hidden="false" customHeight="false" outlineLevel="0" collapsed="false">
      <c r="A2475" s="3" t="n">
        <v>62</v>
      </c>
      <c r="B2475" s="3" t="s">
        <v>150</v>
      </c>
      <c r="C2475" s="3" t="n">
        <v>12</v>
      </c>
      <c r="D2475" s="2" t="n">
        <v>63.3507652282715</v>
      </c>
      <c r="E2475" s="2" t="n">
        <v>247523.828125</v>
      </c>
      <c r="F2475" s="2" t="n">
        <v>6311.26416015625</v>
      </c>
      <c r="G2475" s="3" t="s">
        <v>125</v>
      </c>
    </row>
    <row r="2476" customFormat="false" ht="12.65" hidden="false" customHeight="false" outlineLevel="0" collapsed="false">
      <c r="A2476" s="3" t="n">
        <v>62</v>
      </c>
      <c r="B2476" s="3" t="s">
        <v>150</v>
      </c>
      <c r="C2476" s="3" t="n">
        <v>13</v>
      </c>
      <c r="D2476" s="2" t="n">
        <v>63.6553802490234</v>
      </c>
      <c r="E2476" s="2" t="n">
        <v>245174.921875</v>
      </c>
      <c r="F2476" s="2" t="n">
        <v>6300.82763671875</v>
      </c>
      <c r="G2476" s="3" t="s">
        <v>125</v>
      </c>
    </row>
    <row r="2477" customFormat="false" ht="12.65" hidden="false" customHeight="false" outlineLevel="0" collapsed="false">
      <c r="A2477" s="3" t="n">
        <v>62</v>
      </c>
      <c r="B2477" s="3" t="s">
        <v>150</v>
      </c>
      <c r="C2477" s="3" t="n">
        <v>14</v>
      </c>
      <c r="D2477" s="2" t="n">
        <v>63.9599952697754</v>
      </c>
      <c r="E2477" s="2" t="n">
        <v>242662.703125</v>
      </c>
      <c r="F2477" s="2" t="n">
        <v>6241.7939453125</v>
      </c>
      <c r="G2477" s="3" t="s">
        <v>125</v>
      </c>
    </row>
    <row r="2478" customFormat="false" ht="12.65" hidden="false" customHeight="false" outlineLevel="0" collapsed="false">
      <c r="A2478" s="3" t="n">
        <v>62</v>
      </c>
      <c r="B2478" s="3" t="s">
        <v>150</v>
      </c>
      <c r="C2478" s="3" t="n">
        <v>15</v>
      </c>
      <c r="D2478" s="2" t="n">
        <v>64.2646102905273</v>
      </c>
      <c r="E2478" s="2" t="n">
        <v>241034.84375</v>
      </c>
      <c r="F2478" s="2" t="n">
        <v>6178.55908203125</v>
      </c>
      <c r="G2478" s="3" t="s">
        <v>125</v>
      </c>
    </row>
    <row r="2479" customFormat="false" ht="12.65" hidden="false" customHeight="false" outlineLevel="0" collapsed="false">
      <c r="A2479" s="3" t="n">
        <v>62</v>
      </c>
      <c r="B2479" s="3" t="s">
        <v>150</v>
      </c>
      <c r="C2479" s="3" t="n">
        <v>16</v>
      </c>
      <c r="D2479" s="2" t="n">
        <v>64.569221496582</v>
      </c>
      <c r="E2479" s="2" t="n">
        <v>240235.53125</v>
      </c>
      <c r="F2479" s="2" t="n">
        <v>6148.21337890625</v>
      </c>
      <c r="G2479" s="3" t="s">
        <v>125</v>
      </c>
    </row>
    <row r="2480" customFormat="false" ht="12.65" hidden="false" customHeight="false" outlineLevel="0" collapsed="false">
      <c r="A2480" s="3" t="n">
        <v>62</v>
      </c>
      <c r="B2480" s="3" t="s">
        <v>150</v>
      </c>
      <c r="C2480" s="3" t="n">
        <v>17</v>
      </c>
      <c r="D2480" s="2" t="n">
        <v>64.8738403320313</v>
      </c>
      <c r="E2480" s="2" t="n">
        <v>237648.359375</v>
      </c>
      <c r="F2480" s="2" t="n">
        <v>6166.587890625</v>
      </c>
      <c r="G2480" s="3" t="s">
        <v>125</v>
      </c>
    </row>
    <row r="2481" customFormat="false" ht="12.65" hidden="false" customHeight="false" outlineLevel="0" collapsed="false">
      <c r="A2481" s="3" t="n">
        <v>62</v>
      </c>
      <c r="B2481" s="3" t="s">
        <v>150</v>
      </c>
      <c r="C2481" s="3" t="n">
        <v>18</v>
      </c>
      <c r="D2481" s="2" t="n">
        <v>65.1784515380859</v>
      </c>
      <c r="E2481" s="2" t="n">
        <v>235788.65625</v>
      </c>
      <c r="F2481" s="2" t="n">
        <v>6226.75244140625</v>
      </c>
      <c r="G2481" s="3" t="s">
        <v>125</v>
      </c>
    </row>
    <row r="2482" customFormat="false" ht="12.65" hidden="false" customHeight="false" outlineLevel="0" collapsed="false">
      <c r="A2482" s="3" t="n">
        <v>62</v>
      </c>
      <c r="B2482" s="3" t="s">
        <v>150</v>
      </c>
      <c r="C2482" s="3" t="n">
        <v>19</v>
      </c>
      <c r="D2482" s="2" t="n">
        <v>65.4830703735352</v>
      </c>
      <c r="E2482" s="2" t="n">
        <v>233835.78125</v>
      </c>
      <c r="F2482" s="2" t="n">
        <v>6308.16064453125</v>
      </c>
      <c r="G2482" s="3" t="s">
        <v>125</v>
      </c>
    </row>
    <row r="2483" customFormat="false" ht="12.65" hidden="false" customHeight="false" outlineLevel="0" collapsed="false">
      <c r="A2483" s="3" t="n">
        <v>62</v>
      </c>
      <c r="B2483" s="3" t="s">
        <v>150</v>
      </c>
      <c r="C2483" s="3" t="n">
        <v>20</v>
      </c>
      <c r="D2483" s="2" t="n">
        <v>65.7876815795898</v>
      </c>
      <c r="E2483" s="2" t="n">
        <v>231664.8125</v>
      </c>
      <c r="F2483" s="2" t="n">
        <v>6389.55224609375</v>
      </c>
      <c r="G2483" s="3" t="s">
        <v>125</v>
      </c>
    </row>
    <row r="2484" customFormat="false" ht="12.65" hidden="false" customHeight="false" outlineLevel="0" collapsed="false">
      <c r="A2484" s="3" t="n">
        <v>62</v>
      </c>
      <c r="B2484" s="3" t="s">
        <v>150</v>
      </c>
      <c r="C2484" s="3" t="n">
        <v>21</v>
      </c>
      <c r="D2484" s="2" t="n">
        <v>66.0923004150391</v>
      </c>
      <c r="E2484" s="2" t="n">
        <v>229014.484375</v>
      </c>
      <c r="F2484" s="2" t="n">
        <v>6457.0078125</v>
      </c>
      <c r="G2484" s="3" t="s">
        <v>125</v>
      </c>
    </row>
    <row r="2485" customFormat="false" ht="12.65" hidden="false" customHeight="false" outlineLevel="0" collapsed="false">
      <c r="A2485" s="3" t="n">
        <v>62</v>
      </c>
      <c r="B2485" s="3" t="s">
        <v>150</v>
      </c>
      <c r="C2485" s="3" t="n">
        <v>22</v>
      </c>
      <c r="D2485" s="2" t="n">
        <v>66.3969116210938</v>
      </c>
      <c r="E2485" s="2" t="n">
        <v>227643.421875</v>
      </c>
      <c r="F2485" s="2" t="n">
        <v>6504.35107421875</v>
      </c>
      <c r="G2485" s="3" t="s">
        <v>125</v>
      </c>
    </row>
    <row r="2486" customFormat="false" ht="12.65" hidden="false" customHeight="false" outlineLevel="0" collapsed="false">
      <c r="A2486" s="3" t="n">
        <v>62</v>
      </c>
      <c r="B2486" s="3" t="s">
        <v>150</v>
      </c>
      <c r="C2486" s="3" t="n">
        <v>23</v>
      </c>
      <c r="D2486" s="2" t="n">
        <v>66.701530456543</v>
      </c>
      <c r="E2486" s="2" t="n">
        <v>225710.90625</v>
      </c>
      <c r="F2486" s="2" t="n">
        <v>6529.09326171875</v>
      </c>
      <c r="G2486" s="3" t="s">
        <v>125</v>
      </c>
    </row>
    <row r="2487" customFormat="false" ht="12.65" hidden="false" customHeight="false" outlineLevel="0" collapsed="false">
      <c r="A2487" s="3" t="n">
        <v>62</v>
      </c>
      <c r="B2487" s="3" t="s">
        <v>150</v>
      </c>
      <c r="C2487" s="3" t="n">
        <v>24</v>
      </c>
      <c r="D2487" s="2" t="n">
        <v>67.0061416625977</v>
      </c>
      <c r="E2487" s="2" t="n">
        <v>223173.390625</v>
      </c>
      <c r="F2487" s="2" t="n">
        <v>6529.30615234375</v>
      </c>
      <c r="G2487" s="3" t="s">
        <v>125</v>
      </c>
    </row>
    <row r="2488" customFormat="false" ht="12.65" hidden="false" customHeight="false" outlineLevel="0" collapsed="false">
      <c r="A2488" s="3" t="n">
        <v>62</v>
      </c>
      <c r="B2488" s="3" t="s">
        <v>150</v>
      </c>
      <c r="C2488" s="3" t="n">
        <v>25</v>
      </c>
      <c r="D2488" s="2" t="n">
        <v>67.3107604980469</v>
      </c>
      <c r="E2488" s="2" t="n">
        <v>220884.25</v>
      </c>
      <c r="F2488" s="2" t="n">
        <v>6503.689453125</v>
      </c>
      <c r="G2488" s="3" t="s">
        <v>125</v>
      </c>
    </row>
    <row r="2489" customFormat="false" ht="12.65" hidden="false" customHeight="false" outlineLevel="0" collapsed="false">
      <c r="A2489" s="3" t="n">
        <v>62</v>
      </c>
      <c r="B2489" s="3" t="s">
        <v>150</v>
      </c>
      <c r="C2489" s="3" t="n">
        <v>26</v>
      </c>
      <c r="D2489" s="2" t="n">
        <v>67.6153717041016</v>
      </c>
      <c r="E2489" s="2" t="n">
        <v>219019.46875</v>
      </c>
      <c r="F2489" s="2" t="n">
        <v>6454.4130859375</v>
      </c>
      <c r="G2489" s="3" t="s">
        <v>125</v>
      </c>
    </row>
    <row r="2490" customFormat="false" ht="12.65" hidden="false" customHeight="false" outlineLevel="0" collapsed="false">
      <c r="A2490" s="3" t="n">
        <v>62</v>
      </c>
      <c r="B2490" s="3" t="s">
        <v>150</v>
      </c>
      <c r="C2490" s="3" t="n">
        <v>27</v>
      </c>
      <c r="D2490" s="2" t="n">
        <v>67.9199905395508</v>
      </c>
      <c r="E2490" s="2" t="n">
        <v>217172.1875</v>
      </c>
      <c r="F2490" s="2" t="n">
        <v>6388.9541015625</v>
      </c>
      <c r="G2490" s="3" t="s">
        <v>125</v>
      </c>
    </row>
    <row r="2491" customFormat="false" ht="12.65" hidden="false" customHeight="false" outlineLevel="0" collapsed="false">
      <c r="A2491" s="3" t="n">
        <v>62</v>
      </c>
      <c r="B2491" s="3" t="s">
        <v>150</v>
      </c>
      <c r="C2491" s="3" t="n">
        <v>28</v>
      </c>
      <c r="D2491" s="2" t="n">
        <v>68.2246017456055</v>
      </c>
      <c r="E2491" s="2" t="n">
        <v>214340.828125</v>
      </c>
      <c r="F2491" s="2" t="n">
        <v>6318.9794921875</v>
      </c>
      <c r="G2491" s="3" t="s">
        <v>125</v>
      </c>
    </row>
    <row r="2492" customFormat="false" ht="12.65" hidden="false" customHeight="false" outlineLevel="0" collapsed="false">
      <c r="A2492" s="3" t="n">
        <v>62</v>
      </c>
      <c r="B2492" s="3" t="s">
        <v>150</v>
      </c>
      <c r="C2492" s="3" t="n">
        <v>29</v>
      </c>
      <c r="D2492" s="2" t="n">
        <v>68.5292205810547</v>
      </c>
      <c r="E2492" s="2" t="n">
        <v>212972.90625</v>
      </c>
      <c r="F2492" s="2" t="n">
        <v>6256.72607421875</v>
      </c>
      <c r="G2492" s="3" t="s">
        <v>125</v>
      </c>
    </row>
    <row r="2493" customFormat="false" ht="12.65" hidden="false" customHeight="false" outlineLevel="0" collapsed="false">
      <c r="A2493" s="3" t="n">
        <v>62</v>
      </c>
      <c r="B2493" s="3" t="s">
        <v>150</v>
      </c>
      <c r="C2493" s="3" t="n">
        <v>30</v>
      </c>
      <c r="D2493" s="2" t="n">
        <v>68.8338317871094</v>
      </c>
      <c r="E2493" s="2" t="n">
        <v>211468.859375</v>
      </c>
      <c r="F2493" s="2" t="n">
        <v>6211.33935546875</v>
      </c>
      <c r="G2493" s="3" t="s">
        <v>125</v>
      </c>
    </row>
    <row r="2494" customFormat="false" ht="12.65" hidden="false" customHeight="false" outlineLevel="0" collapsed="false">
      <c r="A2494" s="3" t="n">
        <v>62</v>
      </c>
      <c r="B2494" s="3" t="s">
        <v>150</v>
      </c>
      <c r="C2494" s="3" t="n">
        <v>31</v>
      </c>
      <c r="D2494" s="2" t="n">
        <v>69.1384506225586</v>
      </c>
      <c r="E2494" s="2" t="n">
        <v>208703.765625</v>
      </c>
      <c r="F2494" s="2" t="n">
        <v>6186.7900390625</v>
      </c>
      <c r="G2494" s="3" t="s">
        <v>125</v>
      </c>
    </row>
    <row r="2495" customFormat="false" ht="12.65" hidden="false" customHeight="false" outlineLevel="0" collapsed="false">
      <c r="A2495" s="3" t="n">
        <v>62</v>
      </c>
      <c r="B2495" s="3" t="s">
        <v>150</v>
      </c>
      <c r="C2495" s="3" t="n">
        <v>32</v>
      </c>
      <c r="D2495" s="2" t="n">
        <v>69.4430618286133</v>
      </c>
      <c r="E2495" s="2" t="n">
        <v>206688.71875</v>
      </c>
      <c r="F2495" s="2" t="n">
        <v>6181.8564453125</v>
      </c>
      <c r="G2495" s="3" t="s">
        <v>125</v>
      </c>
    </row>
    <row r="2496" customFormat="false" ht="12.65" hidden="false" customHeight="false" outlineLevel="0" collapsed="false">
      <c r="A2496" s="3" t="n">
        <v>62</v>
      </c>
      <c r="B2496" s="3" t="s">
        <v>150</v>
      </c>
      <c r="C2496" s="3" t="n">
        <v>33</v>
      </c>
      <c r="D2496" s="2" t="n">
        <v>69.7476806640625</v>
      </c>
      <c r="E2496" s="2" t="n">
        <v>205392.046875</v>
      </c>
      <c r="F2496" s="2" t="n">
        <v>6190.8974609375</v>
      </c>
      <c r="G2496" s="3" t="s">
        <v>125</v>
      </c>
    </row>
    <row r="2497" customFormat="false" ht="12.65" hidden="false" customHeight="false" outlineLevel="0" collapsed="false">
      <c r="A2497" s="3" t="n">
        <v>62</v>
      </c>
      <c r="B2497" s="3" t="s">
        <v>150</v>
      </c>
      <c r="C2497" s="3" t="n">
        <v>34</v>
      </c>
      <c r="D2497" s="2" t="n">
        <v>70.0522918701172</v>
      </c>
      <c r="E2497" s="2" t="n">
        <v>203222.6875</v>
      </c>
      <c r="F2497" s="2" t="n">
        <v>6205.32568359375</v>
      </c>
      <c r="G2497" s="3" t="s">
        <v>125</v>
      </c>
    </row>
    <row r="2498" customFormat="false" ht="12.65" hidden="false" customHeight="false" outlineLevel="0" collapsed="false">
      <c r="A2498" s="3" t="n">
        <v>62</v>
      </c>
      <c r="B2498" s="3" t="s">
        <v>150</v>
      </c>
      <c r="C2498" s="3" t="n">
        <v>35</v>
      </c>
      <c r="D2498" s="2" t="n">
        <v>70.3569030761719</v>
      </c>
      <c r="E2498" s="2" t="n">
        <v>200874.921875</v>
      </c>
      <c r="F2498" s="2" t="n">
        <v>6215.7197265625</v>
      </c>
      <c r="G2498" s="3" t="s">
        <v>125</v>
      </c>
    </row>
    <row r="2499" customFormat="false" ht="12.65" hidden="false" customHeight="false" outlineLevel="0" collapsed="false">
      <c r="A2499" s="3" t="n">
        <v>62</v>
      </c>
      <c r="B2499" s="3" t="s">
        <v>150</v>
      </c>
      <c r="C2499" s="3" t="n">
        <v>36</v>
      </c>
      <c r="D2499" s="2" t="n">
        <v>70.6615219116211</v>
      </c>
      <c r="E2499" s="2" t="n">
        <v>198794.9375</v>
      </c>
      <c r="F2499" s="2" t="n">
        <v>6214.7265625</v>
      </c>
      <c r="G2499" s="3" t="s">
        <v>125</v>
      </c>
    </row>
    <row r="2500" customFormat="false" ht="12.65" hidden="false" customHeight="false" outlineLevel="0" collapsed="false">
      <c r="A2500" s="3" t="n">
        <v>62</v>
      </c>
      <c r="B2500" s="3" t="s">
        <v>150</v>
      </c>
      <c r="C2500" s="3" t="n">
        <v>37</v>
      </c>
      <c r="D2500" s="2" t="n">
        <v>70.9661407470703</v>
      </c>
      <c r="E2500" s="2" t="n">
        <v>196988.296875</v>
      </c>
      <c r="F2500" s="2" t="n">
        <v>6199.74560546875</v>
      </c>
      <c r="G2500" s="3" t="s">
        <v>125</v>
      </c>
    </row>
    <row r="2501" customFormat="false" ht="12.65" hidden="false" customHeight="false" outlineLevel="0" collapsed="false">
      <c r="A2501" s="3" t="n">
        <v>62</v>
      </c>
      <c r="B2501" s="3" t="s">
        <v>150</v>
      </c>
      <c r="C2501" s="3" t="n">
        <v>38</v>
      </c>
      <c r="D2501" s="2" t="n">
        <v>71.270751953125</v>
      </c>
      <c r="E2501" s="2" t="n">
        <v>194429.125</v>
      </c>
      <c r="F2501" s="2" t="n">
        <v>6173.07275390625</v>
      </c>
      <c r="G2501" s="3" t="s">
        <v>125</v>
      </c>
    </row>
    <row r="2502" customFormat="false" ht="12.65" hidden="false" customHeight="false" outlineLevel="0" collapsed="false">
      <c r="A2502" s="3" t="n">
        <v>62</v>
      </c>
      <c r="B2502" s="3" t="s">
        <v>150</v>
      </c>
      <c r="C2502" s="3" t="n">
        <v>39</v>
      </c>
      <c r="D2502" s="2" t="n">
        <v>71.5753631591797</v>
      </c>
      <c r="E2502" s="2" t="n">
        <v>192793.40625</v>
      </c>
      <c r="F2502" s="2" t="n">
        <v>6139.46728515625</v>
      </c>
      <c r="G2502" s="3" t="s">
        <v>125</v>
      </c>
    </row>
    <row r="2503" customFormat="false" ht="12.65" hidden="false" customHeight="false" outlineLevel="0" collapsed="false">
      <c r="A2503" s="3" t="n">
        <v>62</v>
      </c>
      <c r="B2503" s="3" t="s">
        <v>150</v>
      </c>
      <c r="C2503" s="3" t="n">
        <v>40</v>
      </c>
      <c r="D2503" s="2" t="n">
        <v>71.8799819946289</v>
      </c>
      <c r="E2503" s="2" t="n">
        <v>191341.609375</v>
      </c>
      <c r="F2503" s="2" t="n">
        <v>6103.2021484375</v>
      </c>
      <c r="G2503" s="3" t="s">
        <v>125</v>
      </c>
    </row>
    <row r="2504" customFormat="false" ht="12.65" hidden="false" customHeight="false" outlineLevel="0" collapsed="false">
      <c r="A2504" s="3" t="n">
        <v>62</v>
      </c>
      <c r="B2504" s="3" t="s">
        <v>150</v>
      </c>
      <c r="C2504" s="3" t="n">
        <v>41</v>
      </c>
      <c r="D2504" s="2" t="n">
        <v>72.1846008300781</v>
      </c>
      <c r="E2504" s="2" t="n">
        <v>188578.125</v>
      </c>
      <c r="F2504" s="2" t="n">
        <v>6066.2060546875</v>
      </c>
      <c r="G2504" s="3" t="s">
        <v>125</v>
      </c>
    </row>
    <row r="2505" customFormat="false" ht="12.65" hidden="false" customHeight="false" outlineLevel="0" collapsed="false">
      <c r="A2505" s="3" t="n">
        <v>62</v>
      </c>
      <c r="B2505" s="3" t="s">
        <v>150</v>
      </c>
      <c r="C2505" s="3" t="n">
        <v>42</v>
      </c>
      <c r="D2505" s="2" t="n">
        <v>72.4892120361328</v>
      </c>
      <c r="E2505" s="2" t="n">
        <v>186914.046875</v>
      </c>
      <c r="F2505" s="2" t="n">
        <v>6029.255859375</v>
      </c>
      <c r="G2505" s="3" t="s">
        <v>125</v>
      </c>
    </row>
    <row r="2506" customFormat="false" ht="12.65" hidden="false" customHeight="false" outlineLevel="0" collapsed="false">
      <c r="A2506" s="3" t="n">
        <v>62</v>
      </c>
      <c r="B2506" s="3" t="s">
        <v>150</v>
      </c>
      <c r="C2506" s="3" t="n">
        <v>43</v>
      </c>
      <c r="D2506" s="2" t="n">
        <v>72.7938232421875</v>
      </c>
      <c r="E2506" s="2" t="n">
        <v>184870.90625</v>
      </c>
      <c r="F2506" s="2" t="n">
        <v>5993.2412109375</v>
      </c>
      <c r="G2506" s="3" t="s">
        <v>125</v>
      </c>
    </row>
    <row r="2507" customFormat="false" ht="12.65" hidden="false" customHeight="false" outlineLevel="0" collapsed="false">
      <c r="A2507" s="3" t="n">
        <v>62</v>
      </c>
      <c r="B2507" s="3" t="s">
        <v>150</v>
      </c>
      <c r="C2507" s="3" t="n">
        <v>44</v>
      </c>
      <c r="D2507" s="2" t="n">
        <v>73.0984420776367</v>
      </c>
      <c r="E2507" s="2" t="n">
        <v>183503.296875</v>
      </c>
      <c r="F2507" s="2" t="n">
        <v>5959.58984375</v>
      </c>
      <c r="G2507" s="3" t="s">
        <v>125</v>
      </c>
    </row>
    <row r="2508" customFormat="false" ht="12.65" hidden="false" customHeight="false" outlineLevel="0" collapsed="false">
      <c r="A2508" s="3" t="n">
        <v>62</v>
      </c>
      <c r="B2508" s="3" t="s">
        <v>150</v>
      </c>
      <c r="C2508" s="3" t="n">
        <v>45</v>
      </c>
      <c r="D2508" s="2" t="n">
        <v>73.4030532836914</v>
      </c>
      <c r="E2508" s="2" t="n">
        <v>181457.046875</v>
      </c>
      <c r="F2508" s="2" t="n">
        <v>5928.24609375</v>
      </c>
      <c r="G2508" s="3" t="s">
        <v>125</v>
      </c>
    </row>
    <row r="2509" customFormat="false" ht="12.65" hidden="false" customHeight="false" outlineLevel="0" collapsed="false">
      <c r="A2509" s="3" t="n">
        <v>62</v>
      </c>
      <c r="B2509" s="3" t="s">
        <v>150</v>
      </c>
      <c r="C2509" s="3" t="n">
        <v>46</v>
      </c>
      <c r="D2509" s="2" t="n">
        <v>73.7076721191406</v>
      </c>
      <c r="E2509" s="2" t="n">
        <v>179620.890625</v>
      </c>
      <c r="F2509" s="2" t="n">
        <v>5898.857421875</v>
      </c>
      <c r="G2509" s="3" t="s">
        <v>125</v>
      </c>
    </row>
    <row r="2510" customFormat="false" ht="12.65" hidden="false" customHeight="false" outlineLevel="0" collapsed="false">
      <c r="A2510" s="3" t="n">
        <v>62</v>
      </c>
      <c r="B2510" s="3" t="s">
        <v>150</v>
      </c>
      <c r="C2510" s="3" t="n">
        <v>47</v>
      </c>
      <c r="D2510" s="2" t="n">
        <v>74.0122833251953</v>
      </c>
      <c r="E2510" s="2" t="n">
        <v>177409.234375</v>
      </c>
      <c r="F2510" s="2" t="n">
        <v>5873.4609375</v>
      </c>
      <c r="G2510" s="3" t="s">
        <v>125</v>
      </c>
    </row>
    <row r="2511" customFormat="false" ht="12.65" hidden="false" customHeight="false" outlineLevel="0" collapsed="false">
      <c r="A2511" s="3" t="n">
        <v>62</v>
      </c>
      <c r="B2511" s="3" t="s">
        <v>150</v>
      </c>
      <c r="C2511" s="3" t="n">
        <v>48</v>
      </c>
      <c r="D2511" s="2" t="n">
        <v>74.3169021606445</v>
      </c>
      <c r="E2511" s="2" t="n">
        <v>175344.9375</v>
      </c>
      <c r="F2511" s="2" t="n">
        <v>5851.3173828125</v>
      </c>
      <c r="G2511" s="3" t="s">
        <v>125</v>
      </c>
    </row>
    <row r="2512" customFormat="false" ht="12.65" hidden="false" customHeight="false" outlineLevel="0" collapsed="false">
      <c r="A2512" s="3" t="n">
        <v>62</v>
      </c>
      <c r="B2512" s="3" t="s">
        <v>150</v>
      </c>
      <c r="C2512" s="3" t="n">
        <v>49</v>
      </c>
      <c r="D2512" s="2" t="n">
        <v>74.6215133666992</v>
      </c>
      <c r="E2512" s="2" t="n">
        <v>174977.71875</v>
      </c>
      <c r="F2512" s="2" t="n">
        <v>5830.34033203125</v>
      </c>
      <c r="G2512" s="3" t="s">
        <v>125</v>
      </c>
    </row>
    <row r="2513" customFormat="false" ht="12.65" hidden="false" customHeight="false" outlineLevel="0" collapsed="false">
      <c r="A2513" s="3" t="n">
        <v>62</v>
      </c>
      <c r="B2513" s="3" t="s">
        <v>150</v>
      </c>
      <c r="C2513" s="3" t="n">
        <v>50</v>
      </c>
      <c r="D2513" s="2" t="n">
        <v>74.9261322021484</v>
      </c>
      <c r="E2513" s="2" t="n">
        <v>171889.9375</v>
      </c>
      <c r="F2513" s="2" t="n">
        <v>5805.9111328125</v>
      </c>
      <c r="G2513" s="3" t="s">
        <v>125</v>
      </c>
    </row>
    <row r="2514" customFormat="false" ht="12.65" hidden="false" customHeight="false" outlineLevel="0" collapsed="false">
      <c r="A2514" s="3" t="n">
        <v>62</v>
      </c>
      <c r="B2514" s="3" t="s">
        <v>150</v>
      </c>
      <c r="C2514" s="3" t="n">
        <v>51</v>
      </c>
      <c r="D2514" s="2" t="n">
        <v>75.2307434082031</v>
      </c>
      <c r="E2514" s="2" t="n">
        <v>170138.359375</v>
      </c>
      <c r="F2514" s="2" t="n">
        <v>5771.57080078125</v>
      </c>
      <c r="G2514" s="3" t="s">
        <v>125</v>
      </c>
    </row>
    <row r="2515" customFormat="false" ht="12.65" hidden="false" customHeight="false" outlineLevel="0" collapsed="false">
      <c r="A2515" s="3" t="n">
        <v>62</v>
      </c>
      <c r="B2515" s="3" t="s">
        <v>150</v>
      </c>
      <c r="C2515" s="3" t="n">
        <v>52</v>
      </c>
      <c r="D2515" s="2" t="n">
        <v>75.5353622436523</v>
      </c>
      <c r="E2515" s="2" t="n">
        <v>168597.4375</v>
      </c>
      <c r="F2515" s="2" t="n">
        <v>5722.68115234375</v>
      </c>
      <c r="G2515" s="3" t="s">
        <v>125</v>
      </c>
    </row>
    <row r="2516" customFormat="false" ht="12.65" hidden="false" customHeight="false" outlineLevel="0" collapsed="false">
      <c r="A2516" s="3" t="n">
        <v>62</v>
      </c>
      <c r="B2516" s="3" t="s">
        <v>150</v>
      </c>
      <c r="C2516" s="3" t="n">
        <v>53</v>
      </c>
      <c r="D2516" s="2" t="n">
        <v>75.839973449707</v>
      </c>
      <c r="E2516" s="2" t="n">
        <v>166791.953125</v>
      </c>
      <c r="F2516" s="2" t="n">
        <v>5660.56591796875</v>
      </c>
      <c r="G2516" s="3" t="s">
        <v>125</v>
      </c>
    </row>
    <row r="2517" customFormat="false" ht="12.65" hidden="false" customHeight="false" outlineLevel="0" collapsed="false">
      <c r="A2517" s="3" t="n">
        <v>62</v>
      </c>
      <c r="B2517" s="3" t="s">
        <v>150</v>
      </c>
      <c r="C2517" s="3" t="n">
        <v>54</v>
      </c>
      <c r="D2517" s="2" t="n">
        <v>76.1445922851563</v>
      </c>
      <c r="E2517" s="2" t="n">
        <v>164608.234375</v>
      </c>
      <c r="F2517" s="2" t="n">
        <v>5594.50244140625</v>
      </c>
      <c r="G2517" s="3" t="s">
        <v>125</v>
      </c>
    </row>
    <row r="2518" customFormat="false" ht="12.65" hidden="false" customHeight="false" outlineLevel="0" collapsed="false">
      <c r="A2518" s="3" t="n">
        <v>62</v>
      </c>
      <c r="B2518" s="3" t="s">
        <v>150</v>
      </c>
      <c r="C2518" s="3" t="n">
        <v>55</v>
      </c>
      <c r="D2518" s="2" t="n">
        <v>76.4492034912109</v>
      </c>
      <c r="E2518" s="2" t="n">
        <v>163122.859375</v>
      </c>
      <c r="F2518" s="2" t="n">
        <v>5539.85205078125</v>
      </c>
      <c r="G2518" s="3" t="s">
        <v>125</v>
      </c>
    </row>
    <row r="2519" customFormat="false" ht="12.65" hidden="false" customHeight="false" outlineLevel="0" collapsed="false">
      <c r="A2519" s="3" t="n">
        <v>62</v>
      </c>
      <c r="B2519" s="3" t="s">
        <v>150</v>
      </c>
      <c r="C2519" s="3" t="n">
        <v>56</v>
      </c>
      <c r="D2519" s="2" t="n">
        <v>76.7538223266602</v>
      </c>
      <c r="E2519" s="2" t="n">
        <v>161493.828125</v>
      </c>
      <c r="F2519" s="2" t="n">
        <v>5512.79638671875</v>
      </c>
      <c r="G2519" s="3" t="s">
        <v>125</v>
      </c>
    </row>
    <row r="2520" customFormat="false" ht="12.65" hidden="false" customHeight="false" outlineLevel="0" collapsed="false">
      <c r="A2520" s="3" t="n">
        <v>62</v>
      </c>
      <c r="B2520" s="3" t="s">
        <v>150</v>
      </c>
      <c r="C2520" s="3" t="n">
        <v>57</v>
      </c>
      <c r="D2520" s="2" t="n">
        <v>77.0584335327148</v>
      </c>
      <c r="E2520" s="2" t="n">
        <v>159912.71875</v>
      </c>
      <c r="F2520" s="2" t="n">
        <v>5524.98974609375</v>
      </c>
      <c r="G2520" s="3" t="s">
        <v>125</v>
      </c>
    </row>
    <row r="2521" customFormat="false" ht="12.65" hidden="false" customHeight="false" outlineLevel="0" collapsed="false">
      <c r="A2521" s="3" t="n">
        <v>62</v>
      </c>
      <c r="B2521" s="3" t="s">
        <v>150</v>
      </c>
      <c r="C2521" s="3" t="n">
        <v>58</v>
      </c>
      <c r="D2521" s="2" t="n">
        <v>77.3630523681641</v>
      </c>
      <c r="E2521" s="2" t="n">
        <v>158494.703125</v>
      </c>
      <c r="F2521" s="2" t="n">
        <v>5580.10009765625</v>
      </c>
      <c r="G2521" s="3" t="s">
        <v>125</v>
      </c>
    </row>
    <row r="2522" customFormat="false" ht="12.65" hidden="false" customHeight="false" outlineLevel="0" collapsed="false">
      <c r="A2522" s="3" t="n">
        <v>62</v>
      </c>
      <c r="B2522" s="3" t="s">
        <v>150</v>
      </c>
      <c r="C2522" s="3" t="n">
        <v>59</v>
      </c>
      <c r="D2522" s="2" t="n">
        <v>77.6676635742188</v>
      </c>
      <c r="E2522" s="2" t="n">
        <v>155692.6875</v>
      </c>
      <c r="F2522" s="2" t="n">
        <v>5673.6201171875</v>
      </c>
      <c r="G2522" s="3" t="s">
        <v>125</v>
      </c>
    </row>
    <row r="2523" customFormat="false" ht="12.65" hidden="false" customHeight="false" outlineLevel="0" collapsed="false">
      <c r="A2523" s="3" t="n">
        <v>62</v>
      </c>
      <c r="B2523" s="3" t="s">
        <v>150</v>
      </c>
      <c r="C2523" s="3" t="n">
        <v>60</v>
      </c>
      <c r="D2523" s="2" t="n">
        <v>77.9722747802734</v>
      </c>
      <c r="E2523" s="2" t="n">
        <v>154797.046875</v>
      </c>
      <c r="F2523" s="2" t="n">
        <v>5793.50732421875</v>
      </c>
      <c r="G2523" s="3" t="s">
        <v>125</v>
      </c>
    </row>
    <row r="2524" customFormat="false" ht="12.65" hidden="false" customHeight="false" outlineLevel="0" collapsed="false">
      <c r="A2524" s="3" t="n">
        <v>62</v>
      </c>
      <c r="B2524" s="3" t="s">
        <v>150</v>
      </c>
      <c r="C2524" s="3" t="n">
        <v>61</v>
      </c>
      <c r="D2524" s="2" t="n">
        <v>78.2768936157227</v>
      </c>
      <c r="E2524" s="2" t="n">
        <v>152861.859375</v>
      </c>
      <c r="F2524" s="2" t="n">
        <v>5921.77783203125</v>
      </c>
      <c r="G2524" s="3" t="s">
        <v>125</v>
      </c>
    </row>
    <row r="2525" customFormat="false" ht="12.65" hidden="false" customHeight="false" outlineLevel="0" collapsed="false">
      <c r="A2525" s="3" t="n">
        <v>62</v>
      </c>
      <c r="B2525" s="3" t="s">
        <v>150</v>
      </c>
      <c r="C2525" s="3" t="n">
        <v>62</v>
      </c>
      <c r="D2525" s="2" t="n">
        <v>78.5815124511719</v>
      </c>
      <c r="E2525" s="2" t="n">
        <v>150520.390625</v>
      </c>
      <c r="F2525" s="2" t="n">
        <v>6026.96484375</v>
      </c>
      <c r="G2525" s="3" t="s">
        <v>125</v>
      </c>
    </row>
    <row r="2526" customFormat="false" ht="12.65" hidden="false" customHeight="false" outlineLevel="0" collapsed="false">
      <c r="A2526" s="3" t="n">
        <v>62</v>
      </c>
      <c r="B2526" s="3" t="s">
        <v>150</v>
      </c>
      <c r="C2526" s="3" t="n">
        <v>63</v>
      </c>
      <c r="D2526" s="2" t="n">
        <v>78.8861236572266</v>
      </c>
      <c r="E2526" s="2" t="n">
        <v>148953.609375</v>
      </c>
      <c r="F2526" s="2" t="n">
        <v>6104.572265625</v>
      </c>
      <c r="G2526" s="3" t="s">
        <v>125</v>
      </c>
    </row>
    <row r="2527" customFormat="false" ht="12.65" hidden="false" customHeight="false" outlineLevel="0" collapsed="false">
      <c r="A2527" s="3" t="n">
        <v>62</v>
      </c>
      <c r="B2527" s="3" t="s">
        <v>150</v>
      </c>
      <c r="C2527" s="3" t="n">
        <v>64</v>
      </c>
      <c r="D2527" s="2" t="n">
        <v>79.1907348632813</v>
      </c>
      <c r="E2527" s="2" t="n">
        <v>146204.84375</v>
      </c>
      <c r="F2527" s="2" t="n">
        <v>6158.74169921875</v>
      </c>
      <c r="G2527" s="3" t="s">
        <v>125</v>
      </c>
    </row>
    <row r="2528" customFormat="false" ht="12.65" hidden="false" customHeight="false" outlineLevel="0" collapsed="false">
      <c r="A2528" s="3" t="n">
        <v>62</v>
      </c>
      <c r="B2528" s="3" t="s">
        <v>150</v>
      </c>
      <c r="C2528" s="3" t="n">
        <v>65</v>
      </c>
      <c r="D2528" s="2" t="n">
        <v>79.4953536987305</v>
      </c>
      <c r="E2528" s="2" t="n">
        <v>143394.359375</v>
      </c>
      <c r="F2528" s="2" t="n">
        <v>6222.60986328125</v>
      </c>
      <c r="G2528" s="3" t="s">
        <v>125</v>
      </c>
    </row>
    <row r="2529" customFormat="false" ht="12.65" hidden="false" customHeight="false" outlineLevel="0" collapsed="false">
      <c r="A2529" s="3" t="n">
        <v>62</v>
      </c>
      <c r="B2529" s="3" t="s">
        <v>150</v>
      </c>
      <c r="C2529" s="3" t="n">
        <v>66</v>
      </c>
      <c r="D2529" s="2" t="n">
        <v>79.7999725341797</v>
      </c>
      <c r="E2529" s="2" t="n">
        <v>142678.828125</v>
      </c>
      <c r="F2529" s="2" t="n">
        <v>6372.85302734375</v>
      </c>
      <c r="G2529" s="3" t="s">
        <v>125</v>
      </c>
    </row>
    <row r="2530" customFormat="false" ht="12.65" hidden="false" customHeight="false" outlineLevel="0" collapsed="false">
      <c r="A2530" s="3" t="n">
        <v>62</v>
      </c>
      <c r="B2530" s="3" t="s">
        <v>150</v>
      </c>
      <c r="C2530" s="3" t="n">
        <v>67</v>
      </c>
      <c r="D2530" s="2" t="n">
        <v>80.1045837402344</v>
      </c>
      <c r="E2530" s="2" t="n">
        <v>140467.46875</v>
      </c>
      <c r="F2530" s="2" t="n">
        <v>6738.7490234375</v>
      </c>
      <c r="G2530" s="3" t="s">
        <v>125</v>
      </c>
    </row>
    <row r="2531" customFormat="false" ht="12.65" hidden="false" customHeight="false" outlineLevel="0" collapsed="false">
      <c r="A2531" s="3" t="n">
        <v>62</v>
      </c>
      <c r="B2531" s="3" t="s">
        <v>150</v>
      </c>
      <c r="C2531" s="3" t="n">
        <v>68</v>
      </c>
      <c r="D2531" s="2" t="n">
        <v>80.4091949462891</v>
      </c>
      <c r="E2531" s="2" t="n">
        <v>139250.8125</v>
      </c>
      <c r="F2531" s="2" t="n">
        <v>7508.728515625</v>
      </c>
      <c r="G2531" s="3" t="s">
        <v>125</v>
      </c>
    </row>
    <row r="2532" customFormat="false" ht="12.65" hidden="false" customHeight="false" outlineLevel="0" collapsed="false">
      <c r="A2532" s="3" t="n">
        <v>62</v>
      </c>
      <c r="B2532" s="3" t="s">
        <v>150</v>
      </c>
      <c r="C2532" s="3" t="n">
        <v>69</v>
      </c>
      <c r="D2532" s="2" t="n">
        <v>80.7138137817383</v>
      </c>
      <c r="E2532" s="2" t="n">
        <v>137044.4375</v>
      </c>
      <c r="F2532" s="2" t="n">
        <v>8930.5693359375</v>
      </c>
      <c r="G2532" s="3" t="s">
        <v>125</v>
      </c>
    </row>
    <row r="2533" customFormat="false" ht="12.65" hidden="false" customHeight="false" outlineLevel="0" collapsed="false">
      <c r="A2533" s="3" t="n">
        <v>62</v>
      </c>
      <c r="B2533" s="3" t="s">
        <v>150</v>
      </c>
      <c r="C2533" s="3" t="n">
        <v>70</v>
      </c>
      <c r="D2533" s="2" t="n">
        <v>81.018424987793</v>
      </c>
      <c r="E2533" s="2" t="n">
        <v>134749.359375</v>
      </c>
      <c r="F2533" s="2" t="n">
        <v>11288.333984375</v>
      </c>
      <c r="G2533" s="3" t="s">
        <v>125</v>
      </c>
    </row>
    <row r="2534" customFormat="false" ht="12.65" hidden="false" customHeight="false" outlineLevel="0" collapsed="false">
      <c r="A2534" s="3" t="n">
        <v>62</v>
      </c>
      <c r="B2534" s="3" t="s">
        <v>150</v>
      </c>
      <c r="C2534" s="3" t="n">
        <v>71</v>
      </c>
      <c r="D2534" s="2" t="n">
        <v>81.3230438232422</v>
      </c>
      <c r="E2534" s="2" t="n">
        <v>131345.109375</v>
      </c>
      <c r="F2534" s="2" t="n">
        <v>14828.943359375</v>
      </c>
      <c r="G2534" s="3" t="s">
        <v>125</v>
      </c>
    </row>
    <row r="2535" customFormat="false" ht="12.65" hidden="false" customHeight="false" outlineLevel="0" collapsed="false">
      <c r="A2535" s="3" t="n">
        <v>62</v>
      </c>
      <c r="B2535" s="3" t="s">
        <v>150</v>
      </c>
      <c r="C2535" s="3" t="n">
        <v>72</v>
      </c>
      <c r="D2535" s="2" t="n">
        <v>81.6276550292969</v>
      </c>
      <c r="E2535" s="2" t="n">
        <v>129825.2890625</v>
      </c>
      <c r="F2535" s="2" t="n">
        <v>19626.7265625</v>
      </c>
      <c r="G2535" s="3" t="s">
        <v>125</v>
      </c>
    </row>
    <row r="2536" customFormat="false" ht="12.65" hidden="false" customHeight="false" outlineLevel="0" collapsed="false">
      <c r="A2536" s="3" t="n">
        <v>62</v>
      </c>
      <c r="B2536" s="3" t="s">
        <v>150</v>
      </c>
      <c r="C2536" s="3" t="n">
        <v>73</v>
      </c>
      <c r="D2536" s="2" t="n">
        <v>81.9322738647461</v>
      </c>
      <c r="E2536" s="2" t="n">
        <v>126046.0546875</v>
      </c>
      <c r="F2536" s="2" t="n">
        <v>25420.240234375</v>
      </c>
      <c r="G2536" s="3" t="s">
        <v>125</v>
      </c>
    </row>
    <row r="2537" customFormat="false" ht="12.65" hidden="false" customHeight="false" outlineLevel="0" collapsed="false">
      <c r="A2537" s="3" t="n">
        <v>62</v>
      </c>
      <c r="B2537" s="3" t="s">
        <v>150</v>
      </c>
      <c r="C2537" s="3" t="n">
        <v>74</v>
      </c>
      <c r="D2537" s="2" t="n">
        <v>82.2368850708008</v>
      </c>
      <c r="E2537" s="2" t="n">
        <v>118346.5234375</v>
      </c>
      <c r="F2537" s="2" t="n">
        <v>31511.41015625</v>
      </c>
      <c r="G2537" s="3" t="s">
        <v>125</v>
      </c>
    </row>
    <row r="2538" customFormat="false" ht="12.65" hidden="false" customHeight="false" outlineLevel="0" collapsed="false">
      <c r="A2538" s="3" t="n">
        <v>62</v>
      </c>
      <c r="B2538" s="3" t="s">
        <v>150</v>
      </c>
      <c r="C2538" s="3" t="n">
        <v>75</v>
      </c>
      <c r="D2538" s="2" t="n">
        <v>82.54150390625</v>
      </c>
      <c r="E2538" s="2" t="n">
        <v>101987.6953125</v>
      </c>
      <c r="F2538" s="2" t="n">
        <v>36830.20703125</v>
      </c>
      <c r="G2538" s="3" t="s">
        <v>125</v>
      </c>
    </row>
    <row r="2539" customFormat="false" ht="12.65" hidden="false" customHeight="false" outlineLevel="0" collapsed="false">
      <c r="A2539" s="3" t="n">
        <v>62</v>
      </c>
      <c r="B2539" s="3" t="s">
        <v>150</v>
      </c>
      <c r="C2539" s="3" t="n">
        <v>76</v>
      </c>
      <c r="D2539" s="2" t="n">
        <v>82.8461151123047</v>
      </c>
      <c r="E2539" s="2" t="n">
        <v>74899.7578125</v>
      </c>
      <c r="F2539" s="2" t="n">
        <v>40205.30078125</v>
      </c>
      <c r="G2539" s="3" t="s">
        <v>125</v>
      </c>
    </row>
    <row r="2540" customFormat="false" ht="12.65" hidden="false" customHeight="false" outlineLevel="0" collapsed="false">
      <c r="A2540" s="3" t="n">
        <v>62</v>
      </c>
      <c r="B2540" s="3" t="s">
        <v>150</v>
      </c>
      <c r="C2540" s="3" t="n">
        <v>77</v>
      </c>
      <c r="D2540" s="2" t="n">
        <v>83.1507339477539</v>
      </c>
      <c r="E2540" s="2" t="n">
        <v>48700.953125</v>
      </c>
      <c r="F2540" s="2" t="n">
        <v>40759.70703125</v>
      </c>
      <c r="G2540" s="3" t="s">
        <v>125</v>
      </c>
    </row>
    <row r="2541" customFormat="false" ht="12.65" hidden="false" customHeight="false" outlineLevel="0" collapsed="false">
      <c r="A2541" s="3" t="n">
        <v>62</v>
      </c>
      <c r="B2541" s="3" t="s">
        <v>150</v>
      </c>
      <c r="C2541" s="3" t="n">
        <v>78</v>
      </c>
      <c r="D2541" s="2" t="n">
        <v>83.4553451538086</v>
      </c>
      <c r="E2541" s="2" t="n">
        <v>29020.1015625</v>
      </c>
      <c r="F2541" s="2" t="n">
        <v>38250.7421875</v>
      </c>
      <c r="G2541" s="3" t="s">
        <v>125</v>
      </c>
    </row>
    <row r="2542" customFormat="false" ht="12.65" hidden="false" customHeight="false" outlineLevel="0" collapsed="false">
      <c r="A2542" s="3" t="n">
        <v>62</v>
      </c>
      <c r="B2542" s="3" t="s">
        <v>150</v>
      </c>
      <c r="C2542" s="3" t="n">
        <v>79</v>
      </c>
      <c r="D2542" s="2" t="n">
        <v>83.7599639892578</v>
      </c>
      <c r="E2542" s="2" t="n">
        <v>18336.2578125</v>
      </c>
      <c r="F2542" s="2" t="n">
        <v>33176.57421875</v>
      </c>
      <c r="G2542" s="3" t="s">
        <v>125</v>
      </c>
    </row>
    <row r="2543" customFormat="false" ht="12.65" hidden="false" customHeight="false" outlineLevel="0" collapsed="false">
      <c r="A2543" s="3" t="n">
        <v>62</v>
      </c>
      <c r="B2543" s="3" t="s">
        <v>150</v>
      </c>
      <c r="C2543" s="3" t="n">
        <v>80</v>
      </c>
      <c r="D2543" s="2" t="n">
        <v>84.0645751953125</v>
      </c>
      <c r="E2543" s="2" t="n">
        <v>16070.4423828125</v>
      </c>
      <c r="F2543" s="2" t="n">
        <v>26589.955078125</v>
      </c>
      <c r="G2543" s="3" t="s">
        <v>125</v>
      </c>
    </row>
    <row r="2544" customFormat="false" ht="12.65" hidden="false" customHeight="false" outlineLevel="0" collapsed="false">
      <c r="A2544" s="3" t="n">
        <v>62</v>
      </c>
      <c r="B2544" s="3" t="s">
        <v>150</v>
      </c>
      <c r="C2544" s="3" t="n">
        <v>81</v>
      </c>
      <c r="D2544" s="2" t="n">
        <v>84.3691940307617</v>
      </c>
      <c r="E2544" s="2" t="n">
        <v>15166.486328125</v>
      </c>
      <c r="F2544" s="2" t="n">
        <v>19717.953125</v>
      </c>
      <c r="G2544" s="3" t="s">
        <v>125</v>
      </c>
    </row>
    <row r="2545" customFormat="false" ht="12.65" hidden="false" customHeight="false" outlineLevel="0" collapsed="false">
      <c r="A2545" s="3" t="n">
        <v>62</v>
      </c>
      <c r="B2545" s="3" t="s">
        <v>150</v>
      </c>
      <c r="C2545" s="3" t="n">
        <v>82</v>
      </c>
      <c r="D2545" s="2" t="n">
        <v>84.6738052368164</v>
      </c>
      <c r="E2545" s="2" t="n">
        <v>13925.36328125</v>
      </c>
      <c r="F2545" s="2" t="n">
        <v>13577.3359375</v>
      </c>
      <c r="G2545" s="3" t="s">
        <v>125</v>
      </c>
    </row>
    <row r="2546" customFormat="false" ht="12.65" hidden="false" customHeight="false" outlineLevel="0" collapsed="false">
      <c r="A2546" s="3" t="n">
        <v>62</v>
      </c>
      <c r="B2546" s="3" t="s">
        <v>150</v>
      </c>
      <c r="C2546" s="3" t="n">
        <v>83</v>
      </c>
      <c r="D2546" s="2" t="n">
        <v>84.9784240722656</v>
      </c>
      <c r="E2546" s="2" t="n">
        <v>14572.359375</v>
      </c>
      <c r="F2546" s="2" t="n">
        <v>8747.7607421875</v>
      </c>
      <c r="G2546" s="3" t="s">
        <v>125</v>
      </c>
    </row>
    <row r="2547" customFormat="false" ht="12.65" hidden="false" customHeight="false" outlineLevel="0" collapsed="false">
      <c r="A2547" s="3" t="n">
        <v>62</v>
      </c>
      <c r="B2547" s="3" t="s">
        <v>150</v>
      </c>
      <c r="C2547" s="3" t="n">
        <v>84</v>
      </c>
      <c r="D2547" s="2" t="n">
        <v>85.2830352783203</v>
      </c>
      <c r="E2547" s="2" t="n">
        <v>14109.71875</v>
      </c>
      <c r="F2547" s="2" t="n">
        <v>5283.955078125</v>
      </c>
      <c r="G2547" s="3" t="s">
        <v>125</v>
      </c>
    </row>
    <row r="2548" customFormat="false" ht="12.65" hidden="false" customHeight="false" outlineLevel="0" collapsed="false">
      <c r="A2548" s="3" t="n">
        <v>62</v>
      </c>
      <c r="B2548" s="3" t="s">
        <v>150</v>
      </c>
      <c r="C2548" s="3" t="n">
        <v>85</v>
      </c>
      <c r="D2548" s="2" t="n">
        <v>85.587646484375</v>
      </c>
      <c r="E2548" s="2" t="n">
        <v>13645.6640625</v>
      </c>
      <c r="F2548" s="2" t="n">
        <v>2872.787109375</v>
      </c>
      <c r="G2548" s="3" t="s">
        <v>125</v>
      </c>
    </row>
    <row r="2549" customFormat="false" ht="12.65" hidden="false" customHeight="false" outlineLevel="0" collapsed="false">
      <c r="A2549" s="3" t="n">
        <v>62</v>
      </c>
      <c r="B2549" s="3" t="s">
        <v>150</v>
      </c>
      <c r="C2549" s="3" t="n">
        <v>86</v>
      </c>
      <c r="D2549" s="2" t="n">
        <v>85.8922653198242</v>
      </c>
      <c r="E2549" s="2" t="n">
        <v>13355.8662109375</v>
      </c>
      <c r="F2549" s="2" t="n">
        <v>1477.53173828125</v>
      </c>
      <c r="G2549" s="3" t="s">
        <v>125</v>
      </c>
    </row>
    <row r="2550" customFormat="false" ht="12.65" hidden="false" customHeight="false" outlineLevel="0" collapsed="false">
      <c r="A2550" s="3" t="n">
        <v>62</v>
      </c>
      <c r="B2550" s="3" t="s">
        <v>150</v>
      </c>
      <c r="C2550" s="3" t="n">
        <v>87</v>
      </c>
      <c r="D2550" s="2" t="n">
        <v>86.1968841552734</v>
      </c>
      <c r="E2550" s="2" t="n">
        <v>13440.0888671875</v>
      </c>
      <c r="F2550" s="2" t="n">
        <v>730.6220703125</v>
      </c>
      <c r="G2550" s="3" t="s">
        <v>125</v>
      </c>
    </row>
    <row r="2551" customFormat="false" ht="12.65" hidden="false" customHeight="false" outlineLevel="0" collapsed="false">
      <c r="A2551" s="3" t="n">
        <v>62</v>
      </c>
      <c r="B2551" s="3" t="s">
        <v>150</v>
      </c>
      <c r="C2551" s="3" t="n">
        <v>88</v>
      </c>
      <c r="D2551" s="2" t="n">
        <v>86.5014953613281</v>
      </c>
      <c r="E2551" s="2" t="n">
        <v>13048.671875</v>
      </c>
      <c r="F2551" s="2" t="n">
        <v>354.36669921875</v>
      </c>
      <c r="G2551" s="3" t="s">
        <v>125</v>
      </c>
    </row>
    <row r="2552" customFormat="false" ht="12.65" hidden="false" customHeight="false" outlineLevel="0" collapsed="false">
      <c r="A2552" s="3" t="n">
        <v>62</v>
      </c>
      <c r="B2552" s="3" t="s">
        <v>150</v>
      </c>
      <c r="C2552" s="3" t="n">
        <v>89</v>
      </c>
      <c r="D2552" s="2" t="n">
        <v>86.8061065673828</v>
      </c>
      <c r="E2552" s="2" t="n">
        <v>13038.8232421875</v>
      </c>
      <c r="F2552" s="2" t="n">
        <v>175.47509765625</v>
      </c>
      <c r="G2552" s="3" t="s">
        <v>125</v>
      </c>
    </row>
    <row r="2553" customFormat="false" ht="12.65" hidden="false" customHeight="false" outlineLevel="0" collapsed="false">
      <c r="A2553" s="3" t="n">
        <v>62</v>
      </c>
      <c r="B2553" s="3" t="s">
        <v>150</v>
      </c>
      <c r="C2553" s="3" t="n">
        <v>90</v>
      </c>
      <c r="D2553" s="2" t="n">
        <v>87.110725402832</v>
      </c>
      <c r="E2553" s="2" t="n">
        <v>13570.35546875</v>
      </c>
      <c r="F2553" s="2" t="n">
        <v>101.28662109375</v>
      </c>
      <c r="G2553" s="3" t="s">
        <v>125</v>
      </c>
    </row>
    <row r="2554" customFormat="false" ht="12.65" hidden="false" customHeight="false" outlineLevel="0" collapsed="false">
      <c r="A2554" s="3" t="n">
        <v>62</v>
      </c>
      <c r="B2554" s="3" t="s">
        <v>150</v>
      </c>
      <c r="C2554" s="3" t="n">
        <v>91</v>
      </c>
      <c r="D2554" s="2" t="n">
        <v>87.4153442382813</v>
      </c>
      <c r="E2554" s="2" t="n">
        <v>12209.9453125</v>
      </c>
      <c r="F2554" s="2" t="n">
        <v>85.8017578125</v>
      </c>
      <c r="G2554" s="3" t="s">
        <v>125</v>
      </c>
    </row>
    <row r="2555" customFormat="false" ht="12.65" hidden="false" customHeight="false" outlineLevel="0" collapsed="false">
      <c r="A2555" s="3" t="n">
        <v>62</v>
      </c>
      <c r="B2555" s="3" t="s">
        <v>150</v>
      </c>
      <c r="C2555" s="3" t="n">
        <v>92</v>
      </c>
      <c r="D2555" s="2" t="n">
        <v>87.7199554443359</v>
      </c>
      <c r="E2555" s="2" t="n">
        <v>13287.330078125</v>
      </c>
      <c r="F2555" s="2" t="n">
        <v>102.12841796875</v>
      </c>
      <c r="G2555" s="3" t="s">
        <v>125</v>
      </c>
    </row>
    <row r="2556" customFormat="false" ht="12.65" hidden="false" customHeight="false" outlineLevel="0" collapsed="false">
      <c r="A2556" s="3" t="n">
        <v>62</v>
      </c>
      <c r="B2556" s="3" t="s">
        <v>150</v>
      </c>
      <c r="C2556" s="3" t="n">
        <v>93</v>
      </c>
      <c r="D2556" s="2" t="n">
        <v>88.0245666503906</v>
      </c>
      <c r="E2556" s="2" t="n">
        <v>12766.95703125</v>
      </c>
      <c r="F2556" s="2" t="n">
        <v>127.35400390625</v>
      </c>
      <c r="G2556" s="3" t="s">
        <v>125</v>
      </c>
    </row>
    <row r="2557" customFormat="false" ht="12.65" hidden="false" customHeight="false" outlineLevel="0" collapsed="false">
      <c r="A2557" s="3" t="n">
        <v>62</v>
      </c>
      <c r="B2557" s="3" t="s">
        <v>150</v>
      </c>
      <c r="C2557" s="3" t="n">
        <v>94</v>
      </c>
      <c r="D2557" s="2" t="n">
        <v>88.3291854858398</v>
      </c>
      <c r="E2557" s="2" t="n">
        <v>11952.986328125</v>
      </c>
      <c r="F2557" s="2" t="n">
        <v>139.4658203125</v>
      </c>
      <c r="G2557" s="3" t="s">
        <v>125</v>
      </c>
    </row>
    <row r="2558" customFormat="false" ht="12.65" hidden="false" customHeight="false" outlineLevel="0" collapsed="false">
      <c r="A2558" s="3" t="n">
        <v>62</v>
      </c>
      <c r="B2558" s="3" t="s">
        <v>150</v>
      </c>
      <c r="C2558" s="3" t="n">
        <v>95</v>
      </c>
      <c r="D2558" s="2" t="n">
        <v>88.6338043212891</v>
      </c>
      <c r="E2558" s="2" t="n">
        <v>12147.951171875</v>
      </c>
      <c r="F2558" s="2" t="n">
        <v>122.5498046875</v>
      </c>
      <c r="G2558" s="3" t="s">
        <v>125</v>
      </c>
    </row>
    <row r="2559" customFormat="false" ht="12.65" hidden="false" customHeight="false" outlineLevel="0" collapsed="false">
      <c r="A2559" s="3" t="n">
        <v>62</v>
      </c>
      <c r="B2559" s="3" t="s">
        <v>150</v>
      </c>
      <c r="C2559" s="3" t="n">
        <v>96</v>
      </c>
      <c r="D2559" s="2" t="n">
        <v>88.9384155273438</v>
      </c>
      <c r="E2559" s="2" t="n">
        <v>11764.103515625</v>
      </c>
      <c r="F2559" s="2" t="n">
        <v>74.15625</v>
      </c>
      <c r="G2559" s="3" t="s">
        <v>125</v>
      </c>
    </row>
    <row r="2560" customFormat="false" ht="12.65" hidden="false" customHeight="false" outlineLevel="0" collapsed="false">
      <c r="A2560" s="3" t="n">
        <v>62</v>
      </c>
      <c r="B2560" s="3" t="s">
        <v>150</v>
      </c>
      <c r="C2560" s="3" t="n">
        <v>97</v>
      </c>
      <c r="D2560" s="2" t="n">
        <v>89.2430267333984</v>
      </c>
      <c r="E2560" s="2" t="n">
        <v>11500.8671875</v>
      </c>
      <c r="F2560" s="2" t="n">
        <v>8.2080078125</v>
      </c>
      <c r="G2560" s="3" t="s">
        <v>125</v>
      </c>
    </row>
    <row r="2561" customFormat="false" ht="12.65" hidden="false" customHeight="false" outlineLevel="0" collapsed="false">
      <c r="A2561" s="3" t="n">
        <v>62</v>
      </c>
      <c r="B2561" s="3" t="s">
        <v>150</v>
      </c>
      <c r="C2561" s="3" t="n">
        <v>98</v>
      </c>
      <c r="D2561" s="2" t="n">
        <v>89.5476455688477</v>
      </c>
      <c r="E2561" s="2" t="n">
        <v>12450.8857421875</v>
      </c>
      <c r="F2561" s="2" t="n">
        <v>-50.43994140625</v>
      </c>
      <c r="G2561" s="3" t="s">
        <v>125</v>
      </c>
    </row>
    <row r="2562" customFormat="false" ht="12.65" hidden="false" customHeight="false" outlineLevel="0" collapsed="false">
      <c r="A2562" s="3" t="n">
        <v>62</v>
      </c>
      <c r="B2562" s="3" t="s">
        <v>150</v>
      </c>
      <c r="C2562" s="3" t="n">
        <v>99</v>
      </c>
      <c r="D2562" s="2" t="n">
        <v>89.8522644042969</v>
      </c>
      <c r="E2562" s="2" t="n">
        <v>11939.7421875</v>
      </c>
      <c r="F2562" s="2" t="n">
        <v>-77.87890625</v>
      </c>
      <c r="G2562" s="3" t="s">
        <v>125</v>
      </c>
    </row>
    <row r="2563" customFormat="false" ht="12.65" hidden="false" customHeight="false" outlineLevel="0" collapsed="false">
      <c r="A2563" s="3" t="n">
        <v>62</v>
      </c>
      <c r="B2563" s="3" t="s">
        <v>150</v>
      </c>
      <c r="C2563" s="3" t="n">
        <v>100</v>
      </c>
      <c r="D2563" s="2" t="n">
        <v>90.1568756103516</v>
      </c>
      <c r="E2563" s="2" t="n">
        <v>11973.7275390625</v>
      </c>
      <c r="F2563" s="2" t="n">
        <v>-62.720703125</v>
      </c>
      <c r="G2563" s="3" t="s">
        <v>125</v>
      </c>
    </row>
    <row r="2564" customFormat="false" ht="12.65" hidden="false" customHeight="false" outlineLevel="0" collapsed="false">
      <c r="A2564" s="3" t="n">
        <v>62</v>
      </c>
      <c r="B2564" s="3" t="s">
        <v>150</v>
      </c>
      <c r="C2564" s="3" t="n">
        <v>101</v>
      </c>
      <c r="D2564" s="2" t="n">
        <v>90.4614868164063</v>
      </c>
      <c r="E2564" s="2" t="n">
        <v>11544.1533203125</v>
      </c>
      <c r="F2564" s="2" t="n">
        <v>-10.619140625</v>
      </c>
      <c r="G2564" s="3" t="s">
        <v>125</v>
      </c>
    </row>
    <row r="2565" customFormat="false" ht="12.65" hidden="false" customHeight="false" outlineLevel="0" collapsed="false">
      <c r="A2565" s="3" t="n">
        <v>62</v>
      </c>
      <c r="B2565" s="3" t="s">
        <v>150</v>
      </c>
      <c r="C2565" s="3" t="n">
        <v>102</v>
      </c>
      <c r="D2565" s="2" t="n">
        <v>90.7660980224609</v>
      </c>
      <c r="E2565" s="2" t="n">
        <v>11616.7744140625</v>
      </c>
      <c r="F2565" s="2" t="n">
        <v>60.0927734375</v>
      </c>
      <c r="G2565" s="3" t="s">
        <v>125</v>
      </c>
    </row>
    <row r="2566" customFormat="false" ht="12.65" hidden="false" customHeight="false" outlineLevel="0" collapsed="false">
      <c r="A2566" s="3" t="n">
        <v>62</v>
      </c>
      <c r="B2566" s="3" t="s">
        <v>150</v>
      </c>
      <c r="C2566" s="3" t="n">
        <v>103</v>
      </c>
      <c r="D2566" s="2" t="n">
        <v>91.0707168579102</v>
      </c>
      <c r="E2566" s="2" t="n">
        <v>11327.791015625</v>
      </c>
      <c r="F2566" s="2" t="n">
        <v>127.77685546875</v>
      </c>
      <c r="G2566" s="3" t="s">
        <v>125</v>
      </c>
    </row>
    <row r="2567" customFormat="false" ht="12.65" hidden="false" customHeight="false" outlineLevel="0" collapsed="false">
      <c r="A2567" s="3" t="n">
        <v>62</v>
      </c>
      <c r="B2567" s="3" t="s">
        <v>150</v>
      </c>
      <c r="C2567" s="3" t="n">
        <v>104</v>
      </c>
      <c r="D2567" s="2" t="n">
        <v>91.3753356933594</v>
      </c>
      <c r="E2567" s="2" t="n">
        <v>10808.9912109375</v>
      </c>
      <c r="F2567" s="2" t="n">
        <v>175.8056640625</v>
      </c>
      <c r="G2567" s="3" t="s">
        <v>125</v>
      </c>
    </row>
    <row r="2568" customFormat="false" ht="12.65" hidden="false" customHeight="false" outlineLevel="0" collapsed="false">
      <c r="A2568" s="3" t="n">
        <v>62</v>
      </c>
      <c r="B2568" s="3" t="s">
        <v>150</v>
      </c>
      <c r="C2568" s="3" t="n">
        <v>105</v>
      </c>
      <c r="D2568" s="2" t="n">
        <v>91.6799468994141</v>
      </c>
      <c r="E2568" s="2" t="n">
        <v>10823.5625</v>
      </c>
      <c r="F2568" s="2" t="n">
        <v>195.8271484375</v>
      </c>
      <c r="G2568" s="3" t="s">
        <v>125</v>
      </c>
    </row>
    <row r="2569" customFormat="false" ht="12.65" hidden="false" customHeight="false" outlineLevel="0" collapsed="false">
      <c r="A2569" s="3" t="n">
        <v>62</v>
      </c>
      <c r="B2569" s="3" t="s">
        <v>150</v>
      </c>
      <c r="C2569" s="3" t="n">
        <v>106</v>
      </c>
      <c r="D2569" s="2" t="n">
        <v>91.9845581054688</v>
      </c>
      <c r="E2569" s="2" t="n">
        <v>10815.658203125</v>
      </c>
      <c r="F2569" s="2" t="n">
        <v>186.1279296875</v>
      </c>
      <c r="G2569" s="3" t="s">
        <v>125</v>
      </c>
    </row>
    <row r="2570" customFormat="false" ht="12.65" hidden="false" customHeight="false" outlineLevel="0" collapsed="false">
      <c r="A2570" s="3" t="n">
        <v>62</v>
      </c>
      <c r="B2570" s="3" t="s">
        <v>150</v>
      </c>
      <c r="C2570" s="3" t="n">
        <v>107</v>
      </c>
      <c r="D2570" s="2" t="n">
        <v>92.289176940918</v>
      </c>
      <c r="E2570" s="2" t="n">
        <v>10710.7841796875</v>
      </c>
      <c r="F2570" s="2" t="n">
        <v>148.451171875</v>
      </c>
      <c r="G2570" s="3" t="s">
        <v>125</v>
      </c>
    </row>
    <row r="2571" customFormat="false" ht="12.65" hidden="false" customHeight="false" outlineLevel="0" collapsed="false">
      <c r="A2571" s="3" t="n">
        <v>62</v>
      </c>
      <c r="B2571" s="3" t="s">
        <v>150</v>
      </c>
      <c r="C2571" s="3" t="n">
        <v>108</v>
      </c>
      <c r="D2571" s="2" t="n">
        <v>92.5937957763672</v>
      </c>
      <c r="E2571" s="2" t="n">
        <v>9673.5205078125</v>
      </c>
      <c r="F2571" s="2" t="n">
        <v>86.86279296875</v>
      </c>
      <c r="G2571" s="3" t="s">
        <v>125</v>
      </c>
    </row>
    <row r="2572" customFormat="false" ht="12.65" hidden="false" customHeight="false" outlineLevel="0" collapsed="false">
      <c r="A2572" s="3" t="n">
        <v>62</v>
      </c>
      <c r="B2572" s="3" t="s">
        <v>150</v>
      </c>
      <c r="C2572" s="3" t="n">
        <v>109</v>
      </c>
      <c r="D2572" s="2" t="n">
        <v>92.8984069824219</v>
      </c>
      <c r="E2572" s="2" t="n">
        <v>10331.2158203125</v>
      </c>
      <c r="F2572" s="2" t="n">
        <v>9.4365234375</v>
      </c>
      <c r="G2572" s="3" t="s">
        <v>125</v>
      </c>
    </row>
    <row r="2573" customFormat="false" ht="12.65" hidden="false" customHeight="false" outlineLevel="0" collapsed="false">
      <c r="A2573" s="3" t="n">
        <v>62</v>
      </c>
      <c r="B2573" s="3" t="s">
        <v>150</v>
      </c>
      <c r="C2573" s="3" t="n">
        <v>110</v>
      </c>
      <c r="D2573" s="2" t="n">
        <v>93.2030181884766</v>
      </c>
      <c r="E2573" s="2" t="n">
        <v>10203.619140625</v>
      </c>
      <c r="F2573" s="2" t="n">
        <v>-70.08642578125</v>
      </c>
      <c r="G2573" s="3" t="s">
        <v>125</v>
      </c>
    </row>
    <row r="2574" customFormat="false" ht="12.65" hidden="false" customHeight="false" outlineLevel="0" collapsed="false">
      <c r="A2574" s="3" t="n">
        <v>62</v>
      </c>
      <c r="B2574" s="3" t="s">
        <v>150</v>
      </c>
      <c r="C2574" s="3" t="n">
        <v>111</v>
      </c>
      <c r="D2574" s="2" t="n">
        <v>93.5076370239258</v>
      </c>
      <c r="E2574" s="2" t="n">
        <v>10250.1953125</v>
      </c>
      <c r="F2574" s="2" t="n">
        <v>-134.509765625</v>
      </c>
      <c r="G2574" s="3" t="s">
        <v>125</v>
      </c>
    </row>
    <row r="2575" customFormat="false" ht="12.65" hidden="false" customHeight="false" outlineLevel="0" collapsed="false">
      <c r="A2575" s="3" t="n">
        <v>62</v>
      </c>
      <c r="B2575" s="3" t="s">
        <v>150</v>
      </c>
      <c r="C2575" s="3" t="n">
        <v>112</v>
      </c>
      <c r="D2575" s="2" t="n">
        <v>93.812255859375</v>
      </c>
      <c r="E2575" s="2" t="n">
        <v>10490.7978515625</v>
      </c>
      <c r="F2575" s="2" t="n">
        <v>-169.796875</v>
      </c>
      <c r="G2575" s="3" t="s">
        <v>125</v>
      </c>
    </row>
    <row r="2576" customFormat="false" ht="12.65" hidden="false" customHeight="false" outlineLevel="0" collapsed="false">
      <c r="A2576" s="3" t="n">
        <v>62</v>
      </c>
      <c r="B2576" s="3" t="s">
        <v>150</v>
      </c>
      <c r="C2576" s="3" t="n">
        <v>113</v>
      </c>
      <c r="D2576" s="2" t="n">
        <v>94.1168670654297</v>
      </c>
      <c r="E2576" s="2" t="n">
        <v>10146.4345703125</v>
      </c>
      <c r="F2576" s="2" t="n">
        <v>-172.06396484375</v>
      </c>
      <c r="G2576" s="3" t="s">
        <v>125</v>
      </c>
    </row>
    <row r="2577" customFormat="false" ht="12.65" hidden="false" customHeight="false" outlineLevel="0" collapsed="false">
      <c r="A2577" s="3" t="n">
        <v>62</v>
      </c>
      <c r="B2577" s="3" t="s">
        <v>150</v>
      </c>
      <c r="C2577" s="3" t="n">
        <v>114</v>
      </c>
      <c r="D2577" s="2" t="n">
        <v>94.4214782714844</v>
      </c>
      <c r="E2577" s="2" t="n">
        <v>9824.98828125</v>
      </c>
      <c r="F2577" s="2" t="n">
        <v>-149.6494140625</v>
      </c>
      <c r="G2577" s="3" t="s">
        <v>125</v>
      </c>
    </row>
    <row r="2578" customFormat="false" ht="12.65" hidden="false" customHeight="false" outlineLevel="0" collapsed="false">
      <c r="A2578" s="3" t="n">
        <v>62</v>
      </c>
      <c r="B2578" s="3" t="s">
        <v>150</v>
      </c>
      <c r="C2578" s="3" t="n">
        <v>115</v>
      </c>
      <c r="D2578" s="2" t="n">
        <v>94.7260971069336</v>
      </c>
      <c r="E2578" s="2" t="n">
        <v>9986.4091796875</v>
      </c>
      <c r="F2578" s="2" t="n">
        <v>-118.455078125</v>
      </c>
      <c r="G2578" s="3" t="s">
        <v>125</v>
      </c>
    </row>
    <row r="2579" customFormat="false" ht="12.65" hidden="false" customHeight="false" outlineLevel="0" collapsed="false">
      <c r="A2579" s="3" t="n">
        <v>63</v>
      </c>
      <c r="B2579" s="3" t="s">
        <v>151</v>
      </c>
      <c r="C2579" s="3" t="n">
        <v>1</v>
      </c>
      <c r="D2579" s="2" t="n">
        <v>59.9999008178711</v>
      </c>
      <c r="E2579" s="2" t="n">
        <v>269332.15625</v>
      </c>
      <c r="F2579" s="2" t="n">
        <v>6057.47900390625</v>
      </c>
      <c r="G2579" s="3" t="s">
        <v>125</v>
      </c>
    </row>
    <row r="2580" customFormat="false" ht="12.65" hidden="false" customHeight="false" outlineLevel="0" collapsed="false">
      <c r="A2580" s="3" t="n">
        <v>63</v>
      </c>
      <c r="B2580" s="3" t="s">
        <v>151</v>
      </c>
      <c r="C2580" s="3" t="n">
        <v>2</v>
      </c>
      <c r="D2580" s="2" t="n">
        <v>60.3048133850098</v>
      </c>
      <c r="E2580" s="2" t="n">
        <v>267808.8125</v>
      </c>
      <c r="F2580" s="2" t="n">
        <v>6073.244140625</v>
      </c>
      <c r="G2580" s="3" t="s">
        <v>125</v>
      </c>
    </row>
    <row r="2581" customFormat="false" ht="12.65" hidden="false" customHeight="false" outlineLevel="0" collapsed="false">
      <c r="A2581" s="3" t="n">
        <v>63</v>
      </c>
      <c r="B2581" s="3" t="s">
        <v>151</v>
      </c>
      <c r="C2581" s="3" t="n">
        <v>3</v>
      </c>
      <c r="D2581" s="2" t="n">
        <v>60.6097297668457</v>
      </c>
      <c r="E2581" s="2" t="n">
        <v>266472.75</v>
      </c>
      <c r="F2581" s="2" t="n">
        <v>6089.7626953125</v>
      </c>
      <c r="G2581" s="3" t="s">
        <v>125</v>
      </c>
    </row>
    <row r="2582" customFormat="false" ht="12.65" hidden="false" customHeight="false" outlineLevel="0" collapsed="false">
      <c r="A2582" s="3" t="n">
        <v>63</v>
      </c>
      <c r="B2582" s="3" t="s">
        <v>151</v>
      </c>
      <c r="C2582" s="3" t="n">
        <v>4</v>
      </c>
      <c r="D2582" s="2" t="n">
        <v>60.9146461486816</v>
      </c>
      <c r="E2582" s="2" t="n">
        <v>264972.65625</v>
      </c>
      <c r="F2582" s="2" t="n">
        <v>6103.49658203125</v>
      </c>
      <c r="G2582" s="3" t="s">
        <v>125</v>
      </c>
    </row>
    <row r="2583" customFormat="false" ht="12.65" hidden="false" customHeight="false" outlineLevel="0" collapsed="false">
      <c r="A2583" s="3" t="n">
        <v>63</v>
      </c>
      <c r="B2583" s="3" t="s">
        <v>151</v>
      </c>
      <c r="C2583" s="3" t="n">
        <v>5</v>
      </c>
      <c r="D2583" s="2" t="n">
        <v>61.2195587158203</v>
      </c>
      <c r="E2583" s="2" t="n">
        <v>262124.078125</v>
      </c>
      <c r="F2583" s="2" t="n">
        <v>6114.45556640625</v>
      </c>
      <c r="G2583" s="3" t="s">
        <v>125</v>
      </c>
    </row>
    <row r="2584" customFormat="false" ht="12.65" hidden="false" customHeight="false" outlineLevel="0" collapsed="false">
      <c r="A2584" s="3" t="n">
        <v>63</v>
      </c>
      <c r="B2584" s="3" t="s">
        <v>151</v>
      </c>
      <c r="C2584" s="3" t="n">
        <v>6</v>
      </c>
      <c r="D2584" s="2" t="n">
        <v>61.5244750976563</v>
      </c>
      <c r="E2584" s="2" t="n">
        <v>261164.265625</v>
      </c>
      <c r="F2584" s="2" t="n">
        <v>6125.95751953125</v>
      </c>
      <c r="G2584" s="3" t="s">
        <v>125</v>
      </c>
    </row>
    <row r="2585" customFormat="false" ht="12.65" hidden="false" customHeight="false" outlineLevel="0" collapsed="false">
      <c r="A2585" s="3" t="n">
        <v>63</v>
      </c>
      <c r="B2585" s="3" t="s">
        <v>151</v>
      </c>
      <c r="C2585" s="3" t="n">
        <v>7</v>
      </c>
      <c r="D2585" s="2" t="n">
        <v>61.8293914794922</v>
      </c>
      <c r="E2585" s="2" t="n">
        <v>258554.671875</v>
      </c>
      <c r="F2585" s="2" t="n">
        <v>6142.46484375</v>
      </c>
      <c r="G2585" s="3" t="s">
        <v>125</v>
      </c>
    </row>
    <row r="2586" customFormat="false" ht="12.65" hidden="false" customHeight="false" outlineLevel="0" collapsed="false">
      <c r="A2586" s="3" t="n">
        <v>63</v>
      </c>
      <c r="B2586" s="3" t="s">
        <v>151</v>
      </c>
      <c r="C2586" s="3" t="n">
        <v>8</v>
      </c>
      <c r="D2586" s="2" t="n">
        <v>62.1343078613281</v>
      </c>
      <c r="E2586" s="2" t="n">
        <v>257607.21875</v>
      </c>
      <c r="F2586" s="2" t="n">
        <v>6166.65087890625</v>
      </c>
      <c r="G2586" s="3" t="s">
        <v>125</v>
      </c>
    </row>
    <row r="2587" customFormat="false" ht="12.65" hidden="false" customHeight="false" outlineLevel="0" collapsed="false">
      <c r="A2587" s="3" t="n">
        <v>63</v>
      </c>
      <c r="B2587" s="3" t="s">
        <v>151</v>
      </c>
      <c r="C2587" s="3" t="n">
        <v>9</v>
      </c>
      <c r="D2587" s="2" t="n">
        <v>62.4392204284668</v>
      </c>
      <c r="E2587" s="2" t="n">
        <v>254711.5</v>
      </c>
      <c r="F2587" s="2" t="n">
        <v>6197.3427734375</v>
      </c>
      <c r="G2587" s="3" t="s">
        <v>125</v>
      </c>
    </row>
    <row r="2588" customFormat="false" ht="12.65" hidden="false" customHeight="false" outlineLevel="0" collapsed="false">
      <c r="A2588" s="3" t="n">
        <v>63</v>
      </c>
      <c r="B2588" s="3" t="s">
        <v>151</v>
      </c>
      <c r="C2588" s="3" t="n">
        <v>10</v>
      </c>
      <c r="D2588" s="2" t="n">
        <v>62.7441368103027</v>
      </c>
      <c r="E2588" s="2" t="n">
        <v>252349.96875</v>
      </c>
      <c r="F2588" s="2" t="n">
        <v>6229.146484375</v>
      </c>
      <c r="G2588" s="3" t="s">
        <v>125</v>
      </c>
    </row>
    <row r="2589" customFormat="false" ht="12.65" hidden="false" customHeight="false" outlineLevel="0" collapsed="false">
      <c r="A2589" s="3" t="n">
        <v>63</v>
      </c>
      <c r="B2589" s="3" t="s">
        <v>151</v>
      </c>
      <c r="C2589" s="3" t="n">
        <v>11</v>
      </c>
      <c r="D2589" s="2" t="n">
        <v>63.0490531921387</v>
      </c>
      <c r="E2589" s="2" t="n">
        <v>251723.953125</v>
      </c>
      <c r="F2589" s="2" t="n">
        <v>6253.1201171875</v>
      </c>
      <c r="G2589" s="3" t="s">
        <v>125</v>
      </c>
    </row>
    <row r="2590" customFormat="false" ht="12.65" hidden="false" customHeight="false" outlineLevel="0" collapsed="false">
      <c r="A2590" s="3" t="n">
        <v>63</v>
      </c>
      <c r="B2590" s="3" t="s">
        <v>151</v>
      </c>
      <c r="C2590" s="3" t="n">
        <v>12</v>
      </c>
      <c r="D2590" s="2" t="n">
        <v>63.3539657592773</v>
      </c>
      <c r="E2590" s="2" t="n">
        <v>248233.90625</v>
      </c>
      <c r="F2590" s="2" t="n">
        <v>6258.92578125</v>
      </c>
      <c r="G2590" s="3" t="s">
        <v>125</v>
      </c>
    </row>
    <row r="2591" customFormat="false" ht="12.65" hidden="false" customHeight="false" outlineLevel="0" collapsed="false">
      <c r="A2591" s="3" t="n">
        <v>63</v>
      </c>
      <c r="B2591" s="3" t="s">
        <v>151</v>
      </c>
      <c r="C2591" s="3" t="n">
        <v>13</v>
      </c>
      <c r="D2591" s="2" t="n">
        <v>63.6588821411133</v>
      </c>
      <c r="E2591" s="2" t="n">
        <v>246780.65625</v>
      </c>
      <c r="F2591" s="2" t="n">
        <v>6238.298828125</v>
      </c>
      <c r="G2591" s="3" t="s">
        <v>125</v>
      </c>
    </row>
    <row r="2592" customFormat="false" ht="12.65" hidden="false" customHeight="false" outlineLevel="0" collapsed="false">
      <c r="A2592" s="3" t="n">
        <v>63</v>
      </c>
      <c r="B2592" s="3" t="s">
        <v>151</v>
      </c>
      <c r="C2592" s="3" t="n">
        <v>14</v>
      </c>
      <c r="D2592" s="2" t="n">
        <v>63.9637985229492</v>
      </c>
      <c r="E2592" s="2" t="n">
        <v>244216.921875</v>
      </c>
      <c r="F2592" s="2" t="n">
        <v>6188.8740234375</v>
      </c>
      <c r="G2592" s="3" t="s">
        <v>125</v>
      </c>
    </row>
    <row r="2593" customFormat="false" ht="12.65" hidden="false" customHeight="false" outlineLevel="0" collapsed="false">
      <c r="A2593" s="3" t="n">
        <v>63</v>
      </c>
      <c r="B2593" s="3" t="s">
        <v>151</v>
      </c>
      <c r="C2593" s="3" t="n">
        <v>15</v>
      </c>
      <c r="D2593" s="2" t="n">
        <v>64.2687149047852</v>
      </c>
      <c r="E2593" s="2" t="n">
        <v>241843.0625</v>
      </c>
      <c r="F2593" s="2" t="n">
        <v>6116.5859375</v>
      </c>
      <c r="G2593" s="3" t="s">
        <v>125</v>
      </c>
    </row>
    <row r="2594" customFormat="false" ht="12.65" hidden="false" customHeight="false" outlineLevel="0" collapsed="false">
      <c r="A2594" s="3" t="n">
        <v>63</v>
      </c>
      <c r="B2594" s="3" t="s">
        <v>151</v>
      </c>
      <c r="C2594" s="3" t="n">
        <v>16</v>
      </c>
      <c r="D2594" s="2" t="n">
        <v>64.5736236572266</v>
      </c>
      <c r="E2594" s="2" t="n">
        <v>240950.984375</v>
      </c>
      <c r="F2594" s="2" t="n">
        <v>6035.46044921875</v>
      </c>
      <c r="G2594" s="3" t="s">
        <v>125</v>
      </c>
    </row>
    <row r="2595" customFormat="false" ht="12.65" hidden="false" customHeight="false" outlineLevel="0" collapsed="false">
      <c r="A2595" s="3" t="n">
        <v>63</v>
      </c>
      <c r="B2595" s="3" t="s">
        <v>151</v>
      </c>
      <c r="C2595" s="3" t="n">
        <v>17</v>
      </c>
      <c r="D2595" s="2" t="n">
        <v>64.8785400390625</v>
      </c>
      <c r="E2595" s="2" t="n">
        <v>238221.359375</v>
      </c>
      <c r="F2595" s="2" t="n">
        <v>5964.22509765625</v>
      </c>
      <c r="G2595" s="3" t="s">
        <v>125</v>
      </c>
    </row>
    <row r="2596" customFormat="false" ht="12.65" hidden="false" customHeight="false" outlineLevel="0" collapsed="false">
      <c r="A2596" s="3" t="n">
        <v>63</v>
      </c>
      <c r="B2596" s="3" t="s">
        <v>151</v>
      </c>
      <c r="C2596" s="3" t="n">
        <v>18</v>
      </c>
      <c r="D2596" s="2" t="n">
        <v>65.1834564208984</v>
      </c>
      <c r="E2596" s="2" t="n">
        <v>235950.84375</v>
      </c>
      <c r="F2596" s="2" t="n">
        <v>5920.58203125</v>
      </c>
      <c r="G2596" s="3" t="s">
        <v>125</v>
      </c>
    </row>
    <row r="2597" customFormat="false" ht="12.65" hidden="false" customHeight="false" outlineLevel="0" collapsed="false">
      <c r="A2597" s="3" t="n">
        <v>63</v>
      </c>
      <c r="B2597" s="3" t="s">
        <v>151</v>
      </c>
      <c r="C2597" s="3" t="n">
        <v>19</v>
      </c>
      <c r="D2597" s="2" t="n">
        <v>65.4883728027344</v>
      </c>
      <c r="E2597" s="2" t="n">
        <v>235163.921875</v>
      </c>
      <c r="F2597" s="2" t="n">
        <v>5914.62255859375</v>
      </c>
      <c r="G2597" s="3" t="s">
        <v>125</v>
      </c>
    </row>
    <row r="2598" customFormat="false" ht="12.65" hidden="false" customHeight="false" outlineLevel="0" collapsed="false">
      <c r="A2598" s="3" t="n">
        <v>63</v>
      </c>
      <c r="B2598" s="3" t="s">
        <v>151</v>
      </c>
      <c r="C2598" s="3" t="n">
        <v>20</v>
      </c>
      <c r="D2598" s="2" t="n">
        <v>65.7932891845703</v>
      </c>
      <c r="E2598" s="2" t="n">
        <v>233365.21875</v>
      </c>
      <c r="F2598" s="2" t="n">
        <v>5944.37060546875</v>
      </c>
      <c r="G2598" s="3" t="s">
        <v>125</v>
      </c>
    </row>
    <row r="2599" customFormat="false" ht="12.65" hidden="false" customHeight="false" outlineLevel="0" collapsed="false">
      <c r="A2599" s="3" t="n">
        <v>63</v>
      </c>
      <c r="B2599" s="3" t="s">
        <v>151</v>
      </c>
      <c r="C2599" s="3" t="n">
        <v>21</v>
      </c>
      <c r="D2599" s="2" t="n">
        <v>66.0982055664063</v>
      </c>
      <c r="E2599" s="2" t="n">
        <v>231520.3125</v>
      </c>
      <c r="F2599" s="2" t="n">
        <v>5996.07763671875</v>
      </c>
      <c r="G2599" s="3" t="s">
        <v>125</v>
      </c>
    </row>
    <row r="2600" customFormat="false" ht="12.65" hidden="false" customHeight="false" outlineLevel="0" collapsed="false">
      <c r="A2600" s="3" t="n">
        <v>63</v>
      </c>
      <c r="B2600" s="3" t="s">
        <v>151</v>
      </c>
      <c r="C2600" s="3" t="n">
        <v>22</v>
      </c>
      <c r="D2600" s="2" t="n">
        <v>66.4031219482422</v>
      </c>
      <c r="E2600" s="2" t="n">
        <v>228679.65625</v>
      </c>
      <c r="F2600" s="2" t="n">
        <v>6049.91650390625</v>
      </c>
      <c r="G2600" s="3" t="s">
        <v>125</v>
      </c>
    </row>
    <row r="2601" customFormat="false" ht="12.65" hidden="false" customHeight="false" outlineLevel="0" collapsed="false">
      <c r="A2601" s="3" t="n">
        <v>63</v>
      </c>
      <c r="B2601" s="3" t="s">
        <v>151</v>
      </c>
      <c r="C2601" s="3" t="n">
        <v>23</v>
      </c>
      <c r="D2601" s="2" t="n">
        <v>66.7080383300781</v>
      </c>
      <c r="E2601" s="2" t="n">
        <v>227359.421875</v>
      </c>
      <c r="F2601" s="2" t="n">
        <v>6088.1728515625</v>
      </c>
      <c r="G2601" s="3" t="s">
        <v>125</v>
      </c>
    </row>
    <row r="2602" customFormat="false" ht="12.65" hidden="false" customHeight="false" outlineLevel="0" collapsed="false">
      <c r="A2602" s="3" t="n">
        <v>63</v>
      </c>
      <c r="B2602" s="3" t="s">
        <v>151</v>
      </c>
      <c r="C2602" s="3" t="n">
        <v>24</v>
      </c>
      <c r="D2602" s="2" t="n">
        <v>67.0129470825195</v>
      </c>
      <c r="E2602" s="2" t="n">
        <v>225119.265625</v>
      </c>
      <c r="F2602" s="2" t="n">
        <v>6101.9267578125</v>
      </c>
      <c r="G2602" s="3" t="s">
        <v>125</v>
      </c>
    </row>
    <row r="2603" customFormat="false" ht="12.65" hidden="false" customHeight="false" outlineLevel="0" collapsed="false">
      <c r="A2603" s="3" t="n">
        <v>63</v>
      </c>
      <c r="B2603" s="3" t="s">
        <v>151</v>
      </c>
      <c r="C2603" s="3" t="n">
        <v>25</v>
      </c>
      <c r="D2603" s="2" t="n">
        <v>67.3178634643555</v>
      </c>
      <c r="E2603" s="2" t="n">
        <v>223379</v>
      </c>
      <c r="F2603" s="2" t="n">
        <v>6093.12158203125</v>
      </c>
      <c r="G2603" s="3" t="s">
        <v>125</v>
      </c>
    </row>
    <row r="2604" customFormat="false" ht="12.65" hidden="false" customHeight="false" outlineLevel="0" collapsed="false">
      <c r="A2604" s="3" t="n">
        <v>63</v>
      </c>
      <c r="B2604" s="3" t="s">
        <v>151</v>
      </c>
      <c r="C2604" s="3" t="n">
        <v>26</v>
      </c>
      <c r="D2604" s="2" t="n">
        <v>67.6227798461914</v>
      </c>
      <c r="E2604" s="2" t="n">
        <v>220841.859375</v>
      </c>
      <c r="F2604" s="2" t="n">
        <v>6071.88427734375</v>
      </c>
      <c r="G2604" s="3" t="s">
        <v>125</v>
      </c>
    </row>
    <row r="2605" customFormat="false" ht="12.65" hidden="false" customHeight="false" outlineLevel="0" collapsed="false">
      <c r="A2605" s="3" t="n">
        <v>63</v>
      </c>
      <c r="B2605" s="3" t="s">
        <v>151</v>
      </c>
      <c r="C2605" s="3" t="n">
        <v>27</v>
      </c>
      <c r="D2605" s="2" t="n">
        <v>67.9276962280273</v>
      </c>
      <c r="E2605" s="2" t="n">
        <v>219317.390625</v>
      </c>
      <c r="F2605" s="2" t="n">
        <v>6050.6259765625</v>
      </c>
      <c r="G2605" s="3" t="s">
        <v>125</v>
      </c>
    </row>
    <row r="2606" customFormat="false" ht="12.65" hidden="false" customHeight="false" outlineLevel="0" collapsed="false">
      <c r="A2606" s="3" t="n">
        <v>63</v>
      </c>
      <c r="B2606" s="3" t="s">
        <v>151</v>
      </c>
      <c r="C2606" s="3" t="n">
        <v>28</v>
      </c>
      <c r="D2606" s="2" t="n">
        <v>68.2326126098633</v>
      </c>
      <c r="E2606" s="2" t="n">
        <v>217376.90625</v>
      </c>
      <c r="F2606" s="2" t="n">
        <v>6037.54736328125</v>
      </c>
      <c r="G2606" s="3" t="s">
        <v>125</v>
      </c>
    </row>
    <row r="2607" customFormat="false" ht="12.65" hidden="false" customHeight="false" outlineLevel="0" collapsed="false">
      <c r="A2607" s="3" t="n">
        <v>63</v>
      </c>
      <c r="B2607" s="3" t="s">
        <v>151</v>
      </c>
      <c r="C2607" s="3" t="n">
        <v>29</v>
      </c>
      <c r="D2607" s="2" t="n">
        <v>68.5375289916992</v>
      </c>
      <c r="E2607" s="2" t="n">
        <v>215853.125</v>
      </c>
      <c r="F2607" s="2" t="n">
        <v>6032.9580078125</v>
      </c>
      <c r="G2607" s="3" t="s">
        <v>125</v>
      </c>
    </row>
    <row r="2608" customFormat="false" ht="12.65" hidden="false" customHeight="false" outlineLevel="0" collapsed="false">
      <c r="A2608" s="3" t="n">
        <v>63</v>
      </c>
      <c r="B2608" s="3" t="s">
        <v>151</v>
      </c>
      <c r="C2608" s="3" t="n">
        <v>30</v>
      </c>
      <c r="D2608" s="2" t="n">
        <v>68.8424377441406</v>
      </c>
      <c r="E2608" s="2" t="n">
        <v>213716.890625</v>
      </c>
      <c r="F2608" s="2" t="n">
        <v>6030.4990234375</v>
      </c>
      <c r="G2608" s="3" t="s">
        <v>125</v>
      </c>
    </row>
    <row r="2609" customFormat="false" ht="12.65" hidden="false" customHeight="false" outlineLevel="0" collapsed="false">
      <c r="A2609" s="3" t="n">
        <v>63</v>
      </c>
      <c r="B2609" s="3" t="s">
        <v>151</v>
      </c>
      <c r="C2609" s="3" t="n">
        <v>31</v>
      </c>
      <c r="D2609" s="2" t="n">
        <v>69.1473541259766</v>
      </c>
      <c r="E2609" s="2" t="n">
        <v>211357.21875</v>
      </c>
      <c r="F2609" s="2" t="n">
        <v>6022.095703125</v>
      </c>
      <c r="G2609" s="3" t="s">
        <v>125</v>
      </c>
    </row>
    <row r="2610" customFormat="false" ht="12.65" hidden="false" customHeight="false" outlineLevel="0" collapsed="false">
      <c r="A2610" s="3" t="n">
        <v>63</v>
      </c>
      <c r="B2610" s="3" t="s">
        <v>151</v>
      </c>
      <c r="C2610" s="3" t="n">
        <v>32</v>
      </c>
      <c r="D2610" s="2" t="n">
        <v>69.4522705078125</v>
      </c>
      <c r="E2610" s="2" t="n">
        <v>209220.015625</v>
      </c>
      <c r="F2610" s="2" t="n">
        <v>6003.5888671875</v>
      </c>
      <c r="G2610" s="3" t="s">
        <v>125</v>
      </c>
    </row>
    <row r="2611" customFormat="false" ht="12.65" hidden="false" customHeight="false" outlineLevel="0" collapsed="false">
      <c r="A2611" s="3" t="n">
        <v>63</v>
      </c>
      <c r="B2611" s="3" t="s">
        <v>151</v>
      </c>
      <c r="C2611" s="3" t="n">
        <v>33</v>
      </c>
      <c r="D2611" s="2" t="n">
        <v>69.7571868896484</v>
      </c>
      <c r="E2611" s="2" t="n">
        <v>207487.671875</v>
      </c>
      <c r="F2611" s="2" t="n">
        <v>5976.80322265625</v>
      </c>
      <c r="G2611" s="3" t="s">
        <v>125</v>
      </c>
    </row>
    <row r="2612" customFormat="false" ht="12.65" hidden="false" customHeight="false" outlineLevel="0" collapsed="false">
      <c r="A2612" s="3" t="n">
        <v>63</v>
      </c>
      <c r="B2612" s="3" t="s">
        <v>151</v>
      </c>
      <c r="C2612" s="3" t="n">
        <v>34</v>
      </c>
      <c r="D2612" s="2" t="n">
        <v>70.0621032714844</v>
      </c>
      <c r="E2612" s="2" t="n">
        <v>206292.84375</v>
      </c>
      <c r="F2612" s="2" t="n">
        <v>5946.96875</v>
      </c>
      <c r="G2612" s="3" t="s">
        <v>125</v>
      </c>
    </row>
    <row r="2613" customFormat="false" ht="12.65" hidden="false" customHeight="false" outlineLevel="0" collapsed="false">
      <c r="A2613" s="3" t="n">
        <v>63</v>
      </c>
      <c r="B2613" s="3" t="s">
        <v>151</v>
      </c>
      <c r="C2613" s="3" t="n">
        <v>35</v>
      </c>
      <c r="D2613" s="2" t="n">
        <v>70.3670196533203</v>
      </c>
      <c r="E2613" s="2" t="n">
        <v>203370.84375</v>
      </c>
      <c r="F2613" s="2" t="n">
        <v>5917.96728515625</v>
      </c>
      <c r="G2613" s="3" t="s">
        <v>125</v>
      </c>
    </row>
    <row r="2614" customFormat="false" ht="12.65" hidden="false" customHeight="false" outlineLevel="0" collapsed="false">
      <c r="A2614" s="3" t="n">
        <v>63</v>
      </c>
      <c r="B2614" s="3" t="s">
        <v>151</v>
      </c>
      <c r="C2614" s="3" t="n">
        <v>36</v>
      </c>
      <c r="D2614" s="2" t="n">
        <v>70.6719360351563</v>
      </c>
      <c r="E2614" s="2" t="n">
        <v>201887.609375</v>
      </c>
      <c r="F2614" s="2" t="n">
        <v>5889.6083984375</v>
      </c>
      <c r="G2614" s="3" t="s">
        <v>125</v>
      </c>
    </row>
    <row r="2615" customFormat="false" ht="12.65" hidden="false" customHeight="false" outlineLevel="0" collapsed="false">
      <c r="A2615" s="3" t="n">
        <v>63</v>
      </c>
      <c r="B2615" s="3" t="s">
        <v>151</v>
      </c>
      <c r="C2615" s="3" t="n">
        <v>37</v>
      </c>
      <c r="D2615" s="2" t="n">
        <v>70.9768447875977</v>
      </c>
      <c r="E2615" s="2" t="n">
        <v>200049.40625</v>
      </c>
      <c r="F2615" s="2" t="n">
        <v>5857.9619140625</v>
      </c>
      <c r="G2615" s="3" t="s">
        <v>125</v>
      </c>
    </row>
    <row r="2616" customFormat="false" ht="12.65" hidden="false" customHeight="false" outlineLevel="0" collapsed="false">
      <c r="A2616" s="3" t="n">
        <v>63</v>
      </c>
      <c r="B2616" s="3" t="s">
        <v>151</v>
      </c>
      <c r="C2616" s="3" t="n">
        <v>38</v>
      </c>
      <c r="D2616" s="2" t="n">
        <v>71.2817611694336</v>
      </c>
      <c r="E2616" s="2" t="n">
        <v>198106.265625</v>
      </c>
      <c r="F2616" s="2" t="n">
        <v>5818.58203125</v>
      </c>
      <c r="G2616" s="3" t="s">
        <v>125</v>
      </c>
    </row>
    <row r="2617" customFormat="false" ht="12.65" hidden="false" customHeight="false" outlineLevel="0" collapsed="false">
      <c r="A2617" s="3" t="n">
        <v>63</v>
      </c>
      <c r="B2617" s="3" t="s">
        <v>151</v>
      </c>
      <c r="C2617" s="3" t="n">
        <v>39</v>
      </c>
      <c r="D2617" s="2" t="n">
        <v>71.5866775512695</v>
      </c>
      <c r="E2617" s="2" t="n">
        <v>195739.640625</v>
      </c>
      <c r="F2617" s="2" t="n">
        <v>5770.05224609375</v>
      </c>
      <c r="G2617" s="3" t="s">
        <v>125</v>
      </c>
    </row>
    <row r="2618" customFormat="false" ht="12.65" hidden="false" customHeight="false" outlineLevel="0" collapsed="false">
      <c r="A2618" s="3" t="n">
        <v>63</v>
      </c>
      <c r="B2618" s="3" t="s">
        <v>151</v>
      </c>
      <c r="C2618" s="3" t="n">
        <v>40</v>
      </c>
      <c r="D2618" s="2" t="n">
        <v>71.8915939331055</v>
      </c>
      <c r="E2618" s="2" t="n">
        <v>194073.859375</v>
      </c>
      <c r="F2618" s="2" t="n">
        <v>5715.7080078125</v>
      </c>
      <c r="G2618" s="3" t="s">
        <v>125</v>
      </c>
    </row>
    <row r="2619" customFormat="false" ht="12.65" hidden="false" customHeight="false" outlineLevel="0" collapsed="false">
      <c r="A2619" s="3" t="n">
        <v>63</v>
      </c>
      <c r="B2619" s="3" t="s">
        <v>151</v>
      </c>
      <c r="C2619" s="3" t="n">
        <v>41</v>
      </c>
      <c r="D2619" s="2" t="n">
        <v>72.1965103149414</v>
      </c>
      <c r="E2619" s="2" t="n">
        <v>192597.90625</v>
      </c>
      <c r="F2619" s="2" t="n">
        <v>5650.23681640625</v>
      </c>
      <c r="G2619" s="3" t="s">
        <v>125</v>
      </c>
    </row>
    <row r="2620" customFormat="false" ht="12.65" hidden="false" customHeight="false" outlineLevel="0" collapsed="false">
      <c r="A2620" s="3" t="n">
        <v>63</v>
      </c>
      <c r="B2620" s="3" t="s">
        <v>151</v>
      </c>
      <c r="C2620" s="3" t="n">
        <v>42</v>
      </c>
      <c r="D2620" s="2" t="n">
        <v>72.5014266967773</v>
      </c>
      <c r="E2620" s="2" t="n">
        <v>190806.359375</v>
      </c>
      <c r="F2620" s="2" t="n">
        <v>5593.12109375</v>
      </c>
      <c r="G2620" s="3" t="s">
        <v>125</v>
      </c>
    </row>
    <row r="2621" customFormat="false" ht="12.65" hidden="false" customHeight="false" outlineLevel="0" collapsed="false">
      <c r="A2621" s="3" t="n">
        <v>63</v>
      </c>
      <c r="B2621" s="3" t="s">
        <v>151</v>
      </c>
      <c r="C2621" s="3" t="n">
        <v>43</v>
      </c>
      <c r="D2621" s="2" t="n">
        <v>72.8063354492188</v>
      </c>
      <c r="E2621" s="2" t="n">
        <v>189050.84375</v>
      </c>
      <c r="F2621" s="2" t="n">
        <v>5552.59033203125</v>
      </c>
      <c r="G2621" s="3" t="s">
        <v>125</v>
      </c>
    </row>
    <row r="2622" customFormat="false" ht="12.65" hidden="false" customHeight="false" outlineLevel="0" collapsed="false">
      <c r="A2622" s="3" t="n">
        <v>63</v>
      </c>
      <c r="B2622" s="3" t="s">
        <v>151</v>
      </c>
      <c r="C2622" s="3" t="n">
        <v>44</v>
      </c>
      <c r="D2622" s="2" t="n">
        <v>73.1112518310547</v>
      </c>
      <c r="E2622" s="2" t="n">
        <v>187081.84375</v>
      </c>
      <c r="F2622" s="2" t="n">
        <v>5529.85595703125</v>
      </c>
      <c r="G2622" s="3" t="s">
        <v>125</v>
      </c>
    </row>
    <row r="2623" customFormat="false" ht="12.65" hidden="false" customHeight="false" outlineLevel="0" collapsed="false">
      <c r="A2623" s="3" t="n">
        <v>63</v>
      </c>
      <c r="B2623" s="3" t="s">
        <v>151</v>
      </c>
      <c r="C2623" s="3" t="n">
        <v>45</v>
      </c>
      <c r="D2623" s="2" t="n">
        <v>73.4161682128906</v>
      </c>
      <c r="E2623" s="2" t="n">
        <v>186054.21875</v>
      </c>
      <c r="F2623" s="2" t="n">
        <v>5523.0224609375</v>
      </c>
      <c r="G2623" s="3" t="s">
        <v>125</v>
      </c>
    </row>
    <row r="2624" customFormat="false" ht="12.65" hidden="false" customHeight="false" outlineLevel="0" collapsed="false">
      <c r="A2624" s="3" t="n">
        <v>63</v>
      </c>
      <c r="B2624" s="3" t="s">
        <v>151</v>
      </c>
      <c r="C2624" s="3" t="n">
        <v>46</v>
      </c>
      <c r="D2624" s="2" t="n">
        <v>73.7210845947266</v>
      </c>
      <c r="E2624" s="2" t="n">
        <v>183463.46875</v>
      </c>
      <c r="F2624" s="2" t="n">
        <v>5529.23486328125</v>
      </c>
      <c r="G2624" s="3" t="s">
        <v>125</v>
      </c>
    </row>
    <row r="2625" customFormat="false" ht="12.65" hidden="false" customHeight="false" outlineLevel="0" collapsed="false">
      <c r="A2625" s="3" t="n">
        <v>63</v>
      </c>
      <c r="B2625" s="3" t="s">
        <v>151</v>
      </c>
      <c r="C2625" s="3" t="n">
        <v>47</v>
      </c>
      <c r="D2625" s="2" t="n">
        <v>74.0260009765625</v>
      </c>
      <c r="E2625" s="2" t="n">
        <v>182020.6875</v>
      </c>
      <c r="F2625" s="2" t="n">
        <v>5545.30322265625</v>
      </c>
      <c r="G2625" s="3" t="s">
        <v>125</v>
      </c>
    </row>
    <row r="2626" customFormat="false" ht="12.65" hidden="false" customHeight="false" outlineLevel="0" collapsed="false">
      <c r="A2626" s="3" t="n">
        <v>63</v>
      </c>
      <c r="B2626" s="3" t="s">
        <v>151</v>
      </c>
      <c r="C2626" s="3" t="n">
        <v>48</v>
      </c>
      <c r="D2626" s="2" t="n">
        <v>74.3309173583984</v>
      </c>
      <c r="E2626" s="2" t="n">
        <v>180708.921875</v>
      </c>
      <c r="F2626" s="2" t="n">
        <v>5566.765625</v>
      </c>
      <c r="G2626" s="3" t="s">
        <v>125</v>
      </c>
    </row>
    <row r="2627" customFormat="false" ht="12.65" hidden="false" customHeight="false" outlineLevel="0" collapsed="false">
      <c r="A2627" s="3" t="n">
        <v>63</v>
      </c>
      <c r="B2627" s="3" t="s">
        <v>151</v>
      </c>
      <c r="C2627" s="3" t="n">
        <v>49</v>
      </c>
      <c r="D2627" s="2" t="n">
        <v>74.6358337402344</v>
      </c>
      <c r="E2627" s="2" t="n">
        <v>178879.21875</v>
      </c>
      <c r="F2627" s="2" t="n">
        <v>5586.4931640625</v>
      </c>
      <c r="G2627" s="3" t="s">
        <v>125</v>
      </c>
    </row>
    <row r="2628" customFormat="false" ht="12.65" hidden="false" customHeight="false" outlineLevel="0" collapsed="false">
      <c r="A2628" s="3" t="n">
        <v>63</v>
      </c>
      <c r="B2628" s="3" t="s">
        <v>151</v>
      </c>
      <c r="C2628" s="3" t="n">
        <v>50</v>
      </c>
      <c r="D2628" s="2" t="n">
        <v>74.9407501220703</v>
      </c>
      <c r="E2628" s="2" t="n">
        <v>176307.140625</v>
      </c>
      <c r="F2628" s="2" t="n">
        <v>5595.29443359375</v>
      </c>
      <c r="G2628" s="3" t="s">
        <v>125</v>
      </c>
    </row>
    <row r="2629" customFormat="false" ht="12.65" hidden="false" customHeight="false" outlineLevel="0" collapsed="false">
      <c r="A2629" s="3" t="n">
        <v>63</v>
      </c>
      <c r="B2629" s="3" t="s">
        <v>151</v>
      </c>
      <c r="C2629" s="3" t="n">
        <v>51</v>
      </c>
      <c r="D2629" s="2" t="n">
        <v>75.2456588745117</v>
      </c>
      <c r="E2629" s="2" t="n">
        <v>175515.984375</v>
      </c>
      <c r="F2629" s="2" t="n">
        <v>5585.15673828125</v>
      </c>
      <c r="G2629" s="3" t="s">
        <v>125</v>
      </c>
    </row>
    <row r="2630" customFormat="false" ht="12.65" hidden="false" customHeight="false" outlineLevel="0" collapsed="false">
      <c r="A2630" s="3" t="n">
        <v>63</v>
      </c>
      <c r="B2630" s="3" t="s">
        <v>151</v>
      </c>
      <c r="C2630" s="3" t="n">
        <v>52</v>
      </c>
      <c r="D2630" s="2" t="n">
        <v>75.5505752563477</v>
      </c>
      <c r="E2630" s="2" t="n">
        <v>172959.84375</v>
      </c>
      <c r="F2630" s="2" t="n">
        <v>5553.13330078125</v>
      </c>
      <c r="G2630" s="3" t="s">
        <v>125</v>
      </c>
    </row>
    <row r="2631" customFormat="false" ht="12.65" hidden="false" customHeight="false" outlineLevel="0" collapsed="false">
      <c r="A2631" s="3" t="n">
        <v>63</v>
      </c>
      <c r="B2631" s="3" t="s">
        <v>151</v>
      </c>
      <c r="C2631" s="3" t="n">
        <v>53</v>
      </c>
      <c r="D2631" s="2" t="n">
        <v>75.8554916381836</v>
      </c>
      <c r="E2631" s="2" t="n">
        <v>171499.34375</v>
      </c>
      <c r="F2631" s="2" t="n">
        <v>5503.349609375</v>
      </c>
      <c r="G2631" s="3" t="s">
        <v>125</v>
      </c>
    </row>
    <row r="2632" customFormat="false" ht="12.65" hidden="false" customHeight="false" outlineLevel="0" collapsed="false">
      <c r="A2632" s="3" t="n">
        <v>63</v>
      </c>
      <c r="B2632" s="3" t="s">
        <v>151</v>
      </c>
      <c r="C2632" s="3" t="n">
        <v>54</v>
      </c>
      <c r="D2632" s="2" t="n">
        <v>76.1604080200195</v>
      </c>
      <c r="E2632" s="2" t="n">
        <v>169882.046875</v>
      </c>
      <c r="F2632" s="2" t="n">
        <v>5445.54931640625</v>
      </c>
      <c r="G2632" s="3" t="s">
        <v>125</v>
      </c>
    </row>
    <row r="2633" customFormat="false" ht="12.65" hidden="false" customHeight="false" outlineLevel="0" collapsed="false">
      <c r="A2633" s="3" t="n">
        <v>63</v>
      </c>
      <c r="B2633" s="3" t="s">
        <v>151</v>
      </c>
      <c r="C2633" s="3" t="n">
        <v>55</v>
      </c>
      <c r="D2633" s="2" t="n">
        <v>76.4653244018555</v>
      </c>
      <c r="E2633" s="2" t="n">
        <v>167922.65625</v>
      </c>
      <c r="F2633" s="2" t="n">
        <v>5390.6611328125</v>
      </c>
      <c r="G2633" s="3" t="s">
        <v>125</v>
      </c>
    </row>
    <row r="2634" customFormat="false" ht="12.65" hidden="false" customHeight="false" outlineLevel="0" collapsed="false">
      <c r="A2634" s="3" t="n">
        <v>63</v>
      </c>
      <c r="B2634" s="3" t="s">
        <v>151</v>
      </c>
      <c r="C2634" s="3" t="n">
        <v>56</v>
      </c>
      <c r="D2634" s="2" t="n">
        <v>76.7702331542969</v>
      </c>
      <c r="E2634" s="2" t="n">
        <v>166679.359375</v>
      </c>
      <c r="F2634" s="2" t="n">
        <v>5346.13134765625</v>
      </c>
      <c r="G2634" s="3" t="s">
        <v>125</v>
      </c>
    </row>
    <row r="2635" customFormat="false" ht="12.65" hidden="false" customHeight="false" outlineLevel="0" collapsed="false">
      <c r="A2635" s="3" t="n">
        <v>63</v>
      </c>
      <c r="B2635" s="3" t="s">
        <v>151</v>
      </c>
      <c r="C2635" s="3" t="n">
        <v>57</v>
      </c>
      <c r="D2635" s="2" t="n">
        <v>77.0751495361328</v>
      </c>
      <c r="E2635" s="2" t="n">
        <v>164996.5625</v>
      </c>
      <c r="F2635" s="2" t="n">
        <v>5313.7392578125</v>
      </c>
      <c r="G2635" s="3" t="s">
        <v>125</v>
      </c>
    </row>
    <row r="2636" customFormat="false" ht="12.65" hidden="false" customHeight="false" outlineLevel="0" collapsed="false">
      <c r="A2636" s="3" t="n">
        <v>63</v>
      </c>
      <c r="B2636" s="3" t="s">
        <v>151</v>
      </c>
      <c r="C2636" s="3" t="n">
        <v>58</v>
      </c>
      <c r="D2636" s="2" t="n">
        <v>77.3800659179688</v>
      </c>
      <c r="E2636" s="2" t="n">
        <v>162995.53125</v>
      </c>
      <c r="F2636" s="2" t="n">
        <v>5291.4033203125</v>
      </c>
      <c r="G2636" s="3" t="s">
        <v>125</v>
      </c>
    </row>
    <row r="2637" customFormat="false" ht="12.65" hidden="false" customHeight="false" outlineLevel="0" collapsed="false">
      <c r="A2637" s="3" t="n">
        <v>63</v>
      </c>
      <c r="B2637" s="3" t="s">
        <v>151</v>
      </c>
      <c r="C2637" s="3" t="n">
        <v>59</v>
      </c>
      <c r="D2637" s="2" t="n">
        <v>77.6849822998047</v>
      </c>
      <c r="E2637" s="2" t="n">
        <v>161416.40625</v>
      </c>
      <c r="F2637" s="2" t="n">
        <v>5277.49658203125</v>
      </c>
      <c r="G2637" s="3" t="s">
        <v>125</v>
      </c>
    </row>
    <row r="2638" customFormat="false" ht="12.65" hidden="false" customHeight="false" outlineLevel="0" collapsed="false">
      <c r="A2638" s="3" t="n">
        <v>63</v>
      </c>
      <c r="B2638" s="3" t="s">
        <v>151</v>
      </c>
      <c r="C2638" s="3" t="n">
        <v>60</v>
      </c>
      <c r="D2638" s="2" t="n">
        <v>77.9898986816406</v>
      </c>
      <c r="E2638" s="2" t="n">
        <v>159775.453125</v>
      </c>
      <c r="F2638" s="2" t="n">
        <v>5274.32080078125</v>
      </c>
      <c r="G2638" s="3" t="s">
        <v>125</v>
      </c>
    </row>
    <row r="2639" customFormat="false" ht="12.65" hidden="false" customHeight="false" outlineLevel="0" collapsed="false">
      <c r="A2639" s="3" t="n">
        <v>63</v>
      </c>
      <c r="B2639" s="3" t="s">
        <v>151</v>
      </c>
      <c r="C2639" s="3" t="n">
        <v>61</v>
      </c>
      <c r="D2639" s="2" t="n">
        <v>78.2948150634766</v>
      </c>
      <c r="E2639" s="2" t="n">
        <v>158092.046875</v>
      </c>
      <c r="F2639" s="2" t="n">
        <v>5287.544921875</v>
      </c>
      <c r="G2639" s="3" t="s">
        <v>125</v>
      </c>
    </row>
    <row r="2640" customFormat="false" ht="12.65" hidden="false" customHeight="false" outlineLevel="0" collapsed="false">
      <c r="A2640" s="3" t="n">
        <v>63</v>
      </c>
      <c r="B2640" s="3" t="s">
        <v>151</v>
      </c>
      <c r="C2640" s="3" t="n">
        <v>62</v>
      </c>
      <c r="D2640" s="2" t="n">
        <v>78.5997314453125</v>
      </c>
      <c r="E2640" s="2" t="n">
        <v>156446.34375</v>
      </c>
      <c r="F2640" s="2" t="n">
        <v>5321.58203125</v>
      </c>
      <c r="G2640" s="3" t="s">
        <v>125</v>
      </c>
    </row>
    <row r="2641" customFormat="false" ht="12.65" hidden="false" customHeight="false" outlineLevel="0" collapsed="false">
      <c r="A2641" s="3" t="n">
        <v>63</v>
      </c>
      <c r="B2641" s="3" t="s">
        <v>151</v>
      </c>
      <c r="C2641" s="3" t="n">
        <v>63</v>
      </c>
      <c r="D2641" s="2" t="n">
        <v>78.9046478271484</v>
      </c>
      <c r="E2641" s="2" t="n">
        <v>155095.140625</v>
      </c>
      <c r="F2641" s="2" t="n">
        <v>5374.8974609375</v>
      </c>
      <c r="G2641" s="3" t="s">
        <v>125</v>
      </c>
    </row>
    <row r="2642" customFormat="false" ht="12.65" hidden="false" customHeight="false" outlineLevel="0" collapsed="false">
      <c r="A2642" s="3" t="n">
        <v>63</v>
      </c>
      <c r="B2642" s="3" t="s">
        <v>151</v>
      </c>
      <c r="C2642" s="3" t="n">
        <v>64</v>
      </c>
      <c r="D2642" s="2" t="n">
        <v>79.2095642089844</v>
      </c>
      <c r="E2642" s="2" t="n">
        <v>153299.515625</v>
      </c>
      <c r="F2642" s="2" t="n">
        <v>5441.23046875</v>
      </c>
      <c r="G2642" s="3" t="s">
        <v>125</v>
      </c>
    </row>
    <row r="2643" customFormat="false" ht="12.65" hidden="false" customHeight="false" outlineLevel="0" collapsed="false">
      <c r="A2643" s="3" t="n">
        <v>63</v>
      </c>
      <c r="B2643" s="3" t="s">
        <v>151</v>
      </c>
      <c r="C2643" s="3" t="n">
        <v>65</v>
      </c>
      <c r="D2643" s="2" t="n">
        <v>79.5144729614258</v>
      </c>
      <c r="E2643" s="2" t="n">
        <v>150405.65625</v>
      </c>
      <c r="F2643" s="2" t="n">
        <v>5520.748046875</v>
      </c>
      <c r="G2643" s="3" t="s">
        <v>125</v>
      </c>
    </row>
    <row r="2644" customFormat="false" ht="12.65" hidden="false" customHeight="false" outlineLevel="0" collapsed="false">
      <c r="A2644" s="3" t="n">
        <v>63</v>
      </c>
      <c r="B2644" s="3" t="s">
        <v>151</v>
      </c>
      <c r="C2644" s="3" t="n">
        <v>66</v>
      </c>
      <c r="D2644" s="2" t="n">
        <v>79.8193893432617</v>
      </c>
      <c r="E2644" s="2" t="n">
        <v>149380.390625</v>
      </c>
      <c r="F2644" s="2" t="n">
        <v>5640.67041015625</v>
      </c>
      <c r="G2644" s="3" t="s">
        <v>125</v>
      </c>
    </row>
    <row r="2645" customFormat="false" ht="12.65" hidden="false" customHeight="false" outlineLevel="0" collapsed="false">
      <c r="A2645" s="3" t="n">
        <v>63</v>
      </c>
      <c r="B2645" s="3" t="s">
        <v>151</v>
      </c>
      <c r="C2645" s="3" t="n">
        <v>67</v>
      </c>
      <c r="D2645" s="2" t="n">
        <v>80.1243057250977</v>
      </c>
      <c r="E2645" s="2" t="n">
        <v>147329</v>
      </c>
      <c r="F2645" s="2" t="n">
        <v>5844.43798828125</v>
      </c>
      <c r="G2645" s="3" t="s">
        <v>125</v>
      </c>
    </row>
    <row r="2646" customFormat="false" ht="12.65" hidden="false" customHeight="false" outlineLevel="0" collapsed="false">
      <c r="A2646" s="3" t="n">
        <v>63</v>
      </c>
      <c r="B2646" s="3" t="s">
        <v>151</v>
      </c>
      <c r="C2646" s="3" t="n">
        <v>68</v>
      </c>
      <c r="D2646" s="2" t="n">
        <v>80.4292221069336</v>
      </c>
      <c r="E2646" s="2" t="n">
        <v>145707.265625</v>
      </c>
      <c r="F2646" s="2" t="n">
        <v>6254.3583984375</v>
      </c>
      <c r="G2646" s="3" t="s">
        <v>125</v>
      </c>
    </row>
    <row r="2647" customFormat="false" ht="12.65" hidden="false" customHeight="false" outlineLevel="0" collapsed="false">
      <c r="A2647" s="3" t="n">
        <v>63</v>
      </c>
      <c r="B2647" s="3" t="s">
        <v>151</v>
      </c>
      <c r="C2647" s="3" t="n">
        <v>69</v>
      </c>
      <c r="D2647" s="2" t="n">
        <v>80.7341384887695</v>
      </c>
      <c r="E2647" s="2" t="n">
        <v>143756.859375</v>
      </c>
      <c r="F2647" s="2" t="n">
        <v>7083.37158203125</v>
      </c>
      <c r="G2647" s="3" t="s">
        <v>125</v>
      </c>
    </row>
    <row r="2648" customFormat="false" ht="12.65" hidden="false" customHeight="false" outlineLevel="0" collapsed="false">
      <c r="A2648" s="3" t="n">
        <v>63</v>
      </c>
      <c r="B2648" s="3" t="s">
        <v>151</v>
      </c>
      <c r="C2648" s="3" t="n">
        <v>70</v>
      </c>
      <c r="D2648" s="2" t="n">
        <v>81.0390472412109</v>
      </c>
      <c r="E2648" s="2" t="n">
        <v>143154.375</v>
      </c>
      <c r="F2648" s="2" t="n">
        <v>8594.8291015625</v>
      </c>
      <c r="G2648" s="3" t="s">
        <v>125</v>
      </c>
    </row>
    <row r="2649" customFormat="false" ht="12.65" hidden="false" customHeight="false" outlineLevel="0" collapsed="false">
      <c r="A2649" s="3" t="n">
        <v>63</v>
      </c>
      <c r="B2649" s="3" t="s">
        <v>151</v>
      </c>
      <c r="C2649" s="3" t="n">
        <v>71</v>
      </c>
      <c r="D2649" s="2" t="n">
        <v>81.3439636230469</v>
      </c>
      <c r="E2649" s="2" t="n">
        <v>140512.796875</v>
      </c>
      <c r="F2649" s="2" t="n">
        <v>11069.3720703125</v>
      </c>
      <c r="G2649" s="3" t="s">
        <v>125</v>
      </c>
    </row>
    <row r="2650" customFormat="false" ht="12.65" hidden="false" customHeight="false" outlineLevel="0" collapsed="false">
      <c r="A2650" s="3" t="n">
        <v>63</v>
      </c>
      <c r="B2650" s="3" t="s">
        <v>151</v>
      </c>
      <c r="C2650" s="3" t="n">
        <v>72</v>
      </c>
      <c r="D2650" s="2" t="n">
        <v>81.6488800048828</v>
      </c>
      <c r="E2650" s="2" t="n">
        <v>138643.859375</v>
      </c>
      <c r="F2650" s="2" t="n">
        <v>14706.107421875</v>
      </c>
      <c r="G2650" s="3" t="s">
        <v>125</v>
      </c>
    </row>
    <row r="2651" customFormat="false" ht="12.65" hidden="false" customHeight="false" outlineLevel="0" collapsed="false">
      <c r="A2651" s="3" t="n">
        <v>63</v>
      </c>
      <c r="B2651" s="3" t="s">
        <v>151</v>
      </c>
      <c r="C2651" s="3" t="n">
        <v>73</v>
      </c>
      <c r="D2651" s="2" t="n">
        <v>81.9537963867188</v>
      </c>
      <c r="E2651" s="2" t="n">
        <v>135475.453125</v>
      </c>
      <c r="F2651" s="2" t="n">
        <v>19483.126953125</v>
      </c>
      <c r="G2651" s="3" t="s">
        <v>125</v>
      </c>
    </row>
    <row r="2652" customFormat="false" ht="12.65" hidden="false" customHeight="false" outlineLevel="0" collapsed="false">
      <c r="A2652" s="3" t="n">
        <v>63</v>
      </c>
      <c r="B2652" s="3" t="s">
        <v>151</v>
      </c>
      <c r="C2652" s="3" t="n">
        <v>74</v>
      </c>
      <c r="D2652" s="2" t="n">
        <v>82.2587127685547</v>
      </c>
      <c r="E2652" s="2" t="n">
        <v>130310.1484375</v>
      </c>
      <c r="F2652" s="2" t="n">
        <v>25027.8359375</v>
      </c>
      <c r="G2652" s="3" t="s">
        <v>125</v>
      </c>
    </row>
    <row r="2653" customFormat="false" ht="12.65" hidden="false" customHeight="false" outlineLevel="0" collapsed="false">
      <c r="A2653" s="3" t="n">
        <v>63</v>
      </c>
      <c r="B2653" s="3" t="s">
        <v>151</v>
      </c>
      <c r="C2653" s="3" t="n">
        <v>75</v>
      </c>
      <c r="D2653" s="2" t="n">
        <v>82.5636291503906</v>
      </c>
      <c r="E2653" s="2" t="n">
        <v>118119.6171875</v>
      </c>
      <c r="F2653" s="2" t="n">
        <v>30579.451171875</v>
      </c>
      <c r="G2653" s="3" t="s">
        <v>125</v>
      </c>
    </row>
    <row r="2654" customFormat="false" ht="12.65" hidden="false" customHeight="false" outlineLevel="0" collapsed="false">
      <c r="A2654" s="3" t="n">
        <v>63</v>
      </c>
      <c r="B2654" s="3" t="s">
        <v>151</v>
      </c>
      <c r="C2654" s="3" t="n">
        <v>76</v>
      </c>
      <c r="D2654" s="2" t="n">
        <v>82.8685455322266</v>
      </c>
      <c r="E2654" s="2" t="n">
        <v>95569.3671875</v>
      </c>
      <c r="F2654" s="2" t="n">
        <v>35113.38671875</v>
      </c>
      <c r="G2654" s="3" t="s">
        <v>125</v>
      </c>
    </row>
    <row r="2655" customFormat="false" ht="12.65" hidden="false" customHeight="false" outlineLevel="0" collapsed="false">
      <c r="A2655" s="3" t="n">
        <v>63</v>
      </c>
      <c r="B2655" s="3" t="s">
        <v>151</v>
      </c>
      <c r="C2655" s="3" t="n">
        <v>77</v>
      </c>
      <c r="D2655" s="2" t="n">
        <v>83.1734619140625</v>
      </c>
      <c r="E2655" s="2" t="n">
        <v>67867.4140625</v>
      </c>
      <c r="F2655" s="2" t="n">
        <v>37625.48828125</v>
      </c>
      <c r="G2655" s="3" t="s">
        <v>125</v>
      </c>
    </row>
    <row r="2656" customFormat="false" ht="12.65" hidden="false" customHeight="false" outlineLevel="0" collapsed="false">
      <c r="A2656" s="3" t="n">
        <v>63</v>
      </c>
      <c r="B2656" s="3" t="s">
        <v>151</v>
      </c>
      <c r="C2656" s="3" t="n">
        <v>78</v>
      </c>
      <c r="D2656" s="2" t="n">
        <v>83.4783706665039</v>
      </c>
      <c r="E2656" s="2" t="n">
        <v>43980.5</v>
      </c>
      <c r="F2656" s="2" t="n">
        <v>37475.24609375</v>
      </c>
      <c r="G2656" s="3" t="s">
        <v>125</v>
      </c>
    </row>
    <row r="2657" customFormat="false" ht="12.65" hidden="false" customHeight="false" outlineLevel="0" collapsed="false">
      <c r="A2657" s="3" t="n">
        <v>63</v>
      </c>
      <c r="B2657" s="3" t="s">
        <v>151</v>
      </c>
      <c r="C2657" s="3" t="n">
        <v>79</v>
      </c>
      <c r="D2657" s="2" t="n">
        <v>83.7832870483398</v>
      </c>
      <c r="E2657" s="2" t="n">
        <v>28315.0078125</v>
      </c>
      <c r="F2657" s="2" t="n">
        <v>34628.28125</v>
      </c>
      <c r="G2657" s="3" t="s">
        <v>125</v>
      </c>
    </row>
    <row r="2658" customFormat="false" ht="12.65" hidden="false" customHeight="false" outlineLevel="0" collapsed="false">
      <c r="A2658" s="3" t="n">
        <v>63</v>
      </c>
      <c r="B2658" s="3" t="s">
        <v>151</v>
      </c>
      <c r="C2658" s="3" t="n">
        <v>80</v>
      </c>
      <c r="D2658" s="2" t="n">
        <v>84.0882034301758</v>
      </c>
      <c r="E2658" s="2" t="n">
        <v>20886.8359375</v>
      </c>
      <c r="F2658" s="2" t="n">
        <v>29673.25390625</v>
      </c>
      <c r="G2658" s="3" t="s">
        <v>125</v>
      </c>
    </row>
    <row r="2659" customFormat="false" ht="12.65" hidden="false" customHeight="false" outlineLevel="0" collapsed="false">
      <c r="A2659" s="3" t="n">
        <v>63</v>
      </c>
      <c r="B2659" s="3" t="s">
        <v>151</v>
      </c>
      <c r="C2659" s="3" t="n">
        <v>81</v>
      </c>
      <c r="D2659" s="2" t="n">
        <v>84.3931198120117</v>
      </c>
      <c r="E2659" s="2" t="n">
        <v>18550.2734375</v>
      </c>
      <c r="F2659" s="2" t="n">
        <v>23604.02734375</v>
      </c>
      <c r="G2659" s="3" t="s">
        <v>125</v>
      </c>
    </row>
    <row r="2660" customFormat="false" ht="12.65" hidden="false" customHeight="false" outlineLevel="0" collapsed="false">
      <c r="A2660" s="3" t="n">
        <v>63</v>
      </c>
      <c r="B2660" s="3" t="s">
        <v>151</v>
      </c>
      <c r="C2660" s="3" t="n">
        <v>82</v>
      </c>
      <c r="D2660" s="2" t="n">
        <v>84.6980361938477</v>
      </c>
      <c r="E2660" s="2" t="n">
        <v>17273.564453125</v>
      </c>
      <c r="F2660" s="2" t="n">
        <v>17479.025390625</v>
      </c>
      <c r="G2660" s="3" t="s">
        <v>125</v>
      </c>
    </row>
    <row r="2661" customFormat="false" ht="12.65" hidden="false" customHeight="false" outlineLevel="0" collapsed="false">
      <c r="A2661" s="3" t="n">
        <v>63</v>
      </c>
      <c r="B2661" s="3" t="s">
        <v>151</v>
      </c>
      <c r="C2661" s="3" t="n">
        <v>83</v>
      </c>
      <c r="D2661" s="2" t="n">
        <v>85.0029449462891</v>
      </c>
      <c r="E2661" s="2" t="n">
        <v>17216.380859375</v>
      </c>
      <c r="F2661" s="2" t="n">
        <v>12118.462890625</v>
      </c>
      <c r="G2661" s="3" t="s">
        <v>125</v>
      </c>
    </row>
    <row r="2662" customFormat="false" ht="12.65" hidden="false" customHeight="false" outlineLevel="0" collapsed="false">
      <c r="A2662" s="3" t="n">
        <v>63</v>
      </c>
      <c r="B2662" s="3" t="s">
        <v>151</v>
      </c>
      <c r="C2662" s="3" t="n">
        <v>84</v>
      </c>
      <c r="D2662" s="2" t="n">
        <v>85.307861328125</v>
      </c>
      <c r="E2662" s="2" t="n">
        <v>16957.98828125</v>
      </c>
      <c r="F2662" s="2" t="n">
        <v>7953.3388671875</v>
      </c>
      <c r="G2662" s="3" t="s">
        <v>125</v>
      </c>
    </row>
    <row r="2663" customFormat="false" ht="12.65" hidden="false" customHeight="false" outlineLevel="0" collapsed="false">
      <c r="A2663" s="3" t="n">
        <v>63</v>
      </c>
      <c r="B2663" s="3" t="s">
        <v>151</v>
      </c>
      <c r="C2663" s="3" t="n">
        <v>85</v>
      </c>
      <c r="D2663" s="2" t="n">
        <v>85.6127777099609</v>
      </c>
      <c r="E2663" s="2" t="n">
        <v>16798.564453125</v>
      </c>
      <c r="F2663" s="2" t="n">
        <v>4864.642578125</v>
      </c>
      <c r="G2663" s="3" t="s">
        <v>125</v>
      </c>
    </row>
    <row r="2664" customFormat="false" ht="12.65" hidden="false" customHeight="false" outlineLevel="0" collapsed="false">
      <c r="A2664" s="3" t="n">
        <v>63</v>
      </c>
      <c r="B2664" s="3" t="s">
        <v>151</v>
      </c>
      <c r="C2664" s="3" t="n">
        <v>86</v>
      </c>
      <c r="D2664" s="2" t="n">
        <v>85.9176940917969</v>
      </c>
      <c r="E2664" s="2" t="n">
        <v>16509.263671875</v>
      </c>
      <c r="F2664" s="2" t="n">
        <v>2528.97143554688</v>
      </c>
      <c r="G2664" s="3" t="s">
        <v>125</v>
      </c>
    </row>
    <row r="2665" customFormat="false" ht="12.65" hidden="false" customHeight="false" outlineLevel="0" collapsed="false">
      <c r="A2665" s="3" t="n">
        <v>63</v>
      </c>
      <c r="B2665" s="3" t="s">
        <v>151</v>
      </c>
      <c r="C2665" s="3" t="n">
        <v>87</v>
      </c>
      <c r="D2665" s="2" t="n">
        <v>86.2226104736328</v>
      </c>
      <c r="E2665" s="2" t="n">
        <v>17163.6328125</v>
      </c>
      <c r="F2665" s="2" t="n">
        <v>1192.79541015625</v>
      </c>
      <c r="G2665" s="3" t="s">
        <v>125</v>
      </c>
    </row>
    <row r="2666" customFormat="false" ht="12.65" hidden="false" customHeight="false" outlineLevel="0" collapsed="false">
      <c r="A2666" s="3" t="n">
        <v>63</v>
      </c>
      <c r="B2666" s="3" t="s">
        <v>151</v>
      </c>
      <c r="C2666" s="3" t="n">
        <v>88</v>
      </c>
      <c r="D2666" s="2" t="n">
        <v>86.5275268554688</v>
      </c>
      <c r="E2666" s="2" t="n">
        <v>16678.783203125</v>
      </c>
      <c r="F2666" s="2" t="n">
        <v>508.0185546875</v>
      </c>
      <c r="G2666" s="3" t="s">
        <v>125</v>
      </c>
    </row>
    <row r="2667" customFormat="false" ht="12.65" hidden="false" customHeight="false" outlineLevel="0" collapsed="false">
      <c r="A2667" s="3" t="n">
        <v>63</v>
      </c>
      <c r="B2667" s="3" t="s">
        <v>151</v>
      </c>
      <c r="C2667" s="3" t="n">
        <v>89</v>
      </c>
      <c r="D2667" s="2" t="n">
        <v>86.8324432373047</v>
      </c>
      <c r="E2667" s="2" t="n">
        <v>16511.205078125</v>
      </c>
      <c r="F2667" s="2" t="n">
        <v>204.22509765625</v>
      </c>
      <c r="G2667" s="3" t="s">
        <v>125</v>
      </c>
    </row>
    <row r="2668" customFormat="false" ht="12.65" hidden="false" customHeight="false" outlineLevel="0" collapsed="false">
      <c r="A2668" s="3" t="n">
        <v>63</v>
      </c>
      <c r="B2668" s="3" t="s">
        <v>151</v>
      </c>
      <c r="C2668" s="3" t="n">
        <v>90</v>
      </c>
      <c r="D2668" s="2" t="n">
        <v>87.1373596191406</v>
      </c>
      <c r="E2668" s="2" t="n">
        <v>16210.998046875</v>
      </c>
      <c r="F2668" s="2" t="n">
        <v>99.11572265625</v>
      </c>
      <c r="G2668" s="3" t="s">
        <v>125</v>
      </c>
    </row>
    <row r="2669" customFormat="false" ht="12.65" hidden="false" customHeight="false" outlineLevel="0" collapsed="false">
      <c r="A2669" s="3" t="n">
        <v>63</v>
      </c>
      <c r="B2669" s="3" t="s">
        <v>151</v>
      </c>
      <c r="C2669" s="3" t="n">
        <v>91</v>
      </c>
      <c r="D2669" s="2" t="n">
        <v>87.4422760009766</v>
      </c>
      <c r="E2669" s="2" t="n">
        <v>16513.853515625</v>
      </c>
      <c r="F2669" s="2" t="n">
        <v>81.81689453125</v>
      </c>
      <c r="G2669" s="3" t="s">
        <v>125</v>
      </c>
    </row>
    <row r="2670" customFormat="false" ht="12.65" hidden="false" customHeight="false" outlineLevel="0" collapsed="false">
      <c r="A2670" s="3" t="n">
        <v>63</v>
      </c>
      <c r="B2670" s="3" t="s">
        <v>151</v>
      </c>
      <c r="C2670" s="3" t="n">
        <v>92</v>
      </c>
      <c r="D2670" s="2" t="n">
        <v>87.7471923828125</v>
      </c>
      <c r="E2670" s="2" t="n">
        <v>15920.7802734375</v>
      </c>
      <c r="F2670" s="2" t="n">
        <v>90.18603515625</v>
      </c>
      <c r="G2670" s="3" t="s">
        <v>125</v>
      </c>
    </row>
    <row r="2671" customFormat="false" ht="12.65" hidden="false" customHeight="false" outlineLevel="0" collapsed="false">
      <c r="A2671" s="3" t="n">
        <v>63</v>
      </c>
      <c r="B2671" s="3" t="s">
        <v>151</v>
      </c>
      <c r="C2671" s="3" t="n">
        <v>93</v>
      </c>
      <c r="D2671" s="2" t="n">
        <v>88.0521011352539</v>
      </c>
      <c r="E2671" s="2" t="n">
        <v>16162.001953125</v>
      </c>
      <c r="F2671" s="2" t="n">
        <v>92.45068359375</v>
      </c>
      <c r="G2671" s="3" t="s">
        <v>125</v>
      </c>
    </row>
    <row r="2672" customFormat="false" ht="12.65" hidden="false" customHeight="false" outlineLevel="0" collapsed="false">
      <c r="A2672" s="3" t="n">
        <v>63</v>
      </c>
      <c r="B2672" s="3" t="s">
        <v>151</v>
      </c>
      <c r="C2672" s="3" t="n">
        <v>94</v>
      </c>
      <c r="D2672" s="2" t="n">
        <v>88.3570175170898</v>
      </c>
      <c r="E2672" s="2" t="n">
        <v>15390.7529296875</v>
      </c>
      <c r="F2672" s="2" t="n">
        <v>76.01953125</v>
      </c>
      <c r="G2672" s="3" t="s">
        <v>125</v>
      </c>
    </row>
    <row r="2673" customFormat="false" ht="12.65" hidden="false" customHeight="false" outlineLevel="0" collapsed="false">
      <c r="A2673" s="3" t="n">
        <v>63</v>
      </c>
      <c r="B2673" s="3" t="s">
        <v>151</v>
      </c>
      <c r="C2673" s="3" t="n">
        <v>95</v>
      </c>
      <c r="D2673" s="2" t="n">
        <v>88.6619338989258</v>
      </c>
      <c r="E2673" s="2" t="n">
        <v>15674.90625</v>
      </c>
      <c r="F2673" s="2" t="n">
        <v>42.1416015625</v>
      </c>
      <c r="G2673" s="3" t="s">
        <v>125</v>
      </c>
    </row>
    <row r="2674" customFormat="false" ht="12.65" hidden="false" customHeight="false" outlineLevel="0" collapsed="false">
      <c r="A2674" s="3" t="n">
        <v>63</v>
      </c>
      <c r="B2674" s="3" t="s">
        <v>151</v>
      </c>
      <c r="C2674" s="3" t="n">
        <v>96</v>
      </c>
      <c r="D2674" s="2" t="n">
        <v>88.9668426513672</v>
      </c>
      <c r="E2674" s="2" t="n">
        <v>15504.703125</v>
      </c>
      <c r="F2674" s="2" t="n">
        <v>2.80224609375</v>
      </c>
      <c r="G2674" s="3" t="s">
        <v>125</v>
      </c>
    </row>
    <row r="2675" customFormat="false" ht="12.65" hidden="false" customHeight="false" outlineLevel="0" collapsed="false">
      <c r="A2675" s="3" t="n">
        <v>63</v>
      </c>
      <c r="B2675" s="3" t="s">
        <v>151</v>
      </c>
      <c r="C2675" s="3" t="n">
        <v>97</v>
      </c>
      <c r="D2675" s="2" t="n">
        <v>89.2717590332031</v>
      </c>
      <c r="E2675" s="2" t="n">
        <v>15728.1826171875</v>
      </c>
      <c r="F2675" s="2" t="n">
        <v>-24.1875</v>
      </c>
      <c r="G2675" s="3" t="s">
        <v>125</v>
      </c>
    </row>
    <row r="2676" customFormat="false" ht="12.65" hidden="false" customHeight="false" outlineLevel="0" collapsed="false">
      <c r="A2676" s="3" t="n">
        <v>63</v>
      </c>
      <c r="B2676" s="3" t="s">
        <v>151</v>
      </c>
      <c r="C2676" s="3" t="n">
        <v>98</v>
      </c>
      <c r="D2676" s="2" t="n">
        <v>89.5766754150391</v>
      </c>
      <c r="E2676" s="2" t="n">
        <v>15756.859375</v>
      </c>
      <c r="F2676" s="2" t="n">
        <v>-23.203125</v>
      </c>
      <c r="G2676" s="3" t="s">
        <v>125</v>
      </c>
    </row>
    <row r="2677" customFormat="false" ht="12.65" hidden="false" customHeight="false" outlineLevel="0" collapsed="false">
      <c r="A2677" s="3" t="n">
        <v>63</v>
      </c>
      <c r="B2677" s="3" t="s">
        <v>151</v>
      </c>
      <c r="C2677" s="3" t="n">
        <v>99</v>
      </c>
      <c r="D2677" s="2" t="n">
        <v>89.881591796875</v>
      </c>
      <c r="E2677" s="2" t="n">
        <v>15652.29296875</v>
      </c>
      <c r="F2677" s="2" t="n">
        <v>10.9521484375</v>
      </c>
      <c r="G2677" s="3" t="s">
        <v>125</v>
      </c>
    </row>
    <row r="2678" customFormat="false" ht="12.65" hidden="false" customHeight="false" outlineLevel="0" collapsed="false">
      <c r="A2678" s="3" t="n">
        <v>63</v>
      </c>
      <c r="B2678" s="3" t="s">
        <v>151</v>
      </c>
      <c r="C2678" s="3" t="n">
        <v>100</v>
      </c>
      <c r="D2678" s="2" t="n">
        <v>90.1865081787109</v>
      </c>
      <c r="E2678" s="2" t="n">
        <v>15100.69140625</v>
      </c>
      <c r="F2678" s="2" t="n">
        <v>69.4658203125</v>
      </c>
      <c r="G2678" s="3" t="s">
        <v>125</v>
      </c>
    </row>
    <row r="2679" customFormat="false" ht="12.65" hidden="false" customHeight="false" outlineLevel="0" collapsed="false">
      <c r="A2679" s="3" t="n">
        <v>63</v>
      </c>
      <c r="B2679" s="3" t="s">
        <v>151</v>
      </c>
      <c r="C2679" s="3" t="n">
        <v>101</v>
      </c>
      <c r="D2679" s="2" t="n">
        <v>90.4914245605469</v>
      </c>
      <c r="E2679" s="2" t="n">
        <v>14968.052734375</v>
      </c>
      <c r="F2679" s="2" t="n">
        <v>133.14990234375</v>
      </c>
      <c r="G2679" s="3" t="s">
        <v>125</v>
      </c>
    </row>
    <row r="2680" customFormat="false" ht="12.65" hidden="false" customHeight="false" outlineLevel="0" collapsed="false">
      <c r="A2680" s="3" t="n">
        <v>63</v>
      </c>
      <c r="B2680" s="3" t="s">
        <v>151</v>
      </c>
      <c r="C2680" s="3" t="n">
        <v>102</v>
      </c>
      <c r="D2680" s="2" t="n">
        <v>90.7963409423828</v>
      </c>
      <c r="E2680" s="2" t="n">
        <v>14668.435546875</v>
      </c>
      <c r="F2680" s="2" t="n">
        <v>180.98974609375</v>
      </c>
      <c r="G2680" s="3" t="s">
        <v>125</v>
      </c>
    </row>
    <row r="2681" customFormat="false" ht="12.65" hidden="false" customHeight="false" outlineLevel="0" collapsed="false">
      <c r="A2681" s="3" t="n">
        <v>63</v>
      </c>
      <c r="B2681" s="3" t="s">
        <v>151</v>
      </c>
      <c r="C2681" s="3" t="n">
        <v>103</v>
      </c>
      <c r="D2681" s="2" t="n">
        <v>91.1012573242188</v>
      </c>
      <c r="E2681" s="2" t="n">
        <v>14727.71484375</v>
      </c>
      <c r="F2681" s="2" t="n">
        <v>198.333984375</v>
      </c>
      <c r="G2681" s="3" t="s">
        <v>125</v>
      </c>
    </row>
    <row r="2682" customFormat="false" ht="12.65" hidden="false" customHeight="false" outlineLevel="0" collapsed="false">
      <c r="A2682" s="3" t="n">
        <v>63</v>
      </c>
      <c r="B2682" s="3" t="s">
        <v>151</v>
      </c>
      <c r="C2682" s="3" t="n">
        <v>104</v>
      </c>
      <c r="D2682" s="2" t="n">
        <v>91.4061737060547</v>
      </c>
      <c r="E2682" s="2" t="n">
        <v>14479.654296875</v>
      </c>
      <c r="F2682" s="2" t="n">
        <v>180.65625</v>
      </c>
      <c r="G2682" s="3" t="s">
        <v>125</v>
      </c>
    </row>
    <row r="2683" customFormat="false" ht="12.65" hidden="false" customHeight="false" outlineLevel="0" collapsed="false">
      <c r="A2683" s="3" t="n">
        <v>63</v>
      </c>
      <c r="B2683" s="3" t="s">
        <v>151</v>
      </c>
      <c r="C2683" s="3" t="n">
        <v>105</v>
      </c>
      <c r="D2683" s="2" t="n">
        <v>91.7110900878906</v>
      </c>
      <c r="E2683" s="2" t="n">
        <v>13965.181640625</v>
      </c>
      <c r="F2683" s="2" t="n">
        <v>132.56787109375</v>
      </c>
      <c r="G2683" s="3" t="s">
        <v>125</v>
      </c>
    </row>
    <row r="2684" customFormat="false" ht="12.65" hidden="false" customHeight="false" outlineLevel="0" collapsed="false">
      <c r="A2684" s="3" t="n">
        <v>63</v>
      </c>
      <c r="B2684" s="3" t="s">
        <v>151</v>
      </c>
      <c r="C2684" s="3" t="n">
        <v>106</v>
      </c>
      <c r="D2684" s="2" t="n">
        <v>92.015998840332</v>
      </c>
      <c r="E2684" s="2" t="n">
        <v>14481.078125</v>
      </c>
      <c r="F2684" s="2" t="n">
        <v>64.3984375</v>
      </c>
      <c r="G2684" s="3" t="s">
        <v>125</v>
      </c>
    </row>
    <row r="2685" customFormat="false" ht="12.65" hidden="false" customHeight="false" outlineLevel="0" collapsed="false">
      <c r="A2685" s="3" t="n">
        <v>63</v>
      </c>
      <c r="B2685" s="3" t="s">
        <v>151</v>
      </c>
      <c r="C2685" s="3" t="n">
        <v>107</v>
      </c>
      <c r="D2685" s="2" t="n">
        <v>92.320915222168</v>
      </c>
      <c r="E2685" s="2" t="n">
        <v>13693.8095703125</v>
      </c>
      <c r="F2685" s="2" t="n">
        <v>-11.4287109375</v>
      </c>
      <c r="G2685" s="3" t="s">
        <v>125</v>
      </c>
    </row>
    <row r="2686" customFormat="false" ht="12.65" hidden="false" customHeight="false" outlineLevel="0" collapsed="false">
      <c r="A2686" s="3" t="n">
        <v>63</v>
      </c>
      <c r="B2686" s="3" t="s">
        <v>151</v>
      </c>
      <c r="C2686" s="3" t="n">
        <v>108</v>
      </c>
      <c r="D2686" s="2" t="n">
        <v>92.6258316040039</v>
      </c>
      <c r="E2686" s="2" t="n">
        <v>14931.8056640625</v>
      </c>
      <c r="F2686" s="2" t="n">
        <v>-83.14892578125</v>
      </c>
      <c r="G2686" s="3" t="s">
        <v>125</v>
      </c>
    </row>
    <row r="2687" customFormat="false" ht="12.65" hidden="false" customHeight="false" outlineLevel="0" collapsed="false">
      <c r="A2687" s="3" t="n">
        <v>63</v>
      </c>
      <c r="B2687" s="3" t="s">
        <v>151</v>
      </c>
      <c r="C2687" s="3" t="n">
        <v>109</v>
      </c>
      <c r="D2687" s="2" t="n">
        <v>92.9307403564453</v>
      </c>
      <c r="E2687" s="2" t="n">
        <v>13674.99609375</v>
      </c>
      <c r="F2687" s="2" t="n">
        <v>-141.1494140625</v>
      </c>
      <c r="G2687" s="3" t="s">
        <v>125</v>
      </c>
    </row>
    <row r="2688" customFormat="false" ht="12.65" hidden="false" customHeight="false" outlineLevel="0" collapsed="false">
      <c r="A2688" s="3" t="n">
        <v>63</v>
      </c>
      <c r="B2688" s="3" t="s">
        <v>151</v>
      </c>
      <c r="C2688" s="3" t="n">
        <v>110</v>
      </c>
      <c r="D2688" s="2" t="n">
        <v>93.2356567382813</v>
      </c>
      <c r="E2688" s="2" t="n">
        <v>13677.771484375</v>
      </c>
      <c r="F2688" s="2" t="n">
        <v>-178.18505859375</v>
      </c>
      <c r="G2688" s="3" t="s">
        <v>125</v>
      </c>
    </row>
    <row r="2689" customFormat="false" ht="12.65" hidden="false" customHeight="false" outlineLevel="0" collapsed="false">
      <c r="A2689" s="3" t="n">
        <v>63</v>
      </c>
      <c r="B2689" s="3" t="s">
        <v>151</v>
      </c>
      <c r="C2689" s="3" t="n">
        <v>111</v>
      </c>
      <c r="D2689" s="2" t="n">
        <v>93.5405731201172</v>
      </c>
      <c r="E2689" s="2" t="n">
        <v>14377.8935546875</v>
      </c>
      <c r="F2689" s="2" t="n">
        <v>-189.5625</v>
      </c>
      <c r="G2689" s="3" t="s">
        <v>125</v>
      </c>
    </row>
    <row r="2690" customFormat="false" ht="12.65" hidden="false" customHeight="false" outlineLevel="0" collapsed="false">
      <c r="A2690" s="3" t="n">
        <v>63</v>
      </c>
      <c r="B2690" s="3" t="s">
        <v>151</v>
      </c>
      <c r="C2690" s="3" t="n">
        <v>112</v>
      </c>
      <c r="D2690" s="2" t="n">
        <v>93.8454895019531</v>
      </c>
      <c r="E2690" s="2" t="n">
        <v>14597.1552734375</v>
      </c>
      <c r="F2690" s="2" t="n">
        <v>-174.92138671875</v>
      </c>
      <c r="G2690" s="3" t="s">
        <v>125</v>
      </c>
    </row>
    <row r="2691" customFormat="false" ht="12.65" hidden="false" customHeight="false" outlineLevel="0" collapsed="false">
      <c r="A2691" s="3" t="n">
        <v>63</v>
      </c>
      <c r="B2691" s="3" t="s">
        <v>151</v>
      </c>
      <c r="C2691" s="3" t="n">
        <v>113</v>
      </c>
      <c r="D2691" s="2" t="n">
        <v>94.1504058837891</v>
      </c>
      <c r="E2691" s="2" t="n">
        <v>13855.234375</v>
      </c>
      <c r="F2691" s="2" t="n">
        <v>-141.2509765625</v>
      </c>
      <c r="G2691" s="3" t="s">
        <v>125</v>
      </c>
    </row>
    <row r="2692" customFormat="false" ht="12.65" hidden="false" customHeight="false" outlineLevel="0" collapsed="false">
      <c r="A2692" s="3" t="n">
        <v>63</v>
      </c>
      <c r="B2692" s="3" t="s">
        <v>151</v>
      </c>
      <c r="C2692" s="3" t="n">
        <v>114</v>
      </c>
      <c r="D2692" s="2" t="n">
        <v>94.455322265625</v>
      </c>
      <c r="E2692" s="2" t="n">
        <v>13557.38671875</v>
      </c>
      <c r="F2692" s="2" t="n">
        <v>-103.5595703125</v>
      </c>
      <c r="G2692" s="3" t="s">
        <v>125</v>
      </c>
    </row>
    <row r="2693" customFormat="false" ht="12.65" hidden="false" customHeight="false" outlineLevel="0" collapsed="false">
      <c r="A2693" s="3" t="n">
        <v>63</v>
      </c>
      <c r="B2693" s="3" t="s">
        <v>151</v>
      </c>
      <c r="C2693" s="3" t="n">
        <v>115</v>
      </c>
      <c r="D2693" s="2" t="n">
        <v>94.7602386474609</v>
      </c>
      <c r="E2693" s="2" t="n">
        <v>12992.322265625</v>
      </c>
      <c r="F2693" s="2" t="n">
        <v>-79.97265625</v>
      </c>
      <c r="G2693" s="3" t="s">
        <v>125</v>
      </c>
    </row>
    <row r="2694" customFormat="false" ht="12.65" hidden="false" customHeight="false" outlineLevel="0" collapsed="false">
      <c r="A2694" s="3" t="n">
        <v>64</v>
      </c>
      <c r="B2694" s="3" t="s">
        <v>152</v>
      </c>
      <c r="C2694" s="3" t="n">
        <v>1</v>
      </c>
      <c r="D2694" s="2" t="n">
        <v>59.9999008178711</v>
      </c>
      <c r="E2694" s="2" t="n">
        <v>291256.8125</v>
      </c>
      <c r="F2694" s="2" t="n">
        <v>6128.69921875</v>
      </c>
      <c r="G2694" s="3" t="s">
        <v>125</v>
      </c>
    </row>
    <row r="2695" customFormat="false" ht="12.65" hidden="false" customHeight="false" outlineLevel="0" collapsed="false">
      <c r="A2695" s="3" t="n">
        <v>64</v>
      </c>
      <c r="B2695" s="3" t="s">
        <v>152</v>
      </c>
      <c r="C2695" s="3" t="n">
        <v>2</v>
      </c>
      <c r="D2695" s="2" t="n">
        <v>60.3048133850098</v>
      </c>
      <c r="E2695" s="2" t="n">
        <v>289997.46875</v>
      </c>
      <c r="F2695" s="2" t="n">
        <v>6215.8857421875</v>
      </c>
      <c r="G2695" s="3" t="s">
        <v>125</v>
      </c>
    </row>
    <row r="2696" customFormat="false" ht="12.65" hidden="false" customHeight="false" outlineLevel="0" collapsed="false">
      <c r="A2696" s="3" t="n">
        <v>64</v>
      </c>
      <c r="B2696" s="3" t="s">
        <v>152</v>
      </c>
      <c r="C2696" s="3" t="n">
        <v>3</v>
      </c>
      <c r="D2696" s="2" t="n">
        <v>60.6097297668457</v>
      </c>
      <c r="E2696" s="2" t="n">
        <v>288324.09375</v>
      </c>
      <c r="F2696" s="2" t="n">
        <v>6292.25732421875</v>
      </c>
      <c r="G2696" s="3" t="s">
        <v>125</v>
      </c>
    </row>
    <row r="2697" customFormat="false" ht="12.65" hidden="false" customHeight="false" outlineLevel="0" collapsed="false">
      <c r="A2697" s="3" t="n">
        <v>64</v>
      </c>
      <c r="B2697" s="3" t="s">
        <v>152</v>
      </c>
      <c r="C2697" s="3" t="n">
        <v>4</v>
      </c>
      <c r="D2697" s="2" t="n">
        <v>60.9146461486816</v>
      </c>
      <c r="E2697" s="2" t="n">
        <v>285788.21875</v>
      </c>
      <c r="F2697" s="2" t="n">
        <v>6347.05029296875</v>
      </c>
      <c r="G2697" s="3" t="s">
        <v>125</v>
      </c>
    </row>
    <row r="2698" customFormat="false" ht="12.65" hidden="false" customHeight="false" outlineLevel="0" collapsed="false">
      <c r="A2698" s="3" t="n">
        <v>64</v>
      </c>
      <c r="B2698" s="3" t="s">
        <v>152</v>
      </c>
      <c r="C2698" s="3" t="n">
        <v>5</v>
      </c>
      <c r="D2698" s="2" t="n">
        <v>61.2195587158203</v>
      </c>
      <c r="E2698" s="2" t="n">
        <v>284495.59375</v>
      </c>
      <c r="F2698" s="2" t="n">
        <v>6379.3447265625</v>
      </c>
      <c r="G2698" s="3" t="s">
        <v>125</v>
      </c>
    </row>
    <row r="2699" customFormat="false" ht="12.65" hidden="false" customHeight="false" outlineLevel="0" collapsed="false">
      <c r="A2699" s="3" t="n">
        <v>64</v>
      </c>
      <c r="B2699" s="3" t="s">
        <v>152</v>
      </c>
      <c r="C2699" s="3" t="n">
        <v>6</v>
      </c>
      <c r="D2699" s="2" t="n">
        <v>61.5244750976563</v>
      </c>
      <c r="E2699" s="2" t="n">
        <v>281635.25</v>
      </c>
      <c r="F2699" s="2" t="n">
        <v>6397.6259765625</v>
      </c>
      <c r="G2699" s="3" t="s">
        <v>125</v>
      </c>
    </row>
    <row r="2700" customFormat="false" ht="12.65" hidden="false" customHeight="false" outlineLevel="0" collapsed="false">
      <c r="A2700" s="3" t="n">
        <v>64</v>
      </c>
      <c r="B2700" s="3" t="s">
        <v>152</v>
      </c>
      <c r="C2700" s="3" t="n">
        <v>7</v>
      </c>
      <c r="D2700" s="2" t="n">
        <v>61.8293914794922</v>
      </c>
      <c r="E2700" s="2" t="n">
        <v>280390.5625</v>
      </c>
      <c r="F2700" s="2" t="n">
        <v>6413.99072265625</v>
      </c>
      <c r="G2700" s="3" t="s">
        <v>125</v>
      </c>
    </row>
    <row r="2701" customFormat="false" ht="12.65" hidden="false" customHeight="false" outlineLevel="0" collapsed="false">
      <c r="A2701" s="3" t="n">
        <v>64</v>
      </c>
      <c r="B2701" s="3" t="s">
        <v>152</v>
      </c>
      <c r="C2701" s="3" t="n">
        <v>8</v>
      </c>
      <c r="D2701" s="2" t="n">
        <v>62.1343078613281</v>
      </c>
      <c r="E2701" s="2" t="n">
        <v>278663.125</v>
      </c>
      <c r="F2701" s="2" t="n">
        <v>6437.59375</v>
      </c>
      <c r="G2701" s="3" t="s">
        <v>125</v>
      </c>
    </row>
    <row r="2702" customFormat="false" ht="12.65" hidden="false" customHeight="false" outlineLevel="0" collapsed="false">
      <c r="A2702" s="3" t="n">
        <v>64</v>
      </c>
      <c r="B2702" s="3" t="s">
        <v>152</v>
      </c>
      <c r="C2702" s="3" t="n">
        <v>9</v>
      </c>
      <c r="D2702" s="2" t="n">
        <v>62.4392204284668</v>
      </c>
      <c r="E2702" s="2" t="n">
        <v>275860.625</v>
      </c>
      <c r="F2702" s="2" t="n">
        <v>6471.5234375</v>
      </c>
      <c r="G2702" s="3" t="s">
        <v>125</v>
      </c>
    </row>
    <row r="2703" customFormat="false" ht="12.65" hidden="false" customHeight="false" outlineLevel="0" collapsed="false">
      <c r="A2703" s="3" t="n">
        <v>64</v>
      </c>
      <c r="B2703" s="3" t="s">
        <v>152</v>
      </c>
      <c r="C2703" s="3" t="n">
        <v>10</v>
      </c>
      <c r="D2703" s="2" t="n">
        <v>62.7441368103027</v>
      </c>
      <c r="E2703" s="2" t="n">
        <v>274203.34375</v>
      </c>
      <c r="F2703" s="2" t="n">
        <v>6513.970703125</v>
      </c>
      <c r="G2703" s="3" t="s">
        <v>125</v>
      </c>
    </row>
    <row r="2704" customFormat="false" ht="12.65" hidden="false" customHeight="false" outlineLevel="0" collapsed="false">
      <c r="A2704" s="3" t="n">
        <v>64</v>
      </c>
      <c r="B2704" s="3" t="s">
        <v>152</v>
      </c>
      <c r="C2704" s="3" t="n">
        <v>11</v>
      </c>
      <c r="D2704" s="2" t="n">
        <v>63.0490531921387</v>
      </c>
      <c r="E2704" s="2" t="n">
        <v>271753.3125</v>
      </c>
      <c r="F2704" s="2" t="n">
        <v>6560.81298828125</v>
      </c>
      <c r="G2704" s="3" t="s">
        <v>125</v>
      </c>
    </row>
    <row r="2705" customFormat="false" ht="12.65" hidden="false" customHeight="false" outlineLevel="0" collapsed="false">
      <c r="A2705" s="3" t="n">
        <v>64</v>
      </c>
      <c r="B2705" s="3" t="s">
        <v>152</v>
      </c>
      <c r="C2705" s="3" t="n">
        <v>12</v>
      </c>
      <c r="D2705" s="2" t="n">
        <v>63.3539657592773</v>
      </c>
      <c r="E2705" s="2" t="n">
        <v>269577.78125</v>
      </c>
      <c r="F2705" s="2" t="n">
        <v>6607.61669921875</v>
      </c>
      <c r="G2705" s="3" t="s">
        <v>125</v>
      </c>
    </row>
    <row r="2706" customFormat="false" ht="12.65" hidden="false" customHeight="false" outlineLevel="0" collapsed="false">
      <c r="A2706" s="3" t="n">
        <v>64</v>
      </c>
      <c r="B2706" s="3" t="s">
        <v>152</v>
      </c>
      <c r="C2706" s="3" t="n">
        <v>13</v>
      </c>
      <c r="D2706" s="2" t="n">
        <v>63.6588821411133</v>
      </c>
      <c r="E2706" s="2" t="n">
        <v>267709.90625</v>
      </c>
      <c r="F2706" s="2" t="n">
        <v>6649.62841796875</v>
      </c>
      <c r="G2706" s="3" t="s">
        <v>125</v>
      </c>
    </row>
    <row r="2707" customFormat="false" ht="12.65" hidden="false" customHeight="false" outlineLevel="0" collapsed="false">
      <c r="A2707" s="3" t="n">
        <v>64</v>
      </c>
      <c r="B2707" s="3" t="s">
        <v>152</v>
      </c>
      <c r="C2707" s="3" t="n">
        <v>14</v>
      </c>
      <c r="D2707" s="2" t="n">
        <v>63.9637985229492</v>
      </c>
      <c r="E2707" s="2" t="n">
        <v>265427.9375</v>
      </c>
      <c r="F2707" s="2" t="n">
        <v>6682.38623046875</v>
      </c>
      <c r="G2707" s="3" t="s">
        <v>125</v>
      </c>
    </row>
    <row r="2708" customFormat="false" ht="12.65" hidden="false" customHeight="false" outlineLevel="0" collapsed="false">
      <c r="A2708" s="3" t="n">
        <v>64</v>
      </c>
      <c r="B2708" s="3" t="s">
        <v>152</v>
      </c>
      <c r="C2708" s="3" t="n">
        <v>15</v>
      </c>
      <c r="D2708" s="2" t="n">
        <v>64.2687149047852</v>
      </c>
      <c r="E2708" s="2" t="n">
        <v>262718.125</v>
      </c>
      <c r="F2708" s="2" t="n">
        <v>6702.9716796875</v>
      </c>
      <c r="G2708" s="3" t="s">
        <v>125</v>
      </c>
    </row>
    <row r="2709" customFormat="false" ht="12.65" hidden="false" customHeight="false" outlineLevel="0" collapsed="false">
      <c r="A2709" s="3" t="n">
        <v>64</v>
      </c>
      <c r="B2709" s="3" t="s">
        <v>152</v>
      </c>
      <c r="C2709" s="3" t="n">
        <v>16</v>
      </c>
      <c r="D2709" s="2" t="n">
        <v>64.5736236572266</v>
      </c>
      <c r="E2709" s="2" t="n">
        <v>260911.859375</v>
      </c>
      <c r="F2709" s="2" t="n">
        <v>6711.4482421875</v>
      </c>
      <c r="G2709" s="3" t="s">
        <v>125</v>
      </c>
    </row>
    <row r="2710" customFormat="false" ht="12.65" hidden="false" customHeight="false" outlineLevel="0" collapsed="false">
      <c r="A2710" s="3" t="n">
        <v>64</v>
      </c>
      <c r="B2710" s="3" t="s">
        <v>152</v>
      </c>
      <c r="C2710" s="3" t="n">
        <v>17</v>
      </c>
      <c r="D2710" s="2" t="n">
        <v>64.8785400390625</v>
      </c>
      <c r="E2710" s="2" t="n">
        <v>258723.046875</v>
      </c>
      <c r="F2710" s="2" t="n">
        <v>6711.38232421875</v>
      </c>
      <c r="G2710" s="3" t="s">
        <v>125</v>
      </c>
    </row>
    <row r="2711" customFormat="false" ht="12.65" hidden="false" customHeight="false" outlineLevel="0" collapsed="false">
      <c r="A2711" s="3" t="n">
        <v>64</v>
      </c>
      <c r="B2711" s="3" t="s">
        <v>152</v>
      </c>
      <c r="C2711" s="3" t="n">
        <v>18</v>
      </c>
      <c r="D2711" s="2" t="n">
        <v>65.1834564208984</v>
      </c>
      <c r="E2711" s="2" t="n">
        <v>256158.890625</v>
      </c>
      <c r="F2711" s="2" t="n">
        <v>6707.9619140625</v>
      </c>
      <c r="G2711" s="3" t="s">
        <v>125</v>
      </c>
    </row>
    <row r="2712" customFormat="false" ht="12.65" hidden="false" customHeight="false" outlineLevel="0" collapsed="false">
      <c r="A2712" s="3" t="n">
        <v>64</v>
      </c>
      <c r="B2712" s="3" t="s">
        <v>152</v>
      </c>
      <c r="C2712" s="3" t="n">
        <v>19</v>
      </c>
      <c r="D2712" s="2" t="n">
        <v>65.4883728027344</v>
      </c>
      <c r="E2712" s="2" t="n">
        <v>255074.46875</v>
      </c>
      <c r="F2712" s="2" t="n">
        <v>6705.47705078125</v>
      </c>
      <c r="G2712" s="3" t="s">
        <v>125</v>
      </c>
    </row>
    <row r="2713" customFormat="false" ht="12.65" hidden="false" customHeight="false" outlineLevel="0" collapsed="false">
      <c r="A2713" s="3" t="n">
        <v>64</v>
      </c>
      <c r="B2713" s="3" t="s">
        <v>152</v>
      </c>
      <c r="C2713" s="3" t="n">
        <v>20</v>
      </c>
      <c r="D2713" s="2" t="n">
        <v>65.7932891845703</v>
      </c>
      <c r="E2713" s="2" t="n">
        <v>251516.65625</v>
      </c>
      <c r="F2713" s="2" t="n">
        <v>6704.93359375</v>
      </c>
      <c r="G2713" s="3" t="s">
        <v>125</v>
      </c>
    </row>
    <row r="2714" customFormat="false" ht="12.65" hidden="false" customHeight="false" outlineLevel="0" collapsed="false">
      <c r="A2714" s="3" t="n">
        <v>64</v>
      </c>
      <c r="B2714" s="3" t="s">
        <v>152</v>
      </c>
      <c r="C2714" s="3" t="n">
        <v>21</v>
      </c>
      <c r="D2714" s="2" t="n">
        <v>66.0982055664063</v>
      </c>
      <c r="E2714" s="2" t="n">
        <v>250233.984375</v>
      </c>
      <c r="F2714" s="2" t="n">
        <v>6702.39404296875</v>
      </c>
      <c r="G2714" s="3" t="s">
        <v>125</v>
      </c>
    </row>
    <row r="2715" customFormat="false" ht="12.65" hidden="false" customHeight="false" outlineLevel="0" collapsed="false">
      <c r="A2715" s="3" t="n">
        <v>64</v>
      </c>
      <c r="B2715" s="3" t="s">
        <v>152</v>
      </c>
      <c r="C2715" s="3" t="n">
        <v>22</v>
      </c>
      <c r="D2715" s="2" t="n">
        <v>66.4031219482422</v>
      </c>
      <c r="E2715" s="2" t="n">
        <v>248325.109375</v>
      </c>
      <c r="F2715" s="2" t="n">
        <v>6689.96142578125</v>
      </c>
      <c r="G2715" s="3" t="s">
        <v>125</v>
      </c>
    </row>
    <row r="2716" customFormat="false" ht="12.65" hidden="false" customHeight="false" outlineLevel="0" collapsed="false">
      <c r="A2716" s="3" t="n">
        <v>64</v>
      </c>
      <c r="B2716" s="3" t="s">
        <v>152</v>
      </c>
      <c r="C2716" s="3" t="n">
        <v>23</v>
      </c>
      <c r="D2716" s="2" t="n">
        <v>66.7080383300781</v>
      </c>
      <c r="E2716" s="2" t="n">
        <v>245784.765625</v>
      </c>
      <c r="F2716" s="2" t="n">
        <v>6658.826171875</v>
      </c>
      <c r="G2716" s="3" t="s">
        <v>125</v>
      </c>
    </row>
    <row r="2717" customFormat="false" ht="12.65" hidden="false" customHeight="false" outlineLevel="0" collapsed="false">
      <c r="A2717" s="3" t="n">
        <v>64</v>
      </c>
      <c r="B2717" s="3" t="s">
        <v>152</v>
      </c>
      <c r="C2717" s="3" t="n">
        <v>24</v>
      </c>
      <c r="D2717" s="2" t="n">
        <v>67.0129470825195</v>
      </c>
      <c r="E2717" s="2" t="n">
        <v>243510.75</v>
      </c>
      <c r="F2717" s="2" t="n">
        <v>6604.3388671875</v>
      </c>
      <c r="G2717" s="3" t="s">
        <v>125</v>
      </c>
    </row>
    <row r="2718" customFormat="false" ht="12.65" hidden="false" customHeight="false" outlineLevel="0" collapsed="false">
      <c r="A2718" s="3" t="n">
        <v>64</v>
      </c>
      <c r="B2718" s="3" t="s">
        <v>152</v>
      </c>
      <c r="C2718" s="3" t="n">
        <v>25</v>
      </c>
      <c r="D2718" s="2" t="n">
        <v>67.3178634643555</v>
      </c>
      <c r="E2718" s="2" t="n">
        <v>241071.03125</v>
      </c>
      <c r="F2718" s="2" t="n">
        <v>6529.59326171875</v>
      </c>
      <c r="G2718" s="3" t="s">
        <v>125</v>
      </c>
    </row>
    <row r="2719" customFormat="false" ht="12.65" hidden="false" customHeight="false" outlineLevel="0" collapsed="false">
      <c r="A2719" s="3" t="n">
        <v>64</v>
      </c>
      <c r="B2719" s="3" t="s">
        <v>152</v>
      </c>
      <c r="C2719" s="3" t="n">
        <v>26</v>
      </c>
      <c r="D2719" s="2" t="n">
        <v>67.6227798461914</v>
      </c>
      <c r="E2719" s="2" t="n">
        <v>239555.65625</v>
      </c>
      <c r="F2719" s="2" t="n">
        <v>6446.0595703125</v>
      </c>
      <c r="G2719" s="3" t="s">
        <v>125</v>
      </c>
    </row>
    <row r="2720" customFormat="false" ht="12.65" hidden="false" customHeight="false" outlineLevel="0" collapsed="false">
      <c r="A2720" s="3" t="n">
        <v>64</v>
      </c>
      <c r="B2720" s="3" t="s">
        <v>152</v>
      </c>
      <c r="C2720" s="3" t="n">
        <v>27</v>
      </c>
      <c r="D2720" s="2" t="n">
        <v>67.9276962280273</v>
      </c>
      <c r="E2720" s="2" t="n">
        <v>237248.828125</v>
      </c>
      <c r="F2720" s="2" t="n">
        <v>6369.33642578125</v>
      </c>
      <c r="G2720" s="3" t="s">
        <v>125</v>
      </c>
    </row>
    <row r="2721" customFormat="false" ht="12.65" hidden="false" customHeight="false" outlineLevel="0" collapsed="false">
      <c r="A2721" s="3" t="n">
        <v>64</v>
      </c>
      <c r="B2721" s="3" t="s">
        <v>152</v>
      </c>
      <c r="C2721" s="3" t="n">
        <v>28</v>
      </c>
      <c r="D2721" s="2" t="n">
        <v>68.2326126098633</v>
      </c>
      <c r="E2721" s="2" t="n">
        <v>235590.25</v>
      </c>
      <c r="F2721" s="2" t="n">
        <v>6312.98876953125</v>
      </c>
      <c r="G2721" s="3" t="s">
        <v>125</v>
      </c>
    </row>
    <row r="2722" customFormat="false" ht="12.65" hidden="false" customHeight="false" outlineLevel="0" collapsed="false">
      <c r="A2722" s="3" t="n">
        <v>64</v>
      </c>
      <c r="B2722" s="3" t="s">
        <v>152</v>
      </c>
      <c r="C2722" s="3" t="n">
        <v>29</v>
      </c>
      <c r="D2722" s="2" t="n">
        <v>68.5375289916992</v>
      </c>
      <c r="E2722" s="2" t="n">
        <v>233476.375</v>
      </c>
      <c r="F2722" s="2" t="n">
        <v>6283.8251953125</v>
      </c>
      <c r="G2722" s="3" t="s">
        <v>125</v>
      </c>
    </row>
    <row r="2723" customFormat="false" ht="12.65" hidden="false" customHeight="false" outlineLevel="0" collapsed="false">
      <c r="A2723" s="3" t="n">
        <v>64</v>
      </c>
      <c r="B2723" s="3" t="s">
        <v>152</v>
      </c>
      <c r="C2723" s="3" t="n">
        <v>30</v>
      </c>
      <c r="D2723" s="2" t="n">
        <v>68.8424377441406</v>
      </c>
      <c r="E2723" s="2" t="n">
        <v>231472.125</v>
      </c>
      <c r="F2723" s="2" t="n">
        <v>6280.234375</v>
      </c>
      <c r="G2723" s="3" t="s">
        <v>125</v>
      </c>
    </row>
    <row r="2724" customFormat="false" ht="12.65" hidden="false" customHeight="false" outlineLevel="0" collapsed="false">
      <c r="A2724" s="3" t="n">
        <v>64</v>
      </c>
      <c r="B2724" s="3" t="s">
        <v>152</v>
      </c>
      <c r="C2724" s="3" t="n">
        <v>31</v>
      </c>
      <c r="D2724" s="2" t="n">
        <v>69.1473541259766</v>
      </c>
      <c r="E2724" s="2" t="n">
        <v>229630.359375</v>
      </c>
      <c r="F2724" s="2" t="n">
        <v>6293.82666015625</v>
      </c>
      <c r="G2724" s="3" t="s">
        <v>125</v>
      </c>
    </row>
    <row r="2725" customFormat="false" ht="12.65" hidden="false" customHeight="false" outlineLevel="0" collapsed="false">
      <c r="A2725" s="3" t="n">
        <v>64</v>
      </c>
      <c r="B2725" s="3" t="s">
        <v>152</v>
      </c>
      <c r="C2725" s="3" t="n">
        <v>32</v>
      </c>
      <c r="D2725" s="2" t="n">
        <v>69.4522705078125</v>
      </c>
      <c r="E2725" s="2" t="n">
        <v>227624.65625</v>
      </c>
      <c r="F2725" s="2" t="n">
        <v>6312.83349609375</v>
      </c>
      <c r="G2725" s="3" t="s">
        <v>125</v>
      </c>
    </row>
    <row r="2726" customFormat="false" ht="12.65" hidden="false" customHeight="false" outlineLevel="0" collapsed="false">
      <c r="A2726" s="3" t="n">
        <v>64</v>
      </c>
      <c r="B2726" s="3" t="s">
        <v>152</v>
      </c>
      <c r="C2726" s="3" t="n">
        <v>33</v>
      </c>
      <c r="D2726" s="2" t="n">
        <v>69.7571868896484</v>
      </c>
      <c r="E2726" s="2" t="n">
        <v>225145.375</v>
      </c>
      <c r="F2726" s="2" t="n">
        <v>6325.55615234375</v>
      </c>
      <c r="G2726" s="3" t="s">
        <v>125</v>
      </c>
    </row>
    <row r="2727" customFormat="false" ht="12.65" hidden="false" customHeight="false" outlineLevel="0" collapsed="false">
      <c r="A2727" s="3" t="n">
        <v>64</v>
      </c>
      <c r="B2727" s="3" t="s">
        <v>152</v>
      </c>
      <c r="C2727" s="3" t="n">
        <v>34</v>
      </c>
      <c r="D2727" s="2" t="n">
        <v>70.0621032714844</v>
      </c>
      <c r="E2727" s="2" t="n">
        <v>223450.953125</v>
      </c>
      <c r="F2727" s="2" t="n">
        <v>6323.15185546875</v>
      </c>
      <c r="G2727" s="3" t="s">
        <v>125</v>
      </c>
    </row>
    <row r="2728" customFormat="false" ht="12.65" hidden="false" customHeight="false" outlineLevel="0" collapsed="false">
      <c r="A2728" s="3" t="n">
        <v>64</v>
      </c>
      <c r="B2728" s="3" t="s">
        <v>152</v>
      </c>
      <c r="C2728" s="3" t="n">
        <v>35</v>
      </c>
      <c r="D2728" s="2" t="n">
        <v>70.3670196533203</v>
      </c>
      <c r="E2728" s="2" t="n">
        <v>221240.03125</v>
      </c>
      <c r="F2728" s="2" t="n">
        <v>6300.81884765625</v>
      </c>
      <c r="G2728" s="3" t="s">
        <v>125</v>
      </c>
    </row>
    <row r="2729" customFormat="false" ht="12.65" hidden="false" customHeight="false" outlineLevel="0" collapsed="false">
      <c r="A2729" s="3" t="n">
        <v>64</v>
      </c>
      <c r="B2729" s="3" t="s">
        <v>152</v>
      </c>
      <c r="C2729" s="3" t="n">
        <v>36</v>
      </c>
      <c r="D2729" s="2" t="n">
        <v>70.6719360351563</v>
      </c>
      <c r="E2729" s="2" t="n">
        <v>218791.625</v>
      </c>
      <c r="F2729" s="2" t="n">
        <v>6258.5478515625</v>
      </c>
      <c r="G2729" s="3" t="s">
        <v>125</v>
      </c>
    </row>
    <row r="2730" customFormat="false" ht="12.65" hidden="false" customHeight="false" outlineLevel="0" collapsed="false">
      <c r="A2730" s="3" t="n">
        <v>64</v>
      </c>
      <c r="B2730" s="3" t="s">
        <v>152</v>
      </c>
      <c r="C2730" s="3" t="n">
        <v>37</v>
      </c>
      <c r="D2730" s="2" t="n">
        <v>70.9768447875977</v>
      </c>
      <c r="E2730" s="2" t="n">
        <v>217693.890625</v>
      </c>
      <c r="F2730" s="2" t="n">
        <v>6201.08544921875</v>
      </c>
      <c r="G2730" s="3" t="s">
        <v>125</v>
      </c>
    </row>
    <row r="2731" customFormat="false" ht="12.65" hidden="false" customHeight="false" outlineLevel="0" collapsed="false">
      <c r="A2731" s="3" t="n">
        <v>64</v>
      </c>
      <c r="B2731" s="3" t="s">
        <v>152</v>
      </c>
      <c r="C2731" s="3" t="n">
        <v>38</v>
      </c>
      <c r="D2731" s="2" t="n">
        <v>71.2817611694336</v>
      </c>
      <c r="E2731" s="2" t="n">
        <v>214692.171875</v>
      </c>
      <c r="F2731" s="2" t="n">
        <v>6137.3271484375</v>
      </c>
      <c r="G2731" s="3" t="s">
        <v>125</v>
      </c>
    </row>
    <row r="2732" customFormat="false" ht="12.65" hidden="false" customHeight="false" outlineLevel="0" collapsed="false">
      <c r="A2732" s="3" t="n">
        <v>64</v>
      </c>
      <c r="B2732" s="3" t="s">
        <v>152</v>
      </c>
      <c r="C2732" s="3" t="n">
        <v>39</v>
      </c>
      <c r="D2732" s="2" t="n">
        <v>71.5866775512695</v>
      </c>
      <c r="E2732" s="2" t="n">
        <v>212413.640625</v>
      </c>
      <c r="F2732" s="2" t="n">
        <v>6077.48779296875</v>
      </c>
      <c r="G2732" s="3" t="s">
        <v>125</v>
      </c>
    </row>
    <row r="2733" customFormat="false" ht="12.65" hidden="false" customHeight="false" outlineLevel="0" collapsed="false">
      <c r="A2733" s="3" t="n">
        <v>64</v>
      </c>
      <c r="B2733" s="3" t="s">
        <v>152</v>
      </c>
      <c r="C2733" s="3" t="n">
        <v>40</v>
      </c>
      <c r="D2733" s="2" t="n">
        <v>71.8915939331055</v>
      </c>
      <c r="E2733" s="2" t="n">
        <v>211930.15625</v>
      </c>
      <c r="F2733" s="2" t="n">
        <v>6028.818359375</v>
      </c>
      <c r="G2733" s="3" t="s">
        <v>125</v>
      </c>
    </row>
    <row r="2734" customFormat="false" ht="12.65" hidden="false" customHeight="false" outlineLevel="0" collapsed="false">
      <c r="A2734" s="3" t="n">
        <v>64</v>
      </c>
      <c r="B2734" s="3" t="s">
        <v>152</v>
      </c>
      <c r="C2734" s="3" t="n">
        <v>41</v>
      </c>
      <c r="D2734" s="2" t="n">
        <v>72.1965103149414</v>
      </c>
      <c r="E2734" s="2" t="n">
        <v>210071.609375</v>
      </c>
      <c r="F2734" s="2" t="n">
        <v>5991.478515625</v>
      </c>
      <c r="G2734" s="3" t="s">
        <v>125</v>
      </c>
    </row>
    <row r="2735" customFormat="false" ht="12.65" hidden="false" customHeight="false" outlineLevel="0" collapsed="false">
      <c r="A2735" s="3" t="n">
        <v>64</v>
      </c>
      <c r="B2735" s="3" t="s">
        <v>152</v>
      </c>
      <c r="C2735" s="3" t="n">
        <v>42</v>
      </c>
      <c r="D2735" s="2" t="n">
        <v>72.5014266967773</v>
      </c>
      <c r="E2735" s="2" t="n">
        <v>206981.75</v>
      </c>
      <c r="F2735" s="2" t="n">
        <v>5958.48486328125</v>
      </c>
      <c r="G2735" s="3" t="s">
        <v>125</v>
      </c>
    </row>
    <row r="2736" customFormat="false" ht="12.65" hidden="false" customHeight="false" outlineLevel="0" collapsed="false">
      <c r="A2736" s="3" t="n">
        <v>64</v>
      </c>
      <c r="B2736" s="3" t="s">
        <v>152</v>
      </c>
      <c r="C2736" s="3" t="n">
        <v>43</v>
      </c>
      <c r="D2736" s="2" t="n">
        <v>72.8063354492188</v>
      </c>
      <c r="E2736" s="2" t="n">
        <v>205406.296875</v>
      </c>
      <c r="F2736" s="2" t="n">
        <v>5920.07958984375</v>
      </c>
      <c r="G2736" s="3" t="s">
        <v>125</v>
      </c>
    </row>
    <row r="2737" customFormat="false" ht="12.65" hidden="false" customHeight="false" outlineLevel="0" collapsed="false">
      <c r="A2737" s="3" t="n">
        <v>64</v>
      </c>
      <c r="B2737" s="3" t="s">
        <v>152</v>
      </c>
      <c r="C2737" s="3" t="n">
        <v>44</v>
      </c>
      <c r="D2737" s="2" t="n">
        <v>73.1112518310547</v>
      </c>
      <c r="E2737" s="2" t="n">
        <v>203734.40625</v>
      </c>
      <c r="F2737" s="2" t="n">
        <v>5859.7802734375</v>
      </c>
      <c r="G2737" s="3" t="s">
        <v>125</v>
      </c>
    </row>
    <row r="2738" customFormat="false" ht="12.65" hidden="false" customHeight="false" outlineLevel="0" collapsed="false">
      <c r="A2738" s="3" t="n">
        <v>64</v>
      </c>
      <c r="B2738" s="3" t="s">
        <v>152</v>
      </c>
      <c r="C2738" s="3" t="n">
        <v>45</v>
      </c>
      <c r="D2738" s="2" t="n">
        <v>73.4161682128906</v>
      </c>
      <c r="E2738" s="2" t="n">
        <v>202388.15625</v>
      </c>
      <c r="F2738" s="2" t="n">
        <v>5786.17333984375</v>
      </c>
      <c r="G2738" s="3" t="s">
        <v>125</v>
      </c>
    </row>
    <row r="2739" customFormat="false" ht="12.65" hidden="false" customHeight="false" outlineLevel="0" collapsed="false">
      <c r="A2739" s="3" t="n">
        <v>64</v>
      </c>
      <c r="B2739" s="3" t="s">
        <v>152</v>
      </c>
      <c r="C2739" s="3" t="n">
        <v>46</v>
      </c>
      <c r="D2739" s="2" t="n">
        <v>73.7210845947266</v>
      </c>
      <c r="E2739" s="2" t="n">
        <v>199876.546875</v>
      </c>
      <c r="F2739" s="2" t="n">
        <v>5708.85009765625</v>
      </c>
      <c r="G2739" s="3" t="s">
        <v>125</v>
      </c>
    </row>
    <row r="2740" customFormat="false" ht="12.65" hidden="false" customHeight="false" outlineLevel="0" collapsed="false">
      <c r="A2740" s="3" t="n">
        <v>64</v>
      </c>
      <c r="B2740" s="3" t="s">
        <v>152</v>
      </c>
      <c r="C2740" s="3" t="n">
        <v>47</v>
      </c>
      <c r="D2740" s="2" t="n">
        <v>74.0260009765625</v>
      </c>
      <c r="E2740" s="2" t="n">
        <v>198370.015625</v>
      </c>
      <c r="F2740" s="2" t="n">
        <v>5639.58447265625</v>
      </c>
      <c r="G2740" s="3" t="s">
        <v>125</v>
      </c>
    </row>
    <row r="2741" customFormat="false" ht="12.65" hidden="false" customHeight="false" outlineLevel="0" collapsed="false">
      <c r="A2741" s="3" t="n">
        <v>64</v>
      </c>
      <c r="B2741" s="3" t="s">
        <v>152</v>
      </c>
      <c r="C2741" s="3" t="n">
        <v>48</v>
      </c>
      <c r="D2741" s="2" t="n">
        <v>74.3309173583984</v>
      </c>
      <c r="E2741" s="2" t="n">
        <v>196467.5625</v>
      </c>
      <c r="F2741" s="2" t="n">
        <v>5586.29833984375</v>
      </c>
      <c r="G2741" s="3" t="s">
        <v>125</v>
      </c>
    </row>
    <row r="2742" customFormat="false" ht="12.65" hidden="false" customHeight="false" outlineLevel="0" collapsed="false">
      <c r="A2742" s="3" t="n">
        <v>64</v>
      </c>
      <c r="B2742" s="3" t="s">
        <v>152</v>
      </c>
      <c r="C2742" s="3" t="n">
        <v>49</v>
      </c>
      <c r="D2742" s="2" t="n">
        <v>74.6358337402344</v>
      </c>
      <c r="E2742" s="2" t="n">
        <v>195801.46875</v>
      </c>
      <c r="F2742" s="2" t="n">
        <v>5548.7275390625</v>
      </c>
      <c r="G2742" s="3" t="s">
        <v>125</v>
      </c>
    </row>
    <row r="2743" customFormat="false" ht="12.65" hidden="false" customHeight="false" outlineLevel="0" collapsed="false">
      <c r="A2743" s="3" t="n">
        <v>64</v>
      </c>
      <c r="B2743" s="3" t="s">
        <v>152</v>
      </c>
      <c r="C2743" s="3" t="n">
        <v>50</v>
      </c>
      <c r="D2743" s="2" t="n">
        <v>74.9407501220703</v>
      </c>
      <c r="E2743" s="2" t="n">
        <v>193334.390625</v>
      </c>
      <c r="F2743" s="2" t="n">
        <v>5518.9912109375</v>
      </c>
      <c r="G2743" s="3" t="s">
        <v>125</v>
      </c>
    </row>
    <row r="2744" customFormat="false" ht="12.65" hidden="false" customHeight="false" outlineLevel="0" collapsed="false">
      <c r="A2744" s="3" t="n">
        <v>64</v>
      </c>
      <c r="B2744" s="3" t="s">
        <v>152</v>
      </c>
      <c r="C2744" s="3" t="n">
        <v>51</v>
      </c>
      <c r="D2744" s="2" t="n">
        <v>75.2456588745117</v>
      </c>
      <c r="E2744" s="2" t="n">
        <v>191540.078125</v>
      </c>
      <c r="F2744" s="2" t="n">
        <v>5487.2666015625</v>
      </c>
      <c r="G2744" s="3" t="s">
        <v>125</v>
      </c>
    </row>
    <row r="2745" customFormat="false" ht="12.65" hidden="false" customHeight="false" outlineLevel="0" collapsed="false">
      <c r="A2745" s="3" t="n">
        <v>64</v>
      </c>
      <c r="B2745" s="3" t="s">
        <v>152</v>
      </c>
      <c r="C2745" s="3" t="n">
        <v>52</v>
      </c>
      <c r="D2745" s="2" t="n">
        <v>75.5505752563477</v>
      </c>
      <c r="E2745" s="2" t="n">
        <v>189230.203125</v>
      </c>
      <c r="F2745" s="2" t="n">
        <v>5449.98193359375</v>
      </c>
      <c r="G2745" s="3" t="s">
        <v>125</v>
      </c>
    </row>
    <row r="2746" customFormat="false" ht="12.65" hidden="false" customHeight="false" outlineLevel="0" collapsed="false">
      <c r="A2746" s="3" t="n">
        <v>64</v>
      </c>
      <c r="B2746" s="3" t="s">
        <v>152</v>
      </c>
      <c r="C2746" s="3" t="n">
        <v>53</v>
      </c>
      <c r="D2746" s="2" t="n">
        <v>75.8554916381836</v>
      </c>
      <c r="E2746" s="2" t="n">
        <v>188341.703125</v>
      </c>
      <c r="F2746" s="2" t="n">
        <v>5413.96142578125</v>
      </c>
      <c r="G2746" s="3" t="s">
        <v>125</v>
      </c>
    </row>
    <row r="2747" customFormat="false" ht="12.65" hidden="false" customHeight="false" outlineLevel="0" collapsed="false">
      <c r="A2747" s="3" t="n">
        <v>64</v>
      </c>
      <c r="B2747" s="3" t="s">
        <v>152</v>
      </c>
      <c r="C2747" s="3" t="n">
        <v>54</v>
      </c>
      <c r="D2747" s="2" t="n">
        <v>76.1604080200195</v>
      </c>
      <c r="E2747" s="2" t="n">
        <v>186596.921875</v>
      </c>
      <c r="F2747" s="2" t="n">
        <v>5393.5615234375</v>
      </c>
      <c r="G2747" s="3" t="s">
        <v>125</v>
      </c>
    </row>
    <row r="2748" customFormat="false" ht="12.65" hidden="false" customHeight="false" outlineLevel="0" collapsed="false">
      <c r="A2748" s="3" t="n">
        <v>64</v>
      </c>
      <c r="B2748" s="3" t="s">
        <v>152</v>
      </c>
      <c r="C2748" s="3" t="n">
        <v>55</v>
      </c>
      <c r="D2748" s="2" t="n">
        <v>76.4653244018555</v>
      </c>
      <c r="E2748" s="2" t="n">
        <v>185098.296875</v>
      </c>
      <c r="F2748" s="2" t="n">
        <v>5401.8115234375</v>
      </c>
      <c r="G2748" s="3" t="s">
        <v>125</v>
      </c>
    </row>
    <row r="2749" customFormat="false" ht="12.65" hidden="false" customHeight="false" outlineLevel="0" collapsed="false">
      <c r="A2749" s="3" t="n">
        <v>64</v>
      </c>
      <c r="B2749" s="3" t="s">
        <v>152</v>
      </c>
      <c r="C2749" s="3" t="n">
        <v>56</v>
      </c>
      <c r="D2749" s="2" t="n">
        <v>76.7702331542969</v>
      </c>
      <c r="E2749" s="2" t="n">
        <v>183078.125</v>
      </c>
      <c r="F2749" s="2" t="n">
        <v>5441.8662109375</v>
      </c>
      <c r="G2749" s="3" t="s">
        <v>125</v>
      </c>
    </row>
    <row r="2750" customFormat="false" ht="12.65" hidden="false" customHeight="false" outlineLevel="0" collapsed="false">
      <c r="A2750" s="3" t="n">
        <v>64</v>
      </c>
      <c r="B2750" s="3" t="s">
        <v>152</v>
      </c>
      <c r="C2750" s="3" t="n">
        <v>57</v>
      </c>
      <c r="D2750" s="2" t="n">
        <v>77.0751495361328</v>
      </c>
      <c r="E2750" s="2" t="n">
        <v>181696.765625</v>
      </c>
      <c r="F2750" s="2" t="n">
        <v>5503.72216796875</v>
      </c>
      <c r="G2750" s="3" t="s">
        <v>125</v>
      </c>
    </row>
    <row r="2751" customFormat="false" ht="12.65" hidden="false" customHeight="false" outlineLevel="0" collapsed="false">
      <c r="A2751" s="3" t="n">
        <v>64</v>
      </c>
      <c r="B2751" s="3" t="s">
        <v>152</v>
      </c>
      <c r="C2751" s="3" t="n">
        <v>58</v>
      </c>
      <c r="D2751" s="2" t="n">
        <v>77.3800659179688</v>
      </c>
      <c r="E2751" s="2" t="n">
        <v>180065.5625</v>
      </c>
      <c r="F2751" s="2" t="n">
        <v>5567.73046875</v>
      </c>
      <c r="G2751" s="3" t="s">
        <v>125</v>
      </c>
    </row>
    <row r="2752" customFormat="false" ht="12.65" hidden="false" customHeight="false" outlineLevel="0" collapsed="false">
      <c r="A2752" s="3" t="n">
        <v>64</v>
      </c>
      <c r="B2752" s="3" t="s">
        <v>152</v>
      </c>
      <c r="C2752" s="3" t="n">
        <v>59</v>
      </c>
      <c r="D2752" s="2" t="n">
        <v>77.6849822998047</v>
      </c>
      <c r="E2752" s="2" t="n">
        <v>177597.0625</v>
      </c>
      <c r="F2752" s="2" t="n">
        <v>5612.37548828125</v>
      </c>
      <c r="G2752" s="3" t="s">
        <v>125</v>
      </c>
    </row>
    <row r="2753" customFormat="false" ht="12.65" hidden="false" customHeight="false" outlineLevel="0" collapsed="false">
      <c r="A2753" s="3" t="n">
        <v>64</v>
      </c>
      <c r="B2753" s="3" t="s">
        <v>152</v>
      </c>
      <c r="C2753" s="3" t="n">
        <v>60</v>
      </c>
      <c r="D2753" s="2" t="n">
        <v>77.9898986816406</v>
      </c>
      <c r="E2753" s="2" t="n">
        <v>176114.671875</v>
      </c>
      <c r="F2753" s="2" t="n">
        <v>5621.84033203125</v>
      </c>
      <c r="G2753" s="3" t="s">
        <v>125</v>
      </c>
    </row>
    <row r="2754" customFormat="false" ht="12.65" hidden="false" customHeight="false" outlineLevel="0" collapsed="false">
      <c r="A2754" s="3" t="n">
        <v>64</v>
      </c>
      <c r="B2754" s="3" t="s">
        <v>152</v>
      </c>
      <c r="C2754" s="3" t="n">
        <v>61</v>
      </c>
      <c r="D2754" s="2" t="n">
        <v>78.2948150634766</v>
      </c>
      <c r="E2754" s="2" t="n">
        <v>174258.328125</v>
      </c>
      <c r="F2754" s="2" t="n">
        <v>5590.6318359375</v>
      </c>
      <c r="G2754" s="3" t="s">
        <v>125</v>
      </c>
    </row>
    <row r="2755" customFormat="false" ht="12.65" hidden="false" customHeight="false" outlineLevel="0" collapsed="false">
      <c r="A2755" s="3" t="n">
        <v>64</v>
      </c>
      <c r="B2755" s="3" t="s">
        <v>152</v>
      </c>
      <c r="C2755" s="3" t="n">
        <v>62</v>
      </c>
      <c r="D2755" s="2" t="n">
        <v>78.5997314453125</v>
      </c>
      <c r="E2755" s="2" t="n">
        <v>172022.46875</v>
      </c>
      <c r="F2755" s="2" t="n">
        <v>5523.90478515625</v>
      </c>
      <c r="G2755" s="3" t="s">
        <v>125</v>
      </c>
    </row>
    <row r="2756" customFormat="false" ht="12.65" hidden="false" customHeight="false" outlineLevel="0" collapsed="false">
      <c r="A2756" s="3" t="n">
        <v>64</v>
      </c>
      <c r="B2756" s="3" t="s">
        <v>152</v>
      </c>
      <c r="C2756" s="3" t="n">
        <v>63</v>
      </c>
      <c r="D2756" s="2" t="n">
        <v>78.9046478271484</v>
      </c>
      <c r="E2756" s="2" t="n">
        <v>171008.1875</v>
      </c>
      <c r="F2756" s="2" t="n">
        <v>5435.4921875</v>
      </c>
      <c r="G2756" s="3" t="s">
        <v>125</v>
      </c>
    </row>
    <row r="2757" customFormat="false" ht="12.65" hidden="false" customHeight="false" outlineLevel="0" collapsed="false">
      <c r="A2757" s="3" t="n">
        <v>64</v>
      </c>
      <c r="B2757" s="3" t="s">
        <v>152</v>
      </c>
      <c r="C2757" s="3" t="n">
        <v>64</v>
      </c>
      <c r="D2757" s="2" t="n">
        <v>79.2095642089844</v>
      </c>
      <c r="E2757" s="2" t="n">
        <v>169080.21875</v>
      </c>
      <c r="F2757" s="2" t="n">
        <v>5347.765625</v>
      </c>
      <c r="G2757" s="3" t="s">
        <v>125</v>
      </c>
    </row>
    <row r="2758" customFormat="false" ht="12.65" hidden="false" customHeight="false" outlineLevel="0" collapsed="false">
      <c r="A2758" s="3" t="n">
        <v>64</v>
      </c>
      <c r="B2758" s="3" t="s">
        <v>152</v>
      </c>
      <c r="C2758" s="3" t="n">
        <v>65</v>
      </c>
      <c r="D2758" s="2" t="n">
        <v>79.5144729614258</v>
      </c>
      <c r="E2758" s="2" t="n">
        <v>166582.765625</v>
      </c>
      <c r="F2758" s="2" t="n">
        <v>5296.66064453125</v>
      </c>
      <c r="G2758" s="3" t="s">
        <v>125</v>
      </c>
    </row>
    <row r="2759" customFormat="false" ht="12.65" hidden="false" customHeight="false" outlineLevel="0" collapsed="false">
      <c r="A2759" s="3" t="n">
        <v>64</v>
      </c>
      <c r="B2759" s="3" t="s">
        <v>152</v>
      </c>
      <c r="C2759" s="3" t="n">
        <v>66</v>
      </c>
      <c r="D2759" s="2" t="n">
        <v>79.8193893432617</v>
      </c>
      <c r="E2759" s="2" t="n">
        <v>166056.640625</v>
      </c>
      <c r="F2759" s="2" t="n">
        <v>5343.5595703125</v>
      </c>
      <c r="G2759" s="3" t="s">
        <v>125</v>
      </c>
    </row>
    <row r="2760" customFormat="false" ht="12.65" hidden="false" customHeight="false" outlineLevel="0" collapsed="false">
      <c r="A2760" s="3" t="n">
        <v>64</v>
      </c>
      <c r="B2760" s="3" t="s">
        <v>152</v>
      </c>
      <c r="C2760" s="3" t="n">
        <v>67</v>
      </c>
      <c r="D2760" s="2" t="n">
        <v>80.1243057250977</v>
      </c>
      <c r="E2760" s="2" t="n">
        <v>163709.109375</v>
      </c>
      <c r="F2760" s="2" t="n">
        <v>5591.80712890625</v>
      </c>
      <c r="G2760" s="3" t="s">
        <v>125</v>
      </c>
    </row>
    <row r="2761" customFormat="false" ht="12.65" hidden="false" customHeight="false" outlineLevel="0" collapsed="false">
      <c r="A2761" s="3" t="n">
        <v>64</v>
      </c>
      <c r="B2761" s="3" t="s">
        <v>152</v>
      </c>
      <c r="C2761" s="3" t="n">
        <v>68</v>
      </c>
      <c r="D2761" s="2" t="n">
        <v>80.4292221069336</v>
      </c>
      <c r="E2761" s="2" t="n">
        <v>162696.765625</v>
      </c>
      <c r="F2761" s="2" t="n">
        <v>6154.564453125</v>
      </c>
      <c r="G2761" s="3" t="s">
        <v>125</v>
      </c>
    </row>
    <row r="2762" customFormat="false" ht="12.65" hidden="false" customHeight="false" outlineLevel="0" collapsed="false">
      <c r="A2762" s="3" t="n">
        <v>64</v>
      </c>
      <c r="B2762" s="3" t="s">
        <v>152</v>
      </c>
      <c r="C2762" s="3" t="n">
        <v>69</v>
      </c>
      <c r="D2762" s="2" t="n">
        <v>80.7341384887695</v>
      </c>
      <c r="E2762" s="2" t="n">
        <v>161366.21875</v>
      </c>
      <c r="F2762" s="2" t="n">
        <v>7155.17041015625</v>
      </c>
      <c r="G2762" s="3" t="s">
        <v>125</v>
      </c>
    </row>
    <row r="2763" customFormat="false" ht="12.65" hidden="false" customHeight="false" outlineLevel="0" collapsed="false">
      <c r="A2763" s="3" t="n">
        <v>64</v>
      </c>
      <c r="B2763" s="3" t="s">
        <v>152</v>
      </c>
      <c r="C2763" s="3" t="n">
        <v>70</v>
      </c>
      <c r="D2763" s="2" t="n">
        <v>81.0390472412109</v>
      </c>
      <c r="E2763" s="2" t="n">
        <v>159883.515625</v>
      </c>
      <c r="F2763" s="2" t="n">
        <v>8897.0458984375</v>
      </c>
      <c r="G2763" s="3" t="s">
        <v>125</v>
      </c>
    </row>
    <row r="2764" customFormat="false" ht="12.65" hidden="false" customHeight="false" outlineLevel="0" collapsed="false">
      <c r="A2764" s="3" t="n">
        <v>64</v>
      </c>
      <c r="B2764" s="3" t="s">
        <v>152</v>
      </c>
      <c r="C2764" s="3" t="n">
        <v>71</v>
      </c>
      <c r="D2764" s="2" t="n">
        <v>81.3439636230469</v>
      </c>
      <c r="E2764" s="2" t="n">
        <v>156945.4375</v>
      </c>
      <c r="F2764" s="2" t="n">
        <v>11634.63671875</v>
      </c>
      <c r="G2764" s="3" t="s">
        <v>125</v>
      </c>
    </row>
    <row r="2765" customFormat="false" ht="12.65" hidden="false" customHeight="false" outlineLevel="0" collapsed="false">
      <c r="A2765" s="3" t="n">
        <v>64</v>
      </c>
      <c r="B2765" s="3" t="s">
        <v>152</v>
      </c>
      <c r="C2765" s="3" t="n">
        <v>72</v>
      </c>
      <c r="D2765" s="2" t="n">
        <v>81.6488800048828</v>
      </c>
      <c r="E2765" s="2" t="n">
        <v>154454.984375</v>
      </c>
      <c r="F2765" s="2" t="n">
        <v>15534.5927734375</v>
      </c>
      <c r="G2765" s="3" t="s">
        <v>125</v>
      </c>
    </row>
    <row r="2766" customFormat="false" ht="12.65" hidden="false" customHeight="false" outlineLevel="0" collapsed="false">
      <c r="A2766" s="3" t="n">
        <v>64</v>
      </c>
      <c r="B2766" s="3" t="s">
        <v>152</v>
      </c>
      <c r="C2766" s="3" t="n">
        <v>73</v>
      </c>
      <c r="D2766" s="2" t="n">
        <v>81.9537963867188</v>
      </c>
      <c r="E2766" s="2" t="n">
        <v>152039.484375</v>
      </c>
      <c r="F2766" s="2" t="n">
        <v>20537.193359375</v>
      </c>
      <c r="G2766" s="3" t="s">
        <v>125</v>
      </c>
    </row>
    <row r="2767" customFormat="false" ht="12.65" hidden="false" customHeight="false" outlineLevel="0" collapsed="false">
      <c r="A2767" s="3" t="n">
        <v>64</v>
      </c>
      <c r="B2767" s="3" t="s">
        <v>152</v>
      </c>
      <c r="C2767" s="3" t="n">
        <v>74</v>
      </c>
      <c r="D2767" s="2" t="n">
        <v>82.2587127685547</v>
      </c>
      <c r="E2767" s="2" t="n">
        <v>146328.171875</v>
      </c>
      <c r="F2767" s="2" t="n">
        <v>26228.796875</v>
      </c>
      <c r="G2767" s="3" t="s">
        <v>125</v>
      </c>
    </row>
    <row r="2768" customFormat="false" ht="12.65" hidden="false" customHeight="false" outlineLevel="0" collapsed="false">
      <c r="A2768" s="3" t="n">
        <v>64</v>
      </c>
      <c r="B2768" s="3" t="s">
        <v>152</v>
      </c>
      <c r="C2768" s="3" t="n">
        <v>75</v>
      </c>
      <c r="D2768" s="2" t="n">
        <v>82.5636291503906</v>
      </c>
      <c r="E2768" s="2" t="n">
        <v>132980</v>
      </c>
      <c r="F2768" s="2" t="n">
        <v>31811.79296875</v>
      </c>
      <c r="G2768" s="3" t="s">
        <v>125</v>
      </c>
    </row>
    <row r="2769" customFormat="false" ht="12.65" hidden="false" customHeight="false" outlineLevel="0" collapsed="false">
      <c r="A2769" s="3" t="n">
        <v>64</v>
      </c>
      <c r="B2769" s="3" t="s">
        <v>152</v>
      </c>
      <c r="C2769" s="3" t="n">
        <v>76</v>
      </c>
      <c r="D2769" s="2" t="n">
        <v>82.8685455322266</v>
      </c>
      <c r="E2769" s="2" t="n">
        <v>109680.2421875</v>
      </c>
      <c r="F2769" s="2" t="n">
        <v>36242.73828125</v>
      </c>
      <c r="G2769" s="3" t="s">
        <v>125</v>
      </c>
    </row>
    <row r="2770" customFormat="false" ht="12.65" hidden="false" customHeight="false" outlineLevel="0" collapsed="false">
      <c r="A2770" s="3" t="n">
        <v>64</v>
      </c>
      <c r="B2770" s="3" t="s">
        <v>152</v>
      </c>
      <c r="C2770" s="3" t="n">
        <v>77</v>
      </c>
      <c r="D2770" s="2" t="n">
        <v>83.1734619140625</v>
      </c>
      <c r="E2770" s="2" t="n">
        <v>83357.1171875</v>
      </c>
      <c r="F2770" s="2" t="n">
        <v>38529.0625</v>
      </c>
      <c r="G2770" s="3" t="s">
        <v>125</v>
      </c>
    </row>
    <row r="2771" customFormat="false" ht="12.65" hidden="false" customHeight="false" outlineLevel="0" collapsed="false">
      <c r="A2771" s="3" t="n">
        <v>64</v>
      </c>
      <c r="B2771" s="3" t="s">
        <v>152</v>
      </c>
      <c r="C2771" s="3" t="n">
        <v>78</v>
      </c>
      <c r="D2771" s="2" t="n">
        <v>83.4783706665039</v>
      </c>
      <c r="E2771" s="2" t="n">
        <v>60739.3828125</v>
      </c>
      <c r="F2771" s="2" t="n">
        <v>38073.72265625</v>
      </c>
      <c r="G2771" s="3" t="s">
        <v>125</v>
      </c>
    </row>
    <row r="2772" customFormat="false" ht="12.65" hidden="false" customHeight="false" outlineLevel="0" collapsed="false">
      <c r="A2772" s="3" t="n">
        <v>64</v>
      </c>
      <c r="B2772" s="3" t="s">
        <v>152</v>
      </c>
      <c r="C2772" s="3" t="n">
        <v>79</v>
      </c>
      <c r="D2772" s="2" t="n">
        <v>83.7832870483398</v>
      </c>
      <c r="E2772" s="2" t="n">
        <v>45737.00390625</v>
      </c>
      <c r="F2772" s="2" t="n">
        <v>34903.6171875</v>
      </c>
      <c r="G2772" s="3" t="s">
        <v>125</v>
      </c>
    </row>
    <row r="2773" customFormat="false" ht="12.65" hidden="false" customHeight="false" outlineLevel="0" collapsed="false">
      <c r="A2773" s="3" t="n">
        <v>64</v>
      </c>
      <c r="B2773" s="3" t="s">
        <v>152</v>
      </c>
      <c r="C2773" s="3" t="n">
        <v>80</v>
      </c>
      <c r="D2773" s="2" t="n">
        <v>84.0882034301758</v>
      </c>
      <c r="E2773" s="2" t="n">
        <v>39031.1484375</v>
      </c>
      <c r="F2773" s="2" t="n">
        <v>29664.0859375</v>
      </c>
      <c r="G2773" s="3" t="s">
        <v>125</v>
      </c>
    </row>
    <row r="2774" customFormat="false" ht="12.65" hidden="false" customHeight="false" outlineLevel="0" collapsed="false">
      <c r="A2774" s="3" t="n">
        <v>64</v>
      </c>
      <c r="B2774" s="3" t="s">
        <v>152</v>
      </c>
      <c r="C2774" s="3" t="n">
        <v>81</v>
      </c>
      <c r="D2774" s="2" t="n">
        <v>84.3931198120117</v>
      </c>
      <c r="E2774" s="2" t="n">
        <v>36861.69140625</v>
      </c>
      <c r="F2774" s="2" t="n">
        <v>23382.51953125</v>
      </c>
      <c r="G2774" s="3" t="s">
        <v>125</v>
      </c>
    </row>
    <row r="2775" customFormat="false" ht="12.65" hidden="false" customHeight="false" outlineLevel="0" collapsed="false">
      <c r="A2775" s="3" t="n">
        <v>64</v>
      </c>
      <c r="B2775" s="3" t="s">
        <v>152</v>
      </c>
      <c r="C2775" s="3" t="n">
        <v>82</v>
      </c>
      <c r="D2775" s="2" t="n">
        <v>84.6980361938477</v>
      </c>
      <c r="E2775" s="2" t="n">
        <v>36001.203125</v>
      </c>
      <c r="F2775" s="2" t="n">
        <v>17122.23828125</v>
      </c>
      <c r="G2775" s="3" t="s">
        <v>125</v>
      </c>
    </row>
    <row r="2776" customFormat="false" ht="12.65" hidden="false" customHeight="false" outlineLevel="0" collapsed="false">
      <c r="A2776" s="3" t="n">
        <v>64</v>
      </c>
      <c r="B2776" s="3" t="s">
        <v>152</v>
      </c>
      <c r="C2776" s="3" t="n">
        <v>83</v>
      </c>
      <c r="D2776" s="2" t="n">
        <v>85.0029449462891</v>
      </c>
      <c r="E2776" s="2" t="n">
        <v>35630.83203125</v>
      </c>
      <c r="F2776" s="2" t="n">
        <v>11687.5849609375</v>
      </c>
      <c r="G2776" s="3" t="s">
        <v>125</v>
      </c>
    </row>
    <row r="2777" customFormat="false" ht="12.65" hidden="false" customHeight="false" outlineLevel="0" collapsed="false">
      <c r="A2777" s="3" t="n">
        <v>64</v>
      </c>
      <c r="B2777" s="3" t="s">
        <v>152</v>
      </c>
      <c r="C2777" s="3" t="n">
        <v>84</v>
      </c>
      <c r="D2777" s="2" t="n">
        <v>85.307861328125</v>
      </c>
      <c r="E2777" s="2" t="n">
        <v>35629.48046875</v>
      </c>
      <c r="F2777" s="2" t="n">
        <v>7486.70849609375</v>
      </c>
      <c r="G2777" s="3" t="s">
        <v>125</v>
      </c>
    </row>
    <row r="2778" customFormat="false" ht="12.65" hidden="false" customHeight="false" outlineLevel="0" collapsed="false">
      <c r="A2778" s="3" t="n">
        <v>64</v>
      </c>
      <c r="B2778" s="3" t="s">
        <v>152</v>
      </c>
      <c r="C2778" s="3" t="n">
        <v>85</v>
      </c>
      <c r="D2778" s="2" t="n">
        <v>85.6127777099609</v>
      </c>
      <c r="E2778" s="2" t="n">
        <v>35594.05078125</v>
      </c>
      <c r="F2778" s="2" t="n">
        <v>4272.9619140625</v>
      </c>
      <c r="G2778" s="3" t="s">
        <v>125</v>
      </c>
    </row>
    <row r="2779" customFormat="false" ht="12.65" hidden="false" customHeight="false" outlineLevel="0" collapsed="false">
      <c r="A2779" s="3" t="n">
        <v>64</v>
      </c>
      <c r="B2779" s="3" t="s">
        <v>152</v>
      </c>
      <c r="C2779" s="3" t="n">
        <v>86</v>
      </c>
      <c r="D2779" s="2" t="n">
        <v>85.9176940917969</v>
      </c>
      <c r="E2779" s="2" t="n">
        <v>35882.10546875</v>
      </c>
      <c r="F2779" s="2" t="n">
        <v>2035.73022460938</v>
      </c>
      <c r="G2779" s="3" t="s">
        <v>125</v>
      </c>
    </row>
    <row r="2780" customFormat="false" ht="12.65" hidden="false" customHeight="false" outlineLevel="0" collapsed="false">
      <c r="A2780" s="3" t="n">
        <v>64</v>
      </c>
      <c r="B2780" s="3" t="s">
        <v>152</v>
      </c>
      <c r="C2780" s="3" t="n">
        <v>87</v>
      </c>
      <c r="D2780" s="2" t="n">
        <v>86.2226104736328</v>
      </c>
      <c r="E2780" s="2" t="n">
        <v>36246.59375</v>
      </c>
      <c r="F2780" s="2" t="n">
        <v>759.65234375</v>
      </c>
      <c r="G2780" s="3" t="s">
        <v>125</v>
      </c>
    </row>
    <row r="2781" customFormat="false" ht="12.65" hidden="false" customHeight="false" outlineLevel="0" collapsed="false">
      <c r="A2781" s="3" t="n">
        <v>64</v>
      </c>
      <c r="B2781" s="3" t="s">
        <v>152</v>
      </c>
      <c r="C2781" s="3" t="n">
        <v>88</v>
      </c>
      <c r="D2781" s="2" t="n">
        <v>86.5275268554688</v>
      </c>
      <c r="E2781" s="2" t="n">
        <v>35959.109375</v>
      </c>
      <c r="F2781" s="2" t="n">
        <v>109.4013671875</v>
      </c>
      <c r="G2781" s="3" t="s">
        <v>125</v>
      </c>
    </row>
    <row r="2782" customFormat="false" ht="12.65" hidden="false" customHeight="false" outlineLevel="0" collapsed="false">
      <c r="A2782" s="3" t="n">
        <v>64</v>
      </c>
      <c r="B2782" s="3" t="s">
        <v>152</v>
      </c>
      <c r="C2782" s="3" t="n">
        <v>89</v>
      </c>
      <c r="D2782" s="2" t="n">
        <v>86.8324432373047</v>
      </c>
      <c r="E2782" s="2" t="n">
        <v>35830.37890625</v>
      </c>
      <c r="F2782" s="2" t="n">
        <v>-178.853515625</v>
      </c>
      <c r="G2782" s="3" t="s">
        <v>125</v>
      </c>
    </row>
    <row r="2783" customFormat="false" ht="12.65" hidden="false" customHeight="false" outlineLevel="0" collapsed="false">
      <c r="A2783" s="3" t="n">
        <v>64</v>
      </c>
      <c r="B2783" s="3" t="s">
        <v>152</v>
      </c>
      <c r="C2783" s="3" t="n">
        <v>90</v>
      </c>
      <c r="D2783" s="2" t="n">
        <v>87.1373596191406</v>
      </c>
      <c r="E2783" s="2" t="n">
        <v>36332.15625</v>
      </c>
      <c r="F2783" s="2" t="n">
        <v>-287.51806640625</v>
      </c>
      <c r="G2783" s="3" t="s">
        <v>125</v>
      </c>
    </row>
    <row r="2784" customFormat="false" ht="12.65" hidden="false" customHeight="false" outlineLevel="0" collapsed="false">
      <c r="A2784" s="3" t="n">
        <v>64</v>
      </c>
      <c r="B2784" s="3" t="s">
        <v>152</v>
      </c>
      <c r="C2784" s="3" t="n">
        <v>91</v>
      </c>
      <c r="D2784" s="2" t="n">
        <v>87.4422760009766</v>
      </c>
      <c r="E2784" s="2" t="n">
        <v>35492.32421875</v>
      </c>
      <c r="F2784" s="2" t="n">
        <v>-329.59033203125</v>
      </c>
      <c r="G2784" s="3" t="s">
        <v>125</v>
      </c>
    </row>
    <row r="2785" customFormat="false" ht="12.65" hidden="false" customHeight="false" outlineLevel="0" collapsed="false">
      <c r="A2785" s="3" t="n">
        <v>64</v>
      </c>
      <c r="B2785" s="3" t="s">
        <v>152</v>
      </c>
      <c r="C2785" s="3" t="n">
        <v>92</v>
      </c>
      <c r="D2785" s="2" t="n">
        <v>87.7471923828125</v>
      </c>
      <c r="E2785" s="2" t="n">
        <v>35666.9296875</v>
      </c>
      <c r="F2785" s="2" t="n">
        <v>-364.564453125</v>
      </c>
      <c r="G2785" s="3" t="s">
        <v>125</v>
      </c>
    </row>
    <row r="2786" customFormat="false" ht="12.65" hidden="false" customHeight="false" outlineLevel="0" collapsed="false">
      <c r="A2786" s="3" t="n">
        <v>64</v>
      </c>
      <c r="B2786" s="3" t="s">
        <v>152</v>
      </c>
      <c r="C2786" s="3" t="n">
        <v>93</v>
      </c>
      <c r="D2786" s="2" t="n">
        <v>88.0521011352539</v>
      </c>
      <c r="E2786" s="2" t="n">
        <v>36002.90625</v>
      </c>
      <c r="F2786" s="2" t="n">
        <v>-412.32275390625</v>
      </c>
      <c r="G2786" s="3" t="s">
        <v>125</v>
      </c>
    </row>
    <row r="2787" customFormat="false" ht="12.65" hidden="false" customHeight="false" outlineLevel="0" collapsed="false">
      <c r="A2787" s="3" t="n">
        <v>64</v>
      </c>
      <c r="B2787" s="3" t="s">
        <v>152</v>
      </c>
      <c r="C2787" s="3" t="n">
        <v>94</v>
      </c>
      <c r="D2787" s="2" t="n">
        <v>88.3570175170898</v>
      </c>
      <c r="E2787" s="2" t="n">
        <v>36078.12109375</v>
      </c>
      <c r="F2787" s="2" t="n">
        <v>-465.83984375</v>
      </c>
      <c r="G2787" s="3" t="s">
        <v>125</v>
      </c>
    </row>
    <row r="2788" customFormat="false" ht="12.65" hidden="false" customHeight="false" outlineLevel="0" collapsed="false">
      <c r="A2788" s="3" t="n">
        <v>64</v>
      </c>
      <c r="B2788" s="3" t="s">
        <v>152</v>
      </c>
      <c r="C2788" s="3" t="n">
        <v>95</v>
      </c>
      <c r="D2788" s="2" t="n">
        <v>88.6619338989258</v>
      </c>
      <c r="E2788" s="2" t="n">
        <v>36133.10546875</v>
      </c>
      <c r="F2788" s="2" t="n">
        <v>-504.67431640625</v>
      </c>
      <c r="G2788" s="3" t="s">
        <v>125</v>
      </c>
    </row>
    <row r="2789" customFormat="false" ht="12.65" hidden="false" customHeight="false" outlineLevel="0" collapsed="false">
      <c r="A2789" s="3" t="n">
        <v>64</v>
      </c>
      <c r="B2789" s="3" t="s">
        <v>152</v>
      </c>
      <c r="C2789" s="3" t="n">
        <v>96</v>
      </c>
      <c r="D2789" s="2" t="n">
        <v>88.9668426513672</v>
      </c>
      <c r="E2789" s="2" t="n">
        <v>36557.83203125</v>
      </c>
      <c r="F2789" s="2" t="n">
        <v>-508.35107421875</v>
      </c>
      <c r="G2789" s="3" t="s">
        <v>125</v>
      </c>
    </row>
    <row r="2790" customFormat="false" ht="12.65" hidden="false" customHeight="false" outlineLevel="0" collapsed="false">
      <c r="A2790" s="3" t="n">
        <v>64</v>
      </c>
      <c r="B2790" s="3" t="s">
        <v>152</v>
      </c>
      <c r="C2790" s="3" t="n">
        <v>97</v>
      </c>
      <c r="D2790" s="2" t="n">
        <v>89.2717590332031</v>
      </c>
      <c r="E2790" s="2" t="n">
        <v>36574.55859375</v>
      </c>
      <c r="F2790" s="2" t="n">
        <v>-466.69775390625</v>
      </c>
      <c r="G2790" s="3" t="s">
        <v>125</v>
      </c>
    </row>
    <row r="2791" customFormat="false" ht="12.65" hidden="false" customHeight="false" outlineLevel="0" collapsed="false">
      <c r="A2791" s="3" t="n">
        <v>64</v>
      </c>
      <c r="B2791" s="3" t="s">
        <v>152</v>
      </c>
      <c r="C2791" s="3" t="n">
        <v>98</v>
      </c>
      <c r="D2791" s="2" t="n">
        <v>89.5766754150391</v>
      </c>
      <c r="E2791" s="2" t="n">
        <v>36256.45703125</v>
      </c>
      <c r="F2791" s="2" t="n">
        <v>-384.0732421875</v>
      </c>
      <c r="G2791" s="3" t="s">
        <v>125</v>
      </c>
    </row>
    <row r="2792" customFormat="false" ht="12.65" hidden="false" customHeight="false" outlineLevel="0" collapsed="false">
      <c r="A2792" s="3" t="n">
        <v>64</v>
      </c>
      <c r="B2792" s="3" t="s">
        <v>152</v>
      </c>
      <c r="C2792" s="3" t="n">
        <v>99</v>
      </c>
      <c r="D2792" s="2" t="n">
        <v>89.881591796875</v>
      </c>
      <c r="E2792" s="2" t="n">
        <v>36356.09765625</v>
      </c>
      <c r="F2792" s="2" t="n">
        <v>-276.9384765625</v>
      </c>
      <c r="G2792" s="3" t="s">
        <v>125</v>
      </c>
    </row>
    <row r="2793" customFormat="false" ht="12.65" hidden="false" customHeight="false" outlineLevel="0" collapsed="false">
      <c r="A2793" s="3" t="n">
        <v>64</v>
      </c>
      <c r="B2793" s="3" t="s">
        <v>152</v>
      </c>
      <c r="C2793" s="3" t="n">
        <v>100</v>
      </c>
      <c r="D2793" s="2" t="n">
        <v>90.1865081787109</v>
      </c>
      <c r="E2793" s="2" t="n">
        <v>36080.44140625</v>
      </c>
      <c r="F2793" s="2" t="n">
        <v>-166.9462890625</v>
      </c>
      <c r="G2793" s="3" t="s">
        <v>125</v>
      </c>
    </row>
    <row r="2794" customFormat="false" ht="12.65" hidden="false" customHeight="false" outlineLevel="0" collapsed="false">
      <c r="A2794" s="3" t="n">
        <v>64</v>
      </c>
      <c r="B2794" s="3" t="s">
        <v>152</v>
      </c>
      <c r="C2794" s="3" t="n">
        <v>101</v>
      </c>
      <c r="D2794" s="2" t="n">
        <v>90.4914245605469</v>
      </c>
      <c r="E2794" s="2" t="n">
        <v>36232.26171875</v>
      </c>
      <c r="F2794" s="2" t="n">
        <v>-73.14453125</v>
      </c>
      <c r="G2794" s="3" t="s">
        <v>125</v>
      </c>
    </row>
    <row r="2795" customFormat="false" ht="12.65" hidden="false" customHeight="false" outlineLevel="0" collapsed="false">
      <c r="A2795" s="3" t="n">
        <v>64</v>
      </c>
      <c r="B2795" s="3" t="s">
        <v>152</v>
      </c>
      <c r="C2795" s="3" t="n">
        <v>102</v>
      </c>
      <c r="D2795" s="2" t="n">
        <v>90.7963409423828</v>
      </c>
      <c r="E2795" s="2" t="n">
        <v>35501.984375</v>
      </c>
      <c r="F2795" s="2" t="n">
        <v>-6.34814453125</v>
      </c>
      <c r="G2795" s="3" t="s">
        <v>125</v>
      </c>
    </row>
    <row r="2796" customFormat="false" ht="12.65" hidden="false" customHeight="false" outlineLevel="0" collapsed="false">
      <c r="A2796" s="3" t="n">
        <v>64</v>
      </c>
      <c r="B2796" s="3" t="s">
        <v>152</v>
      </c>
      <c r="C2796" s="3" t="n">
        <v>103</v>
      </c>
      <c r="D2796" s="2" t="n">
        <v>91.1012573242188</v>
      </c>
      <c r="E2796" s="2" t="n">
        <v>35654.2578125</v>
      </c>
      <c r="F2796" s="2" t="n">
        <v>32.3984375</v>
      </c>
      <c r="G2796" s="3" t="s">
        <v>125</v>
      </c>
    </row>
    <row r="2797" customFormat="false" ht="12.65" hidden="false" customHeight="false" outlineLevel="0" collapsed="false">
      <c r="A2797" s="3" t="n">
        <v>64</v>
      </c>
      <c r="B2797" s="3" t="s">
        <v>152</v>
      </c>
      <c r="C2797" s="3" t="n">
        <v>104</v>
      </c>
      <c r="D2797" s="2" t="n">
        <v>91.4061737060547</v>
      </c>
      <c r="E2797" s="2" t="n">
        <v>36032.62890625</v>
      </c>
      <c r="F2797" s="2" t="n">
        <v>49.12255859375</v>
      </c>
      <c r="G2797" s="3" t="s">
        <v>125</v>
      </c>
    </row>
    <row r="2798" customFormat="false" ht="12.65" hidden="false" customHeight="false" outlineLevel="0" collapsed="false">
      <c r="A2798" s="3" t="n">
        <v>64</v>
      </c>
      <c r="B2798" s="3" t="s">
        <v>152</v>
      </c>
      <c r="C2798" s="3" t="n">
        <v>105</v>
      </c>
      <c r="D2798" s="2" t="n">
        <v>91.7110900878906</v>
      </c>
      <c r="E2798" s="2" t="n">
        <v>35419.9140625</v>
      </c>
      <c r="F2798" s="2" t="n">
        <v>51.44091796875</v>
      </c>
      <c r="G2798" s="3" t="s">
        <v>125</v>
      </c>
    </row>
    <row r="2799" customFormat="false" ht="12.65" hidden="false" customHeight="false" outlineLevel="0" collapsed="false">
      <c r="A2799" s="3" t="n">
        <v>64</v>
      </c>
      <c r="B2799" s="3" t="s">
        <v>152</v>
      </c>
      <c r="C2799" s="3" t="n">
        <v>106</v>
      </c>
      <c r="D2799" s="2" t="n">
        <v>92.015998840332</v>
      </c>
      <c r="E2799" s="2" t="n">
        <v>35615.84375</v>
      </c>
      <c r="F2799" s="2" t="n">
        <v>43.3896484375</v>
      </c>
      <c r="G2799" s="3" t="s">
        <v>125</v>
      </c>
    </row>
    <row r="2800" customFormat="false" ht="12.65" hidden="false" customHeight="false" outlineLevel="0" collapsed="false">
      <c r="A2800" s="3" t="n">
        <v>64</v>
      </c>
      <c r="B2800" s="3" t="s">
        <v>152</v>
      </c>
      <c r="C2800" s="3" t="n">
        <v>107</v>
      </c>
      <c r="D2800" s="2" t="n">
        <v>92.320915222168</v>
      </c>
      <c r="E2800" s="2" t="n">
        <v>35047.13671875</v>
      </c>
      <c r="F2800" s="2" t="n">
        <v>24.08203125</v>
      </c>
      <c r="G2800" s="3" t="s">
        <v>125</v>
      </c>
    </row>
    <row r="2801" customFormat="false" ht="12.65" hidden="false" customHeight="false" outlineLevel="0" collapsed="false">
      <c r="A2801" s="3" t="n">
        <v>64</v>
      </c>
      <c r="B2801" s="3" t="s">
        <v>152</v>
      </c>
      <c r="C2801" s="3" t="n">
        <v>108</v>
      </c>
      <c r="D2801" s="2" t="n">
        <v>92.6258316040039</v>
      </c>
      <c r="E2801" s="2" t="n">
        <v>35238.80078125</v>
      </c>
      <c r="F2801" s="2" t="n">
        <v>-8.7705078125</v>
      </c>
      <c r="G2801" s="3" t="s">
        <v>125</v>
      </c>
    </row>
    <row r="2802" customFormat="false" ht="12.65" hidden="false" customHeight="false" outlineLevel="0" collapsed="false">
      <c r="A2802" s="3" t="n">
        <v>64</v>
      </c>
      <c r="B2802" s="3" t="s">
        <v>152</v>
      </c>
      <c r="C2802" s="3" t="n">
        <v>109</v>
      </c>
      <c r="D2802" s="2" t="n">
        <v>92.9307403564453</v>
      </c>
      <c r="E2802" s="2" t="n">
        <v>34976.99609375</v>
      </c>
      <c r="F2802" s="2" t="n">
        <v>-53.125</v>
      </c>
      <c r="G2802" s="3" t="s">
        <v>125</v>
      </c>
    </row>
    <row r="2803" customFormat="false" ht="12.65" hidden="false" customHeight="false" outlineLevel="0" collapsed="false">
      <c r="A2803" s="3" t="n">
        <v>64</v>
      </c>
      <c r="B2803" s="3" t="s">
        <v>152</v>
      </c>
      <c r="C2803" s="3" t="n">
        <v>110</v>
      </c>
      <c r="D2803" s="2" t="n">
        <v>93.2356567382813</v>
      </c>
      <c r="E2803" s="2" t="n">
        <v>35209.046875</v>
      </c>
      <c r="F2803" s="2" t="n">
        <v>-99.583984375</v>
      </c>
      <c r="G2803" s="3" t="s">
        <v>125</v>
      </c>
    </row>
    <row r="2804" customFormat="false" ht="12.65" hidden="false" customHeight="false" outlineLevel="0" collapsed="false">
      <c r="A2804" s="3" t="n">
        <v>64</v>
      </c>
      <c r="B2804" s="3" t="s">
        <v>152</v>
      </c>
      <c r="C2804" s="3" t="n">
        <v>111</v>
      </c>
      <c r="D2804" s="2" t="n">
        <v>93.5405731201172</v>
      </c>
      <c r="E2804" s="2" t="n">
        <v>35348.59765625</v>
      </c>
      <c r="F2804" s="2" t="n">
        <v>-134.3291015625</v>
      </c>
      <c r="G2804" s="3" t="s">
        <v>125</v>
      </c>
    </row>
    <row r="2805" customFormat="false" ht="12.65" hidden="false" customHeight="false" outlineLevel="0" collapsed="false">
      <c r="A2805" s="3" t="n">
        <v>64</v>
      </c>
      <c r="B2805" s="3" t="s">
        <v>152</v>
      </c>
      <c r="C2805" s="3" t="n">
        <v>112</v>
      </c>
      <c r="D2805" s="2" t="n">
        <v>93.8454895019531</v>
      </c>
      <c r="E2805" s="2" t="n">
        <v>35281.328125</v>
      </c>
      <c r="F2805" s="2" t="n">
        <v>-146.609375</v>
      </c>
      <c r="G2805" s="3" t="s">
        <v>125</v>
      </c>
    </row>
    <row r="2806" customFormat="false" ht="12.65" hidden="false" customHeight="false" outlineLevel="0" collapsed="false">
      <c r="A2806" s="3" t="n">
        <v>64</v>
      </c>
      <c r="B2806" s="3" t="s">
        <v>152</v>
      </c>
      <c r="C2806" s="3" t="n">
        <v>113</v>
      </c>
      <c r="D2806" s="2" t="n">
        <v>94.1504058837891</v>
      </c>
      <c r="E2806" s="2" t="n">
        <v>35307.76171875</v>
      </c>
      <c r="F2806" s="2" t="n">
        <v>-135.69775390625</v>
      </c>
      <c r="G2806" s="3" t="s">
        <v>125</v>
      </c>
    </row>
    <row r="2807" customFormat="false" ht="12.65" hidden="false" customHeight="false" outlineLevel="0" collapsed="false">
      <c r="A2807" s="3" t="n">
        <v>64</v>
      </c>
      <c r="B2807" s="3" t="s">
        <v>152</v>
      </c>
      <c r="C2807" s="3" t="n">
        <v>114</v>
      </c>
      <c r="D2807" s="2" t="n">
        <v>94.455322265625</v>
      </c>
      <c r="E2807" s="2" t="n">
        <v>34761.1171875</v>
      </c>
      <c r="F2807" s="2" t="n">
        <v>-112.0029296875</v>
      </c>
      <c r="G2807" s="3" t="s">
        <v>125</v>
      </c>
    </row>
    <row r="2808" customFormat="false" ht="12.65" hidden="false" customHeight="false" outlineLevel="0" collapsed="false">
      <c r="A2808" s="3" t="n">
        <v>64</v>
      </c>
      <c r="B2808" s="3" t="s">
        <v>152</v>
      </c>
      <c r="C2808" s="3" t="n">
        <v>115</v>
      </c>
      <c r="D2808" s="2" t="n">
        <v>94.7602386474609</v>
      </c>
      <c r="E2808" s="2" t="n">
        <v>34449.93359375</v>
      </c>
      <c r="F2808" s="2" t="n">
        <v>-91.2744140625</v>
      </c>
      <c r="G2808" s="3" t="s">
        <v>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671875" defaultRowHeight="12.65" zeroHeight="false" outlineLevelRow="0" outlineLevelCol="0"/>
  <sheetData>
    <row r="1" customFormat="false" ht="12.65" hidden="false" customHeight="false" outlineLevel="0" collapsed="false">
      <c r="A1" s="3" t="s">
        <v>0</v>
      </c>
      <c r="B1" s="3" t="s">
        <v>1</v>
      </c>
    </row>
    <row r="2" customFormat="false" ht="12.65" hidden="false" customHeight="false" outlineLevel="0" collapsed="false">
      <c r="A2" s="3" t="s">
        <v>2</v>
      </c>
      <c r="B2" s="3" t="s">
        <v>3</v>
      </c>
    </row>
    <row r="3" customFormat="false" ht="12.65" hidden="false" customHeight="false" outlineLevel="0" collapsed="false">
      <c r="A3" s="3" t="s">
        <v>4</v>
      </c>
      <c r="B3" s="3" t="s">
        <v>5</v>
      </c>
    </row>
    <row r="4" customFormat="false" ht="12.65" hidden="false" customHeight="false" outlineLevel="0" collapsed="false">
      <c r="A4" s="3" t="s">
        <v>6</v>
      </c>
      <c r="B4" s="3" t="s">
        <v>3</v>
      </c>
    </row>
    <row r="5" customFormat="false" ht="12.65" hidden="false" customHeight="false" outlineLevel="0" collapsed="false">
      <c r="A5" s="3" t="s">
        <v>7</v>
      </c>
      <c r="B5" s="3" t="s">
        <v>5</v>
      </c>
    </row>
    <row r="6" customFormat="false" ht="12.65" hidden="false" customHeight="false" outlineLevel="0" collapsed="false">
      <c r="A6" s="3" t="s">
        <v>8</v>
      </c>
      <c r="B6" s="3" t="s">
        <v>3</v>
      </c>
    </row>
    <row r="7" customFormat="false" ht="12.65" hidden="false" customHeight="false" outlineLevel="0" collapsed="false">
      <c r="A7" s="3" t="s">
        <v>9</v>
      </c>
      <c r="B7" s="3" t="s">
        <v>5</v>
      </c>
    </row>
    <row r="8" customFormat="false" ht="12.65" hidden="false" customHeight="false" outlineLevel="0" collapsed="false">
      <c r="A8" s="3" t="s">
        <v>10</v>
      </c>
      <c r="B8" s="3" t="s">
        <v>3</v>
      </c>
    </row>
    <row r="9" customFormat="false" ht="12.65" hidden="false" customHeight="false" outlineLevel="0" collapsed="false">
      <c r="A9" s="3" t="s">
        <v>11</v>
      </c>
      <c r="B9" s="3" t="s">
        <v>5</v>
      </c>
    </row>
    <row r="10" customFormat="false" ht="12.65" hidden="false" customHeight="false" outlineLevel="0" collapsed="false">
      <c r="A10" s="3" t="s">
        <v>12</v>
      </c>
      <c r="B10" s="3" t="s">
        <v>3</v>
      </c>
    </row>
    <row r="11" customFormat="false" ht="12.65" hidden="false" customHeight="false" outlineLevel="0" collapsed="false">
      <c r="A11" s="3" t="s">
        <v>13</v>
      </c>
      <c r="B11" s="3" t="s">
        <v>5</v>
      </c>
    </row>
    <row r="12" customFormat="false" ht="12.65" hidden="false" customHeight="false" outlineLevel="0" collapsed="false">
      <c r="A12" s="3" t="s">
        <v>14</v>
      </c>
      <c r="B12" s="3" t="s">
        <v>3</v>
      </c>
    </row>
    <row r="13" customFormat="false" ht="12.65" hidden="false" customHeight="false" outlineLevel="0" collapsed="false">
      <c r="A13" s="3" t="s">
        <v>15</v>
      </c>
      <c r="B13" s="3" t="s">
        <v>5</v>
      </c>
    </row>
    <row r="14" customFormat="false" ht="12.65" hidden="false" customHeight="false" outlineLevel="0" collapsed="false">
      <c r="A14" s="3" t="s">
        <v>16</v>
      </c>
      <c r="B14" s="3" t="s">
        <v>3</v>
      </c>
    </row>
    <row r="15" customFormat="false" ht="12.65" hidden="false" customHeight="false" outlineLevel="0" collapsed="false">
      <c r="A15" s="3" t="s">
        <v>17</v>
      </c>
      <c r="B15" s="3" t="s">
        <v>5</v>
      </c>
    </row>
    <row r="16" customFormat="false" ht="12.65" hidden="false" customHeight="false" outlineLevel="0" collapsed="false">
      <c r="A16" s="3" t="s">
        <v>18</v>
      </c>
      <c r="B16" s="3" t="s">
        <v>3</v>
      </c>
    </row>
    <row r="17" customFormat="false" ht="12.65" hidden="false" customHeight="false" outlineLevel="0" collapsed="false">
      <c r="A17" s="3" t="s">
        <v>19</v>
      </c>
      <c r="B17" s="3" t="s">
        <v>5</v>
      </c>
    </row>
    <row r="18" customFormat="false" ht="12.65" hidden="false" customHeight="false" outlineLevel="0" collapsed="false">
      <c r="A18" s="3" t="s">
        <v>20</v>
      </c>
      <c r="B18" s="3" t="s">
        <v>3</v>
      </c>
    </row>
    <row r="19" customFormat="false" ht="12.65" hidden="false" customHeight="false" outlineLevel="0" collapsed="false">
      <c r="A19" s="3" t="s">
        <v>21</v>
      </c>
      <c r="B19" s="3" t="s">
        <v>5</v>
      </c>
    </row>
    <row r="20" customFormat="false" ht="12.65" hidden="false" customHeight="false" outlineLevel="0" collapsed="false">
      <c r="A20" s="3" t="s">
        <v>22</v>
      </c>
      <c r="B20" s="3" t="s">
        <v>3</v>
      </c>
    </row>
    <row r="21" customFormat="false" ht="12.65" hidden="false" customHeight="false" outlineLevel="0" collapsed="false">
      <c r="A21" s="3" t="s">
        <v>23</v>
      </c>
      <c r="B21" s="3" t="s">
        <v>5</v>
      </c>
    </row>
    <row r="22" customFormat="false" ht="12.65" hidden="false" customHeight="false" outlineLevel="0" collapsed="false">
      <c r="A22" s="3" t="s">
        <v>24</v>
      </c>
      <c r="B22" s="3" t="s">
        <v>3</v>
      </c>
    </row>
    <row r="23" customFormat="false" ht="12.65" hidden="false" customHeight="false" outlineLevel="0" collapsed="false">
      <c r="A23" s="3" t="s">
        <v>25</v>
      </c>
      <c r="B23" s="3" t="s">
        <v>5</v>
      </c>
    </row>
    <row r="24" customFormat="false" ht="12.65" hidden="false" customHeight="false" outlineLevel="0" collapsed="false">
      <c r="A24" s="3" t="s">
        <v>26</v>
      </c>
      <c r="B24" s="3" t="s">
        <v>3</v>
      </c>
    </row>
    <row r="25" customFormat="false" ht="12.65" hidden="false" customHeight="false" outlineLevel="0" collapsed="false">
      <c r="A25" s="3" t="s">
        <v>27</v>
      </c>
      <c r="B25" s="3" t="s">
        <v>5</v>
      </c>
    </row>
    <row r="26" customFormat="false" ht="12.65" hidden="false" customHeight="false" outlineLevel="0" collapsed="false">
      <c r="A26" s="3" t="s">
        <v>28</v>
      </c>
      <c r="B26" s="3" t="s">
        <v>3</v>
      </c>
    </row>
    <row r="27" customFormat="false" ht="12.65" hidden="false" customHeight="false" outlineLevel="0" collapsed="false">
      <c r="A27" s="3" t="s">
        <v>29</v>
      </c>
      <c r="B27" s="3" t="s">
        <v>5</v>
      </c>
    </row>
    <row r="28" customFormat="false" ht="12.65" hidden="false" customHeight="false" outlineLevel="0" collapsed="false">
      <c r="A28" s="3" t="s">
        <v>30</v>
      </c>
      <c r="B28" s="3" t="s">
        <v>31</v>
      </c>
    </row>
    <row r="29" customFormat="false" ht="12.65" hidden="false" customHeight="false" outlineLevel="0" collapsed="false">
      <c r="A29" s="3" t="s">
        <v>32</v>
      </c>
      <c r="B29" s="3" t="s">
        <v>185</v>
      </c>
    </row>
    <row r="30" customFormat="false" ht="12.65" hidden="false" customHeight="false" outlineLevel="0" collapsed="false">
      <c r="A30" s="3" t="s">
        <v>34</v>
      </c>
    </row>
    <row r="31" customFormat="false" ht="12.65" hidden="false" customHeight="false" outlineLevel="0" collapsed="false">
      <c r="A31" s="3" t="s">
        <v>35</v>
      </c>
    </row>
    <row r="32" customFormat="false" ht="12.65" hidden="false" customHeight="false" outlineLevel="0" collapsed="false">
      <c r="A32" s="3" t="s">
        <v>36</v>
      </c>
      <c r="B32" s="3" t="s">
        <v>37</v>
      </c>
    </row>
    <row r="33" customFormat="false" ht="12.65" hidden="false" customHeight="false" outlineLevel="0" collapsed="false">
      <c r="A33" s="3" t="s">
        <v>38</v>
      </c>
      <c r="B33" s="3" t="s">
        <v>39</v>
      </c>
    </row>
    <row r="34" customFormat="false" ht="12.65" hidden="false" customHeight="false" outlineLevel="0" collapsed="false">
      <c r="A34" s="3" t="s">
        <v>40</v>
      </c>
      <c r="B34" s="3" t="s">
        <v>41</v>
      </c>
    </row>
    <row r="35" customFormat="false" ht="12.65" hidden="false" customHeight="false" outlineLevel="0" collapsed="false">
      <c r="A35" s="3" t="s">
        <v>42</v>
      </c>
      <c r="B35" s="3" t="s">
        <v>43</v>
      </c>
    </row>
    <row r="36" customFormat="false" ht="12.65" hidden="false" customHeight="false" outlineLevel="0" collapsed="false">
      <c r="A36" s="3" t="s">
        <v>44</v>
      </c>
      <c r="B36" s="3" t="s">
        <v>45</v>
      </c>
    </row>
    <row r="37" customFormat="false" ht="12.65" hidden="false" customHeight="false" outlineLevel="0" collapsed="false">
      <c r="A37" s="3" t="s">
        <v>46</v>
      </c>
      <c r="B37" s="3" t="s">
        <v>47</v>
      </c>
    </row>
    <row r="38" customFormat="false" ht="12.65" hidden="false" customHeight="false" outlineLevel="0" collapsed="false">
      <c r="A38" s="3" t="s">
        <v>48</v>
      </c>
      <c r="B38" s="3" t="s">
        <v>49</v>
      </c>
    </row>
    <row r="39" customFormat="false" ht="12.65" hidden="false" customHeight="false" outlineLevel="0" collapsed="false">
      <c r="A39" s="3" t="s">
        <v>50</v>
      </c>
      <c r="B39" s="3" t="s">
        <v>51</v>
      </c>
    </row>
    <row r="40" customFormat="false" ht="12.65" hidden="false" customHeight="false" outlineLevel="0" collapsed="false">
      <c r="A40" s="3" t="s">
        <v>52</v>
      </c>
      <c r="B40" s="3"/>
    </row>
    <row r="41" customFormat="false" ht="12.65" hidden="false" customHeight="false" outlineLevel="0" collapsed="false">
      <c r="A41" s="3" t="s">
        <v>53</v>
      </c>
      <c r="B41" s="3"/>
    </row>
    <row r="42" customFormat="false" ht="12.65" hidden="false" customHeight="false" outlineLevel="0" collapsed="false">
      <c r="A42" s="3" t="s">
        <v>54</v>
      </c>
      <c r="B42" s="3" t="s">
        <v>55</v>
      </c>
    </row>
    <row r="43" customFormat="false" ht="12.65" hidden="false" customHeight="false" outlineLevel="0" collapsed="false">
      <c r="A43" s="3" t="s">
        <v>56</v>
      </c>
      <c r="B43" s="3" t="s">
        <v>57</v>
      </c>
    </row>
    <row r="44" customFormat="false" ht="12.65" hidden="false" customHeight="false" outlineLevel="0" collapsed="false">
      <c r="A44" s="3" t="s">
        <v>58</v>
      </c>
      <c r="B44" s="3" t="s">
        <v>59</v>
      </c>
    </row>
    <row r="45" customFormat="false" ht="12.65" hidden="false" customHeight="false" outlineLevel="0" collapsed="false">
      <c r="A45" s="3" t="s">
        <v>60</v>
      </c>
      <c r="B45" s="3" t="s">
        <v>61</v>
      </c>
    </row>
    <row r="46" customFormat="false" ht="12.65" hidden="false" customHeight="false" outlineLevel="0" collapsed="false">
      <c r="A46" s="3" t="s">
        <v>62</v>
      </c>
    </row>
    <row r="48" customFormat="false" ht="12.65" hidden="false" customHeight="false" outlineLevel="0" collapsed="false">
      <c r="A48" s="3" t="s">
        <v>63</v>
      </c>
      <c r="B48" s="3" t="s">
        <v>64</v>
      </c>
      <c r="C48" s="3" t="s">
        <v>228</v>
      </c>
      <c r="D48" s="3" t="s">
        <v>69</v>
      </c>
      <c r="E48" s="3" t="s">
        <v>229</v>
      </c>
      <c r="F48" s="3" t="s">
        <v>230</v>
      </c>
    </row>
    <row r="49" customFormat="false" ht="12.65" hidden="false" customHeight="false" outlineLevel="0" collapsed="false">
      <c r="A49" s="3" t="n">
        <v>1</v>
      </c>
      <c r="B49" s="3" t="s">
        <v>76</v>
      </c>
      <c r="C49" s="3" t="s">
        <v>77</v>
      </c>
      <c r="D49" s="3" t="s">
        <v>79</v>
      </c>
      <c r="E49" s="2" t="n">
        <v>85.2830352783203</v>
      </c>
      <c r="F49" s="2" t="n">
        <v>13004.3046875</v>
      </c>
    </row>
    <row r="50" customFormat="false" ht="12.65" hidden="false" customHeight="false" outlineLevel="0" collapsed="false">
      <c r="A50" s="3" t="n">
        <v>2</v>
      </c>
      <c r="B50" s="3" t="s">
        <v>83</v>
      </c>
      <c r="C50" s="3" t="s">
        <v>84</v>
      </c>
      <c r="D50" s="3" t="s">
        <v>79</v>
      </c>
      <c r="E50" s="2" t="n">
        <v>85.2830352783203</v>
      </c>
      <c r="F50" s="2" t="n">
        <v>17641.6171875</v>
      </c>
    </row>
    <row r="51" customFormat="false" ht="12.65" hidden="false" customHeight="false" outlineLevel="0" collapsed="false">
      <c r="A51" s="3" t="n">
        <v>3</v>
      </c>
      <c r="B51" s="3" t="s">
        <v>86</v>
      </c>
      <c r="C51" s="3" t="s">
        <v>87</v>
      </c>
      <c r="D51" s="3" t="s">
        <v>79</v>
      </c>
      <c r="E51" s="2" t="n">
        <v>85.6127777099609</v>
      </c>
      <c r="F51" s="2" t="n">
        <v>16672.4921875</v>
      </c>
    </row>
    <row r="52" customFormat="false" ht="12.65" hidden="false" customHeight="false" outlineLevel="0" collapsed="false">
      <c r="A52" s="3" t="n">
        <v>4</v>
      </c>
      <c r="B52" s="3" t="s">
        <v>89</v>
      </c>
      <c r="C52" s="3" t="s">
        <v>90</v>
      </c>
      <c r="D52" s="3" t="s">
        <v>79</v>
      </c>
      <c r="E52" s="2" t="n">
        <v>85.6127777099609</v>
      </c>
      <c r="F52" s="2" t="n">
        <v>16070.525390625</v>
      </c>
    </row>
    <row r="53" customFormat="false" ht="12.65" hidden="false" customHeight="false" outlineLevel="0" collapsed="false">
      <c r="A53" s="3" t="n">
        <v>13</v>
      </c>
      <c r="B53" s="3" t="s">
        <v>100</v>
      </c>
      <c r="C53" s="3" t="s">
        <v>77</v>
      </c>
      <c r="D53" s="3" t="s">
        <v>79</v>
      </c>
      <c r="E53" s="2" t="n">
        <v>85.2830352783203</v>
      </c>
      <c r="F53" s="2" t="n">
        <v>15606.583984375</v>
      </c>
    </row>
    <row r="54" customFormat="false" ht="12.65" hidden="false" customHeight="false" outlineLevel="0" collapsed="false">
      <c r="A54" s="3" t="n">
        <v>14</v>
      </c>
      <c r="B54" s="3" t="s">
        <v>101</v>
      </c>
      <c r="C54" s="3" t="s">
        <v>84</v>
      </c>
      <c r="D54" s="3" t="s">
        <v>79</v>
      </c>
      <c r="E54" s="2" t="n">
        <v>85.2830352783203</v>
      </c>
      <c r="F54" s="2" t="n">
        <v>17349.251953125</v>
      </c>
    </row>
    <row r="55" customFormat="false" ht="12.65" hidden="false" customHeight="false" outlineLevel="0" collapsed="false">
      <c r="A55" s="3" t="n">
        <v>15</v>
      </c>
      <c r="B55" s="3" t="s">
        <v>102</v>
      </c>
      <c r="C55" s="3" t="s">
        <v>87</v>
      </c>
      <c r="D55" s="3" t="s">
        <v>79</v>
      </c>
      <c r="E55" s="2" t="n">
        <v>85.4603271484375</v>
      </c>
      <c r="F55" s="2" t="n">
        <v>16310.4951171875</v>
      </c>
    </row>
    <row r="56" customFormat="false" ht="12.65" hidden="false" customHeight="false" outlineLevel="0" collapsed="false">
      <c r="A56" s="3" t="n">
        <v>16</v>
      </c>
      <c r="B56" s="3" t="s">
        <v>103</v>
      </c>
      <c r="C56" s="3" t="s">
        <v>90</v>
      </c>
      <c r="D56" s="3" t="s">
        <v>79</v>
      </c>
      <c r="E56" s="2" t="n">
        <v>85.4603271484375</v>
      </c>
      <c r="F56" s="2" t="n">
        <v>18071.32421875</v>
      </c>
    </row>
    <row r="57" customFormat="false" ht="12.65" hidden="false" customHeight="false" outlineLevel="0" collapsed="false">
      <c r="A57" s="3" t="n">
        <v>25</v>
      </c>
      <c r="B57" s="3" t="s">
        <v>112</v>
      </c>
      <c r="C57" s="3" t="s">
        <v>77</v>
      </c>
      <c r="D57" s="3" t="s">
        <v>79</v>
      </c>
      <c r="E57" s="2" t="n">
        <v>85.2830352783203</v>
      </c>
      <c r="F57" s="2" t="n">
        <v>13154.958984375</v>
      </c>
    </row>
    <row r="58" customFormat="false" ht="12.65" hidden="false" customHeight="false" outlineLevel="0" collapsed="false">
      <c r="A58" s="3" t="n">
        <v>26</v>
      </c>
      <c r="B58" s="3" t="s">
        <v>113</v>
      </c>
      <c r="C58" s="3" t="s">
        <v>84</v>
      </c>
      <c r="D58" s="3" t="s">
        <v>79</v>
      </c>
      <c r="E58" s="2" t="n">
        <v>85.130729675293</v>
      </c>
      <c r="F58" s="2" t="n">
        <v>17527.453125</v>
      </c>
    </row>
    <row r="59" customFormat="false" ht="12.65" hidden="false" customHeight="false" outlineLevel="0" collapsed="false">
      <c r="A59" s="3" t="n">
        <v>27</v>
      </c>
      <c r="B59" s="3" t="s">
        <v>114</v>
      </c>
      <c r="C59" s="3" t="s">
        <v>87</v>
      </c>
      <c r="D59" s="3" t="s">
        <v>79</v>
      </c>
      <c r="E59" s="2" t="n">
        <v>85.4603271484375</v>
      </c>
      <c r="F59" s="2" t="n">
        <v>14483.48046875</v>
      </c>
    </row>
    <row r="60" customFormat="false" ht="12.65" hidden="false" customHeight="false" outlineLevel="0" collapsed="false">
      <c r="A60" s="3" t="n">
        <v>28</v>
      </c>
      <c r="B60" s="3" t="s">
        <v>115</v>
      </c>
      <c r="C60" s="3" t="s">
        <v>90</v>
      </c>
      <c r="D60" s="3" t="s">
        <v>79</v>
      </c>
      <c r="E60" s="2" t="n">
        <v>85.307861328125</v>
      </c>
      <c r="F60" s="2" t="n">
        <v>14598.984375</v>
      </c>
    </row>
    <row r="61" customFormat="false" ht="12.65" hidden="false" customHeight="false" outlineLevel="0" collapsed="false">
      <c r="A61" s="3" t="n">
        <v>37</v>
      </c>
      <c r="B61" s="3" t="s">
        <v>124</v>
      </c>
      <c r="C61" s="3" t="s">
        <v>77</v>
      </c>
      <c r="D61" s="3" t="s">
        <v>125</v>
      </c>
      <c r="E61" s="2" t="n">
        <v>83.1507339477539</v>
      </c>
      <c r="F61" s="2" t="n">
        <v>37796.8125</v>
      </c>
    </row>
    <row r="62" customFormat="false" ht="12.65" hidden="false" customHeight="false" outlineLevel="0" collapsed="false">
      <c r="A62" s="3" t="n">
        <v>38</v>
      </c>
      <c r="B62" s="3" t="s">
        <v>126</v>
      </c>
      <c r="C62" s="3" t="s">
        <v>84</v>
      </c>
      <c r="D62" s="3" t="s">
        <v>125</v>
      </c>
      <c r="E62" s="2" t="n">
        <v>83.1507339477539</v>
      </c>
      <c r="F62" s="2" t="n">
        <v>43231.40234375</v>
      </c>
    </row>
    <row r="63" customFormat="false" ht="12.65" hidden="false" customHeight="false" outlineLevel="0" collapsed="false">
      <c r="A63" s="3" t="n">
        <v>39</v>
      </c>
      <c r="B63" s="3" t="s">
        <v>127</v>
      </c>
      <c r="C63" s="3" t="s">
        <v>87</v>
      </c>
      <c r="D63" s="3" t="s">
        <v>125</v>
      </c>
      <c r="E63" s="2" t="n">
        <v>83.3259124755859</v>
      </c>
      <c r="F63" s="2" t="n">
        <v>42360.7265625</v>
      </c>
    </row>
    <row r="64" customFormat="false" ht="12.65" hidden="false" customHeight="false" outlineLevel="0" collapsed="false">
      <c r="A64" s="3" t="n">
        <v>40</v>
      </c>
      <c r="B64" s="3" t="s">
        <v>128</v>
      </c>
      <c r="C64" s="3" t="s">
        <v>90</v>
      </c>
      <c r="D64" s="3" t="s">
        <v>125</v>
      </c>
      <c r="E64" s="2" t="n">
        <v>83.4783706665039</v>
      </c>
      <c r="F64" s="2" t="n">
        <v>38922.40625</v>
      </c>
    </row>
    <row r="65" customFormat="false" ht="12.65" hidden="false" customHeight="false" outlineLevel="0" collapsed="false">
      <c r="A65" s="3" t="n">
        <v>49</v>
      </c>
      <c r="B65" s="3" t="s">
        <v>137</v>
      </c>
      <c r="C65" s="3" t="s">
        <v>77</v>
      </c>
      <c r="D65" s="3" t="s">
        <v>125</v>
      </c>
      <c r="E65" s="2" t="n">
        <v>83.1507339477539</v>
      </c>
      <c r="F65" s="2" t="n">
        <v>38867.41015625</v>
      </c>
    </row>
    <row r="66" customFormat="false" ht="12.65" hidden="false" customHeight="false" outlineLevel="0" collapsed="false">
      <c r="A66" s="3" t="n">
        <v>50</v>
      </c>
      <c r="B66" s="3" t="s">
        <v>138</v>
      </c>
      <c r="C66" s="3" t="s">
        <v>84</v>
      </c>
      <c r="D66" s="3" t="s">
        <v>125</v>
      </c>
      <c r="E66" s="2" t="n">
        <v>83.1507339477539</v>
      </c>
      <c r="F66" s="2" t="n">
        <v>38045.2265625</v>
      </c>
    </row>
    <row r="67" customFormat="false" ht="12.65" hidden="false" customHeight="false" outlineLevel="0" collapsed="false">
      <c r="A67" s="3" t="n">
        <v>51</v>
      </c>
      <c r="B67" s="3" t="s">
        <v>139</v>
      </c>
      <c r="C67" s="3" t="s">
        <v>87</v>
      </c>
      <c r="D67" s="3" t="s">
        <v>125</v>
      </c>
      <c r="E67" s="2" t="n">
        <v>83.3259124755859</v>
      </c>
      <c r="F67" s="2" t="n">
        <v>40718.41015625</v>
      </c>
    </row>
    <row r="68" customFormat="false" ht="12.65" hidden="false" customHeight="false" outlineLevel="0" collapsed="false">
      <c r="A68" s="3" t="n">
        <v>52</v>
      </c>
      <c r="B68" s="3" t="s">
        <v>140</v>
      </c>
      <c r="C68" s="3" t="s">
        <v>90</v>
      </c>
      <c r="D68" s="3" t="s">
        <v>125</v>
      </c>
      <c r="E68" s="2" t="n">
        <v>83.3259124755859</v>
      </c>
      <c r="F68" s="2" t="n">
        <v>38288.6171875</v>
      </c>
    </row>
    <row r="69" customFormat="false" ht="12.65" hidden="false" customHeight="false" outlineLevel="0" collapsed="false">
      <c r="A69" s="3" t="n">
        <v>61</v>
      </c>
      <c r="B69" s="3" t="s">
        <v>149</v>
      </c>
      <c r="C69" s="3" t="s">
        <v>77</v>
      </c>
      <c r="D69" s="3" t="s">
        <v>125</v>
      </c>
      <c r="E69" s="2" t="n">
        <v>83.1507339477539</v>
      </c>
      <c r="F69" s="2" t="n">
        <v>39115.890625</v>
      </c>
    </row>
    <row r="70" customFormat="false" ht="12.65" hidden="false" customHeight="false" outlineLevel="0" collapsed="false">
      <c r="A70" s="3" t="n">
        <v>62</v>
      </c>
      <c r="B70" s="3" t="s">
        <v>150</v>
      </c>
      <c r="C70" s="3" t="s">
        <v>84</v>
      </c>
      <c r="D70" s="3" t="s">
        <v>125</v>
      </c>
      <c r="E70" s="2" t="n">
        <v>82.9984283447266</v>
      </c>
      <c r="F70" s="2" t="n">
        <v>40867.83203125</v>
      </c>
    </row>
    <row r="71" customFormat="false" ht="12.65" hidden="false" customHeight="false" outlineLevel="0" collapsed="false">
      <c r="A71" s="3" t="n">
        <v>63</v>
      </c>
      <c r="B71" s="3" t="s">
        <v>151</v>
      </c>
      <c r="C71" s="3" t="s">
        <v>87</v>
      </c>
      <c r="D71" s="3" t="s">
        <v>125</v>
      </c>
      <c r="E71" s="2" t="n">
        <v>83.3259124755859</v>
      </c>
      <c r="F71" s="2" t="n">
        <v>37900.9765625</v>
      </c>
    </row>
    <row r="72" customFormat="false" ht="12.65" hidden="false" customHeight="false" outlineLevel="0" collapsed="false">
      <c r="A72" s="3" t="n">
        <v>64</v>
      </c>
      <c r="B72" s="3" t="s">
        <v>152</v>
      </c>
      <c r="C72" s="3" t="s">
        <v>90</v>
      </c>
      <c r="D72" s="3" t="s">
        <v>125</v>
      </c>
      <c r="E72" s="2" t="n">
        <v>83.3259124755859</v>
      </c>
      <c r="F72" s="2" t="n">
        <v>38658.26953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20T07:31:35Z</dcterms:created>
  <dc:creator/>
  <dc:description/>
  <dc:language>en-US</dc:language>
  <cp:lastModifiedBy>大球婷哇</cp:lastModifiedBy>
  <dcterms:modified xsi:type="dcterms:W3CDTF">2020-11-20T07:43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